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Huating\Dropbox\Manuscripts\Manuscript2022\YangLi_YY1_dKO_2022\Suppl_Files\"/>
    </mc:Choice>
  </mc:AlternateContent>
  <bookViews>
    <workbookView xWindow="-120" yWindow="-120" windowWidth="29040" windowHeight="15840"/>
  </bookViews>
  <sheets>
    <sheet name="Basic statistics" sheetId="1" r:id="rId1"/>
    <sheet name="Up-regulated genes" sheetId="2" r:id="rId2"/>
    <sheet name="GO of up-regulated genes" sheetId="3" r:id="rId3"/>
    <sheet name="Down-regulated genes" sheetId="4" r:id="rId4"/>
    <sheet name="GO of down-regulated gene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1" l="1"/>
  <c r="B12" i="1"/>
</calcChain>
</file>

<file path=xl/sharedStrings.xml><?xml version="1.0" encoding="utf-8"?>
<sst xmlns="http://schemas.openxmlformats.org/spreadsheetml/2006/main" count="9344" uniqueCount="8178">
  <si>
    <t>Basic statistics</t>
    <phoneticPr fontId="2" type="noConversion"/>
  </si>
  <si>
    <t>Sample</t>
  </si>
  <si>
    <t xml:space="preserve"> Number of input reads</t>
  </si>
  <si>
    <t>Uniquely mapped reads number</t>
  </si>
  <si>
    <t>Uniquely mapped reads %</t>
  </si>
  <si>
    <t>ENSEMBL</t>
  </si>
  <si>
    <t>SYMBOL</t>
  </si>
  <si>
    <t>ENSMUSG00000031325</t>
  </si>
  <si>
    <t>9.65773583384328e-11</t>
  </si>
  <si>
    <t>6.87128728568171e-09</t>
  </si>
  <si>
    <t>4930519F16Rik</t>
  </si>
  <si>
    <t>ENSMUSG00000043164</t>
  </si>
  <si>
    <t>8.69821173698123e-16</t>
  </si>
  <si>
    <t>2.06535369774007e-13</t>
  </si>
  <si>
    <t>Tmem212</t>
  </si>
  <si>
    <t>ENSMUSG00000085143</t>
  </si>
  <si>
    <t>4.9089309162467e-23</t>
  </si>
  <si>
    <t>4.60691478558999e-20</t>
  </si>
  <si>
    <t>Gm11520</t>
  </si>
  <si>
    <t>ENSMUSG00000093861</t>
  </si>
  <si>
    <t>8.79947365412842e-07</t>
  </si>
  <si>
    <t>2.08437532182167e-05</t>
  </si>
  <si>
    <t>Igkv1-110</t>
  </si>
  <si>
    <t>ENSMUSG00000001985</t>
  </si>
  <si>
    <t>1.51502923638397e-26</t>
  </si>
  <si>
    <t>1.99054641271035e-23</t>
  </si>
  <si>
    <t>Grik3</t>
  </si>
  <si>
    <t>ENSMUSG00000082229</t>
  </si>
  <si>
    <t>2.42971753667689e-11</t>
  </si>
  <si>
    <t>1.97871376912513e-09</t>
  </si>
  <si>
    <t>Nap1l2</t>
  </si>
  <si>
    <t>ENSMUSG00000053914</t>
  </si>
  <si>
    <t>5.2582794260599e-05</t>
  </si>
  <si>
    <t>Kdm4d</t>
  </si>
  <si>
    <t>ENSMUSG00000095079</t>
  </si>
  <si>
    <t>Igha</t>
  </si>
  <si>
    <t>ENSMUSG00000086404</t>
  </si>
  <si>
    <t>1.02379141544701e-05</t>
  </si>
  <si>
    <t>Gm6787</t>
  </si>
  <si>
    <t>ENSMUSG00000033634</t>
  </si>
  <si>
    <t>Nat8f2</t>
  </si>
  <si>
    <t>ENSMUSG00000055069</t>
  </si>
  <si>
    <t>Rab39</t>
  </si>
  <si>
    <t>ENSMUSG00000045102</t>
  </si>
  <si>
    <t>1.50516547204522e-08</t>
  </si>
  <si>
    <t>5.87402002436974e-07</t>
  </si>
  <si>
    <t>Poln</t>
  </si>
  <si>
    <t>ENSMUSG00000030877</t>
  </si>
  <si>
    <t>8.30655515895081e-05</t>
  </si>
  <si>
    <t>Mfsd13b</t>
  </si>
  <si>
    <t>ENSMUSG00000039099</t>
  </si>
  <si>
    <t>Wdr93</t>
  </si>
  <si>
    <t>ENSMUSG00000092519</t>
  </si>
  <si>
    <t>7.89777535035356e-05</t>
  </si>
  <si>
    <t>Actl9</t>
  </si>
  <si>
    <t>ENSMUSG00000097845</t>
  </si>
  <si>
    <t>A230020J21Rik</t>
  </si>
  <si>
    <t>ENSMUSG00000076434</t>
  </si>
  <si>
    <t>Wfdc3</t>
  </si>
  <si>
    <t>ENSMUSG00000059434</t>
  </si>
  <si>
    <t>Gckr</t>
  </si>
  <si>
    <t>ENSMUSG00000009093</t>
  </si>
  <si>
    <t>Gstt4</t>
  </si>
  <si>
    <t>ENSMUSG00000028801</t>
  </si>
  <si>
    <t>Stpg1</t>
  </si>
  <si>
    <t>ENSMUSG00000021208</t>
  </si>
  <si>
    <t>Ifi27l2b</t>
  </si>
  <si>
    <t>ENSMUSG00000057072</t>
  </si>
  <si>
    <t>Spata45</t>
  </si>
  <si>
    <t>ENSMUSG00000097494</t>
  </si>
  <si>
    <t>1.00540511027261e-05</t>
  </si>
  <si>
    <t>4933406C10Rik</t>
  </si>
  <si>
    <t>ENSMUSG00000081747</t>
  </si>
  <si>
    <t>Rpl7a-ps9</t>
  </si>
  <si>
    <t>ENSMUSG00000025983</t>
  </si>
  <si>
    <t>2.77387930734416e-06</t>
  </si>
  <si>
    <t>5.61845975222392e-05</t>
  </si>
  <si>
    <t>Ccdc150</t>
  </si>
  <si>
    <t>ENSMUSG00000064294</t>
  </si>
  <si>
    <t>Aox3</t>
  </si>
  <si>
    <t>ENSMUSG00000085495</t>
  </si>
  <si>
    <t>Gm16796</t>
  </si>
  <si>
    <t>ENSMUSG00000037440</t>
  </si>
  <si>
    <t>Vnn1</t>
  </si>
  <si>
    <t>ENSMUSG00000076609</t>
  </si>
  <si>
    <t>Igkc</t>
  </si>
  <si>
    <t>ENSMUSG00000107810</t>
  </si>
  <si>
    <t>5.87366049969358e-06</t>
  </si>
  <si>
    <t>Gm18609</t>
  </si>
  <si>
    <t>ENSMUSG00000092564</t>
  </si>
  <si>
    <t>7.12171266002391e-21</t>
  </si>
  <si>
    <t>4.52757139044359e-18</t>
  </si>
  <si>
    <t>BC051226</t>
  </si>
  <si>
    <t>ENSMUSG00000029875</t>
  </si>
  <si>
    <t>Ccdc184</t>
  </si>
  <si>
    <t>ENSMUSG00000086015</t>
  </si>
  <si>
    <t>4833417C18Rik</t>
  </si>
  <si>
    <t>ENSMUSG00000074968</t>
  </si>
  <si>
    <t>Ano3</t>
  </si>
  <si>
    <t>ENSMUSG00000022948</t>
  </si>
  <si>
    <t>3.21276967565357e-22</t>
  </si>
  <si>
    <t>2.75292455512089e-19</t>
  </si>
  <si>
    <t>Setd4</t>
  </si>
  <si>
    <t>ENSMUSG00000021359</t>
  </si>
  <si>
    <t>1.56510465389791e-05</t>
  </si>
  <si>
    <t>Tfap2a</t>
  </si>
  <si>
    <t>ENSMUSG00000047671</t>
  </si>
  <si>
    <t>Dynlt4</t>
  </si>
  <si>
    <t>ENSMUSG00000024675</t>
  </si>
  <si>
    <t>2.04077529942399e-09</t>
  </si>
  <si>
    <t>1.03925987941646e-07</t>
  </si>
  <si>
    <t>Ms4a4c</t>
  </si>
  <si>
    <t>ENSMUSG00000002033</t>
  </si>
  <si>
    <t>Cd3g</t>
  </si>
  <si>
    <t>ENSMUSG00000028182</t>
  </si>
  <si>
    <t>Lrriq3</t>
  </si>
  <si>
    <t>ENSMUSG00000040264</t>
  </si>
  <si>
    <t>Gbp2b</t>
  </si>
  <si>
    <t>ENSMUSG00000040328</t>
  </si>
  <si>
    <t>Or2v1</t>
  </si>
  <si>
    <t>ENSMUSG00000067149</t>
  </si>
  <si>
    <t>Jchain</t>
  </si>
  <si>
    <t>ENSMUSG00000073980</t>
  </si>
  <si>
    <t>Gm9574</t>
  </si>
  <si>
    <t>ENSMUSG00000004961</t>
  </si>
  <si>
    <t>Syt5</t>
  </si>
  <si>
    <t>ENSMUSG00000109367</t>
  </si>
  <si>
    <t>Gm18782</t>
  </si>
  <si>
    <t>ENSMUSG00000032094</t>
  </si>
  <si>
    <t>Cd3d</t>
  </si>
  <si>
    <t>ENSMUSG00000057346</t>
  </si>
  <si>
    <t>1.61034283826676e-16</t>
  </si>
  <si>
    <t>5.03756137405735e-14</t>
  </si>
  <si>
    <t>Apol9a</t>
  </si>
  <si>
    <t>ENSMUSG00000110080</t>
  </si>
  <si>
    <t>Gm6145</t>
  </si>
  <si>
    <t>ENSMUSG00000086022</t>
  </si>
  <si>
    <t>Rad51ap2</t>
  </si>
  <si>
    <t>ENSMUSG00000044703</t>
  </si>
  <si>
    <t>4.11033264659026e-05</t>
  </si>
  <si>
    <t>Phf11a</t>
  </si>
  <si>
    <t>ENSMUSG00000015437</t>
  </si>
  <si>
    <t>3.5572883110763e-05</t>
  </si>
  <si>
    <t>Gzmb</t>
  </si>
  <si>
    <t>ENSMUSG00000025498</t>
  </si>
  <si>
    <t>3.49926276378622e-31</t>
  </si>
  <si>
    <t>8.62043381858736e-28</t>
  </si>
  <si>
    <t>Irf7</t>
  </si>
  <si>
    <t>ENSMUSG00000061947</t>
  </si>
  <si>
    <t>Serpina10</t>
  </si>
  <si>
    <t>ENSMUSG00000078763</t>
  </si>
  <si>
    <t>1.79972445160042e-08</t>
  </si>
  <si>
    <t>6.84729140774924e-07</t>
  </si>
  <si>
    <t>Slfn1</t>
  </si>
  <si>
    <t>ENSMUSG00000027514</t>
  </si>
  <si>
    <t>2.90276592171384e-15</t>
  </si>
  <si>
    <t>5.72077107851364e-13</t>
  </si>
  <si>
    <t>Zbp1</t>
  </si>
  <si>
    <t>ENSMUSG00000079707</t>
  </si>
  <si>
    <t>Dynlt2a1</t>
  </si>
  <si>
    <t>ENSMUSG00000068227</t>
  </si>
  <si>
    <t>7.44393302662764e-07</t>
  </si>
  <si>
    <t>1.8224227588668e-05</t>
  </si>
  <si>
    <t>Il2rb</t>
  </si>
  <si>
    <t>ENSMUSG00000015599</t>
  </si>
  <si>
    <t>Ttbk1</t>
  </si>
  <si>
    <t>ENSMUSG00000032661</t>
  </si>
  <si>
    <t>5.44787128915206e-11</t>
  </si>
  <si>
    <t>4.0979636399469e-09</t>
  </si>
  <si>
    <t>Oas3</t>
  </si>
  <si>
    <t>ENSMUSG00000067297</t>
  </si>
  <si>
    <t>Ifit1bl2</t>
  </si>
  <si>
    <t>ENSMUSG00000079339</t>
  </si>
  <si>
    <t>Ifit1bl1</t>
  </si>
  <si>
    <t>ENSMUSG00000000204</t>
  </si>
  <si>
    <t>3.13216530219726e-18</t>
  </si>
  <si>
    <t>1.28601487032716e-15</t>
  </si>
  <si>
    <t>Slfn4</t>
  </si>
  <si>
    <t>ENSMUSG00000068246</t>
  </si>
  <si>
    <t>2.73464694507558e-12</t>
  </si>
  <si>
    <t>2.68131452704226e-10</t>
  </si>
  <si>
    <t>Apol9b</t>
  </si>
  <si>
    <t>ENSMUSG00000023132</t>
  </si>
  <si>
    <t>Gzma</t>
  </si>
  <si>
    <t>ENSMUSG00000024347</t>
  </si>
  <si>
    <t>1.41011579555936e-08</t>
  </si>
  <si>
    <t>5.59166239414162e-07</t>
  </si>
  <si>
    <t>Psd2</t>
  </si>
  <si>
    <t>ENSMUSG00000060969</t>
  </si>
  <si>
    <t>Irx1</t>
  </si>
  <si>
    <t>ENSMUSG00000101799</t>
  </si>
  <si>
    <t>9330175M20Rik</t>
  </si>
  <si>
    <t>ENSMUSG00000097572</t>
  </si>
  <si>
    <t>1.99145469513007e-08</t>
  </si>
  <si>
    <t>7.50431914562589e-07</t>
  </si>
  <si>
    <t>Gm26797</t>
  </si>
  <si>
    <t>ENSMUSG00000004296</t>
  </si>
  <si>
    <t>Il12b</t>
  </si>
  <si>
    <t>ENSMUSG00000071341</t>
  </si>
  <si>
    <t>4.50428437642008e-14</t>
  </si>
  <si>
    <t>6.08016688291006e-12</t>
  </si>
  <si>
    <t>Egr4</t>
  </si>
  <si>
    <t>ENSMUSG00000071103</t>
  </si>
  <si>
    <t>4.45958783718393e-22</t>
  </si>
  <si>
    <t>3.66206487896754e-19</t>
  </si>
  <si>
    <t>1700029J07Rik</t>
  </si>
  <si>
    <t>ENSMUSG00000085957</t>
  </si>
  <si>
    <t>Syna</t>
  </si>
  <si>
    <t>ENSMUSG00000062488</t>
  </si>
  <si>
    <t>5.30093332474677e-17</t>
  </si>
  <si>
    <t>1.7706914231205e-14</t>
  </si>
  <si>
    <t>Ifit3b</t>
  </si>
  <si>
    <t>ENSMUSG00000097286</t>
  </si>
  <si>
    <t>Gm26684</t>
  </si>
  <si>
    <t>ENSMUSG00000108030</t>
  </si>
  <si>
    <t>9530062K07Rik</t>
  </si>
  <si>
    <t>ENSMUSG00000020461</t>
  </si>
  <si>
    <t>Clhc1</t>
  </si>
  <si>
    <t>ENSMUSG00000046056</t>
  </si>
  <si>
    <t>2.1853230019417e-06</t>
  </si>
  <si>
    <t>4.56716285495939e-05</t>
  </si>
  <si>
    <t>Sbsn</t>
  </si>
  <si>
    <t>ENSMUSG00000030107</t>
  </si>
  <si>
    <t>2.37374770048788e-17</t>
  </si>
  <si>
    <t>8.35389637164555e-15</t>
  </si>
  <si>
    <t>Usp18</t>
  </si>
  <si>
    <t>ENSMUSG00000050711</t>
  </si>
  <si>
    <t>Scg2</t>
  </si>
  <si>
    <t>ENSMUSG00000058589</t>
  </si>
  <si>
    <t>2.22329321805298e-10</t>
  </si>
  <si>
    <t>1.4319170830519e-08</t>
  </si>
  <si>
    <t>Anks1b</t>
  </si>
  <si>
    <t>ENSMUSG00000061882</t>
  </si>
  <si>
    <t>5.29579774380047e-12</t>
  </si>
  <si>
    <t>4.85439915975906e-10</t>
  </si>
  <si>
    <t>Ccdc62</t>
  </si>
  <si>
    <t>ENSMUSG00000091649</t>
  </si>
  <si>
    <t>2.62539301962212e-09</t>
  </si>
  <si>
    <t>1.30965593123157e-07</t>
  </si>
  <si>
    <t>Phf11b</t>
  </si>
  <si>
    <t>ENSMUSG00000079038</t>
  </si>
  <si>
    <t>D130040H23Rik</t>
  </si>
  <si>
    <t>ENSMUSG00000095040</t>
  </si>
  <si>
    <t>1700001J03Rik</t>
  </si>
  <si>
    <t>ENSMUSG00000102545</t>
  </si>
  <si>
    <t>6430573P05Rik</t>
  </si>
  <si>
    <t>ENSMUSG00000090942</t>
  </si>
  <si>
    <t>1.20282775152635e-13</t>
  </si>
  <si>
    <t>1.49561712611122e-11</t>
  </si>
  <si>
    <t>F830016B08Rik</t>
  </si>
  <si>
    <t>ENSMUSG00000039021</t>
  </si>
  <si>
    <t>2.44632752800636e-06</t>
  </si>
  <si>
    <t>5.04311955250515e-05</t>
  </si>
  <si>
    <t>Ttc16</t>
  </si>
  <si>
    <t>ENSMUSG00000087252</t>
  </si>
  <si>
    <t>Gm14379</t>
  </si>
  <si>
    <t>ENSMUSG00000064057</t>
  </si>
  <si>
    <t>Scgb3a1</t>
  </si>
  <si>
    <t>ENSMUSG00000035042</t>
  </si>
  <si>
    <t>2.68152459216635e-11</t>
  </si>
  <si>
    <t>2.15704027193528e-09</t>
  </si>
  <si>
    <t>Ccl5</t>
  </si>
  <si>
    <t>ENSMUSG00000052776</t>
  </si>
  <si>
    <t>7.53591075624272e-16</t>
  </si>
  <si>
    <t>1.83355221214854e-13</t>
  </si>
  <si>
    <t>Oas1a</t>
  </si>
  <si>
    <t>ENSMUSG00000066861</t>
  </si>
  <si>
    <t>3.5998147285057e-09</t>
  </si>
  <si>
    <t>1.70952165468411e-07</t>
  </si>
  <si>
    <t>Oas1g</t>
  </si>
  <si>
    <t>ENSMUSG00000042672</t>
  </si>
  <si>
    <t>Dcst1</t>
  </si>
  <si>
    <t>ENSMUSG00000037849</t>
  </si>
  <si>
    <t>3.21255661259683e-05</t>
  </si>
  <si>
    <t>Ifi206</t>
  </si>
  <si>
    <t>ENSMUSG00000029561</t>
  </si>
  <si>
    <t>5.59768417549773e-27</t>
  </si>
  <si>
    <t>7.87993998076495e-24</t>
  </si>
  <si>
    <t>Oasl2</t>
  </si>
  <si>
    <t>ENSMUSG00000095789</t>
  </si>
  <si>
    <t>Nupr1l</t>
  </si>
  <si>
    <t>ENSMUSG00000042655</t>
  </si>
  <si>
    <t>Shisal2b</t>
  </si>
  <si>
    <t>ENSMUSG00000087479</t>
  </si>
  <si>
    <t>Gm16835</t>
  </si>
  <si>
    <t>ENSMUSG00000029605</t>
  </si>
  <si>
    <t>3.6532916956757e-12</t>
  </si>
  <si>
    <t>3.4951006183678e-10</t>
  </si>
  <si>
    <t>Oas1b</t>
  </si>
  <si>
    <t>ENSMUSG00000107879</t>
  </si>
  <si>
    <t>5.13063298772218e-08</t>
  </si>
  <si>
    <t>1.68805534093537e-06</t>
  </si>
  <si>
    <t>9330102E08Rik</t>
  </si>
  <si>
    <t>ENSMUSG00000109771</t>
  </si>
  <si>
    <t>1.02929016095644e-05</t>
  </si>
  <si>
    <t>Gm35315</t>
  </si>
  <si>
    <t>ENSMUSG00000035067</t>
  </si>
  <si>
    <t>2.09675800065061e-07</t>
  </si>
  <si>
    <t>5.85310292872836e-06</t>
  </si>
  <si>
    <t>Xkr6</t>
  </si>
  <si>
    <t>ENSMUSG00000073555</t>
  </si>
  <si>
    <t>4.68755926403007e-11</t>
  </si>
  <si>
    <t>3.59464661383286e-09</t>
  </si>
  <si>
    <t>Gm4951</t>
  </si>
  <si>
    <t>ENSMUSG00000028979</t>
  </si>
  <si>
    <t>Masp2</t>
  </si>
  <si>
    <t>ENSMUSG00000023341</t>
  </si>
  <si>
    <t>1.5461632106609e-14</t>
  </si>
  <si>
    <t>2.58235462336483e-12</t>
  </si>
  <si>
    <t>Mx2</t>
  </si>
  <si>
    <t>ENSMUSG00000000386</t>
  </si>
  <si>
    <t>2.41220361722902e-09</t>
  </si>
  <si>
    <t>1.2127476757232e-07</t>
  </si>
  <si>
    <t>Mx1</t>
  </si>
  <si>
    <t>ENSMUSG00000028850</t>
  </si>
  <si>
    <t>1.09022492339924e-18</t>
  </si>
  <si>
    <t>4.67090278051137e-16</t>
  </si>
  <si>
    <t>Gpatch3</t>
  </si>
  <si>
    <t>ENSMUSG00000097251</t>
  </si>
  <si>
    <t>5033417F24Rik</t>
  </si>
  <si>
    <t>ENSMUSG00000058163</t>
  </si>
  <si>
    <t>Gm5431</t>
  </si>
  <si>
    <t>ENSMUSG00000074896</t>
  </si>
  <si>
    <t>2.87367865390713e-18</t>
  </si>
  <si>
    <t>1.20498848747238e-15</t>
  </si>
  <si>
    <t>Ifit3</t>
  </si>
  <si>
    <t>ENSMUSG00000028037</t>
  </si>
  <si>
    <t>1.64230872190364e-21</t>
  </si>
  <si>
    <t>1.24487001120296e-18</t>
  </si>
  <si>
    <t>Ifi44</t>
  </si>
  <si>
    <t>ENSMUSG00000037921</t>
  </si>
  <si>
    <t>9.66144917899873e-18</t>
  </si>
  <si>
    <t>3.6653568495681e-15</t>
  </si>
  <si>
    <t>Ddx60</t>
  </si>
  <si>
    <t>ENSMUSG00000033355</t>
  </si>
  <si>
    <t>9.17620695942227e-18</t>
  </si>
  <si>
    <t>3.61689373512588e-15</t>
  </si>
  <si>
    <t>Rtp4</t>
  </si>
  <si>
    <t>ENSMUSG00000085347</t>
  </si>
  <si>
    <t>Hk1os</t>
  </si>
  <si>
    <t>ENSMUSG00000043833</t>
  </si>
  <si>
    <t>8.71613145835649e-07</t>
  </si>
  <si>
    <t>2.07433014503895e-05</t>
  </si>
  <si>
    <t>2900005J15Rik</t>
  </si>
  <si>
    <t>ENSMUSG00000036641</t>
  </si>
  <si>
    <t>8.37679561371106e-05</t>
  </si>
  <si>
    <t>Ccdc148</t>
  </si>
  <si>
    <t>ENSMUSG00000034825</t>
  </si>
  <si>
    <t>5.5333732165216e-08</t>
  </si>
  <si>
    <t>1.79656868782879e-06</t>
  </si>
  <si>
    <t>Nrip3</t>
  </si>
  <si>
    <t>ENSMUSG00000107877</t>
  </si>
  <si>
    <t>4933427D14Rik</t>
  </si>
  <si>
    <t>LOC122526781</t>
  </si>
  <si>
    <t>ENSMUSG00000086845</t>
  </si>
  <si>
    <t>Gm13010</t>
  </si>
  <si>
    <t>ENSMUSG00000097675</t>
  </si>
  <si>
    <t>1700101I11Rik</t>
  </si>
  <si>
    <t>ENSMUSG00000017830</t>
  </si>
  <si>
    <t>9.67112625215857e-18</t>
  </si>
  <si>
    <t>Dhx58</t>
  </si>
  <si>
    <t>ENSMUSG00000051113</t>
  </si>
  <si>
    <t>Garin5a</t>
  </si>
  <si>
    <t>ENSMUSG00000078503</t>
  </si>
  <si>
    <t>Zfp990</t>
  </si>
  <si>
    <t>ENSMUSG00000056144</t>
  </si>
  <si>
    <t>2.62798605336754e-19</t>
  </si>
  <si>
    <t>1.23315116999446e-16</t>
  </si>
  <si>
    <t>Trim34a</t>
  </si>
  <si>
    <t>ENSMUSG00000090215</t>
  </si>
  <si>
    <t>Trim34b</t>
  </si>
  <si>
    <t>ENSMUSG00000001444</t>
  </si>
  <si>
    <t>Tbx21</t>
  </si>
  <si>
    <t>ENSMUSG00000004540</t>
  </si>
  <si>
    <t>Psg17</t>
  </si>
  <si>
    <t>ENSMUSG00000056290</t>
  </si>
  <si>
    <t>Ms4a4b</t>
  </si>
  <si>
    <t>ENSMUSG00000028268</t>
  </si>
  <si>
    <t>2.0518497640236e-14</t>
  </si>
  <si>
    <t>3.11060424225978e-12</t>
  </si>
  <si>
    <t>Gbp3</t>
  </si>
  <si>
    <t>ENSMUSG00000040856</t>
  </si>
  <si>
    <t>1.81398064341454e-12</t>
  </si>
  <si>
    <t>1.85232800623906e-10</t>
  </si>
  <si>
    <t>Dlk1</t>
  </si>
  <si>
    <t>ENSMUSG00000001655</t>
  </si>
  <si>
    <t>Hoxc13</t>
  </si>
  <si>
    <t>ENSMUSG00000037708</t>
  </si>
  <si>
    <t>9.29696710982028e-05</t>
  </si>
  <si>
    <t>Spag6</t>
  </si>
  <si>
    <t>ENSMUSG00000073491</t>
  </si>
  <si>
    <t>1.09301039861141e-08</t>
  </si>
  <si>
    <t>4.4414533888317e-07</t>
  </si>
  <si>
    <t>Ifi213</t>
  </si>
  <si>
    <t>ENSMUSG00000040483</t>
  </si>
  <si>
    <t>1.16663242120947e-14</t>
  </si>
  <si>
    <t>2.01684138221019e-12</t>
  </si>
  <si>
    <t>Xaf1</t>
  </si>
  <si>
    <t>ENSMUSG00000031202</t>
  </si>
  <si>
    <t>9.53457465227186e-08</t>
  </si>
  <si>
    <t>2.91329298057324e-06</t>
  </si>
  <si>
    <t>Rab39b</t>
  </si>
  <si>
    <t>ENSMUSG00000038677</t>
  </si>
  <si>
    <t>1.03509185721563e-08</t>
  </si>
  <si>
    <t>4.27664367337643e-07</t>
  </si>
  <si>
    <t>Scube3</t>
  </si>
  <si>
    <t>ENSMUSG00000057103</t>
  </si>
  <si>
    <t>9.27374139398288e-06</t>
  </si>
  <si>
    <t>Nat8f1</t>
  </si>
  <si>
    <t>ENSMUSG00000001504</t>
  </si>
  <si>
    <t>Irx2</t>
  </si>
  <si>
    <t>ENSMUSG00000034591</t>
  </si>
  <si>
    <t>1.15025341246529e-10</t>
  </si>
  <si>
    <t>7.9958683152457e-09</t>
  </si>
  <si>
    <t>Slc41a2</t>
  </si>
  <si>
    <t>ENSMUSG00000032087</t>
  </si>
  <si>
    <t>1.25656422410278e-05</t>
  </si>
  <si>
    <t>Dscaml1</t>
  </si>
  <si>
    <t>ENSMUSG00000087331</t>
  </si>
  <si>
    <t>1810021B22Rik</t>
  </si>
  <si>
    <t>ENSMUSG00000022584</t>
  </si>
  <si>
    <t>1.76440492295871e-14</t>
  </si>
  <si>
    <t>2.8042655017476e-12</t>
  </si>
  <si>
    <t>Ly6c2</t>
  </si>
  <si>
    <t>ENSMUSG00000036196</t>
  </si>
  <si>
    <t>Slc26a8</t>
  </si>
  <si>
    <t>ENSMUSG00000102018</t>
  </si>
  <si>
    <t>Iqank1</t>
  </si>
  <si>
    <t>ENSMUSG00000030882</t>
  </si>
  <si>
    <t>4.93209137131522e-08</t>
  </si>
  <si>
    <t>1.63364128984673e-06</t>
  </si>
  <si>
    <t>Dnhd1</t>
  </si>
  <si>
    <t>ENSMUSG00000079710</t>
  </si>
  <si>
    <t>9.83599754831525e-06</t>
  </si>
  <si>
    <t>Dynlt2a2</t>
  </si>
  <si>
    <t>ENSMUSG00000055862</t>
  </si>
  <si>
    <t>5.2792934723332e-10</t>
  </si>
  <si>
    <t>3.0601269339042e-08</t>
  </si>
  <si>
    <t>Izumo4</t>
  </si>
  <si>
    <t>ENSMUSG00000035692</t>
  </si>
  <si>
    <t>2.51559900490245e-14</t>
  </si>
  <si>
    <t>3.72762595403139e-12</t>
  </si>
  <si>
    <t>Isg15</t>
  </si>
  <si>
    <t>ENSMUSG00000020656</t>
  </si>
  <si>
    <t>4.19547635225973e-14</t>
  </si>
  <si>
    <t>5.78212922729613e-12</t>
  </si>
  <si>
    <t>Grhl1</t>
  </si>
  <si>
    <t>ENSMUSG00000032489</t>
  </si>
  <si>
    <t>2.57839204747998e-05</t>
  </si>
  <si>
    <t>Kif9</t>
  </si>
  <si>
    <t>ENSMUSG00000057054</t>
  </si>
  <si>
    <t>4.97183500143038e-06</t>
  </si>
  <si>
    <t>9.41257677312103e-05</t>
  </si>
  <si>
    <t>Inca1</t>
  </si>
  <si>
    <t>ENSMUSG00000085175</t>
  </si>
  <si>
    <t>Gm11423</t>
  </si>
  <si>
    <t>ENSMUSG00000069806</t>
  </si>
  <si>
    <t>5.3054573299704e-25</t>
  </si>
  <si>
    <t>6.15058547406216e-22</t>
  </si>
  <si>
    <t>Cacng7</t>
  </si>
  <si>
    <t>ENSMUSG00000097403</t>
  </si>
  <si>
    <t>9230116N13Rik</t>
  </si>
  <si>
    <t>ENSMUSG00000052415</t>
  </si>
  <si>
    <t>Tchh</t>
  </si>
  <si>
    <t>ENSMUSG00000025787</t>
  </si>
  <si>
    <t>Tgm4</t>
  </si>
  <si>
    <t>ENSMUSG00000029636</t>
  </si>
  <si>
    <t>1.12485075389288e-15</t>
  </si>
  <si>
    <t>2.51915439292283e-13</t>
  </si>
  <si>
    <t>Wasf3</t>
  </si>
  <si>
    <t>ENSMUSG00000029671</t>
  </si>
  <si>
    <t>Wnt16</t>
  </si>
  <si>
    <t>ENSMUSG00000046718</t>
  </si>
  <si>
    <t>1.71645047460197e-15</t>
  </si>
  <si>
    <t>3.67693542972344e-13</t>
  </si>
  <si>
    <t>Bst2</t>
  </si>
  <si>
    <t>ENSMUSG00000074657</t>
  </si>
  <si>
    <t>9.99209339423605e-11</t>
  </si>
  <si>
    <t>7.05821421554136e-09</t>
  </si>
  <si>
    <t>Kif5a</t>
  </si>
  <si>
    <t>ENSMUSG00000041809</t>
  </si>
  <si>
    <t>1.9490131973452e-06</t>
  </si>
  <si>
    <t>4.13913276867232e-05</t>
  </si>
  <si>
    <t>Efhc1</t>
  </si>
  <si>
    <t>ENSMUSG00000087165</t>
  </si>
  <si>
    <t>9.53946518536424e-05</t>
  </si>
  <si>
    <t>2010001A14Rik</t>
  </si>
  <si>
    <t>ENSMUSG00000037224</t>
  </si>
  <si>
    <t>Zfyve28</t>
  </si>
  <si>
    <t>ENSMUSG00000022456</t>
  </si>
  <si>
    <t>Septin3</t>
  </si>
  <si>
    <t>ENSMUSG00000087159</t>
  </si>
  <si>
    <t>Gm15246</t>
  </si>
  <si>
    <t>ENSMUSG00000023235</t>
  </si>
  <si>
    <t>7.45699824369183e-11</t>
  </si>
  <si>
    <t>5.48367617114472e-09</t>
  </si>
  <si>
    <t>Ccl25</t>
  </si>
  <si>
    <t>ENSMUSG00000035208</t>
  </si>
  <si>
    <t>7.73112218658792e-12</t>
  </si>
  <si>
    <t>6.83335554415148e-10</t>
  </si>
  <si>
    <t>Slfn8</t>
  </si>
  <si>
    <t>ENSMUSG00000073968</t>
  </si>
  <si>
    <t>1.87176858349665e-13</t>
  </si>
  <si>
    <t>2.24931800265561e-11</t>
  </si>
  <si>
    <t>Trim68</t>
  </si>
  <si>
    <t>ENSMUSG00000042333</t>
  </si>
  <si>
    <t>1.74150962955401e-06</t>
  </si>
  <si>
    <t>3.755106321581e-05</t>
  </si>
  <si>
    <t>Tnfrsf14</t>
  </si>
  <si>
    <t>ENSMUSG00000055976</t>
  </si>
  <si>
    <t>Cldn23</t>
  </si>
  <si>
    <t>ENSMUSG00000027713</t>
  </si>
  <si>
    <t>1810062G17Rik</t>
  </si>
  <si>
    <t>ENSMUSG00000042045</t>
  </si>
  <si>
    <t>Sln</t>
  </si>
  <si>
    <t>ENSMUSG00000079491</t>
  </si>
  <si>
    <t>1.48541023783271e-08</t>
  </si>
  <si>
    <t>5.81997315451434e-07</t>
  </si>
  <si>
    <t>H2-T10</t>
  </si>
  <si>
    <t>ENSMUSG00000032690</t>
  </si>
  <si>
    <t>4.13885288102635e-19</t>
  </si>
  <si>
    <t>1.85382983134698e-16</t>
  </si>
  <si>
    <t>Oas2</t>
  </si>
  <si>
    <t>ENSMUSG00000101268</t>
  </si>
  <si>
    <t>2010310C07Rik</t>
  </si>
  <si>
    <t>ENSMUSG00000086877</t>
  </si>
  <si>
    <t>1.93329212265674e-05</t>
  </si>
  <si>
    <t>A230072C01Rik</t>
  </si>
  <si>
    <t>ENSMUSG00000028989</t>
  </si>
  <si>
    <t>Angptl7</t>
  </si>
  <si>
    <t>ENSMUSG00000079017</t>
  </si>
  <si>
    <t>1.05681702416524e-08</t>
  </si>
  <si>
    <t>4.33009353685002e-07</t>
  </si>
  <si>
    <t>Ifi27l2a</t>
  </si>
  <si>
    <t>ENSMUSG00000050075</t>
  </si>
  <si>
    <t>Gpr171</t>
  </si>
  <si>
    <t>ENSMUSG00000062542</t>
  </si>
  <si>
    <t>Syt9</t>
  </si>
  <si>
    <t>ENSMUSG00000049176</t>
  </si>
  <si>
    <t>Frmpd4</t>
  </si>
  <si>
    <t>ENSMUSG00000060550</t>
  </si>
  <si>
    <t>2.60208336719865e-16</t>
  </si>
  <si>
    <t>7.02491219188371e-14</t>
  </si>
  <si>
    <t>H2-Q7</t>
  </si>
  <si>
    <t>H2-Q9</t>
  </si>
  <si>
    <t>ENSMUSG00000068245</t>
  </si>
  <si>
    <t>3.89395844810093e-11</t>
  </si>
  <si>
    <t>3.03328589308985e-09</t>
  </si>
  <si>
    <t>Phf11d</t>
  </si>
  <si>
    <t>ENSMUSG00000035984</t>
  </si>
  <si>
    <t>Nme5</t>
  </si>
  <si>
    <t>ENSMUSG00000052525</t>
  </si>
  <si>
    <t>Spdya</t>
  </si>
  <si>
    <t>ENSMUSG00000053297</t>
  </si>
  <si>
    <t>6.84394465600407e-05</t>
  </si>
  <si>
    <t>AI854703</t>
  </si>
  <si>
    <t>ENSMUSG00000071073</t>
  </si>
  <si>
    <t>Lrrc73</t>
  </si>
  <si>
    <t>ENSMUSG00000072844</t>
  </si>
  <si>
    <t>5.10350464064849e-06</t>
  </si>
  <si>
    <t>9.58816677387039e-05</t>
  </si>
  <si>
    <t>G530011O06Rik</t>
  </si>
  <si>
    <t>ENSMUSG00000074340</t>
  </si>
  <si>
    <t>1.62541619809283e-08</t>
  </si>
  <si>
    <t>6.28111812392422e-07</t>
  </si>
  <si>
    <t>Ovgp1</t>
  </si>
  <si>
    <t>ENSMUSG00000087424</t>
  </si>
  <si>
    <t>5730405O15Rik</t>
  </si>
  <si>
    <t>ENSMUSG00000030474</t>
  </si>
  <si>
    <t>Siglece</t>
  </si>
  <si>
    <t>ENSMUSG00000046031</t>
  </si>
  <si>
    <t>Calhm6</t>
  </si>
  <si>
    <t>ENSMUSG00000037108</t>
  </si>
  <si>
    <t>9.45083440630357e-08</t>
  </si>
  <si>
    <t>2.89668809454791e-06</t>
  </si>
  <si>
    <t>Zcwpw1</t>
  </si>
  <si>
    <t>ENSMUSG00000057778</t>
  </si>
  <si>
    <t>1.40715438279239e-13</t>
  </si>
  <si>
    <t>1.73326241100452e-11</t>
  </si>
  <si>
    <t>Cyb5d2</t>
  </si>
  <si>
    <t>ENSMUSG00000033880</t>
  </si>
  <si>
    <t>4.23898690662753e-13</t>
  </si>
  <si>
    <t>4.80126172159858e-11</t>
  </si>
  <si>
    <t>Lgals3bp</t>
  </si>
  <si>
    <t>ENSMUSG00000044072</t>
  </si>
  <si>
    <t>2.90447552483422e-09</t>
  </si>
  <si>
    <t>1.41336799119587e-07</t>
  </si>
  <si>
    <t>Eml6</t>
  </si>
  <si>
    <t>ENSMUSG00000029361</t>
  </si>
  <si>
    <t>3.13071789815632e-09</t>
  </si>
  <si>
    <t>1.51597514341191e-07</t>
  </si>
  <si>
    <t>Nos1</t>
  </si>
  <si>
    <t>ENSMUSG00000024910</t>
  </si>
  <si>
    <t>Ctsw</t>
  </si>
  <si>
    <t>ENSMUSG00000046761</t>
  </si>
  <si>
    <t>5.89068280849763e-06</t>
  </si>
  <si>
    <t>Fam83h</t>
  </si>
  <si>
    <t>ENSMUSG00000089889</t>
  </si>
  <si>
    <t>0610040B10Rik</t>
  </si>
  <si>
    <t>ENSMUSG00000001166</t>
  </si>
  <si>
    <t>Oas1c</t>
  </si>
  <si>
    <t>ENSMUSG00000040033</t>
  </si>
  <si>
    <t>1.53506679820848e-17</t>
  </si>
  <si>
    <t>5.60242527020237e-15</t>
  </si>
  <si>
    <t>Stat2</t>
  </si>
  <si>
    <t>ENSMUSG00000074151</t>
  </si>
  <si>
    <t>4.38210836876727e-09</t>
  </si>
  <si>
    <t>2.04166883526396e-07</t>
  </si>
  <si>
    <t>Nlrc5</t>
  </si>
  <si>
    <t>ENSMUSG00000059089</t>
  </si>
  <si>
    <t>6.38087417729741e-06</t>
  </si>
  <si>
    <t>Fcgr4</t>
  </si>
  <si>
    <t>ENSMUSG00000020014</t>
  </si>
  <si>
    <t>Cfap54</t>
  </si>
  <si>
    <t>ENSMUSG00000035561</t>
  </si>
  <si>
    <t>Aldh1b1</t>
  </si>
  <si>
    <t>ENSMUSG00000028158</t>
  </si>
  <si>
    <t>2.24884485608649e-08</t>
  </si>
  <si>
    <t>8.29966936774393e-07</t>
  </si>
  <si>
    <t>Mttp</t>
  </si>
  <si>
    <t>ENSMUSG00000058216</t>
  </si>
  <si>
    <t>Gstp3</t>
  </si>
  <si>
    <t>ENSMUSG00000063442</t>
  </si>
  <si>
    <t>Gm7117</t>
  </si>
  <si>
    <t>ENSMUSG00000110105</t>
  </si>
  <si>
    <t>Vmn2r29</t>
  </si>
  <si>
    <t>ENSMUSG00000109408</t>
  </si>
  <si>
    <t>A930037H05Rik</t>
  </si>
  <si>
    <t>ENSMUSG00000040296</t>
  </si>
  <si>
    <t>4.5751326781378e-13</t>
  </si>
  <si>
    <t>5.15238370404227e-11</t>
  </si>
  <si>
    <t>Rigi</t>
  </si>
  <si>
    <t>ENSMUSG00000030428</t>
  </si>
  <si>
    <t>1.25882088464761e-05</t>
  </si>
  <si>
    <t>Ttyh1</t>
  </si>
  <si>
    <t>ENSMUSG00000015702</t>
  </si>
  <si>
    <t>4.5637868506972e-05</t>
  </si>
  <si>
    <t>Anxa9</t>
  </si>
  <si>
    <t>ENSMUSG00000028459</t>
  </si>
  <si>
    <t>8.79452599708648e-06</t>
  </si>
  <si>
    <t>Cd72</t>
  </si>
  <si>
    <t>ENSMUSG00000043263</t>
  </si>
  <si>
    <t>6.1801999369507e-06</t>
  </si>
  <si>
    <t>Ifi209</t>
  </si>
  <si>
    <t>ENSMUSG00000073633</t>
  </si>
  <si>
    <t>Fbxo36</t>
  </si>
  <si>
    <t>ENSMUSG00000058812</t>
  </si>
  <si>
    <t>0610039K10Rik</t>
  </si>
  <si>
    <t>ENSMUSG00000028488</t>
  </si>
  <si>
    <t>Sh3gl2</t>
  </si>
  <si>
    <t>ENSMUSG00000038390</t>
  </si>
  <si>
    <t>7.10765126986011e-07</t>
  </si>
  <si>
    <t>1.74660338187535e-05</t>
  </si>
  <si>
    <t>Gpr162</t>
  </si>
  <si>
    <t>ENSMUSG00000031549</t>
  </si>
  <si>
    <t>Ido2</t>
  </si>
  <si>
    <t>ENSMUSG00000048647</t>
  </si>
  <si>
    <t>Exd1</t>
  </si>
  <si>
    <t>ENSMUSG00000107505</t>
  </si>
  <si>
    <t>Stambp-ps1</t>
  </si>
  <si>
    <t>ENSMUSG00000026009</t>
  </si>
  <si>
    <t>Icos</t>
  </si>
  <si>
    <t>ENSMUSG00000029798</t>
  </si>
  <si>
    <t>1.57175703570273e-19</t>
  </si>
  <si>
    <t>7.74404691490735e-17</t>
  </si>
  <si>
    <t>Herc6</t>
  </si>
  <si>
    <t>ENSMUSG00000021185</t>
  </si>
  <si>
    <t>9.96466649208993e-10</t>
  </si>
  <si>
    <t>5.35105305793211e-08</t>
  </si>
  <si>
    <t>Dglucy</t>
  </si>
  <si>
    <t>ENSMUSG00000072647</t>
  </si>
  <si>
    <t>3.13249948122939e-05</t>
  </si>
  <si>
    <t>Adam1a</t>
  </si>
  <si>
    <t>ENSMUSG00000027950</t>
  </si>
  <si>
    <t>Chrnb2</t>
  </si>
  <si>
    <t>ENSMUSG00000097162</t>
  </si>
  <si>
    <t>2310010J17Rik</t>
  </si>
  <si>
    <t>ENSMUSG00000029322</t>
  </si>
  <si>
    <t>3.04067278338823e-05</t>
  </si>
  <si>
    <t>Plac8</t>
  </si>
  <si>
    <t>ENSMUSG00000032839</t>
  </si>
  <si>
    <t>6.7574796556652e-10</t>
  </si>
  <si>
    <t>3.81594295283237e-08</t>
  </si>
  <si>
    <t>Trpc1</t>
  </si>
  <si>
    <t>ENSMUSG00000099843</t>
  </si>
  <si>
    <t>Gm7160</t>
  </si>
  <si>
    <t>ENSMUSG00000026080</t>
  </si>
  <si>
    <t>Chst10</t>
  </si>
  <si>
    <t>ENSMUSG00000037321</t>
  </si>
  <si>
    <t>8.02646295932962e-14</t>
  </si>
  <si>
    <t>1.02717877923681e-11</t>
  </si>
  <si>
    <t>Tap1</t>
  </si>
  <si>
    <t>ENSMUSG00000040253</t>
  </si>
  <si>
    <t>3.73067257208893e-13</t>
  </si>
  <si>
    <t>4.27465668899585e-11</t>
  </si>
  <si>
    <t>Gbp7</t>
  </si>
  <si>
    <t>ENSMUSG00000059554</t>
  </si>
  <si>
    <t>2.02254042696145e-08</t>
  </si>
  <si>
    <t>7.59242413991549e-07</t>
  </si>
  <si>
    <t>Ccdc28a</t>
  </si>
  <si>
    <t>ENSMUSG00000030340</t>
  </si>
  <si>
    <t>Scnn1a</t>
  </si>
  <si>
    <t>ENSMUSG00000042564</t>
  </si>
  <si>
    <t>2.63262279566103e-05</t>
  </si>
  <si>
    <t>Fam227a</t>
  </si>
  <si>
    <t>ENSMUSG00000073409</t>
  </si>
  <si>
    <t>3.15061150333907e-15</t>
  </si>
  <si>
    <t>6.02837393279674e-13</t>
  </si>
  <si>
    <t>H2-Q6</t>
  </si>
  <si>
    <t>ENSMUSG00000041658</t>
  </si>
  <si>
    <t>8.45233716240311e-06</t>
  </si>
  <si>
    <t>Rragb</t>
  </si>
  <si>
    <t>ENSMUSG00000049092</t>
  </si>
  <si>
    <t>Gpr137c</t>
  </si>
  <si>
    <t>ENSMUSG00000100615</t>
  </si>
  <si>
    <t>Gm5511</t>
  </si>
  <si>
    <t>ENSMUSG00000089417</t>
  </si>
  <si>
    <t>Gm22009</t>
  </si>
  <si>
    <t>ENSMUSG00000078921</t>
  </si>
  <si>
    <t>4.93701486677753e-10</t>
  </si>
  <si>
    <t>2.89579431531106e-08</t>
  </si>
  <si>
    <t>Tgtp2</t>
  </si>
  <si>
    <t>ENSMUSG00000055407</t>
  </si>
  <si>
    <t>4.1116769896096e-07</t>
  </si>
  <si>
    <t>1.0718641549104e-05</t>
  </si>
  <si>
    <t>Map6</t>
  </si>
  <si>
    <t>ENSMUSG00000007783</t>
  </si>
  <si>
    <t>7.66594294974165e-11</t>
  </si>
  <si>
    <t>5.61637188303005e-09</t>
  </si>
  <si>
    <t>Cpt1c</t>
  </si>
  <si>
    <t>ENSMUSG00000097585</t>
  </si>
  <si>
    <t>E230029C05Rik</t>
  </si>
  <si>
    <t>ENSMUSG00000034459</t>
  </si>
  <si>
    <t>3.27746668010281e-09</t>
  </si>
  <si>
    <t>1.57927416458352e-07</t>
  </si>
  <si>
    <t>Ifit1</t>
  </si>
  <si>
    <t>ENSMUSG00000034035</t>
  </si>
  <si>
    <t>Ccdc17</t>
  </si>
  <si>
    <t>ENSMUSG00000001986</t>
  </si>
  <si>
    <t>4.23145605299723e-13</t>
  </si>
  <si>
    <t>Gria3</t>
  </si>
  <si>
    <t>ENSMUSG00000002325</t>
  </si>
  <si>
    <t>6.31225272180074e-14</t>
  </si>
  <si>
    <t>8.29345844274994e-12</t>
  </si>
  <si>
    <t>Irf9</t>
  </si>
  <si>
    <t>ENSMUSG00000073437</t>
  </si>
  <si>
    <t>1.49843102977798e-05</t>
  </si>
  <si>
    <t>D330041H03Rik</t>
  </si>
  <si>
    <t>ENSMUSG00000006494</t>
  </si>
  <si>
    <t>2.41565557288445e-10</t>
  </si>
  <si>
    <t>1.54070356085458e-08</t>
  </si>
  <si>
    <t>Pdk1</t>
  </si>
  <si>
    <t>ENSMUSG00000028270</t>
  </si>
  <si>
    <t>1.20267098576467e-08</t>
  </si>
  <si>
    <t>4.83719179335717e-07</t>
  </si>
  <si>
    <t>Gbp2</t>
  </si>
  <si>
    <t>ENSMUSG00000020256</t>
  </si>
  <si>
    <t>7.49259586829157e-07</t>
  </si>
  <si>
    <t>1.82979032679418e-05</t>
  </si>
  <si>
    <t>Aldh1l2</t>
  </si>
  <si>
    <t>ENSMUSG00000029075</t>
  </si>
  <si>
    <t>Tnfrsf4</t>
  </si>
  <si>
    <t>ENSMUSG00000046879</t>
  </si>
  <si>
    <t>1.36080855709093e-08</t>
  </si>
  <si>
    <t>5.41794243295921e-07</t>
  </si>
  <si>
    <t>Irgm1</t>
  </si>
  <si>
    <t>ENSMUSG00000078853</t>
  </si>
  <si>
    <t>2.21370170523812e-12</t>
  </si>
  <si>
    <t>2.19234337722778e-10</t>
  </si>
  <si>
    <t>Igtp</t>
  </si>
  <si>
    <t>ENSMUSG00000055413</t>
  </si>
  <si>
    <t>1.37525573050142e-11</t>
  </si>
  <si>
    <t>1.17331341717411e-09</t>
  </si>
  <si>
    <t>H2-Q5</t>
  </si>
  <si>
    <t>ENSMUSG00000002204</t>
  </si>
  <si>
    <t>2.23941568924373e-05</t>
  </si>
  <si>
    <t>Napsa</t>
  </si>
  <si>
    <t>ENSMUSG00000041912</t>
  </si>
  <si>
    <t>Tdrkh</t>
  </si>
  <si>
    <t>ENSMUSG00000043448</t>
  </si>
  <si>
    <t>3.32583724376593e-06</t>
  </si>
  <si>
    <t>6.62746212337098e-05</t>
  </si>
  <si>
    <t>Gjc2</t>
  </si>
  <si>
    <t>ENSMUSG00000026628</t>
  </si>
  <si>
    <t>1.78189276906624e-13</t>
  </si>
  <si>
    <t>2.15445047194831e-11</t>
  </si>
  <si>
    <t>Atf3</t>
  </si>
  <si>
    <t>ENSMUSG00000057137</t>
  </si>
  <si>
    <t>3.40599033096269e-08</t>
  </si>
  <si>
    <t>1.16844468183303e-06</t>
  </si>
  <si>
    <t>Tmem140</t>
  </si>
  <si>
    <t>ENSMUSG00000015947</t>
  </si>
  <si>
    <t>7.53410771932561e-07</t>
  </si>
  <si>
    <t>1.83765092738204e-05</t>
  </si>
  <si>
    <t>Fcgr1</t>
  </si>
  <si>
    <t>ENSMUSG00000060802</t>
  </si>
  <si>
    <t>5.54414810730481e-13</t>
  </si>
  <si>
    <t>6.17311135021261e-11</t>
  </si>
  <si>
    <t>B2m</t>
  </si>
  <si>
    <t>ENSMUSG00000038738</t>
  </si>
  <si>
    <t>6.49659290811554e-06</t>
  </si>
  <si>
    <t>Shank1</t>
  </si>
  <si>
    <t>ENSMUSG00000023966</t>
  </si>
  <si>
    <t>Rsph9</t>
  </si>
  <si>
    <t>ENSMUSG00000102697</t>
  </si>
  <si>
    <t>Pcdhac2</t>
  </si>
  <si>
    <t>ENSMUSG00000073144</t>
  </si>
  <si>
    <t>4930599N23Rik</t>
  </si>
  <si>
    <t>ENSMUSG00000060639</t>
  </si>
  <si>
    <t>2.24119391532514e-06</t>
  </si>
  <si>
    <t>4.6739902765024e-05</t>
  </si>
  <si>
    <t>H4c9</t>
  </si>
  <si>
    <t>ENSMUSG00000068130</t>
  </si>
  <si>
    <t>Zfp442</t>
  </si>
  <si>
    <t>ENSMUSG00000013936</t>
  </si>
  <si>
    <t>Myl2</t>
  </si>
  <si>
    <t>ENSMUSG00000028439</t>
  </si>
  <si>
    <t>2.07222729502357e-15</t>
  </si>
  <si>
    <t>4.29889005582362e-13</t>
  </si>
  <si>
    <t>Fam219a</t>
  </si>
  <si>
    <t>ENSMUSG00000055301</t>
  </si>
  <si>
    <t>Adh7</t>
  </si>
  <si>
    <t>ENSMUSG00000050921</t>
  </si>
  <si>
    <t>P2ry10</t>
  </si>
  <si>
    <t>ENSMUSG00000057143</t>
  </si>
  <si>
    <t>2.51109599918048e-08</t>
  </si>
  <si>
    <t>9.0971838146781e-07</t>
  </si>
  <si>
    <t>Trim12c</t>
  </si>
  <si>
    <t>ENSMUSG00000038836</t>
  </si>
  <si>
    <t>5.92160156036705e-08</t>
  </si>
  <si>
    <t>1.90379973167559e-06</t>
  </si>
  <si>
    <t>Agbl3</t>
  </si>
  <si>
    <t>ENSMUSG00000048967</t>
  </si>
  <si>
    <t>Yjefn3</t>
  </si>
  <si>
    <t>ENSMUSG00000069874</t>
  </si>
  <si>
    <t>7.81385975761435e-10</t>
  </si>
  <si>
    <t>4.34717141267316e-08</t>
  </si>
  <si>
    <t>Irgm2</t>
  </si>
  <si>
    <t>ENSMUSG00000022701</t>
  </si>
  <si>
    <t>2.26880034851924e-07</t>
  </si>
  <si>
    <t>6.28882099417962e-06</t>
  </si>
  <si>
    <t>Ccdc191</t>
  </si>
  <si>
    <t>ENSMUSG00000109946</t>
  </si>
  <si>
    <t>1.03181519563e-05</t>
  </si>
  <si>
    <t>Brd3os</t>
  </si>
  <si>
    <t>ENSMUSG00000038637</t>
  </si>
  <si>
    <t>7.76188438205719e-06</t>
  </si>
  <si>
    <t>Lrrc56</t>
  </si>
  <si>
    <t>ENSMUSG00000070327</t>
  </si>
  <si>
    <t>5.17663786678538e-14</t>
  </si>
  <si>
    <t>6.89332291071665e-12</t>
  </si>
  <si>
    <t>Rnf213</t>
  </si>
  <si>
    <t>ENSMUSG00000043243</t>
  </si>
  <si>
    <t>Niban3</t>
  </si>
  <si>
    <t>ENSMUSG00000038179</t>
  </si>
  <si>
    <t>5.4726771478241e-06</t>
  </si>
  <si>
    <t>Slamf7</t>
  </si>
  <si>
    <t>ENSMUSG00000037979</t>
  </si>
  <si>
    <t>Ccdc92</t>
  </si>
  <si>
    <t>ENSMUSG00000027951</t>
  </si>
  <si>
    <t>1.69761855128084e-16</t>
  </si>
  <si>
    <t>5.14717944748352e-14</t>
  </si>
  <si>
    <t>Adar</t>
  </si>
  <si>
    <t>ENSMUSG00000027322</t>
  </si>
  <si>
    <t>5.68522447825133e-06</t>
  </si>
  <si>
    <t>Siglec1</t>
  </si>
  <si>
    <t>ENSMUSG00000020604</t>
  </si>
  <si>
    <t>3.76185207018836e-06</t>
  </si>
  <si>
    <t>7.36232180727629e-05</t>
  </si>
  <si>
    <t>Arsg</t>
  </si>
  <si>
    <t>ENSMUSG00000086914</t>
  </si>
  <si>
    <t>Gm16124</t>
  </si>
  <si>
    <t>ENSMUSG00000032564</t>
  </si>
  <si>
    <t>Cpne4</t>
  </si>
  <si>
    <t>ENSMUSG00000052291</t>
  </si>
  <si>
    <t>6.08750290142749e-05</t>
  </si>
  <si>
    <t>Gm31593</t>
  </si>
  <si>
    <t>ENSMUSG00000007888</t>
  </si>
  <si>
    <t>1.92843339093047e-07</t>
  </si>
  <si>
    <t>5.46018565893687e-06</t>
  </si>
  <si>
    <t>Crlf1</t>
  </si>
  <si>
    <t>ENSMUSG00000057596</t>
  </si>
  <si>
    <t>2.52346427319622e-07</t>
  </si>
  <si>
    <t>6.916889276238e-06</t>
  </si>
  <si>
    <t>Trim30d</t>
  </si>
  <si>
    <t>ENSMUSG00000070883</t>
  </si>
  <si>
    <t>Ccdc173</t>
  </si>
  <si>
    <t>ENSMUSG00000072893</t>
  </si>
  <si>
    <t>3.42896086718335e-09</t>
  </si>
  <si>
    <t>1.64024176627304e-07</t>
  </si>
  <si>
    <t>4933439C10Rik</t>
  </si>
  <si>
    <t>ENSMUSG00000069892</t>
  </si>
  <si>
    <t>9930111J21Rik2</t>
  </si>
  <si>
    <t>ENSMUSG00000035929</t>
  </si>
  <si>
    <t>2.2230188478957e-10</t>
  </si>
  <si>
    <t>H2-Q4</t>
  </si>
  <si>
    <t>ENSMUSG00000097177</t>
  </si>
  <si>
    <t>9330159M07Rik</t>
  </si>
  <si>
    <t>ENSMUSG00000102758</t>
  </si>
  <si>
    <t>Naaladl2</t>
  </si>
  <si>
    <t>ENSMUSG00000029321</t>
  </si>
  <si>
    <t>3.6373874025458e-10</t>
  </si>
  <si>
    <t>2.19914842261797e-08</t>
  </si>
  <si>
    <t>Slc10a6</t>
  </si>
  <si>
    <t>ENSMUSG00000024338</t>
  </si>
  <si>
    <t>7.83055536583607e-10</t>
  </si>
  <si>
    <t>Psmb8</t>
  </si>
  <si>
    <t>ENSMUSG00000038233</t>
  </si>
  <si>
    <t>Gask1a</t>
  </si>
  <si>
    <t>ENSMUSG00000026792</t>
  </si>
  <si>
    <t>2.64240012609868e-10</t>
  </si>
  <si>
    <t>1.66911607965233e-08</t>
  </si>
  <si>
    <t>Lrsam1</t>
  </si>
  <si>
    <t>ENSMUSG00000062380</t>
  </si>
  <si>
    <t>9.09311972815736e-05</t>
  </si>
  <si>
    <t>Tubb3</t>
  </si>
  <si>
    <t>ENSMUSG00000005107</t>
  </si>
  <si>
    <t>7.63013442920024e-06</t>
  </si>
  <si>
    <t>Slc2a9</t>
  </si>
  <si>
    <t>ENSMUSG00000020175</t>
  </si>
  <si>
    <t>1.68555300102197e-06</t>
  </si>
  <si>
    <t>3.65846680001554e-05</t>
  </si>
  <si>
    <t>Rab36</t>
  </si>
  <si>
    <t>ENSMUSG00000048550</t>
  </si>
  <si>
    <t>Thnsl1</t>
  </si>
  <si>
    <t>ENSMUSG00000064215</t>
  </si>
  <si>
    <t>8.16761065459379e-09</t>
  </si>
  <si>
    <t>3.45423327855653e-07</t>
  </si>
  <si>
    <t>Ifi27</t>
  </si>
  <si>
    <t>ENSMUSG00000085037</t>
  </si>
  <si>
    <t>1.52641784822206e-06</t>
  </si>
  <si>
    <t>3.36494887614769e-05</t>
  </si>
  <si>
    <t>4933421O10Rik</t>
  </si>
  <si>
    <t>ENSMUSG00000074264</t>
  </si>
  <si>
    <t>5.29642948910577e-05</t>
  </si>
  <si>
    <t>Amy1</t>
  </si>
  <si>
    <t>ENSMUSG00000087385</t>
  </si>
  <si>
    <t>2.4955134125242e-07</t>
  </si>
  <si>
    <t>6.84980199638259e-06</t>
  </si>
  <si>
    <t>Frg2f1</t>
  </si>
  <si>
    <t>ENSMUSG00000032968</t>
  </si>
  <si>
    <t>5.46970286069337e-05</t>
  </si>
  <si>
    <t>Inha</t>
  </si>
  <si>
    <t>ENSMUSG00000020638</t>
  </si>
  <si>
    <t>8.37788545996861e-08</t>
  </si>
  <si>
    <t>2.59201517496172e-06</t>
  </si>
  <si>
    <t>Cmpk2</t>
  </si>
  <si>
    <t>ENSMUSG00000027580</t>
  </si>
  <si>
    <t>3.84626081054568e-12</t>
  </si>
  <si>
    <t>3.66193758716107e-10</t>
  </si>
  <si>
    <t>Helz2</t>
  </si>
  <si>
    <t>ENSMUSG00000022548</t>
  </si>
  <si>
    <t>Apod</t>
  </si>
  <si>
    <t>ENSMUSG00000097145</t>
  </si>
  <si>
    <t>9230114K14Rik</t>
  </si>
  <si>
    <t>ENSMUSG00000060402</t>
  </si>
  <si>
    <t>Chst8</t>
  </si>
  <si>
    <t>ENSMUSG00000087658</t>
  </si>
  <si>
    <t>Hotairm1</t>
  </si>
  <si>
    <t>Hotairm2</t>
  </si>
  <si>
    <t>ENSMUSG00000020911</t>
  </si>
  <si>
    <t>Krt19</t>
  </si>
  <si>
    <t>ENSMUSG00000096727</t>
  </si>
  <si>
    <t>2.45253059650373e-06</t>
  </si>
  <si>
    <t>5.05062413750215e-05</t>
  </si>
  <si>
    <t>Psmb9</t>
  </si>
  <si>
    <t>ENSMUSG00000026104</t>
  </si>
  <si>
    <t>5.8455009287972e-10</t>
  </si>
  <si>
    <t>3.36851264048933e-08</t>
  </si>
  <si>
    <t>Stat1</t>
  </si>
  <si>
    <t>ENSMUSG00000025069</t>
  </si>
  <si>
    <t>Gsto2</t>
  </si>
  <si>
    <t>ENSMUSG00000027674</t>
  </si>
  <si>
    <t>Pex5l</t>
  </si>
  <si>
    <t>ENSMUSG00000078234</t>
  </si>
  <si>
    <t>Klhdc7a</t>
  </si>
  <si>
    <t>ENSMUSG00000037214</t>
  </si>
  <si>
    <t>6.6963037083323e-07</t>
  </si>
  <si>
    <t>1.65584383292112e-05</t>
  </si>
  <si>
    <t>Thap1</t>
  </si>
  <si>
    <t>ENSMUSG00000020652</t>
  </si>
  <si>
    <t>7.12404958825326e-08</t>
  </si>
  <si>
    <t>2.23568103957477e-06</t>
  </si>
  <si>
    <t>Cenpo</t>
  </si>
  <si>
    <t>ENSMUSG00000004187</t>
  </si>
  <si>
    <t>1.65737506898068e-06</t>
  </si>
  <si>
    <t>3.60923180767639e-05</t>
  </si>
  <si>
    <t>Kifc2</t>
  </si>
  <si>
    <t>ENSMUSG00000038884</t>
  </si>
  <si>
    <t>1.61693893829652e-08</t>
  </si>
  <si>
    <t>6.26063508761252e-07</t>
  </si>
  <si>
    <t>Shfl</t>
  </si>
  <si>
    <t>ENSMUSG00000021091</t>
  </si>
  <si>
    <t>7.61034252500081e-06</t>
  </si>
  <si>
    <t>Serpina3n</t>
  </si>
  <si>
    <t>ENSMUSG00000084910</t>
  </si>
  <si>
    <t>C630043F03Rik</t>
  </si>
  <si>
    <t>ENSMUSG00000040586</t>
  </si>
  <si>
    <t>2.25401425019379e-07</t>
  </si>
  <si>
    <t>6.25663561166469e-06</t>
  </si>
  <si>
    <t>Ofd1</t>
  </si>
  <si>
    <t>ENSMUSG00000024871</t>
  </si>
  <si>
    <t>Doc2g</t>
  </si>
  <si>
    <t>ENSMUSG00000015451</t>
  </si>
  <si>
    <t>C4a</t>
  </si>
  <si>
    <t>ENSMUSG00000024677</t>
  </si>
  <si>
    <t>1.64837107403748e-06</t>
  </si>
  <si>
    <t>3.59359481494809e-05</t>
  </si>
  <si>
    <t>Ms4a6b</t>
  </si>
  <si>
    <t>ENSMUSG00000062646</t>
  </si>
  <si>
    <t>2.78298671708742e-09</t>
  </si>
  <si>
    <t>1.37461409073581e-07</t>
  </si>
  <si>
    <t>Ganc</t>
  </si>
  <si>
    <t>ENSMUSG00000066258</t>
  </si>
  <si>
    <t>9.99104181186601e-11</t>
  </si>
  <si>
    <t>Trim12a</t>
  </si>
  <si>
    <t>ENSMUSG00000042417</t>
  </si>
  <si>
    <t>3.84719890337784e-05</t>
  </si>
  <si>
    <t>Ccno</t>
  </si>
  <si>
    <t>ENSMUSG00000054162</t>
  </si>
  <si>
    <t>Spock3</t>
  </si>
  <si>
    <t>ENSMUSG00000016200</t>
  </si>
  <si>
    <t>Syt14</t>
  </si>
  <si>
    <t>ENSMUSG00000010358</t>
  </si>
  <si>
    <t>2.02179161621729e-12</t>
  </si>
  <si>
    <t>2.04696436123587e-10</t>
  </si>
  <si>
    <t>Ifi35</t>
  </si>
  <si>
    <t>ENSMUSG00000105504</t>
  </si>
  <si>
    <t>2.25325442601249e-08</t>
  </si>
  <si>
    <t>8.30039966875777e-07</t>
  </si>
  <si>
    <t>Gbp5</t>
  </si>
  <si>
    <t>ENSMUSG00000053070</t>
  </si>
  <si>
    <t>7.12111541929234e-06</t>
  </si>
  <si>
    <t>Cfap300</t>
  </si>
  <si>
    <t>ENSMUSG00000085457</t>
  </si>
  <si>
    <t>1110046J04Rik</t>
  </si>
  <si>
    <t>ENSMUSG00000031200</t>
  </si>
  <si>
    <t>5.20398323070065e-05</t>
  </si>
  <si>
    <t>Mtcp1</t>
  </si>
  <si>
    <t>ENSMUSG00000038569</t>
  </si>
  <si>
    <t>Rad9b</t>
  </si>
  <si>
    <t>ENSMUSG00000056116</t>
  </si>
  <si>
    <t>1.66255320561038e-16</t>
  </si>
  <si>
    <t>5.11962477752645e-14</t>
  </si>
  <si>
    <t>H2-T22</t>
  </si>
  <si>
    <t>H2-T9</t>
  </si>
  <si>
    <t>ENSMUSG00000041617</t>
  </si>
  <si>
    <t>Ccdc74a</t>
  </si>
  <si>
    <t>ENSMUSG00000073411</t>
  </si>
  <si>
    <t>2.82291923756981e-09</t>
  </si>
  <si>
    <t>1.39085230835064e-07</t>
  </si>
  <si>
    <t>H2-D1</t>
  </si>
  <si>
    <t>ENSMUSG00000034303</t>
  </si>
  <si>
    <t>4.97957226851401e-06</t>
  </si>
  <si>
    <t>9.41817756889387e-05</t>
  </si>
  <si>
    <t>Ccdc15</t>
  </si>
  <si>
    <t>ENSMUSG00000030222</t>
  </si>
  <si>
    <t>7.23249636056094e-05</t>
  </si>
  <si>
    <t>Rerg</t>
  </si>
  <si>
    <t>ENSMUSG00000104713</t>
  </si>
  <si>
    <t>9.45909610389723e-07</t>
  </si>
  <si>
    <t>2.21401266051789e-05</t>
  </si>
  <si>
    <t>Gbp6</t>
  </si>
  <si>
    <t>ENSMUSG00000043432</t>
  </si>
  <si>
    <t>2.14089027624084e-08</t>
  </si>
  <si>
    <t>7.97592921817665e-07</t>
  </si>
  <si>
    <t>Leng9</t>
  </si>
  <si>
    <t>ENSMUSG00000037355</t>
  </si>
  <si>
    <t>4.38535036109031e-08</t>
  </si>
  <si>
    <t>1.46485567654861e-06</t>
  </si>
  <si>
    <t>Uvssa</t>
  </si>
  <si>
    <t>ENSMUSG00000032652</t>
  </si>
  <si>
    <t>1.34770983745876e-08</t>
  </si>
  <si>
    <t>5.37665293049336e-07</t>
  </si>
  <si>
    <t>Crebl2</t>
  </si>
  <si>
    <t>ENSMUSG00000072774</t>
  </si>
  <si>
    <t>Zfp951</t>
  </si>
  <si>
    <t>ENSMUSG00000030309</t>
  </si>
  <si>
    <t>9.30677107054479e-08</t>
  </si>
  <si>
    <t>2.85697576726319e-06</t>
  </si>
  <si>
    <t>Caprin2</t>
  </si>
  <si>
    <t>ENSMUSG00000006651</t>
  </si>
  <si>
    <t>Aplp1</t>
  </si>
  <si>
    <t>ENSMUSG00000030525</t>
  </si>
  <si>
    <t>Chrna7</t>
  </si>
  <si>
    <t>ENSMUSG00000061232</t>
  </si>
  <si>
    <t>9.45548179570504e-10</t>
  </si>
  <si>
    <t>5.13357121845055e-08</t>
  </si>
  <si>
    <t>H2-K1</t>
  </si>
  <si>
    <t>ENSMUSG00000073489</t>
  </si>
  <si>
    <t>5.89703526129893e-06</t>
  </si>
  <si>
    <t>Ifi204</t>
  </si>
  <si>
    <t>ENSMUSG00000047117</t>
  </si>
  <si>
    <t>Ankdd1b</t>
  </si>
  <si>
    <t>ENSMUSG00000022425</t>
  </si>
  <si>
    <t>4.25714887616526e-06</t>
  </si>
  <si>
    <t>8.161467903839e-05</t>
  </si>
  <si>
    <t>Enpp2</t>
  </si>
  <si>
    <t>ENSMUSG00000078922</t>
  </si>
  <si>
    <t>6.26242786028413e-09</t>
  </si>
  <si>
    <t>2.7610722208161e-07</t>
  </si>
  <si>
    <t>Tgtp1</t>
  </si>
  <si>
    <t>ENSMUSG00000050944</t>
  </si>
  <si>
    <t>1.0338402768253e-05</t>
  </si>
  <si>
    <t>Efcab5</t>
  </si>
  <si>
    <t>ENSMUSG00000063268</t>
  </si>
  <si>
    <t>3.09238045840465e-08</t>
  </si>
  <si>
    <t>1.08249794092786e-06</t>
  </si>
  <si>
    <t>Parp10</t>
  </si>
  <si>
    <t>ENSMUSG00000041827</t>
  </si>
  <si>
    <t>1.5259673156305e-05</t>
  </si>
  <si>
    <t>Oasl1</t>
  </si>
  <si>
    <t>ENSMUSG00000047583</t>
  </si>
  <si>
    <t>Tyw3</t>
  </si>
  <si>
    <t>ENSMUSG00000093954</t>
  </si>
  <si>
    <t>Gm16867</t>
  </si>
  <si>
    <t>ENSMUSG00000024397</t>
  </si>
  <si>
    <t>Aif1</t>
  </si>
  <si>
    <t>ENSMUSG00000049676</t>
  </si>
  <si>
    <t>Catsperg1</t>
  </si>
  <si>
    <t>ENSMUSG00000085396</t>
  </si>
  <si>
    <t>8.60198811145973e-09</t>
  </si>
  <si>
    <t>3.61466911941681e-07</t>
  </si>
  <si>
    <t>Firre</t>
  </si>
  <si>
    <t>ENSMUSG00000039063</t>
  </si>
  <si>
    <t>Echdc3</t>
  </si>
  <si>
    <t>ENSMUSG00000054612</t>
  </si>
  <si>
    <t>9.46410578700326e-05</t>
  </si>
  <si>
    <t>Mgmt</t>
  </si>
  <si>
    <t>ENSMUSG00000026896</t>
  </si>
  <si>
    <t>6.69497072778109e-10</t>
  </si>
  <si>
    <t>3.79150813514683e-08</t>
  </si>
  <si>
    <t>Ifih1</t>
  </si>
  <si>
    <t>ENSMUSG00000011008</t>
  </si>
  <si>
    <t>1.82669496717985e-05</t>
  </si>
  <si>
    <t>Mcoln2</t>
  </si>
  <si>
    <t>ENSMUSG00000032849</t>
  </si>
  <si>
    <t>1.79598655016157e-09</t>
  </si>
  <si>
    <t>9.31169460204815e-08</t>
  </si>
  <si>
    <t>Abcc4</t>
  </si>
  <si>
    <t>ENSMUSG00000052013</t>
  </si>
  <si>
    <t>Btla</t>
  </si>
  <si>
    <t>ENSMUSG00000068606</t>
  </si>
  <si>
    <t>Gm4841</t>
  </si>
  <si>
    <t>ENSMUSG00000067199</t>
  </si>
  <si>
    <t>Frat1</t>
  </si>
  <si>
    <t>ENSMUSG00000054072</t>
  </si>
  <si>
    <t>6.72565719014778e-06</t>
  </si>
  <si>
    <t>Iigp1</t>
  </si>
  <si>
    <t>ENSMUSG00000090489</t>
  </si>
  <si>
    <t>Gm17415</t>
  </si>
  <si>
    <t>ENSMUSG00000035385</t>
  </si>
  <si>
    <t>1.15223594557021e-10</t>
  </si>
  <si>
    <t>Ccl2</t>
  </si>
  <si>
    <t>ENSMUSG00000091764</t>
  </si>
  <si>
    <t>Zfp964</t>
  </si>
  <si>
    <t>ENSMUSG00000042784</t>
  </si>
  <si>
    <t>Muc1</t>
  </si>
  <si>
    <t>ENSMUSG00000031736</t>
  </si>
  <si>
    <t>Crnde</t>
  </si>
  <si>
    <t>ENSMUSG00000024371</t>
  </si>
  <si>
    <t>C2</t>
  </si>
  <si>
    <t>ENSMUSG00000037526</t>
  </si>
  <si>
    <t>5.31007420297013e-09</t>
  </si>
  <si>
    <t>2.40025097229668e-07</t>
  </si>
  <si>
    <t>Atg14</t>
  </si>
  <si>
    <t>ENSMUSG00000027834</t>
  </si>
  <si>
    <t>5.99263336382777e-06</t>
  </si>
  <si>
    <t>Serpini1</t>
  </si>
  <si>
    <t>ENSMUSG00000052676</t>
  </si>
  <si>
    <t>Zmat1</t>
  </si>
  <si>
    <t>ENSMUSG00000005824</t>
  </si>
  <si>
    <t>Tnfsf14</t>
  </si>
  <si>
    <t>ENSMUSG00000036411</t>
  </si>
  <si>
    <t>9530077C05Rik</t>
  </si>
  <si>
    <t>ENSMUSG00000014075</t>
  </si>
  <si>
    <t>3.47897190775475e-07</t>
  </si>
  <si>
    <t>9.25284458273017e-06</t>
  </si>
  <si>
    <t>Dynlt2b</t>
  </si>
  <si>
    <t>ENSMUSG00000049001</t>
  </si>
  <si>
    <t>Ndnf</t>
  </si>
  <si>
    <t>ENSMUSG00000092274</t>
  </si>
  <si>
    <t>1.5585955606681e-10</t>
  </si>
  <si>
    <t>1.06286509721962e-08</t>
  </si>
  <si>
    <t>Neat1</t>
  </si>
  <si>
    <t>ENSMUSG00000097354</t>
  </si>
  <si>
    <t>2310001H17Rik</t>
  </si>
  <si>
    <t>ENSMUSG00000037428</t>
  </si>
  <si>
    <t>Vgf</t>
  </si>
  <si>
    <t>ENSMUSG00000050908</t>
  </si>
  <si>
    <t>Tvp23a</t>
  </si>
  <si>
    <t>ENSMUSG00000079507</t>
  </si>
  <si>
    <t>1.52225123730429e-05</t>
  </si>
  <si>
    <t>H2-Q1</t>
  </si>
  <si>
    <t>ENSMUSG00000040936</t>
  </si>
  <si>
    <t>2.89088683335292e-05</t>
  </si>
  <si>
    <t>Ulk4</t>
  </si>
  <si>
    <t>ENSMUSG00000018339</t>
  </si>
  <si>
    <t>2.53182849103248e-11</t>
  </si>
  <si>
    <t>2.05338583955836e-09</t>
  </si>
  <si>
    <t>Gpx3</t>
  </si>
  <si>
    <t>ENSMUSG00000072941</t>
  </si>
  <si>
    <t>2.40342264065002e-08</t>
  </si>
  <si>
    <t>8.77160248183898e-07</t>
  </si>
  <si>
    <t>Sod3</t>
  </si>
  <si>
    <t>ENSMUSG00000048583</t>
  </si>
  <si>
    <t>1.04656031129828e-14</t>
  </si>
  <si>
    <t>1.85816311847446e-12</t>
  </si>
  <si>
    <t>Igf2</t>
  </si>
  <si>
    <t>ENSMUSG00000029769</t>
  </si>
  <si>
    <t>3.82637291708854e-06</t>
  </si>
  <si>
    <t>7.47931150455983e-05</t>
  </si>
  <si>
    <t>Ccdc136</t>
  </si>
  <si>
    <t>ENSMUSG00000028188</t>
  </si>
  <si>
    <t>3.53498885684062e-05</t>
  </si>
  <si>
    <t>Spata1</t>
  </si>
  <si>
    <t>ENSMUSG00000049349</t>
  </si>
  <si>
    <t>Gm5105</t>
  </si>
  <si>
    <t>ENSMUSG00000087366</t>
  </si>
  <si>
    <t>Junos</t>
  </si>
  <si>
    <t>ENSMUSG00000020641</t>
  </si>
  <si>
    <t>2.58956907599046e-10</t>
  </si>
  <si>
    <t>1.64100409484309e-08</t>
  </si>
  <si>
    <t>Rsad2</t>
  </si>
  <si>
    <t>ENSMUSG00000037447</t>
  </si>
  <si>
    <t>1.30778856110274e-08</t>
  </si>
  <si>
    <t>5.22797098625007e-07</t>
  </si>
  <si>
    <t>Arid5a</t>
  </si>
  <si>
    <t>ENSMUSG00000038930</t>
  </si>
  <si>
    <t>3.99558726866994e-06</t>
  </si>
  <si>
    <t>7.73526855510286e-05</t>
  </si>
  <si>
    <t>Rccd1</t>
  </si>
  <si>
    <t>ENSMUSG00000012519</t>
  </si>
  <si>
    <t>1.78453481300097e-08</t>
  </si>
  <si>
    <t>6.82905089215983e-07</t>
  </si>
  <si>
    <t>Mlkl</t>
  </si>
  <si>
    <t>ENSMUSG00000062444</t>
  </si>
  <si>
    <t>6.06545006462782e-07</t>
  </si>
  <si>
    <t>1.5227756671807e-05</t>
  </si>
  <si>
    <t>Ap3b2</t>
  </si>
  <si>
    <t>ENSMUSG00000030921</t>
  </si>
  <si>
    <t>1.36574807931873e-06</t>
  </si>
  <si>
    <t>3.05171917768861e-05</t>
  </si>
  <si>
    <t>Trim30a</t>
  </si>
  <si>
    <t>ENSMUSG00000087516</t>
  </si>
  <si>
    <t>Tbx3os1</t>
  </si>
  <si>
    <t>ENSMUSG00000040022</t>
  </si>
  <si>
    <t>3.37811943086574e-09</t>
  </si>
  <si>
    <t>1.61985347307791e-07</t>
  </si>
  <si>
    <t>Rab11fip2</t>
  </si>
  <si>
    <t>ENSMUSG00000107741</t>
  </si>
  <si>
    <t>Gm2011</t>
  </si>
  <si>
    <t>ENSMUSG00000034947</t>
  </si>
  <si>
    <t>2.76225150117999e-10</t>
  </si>
  <si>
    <t>1.72548992676862e-08</t>
  </si>
  <si>
    <t>Tmem106a</t>
  </si>
  <si>
    <t>ENSMUSG00000001123</t>
  </si>
  <si>
    <t>9.39036451208703e-10</t>
  </si>
  <si>
    <t>5.11230121006108e-08</t>
  </si>
  <si>
    <t>Lgals9</t>
  </si>
  <si>
    <t>ENSMUSG00000047632</t>
  </si>
  <si>
    <t>Fgfbp3</t>
  </si>
  <si>
    <t>ENSMUSG00000029417</t>
  </si>
  <si>
    <t>Cxcl9</t>
  </si>
  <si>
    <t>ENSMUSG00000032089</t>
  </si>
  <si>
    <t>3.23157859500228e-05</t>
  </si>
  <si>
    <t>Il10ra</t>
  </si>
  <si>
    <t>ENSMUSG00000041268</t>
  </si>
  <si>
    <t>4.40548288831835e-12</t>
  </si>
  <si>
    <t>4.13444079823705e-10</t>
  </si>
  <si>
    <t>Dmxl2</t>
  </si>
  <si>
    <t>ENSMUSG00000042751</t>
  </si>
  <si>
    <t>Nmnat2</t>
  </si>
  <si>
    <t>ENSMUSG00000052675</t>
  </si>
  <si>
    <t>Zfp112</t>
  </si>
  <si>
    <t>ENSMUSG00000024079</t>
  </si>
  <si>
    <t>4.51589888082248e-09</t>
  </si>
  <si>
    <t>2.09904092318985e-07</t>
  </si>
  <si>
    <t>Eif2ak2</t>
  </si>
  <si>
    <t>ENSMUSG00000024379</t>
  </si>
  <si>
    <t>Tslp</t>
  </si>
  <si>
    <t>ENSMUSG00000045257</t>
  </si>
  <si>
    <t>Morn2</t>
  </si>
  <si>
    <t>ENSMUSG00000044566</t>
  </si>
  <si>
    <t>Cage1</t>
  </si>
  <si>
    <t>ENSMUSG00000026812</t>
  </si>
  <si>
    <t>9.48738130039064e-12</t>
  </si>
  <si>
    <t>8.23688593251536e-10</t>
  </si>
  <si>
    <t>Tsc1</t>
  </si>
  <si>
    <t>ENSMUSG00000052407</t>
  </si>
  <si>
    <t>Ccdc171</t>
  </si>
  <si>
    <t>ENSMUSG00000032596</t>
  </si>
  <si>
    <t>3.38231983641851e-08</t>
  </si>
  <si>
    <t>1.1633291332659e-06</t>
  </si>
  <si>
    <t>Uba7</t>
  </si>
  <si>
    <t>ENSMUSG00000034422</t>
  </si>
  <si>
    <t>1.49928080152384e-09</t>
  </si>
  <si>
    <t>7.83761963831082e-08</t>
  </si>
  <si>
    <t>Parp14</t>
  </si>
  <si>
    <t>ENSMUSG00000048249</t>
  </si>
  <si>
    <t>1.68830701274594e-15</t>
  </si>
  <si>
    <t>3.6563906161755e-13</t>
  </si>
  <si>
    <t>Crebrf</t>
  </si>
  <si>
    <t>ENSMUSG00000029402</t>
  </si>
  <si>
    <t>6.93408390669089e-06</t>
  </si>
  <si>
    <t>Snrnp35</t>
  </si>
  <si>
    <t>ENSMUSG00000068205</t>
  </si>
  <si>
    <t>Macrod2</t>
  </si>
  <si>
    <t>ENSMUSG00000040003</t>
  </si>
  <si>
    <t>Magi2</t>
  </si>
  <si>
    <t>ENSMUSG00000099881</t>
  </si>
  <si>
    <t>6.94195345366677e-08</t>
  </si>
  <si>
    <t>2.18549550582851e-06</t>
  </si>
  <si>
    <t>2810013P06Rik</t>
  </si>
  <si>
    <t>ENSMUSG00000028036</t>
  </si>
  <si>
    <t>Ptgfr</t>
  </si>
  <si>
    <t>ENSMUSG00000089774</t>
  </si>
  <si>
    <t>9.13814634920462e-12</t>
  </si>
  <si>
    <t>7.96878709071348e-10</t>
  </si>
  <si>
    <t>Slc5a3</t>
  </si>
  <si>
    <t>ENSMUSG00000032118</t>
  </si>
  <si>
    <t>Fez1</t>
  </si>
  <si>
    <t>ENSMUSG00000031906</t>
  </si>
  <si>
    <t>Smpd3</t>
  </si>
  <si>
    <t>ENSMUSG00000030747</t>
  </si>
  <si>
    <t>1.21389144145168e-06</t>
  </si>
  <si>
    <t>2.74036340528404e-05</t>
  </si>
  <si>
    <t>Dgat2</t>
  </si>
  <si>
    <t>ENSMUSG00000047415</t>
  </si>
  <si>
    <t>Gpr68</t>
  </si>
  <si>
    <t>ENSMUSG00000009092</t>
  </si>
  <si>
    <t>Derl3</t>
  </si>
  <si>
    <t>ENSMUSG00000038527</t>
  </si>
  <si>
    <t>C1rl</t>
  </si>
  <si>
    <t>ENSMUSG00000046844</t>
  </si>
  <si>
    <t>7.87019007340601e-06</t>
  </si>
  <si>
    <t>Vat1l</t>
  </si>
  <si>
    <t>ENSMUSG00000038507</t>
  </si>
  <si>
    <t>3.00201601519678e-14</t>
  </si>
  <si>
    <t>4.28722692952885e-12</t>
  </si>
  <si>
    <t>Parp12</t>
  </si>
  <si>
    <t>ENSMUSG00000003477</t>
  </si>
  <si>
    <t>Inmt</t>
  </si>
  <si>
    <t>ENSMUSG00000074738</t>
  </si>
  <si>
    <t>7.07862950606574e-05</t>
  </si>
  <si>
    <t>Fndc10</t>
  </si>
  <si>
    <t>ENSMUSG00000038122</t>
  </si>
  <si>
    <t>4.8923271992047e-07</t>
  </si>
  <si>
    <t>1.25380994072726e-05</t>
  </si>
  <si>
    <t>Tbc1d32</t>
  </si>
  <si>
    <t>ENSMUSG00000043969</t>
  </si>
  <si>
    <t>Emx2</t>
  </si>
  <si>
    <t>ENSMUSG00000015981</t>
  </si>
  <si>
    <t>Stk32c</t>
  </si>
  <si>
    <t>ENSMUSG00000003545</t>
  </si>
  <si>
    <t>3.97237364594326e-08</t>
  </si>
  <si>
    <t>1.34746195893717e-06</t>
  </si>
  <si>
    <t>Fosb</t>
  </si>
  <si>
    <t>ENSMUSG00000038987</t>
  </si>
  <si>
    <t>Cfap157</t>
  </si>
  <si>
    <t>ENSMUSG00000035373</t>
  </si>
  <si>
    <t>3.48039575594331e-11</t>
  </si>
  <si>
    <t>2.74366558232523e-09</t>
  </si>
  <si>
    <t>Ccl7</t>
  </si>
  <si>
    <t>ENSMUSG00000019863</t>
  </si>
  <si>
    <t>1.61509141514124e-05</t>
  </si>
  <si>
    <t>Qrsl1</t>
  </si>
  <si>
    <t>ENSMUSG00000026222</t>
  </si>
  <si>
    <t>1.75914521998273e-08</t>
  </si>
  <si>
    <t>6.75813528175821e-07</t>
  </si>
  <si>
    <t>Sp100</t>
  </si>
  <si>
    <t>ENSMUSG00000043342</t>
  </si>
  <si>
    <t>Hoxd9</t>
  </si>
  <si>
    <t>ENSMUSG00000070034</t>
  </si>
  <si>
    <t>2.13318448257925e-05</t>
  </si>
  <si>
    <t>Sp110</t>
  </si>
  <si>
    <t>ENSMUSG00000086682</t>
  </si>
  <si>
    <t>Gm16023</t>
  </si>
  <si>
    <t>ENSMUSG00000056531</t>
  </si>
  <si>
    <t>Ccdc18</t>
  </si>
  <si>
    <t>ENSMUSG00000078919</t>
  </si>
  <si>
    <t>2.26430903185905e-09</t>
  </si>
  <si>
    <t>1.1442308307661e-07</t>
  </si>
  <si>
    <t>Dpm1</t>
  </si>
  <si>
    <t>ENSMUSG00000034059</t>
  </si>
  <si>
    <t>6.13548443322585e-06</t>
  </si>
  <si>
    <t>Ypel4</t>
  </si>
  <si>
    <t>ENSMUSG00000063765</t>
  </si>
  <si>
    <t>Chadl</t>
  </si>
  <si>
    <t>ENSMUSG00000042408</t>
  </si>
  <si>
    <t>8.89397174474022e-08</t>
  </si>
  <si>
    <t>2.7345147448571e-06</t>
  </si>
  <si>
    <t>Zmym6</t>
  </si>
  <si>
    <t>ENSMUSG00000051977</t>
  </si>
  <si>
    <t>Prdm9</t>
  </si>
  <si>
    <t>ENSMUSG00000006850</t>
  </si>
  <si>
    <t>4.12196959365956e-08</t>
  </si>
  <si>
    <t>1.38712542269704e-06</t>
  </si>
  <si>
    <t>Tmco6</t>
  </si>
  <si>
    <t>ENSMUSG00000067212</t>
  </si>
  <si>
    <t>1.58227983759275e-10</t>
  </si>
  <si>
    <t>1.07160037935663e-08</t>
  </si>
  <si>
    <t>H2-T23</t>
  </si>
  <si>
    <t>ENSMUSG00000054737</t>
  </si>
  <si>
    <t>1.04849530550661e-06</t>
  </si>
  <si>
    <t>2.41964232797708e-05</t>
  </si>
  <si>
    <t>Zfp182</t>
  </si>
  <si>
    <t>ENSMUSG00000042116</t>
  </si>
  <si>
    <t>1.30155695469055e-05</t>
  </si>
  <si>
    <t>Vwa1</t>
  </si>
  <si>
    <t>ENSMUSG00000005803</t>
  </si>
  <si>
    <t>3.55989179355041e-07</t>
  </si>
  <si>
    <t>9.37945821755234e-06</t>
  </si>
  <si>
    <t>Sqor</t>
  </si>
  <si>
    <t>ENSMUSG00000047735</t>
  </si>
  <si>
    <t>1.0637694934916e-06</t>
  </si>
  <si>
    <t>2.45201978686929e-05</t>
  </si>
  <si>
    <t>Samd9l</t>
  </si>
  <si>
    <t>ENSMUSG00000030806</t>
  </si>
  <si>
    <t>Stx1b</t>
  </si>
  <si>
    <t>ENSMUSG00000018570</t>
  </si>
  <si>
    <t>2810408A11Rik</t>
  </si>
  <si>
    <t>ENSMUSG00000071847</t>
  </si>
  <si>
    <t>2.11911861386849e-05</t>
  </si>
  <si>
    <t>Apcdd1</t>
  </si>
  <si>
    <t>ENSMUSG00000018654</t>
  </si>
  <si>
    <t>Ikzf1</t>
  </si>
  <si>
    <t>ENSMUSG00000054499</t>
  </si>
  <si>
    <t>9.64169294698028e-10</t>
  </si>
  <si>
    <t>5.20598587942705e-08</t>
  </si>
  <si>
    <t>Dedd2</t>
  </si>
  <si>
    <t>ENSMUSG00000033585</t>
  </si>
  <si>
    <t>2.4239340476643e-06</t>
  </si>
  <si>
    <t>5.00743104940966e-05</t>
  </si>
  <si>
    <t>Ndn</t>
  </si>
  <si>
    <t>ENSMUSG00000040009</t>
  </si>
  <si>
    <t>Gnaz</t>
  </si>
  <si>
    <t>ENSMUSG00000032285</t>
  </si>
  <si>
    <t>2.70549530454692e-05</t>
  </si>
  <si>
    <t>Dnaja4</t>
  </si>
  <si>
    <t>ENSMUSG00000026017</t>
  </si>
  <si>
    <t>1.90630858736828e-06</t>
  </si>
  <si>
    <t>4.06596641123962e-05</t>
  </si>
  <si>
    <t>Carf</t>
  </si>
  <si>
    <t>ENSMUSG00000073418</t>
  </si>
  <si>
    <t>C4b</t>
  </si>
  <si>
    <t>ENSMUSG00000025140</t>
  </si>
  <si>
    <t>5.45901536676049e-06</t>
  </si>
  <si>
    <t>Pycr1</t>
  </si>
  <si>
    <t>ENSMUSG00000045795</t>
  </si>
  <si>
    <t>1.26253468381128e-07</t>
  </si>
  <si>
    <t>3.70268356377272e-06</t>
  </si>
  <si>
    <t>Whamm</t>
  </si>
  <si>
    <t>ENSMUSG00000055660</t>
  </si>
  <si>
    <t>1.5124458998761e-05</t>
  </si>
  <si>
    <t>Mettl4</t>
  </si>
  <si>
    <t>ENSMUSG00000009112</t>
  </si>
  <si>
    <t>1.30908259566936e-06</t>
  </si>
  <si>
    <t>2.93508530096151e-05</t>
  </si>
  <si>
    <t>Bcl2l13</t>
  </si>
  <si>
    <t>ENSMUSG00000097855</t>
  </si>
  <si>
    <t>A930007I19Rik</t>
  </si>
  <si>
    <t>ENSMUSG00000021767</t>
  </si>
  <si>
    <t>3.96556777312059e-14</t>
  </si>
  <si>
    <t>5.54279501224544e-12</t>
  </si>
  <si>
    <t>Kat6b</t>
  </si>
  <si>
    <t>ENSMUSG00000033486</t>
  </si>
  <si>
    <t>Catsper2</t>
  </si>
  <si>
    <t>ENSMUSG00000045322</t>
  </si>
  <si>
    <t>Tlr9</t>
  </si>
  <si>
    <t>ENSMUSG00000020423</t>
  </si>
  <si>
    <t>2.0251786534429e-06</t>
  </si>
  <si>
    <t>4.27783718135613e-05</t>
  </si>
  <si>
    <t>Btg2</t>
  </si>
  <si>
    <t>ENSMUSG00000026088</t>
  </si>
  <si>
    <t>Mitd1</t>
  </si>
  <si>
    <t>ENSMUSG00000109864</t>
  </si>
  <si>
    <t>Eid3</t>
  </si>
  <si>
    <t>ENSMUSG00000020895</t>
  </si>
  <si>
    <t>1.54240436508465e-05</t>
  </si>
  <si>
    <t>Tmem107</t>
  </si>
  <si>
    <t>ENSMUSG00000035545</t>
  </si>
  <si>
    <t>3.64888133852281e-10</t>
  </si>
  <si>
    <t>Leng8</t>
  </si>
  <si>
    <t>ENSMUSG00000101122</t>
  </si>
  <si>
    <t>4.68370106244979e-05</t>
  </si>
  <si>
    <t>Gm17971</t>
  </si>
  <si>
    <t>ENSMUSG00000055184</t>
  </si>
  <si>
    <t>Fam72a</t>
  </si>
  <si>
    <t>ENSMUSG00000033491</t>
  </si>
  <si>
    <t>Prss35</t>
  </si>
  <si>
    <t>ENSMUSG00000022906</t>
  </si>
  <si>
    <t>2.4308767615783e-09</t>
  </si>
  <si>
    <t>1.21902593427952e-07</t>
  </si>
  <si>
    <t>Parp9</t>
  </si>
  <si>
    <t>ENSMUSG00000097180</t>
  </si>
  <si>
    <t>2700038G22Rik</t>
  </si>
  <si>
    <t>ENSMUSG00000041471</t>
  </si>
  <si>
    <t>Shld2</t>
  </si>
  <si>
    <t>ENSMUSG00000023191</t>
  </si>
  <si>
    <t>5.14724311844984e-08</t>
  </si>
  <si>
    <t>1.68919855023483e-06</t>
  </si>
  <si>
    <t>P3h3</t>
  </si>
  <si>
    <t>ENSMUSG00000039347</t>
  </si>
  <si>
    <t>9.21529577081893e-05</t>
  </si>
  <si>
    <t>Atp6v0e2</t>
  </si>
  <si>
    <t>ENSMUSG00000070315</t>
  </si>
  <si>
    <t>4930581F22Rik</t>
  </si>
  <si>
    <t>ENSMUSG00000015083</t>
  </si>
  <si>
    <t>C8g</t>
  </si>
  <si>
    <t>ENSMUSG00000041828</t>
  </si>
  <si>
    <t>1.06019521634484e-07</t>
  </si>
  <si>
    <t>3.19485127274069e-06</t>
  </si>
  <si>
    <t>Abca8a</t>
  </si>
  <si>
    <t>ENSMUSG00000059743</t>
  </si>
  <si>
    <t>Fdps</t>
  </si>
  <si>
    <t>ENSMUSG00000079419</t>
  </si>
  <si>
    <t>Ms4a6c</t>
  </si>
  <si>
    <t>ENSMUSG00000035916</t>
  </si>
  <si>
    <t>Ptprq</t>
  </si>
  <si>
    <t>ENSMUSG00000068744</t>
  </si>
  <si>
    <t>Psrc1</t>
  </si>
  <si>
    <t>ENSMUSG00000044937</t>
  </si>
  <si>
    <t>Ttc41</t>
  </si>
  <si>
    <t>ENSMUSG00000025766</t>
  </si>
  <si>
    <t>D3Ertd751e</t>
  </si>
  <si>
    <t>ENSMUSG00000026536</t>
  </si>
  <si>
    <t>2.15467426195834e-05</t>
  </si>
  <si>
    <t>Ifi211</t>
  </si>
  <si>
    <t>ENSMUSG00000073490</t>
  </si>
  <si>
    <t>Ifi207</t>
  </si>
  <si>
    <t>ENSMUSG00000022408</t>
  </si>
  <si>
    <t>Fam83f</t>
  </si>
  <si>
    <t>ENSMUSG00000034973</t>
  </si>
  <si>
    <t>2.57375573482336e-08</t>
  </si>
  <si>
    <t>9.29003260474336e-07</t>
  </si>
  <si>
    <t>Dop1a</t>
  </si>
  <si>
    <t>ENSMUSG00000002346</t>
  </si>
  <si>
    <t>3.62865547469544e-05</t>
  </si>
  <si>
    <t>Slc25a42</t>
  </si>
  <si>
    <t>ENSMUSG00000019734</t>
  </si>
  <si>
    <t>Tmc4</t>
  </si>
  <si>
    <t>ENSMUSG00000105096</t>
  </si>
  <si>
    <t>Gbp10</t>
  </si>
  <si>
    <t>ENSMUSG00000035126</t>
  </si>
  <si>
    <t>Dnai4</t>
  </si>
  <si>
    <t>ENSMUSG00000091586</t>
  </si>
  <si>
    <t>Cyp4f17</t>
  </si>
  <si>
    <t>ENSMUSG00000005267</t>
  </si>
  <si>
    <t>Zfp287</t>
  </si>
  <si>
    <t>ENSMUSG00000044827</t>
  </si>
  <si>
    <t>Tlr1</t>
  </si>
  <si>
    <t>ENSMUSG00000073478</t>
  </si>
  <si>
    <t>D730003I15Rik</t>
  </si>
  <si>
    <t>ENSMUSG00000008540</t>
  </si>
  <si>
    <t>1.1229139439726e-07</t>
  </si>
  <si>
    <t>3.36328085225107e-06</t>
  </si>
  <si>
    <t>Mgst1</t>
  </si>
  <si>
    <t>ENSMUSG00000007617</t>
  </si>
  <si>
    <t>1.36579548126988e-16</t>
  </si>
  <si>
    <t>4.34146731368819e-14</t>
  </si>
  <si>
    <t>Homer1</t>
  </si>
  <si>
    <t>ENSMUSG00000045031</t>
  </si>
  <si>
    <t>Cetn4</t>
  </si>
  <si>
    <t>ENSMUSG00000015377</t>
  </si>
  <si>
    <t>3.0944346742644e-05</t>
  </si>
  <si>
    <t>Dennd6b</t>
  </si>
  <si>
    <t>ENSMUSG00000024055</t>
  </si>
  <si>
    <t>2.48997986721603e-07</t>
  </si>
  <si>
    <t>6.84414549833939e-06</t>
  </si>
  <si>
    <t>Cyp4f13</t>
  </si>
  <si>
    <t>ENSMUSG00000022126</t>
  </si>
  <si>
    <t>Acod1</t>
  </si>
  <si>
    <t>ENSMUSG00000095440</t>
  </si>
  <si>
    <t>1.4357308603548e-05</t>
  </si>
  <si>
    <t>Fignl2</t>
  </si>
  <si>
    <t>ENSMUSG00000033707</t>
  </si>
  <si>
    <t>1.23575503107888e-07</t>
  </si>
  <si>
    <t>3.64838843782261e-06</t>
  </si>
  <si>
    <t>Lrrc24</t>
  </si>
  <si>
    <t>ENSMUSG00000075602</t>
  </si>
  <si>
    <t>5.79668166838346e-05</t>
  </si>
  <si>
    <t>Ly6a</t>
  </si>
  <si>
    <t>ENSMUSG00000062785</t>
  </si>
  <si>
    <t>Kcnc3</t>
  </si>
  <si>
    <t>ENSMUSG00000036737</t>
  </si>
  <si>
    <t>2.44558508750775e-06</t>
  </si>
  <si>
    <t>Oxsr1</t>
  </si>
  <si>
    <t>ENSMUSG00000041936</t>
  </si>
  <si>
    <t>3.83048407979014e-11</t>
  </si>
  <si>
    <t>2.99568175573429e-09</t>
  </si>
  <si>
    <t>Agrn</t>
  </si>
  <si>
    <t>ENSMUSG00000099241</t>
  </si>
  <si>
    <t>Gvin-ps2</t>
  </si>
  <si>
    <t>ENSMUSG00000034066</t>
  </si>
  <si>
    <t>2.00489122626333e-05</t>
  </si>
  <si>
    <t>Farp2</t>
  </si>
  <si>
    <t>ENSMUSG00000041420</t>
  </si>
  <si>
    <t>5.76506994122308e-07</t>
  </si>
  <si>
    <t>1.45664100514903e-05</t>
  </si>
  <si>
    <t>Meis3</t>
  </si>
  <si>
    <t>ENSMUSG00000019590</t>
  </si>
  <si>
    <t>1.28984192734548e-05</t>
  </si>
  <si>
    <t>Cyb561</t>
  </si>
  <si>
    <t>ENSMUSG00000037411</t>
  </si>
  <si>
    <t>3.00411048896735e-06</t>
  </si>
  <si>
    <t>6.04132750169066e-05</t>
  </si>
  <si>
    <t>Serpine1</t>
  </si>
  <si>
    <t>ENSMUSG00000025277</t>
  </si>
  <si>
    <t>Abhd6</t>
  </si>
  <si>
    <t>ENSMUSG00000023755</t>
  </si>
  <si>
    <t>Rhebl1</t>
  </si>
  <si>
    <t>ENSMUSG00000053684</t>
  </si>
  <si>
    <t>Kics2</t>
  </si>
  <si>
    <t>ENSMUSG00000097080</t>
  </si>
  <si>
    <t>1700086O06Rik</t>
  </si>
  <si>
    <t>ENSMUSG00000035829</t>
  </si>
  <si>
    <t>Ppp1r26</t>
  </si>
  <si>
    <t>ENSMUSG00000021752</t>
  </si>
  <si>
    <t>3.41323515076335e-06</t>
  </si>
  <si>
    <t>6.76060686947177e-05</t>
  </si>
  <si>
    <t>Kctd6</t>
  </si>
  <si>
    <t>ENSMUSG00000027983</t>
  </si>
  <si>
    <t>Cyp2u1</t>
  </si>
  <si>
    <t>ENSMUSG00000039616</t>
  </si>
  <si>
    <t>Mocos</t>
  </si>
  <si>
    <t>ENSMUSG00000073147</t>
  </si>
  <si>
    <t>2.6193037897407e-05</t>
  </si>
  <si>
    <t>5031425E22Rik</t>
  </si>
  <si>
    <t>ENSMUSG00000047067</t>
  </si>
  <si>
    <t>7.09656509132707e-05</t>
  </si>
  <si>
    <t>Dusp28</t>
  </si>
  <si>
    <t>ENSMUSG00000070737</t>
  </si>
  <si>
    <t>Tmem35b</t>
  </si>
  <si>
    <t>ENSMUSG00000034664</t>
  </si>
  <si>
    <t>Itga2b</t>
  </si>
  <si>
    <t>ENSMUSG00000030144</t>
  </si>
  <si>
    <t>Clec4d</t>
  </si>
  <si>
    <t>ENSMUSG00000054099</t>
  </si>
  <si>
    <t>7.00787222469319e-05</t>
  </si>
  <si>
    <t>Slc25a40</t>
  </si>
  <si>
    <t>ENSMUSG00000028195</t>
  </si>
  <si>
    <t>5.76750450514555e-06</t>
  </si>
  <si>
    <t>Ccn1</t>
  </si>
  <si>
    <t>ENSMUSG00000078920</t>
  </si>
  <si>
    <t>Ifi47</t>
  </si>
  <si>
    <t>ENSMUSG00000063849</t>
  </si>
  <si>
    <t>9.96583836673173e-06</t>
  </si>
  <si>
    <t>Ppcdc</t>
  </si>
  <si>
    <t>ENSMUSG00000037344</t>
  </si>
  <si>
    <t>2.96276540312345e-06</t>
  </si>
  <si>
    <t>5.97647702812251e-05</t>
  </si>
  <si>
    <t>Slc12a9</t>
  </si>
  <si>
    <t>ENSMUSG00000031189</t>
  </si>
  <si>
    <t>Aff2</t>
  </si>
  <si>
    <t>ENSMUSG00000074580</t>
  </si>
  <si>
    <t>4931440P22Rik</t>
  </si>
  <si>
    <t>ENSMUSG00000041930</t>
  </si>
  <si>
    <t>Fam222a</t>
  </si>
  <si>
    <t>ENSMUSG00000032641</t>
  </si>
  <si>
    <t>Gpr19</t>
  </si>
  <si>
    <t>ENSMUSG00000026241</t>
  </si>
  <si>
    <t>6.81302140979236e-05</t>
  </si>
  <si>
    <t>Nppc</t>
  </si>
  <si>
    <t>ENSMUSG00000033526</t>
  </si>
  <si>
    <t>6.65067430923621e-06</t>
  </si>
  <si>
    <t>Ppip5k1</t>
  </si>
  <si>
    <t>ENSMUSG00000068417</t>
  </si>
  <si>
    <t>Pnp2</t>
  </si>
  <si>
    <t>ENSMUSG00000025578</t>
  </si>
  <si>
    <t>Cbx8</t>
  </si>
  <si>
    <t>ENSMUSG00000037259</t>
  </si>
  <si>
    <t>Dzank1</t>
  </si>
  <si>
    <t>ENSMUSG00000041609</t>
  </si>
  <si>
    <t>Bicdl1</t>
  </si>
  <si>
    <t>ENSMUSG00000074634</t>
  </si>
  <si>
    <t>Tmem267</t>
  </si>
  <si>
    <t>ENSMUSG00000051703</t>
  </si>
  <si>
    <t>Tmem198</t>
  </si>
  <si>
    <t>ENSMUSG00000025492</t>
  </si>
  <si>
    <t>6.17712137406408e-08</t>
  </si>
  <si>
    <t>1.97627772792297e-06</t>
  </si>
  <si>
    <t>Ifitm3</t>
  </si>
  <si>
    <t>ENSMUSG00000028957</t>
  </si>
  <si>
    <t>1.29804363024877e-05</t>
  </si>
  <si>
    <t>Per3</t>
  </si>
  <si>
    <t>ENSMUSG00000034154</t>
  </si>
  <si>
    <t>1.7876935315002e-07</t>
  </si>
  <si>
    <t>5.0913098437581e-06</t>
  </si>
  <si>
    <t>Ino80</t>
  </si>
  <si>
    <t>ENSMUSG00000072620</t>
  </si>
  <si>
    <t>Slfn2</t>
  </si>
  <si>
    <t>ENSMUSG00000008496</t>
  </si>
  <si>
    <t>Pou2f2</t>
  </si>
  <si>
    <t>ENSMUSG00000027792</t>
  </si>
  <si>
    <t>Bche</t>
  </si>
  <si>
    <t>ENSMUSG00000020275</t>
  </si>
  <si>
    <t>6.54245643011798e-13</t>
  </si>
  <si>
    <t>7.16326285137584e-11</t>
  </si>
  <si>
    <t>Rel</t>
  </si>
  <si>
    <t>ENSMUSG00000056185</t>
  </si>
  <si>
    <t>Snx32</t>
  </si>
  <si>
    <t>ENSMUSG00000021567</t>
  </si>
  <si>
    <t>Nkd2</t>
  </si>
  <si>
    <t>ENSMUSG00000032598</t>
  </si>
  <si>
    <t>3.22534054493528e-06</t>
  </si>
  <si>
    <t>6.44022405872184e-05</t>
  </si>
  <si>
    <t>Nckipsd</t>
  </si>
  <si>
    <t>ENSMUSG00000026944</t>
  </si>
  <si>
    <t>6.83284444976059e-09</t>
  </si>
  <si>
    <t>2.94664547955977e-07</t>
  </si>
  <si>
    <t>Abca2</t>
  </si>
  <si>
    <t>ENSMUSG00000010021</t>
  </si>
  <si>
    <t>Kif19a</t>
  </si>
  <si>
    <t>ENSMUSG00000040327</t>
  </si>
  <si>
    <t>1.29766068012418e-08</t>
  </si>
  <si>
    <t>5.19802778127792e-07</t>
  </si>
  <si>
    <t>Cul9</t>
  </si>
  <si>
    <t>ENSMUSG00000022217</t>
  </si>
  <si>
    <t>Emc9</t>
  </si>
  <si>
    <t>ENSMUSG00000031740</t>
  </si>
  <si>
    <t>1.24567243254413e-07</t>
  </si>
  <si>
    <t>3.66961319889084e-06</t>
  </si>
  <si>
    <t>Mmp2</t>
  </si>
  <si>
    <t>ENSMUSG00000024193</t>
  </si>
  <si>
    <t>1.71412231378906e-06</t>
  </si>
  <si>
    <t>3.70010104711444e-05</t>
  </si>
  <si>
    <t>Phf1</t>
  </si>
  <si>
    <t>ENSMUSG00000032577</t>
  </si>
  <si>
    <t>2.17989612268124e-08</t>
  </si>
  <si>
    <t>8.09065777510394e-07</t>
  </si>
  <si>
    <t>Mapkapk3</t>
  </si>
  <si>
    <t>ENSMUSG00000010025</t>
  </si>
  <si>
    <t>1.79705531418103e-08</t>
  </si>
  <si>
    <t>Aldh3a2</t>
  </si>
  <si>
    <t>ENSMUSG00000040913</t>
  </si>
  <si>
    <t>2.650730753817e-05</t>
  </si>
  <si>
    <t>Fbxw4</t>
  </si>
  <si>
    <t>ENSMUSG00000027634</t>
  </si>
  <si>
    <t>5.28204805428389e-11</t>
  </si>
  <si>
    <t>3.98845222428456e-09</t>
  </si>
  <si>
    <t>Ndrg3</t>
  </si>
  <si>
    <t>ENSMUSG00000039501</t>
  </si>
  <si>
    <t>2.56287929886482e-10</t>
  </si>
  <si>
    <t>1.62932984587187e-08</t>
  </si>
  <si>
    <t>Znfx1</t>
  </si>
  <si>
    <t>ENSMUSG00000041143</t>
  </si>
  <si>
    <t>1.16055799658338e-06</t>
  </si>
  <si>
    <t>2.64114053079275e-05</t>
  </si>
  <si>
    <t>Tmco4</t>
  </si>
  <si>
    <t>ENSMUSG00000036944</t>
  </si>
  <si>
    <t>Tmem71</t>
  </si>
  <si>
    <t>ENSMUSG00000023923</t>
  </si>
  <si>
    <t>1.49195534292946e-06</t>
  </si>
  <si>
    <t>3.29635155812262e-05</t>
  </si>
  <si>
    <t>Tbc1d5</t>
  </si>
  <si>
    <t>ENSMUSG00000024164</t>
  </si>
  <si>
    <t>C3</t>
  </si>
  <si>
    <t>ENSMUSG00000031639</t>
  </si>
  <si>
    <t>1.07012544587625e-05</t>
  </si>
  <si>
    <t>Tlr3</t>
  </si>
  <si>
    <t>ENSMUSG00000087593</t>
  </si>
  <si>
    <t>Gm16174</t>
  </si>
  <si>
    <t>ENSMUSG00000063286</t>
  </si>
  <si>
    <t>Gm8995</t>
  </si>
  <si>
    <t>ENSMUSG00000021209</t>
  </si>
  <si>
    <t>Ppp4r4</t>
  </si>
  <si>
    <t>ENSMUSG00000059834</t>
  </si>
  <si>
    <t>Sclt1</t>
  </si>
  <si>
    <t>ENSMUSG00000042198</t>
  </si>
  <si>
    <t>Chchd7</t>
  </si>
  <si>
    <t>ENSMUSG00000070709</t>
  </si>
  <si>
    <t>Zfp974</t>
  </si>
  <si>
    <t>ENSMUSG00000054676</t>
  </si>
  <si>
    <t>1600014C10Rik</t>
  </si>
  <si>
    <t>ENSMUSG00000038593</t>
  </si>
  <si>
    <t>9.85265673844737e-08</t>
  </si>
  <si>
    <t>2.99192849000494e-06</t>
  </si>
  <si>
    <t>Tctn1</t>
  </si>
  <si>
    <t>ENSMUSG00000033644</t>
  </si>
  <si>
    <t>Piwil2</t>
  </si>
  <si>
    <t>ENSMUSG00000026946</t>
  </si>
  <si>
    <t>9.46781611321726e-05</t>
  </si>
  <si>
    <t>Nmi</t>
  </si>
  <si>
    <t>ENSMUSG00000044811</t>
  </si>
  <si>
    <t>Cd300c2</t>
  </si>
  <si>
    <t>ENSMUSG00000026203</t>
  </si>
  <si>
    <t>2.07964717155516e-06</t>
  </si>
  <si>
    <t>4.36947616812463e-05</t>
  </si>
  <si>
    <t>Dnajb2</t>
  </si>
  <si>
    <t>ENSMUSG00000049988</t>
  </si>
  <si>
    <t>Lrrc25</t>
  </si>
  <si>
    <t>ENSMUSG00000039431</t>
  </si>
  <si>
    <t>Mtmr7</t>
  </si>
  <si>
    <t>ENSMUSG00000035678</t>
  </si>
  <si>
    <t>Tnfsf9</t>
  </si>
  <si>
    <t>ENSMUSG00000047798</t>
  </si>
  <si>
    <t>Cd300lf</t>
  </si>
  <si>
    <t>ENSMUSG00000078486</t>
  </si>
  <si>
    <t>Perm1</t>
  </si>
  <si>
    <t>ENSMUSG00000038072</t>
  </si>
  <si>
    <t>1.67799694393417e-07</t>
  </si>
  <si>
    <t>4.80668078067655e-06</t>
  </si>
  <si>
    <t>Galnt11</t>
  </si>
  <si>
    <t>ENSMUSG00000026589</t>
  </si>
  <si>
    <t>2.53832239856846e-06</t>
  </si>
  <si>
    <t>5.20554191789669e-05</t>
  </si>
  <si>
    <t>Sec16b</t>
  </si>
  <si>
    <t>ENSMUSG00000028573</t>
  </si>
  <si>
    <t>2.09102612353489e-05</t>
  </si>
  <si>
    <t>Fggy</t>
  </si>
  <si>
    <t>ENSMUSG00000030630</t>
  </si>
  <si>
    <t>Fah</t>
  </si>
  <si>
    <t>ENSMUSG00000021250</t>
  </si>
  <si>
    <t>2.68067328616187e-09</t>
  </si>
  <si>
    <t>1.32740475185121e-07</t>
  </si>
  <si>
    <t>Fos</t>
  </si>
  <si>
    <t>ENSMUSG00000016496</t>
  </si>
  <si>
    <t>Cd274</t>
  </si>
  <si>
    <t>ENSMUSG00000020389</t>
  </si>
  <si>
    <t>Cdkl3</t>
  </si>
  <si>
    <t>ENSMUSG00000001281</t>
  </si>
  <si>
    <t>4.13768194208334e-05</t>
  </si>
  <si>
    <t>Itgb7</t>
  </si>
  <si>
    <t>ENSMUSG00000031949</t>
  </si>
  <si>
    <t>Adat1</t>
  </si>
  <si>
    <t>ENSMUSG00000021624</t>
  </si>
  <si>
    <t>Cd180</t>
  </si>
  <si>
    <t>ENSMUSG00000031765</t>
  </si>
  <si>
    <t>2.04603629598938e-09</t>
  </si>
  <si>
    <t>Mt1</t>
  </si>
  <si>
    <t>ENSMUSG00000052942</t>
  </si>
  <si>
    <t>1.26215373158179e-05</t>
  </si>
  <si>
    <t>Glis3</t>
  </si>
  <si>
    <t>ENSMUSG00000087543</t>
  </si>
  <si>
    <t>Gm16576</t>
  </si>
  <si>
    <t>ENSMUSG00000020034</t>
  </si>
  <si>
    <t>8.97954032668925e-07</t>
  </si>
  <si>
    <t>2.12192782683923e-05</t>
  </si>
  <si>
    <t>Tcp11l2</t>
  </si>
  <si>
    <t>ENSMUSG00000024892</t>
  </si>
  <si>
    <t>8.98500920399386e-05</t>
  </si>
  <si>
    <t>Pcx</t>
  </si>
  <si>
    <t>ENSMUSG00000032578</t>
  </si>
  <si>
    <t>Cish</t>
  </si>
  <si>
    <t>ENSMUSG00000028124</t>
  </si>
  <si>
    <t>7.0706048884401e-07</t>
  </si>
  <si>
    <t>1.73966892810708e-05</t>
  </si>
  <si>
    <t>Gclm</t>
  </si>
  <si>
    <t>ENSMUSG00000022066</t>
  </si>
  <si>
    <t>2.20115997793732e-05</t>
  </si>
  <si>
    <t>Entpd4b</t>
  </si>
  <si>
    <t>ENSMUSG00000038079</t>
  </si>
  <si>
    <t>5.15661283935295e-05</t>
  </si>
  <si>
    <t>Tmem237</t>
  </si>
  <si>
    <t>ENSMUSG00000018171</t>
  </si>
  <si>
    <t>2.26153320434456e-05</t>
  </si>
  <si>
    <t>Vmp1</t>
  </si>
  <si>
    <t>ENSMUSG00000030924</t>
  </si>
  <si>
    <t>Rexo5</t>
  </si>
  <si>
    <t>ENSMUSG00000084834</t>
  </si>
  <si>
    <t>4930565N06Rik</t>
  </si>
  <si>
    <t>ENSMUSG00000034247</t>
  </si>
  <si>
    <t>1.54354260831077e-07</t>
  </si>
  <si>
    <t>4.44089601818813e-06</t>
  </si>
  <si>
    <t>Plekhm1</t>
  </si>
  <si>
    <t>ENSMUSG00000038042</t>
  </si>
  <si>
    <t>4.38527575971222e-07</t>
  </si>
  <si>
    <t>1.13567693393441e-05</t>
  </si>
  <si>
    <t>Ptpdc1</t>
  </si>
  <si>
    <t>ENSMUSG00000025647</t>
  </si>
  <si>
    <t>5.46963538751682e-09</t>
  </si>
  <si>
    <t>2.46671794547326e-07</t>
  </si>
  <si>
    <t>Shisa5</t>
  </si>
  <si>
    <t>ENSMUSG00000024087</t>
  </si>
  <si>
    <t>Cyp1b1</t>
  </si>
  <si>
    <t>ENSMUSG00000026634</t>
  </si>
  <si>
    <t>1.40298111366436e-07</t>
  </si>
  <si>
    <t>4.0721578480261e-06</t>
  </si>
  <si>
    <t>Angel2</t>
  </si>
  <si>
    <t>ENSMUSG00000035757</t>
  </si>
  <si>
    <t>8.72124386702481e-05</t>
  </si>
  <si>
    <t>Selenoo</t>
  </si>
  <si>
    <t>ENSMUSG00000086859</t>
  </si>
  <si>
    <t>Snhg20</t>
  </si>
  <si>
    <t>ENSMUSG00000037266</t>
  </si>
  <si>
    <t>1.75794003092115e-06</t>
  </si>
  <si>
    <t>3.782257874388e-05</t>
  </si>
  <si>
    <t>Rsrp1</t>
  </si>
  <si>
    <t>ENSMUSG00000071669</t>
  </si>
  <si>
    <t>9.23858011520318e-05</t>
  </si>
  <si>
    <t>Snx29</t>
  </si>
  <si>
    <t>ENSMUSG00000079427</t>
  </si>
  <si>
    <t>Mthfsl</t>
  </si>
  <si>
    <t>ENSMUSG00000022292</t>
  </si>
  <si>
    <t>1.85792507562486e-05</t>
  </si>
  <si>
    <t>Rrm2b</t>
  </si>
  <si>
    <t>ENSMUSG00000054793</t>
  </si>
  <si>
    <t>Cadm4</t>
  </si>
  <si>
    <t>ENSMUSG00000020901</t>
  </si>
  <si>
    <t>Pik3r5</t>
  </si>
  <si>
    <t>ENSMUSG00000024339</t>
  </si>
  <si>
    <t>1.14799867618382e-07</t>
  </si>
  <si>
    <t>3.42799362276223e-06</t>
  </si>
  <si>
    <t>Tap2</t>
  </si>
  <si>
    <t>ENSMUSG00000057069</t>
  </si>
  <si>
    <t>Ero1b</t>
  </si>
  <si>
    <t>ENSMUSG00000038831</t>
  </si>
  <si>
    <t>Ralgps1</t>
  </si>
  <si>
    <t>ENSMUSG00000046541</t>
  </si>
  <si>
    <t>Zfp526</t>
  </si>
  <si>
    <t>ENSMUSG00000022309</t>
  </si>
  <si>
    <t>5.60505992715009e-05</t>
  </si>
  <si>
    <t>Angpt1</t>
  </si>
  <si>
    <t>ENSMUSG00000031762</t>
  </si>
  <si>
    <t>3.37861581216358e-08</t>
  </si>
  <si>
    <t>Mt2</t>
  </si>
  <si>
    <t>ENSMUSG00000028211</t>
  </si>
  <si>
    <t>Trp53inp1</t>
  </si>
  <si>
    <t>ENSMUSG00000031534</t>
  </si>
  <si>
    <t>3.58480559625738e-06</t>
  </si>
  <si>
    <t>7.05787699211194e-05</t>
  </si>
  <si>
    <t>Smim19</t>
  </si>
  <si>
    <t>ENSMUSG00000032579</t>
  </si>
  <si>
    <t>Hemk1</t>
  </si>
  <si>
    <t>ENSMUSG00000090125</t>
  </si>
  <si>
    <t>Pou3f1</t>
  </si>
  <si>
    <t>ENSMUSG00000021013</t>
  </si>
  <si>
    <t>1.21671743762321e-05</t>
  </si>
  <si>
    <t>Ttc8</t>
  </si>
  <si>
    <t>ENSMUSG00000045007</t>
  </si>
  <si>
    <t>Tubg2</t>
  </si>
  <si>
    <t>ENSMUSG00000004356</t>
  </si>
  <si>
    <t>9.05558560123196e-06</t>
  </si>
  <si>
    <t>Utp20</t>
  </si>
  <si>
    <t>ENSMUSG00000033233</t>
  </si>
  <si>
    <t>Trim45</t>
  </si>
  <si>
    <t>ENSMUSG00000048388</t>
  </si>
  <si>
    <t>Fam171b</t>
  </si>
  <si>
    <t>ENSMUSG00000087396</t>
  </si>
  <si>
    <t>1.05066739603879e-05</t>
  </si>
  <si>
    <t>4933407K13Rik</t>
  </si>
  <si>
    <t>ENSMUSG00000033439</t>
  </si>
  <si>
    <t>Trmt13</t>
  </si>
  <si>
    <t>ENSMUSG00000035933</t>
  </si>
  <si>
    <t>1.98701411536735e-07</t>
  </si>
  <si>
    <t>5.57042307050636e-06</t>
  </si>
  <si>
    <t>Cog5</t>
  </si>
  <si>
    <t>ENSMUSG00000040557</t>
  </si>
  <si>
    <t>Mettl27</t>
  </si>
  <si>
    <t>ENSMUSG00000022587</t>
  </si>
  <si>
    <t>2.97637717649429e-08</t>
  </si>
  <si>
    <t>1.05122654828583e-06</t>
  </si>
  <si>
    <t>Ly6e</t>
  </si>
  <si>
    <t>ENSMUSG00000089762</t>
  </si>
  <si>
    <t>1.9303720369977e-05</t>
  </si>
  <si>
    <t>Ier5l</t>
  </si>
  <si>
    <t>ENSMUSG00000021094</t>
  </si>
  <si>
    <t>Dhrs7</t>
  </si>
  <si>
    <t>ENSMUSG00000095463</t>
  </si>
  <si>
    <t>7.94672808001248e-05</t>
  </si>
  <si>
    <t>Entpd4</t>
  </si>
  <si>
    <t>ENSMUSG00000032508</t>
  </si>
  <si>
    <t>2.72244284275116e-08</t>
  </si>
  <si>
    <t>9.7908583111204e-07</t>
  </si>
  <si>
    <t>Myd88</t>
  </si>
  <si>
    <t>ENSMUSG00000044786</t>
  </si>
  <si>
    <t>2.22606664031418e-05</t>
  </si>
  <si>
    <t>Zfp36</t>
  </si>
  <si>
    <t>ENSMUSG00000023066</t>
  </si>
  <si>
    <t>Rttn</t>
  </si>
  <si>
    <t>ENSMUSG00000021886</t>
  </si>
  <si>
    <t>Gpr65</t>
  </si>
  <si>
    <t>ENSMUSG00000028703</t>
  </si>
  <si>
    <t>6.36707323317815e-08</t>
  </si>
  <si>
    <t>2.03045759351901e-06</t>
  </si>
  <si>
    <t>Lrrc41</t>
  </si>
  <si>
    <t>ENSMUSG00000030254</t>
  </si>
  <si>
    <t>2.37213681577167e-05</t>
  </si>
  <si>
    <t>Rad18</t>
  </si>
  <si>
    <t>ENSMUSG00000029470</t>
  </si>
  <si>
    <t>2.32567089704921e-05</t>
  </si>
  <si>
    <t>P2rx4</t>
  </si>
  <si>
    <t>ENSMUSG00000031712</t>
  </si>
  <si>
    <t>Il15</t>
  </si>
  <si>
    <t>ENSMUSG00000027353</t>
  </si>
  <si>
    <t>Mcm8</t>
  </si>
  <si>
    <t>ENSMUSG00000004637</t>
  </si>
  <si>
    <t>2.8939214314576e-05</t>
  </si>
  <si>
    <t>Wwox</t>
  </si>
  <si>
    <t>ENSMUSG00000046589</t>
  </si>
  <si>
    <t>Lrrc8e</t>
  </si>
  <si>
    <t>ENSMUSG00000039899</t>
  </si>
  <si>
    <t>Fgl2</t>
  </si>
  <si>
    <t>ENSMUSG00000026404</t>
  </si>
  <si>
    <t>Ddx59</t>
  </si>
  <si>
    <t>ENSMUSG00000079499</t>
  </si>
  <si>
    <t>6530402F18Rik</t>
  </si>
  <si>
    <t>ENSMUSG00000055240</t>
  </si>
  <si>
    <t>Zfp101</t>
  </si>
  <si>
    <t>ENSMUSG00000049037</t>
  </si>
  <si>
    <t>Clec4a1</t>
  </si>
  <si>
    <t>ENSMUSG00000020183</t>
  </si>
  <si>
    <t>Cpm</t>
  </si>
  <si>
    <t>ENSMUSG00000027677</t>
  </si>
  <si>
    <t>1.09643011278323e-05</t>
  </si>
  <si>
    <t>Ttc14</t>
  </si>
  <si>
    <t>ENSMUSG00000016495</t>
  </si>
  <si>
    <t>3.41713095044199e-05</t>
  </si>
  <si>
    <t>Plgrkt</t>
  </si>
  <si>
    <t>ENSMUSG00000070047</t>
  </si>
  <si>
    <t>5.98504487403097e-07</t>
  </si>
  <si>
    <t>1.50642738668458e-05</t>
  </si>
  <si>
    <t>Fat1</t>
  </si>
  <si>
    <t>ENSMUSG00000038550</t>
  </si>
  <si>
    <t>Ciart</t>
  </si>
  <si>
    <t>ENSMUSG00000035517</t>
  </si>
  <si>
    <t>1.44599962344647e-06</t>
  </si>
  <si>
    <t>3.1985297781617e-05</t>
  </si>
  <si>
    <t>Tdrd7</t>
  </si>
  <si>
    <t>ENSMUSG00000042073</t>
  </si>
  <si>
    <t>Abhd14b</t>
  </si>
  <si>
    <t>ENSMUSG00000035673</t>
  </si>
  <si>
    <t>2.70495481003503e-07</t>
  </si>
  <si>
    <t>7.36315599394618e-06</t>
  </si>
  <si>
    <t>Sbno2</t>
  </si>
  <si>
    <t>ENSMUSG00000032409</t>
  </si>
  <si>
    <t>1.69075315774066e-05</t>
  </si>
  <si>
    <t>Atr</t>
  </si>
  <si>
    <t>ENSMUSG00000035944</t>
  </si>
  <si>
    <t>Ttc38</t>
  </si>
  <si>
    <t>ENSMUSG00000041935</t>
  </si>
  <si>
    <t>1.44117452452634e-07</t>
  </si>
  <si>
    <t>4.16461400723829e-06</t>
  </si>
  <si>
    <t>Rimoc1</t>
  </si>
  <si>
    <t>ENSMUSG00000041515</t>
  </si>
  <si>
    <t>7.66366608983531e-05</t>
  </si>
  <si>
    <t>Irf8</t>
  </si>
  <si>
    <t>ENSMUSG00000044285</t>
  </si>
  <si>
    <t>Ubb-ps</t>
  </si>
  <si>
    <t>ENSMUSG00000022372</t>
  </si>
  <si>
    <t>Sla</t>
  </si>
  <si>
    <t>ENSMUSG00000029864</t>
  </si>
  <si>
    <t>Gstk1</t>
  </si>
  <si>
    <t>ENSMUSG00000029287</t>
  </si>
  <si>
    <t>6.79982039772597e-09</t>
  </si>
  <si>
    <t>2.93883465785929e-07</t>
  </si>
  <si>
    <t>Tgfbr3</t>
  </si>
  <si>
    <t>ENSMUSG00000028582</t>
  </si>
  <si>
    <t>2.58720589880952e-07</t>
  </si>
  <si>
    <t>7.08175747968582e-06</t>
  </si>
  <si>
    <t>Cc2d1b</t>
  </si>
  <si>
    <t>ENSMUSG00000028969</t>
  </si>
  <si>
    <t>1.33740669906151e-05</t>
  </si>
  <si>
    <t>Cdk5</t>
  </si>
  <si>
    <t>ENSMUSG00000027953</t>
  </si>
  <si>
    <t>4.59876023500862e-05</t>
  </si>
  <si>
    <t>Slc50a1</t>
  </si>
  <si>
    <t>ENSMUSG00000076441</t>
  </si>
  <si>
    <t>Ass1</t>
  </si>
  <si>
    <t>ENSMUSG00000020889</t>
  </si>
  <si>
    <t>Nr1d1</t>
  </si>
  <si>
    <t>ENSMUSG00000029149</t>
  </si>
  <si>
    <t>Krtcap3</t>
  </si>
  <si>
    <t>ENSMUSG00000096145</t>
  </si>
  <si>
    <t>Vkorc1</t>
  </si>
  <si>
    <t>ENSMUSG00000053907</t>
  </si>
  <si>
    <t>1.17649401396297e-06</t>
  </si>
  <si>
    <t>2.67431880359656e-05</t>
  </si>
  <si>
    <t>Mat2a</t>
  </si>
  <si>
    <t>ENSMUSG00000030849</t>
  </si>
  <si>
    <t>Fgfr2</t>
  </si>
  <si>
    <t>ENSMUSG00000000982</t>
  </si>
  <si>
    <t>Ccl3</t>
  </si>
  <si>
    <t>ENSMUSG00000069206</t>
  </si>
  <si>
    <t>Zfp874a</t>
  </si>
  <si>
    <t>ENSMUSG00000001323</t>
  </si>
  <si>
    <t>Srr</t>
  </si>
  <si>
    <t>ENSMUSG00000030303</t>
  </si>
  <si>
    <t>Far2</t>
  </si>
  <si>
    <t>ENSMUSG00000052684</t>
  </si>
  <si>
    <t>1.28550801995035e-05</t>
  </si>
  <si>
    <t>Jun</t>
  </si>
  <si>
    <t>ENSMUSG00000032415</t>
  </si>
  <si>
    <t>Ube2cbp</t>
  </si>
  <si>
    <t>ENSMUSG00000071076</t>
  </si>
  <si>
    <t>4.21629399563086e-05</t>
  </si>
  <si>
    <t>Jund</t>
  </si>
  <si>
    <t>ENSMUSG00000030966</t>
  </si>
  <si>
    <t>Trim21</t>
  </si>
  <si>
    <t>ENSMUSG00000021408</t>
  </si>
  <si>
    <t>1.86125813741958e-07</t>
  </si>
  <si>
    <t>5.28435591010396e-06</t>
  </si>
  <si>
    <t>Ripk1</t>
  </si>
  <si>
    <t>ENSMUSG00000019505</t>
  </si>
  <si>
    <t>Ubb</t>
  </si>
  <si>
    <t>ENSMUSG00000063511</t>
  </si>
  <si>
    <t>2.27722313042323e-05</t>
  </si>
  <si>
    <t>Snrnp70</t>
  </si>
  <si>
    <t>ENSMUSG00000067203</t>
  </si>
  <si>
    <t>H2-K2</t>
  </si>
  <si>
    <t>ENSMUSG00000036867</t>
  </si>
  <si>
    <t>Smad6</t>
  </si>
  <si>
    <t>ENSMUSG00000003352</t>
  </si>
  <si>
    <t>3.00322351193003e-05</t>
  </si>
  <si>
    <t>Cacnb3</t>
  </si>
  <si>
    <t>ENSMUSG00000025017</t>
  </si>
  <si>
    <t>Pik3ap1</t>
  </si>
  <si>
    <t>ENSMUSG00000002996</t>
  </si>
  <si>
    <t>1.0074729437779e-06</t>
  </si>
  <si>
    <t>2.33509295576259e-05</t>
  </si>
  <si>
    <t>Hbp1</t>
  </si>
  <si>
    <t>ENSMUSG00000037363</t>
  </si>
  <si>
    <t>2.72816143308998e-05</t>
  </si>
  <si>
    <t>Letm2</t>
  </si>
  <si>
    <t>ENSMUSG00000048439</t>
  </si>
  <si>
    <t>Nupl2</t>
  </si>
  <si>
    <t>ENSMUSG00000022474</t>
  </si>
  <si>
    <t>7.8187116720327e-06</t>
  </si>
  <si>
    <t>Pmm1</t>
  </si>
  <si>
    <t>ENSMUSG00000033538</t>
  </si>
  <si>
    <t>3.70858500301337e-06</t>
  </si>
  <si>
    <t>7.27251674023756e-05</t>
  </si>
  <si>
    <t>Casp4</t>
  </si>
  <si>
    <t>ENSMUSG00000038619</t>
  </si>
  <si>
    <t>9.61689685512788e-07</t>
  </si>
  <si>
    <t>2.2482776182783e-05</t>
  </si>
  <si>
    <t>Ensa</t>
  </si>
  <si>
    <t>ENSMUSG00000054484</t>
  </si>
  <si>
    <t>Tmem62</t>
  </si>
  <si>
    <t>ENSMUSG00000005951</t>
  </si>
  <si>
    <t>Shpk</t>
  </si>
  <si>
    <t>ENSMUSG00000069135</t>
  </si>
  <si>
    <t>1.48732778929748e-05</t>
  </si>
  <si>
    <t>Cep43</t>
  </si>
  <si>
    <t>ENSMUSG00000040410</t>
  </si>
  <si>
    <t>Fbxl4</t>
  </si>
  <si>
    <t>ENSMUSG00000030725</t>
  </si>
  <si>
    <t>Lipt2</t>
  </si>
  <si>
    <t>ENSMUSG00000020627</t>
  </si>
  <si>
    <t>Klhl29</t>
  </si>
  <si>
    <t>ENSMUSG00000041132</t>
  </si>
  <si>
    <t>N4bp2l1</t>
  </si>
  <si>
    <t>ENSMUSG00000054474</t>
  </si>
  <si>
    <t>Thnsl2</t>
  </si>
  <si>
    <t>ENSMUSG00000054894</t>
  </si>
  <si>
    <t>Dmac2l</t>
  </si>
  <si>
    <t>ENSMUSG00000052911</t>
  </si>
  <si>
    <t>9.70692251199762e-07</t>
  </si>
  <si>
    <t>2.26663541310959e-05</t>
  </si>
  <si>
    <t>Lamb2</t>
  </si>
  <si>
    <t>ENSMUSG00000033450</t>
  </si>
  <si>
    <t>Tagap</t>
  </si>
  <si>
    <t>ENSMUSG00000032743</t>
  </si>
  <si>
    <t>1.71263115962368e-06</t>
  </si>
  <si>
    <t>Katnip</t>
  </si>
  <si>
    <t>ENSMUSG00000025586</t>
  </si>
  <si>
    <t>3.26504846397678e-05</t>
  </si>
  <si>
    <t>Cpeb1</t>
  </si>
  <si>
    <t>ENSMUSG00000037822</t>
  </si>
  <si>
    <t>2.40845709235674e-06</t>
  </si>
  <si>
    <t>4.98591096388306e-05</t>
  </si>
  <si>
    <t>Smim14</t>
  </si>
  <si>
    <t>ENSMUSG00000066233</t>
  </si>
  <si>
    <t>Tmem42</t>
  </si>
  <si>
    <t>ENSMUSG00000029771</t>
  </si>
  <si>
    <t>8.69692972567114e-05</t>
  </si>
  <si>
    <t>Irf5</t>
  </si>
  <si>
    <t>ENSMUSG00000027375</t>
  </si>
  <si>
    <t>Mal</t>
  </si>
  <si>
    <t>ENSMUSG00000004661</t>
  </si>
  <si>
    <t>Arid3b</t>
  </si>
  <si>
    <t>ENSMUSG00000020227</t>
  </si>
  <si>
    <t>2.23748557860184e-05</t>
  </si>
  <si>
    <t>Irak3</t>
  </si>
  <si>
    <t>ENSMUSG00000024308</t>
  </si>
  <si>
    <t>9.13415155871805e-10</t>
  </si>
  <si>
    <t>4.98658888972896e-08</t>
  </si>
  <si>
    <t>Tapbp</t>
  </si>
  <si>
    <t>ENSMUSG00000034723</t>
  </si>
  <si>
    <t>2.87645507484311e-06</t>
  </si>
  <si>
    <t>5.8142745246162e-05</t>
  </si>
  <si>
    <t>Tmx4</t>
  </si>
  <si>
    <t>ENSMUSG00000041263</t>
  </si>
  <si>
    <t>Rusc1</t>
  </si>
  <si>
    <t>ENSMUSG00000096199</t>
  </si>
  <si>
    <t>Ptrhd1</t>
  </si>
  <si>
    <t>ENSMUSG00000034855</t>
  </si>
  <si>
    <t>Cxcl10</t>
  </si>
  <si>
    <t>ENSMUSG00000040883</t>
  </si>
  <si>
    <t>Tmem205</t>
  </si>
  <si>
    <t>ENSMUSG00000029076</t>
  </si>
  <si>
    <t>4.6887582426673e-07</t>
  </si>
  <si>
    <t>1.20599958702929e-05</t>
  </si>
  <si>
    <t>Sdf4</t>
  </si>
  <si>
    <t>ENSMUSG00000028088</t>
  </si>
  <si>
    <t>Fmo5</t>
  </si>
  <si>
    <t>ENSMUSG00000030844</t>
  </si>
  <si>
    <t>Rgs10</t>
  </si>
  <si>
    <t>ENSMUSG00000022822</t>
  </si>
  <si>
    <t>2.07508025320653e-06</t>
  </si>
  <si>
    <t>4.36453379190974e-05</t>
  </si>
  <si>
    <t>Abcc5</t>
  </si>
  <si>
    <t>ENSMUSG00000024854</t>
  </si>
  <si>
    <t>Pold4</t>
  </si>
  <si>
    <t>ENSMUSG00000038301</t>
  </si>
  <si>
    <t>8.8750126444621e-07</t>
  </si>
  <si>
    <t>2.09974488832004e-05</t>
  </si>
  <si>
    <t>Snx10</t>
  </si>
  <si>
    <t>ENSMUSG00000053113</t>
  </si>
  <si>
    <t>Socs3</t>
  </si>
  <si>
    <t>ENSMUSG00000007872</t>
  </si>
  <si>
    <t>2.36114921347247e-05</t>
  </si>
  <si>
    <t>Id3</t>
  </si>
  <si>
    <t>ENSMUSG00000032127</t>
  </si>
  <si>
    <t>3.06673123010997e-07</t>
  </si>
  <si>
    <t>8.30207954436914e-06</t>
  </si>
  <si>
    <t>Vps11</t>
  </si>
  <si>
    <t>ENSMUSG00000096916</t>
  </si>
  <si>
    <t>Zfp850</t>
  </si>
  <si>
    <t>ENSMUSG00000097048</t>
  </si>
  <si>
    <t>1600020E01Rik</t>
  </si>
  <si>
    <t>ENSMUSG00000038524</t>
  </si>
  <si>
    <t>Fchsd1</t>
  </si>
  <si>
    <t>ENSMUSG00000033458</t>
  </si>
  <si>
    <t>Fan1</t>
  </si>
  <si>
    <t>ENSMUSG00000073427</t>
  </si>
  <si>
    <t>Gm4924</t>
  </si>
  <si>
    <t>ENSMUSG00000030714</t>
  </si>
  <si>
    <t>Sgf29</t>
  </si>
  <si>
    <t>ENSMUSG00000036902</t>
  </si>
  <si>
    <t>Neto2</t>
  </si>
  <si>
    <t>ENSMUSG00000096795</t>
  </si>
  <si>
    <t>Zfp433</t>
  </si>
  <si>
    <t>ENSMUSG00000030177</t>
  </si>
  <si>
    <t>Ccdc77</t>
  </si>
  <si>
    <t>ENSMUSG00000031668</t>
  </si>
  <si>
    <t>3.70530353228108e-05</t>
  </si>
  <si>
    <t>Eif2ak3</t>
  </si>
  <si>
    <t>ENSMUSG00000045679</t>
  </si>
  <si>
    <t>2.07189453963401e-06</t>
  </si>
  <si>
    <t>4.36248905845162e-05</t>
  </si>
  <si>
    <t>Pqlc3</t>
  </si>
  <si>
    <t>ENSMUSG00000052656</t>
  </si>
  <si>
    <t>2.68764389753586e-06</t>
  </si>
  <si>
    <t>5.4697811932631e-05</t>
  </si>
  <si>
    <t>Rnf103</t>
  </si>
  <si>
    <t>ENSMUSG00000024235</t>
  </si>
  <si>
    <t>1.27506578821504e-05</t>
  </si>
  <si>
    <t>Map3k8</t>
  </si>
  <si>
    <t>ENSMUSG00000032855</t>
  </si>
  <si>
    <t>3.19838975558012e-07</t>
  </si>
  <si>
    <t>8.62140101822443e-06</t>
  </si>
  <si>
    <t>Pkd1</t>
  </si>
  <si>
    <t>ENSMUSG00000033900</t>
  </si>
  <si>
    <t>Map9</t>
  </si>
  <si>
    <t>ENSMUSG00000055923</t>
  </si>
  <si>
    <t>Aasdh</t>
  </si>
  <si>
    <t>ENSMUSG00000074622</t>
  </si>
  <si>
    <t>5.41178319418272e-05</t>
  </si>
  <si>
    <t>Mafb</t>
  </si>
  <si>
    <t>ENSMUSG00000022860</t>
  </si>
  <si>
    <t>Chodl</t>
  </si>
  <si>
    <t>ENSMUSG00000025912</t>
  </si>
  <si>
    <t>Mybl1</t>
  </si>
  <si>
    <t>ENSMUSG00000060924</t>
  </si>
  <si>
    <t>3.59307697177359e-05</t>
  </si>
  <si>
    <t>Csmd1</t>
  </si>
  <si>
    <t>ENSMUSG00000053475</t>
  </si>
  <si>
    <t>Tnfaip6</t>
  </si>
  <si>
    <t>ENSMUSG00000022793</t>
  </si>
  <si>
    <t>B4galt4</t>
  </si>
  <si>
    <t>ENSMUSG00000002428</t>
  </si>
  <si>
    <t>4.24233484822704e-05</t>
  </si>
  <si>
    <t>Hltf</t>
  </si>
  <si>
    <t>ENSMUSG00000034731</t>
  </si>
  <si>
    <t>Dgkh</t>
  </si>
  <si>
    <t>ENSMUSG00000029190</t>
  </si>
  <si>
    <t>2.73561218147074e-07</t>
  </si>
  <si>
    <t>7.43633722378282e-06</t>
  </si>
  <si>
    <t>D5Ertd579e</t>
  </si>
  <si>
    <t>ENSMUSG00000038241</t>
  </si>
  <si>
    <t>3.43676266022948e-05</t>
  </si>
  <si>
    <t>Cep250</t>
  </si>
  <si>
    <t>ENSMUSG00000040606</t>
  </si>
  <si>
    <t>4.04650587018004e-05</t>
  </si>
  <si>
    <t>Kazn</t>
  </si>
  <si>
    <t>ENSMUSG00000050192</t>
  </si>
  <si>
    <t>Eif5a2</t>
  </si>
  <si>
    <t>ENSMUSG00000078651</t>
  </si>
  <si>
    <t>Aoc2</t>
  </si>
  <si>
    <t>ENSMUSG00000059714</t>
  </si>
  <si>
    <t>1.07034102212191e-05</t>
  </si>
  <si>
    <t>Flot1</t>
  </si>
  <si>
    <t>ENSMUSG00000053835</t>
  </si>
  <si>
    <t>H2-T24</t>
  </si>
  <si>
    <t>ENSMUSG00000021884</t>
  </si>
  <si>
    <t>Hacl1</t>
  </si>
  <si>
    <t>ENSMUSG00000078786</t>
  </si>
  <si>
    <t>2.24316887299738e-06</t>
  </si>
  <si>
    <t>BC024978</t>
  </si>
  <si>
    <t>ENSMUSG00000080316</t>
  </si>
  <si>
    <t>3.01610103841543e-05</t>
  </si>
  <si>
    <t>Spaca6</t>
  </si>
  <si>
    <t>ENSMUSG00000021298</t>
  </si>
  <si>
    <t>Gpr132</t>
  </si>
  <si>
    <t>ENSMUSG00000050821</t>
  </si>
  <si>
    <t>Fam131a</t>
  </si>
  <si>
    <t>ENSMUSG00000034616</t>
  </si>
  <si>
    <t>1.56988451333701e-05</t>
  </si>
  <si>
    <t>Ssh3</t>
  </si>
  <si>
    <t>ENSMUSG00000053007</t>
  </si>
  <si>
    <t>7.24963611237344e-05</t>
  </si>
  <si>
    <t>Creb5</t>
  </si>
  <si>
    <t>ENSMUSG00000018102</t>
  </si>
  <si>
    <t>H2bc4</t>
  </si>
  <si>
    <t>ENSMUSG00000079227</t>
  </si>
  <si>
    <t>Ccr5</t>
  </si>
  <si>
    <t>ENSMUSG00000038552</t>
  </si>
  <si>
    <t>4.0862638170221e-05</t>
  </si>
  <si>
    <t>Fndc4</t>
  </si>
  <si>
    <t>ENSMUSG00000019796</t>
  </si>
  <si>
    <t>Lrp11</t>
  </si>
  <si>
    <t>ENSMUSG00000029122</t>
  </si>
  <si>
    <t>1.15943972250251e-06</t>
  </si>
  <si>
    <t>Evc</t>
  </si>
  <si>
    <t>ENSMUSG00000032656</t>
  </si>
  <si>
    <t>Marchf3</t>
  </si>
  <si>
    <t>ENSMUSG00000037325</t>
  </si>
  <si>
    <t>Bbs7</t>
  </si>
  <si>
    <t>ENSMUSG00000024457</t>
  </si>
  <si>
    <t>6.97492405461238e-06</t>
  </si>
  <si>
    <t>Trim26</t>
  </si>
  <si>
    <t>ENSMUSG00000048970</t>
  </si>
  <si>
    <t>C1galt1c1</t>
  </si>
  <si>
    <t>ENSMUSG00000019826</t>
  </si>
  <si>
    <t>Zbtb24</t>
  </si>
  <si>
    <t>ENSMUSG00000006800</t>
  </si>
  <si>
    <t>6.99250761422205e-05</t>
  </si>
  <si>
    <t>Sulf2</t>
  </si>
  <si>
    <t>ENSMUSG00000045038</t>
  </si>
  <si>
    <t>Prkce</t>
  </si>
  <si>
    <t>ENSMUSG00000039568</t>
  </si>
  <si>
    <t>5.57775792459368e-05</t>
  </si>
  <si>
    <t>Ubald1</t>
  </si>
  <si>
    <t>ENSMUSG00000060657</t>
  </si>
  <si>
    <t>2.52059556960142e-06</t>
  </si>
  <si>
    <t>5.17996845523512e-05</t>
  </si>
  <si>
    <t>Marf1</t>
  </si>
  <si>
    <t>ENSMUSG00000028958</t>
  </si>
  <si>
    <t>Tmub1</t>
  </si>
  <si>
    <t>ENSMUSG00000053199</t>
  </si>
  <si>
    <t>Arhgap20</t>
  </si>
  <si>
    <t>ENSMUSG00000037847</t>
  </si>
  <si>
    <t>Nmrk1</t>
  </si>
  <si>
    <t>ENSMUSG00000013495</t>
  </si>
  <si>
    <t>5.7912500603601e-05</t>
  </si>
  <si>
    <t>Tmem175</t>
  </si>
  <si>
    <t>ENSMUSG00000031441</t>
  </si>
  <si>
    <t>4.09633087404262e-08</t>
  </si>
  <si>
    <t>1.38237138468548e-06</t>
  </si>
  <si>
    <t>Atp11a</t>
  </si>
  <si>
    <t>ENSMUSG00000005125</t>
  </si>
  <si>
    <t>Ndrg1</t>
  </si>
  <si>
    <t>ENSMUSG00000020620</t>
  </si>
  <si>
    <t>Abca8b</t>
  </si>
  <si>
    <t>ENSMUSG00000048450</t>
  </si>
  <si>
    <t>Msx1</t>
  </si>
  <si>
    <t>ENSMUSG00000006360</t>
  </si>
  <si>
    <t>Crip1</t>
  </si>
  <si>
    <t>ENSMUSG00000042211</t>
  </si>
  <si>
    <t>9.06944974809715e-07</t>
  </si>
  <si>
    <t>2.13746608829684e-05</t>
  </si>
  <si>
    <t>Fbxo38</t>
  </si>
  <si>
    <t>ENSMUSG00000079470</t>
  </si>
  <si>
    <t>5.56436970093246e-06</t>
  </si>
  <si>
    <t>Utp14b</t>
  </si>
  <si>
    <t>ENSMUSG00000059713</t>
  </si>
  <si>
    <t>2.76648768471671e-05</t>
  </si>
  <si>
    <t>Rcan3</t>
  </si>
  <si>
    <t>ENSMUSG00000046159</t>
  </si>
  <si>
    <t>Chrm3</t>
  </si>
  <si>
    <t>ENSMUSG00000089886</t>
  </si>
  <si>
    <t>Gm16184</t>
  </si>
  <si>
    <t>ENSMUSG00000021476</t>
  </si>
  <si>
    <t>4.56647854991147e-06</t>
  </si>
  <si>
    <t>8.72055806798985e-05</t>
  </si>
  <si>
    <t>Habp4</t>
  </si>
  <si>
    <t>ENSMUSG00000017167</t>
  </si>
  <si>
    <t>Cntnap1</t>
  </si>
  <si>
    <t>ENSMUSG00000022184</t>
  </si>
  <si>
    <t>Fbxo4</t>
  </si>
  <si>
    <t>ENSMUSG00000035513</t>
  </si>
  <si>
    <t>Ntng2</t>
  </si>
  <si>
    <t>ENSMUSG00000035125</t>
  </si>
  <si>
    <t>Gcfc2</t>
  </si>
  <si>
    <t>ENSMUSG00000028028</t>
  </si>
  <si>
    <t>Alpk1</t>
  </si>
  <si>
    <t>ENSMUSG00000003154</t>
  </si>
  <si>
    <t>4.17719421539642e-05</t>
  </si>
  <si>
    <t>Foxj2</t>
  </si>
  <si>
    <t>ENSMUSG00000011096</t>
  </si>
  <si>
    <t>1.19513669549167e-05</t>
  </si>
  <si>
    <t>Akt1s1</t>
  </si>
  <si>
    <t>ENSMUSG00000042726</t>
  </si>
  <si>
    <t>1.36872975351572e-05</t>
  </si>
  <si>
    <t>Trafd1</t>
  </si>
  <si>
    <t>ENSMUSG00000090272</t>
  </si>
  <si>
    <t>Mndal</t>
  </si>
  <si>
    <t>ENSMUSG00000041429</t>
  </si>
  <si>
    <t>Nthl1</t>
  </si>
  <si>
    <t>ENSMUSG00000004815</t>
  </si>
  <si>
    <t>Dgkq</t>
  </si>
  <si>
    <t>ENSMUSG00000032119</t>
  </si>
  <si>
    <t>3.47264189365633e-05</t>
  </si>
  <si>
    <t>Hinfp</t>
  </si>
  <si>
    <t>ENSMUSG00000021275</t>
  </si>
  <si>
    <t>Tecpr2</t>
  </si>
  <si>
    <t>ENSMUSG00000042700</t>
  </si>
  <si>
    <t>2.1247871130304e-06</t>
  </si>
  <si>
    <t>4.45481961953225e-05</t>
  </si>
  <si>
    <t>Sipa1l1</t>
  </si>
  <si>
    <t>ENSMUSG00000039801</t>
  </si>
  <si>
    <t>1.91866989464059e-06</t>
  </si>
  <si>
    <t>4.07908805648077e-05</t>
  </si>
  <si>
    <t>Cplane1</t>
  </si>
  <si>
    <t>ENSMUSG00000041966</t>
  </si>
  <si>
    <t>Dcaf17</t>
  </si>
  <si>
    <t>ENSMUSG00000026981</t>
  </si>
  <si>
    <t>Il1rn</t>
  </si>
  <si>
    <t>ENSMUSG00000074649</t>
  </si>
  <si>
    <t>BC029722</t>
  </si>
  <si>
    <t>ENSMUSG00000022280</t>
  </si>
  <si>
    <t>6.50992978355485e-06</t>
  </si>
  <si>
    <t>Rnf19a</t>
  </si>
  <si>
    <t>ENSMUSG00000021775</t>
  </si>
  <si>
    <t>3.97081931662405e-06</t>
  </si>
  <si>
    <t>7.7083277720718e-05</t>
  </si>
  <si>
    <t>Nr1d2</t>
  </si>
  <si>
    <t>ENSMUSG00000030323</t>
  </si>
  <si>
    <t>2.45008927923697e-05</t>
  </si>
  <si>
    <t>Ift122</t>
  </si>
  <si>
    <t>ENSMUSG00000021338</t>
  </si>
  <si>
    <t>Carmil1</t>
  </si>
  <si>
    <t>ENSMUSG00000032353</t>
  </si>
  <si>
    <t>5.46666545800015e-07</t>
  </si>
  <si>
    <t>1.38657712800858e-05</t>
  </si>
  <si>
    <t>Tmed3</t>
  </si>
  <si>
    <t>ENSMUSG00000034429</t>
  </si>
  <si>
    <t>Zfp707</t>
  </si>
  <si>
    <t>ENSMUSG00000020883</t>
  </si>
  <si>
    <t>5.38831622286491e-07</t>
  </si>
  <si>
    <t>1.37023143380931e-05</t>
  </si>
  <si>
    <t>Fbxl20</t>
  </si>
  <si>
    <t>ENSMUSG00000037885</t>
  </si>
  <si>
    <t>2.09538616534943e-06</t>
  </si>
  <si>
    <t>4.39785628825416e-05</t>
  </si>
  <si>
    <t>Stk35</t>
  </si>
  <si>
    <t>ENSMUSG00000038702</t>
  </si>
  <si>
    <t>Dsel</t>
  </si>
  <si>
    <t>ENSMUSG00000021928</t>
  </si>
  <si>
    <t>Ebpl</t>
  </si>
  <si>
    <t>ENSMUSG00000045868</t>
  </si>
  <si>
    <t>Gvin1</t>
  </si>
  <si>
    <t>ENSMUSG00000024426</t>
  </si>
  <si>
    <t>Atat1</t>
  </si>
  <si>
    <t>ENSMUSG00000022199</t>
  </si>
  <si>
    <t>1.74455632246004e-05</t>
  </si>
  <si>
    <t>Slc22a17</t>
  </si>
  <si>
    <t>ENSMUSG00000020142</t>
  </si>
  <si>
    <t>Slc1a4</t>
  </si>
  <si>
    <t>ENSMUSG00000039050</t>
  </si>
  <si>
    <t>2.76689487338572e-06</t>
  </si>
  <si>
    <t>5.61007861776602e-05</t>
  </si>
  <si>
    <t>Osbpl2</t>
  </si>
  <si>
    <t>ENSMUSG00000008384</t>
  </si>
  <si>
    <t>2.15743058132618e-05</t>
  </si>
  <si>
    <t>Sertad1</t>
  </si>
  <si>
    <t>ENSMUSG00000003762</t>
  </si>
  <si>
    <t>5.12169902899085e-05</t>
  </si>
  <si>
    <t>Coq8b</t>
  </si>
  <si>
    <t>ENSMUSG00000037098</t>
  </si>
  <si>
    <t>6.10387198465729e-07</t>
  </si>
  <si>
    <t>1.53047212561865e-05</t>
  </si>
  <si>
    <t>Rab11fip3</t>
  </si>
  <si>
    <t>ENSMUSG00000052031</t>
  </si>
  <si>
    <t>9.7279985491248e-05</t>
  </si>
  <si>
    <t>Tagap1</t>
  </si>
  <si>
    <t>ENSMUSG00000022564</t>
  </si>
  <si>
    <t>8.57705720966427e-08</t>
  </si>
  <si>
    <t>2.6494771706593e-06</t>
  </si>
  <si>
    <t>Grina</t>
  </si>
  <si>
    <t>ENSMUSG00000034116</t>
  </si>
  <si>
    <t>Vav1</t>
  </si>
  <si>
    <t>ENSMUSG00000020648</t>
  </si>
  <si>
    <t>Dus4l</t>
  </si>
  <si>
    <t>ENSMUSG00000031770</t>
  </si>
  <si>
    <t>2.1820707290508e-05</t>
  </si>
  <si>
    <t>Herpud1</t>
  </si>
  <si>
    <t>ENSMUSG00000031214</t>
  </si>
  <si>
    <t>3.89806406366388e-05</t>
  </si>
  <si>
    <t>Ophn1</t>
  </si>
  <si>
    <t>ENSMUSG00000042104</t>
  </si>
  <si>
    <t>Uggt2</t>
  </si>
  <si>
    <t>ENSMUSG00000008305</t>
  </si>
  <si>
    <t>9.25558880064451e-06</t>
  </si>
  <si>
    <t>Tle1</t>
  </si>
  <si>
    <t>ENSMUSG00000051510</t>
  </si>
  <si>
    <t>4.26568788389474e-07</t>
  </si>
  <si>
    <t>1.10616022126049e-05</t>
  </si>
  <si>
    <t>Mafg</t>
  </si>
  <si>
    <t>ENSMUSG00000027603</t>
  </si>
  <si>
    <t>Ggt7</t>
  </si>
  <si>
    <t>ENSMUSG00000015522</t>
  </si>
  <si>
    <t>6.46675427517656e-08</t>
  </si>
  <si>
    <t>2.05891426906591e-06</t>
  </si>
  <si>
    <t>Arnt</t>
  </si>
  <si>
    <t>ENSMUSG00000063450</t>
  </si>
  <si>
    <t>3.59122526402593e-06</t>
  </si>
  <si>
    <t>7.06345983068094e-05</t>
  </si>
  <si>
    <t>Syne2</t>
  </si>
  <si>
    <t>ENSMUSG00000055401</t>
  </si>
  <si>
    <t>7.81097810760121e-05</t>
  </si>
  <si>
    <t>Fbxo6</t>
  </si>
  <si>
    <t>ENSMUSG00000022146</t>
  </si>
  <si>
    <t>2.03621067333028e-05</t>
  </si>
  <si>
    <t>Osmr</t>
  </si>
  <si>
    <t>ENSMUSG00000085882</t>
  </si>
  <si>
    <t>2610507I01Rik</t>
  </si>
  <si>
    <t>ENSMUSG00000031951</t>
  </si>
  <si>
    <t>Tmem231</t>
  </si>
  <si>
    <t>ENSMUSG00000038776</t>
  </si>
  <si>
    <t>Ephx1</t>
  </si>
  <si>
    <t>ENSMUSG00000023764</t>
  </si>
  <si>
    <t>3.79605125826531e-05</t>
  </si>
  <si>
    <t>Sfi1</t>
  </si>
  <si>
    <t>ENSMUSG00000039199</t>
  </si>
  <si>
    <t>3.07843010176727e-06</t>
  </si>
  <si>
    <t>6.16561996398673e-05</t>
  </si>
  <si>
    <t>Zdhhc1</t>
  </si>
  <si>
    <t>ENSMUSG00000048481</t>
  </si>
  <si>
    <t>Mypop</t>
  </si>
  <si>
    <t>ENSMUSG00000039997</t>
  </si>
  <si>
    <t>Ifi203</t>
  </si>
  <si>
    <t>ENSMUSG00000021257</t>
  </si>
  <si>
    <t>Angel1</t>
  </si>
  <si>
    <t>ENSMUSG00000038425</t>
  </si>
  <si>
    <t>Poli</t>
  </si>
  <si>
    <t>ENSMUSG00000078606</t>
  </si>
  <si>
    <t>Gvin2</t>
  </si>
  <si>
    <t>ENSMUSG00000098134</t>
  </si>
  <si>
    <t>Rnf113a2</t>
  </si>
  <si>
    <t>ENSMUSG00000045211</t>
  </si>
  <si>
    <t>Nudt18</t>
  </si>
  <si>
    <t>ENSMUSG00000090258</t>
  </si>
  <si>
    <t>Churc1</t>
  </si>
  <si>
    <t>ENSMUSG00000024887</t>
  </si>
  <si>
    <t>Asah2</t>
  </si>
  <si>
    <t>ENSMUSG00000032258</t>
  </si>
  <si>
    <t>Lca5</t>
  </si>
  <si>
    <t>ENSMUSG00000029413</t>
  </si>
  <si>
    <t>Naaa</t>
  </si>
  <si>
    <t>ENSMUSG00000063698</t>
  </si>
  <si>
    <t>Sfxn4</t>
  </si>
  <si>
    <t>ENSMUSG00000061013</t>
  </si>
  <si>
    <t>Mkx</t>
  </si>
  <si>
    <t>ENSMUSG00000033159</t>
  </si>
  <si>
    <t>1.94035317608839e-07</t>
  </si>
  <si>
    <t>5.47074111507152e-06</t>
  </si>
  <si>
    <t>Cnppd1</t>
  </si>
  <si>
    <t>ENSMUSG00000035845</t>
  </si>
  <si>
    <t>Alg12</t>
  </si>
  <si>
    <t>ENSMUSG00000050931</t>
  </si>
  <si>
    <t>Sgms2</t>
  </si>
  <si>
    <t>ENSMUSG00000001156</t>
  </si>
  <si>
    <t>6.56833871711117e-08</t>
  </si>
  <si>
    <t>2.07783016752531e-06</t>
  </si>
  <si>
    <t>Mxd1</t>
  </si>
  <si>
    <t>ENSMUSG00000030276</t>
  </si>
  <si>
    <t>Ttll3</t>
  </si>
  <si>
    <t>ENSMUSG00000059970</t>
  </si>
  <si>
    <t>Hspa2</t>
  </si>
  <si>
    <t>ENSMUSG00000049502</t>
  </si>
  <si>
    <t>9.88223867131475e-05</t>
  </si>
  <si>
    <t>Dtx3l</t>
  </si>
  <si>
    <t>ENSMUSG00000034758</t>
  </si>
  <si>
    <t>Tle6</t>
  </si>
  <si>
    <t>ENSMUSG00000068290</t>
  </si>
  <si>
    <t>9.0317531724505e-05</t>
  </si>
  <si>
    <t>Ddrgk1</t>
  </si>
  <si>
    <t>ENSMUSG00000064068</t>
  </si>
  <si>
    <t>Mtx1</t>
  </si>
  <si>
    <t>ENSMUSG00000039382</t>
  </si>
  <si>
    <t>Wdr45</t>
  </si>
  <si>
    <t>ENSMUSG00000024253</t>
  </si>
  <si>
    <t>Dync2li1</t>
  </si>
  <si>
    <t>ENSMUSG00000001039</t>
  </si>
  <si>
    <t>B9d1</t>
  </si>
  <si>
    <t>ENSMUSG00000059866</t>
  </si>
  <si>
    <t>Tnip2</t>
  </si>
  <si>
    <t>ENSMUSG00000024780</t>
  </si>
  <si>
    <t>1.12779539746278e-05</t>
  </si>
  <si>
    <t>Cdc37l1</t>
  </si>
  <si>
    <t>ENSMUSG00000029752</t>
  </si>
  <si>
    <t>Asns</t>
  </si>
  <si>
    <t>ENSMUSG00000042082</t>
  </si>
  <si>
    <t>Arsb</t>
  </si>
  <si>
    <t>ENSMUSG00000033863</t>
  </si>
  <si>
    <t>8.95274681975026e-05</t>
  </si>
  <si>
    <t>Klf9</t>
  </si>
  <si>
    <t>ENSMUSG00000021676</t>
  </si>
  <si>
    <t>Iqgap2</t>
  </si>
  <si>
    <t>ENSMUSG00000033773</t>
  </si>
  <si>
    <t>Rpap2</t>
  </si>
  <si>
    <t>ENSMUSG00000016529</t>
  </si>
  <si>
    <t>Il10</t>
  </si>
  <si>
    <t>ENSMUSG00000028789</t>
  </si>
  <si>
    <t>Azin2</t>
  </si>
  <si>
    <t>ENSMUSG00000002578</t>
  </si>
  <si>
    <t>Ikzf4</t>
  </si>
  <si>
    <t>ENSMUSG00000006021</t>
  </si>
  <si>
    <t>Kptn</t>
  </si>
  <si>
    <t>ENSMUSG00000036054</t>
  </si>
  <si>
    <t>2.57503921865824e-05</t>
  </si>
  <si>
    <t>Sugp2</t>
  </si>
  <si>
    <t>ENSMUSG00000039219</t>
  </si>
  <si>
    <t>2.13567385458501e-05</t>
  </si>
  <si>
    <t>Arid4b</t>
  </si>
  <si>
    <t>ENSMUSG00000056228</t>
  </si>
  <si>
    <t>8.56223774092563e-05</t>
  </si>
  <si>
    <t>Cars2</t>
  </si>
  <si>
    <t>ENSMUSG00000020134</t>
  </si>
  <si>
    <t>3.92266446859015e-06</t>
  </si>
  <si>
    <t>7.64667372373638e-05</t>
  </si>
  <si>
    <t>Peli1</t>
  </si>
  <si>
    <t>ENSMUSG00000039607</t>
  </si>
  <si>
    <t>4.62087892419911e-05</t>
  </si>
  <si>
    <t>Rbms3</t>
  </si>
  <si>
    <t>ENSMUSG00000029650</t>
  </si>
  <si>
    <t>Slc46a3</t>
  </si>
  <si>
    <t>ENSMUSG00000026358</t>
  </si>
  <si>
    <t>Rgs1</t>
  </si>
  <si>
    <t>ENSMUSG00000047153</t>
  </si>
  <si>
    <t>3.29806338968893e-07</t>
  </si>
  <si>
    <t>8.84329704544073e-06</t>
  </si>
  <si>
    <t>Khnyn</t>
  </si>
  <si>
    <t>ENSMUSG00000038398</t>
  </si>
  <si>
    <t>Upf3a</t>
  </si>
  <si>
    <t>ENSMUSG00000034501</t>
  </si>
  <si>
    <t>Pcnx4</t>
  </si>
  <si>
    <t>ENSMUSG00000039989</t>
  </si>
  <si>
    <t>Cbx4</t>
  </si>
  <si>
    <t>ENSMUSG00000029576</t>
  </si>
  <si>
    <t>Radil</t>
  </si>
  <si>
    <t>ENSMUSG00000024818</t>
  </si>
  <si>
    <t>Slc25a45</t>
  </si>
  <si>
    <t>ENSMUSG00000072825</t>
  </si>
  <si>
    <t>5.54800731445783e-06</t>
  </si>
  <si>
    <t>Cep170b</t>
  </si>
  <si>
    <t>ENSMUSG00000026249</t>
  </si>
  <si>
    <t>Serpine2</t>
  </si>
  <si>
    <t>ENSMUSG00000044068</t>
  </si>
  <si>
    <t>Zrsr1</t>
  </si>
  <si>
    <t>ENSMUSG00000046785</t>
  </si>
  <si>
    <t>Epm2aip1</t>
  </si>
  <si>
    <t>ENSMUSG00000027884</t>
  </si>
  <si>
    <t>Clcc1</t>
  </si>
  <si>
    <t>ENSMUSG00000014763</t>
  </si>
  <si>
    <t>1.9948342586803e-05</t>
  </si>
  <si>
    <t>Fam120b</t>
  </si>
  <si>
    <t>ENSMUSG00000021671</t>
  </si>
  <si>
    <t>Poc5</t>
  </si>
  <si>
    <t>ENSMUSG00000027078</t>
  </si>
  <si>
    <t>Ube2l6</t>
  </si>
  <si>
    <t>ENSMUSG00000032565</t>
  </si>
  <si>
    <t>Nudt16</t>
  </si>
  <si>
    <t>ENSMUSG00000040865</t>
  </si>
  <si>
    <t>1.27655543613568e-05</t>
  </si>
  <si>
    <t>Ino80d</t>
  </si>
  <si>
    <t>ENSMUSG00000027994</t>
  </si>
  <si>
    <t>Mcub</t>
  </si>
  <si>
    <t>ENSMUSG00000066191</t>
  </si>
  <si>
    <t>Anks6</t>
  </si>
  <si>
    <t>ENSMUSG00000031816</t>
  </si>
  <si>
    <t>Mthfsd</t>
  </si>
  <si>
    <t>ENSMUSG00000062901</t>
  </si>
  <si>
    <t>1.54624579410719e-06</t>
  </si>
  <si>
    <t>3.40471130343243e-05</t>
  </si>
  <si>
    <t>Klhl24</t>
  </si>
  <si>
    <t>ENSMUSG00000016356</t>
  </si>
  <si>
    <t>Col20a1</t>
  </si>
  <si>
    <t>ENSMUSG00000029263</t>
  </si>
  <si>
    <t>Pigg</t>
  </si>
  <si>
    <t>ENSMUSG00000026048</t>
  </si>
  <si>
    <t>Ercc5</t>
  </si>
  <si>
    <t>ENSMUSG00000042359</t>
  </si>
  <si>
    <t>Osbpl6</t>
  </si>
  <si>
    <t>ENSMUSG00000053687</t>
  </si>
  <si>
    <t>Dpep2</t>
  </si>
  <si>
    <t>ENSMUSG00000024921</t>
  </si>
  <si>
    <t>2.91933348961269e-07</t>
  </si>
  <si>
    <t>7.92482429935081e-06</t>
  </si>
  <si>
    <t>Smarca2</t>
  </si>
  <si>
    <t>ENSMUSG00000059839</t>
  </si>
  <si>
    <t>Zfp874b</t>
  </si>
  <si>
    <t>ENSMUSG00000031600</t>
  </si>
  <si>
    <t>Vps37a</t>
  </si>
  <si>
    <t>ENSMUSG00000036986</t>
  </si>
  <si>
    <t>1.9714732206197e-05</t>
  </si>
  <si>
    <t>Pml</t>
  </si>
  <si>
    <t>ENSMUSG00000028709</t>
  </si>
  <si>
    <t>Mob3c</t>
  </si>
  <si>
    <t>ENSMUSG00000058818</t>
  </si>
  <si>
    <t>Pirb</t>
  </si>
  <si>
    <t>ENSMUSG00000002808</t>
  </si>
  <si>
    <t>Epdr1</t>
  </si>
  <si>
    <t>ENSMUSG00000017264</t>
  </si>
  <si>
    <t>1.68762035058746e-06</t>
  </si>
  <si>
    <t>3.65892429806136e-05</t>
  </si>
  <si>
    <t>Exosc10</t>
  </si>
  <si>
    <t>ENSMUSG00000059939</t>
  </si>
  <si>
    <t>9430015G10Rik</t>
  </si>
  <si>
    <t>ENSMUSG00000075389</t>
  </si>
  <si>
    <t>Reno1</t>
  </si>
  <si>
    <t>ENSMUSG00000011158</t>
  </si>
  <si>
    <t>6.08349921039324e-05</t>
  </si>
  <si>
    <t>Brf1</t>
  </si>
  <si>
    <t>ENSMUSG00000035799</t>
  </si>
  <si>
    <t>Twist1</t>
  </si>
  <si>
    <t>ENSMUSG00000029726</t>
  </si>
  <si>
    <t>1.81344646203923e-05</t>
  </si>
  <si>
    <t>Mepce</t>
  </si>
  <si>
    <t>ENSMUSG00000025959</t>
  </si>
  <si>
    <t>7.52668787248809e-05</t>
  </si>
  <si>
    <t>Klf7</t>
  </si>
  <si>
    <t>ENSMUSG00000004040</t>
  </si>
  <si>
    <t>6.46800212551665e-06</t>
  </si>
  <si>
    <t>Stat3</t>
  </si>
  <si>
    <t>ENSMUSG00000015850</t>
  </si>
  <si>
    <t>Adamtsl4</t>
  </si>
  <si>
    <t>ENSMUSG00000047921</t>
  </si>
  <si>
    <t>5.05794978404253e-06</t>
  </si>
  <si>
    <t>9.52983502331838e-05</t>
  </si>
  <si>
    <t>Trappc9</t>
  </si>
  <si>
    <t>ENSMUSG00000021461</t>
  </si>
  <si>
    <t>Fancc</t>
  </si>
  <si>
    <t>ENSMUSG00000023044</t>
  </si>
  <si>
    <t>6.22719714978887e-05</t>
  </si>
  <si>
    <t>Csad</t>
  </si>
  <si>
    <t>ENSMUSG00000073609</t>
  </si>
  <si>
    <t>D2hgdh</t>
  </si>
  <si>
    <t>ENSMUSG00000057880</t>
  </si>
  <si>
    <t>Abat</t>
  </si>
  <si>
    <t>ENSMUSG00000021661</t>
  </si>
  <si>
    <t>Ankra2</t>
  </si>
  <si>
    <t>ENSMUSG00000071477</t>
  </si>
  <si>
    <t>1.24493996386079e-05</t>
  </si>
  <si>
    <t>Zfp777</t>
  </si>
  <si>
    <t>ENSMUSG00000096687</t>
  </si>
  <si>
    <t>Mfsd4b4</t>
  </si>
  <si>
    <t>ENSMUSG00000052794</t>
  </si>
  <si>
    <t>1700030K09Rik</t>
  </si>
  <si>
    <t>ENSMUSG00000037876</t>
  </si>
  <si>
    <t>3.50186661751732e-07</t>
  </si>
  <si>
    <t>9.27618108844507e-06</t>
  </si>
  <si>
    <t>Jmjd1c</t>
  </si>
  <si>
    <t>ENSMUSG00000027995</t>
  </si>
  <si>
    <t>Tlr2</t>
  </si>
  <si>
    <t>ENSMUSG00000028706</t>
  </si>
  <si>
    <t>5.37598343861521e-05</t>
  </si>
  <si>
    <t>Nsun4</t>
  </si>
  <si>
    <t>ENSMUSG00000037949</t>
  </si>
  <si>
    <t>6.70576673574312e-06</t>
  </si>
  <si>
    <t>Ano10</t>
  </si>
  <si>
    <t>ENSMUSG00000031953</t>
  </si>
  <si>
    <t>Tmem170</t>
  </si>
  <si>
    <t>ENSMUSG00000002910</t>
  </si>
  <si>
    <t>Arrdc2</t>
  </si>
  <si>
    <t>ENSMUSG00000026082</t>
  </si>
  <si>
    <t>4.87642772365041e-05</t>
  </si>
  <si>
    <t>Rev1</t>
  </si>
  <si>
    <t>ENSMUSG00000037022</t>
  </si>
  <si>
    <t>Mmaa</t>
  </si>
  <si>
    <t>ENSMUSG00000089706</t>
  </si>
  <si>
    <t>B230216N24Rik</t>
  </si>
  <si>
    <t>ENSMUSG00000036555</t>
  </si>
  <si>
    <t>Iqce</t>
  </si>
  <si>
    <t>ENSMUSG00000040918</t>
  </si>
  <si>
    <t>Slc19a2</t>
  </si>
  <si>
    <t>ENSMUSG00000018750</t>
  </si>
  <si>
    <t>1.34746010613089e-05</t>
  </si>
  <si>
    <t>Zbtb4</t>
  </si>
  <si>
    <t>ENSMUSG00000052539</t>
  </si>
  <si>
    <t>Magi3</t>
  </si>
  <si>
    <t>ENSMUSG00000005674</t>
  </si>
  <si>
    <t>Tomm40l</t>
  </si>
  <si>
    <t>ENSMUSG00000026893</t>
  </si>
  <si>
    <t>Gca</t>
  </si>
  <si>
    <t>ENSMUSG00000032265</t>
  </si>
  <si>
    <t>Tent5a</t>
  </si>
  <si>
    <t>ENSMUSG00000003581</t>
  </si>
  <si>
    <t>Rnf215</t>
  </si>
  <si>
    <t>ENSMUSG00000048232</t>
  </si>
  <si>
    <t>Fbxo10</t>
  </si>
  <si>
    <t>ENSMUSG00000029208</t>
  </si>
  <si>
    <t>Guf1</t>
  </si>
  <si>
    <t>ENSMUSG00000043061</t>
  </si>
  <si>
    <t>Tmem18</t>
  </si>
  <si>
    <t>ENSMUSG00000037221</t>
  </si>
  <si>
    <t>Mospd3</t>
  </si>
  <si>
    <t>ENSMUSG00000024174</t>
  </si>
  <si>
    <t>Pot1b</t>
  </si>
  <si>
    <t>ENSMUSG00000036678</t>
  </si>
  <si>
    <t>Aaas</t>
  </si>
  <si>
    <t>ENSMUSG00000062619</t>
  </si>
  <si>
    <t>2310039H08Rik</t>
  </si>
  <si>
    <t>ENSMUSG00000062590</t>
  </si>
  <si>
    <t>Armc9</t>
  </si>
  <si>
    <t>ENSMUSG00000015943</t>
  </si>
  <si>
    <t>Bola1</t>
  </si>
  <si>
    <t>ENSMUSG00000047766</t>
  </si>
  <si>
    <t>Lrrc49</t>
  </si>
  <si>
    <t>ENSMUSG00000026972</t>
  </si>
  <si>
    <t>Arrdc1</t>
  </si>
  <si>
    <t>ENSMUSG00000062593</t>
  </si>
  <si>
    <t>Lilrb4a</t>
  </si>
  <si>
    <t>ENSMUSG00000033540</t>
  </si>
  <si>
    <t>Idua</t>
  </si>
  <si>
    <t>ENSMUSG00000030103</t>
  </si>
  <si>
    <t>Bhlhe40</t>
  </si>
  <si>
    <t>ENSMUSG00000056962</t>
  </si>
  <si>
    <t>1.96334636594751e-05</t>
  </si>
  <si>
    <t>Jmjd6</t>
  </si>
  <si>
    <t>ENSMUSG00000079334</t>
  </si>
  <si>
    <t>Naa80</t>
  </si>
  <si>
    <t>ENSMUSG00000045838</t>
  </si>
  <si>
    <t>Ccdc9b</t>
  </si>
  <si>
    <t>ENSMUSG00000056174</t>
  </si>
  <si>
    <t>Col8a2</t>
  </si>
  <si>
    <t>ENSMUSG00000012640</t>
  </si>
  <si>
    <t>Zfp715</t>
  </si>
  <si>
    <t>ENSMUSG00000027639</t>
  </si>
  <si>
    <t>3.97942912401306e-05</t>
  </si>
  <si>
    <t>Samhd1</t>
  </si>
  <si>
    <t>ENSMUSG00000052369</t>
  </si>
  <si>
    <t>Tmem106c</t>
  </si>
  <si>
    <t>ENSMUSG00000068923</t>
  </si>
  <si>
    <t>Syt11</t>
  </si>
  <si>
    <t>ENSMUSG00000023938</t>
  </si>
  <si>
    <t>Aars2</t>
  </si>
  <si>
    <t>ENSMUSG00000025584</t>
  </si>
  <si>
    <t>Pde8a</t>
  </si>
  <si>
    <t>ENSMUSG00000026688</t>
  </si>
  <si>
    <t>Mgst3</t>
  </si>
  <si>
    <t>ENSMUSG00000037887</t>
  </si>
  <si>
    <t>Dusp8</t>
  </si>
  <si>
    <t>ENSMUSG00000051278</t>
  </si>
  <si>
    <t>Zgrf1</t>
  </si>
  <si>
    <t>ENSMUSG00000038633</t>
  </si>
  <si>
    <t>3.05455133743727e-05</t>
  </si>
  <si>
    <t>Degs1</t>
  </si>
  <si>
    <t>ENSMUSG00000033902</t>
  </si>
  <si>
    <t>7.83483063638055e-05</t>
  </si>
  <si>
    <t>Mapkbp1</t>
  </si>
  <si>
    <t>ENSMUSG00000029463</t>
  </si>
  <si>
    <t>Fam216a</t>
  </si>
  <si>
    <t>ENSMUSG00000001663</t>
  </si>
  <si>
    <t>Gstt1</t>
  </si>
  <si>
    <t>ENSMUSG00000090100</t>
  </si>
  <si>
    <t>Ttbk2</t>
  </si>
  <si>
    <t>ENSMUSG00000003847</t>
  </si>
  <si>
    <t>4.80781667503843e-05</t>
  </si>
  <si>
    <t>Nfat5</t>
  </si>
  <si>
    <t>ENSMUSG00000027952</t>
  </si>
  <si>
    <t>Pmvk</t>
  </si>
  <si>
    <t>ENSMUSG00000032109</t>
  </si>
  <si>
    <t>Nlrx1</t>
  </si>
  <si>
    <t>ENSMUSG00000028180</t>
  </si>
  <si>
    <t>Zranb2</t>
  </si>
  <si>
    <t>ENSMUSG00000013878</t>
  </si>
  <si>
    <t>Rnf170</t>
  </si>
  <si>
    <t>ENSMUSG00000015942</t>
  </si>
  <si>
    <t>Gtf2ird2</t>
  </si>
  <si>
    <t>ENSMUSG00000031532</t>
  </si>
  <si>
    <t>4.47919934951272e-05</t>
  </si>
  <si>
    <t>Saraf</t>
  </si>
  <si>
    <t>ENSMUSG00000057367</t>
  </si>
  <si>
    <t>6.67149575237027e-05</t>
  </si>
  <si>
    <t>Birc2</t>
  </si>
  <si>
    <t>ENSMUSG00000029313</t>
  </si>
  <si>
    <t>8.49237563776582e-06</t>
  </si>
  <si>
    <t>Aff1</t>
  </si>
  <si>
    <t>ENSMUSG00000021306</t>
  </si>
  <si>
    <t>Gpr137b</t>
  </si>
  <si>
    <t>ENSMUSG00000037007</t>
  </si>
  <si>
    <t>Zfp113</t>
  </si>
  <si>
    <t>ENSMUSG00000021785</t>
  </si>
  <si>
    <t>8.51999052875965e-05</t>
  </si>
  <si>
    <t>Ngly1</t>
  </si>
  <si>
    <t>ENSMUSG00000024163</t>
  </si>
  <si>
    <t>4.6882017143163e-05</t>
  </si>
  <si>
    <t>Mapk8ip3</t>
  </si>
  <si>
    <t>ENSMUSG00000022687</t>
  </si>
  <si>
    <t>Boc</t>
  </si>
  <si>
    <t>ENSMUSG00000034457</t>
  </si>
  <si>
    <t>Eda2r</t>
  </si>
  <si>
    <t>ENSMUSG00000054715</t>
  </si>
  <si>
    <t>Zscan22</t>
  </si>
  <si>
    <t>ENSMUSG00000078485</t>
  </si>
  <si>
    <t>Plekhn1</t>
  </si>
  <si>
    <t>ENSMUSG00000023272</t>
  </si>
  <si>
    <t>Creld2</t>
  </si>
  <si>
    <t>ENSMUSG00000030878</t>
  </si>
  <si>
    <t>4.5428506638389e-05</t>
  </si>
  <si>
    <t>Cdr2</t>
  </si>
  <si>
    <t>ENSMUSG00000006476</t>
  </si>
  <si>
    <t>Nsmf</t>
  </si>
  <si>
    <t>ENSMUSG00000026313</t>
  </si>
  <si>
    <t>1.26426184610456e-05</t>
  </si>
  <si>
    <t>Hdac4</t>
  </si>
  <si>
    <t>ENSMUSG00000036941</t>
  </si>
  <si>
    <t>Elac1</t>
  </si>
  <si>
    <t>ENSMUSG00000004798</t>
  </si>
  <si>
    <t>7.29498348401099e-06</t>
  </si>
  <si>
    <t>Ulk2</t>
  </si>
  <si>
    <t>ENSMUSG00000069114</t>
  </si>
  <si>
    <t>4.0637443721337e-06</t>
  </si>
  <si>
    <t>7.8517915770599e-05</t>
  </si>
  <si>
    <t>Zbtb10</t>
  </si>
  <si>
    <t>ENSMUSG00000015837</t>
  </si>
  <si>
    <t>Sqstm1</t>
  </si>
  <si>
    <t>ENSMUSG00000049950</t>
  </si>
  <si>
    <t>Rpp38</t>
  </si>
  <si>
    <t>ENSMUSG00000022019</t>
  </si>
  <si>
    <t>9.5670582342528e-05</t>
  </si>
  <si>
    <t>Tdrd3</t>
  </si>
  <si>
    <t>ENSMUSG00000021902</t>
  </si>
  <si>
    <t>Phf7</t>
  </si>
  <si>
    <t>ENSMUSG00000036966</t>
  </si>
  <si>
    <t>6.06174081968487e-05</t>
  </si>
  <si>
    <t>Spryd3</t>
  </si>
  <si>
    <t>ENSMUSG00000022092</t>
  </si>
  <si>
    <t>Ppp3cc</t>
  </si>
  <si>
    <t>ENSMUSG00000020621</t>
  </si>
  <si>
    <t>Rdh14</t>
  </si>
  <si>
    <t>ENSMUSG00000031709</t>
  </si>
  <si>
    <t>Tbc1d9</t>
  </si>
  <si>
    <t>ENSMUSG00000034771</t>
  </si>
  <si>
    <t>Tle2</t>
  </si>
  <si>
    <t>ENSMUSG00000026864</t>
  </si>
  <si>
    <t>Hspa5</t>
  </si>
  <si>
    <t>ENSMUSG00000017405</t>
  </si>
  <si>
    <t>Nek8</t>
  </si>
  <si>
    <t>ENSMUSG00000036931</t>
  </si>
  <si>
    <t>Nfkbid</t>
  </si>
  <si>
    <t>ENSMUSG00000038146</t>
  </si>
  <si>
    <t>1.17047759497802e-05</t>
  </si>
  <si>
    <t>Notch3</t>
  </si>
  <si>
    <t>ENSMUSG00000033396</t>
  </si>
  <si>
    <t>Spg11</t>
  </si>
  <si>
    <t>ENSMUSG00000019254</t>
  </si>
  <si>
    <t>7.20552963969615e-06</t>
  </si>
  <si>
    <t>Ppp1r12c</t>
  </si>
  <si>
    <t>ENSMUSG00000034300</t>
  </si>
  <si>
    <t>1.67543177769835e-06</t>
  </si>
  <si>
    <t>3.64452643210586e-05</t>
  </si>
  <si>
    <t>Fam53c</t>
  </si>
  <si>
    <t>ENSMUSG00000054770</t>
  </si>
  <si>
    <t>Kctd18</t>
  </si>
  <si>
    <t>ENSMUSG00000024206</t>
  </si>
  <si>
    <t>Rfx2</t>
  </si>
  <si>
    <t>ENSMUSG00000040997</t>
  </si>
  <si>
    <t>1.98607674334926e-05</t>
  </si>
  <si>
    <t>Abhd4</t>
  </si>
  <si>
    <t>ENSMUSG00000042737</t>
  </si>
  <si>
    <t>Dpm3</t>
  </si>
  <si>
    <t>ENSMUSG00000073155</t>
  </si>
  <si>
    <t>1810058I24Rik</t>
  </si>
  <si>
    <t>ENSMUSG00000031539</t>
  </si>
  <si>
    <t>Ap3m2</t>
  </si>
  <si>
    <t>ENSMUSG00000021738</t>
  </si>
  <si>
    <t>1.44605745501425e-06</t>
  </si>
  <si>
    <t>Atxn7</t>
  </si>
  <si>
    <t>ENSMUSG00000019822</t>
  </si>
  <si>
    <t>Smpd2</t>
  </si>
  <si>
    <t>ENSMUSG00000042046</t>
  </si>
  <si>
    <t>3.38602157707844e-06</t>
  </si>
  <si>
    <t>6.72342957404535e-05</t>
  </si>
  <si>
    <t>Dstyk</t>
  </si>
  <si>
    <t>ENSMUSG00000003623</t>
  </si>
  <si>
    <t>Crot</t>
  </si>
  <si>
    <t>ENSMUSG00000036461</t>
  </si>
  <si>
    <t>8.35367799119276e-06</t>
  </si>
  <si>
    <t>Elf1</t>
  </si>
  <si>
    <t>Category</t>
  </si>
  <si>
    <t>Term</t>
  </si>
  <si>
    <t>Count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2376~immune system process</t>
  </si>
  <si>
    <t>5.27E-29</t>
  </si>
  <si>
    <t>ENSMUSG00000037979, ENSMUSG00000030144, ENSMUSG00000052013, ENSMUSG00000034947, ENSMUSG00000015947, ENSMUSG00000078763, ENSMUSG00000073155, ENSMUSG00000060550, ENSMUSG00000028028, ENSMUSG00000059089, ENSMUSG00000054072, ENSMUSG00000041515, ENSMUSG00000029798, ENSMUSG00000022126, ENSMUSG00000045038, ENSMUSG00000040264, ENSMUSG00000072620, ENSMUSG00000031639, ENSMUSG00000105504, ENSMUSG00000033538, ENSMUSG00000028270, ENSMUSG00000034422, ENSMUSG00000070327, ENSMUSG00000034459, ENSMUSG00000074151, ENSMUSG00000060802, ENSMUSG00000041827, ENSMUSG00000015837, ENSMUSG00000024371, ENSMUSG00000046718, ENSMUSG00000002325, ENSMUSG00000024457, ENSMUSG00000028979, ENSMUSG00000044811, ENSMUSG00000046879, ENSMUSG00000042672, ENSMUSG00000040296, ENSMUSG00000040253, ENSMUSG00000024338, ENSMUSG00000021624, ENSMUSG00000024339, ENSMUSG00000070034, ENSMUSG00000039501, ENSMUSG00000038179, ENSMUSG00000037321, ENSMUSG00000096727, ENSMUSG00000037447, ENSMUSG00000029771, ENSMUSG00000011008, ENSMUSG00000032661, ENSMUSG00000010358, ENSMUSG00000024164, ENSMUSG00000025492, ENSMUSG00000025498, ENSMUSG00000027995, ENSMUSG00000027951, ENSMUSG00000049502, ENSMUSG00000027514, ENSMUSG00000020641, ENSMUSG00000001123, ENSMUSG00000026946, ENSMUSG00000047798, ENSMUSG00000027639, ENSMUSG00000016496, ENSMUSG00000076609, ENSMUSG00000104713, ENSMUSG00000015083, ENSMUSG00000032508, ENSMUSG00000022906, ENSMUSG00000058818, ENSMUSG00000032109, ENSMUSG00000073411, ENSMUSG00000038527, ENSMUSG00000036986, ENSMUSG00000035208, ENSMUSG00000029561, ENSMUSG00000032690, ENSMUSG00000024079, ENSMUSG00000026896, ENSMUSG00000061232, ENSMUSG00000024235, ENSMUSG00000042333, ENSMUSG00000045322, ENSMUSG00000042211, ENSMUSG00000021208, ENSMUSG00000067212, ENSMUSG00000074896, ENSMUSG00000073489, ENSMUSG00000017830</t>
  </si>
  <si>
    <t>1.80E-25</t>
  </si>
  <si>
    <t>1.68E-25</t>
  </si>
  <si>
    <t>1.64E-25</t>
  </si>
  <si>
    <t>GO:0051607~defense response to virus</t>
  </si>
  <si>
    <t>9.82E-29</t>
  </si>
  <si>
    <t>ENSMUSG00000004296, ENSMUSG00000012519, ENSMUSG00000028268, ENSMUSG00000022126, ENSMUSG00000040264, ENSMUSG00000066258, ENSMUSG00000031639, ENSMUSG00000105504, ENSMUSG00000052776, ENSMUSG00000034855, ENSMUSG00000034459, ENSMUSG00000074151, ENSMUSG00000037849, ENSMUSG00000041827, ENSMUSG00000056144, ENSMUSG00000046718, ENSMUSG00000000386, ENSMUSG00000040296, ENSMUSG00000040253, ENSMUSG00000066861, ENSMUSG00000039501, ENSMUSG00000037921, ENSMUSG00000029771, ENSMUSG00000073490, ENSMUSG00000033355, ENSMUSG00000032661, ENSMUSG00000025492, ENSMUSG00000064215, ENSMUSG00000025498, ENSMUSG00000027995, ENSMUSG00000029417, ENSMUSG00000027951, ENSMUSG00000026104, ENSMUSG00000049502, ENSMUSG00000001166, ENSMUSG00000027514, ENSMUSG00000020641, ENSMUSG00000027639, ENSMUSG00000035692, ENSMUSG00000032508, ENSMUSG00000022906, ENSMUSG00000038884, ENSMUSG00000036986, ENSMUSG00000035208, ENSMUSG00000029561, ENSMUSG00000032690, ENSMUSG00000024079, ENSMUSG00000026896, ENSMUSG00000023341, ENSMUSG00000029605, ENSMUSG00000062488, ENSMUSG00000067297, ENSMUSG00000045322, ENSMUSG00000040033, ENSMUSG00000021208, ENSMUSG00000074896, ENSMUSG00000051113, ENSMUSG00000073489, ENSMUSG00000017830</t>
  </si>
  <si>
    <t>3.36E-25</t>
  </si>
  <si>
    <t>GO:0035458~cellular response to interferon-beta</t>
  </si>
  <si>
    <t>2.74E-26</t>
  </si>
  <si>
    <t>ENSMUSG00000073490, ENSMUSG00000073491, ENSMUSG00000026104, ENSMUSG00000054072, ENSMUSG00000028268, ENSMUSG00000001166, ENSMUSG00000022126, ENSMUSG00000040264, ENSMUSG00000090272, ENSMUSG00000104713, ENSMUSG00000031639, ENSMUSG00000052776, ENSMUSG00000078922, ENSMUSG00000039997, ENSMUSG00000078920, ENSMUSG00000078921, ENSMUSG00000073555, ENSMUSG00000028270, ENSMUSG00000034459, ENSMUSG00000037849, ENSMUSG00000078853, ENSMUSG00000029605, ENSMUSG00000058163, ENSMUSG00000046879, ENSMUSG00000026536, ENSMUSG00000069874, ENSMUSG00000040253, ENSMUSG00000069892, ENSMUSG00000066861, ENSMUSG00000043263, ENSMUSG00000090942, ENSMUSG00000074896, ENSMUSG00000073489</t>
  </si>
  <si>
    <t>9.38E-23</t>
  </si>
  <si>
    <t>3.13E-23</t>
  </si>
  <si>
    <t>3.06E-23</t>
  </si>
  <si>
    <t>GO:0045087~innate immune response</t>
  </si>
  <si>
    <t>1.86E-19</t>
  </si>
  <si>
    <t>ENSMUSG00000037979, ENSMUSG00000030144, ENSMUSG00000057143, ENSMUSG00000034947, ENSMUSG00000015947, ENSMUSG00000073155, ENSMUSG00000028028, ENSMUSG00000054072, ENSMUSG00000029798, ENSMUSG00000022126, ENSMUSG00000066258, ENSMUSG00000067149, ENSMUSG00000031639, ENSMUSG00000078921, ENSMUSG00000033538, ENSMUSG00000034422, ENSMUSG00000034459, ENSMUSG00000074151, ENSMUSG00000032596, ENSMUSG00000060802, ENSMUSG00000041827, ENSMUSG00000056144, ENSMUSG00000024371, ENSMUSG00000057596, ENSMUSG00000046718, ENSMUSG00000024457, ENSMUSG00000028979, ENSMUSG00000046879, ENSMUSG00000000386, ENSMUSG00000042672, ENSMUSG00000040296, ENSMUSG00000021624, ENSMUSG00000070034, ENSMUSG00000095079, ENSMUSG00000066861, ENSMUSG00000037440, ENSMUSG00000039501, ENSMUSG00000038179, ENSMUSG00000037447, ENSMUSG00000029771, ENSMUSG00000011008, ENSMUSG00000032661, ENSMUSG00000010358, ENSMUSG00000027078, ENSMUSG00000024164, ENSMUSG00000025492, ENSMUSG00000064215, ENSMUSG00000025498, ENSMUSG00000027995, ENSMUSG00000027951, ENSMUSG00000049502, ENSMUSG00000027514, ENSMUSG00000020641, ENSMUSG00000073418, ENSMUSG00000026946, ENSMUSG00000027639, ENSMUSG00000076609, ENSMUSG00000015083, ENSMUSG00000035692, ENSMUSG00000032508, ENSMUSG00000022906, ENSMUSG00000030966, ENSMUSG00000032109, ENSMUSG00000030921, ENSMUSG00000038884, ENSMUSG00000038527, ENSMUSG00000036986, ENSMUSG00000078853, ENSMUSG00000029561, ENSMUSG00000032690, ENSMUSG00000024079, ENSMUSG00000026896, ENSMUSG00000023341, ENSMUSG00000022372, ENSMUSG00000029605, ENSMUSG00000020275, ENSMUSG00000069874, ENSMUSG00000073968, ENSMUSG00000042333, ENSMUSG00000045322, ENSMUSG00000015451, ENSMUSG00000021208, ENSMUSG00000076434, ENSMUSG00000074896, ENSMUSG00000051113, ENSMUSG00000073489, ENSMUSG00000017830</t>
  </si>
  <si>
    <t>6.36E-16</t>
  </si>
  <si>
    <t>1.59E-16</t>
  </si>
  <si>
    <t>1.56E-16</t>
  </si>
  <si>
    <t>GO:0009615~response to virus</t>
  </si>
  <si>
    <t>1.30E-17</t>
  </si>
  <si>
    <t>ENSMUSG00000032661, ENSMUSG00000079017, ENSMUSG00000025492, ENSMUSG00000027951, ENSMUSG00000001166, ENSMUSG00000020641, ENSMUSG00000026946, ENSMUSG00000020227, ENSMUSG00000031639, ENSMUSG00000032508, ENSMUSG00000035692, ENSMUSG00000052776, ENSMUSG00000078922, ENSMUSG00000034459, ENSMUSG00000041827, ENSMUSG00000032690, ENSMUSG00000029561, ENSMUSG00000023341, ENSMUSG00000024079, ENSMUSG00000026896, ENSMUSG00000046718, ENSMUSG00000029605, ENSMUSG00000062488, ENSMUSG00000000386, ENSMUSG00000040296, ENSMUSG00000045322, ENSMUSG00000066861, ENSMUSG00000074896, ENSMUSG00000017830, ENSMUSG00000037921</t>
  </si>
  <si>
    <t>4.44E-14</t>
  </si>
  <si>
    <t>8.88E-15</t>
  </si>
  <si>
    <t>8.69E-15</t>
  </si>
  <si>
    <t>GO:0045071~negative regulation of viral genome replication</t>
  </si>
  <si>
    <t>1.46E-16</t>
  </si>
  <si>
    <t>ENSMUSG00000073490, ENSMUSG00000037849, ENSMUSG00000032661, ENSMUSG00000041827, ENSMUSG00000025492, ENSMUSG00000032690, ENSMUSG00000029561, ENSMUSG00000024079, ENSMUSG00000023341, ENSMUSG00000026896, ENSMUSG00000063268, ENSMUSG00000046718, ENSMUSG00000029605, ENSMUSG00000001166, ENSMUSG00000020641, ENSMUSG00000035042, ENSMUSG00000066861, ENSMUSG00000035692, ENSMUSG00000052776, ENSMUSG00000039501, ENSMUSG00000038884, ENSMUSG00000073489</t>
  </si>
  <si>
    <t>3.80E-13</t>
  </si>
  <si>
    <t>8.32E-14</t>
  </si>
  <si>
    <t>8.14E-14</t>
  </si>
  <si>
    <t>GO:0002218~activation of innate immune response</t>
  </si>
  <si>
    <t>3.90E-14</t>
  </si>
  <si>
    <t>ENSMUSG00000073490, ENSMUSG00000037849, ENSMUSG00000073491, ENSMUSG00000057143, ENSMUSG00000057596, ENSMUSG00000028268, ENSMUSG00000026536, ENSMUSG00000027514, ENSMUSG00000040264, ENSMUSG00000045322, ENSMUSG00000040253, ENSMUSG00000090272, ENSMUSG00000066258, ENSMUSG00000105504, ENSMUSG00000043263, ENSMUSG00000039501, ENSMUSG00000039997, ENSMUSG00000030921, ENSMUSG00000073489, ENSMUSG00000028270</t>
  </si>
  <si>
    <t>1.33E-10</t>
  </si>
  <si>
    <t>1.91E-11</t>
  </si>
  <si>
    <t>1.86E-11</t>
  </si>
  <si>
    <t>GO:0009617~response to bacterium</t>
  </si>
  <si>
    <t>1.03E-13</t>
  </si>
  <si>
    <t>ENSMUSG00000055301, ENSMUSG00000032265, ENSMUSG00000021091, ENSMUSG00000074264, ENSMUSG00000024164, ENSMUSG00000015947, ENSMUSG00000023132, ENSMUSG00000102758, ENSMUSG00000027995, ENSMUSG00000026104, ENSMUSG00000029417, ENSMUSG00000028028, ENSMUSG00000054072, ENSMUSG00000041515, ENSMUSG00000029798, ENSMUSG00000022126, ENSMUSG00000090272, ENSMUSG00000072620, ENSMUSG00000104713, ENSMUSG00000105504, ENSMUSG00000035692, ENSMUSG00000078922, ENSMUSG00000030921, ENSMUSG00000030107, ENSMUSG00000028270, ENSMUSG00000034855, ENSMUSG00000034459, ENSMUSG00000031762, ENSMUSG00000074151, ENSMUSG00000032690, ENSMUSG00000024371, ENSMUSG00000023341, ENSMUSG00000028037, ENSMUSG00000046879, ENSMUSG00000026536, ENSMUSG00000026358, ENSMUSG00000069874, ENSMUSG00000000204, ENSMUSG00000070034, ENSMUSG00000035385, ENSMUSG00000074896, ENSMUSG00000073489, ENSMUSG00000096727, ENSMUSG00000017830, ENSMUSG00000075602</t>
  </si>
  <si>
    <t>3.52E-10</t>
  </si>
  <si>
    <t>4.40E-11</t>
  </si>
  <si>
    <t>4.30E-11</t>
  </si>
  <si>
    <t>KEGG_PATHWAY</t>
  </si>
  <si>
    <t>mmu05168:Herpes simplex virus 1 infection</t>
  </si>
  <si>
    <t>1.07E-13</t>
  </si>
  <si>
    <t>ENSMUSG00000004296, ENSMUSG00000034429, ENSMUSG00000008496, ENSMUSG00000055240, ENSMUSG00000060550, ENSMUSG00000079491, ENSMUSG00000024308, ENSMUSG00000069206, ENSMUSG00000096795, ENSMUSG00000031639, ENSMUSG00000052776, ENSMUSG00000060802, ENSMUSG00000053113, ENSMUSG00000070709, ENSMUSG00000046718, ENSMUSG00000002325, ENSMUSG00000040296, ENSMUSG00000024339, ENSMUSG00000066861, ENSMUSG00000012640, ENSMUSG00000035385, ENSMUSG00000037321, ENSMUSG00000031668, ENSMUSG00000109771, ENSMUSG00000037007, ENSMUSG00000053835, ENSMUSG00000057367, ENSMUSG00000056116, ENSMUSG00000032661, ENSMUSG00000024164, ENSMUSG00000025498, ENSMUSG00000027995, ENSMUSG00000026104, ENSMUSG00000026222, ENSMUSG00000071477, ENSMUSG00000091764, ENSMUSG00000032508, ENSMUSG00000052675, ENSMUSG00000054737, ENSMUSG00000073411, ENSMUSG00000036986, ENSMUSG00000032690, ENSMUSG00000024079, ENSMUSG00000026896, ENSMUSG00000035929, ENSMUSG00000061232, ENSMUSG00000029605, ENSMUSG00000026812, ENSMUSG00000042333, ENSMUSG00000045322, ENSMUSG00000040033, ENSMUSG00000073409, ENSMUSG00000035042, ENSMUSG00000067212, ENSMUSG00000059839, ENSMUSG00000079507</t>
  </si>
  <si>
    <t>3.13E-11</t>
  </si>
  <si>
    <t>3.14E-11</t>
  </si>
  <si>
    <t>2.84E-11</t>
  </si>
  <si>
    <t>GO:0032760~positive regulation of tumor necrosis factor production</t>
  </si>
  <si>
    <t>5.13E-13</t>
  </si>
  <si>
    <t>ENSMUSG00000004296, ENSMUSG00000056116, ENSMUSG00000032661, ENSMUSG00000034947, ENSMUSG00000060550, ENSMUSG00000027995, ENSMUSG00000001166, ENSMUSG00000079491, ENSMUSG00000001123, ENSMUSG00000031639, ENSMUSG00000022948, ENSMUSG00000032508, ENSMUSG00000052776, ENSMUSG00000073411, ENSMUSG00000028195, ENSMUSG00000032690, ENSMUSG00000004040, ENSMUSG00000026896, ENSMUSG00000035929, ENSMUSG00000061232, ENSMUSG00000029605, ENSMUSG00000040296, ENSMUSG00000045322, ENSMUSG00000073409, ENSMUSG00000066861, ENSMUSG00000067212, ENSMUSG00000021408, ENSMUSG00000035385, ENSMUSG00000037447, ENSMUSG00000079507</t>
  </si>
  <si>
    <t>1.76E-09</t>
  </si>
  <si>
    <t>1.95E-10</t>
  </si>
  <si>
    <t>1.91E-10</t>
  </si>
  <si>
    <t>GOTERM_CC_DIRECT</t>
  </si>
  <si>
    <t>GO:0005737~cytoplasm</t>
  </si>
  <si>
    <t>4.08E-10</t>
  </si>
  <si>
    <t>ENSMUSG00000048232, ENSMUSG00000026203, ENSMUSG00000020901, ENSMUSG00000038301, ENSMUSG00000105340, ENSMUSG00000034066, ENSMUSG00000039997, ENSMUSG00000028850, ENSMUSG00000026792, ENSMUSG00000041827, ENSMUSG00000063511, ENSMUSG00000023044, ENSMUSG00000025586, ENSMUSG00000026313, ENSMUSG00000027884, ENSMUSG00000024253, ENSMUSG00000040856, ENSMUSG00000001039, ENSMUSG00000048249, ENSMUSG00000031906, ENSMUSG00000107877, ENSMUSG00000039501, ENSMUSG00000035385, ENSMUSG00000015437, ENSMUSG00000037325, ENSMUSG00000073427, ENSMUSG00000041935, ENSMUSG00000022184, ENSMUSG00000040606, ENSMUSG00000027995, ENSMUSG00000027514, ENSMUSG00000027634, ENSMUSG00000001123, ENSMUSG00000009093, ENSMUSG00000028969, ENSMUSG00000004637, ENSMUSG00000030806, ENSMUSG00000030921, ENSMUSG00000038884, ENSMUSG00000038524, ENSMUSG00000015522, ENSMUSG00000041809, ENSMUSG00000039607, ENSMUSG00000022292, ENSMUSG00000026896, ENSMUSG00000026893, ENSMUSG00000028957, ENSMUSG00000026536, ENSMUSG00000024235, ENSMUSG00000047583, ENSMUSG00000034154, ENSMUSG00000074896, ENSMUSG00000044072, ENSMUSG00000017830, ENSMUSG00000074657, ENSMUSG00000035126, ENSMUSG00000057143, ENSMUSG00000048550, ENSMUSG00000061882, ENSMUSG00000029636, ENSMUSG00000041515, ENSMUSG00000029875, ENSMUSG00000028789, ENSMUSG00000039431, ENSMUSG00000017405, ENSMUSG00000030747, ENSMUSG00000007617, ENSMUSG00000040410, ENSMUSG00000026358, ENSMUSG00000067199, ENSMUSG00000069135, ENSMUSG00000015599, ENSMUSG00000003581, ENSMUSG00000024163, ENSMUSG00000025492, ENSMUSG00000025498, ENSMUSG00000004798, ENSMUSG00000026104, ENSMUSG00000026222, ENSMUSG00000027674, ENSMUSG00000042700, ENSMUSG00000001166, ENSMUSG00000025017, ENSMUSG00000031816, ENSMUSG00000030966, ENSMUSG00000030844, ENSMUSG00000041609, ENSMUSG00000003352, ENSMUSG00000022092, ENSMUSG00000023066, ENSMUSG00000029605, ENSMUSG00000057054, ENSMUSG00000024397, ENSMUSG00000003477, ENSMUSG00000071103, ENSMUSG00000011096, ENSMUSG00000037221, ENSMUSG00000035042, ENSMUSG00000046056, ENSMUSG00000037224, ENSMUSG00000037979, ENSMUSG00000024780, ENSMUSG00000032285, ENSMUSG00000001663, ENSMUSG00000054072, ENSMUSG00000021275, ENSMUSG00000024426, ENSMUSG00000072620, ENSMUSG00000003847, ENSMUSG00000004815, ENSMUSG00000015702, ENSMUSG00000070327, ENSMUSG00000034459, ENSMUSG00000037849, ENSMUSG00000015837, ENSMUSG00000057596, ENSMUSG00000056144, ENSMUSG00000022474, ENSMUSG00000024892, ENSMUSG00000048647, ENSMUSG00000047766, ENSMUSG00000042073, ENSMUSG00000010021, ENSMUSG00000010025, ENSMUSG00000096727, ENSMUSG00000060657, ENSMUSG00000057367, ENSMUSG00000036867, ENSMUSG00000033355, ENSMUSG00000033233, ENSMUSG00000010358, ENSMUSG00000032265, ENSMUSG00000021250, ENSMUSG00000055184, ENSMUSG00000049502, ENSMUSG00000021013, ENSMUSG00000049988, ENSMUSG00000026946, ENSMUSG00000090272, ENSMUSG00000046785, ENSMUSG00000066191, ENSMUSG00000036986, ENSMUSG00000036737, ENSMUSG00000033585, ENSMUSG00000058589, ENSMUSG00000059434, ENSMUSG00000020275, ENSMUSG00000026812, ENSMUSG00000073968, ENSMUSG00000067297, ENSMUSG00000045322, ENSMUSG00000022217, ENSMUSG00000043263, ENSMUSG00000032258, ENSMUSG00000078486, ENSMUSG00000032089, ENSMUSG00000022280, ENSMUSG00000079334, ENSMUSG00000023132, ENSMUSG00000041912, ENSMUSG00000028703, ENSMUSG00000026404, ENSMUSG00000003762, ENSMUSG00000045038, ENSMUSG00000072941, ENSMUSG00000070883, ENSMUSG00000028706, ENSMUSG00000066258, ENSMUSG00000028709, ENSMUSG00000037411, ENSMUSG00000109864, ENSMUSG00000072825, ENSMUSG00000062901, ENSMUSG00000038619, ENSMUSG00000038738, ENSMUSG00000059970, ENSMUSG00000024457, ENSMUSG00000005951, ENSMUSG00000026634, ENSMUSG00000053070, ENSMUSG00000000386, ENSMUSG00000024338, ENSMUSG00000037885, ENSMUSG00000056228, ENSMUSG00000037887, ENSMUSG00000037526, ENSMUSG00000036678, ENSMUSG00000059866, ENSMUSG00000059743, ENSMUSG00000033396, ENSMUSG00000027952, ENSMUSG00000027951, ENSMUSG00000001323, ENSMUSG00000026981, ENSMUSG00000028801, ENSMUSG00000026864, ENSMUSG00000046589, ENSMUSG00000024206, ENSMUSG00000035692, ENSMUSG00000038836, ENSMUSG00000035208, ENSMUSG00000023341, ENSMUSG00000022372, ENSMUSG00000026972, ENSMUSG00000045007, ENSMUSG00000022019, ENSMUSG00000002428, ENSMUSG00000038831, ENSMUSG00000043061, ENSMUSG00000032565, ENSMUSG00000056531, ENSMUSG00000033773, ENSMUSG00000021671, ENSMUSG00000021676, ENSMUSG00000044786, ENSMUSG00000020227, ENSMUSG00000002910, ENSMUSG00000033538, ENSMUSG00000092519, ENSMUSG00000030254, ENSMUSG00000034616, ENSMUSG00000013936, ENSMUSG00000046718, ENSMUSG00000021661, ENSMUSG00000045868, ENSMUSG00000042359, ENSMUSG00000021785, ENSMUSG00000041263, ENSMUSG00000047921, ENSMUSG00000040296, ENSMUSG00000023966, ENSMUSG00000090100, ENSMUSG00000033526, ENSMUSG00000034731, ENSMUSG00000033644, ENSMUSG00000035933, ENSMUSG00000032661, ENSMUSG00000022860, ENSMUSG00000068417, ENSMUSG00000021775, ENSMUSG00000017264, ENSMUSG00000064294, ENSMUSG00000031214, ENSMUSG00000029122, ENSMUSG00000059834, ENSMUSG00000059713, ENSMUSG00000028036, ENSMUSG00000029361, ENSMUSG00000028037, ENSMUSG00000039050, ENSMUSG00000040033, ENSMUSG00000042211, ENSMUSG00000064068, ENSMUSG00000021408, ENSMUSG00000032415, ENSMUSG00000036966, ENSMUSG00000055401, ENSMUSG00000035517, ENSMUSG00000050192, ENSMUSG00000008496, ENSMUSG00000012519, ENSMUSG00000029076, ENSMUSG00000078763, ENSMUSG00000063268, ENSMUSG00000069806, ENSMUSG00000021476, ENSMUSG00000047735, ENSMUSG00000020389, ENSMUSG00000045795, ENSMUSG00000042046, ENSMUSG00000046761, ENSMUSG00000055407, ENSMUSG00000054676, ENSMUSG00000034422, ENSMUSG00000032489, ENSMUSG00000074151, ENSMUSG00000032596, ENSMUSG00000053113, ENSMUSG00000008384, ENSMUSG00000021461, ENSMUSG00000023764, ENSMUSG00000020256, ENSMUSG00000032118, ENSMUSG00000037921, ENSMUSG00000055301, ENSMUSG00000078786, ENSMUSG00000022425, ENSMUSG00000023755, ENSMUSG00000022548, ENSMUSG00000021338, ENSMUSG00000058818, ENSMUSG00000036941, ENSMUSG00000029287, ENSMUSG00000030276, ENSMUSG00000032690, ENSMUSG00000021567, ENSMUSG00000068744, ENSMUSG00000019254, ENSMUSG00000021209, ENSMUSG00000032577, ENSMUSG00000029798, ENSMUSG00000040586, ENSMUSG00000105504, ENSMUSG00000031639, ENSMUSG00000030309, ENSMUSG00000032968, ENSMUSG00000019505, ENSMUSG00000018654, ENSMUSG00000031740, ENSMUSG00000028211, ENSMUSG00000028573, ENSMUSG00000044937, ENSMUSG00000068923, ENSMUSG00000062380, ENSMUSG00000042751, ENSMUSG00000066861, ENSMUSG00000032839, ENSMUSG00000029771, ENSMUSG00000006651, ENSMUSG00000054894, ENSMUSG00000076441, ENSMUSG00000040327, ENSMUSG00000041658, ENSMUSG00000029413, ENSMUSG00000038241, ENSMUSG00000038122, ENSMUSG00000022906, ENSMUSG00000030525, ENSMUSG00000024193, ENSMUSG00000007872, ENSMUSG00000027580, ENSMUSG00000056962, ENSMUSG00000024079, ENSMUSG00000038593, ENSMUSG00000037022, ENSMUSG00000030878, ENSMUSG00000033902, ENSMUSG00000030877, ENSMUSG00000051278, ENSMUSG00000079707, ENSMUSG00000015377, ENSMUSG00000004296, ENSMUSG00000006476, ENSMUSG00000030222, ENSMUSG00000030340, ENSMUSG00000028028, ENSMUSG00000028268, ENSMUSG00000021871, ENSMUSG00000021752, ENSMUSG00000020423, ENSMUSG00000040264, ENSMUSG00000052539, ENSMUSG00000037098, ENSMUSG00000023938, ENSMUSG00000052776, ENSMUSG00000028270, ENSMUSG00000030103, ENSMUSG00000004187, ENSMUSG00000006360, ENSMUSG00000008305, ENSMUSG00000039382, ENSMUSG00000031668, ENSMUSG00000073490, ENSMUSG00000073491, ENSMUSG00000028488, ENSMUSG00000040003, ENSMUSG00000020883, ENSMUSG00000005125, ENSMUSG00000040483, ENSMUSG00000038042, ENSMUSG00000042784, ENSMUSG00000062590, ENSMUSG00000020889, ENSMUSG00000022948, ENSMUSG00000014075, ENSMUSG00000021738, ENSMUSG00000032508, ENSMUSG00000032743, ENSMUSG00000030323, ENSMUSG00000031762, ENSMUSG00000004040, ENSMUSG00000042417, ENSMUSG00000062488, ENSMUSG00000063450, ENSMUSG00000038398, ENSMUSG00000020638, ENSMUSG00000073489, ENSMUSG00000032855, ENSMUSG00000031765</t>
  </si>
  <si>
    <t>2.42E-07</t>
  </si>
  <si>
    <t>2.33E-07</t>
  </si>
  <si>
    <t>GOTERM_MF_DIRECT</t>
  </si>
  <si>
    <t>GO:0042802~identical protein binding</t>
  </si>
  <si>
    <t>1.06E-09</t>
  </si>
  <si>
    <t>ENSMUSG00000037979, ENSMUSG00000032565, ENSMUSG00000079017, ENSMUSG00000054072, ENSMUSG00000040586, ENSMUSG00000028989, ENSMUSG00000105504, ENSMUSG00000031639, ENSMUSG00000039997, ENSMUSG00000038146, ENSMUSG00000037214, ENSMUSG00000018654, ENSMUSG00000030254, ENSMUSG00000037849, ENSMUSG00000060802, ENSMUSG00000015837, ENSMUSG00000056144, ENSMUSG00000057596, ENSMUSG00000062542, ENSMUSG00000026313, ENSMUSG00000046718, ENSMUSG00000024892, ENSMUSG00000028979, ENSMUSG00000068923, ENSMUSG00000042116, ENSMUSG00000040296, ENSMUSG00000031906, ENSMUSG00000037447, ENSMUSG00000002808, ENSMUSG00000055976, ENSMUSG00000034731, ENSMUSG00000006651, ENSMUSG00000029771, ENSMUSG00000057367, ENSMUSG00000036867, ENSMUSG00000010358, ENSMUSG00000057880, ENSMUSG00000076441, ENSMUSG00000006494, ENSMUSG00000064215, ENSMUSG00000021250, ENSMUSG00000027995, ENSMUSG00000027514, ENSMUSG00000068417, ENSMUSG00000026946, ENSMUSG00000027639, ENSMUSG00000090272, ENSMUSG00000046785, ENSMUSG00000004637, ENSMUSG00000066191, ENSMUSG00000038884, ENSMUSG00000030921, ENSMUSG00000036986, ENSMUSG00000024193, ENSMUSG00000003154, ENSMUSG00000056962, ENSMUSG00000036737, ENSMUSG00000022292, ENSMUSG00000029361, ENSMUSG00000024079, ENSMUSG00000026896, ENSMUSG00000035929, ENSMUSG00000061232, ENSMUSG00000026536, ENSMUSG00000021884, ENSMUSG00000073968, ENSMUSG00000040033, ENSMUSG00000043263, ENSMUSG00000021408, ENSMUSG00000037022, ENSMUSG00000067212, ENSMUSG00000074896, ENSMUSG00000004296, ENSMUSG00000029752, ENSMUSG00000029470, ENSMUSG00000026088, ENSMUSG00000057143, ENSMUSG00000012519, ENSMUSG00000029076, ENSMUSG00000060550, ENSMUSG00000028268, ENSMUSG00000028703, ENSMUSG00000021752, ENSMUSG00000040264, ENSMUSG00000044068, ENSMUSG00000021359, ENSMUSG00000040022, ENSMUSG00000066258, ENSMUSG00000053907, ENSMUSG00000018339, ENSMUSG00000028270, ENSMUSG00000034664, ENSMUSG00000032489, ENSMUSG00000038738, ENSMUSG00000008540, ENSMUSG00000025140, ENSMUSG00000007617, ENSMUSG00000008305, ENSMUSG00000000386, ENSMUSG00000016200, ENSMUSG00000024339, ENSMUSG00000018102, ENSMUSG00000038179, ENSMUSG00000031668, ENSMUSG00000071847, ENSMUSG00000037007, ENSMUSG00000011008, ENSMUSG00000063849, ENSMUSG00000073490, ENSMUSG00000055301, ENSMUSG00000073491, ENSMUSG00000056116, ENSMUSG00000027792, ENSMUSG00000026104, ENSMUSG00000001323, ENSMUSG00000026222, ENSMUSG00000028488, ENSMUSG00000025017, ENSMUSG00000026628, ENSMUSG00000047798, ENSMUSG00000022309, ENSMUSG00000032508, ENSMUSG00000053007, ENSMUSG00000030966, ENSMUSG00000073411, ENSMUSG00000074622, ENSMUSG00000052684, ENSMUSG00000004040, ENSMUSG00000023341, ENSMUSG00000026972, ENSMUSG00000057054, ENSMUSG00000062488, ENSMUSG00000073409, ENSMUSG00000021208, ENSMUSG00000035042, ENSMUSG00000038677, ENSMUSG00000051510, ENSMUSG00000073489, ENSMUSG00000015850, ENSMUSG00000079507</t>
  </si>
  <si>
    <t>1.10E-06</t>
  </si>
  <si>
    <t>1.08E-06</t>
  </si>
  <si>
    <t>GO:0060339~negative regulation of type I interferon-mediated signaling pathway</t>
  </si>
  <si>
    <t>1.95E-09</t>
  </si>
  <si>
    <t>ENSMUSG00000042672, ENSMUSG00000074151, ENSMUSG00000027639, ENSMUSG00000040033, ENSMUSG00000032661, ENSMUSG00000066861, ENSMUSG00000035692, ENSMUSG00000052776, ENSMUSG00000027951, ENSMUSG00000029605, ENSMUSG00000030107, ENSMUSG00000001166</t>
  </si>
  <si>
    <t>6.67E-06</t>
  </si>
  <si>
    <t>6.67E-07</t>
  </si>
  <si>
    <t>6.52E-07</t>
  </si>
  <si>
    <t>mmu05169:Epstein-Barr virus infection</t>
  </si>
  <si>
    <t>2.40E-09</t>
  </si>
  <si>
    <t>ENSMUSG00000056116, ENSMUSG00000032661, ENSMUSG00000060550, ENSMUSG00000025498, ENSMUSG00000027995, ENSMUSG00000026104, ENSMUSG00000079491, ENSMUSG00000024308, ENSMUSG00000032508, ENSMUSG00000035692, ENSMUSG00000052776, ENSMUSG00000073411, ENSMUSG00000034855, ENSMUSG00000060802, ENSMUSG00000052684, ENSMUSG00000032690, ENSMUSG00000004040, ENSMUSG00000024079, ENSMUSG00000035929, ENSMUSG00000061232, ENSMUSG00000002325, ENSMUSG00000029605, ENSMUSG00000040296, ENSMUSG00000040033, ENSMUSG00000073409, ENSMUSG00000024339, ENSMUSG00000066861, ENSMUSG00000067212, ENSMUSG00000021408, ENSMUSG00000037321, ENSMUSG00000053835, ENSMUSG00000079507</t>
  </si>
  <si>
    <t>7.03E-07</t>
  </si>
  <si>
    <t>2.79E-07</t>
  </si>
  <si>
    <t>2.53E-07</t>
  </si>
  <si>
    <t>GO:0060337~type I interferon signaling pathway</t>
  </si>
  <si>
    <t>2.84E-09</t>
  </si>
  <si>
    <t>ENSMUSG00000025492, ENSMUSG00000032690, ENSMUSG00000026896, ENSMUSG00000025498, ENSMUSG00000064215, ENSMUSG00000026104, ENSMUSG00000026313, ENSMUSG00000029605, ENSMUSG00000001166, ENSMUSG00000040033, ENSMUSG00000066861, ENSMUSG00000032508, ENSMUSG00000052776</t>
  </si>
  <si>
    <t>9.73E-06</t>
  </si>
  <si>
    <t>8.85E-07</t>
  </si>
  <si>
    <t>8.65E-07</t>
  </si>
  <si>
    <t>mmu05162:Measles</t>
  </si>
  <si>
    <t>2.85E-09</t>
  </si>
  <si>
    <t>ENSMUSG00000004296, ENSMUSG00000032661, ENSMUSG00000021250, ENSMUSG00000025498, ENSMUSG00000027995, ENSMUSG00000027951, ENSMUSG00000026104, ENSMUSG00000032508, ENSMUSG00000052776, ENSMUSG00000052684, ENSMUSG00000059970, ENSMUSG00000032690, ENSMUSG00000004040, ENSMUSG00000023341, ENSMUSG00000024079, ENSMUSG00000026896, ENSMUSG00000002325, ENSMUSG00000029605, ENSMUSG00000000386, ENSMUSG00000040296, ENSMUSG00000045322, ENSMUSG00000040033, ENSMUSG00000068227, ENSMUSG00000066861, ENSMUSG00000031668</t>
  </si>
  <si>
    <t>8.35E-07</t>
  </si>
  <si>
    <t>GO:0071346~cellular response to interferon-gamma</t>
  </si>
  <si>
    <t>6.14E-09</t>
  </si>
  <si>
    <t>ENSMUSG00000004296, ENSMUSG00000078853, ENSMUSG00000076441, ENSMUSG00000060550, ENSMUSG00000026104, ENSMUSG00000027995, ENSMUSG00000041515, ENSMUSG00000024397, ENSMUSG00000028268, ENSMUSG00000023235, ENSMUSG00000079362, ENSMUSG00000046879, ENSMUSG00000022126, ENSMUSG00000040264, ENSMUSG00000040253, ENSMUSG00000104713, ENSMUSG00000031639, ENSMUSG00000105504, ENSMUSG00000035042, ENSMUSG00000035373, ENSMUSG00000035385, ENSMUSG00000028270</t>
  </si>
  <si>
    <t>2.10E-05</t>
  </si>
  <si>
    <t>1.75E-06</t>
  </si>
  <si>
    <t>1.71E-06</t>
  </si>
  <si>
    <t>GO:0042832~defense response to protozoan</t>
  </si>
  <si>
    <t>1.13E-08</t>
  </si>
  <si>
    <t>ENSMUSG00000004296, ENSMUSG00000078853, ENSMUSG00000054072, ENSMUSG00000041515, ENSMUSG00000028268, ENSMUSG00000079362, ENSMUSG00000069874, ENSMUSG00000040264, ENSMUSG00000040253, ENSMUSG00000104713, ENSMUSG00000032508, ENSMUSG00000078922, ENSMUSG00000078921, ENSMUSG00000028270</t>
  </si>
  <si>
    <t>3.88E-05</t>
  </si>
  <si>
    <t>2.99E-06</t>
  </si>
  <si>
    <t>2.92E-06</t>
  </si>
  <si>
    <t>GO:0032728~positive regulation of interferon-beta production</t>
  </si>
  <si>
    <t>1.54E-08</t>
  </si>
  <si>
    <t>ENSMUSG00000032661, ENSMUSG00000032690, ENSMUSG00000026896, ENSMUSG00000025498, ENSMUSG00000027995, ENSMUSG00000029605, ENSMUSG00000001166, ENSMUSG00000040296, ENSMUSG00000045322, ENSMUSG00000031639, ENSMUSG00000066861, ENSMUSG00000035692, ENSMUSG00000052776, ENSMUSG00000017830, ENSMUSG00000059714</t>
  </si>
  <si>
    <t>5.27E-05</t>
  </si>
  <si>
    <t>3.76E-06</t>
  </si>
  <si>
    <t>3.68E-06</t>
  </si>
  <si>
    <t>GO:0042824~MHC class I peptide loading complex</t>
  </si>
  <si>
    <t>1.66E-08</t>
  </si>
  <si>
    <t>ENSMUSG00000024308, ENSMUSG00000060802, ENSMUSG00000024339, ENSMUSG00000073409, ENSMUSG00000035929, ENSMUSG00000060550, ENSMUSG00000037321, ENSMUSG00000061232, ENSMUSG00000073411, ENSMUSG00000079507</t>
  </si>
  <si>
    <t>9.84E-06</t>
  </si>
  <si>
    <t>4.92E-06</t>
  </si>
  <si>
    <t>4.76E-06</t>
  </si>
  <si>
    <t>mmu05164:Influenza A</t>
  </si>
  <si>
    <t>2.00E-08</t>
  </si>
  <si>
    <t>ENSMUSG00000004296, ENSMUSG00000059743, ENSMUSG00000032661, ENSMUSG00000025498, ENSMUSG00000027951, ENSMUSG00000026104, ENSMUSG00000020641, ENSMUSG00000031639, ENSMUSG00000032508, ENSMUSG00000052776, ENSMUSG00000032109, ENSMUSG00000036986, ENSMUSG00000034855, ENSMUSG00000053113, ENSMUSG00000032690, ENSMUSG00000023341, ENSMUSG00000024079, ENSMUSG00000026896, ENSMUSG00000002325, ENSMUSG00000029605, ENSMUSG00000000386, ENSMUSG00000040296, ENSMUSG00000040033, ENSMUSG00000035042, ENSMUSG00000066861, ENSMUSG00000035385</t>
  </si>
  <si>
    <t>5.86E-06</t>
  </si>
  <si>
    <t>1.47E-06</t>
  </si>
  <si>
    <t>1.33E-06</t>
  </si>
  <si>
    <t>GO:0046979~TAP2 binding</t>
  </si>
  <si>
    <t>6.15E-08</t>
  </si>
  <si>
    <t>ENSMUSG00000024308, ENSMUSG00000056116, ENSMUSG00000024339, ENSMUSG00000073409, ENSMUSG00000067212, ENSMUSG00000035929, ENSMUSG00000060550, ENSMUSG00000037321, ENSMUSG00000061232, ENSMUSG00000073411, ENSMUSG00000079507</t>
  </si>
  <si>
    <t>6.40E-05</t>
  </si>
  <si>
    <t>3.20E-05</t>
  </si>
  <si>
    <t>3.14E-05</t>
  </si>
  <si>
    <t>GO:0046978~TAP1 binding</t>
  </si>
  <si>
    <t>9.21E-08</t>
  </si>
  <si>
    <t>9.59E-05</t>
  </si>
  <si>
    <t>mmu05171:Coronavirus disease - COVID-19</t>
  </si>
  <si>
    <t>1.92E-07</t>
  </si>
  <si>
    <t>ENSMUSG00000004296, ENSMUSG00000032661, ENSMUSG00000024164, ENSMUSG00000021250, ENSMUSG00000027995, ENSMUSG00000027951, ENSMUSG00000026104, ENSMUSG00000073418, ENSMUSG00000015083, ENSMUSG00000031639, ENSMUSG00000032508, ENSMUSG00000035692, ENSMUSG00000052776, ENSMUSG00000034855, ENSMUSG00000052684, ENSMUSG00000032690, ENSMUSG00000024371, ENSMUSG00000004040, ENSMUSG00000023341, ENSMUSG00000024079, ENSMUSG00000026896, ENSMUSG00000002325, ENSMUSG00000029605, ENSMUSG00000028979, ENSMUSG00000000386, ENSMUSG00000040296, ENSMUSG00000040033, ENSMUSG00000015451, ENSMUSG00000066861, ENSMUSG00000035385</t>
  </si>
  <si>
    <t>5.64E-05</t>
  </si>
  <si>
    <t>1.13E-05</t>
  </si>
  <si>
    <t>1.02E-05</t>
  </si>
  <si>
    <t>GO:0060700~regulation of ribonuclease activity</t>
  </si>
  <si>
    <t>2.38E-07</t>
  </si>
  <si>
    <t>ENSMUSG00000032661, ENSMUSG00000041827, ENSMUSG00000066861, ENSMUSG00000029561, ENSMUSG00000032690, ENSMUSG00000052776, ENSMUSG00000029605, ENSMUSG00000001166</t>
  </si>
  <si>
    <t>8.15E-04</t>
  </si>
  <si>
    <t>5.43E-05</t>
  </si>
  <si>
    <t>5.32E-05</t>
  </si>
  <si>
    <t>GO:0001730~2'-5'-oligoadenylate synthetase activity</t>
  </si>
  <si>
    <t>3.71E-07</t>
  </si>
  <si>
    <t>ENSMUSG00000032661, ENSMUSG00000066861, ENSMUSG00000029561, ENSMUSG00000032690, ENSMUSG00000052776, ENSMUSG00000029605, ENSMUSG00000001166</t>
  </si>
  <si>
    <t>3.86E-04</t>
  </si>
  <si>
    <t>9.65E-05</t>
  </si>
  <si>
    <t>9.49E-05</t>
  </si>
  <si>
    <t>GO:0006952~defense response</t>
  </si>
  <si>
    <t>5.70E-07</t>
  </si>
  <si>
    <t>ENSMUSG00000034855, ENSMUSG00000078853, ENSMUSG00000004040, ENSMUSG00000026104, ENSMUSG00000029417, ENSMUSG00000027995, ENSMUSG00000054072, ENSMUSG00000058163, ENSMUSG00000046879, ENSMUSG00000022126, ENSMUSG00000069874, ENSMUSG00000024308, ENSMUSG00000040033, ENSMUSG00000069892, ENSMUSG00000031639, ENSMUSG00000090942, ENSMUSG00000078922, ENSMUSG00000037321, ENSMUSG00000078920, ENSMUSG00000078921, ENSMUSG00000073555</t>
  </si>
  <si>
    <t>1.22E-04</t>
  </si>
  <si>
    <t>1.19E-04</t>
  </si>
  <si>
    <t>mmu05160:Hepatitis C</t>
  </si>
  <si>
    <t>6.05E-07</t>
  </si>
  <si>
    <t>ENSMUSG00000034855, ENSMUSG00000034459, ENSMUSG00000032661, ENSMUSG00000053113, ENSMUSG00000032690, ENSMUSG00000004040, ENSMUSG00000024079, ENSMUSG00000023341, ENSMUSG00000025498, ENSMUSG00000026104, ENSMUSG00000002325, ENSMUSG00000029605, ENSMUSG00000000386, ENSMUSG00000020641, ENSMUSG00000040296, ENSMUSG00000067297, ENSMUSG00000040033, ENSMUSG00000031639, ENSMUSG00000066861, ENSMUSG00000021408, ENSMUSG00000052776, ENSMUSG00000031668, ENSMUSG00000055976</t>
  </si>
  <si>
    <t>1.77E-04</t>
  </si>
  <si>
    <t>2.97E-05</t>
  </si>
  <si>
    <t>2.68E-05</t>
  </si>
  <si>
    <t>GO:0060271~cilium assembly</t>
  </si>
  <si>
    <t>9.14E-07</t>
  </si>
  <si>
    <t>ENSMUSG00000028028, ENSMUSG00000021013, ENSMUSG00000040586, ENSMUSG00000024206, ENSMUSG00000038042, ENSMUSG00000062590, ENSMUSG00000038241, ENSMUSG00000014075, ENSMUSG00000032849, ENSMUSG00000038122, ENSMUSG00000038301, ENSMUSG00000030323, ENSMUSG00000031951, ENSMUSG00000030276, ENSMUSG00000059834, ENSMUSG00000024253, ENSMUSG00000042417, ENSMUSG00000001039, ENSMUSG00000020895, ENSMUSG00000038072, ENSMUSG00000023966, ENSMUSG00000090100, ENSMUSG00000038079, ENSMUSG00000038593, ENSMUSG00000107877, ENSMUSG00000037325, ENSMUSG00000035984, ENSMUSG00000039801</t>
  </si>
  <si>
    <t>1.81E-04</t>
  </si>
  <si>
    <t>GO:0032480~negative regulation of type I interferon production</t>
  </si>
  <si>
    <t>9.51E-07</t>
  </si>
  <si>
    <t>ENSMUSG00000069874, ENSMUSG00000040483, ENSMUSG00000026946, ENSMUSG00000040253, ENSMUSG00000028850, ENSMUSG00000078853, ENSMUSG00000028268, ENSMUSG00000017830, ENSMUSG00000046879, ENSMUSG00000022126</t>
  </si>
  <si>
    <t>GO:0042270~protection from natural killer cell mediated cytotoxicity</t>
  </si>
  <si>
    <t>1.42E-06</t>
  </si>
  <si>
    <t>ENSMUSG00000056116, ENSMUSG00000024339, ENSMUSG00000073409, ENSMUSG00000067212, ENSMUSG00000035929, ENSMUSG00000060550, ENSMUSG00000037321, ENSMUSG00000061232, ENSMUSG00000073411, ENSMUSG00000079491, ENSMUSG00000079507</t>
  </si>
  <si>
    <t>2.56E-04</t>
  </si>
  <si>
    <t>2.50E-04</t>
  </si>
  <si>
    <t>GO:0003725~double-stranded RNA binding</t>
  </si>
  <si>
    <t>1.60E-06</t>
  </si>
  <si>
    <t>ENSMUSG00000032661, ENSMUSG00000041827, ENSMUSG00000032690, ENSMUSG00000029561, ENSMUSG00000024079, ENSMUSG00000026896, ENSMUSG00000027951, ENSMUSG00000029605, ENSMUSG00000001166, ENSMUSG00000027514, ENSMUSG00000040296, ENSMUSG00000031639, ENSMUSG00000066861, ENSMUSG00000052776, ENSMUSG00000017830, ENSMUSG00000037921</t>
  </si>
  <si>
    <t>3.34E-04</t>
  </si>
  <si>
    <t>3.28E-04</t>
  </si>
  <si>
    <t>GO:0051715~cytolysis in other organism</t>
  </si>
  <si>
    <t>2.09E-06</t>
  </si>
  <si>
    <t>ENSMUSG00000040264, ENSMUSG00000040253, ENSMUSG00000078853, ENSMUSG00000105504, ENSMUSG00000028268, ENSMUSG00000028270</t>
  </si>
  <si>
    <t>3.58E-04</t>
  </si>
  <si>
    <t>3.50E-04</t>
  </si>
  <si>
    <t>GO:0038187~pattern recognition receptor activity</t>
  </si>
  <si>
    <t>2.21E-06</t>
  </si>
  <si>
    <t>ENSMUSG00000030144, ENSMUSG00000040296, ENSMUSG00000045322, ENSMUSG00000066258, ENSMUSG00000057143, ENSMUSG00000031639, ENSMUSG00000057596, ENSMUSG00000026896, ENSMUSG00000027995, ENSMUSG00000030921</t>
  </si>
  <si>
    <t>3.74E-04</t>
  </si>
  <si>
    <t>3.68E-04</t>
  </si>
  <si>
    <t>GO:0005829~cytosol</t>
  </si>
  <si>
    <t>2.33E-06</t>
  </si>
  <si>
    <t>ENSMUSG00000033773, ENSMUSG00000026203, ENSMUSG00000021671, ENSMUSG00000044786, ENSMUSG00000020901, ENSMUSG00000034066, ENSMUSG00000039997, ENSMUSG00000033538, ENSMUSG00000060802, ENSMUSG00000004540, ENSMUSG00000028850, ENSMUSG00000026792, ENSMUSG00000041827, ENSMUSG00000025586, ENSMUSG00000026313, ENSMUSG00000046718, ENSMUSG00000024253, ENSMUSG00000021661, ENSMUSG00000045868, ENSMUSG00000042359, ENSMUSG00000021785, ENSMUSG00000001156, ENSMUSG00000041263, ENSMUSG00000040296, ENSMUSG00000090100, ENSMUSG00000107877, ENSMUSG00000015437, ENSMUSG00000033526, ENSMUSG00000034973, ENSMUSG00000033644, ENSMUSG00000035933, ENSMUSG00000032661, ENSMUSG00000041935, ENSMUSG00000040606, ENSMUSG00000022860, ENSMUSG00000027514, ENSMUSG00000068417, ENSMUSG00000001123, ENSMUSG00000017264, ENSMUSG00000064294, ENSMUSG00000028969, ENSMUSG00000004637, ENSMUSG00000030921, ENSMUSG00000038884, ENSMUSG00000033863, ENSMUSG00000039607, ENSMUSG00000022292, ENSMUSG00000029361, ENSMUSG00000026893, ENSMUSG00000028158, ENSMUSG00000039050, ENSMUSG00000026536, ENSMUSG00000024235, ENSMUSG00000069874, ENSMUSG00000040033, ENSMUSG00000042211, ENSMUSG00000021408, ENSMUSG00000034154, ENSMUSG00000074896, ENSMUSG00000035125, ENSMUSG00000032415, ENSMUSG00000074657, ENSMUSG00000029752, ENSMUSG00000057143, ENSMUSG00000012519, ENSMUSG00000078763, ENSMUSG00000063268, ENSMUSG00000021476, ENSMUSG00000028789, ENSMUSG00000048439, ENSMUSG00000045795, ENSMUSG00000021359, ENSMUSG00000039431, ENSMUSG00000025959, ENSMUSG00000053907, ENSMUSG00000030747, ENSMUSG00000054676, ENSMUSG00000034422, ENSMUSG00000032489, ENSMUSG00000074151, ENSMUSG00000053113, ENSMUSG00000056185, ENSMUSG00000021461, ENSMUSG00000046879, ENSMUSG00000026358, ENSMUSG00000067199, ENSMUSG00000021902, ENSMUSG00000012640, ENSMUSG00000015599, ENSMUSG00000037921, ENSMUSG00000055301, ENSMUSG00000055660, ENSMUSG00000028088, ENSMUSG00000025498, ENSMUSG00000004798, ENSMUSG00000026104, ENSMUSG00000027674, ENSMUSG00000001166, ENSMUSG00000025017, ENSMUSG00000021338, ENSMUSG00000030966, ENSMUSG00000030844, ENSMUSG00000036941, ENSMUSG00000022092, ENSMUSG00000032690, ENSMUSG00000029605, ENSMUSG00000041966, ENSMUSG00000024397, ENSMUSG00000003477, ENSMUSG00000068744, ENSMUSG00000011096, ENSMUSG00000021209, ENSMUSG00000037224, ENSMUSG00000024780, ENSMUSG00000032285, ENSMUSG00000001663, ENSMUSG00000029798, ENSMUSG00000020621, ENSMUSG00000024426, ENSMUSG00000072620, ENSMUSG00000030309, ENSMUSG00000003847, ENSMUSG00000004815, ENSMUSG00000038146, ENSMUSG00000019505, ENSMUSG00000015702, ENSMUSG00000018654, ENSMUSG00000070327, ENSMUSG00000078606, ENSMUSG00000034459, ENSMUSG00000037849, ENSMUSG00000028211, ENSMUSG00000015837, ENSMUSG00000056144, ENSMUSG00000057596, ENSMUSG00000022474, ENSMUSG00000047766, ENSMUSG00000042751, ENSMUSG00000042073, ENSMUSG00000066861, ENSMUSG00000038930, ENSMUSG00000096727, ENSMUSG00000010025, ENSMUSG00000058216, ENSMUSG00000036867, ENSMUSG00000033233, ENSMUSG00000010358, ENSMUSG00000027353, ENSMUSG00000076441, ENSMUSG00000021250, ENSMUSG00000040327, ENSMUSG00000055184, ENSMUSG00000049502, ENSMUSG00000049988, ENSMUSG00000021257, ENSMUSG00000018750, ENSMUSG00000026946, ENSMUSG00000090272, ENSMUSG00000022906, ENSMUSG00000039219, ENSMUSG00000036986, ENSMUSG00000027580, ENSMUSG00000024193, ENSMUSG00000033585, ENSMUSG00000036737, ENSMUSG00000058589, ENSMUSG00000056962, ENSMUSG00000059434, ENSMUSG00000078853, ENSMUSG00000024079, ENSMUSG00000026812, ENSMUSG00000073968, ENSMUSG00000067297, ENSMUSG00000000204, ENSMUSG00000037022, ENSMUSG00000043263, ENSMUSG00000031600, ENSMUSG00000079707, ENSMUSG00000030222, ENSMUSG00000030340, ENSMUSG00000032089, ENSMUSG00000079334, ENSMUSG00000028028, ENSMUSG00000028268, ENSMUSG00000041912, ENSMUSG00000003762, ENSMUSG00000045038, ENSMUSG00000040264, ENSMUSG00000066258, ENSMUSG00000052776, ENSMUSG00000030107, ENSMUSG00000028270, ENSMUSG00000059970, ENSMUSG00000002325, ENSMUSG00000005951, ENSMUSG00000008305, ENSMUSG00000000386, ENSMUSG00000024338, ENSMUSG00000023923, ENSMUSG00000039382, ENSMUSG00000018102, ENSMUSG00000037885, ENSMUSG00000031668, ENSMUSG00000037887, ENSMUSG00000037526, ENSMUSG00000036678, ENSMUSG00000059866, ENSMUSG00000073490, ENSMUSG00000073491, ENSMUSG00000059743, ENSMUSG00000033396, ENSMUSG00000027952, ENSMUSG00000040009, ENSMUSG00000028488, ENSMUSG00000005125, ENSMUSG00000079470, ENSMUSG00000026864, ENSMUSG00000022948, ENSMUSG00000021738, ENSMUSG00000032508, ENSMUSG00000031762, ENSMUSG00000038836, ENSMUSG00000035208, ENSMUSG00000052684, ENSMUSG00000004040, ENSMUSG00000029561, ENSMUSG00000023341, ENSMUSG00000062488, ENSMUSG00000022019, ENSMUSG00000038398, ENSMUSG00000035561, ENSMUSG00000073489, ENSMUSG00000031765</t>
  </si>
  <si>
    <t>3.48E-04</t>
  </si>
  <si>
    <t>3.36E-04</t>
  </si>
  <si>
    <t>GO:0042612~MHC class I protein complex</t>
  </si>
  <si>
    <t>2.35E-06</t>
  </si>
  <si>
    <t>ENSMUSG00000060802, ENSMUSG00000056116, ENSMUSG00000073409, ENSMUSG00000067212, ENSMUSG00000035929, ENSMUSG00000060550, ENSMUSG00000061232, ENSMUSG00000073411, ENSMUSG00000079491, ENSMUSG00000079507</t>
  </si>
  <si>
    <t>mmu04612:Antigen processing and presentation</t>
  </si>
  <si>
    <t>ENSMUSG00000060802, ENSMUSG00000056116, ENSMUSG00000059970, ENSMUSG00000035929, ENSMUSG00000060550, ENSMUSG00000061232, ENSMUSG00000079491, ENSMUSG00000026864, ENSMUSG00000024308, ENSMUSG00000024339, ENSMUSG00000073409, ENSMUSG00000067212, ENSMUSG00000037321, ENSMUSG00000073411, ENSMUSG00000053835, ENSMUSG00000079507</t>
  </si>
  <si>
    <t>6.89E-04</t>
  </si>
  <si>
    <t>9.88E-05</t>
  </si>
  <si>
    <t>8.94E-05</t>
  </si>
  <si>
    <t>GO:0042288~MHC class I protein binding</t>
  </si>
  <si>
    <t>2.51E-06</t>
  </si>
  <si>
    <t>ENSMUSG00000056116, ENSMUSG00000024339, ENSMUSG00000073409, ENSMUSG00000067212, ENSMUSG00000035929, ENSMUSG00000060550, ENSMUSG00000058818, ENSMUSG00000037321, ENSMUSG00000061232, ENSMUSG00000073411, ENSMUSG00000079491, ENSMUSG00000079507</t>
  </si>
  <si>
    <t>GO:0006914~autophagy</t>
  </si>
  <si>
    <t>3.04E-06</t>
  </si>
  <si>
    <t>ENSMUSG00000055069, ENSMUSG00000041935, ENSMUSG00000057143, ENSMUSG00000004798, ENSMUSG00000041515, ENSMUSG00000026589, ENSMUSG00000066258, ENSMUSG00000030921, ENSMUSG00000042082, ENSMUSG00000054676, ENSMUSG00000034247, ENSMUSG00000032127, ENSMUSG00000026792, ENSMUSG00000028211, ENSMUSG00000015837, ENSMUSG00000057596, ENSMUSG00000018171, ENSMUSG00000046879, ENSMUSG00000068923, ENSMUSG00000023923, ENSMUSG00000039382, ENSMUSG00000021306, ENSMUSG00000037885, ENSMUSG00000031202, ENSMUSG00000037526</t>
  </si>
  <si>
    <t>4.96E-04</t>
  </si>
  <si>
    <t>4.85E-04</t>
  </si>
  <si>
    <t>GO:0036037~CD8-positive, alpha-beta T cell activation</t>
  </si>
  <si>
    <t>3.34E-06</t>
  </si>
  <si>
    <t>ENSMUSG00000056116, ENSMUSG00000073409, ENSMUSG00000067212, ENSMUSG00000035929, ENSMUSG00000060550, ENSMUSG00000049037, ENSMUSG00000061232, ENSMUSG00000073411, ENSMUSG00000079491, ENSMUSG00000079507</t>
  </si>
  <si>
    <t>5.20E-04</t>
  </si>
  <si>
    <t>5.09E-04</t>
  </si>
  <si>
    <t>GO:0001916~positive regulation of T cell mediated cytotoxicity</t>
  </si>
  <si>
    <t>ENSMUSG00000004296, ENSMUSG00000060802, ENSMUSG00000056116, ENSMUSG00000035929, ENSMUSG00000060550, ENSMUSG00000061232, ENSMUSG00000079491, ENSMUSG00000024339, ENSMUSG00000073409, ENSMUSG00000067212, ENSMUSG00000073411, ENSMUSG00000053835, ENSMUSG00000079507</t>
  </si>
  <si>
    <t>7.33E-04</t>
  </si>
  <si>
    <t>7.17E-04</t>
  </si>
  <si>
    <t>mmu04621:NOD-like receptor signaling pathway</t>
  </si>
  <si>
    <t>5.21E-06</t>
  </si>
  <si>
    <t>ENSMUSG00000057367, ENSMUSG00000032661, ENSMUSG00000025498, ENSMUSG00000026104, ENSMUSG00000028268, ENSMUSG00000040264, ENSMUSG00000105504, ENSMUSG00000032508, ENSMUSG00000052776, ENSMUSG00000032109, ENSMUSG00000033538, ENSMUSG00000028270, ENSMUSG00000052684, ENSMUSG00000032690, ENSMUSG00000002325, ENSMUSG00000029605, ENSMUSG00000046879, ENSMUSG00000069874, ENSMUSG00000040253, ENSMUSG00000040033, ENSMUSG00000035042, ENSMUSG00000066861, ENSMUSG00000021408, ENSMUSG00000035385, ENSMUSG00000073489</t>
  </si>
  <si>
    <t>1.91E-04</t>
  </si>
  <si>
    <t>1.73E-04</t>
  </si>
  <si>
    <t>GO:2001187~positive regulation of CD8-positive, alpha-beta T cell activation</t>
  </si>
  <si>
    <t>5.62E-06</t>
  </si>
  <si>
    <t>ENSMUSG00000056116, ENSMUSG00000073409, ENSMUSG00000067212, ENSMUSG00000035929, ENSMUSG00000060550, ENSMUSG00000061232, ENSMUSG00000073411, ENSMUSG00000079491, ENSMUSG00000079507</t>
  </si>
  <si>
    <t>7.40E-04</t>
  </si>
  <si>
    <t>7.24E-04</t>
  </si>
  <si>
    <t>GO:0001815~positive regulation of antibody-dependent cellular cytotoxicity</t>
  </si>
  <si>
    <t>GO:0002715~regulation of natural killer cell mediated immunity</t>
  </si>
  <si>
    <t>GO:0071222~cellular response to lipopolysaccharide</t>
  </si>
  <si>
    <t>7.50E-06</t>
  </si>
  <si>
    <t>ENSMUSG00000059866, ENSMUSG00000004296, ENSMUSG00000076441, ENSMUSG00000026104, ENSMUSG00000029417, ENSMUSG00000059089, ENSMUSG00000041515, ENSMUSG00000028268, ENSMUSG00000022126, ENSMUSG00000044786, ENSMUSG00000040264, ENSMUSG00000016496, ENSMUSG00000062593, ENSMUSG00000104713, ENSMUSG00000020889, ENSMUSG00000105504, ENSMUSG00000032508, ENSMUSG00000035673, ENSMUSG00000037411, ENSMUSG00000028270, ENSMUSG00000034855, ENSMUSG00000060802, ENSMUSG00000078853, ENSMUSG00000005951, ENSMUSG00000046879, ENSMUSG00000069874, ENSMUSG00000045322, ENSMUSG00000021624, ENSMUSG00000020638, ENSMUSG00000035385, ENSMUSG00000037447</t>
  </si>
  <si>
    <t>8.51E-04</t>
  </si>
  <si>
    <t>8.32E-04</t>
  </si>
  <si>
    <t>GO:0045953~negative regulation of natural killer cell mediated cytotoxicity</t>
  </si>
  <si>
    <t>7.54E-06</t>
  </si>
  <si>
    <t>ENSMUSG00000056116, ENSMUSG00000073409, ENSMUSG00000048583, ENSMUSG00000067212, ENSMUSG00000035929, ENSMUSG00000060550, ENSMUSG00000061232, ENSMUSG00000073411, ENSMUSG00000079491, ENSMUSG00000079507</t>
  </si>
  <si>
    <t>GO:0002519~natural killer cell tolerance induction</t>
  </si>
  <si>
    <t>7.70E-06</t>
  </si>
  <si>
    <t>GO:0002477~antigen processing and presentation of exogenous peptide antigen via MHC class Ib</t>
  </si>
  <si>
    <t>GO:0032759~positive regulation of TRAIL production</t>
  </si>
  <si>
    <t>mmu05167:Kaposi sarcoma-associated herpesvirus infection</t>
  </si>
  <si>
    <t>ENSMUSG00000056116, ENSMUSG00000024164, ENSMUSG00000021250, ENSMUSG00000060550, ENSMUSG00000025498, ENSMUSG00000026104, ENSMUSG00000079491, ENSMUSG00000044786, ENSMUSG00000031639, ENSMUSG00000020901, ENSMUSG00000019505, ENSMUSG00000073411, ENSMUSG00000022092, ENSMUSG00000052684, ENSMUSG00000004040, ENSMUSG00000024079, ENSMUSG00000035929, ENSMUSG00000061232, ENSMUSG00000002325, ENSMUSG00000040033, ENSMUSG00000073409, ENSMUSG00000067212, ENSMUSG00000053835, ENSMUSG00000079507, ENSMUSG00000037526</t>
  </si>
  <si>
    <t>3.18E-04</t>
  </si>
  <si>
    <t>2.87E-04</t>
  </si>
  <si>
    <t>GO:0032731~positive regulation of interleukin-1 beta production</t>
  </si>
  <si>
    <t>9.81E-06</t>
  </si>
  <si>
    <t>ENSMUSG00000073490, ENSMUSG00000028195, ENSMUSG00000037849, ENSMUSG00000034947, ENSMUSG00000004040, ENSMUSG00000073155, ENSMUSG00000027995, ENSMUSG00000026536, ENSMUSG00000090272, ENSMUSG00000105504, ENSMUSG00000032508, ENSMUSG00000033538, ENSMUSG00000073489</t>
  </si>
  <si>
    <t>GO:0051092~positive regulation of NF-kappaB transcription factor activity</t>
  </si>
  <si>
    <t>9.86E-06</t>
  </si>
  <si>
    <t>ENSMUSG00000029287, ENSMUSG00000057143, ENSMUSG00000057596, ENSMUSG00000056144, ENSMUSG00000004040, ENSMUSG00000024079, ENSMUSG00000027995, ENSMUSG00000047921, ENSMUSG00000073968, ENSMUSG00000023755, ENSMUSG00000045322, ENSMUSG00000020227, ENSMUSG00000066258, ENSMUSG00000031639, ENSMUSG00000032508, ENSMUSG00000021408, ENSMUSG00000030966, ENSMUSG00000030921, ENSMUSG00000068290, ENSMUSG00000059714, ENSMUSG00000034457</t>
  </si>
  <si>
    <t>GO:0002717~positive regulation of natural killer cell mediated immunity</t>
  </si>
  <si>
    <t>1.04E-05</t>
  </si>
  <si>
    <t>GO:0020005~symbiont-containing vacuole membrane</t>
  </si>
  <si>
    <t>ENSMUSG00000040264, ENSMUSG00000040253, ENSMUSG00000104713, ENSMUSG00000054072, ENSMUSG00000028268, ENSMUSG00000028270</t>
  </si>
  <si>
    <t>GO:0045824~negative regulation of innate immune response</t>
  </si>
  <si>
    <t>1.24E-05</t>
  </si>
  <si>
    <t>ENSMUSG00000073490, ENSMUSG00000037849, ENSMUSG00000026946, ENSMUSG00000020227, ENSMUSG00000030966, ENSMUSG00000042726, ENSMUSG00000032109, ENSMUSG00000073489, ENSMUSG00000017830, ENSMUSG00000022126</t>
  </si>
  <si>
    <t>GO:0032398~MHC class Ib protein complex</t>
  </si>
  <si>
    <t>1.32E-05</t>
  </si>
  <si>
    <t>GO:2000566~positive regulation of CD8-positive, alpha-beta T cell proliferation</t>
  </si>
  <si>
    <t>1.39E-05</t>
  </si>
  <si>
    <t>GO:0032819~positive regulation of natural killer cell proliferation</t>
  </si>
  <si>
    <t>1.56E-05</t>
  </si>
  <si>
    <t>ENSMUSG00000004296, ENSMUSG00000056116, ENSMUSG00000073409, ENSMUSG00000067212, ENSMUSG00000035929, ENSMUSG00000060550, ENSMUSG00000061232, ENSMUSG00000073411, ENSMUSG00000079491, ENSMUSG00000079507</t>
  </si>
  <si>
    <t>GO:0032496~response to lipopolysaccharide</t>
  </si>
  <si>
    <t>1.83E-05</t>
  </si>
  <si>
    <t>ENSMUSG00000036867, ENSMUSG00000032089, ENSMUSG00000008540, ENSMUSG00000028036, ENSMUSG00000052684, ENSMUSG00000029361, ENSMUSG00000024371, ENSMUSG00000024079, ENSMUSG00000021250, ENSMUSG00000071076, ENSMUSG00000001323, ENSMUSG00000026104, ENSMUSG00000027995, ENSMUSG00000027603, ENSMUSG00000020134, ENSMUSG00000022126, ENSMUSG00000001123, ENSMUSG00000021359, ENSMUSG00000020227, ENSMUSG00000062593, ENSMUSG00000032508, ENSMUSG00000032577</t>
  </si>
  <si>
    <t>GO:0043123~positive regulation of I-kappaB kinase/NF-kappaB signaling</t>
  </si>
  <si>
    <t>2.18E-05</t>
  </si>
  <si>
    <t>ENSMUSG00000030144, ENSMUSG00000059866, ENSMUSG00000057367, ENSMUSG00000057143, ENSMUSG00000034947, ENSMUSG00000057596, ENSMUSG00000056144, ENSMUSG00000028028, ENSMUSG00000020275, ENSMUSG00000020134, ENSMUSG00000045038, ENSMUSG00000073968, ENSMUSG00000045322, ENSMUSG00000066258, ENSMUSG00000031639, ENSMUSG00000032508, ENSMUSG00000021408, ENSMUSG00000030966, ENSMUSG00000030921, ENSMUSG00000034457</t>
  </si>
  <si>
    <t>GO:0035457~cellular response to interferon-alpha</t>
  </si>
  <si>
    <t>2.38E-05</t>
  </si>
  <si>
    <t>ENSMUSG00000034459, ENSMUSG00000066861, ENSMUSG00000052776, ENSMUSG00000074896, ENSMUSG00000029605, ENSMUSG00000062488, ENSMUSG00000073489, ENSMUSG00000001166</t>
  </si>
  <si>
    <t>GO:0030881~beta-2-microglobulin binding</t>
  </si>
  <si>
    <t>2.79E-05</t>
  </si>
  <si>
    <t>GO:0002729~positive regulation of natural killer cell cytokine production</t>
  </si>
  <si>
    <t>3.05E-05</t>
  </si>
  <si>
    <t>mmu05170:Human immunodeficiency virus 1 infection</t>
  </si>
  <si>
    <t>3.10E-05</t>
  </si>
  <si>
    <t>ENSMUSG00000056116, ENSMUSG00000057143, ENSMUSG00000021250, ENSMUSG00000060550, ENSMUSG00000027995, ENSMUSG00000079491, ENSMUSG00000024308, ENSMUSG00000027639, ENSMUSG00000032409, ENSMUSG00000032508, ENSMUSG00000073411, ENSMUSG00000060802, ENSMUSG00000022092, ENSMUSG00000052684, ENSMUSG00000057596, ENSMUSG00000035929, ENSMUSG00000046718, ENSMUSG00000061232, ENSMUSG00000073409, ENSMUSG00000024339, ENSMUSG00000067212, ENSMUSG00000021408, ENSMUSG00000037321, ENSMUSG00000053835, ENSMUSG00000079507</t>
  </si>
  <si>
    <t>9.03E-04</t>
  </si>
  <si>
    <t>8.17E-04</t>
  </si>
  <si>
    <t>mmu05330:Allograft rejection</t>
  </si>
  <si>
    <t>3.38E-05</t>
  </si>
  <si>
    <t>ENSMUSG00000004296, ENSMUSG00000056116, ENSMUSG00000073409, ENSMUSG00000067212, ENSMUSG00000035929, ENSMUSG00000060550, ENSMUSG00000061232, ENSMUSG00000073411, ENSMUSG00000015437, ENSMUSG00000053835, ENSMUSG00000079491, ENSMUSG00000079507</t>
  </si>
  <si>
    <t>GO:0045944~positive regulation of transcription from RNA polymerase II promoter</t>
  </si>
  <si>
    <t>3.65E-05</t>
  </si>
  <si>
    <t>ENSMUSG00000008496, ENSMUSG00000061882, ENSMUSG00000041515, ENSMUSG00000021359, ENSMUSG00000025912, ENSMUSG00000031639, ENSMUSG00000025959, ENSMUSG00000003847, ENSMUSG00000030309, ENSMUSG00000038146, ENSMUSG00000035673, ENSMUSG00000018654, ENSMUSG00000074151, ENSMUSG00000037849, ENSMUSG00000008384, ENSMUSG00000061013, ENSMUSG00000026313, ENSMUSG00000002325, ENSMUSG00000048249, ENSMUSG00000040296, ENSMUSG00000041420, ENSMUSG00000020656, ENSMUSG00000042073, ENSMUSG00000012640, ENSMUSG00000032119, ENSMUSG00000051977, ENSMUSG00000037447, ENSMUSG00000036555, ENSMUSG00000052942, ENSMUSG00000029771, ENSMUSG00000059866, ENSMUSG00000073490, ENSMUSG00000048450, ENSMUSG00000041936, ENSMUSG00000021250, ENSMUSG00000003545, ENSMUSG00000071076, ENSMUSG00000025498, ENSMUSG00000027995, ENSMUSG00000026104, ENSMUSG00000026222, ENSMUSG00000021775, ENSMUSG00000026628, ENSMUSG00000024206, ENSMUSG00000024921, ENSMUSG00000004637, ENSMUSG00000020889, ENSMUSG00000022948, ENSMUSG00000036461, ENSMUSG00000032508, ENSMUSG00000021738, ENSMUSG00000053007, ENSMUSG00000074622, ENSMUSG00000039219, ENSMUSG00000068290, ENSMUSG00000015522, ENSMUSG00000033863, ENSMUSG00000027580, ENSMUSG00000028195, ENSMUSG00000003154, ENSMUSG00000029322, ENSMUSG00000056962, ENSMUSG00000033585, ENSMUSG00000052684, ENSMUSG00000029361, ENSMUSG00000048583, ENSMUSG00000004040, ENSMUSG00000020275, ENSMUSG00000026017, ENSMUSG00000043342, ENSMUSG00000045322, ENSMUSG00000040033, ENSMUSG00000021767, ENSMUSG00000090125, ENSMUSG00000021408, ENSMUSG00000071341, ENSMUSG00000002428, ENSMUSG00000034154, ENSMUSG00000051510, ENSMUSG00000073489, ENSMUSG00000032855</t>
  </si>
  <si>
    <t>GO:0005525~GTP binding</t>
  </si>
  <si>
    <t>3.85E-05</t>
  </si>
  <si>
    <t>ENSMUSG00000032565, ENSMUSG00000055069, ENSMUSG00000030222, ENSMUSG00000054072, ENSMUSG00000041658, ENSMUSG00000040009, ENSMUSG00000028268, ENSMUSG00000023755, ENSMUSG00000040264, ENSMUSG00000027639, ENSMUSG00000104713, ENSMUSG00000105504, ENSMUSG00000078922, ENSMUSG00000078920, ENSMUSG00000078921, ENSMUSG00000073555, ENSMUSG00000028270, ENSMUSG00000078606, ENSMUSG00000078853, ENSMUSG00000023341, ENSMUSG00000029208, ENSMUSG00000020175, ENSMUSG00000058163, ENSMUSG00000079362, ENSMUSG00000046879, ENSMUSG00000045868, ENSMUSG00000045007, ENSMUSG00000000386, ENSMUSG00000062380, ENSMUSG00000040296, ENSMUSG00000040253, ENSMUSG00000069892, ENSMUSG00000037022, ENSMUSG00000090942, ENSMUSG00000031202</t>
  </si>
  <si>
    <t>mmu04620:Toll-like receptor signaling pathway</t>
  </si>
  <si>
    <t>3.99E-05</t>
  </si>
  <si>
    <t>ENSMUSG00000004296, ENSMUSG00000029771, ENSMUSG00000034855, ENSMUSG00000052684, ENSMUSG00000021250, ENSMUSG00000025498, ENSMUSG00000026104, ENSMUSG00000029417, ENSMUSG00000027995, ENSMUSG00000024235, ENSMUSG00000045322, ENSMUSG00000031639, ENSMUSG00000035042, ENSMUSG00000032508, ENSMUSG00000021408</t>
  </si>
  <si>
    <t>9.77E-04</t>
  </si>
  <si>
    <t>8.84E-04</t>
  </si>
  <si>
    <t>GO:0071659~negative regulation of IP-10 production</t>
  </si>
  <si>
    <t>4.02E-05</t>
  </si>
  <si>
    <t>ENSMUSG00000032661, ENSMUSG00000062593, ENSMUSG00000066861, ENSMUSG00000052776, ENSMUSG00000029605, ENSMUSG00000001166</t>
  </si>
  <si>
    <t>GO:0003924~GTPase activity</t>
  </si>
  <si>
    <t>4.30E-05</t>
  </si>
  <si>
    <t>ENSMUSG00000055069, ENSMUSG00000030222, ENSMUSG00000054072, ENSMUSG00000041658, ENSMUSG00000040009, ENSMUSG00000028268, ENSMUSG00000023755, ENSMUSG00000040264, ENSMUSG00000104713, ENSMUSG00000105504, ENSMUSG00000078922, ENSMUSG00000078920, ENSMUSG00000078921, ENSMUSG00000073555, ENSMUSG00000028270, ENSMUSG00000078853, ENSMUSG00000023341, ENSMUSG00000029208, ENSMUSG00000020175, ENSMUSG00000058163, ENSMUSG00000079362, ENSMUSG00000046879, ENSMUSG00000045007, ENSMUSG00000000386, ENSMUSG00000062380, ENSMUSG00000069874, ENSMUSG00000040253, ENSMUSG00000069892, ENSMUSG00000037022, ENSMUSG00000090942, ENSMUSG00000031202</t>
  </si>
  <si>
    <t>GO:0046977~TAP binding</t>
  </si>
  <si>
    <t>4.48E-05</t>
  </si>
  <si>
    <t>ENSMUSG00000073409, ENSMUSG00000035929, ENSMUSG00000060550, ENSMUSG00000061232, ENSMUSG00000073411, ENSMUSG00000079507</t>
  </si>
  <si>
    <t>GO:0005634~nucleus</t>
  </si>
  <si>
    <t>4.81E-05</t>
  </si>
  <si>
    <t>ENSMUSG00000032565, ENSMUSG00000033773, ENSMUSG00000040865, ENSMUSG00000026203, ENSMUSG00000044786, ENSMUSG00000070047, ENSMUSG00000020227, ENSMUSG00000025912, ENSMUSG00000096795, ENSMUSG00000020901, ENSMUSG00000038301, ENSMUSG00000105340, ENSMUSG00000039997, ENSMUSG00000037214, ENSMUSG00000038425, ENSMUSG00000030254, ENSMUSG00000028850, ENSMUSG00000034616, ENSMUSG00000041827, ENSMUSG00000035829, ENSMUSG00000070709, ENSMUSG00000025586, ENSMUSG00000063511, ENSMUSG00000026313, ENSMUSG00000027884, ENSMUSG00000021661, ENSMUSG00000045868, ENSMUSG00000048249, ENSMUSG00000042359, ENSMUSG00000021785, ENSMUSG00000001156, ENSMUSG00000041263, ENSMUSG00000070034, ENSMUSG00000090100, ENSMUSG00000039501, ENSMUSG00000039989, ENSMUSG00000037447, ENSMUSG00000037325, ENSMUSG00000034059, ENSMUSG00000028180, ENSMUSG00000033644, ENSMUSG00000034723, ENSMUSG00000054499, ENSMUSG00000032661, ENSMUSG00000027078, ENSMUSG00000040606, ENSMUSG00000003545, ENSMUSG00000027514, ENSMUSG00000068417, ENSMUSG00000025578, ENSMUSG00000001123, ENSMUSG00000021775, ENSMUSG00000017264, ENSMUSG00000024921, ENSMUSG00000027639, ENSMUSG00000028969, ENSMUSG00000091764, ENSMUSG00000004637, ENSMUSG00000030806, ENSMUSG00000030924, ENSMUSG00000036461, ENSMUSG00000030921, ENSMUSG00000038884, ENSMUSG00000091649, ENSMUSG00000015522, ENSMUSG00000033863, ENSMUSG00000059713, ENSMUSG00000032652, ENSMUSG00000039607, ENSMUSG00000022292, ENSMUSG00000029361, ENSMUSG00000026896, ENSMUSG00000028957, ENSMUSG00000026536, ENSMUSG00000040033, ENSMUSG00000042211, ENSMUSG00000021767, ENSMUSG00000034154, ENSMUSG00000059839, ENSMUSG00000035125, ENSMUSG00000032415, ENSMUSG00000052525, ENSMUSG00000050192, ENSMUSG00000008496, ENSMUSG00000034429, ENSMUSG00000012519, ENSMUSG00000078763, ENSMUSG00000061882, ENSMUSG00000063268, ENSMUSG00000041515, ENSMUSG00000098134, ENSMUSG00000082229, ENSMUSG00000021476, ENSMUSG00000028789, ENSMUSG00000020389, ENSMUSG00000048439, ENSMUSG00000021359, ENSMUSG00000001504, ENSMUSG00000025959, ENSMUSG00000019826, ENSMUSG00000017405, ENSMUSG00000034300, ENSMUSG00000034422, ENSMUSG00000032598, ENSMUSG00000074151, ENSMUSG00000032596, ENSMUSG00000008384, ENSMUSG00000021461, ENSMUSG00000024854, ENSMUSG00000040410, ENSMUSG00000020134, ENSMUSG00000067199, ENSMUSG00000053914, ENSMUSG00000069135, ENSMUSG00000021902, ENSMUSG00000034771, ENSMUSG00000032119, ENSMUSG00000051977, ENSMUSG00000037007, ENSMUSG00000015599, ENSMUSG00000052942, ENSMUSG00000048450, ENSMUSG00000025492, ENSMUSG00000055660, ENSMUSG00000025498, ENSMUSG00000026104, ENSMUSG00000026222, ENSMUSG00000001166, ENSMUSG00000071477, ENSMUSG00000021338, ENSMUSG00000053007, ENSMUSG00000030966, ENSMUSG00000047153, ENSMUSG00000074622, ENSMUSG00000030844, ENSMUSG00000036941, ENSMUSG00000038569, ENSMUSG00000029726, ENSMUSG00000029605, ENSMUSG00000057054, ENSMUSG00000041966, ENSMUSG00000024397, ENSMUSG00000043342, ENSMUSG00000011096, ENSMUSG00000071341, ENSMUSG00000051510, ENSMUSG00000030714, ENSMUSG00000037108, ENSMUSG00000036931, ENSMUSG00000032577, ENSMUSG00000028582, ENSMUSG00000079017, ENSMUSG00000060639, ENSMUSG00000001663, ENSMUSG00000026048, ENSMUSG00000054072, ENSMUSG00000044703, ENSMUSG00000002996, ENSMUSG00000029313, ENSMUSG00000040586, ENSMUSG00000069206, ENSMUSG00000072620, ENSMUSG00000003847, ENSMUSG00000004815, ENSMUSG00000038146, ENSMUSG00000015942, ENSMUSG00000035673, ENSMUSG00000019505, ENSMUSG00000015702, ENSMUSG00000018654, ENSMUSG00000078606, ENSMUSG00000031189, ENSMUSG00000031740, ENSMUSG00000037849, ENSMUSG00000028211, ENSMUSG00000015837, ENSMUSG00000043969, ENSMUSG00000045102, ENSMUSG00000041420, ENSMUSG00000042073, ENSMUSG00000066861, ENSMUSG00000068245, ENSMUSG00000096727, ENSMUSG00000010025, ENSMUSG00000035545, ENSMUSG00000029771, ENSMUSG00000057367, ENSMUSG00000036867, ENSMUSG00000033233, ENSMUSG00000010358, ENSMUSG00000027353, ENSMUSG00000076441, ENSMUSG00000024087, ENSMUSG00000021250, ENSMUSG00000041658, ENSMUSG00000049502, ENSMUSG00000004356, ENSMUSG00000021257, ENSMUSG00000018750, ENSMUSG00000026946, ENSMUSG00000090272, ENSMUSG00000046785, ENSMUSG00000046541, ENSMUSG00000022906, ENSMUSG00000085396, ENSMUSG00000078503, ENSMUSG00000039219, ENSMUSG00000036986, ENSMUSG00000007872, ENSMUSG00000027580, ENSMUSG00000024193, ENSMUSG00000003154, ENSMUSG00000033585, ENSMUSG00000058589, ENSMUSG00000056962, ENSMUSG00000059434, ENSMUSG00000024079, ENSMUSG00000020275, ENSMUSG00000026812, ENSMUSG00000029402, ENSMUSG00000026017, ENSMUSG00000073968, ENSMUSG00000000204, ENSMUSG00000069114, ENSMUSG00000043263, ENSMUSG00000036054, ENSMUSG00000037266, ENSMUSG00000033902, ENSMUSG00000031600, ENSMUSG00000006476, ENSMUSG00000078486, ENSMUSG00000030222, ENSMUSG00000026082, ENSMUSG00000038507, ENSMUSG00000023132, ENSMUSG00000028268, ENSMUSG00000028703, ENSMUSG00000026404, ENSMUSG00000005267, ENSMUSG00000045038, ENSMUSG00000020423, ENSMUSG00000040264, ENSMUSG00000044068, ENSMUSG00000072941, ENSMUSG00000028706, ENSMUSG00000052539, ENSMUSG00000028709, ENSMUSG00000032409, ENSMUSG00000041471, ENSMUSG00000052776, ENSMUSG00000030107, ENSMUSG00000109864, ENSMUSG00000028270, ENSMUSG00000030103, ENSMUSG00000004187, ENSMUSG00000008540, ENSMUSG00000060969, ENSMUSG00000059970, ENSMUSG00000061013, ENSMUSG00000002325, ENSMUSG00000024457, ENSMUSG00000008305, ENSMUSG00000020652, ENSMUSG00000000386, ENSMUSG00000024338, ENSMUSG00000020656, ENSMUSG00000018102, ENSMUSG00000037885, ENSMUSG00000011158, ENSMUSG00000037887, ENSMUSG00000036678, ENSMUSG00000033159, ENSMUSG00000073490, ENSMUSG00000073491, ENSMUSG00000033396, ENSMUSG00000071076, ENSMUSG00000027951, ENSMUSG00000040003, ENSMUSG00000028801, ENSMUSG00000005125, ENSMUSG00000079470, ENSMUSG00000026864, ENSMUSG00000026628, ENSMUSG00000040483, ENSMUSG00000024206, ENSMUSG00000042784, ENSMUSG00000045257, ENSMUSG00000020889, ENSMUSG00000022948, ENSMUSG00000035692, ENSMUSG00000021738, ENSMUSG00000032508, ENSMUSG00000052676, ENSMUSG00000054737, ENSMUSG00000052675, ENSMUSG00000037876, ENSMUSG00000054612, ENSMUSG00000031762, ENSMUSG00000029322, ENSMUSG00000035208, ENSMUSG00000052684, ENSMUSG00000004040, ENSMUSG00000023341, ENSMUSG00000042417, ENSMUSG00000045007, ENSMUSG00000025647, ENSMUSG00000022019, ENSMUSG00000090125, ENSMUSG00000063450, ENSMUSG00000038398, ENSMUSG00000002428, ENSMUSG00000043061, ENSMUSG00000073489, ENSMUSG00000032855, ENSMUSG00000031765, ENSMUSG00000014763</t>
  </si>
  <si>
    <t>GO:0034138~toll-like receptor 3 signaling pathway</t>
  </si>
  <si>
    <t>5.23E-05</t>
  </si>
  <si>
    <t>ENSMUSG00000059866, ENSMUSG00000031639, ENSMUSG00000066861, ENSMUSG00000052776, ENSMUSG00000029605, ENSMUSG00000001166, ENSMUSG00000001123</t>
  </si>
  <si>
    <t>GO:0043124~negative regulation of I-kappaB kinase/NF-kappaB signaling</t>
  </si>
  <si>
    <t>5.24E-05</t>
  </si>
  <si>
    <t>ENSMUSG00000069874, ENSMUSG00000062593, ENSMUSG00000078853, ENSMUSG00000020889, ENSMUSG00000021408, ENSMUSG00000026104, ENSMUSG00000032109, ENSMUSG00000033902, ENSMUSG00000046879, ENSMUSG00000008305, ENSMUSG00000036931</t>
  </si>
  <si>
    <t>GO:0002486~antigen processing and presentation of endogenous peptide antigen via MHC class I via ER pathway, TAP-independent</t>
  </si>
  <si>
    <t>5.46E-05</t>
  </si>
  <si>
    <t>ENSMUSG00000056116, ENSMUSG00000073409, ENSMUSG00000067212, ENSMUSG00000035929, ENSMUSG00000060550, ENSMUSG00000061232, ENSMUSG00000073411, ENSMUSG00000053835, ENSMUSG00000079491, ENSMUSG00000079507</t>
  </si>
  <si>
    <t>GO:0002639~positive regulation of immunoglobulin production</t>
  </si>
  <si>
    <t>7.25E-05</t>
  </si>
  <si>
    <t>ENSMUSG00000045322, ENSMUSG00000056116, ENSMUSG00000073409, ENSMUSG00000029075, ENSMUSG00000067212, ENSMUSG00000035929, ENSMUSG00000060550, ENSMUSG00000061232, ENSMUSG00000073411, ENSMUSG00000079491, ENSMUSG00000079507</t>
  </si>
  <si>
    <t>GO:0002476~antigen processing and presentation of endogenous peptide antigen via MHC class Ib</t>
  </si>
  <si>
    <t>7.90E-05</t>
  </si>
  <si>
    <t>GO:0030030~cell projection organization</t>
  </si>
  <si>
    <t>8.47E-05</t>
  </si>
  <si>
    <t>ENSMUSG00000024253, ENSMUSG00000042417, ENSMUSG00000001039, ENSMUSG00000026812, ENSMUSG00000021013, ENSMUSG00000040586, ENSMUSG00000022687, ENSMUSG00000020895, ENSMUSG00000024206, ENSMUSG00000038042, ENSMUSG00000062590, ENSMUSG00000023966, ENSMUSG00000038241, ENSMUSG00000069135, ENSMUSG00000038079, ENSMUSG00000038593, ENSMUSG00000038301, ENSMUSG00000037325, ENSMUSG00000038637, ENSMUSG00000030323, ENSMUSG00000031951, ENSMUSG00000039801</t>
  </si>
  <si>
    <t>GO:0042610~CD8 receptor binding</t>
  </si>
  <si>
    <t>8.66E-05</t>
  </si>
  <si>
    <t>ENSMUSG00000056116, ENSMUSG00000073409, ENSMUSG00000067212, ENSMUSG00000035929, ENSMUSG00000060550, ENSMUSG00000061232, ENSMUSG00000073411, ENSMUSG00000079507</t>
  </si>
  <si>
    <t>mmu04940:Type I diabetes mellitus</t>
  </si>
  <si>
    <t>9.24E-05</t>
  </si>
  <si>
    <t>GO:0030670~phagocytic vesicle membrane</t>
  </si>
  <si>
    <t>9.32E-05</t>
  </si>
  <si>
    <t>ENSMUSG00000055069, ENSMUSG00000024308, ENSMUSG00000060802, ENSMUSG00000067212, ENSMUSG00000060550, ENSMUSG00000027995, ENSMUSG00000037321, ENSMUSG00000061232, ENSMUSG00000073411, ENSMUSG00000046879, ENSMUSG00000079507</t>
  </si>
  <si>
    <t>GO:0010508~positive regulation of autophagy</t>
  </si>
  <si>
    <t>1.02E-04</t>
  </si>
  <si>
    <t>ENSMUSG00000057143, ENSMUSG00000078853, ENSMUSG00000028211, ENSMUSG00000015837, ENSMUSG00000057596, ENSMUSG00000056144, ENSMUSG00000004798, ENSMUSG00000046879, ENSMUSG00000069874, ENSMUSG00000073968, ENSMUSG00000045322, ENSMUSG00000066258, ENSMUSG00000030966, ENSMUSG00000030921</t>
  </si>
  <si>
    <t>GO:0050728~negative regulation of inflammatory response</t>
  </si>
  <si>
    <t>1.13E-04</t>
  </si>
  <si>
    <t>ENSMUSG00000033233, ENSMUSG00000032089, ENSMUSG00000053113, ENSMUSG00000053475, ENSMUSG00000078853, ENSMUSG00000004040, ENSMUSG00000046879, ENSMUSG00000022126, ENSMUSG00000001123, ENSMUSG00000021775, ENSMUSG00000069874, ENSMUSG00000044786, ENSMUSG00000020889, ENSMUSG00000038552, ENSMUSG00000032109, ENSMUSG00000030525, ENSMUSG00000015522</t>
  </si>
  <si>
    <t>GO:0042608~T cell receptor binding</t>
  </si>
  <si>
    <t>1.62E-04</t>
  </si>
  <si>
    <t>GO:0060335~positive regulation of interferon-gamma-mediated signaling pathway</t>
  </si>
  <si>
    <t>1.63E-04</t>
  </si>
  <si>
    <t>ENSMUSG00000069874, ENSMUSG00000074151, ENSMUSG00000078853, ENSMUSG00000022906, ENSMUSG00000046879</t>
  </si>
  <si>
    <t>GO:0032755~positive regulation of interleukin-6 production</t>
  </si>
  <si>
    <t>1.69E-04</t>
  </si>
  <si>
    <t>ENSMUSG00000028195, ENSMUSG00000008496, ENSMUSG00000034947, ENSMUSG00000004040, ENSMUSG00000026896, ENSMUSG00000027995, ENSMUSG00000024397, ENSMUSG00000001123, ENSMUSG00000040296, ENSMUSG00000045322, ENSMUSG00000031639, ENSMUSG00000022948, ENSMUSG00000032508, ENSMUSG00000037447, ENSMUSG00000035678</t>
  </si>
  <si>
    <t>mmu05332:Graft-versus-host disease</t>
  </si>
  <si>
    <t>1.76E-04</t>
  </si>
  <si>
    <t>ENSMUSG00000056116, ENSMUSG00000073409, ENSMUSG00000067212, ENSMUSG00000035929, ENSMUSG00000060550, ENSMUSG00000061232, ENSMUSG00000073411, ENSMUSG00000015437, ENSMUSG00000053835, ENSMUSG00000079491, ENSMUSG00000079507</t>
  </si>
  <si>
    <t>GO:0042605~peptide antigen binding</t>
  </si>
  <si>
    <t>1.89E-04</t>
  </si>
  <si>
    <t>ENSMUSG00000060802, ENSMUSG00000056116, ENSMUSG00000035929, ENSMUSG00000060550, ENSMUSG00000061232, ENSMUSG00000079491, ENSMUSG00000024339, ENSMUSG00000073409, ENSMUSG00000067212, ENSMUSG00000037321, ENSMUSG00000073411, ENSMUSG00000053835, ENSMUSG00000079507</t>
  </si>
  <si>
    <t>GO:0042803~protein homodimerization activity</t>
  </si>
  <si>
    <t>1.97E-04</t>
  </si>
  <si>
    <t>ENSMUSG00000032565, ENSMUSG00000057143, ENSMUSG00000032087, ENSMUSG00000060550, ENSMUSG00000026048, ENSMUSG00000023132, ENSMUSG00000028268, ENSMUSG00000022126, ENSMUSG00000040264, ENSMUSG00000040022, ENSMUSG00000020227, ENSMUSG00000066258, ENSMUSG00000037098, ENSMUSG00000067149, ENSMUSG00000105504, ENSMUSG00000030747, ENSMUSG00000037214, ENSMUSG00000028270, ENSMUSG00000030103, ENSMUSG00000060802, ENSMUSG00000056144, ENSMUSG00000057596, ENSMUSG00000046718, ENSMUSG00000048647, ENSMUSG00000020656, ENSMUSG00000024339, ENSMUSG00000069135, ENSMUSG00000037321, ENSMUSG00000051977, ENSMUSG00000010025, ENSMUSG00000034731, ENSMUSG00000056116, ENSMUSG00000022184, ENSMUSG00000001323, ENSMUSG00000026104, ENSMUSG00000026222, ENSMUSG00000018750, ENSMUSG00000026628, ENSMUSG00000064294, ENSMUSG00000058818, ENSMUSG00000030966, ENSMUSG00000073411, ENSMUSG00000030921, ENSMUSG00000030525, ENSMUSG00000036986, ENSMUSG00000015522, ENSMUSG00000004040, ENSMUSG00000035929, ENSMUSG00000061232, ENSMUSG00000026893, ENSMUSG00000073968, ENSMUSG00000045322, ENSMUSG00000073409, ENSMUSG00000035042, ENSMUSG00000021408, ENSMUSG00000067212, ENSMUSG00000037022, ENSMUSG00000079507</t>
  </si>
  <si>
    <t>GO:0032736~positive regulation of interleukin-13 production</t>
  </si>
  <si>
    <t>2.01E-04</t>
  </si>
  <si>
    <t>GO:0033106~cis-Golgi network membrane</t>
  </si>
  <si>
    <t>2.28E-04</t>
  </si>
  <si>
    <t>GO:0005765~lysosomal membrane</t>
  </si>
  <si>
    <t>2.35E-04</t>
  </si>
  <si>
    <t>ENSMUSG00000056116, ENSMUSG00000029470, ENSMUSG00000053684, ENSMUSG00000025492, ENSMUSG00000019590, ENSMUSG00000060550, ENSMUSG00000095463, ENSMUSG00000025277, ENSMUSG00000026944, ENSMUSG00000049502, ENSMUSG00000046589, ENSMUSG00000073411, ENSMUSG00000034247, ENSMUSG00000032127, ENSMUSG00000049092, ENSMUSG00000060802, ENSMUSG00000006021, ENSMUSG00000035929, ENSMUSG00000061232, ENSMUSG00000046879, ENSMUSG00000068923, ENSMUSG00000073409, ENSMUSG00000021306, ENSMUSG00000067212, ENSMUSG00000013495, ENSMUSG00000079507</t>
  </si>
  <si>
    <t>GO:0046596~regulation of viral entry into host cell</t>
  </si>
  <si>
    <t>2.39E-04</t>
  </si>
  <si>
    <t>ENSMUSG00000073968, ENSMUSG00000066258, ENSMUSG00000057143, ENSMUSG00000057596, ENSMUSG00000056144, ENSMUSG00000030966, ENSMUSG00000030921</t>
  </si>
  <si>
    <t>GO:2000427~positive regulation of apoptotic cell clearance</t>
  </si>
  <si>
    <t>2.55E-04</t>
  </si>
  <si>
    <t>ENSMUSG00000047798, ENSMUSG00000024164, ENSMUSG00000024371, ENSMUSG00000035385</t>
  </si>
  <si>
    <t>GO:0034341~response to interferon-gamma</t>
  </si>
  <si>
    <t>2.92E-04</t>
  </si>
  <si>
    <t>ENSMUSG00000035042, ENSMUSG00000025492, ENSMUSG00000030966, ENSMUSG00000078922, ENSMUSG00000026104, ENSMUSG00000046718, ENSMUSG00000026222, ENSMUSG00000038884</t>
  </si>
  <si>
    <t>GO:0002230~positive regulation of defense response to virus by host</t>
  </si>
  <si>
    <t>ENSMUSG00000004296, ENSMUSG00000040296, ENSMUSG00000035042, ENSMUSG00000039199, ENSMUSG00000022906, ENSMUSG00000026104, ENSMUSG00000049502, ENSMUSG00000036986</t>
  </si>
  <si>
    <t>GO:0044790~negative regulation by host of viral release from host cell</t>
  </si>
  <si>
    <t>3.08E-04</t>
  </si>
  <si>
    <t>ENSMUSG00000066258, ENSMUSG00000057143, ENSMUSG00000057596, ENSMUSG00000030966, ENSMUSG00000030921, ENSMUSG00000024457, ENSMUSG00000036986</t>
  </si>
  <si>
    <t>GO:0046872~metal ion binding</t>
  </si>
  <si>
    <t>ENSMUSG00000030144, ENSMUSG00000032565, ENSMUSG00000032564, ENSMUSG00000033773, ENSMUSG00000032285, ENSMUSG00000019590, ENSMUSG00000026048, ENSMUSG00000020183, ENSMUSG00000044703, ENSMUSG00000044786, ENSMUSG00000069206, ENSMUSG00000096795, ENSMUSG00000030309, ENSMUSG00000004815, ENSMUSG00000037214, ENSMUSG00000042082, ENSMUSG00000018654, ENSMUSG00000038425, ENSMUSG00000070327, ENSMUSG00000030254, ENSMUSG00000031740, ENSMUSG00000026792, ENSMUSG00000015837, ENSMUSG00000056144, ENSMUSG00000070709, ENSMUSG00000024371, ENSMUSG00000013936, ENSMUSG00000025586, ENSMUSG00000062542, ENSMUSG00000026313, ENSMUSG00000025584, ENSMUSG00000022474, ENSMUSG00000024892, ENSMUSG00000028979, ENSMUSG00000068923, ENSMUSG00000021785, ENSMUSG00000062380, ENSMUSG00000040296, ENSMUSG00000031906, ENSMUSG00000068245, ENSMUSG00000039501, ENSMUSG00000037321, ENSMUSG00000109771, ENSMUSG00000034059, ENSMUSG00000028180, ENSMUSG00000034731, ENSMUSG00000073427, ENSMUSG00000033644, ENSMUSG00000006651, ENSMUSG00000057367, ENSMUSG00000036867, ENSMUSG00000033355, ENSMUSG00000054894, ENSMUSG00000033233, ENSMUSG00000032661, ENSMUSG00000024087, ENSMUSG00000057880, ENSMUSG00000041936, ENSMUSG00000074264, ENSMUSG00000040327, ENSMUSG00000049502, ENSMUSG00000024887, ENSMUSG00000018750, ENSMUSG00000021775, ENSMUSG00000027639, ENSMUSG00000064294, ENSMUSG00000043432, ENSMUSG00000076609, ENSMUSG00000091764, ENSMUSG00000046541, ENSMUSG00000020604, ENSMUSG00000053687, ENSMUSG00000078503, ENSMUSG00000030921, ENSMUSG00000091649, ENSMUSG00000072647, ENSMUSG00000036986, ENSMUSG00000033863, ENSMUSG00000027580, ENSMUSG00000024193, ENSMUSG00000013878, ENSMUSG00000056962, ENSMUSG00000031441, ENSMUSG00000036737, ENSMUSG00000022292, ENSMUSG00000029361, ENSMUSG00000024871, ENSMUSG00000026896, ENSMUSG00000026893, ENSMUSG00000024235, ENSMUSG00000021884, ENSMUSG00000073968, ENSMUSG00000038072, ENSMUSG00000021767, ENSMUSG00000073609, ENSMUSG00000059839, ENSMUSG00000051278, ENSMUSG00000017830, ENSMUSG00000032656, ENSMUSG00000030630, ENSMUSG00000035757, ENSMUSG00000026082, ENSMUSG00000038507, ENSMUSG00000055240, ENSMUSG00000034429, ENSMUSG00000022280, ENSMUSG00000029076, ENSMUSG00000042726, ENSMUSG00000098134, ENSMUSG00000026404, ENSMUSG00000005267, ENSMUSG00000045038, ENSMUSG00000048439, ENSMUSG00000024869, ENSMUSG00000044068, ENSMUSG00000072941, ENSMUSG00000066258, ENSMUSG00000037098, ENSMUSG00000023938, ENSMUSG00000025959, ENSMUSG00000028709, ENSMUSG00000053907, ENSMUSG00000019826, ENSMUSG00000017405, ENSMUSG00000052776, ENSMUSG00000019822, ENSMUSG00000015981, ENSMUSG00000034664, ENSMUSG00000037259, ENSMUSG00000032127, ENSMUSG00000052656, ENSMUSG00000053475, ENSMUSG00000006360, ENSMUSG00000022793, ENSMUSG00000006800, ENSMUSG00000024457, ENSMUSG00000042672, ENSMUSG00000024339, ENSMUSG00000053914, ENSMUSG00000031949, ENSMUSG00000021902, ENSMUSG00000012640, ENSMUSG00000032119, ENSMUSG00000056228, ENSMUSG00000011158, ENSMUSG00000051977, ENSMUSG00000037007, ENSMUSG00000052942, ENSMUSG00000059866, ENSMUSG00000003581, ENSMUSG00000055301, ENSMUSG00000059743, ENSMUSG00000023191, ENSMUSG00000027951, ENSMUSG00000001323, ENSMUSG00000026222, ENSMUSG00000040009, ENSMUSG00000020641, ENSMUSG00000022425, ENSMUSG00000040483, ENSMUSG00000023755, ENSMUSG00000071477, ENSMUSG00000020889, ENSMUSG00000030966, ENSMUSG00000052676, ENSMUSG00000054737, ENSMUSG00000052675, ENSMUSG00000033439, ENSMUSG00000037876, ENSMUSG00000036941, ENSMUSG00000034247, ENSMUSG00000054612, ENSMUSG00000030276, ENSMUSG00000031762, ENSMUSG00000078651, ENSMUSG00000022092, ENSMUSG00000038836, ENSMUSG00000035208, ENSMUSG00000029561, ENSMUSG00000032690, ENSMUSG00000024397, ENSMUSG00000004961, ENSMUSG00000021567, ENSMUSG00000050944, ENSMUSG00000071341, ENSMUSG00000002428, ENSMUSG00000036411, ENSMUSG00000037224, ENSMUSG00000031765, ENSMUSG00000037108</t>
  </si>
  <si>
    <t>mmu05203:Viral carcinogenesis</t>
  </si>
  <si>
    <t>ENSMUSG00000056116, ENSMUSG00000060639, ENSMUSG00000052684, ENSMUSG00000024164, ENSMUSG00000004040, ENSMUSG00000024079, ENSMUSG00000035929, ENSMUSG00000060550, ENSMUSG00000025498, ENSMUSG00000026313, ENSMUSG00000061232, ENSMUSG00000002325, ENSMUSG00000026222, ENSMUSG00000020275, ENSMUSG00000079491, ENSMUSG00000018102, ENSMUSG00000073409, ENSMUSG00000067212, ENSMUSG00000053007, ENSMUSG00000073411, ENSMUSG00000053835, ENSMUSG00000079507</t>
  </si>
  <si>
    <t>mmu04145:Phagosome</t>
  </si>
  <si>
    <t>3.45E-04</t>
  </si>
  <si>
    <t>ENSMUSG00000056116, ENSMUSG00000024164, ENSMUSG00000029361, ENSMUSG00000015947, ENSMUSG00000035929, ENSMUSG00000060550, ENSMUSG00000059089, ENSMUSG00000027995, ENSMUSG00000061232, ENSMUSG00000079491, ENSMUSG00000062380, ENSMUSG00000024339, ENSMUSG00000073409, ENSMUSG00000067212, ENSMUSG00000039347, ENSMUSG00000037321, ENSMUSG00000073411, ENSMUSG00000053835, ENSMUSG00000079507</t>
  </si>
  <si>
    <t>GO:0006955~immune response</t>
  </si>
  <si>
    <t>3.92E-04</t>
  </si>
  <si>
    <t>ENSMUSG00000030144, ENSMUSG00000004296, ENSMUSG00000036867, ENSMUSG00000056116, ENSMUSG00000060550, ENSMUSG00000027995, ENSMUSG00000029417, ENSMUSG00000041515, ENSMUSG00000026981, ENSMUSG00000023235, ENSMUSG00000068417, ENSMUSG00000079491, ENSMUSG00000022425, ENSMUSG00000016496, ENSMUSG00000031639, ENSMUSG00000032508, ENSMUSG00000035373, ENSMUSG00000093861, ENSMUSG00000078922, ENSMUSG00000073411, ENSMUSG00000035678, ENSMUSG00000029287, ENSMUSG00000034855, ENSMUSG00000004540, ENSMUSG00000060802, ENSMUSG00000026896, ENSMUSG00000035929, ENSMUSG00000049037, ENSMUSG00000061232, ENSMUSG00000028037, ENSMUSG00000079362, ENSMUSG00000045322, ENSMUSG00000073409, ENSMUSG00000021624, ENSMUSG00000035042, ENSMUSG00000067212, ENSMUSG00000035385, ENSMUSG00000053835, ENSMUSG00000079507</t>
  </si>
  <si>
    <t>GO:0034097~response to cytokine</t>
  </si>
  <si>
    <t>4.48E-04</t>
  </si>
  <si>
    <t>ENSMUSG00000016496, ENSMUSG00000021091, ENSMUSG00000052684, ENSMUSG00000035042, ENSMUSG00000004040, ENSMUSG00000021250, ENSMUSG00000026104, ENSMUSG00000026222, ENSMUSG00000020275, ENSMUSG00000022146, ENSMUSG00000032577, ENSMUSG00000036986</t>
  </si>
  <si>
    <t>GO:0044406~adhesion of symbiont to host</t>
  </si>
  <si>
    <t>4.57E-04</t>
  </si>
  <si>
    <t>ENSMUSG00000040264, ENSMUSG00000040253, ENSMUSG00000104713, ENSMUSG00000028268, ENSMUSG00000028270</t>
  </si>
  <si>
    <t>GO:0043392~negative regulation of DNA binding</t>
  </si>
  <si>
    <t>5.14E-04</t>
  </si>
  <si>
    <t>ENSMUSG00000073490, ENSMUSG00000037849, ENSMUSG00000052684, ENSMUSG00000048450, ENSMUSG00000023132, ENSMUSG00000026222, ENSMUSG00000073489, ENSMUSG00000021476</t>
  </si>
  <si>
    <t>mmu00480:Glutathione metabolism</t>
  </si>
  <si>
    <t>5.38E-04</t>
  </si>
  <si>
    <t>ENSMUSG00000058216, ENSMUSG00000057103, ENSMUSG00000009093, ENSMUSG00000028124, ENSMUSG00000008540, ENSMUSG00000022292, ENSMUSG00000001663, ENSMUSG00000018339, ENSMUSG00000029864, ENSMUSG00000027603, ENSMUSG00000033634</t>
  </si>
  <si>
    <t>GO:0001227~transcriptional repressor activity, RNA polymerase II transcription regulatory region sequence-specific binding</t>
  </si>
  <si>
    <t>5.90E-04</t>
  </si>
  <si>
    <t>ENSMUSG00000028582, ENSMUSG00000073490, ENSMUSG00000055240, ENSMUSG00000048450, ENSMUSG00000041515, ENSMUSG00000002996, ENSMUSG00000021775, ENSMUSG00000018750, ENSMUSG00000026628, ENSMUSG00000021359, ENSMUSG00000071477, ENSMUSG00000096795, ENSMUSG00000020889, ENSMUSG00000001504, ENSMUSG00000019826, ENSMUSG00000037214, ENSMUSG00000018654, ENSMUSG00000030103, ENSMUSG00000037849, ENSMUSG00000052684, ENSMUSG00000060969, ENSMUSG00000061013, ENSMUSG00000001156, ENSMUSG00000043342, ENSMUSG00000090125, ENSMUSG00000069114, ENSMUSG00000012640, ENSMUSG00000073489, ENSMUSG00000032119, ENSMUSG00000052942, ENSMUSG00000073427</t>
  </si>
  <si>
    <t>mmu05165:Human papillomavirus infection</t>
  </si>
  <si>
    <t>6.07E-04</t>
  </si>
  <si>
    <t>ENSMUSG00000001281, ENSMUSG00000056116, ENSMUSG00000060550, ENSMUSG00000026104, ENSMUSG00000079491, ENSMUSG00000031639, ENSMUSG00000032409, ENSMUSG00000035692, ENSMUSG00000053007, ENSMUSG00000038146, ENSMUSG00000073411, ENSMUSG00000052911, ENSMUSG00000034664, ENSMUSG00000041827, ENSMUSG00000029561, ENSMUSG00000023341, ENSMUSG00000024079, ENSMUSG00000035929, ENSMUSG00000061232, ENSMUSG00000002325, ENSMUSG00000026812, ENSMUSG00000045007, ENSMUSG00000000386, ENSMUSG00000040033, ENSMUSG00000073409, ENSMUSG00000067212, ENSMUSG00000039347, ENSMUSG00000053835, ENSMUSG00000079507</t>
  </si>
  <si>
    <t>GO:0034142~toll-like receptor 4 signaling pathway</t>
  </si>
  <si>
    <t>6.11E-04</t>
  </si>
  <si>
    <t>ENSMUSG00000026946, ENSMUSG00000066861, ENSMUSG00000032508, ENSMUSG00000052776, ENSMUSG00000029605, ENSMUSG00000001166, ENSMUSG00000025017</t>
  </si>
  <si>
    <t>GO:0071211~protein targeting to vacuole involved in autophagy</t>
  </si>
  <si>
    <t>6.19E-04</t>
  </si>
  <si>
    <t>ENSMUSG00000069874, ENSMUSG00000078853, ENSMUSG00000015837, ENSMUSG00000046879</t>
  </si>
  <si>
    <t>GO:0070106~interleukin-27-mediated signaling pathway</t>
  </si>
  <si>
    <t>ENSMUSG00000041827, ENSMUSG00000029561, ENSMUSG00000032690, ENSMUSG00000026104</t>
  </si>
  <si>
    <t>GO:0034123~positive regulation of toll-like receptor signaling pathway</t>
  </si>
  <si>
    <t>ENSMUSG00000045322, ENSMUSG00000031639, ENSMUSG00000027995, ENSMUSG00000025017</t>
  </si>
  <si>
    <t>GO:0046703~natural killer cell lectin-like receptor binding</t>
  </si>
  <si>
    <t>6.20E-04</t>
  </si>
  <si>
    <t>GO:0031410~cytoplasmic vesicle</t>
  </si>
  <si>
    <t>6.57E-04</t>
  </si>
  <si>
    <t>ENSMUSG00000030340, ENSMUSG00000028188, ENSMUSG00000019590, ENSMUSG00000061882, ENSMUSG00000095463, ENSMUSG00000028268, ENSMUSG00000028789, ENSMUSG00000040264, ENSMUSG00000045795, ENSMUSG00000002910, ENSMUSG00000105504, ENSMUSG00000055407, ENSMUSG00000028270, ENSMUSG00000092519, ENSMUSG00000032127, ENSMUSG00000032353, ENSMUSG00000028211, ENSMUSG00000015837, ENSMUSG00000062542, ENSMUSG00000079362, ENSMUSG00000046879, ENSMUSG00000041268, ENSMUSG00000068923, ENSMUSG00000080316, ENSMUSG00000042672, ENSMUSG00000041263, ENSMUSG00000040253, ENSMUSG00000023923, ENSMUSG00000042751, ENSMUSG00000039347, ENSMUSG00000037526, ENSMUSG00000055069, ENSMUSG00000024163, ENSMUSG00000074340, ENSMUSG00000033396, ENSMUSG00000025492, ENSMUSG00000027995, ENSMUSG00000004798, ENSMUSG00000026944, ENSMUSG00000027834, ENSMUSG00000045257, ENSMUSG00000051703, ENSMUSG00000104713, ENSMUSG00000030966, ENSMUSG00000031539, ENSMUSG00000034247, ENSMUSG00000038524, ENSMUSG00000037428, ENSMUSG00000026972, ENSMUSG00000029769, ENSMUSG00000062444, ENSMUSG00000004961, ENSMUSG00000021567, ENSMUSG00000045322, ENSMUSG00000032656, ENSMUSG00000059714, ENSMUSG00000031202</t>
  </si>
  <si>
    <t>GO:0016779~nucleotidyltransferase activity</t>
  </si>
  <si>
    <t>6.71E-04</t>
  </si>
  <si>
    <t>ENSMUSG00000035757, ENSMUSG00000026082, ENSMUSG00000032661, ENSMUSG00000038507, ENSMUSG00000041827, ENSMUSG00000032690, ENSMUSG00000029561, ENSMUSG00000063268, ENSMUSG00000001166, ENSMUSG00000042751, ENSMUSG00000045102, ENSMUSG00000022906, ENSMUSG00000034422, ENSMUSG00000038425</t>
  </si>
  <si>
    <t>GO:2000342~negative regulation of chemokine (C-X-C motif) ligand 2 production</t>
  </si>
  <si>
    <t>6.96E-04</t>
  </si>
  <si>
    <t>ENSMUSG00000032661, ENSMUSG00000066861, ENSMUSG00000052776, ENSMUSG00000029605, ENSMUSG00000001166</t>
  </si>
  <si>
    <t>GO:0034340~response to type I interferon</t>
  </si>
  <si>
    <t>ENSMUSG00000035692, ENSMUSG00000023341, ENSMUSG00000026104, ENSMUSG00000026222, ENSMUSG00000038884</t>
  </si>
  <si>
    <t>GO:0071889~14-3-3 protein binding</t>
  </si>
  <si>
    <t>7.53E-04</t>
  </si>
  <si>
    <t>ENSMUSG00000045038, ENSMUSG00000044786, ENSMUSG00000056116, ENSMUSG00000073409, ENSMUSG00000067212, ENSMUSG00000035929, ENSMUSG00000060550, ENSMUSG00000061232, ENSMUSG00000073411, ENSMUSG00000079507</t>
  </si>
  <si>
    <t>GO:0009612~response to mechanical stimulus</t>
  </si>
  <si>
    <t>ENSMUSG00000019796, ENSMUSG00000020423, ENSMUSG00000031740, ENSMUSG00000024426, ENSMUSG00000029752, ENSMUSG00000052684, ENSMUSG00000035385, ENSMUSG00000003545, ENSMUSG00000071076, ENSMUSG00000019822</t>
  </si>
  <si>
    <t>GO:0035869~ciliary transition zone</t>
  </si>
  <si>
    <t>9.57E-04</t>
  </si>
  <si>
    <t>ENSMUSG00000020895, ENSMUSG00000090100, ENSMUSG00000038079, ENSMUSG00000038593, ENSMUSG00000024253, ENSMUSG00000001039, ENSMUSG00000031951, ENSMUSG00000039801</t>
  </si>
  <si>
    <t>GO:0050830~defense response to Gram-positive bacterium</t>
  </si>
  <si>
    <t>9.64E-04</t>
  </si>
  <si>
    <t>ENSMUSG00000060802, ENSMUSG00000056116, ENSMUSG00000035929, ENSMUSG00000060550, ENSMUSG00000027995, ENSMUSG00000061232, ENSMUSG00000028268, ENSMUSG00000079362, ENSMUSG00000079491, ENSMUSG00000042333, ENSMUSG00000040264, ENSMUSG00000040253, ENSMUSG00000073409, ENSMUSG00000104713, ENSMUSG00000067212, ENSMUSG00000032508, ENSMUSG00000073411, ENSMUSG00000033538, ENSMUSG00000028270, ENSMUSG00000079507</t>
  </si>
  <si>
    <t>GO:1904417~positive regulation of xenophagy</t>
  </si>
  <si>
    <t>ENSMUSG00000069874, ENSMUSG00000078853, ENSMUSG00000026792, ENSMUSG00000027995, ENSMUSG00000046879</t>
  </si>
  <si>
    <t>GO:0002474~antigen processing and presentation of peptide antigen via MHC class I</t>
  </si>
  <si>
    <t>ENSMUSG00000060802, ENSMUSG00000067212, ENSMUSG00000060550, ENSMUSG00000061232, ENSMUSG00000073411</t>
  </si>
  <si>
    <t>GO:0032753~positive regulation of interleukin-4 production</t>
  </si>
  <si>
    <t>mmu05320:Autoimmune thyroid disease</t>
  </si>
  <si>
    <t>GO:0098586~cellular response to virus</t>
  </si>
  <si>
    <t>ENSMUSG00000029771, ENSMUSG00000069874, ENSMUSG00000034855, ENSMUSG00000008496, ENSMUSG00000078853, ENSMUSG00000031639, ENSMUSG00000027951, ENSMUSG00000046879, ENSMUSG00000001123</t>
  </si>
  <si>
    <t>GO:0005929~cilium</t>
  </si>
  <si>
    <t>ENSMUSG00000030882, ENSMUSG00000032641, ENSMUSG00000030340, ENSMUSG00000028028, ENSMUSG00000021013, ENSMUSG00000040586, ENSMUSG00000062590, ENSMUSG00000038241, ENSMUSG00000014075, ENSMUSG00000038122, ENSMUSG00000066191, ENSMUSG00000017405, ENSMUSG00000032489, ENSMUSG00000030323, ENSMUSG00000031951, ENSMUSG00000030276, ENSMUSG00000029122, ENSMUSG00000041809, ENSMUSG00000033486, ENSMUSG00000023066, ENSMUSG00000024253, ENSMUSG00000001039, ENSMUSG00000023966, ENSMUSG00000038079, ENSMUSG00000010021, ENSMUSG00000032855, ENSMUSG00000037325, ENSMUSG00000035984, ENSMUSG00000038637, ENSMUSG00000035126, ENSMUSG00000032258</t>
  </si>
  <si>
    <t>GO:0001913~T cell mediated cytotoxicity</t>
  </si>
  <si>
    <t>ENSMUSG00000060802, ENSMUSG00000024339, ENSMUSG00000067212, ENSMUSG00000061232, ENSMUSG00000073411, ENSMUSG00000015437</t>
  </si>
  <si>
    <t>GO:0071639~positive regulation of monocyte chemotactic protein-1 production</t>
  </si>
  <si>
    <t>ENSMUSG00000011008, ENSMUSG00000032661, ENSMUSG00000066861, ENSMUSG00000052776, ENSMUSG00000029605, ENSMUSG00000001166</t>
  </si>
  <si>
    <t>GO:0006954~inflammatory response</t>
  </si>
  <si>
    <t>ENSMUSG00000059866, ENSMUSG00000029771, ENSMUSG00000029075, ENSMUSG00000024164, ENSMUSG00000027995, ENSMUSG00000029417, ENSMUSG00000026981, ENSMUSG00000023235, ENSMUSG00000022126, ENSMUSG00000073418, ENSMUSG00000016495, ENSMUSG00000062593, ENSMUSG00000031639, ENSMUSG00000105504, ENSMUSG00000022948, ENSMUSG00000032508, ENSMUSG00000035373, ENSMUSG00000033538, ENSMUSG00000034855, ENSMUSG00000028036, ENSMUSG00000004040, ENSMUSG00000024397, ENSMUSG00000020275, ENSMUSG00000045322, ENSMUSG00000015451, ENSMUSG00000021624, ENSMUSG00000035042, ENSMUSG00000037440, ENSMUSG00000021408, ENSMUSG00000035385, ENSMUSG00000036931</t>
  </si>
  <si>
    <t>mmu05163:Human cytomegalovirus infection</t>
  </si>
  <si>
    <t>ENSMUSG00000060802, ENSMUSG00000022092, ENSMUSG00000056116, ENSMUSG00000032089, ENSMUSG00000004040, ENSMUSG00000035929, ENSMUSG00000060550, ENSMUSG00000061232, ENSMUSG00000026812, ENSMUSG00000079491, ENSMUSG00000024308, ENSMUSG00000024339, ENSMUSG00000073409, ENSMUSG00000035042, ENSMUSG00000067212, ENSMUSG00000021408, ENSMUSG00000035385, ENSMUSG00000053007, ENSMUSG00000037321, ENSMUSG00000073411, ENSMUSG00000053835, ENSMUSG00000079507</t>
  </si>
  <si>
    <t>GO:0035455~response to interferon-alpha</t>
  </si>
  <si>
    <t>ENSMUSG00000025492, ENSMUSG00000024079, ENSMUSG00000078922, ENSMUSG00000027951, ENSMUSG00000046718</t>
  </si>
  <si>
    <t>mmu05145:Toxoplasmosis</t>
  </si>
  <si>
    <t>ENSMUSG00000004296, ENSMUSG00000057367, ENSMUSG00000032089, ENSMUSG00000078853, ENSMUSG00000059970, ENSMUSG00000004040, ENSMUSG00000026104, ENSMUSG00000027995, ENSMUSG00000046879, ENSMUSG00000069874, ENSMUSG00000020901, ENSMUSG00000032508, ENSMUSG00000052911</t>
  </si>
  <si>
    <t>GO:0005739~mitochondrion</t>
  </si>
  <si>
    <t>ENSMUSG00000079017, ENSMUSG00000073155, ENSMUSG00000022126, ENSMUSG00000019863, ENSMUSG00000020621, ENSMUSG00000030309, ENSMUSG00000019505, ENSMUSG00000033538, ENSMUSG00000042082, ENSMUSG00000031740, ENSMUSG00000015837, ENSMUSG00000056144, ENSMUSG00000024892, ENSMUSG00000001156, ENSMUSG00000042198, ENSMUSG00000039063, ENSMUSG00000024818, ENSMUSG00000066861, ENSMUSG00000039501, ENSMUSG00000037321, ENSMUSG00000010025, ENSMUSG00000058216, ENSMUSG00000054894, ENSMUSG00000024087, ENSMUSG00000057880, ENSMUSG00000076441, ENSMUSG00000006494, ENSMUSG00000054099, ENSMUSG00000064215, ENSMUSG00000055184, ENSMUSG00000024887, ENSMUSG00000004637, ENSMUSG00000022906, ENSMUSG00000039219, ENSMUSG00000031200, ENSMUSG00000022292, ENSMUSG00000078853, ENSMUSG00000059434, ENSMUSG00000029361, ENSMUSG00000026896, ENSMUSG00000002346, ENSMUSG00000029769, ENSMUSG00000069874, ENSMUSG00000064068, ENSMUSG00000073609, ENSMUSG00000021408, ENSMUSG00000037022, ENSMUSG00000038633, ENSMUSG00000074896, ENSMUSG00000093954, ENSMUSG00000078485, ENSMUSG00000035757, ENSMUSG00000042726, ENSMUSG00000025277, ENSMUSG00000041912, ENSMUSG00000003762, ENSMUSG00000047735, ENSMUSG00000028789, ENSMUSG00000045038, ENSMUSG00000024869, ENSMUSG00000028706, ENSMUSG00000037098, ENSMUSG00000023938, ENSMUSG00000052776, ENSMUSG00000030747, ENSMUSG00000054676, ENSMUSG00000008540, ENSMUSG00000025140, ENSMUSG00000059970, ENSMUSG00000021185, ENSMUSG00000009112, ENSMUSG00000046879, ENSMUSG00000040410, ENSMUSG00000029864, ENSMUSG00000005674, ENSMUSG00000020256, ENSMUSG00000048967, ENSMUSG00000037363, ENSMUSG00000056228, ENSMUSG00000032118, ENSMUSG00000036555, ENSMUSG00000036944, ENSMUSG00000059743, ENSMUSG00000007783, ENSMUSG00000003623, ENSMUSG00000001166, ENSMUSG00000028801, ENSMUSG00000020641, ENSMUSG00000026864, ENSMUSG00000040483, ENSMUSG00000016495, ENSMUSG00000005803, ENSMUSG00000032109, ENSMUSG00000022092, ENSMUSG00000004040, ENSMUSG00000040997, ENSMUSG00000029208, ENSMUSG00000029605, ENSMUSG00000062488, ENSMUSG00000021208, ENSMUSG00000063450, ENSMUSG00000020638, ENSMUSG00000035561, ENSMUSG00000032579</t>
  </si>
  <si>
    <t>GO:0005654~nucleoplasm</t>
  </si>
  <si>
    <t>ENSMUSG00000037979, ENSMUSG00000032565, ENSMUSG00000028582, ENSMUSG00000060639, ENSMUSG00000102758, ENSMUSG00000044703, ENSMUSG00000021671, ENSMUSG00000002996, ENSMUSG00000029798, ENSMUSG00000020621, ENSMUSG00000025912, ENSMUSG00000096795, ENSMUSG00000030309, ENSMUSG00000003847, ENSMUSG00000039997, ENSMUSG00000038146, ENSMUSG00000015942, ENSMUSG00000037214, ENSMUSG00000019505, ENSMUSG00000018654, ENSMUSG00000030254, ENSMUSG00000037849, ENSMUSG00000028850, ENSMUSG00000041827, ENSMUSG00000056144, ENSMUSG00000057596, ENSMUSG00000025586, ENSMUSG00000063511, ENSMUSG00000026313, ENSMUSG00000048249, ENSMUSG00000001156, ENSMUSG00000045102, ENSMUSG00000070034, ENSMUSG00000042073, ENSMUSG00000066861, ENSMUSG00000068245, ENSMUSG00000096727, ENSMUSG00000037447, ENSMUSG00000039989, ENSMUSG00000028180, ENSMUSG00000006651, ENSMUSG00000035933, ENSMUSG00000036867, ENSMUSG00000033233, ENSMUSG00000054499, ENSMUSG00000032661, ENSMUSG00000010358, ENSMUSG00000041935, ENSMUSG00000027353, ENSMUSG00000076441, ENSMUSG00000040606, ENSMUSG00000021250, ENSMUSG00000003545, ENSMUSG00000049502, ENSMUSG00000025578, ENSMUSG00000018750, ENSMUSG00000021775, ENSMUSG00000017264, ENSMUSG00000024921, ENSMUSG00000026946, ENSMUSG00000027639, ENSMUSG00000090272, ENSMUSG00000028969, ENSMUSG00000004637, ENSMUSG00000030806, ENSMUSG00000022906, ENSMUSG00000085396, ENSMUSG00000038884, ENSMUSG00000030921, ENSMUSG00000039219, ENSMUSG00000091649, ENSMUSG00000015522, ENSMUSG00000036986, ENSMUSG00000033863, ENSMUSG00000027580, ENSMUSG00000024193, ENSMUSG00000003154, ENSMUSG00000056962, ENSMUSG00000033585, ENSMUSG00000058589, ENSMUSG00000022292, ENSMUSG00000059434, ENSMUSG00000029361, ENSMUSG00000026536, ENSMUSG00000021884, ENSMUSG00000073968, ENSMUSG00000043263, ENSMUSG00000036054, ENSMUSG00000069114, ENSMUSG00000034154, ENSMUSG00000033902, ENSMUSG00000035125, ENSMUSG00000031600, ENSMUSG00000052525, ENSMUSG00000006476, ENSMUSG00000078486, ENSMUSG00000030222, ENSMUSG00000008496, ENSMUSG00000057143, ENSMUSG00000061882, ENSMUSG00000041515, ENSMUSG00000098134, ENSMUSG00000021476, ENSMUSG00000048439, ENSMUSG00000040264, ENSMUSG00000021359, ENSMUSG00000040022, ENSMUSG00000066258, ENSMUSG00000037098, ENSMUSG00000025959, ENSMUSG00000032409, ENSMUSG00000041471, ENSMUSG00000019826, ENSMUSG00000052776, ENSMUSG00000109864, ENSMUSG00000028270, ENSMUSG00000030103, ENSMUSG00000059970, ENSMUSG00000008305, ENSMUSG00000020652, ENSMUSG00000020256, ENSMUSG00000024338, ENSMUSG00000020656, ENSMUSG00000021624, ENSMUSG00000018102, ENSMUSG00000021902, ENSMUSG00000012640, ENSMUSG00000037885, ENSMUSG00000034771, ENSMUSG00000032119, ENSMUSG00000051977, ENSMUSG00000015599, ENSMUSG00000036678, ENSMUSG00000059866, ENSMUSG00000073490, ENSMUSG00000073491, ENSMUSG00000059743, ENSMUSG00000048450, ENSMUSG00000071076, ENSMUSG00000025498, ENSMUSG00000027951, ENSMUSG00000026104, ENSMUSG00000026222, ENSMUSG00000001166, ENSMUSG00000040483, ENSMUSG00000026628, ENSMUSG00000016496, ENSMUSG00000038042, ENSMUSG00000021338, ENSMUSG00000020889, ENSMUSG00000021738, ENSMUSG00000030966, ENSMUSG00000037355, ENSMUSG00000074622, ENSMUSG00000030844, ENSMUSG00000036941, ENSMUSG00000050931, ENSMUSG00000054612, ENSMUSG00000035208, ENSMUSG00000052684, ENSMUSG00000004040, ENSMUSG00000029561, ENSMUSG00000032690, ENSMUSG00000022372, ENSMUSG00000029605, ENSMUSG00000057054, ENSMUSG00000041966, ENSMUSG00000043342, ENSMUSG00000022019, ENSMUSG00000068744, ENSMUSG00000090125, ENSMUSG00000063450, ENSMUSG00000038398, ENSMUSG00000002428, ENSMUSG00000020638, ENSMUSG00000035561, ENSMUSG00000073489, ENSMUSG00000014763, ENSMUSG00000032577</t>
  </si>
  <si>
    <t>GO:0008285~negative regulation of cell proliferation</t>
  </si>
  <si>
    <t>ENSMUSG00000036867, ENSMUSG00000030222, ENSMUSG00000023191, ENSMUSG00000010358, ENSMUSG00000024087, ENSMUSG00000048450, ENSMUSG00000027792, ENSMUSG00000025492, ENSMUSG00000078763, ENSMUSG00000026241, ENSMUSG00000027995, ENSMUSG00000026203, ENSMUSG00000040003, ENSMUSG00000005125, ENSMUSG00000020423, ENSMUSG00000024921, ENSMUSG00000021359, ENSMUSG00000026946, ENSMUSG00000071477, ENSMUSG00000072620, ENSMUSG00000036986, ENSMUSG00000033585, ENSMUSG00000052684, ENSMUSG00000029361, ENSMUSG00000028211, ENSMUSG00000004040, ENSMUSG00000025586, ENSMUSG00000026313, ENSMUSG00000057054, ENSMUSG00000062488, ENSMUSG00000026812, ENSMUSG00000074896</t>
  </si>
  <si>
    <t>GO:0005783~endoplasmic reticulum</t>
  </si>
  <si>
    <t>ENSMUSG00000057103, ENSMUSG00000050192, ENSMUSG00000057069, ENSMUSG00000029076, ENSMUSG00000060550, ENSMUSG00000026203, ENSMUSG00000054072, ENSMUSG00000022564, ENSMUSG00000079491, ENSMUSG00000020620, ENSMUSG00000045038, ENSMUSG00000042045, ENSMUSG00000020621, ENSMUSG00000024308, ENSMUSG00000031639, ENSMUSG00000039199, ENSMUSG00000038301, ENSMUSG00000052776, ENSMUSG00000030747, ENSMUSG00000078920, ENSMUSG00000033538, ENSMUSG00000054676, ENSMUSG00000019822, ENSMUSG00000052656, ENSMUSG00000032353, ENSMUSG00000008540, ENSMUSG00000029263, ENSMUSG00000015837, ENSMUSG00000041828, ENSMUSG00000027884, ENSMUSG00000006800, ENSMUSG00000046879, ENSMUSG00000042359, ENSMUSG00000078919, ENSMUSG00000047921, ENSMUSG00000024339, ENSMUSG00000038776, ENSMUSG00000037321, ENSMUSG00000031668, ENSMUSG00000010025, ENSMUSG00000037526, ENSMUSG00000056116, ENSMUSG00000031770, ENSMUSG00000007783, ENSMUSG00000023191, ENSMUSG00000024087, ENSMUSG00000076441, ENSMUSG00000027792, ENSMUSG00000021094, ENSMUSG00000025492, ENSMUSG00000028088, ENSMUSG00000023272, ENSMUSG00000021250, ENSMUSG00000042104, ENSMUSG00000049988, ENSMUSG00000021257, ENSMUSG00000026589, ENSMUSG00000020641, ENSMUSG00000026864, ENSMUSG00000046589, ENSMUSG00000022548, ENSMUSG00000009092, ENSMUSG00000046785, ENSMUSG00000020604, ENSMUSG00000073411, ENSMUSG00000068290, ENSMUSG00000031532, ENSMUSG00000033634, ENSMUSG00000036986, ENSMUSG00000029287, ENSMUSG00000035845, ENSMUSG00000013878, ENSMUSG00000031441, ENSMUSG00000078853, ENSMUSG00000035929, ENSMUSG00000061232, ENSMUSG00000042737, ENSMUSG00000018171, ENSMUSG00000028158, ENSMUSG00000024675, ENSMUSG00000045322, ENSMUSG00000024910, ENSMUSG00000025647, ENSMUSG00000022217, ENSMUSG00000073409, ENSMUSG00000038552, ENSMUSG00000038233, ENSMUSG00000067212, ENSMUSG00000052369, ENSMUSG00000038633, ENSMUSG00000032855, ENSMUSG00000079507, ENSMUSG00000037822</t>
  </si>
  <si>
    <t>mmu04380:Osteoclast differentiation</t>
  </si>
  <si>
    <t>ENSMUSG00000022092, ENSMUSG00000052684, ENSMUSG00000053113, ENSMUSG00000015837, ENSMUSG00000015947, ENSMUSG00000021250, ENSMUSG00000003545, ENSMUSG00000071076, ENSMUSG00000026104, ENSMUSG00000059089, ENSMUSG00000002325, ENSMUSG00000040033, ENSMUSG00000062593, ENSMUSG00000058818</t>
  </si>
  <si>
    <t>GO:0072332~intrinsic apoptotic signaling pathway by p53 class mediator</t>
  </si>
  <si>
    <t>ENSMUSG00000073490, ENSMUSG00000037849, ENSMUSG00000025647, ENSMUSG00000004637, ENSMUSG00000073489, ENSMUSG00000034457, ENSMUSG00000036986</t>
  </si>
  <si>
    <t>GO:0035456~response to interferon-beta</t>
  </si>
  <si>
    <t>ENSMUSG00000040483, ENSMUSG00000025492, ENSMUSG00000026104, ENSMUSG00000046718, ENSMUSG00000038884</t>
  </si>
  <si>
    <t>mmu04622:RIG-I-like receptor signaling pathway</t>
  </si>
  <si>
    <t>ENSMUSG00000004296, ENSMUSG00000034855, ENSMUSG00000040296, ENSMUSG00000035692, ENSMUSG00000021408, ENSMUSG00000026896, ENSMUSG00000025498, ENSMUSG00000027951, ENSMUSG00000032109, ENSMUSG00000017830</t>
  </si>
  <si>
    <t>GO:0019885~antigen processing and presentation of endogenous peptide antigen via MHC class I</t>
  </si>
  <si>
    <t>ENSMUSG00000024308, ENSMUSG00000060802, ENSMUSG00000024339, ENSMUSG00000037321</t>
  </si>
  <si>
    <t>mmu04668:TNF signaling pathway</t>
  </si>
  <si>
    <t>ENSMUSG00000034855, ENSMUSG00000057367, ENSMUSG00000052684, ENSMUSG00000053113, ENSMUSG00000012519, ENSMUSG00000021250, ENSMUSG00000058163, ENSMUSG00000024235, ENSMUSG00000035042, ENSMUSG00000021408, ENSMUSG00000035385, ENSMUSG00000053007, ENSMUSG00000078920</t>
  </si>
  <si>
    <t>GO:0000976~transcription regulatory region sequence-specific DNA binding</t>
  </si>
  <si>
    <t>ENSMUSG00000029771, ENSMUSG00000036867, ENSMUSG00000008496, ENSMUSG00000052684, ENSMUSG00000004040, ENSMUSG00000021250, ENSMUSG00000025498, ENSMUSG00000071076, ENSMUSG00000026313, ENSMUSG00000002325, ENSMUSG00000041515, ENSMUSG00000028957, ENSMUSG00000026628, ENSMUSG00000021359, ENSMUSG00000024921, ENSMUSG00000020656, ENSMUSG00000020889, ENSMUSG00000032119, ENSMUSG00000039989, ENSMUSG00000037447, ENSMUSG00000039219, ENSMUSG00000051977, ENSMUSG00000018654</t>
  </si>
  <si>
    <t>GO:0005789~endoplasmic reticulum membrane</t>
  </si>
  <si>
    <t>ENSMUSG00000057103, ENSMUSG00000050192, ENSMUSG00000057069, ENSMUSG00000026203, ENSMUSG00000054072, ENSMUSG00000042045, ENSMUSG00000024308, ENSMUSG00000031639, ENSMUSG00000039199, ENSMUSG00000078922, ENSMUSG00000030747, ENSMUSG00000078920, ENSMUSG00000078921, ENSMUSG00000073555, ENSMUSG00000033538, ENSMUSG00000052656, ENSMUSG00000032353, ENSMUSG00000008540, ENSMUSG00000027884, ENSMUSG00000058163, ENSMUSG00000046879, ENSMUSG00000042359, ENSMUSG00000000386, ENSMUSG00000078919, ENSMUSG00000024339, ENSMUSG00000069892, ENSMUSG00000090942, ENSMUSG00000038776, ENSMUSG00000037321, ENSMUSG00000031668, ENSMUSG00000010025, ENSMUSG00000037526, ENSMUSG00000031770, ENSMUSG00000007783, ENSMUSG00000024087, ENSMUSG00000021094, ENSMUSG00000028088, ENSMUSG00000026589, ENSMUSG00000020641, ENSMUSG00000026864, ENSMUSG00000046589, ENSMUSG00000009092, ENSMUSG00000068290, ENSMUSG00000031532, ENSMUSG00000033634, ENSMUSG00000035845, ENSMUSG00000013878, ENSMUSG00000031441, ENSMUSG00000078853, ENSMUSG00000029605, ENSMUSG00000042737, ENSMUSG00000018171, ENSMUSG00000069874, ENSMUSG00000045322, ENSMUSG00000025647, ENSMUSG00000037221, ENSMUSG00000052369, ENSMUSG00000038633, ENSMUSG00000037822</t>
  </si>
  <si>
    <t>GO:0061635~regulation of protein complex stability</t>
  </si>
  <si>
    <t>ENSMUSG00000069874, ENSMUSG00000024308, ENSMUSG00000078853, ENSMUSG00000015837, ENSMUSG00000046879</t>
  </si>
  <si>
    <t>GO:0046597~negative regulation of viral entry into host cell</t>
  </si>
  <si>
    <t>ENSMUSG00000066258, ENSMUSG00000057143, ENSMUSG00000025492, ENSMUSG00000057596, ENSMUSG00000030921, ENSMUSG00000024457, ENSMUSG00000022587</t>
  </si>
  <si>
    <t>GO:0045954~positive regulation of natural killer cell mediated cytotoxicity</t>
  </si>
  <si>
    <t>GO:0042742~defense response to bacterium</t>
  </si>
  <si>
    <t>ENSMUSG00000030144, ENSMUSG00000032661, ENSMUSG00000015947, ENSMUSG00000041515, ENSMUSG00000028268, ENSMUSG00000001166, ENSMUSG00000040264, ENSMUSG00000076609, ENSMUSG00000105504, ENSMUSG00000032508, ENSMUSG00000035692, ENSMUSG00000052776, ENSMUSG00000033538, ENSMUSG00000028270, ENSMUSG00000070327, ENSMUSG00000037428, ENSMUSG00000029322, ENSMUSG00000078853, ENSMUSG00000032690, ENSMUSG00000061232, ENSMUSG00000029605, ENSMUSG00000079362, ENSMUSG00000046879, ENSMUSG00000069874, ENSMUSG00000042333, ENSMUSG00000040253, ENSMUSG00000095079, ENSMUSG00000066861, ENSMUSG00000039501, ENSMUSG00000015437</t>
  </si>
  <si>
    <t>GO:0003700~transcription factor activity, sequence-specific DNA binding</t>
  </si>
  <si>
    <t>ENSMUSG00000029771, ENSMUSG00000008496, ENSMUSG00000021250, ENSMUSG00000003545, ENSMUSG00000071076, ENSMUSG00000025498, ENSMUSG00000026104, ENSMUSG00000041515, ENSMUSG00000029313, ENSMUSG00000021775, ENSMUSG00000026628, ENSMUSG00000024206, ENSMUSG00000021359, ENSMUSG00000025912, ENSMUSG00000069206, ENSMUSG00000020889, ENSMUSG00000025959, ENSMUSG00000036461, ENSMUSG00000003847, ENSMUSG00000019826, ENSMUSG00000053007, ENSMUSG00000037214, ENSMUSG00000074622, ENSMUSG00000018654, ENSMUSG00000015522, ENSMUSG00000033863, ENSMUSG00000032652, ENSMUSG00000003154, ENSMUSG00000052684, ENSMUSG00000053297, ENSMUSG00000004040, ENSMUSG00000002325, ENSMUSG00000020275, ENSMUSG00000048249, ENSMUSG00000026017, ENSMUSG00000043342, ENSMUSG00000040033, ENSMUSG00000020656, ENSMUSG00000090125, ENSMUSG00000051510, ENSMUSG00000059839, ENSMUSG00000032119, ENSMUSG00000052942</t>
  </si>
  <si>
    <t>GO:0002250~adaptive immune response</t>
  </si>
  <si>
    <t>ENSMUSG00000030144, ENSMUSG00000011008, ENSMUSG00000056116, ENSMUSG00000052013, ENSMUSG00000078763, ENSMUSG00000035929, ENSMUSG00000060550, ENSMUSG00000061232, ENSMUSG00000026812, ENSMUSG00000079491, ENSMUSG00000042333, ENSMUSG00000016496, ENSMUSG00000024339, ENSMUSG00000042211, ENSMUSG00000073409, ENSMUSG00000067149, ENSMUSG00000062593, ENSMUSG00000072620, ENSMUSG00000067212, ENSMUSG00000058818, ENSMUSG00000037321, ENSMUSG00000038179, ENSMUSG00000073411, ENSMUSG00000079507</t>
  </si>
  <si>
    <t>GO:0019901~protein kinase binding</t>
  </si>
  <si>
    <t>ENSMUSG00000059866, ENSMUSG00000029771, ENSMUSG00000033159, ENSMUSG00000057143, ENSMUSG00000012519, ENSMUSG00000033396, ENSMUSG00000028488, ENSMUSG00000042700, ENSMUSG00000045038, ENSMUSG00000018750, ENSMUSG00000044786, ENSMUSG00000040022, ENSMUSG00000028969, ENSMUSG00000020227, ENSMUSG00000066258, ENSMUSG00000046761, ENSMUSG00000038241, ENSMUSG00000030806, ENSMUSG00000030966, ENSMUSG00000030921, ENSMUSG00000030525, ENSMUSG00000092519, ENSMUSG00000031200, ENSMUSG00000003352, ENSMUSG00000036737, ENSMUSG00000078853, ENSMUSG00000015837, ENSMUSG00000056144, ENSMUSG00000057596, ENSMUSG00000004040, ENSMUSG00000026313, ENSMUSG00000021661, ENSMUSG00000046879, ENSMUSG00000069874, ENSMUSG00000073968, ENSMUSG00000039382, ENSMUSG00000019254, ENSMUSG00000069135, ENSMUSG00000032855, ENSMUSG00000052525</t>
  </si>
  <si>
    <t>GO:0000166~nucleotide binding</t>
  </si>
  <si>
    <t>ENSMUSG00000032565, ENSMUSG00000035757, ENSMUSG00000030222, ENSMUSG00000029752, ENSMUSG00000012519, ENSMUSG00000054072, ENSMUSG00000028268, ENSMUSG00000026404, ENSMUSG00000003762, ENSMUSG00000020620, ENSMUSG00000045038, ENSMUSG00000020389, ENSMUSG00000019863, ENSMUSG00000040264, ENSMUSG00000052539, ENSMUSG00000020227, ENSMUSG00000042046, ENSMUSG00000105504, ENSMUSG00000023938, ENSMUSG00000032409, ENSMUSG00000053907, ENSMUSG00000032849, ENSMUSG00000004815, ENSMUSG00000055923, ENSMUSG00000017405, ENSMUSG00000028270, ENSMUSG00000015981, ENSMUSG00000032127, ENSMUSG00000032489, ENSMUSG00000070327, ENSMUSG00000074151, ENSMUSG00000004187, ENSMUSG00000059970, ENSMUSG00000040936, ENSMUSG00000041828, ENSMUSG00000024892, ENSMUSG00000020175, ENSMUSG00000005951, ENSMUSG00000046879, ENSMUSG00000062380, ENSMUSG00000040296, ENSMUSG00000040253, ENSMUSG00000042751, ENSMUSG00000024339, ENSMUSG00000010021, ENSMUSG00000037321, ENSMUSG00000037885, ENSMUSG00000031668, ENSMUSG00000056228, ENSMUSG00000033526, ENSMUSG00000034731, ENSMUSG00000015599, ENSMUSG00000029190, ENSMUSG00000055069, ENSMUSG00000032661, ENSMUSG00000006494, ENSMUSG00000027353, ENSMUSG00000027078, ENSMUSG00000076441, ENSMUSG00000027952, ENSMUSG00000004798, ENSMUSG00000001323, ENSMUSG00000041658, ENSMUSG00000040327, ENSMUSG00000040009, ENSMUSG00000026944, ENSMUSG00000026864, ENSMUSG00000023755, ENSMUSG00000017264, ENSMUSG00000024921, ENSMUSG00000027639, ENSMUSG00000028969, ENSMUSG00000022822, ENSMUSG00000104713, ENSMUSG00000032109, ENSMUSG00000030276, ENSMUSG00000027580, ENSMUSG00000035208, ENSMUSG00000036737, ENSMUSG00000031441, ENSMUSG00000029561, ENSMUSG00000032690, ENSMUSG00000024079, ENSMUSG00000026896, ENSMUSG00000029208, ENSMUSG00000024235, ENSMUSG00000045007, ENSMUSG00000020638, ENSMUSG00000021408, ENSMUSG00000037022, ENSMUSG00000002428, ENSMUSG00000034154, ENSMUSG00000017830, ENSMUSG00000031202, ENSMUSG00000032577</t>
  </si>
  <si>
    <t>GO:0005813~centrosome</t>
  </si>
  <si>
    <t>ENSMUSG00000037979, ENSMUSG00000028028, ENSMUSG00000021671, ENSMUSG00000020142, ENSMUSG00000022860, ENSMUSG00000021013, ENSMUSG00000040586, ENSMUSG00000005125, ENSMUSG00000037098, ENSMUSG00000038241, ENSMUSG00000030806, ENSMUSG00000014075, ENSMUSG00000030309, ENSMUSG00000038301, ENSMUSG00000017405, ENSMUSG00000034303, ENSMUSG00000030177, ENSMUSG00000030254, ENSMUSG00000041609, ENSMUSG00000024193, ENSMUSG00000059834, ENSMUSG00000041809, ENSMUSG00000074151, ENSMUSG00000033585, ENSMUSG00000058589, ENSMUSG00000025586, ENSMUSG00000023066, ENSMUSG00000024253, ENSMUSG00000042417, ENSMUSG00000001039, ENSMUSG00000045007, ENSMUSG00000071103, ENSMUSG00000069135, ENSMUSG00000107877, ENSMUSG00000032118, ENSMUSG00000031600, ENSMUSG00000037325, ENSMUSG00000036678</t>
  </si>
  <si>
    <t>GO:1990462~omegasome</t>
  </si>
  <si>
    <t>ENSMUSG00000066258, ENSMUSG00000057143, ENSMUSG00000057596, ENSMUSG00000030921</t>
  </si>
  <si>
    <t>GO:0070971~endoplasmic reticulum exit site</t>
  </si>
  <si>
    <t>ENSMUSG00000073409, ENSMUSG00000035929, ENSMUSG00000060550, ENSMUSG00000061232, ENSMUSG00000073411, ENSMUSG00000079507, ENSMUSG00000026589</t>
  </si>
  <si>
    <t>GO:0000978~RNA polymerase II core promoter proximal region sequence-specific DNA binding</t>
  </si>
  <si>
    <t>ENSMUSG00000028582, ENSMUSG00000034429, ENSMUSG00000008496, ENSMUSG00000041515, ENSMUSG00000002996, ENSMUSG00000005267, ENSMUSG00000021359, ENSMUSG00000025912, ENSMUSG00000069206, ENSMUSG00000096795, ENSMUSG00000001504, ENSMUSG00000025959, ENSMUSG00000003847, ENSMUSG00000019826, ENSMUSG00000037214, ENSMUSG00000018654, ENSMUSG00000030103, ENSMUSG00000074151, ENSMUSG00000037849, ENSMUSG00000060969, ENSMUSG00000070709, ENSMUSG00000061013, ENSMUSG00000026313, ENSMUSG00000002325, ENSMUSG00000043969, ENSMUSG00000001156, ENSMUSG00000041420, ENSMUSG00000020656, ENSMUSG00000012640, ENSMUSG00000032119, ENSMUSG00000109771, ENSMUSG00000037007, ENSMUSG00000052942, ENSMUSG00000029771, ENSMUSG00000073490, ENSMUSG00000021250, ENSMUSG00000003545, ENSMUSG00000071076, ENSMUSG00000025498, ENSMUSG00000026104, ENSMUSG00000021775, ENSMUSG00000018750, ENSMUSG00000026628, ENSMUSG00000024206, ENSMUSG00000042784, ENSMUSG00000020889, ENSMUSG00000046541, ENSMUSG00000036461, ENSMUSG00000053007, ENSMUSG00000052675, ENSMUSG00000054737, ENSMUSG00000074622, ENSMUSG00000078503, ENSMUSG00000015522, ENSMUSG00000033863, ENSMUSG00000003154, ENSMUSG00000033585, ENSMUSG00000052684, ENSMUSG00000053297, ENSMUSG00000004040, ENSMUSG00000020275, ENSMUSG00000026017, ENSMUSG00000043342, ENSMUSG00000040033, ENSMUSG00000090125, ENSMUSG00000071341, ENSMUSG00000051510, ENSMUSG00000059839, ENSMUSG00000073489</t>
  </si>
  <si>
    <t>GO:0005794~Golgi apparatus</t>
  </si>
  <si>
    <t>ENSMUSG00000057103, ENSMUSG00000029076, ENSMUSG00000063268, ENSMUSG00000060550, ENSMUSG00000095463, ENSMUSG00000054072, ENSMUSG00000028268, ENSMUSG00000022564, ENSMUSG00000079491, ENSMUSG00000021476, ENSMUSG00000028789, ENSMUSG00000045038, ENSMUSG00000040264, ENSMUSG00000045795, ENSMUSG00000024426, ENSMUSG00000072941, ENSMUSG00000105504, ENSMUSG00000032409, ENSMUSG00000039199, ENSMUSG00000032849, ENSMUSG00000078922, ENSMUSG00000055407, ENSMUSG00000078921, ENSMUSG00000042082, ENSMUSG00000028270, ENSMUSG00000060802, ENSMUSG00000032353, ENSMUSG00000046718, ENSMUSG00000022793, ENSMUSG00000027884, ENSMUSG00000006800, ENSMUSG00000020175, ENSMUSG00000046879, ENSMUSG00000068923, ENSMUSG00000047921, ENSMUSG00000041263, ENSMUSG00000023923, ENSMUSG00000042751, ENSMUSG00000031906, ENSMUSG00000021902, ENSMUSG00000032118, ENSMUSG00000026080, ENSMUSG00000034973, ENSMUSG00000006651, ENSMUSG00000060657, ENSMUSG00000035933, ENSMUSG00000055069, ENSMUSG00000036867, ENSMUSG00000056116, ENSMUSG00000024163, ENSMUSG00000023272, ENSMUSG00000027995, ENSMUSG00000024887, ENSMUSG00000026589, ENSMUSG00000027953, ENSMUSG00000020641, ENSMUSG00000022425, ENSMUSG00000022822, ENSMUSG00000004637, ENSMUSG00000031539, ENSMUSG00000073411, ENSMUSG00000050931, ENSMUSG00000033634, ENSMUSG00000037428, ENSMUSG00000031441, ENSMUSG00000078853, ENSMUSG00000035929, ENSMUSG00000061232, ENSMUSG00000028158, ENSMUSG00000062444, ENSMUSG00000024675, ENSMUSG00000069874, ENSMUSG00000038072, ENSMUSG00000073968, ENSMUSG00000073409, ENSMUSG00000022019, ENSMUSG00000038233, ENSMUSG00000051113, ENSMUSG00000032855, ENSMUSG00000079507, ENSMUSG00000031202</t>
  </si>
  <si>
    <t>GO:0005797~Golgi medial cisterna</t>
  </si>
  <si>
    <t>GO:0051591~response to cAMP</t>
  </si>
  <si>
    <t>ENSMUSG00000057367, ENSMUSG00000037428, ENSMUSG00000052684, ENSMUSG00000053907, ENSMUSG00000004815, ENSMUSG00000021250, ENSMUSG00000003545, ENSMUSG00000026104</t>
  </si>
  <si>
    <t>GO:0001932~regulation of protein phosphorylation</t>
  </si>
  <si>
    <t>ENSMUSG00000054793, ENSMUSG00000045322, ENSMUSG00000040033, ENSMUSG00000053914, ENSMUSG00000053113, ENSMUSG00000031906, ENSMUSG00000041936, ENSMUSG00000043448, ENSMUSG00000037526, ENSMUSG00000036986</t>
  </si>
  <si>
    <t>GO:0006956~complement activation</t>
  </si>
  <si>
    <t>ENSMUSG00000073418, ENSMUSG00000015451, ENSMUSG00000015083, ENSMUSG00000024164, ENSMUSG00000024371, ENSMUSG00000028979</t>
  </si>
  <si>
    <t>GO:0003727~single-stranded RNA binding</t>
  </si>
  <si>
    <t>ENSMUSG00000017264, ENSMUSG00000040296, ENSMUSG00000056962, ENSMUSG00000026896, ENSMUSG00000039989, ENSMUSG00000017830, ENSMUSG00000037921, ENSMUSG00000025578</t>
  </si>
  <si>
    <t>GO:0044389~ubiquitin-like protein ligase binding</t>
  </si>
  <si>
    <t>ENSMUSG00000040033, ENSMUSG00000052684, ENSMUSG00000022906, ENSMUSG00000026104, ENSMUSG00000049502, ENSMUSG00000068290</t>
  </si>
  <si>
    <t>GO:0032494~response to peptidoglycan</t>
  </si>
  <si>
    <t>ENSMUSG00000029771, ENSMUSG00000020227, ENSMUSG00000032508, ENSMUSG00000027995</t>
  </si>
  <si>
    <t>GO:0070721~ISGF3 complex</t>
  </si>
  <si>
    <t>ENSMUSG00000040033, ENSMUSG00000026104, ENSMUSG00000002325</t>
  </si>
  <si>
    <t>GO:0002485~antigen processing and presentation of endogenous peptide antigen via MHC class I via ER pathway, TAP-dependent</t>
  </si>
  <si>
    <t>ENSMUSG00000024339, ENSMUSG00000061232, ENSMUSG00000073411</t>
  </si>
  <si>
    <t>GO:0005856~cytoskeleton</t>
  </si>
  <si>
    <t>ENSMUSG00000037979, ENSMUSG00000078485, ENSMUSG00000056531, ENSMUSG00000006476, ENSMUSG00000022280, ENSMUSG00000029636, ENSMUSG00000028028, ENSMUSG00000021671, ENSMUSG00000040586, ENSMUSG00000045038, ENSMUSG00000024426, ENSMUSG00000070883, ENSMUSG00000037098, ENSMUSG00000046761, ENSMUSG00000004815, ENSMUSG00000038301, ENSMUSG00000017405, ENSMUSG00000034066, ENSMUSG00000055407, ENSMUSG00000072825, ENSMUSG00000092519, ENSMUSG00000032489, ENSMUSG00000030254, ENSMUSG00000004187, ENSMUSG00000034616, ENSMUSG00000049176, ENSMUSG00000059970, ENSMUSG00000013936, ENSMUSG00000024253, ENSMUSG00000001039, ENSMUSG00000021661, ENSMUSG00000053070, ENSMUSG00000023764, ENSMUSG00000062380, ENSMUSG00000041263, ENSMUSG00000040296, ENSMUSG00000047766, ENSMUSG00000023966, ENSMUSG00000069135, ENSMUSG00000107877, ENSMUSG00000010021, ENSMUSG00000032118, ENSMUSG00000037325, ENSMUSG00000034731, ENSMUSG00000036678, ENSMUSG00000040606, ENSMUSG00000021013, ENSMUSG00000040003, ENSMUSG00000042700, ENSMUSG00000005125, ENSMUSG00000028969, ENSMUSG00000062590, ENSMUSG00000021338, ENSMUSG00000038241, ENSMUSG00000021738, ENSMUSG00000032743, ENSMUSG00000030323, ENSMUSG00000041609, ENSMUSG00000029122, ENSMUSG00000030276, ENSMUSG00000024193, ENSMUSG00000059834, ENSMUSG00000041809, ENSMUSG00000029361, ENSMUSG00000023066, ENSMUSG00000024397, ENSMUSG00000026812, ENSMUSG00000045007, ENSMUSG00000068744, ENSMUSG00000071103, ENSMUSG00000019254, ENSMUSG00000038593, ENSMUSG00000063450, ENSMUSG00000034154, ENSMUSG00000033902, ENSMUSG00000044072, ENSMUSG00000035126, ENSMUSG00000032258</t>
  </si>
  <si>
    <t>GO:0051087~chaperone binding</t>
  </si>
  <si>
    <t>ENSMUSG00000057367, ENSMUSG00000056116, ENSMUSG00000024780, ENSMUSG00000032285, ENSMUSG00000059970, ENSMUSG00000035929, ENSMUSG00000060550, ENSMUSG00000026203, ENSMUSG00000061232, ENSMUSG00000026812, ENSMUSG00000079491, ENSMUSG00000073409, ENSMUSG00000073411, ENSMUSG00000079507</t>
  </si>
  <si>
    <t>GO:0032727~positive regulation of interferon-alpha production</t>
  </si>
  <si>
    <t>ENSMUSG00000040296, ENSMUSG00000045322, ENSMUSG00000031639, ENSMUSG00000026896, ENSMUSG00000025498, ENSMUSG00000026104</t>
  </si>
  <si>
    <t>GO:0005524~ATP binding</t>
  </si>
  <si>
    <t>ENSMUSG00000035757, ENSMUSG00000029752, ENSMUSG00000029470, ENSMUSG00000012519, ENSMUSG00000032285, ENSMUSG00000028028, ENSMUSG00000095463, ENSMUSG00000026404, ENSMUSG00000003762, ENSMUSG00000020620, ENSMUSG00000045038, ENSMUSG00000020389, ENSMUSG00000019863, ENSMUSG00000052539, ENSMUSG00000020227, ENSMUSG00000042046, ENSMUSG00000023938, ENSMUSG00000032409, ENSMUSG00000053907, ENSMUSG00000032849, ENSMUSG00000004815, ENSMUSG00000055923, ENSMUSG00000017405, ENSMUSG00000052776, ENSMUSG00000105340, ENSMUSG00000015981, ENSMUSG00000032489, ENSMUSG00000070327, ENSMUSG00000074151, ENSMUSG00000032596, ENSMUSG00000004187, ENSMUSG00000059970, ENSMUSG00000040936, ENSMUSG00000041828, ENSMUSG00000024892, ENSMUSG00000005951, ENSMUSG00000040296, ENSMUSG00000042751, ENSMUSG00000024339, ENSMUSG00000090100, ENSMUSG00000010021, ENSMUSG00000037321, ENSMUSG00000037885, ENSMUSG00000031668, ENSMUSG00000056228, ENSMUSG00000033526, ENSMUSG00000034731, ENSMUSG00000015599, ENSMUSG00000029190, ENSMUSG00000037921, ENSMUSG00000030882, ENSMUSG00000032661, ENSMUSG00000006494, ENSMUSG00000027353, ENSMUSG00000027078, ENSMUSG00000076441, ENSMUSG00000027952, ENSMUSG00000004798, ENSMUSG00000001323, ENSMUSG00000040327, ENSMUSG00000095440, ENSMUSG00000026944, ENSMUSG00000026864, ENSMUSG00000024921, ENSMUSG00000028969, ENSMUSG00000022822, ENSMUSG00000032109, ENSMUSG00000030276, ENSMUSG00000027580, ENSMUSG00000035208, ENSMUSG00000036737, ENSMUSG00000031441, ENSMUSG00000029561, ENSMUSG00000032690, ENSMUSG00000024079, ENSMUSG00000026896, ENSMUSG00000024235, ENSMUSG00000021884, ENSMUSG00000020638, ENSMUSG00000021408, ENSMUSG00000002428, ENSMUSG00000034154, ENSMUSG00000017830, ENSMUSG00000074657, ENSMUSG00000032577</t>
  </si>
  <si>
    <t>GO:0019731~antibacterial humoral response</t>
  </si>
  <si>
    <t>ENSMUSG00000060802, ENSMUSG00000056116, ENSMUSG00000035929, ENSMUSG00000060550, ENSMUSG00000061232, ENSMUSG00000079491, ENSMUSG00000073409, ENSMUSG00000067149, ENSMUSG00000095079, ENSMUSG00000067212, ENSMUSG00000076434, ENSMUSG00000073411, ENSMUSG00000079507</t>
  </si>
  <si>
    <t>GO:0061630~ubiquitin protein ligase activity</t>
  </si>
  <si>
    <t>ENSMUSG00000003581, ENSMUSG00000057367, ENSMUSG00000055401, ENSMUSG00000033233, ENSMUSG00000057143, ENSMUSG00000022280, ENSMUSG00000022184, ENSMUSG00000098134, ENSMUSG00000049502, ENSMUSG00000029798, ENSMUSG00000066258, ENSMUSG00000030966, ENSMUSG00000030921, ENSMUSG00000032127, ENSMUSG00000070327, ENSMUSG00000030254, ENSMUSG00000013878, ENSMUSG00000026792, ENSMUSG00000056144, ENSMUSG00000057596, ENSMUSG00000024457, ENSMUSG00000020134, ENSMUSG00000042672, ENSMUSG00000073968, ENSMUSG00000002428, ENSMUSG00000032415</t>
  </si>
  <si>
    <t>GO:0016740~transferase activity</t>
  </si>
  <si>
    <t>ENSMUSG00000035757, ENSMUSG00000057103, ENSMUSG00000026082, ENSMUSG00000038507, ENSMUSG00000022280, ENSMUSG00000079334, ENSMUSG00000001663, ENSMUSG00000063268, ENSMUSG00000028028, ENSMUSG00000029798, ENSMUSG00000003762, ENSMUSG00000045038, ENSMUSG00000020389, ENSMUSG00000024426, ENSMUSG00000028706, ENSMUSG00000042046, ENSMUSG00000032409, ENSMUSG00000039199, ENSMUSG00000053907, ENSMUSG00000004815, ENSMUSG00000017405, ENSMUSG00000030747, ENSMUSG00000015981, ENSMUSG00000034422, ENSMUSG00000038425, ENSMUSG00000052656, ENSMUSG00000070327, ENSMUSG00000030254, ENSMUSG00000008540, ENSMUSG00000026792, ENSMUSG00000029263, ENSMUSG00000028573, ENSMUSG00000040936, ENSMUSG00000056144, ENSMUSG00000022793, ENSMUSG00000005951, ENSMUSG00000024457, ENSMUSG00000027603, ENSMUSG00000029864, ENSMUSG00000020134, ENSMUSG00000042672, ENSMUSG00000045102, ENSMUSG00000042751, ENSMUSG00000042073, ENSMUSG00000037885, ENSMUSG00000031668, ENSMUSG00000039989, ENSMUSG00000051977, ENSMUSG00000026080, ENSMUSG00000033526, ENSMUSG00000034731, ENSMUSG00000015599, ENSMUSG00000057367, ENSMUSG00000059743, ENSMUSG00000007783, ENSMUSG00000032661, ENSMUSG00000032265, ENSMUSG00000057880, ENSMUSG00000006494, ENSMUSG00000027078, ENSMUSG00000055660, ENSMUSG00000027952, ENSMUSG00000004798, ENSMUSG00000040327, ENSMUSG00000003623, ENSMUSG00000049502, ENSMUSG00000028969, ENSMUSG00000009093, ENSMUSG00000022948, ENSMUSG00000022906, ENSMUSG00000030966, ENSMUSG00000033439, ENSMUSG00000050931, ENSMUSG00000039616, ENSMUSG00000054612, ENSMUSG00000033634, ENSMUSG00000035845, ENSMUSG00000013878, ENSMUSG00000036737, ENSMUSG00000029561, ENSMUSG00000032690, ENSMUSG00000024079, ENSMUSG00000029726, ENSMUSG00000024235, ENSMUSG00000003477, ENSMUSG00000038072, ENSMUSG00000073968, ENSMUSG00000021767, ENSMUSG00000020638, ENSMUSG00000021408, ENSMUSG00000002428, ENSMUSG00000047583, ENSMUSG00000032415, ENSMUSG00000032579, ENSMUSG00000032656, ENSMUSG00000032577</t>
  </si>
  <si>
    <t>mmu05166:Human T-cell leukemia virus 1 infection</t>
  </si>
  <si>
    <t>ENSMUSG00000060802, ENSMUSG00000022092, ENSMUSG00000059743, ENSMUSG00000056116, ENSMUSG00000052684, ENSMUSG00000048450, ENSMUSG00000035929, ENSMUSG00000021250, ENSMUSG00000060550, ENSMUSG00000061232, ENSMUSG00000079491, ENSMUSG00000044786, ENSMUSG00000068227, ENSMUSG00000073409, ENSMUSG00000067212, ENSMUSG00000032409, ENSMUSG00000053007, ENSMUSG00000073411, ENSMUSG00000053835, ENSMUSG00000079507</t>
  </si>
  <si>
    <t>GO:0032722~positive regulation of chemokine production</t>
  </si>
  <si>
    <t>ENSMUSG00000011008, ENSMUSG00000045322, ENSMUSG00000031639, ENSMUSG00000032508, ENSMUSG00000024079, ENSMUSG00000027995, ENSMUSG00000024397, ENSMUSG00000001123</t>
  </si>
  <si>
    <t>GO:0019221~cytokine-mediated signaling pathway</t>
  </si>
  <si>
    <t>ENSMUSG00000004296, ENSMUSG00000029771, ENSMUSG00000032089, ENSMUSG00000004040, ENSMUSG00000026104, ENSMUSG00000054072, ENSMUSG00000007888, ENSMUSG00000022146, ENSMUSG00000040033, ENSMUSG00000068227, ENSMUSG00000020227, ENSMUSG00000062593, ENSMUSG00000032508, ENSMUSG00000035385, ENSMUSG00000058818</t>
  </si>
  <si>
    <t>GO:0042733~embryonic digit morphogenesis</t>
  </si>
  <si>
    <t>ENSMUSG00000020895, ENSMUSG00000048450, ENSMUSG00000040913, ENSMUSG00000090100, ENSMUSG00000038122, ENSMUSG00000001039, ENSMUSG00000031951, ENSMUSG00000030323, ENSMUSG00000039801</t>
  </si>
  <si>
    <t>GO:0003690~double-stranded DNA binding</t>
  </si>
  <si>
    <t>ENSMUSG00000073490, ENSMUSG00000037849, ENSMUSG00000073491, ENSMUSG00000052684, ENSMUSG00000026048, ENSMUSG00000021250, ENSMUSG00000003545, ENSMUSG00000071076, ENSMUSG00000026104, ENSMUSG00000026536, ENSMUSG00000040296, ENSMUSG00000090272, ENSMUSG00000043263, ENSMUSG00000039997, ENSMUSG00000073489, ENSMUSG00000037921</t>
  </si>
  <si>
    <t>mmu04514:Cell adhesion molecules</t>
  </si>
  <si>
    <t>ENSMUSG00000001281, ENSMUSG00000056116, ENSMUSG00000035929, ENSMUSG00000060550, ENSMUSG00000061232, ENSMUSG00000027322, ENSMUSG00000079491, ENSMUSG00000016496, ENSMUSG00000017167, ENSMUSG00000073409, ENSMUSG00000067212, ENSMUSG00000073411, ENSMUSG00000053835, ENSMUSG00000055976, ENSMUSG00000079507, ENSMUSG00000035513</t>
  </si>
  <si>
    <t>GO:0032606~type I interferon production</t>
  </si>
  <si>
    <t>ENSMUSG00000031639, ENSMUSG00000032508, ENSMUSG00000025498, ENSMUSG00000002325</t>
  </si>
  <si>
    <t>GO:0019941~modification-dependent protein catabolic process</t>
  </si>
  <si>
    <t>ENSMUSG00000032596, ENSMUSG00000027078, ENSMUSG00000035692, ENSMUSG00000019505</t>
  </si>
  <si>
    <t>mmu05140:Leishmaniasis</t>
  </si>
  <si>
    <t>ENSMUSG00000004296, ENSMUSG00000052684, ENSMUSG00000024164, ENSMUSG00000015947, ENSMUSG00000032508, ENSMUSG00000021250, ENSMUSG00000059089, ENSMUSG00000027995, ENSMUSG00000026104</t>
  </si>
  <si>
    <t>mmu04218:Cellular senescence</t>
  </si>
  <si>
    <t>ENSMUSG00000022092, ENSMUSG00000056116, ENSMUSG00000015837, ENSMUSG00000035929, ENSMUSG00000060550, ENSMUSG00000061232, ENSMUSG00000026812, ENSMUSG00000079491, ENSMUSG00000073409, ENSMUSG00000067212, ENSMUSG00000032409, ENSMUSG00000073411, ENSMUSG00000037411, ENSMUSG00000053835, ENSMUSG00000079507, ENSMUSG00000038569</t>
  </si>
  <si>
    <t>GO:0042995~cell projection</t>
  </si>
  <si>
    <t>ENSMUSG00000006476, ENSMUSG00000030340, ENSMUSG00000028028, ENSMUSG00000024347, ENSMUSG00000040586, ENSMUSG00000028789, ENSMUSG00000024426, ENSMUSG00000070883, ENSMUSG00000017405, ENSMUSG00000055407, ENSMUSG00000032489, ENSMUSG00000031951, ENSMUSG00000062901, ENSMUSG00000033486, ENSMUSG00000049176, ENSMUSG00000007617, ENSMUSG00000024253, ENSMUSG00000001039, ENSMUSG00000046879, ENSMUSG00000068923, ENSMUSG00000053070, ENSMUSG00000062380, ENSMUSG00000020895, ENSMUSG00000040296, ENSMUSG00000042751, ENSMUSG00000023966, ENSMUSG00000069135, ENSMUSG00000010021, ENSMUSG00000032118, ENSMUSG00000035984, ENSMUSG00000037325, ENSMUSG00000036555, ENSMUSG00000030882, ENSMUSG00000007783, ENSMUSG00000024163, ENSMUSG00000033396, ENSMUSG00000027995, ENSMUSG00000028488, ENSMUSG00000021013, ENSMUSG00000040003, ENSMUSG00000028969, ENSMUSG00000062590, ENSMUSG00000021338, ENSMUSG00000038241, ENSMUSG00000020889, ENSMUSG00000038122, ENSMUSG00000066191, ENSMUSG00000032743, ENSMUSG00000038524, ENSMUSG00000030323, ENSMUSG00000031214, ENSMUSG00000029122, ENSMUSG00000030276, ENSMUSG00000041809, ENSMUSG00000033585, ENSMUSG00000058589, ENSMUSG00000029361, ENSMUSG00000006021, ENSMUSG00000023066, ENSMUSG00000024397, ENSMUSG00000026812, ENSMUSG00000038593, ENSMUSG00000038079, ENSMUSG00000032855, ENSMUSG00000038637, ENSMUSG00000035126, ENSMUSG00000032258, ENSMUSG00000039801</t>
  </si>
  <si>
    <t>GO:0009636~response to toxic substance</t>
  </si>
  <si>
    <t>ENSMUSG00000029752, ENSMUSG00000024087, ENSMUSG00000035042, ENSMUSG00000024079, ENSMUSG00000021250, ENSMUSG00000027995, ENSMUSG00000038776, ENSMUSG00000043448, ENSMUSG00000003477, ENSMUSG00000015522</t>
  </si>
  <si>
    <t>GO:0071556~integral component of lumenal side of endoplasmic reticulum membrane</t>
  </si>
  <si>
    <t>ENSMUSG00000067212, ENSMUSG00000060550, ENSMUSG00000061232, ENSMUSG00000073411, ENSMUSG00000079507</t>
  </si>
  <si>
    <t>GO:0071356~cellular response to tumor necrosis factor</t>
  </si>
  <si>
    <t>ENSMUSG00000057367, ENSMUSG00000024087, ENSMUSG00000076441, ENSMUSG00000026313, ENSMUSG00000028268, ENSMUSG00000023235, ENSMUSG00000022126, ENSMUSG00000044786, ENSMUSG00000020889, ENSMUSG00000031906, ENSMUSG00000035042, ENSMUSG00000035373, ENSMUSG00000021408, ENSMUSG00000035385</t>
  </si>
  <si>
    <t>GO:0000139~Golgi membrane</t>
  </si>
  <si>
    <t>ENSMUSG00000055069, ENSMUSG00000035933, ENSMUSG00000056116, ENSMUSG00000024163, ENSMUSG00000060550, ENSMUSG00000095463, ENSMUSG00000022066, ENSMUSG00000024887, ENSMUSG00000026589, ENSMUSG00000027953, ENSMUSG00000045038, ENSMUSG00000024308, ENSMUSG00000040264, ENSMUSG00000045795, ENSMUSG00000105504, ENSMUSG00000073411, ENSMUSG00000028270, ENSMUSG00000050931, ENSMUSG00000078853, ENSMUSG00000035929, ENSMUSG00000061232, ENSMUSG00000027884, ENSMUSG00000022793, ENSMUSG00000020175, ENSMUSG00000046879, ENSMUSG00000069874, ENSMUSG00000038072, ENSMUSG00000042751, ENSMUSG00000073409, ENSMUSG00000031906, ENSMUSG00000067212, ENSMUSG00000026080, ENSMUSG00000031202, ENSMUSG00000079507, ENSMUSG00000034973</t>
  </si>
  <si>
    <t>GO:0048661~positive regulation of smooth muscle cell proliferation</t>
  </si>
  <si>
    <t>ENSMUSG00000031740, ENSMUSG00000052684, ENSMUSG00000031906, ENSMUSG00000035042, ENSMUSG00000032508, ENSMUSG00000032849, ENSMUSG00000038146, ENSMUSG00000026313, ENSMUSG00000026104, ENSMUSG00000024397</t>
  </si>
  <si>
    <t>GO:0032733~positive regulation of interleukin-10 production</t>
  </si>
  <si>
    <t>ENSMUSG00000004296, ENSMUSG00000016496, ENSMUSG00000045322, ENSMUSG00000004040, ENSMUSG00000035692, ENSMUSG00000027995, ENSMUSG00000001123</t>
  </si>
  <si>
    <t>GO:0032735~positive regulation of interleukin-12 production</t>
  </si>
  <si>
    <t>ENSMUSG00000004296, ENSMUSG00000045322, ENSMUSG00000031639, ENSMUSG00000027995, ENSMUSG00000041515, ENSMUSG00000020275, ENSMUSG00000035678</t>
  </si>
  <si>
    <t>GO:0071479~cellular response to ionizing radiation</t>
  </si>
  <si>
    <t>ENSMUSG00000073490, ENSMUSG00000037849, ENSMUSG00000053914, ENSMUSG00000022184, ENSMUSG00000034154, ENSMUSG00000073489, ENSMUSG00000038569</t>
  </si>
  <si>
    <t>mmu05416:Viral myocarditis</t>
  </si>
  <si>
    <t>GO:0001819~positive regulation of cytokine production</t>
  </si>
  <si>
    <t>ENSMUSG00000045322, ENSMUSG00000020227, ENSMUSG00000031639, ENSMUSG00000024079, ENSMUSG00000027995, ENSMUSG00000040856, ENSMUSG00000044811, ENSMUSG00000059714, ENSMUSG00000020134, ENSMUSG00000001123</t>
  </si>
  <si>
    <t>GO:0002237~response to molecule of bacterial origin</t>
  </si>
  <si>
    <t>ENSMUSG00000045322, ENSMUSG00000060802, ENSMUSG00000024339, ENSMUSG00000027995</t>
  </si>
  <si>
    <t>GO:0005102~receptor binding</t>
  </si>
  <si>
    <t>ENSMUSG00000056116, ENSMUSG00000029470, ENSMUSG00000026241, ENSMUSG00000060550, ENSMUSG00000028989, ENSMUSG00000079491, ENSMUSG00000001123, ENSMUSG00000025017, ENSMUSG00000045038, ENSMUSG00000030806, ENSMUSG00000022309, ENSMUSG00000032508, ENSMUSG00000030309, ENSMUSG00000032968, ENSMUSG00000073411, ENSMUSG00000037411, ENSMUSG00000039899, ENSMUSG00000035678, ENSMUSG00000038619, ENSMUSG00000033540, ENSMUSG00000004040, ENSMUSG00000035929, ENSMUSG00000007617, ENSMUSG00000022372, ENSMUSG00000061232, ENSMUSG00000073409, ENSMUSG00000032839, ENSMUSG00000067212, ENSMUSG00000053835, ENSMUSG00000079507</t>
  </si>
  <si>
    <t>mmu00770:Pantothenate and CoA biosynthesis</t>
  </si>
  <si>
    <t>ENSMUSG00000063849, ENSMUSG00000037440, ENSMUSG00000023044, ENSMUSG00000035561, ENSMUSG00000010025</t>
  </si>
  <si>
    <t>GO:0003824~catalytic activity</t>
  </si>
  <si>
    <t>ENSMUSG00000063849, ENSMUSG00000074264, ENSMUSG00000057880, ENSMUSG00000026048, ENSMUSG00000001323, ENSMUSG00000025277, ENSMUSG00000021257, ENSMUSG00000020641, ENSMUSG00000028789, ENSMUSG00000019863, ENSMUSG00000027639, ENSMUSG00000019822, ENSMUSG00000039616, ENSMUSG00000054612, ENSMUSG00000070327, ENSMUSG00000023044, ENSMUSG00000024892, ENSMUSG00000026634, ENSMUSG00000062646, ENSMUSG00000021884, ENSMUSG00000020256, ENSMUSG00000042751, ENSMUSG00000039063, ENSMUSG00000073609, ENSMUSG00000002428, ENSMUSG00000038776, ENSMUSG00000030630</t>
  </si>
  <si>
    <t>GO:0042149~cellular response to glucose starvation</t>
  </si>
  <si>
    <t>ENSMUSG00000073490, ENSMUSG00000037849, ENSMUSG00000029752, ENSMUSG00000053684, ENSMUSG00000006021, ENSMUSG00000031668, ENSMUSG00000073489, ENSMUSG00000037526, ENSMUSG00000026864</t>
  </si>
  <si>
    <t>GO:0005601~classical-complement-pathway C3/C5 convertase complex</t>
  </si>
  <si>
    <t>ENSMUSG00000073418, ENSMUSG00000015451, ENSMUSG00000024371</t>
  </si>
  <si>
    <t>GO:0071360~cellular response to exogenous dsRNA</t>
  </si>
  <si>
    <t>ENSMUSG00000040296, ENSMUSG00000067297, ENSMUSG00000031639, ENSMUSG00000026896, ENSMUSG00000059714</t>
  </si>
  <si>
    <t>GO:0030224~monocyte differentiation</t>
  </si>
  <si>
    <t>ENSMUSG00000047415, ENSMUSG00000073490, ENSMUSG00000037849, ENSMUSG00000052684, ENSMUSG00000073489</t>
  </si>
  <si>
    <t>GO:0042026~protein refolding</t>
  </si>
  <si>
    <t>ENSMUSG00000060802, ENSMUSG00000032285, ENSMUSG00000059970, ENSMUSG00000026203, ENSMUSG00000026864</t>
  </si>
  <si>
    <t>mmu04623:Cytosolic DNA-sensing pathway</t>
  </si>
  <si>
    <t>ENSMUSG00000034855, ENSMUSG00000040296, ENSMUSG00000027639, ENSMUSG00000012519, ENSMUSG00000035042, ENSMUSG00000021408, ENSMUSG00000025498, ENSMUSG00000027951, ENSMUSG00000027514</t>
  </si>
  <si>
    <t>GO:0007623~circadian rhythm</t>
  </si>
  <si>
    <t>ENSMUSG00000033863, ENSMUSG00000007872, ENSMUSG00000052684, ENSMUSG00000076441, ENSMUSG00000020889, ENSMUSG00000053907, ENSMUSG00000007617, ENSMUSG00000071076, ENSMUSG00000028158, ENSMUSG00000028957, ENSMUSG00000030103</t>
  </si>
  <si>
    <t>GO:0043186~P granule</t>
  </si>
  <si>
    <t>ENSMUSG00000027580, ENSMUSG00000035517, ENSMUSG00000041912, ENSMUSG00000033644, ENSMUSG00000048647</t>
  </si>
  <si>
    <t>GO:0006749~glutathione metabolic process</t>
  </si>
  <si>
    <t>ENSMUSG00000058216, ENSMUSG00000057103, ENSMUSG00000009093, ENSMUSG00000028124, ENSMUSG00000008540, ENSMUSG00000001663, ENSMUSG00000018339, ENSMUSG00000029864, ENSMUSG00000033634</t>
  </si>
  <si>
    <t>GO:2000406~positive regulation of T cell migration</t>
  </si>
  <si>
    <t>ENSMUSG00000034855, ENSMUSG00000042333, ENSMUSG00000035042, ENSMUSG00000024397, ENSMUSG00000001123</t>
  </si>
  <si>
    <t>GO:0031664~regulation of lipopolysaccharide-mediated signaling pathway</t>
  </si>
  <si>
    <t>GO:0032757~positive regulation of interleukin-8 production</t>
  </si>
  <si>
    <t>ENSMUSG00000040296, ENSMUSG00000045322, ENSMUSG00000031639, ENSMUSG00000004040, ENSMUSG00000032508, ENSMUSG00000021408, ENSMUSG00000027995, ENSMUSG00000037411</t>
  </si>
  <si>
    <t>mmu05133:Pertussis</t>
  </si>
  <si>
    <t>ENSMUSG00000004296, ENSMUSG00000073418, ENSMUSG00000015451, ENSMUSG00000052684, ENSMUSG00000024164, ENSMUSG00000032508, ENSMUSG00000024371, ENSMUSG00000021250, ENSMUSG00000041515</t>
  </si>
  <si>
    <t>GO:1901224~positive regulation of NIK/NF-kappaB signaling</t>
  </si>
  <si>
    <t>ENSMUSG00000045322, ENSMUSG00000026946, ENSMUSG00000010358, ENSMUSG00000031906, ENSMUSG00000031639, ENSMUSG00000021408, ENSMUSG00000003847, ENSMUSG00000024079, ENSMUSG00000027995</t>
  </si>
  <si>
    <t>GO:0003723~RNA binding</t>
  </si>
  <si>
    <t>ENSMUSG00000032565, ENSMUSG00000035517, ENSMUSG00000050192, ENSMUSG00000002996, ENSMUSG00000041912, ENSMUSG00000026404, ENSMUSG00000021476, ENSMUSG00000044068, ENSMUSG00000028706, ENSMUSG00000072620, ENSMUSG00000031639, ENSMUSG00000023938, ENSMUSG00000030309, ENSMUSG00000031189, ENSMUSG00000034459, ENSMUSG00000041827, ENSMUSG00000063511, ENSMUSG00000025586, ENSMUSG00000048647, ENSMUSG00000040296, ENSMUSG00000031949, ENSMUSG00000039501, ENSMUSG00000037447, ENSMUSG00000028180, ENSMUSG00000033644, ENSMUSG00000037921, ENSMUSG00000060657, ENSMUSG00000032661, ENSMUSG00000027951, ENSMUSG00000001166, ENSMUSG00000027514, ENSMUSG00000017264, ENSMUSG00000027639, ENSMUSG00000030924, ENSMUSG00000031816, ENSMUSG00000030966, ENSMUSG00000047153, ENSMUSG00000038884, ENSMUSG00000027580, ENSMUSG00000056962, ENSMUSG00000039607, ENSMUSG00000029561, ENSMUSG00000032690, ENSMUSG00000024079, ENSMUSG00000026896, ENSMUSG00000029726, ENSMUSG00000062488, ENSMUSG00000029402, ENSMUSG00000067297, ENSMUSG00000022019, ENSMUSG00000036054, ENSMUSG00000074896, ENSMUSG00000051278, ENSMUSG00000017830</t>
  </si>
  <si>
    <t>GO:0004382~guanosine-diphosphatase activity</t>
  </si>
  <si>
    <t>ENSMUSG00000040264, ENSMUSG00000095463, ENSMUSG00000022066, ENSMUSG00000028270</t>
  </si>
  <si>
    <t>GO:0032481~positive regulation of type I interferon production</t>
  </si>
  <si>
    <t>ENSMUSG00000029771, ENSMUSG00000031639, ENSMUSG00000032508, ENSMUSG00000025498, ENSMUSG00000051113, ENSMUSG00000017830</t>
  </si>
  <si>
    <t>GO:1900227~positive regulation of NLRP3 inflammasome complex assembly</t>
  </si>
  <si>
    <t>ENSMUSG00000024426, ENSMUSG00000105504, ENSMUSG00000032508, ENSMUSG00000073155, ENSMUSG00000033538</t>
  </si>
  <si>
    <t>mmu04144:Endocytosis</t>
  </si>
  <si>
    <t>ENSMUSG00000056116, ENSMUSG00000059970, ENSMUSG00000035929, ENSMUSG00000060550, ENSMUSG00000061232, ENSMUSG00000056185, ENSMUSG00000028488, ENSMUSG00000024347, ENSMUSG00000079491, ENSMUSG00000040022, ENSMUSG00000068227, ENSMUSG00000073409, ENSMUSG00000037098, ENSMUSG00000067212, ENSMUSG00000073411, ENSMUSG00000031600, ENSMUSG00000053835, ENSMUSG00000074657, ENSMUSG00000079507, ENSMUSG00000036986</t>
  </si>
  <si>
    <t>GO:0016567~protein ubiquitination</t>
  </si>
  <si>
    <t>ENSMUSG00000055401, ENSMUSG00000057143, ENSMUSG00000022280, ENSMUSG00000022184, ENSMUSG00000048232, ENSMUSG00000040327, ENSMUSG00000098134, ENSMUSG00000049502, ENSMUSG00000029798, ENSMUSG00000028703, ENSMUSG00000021752, ENSMUSG00000066258, ENSMUSG00000030966, ENSMUSG00000037355, ENSMUSG00000019505, ENSMUSG00000030921, ENSMUSG00000032127, ENSMUSG00000052656, ENSMUSG00000070327, ENSMUSG00000062901, ENSMUSG00000053113, ENSMUSG00000056144, ENSMUSG00000057596, ENSMUSG00000026972, ENSMUSG00000041966, ENSMUSG00000024457, ENSMUSG00000073968, ENSMUSG00000032656, ENSMUSG00000032578</t>
  </si>
  <si>
    <t>GO:0006869~lipid transport</t>
  </si>
  <si>
    <t>ENSMUSG00000057346, ENSMUSG00000029321, ENSMUSG00000031441, ENSMUSG00000041828, ENSMUSG00000018171, ENSMUSG00000028158, ENSMUSG00000026944, ENSMUSG00000039050, ENSMUSG00000042359, ENSMUSG00000020620, ENSMUSG00000074968, ENSMUSG00000068246, ENSMUSG00000048967, ENSMUSG00000022548, ENSMUSG00000032849</t>
  </si>
  <si>
    <t>GO:1903028~positive regulation of opsonization</t>
  </si>
  <si>
    <t>ENSMUSG00000073418, ENSMUSG00000024164, ENSMUSG00000024371, ENSMUSG00000028979</t>
  </si>
  <si>
    <t>GO:0001741~XY body</t>
  </si>
  <si>
    <t>ENSMUSG00000030254, ENSMUSG00000057367, ENSMUSG00000032409, ENSMUSG00000052525, ENSMUSG00000037108</t>
  </si>
  <si>
    <t>GO:0031625~ubiquitin protein ligase binding</t>
  </si>
  <si>
    <t>ENSMUSG00000030254, ENSMUSG00000036867, ENSMUSG00000052684, ENSMUSG00000027078, ENSMUSG00000015837, ENSMUSG00000026203, ENSMUSG00000026972, ENSMUSG00000040327, ENSMUSG00000028957, ENSMUSG00000021661, ENSMUSG00000026536, ENSMUSG00000068923, ENSMUSG00000042700, ENSMUSG00000026864, ENSMUSG00000021567, ENSMUSG00000040296, ENSMUSG00000042333, ENSMUSG00000090272, ENSMUSG00000002428, ENSMUSG00000035692, ENSMUSG00000021408, ENSMUSG00000019505, ENSMUSG00000073489, ENSMUSG00000036986</t>
  </si>
  <si>
    <t>GO:0035976~transcription factor AP-1 complex</t>
  </si>
  <si>
    <t>ENSMUSG00000052684, ENSMUSG00000021250, ENSMUSG00000071076</t>
  </si>
  <si>
    <t>GO:0002730~regulation of dendritic cell cytokine production</t>
  </si>
  <si>
    <t>ENSMUSG00000045322, ENSMUSG00000031639, ENSMUSG00000027995</t>
  </si>
  <si>
    <t>GO:0006684~sphingomyelin metabolic process</t>
  </si>
  <si>
    <t>ENSMUSG00000031906, ENSMUSG00000019822, ENSMUSG00000026944</t>
  </si>
  <si>
    <t>GO:0045185~maintenance of protein location</t>
  </si>
  <si>
    <t>ENSMUSG00000026222, ENSMUSG00000027674, ENSMUSG00000001123</t>
  </si>
  <si>
    <t>GO:0032020~ISG15-protein conjugation</t>
  </si>
  <si>
    <t>ENSMUSG00000032596, ENSMUSG00000027078, ENSMUSG00000035692</t>
  </si>
  <si>
    <t>GO:0043022~ribosome binding</t>
  </si>
  <si>
    <t>ENSMUSG00000050192, ENSMUSG00000072620, ENSMUSG00000000204, ENSMUSG00000037363, ENSMUSG00000078763, ENSMUSG00000025586, ENSMUSG00000029208, ENSMUSG00000038884, ENSMUSG00000026864</t>
  </si>
  <si>
    <t>GO:0032088~negative regulation of NF-kappaB transcription factor activity</t>
  </si>
  <si>
    <t>ENSMUSG00000074151, ENSMUSG00000045322, ENSMUSG00000020227, ENSMUSG00000024087, ENSMUSG00000030966, ENSMUSG00000063268, ENSMUSG00000020134, ENSMUSG00000022126, ENSMUSG00000036931</t>
  </si>
  <si>
    <t>GO:0051865~protein autoubiquitination</t>
  </si>
  <si>
    <t>ENSMUSG00000030254, ENSMUSG00000073968, ENSMUSG00000062901, ENSMUSG00000026792, ENSMUSG00000030966, ENSMUSG00000030921, ENSMUSG00000049502, ENSMUSG00000032415, ENSMUSG00000070327</t>
  </si>
  <si>
    <t>GO:0000045~autophagosome assembly</t>
  </si>
  <si>
    <t>ENSMUSG00000069874, ENSMUSG00000039382, ENSMUSG00000078853, ENSMUSG00000028211, ENSMUSG00000004798, ENSMUSG00000018171, ENSMUSG00000046879, ENSMUSG00000037526</t>
  </si>
  <si>
    <t>GO:0045893~positive regulation of transcription, DNA-templated</t>
  </si>
  <si>
    <t>ENSMUSG00000029771, ENSMUSG00000033233, ENSMUSG00000008496, ENSMUSG00000021250, ENSMUSG00000025498, ENSMUSG00000026104, ENSMUSG00000040865, ENSMUSG00000026222, ENSMUSG00000041515, ENSMUSG00000029313, ENSMUSG00000049502, ENSMUSG00000005267, ENSMUSG00000021775, ENSMUSG00000024921, ENSMUSG00000021359, ENSMUSG00000020889, ENSMUSG00000025959, ENSMUSG00000036461, ENSMUSG00000021738, ENSMUSG00000022906, ENSMUSG00000053007, ENSMUSG00000074622, ENSMUSG00000018654, ENSMUSG00000015522, ENSMUSG00000036986, ENSMUSG00000032652, ENSMUSG00000003154, ENSMUSG00000056962, ENSMUSG00000028850, ENSMUSG00000052684, ENSMUSG00000029361, ENSMUSG00000028211, ENSMUSG00000008384, ENSMUSG00000004040, ENSMUSG00000026313, ENSMUSG00000002325, ENSMUSG00000020275, ENSMUSG00000021767, ENSMUSG00000068744, ENSMUSG00000090125, ENSMUSG00000030714, ENSMUSG00000034154, ENSMUSG00000032119</t>
  </si>
  <si>
    <t>GO:0000421~autophagosome membrane</t>
  </si>
  <si>
    <t>ENSMUSG00000069874, ENSMUSG00000078853, ENSMUSG00000095463, ENSMUSG00000018171, ENSMUSG00000022066, ENSMUSG00000046879, ENSMUSG00000037526</t>
  </si>
  <si>
    <t>GO:0031901~early endosome membrane</t>
  </si>
  <si>
    <t>ENSMUSG00000056116, ENSMUSG00000025492, ENSMUSG00000035929, ENSMUSG00000060550, ENSMUSG00000061232, ENSMUSG00000049502, ENSMUSG00000042359, ENSMUSG00000016496, ENSMUSG00000073409, ENSMUSG00000067212, ENSMUSG00000073411, ENSMUSG00000037224, ENSMUSG00000032656, ENSMUSG00000079507, ENSMUSG00000036986</t>
  </si>
  <si>
    <t>GO:0005796~Golgi lumen</t>
  </si>
  <si>
    <t>ENSMUSG00000004296, ENSMUSG00000072941, ENSMUSG00000022822, ENSMUSG00000041936, ENSMUSG00000029076</t>
  </si>
  <si>
    <t>GO:0036038~MKS complex</t>
  </si>
  <si>
    <t>ENSMUSG00000020895, ENSMUSG00000038593, ENSMUSG00000001039, ENSMUSG00000031951</t>
  </si>
  <si>
    <t>mmu02010:ABC transporters</t>
  </si>
  <si>
    <t>ENSMUSG00000020620, ENSMUSG00000022822, ENSMUSG00000024339, ENSMUSG00000041828, ENSMUSG00000032849, ENSMUSG00000037321, ENSMUSG00000026944</t>
  </si>
  <si>
    <t>GO:0004540~ribonuclease activity</t>
  </si>
  <si>
    <t>ENSMUSG00000060657, ENSMUSG00000027580, ENSMUSG00000027639, ENSMUSG00000072620, ENSMUSG00000000204, ENSMUSG00000078763</t>
  </si>
  <si>
    <t>GO:0032880~regulation of protein localization</t>
  </si>
  <si>
    <t>ENSMUSG00000073968, ENSMUSG00000066258, ENSMUSG00000057143, ENSMUSG00000057596, ENSMUSG00000056144, ENSMUSG00000030966, ENSMUSG00000026203, ENSMUSG00000030921, ENSMUSG00000001039, ENSMUSG00000021013, ENSMUSG00000031951</t>
  </si>
  <si>
    <t>GO:0050700~CARD domain binding</t>
  </si>
  <si>
    <t>ENSMUSG00000069874, ENSMUSG00000078853, ENSMUSG00000033538, ENSMUSG00000046879</t>
  </si>
  <si>
    <t>GO:0001228~transcriptional activator activity, RNA polymerase II transcription regulatory region sequence-specific binding</t>
  </si>
  <si>
    <t>ENSMUSG00000029771, ENSMUSG00000008496, ENSMUSG00000048450, ENSMUSG00000021250, ENSMUSG00000003545, ENSMUSG00000071076, ENSMUSG00000026628, ENSMUSG00000024206, ENSMUSG00000021359, ENSMUSG00000025912, ENSMUSG00000025959, ENSMUSG00000036461, ENSMUSG00000003847, ENSMUSG00000053007, ENSMUSG00000052675, ENSMUSG00000074622, ENSMUSG00000033863, ENSMUSG00000003154, ENSMUSG00000033585, ENSMUSG00000052684, ENSMUSG00000070709, ENSMUSG00000004040, ENSMUSG00000061013, ENSMUSG00000020275, ENSMUSG00000048249, ENSMUSG00000026017, ENSMUSG00000041420, ENSMUSG00000020656, ENSMUSG00000071341, ENSMUSG00000012640, ENSMUSG00000051510, ENSMUSG00000032119, ENSMUSG00000037007, ENSMUSG00000052942</t>
  </si>
  <si>
    <t>GO:0050729~positive regulation of inflammatory response</t>
  </si>
  <si>
    <t>ENSMUSG00000045322, ENSMUSG00000026946, ENSMUSG00000010358, ENSMUSG00000031639, ENSMUSG00000022948, ENSMUSG00000021408, ENSMUSG00000027995, ENSMUSG00000037411, ENSMUSG00000033538, ENSMUSG00000027514</t>
  </si>
  <si>
    <t>GO:0000932~P-body</t>
  </si>
  <si>
    <t>ENSMUSG00000044786, ENSMUSG00000066258, ENSMUSG00000057143, ENSMUSG00000015837, ENSMUSG00000057596, ENSMUSG00000030966, ENSMUSG00000025586, ENSMUSG00000030921, ENSMUSG00000038884, ENSMUSG00000074657</t>
  </si>
  <si>
    <t>GO:0048245~eosinophil chemotaxis</t>
  </si>
  <si>
    <t>ENSMUSG00000035042, ENSMUSG00000035373, ENSMUSG00000035385, ENSMUSG00000023235, ENSMUSG00000050711</t>
  </si>
  <si>
    <t>GO:0050778~positive regulation of immune response</t>
  </si>
  <si>
    <t>ENSMUSG00000073418, ENSMUSG00000060802, ENSMUSG00000015083, ENSMUSG00000024164, ENSMUSG00000024371, ENSMUSG00000020641</t>
  </si>
  <si>
    <t>GO:0042626~ATPase activity, coupled to transmembrane movement of substances</t>
  </si>
  <si>
    <t>GO:0050727~regulation of inflammatory response</t>
  </si>
  <si>
    <t>ENSMUSG00000021775, ENSMUSG00000045322, ENSMUSG00000032508, ENSMUSG00000035673, ENSMUSG00000030525, ENSMUSG00000033538, ENSMUSG00000030107, ENSMUSG00000005951, ENSMUSG00000027514, ENSMUSG00000025017</t>
  </si>
  <si>
    <t>GO:0002755~MyD88-dependent toll-like receptor signaling pathway</t>
  </si>
  <si>
    <t>ENSMUSG00000045322, ENSMUSG00000020227, ENSMUSG00000032508, ENSMUSG00000027995</t>
  </si>
  <si>
    <t>GO:0032602~chemokine production</t>
  </si>
  <si>
    <t>ENSMUSG00000062593, ENSMUSG00000031639, ENSMUSG00000032508, ENSMUSG00000027995</t>
  </si>
  <si>
    <t>GO:1900226~negative regulation of NLRP3 inflammasome complex assembly</t>
  </si>
  <si>
    <t>ENSMUSG00000069874, ENSMUSG00000078853, ENSMUSG00000030921, ENSMUSG00000046879</t>
  </si>
  <si>
    <t>GO:0004842~ubiquitin-protein transferase activity</t>
  </si>
  <si>
    <t>ENSMUSG00000057367, ENSMUSG00000032596, ENSMUSG00000033233, ENSMUSG00000057143, ENSMUSG00000022280, ENSMUSG00000026792, ENSMUSG00000022184, ENSMUSG00000057596, ENSMUSG00000049502, ENSMUSG00000029798, ENSMUSG00000020134, ENSMUSG00000073968, ENSMUSG00000066258, ENSMUSG00000030966, ENSMUSG00000030921, ENSMUSG00000032656, ENSMUSG00000036986, ENSMUSG00000052656, ENSMUSG00000070327</t>
  </si>
  <si>
    <t>mmu05142:Chagas disease</t>
  </si>
  <si>
    <t>ENSMUSG00000004296, ENSMUSG00000045322, ENSMUSG00000052684, ENSMUSG00000024164, ENSMUSG00000035042, ENSMUSG00000032508, ENSMUSG00000035385, ENSMUSG00000021250, ENSMUSG00000027995, ENSMUSG00000037411</t>
  </si>
  <si>
    <t>GO:0034134~toll-like receptor 2 signaling pathway</t>
  </si>
  <si>
    <t>ENSMUSG00000059866, ENSMUSG00000027995, ENSMUSG00000025017</t>
  </si>
  <si>
    <t>GO:0075044~autophagy of host cells involved in interaction with symbiont</t>
  </si>
  <si>
    <t>ENSMUSG00000078853, ENSMUSG00000004798, ENSMUSG00000046879</t>
  </si>
  <si>
    <t>GO:0061739~protein lipidation involved in autophagosome assembly</t>
  </si>
  <si>
    <t>ENSMUSG00000069874, ENSMUSG00000078853, ENSMUSG00000046879</t>
  </si>
  <si>
    <t>GO:1905673~positive regulation of lysosome organization</t>
  </si>
  <si>
    <t>GO:0010575~positive regulation of vascular endothelial growth factor production</t>
  </si>
  <si>
    <t>ENSMUSG00000024087, ENSMUSG00000024164, ENSMUSG00000031668, ENSMUSG00000006800, ENSMUSG00000015522</t>
  </si>
  <si>
    <t>GO:0002224~toll-like receptor signaling pathway</t>
  </si>
  <si>
    <t>ENSMUSG00000045322, ENSMUSG00000021624, ENSMUSG00000031639, ENSMUSG00000027995, ENSMUSG00000032577</t>
  </si>
  <si>
    <t>GO:0071277~cellular response to calcium ion</t>
  </si>
  <si>
    <t>ENSMUSG00000032564, ENSMUSG00000052684, ENSMUSG00000021250, ENSMUSG00000003545, ENSMUSG00000071076, ENSMUSG00000062542, ENSMUSG00000068923, ENSMUSG00000026017, ENSMUSG00000004961, ENSMUSG00000026864</t>
  </si>
  <si>
    <t>mmu00982:Drug metabolism - cytochrome P450</t>
  </si>
  <si>
    <t>ENSMUSG00000058216, ENSMUSG00000055301, ENSMUSG00000064294, ENSMUSG00000009093, ENSMUSG00000008540, ENSMUSG00000028088, ENSMUSG00000001663, ENSMUSG00000029864</t>
  </si>
  <si>
    <t>GO:0004694~eukaryotic translation initiation factor 2alpha kinase activity</t>
  </si>
  <si>
    <t>ENSMUSG00000024079, ENSMUSG00000031668, ENSMUSG00000037885</t>
  </si>
  <si>
    <t>GO:0023029~MHC class Ib protein binding</t>
  </si>
  <si>
    <t>ENSMUSG00000024339, ENSMUSG00000058818, ENSMUSG00000037321</t>
  </si>
  <si>
    <t>GO:0004031~aldehyde oxidase activity</t>
  </si>
  <si>
    <t>ENSMUSG00000055301, ENSMUSG00000064294, ENSMUSG00000028088</t>
  </si>
  <si>
    <t>GO:0032715~negative regulation of interleukin-6 production</t>
  </si>
  <si>
    <t>ENSMUSG00000045322, ENSMUSG00000020227, ENSMUSG00000062593, ENSMUSG00000032109, ENSMUSG00000030921, ENSMUSG00000030525, ENSMUSG00000068923</t>
  </si>
  <si>
    <t>GO:0016787~hydrolase activity</t>
  </si>
  <si>
    <t>ENSMUSG00000032565, ENSMUSG00000030222, ENSMUSG00000033773, ENSMUSG00000020183, ENSMUSG00000026048, ENSMUSG00000023132, ENSMUSG00000095463, ENSMUSG00000054072, ENSMUSG00000025277, ENSMUSG00000028268, ENSMUSG00000026404, ENSMUSG00000024869, ENSMUSG00000040264, ENSMUSG00000039431, ENSMUSG00000105504, ENSMUSG00000030107, ENSMUSG00000033538, ENSMUSG00000042082, ENSMUSG00000028270, ENSMUSG00000019822, ENSMUSG00000070327, ENSMUSG00000031740, ENSMUSG00000034616, ENSMUSG00000053475, ENSMUSG00000054484, ENSMUSG00000024371, ENSMUSG00000026313, ENSMUSG00000025584, ENSMUSG00000002204, ENSMUSG00000006800, ENSMUSG00000028979, ENSMUSG00000046879, ENSMUSG00000027603, ENSMUSG00000021785, ENSMUSG00000040296, ENSMUSG00000040253, ENSMUSG00000024338, ENSMUSG00000031949, ENSMUSG00000042073, ENSMUSG00000031906, ENSMUSG00000037440, ENSMUSG00000039347, ENSMUSG00000038776, ENSMUSG00000015437, ENSMUSG00000096727, ENSMUSG00000037887, ENSMUSG00000033644, ENSMUSG00000078786, ENSMUSG00000074264, ENSMUSG00000027353, ENSMUSG00000027792, ENSMUSG00000027951, ENSMUSG00000041658, ENSMUSG00000029413, ENSMUSG00000024887, ENSMUSG00000026864, ENSMUSG00000022425, ENSMUSG00000017264, ENSMUSG00000024921, ENSMUSG00000027639, ENSMUSG00000038042, ENSMUSG00000104713, ENSMUSG00000020604, ENSMUSG00000053687, ENSMUSG00000036941, ENSMUSG00000038527, ENSMUSG00000072647, ENSMUSG00000027580, ENSMUSG00000038836, ENSMUSG00000035208, ENSMUSG00000022092, ENSMUSG00000033540, ENSMUSG00000026896, ENSMUSG00000040997, ENSMUSG00000029208, ENSMUSG00000062646, ENSMUSG00000024910, ENSMUSG00000037022, ENSMUSG00000002428, ENSMUSG00000047067, ENSMUSG00000034154, ENSMUSG00000036411, ENSMUSG00000017830, ENSMUSG00000030630</t>
  </si>
  <si>
    <t>GO:0008134~transcription factor binding</t>
  </si>
  <si>
    <t>ENSMUSG00000073490, ENSMUSG00000073491, ENSMUSG00000090272, ENSMUSG00000037849, ENSMUSG00000052684, ENSMUSG00000043263, ENSMUSG00000003847, ENSMUSG00000071076, ENSMUSG00000039997, ENSMUSG00000073489, ENSMUSG00000037447, ENSMUSG00000026536</t>
  </si>
  <si>
    <t>GO:0005776~autophagosome</t>
  </si>
  <si>
    <t>ENSMUSG00000023923, ENSMUSG00000028211, ENSMUSG00000015837, ENSMUSG00000030966, ENSMUSG00000004798, ENSMUSG00000046879, ENSMUSG00000032127, ENSMUSG00000037526</t>
  </si>
  <si>
    <t>mmu05235:PD-L1 expression and PD-1 checkpoint pathway in cancer</t>
  </si>
  <si>
    <t>ENSMUSG00000022092, ENSMUSG00000016496, ENSMUSG00000045322, ENSMUSG00000052684, ENSMUSG00000004040, ENSMUSG00000032508, ENSMUSG00000021250, ENSMUSG00000027995, ENSMUSG00000026104</t>
  </si>
  <si>
    <t>GO:0000209~protein polyubiquitination</t>
  </si>
  <si>
    <t>ENSMUSG00000057367, ENSMUSG00000057143, ENSMUSG00000022280, ENSMUSG00000027078, ENSMUSG00000026792, ENSMUSG00000022184, ENSMUSG00000057596, ENSMUSG00000056144, ENSMUSG00000020134, ENSMUSG00000041263, ENSMUSG00000073968, ENSMUSG00000066258, ENSMUSG00000030966, ENSMUSG00000030921, ENSMUSG00000032415</t>
  </si>
  <si>
    <t>GO:0098553~lumenal side of endoplasmic reticulum membrane</t>
  </si>
  <si>
    <t>ENSMUSG00000067212, ENSMUSG00000060550, ENSMUSG00000061232, ENSMUSG00000073411</t>
  </si>
  <si>
    <t>GO:0003677~DNA binding</t>
  </si>
  <si>
    <t>ENSMUSG00000026082, ENSMUSG00000008496, ENSMUSG00000060639, ENSMUSG00000026048, ENSMUSG00000041515, ENSMUSG00000002996, ENSMUSG00000005267, ENSMUSG00000044786, ENSMUSG00000021359, ENSMUSG00000025912, ENSMUSG00000001504, ENSMUSG00000025959, ENSMUSG00000032409, ENSMUSG00000003847, ENSMUSG00000019826, ENSMUSG00000015942, ENSMUSG00000037214, ENSMUSG00000018654, ENSMUSG00000038425, ENSMUSG00000030103, ENSMUSG00000030254, ENSMUSG00000060969, ENSMUSG00000041827, ENSMUSG00000061013, ENSMUSG00000026313, ENSMUSG00000002325, ENSMUSG00000043969, ENSMUSG00000001156, ENSMUSG00000040296, ENSMUSG00000045102, ENSMUSG00000041420, ENSMUSG00000020656, ENSMUSG00000018102, ENSMUSG00000070034, ENSMUSG00000032119, ENSMUSG00000051977, ENSMUSG00000037447, ENSMUSG00000052942, ENSMUSG00000029771, ENSMUSG00000036867, ENSMUSG00000054499, ENSMUSG00000048450, ENSMUSG00000027353, ENSMUSG00000021250, ENSMUSG00000003545, ENSMUSG00000071076, ENSMUSG00000025498, ENSMUSG00000027951, ENSMUSG00000026104, ENSMUSG00000026222, ENSMUSG00000027514, ENSMUSG00000021775, ENSMUSG00000018750, ENSMUSG00000026628, ENSMUSG00000024206, ENSMUSG00000024921, ENSMUSG00000020889, ENSMUSG00000046541, ENSMUSG00000036461, ENSMUSG00000053007, ENSMUSG00000030966, ENSMUSG00000052676, ENSMUSG00000052675, ENSMUSG00000054737, ENSMUSG00000074622, ENSMUSG00000030921, ENSMUSG00000039219, ENSMUSG00000054612, ENSMUSG00000036986, ENSMUSG00000015522, ENSMUSG00000033863, ENSMUSG00000027580, ENSMUSG00000024193, ENSMUSG00000032652, ENSMUSG00000003154, ENSMUSG00000033585, ENSMUSG00000052684, ENSMUSG00000004040, ENSMUSG00000026896, ENSMUSG00000020275, ENSMUSG00000026017, ENSMUSG00000043342, ENSMUSG00000040033, ENSMUSG00000021767, ENSMUSG00000090125, ENSMUSG00000069114, ENSMUSG00000071341, ENSMUSG00000002428, ENSMUSG00000034154, ENSMUSG00000051510, ENSMUSG00000043061, ENSMUSG00000073489, ENSMUSG00000017830, ENSMUSG00000035125</t>
  </si>
  <si>
    <t>GO:0095500~acetylcholine receptor signaling pathway</t>
  </si>
  <si>
    <t>ENSMUSG00000027950, ENSMUSG00000022584, ENSMUSG00000030525, ENSMUSG00000075602, ENSMUSG00000022587</t>
  </si>
  <si>
    <t>GO:0090026~positive regulation of monocyte chemotaxis</t>
  </si>
  <si>
    <t>ENSMUSG00000034855, ENSMUSG00000035042, ENSMUSG00000035385, ENSMUSG00000037411, ENSMUSG00000024397</t>
  </si>
  <si>
    <t>GO:0010628~positive regulation of gene expression</t>
  </si>
  <si>
    <t>ENSMUSG00000057103, ENSMUSG00000032285, ENSMUSG00000027995, ENSMUSG00000026589, ENSMUSG00000001123, ENSMUSG00000026628, ENSMUSG00000021359, ENSMUSG00000031639, ENSMUSG00000022309, ENSMUSG00000032508, ENSMUSG00000003847, ENSMUSG00000004815, ENSMUSG00000031736, ENSMUSG00000037411, ENSMUSG00000030525, ENSMUSG00000068290, ENSMUSG00000018654, ENSMUSG00000033634, ENSMUSG00000007872, ENSMUSG00000039607, ENSMUSG00000028036, ENSMUSG00000028211, ENSMUSG00000004040, ENSMUSG00000061013, ENSMUSG00000008305, ENSMUSG00000043448, ENSMUSG00000040296, ENSMUSG00000045322, ENSMUSG00000090125, ENSMUSG00000035042, ENSMUSG00000021408, ENSMUSG00000035385, ENSMUSG00000051510, ENSMUSG00000031668, ENSMUSG00000032119, ENSMUSG00000015599</t>
  </si>
  <si>
    <t>mmu00980:Metabolism of xenobiotics by cytochrome P450</t>
  </si>
  <si>
    <t>ENSMUSG00000058216, ENSMUSG00000055301, ENSMUSG00000009093, ENSMUSG00000008540, ENSMUSG00000024087, ENSMUSG00000001663, ENSMUSG00000038776, ENSMUSG00000029864</t>
  </si>
  <si>
    <t>GO:0031663~lipopolysaccharide-mediated signaling pathway</t>
  </si>
  <si>
    <t>ENSMUSG00000045038, ENSMUSG00000021624, ENSMUSG00000035042, ENSMUSG00000032508, ENSMUSG00000035385, ENSMUSG00000026104</t>
  </si>
  <si>
    <t>GO:1901612~cardiolipin binding</t>
  </si>
  <si>
    <t>ENSMUSG00000078485, ENSMUSG00000069874, ENSMUSG00000078853, ENSMUSG00000046879</t>
  </si>
  <si>
    <t>GO:0004602~glutathione peroxidase activity</t>
  </si>
  <si>
    <t>ENSMUSG00000058216, ENSMUSG00000008540, ENSMUSG00000001663, ENSMUSG00000018339, ENSMUSG00000029864</t>
  </si>
  <si>
    <t>GO:0003953~NAD+ nucleosidase activity</t>
  </si>
  <si>
    <t>ENSMUSG00000045322, ENSMUSG00000031639, ENSMUSG00000032508, ENSMUSG00000027995, ENSMUSG00000025017</t>
  </si>
  <si>
    <t>GO:0005764~lysosome</t>
  </si>
  <si>
    <t>ENSMUSG00000011008, ENSMUSG00000055069, ENSMUSG00000053684, ENSMUSG00000076441, ENSMUSG00000025492, ENSMUSG00000041658, ENSMUSG00000025277, ENSMUSG00000026944, ENSMUSG00000049502, ENSMUSG00000029413, ENSMUSG00000046589, ENSMUSG00000020604, ENSMUSG00000042082, ENSMUSG00000034247, ENSMUSG00000032127, ENSMUSG00000049092, ENSMUSG00000033540, ENSMUSG00000006021, ENSMUSG00000015837, ENSMUSG00000002204, ENSMUSG00000046879, ENSMUSG00000068923, ENSMUSG00000045322, ENSMUSG00000024910, ENSMUSG00000015437, ENSMUSG00000013495, ENSMUSG00000031765, ENSMUSG00000002808, ENSMUSG00000032656</t>
  </si>
  <si>
    <t>GO:0030674~protein binding, bridging</t>
  </si>
  <si>
    <t>ENSMUSG00000069874, ENSMUSG00000067149, ENSMUSG00000066258, ENSMUSG00000057143, ENSMUSG00000078853, ENSMUSG00000015837, ENSMUSG00000057596, ENSMUSG00000030921, ENSMUSG00000046879, ENSMUSG00000052415, ENSMUSG00000032127</t>
  </si>
  <si>
    <t>GO:0009409~response to cold</t>
  </si>
  <si>
    <t>ENSMUSG00000019796, ENSMUSG00000037428, ENSMUSG00000029322, ENSMUSG00000059970, ENSMUSG00000021250, ENSMUSG00000030525</t>
  </si>
  <si>
    <t>GO:0030176~integral component of endoplasmic reticulum membrane</t>
  </si>
  <si>
    <t>ENSMUSG00000046589, ENSMUSG00000007783, ENSMUSG00000009092, ENSMUSG00000024339, ENSMUSG00000029263, ENSMUSG00000030747, ENSMUSG00000037321, ENSMUSG00000042737, ENSMUSG00000050931, ENSMUSG00000031532, ENSMUSG00000026864</t>
  </si>
  <si>
    <t>GO:0050687~negative regulation of defense response to virus</t>
  </si>
  <si>
    <t>ENSMUSG00000069874, ENSMUSG00000078853, ENSMUSG00000046879, ENSMUSG00000039899</t>
  </si>
  <si>
    <t>GO:2001034~positive regulation of double-strand break repair via nonhomologous end joining</t>
  </si>
  <si>
    <t>ENSMUSG00000053914, ENSMUSG00000041471, ENSMUSG00000022906, ENSMUSG00000049502</t>
  </si>
  <si>
    <t>GO:0032354~response to follicle-stimulating hormone</t>
  </si>
  <si>
    <t>ENSMUSG00000029287, ENSMUSG00000029752, ENSMUSG00000024087</t>
  </si>
  <si>
    <t>GO:0009897~external side of plasma membrane</t>
  </si>
  <si>
    <t>ENSMUSG00000030144, ENSMUSG00000004296, ENSMUSG00000030340, ENSMUSG00000056116, ENSMUSG00000052013, ENSMUSG00000029075, ENSMUSG00000015947, ENSMUSG00000060550, ENSMUSG00000027995, ENSMUSG00000029417, ENSMUSG00000059089, ENSMUSG00000027950, ENSMUSG00000007888, ENSMUSG00000022146, ENSMUSG00000079491, ENSMUSG00000016496, ENSMUSG00000076609, ENSMUSG00000062593, ENSMUSG00000058818, ENSMUSG00000073411, ENSMUSG00000030525, ENSMUSG00000034664, ENSMUSG00000072647, ENSMUSG00000029287, ENSMUSG00000034855, ENSMUSG00000004540, ENSMUSG00000060802, ENSMUSG00000035929, ENSMUSG00000049037, ENSMUSG00000061232, ENSMUSG00000040856, ENSMUSG00000042333, ENSMUSG00000073409, ENSMUSG00000068227, ENSMUSG00000095079, ENSMUSG00000067212, ENSMUSG00000038179, ENSMUSG00000053835, ENSMUSG00000075602, ENSMUSG00000079507, ENSMUSG00000059714</t>
  </si>
  <si>
    <t>GO:0008559~xenobiotic-transporting ATPase activity</t>
  </si>
  <si>
    <t>ENSMUSG00000020620, ENSMUSG00000022822, ENSMUSG00000041828, ENSMUSG00000032849</t>
  </si>
  <si>
    <t>GO:1990404~protein ADP-ribosylase activity</t>
  </si>
  <si>
    <t>ENSMUSG00000038507, ENSMUSG00000063268, ENSMUSG00000022906, ENSMUSG00000034422</t>
  </si>
  <si>
    <t>GO:0071933~Arp2/3 complex binding</t>
  </si>
  <si>
    <t>ENSMUSG00000032598, ENSMUSG00000021676, ENSMUSG00000045795, ENSMUSG00000029636</t>
  </si>
  <si>
    <t>GO:0005730~nucleolus</t>
  </si>
  <si>
    <t>ENSMUSG00000032565, ENSMUSG00000033773, ENSMUSG00000063268, ENSMUSG00000021476, ENSMUSG00000032849, ENSMUSG00000004815, ENSMUSG00000039997, ENSMUSG00000109864, ENSMUSG00000070327, ENSMUSG00000037849, ENSMUSG00000041827, ENSMUSG00000035829, ENSMUSG00000021624, ENSMUSG00000042073, ENSMUSG00000012640, ENSMUSG00000037885, ENSMUSG00000037447, ENSMUSG00000034059, ENSMUSG00000073490, ENSMUSG00000073491, ENSMUSG00000054499, ENSMUSG00000010358, ENSMUSG00000033396, ENSMUSG00000027951, ENSMUSG00000026104, ENSMUSG00000026222, ENSMUSG00000004356, ENSMUSG00000079470, ENSMUSG00000026628, ENSMUSG00000017264, ENSMUSG00000090272, ENSMUSG00000030924, ENSMUSG00000021738, ENSMUSG00000068290, ENSMUSG00000034247, ENSMUSG00000036986, ENSMUSG00000056962, ENSMUSG00000041966, ENSMUSG00000018171, ENSMUSG00000042417, ENSMUSG00000029402, ENSMUSG00000026536, ENSMUSG00000073968, ENSMUSG00000043342, ENSMUSG00000038398, ENSMUSG00000043263, ENSMUSG00000002428, ENSMUSG00000033902, ENSMUSG00000073489, ENSMUSG00000035125</t>
  </si>
  <si>
    <t>mmu05418:Fluid shear stress and atherosclerosis</t>
  </si>
  <si>
    <t>ENSMUSG00000058216, ENSMUSG00000031740, ENSMUSG00000009093, ENSMUSG00000008540, ENSMUSG00000052684, ENSMUSG00000076441, ENSMUSG00000015837, ENSMUSG00000026241, ENSMUSG00000001663, ENSMUSG00000035385, ENSMUSG00000021250, ENSMUSG00000034664</t>
  </si>
  <si>
    <t>GO:0034122~negative regulation of toll-like receptor signaling pathway</t>
  </si>
  <si>
    <t>ENSMUSG00000045322, ENSMUSG00000020227, ENSMUSG00000030921, ENSMUSG00000025017</t>
  </si>
  <si>
    <t>mmu03250:Viral life cycle - HIV-1</t>
  </si>
  <si>
    <t>ENSMUSG00000027639, ENSMUSG00000057143, ENSMUSG00000057596, ENSMUSG00000023341, ENSMUSG00000046718, ENSMUSG00000032118, ENSMUSG00000000386</t>
  </si>
  <si>
    <t>GO:0043129~surfactant homeostasis</t>
  </si>
  <si>
    <t>ENSMUSG00000066861, ENSMUSG00000052776, ENSMUSG00000029605, ENSMUSG00000002204, ENSMUSG00000001166</t>
  </si>
  <si>
    <t>GO:0051259~protein oligomerization</t>
  </si>
  <si>
    <t>ENSMUSG00000066861, ENSMUSG00000026896, ENSMUSG00000052776, ENSMUSG00000029605, ENSMUSG00000001166</t>
  </si>
  <si>
    <t>GO:0005515~protein binding</t>
  </si>
  <si>
    <t>ENSMUSG00000032564, ENSMUSG00000028188, ENSMUSG00000044786, ENSMUSG00000070047, ENSMUSG00000017167, ENSMUSG00000020227, ENSMUSG00000033538, ENSMUSG00000030254, ENSMUSG00000060802, ENSMUSG00000004540, ENSMUSG00000033880, ENSMUSG00000025586, ENSMUSG00000062542, ENSMUSG00000026313, ENSMUSG00000022199, ENSMUSG00000040856, ENSMUSG00000001039, ENSMUSG00000021661, ENSMUSG00000021785, ENSMUSG00000001156, ENSMUSG00000042116, ENSMUSG00000047921, ENSMUSG00000040296, ENSMUSG00000023966, ENSMUSG00000031906, ENSMUSG00000035385, ENSMUSG00000015437, ENSMUSG00000039989, ENSMUSG00000037447, ENSMUSG00000034059, ENSMUSG00000075602, ENSMUSG00000073427, ENSMUSG00000033644, ENSMUSG00000041936, ENSMUSG00000027078, ENSMUSG00000022184, ENSMUSG00000027995, ENSMUSG00000022860, ENSMUSG00000027514, ENSMUSG00000025578, ENSMUSG00000001123, ENSMUSG00000021775, ENSMUSG00000024921, ENSMUSG00000028969, ENSMUSG00000004637, ENSMUSG00000030806, ENSMUSG00000015522, ENSMUSG00000031214, ENSMUSG00000029122, ENSMUSG00000032652, ENSMUSG00000041809, ENSMUSG00000029361, ENSMUSG00000026896, ENSMUSG00000061232, ENSMUSG00000028158, ENSMUSG00000028957, ENSMUSG00000042333, ENSMUSG00000040033, ENSMUSG00000042211, ENSMUSG00000038079, ENSMUSG00000021408, ENSMUSG00000074896, ENSMUSG00000093954, ENSMUSG00000074657, ENSMUSG00000035126, ENSMUSG00000031202, ENSMUSG00000059714, ENSMUSG00000055401, ENSMUSG00000035517, ENSMUSG00000052013, ENSMUSG00000029075, ENSMUSG00000012519, ENSMUSG00000078763, ENSMUSG00000061882, ENSMUSG00000041515, ENSMUSG00000042726, ENSMUSG00000001985, ENSMUSG00000082229, ENSMUSG00000022687, ENSMUSG00000047735, ENSMUSG00000028789, ENSMUSG00000042045, ENSMUSG00000021359, ENSMUSG00000092274, ENSMUSG00000039431, ENSMUSG00000001986, ENSMUSG00000089774, ENSMUSG00000025959, ENSMUSG00000017405, ENSMUSG00000034422, ENSMUSG00000032127, ENSMUSG00000035513, ENSMUSG00000032489, ENSMUSG00000031951, ENSMUSG00000053113, ENSMUSG00000008384, ENSMUSG00000007617, ENSMUSG00000027322, ENSMUSG00000029864, ENSMUSG00000020134, ENSMUSG00000067199, ENSMUSG00000016200, ENSMUSG00000032118, ENSMUSG00000051977, ENSMUSG00000037921, ENSMUSG00000023191, ENSMUSG00000024163, ENSMUSG00000048450, ENSMUSG00000024164, ENSMUSG00000027677, ENSMUSG00000025498, ENSMUSG00000004798, ENSMUSG00000026104, ENSMUSG00000026222, ENSMUSG00000027674, ENSMUSG00000025017, ENSMUSG00000022309, ENSMUSG00000058818, ENSMUSG00000030966, ENSMUSG00000073411, ENSMUSG00000032109, ENSMUSG00000074622, ENSMUSG00000030844, ENSMUSG00000068290, ENSMUSG00000029287, ENSMUSG00000041609, ENSMUSG00000003352, ENSMUSG00000022092, ENSMUSG00000048583, ENSMUSG00000029605, ENSMUSG00000057054, ENSMUSG00000024397, ENSMUSG00000068744, ENSMUSG00000021209, ENSMUSG00000051510, ENSMUSG00000032578, ENSMUSG00000036931, ENSMUSG00000073155, ENSMUSG00000054072, ENSMUSG00000002996, ENSMUSG00000024308, ENSMUSG00000105504, ENSMUSG00000031639, ENSMUSG00000038146, ENSMUSG00000015942, ENSMUSG00000035673, ENSMUSG00000018654, ENSMUSG00000034459, ENSMUSG00000015837, ENSMUSG00000044811, ENSMUSG00000068923, ENSMUSG00000062380, ENSMUSG00000032839, ENSMUSG00000006651, ENSMUSG00000029771, ENSMUSG00000057367, ENSMUSG00000036867, ENSMUSG00000055069, ENSMUSG00000033355, ENSMUSG00000076441, ENSMUSG00000021250, ENSMUSG00000024887, ENSMUSG00000021013, ENSMUSG00000026946, ENSMUSG00000046785, ENSMUSG00000038122, ENSMUSG00000066191, ENSMUSG00000030525, ENSMUSG00000039219, ENSMUSG00000072647, ENSMUSG00000036986, ENSMUSG00000007872, ENSMUSG00000024193, ENSMUSG00000033585, ENSMUSG00000036737, ENSMUSG00000058589, ENSMUSG00000056962, ENSMUSG00000024079, ENSMUSG00000020275, ENSMUSG00000026812, ENSMUSG00000026017, ENSMUSG00000045322, ENSMUSG00000038593, ENSMUSG00000033902, ENSMUSG00000079707, ENSMUSG00000078485, ENSMUSG00000004296, ENSMUSG00000006476, ENSMUSG00000026082, ENSMUSG00000022280, ENSMUSG00000041912, ENSMUSG00000028703, ENSMUSG00000045038, ENSMUSG00000020423, ENSMUSG00000040264, ENSMUSG00000072941, ENSMUSG00000052539, ENSMUSG00000037098, ENSMUSG00000032409, ENSMUSG00000052776, ENSMUSG00000030107, ENSMUSG00000037411, ENSMUSG00000030103, ENSMUSG00000038738, ENSMUSG00000059970, ENSMUSG00000061013, ENSMUSG00000002325, ENSMUSG00000008305, ENSMUSG00000000386, ENSMUSG00000040253, ENSMUSG00000024338, ENSMUSG00000021624, ENSMUSG00000024339, ENSMUSG00000038179, ENSMUSG00000031668, ENSMUSG00000036555, ENSMUSG00000037526, ENSMUSG00000059866, ENSMUSG00000031770, ENSMUSG00000028124, ENSMUSG00000071076, ENSMUSG00000027951, ENSMUSG00000001323, ENSMUSG00000027950, ENSMUSG00000028488, ENSMUSG00000023235, ENSMUSG00000040003, ENSMUSG00000020883, ENSMUSG00000020641, ENSMUSG00000026864, ENSMUSG00000016495, ENSMUSG00000016496, ENSMUSG00000047798, ENSMUSG00000020889, ENSMUSG00000035692, ENSMUSG00000021738, ENSMUSG00000032508, ENSMUSG00000034247, ENSMUSG00000029322, ENSMUSG00000052684, ENSMUSG00000004040, ENSMUSG00000022372, ENSMUSG00000063450, ENSMUSG00000043061, ENSMUSG00000073489, ENSMUSG00000032855, ENSMUSG00000014763, ENSMUSG00000039801</t>
  </si>
  <si>
    <t>mmu04061:Viral protein interaction with cytokine and cytokine receptor</t>
  </si>
  <si>
    <t>ENSMUSG00000034855, ENSMUSG00000042333, ENSMUSG00000068227, ENSMUSG00000032089, ENSMUSG00000035042, ENSMUSG00000035373, ENSMUSG00000035385, ENSMUSG00000029417, ENSMUSG00000023235</t>
  </si>
  <si>
    <t>GO:0032092~positive regulation of protein binding</t>
  </si>
  <si>
    <t>ENSMUSG00000060802, ENSMUSG00000028969, ENSMUSG00000041936, ENSMUSG00000030309, ENSMUSG00000030966, ENSMUSG00000031668, ENSMUSG00000049502, ENSMUSG00000032855, ENSMUSG00000059714</t>
  </si>
  <si>
    <t>GO:0071345~cellular response to cytokine stimulus</t>
  </si>
  <si>
    <t>ENSMUSG00000040264, ENSMUSG00000105504, ENSMUSG00000004040, ENSMUSG00000003847, ENSMUSG00000026104, ENSMUSG00000028270</t>
  </si>
  <si>
    <t>mmu00410:beta-Alanine metabolism</t>
  </si>
  <si>
    <t>ENSMUSG00000078651, ENSMUSG00000057880, ENSMUSG00000023044, ENSMUSG00000035561, ENSMUSG00000010025</t>
  </si>
  <si>
    <t>GO:0007568~aging</t>
  </si>
  <si>
    <t>ENSMUSG00000031740, ENSMUSG00000079017, ENSMUSG00000028124, ENSMUSG00000052684, ENSMUSG00000057880, ENSMUSG00000076441, ENSMUSG00000022184, ENSMUSG00000021250, ENSMUSG00000001663, ENSMUSG00000071076, ENSMUSG00000001323, ENSMUSG00000022548, ENSMUSG00000035385</t>
  </si>
  <si>
    <t>GO:0030900~forebrain development</t>
  </si>
  <si>
    <t>ENSMUSG00000006651, ENSMUSG00000028969, ENSMUSG00000024163, ENSMUSG00000048450, ENSMUSG00000090125, ENSMUSG00000090100, ENSMUSG00000038146, ENSMUSG00000043969, ENSMUSG00000018654</t>
  </si>
  <si>
    <t>GO:0006357~regulation of transcription from RNA polymerase II promoter</t>
  </si>
  <si>
    <t>ENSMUSG00000028582, ENSMUSG00000034429, ENSMUSG00000008496, ENSMUSG00000055240, ENSMUSG00000041515, ENSMUSG00000002996, ENSMUSG00000005267, ENSMUSG00000044786, ENSMUSG00000021359, ENSMUSG00000069206, ENSMUSG00000096795, ENSMUSG00000001504, ENSMUSG00000025959, ENSMUSG00000003847, ENSMUSG00000004815, ENSMUSG00000019826, ENSMUSG00000037214, ENSMUSG00000018654, ENSMUSG00000030103, ENSMUSG00000060969, ENSMUSG00000070709, ENSMUSG00000061013, ENSMUSG00000002325, ENSMUSG00000043969, ENSMUSG00000048249, ENSMUSG00000008305, ENSMUSG00000001156, ENSMUSG00000041420, ENSMUSG00000020656, ENSMUSG00000070034, ENSMUSG00000012640, ENSMUSG00000032119, ENSMUSG00000037447, ENSMUSG00000109771, ENSMUSG00000037007, ENSMUSG00000037325, ENSMUSG00000052942, ENSMUSG00000073427, ENSMUSG00000029771, ENSMUSG00000059866, ENSMUSG00000036867, ENSMUSG00000048450, ENSMUSG00000021250, ENSMUSG00000003545, ENSMUSG00000071076, ENSMUSG00000025498, ENSMUSG00000026104, ENSMUSG00000026222, ENSMUSG00000026944, ENSMUSG00000026628, ENSMUSG00000024206, ENSMUSG00000024921, ENSMUSG00000071477, ENSMUSG00000091764, ENSMUSG00000046541, ENSMUSG00000036461, ENSMUSG00000021738, ENSMUSG00000053007, ENSMUSG00000052675, ENSMUSG00000054737, ENSMUSG00000074622, ENSMUSG00000078503, ENSMUSG00000037876, ENSMUSG00000039219, ENSMUSG00000015522, ENSMUSG00000033863, ENSMUSG00000003154, ENSMUSG00000052684, ENSMUSG00000053297, ENSMUSG00000004040, ENSMUSG00000020275, ENSMUSG00000026017, ENSMUSG00000043342, ENSMUSG00000040033, ENSMUSG00000090125, ENSMUSG00000069114, ENSMUSG00000071341, ENSMUSG00000030714, ENSMUSG00000051510, ENSMUSG00000059839, ENSMUSG00000073489</t>
  </si>
  <si>
    <t>GO:0001774~microglial cell activation</t>
  </si>
  <si>
    <t>ENSMUSG00000045322, ENSMUSG00000052684, ENSMUSG00000031639, ENSMUSG00000027995, ENSMUSG00000024397</t>
  </si>
  <si>
    <t>GO:0034162~toll-like receptor 9 signaling pathway</t>
  </si>
  <si>
    <t>ENSMUSG00000059866, ENSMUSG00000045322, ENSMUSG00000025017</t>
  </si>
  <si>
    <t>GO:1904491~protein localization to ciliary transition zone</t>
  </si>
  <si>
    <t>ENSMUSG00000020895, ENSMUSG00000038593, ENSMUSG00000039801</t>
  </si>
  <si>
    <t>GO:0010874~regulation of cholesterol efflux</t>
  </si>
  <si>
    <t>ENSMUSG00000020620, ENSMUSG00000048967, ENSMUSG00000041828</t>
  </si>
  <si>
    <t>GO:0061762~CAMKK-AMPK signaling cascade</t>
  </si>
  <si>
    <t>GO:0039536~negative regulation of RIG-I signaling pathway</t>
  </si>
  <si>
    <t>ENSMUSG00000028850, ENSMUSG00000032109, ENSMUSG00000017830</t>
  </si>
  <si>
    <t>GO:0090084~negative regulation of inclusion body assembly</t>
  </si>
  <si>
    <t>ENSMUSG00000032285, ENSMUSG00000059970, ENSMUSG00000026203</t>
  </si>
  <si>
    <t>GO:0002281~macrophage activation involved in immune response</t>
  </si>
  <si>
    <t>ENSMUSG00000045038, ENSMUSG00000026946, ENSMUSG00000010358, ENSMUSG00000035673</t>
  </si>
  <si>
    <t>GO:0043565~sequence-specific DNA binding</t>
  </si>
  <si>
    <t>ENSMUSG00000029771, ENSMUSG00000008496, ENSMUSG00000048450, ENSMUSG00000021250, ENSMUSG00000003545, ENSMUSG00000071076, ENSMUSG00000026104, ENSMUSG00000021775, ENSMUSG00000018750, ENSMUSG00000021359, ENSMUSG00000025912, ENSMUSG00000020889, ENSMUSG00000001504, ENSMUSG00000036461, ENSMUSG00000037214, ENSMUSG00000074622, ENSMUSG00000018654, ENSMUSG00000015522, ENSMUSG00000003154, ENSMUSG00000052684, ENSMUSG00000060969, ENSMUSG00000004040, ENSMUSG00000026313, ENSMUSG00000020275, ENSMUSG00000041420, ENSMUSG00000020656, ENSMUSG00000090125, ENSMUSG00000071341, ENSMUSG00000037447, ENSMUSG00000051977</t>
  </si>
  <si>
    <t>GO:0006816~calcium ion transport</t>
  </si>
  <si>
    <t>ENSMUSG00000011008, ENSMUSG00000003352, ENSMUSG00000033486, ENSMUSG00000029470, ENSMUSG00000029361, ENSMUSG00000035042, ENSMUSG00000032839, ENSMUSG00000069806, ENSMUSG00000027950, ENSMUSG00000030525, ENSMUSG00000032855, ENSMUSG00000031532</t>
  </si>
  <si>
    <t>GO:0005874~microtubule</t>
  </si>
  <si>
    <t>ENSMUSG00000030276, ENSMUSG00000004187, ENSMUSG00000023341, ENSMUSG00000024253, ENSMUSG00000045007, ENSMUSG00000000386, ENSMUSG00000005125, ENSMUSG00000062380, ENSMUSG00000041263, ENSMUSG00000021676, ENSMUSG00000047766, ENSMUSG00000045795, ENSMUSG00000024426, ENSMUSG00000028969, ENSMUSG00000010021, ENSMUSG00000055407, ENSMUSG00000034154, ENSMUSG00000044072, ENSMUSG00000079707, ENSMUSG00000032118, ENSMUSG00000072825, ENSMUSG00000074657, ENSMUSG00000032489</t>
  </si>
  <si>
    <t>GO:0008009~chemokine activity</t>
  </si>
  <si>
    <t>ENSMUSG00000034855, ENSMUSG00000035042, ENSMUSG00000035373, ENSMUSG00000035385, ENSMUSG00000029417, ENSMUSG00000023235</t>
  </si>
  <si>
    <t>GO:0031730~CCR5 chemokine receptor binding</t>
  </si>
  <si>
    <t>ENSMUSG00000035042, ENSMUSG00000004040, ENSMUSG00000026104</t>
  </si>
  <si>
    <t>GO:0051434~BH3 domain binding</t>
  </si>
  <si>
    <t>GO:0001848~complement binding</t>
  </si>
  <si>
    <t>ENSMUSG00000073418, ENSMUSG00000015451, ENSMUSG00000015083</t>
  </si>
  <si>
    <t>GO:0004065~arylsulfatase activity</t>
  </si>
  <si>
    <t>ENSMUSG00000020604, ENSMUSG00000006800, ENSMUSG00000042082</t>
  </si>
  <si>
    <t>GO:0000981~RNA polymerase II transcription factor activity, sequence-specific DNA binding</t>
  </si>
  <si>
    <t>ENSMUSG00000028582, ENSMUSG00000034429, ENSMUSG00000008496, ENSMUSG00000055240, ENSMUSG00000041515, ENSMUSG00000002996, ENSMUSG00000005267, ENSMUSG00000021359, ENSMUSG00000025912, ENSMUSG00000069206, ENSMUSG00000096795, ENSMUSG00000001504, ENSMUSG00000025959, ENSMUSG00000003847, ENSMUSG00000030103, ENSMUSG00000060969, ENSMUSG00000061013, ENSMUSG00000002325, ENSMUSG00000043969, ENSMUSG00000048249, ENSMUSG00000001156, ENSMUSG00000041420, ENSMUSG00000070034, ENSMUSG00000012640, ENSMUSG00000032119, ENSMUSG00000109771, ENSMUSG00000052942, ENSMUSG00000073427, ENSMUSG00000029771, ENSMUSG00000048450, ENSMUSG00000021250, ENSMUSG00000003545, ENSMUSG00000071076, ENSMUSG00000025498, ENSMUSG00000026104, ENSMUSG00000026222, ENSMUSG00000018750, ENSMUSG00000026628, ENSMUSG00000024206, ENSMUSG00000071477, ENSMUSG00000091764, ENSMUSG00000046541, ENSMUSG00000036461, ENSMUSG00000053007, ENSMUSG00000054737, ENSMUSG00000074622, ENSMUSG00000078503, ENSMUSG00000015522, ENSMUSG00000033863, ENSMUSG00000003154, ENSMUSG00000052684, ENSMUSG00000004040, ENSMUSG00000020275, ENSMUSG00000026017, ENSMUSG00000043342, ENSMUSG00000040033, ENSMUSG00000090125, ENSMUSG00000071341, ENSMUSG00000051510, ENSMUSG00000059839</t>
  </si>
  <si>
    <t>GO:0070534~protein K63-linked ubiquitination</t>
  </si>
  <si>
    <t>ENSMUSG00000066258, ENSMUSG00000057143, ENSMUSG00000057596, ENSMUSG00000030966, ENSMUSG00000030921, ENSMUSG00000020134, ENSMUSG00000070327</t>
  </si>
  <si>
    <t>GO:0008270~zinc ion binding</t>
  </si>
  <si>
    <t>ENSMUSG00000057367, ENSMUSG00000055301, ENSMUSG00000033233, ENSMUSG00000029470, ENSMUSG00000057143, ENSMUSG00000042408, ENSMUSG00000020183, ENSMUSG00000042726, ENSMUSG00000024887, ENSMUSG00000046844, ENSMUSG00000021775, ENSMUSG00000022425, ENSMUSG00000027639, ENSMUSG00000066258, ENSMUSG00000020889, ENSMUSG00000023938, ENSMUSG00000030966, ENSMUSG00000052676, ENSMUSG00000037214, ENSMUSG00000030921, ENSMUSG00000036986, ENSMUSG00000031762, ENSMUSG00000031740, ENSMUSG00000035208, ENSMUSG00000038836, ENSMUSG00000029361, ENSMUSG00000015837, ENSMUSG00000056144, ENSMUSG00000057596, ENSMUSG00000006360, ENSMUSG00000026896, ENSMUSG00000026313, ENSMUSG00000024457, ENSMUSG00000073968, ENSMUSG00000040296, ENSMUSG00000073609, ENSMUSG00000002428, ENSMUSG00000039501, ENSMUSG00000051278, ENSMUSG00000031765, ENSMUSG00000017830, ENSMUSG00000032656, ENSMUSG00000037108</t>
  </si>
  <si>
    <t>GO:0031965~nuclear membrane</t>
  </si>
  <si>
    <t>ENSMUSG00000006476, ENSMUSG00000029361, ENSMUSG00000023341, ENSMUSG00000026203, ENSMUSG00000054072, ENSMUSG00000044703, ENSMUSG00000027884, ENSMUSG00000042359, ENSMUSG00000021476, ENSMUSG00000000386, ENSMUSG00000048439, ENSMUSG00000025647, ENSMUSG00000063450, ENSMUSG00000068245, ENSMUSG00000043061, ENSMUSG00000091649, ENSMUSG00000036986, ENSMUSG00000036678</t>
  </si>
  <si>
    <t>GO:0005930~axoneme</t>
  </si>
  <si>
    <t>ENSMUSG00000030276, ENSMUSG00000041809, ENSMUSG00000023966, ENSMUSG00000037708, ENSMUSG00000014075, ENSMUSG00000010021, ENSMUSG00000024253, ENSMUSG00000037325, ENSMUSG00000035126, ENSMUSG00000037526, ENSMUSG00000032258</t>
  </si>
  <si>
    <t>GO:0034198~cellular response to amino acid starvation</t>
  </si>
  <si>
    <t>ENSMUSG00000026628, ENSMUSG00000053684, ENSMUSG00000006021, ENSMUSG00000024079, ENSMUSG00000031668, ENSMUSG00000041658</t>
  </si>
  <si>
    <t>mmu04142:Lysosome</t>
  </si>
  <si>
    <t>ENSMUSG00000024910, ENSMUSG00000033540, ENSMUSG00000020604, ENSMUSG00000031539, ENSMUSG00000095463, ENSMUSG00000002204, ENSMUSG00000022066, ENSMUSG00000042082, ENSMUSG00000062444, ENSMUSG00000026944, ENSMUSG00000041268</t>
  </si>
  <si>
    <t>GO:0005254~chloride channel activity</t>
  </si>
  <si>
    <t>ENSMUSG00000074968, ENSMUSG00000068246, ENSMUSG00000057346, ENSMUSG00000036196, ENSMUSG00000037949, ENSMUSG00000030428, ENSMUSG00000027884, ENSMUSG00000020142</t>
  </si>
  <si>
    <t>GO:1901857~positive regulation of cellular respiration</t>
  </si>
  <si>
    <t>ENSMUSG00000066861, ENSMUSG00000052776, ENSMUSG00000029605, ENSMUSG00000001166</t>
  </si>
  <si>
    <t>GO:0032897~negative regulation of viral transcription</t>
  </si>
  <si>
    <t>ENSMUSG00000044786, ENSMUSG00000025492, ENSMUSG00000030966, ENSMUSG00000026222</t>
  </si>
  <si>
    <t>GO:0030308~negative regulation of cell growth</t>
  </si>
  <si>
    <t>ENSMUSG00000030222, ENSMUSG00000024921, ENSMUSG00000090272, ENSMUSG00000068744, ENSMUSG00000048450, ENSMUSG00000008384, ENSMUSG00000013936, ENSMUSG00000030309, ENSMUSG00000026203, ENSMUSG00000046718, ENSMUSG00000036986</t>
  </si>
  <si>
    <t>GO:0090575~RNA polymerase II transcription factor complex</t>
  </si>
  <si>
    <t>ENSMUSG00000026628, ENSMUSG00000052684, ENSMUSG00000004637, ENSMUSG00000004040, ENSMUSG00000002428, ENSMUSG00000021250, ENSMUSG00000071076, ENSMUSG00000026104, ENSMUSG00000051510, ENSMUSG00000074622, ENSMUSG00000015522</t>
  </si>
  <si>
    <t>GO:0044877~macromolecular complex binding</t>
  </si>
  <si>
    <t>ENSMUSG00000004296, ENSMUSG00000057367, ENSMUSG00000028124, ENSMUSG00000012519, ENSMUSG00000006494, ENSMUSG00000026048, ENSMUSG00000021250, ENSMUSG00000027995, ENSMUSG00000027950, ENSMUSG00000040003, ENSMUSG00000042700, ENSMUSG00000044786, ENSMUSG00000009092, ENSMUSG00000021338, ENSMUSG00000015083, ENSMUSG00000058818, ENSMUSG00000032968, ENSMUSG00000073411, ENSMUSG00000074622, ENSMUSG00000015522, ENSMUSG00000030254, ENSMUSG00000038738, ENSMUSG00000052684, ENSMUSG00000015837, ENSMUSG00000035929, ENSMUSG00000007617, ENSMUSG00000061232, ENSMUSG00000057054, ENSMUSG00000028158, ENSMUSG00000026812, ENSMUSG00000023923, ENSMUSG00000021767, ENSMUSG00000073409, ENSMUSG00000024339, ENSMUSG00000021408, ENSMUSG00000037321, ENSMUSG00000074657, ENSMUSG00000079507, ENSMUSG00000032258</t>
  </si>
  <si>
    <t>GO:0035094~response to nicotine</t>
  </si>
  <si>
    <t>ENSMUSG00000031740, ENSMUSG00000057880, ENSMUSG00000048583, ENSMUSG00000007617, ENSMUSG00000027950, ENSMUSG00000030525</t>
  </si>
  <si>
    <t>GO:0019955~cytokine binding</t>
  </si>
  <si>
    <t>ENSMUSG00000004296, ENSMUSG00000042333, ENSMUSG00000040264, ENSMUSG00000007888, ENSMUSG00000028270, ENSMUSG00000022146</t>
  </si>
  <si>
    <t>GO:0071347~cellular response to interleukin-1</t>
  </si>
  <si>
    <t>ENSMUSG00000031740, ENSMUSG00000020889, ENSMUSG00000035042, ENSMUSG00000035373, ENSMUSG00000035385, ENSMUSG00000037411, ENSMUSG00000023235, ENSMUSG00000022126</t>
  </si>
  <si>
    <t>GO:0006281~DNA repair</t>
  </si>
  <si>
    <t>ENSMUSG00000030254, ENSMUSG00000026082, ENSMUSG00000055401, ENSMUSG00000022292, ENSMUSG00000027353, ENSMUSG00000026048, ENSMUSG00000063268, ENSMUSG00000040865, ENSMUSG00000021461, ENSMUSG00000049502, ENSMUSG00000024854, ENSMUSG00000027639, ENSMUSG00000045102, ENSMUSG00000002428, ENSMUSG00000032409, ENSMUSG00000041471, ENSMUSG00000022906, ENSMUSG00000037355, ENSMUSG00000034154, ENSMUSG00000109864, ENSMUSG00000032119, ENSMUSG00000054612, ENSMUSG00000038425, ENSMUSG00000038569</t>
  </si>
  <si>
    <t>GO:0042127~regulation of cell proliferation</t>
  </si>
  <si>
    <t>ENSMUSG00000054793, ENSMUSG00000034855, ENSMUSG00000052684, ENSMUSG00000004040, ENSMUSG00000071076, ENSMUSG00000026104, ENSMUSG00000029417, ENSMUSG00000005125, ENSMUSG00000021359, ENSMUSG00000040033, ENSMUSG00000032508, ENSMUSG00000032968, ENSMUSG00000051510, ENSMUSG00000037411, ENSMUSG00000035678</t>
  </si>
  <si>
    <t>GO:0097527~necroptotic signaling pathway</t>
  </si>
  <si>
    <t>ENSMUSG00000012519, ENSMUSG00000031639, ENSMUSG00000021408</t>
  </si>
  <si>
    <t>GO:1901098~positive regulation of autophagosome maturation</t>
  </si>
  <si>
    <t>GO:0070212~protein poly-ADP-ribosylation</t>
  </si>
  <si>
    <t>ENSMUSG00000063268, ENSMUSG00000022906, ENSMUSG00000034422</t>
  </si>
  <si>
    <t>GO:0033629~negative regulation of cell adhesion mediated by integrin</t>
  </si>
  <si>
    <t>ENSMUSG00000042784, ENSMUSG00000024087, ENSMUSG00000037411</t>
  </si>
  <si>
    <t>GO:0032741~positive regulation of interleukin-18 production</t>
  </si>
  <si>
    <t>ENSMUSG00000045322, ENSMUSG00000105504, ENSMUSG00000027995</t>
  </si>
  <si>
    <t>GO:0043197~dendritic spine</t>
  </si>
  <si>
    <t>ENSMUSG00000006476, ENSMUSG00000038738, ENSMUSG00000058589, ENSMUSG00000029470, ENSMUSG00000049176, ENSMUSG00000029361, ENSMUSG00000007617, ENSMUSG00000022372, ENSMUSG00000068923, ENSMUSG00000042700, ENSMUSG00000001986, ENSMUSG00000020889, ENSMUSG00000030525, ENSMUSG00000030844, ENSMUSG00000031214</t>
  </si>
  <si>
    <t>GO:0004364~glutathione transferase activity</t>
  </si>
  <si>
    <t>ENSMUSG00000058216, ENSMUSG00000009093, ENSMUSG00000008540, ENSMUSG00000001663, ENSMUSG00000029864</t>
  </si>
  <si>
    <t>GO:0005768~endosome</t>
  </si>
  <si>
    <t>ENSMUSG00000011008, ENSMUSG00000003581, ENSMUSG00000026088, ENSMUSG00000025492, ENSMUSG00000025277, ENSMUSG00000028488, ENSMUSG00000026944, ENSMUSG00000049502, ENSMUSG00000040003, ENSMUSG00000016496, ENSMUSG00000040022, ENSMUSG00000022822, ENSMUSG00000037098, ENSMUSG00000031639, ENSMUSG00000039199, ENSMUSG00000004815, ENSMUSG00000038301, ENSMUSG00000034247, ENSMUSG00000032127, ENSMUSG00000036986, ENSMUSG00000031441, ENSMUSG00000015837, ENSMUSG00000022372, ENSMUSG00000046718, ENSMUSG00000056185, ENSMUSG00000046879, ENSMUSG00000068923, ENSMUSG00000042359, ENSMUSG00000004961, ENSMUSG00000041263, ENSMUSG00000045322, ENSMUSG00000023923, ENSMUSG00000013495, ENSMUSG00000037224, ENSMUSG00000031600, ENSMUSG00000015377, ENSMUSG00000032656, ENSMUSG00000034973, ENSMUSG00000059714, ENSMUSG00000034731</t>
  </si>
  <si>
    <t>GO:0001934~positive regulation of protein phosphorylation</t>
  </si>
  <si>
    <t>ENSMUSG00000028195, ENSMUSG00000024164, ENSMUSG00000078853, ENSMUSG00000041936, ENSMUSG00000048583, ENSMUSG00000015837, ENSMUSG00000059970, ENSMUSG00000025584, ENSMUSG00000024397, ENSMUSG00000046879, ENSMUSG00000069874, ENSMUSG00000028969, ENSMUSG00000028709, ENSMUSG00000022309, ENSMUSG00000021408, ENSMUSG00000030525, ENSMUSG00000037526, ENSMUSG00000059714</t>
  </si>
  <si>
    <t>GO:0006006~glucose metabolic process</t>
  </si>
  <si>
    <t>ENSMUSG00000022548, ENSMUSG00000006494, ENSMUSG00000048583, ENSMUSG00000066861, ENSMUSG00000052776, ENSMUSG00000029605, ENSMUSG00000001166, ENSMUSG00000062646</t>
  </si>
  <si>
    <t>GO:0008306~associative learning</t>
  </si>
  <si>
    <t>ENSMUSG00000020423, ENSMUSG00000028969, ENSMUSG00000038738, ENSMUSG00000027950, ENSMUSG00000030525, ENSMUSG00000026812</t>
  </si>
  <si>
    <t>GO:0031146~SCF-dependent proteasomal ubiquitin-dependent protein catabolic process</t>
  </si>
  <si>
    <t>ENSMUSG00000042211, ENSMUSG00000055401, ENSMUSG00000040913, ENSMUSG00000022184, ENSMUSG00000040410, ENSMUSG00000020883</t>
  </si>
  <si>
    <t>mmu04936:Alcoholic liver disease</t>
  </si>
  <si>
    <t>ENSMUSG00000004296, ENSMUSG00000073418, ENSMUSG00000015451, ENSMUSG00000007783, ENSMUSG00000055301, ENSMUSG00000024164, ENSMUSG00000032508, ENSMUSG00000021408, ENSMUSG00000024371, ENSMUSG00000035561, ENSMUSG00000010025</t>
  </si>
  <si>
    <t>GO:0035082~axoneme assembly</t>
  </si>
  <si>
    <t>ENSMUSG00000030276, ENSMUSG00000023966, ENSMUSG00000040936, ENSMUSG00000038122, ENSMUSG00000040586</t>
  </si>
  <si>
    <t>GO:2001238~positive regulation of extrinsic apoptotic signaling pathway</t>
  </si>
  <si>
    <t>ENSMUSG00000054499, ENSMUSG00000004637, ENSMUSG00000021408, ENSMUSG00000027322, ENSMUSG00000036986</t>
  </si>
  <si>
    <t>GO:0032635~interleukin-6 production</t>
  </si>
  <si>
    <t>ENSMUSG00000031639, ENSMUSG00000032508, ENSMUSG00000027995, ENSMUSG00000032109, ENSMUSG00000030525</t>
  </si>
  <si>
    <t>GO:0007409~axonogenesis</t>
  </si>
  <si>
    <t>ENSMUSG00000006651, ENSMUSG00000033585, ENSMUSG00000028969, ENSMUSG00000017167, ENSMUSG00000033396, ENSMUSG00000025959, ENSMUSG00000004798, ENSMUSG00000092519, ENSMUSG00000059714, ENSMUSG00000035513</t>
  </si>
  <si>
    <t>GO:0051770~positive regulation of nitric-oxide synthase biosynthetic process</t>
  </si>
  <si>
    <t>ENSMUSG00000045322, ENSMUSG00000035385, ENSMUSG00000025586, ENSMUSG00000027995</t>
  </si>
  <si>
    <t>GO:0048148~behavioral response to cocaine</t>
  </si>
  <si>
    <t>ENSMUSG00000028969, ENSMUSG00000057880, ENSMUSG00000029361, ENSMUSG00000007617</t>
  </si>
  <si>
    <t>GO:0034587~piRNA metabolic process</t>
  </si>
  <si>
    <t>ENSMUSG00000035517, ENSMUSG00000041912, ENSMUSG00000033644, ENSMUSG00000048647</t>
  </si>
  <si>
    <t>GO:0017158~regulation of calcium ion-dependent exocytosis</t>
  </si>
  <si>
    <t>ENSMUSG00000024871, ENSMUSG00000062542, ENSMUSG00000068923, ENSMUSG00000004961</t>
  </si>
  <si>
    <t>GO:0009410~response to xenobiotic stimulus</t>
  </si>
  <si>
    <t>ENSMUSG00000031740, ENSMUSG00000036737, ENSMUSG00000028124, ENSMUSG00000008540, ENSMUSG00000052684, ENSMUSG00000057880, ENSMUSG00000076441, ENSMUSG00000048583, ENSMUSG00000027792, ENSMUSG00000026241, ENSMUSG00000021250, ENSMUSG00000003545, ENSMUSG00000001323, ENSMUSG00000026313, ENSMUSG00000043969, ENSMUSG00000003623, ENSMUSG00000042417, ENSMUSG00000068417, ENSMUSG00000032409, ENSMUSG00000053907</t>
  </si>
  <si>
    <t>GO:0030968~endoplasmic reticulum unfolded protein response</t>
  </si>
  <si>
    <t>ENSMUSG00000026628, ENSMUSG00000031770, ENSMUSG00000009092, ENSMUSG00000024079, ENSMUSG00000031668, ENSMUSG00000026864</t>
  </si>
  <si>
    <t>GO:0000122~negative regulation of transcription from RNA polymerase II promoter</t>
  </si>
  <si>
    <t>ENSMUSG00000028582, ENSMUSG00000055240, ENSMUSG00000078763, ENSMUSG00000041515, ENSMUSG00000002996, ENSMUSG00000044786, ENSMUSG00000020423, ENSMUSG00000021359, ENSMUSG00000001504, ENSMUSG00000025959, ENSMUSG00000019826, ENSMUSG00000038146, ENSMUSG00000037214, ENSMUSG00000018654, ENSMUSG00000030103, ENSMUSG00000037849, ENSMUSG00000060969, ENSMUSG00000015837, ENSMUSG00000061013, ENSMUSG00000026313, ENSMUSG00000048249, ENSMUSG00000008305, ENSMUSG00000001156, ENSMUSG00000012640, ENSMUSG00000032119, ENSMUSG00000039989, ENSMUSG00000037447, ENSMUSG00000052942, ENSMUSG00000073427, ENSMUSG00000073490, ENSMUSG00000048450, ENSMUSG00000064215, ENSMUSG00000071076, ENSMUSG00000026104, ENSMUSG00000026222, ENSMUSG00000025578, ENSMUSG00000021775, ENSMUSG00000018750, ENSMUSG00000026628, ENSMUSG00000071477, ENSMUSG00000020889, ENSMUSG00000022906, ENSMUSG00000039219, ENSMUSG00000007872, ENSMUSG00000033585, ENSMUSG00000052684, ENSMUSG00000048583, ENSMUSG00000029726, ENSMUSG00000028957, ENSMUSG00000043342, ENSMUSG00000090125, ENSMUSG00000069114, ENSMUSG00000073489</t>
  </si>
  <si>
    <t>GO:0046415~urate metabolic process</t>
  </si>
  <si>
    <t>ENSMUSG00000021338, ENSMUSG00000059434, ENSMUSG00000005107</t>
  </si>
  <si>
    <t>GO:1901526~positive regulation of macromitophagy</t>
  </si>
  <si>
    <t>GO:0010172~embryonic body morphogenesis</t>
  </si>
  <si>
    <t>ENSMUSG00000021359, ENSMUSG00000040586, ENSMUSG00000030323</t>
  </si>
  <si>
    <t>GO:0033138~positive regulation of peptidyl-serine phosphorylation</t>
  </si>
  <si>
    <t>ENSMUSG00000031200, ENSMUSG00000069874, ENSMUSG00000032652, ENSMUSG00000078853, ENSMUSG00000029361, ENSMUSG00000022309, ENSMUSG00000030309, ENSMUSG00000030525, ENSMUSG00000046879</t>
  </si>
  <si>
    <t>GO:0005769~early endosome</t>
  </si>
  <si>
    <t>ENSMUSG00000056116, ENSMUSG00000031441, ENSMUSG00000035929, ENSMUSG00000060550, ENSMUSG00000069806, ENSMUSG00000061232, ENSMUSG00000027322, ENSMUSG00000028488, ENSMUSG00000062444, ENSMUSG00000049502, ENSMUSG00000047735, ENSMUSG00000041263, ENSMUSG00000073409, ENSMUSG00000031639, ENSMUSG00000067212, ENSMUSG00000031539, ENSMUSG00000073411, ENSMUSG00000015437, ENSMUSG00000059714, ENSMUSG00000032127, ENSMUSG00000079507</t>
  </si>
  <si>
    <t>GO:0010934~macrophage cytokine production</t>
  </si>
  <si>
    <t>ENSMUSG00000031639, ENSMUSG00000032508, ENSMUSG00000027995, ENSMUSG00000032109, ENSMUSG00000033538</t>
  </si>
  <si>
    <t>GO:0006355~regulation of transcription, DNA-templated</t>
  </si>
  <si>
    <t>ENSMUSG00000078486, ENSMUSG00000008496, ENSMUSG00000041515, ENSMUSG00000002996, ENSMUSG00000005267, ENSMUSG00000021359, ENSMUSG00000025912, ENSMUSG00000001504, ENSMUSG00000003847, ENSMUSG00000019826, ENSMUSG00000038146, ENSMUSG00000037214, ENSMUSG00000035673, ENSMUSG00000018654, ENSMUSG00000030103, ENSMUSG00000060969, ENSMUSG00000061013, ENSMUSG00000002325, ENSMUSG00000025584, ENSMUSG00000043969, ENSMUSG00000048249, ENSMUSG00000008305, ENSMUSG00000041420, ENSMUSG00000020656, ENSMUSG00000034771, ENSMUSG00000032119, ENSMUSG00000051977, ENSMUSG00000029771, ENSMUSG00000036867, ENSMUSG00000048450, ENSMUSG00000021250, ENSMUSG00000003545, ENSMUSG00000071076, ENSMUSG00000025498, ENSMUSG00000026104, ENSMUSG00000021775, ENSMUSG00000018750, ENSMUSG00000026628, ENSMUSG00000024206, ENSMUSG00000024921, ENSMUSG00000020889, ENSMUSG00000036461, ENSMUSG00000053007, ENSMUSG00000052675, ENSMUSG00000054737, ENSMUSG00000074622, ENSMUSG00000039219, ENSMUSG00000036986, ENSMUSG00000015522, ENSMUSG00000033863, ENSMUSG00000024193, ENSMUSG00000032652, ENSMUSG00000003154, ENSMUSG00000033585, ENSMUSG00000052684, ENSMUSG00000004040, ENSMUSG00000020275, ENSMUSG00000043342, ENSMUSG00000040033, ENSMUSG00000021767, ENSMUSG00000090125, ENSMUSG00000030714, ENSMUSG00000051510</t>
  </si>
  <si>
    <t>mmu05161:Hepatitis B</t>
  </si>
  <si>
    <t>ENSMUSG00000040296, ENSMUSG00000040033, ENSMUSG00000052684, ENSMUSG00000031639, ENSMUSG00000004040, ENSMUSG00000032508, ENSMUSG00000026896, ENSMUSG00000053007, ENSMUSG00000021250, ENSMUSG00000025498, ENSMUSG00000027995, ENSMUSG00000026104</t>
  </si>
  <si>
    <t>GO:0005814~centriole</t>
  </si>
  <si>
    <t>ENSMUSG00000037979, ENSMUSG00000059834, ENSMUSG00000062590, ENSMUSG00000038241, ENSMUSG00000069135, ENSMUSG00000090100, ENSMUSG00000023066, ENSMUSG00000021671, ENSMUSG00000021013, ENSMUSG00000040586, ENSMUSG00000040003, ENSMUSG00000023764</t>
  </si>
  <si>
    <t>GO:0031589~cell-substrate adhesion</t>
  </si>
  <si>
    <t>ENSMUSG00000045038, ENSMUSG00000036867, ENSMUSG00000022309, ENSMUSG00000030428</t>
  </si>
  <si>
    <t>GO:1901214~regulation of neuron death</t>
  </si>
  <si>
    <t>ENSMUSG00000035042, ENSMUSG00000019505, ENSMUSG00000030525, ENSMUSG00000026812</t>
  </si>
  <si>
    <t>GO:0033116~endoplasmic reticulum-Golgi intermediate compartment membrane</t>
  </si>
  <si>
    <t>ENSMUSG00000057103, ENSMUSG00000045795, ENSMUSG00000032353, ENSMUSG00000018171, ENSMUSG00000033634, ENSMUSG00000028789</t>
  </si>
  <si>
    <t>GO:0016887~ATPase activity</t>
  </si>
  <si>
    <t>ENSMUSG00000035208, ENSMUSG00000004187, ENSMUSG00000031441, ENSMUSG00000027353, ENSMUSG00000059970, ENSMUSG00000041828, ENSMUSG00000026896, ENSMUSG00000095440, ENSMUSG00000026944, ENSMUSG00000026404, ENSMUSG00000026864, ENSMUSG00000020620, ENSMUSG00000040296, ENSMUSG00000024921, ENSMUSG00000024339, ENSMUSG00000022822, ENSMUSG00000032849, ENSMUSG00000010021, ENSMUSG00000037321, ENSMUSG00000034154, ENSMUSG00000017830, ENSMUSG00000074657, ENSMUSG00000032489, ENSMUSG00000070327</t>
  </si>
  <si>
    <t>GO:0003887~DNA-directed DNA polymerase activity</t>
  </si>
  <si>
    <t>ENSMUSG00000026082, ENSMUSG00000045102, ENSMUSG00000024854, ENSMUSG00000038425</t>
  </si>
  <si>
    <t>GO:0001786~phosphatidylserine binding</t>
  </si>
  <si>
    <t>ENSMUSG00000078485, ENSMUSG00000047798, ENSMUSG00000031906, ENSMUSG00000062542, ENSMUSG00000015702, ENSMUSG00000068923, ENSMUSG00000004961</t>
  </si>
  <si>
    <t>GO:0042590~antigen processing and presentation of exogenous peptide antigen via MHC class I</t>
  </si>
  <si>
    <t>ENSMUSG00000015947, ENSMUSG00000049037, ENSMUSG00000061232</t>
  </si>
  <si>
    <t>GO:2000117~negative regulation of cysteine-type endopeptidase activity</t>
  </si>
  <si>
    <t>ENSMUSG00000073490, ENSMUSG00000037849, ENSMUSG00000073489</t>
  </si>
  <si>
    <t>GO:0070431~nucleotide-binding oligomerization domain containing 2 signaling pathway</t>
  </si>
  <si>
    <t>GO:1900246~positive regulation of RIG-I signaling pathway</t>
  </si>
  <si>
    <t>ENSMUSG00000041827, ENSMUSG00000017830, ENSMUSG00000037921</t>
  </si>
  <si>
    <t>GO:0002753~cytoplasmic pattern recognition receptor signaling pathway</t>
  </si>
  <si>
    <t>ENSMUSG00000040296, ENSMUSG00000028028, ENSMUSG00000017830</t>
  </si>
  <si>
    <t>GO:0018105~peptidyl-serine phosphorylation</t>
  </si>
  <si>
    <t>ENSMUSG00000006494, ENSMUSG00000004798, ENSMUSG00000045038, ENSMUSG00000028969, ENSMUSG00000090100, ENSMUSG00000032409, ENSMUSG00000004815, ENSMUSG00000105340, ENSMUSG00000031668, ENSMUSG00000032855, ENSMUSG00000015981, ENSMUSG00000032577, ENSMUSG00000015599</t>
  </si>
  <si>
    <t>GO:0006809~nitric oxide biosynthetic process</t>
  </si>
  <si>
    <t>ENSMUSG00000029470, ENSMUSG00000024087, ENSMUSG00000029361, ENSMUSG00000027995</t>
  </si>
  <si>
    <t>GO:0043032~positive regulation of macrophage activation</t>
  </si>
  <si>
    <t>ENSMUSG00000059866, ENSMUSG00000071076, ENSMUSG00000046879, ENSMUSG00000001123</t>
  </si>
  <si>
    <t>GO:0043254~regulation of protein complex assembly</t>
  </si>
  <si>
    <t>ENSMUSG00000069874, ENSMUSG00000078853, ENSMUSG00000021661, ENSMUSG00000046879</t>
  </si>
  <si>
    <t>GO:0019835~cytolysis</t>
  </si>
  <si>
    <t>ENSMUSG00000015083, ENSMUSG00000023132, ENSMUSG00000015437, ENSMUSG00000039899</t>
  </si>
  <si>
    <t>GO:1900242~regulation of synaptic vesicle endocytosis</t>
  </si>
  <si>
    <t>ENSMUSG00000022092, ENSMUSG00000004815, ENSMUSG00000068923, ENSMUSG00000031214</t>
  </si>
  <si>
    <t>GO:0007018~microtubule-based movement</t>
  </si>
  <si>
    <t>ENSMUSG00000030882, ENSMUSG00000004187, ENSMUSG00000014075, ENSMUSG00000010021, ENSMUSG00000079707, ENSMUSG00000035126, ENSMUSG00000074657, ENSMUSG00000032489</t>
  </si>
  <si>
    <t>GO:0016020~membrane</t>
  </si>
  <si>
    <t>ENSMUSG00000030144, ENSMUSG00000057069, ENSMUSG00000019590, ENSMUSG00000026203, ENSMUSG00000095463, ENSMUSG00000017167, ENSMUSG00000020901, ENSMUSG00000039199, ENSMUSG00000038301, ENSMUSG00000033538, ENSMUSG00000092519, ENSMUSG00000079419, ENSMUSG00000034501, ENSMUSG00000060924, ENSMUSG00000033880, ENSMUSG00000026792, ENSMUSG00000041827, ENSMUSG00000041828, ENSMUSG00000054484, ENSMUSG00000025586, ENSMUSG00000062542, ENSMUSG00000046718, ENSMUSG00000022199, ENSMUSG00000027884, ENSMUSG00000040856, ENSMUSG00000001039, ENSMUSG00000021661, ENSMUSG00000041268, ENSMUSG00000043448, ENSMUSG00000042359, ENSMUSG00000040296, ENSMUSG00000041143, ENSMUSG00000031906, ENSMUSG00000024818, ENSMUSG00000037440, ENSMUSG00000039501, ENSMUSG00000038776, ENSMUSG00000046031, ENSMUSG00000037321, ENSMUSG00000013495, ENSMUSG00000033526, ENSMUSG00000037325, ENSMUSG00000075602, ENSMUSG00000034973, ENSMUSG00000034731, ENSMUSG00000035933, ENSMUSG00000034723, ENSMUSG00000032661, ENSMUSG00000041936, ENSMUSG00000021094, ENSMUSG00000027995, ENSMUSG00000022860, ENSMUSG00000009092, ENSMUSG00000028969, ENSMUSG00000030806, ENSMUSG00000066233, ENSMUSG00000033634, ENSMUSG00000029122, ENSMUSG00000031441, ENSMUSG00000028036, ENSMUSG00000029361, ENSMUSG00000006021, ENSMUSG00000061232, ENSMUSG00000048388, ENSMUSG00000002346, ENSMUSG00000026893, ENSMUSG00000062444, ENSMUSG00000039050, ENSMUSG00000038072, ENSMUSG00000042333, ENSMUSG00000064068, ENSMUSG00000038079, ENSMUSG00000067212, ENSMUSG00000021408, ENSMUSG00000038633, ENSMUSG00000070737, ENSMUSG00000032656, ENSMUSG00000057778, ENSMUSG00000031202, ENSMUSG00000059714, ENSMUSG00000054793, ENSMUSG00000050192, ENSMUSG00000052013, ENSMUSG00000029075, ENSMUSG00000012519, ENSMUSG00000050075, ENSMUSG00000060550, ENSMUSG00000069806, ENSMUSG00000025277, ENSMUSG00000020142, ENSMUSG00000001985, ENSMUSG00000022564, ENSMUSG00000022687, ENSMUSG00000045679, ENSMUSG00000028789, ENSMUSG00000074968, ENSMUSG00000048439, ENSMUSG00000042045, ENSMUSG00000045795, ENSMUSG00000042046, ENSMUSG00000039431, ENSMUSG00000001986, ENSMUSG00000089774, ENSMUSG00000030747, ENSMUSG00000055407, ENSMUSG00000054676, ENSMUSG00000019822, ENSMUSG00000034664, ENSMUSG00000032127, ENSMUSG00000049092, ENSMUSG00000035513, ENSMUSG00000031951, ENSMUSG00000032353, ENSMUSG00000007617, ENSMUSG00000022793, ENSMUSG00000027322, ENSMUSG00000009112, ENSMUSG00000046879, ENSMUSG00000026358, ENSMUSG00000005674, ENSMUSG00000016200, ENSMUSG00000037363, ENSMUSG00000035067, ENSMUSG00000032118, ENSMUSG00000001281, ENSMUSG00000003581, ENSMUSG00000036944, ENSMUSG00000006850, ENSMUSG00000025492, ENSMUSG00000027792, ENSMUSG00000028088, ENSMUSG00000004798, ENSMUSG00000027674, ENSMUSG00000040883, ENSMUSG00000001166, ENSMUSG00000025017, ENSMUSG00000026589, ENSMUSG00000023755, ENSMUSG00000021338, ENSMUSG00000058818, ENSMUSG00000073411, ENSMUSG00000032109, ENSMUSG00000068290, ENSMUSG00000029287, ENSMUSG00000035845, ENSMUSG00000003352, ENSMUSG00000032690, ENSMUSG00000023066, ENSMUSG00000049676, ENSMUSG00000029605, ENSMUSG00000041966, ENSMUSG00000018171, ENSMUSG00000024397, ENSMUSG00000074738, ENSMUSG00000021567, ENSMUSG00000021208, ENSMUSG00000038552, ENSMUSG00000037221, ENSMUSG00000037344, ENSMUSG00000037224, ENSMUSG00000057103, ENSMUSG00000079017, ENSMUSG00000032285, ENSMUSG00000015947, ENSMUSG00000073155, ENSMUSG00000020183, ENSMUSG00000059089, ENSMUSG00000054072, ENSMUSG00000005107, ENSMUSG00000038390, ENSMUSG00000020620, ENSMUSG00000047415, ENSMUSG00000024308, ENSMUSG00000024426, ENSMUSG00000105504, ENSMUSG00000031639, ENSMUSG00000030309, ENSMUSG00000032849, ENSMUSG00000004815, ENSMUSG00000038146, ENSMUSG00000030428, ENSMUSG00000019505, ENSMUSG00000038702, ENSMUSG00000030303, ENSMUSG00000035678, ENSMUSG00000031740, ENSMUSG00000033486, ENSMUSG00000020175, ENSMUSG00000044811, ENSMUSG00000068923, ENSMUSG00000028459, ENSMUSG00000042751, ENSMUSG00000036196, ENSMUSG00000032839, ENSMUSG00000066861, ENSMUSG00000043164, ENSMUSG00000039347, ENSMUSG00000010025, ENSMUSG00000055976, ENSMUSG00000034457, ENSMUSG00000006651, ENSMUSG00000055069, ENSMUSG00000033355, ENSMUSG00000054894, ENSMUSG00000010358, ENSMUSG00000024087, ENSMUSG00000053684, ENSMUSG00000054099, ENSMUSG00000021250, ENSMUSG00000022584, ENSMUSG00000055184, ENSMUSG00000040328, ENSMUSG00000026944, ENSMUSG00000049502, ENSMUSG00000029413, ENSMUSG00000024887, ENSMUSG00000021013, ENSMUSG00000049988, ENSMUSG00000022587, ENSMUSG00000085957, ENSMUSG00000026946, ENSMUSG00000051703, ENSMUSG00000053687, ENSMUSG00000030525, ENSMUSG00000052911, ENSMUSG00000072647, ENSMUSG00000036986, ENSMUSG00000057137, ENSMUSG00000013878, ENSMUSG00000037949, ENSMUSG00000024871, ENSMUSG00000029769, ENSMUSG00000042737, ENSMUSG00000026812, ENSMUSG00000045322, ENSMUSG00000022217, ENSMUSG00000038593, ENSMUSG00000038233, ENSMUSG00000052369, ENSMUSG00000051278, ENSMUSG00000031600, ENSMUSG00000079707, ENSMUSG00000019734, ENSMUSG00000037822, ENSMUSG00000078485, ENSMUSG00000004296, ENSMUSG00000006476, ENSMUSG00000032641, ENSMUSG00000030222, ENSMUSG00000030340, ENSMUSG00000032089, ENSMUSG00000029470, ENSMUSG00000026088, ENSMUSG00000034947, ENSMUSG00000032087, ENSMUSG00000022280, ENSMUSG00000028268, ENSMUSG00000024347, ENSMUSG00000003762, ENSMUSG00000045038, ENSMUSG00000040264, ENSMUSG00000040022, ENSMUSG00000052539, ENSMUSG00000037098, ENSMUSG00000091586, ENSMUSG00000078922, ENSMUSG00000052776, ENSMUSG00000078920, ENSMUSG00000078921, ENSMUSG00000028270, ENSMUSG00000052656, ENSMUSG00000038738, ENSMUSG00000008540, ENSMUSG00000027603, ENSMUSG00000080316, ENSMUSG00000000386, ENSMUSG00000078919, ENSMUSG00000019796, ENSMUSG00000020895, ENSMUSG00000042672, ENSMUSG00000040253, ENSMUSG00000023923, ENSMUSG00000021624, ENSMUSG00000024339, ENSMUSG00000069892, ENSMUSG00000038179, ENSMUSG00000031668, ENSMUSG00000026080, ENSMUSG00000071847, ENSMUSG00000050921, ENSMUSG00000036555, ENSMUSG00000037526, ENSMUSG00000033159, ENSMUSG00000011008, ENSMUSG00000031770, ENSMUSG00000007783, ENSMUSG00000048970, ENSMUSG00000027950, ENSMUSG00000040009, ENSMUSG00000028488, ENSMUSG00000021298, ENSMUSG00000022146, ENSMUSG00000040003, ENSMUSG00000005125, ENSMUSG00000027953, ENSMUSG00000020641, ENSMUSG00000026864, ENSMUSG00000046589, ENSMUSG00000016495, ENSMUSG00000016496, ENSMUSG00000042784, ENSMUSG00000047798, ENSMUSG00000022822, ENSMUSG00000031539, ENSMUSG00000031534, ENSMUSG00000050931, ENSMUSG00000034247, ENSMUSG00000031532, ENSMUSG00000029321, ENSMUSG00000040918, ENSMUSG00000029561, ENSMUSG00000023341, ENSMUSG00000026972, ENSMUSG00000029208, ENSMUSG00000024677, ENSMUSG00000004961, ENSMUSG00000042655, ENSMUSG00000025647, ENSMUSG00000068227, ENSMUSG00000063450, ENSMUSG00000034591, ENSMUSG00000033707, ENSMUSG00000038831, ENSMUSG00000043061, ENSMUSG00000032855, ENSMUSG00000039801</t>
  </si>
  <si>
    <t>GO:0003950~NAD+ ADP-ribosyltransferase activity</t>
  </si>
  <si>
    <t>GO:0070098~chemokine-mediated signaling pathway</t>
  </si>
  <si>
    <t>GO:0060170~ciliary membrane</t>
  </si>
  <si>
    <t>ENSMUSG00000029122, ENSMUSG00000030340, ENSMUSG00000021013, ENSMUSG00000037325, ENSMUSG00000036555, ENSMUSG00000031951</t>
  </si>
  <si>
    <t>GO:0006164~purine nucleotide biosynthetic process</t>
  </si>
  <si>
    <t>ENSMUSG00000032661, ENSMUSG00000029561, ENSMUSG00000032690, ENSMUSG00000052776</t>
  </si>
  <si>
    <t>GO:0030335~positive regulation of cell migration</t>
  </si>
  <si>
    <t>ENSMUSG00000034855, ENSMUSG00000031740, ENSMUSG00000028195, ENSMUSG00000053475, ENSMUSG00000004040, ENSMUSG00000025586, ENSMUSG00000024397, ENSMUSG00000026864, ENSMUSG00000021359, ENSMUSG00000016496, ENSMUSG00000021338, ENSMUSG00000046761, ENSMUSG00000069135, ENSMUSG00000063450, ENSMUSG00000035042, ENSMUSG00000035373, ENSMUSG00000068290</t>
  </si>
  <si>
    <t>GO:0032720~negative regulation of tumor necrosis factor production</t>
  </si>
  <si>
    <t>ENSMUSG00000058216, ENSMUSG00000020227, ENSMUSG00000062593, ENSMUSG00000049037, ENSMUSG00000030921, ENSMUSG00000030525, ENSMUSG00000068923</t>
  </si>
  <si>
    <t>GO:0071752~secretory dimeric IgA immunoglobulin complex</t>
  </si>
  <si>
    <t>ENSMUSG00000067149, ENSMUSG00000095079</t>
  </si>
  <si>
    <t>GO:0002479~antigen processing and presentation of exogenous peptide antigen via MHC class I, TAP-dependent</t>
  </si>
  <si>
    <t>ENSMUSG00000024308, ENSMUSG00000037321</t>
  </si>
  <si>
    <t>GO:0090086~negative regulation of protein deubiquitination</t>
  </si>
  <si>
    <t>ENSMUSG00000030966, ENSMUSG00000026203</t>
  </si>
  <si>
    <t>GO:0046967~cytosol to ER transport</t>
  </si>
  <si>
    <t>ENSMUSG00000024339, ENSMUSG00000037321</t>
  </si>
  <si>
    <t>GO:2000098~negative regulation of smooth muscle cell-matrix adhesion</t>
  </si>
  <si>
    <t>ENSMUSG00000022548, ENSMUSG00000037411</t>
  </si>
  <si>
    <t>GO:0046036~CTP metabolic process</t>
  </si>
  <si>
    <t>ENSMUSG00000095463, ENSMUSG00000022066</t>
  </si>
  <si>
    <t>GO:0002489~antigen processing and presentation of endogenous peptide antigen via MHC class Ib via ER pathway, TAP-dependent</t>
  </si>
  <si>
    <t>ENSMUSG00000024339, ENSMUSG00000067212</t>
  </si>
  <si>
    <t>GO:0071387~cellular response to cortisol stimulus</t>
  </si>
  <si>
    <t>ENSMUSG00000033863, ENSMUSG00000024087</t>
  </si>
  <si>
    <t>GO:1902216~positive regulation of interleukin-4-mediated signaling pathway</t>
  </si>
  <si>
    <t>ENSMUSG00000047798, ENSMUSG00000034422</t>
  </si>
  <si>
    <t>GO:0072272~proximal/distal pattern formation involved in metanephric nephron development</t>
  </si>
  <si>
    <t>ENSMUSG00000060969, ENSMUSG00000001504</t>
  </si>
  <si>
    <t>GO:0043618~regulation of transcription from RNA polymerase II promoter in response to stress</t>
  </si>
  <si>
    <t>ENSMUSG00000042784, ENSMUSG00000034154</t>
  </si>
  <si>
    <t>GO:0039530~MDA-5 signaling pathway</t>
  </si>
  <si>
    <t>ENSMUSG00000032661, ENSMUSG00000026896</t>
  </si>
  <si>
    <t>GO:0034345~negative regulation of type III interferon production</t>
  </si>
  <si>
    <t>ENSMUSG00000040253, ENSMUSG00000028268</t>
  </si>
  <si>
    <t>GO:0070730~cAMP transport</t>
  </si>
  <si>
    <t>ENSMUSG00000022822, ENSMUSG00000032849</t>
  </si>
  <si>
    <t>GO:0046980~tapasin binding</t>
  </si>
  <si>
    <t>GO:0003692~left-handed Z-DNA binding</t>
  </si>
  <si>
    <t>ENSMUSG00000027951, ENSMUSG00000027514</t>
  </si>
  <si>
    <t>GO:0015216~purine nucleotide transmembrane transporter activity</t>
  </si>
  <si>
    <t>GO:0014044~Schwann cell development</t>
  </si>
  <si>
    <t>ENSMUSG00000028969, ENSMUSG00000090125, ENSMUSG00000052911</t>
  </si>
  <si>
    <t>GO:0006691~leukotriene metabolic process</t>
  </si>
  <si>
    <t>ENSMUSG00000027995, ENSMUSG00000053687, ENSMUSG00000024055</t>
  </si>
  <si>
    <t>GO:0006686~sphingomyelin biosynthetic process</t>
  </si>
  <si>
    <t>ENSMUSG00000020620, ENSMUSG00000041828, ENSMUSG00000050931</t>
  </si>
  <si>
    <t>GO:0019985~translesion synthesis</t>
  </si>
  <si>
    <t>ENSMUSG00000045102, ENSMUSG00000063268, ENSMUSG00000038425</t>
  </si>
  <si>
    <t>GO:0045647~negative regulation of erythrocyte differentiation</t>
  </si>
  <si>
    <t>ENSMUSG00000044786, ENSMUSG00000074622, ENSMUSG00000034059</t>
  </si>
  <si>
    <t>GO:0007612~learning</t>
  </si>
  <si>
    <t>ENSMUSG00000052684, ENSMUSG00000027792, ENSMUSG00000027995, ENSMUSG00000027950, ENSMUSG00000026080, ENSMUSG00000068923, ENSMUSG00000036678</t>
  </si>
  <si>
    <t>GO:0001818~negative regulation of cytokine production</t>
  </si>
  <si>
    <t>ENSMUSG00000040253, ENSMUSG00000029075, ENSMUSG00000049037, ENSMUSG00000028268, ENSMUSG00000068923</t>
  </si>
  <si>
    <t>mmu05132:Salmonella infection</t>
  </si>
  <si>
    <t>ENSMUSG00000057367, ENSMUSG00000052684, ENSMUSG00000012519, ENSMUSG00000013936, ENSMUSG00000021250, ENSMUSG00000029636, ENSMUSG00000027995, ENSMUSG00000024253, ENSMUSG00000062380, ENSMUSG00000045322, ENSMUSG00000032508, ENSMUSG00000021408, ENSMUSG00000033538, ENSMUSG00000074657, ENSMUSG00000034247, ENSMUSG00000032127</t>
  </si>
  <si>
    <t>GO:0015464~acetylcholine receptor activity</t>
  </si>
  <si>
    <t>ENSMUSG00000027950, ENSMUSG00000030525, ENSMUSG00000015702</t>
  </si>
  <si>
    <t>GO:0010468~regulation of gene expression</t>
  </si>
  <si>
    <t>ENSMUSG00000060657, ENSMUSG00000024163, ENSMUSG00000057143, ENSMUSG00000021250, ENSMUSG00000025498, ENSMUSG00000029313, ENSMUSG00000024308, ENSMUSG00000066258, ENSMUSG00000030806, ENSMUSG00000032508, ENSMUSG00000030966, ENSMUSG00000030921, ENSMUSG00000031189, ENSMUSG00000056144, ENSMUSG00000057596, ENSMUSG00000006360, ENSMUSG00000061013, ENSMUSG00000043969, ENSMUSG00000040856, ENSMUSG00000024457, ENSMUSG00000021661, ENSMUSG00000020895, ENSMUSG00000073968, ENSMUSG00000043342, ENSMUSG00000032119, ENSMUSG00000051977, ENSMUSG00000036931</t>
  </si>
  <si>
    <t>GO:0045671~negative regulation of osteoclast differentiation</t>
  </si>
  <si>
    <t>ENSMUSG00000021306, ENSMUSG00000062593, ENSMUSG00000053475, ENSMUSG00000058818, ENSMUSG00000074622</t>
  </si>
  <si>
    <t>GO:0019882~antigen processing and presentation</t>
  </si>
  <si>
    <t>ENSMUSG00000024338, ENSMUSG00000061232, ENSMUSG00000073411, ENSMUSG00000096727, ENSMUSG00000079507</t>
  </si>
  <si>
    <t>GO:0004386~helicase activity</t>
  </si>
  <si>
    <t>ENSMUSG00000027580, ENSMUSG00000040296, ENSMUSG00000024921, ENSMUSG00000027353, ENSMUSG00000002428, ENSMUSG00000026896, ENSMUSG00000039501, ENSMUSG00000051278, ENSMUSG00000017830, ENSMUSG00000026404</t>
  </si>
  <si>
    <t>GO:0006629~lipid metabolic process</t>
  </si>
  <si>
    <t>ENSMUSG00000055301, ENSMUSG00000059743, ENSMUSG00000007783, ENSMUSG00000024087, ENSMUSG00000024164, ENSMUSG00000028088, ENSMUSG00000027952, ENSMUSG00000003623, ENSMUSG00000025277, ENSMUSG00000026981, ENSMUSG00000029413, ENSMUSG00000024887, ENSMUSG00000021775, ENSMUSG00000022425, ENSMUSG00000020621, ENSMUSG00000022548, ENSMUSG00000039431, ENSMUSG00000004815, ENSMUSG00000055923, ENSMUSG00000030747, ENSMUSG00000053687, ENSMUSG00000050931, ENSMUSG00000019822, ENSMUSG00000030303, ENSMUSG00000070327, ENSMUSG00000040997, ENSMUSG00000022793, ENSMUSG00000024892, ENSMUSG00000028158, ENSMUSG00000021884, ENSMUSG00000039063, ENSMUSG00000031906, ENSMUSG00000038776, ENSMUSG00000038633, ENSMUSG00000026080, ENSMUSG00000010025, ENSMUSG00000030630, ENSMUSG00000034731</t>
  </si>
  <si>
    <t>GO:0005319~lipid transporter activity</t>
  </si>
  <si>
    <t>ENSMUSG00000020620, ENSMUSG00000041828, ENSMUSG00000028158, ENSMUSG00000026944</t>
  </si>
  <si>
    <t>GO:0030424~axon</t>
  </si>
  <si>
    <t>ENSMUSG00000007783, ENSMUSG00000029470, ENSMUSG00000024163, ENSMUSG00000032087, ENSMUSG00000033396, ENSMUSG00000026104, ENSMUSG00000001985, ENSMUSG00000022687, ENSMUSG00000028789, ENSMUSG00000073418, ENSMUSG00000024426, ENSMUSG00000017167, ENSMUSG00000028969, ENSMUSG00000030806, ENSMUSG00000055407, ENSMUSG00000030428, ENSMUSG00000030525, ENSMUSG00000092519, ENSMUSG00000035513, ENSMUSG00000062901, ENSMUSG00000007617, ENSMUSG00000068923, ENSMUSG00000004961, ENSMUSG00000062380, ENSMUSG00000042751, ENSMUSG00000015451, ENSMUSG00000032118, ENSMUSG00000074657</t>
  </si>
  <si>
    <t>GO:0045111~intermediate filament cytoskeleton</t>
  </si>
  <si>
    <t>ENSMUSG00000045038, ENSMUSG00000024921, ENSMUSG00000021338, ENSMUSG00000063450, ENSMUSG00000012640, ENSMUSG00000037921</t>
  </si>
  <si>
    <t>GO:0030123~AP-3 adaptor complex</t>
  </si>
  <si>
    <t>ENSMUSG00000031539, ENSMUSG00000062444, ENSMUSG00000032127</t>
  </si>
  <si>
    <t>mmu05417:Lipid and atherosclerosis</t>
  </si>
  <si>
    <t>ENSMUSG00000004296, ENSMUSG00000022092, ENSMUSG00000008496, ENSMUSG00000052684, ENSMUSG00000059970, ENSMUSG00000004040, ENSMUSG00000021250, ENSMUSG00000025498, ENSMUSG00000027995, ENSMUSG00000026864, ENSMUSG00000035042, ENSMUSG00000032508, ENSMUSG00000035385, ENSMUSG00000031668</t>
  </si>
  <si>
    <t>GO:0031648~protein destabilization</t>
  </si>
  <si>
    <t>ENSMUSG00000069874, ENSMUSG00000078853, ENSMUSG00000020889, ENSMUSG00000022184, ENSMUSG00000030966, ENSMUSG00000046879</t>
  </si>
  <si>
    <t>GO:0007259~JAK-STAT cascade</t>
  </si>
  <si>
    <t>ENSMUSG00000040033, ENSMUSG00000053113, ENSMUSG00000004040, ENSMUSG00000026104, ENSMUSG00000032855</t>
  </si>
  <si>
    <t>GO:0048147~negative regulation of fibroblast proliferation</t>
  </si>
  <si>
    <t>ENSMUSG00000024921, ENSMUSG00000028211, ENSMUSG00000022184, ENSMUSG00000063268, ENSMUSG00000057054</t>
  </si>
  <si>
    <t>GO:0006301~postreplication repair</t>
  </si>
  <si>
    <t>ENSMUSG00000030254, ENSMUSG00000026082, ENSMUSG00000038425</t>
  </si>
  <si>
    <t>GO:0032725~positive regulation of granulocyte macrophage colony-stimulating factor production</t>
  </si>
  <si>
    <t>ENSMUSG00000004296, ENSMUSG00000040296, ENSMUSG00000045322</t>
  </si>
  <si>
    <t>GO:0019233~sensory perception of pain</t>
  </si>
  <si>
    <t>ENSMUSG00000004296, ENSMUSG00000033585, ENSMUSG00000028969, ENSMUSG00000029470, ENSMUSG00000035385, ENSMUSG00000027950, ENSMUSG00000026981</t>
  </si>
  <si>
    <t>mmu05134:Legionellosis</t>
  </si>
  <si>
    <t>ENSMUSG00000004296, ENSMUSG00000024164, ENSMUSG00000059970, ENSMUSG00000032508, ENSMUSG00000027995, ENSMUSG00000009112</t>
  </si>
  <si>
    <t>GO:0031640~killing of cells of other organism</t>
  </si>
  <si>
    <t>ENSMUSG00000069874, ENSMUSG00000034855, ENSMUSG00000015083, ENSMUSG00000023132, ENSMUSG00000029417, ENSMUSG00000015437, ENSMUSG00000023235, ENSMUSG00000039899</t>
  </si>
  <si>
    <t>GO:0005667~transcription factor complex</t>
  </si>
  <si>
    <t>ENSMUSG00000036867, ENSMUSG00000052684, ENSMUSG00000048450, ENSMUSG00000004040, ENSMUSG00000021250, ENSMUSG00000061013, ENSMUSG00000071076, ENSMUSG00000020275, ENSMUSG00000008305, ENSMUSG00000021359, ENSMUSG00000090125, ENSMUSG00000003847, ENSMUSG00000051510, ENSMUSG00000034771, ENSMUSG00000074622, ENSMUSG00000037447, ENSMUSG00000018654, ENSMUSG00000015522</t>
  </si>
  <si>
    <t>GO:0032183~SUMO binding</t>
  </si>
  <si>
    <t>ENSMUSG00000039989, ENSMUSG00000021476, ENSMUSG00000036986</t>
  </si>
  <si>
    <t>GO:0004468~lysine N-acetyltransferase activity, acting on acetyl phosphate as donor</t>
  </si>
  <si>
    <t>ENSMUSG00000057103, ENSMUSG00000024426, ENSMUSG00000033634</t>
  </si>
  <si>
    <t>GO:0017069~snRNA binding</t>
  </si>
  <si>
    <t>ENSMUSG00000063511, ENSMUSG00000029726, ENSMUSG00000029402</t>
  </si>
  <si>
    <t>GO:0008484~sulfuric ester hydrolase activity</t>
  </si>
  <si>
    <t>GO:0045669~positive regulation of osteoblast differentiation</t>
  </si>
  <si>
    <t>ENSMUSG00000028195, ENSMUSG00000032265, ENSMUSG00000025492, ENSMUSG00000026241, ENSMUSG00000071076, ENSMUSG00000038677, ENSMUSG00000073489</t>
  </si>
  <si>
    <t>ENSMUSG00000032818</t>
  </si>
  <si>
    <t>Loxhd1</t>
  </si>
  <si>
    <t>ENSMUSG00000048001</t>
  </si>
  <si>
    <t>Hes5</t>
  </si>
  <si>
    <t>ENSMUSG00000024512</t>
  </si>
  <si>
    <t>Dynap</t>
  </si>
  <si>
    <t>ENSMUSG00000040138</t>
  </si>
  <si>
    <t>Ndp</t>
  </si>
  <si>
    <t>ENSMUSG00000032769</t>
  </si>
  <si>
    <t>Trpa1</t>
  </si>
  <si>
    <t>ENSMUSG00000079304</t>
  </si>
  <si>
    <t>Tex52</t>
  </si>
  <si>
    <t>ENSMUSG00000052234</t>
  </si>
  <si>
    <t>Epx</t>
  </si>
  <si>
    <t>ENSMUSG00000034891</t>
  </si>
  <si>
    <t>Sncb</t>
  </si>
  <si>
    <t>ENSMUSG00000043102</t>
  </si>
  <si>
    <t>Qrfp</t>
  </si>
  <si>
    <t>ENSMUSG00000048373</t>
  </si>
  <si>
    <t>Fgfbp1</t>
  </si>
  <si>
    <t>ENSMUSG00000016179</t>
  </si>
  <si>
    <t>Camk1g</t>
  </si>
  <si>
    <t>ENSMUSG00000084803</t>
  </si>
  <si>
    <t>5830444B04Rik</t>
  </si>
  <si>
    <t>ENSMUSG00000073652</t>
  </si>
  <si>
    <t>Apol7d</t>
  </si>
  <si>
    <t>ENSMUSG00000084946</t>
  </si>
  <si>
    <t>Dlx1as</t>
  </si>
  <si>
    <t>ENSMUSG00000004668</t>
  </si>
  <si>
    <t>Abca13</t>
  </si>
  <si>
    <t>ENSMUSG00000045725</t>
  </si>
  <si>
    <t>Prr15</t>
  </si>
  <si>
    <t>ENSMUSG00000039904</t>
  </si>
  <si>
    <t>Gpr37</t>
  </si>
  <si>
    <t>ENSMUSG00000027168</t>
  </si>
  <si>
    <t>Pax6</t>
  </si>
  <si>
    <t>ENSMUSG00000033872</t>
  </si>
  <si>
    <t>Best4-ps</t>
  </si>
  <si>
    <t>ENSMUSG00000085218</t>
  </si>
  <si>
    <t>BB218582</t>
  </si>
  <si>
    <t>ENSMUSG00000022464</t>
  </si>
  <si>
    <t>Slc38a4</t>
  </si>
  <si>
    <t>ENSMUSG00000015316</t>
  </si>
  <si>
    <t>Slamf1</t>
  </si>
  <si>
    <t>ENSMUSG00000000037</t>
  </si>
  <si>
    <t>Scml2</t>
  </si>
  <si>
    <t>ENSMUSG00000087591</t>
  </si>
  <si>
    <t>Gm14635</t>
  </si>
  <si>
    <t>ENSMUSG00000078949</t>
  </si>
  <si>
    <t>R3hdml</t>
  </si>
  <si>
    <t>ENSMUSG00000025496</t>
  </si>
  <si>
    <t>Drd4</t>
  </si>
  <si>
    <t>ENSMUSG00000030319</t>
  </si>
  <si>
    <t>Cand2</t>
  </si>
  <si>
    <t>ENSMUSG00000020037</t>
  </si>
  <si>
    <t>Rfx4</t>
  </si>
  <si>
    <t>ENSMUSG00000003341</t>
  </si>
  <si>
    <t>Atp8b3</t>
  </si>
  <si>
    <t>ENSMUSG00000047751</t>
  </si>
  <si>
    <t>Utf1</t>
  </si>
  <si>
    <t>ENSMUSG00000056014</t>
  </si>
  <si>
    <t>A430033K04Rik</t>
  </si>
  <si>
    <t>ENSMUSG00000023033</t>
  </si>
  <si>
    <t>Scn8a</t>
  </si>
  <si>
    <t>ENSMUSG00000089857</t>
  </si>
  <si>
    <t>Zfp882</t>
  </si>
  <si>
    <t>ENSMUSG00000059900</t>
  </si>
  <si>
    <t>Tmem40</t>
  </si>
  <si>
    <t>ENSMUSG00000022382</t>
  </si>
  <si>
    <t>Wnt7b</t>
  </si>
  <si>
    <t>ENSMUSG00000001143</t>
  </si>
  <si>
    <t>Lman2l</t>
  </si>
  <si>
    <t>ENSMUSG00000010529</t>
  </si>
  <si>
    <t>Gm266</t>
  </si>
  <si>
    <t>ENSMUSG00000015217</t>
  </si>
  <si>
    <t>Hmgb3</t>
  </si>
  <si>
    <t>ENSMUSG00000021264</t>
  </si>
  <si>
    <t>Yy1</t>
  </si>
  <si>
    <t>ENSMUSG00000036699</t>
  </si>
  <si>
    <t>Zcchc12</t>
  </si>
  <si>
    <t>ENSMUSG00000037106</t>
  </si>
  <si>
    <t>Fer1l6</t>
  </si>
  <si>
    <t>ENSMUSG00000085569</t>
  </si>
  <si>
    <t>Gm12602</t>
  </si>
  <si>
    <t>ENSMUSG00000031957</t>
  </si>
  <si>
    <t>Ctrb1</t>
  </si>
  <si>
    <t>ENSMUSG00000036218</t>
  </si>
  <si>
    <t>Pdzrn4</t>
  </si>
  <si>
    <t>ENSMUSG00000071636</t>
  </si>
  <si>
    <t>Rimbp3</t>
  </si>
  <si>
    <t>ENSMUSG00000046961</t>
  </si>
  <si>
    <t>Gpr156</t>
  </si>
  <si>
    <t>ENSMUSG00000025425</t>
  </si>
  <si>
    <t>St8sia5</t>
  </si>
  <si>
    <t>ENSMUSG00000001510</t>
  </si>
  <si>
    <t>Dlx3</t>
  </si>
  <si>
    <t>ENSMUSG00000074682</t>
  </si>
  <si>
    <t>Zcchc3</t>
  </si>
  <si>
    <t>ENSMUSG00000042873</t>
  </si>
  <si>
    <t>Lhfpl4</t>
  </si>
  <si>
    <t>ENSMUSG00000031376</t>
  </si>
  <si>
    <t>Atp2b3</t>
  </si>
  <si>
    <t>ENSMUSG00000021613</t>
  </si>
  <si>
    <t>Hapln1</t>
  </si>
  <si>
    <t>ENSMUSG00000031383</t>
  </si>
  <si>
    <t>Dusp9</t>
  </si>
  <si>
    <t>ENSMUSG00000084929</t>
  </si>
  <si>
    <t>Foxo6os</t>
  </si>
  <si>
    <t>ENSMUSG00000007034</t>
  </si>
  <si>
    <t>Slc44a4</t>
  </si>
  <si>
    <t>ENSMUSG00000037432</t>
  </si>
  <si>
    <t>Fer1l5</t>
  </si>
  <si>
    <t>ENSMUSG00000051726</t>
  </si>
  <si>
    <t>Kcnf1</t>
  </si>
  <si>
    <t>ENSMUSG00000067878</t>
  </si>
  <si>
    <t>Map7d3</t>
  </si>
  <si>
    <t>ENSMUSG00000061838</t>
  </si>
  <si>
    <t>Suclg2</t>
  </si>
  <si>
    <t>ENSMUSG00000054003</t>
  </si>
  <si>
    <t>Tdrd9</t>
  </si>
  <si>
    <t>ENSMUSG00000044313</t>
  </si>
  <si>
    <t>Mab21l3</t>
  </si>
  <si>
    <t>ENSMUSG00000109857</t>
  </si>
  <si>
    <t>Gm53058</t>
  </si>
  <si>
    <t>ENSMUSG00000026532</t>
  </si>
  <si>
    <t>Spta1</t>
  </si>
  <si>
    <t>ENSMUSG00000015890</t>
  </si>
  <si>
    <t>Amdhd1</t>
  </si>
  <si>
    <t>ENSMUSG00000067430</t>
  </si>
  <si>
    <t>Zfp763</t>
  </si>
  <si>
    <t>ENSMUSG00000034285</t>
  </si>
  <si>
    <t>Nipsnap1</t>
  </si>
  <si>
    <t>ENSMUSG00000028347</t>
  </si>
  <si>
    <t>Tmeff1</t>
  </si>
  <si>
    <t>ENSMUSG00000025545</t>
  </si>
  <si>
    <t>Clybl</t>
  </si>
  <si>
    <t>ENSMUSG00000025328</t>
  </si>
  <si>
    <t>Padi3</t>
  </si>
  <si>
    <t>ENSMUSG00000040569</t>
  </si>
  <si>
    <t>Slc26a7</t>
  </si>
  <si>
    <t>ENSMUSG00000045246</t>
  </si>
  <si>
    <t>Kcng4</t>
  </si>
  <si>
    <t>ENSMUSG00000036766</t>
  </si>
  <si>
    <t>Dner</t>
  </si>
  <si>
    <t>ENSMUSG00000056486</t>
  </si>
  <si>
    <t>Chn1</t>
  </si>
  <si>
    <t>ENSMUSG00000041921</t>
  </si>
  <si>
    <t>Metap1d</t>
  </si>
  <si>
    <t>ENSMUSG00000025665</t>
  </si>
  <si>
    <t>Rps6ka6</t>
  </si>
  <si>
    <t>ENSMUSG00000042671</t>
  </si>
  <si>
    <t>Rgs8</t>
  </si>
  <si>
    <t>ENSMUSG00000039323</t>
  </si>
  <si>
    <t>Igfbp2</t>
  </si>
  <si>
    <t>ENSMUSG00000057457</t>
  </si>
  <si>
    <t>Phex</t>
  </si>
  <si>
    <t>ENSMUSG00000032394</t>
  </si>
  <si>
    <t>Igdcc3</t>
  </si>
  <si>
    <t>ENSMUSG00000054942</t>
  </si>
  <si>
    <t>Miga1</t>
  </si>
  <si>
    <t>ENSMUSG00000055692</t>
  </si>
  <si>
    <t>Tmem191</t>
  </si>
  <si>
    <t>ENSMUSG00000020086</t>
  </si>
  <si>
    <t>Macroh2a2</t>
  </si>
  <si>
    <t>ENSMUSG00000025582</t>
  </si>
  <si>
    <t>Nptx1</t>
  </si>
  <si>
    <t>ENSMUSG00000042203</t>
  </si>
  <si>
    <t>Tbc1d22b</t>
  </si>
  <si>
    <t>ENSMUSG00000015709</t>
  </si>
  <si>
    <t>Arnt2</t>
  </si>
  <si>
    <t>ENSMUSG00000056380</t>
  </si>
  <si>
    <t>Gpr50</t>
  </si>
  <si>
    <t>ENSMUSG00000069670</t>
  </si>
  <si>
    <t>Nkain2</t>
  </si>
  <si>
    <t>ENSMUSG00000034990</t>
  </si>
  <si>
    <t>Otoa</t>
  </si>
  <si>
    <t>ENSMUSG00000044716</t>
  </si>
  <si>
    <t>Dok7</t>
  </si>
  <si>
    <t>ENSMUSG00000056880</t>
  </si>
  <si>
    <t>Gadl1</t>
  </si>
  <si>
    <t>ENSMUSG00000032021</t>
  </si>
  <si>
    <t>Crtam</t>
  </si>
  <si>
    <t>ENSMUSG00000043850</t>
  </si>
  <si>
    <t>Clrn1</t>
  </si>
  <si>
    <t>ENSMUSG00000002825</t>
  </si>
  <si>
    <t>Qtrt1</t>
  </si>
  <si>
    <t>ENSMUSG00000068522</t>
  </si>
  <si>
    <t>Aard</t>
  </si>
  <si>
    <t>ENSMUSG00000051346</t>
  </si>
  <si>
    <t>Spryd4</t>
  </si>
  <si>
    <t>ENSMUSG00000044254</t>
  </si>
  <si>
    <t>Pcsk9</t>
  </si>
  <si>
    <t>ENSMUSG00000049916</t>
  </si>
  <si>
    <t>2610318N02Rik</t>
  </si>
  <si>
    <t>ENSMUSG00000027376</t>
  </si>
  <si>
    <t>Prom2</t>
  </si>
  <si>
    <t>ENSMUSG00000074476</t>
  </si>
  <si>
    <t>Spc24</t>
  </si>
  <si>
    <t>ENSMUSG00000043230</t>
  </si>
  <si>
    <t>Fam124b</t>
  </si>
  <si>
    <t>ENSMUSG00000028976</t>
  </si>
  <si>
    <t>Slc2a5</t>
  </si>
  <si>
    <t>ENSMUSG00000028348</t>
  </si>
  <si>
    <t>Cavin4</t>
  </si>
  <si>
    <t>ENSMUSG00000003452</t>
  </si>
  <si>
    <t>Bicd1</t>
  </si>
  <si>
    <t>ENSMUSG00000021221</t>
  </si>
  <si>
    <t>Dpf3</t>
  </si>
  <si>
    <t>ENSMUSG00000037161</t>
  </si>
  <si>
    <t>Mgarp</t>
  </si>
  <si>
    <t>ENSMUSG00000020333</t>
  </si>
  <si>
    <t>Acsl6</t>
  </si>
  <si>
    <t>ENSMUSG00000058743</t>
  </si>
  <si>
    <t>Kcnj14</t>
  </si>
  <si>
    <t>ENSMUSG00000022780</t>
  </si>
  <si>
    <t>Meltf</t>
  </si>
  <si>
    <t>ENSMUSG00000039795</t>
  </si>
  <si>
    <t>Zfand1</t>
  </si>
  <si>
    <t>ENSMUSG00000025789</t>
  </si>
  <si>
    <t>St8sia2</t>
  </si>
  <si>
    <t>ENSMUSG00000033427</t>
  </si>
  <si>
    <t>Upb1</t>
  </si>
  <si>
    <t>ENSMUSG00000051590</t>
  </si>
  <si>
    <t>Map3k19</t>
  </si>
  <si>
    <t>ENSMUSG00000045326</t>
  </si>
  <si>
    <t>Fndc7</t>
  </si>
  <si>
    <t>ENSMUSG00000028417</t>
  </si>
  <si>
    <t>Tal2</t>
  </si>
  <si>
    <t>ENSMUSG00000031098</t>
  </si>
  <si>
    <t>Syt8</t>
  </si>
  <si>
    <t>ENSMUSG00000026576</t>
  </si>
  <si>
    <t>Atp1b1</t>
  </si>
  <si>
    <t>ENSMUSG00000070424</t>
  </si>
  <si>
    <t>Art5</t>
  </si>
  <si>
    <t>ENSMUSG00000024601</t>
  </si>
  <si>
    <t>Isoc1</t>
  </si>
  <si>
    <t>ENSMUSG00000027175</t>
  </si>
  <si>
    <t>Tcp11l1</t>
  </si>
  <si>
    <t>ENSMUSG00000071064</t>
  </si>
  <si>
    <t>Zfp827</t>
  </si>
  <si>
    <t>ENSMUSG00000052301</t>
  </si>
  <si>
    <t>Doc2a</t>
  </si>
  <si>
    <t>ENSMUSG00000004748</t>
  </si>
  <si>
    <t>Mtfp1</t>
  </si>
  <si>
    <t>ENSMUSG00000087364</t>
  </si>
  <si>
    <t>Gm13398</t>
  </si>
  <si>
    <t>ENSMUSG00000043670</t>
  </si>
  <si>
    <t>Diras1</t>
  </si>
  <si>
    <t>ENSMUSG00000048574</t>
  </si>
  <si>
    <t>Ccnb1-ps</t>
  </si>
  <si>
    <t>ENSMUSG00000023043</t>
  </si>
  <si>
    <t>Krt18</t>
  </si>
  <si>
    <t>ENSMUSG00000024352</t>
  </si>
  <si>
    <t>Spata24</t>
  </si>
  <si>
    <t>ENSMUSG00000032549</t>
  </si>
  <si>
    <t>Rab6b</t>
  </si>
  <si>
    <t>ENSMUSG00000068735</t>
  </si>
  <si>
    <t>Trp53i11</t>
  </si>
  <si>
    <t>ENSMUSG00000042388</t>
  </si>
  <si>
    <t>Dlgap3</t>
  </si>
  <si>
    <t>ENSMUSG00000026390</t>
  </si>
  <si>
    <t>Marco</t>
  </si>
  <si>
    <t>ENSMUSG00000041078</t>
  </si>
  <si>
    <t>Grid1</t>
  </si>
  <si>
    <t>ENSMUSG00000033715</t>
  </si>
  <si>
    <t>Akr1c14</t>
  </si>
  <si>
    <t>ENSMUSG00000001864</t>
  </si>
  <si>
    <t>Aif1l</t>
  </si>
  <si>
    <t>ENSMUSG00000026414</t>
  </si>
  <si>
    <t>Tnnt2</t>
  </si>
  <si>
    <t>ENSMUSG00000029757</t>
  </si>
  <si>
    <t>Dync1i1</t>
  </si>
  <si>
    <t>ENSMUSG00000018983</t>
  </si>
  <si>
    <t>E2f2</t>
  </si>
  <si>
    <t>ENSMUSG00000037994</t>
  </si>
  <si>
    <t>Slc9b2</t>
  </si>
  <si>
    <t>ENSMUSG00000048988</t>
  </si>
  <si>
    <t>Elfn1</t>
  </si>
  <si>
    <t>ENSMUSG00000002012</t>
  </si>
  <si>
    <t>Pnck</t>
  </si>
  <si>
    <t>ENSMUSG00000040998</t>
  </si>
  <si>
    <t>Npnt</t>
  </si>
  <si>
    <t>ENSMUSG00000028644</t>
  </si>
  <si>
    <t>Ermap</t>
  </si>
  <si>
    <t>ENSMUSG00000062075</t>
  </si>
  <si>
    <t>Lmnb2</t>
  </si>
  <si>
    <t>ENSMUSG00000058897</t>
  </si>
  <si>
    <t>Col25a1</t>
  </si>
  <si>
    <t>ENSMUSG00000052446</t>
  </si>
  <si>
    <t>Zfp961</t>
  </si>
  <si>
    <t>ENSMUSG00000015112</t>
  </si>
  <si>
    <t>Slc25a13</t>
  </si>
  <si>
    <t>ENSMUSG00000020268</t>
  </si>
  <si>
    <t>Lyrm7</t>
  </si>
  <si>
    <t>ENSMUSG00000078496</t>
  </si>
  <si>
    <t>Zfp982</t>
  </si>
  <si>
    <t>ENSMUSG00000028389</t>
  </si>
  <si>
    <t>Zfp37</t>
  </si>
  <si>
    <t>ENSMUSG00000048920</t>
  </si>
  <si>
    <t>Fkrp</t>
  </si>
  <si>
    <t>ENSMUSG00000055897</t>
  </si>
  <si>
    <t>Ppp4r1l-ps</t>
  </si>
  <si>
    <t>ENSMUSG00000039814</t>
  </si>
  <si>
    <t>Xkr5</t>
  </si>
  <si>
    <t>ENSMUSG00000051243</t>
  </si>
  <si>
    <t>Islr2</t>
  </si>
  <si>
    <t>ENSMUSG00000063524</t>
  </si>
  <si>
    <t>Eno1</t>
  </si>
  <si>
    <t>ENSMUSG00000050447</t>
  </si>
  <si>
    <t>Lypd6</t>
  </si>
  <si>
    <t>ENSMUSG00000009214</t>
  </si>
  <si>
    <t>Mymk</t>
  </si>
  <si>
    <t>ENSMUSG00000037664</t>
  </si>
  <si>
    <t>Cdkn1c</t>
  </si>
  <si>
    <t>ENSMUSG00000012889</t>
  </si>
  <si>
    <t>Podnl1</t>
  </si>
  <si>
    <t>ENSMUSG00000043760</t>
  </si>
  <si>
    <t>Pkhd1</t>
  </si>
  <si>
    <t>ENSMUSG00000068614</t>
  </si>
  <si>
    <t>Actc1</t>
  </si>
  <si>
    <t>ENSMUSG00000007097</t>
  </si>
  <si>
    <t>Atp1a2</t>
  </si>
  <si>
    <t>ENSMUSG00000071632</t>
  </si>
  <si>
    <t>2510002D24Rik</t>
  </si>
  <si>
    <t>ENSMUSG00000031290</t>
  </si>
  <si>
    <t>Lrch2</t>
  </si>
  <si>
    <t>ENSMUSG00000029126</t>
  </si>
  <si>
    <t>Nsg1</t>
  </si>
  <si>
    <t>ENSMUSG00000046719</t>
  </si>
  <si>
    <t>Nxph3</t>
  </si>
  <si>
    <t>ENSMUSG00000072980</t>
  </si>
  <si>
    <t>Oip5</t>
  </si>
  <si>
    <t>ENSMUSG00000068373</t>
  </si>
  <si>
    <t>D430041D05Rik</t>
  </si>
  <si>
    <t>ENSMUSG00000086596</t>
  </si>
  <si>
    <t>Susd5</t>
  </si>
  <si>
    <t>ENSMUSG00000022519</t>
  </si>
  <si>
    <t>Srl</t>
  </si>
  <si>
    <t>ENSMUSG00000011382</t>
  </si>
  <si>
    <t>Dhdh</t>
  </si>
  <si>
    <t>ENSMUSG00000036223</t>
  </si>
  <si>
    <t>Ska1</t>
  </si>
  <si>
    <t>ENSMUSG00000022756</t>
  </si>
  <si>
    <t>Slc7a4</t>
  </si>
  <si>
    <t>ENSMUSG00000020723</t>
  </si>
  <si>
    <t>Cacng4</t>
  </si>
  <si>
    <t>ENSMUSG00000052135</t>
  </si>
  <si>
    <t>Foxo6</t>
  </si>
  <si>
    <t>ENSMUSG00000021474</t>
  </si>
  <si>
    <t>Sfxn1</t>
  </si>
  <si>
    <t>ENSMUSG00000000340</t>
  </si>
  <si>
    <t>Dbt</t>
  </si>
  <si>
    <t>ENSMUSG00000049422</t>
  </si>
  <si>
    <t>Chchd10</t>
  </si>
  <si>
    <t>ENSMUSG00000079471</t>
  </si>
  <si>
    <t>Mymx</t>
  </si>
  <si>
    <t>ENSMUSG00000062760</t>
  </si>
  <si>
    <t>Shisal1</t>
  </si>
  <si>
    <t>ENSMUSG00000050071</t>
  </si>
  <si>
    <t>Bex1</t>
  </si>
  <si>
    <t>ENSMUSG00000031066</t>
  </si>
  <si>
    <t>Usp11</t>
  </si>
  <si>
    <t>ENSMUSG00000049687</t>
  </si>
  <si>
    <t>Pheta2</t>
  </si>
  <si>
    <t>ENSMUSG00000031284</t>
  </si>
  <si>
    <t>Pak3</t>
  </si>
  <si>
    <t>ENSMUSG00000026459</t>
  </si>
  <si>
    <t>Myog</t>
  </si>
  <si>
    <t>ENSMUSG00000025260</t>
  </si>
  <si>
    <t>Hsd17b10</t>
  </si>
  <si>
    <t>ENSMUSG00000026253</t>
  </si>
  <si>
    <t>Chrng</t>
  </si>
  <si>
    <t>ENSMUSG00000060798</t>
  </si>
  <si>
    <t>Intu</t>
  </si>
  <si>
    <t>ENSMUSG00000039470</t>
  </si>
  <si>
    <t>Zdhhc2</t>
  </si>
  <si>
    <t>ENSMUSG00000047686</t>
  </si>
  <si>
    <t>Rtl3</t>
  </si>
  <si>
    <t>ENSMUSG00000018411</t>
  </si>
  <si>
    <t>Mapt</t>
  </si>
  <si>
    <t>ENSMUSG00000020808</t>
  </si>
  <si>
    <t>Pimreg</t>
  </si>
  <si>
    <t>ENSMUSG00000032040</t>
  </si>
  <si>
    <t>Dcps</t>
  </si>
  <si>
    <t>ENSMUSG00000013523</t>
  </si>
  <si>
    <t>Bcas1</t>
  </si>
  <si>
    <t>ENSMUSG00000031927</t>
  </si>
  <si>
    <t>1700012B09Rik</t>
  </si>
  <si>
    <t>ENSMUSG00000050700</t>
  </si>
  <si>
    <t>Emilin3</t>
  </si>
  <si>
    <t>ENSMUSG00000065408</t>
  </si>
  <si>
    <t>Mir31</t>
  </si>
  <si>
    <t>ENSMUSG00000040502</t>
  </si>
  <si>
    <t>Marchf9</t>
  </si>
  <si>
    <t>ENSMUSG00000027306</t>
  </si>
  <si>
    <t>Nusap1</t>
  </si>
  <si>
    <t>ENSMUSG00000044086</t>
  </si>
  <si>
    <t>Lmod3</t>
  </si>
  <si>
    <t>ENSMUSG00000026873</t>
  </si>
  <si>
    <t>Phf19</t>
  </si>
  <si>
    <t>ENSMUSG00000025529</t>
  </si>
  <si>
    <t>Zfp711</t>
  </si>
  <si>
    <t>ENSMUSG00000047485</t>
  </si>
  <si>
    <t>Klhl34</t>
  </si>
  <si>
    <t>ENSMUSG00000044951</t>
  </si>
  <si>
    <t>Mylk4</t>
  </si>
  <si>
    <t>ENSMUSG00000006542</t>
  </si>
  <si>
    <t>Prkag3</t>
  </si>
  <si>
    <t>ENSMUSG00000026251</t>
  </si>
  <si>
    <t>Chrnd</t>
  </si>
  <si>
    <t>ENSMUSG00000029557</t>
  </si>
  <si>
    <t>Mrm2</t>
  </si>
  <si>
    <t>ENSMUSG00000024907</t>
  </si>
  <si>
    <t>Gal</t>
  </si>
  <si>
    <t>ENSMUSG00000050240</t>
  </si>
  <si>
    <t>Hic2</t>
  </si>
  <si>
    <t>ENSMUSG00000026527</t>
  </si>
  <si>
    <t>Rgs7</t>
  </si>
  <si>
    <t>ENSMUSG00000070713</t>
  </si>
  <si>
    <t>Hmgn2-ps</t>
  </si>
  <si>
    <t>ENSMUSG00000032717</t>
  </si>
  <si>
    <t>Mdfi</t>
  </si>
  <si>
    <t>ENSMUSG00000047986</t>
  </si>
  <si>
    <t>Palm3</t>
  </si>
  <si>
    <t>ENSMUSG00000036114</t>
  </si>
  <si>
    <t>Rpp25l</t>
  </si>
  <si>
    <t>ENSMUSG00000042451</t>
  </si>
  <si>
    <t>Mybph</t>
  </si>
  <si>
    <t>ENSMUSG00000035606</t>
  </si>
  <si>
    <t>Ky</t>
  </si>
  <si>
    <t>ENSMUSG00000005410</t>
  </si>
  <si>
    <t>Mcm5</t>
  </si>
  <si>
    <t>ENSMUSG00000038020</t>
  </si>
  <si>
    <t>Rapgefl1</t>
  </si>
  <si>
    <t>ENSMUSG00000030207</t>
  </si>
  <si>
    <t>Fam234b</t>
  </si>
  <si>
    <t>ENSMUSG00000022510</t>
  </si>
  <si>
    <t>Trp63</t>
  </si>
  <si>
    <t>ENSMUSG00000003559</t>
  </si>
  <si>
    <t>As3mt</t>
  </si>
  <si>
    <t>ENSMUSG00000039376</t>
  </si>
  <si>
    <t>Synpo2l</t>
  </si>
  <si>
    <t>ENSMUSG00000021057</t>
  </si>
  <si>
    <t>Akap5</t>
  </si>
  <si>
    <t>ENSMUSG00000029123</t>
  </si>
  <si>
    <t>Stk32b</t>
  </si>
  <si>
    <t>ENSMUSG00000031026</t>
  </si>
  <si>
    <t>Trim66</t>
  </si>
  <si>
    <t>ENSMUSG00000030867</t>
  </si>
  <si>
    <t>Plk1</t>
  </si>
  <si>
    <t>ENSMUSG00000023505</t>
  </si>
  <si>
    <t>Cdca3</t>
  </si>
  <si>
    <t>ENSMUSG00000028654</t>
  </si>
  <si>
    <t>Mycl</t>
  </si>
  <si>
    <t>ENSMUSG00000038132</t>
  </si>
  <si>
    <t>Rbm24</t>
  </si>
  <si>
    <t>ENSMUSG00000020598</t>
  </si>
  <si>
    <t>Nrcam</t>
  </si>
  <si>
    <t>ENSMUSG00000031828</t>
  </si>
  <si>
    <t>Klhl36</t>
  </si>
  <si>
    <t>ENSMUSG00000060600</t>
  </si>
  <si>
    <t>Eno3</t>
  </si>
  <si>
    <t>ENSMUSG00000023110</t>
  </si>
  <si>
    <t>Prmt5</t>
  </si>
  <si>
    <t>ENSMUSG00000017400</t>
  </si>
  <si>
    <t>Stac2</t>
  </si>
  <si>
    <t>ENSMUSG00000029168</t>
  </si>
  <si>
    <t>Dpysl5</t>
  </si>
  <si>
    <t>ENSMUSG00000001403</t>
  </si>
  <si>
    <t>Ube2c</t>
  </si>
  <si>
    <t>ENSMUSG00000054034</t>
  </si>
  <si>
    <t>Tceal5</t>
  </si>
  <si>
    <t>ENSMUSG00000097487</t>
  </si>
  <si>
    <t>Ptges3l</t>
  </si>
  <si>
    <t>ENSMUSG00000053898</t>
  </si>
  <si>
    <t>Ech1</t>
  </si>
  <si>
    <t>ENSMUSG00000037846</t>
  </si>
  <si>
    <t>Rtkn2</t>
  </si>
  <si>
    <t>ENSMUSG00000041431</t>
  </si>
  <si>
    <t>Ccnb1</t>
  </si>
  <si>
    <t>ENSMUSG00000032527</t>
  </si>
  <si>
    <t>Pccb</t>
  </si>
  <si>
    <t>ENSMUSG00000051527</t>
  </si>
  <si>
    <t>Usp29</t>
  </si>
  <si>
    <t>ENSMUSG00000035704</t>
  </si>
  <si>
    <t>Alg8</t>
  </si>
  <si>
    <t>ENSMUSG00000031434</t>
  </si>
  <si>
    <t>Morc4</t>
  </si>
  <si>
    <t>ENSMUSG00000090626</t>
  </si>
  <si>
    <t>Tex9</t>
  </si>
  <si>
    <t>ENSMUSG00000026065</t>
  </si>
  <si>
    <t>Slc9a4</t>
  </si>
  <si>
    <t>ENSMUSG00000040658</t>
  </si>
  <si>
    <t>Dnph1</t>
  </si>
  <si>
    <t>ENSMUSG00000023169</t>
  </si>
  <si>
    <t>Slc38a1</t>
  </si>
  <si>
    <t>ENSMUSG00000053647</t>
  </si>
  <si>
    <t>Gper1</t>
  </si>
  <si>
    <t>ENSMUSG00000049804</t>
  </si>
  <si>
    <t>Armcx4</t>
  </si>
  <si>
    <t>ENSMUSG00000039182</t>
  </si>
  <si>
    <t>AW209491</t>
  </si>
  <si>
    <t>ENSMUSG00000055817</t>
  </si>
  <si>
    <t>Mta3</t>
  </si>
  <si>
    <t>ENSMUSG00000029153</t>
  </si>
  <si>
    <t>Ociad2</t>
  </si>
  <si>
    <t>ENSMUSG00000002661</t>
  </si>
  <si>
    <t>Alkbh7</t>
  </si>
  <si>
    <t>ENSMUSG00000020908</t>
  </si>
  <si>
    <t>Myh3</t>
  </si>
  <si>
    <t>ENSMUSG00000069301</t>
  </si>
  <si>
    <t>H2ac11</t>
  </si>
  <si>
    <t>ENSMUSG00000028622</t>
  </si>
  <si>
    <t>Mrpl37</t>
  </si>
  <si>
    <t>ENSMUSG00000020974</t>
  </si>
  <si>
    <t>Pole2</t>
  </si>
  <si>
    <t>ENSMUSG00000001334</t>
  </si>
  <si>
    <t>Fndc5</t>
  </si>
  <si>
    <t>ENSMUSG00000055027</t>
  </si>
  <si>
    <t>Smyd1</t>
  </si>
  <si>
    <t>ENSMUSG00000046179</t>
  </si>
  <si>
    <t>E2f8</t>
  </si>
  <si>
    <t>ENSMUSG00000021697</t>
  </si>
  <si>
    <t>Depdc1b</t>
  </si>
  <si>
    <t>ENSMUSG00000024127</t>
  </si>
  <si>
    <t>Prepl</t>
  </si>
  <si>
    <t>ENSMUSG00000061576</t>
  </si>
  <si>
    <t>Dpp6</t>
  </si>
  <si>
    <t>ENSMUSG00000026418</t>
  </si>
  <si>
    <t>Tnni1</t>
  </si>
  <si>
    <t>ENSMUSG00000039953</t>
  </si>
  <si>
    <t>Clstn1</t>
  </si>
  <si>
    <t>ENSMUSG00000028678</t>
  </si>
  <si>
    <t>Kif2c</t>
  </si>
  <si>
    <t>ENSMUSG00000028657</t>
  </si>
  <si>
    <t>Ppt1</t>
  </si>
  <si>
    <t>ENSMUSG00000012126</t>
  </si>
  <si>
    <t>Ubxn11</t>
  </si>
  <si>
    <t>ENSMUSG00000043719</t>
  </si>
  <si>
    <t>Col6a6</t>
  </si>
  <si>
    <t>ENSMUSG00000072066</t>
  </si>
  <si>
    <t>6720489N17Rik</t>
  </si>
  <si>
    <t>ENSMUSG00000031209</t>
  </si>
  <si>
    <t>Heph</t>
  </si>
  <si>
    <t>ENSMUSG00000032044</t>
  </si>
  <si>
    <t>Rpusd4</t>
  </si>
  <si>
    <t>ENSMUSG00000020173</t>
  </si>
  <si>
    <t>Cobl</t>
  </si>
  <si>
    <t>ENSMUSG00000041064</t>
  </si>
  <si>
    <t>Pif1</t>
  </si>
  <si>
    <t>ENSMUSG00000040204</t>
  </si>
  <si>
    <t>Pclaf</t>
  </si>
  <si>
    <t>ENSMUSG00000020649</t>
  </si>
  <si>
    <t>Rrm2</t>
  </si>
  <si>
    <t>ENSMUSG00000021010</t>
  </si>
  <si>
    <t>Npas3</t>
  </si>
  <si>
    <t>ENSMUSG00000091639</t>
  </si>
  <si>
    <t>Gm3756</t>
  </si>
  <si>
    <t>ENSMUSG00000026278</t>
  </si>
  <si>
    <t>Bok</t>
  </si>
  <si>
    <t>ENSMUSG00000048502</t>
  </si>
  <si>
    <t>Duxbl1</t>
  </si>
  <si>
    <t>ENSMUSG00000048442</t>
  </si>
  <si>
    <t>Smim5</t>
  </si>
  <si>
    <t>ENSMUSG00000033436</t>
  </si>
  <si>
    <t>Armcx2</t>
  </si>
  <si>
    <t>ENSMUSG00000027715</t>
  </si>
  <si>
    <t>Ccna2</t>
  </si>
  <si>
    <t>ENSMUSG00000096847</t>
  </si>
  <si>
    <t>Tmem151b</t>
  </si>
  <si>
    <t>ENSMUSG00000028080</t>
  </si>
  <si>
    <t>Lrba</t>
  </si>
  <si>
    <t>ENSMUSG00000044201</t>
  </si>
  <si>
    <t>Cdc25c</t>
  </si>
  <si>
    <t>ENSMUSG00000028572</t>
  </si>
  <si>
    <t>Hook1</t>
  </si>
  <si>
    <t>ENSMUSG00000025154</t>
  </si>
  <si>
    <t>Arhgap19</t>
  </si>
  <si>
    <t>ENSMUSG00000051390</t>
  </si>
  <si>
    <t>Zbtb22</t>
  </si>
  <si>
    <t>ENSMUSG00000039356</t>
  </si>
  <si>
    <t>Exosc2</t>
  </si>
  <si>
    <t>ENSMUSG00000078789</t>
  </si>
  <si>
    <t>Dph1</t>
  </si>
  <si>
    <t>ENSMUSG00000052353</t>
  </si>
  <si>
    <t>Cemip</t>
  </si>
  <si>
    <t>ENSMUSG00000033578</t>
  </si>
  <si>
    <t>Tmem35a</t>
  </si>
  <si>
    <t>ENSMUSG00000044938</t>
  </si>
  <si>
    <t>Klhl31</t>
  </si>
  <si>
    <t>ENSMUSG00000017817</t>
  </si>
  <si>
    <t>Jph2</t>
  </si>
  <si>
    <t>ENSMUSG00000075324</t>
  </si>
  <si>
    <t>Fign</t>
  </si>
  <si>
    <t>ENSMUSG00000041774</t>
  </si>
  <si>
    <t>Ydjc</t>
  </si>
  <si>
    <t>ENSMUSG00000052423</t>
  </si>
  <si>
    <t>B4galt3</t>
  </si>
  <si>
    <t>ENSMUSG00000039345</t>
  </si>
  <si>
    <t>Mettl22</t>
  </si>
  <si>
    <t>ENSMUSG00000003585</t>
  </si>
  <si>
    <t>Sec14l2</t>
  </si>
  <si>
    <t>ENSMUSG00000017716</t>
  </si>
  <si>
    <t>Birc5</t>
  </si>
  <si>
    <t>ENSMUSG00000029334</t>
  </si>
  <si>
    <t>Prkg2</t>
  </si>
  <si>
    <t>ENSMUSG00000052419</t>
  </si>
  <si>
    <t>Smim30</t>
  </si>
  <si>
    <t>ENSMUSG00000027331</t>
  </si>
  <si>
    <t>Knstrn</t>
  </si>
  <si>
    <t>ENSMUSG00000086938</t>
  </si>
  <si>
    <t>4930481A15Rik</t>
  </si>
  <si>
    <t>ENSMUSG00000058420</t>
  </si>
  <si>
    <t>Syt17</t>
  </si>
  <si>
    <t>ENSMUSG00000024132</t>
  </si>
  <si>
    <t>Eci1</t>
  </si>
  <si>
    <t>ENSMUSG00000060429</t>
  </si>
  <si>
    <t>Sntb1</t>
  </si>
  <si>
    <t>ENSMUSG00000023031</t>
  </si>
  <si>
    <t>Cela1</t>
  </si>
  <si>
    <t>ENSMUSG00000079056</t>
  </si>
  <si>
    <t>Kcnip3</t>
  </si>
  <si>
    <t>ENSMUSG00000026204</t>
  </si>
  <si>
    <t>Ptprn</t>
  </si>
  <si>
    <t>ENSMUSG00000025428</t>
  </si>
  <si>
    <t>Atp5a1</t>
  </si>
  <si>
    <t>ENSMUSG00000022577</t>
  </si>
  <si>
    <t>Ly6h</t>
  </si>
  <si>
    <t>ENSMUSG00000060301</t>
  </si>
  <si>
    <t>2610008E11Rik</t>
  </si>
  <si>
    <t>ENSMUSG00000049097</t>
  </si>
  <si>
    <t>Ankrd34a</t>
  </si>
  <si>
    <t>ENSMUSG00000026068</t>
  </si>
  <si>
    <t>Il18rap</t>
  </si>
  <si>
    <t>ENSMUSG00000060913</t>
  </si>
  <si>
    <t>Trim55</t>
  </si>
  <si>
    <t>ENSMUSG00000037152</t>
  </si>
  <si>
    <t>Ndufc1</t>
  </si>
  <si>
    <t>ENSMUSG00000066829</t>
  </si>
  <si>
    <t>Zfp810</t>
  </si>
  <si>
    <t>ENSMUSG00000010064</t>
  </si>
  <si>
    <t>Slc38a3</t>
  </si>
  <si>
    <t>ENSMUSG00000068748</t>
  </si>
  <si>
    <t>Ptprz1</t>
  </si>
  <si>
    <t>ENSMUSG00000019689</t>
  </si>
  <si>
    <t>Fmc1</t>
  </si>
  <si>
    <t>ENSMUSG00000027496</t>
  </si>
  <si>
    <t>Aurka</t>
  </si>
  <si>
    <t>ENSMUSG00000027238</t>
  </si>
  <si>
    <t>Frmd5</t>
  </si>
  <si>
    <t>ENSMUSG00000057229</t>
  </si>
  <si>
    <t>Dmac2</t>
  </si>
  <si>
    <t>ENSMUSG00000035246</t>
  </si>
  <si>
    <t>Pcyt1b</t>
  </si>
  <si>
    <t>ENSMUSG00000026495</t>
  </si>
  <si>
    <t>Efcab2</t>
  </si>
  <si>
    <t>ENSMUSG00000000782</t>
  </si>
  <si>
    <t>Tcf7</t>
  </si>
  <si>
    <t>ENSMUSG00000075307</t>
  </si>
  <si>
    <t>Klhl41</t>
  </si>
  <si>
    <t>ENSMUSG00000054256</t>
  </si>
  <si>
    <t>Msi1</t>
  </si>
  <si>
    <t>ENSMUSG00000033871</t>
  </si>
  <si>
    <t>Ppargc1b</t>
  </si>
  <si>
    <t>ENSMUSG00000036768</t>
  </si>
  <si>
    <t>Kif15</t>
  </si>
  <si>
    <t>ENSMUSG00000051159</t>
  </si>
  <si>
    <t>Cited1</t>
  </si>
  <si>
    <t>ENSMUSG00000036036</t>
  </si>
  <si>
    <t>Zfp57</t>
  </si>
  <si>
    <t>ENSMUSG00000028873</t>
  </si>
  <si>
    <t>Cdca8</t>
  </si>
  <si>
    <t>ENSMUSG00000022394</t>
  </si>
  <si>
    <t>L3mbtl2</t>
  </si>
  <si>
    <t>ENSMUSG00000046432</t>
  </si>
  <si>
    <t>Bex3</t>
  </si>
  <si>
    <t>ENSMUSG00000050777</t>
  </si>
  <si>
    <t>Tmem37</t>
  </si>
  <si>
    <t>ENSMUSG00000075419</t>
  </si>
  <si>
    <t>Dolk</t>
  </si>
  <si>
    <t>ENSMUSG00000030353</t>
  </si>
  <si>
    <t>Tead4</t>
  </si>
  <si>
    <t>ENSMUSG00000028643</t>
  </si>
  <si>
    <t>Svbp</t>
  </si>
  <si>
    <t>ENSMUSG00000028085</t>
  </si>
  <si>
    <t>Gatb</t>
  </si>
  <si>
    <t>ENSMUSG00000035105</t>
  </si>
  <si>
    <t>Egln3</t>
  </si>
  <si>
    <t>ENSMUSG00000002870</t>
  </si>
  <si>
    <t>Mcm2</t>
  </si>
  <si>
    <t>ENSMUSG00000025651</t>
  </si>
  <si>
    <t>Uqcrc1</t>
  </si>
  <si>
    <t>ENSMUSG00000034282</t>
  </si>
  <si>
    <t>Evpl</t>
  </si>
  <si>
    <t>ENSMUSG00000049929</t>
  </si>
  <si>
    <t>Lpar4</t>
  </si>
  <si>
    <t>ENSMUSG00000032123</t>
  </si>
  <si>
    <t>Dpagt1</t>
  </si>
  <si>
    <t>ENSMUSG00000036306</t>
  </si>
  <si>
    <t>Lzts1</t>
  </si>
  <si>
    <t>ENSMUSG00000052852</t>
  </si>
  <si>
    <t>Reep1</t>
  </si>
  <si>
    <t>ENSMUSG00000015090</t>
  </si>
  <si>
    <t>Ptgds</t>
  </si>
  <si>
    <t>ENSMUSG00000042529</t>
  </si>
  <si>
    <t>Kcnj12</t>
  </si>
  <si>
    <t>ENSMUSG00000024962</t>
  </si>
  <si>
    <t>Vegfb</t>
  </si>
  <si>
    <t>ENSMUSG00000038859</t>
  </si>
  <si>
    <t>Baiap2l1</t>
  </si>
  <si>
    <t>ENSMUSG00000028621</t>
  </si>
  <si>
    <t>Cyb5rl</t>
  </si>
  <si>
    <t>ENSMUSG00000030268</t>
  </si>
  <si>
    <t>Bcat1</t>
  </si>
  <si>
    <t>ENSMUSG00000050394</t>
  </si>
  <si>
    <t>Armcx6</t>
  </si>
  <si>
    <t>ENSMUSG00000000296</t>
  </si>
  <si>
    <t>Tpd52l1</t>
  </si>
  <si>
    <t>ENSMUSG00000070802</t>
  </si>
  <si>
    <t>Pnma8b</t>
  </si>
  <si>
    <t>ENSMUSG00000020528</t>
  </si>
  <si>
    <t>Prpsap2</t>
  </si>
  <si>
    <t>ENSMUSG00000024997</t>
  </si>
  <si>
    <t>Prdx3</t>
  </si>
  <si>
    <t>ENSMUSG00000006715</t>
  </si>
  <si>
    <t>Gmnn</t>
  </si>
  <si>
    <t>ENSMUSG00000037418</t>
  </si>
  <si>
    <t>Best1</t>
  </si>
  <si>
    <t>ENSMUSG00000028243</t>
  </si>
  <si>
    <t>Ubxn2b</t>
  </si>
  <si>
    <t>ENSMUSG00000010751</t>
  </si>
  <si>
    <t>Tnfrsf22</t>
  </si>
  <si>
    <t>ENSMUSG00000024056</t>
  </si>
  <si>
    <t>Ndc80</t>
  </si>
  <si>
    <t>ENSMUSG00000035296</t>
  </si>
  <si>
    <t>Sgcg</t>
  </si>
  <si>
    <t>ENSMUSG00000043795</t>
  </si>
  <si>
    <t>Prr33</t>
  </si>
  <si>
    <t>ENSMUSG00000028927</t>
  </si>
  <si>
    <t>Padi2</t>
  </si>
  <si>
    <t>ENSMUSG00000035868</t>
  </si>
  <si>
    <t>Zfp983</t>
  </si>
  <si>
    <t>ENSMUSG00000016262</t>
  </si>
  <si>
    <t>Sertad4</t>
  </si>
  <si>
    <t>ENSMUSG00000001507</t>
  </si>
  <si>
    <t>Itga3</t>
  </si>
  <si>
    <t>ENSMUSG00000074480</t>
  </si>
  <si>
    <t>Mex3a</t>
  </si>
  <si>
    <t>ENSMUSG00000020722</t>
  </si>
  <si>
    <t>Cacng1</t>
  </si>
  <si>
    <t>ENSMUSG00000034685</t>
  </si>
  <si>
    <t>Fam171a2</t>
  </si>
  <si>
    <t>ENSMUSG00000034648</t>
  </si>
  <si>
    <t>Lrrn1</t>
  </si>
  <si>
    <t>ENSMUSG00000035615</t>
  </si>
  <si>
    <t>Frmpd1</t>
  </si>
  <si>
    <t>ENSMUSG00000034675</t>
  </si>
  <si>
    <t>Dbn1</t>
  </si>
  <si>
    <t>ENSMUSG00000060397</t>
  </si>
  <si>
    <t>Zfp128</t>
  </si>
  <si>
    <t>ENSMUSG00000027171</t>
  </si>
  <si>
    <t>Prrg4</t>
  </si>
  <si>
    <t>ENSMUSG00000035914</t>
  </si>
  <si>
    <t>Cd276</t>
  </si>
  <si>
    <t>ENSMUSG00000090122</t>
  </si>
  <si>
    <t>Kcne1l</t>
  </si>
  <si>
    <t>ENSMUSG00000030541</t>
  </si>
  <si>
    <t>Idh2</t>
  </si>
  <si>
    <t>ENSMUSG00000032528</t>
  </si>
  <si>
    <t>Vipr1</t>
  </si>
  <si>
    <t>ENSMUSG00000051855</t>
  </si>
  <si>
    <t>Mest</t>
  </si>
  <si>
    <t>ENSMUSG00000045165</t>
  </si>
  <si>
    <t>AI467606</t>
  </si>
  <si>
    <t>ENSMUSG00000014773</t>
  </si>
  <si>
    <t>Dll1</t>
  </si>
  <si>
    <t>ENSMUSG00000021636</t>
  </si>
  <si>
    <t>Marveld2</t>
  </si>
  <si>
    <t>ENSMUSG00000067071</t>
  </si>
  <si>
    <t>Hes6</t>
  </si>
  <si>
    <t>ENSMUSG00000041216</t>
  </si>
  <si>
    <t>Clvs1</t>
  </si>
  <si>
    <t>ENSMUSG00000038236</t>
  </si>
  <si>
    <t>Hoxa7</t>
  </si>
  <si>
    <t>ENSMUSG00000017764</t>
  </si>
  <si>
    <t>Zswim1</t>
  </si>
  <si>
    <t>ENSMUSG00000001228</t>
  </si>
  <si>
    <t>Uhrf1</t>
  </si>
  <si>
    <t>ENSMUSG00000031379</t>
  </si>
  <si>
    <t>Pir</t>
  </si>
  <si>
    <t>ENSMUSG00000028470</t>
  </si>
  <si>
    <t>Hint2</t>
  </si>
  <si>
    <t>ENSMUSG00000087259</t>
  </si>
  <si>
    <t>2610035D17Rik</t>
  </si>
  <si>
    <t>LOC115487747</t>
  </si>
  <si>
    <t>ENSMUSG00000050855</t>
  </si>
  <si>
    <t>Zfp940</t>
  </si>
  <si>
    <t>ENSMUSG00000036022</t>
  </si>
  <si>
    <t>Fam122b</t>
  </si>
  <si>
    <t>ENSMUSG00000022033</t>
  </si>
  <si>
    <t>Pbk</t>
  </si>
  <si>
    <t>ENSMUSG00000020914</t>
  </si>
  <si>
    <t>Top2a</t>
  </si>
  <si>
    <t>ENSMUSG00000032387</t>
  </si>
  <si>
    <t>Rbpms2</t>
  </si>
  <si>
    <t>ENSMUSG00000025229</t>
  </si>
  <si>
    <t>Pitx3</t>
  </si>
  <si>
    <t>ENSMUSG00000030108</t>
  </si>
  <si>
    <t>Slc6a13</t>
  </si>
  <si>
    <t>ENSMUSG00000073433</t>
  </si>
  <si>
    <t>Arhgdig</t>
  </si>
  <si>
    <t>ENSMUSG00000024590</t>
  </si>
  <si>
    <t>Lmnb1</t>
  </si>
  <si>
    <t>ENSMUSG00000021373</t>
  </si>
  <si>
    <t>Cap2</t>
  </si>
  <si>
    <t>ENSMUSG00000031198</t>
  </si>
  <si>
    <t>Fundc2</t>
  </si>
  <si>
    <t>ENSMUSG00000068587</t>
  </si>
  <si>
    <t>Mgam</t>
  </si>
  <si>
    <t>ENSMUSG00000034883</t>
  </si>
  <si>
    <t>Lrr1</t>
  </si>
  <si>
    <t>ENSMUSG00000047242</t>
  </si>
  <si>
    <t>Taf9b</t>
  </si>
  <si>
    <t>ENSMUSG00000040084</t>
  </si>
  <si>
    <t>Bub1b</t>
  </si>
  <si>
    <t>ENSMUSG00000022686</t>
  </si>
  <si>
    <t>B3gnt5</t>
  </si>
  <si>
    <t>ENSMUSG00000012443</t>
  </si>
  <si>
    <t>Kif11</t>
  </si>
  <si>
    <t>ENSMUSG00000036327</t>
  </si>
  <si>
    <t>Qsox2</t>
  </si>
  <si>
    <t>ENSMUSG00000061118</t>
  </si>
  <si>
    <t>Dnajc30</t>
  </si>
  <si>
    <t>ENSMUSG00000034311</t>
  </si>
  <si>
    <t>Kif4</t>
  </si>
  <si>
    <t>ENSMUSG00000038178</t>
  </si>
  <si>
    <t>Slc43a2</t>
  </si>
  <si>
    <t>ENSMUSG00000041220</t>
  </si>
  <si>
    <t>Elovl6</t>
  </si>
  <si>
    <t>ENSMUSG00000031647</t>
  </si>
  <si>
    <t>Mfap3l</t>
  </si>
  <si>
    <t>ENSMUSG00000024414</t>
  </si>
  <si>
    <t>Mrpl27</t>
  </si>
  <si>
    <t>ENSMUSG00000038777</t>
  </si>
  <si>
    <t>Sema6c</t>
  </si>
  <si>
    <t>ENSMUSG00000038763</t>
  </si>
  <si>
    <t>Alpk3</t>
  </si>
  <si>
    <t>ENSMUSG00000046591</t>
  </si>
  <si>
    <t>Ticrr</t>
  </si>
  <si>
    <t>ENSMUSG00000083325</t>
  </si>
  <si>
    <t>Gm14121</t>
  </si>
  <si>
    <t>ENSMUSG00000043251</t>
  </si>
  <si>
    <t>Exoc3l</t>
  </si>
  <si>
    <t>ENSMUSG00000022574</t>
  </si>
  <si>
    <t>Naprt</t>
  </si>
  <si>
    <t>ENSMUSG00000001270</t>
  </si>
  <si>
    <t>Ckb</t>
  </si>
  <si>
    <t>ENSMUSG00000026683</t>
  </si>
  <si>
    <t>Nuf2</t>
  </si>
  <si>
    <t>ENSMUSG00000040254</t>
  </si>
  <si>
    <t>Sema3d</t>
  </si>
  <si>
    <t>ENSMUSG00000015189</t>
  </si>
  <si>
    <t>Casd1</t>
  </si>
  <si>
    <t>ENSMUSG00000017499</t>
  </si>
  <si>
    <t>Cdc6</t>
  </si>
  <si>
    <t>ENSMUSG00000039518</t>
  </si>
  <si>
    <t>Cdsn</t>
  </si>
  <si>
    <t>ENSMUSG00000033488</t>
  </si>
  <si>
    <t>Cryzl2</t>
  </si>
  <si>
    <t>ENSMUSG00000026062</t>
  </si>
  <si>
    <t>Slc9a2</t>
  </si>
  <si>
    <t>ENSMUSG00000033632</t>
  </si>
  <si>
    <t>AW554918</t>
  </si>
  <si>
    <t>ENSMUSG00000085183</t>
  </si>
  <si>
    <t>Wincr1</t>
  </si>
  <si>
    <t>ENSMUSG00000044881</t>
  </si>
  <si>
    <t>Coa4</t>
  </si>
  <si>
    <t>ENSMUSG00000032249</t>
  </si>
  <si>
    <t>Anp32a</t>
  </si>
  <si>
    <t>ENSMUSG00000030614</t>
  </si>
  <si>
    <t>Tmem126b</t>
  </si>
  <si>
    <t>ENSMUSG00000006435</t>
  </si>
  <si>
    <t>Neurl1a</t>
  </si>
  <si>
    <t>ENSMUSG00000028392</t>
  </si>
  <si>
    <t>Bspry</t>
  </si>
  <si>
    <t>ENSMUSG00000040729</t>
  </si>
  <si>
    <t>Cep126</t>
  </si>
  <si>
    <t>ENSMUSG00000020098</t>
  </si>
  <si>
    <t>Pcbd1</t>
  </si>
  <si>
    <t>ENSMUSG00000028339</t>
  </si>
  <si>
    <t>Col15a1</t>
  </si>
  <si>
    <t>ENSMUSG00000041849</t>
  </si>
  <si>
    <t>Card6</t>
  </si>
  <si>
    <t>ENSMUSG00000030703</t>
  </si>
  <si>
    <t>Gdpd3</t>
  </si>
  <si>
    <t>ENSMUSG00000050323</t>
  </si>
  <si>
    <t>Ndufaf6</t>
  </si>
  <si>
    <t>ENSMUSG00000038217</t>
  </si>
  <si>
    <t>Tlcd2</t>
  </si>
  <si>
    <t>ENSMUSG00000028885</t>
  </si>
  <si>
    <t>Smpdl3b</t>
  </si>
  <si>
    <t>ENSMUSG00000006457</t>
  </si>
  <si>
    <t>Actn3</t>
  </si>
  <si>
    <t>ENSMUSG00000049382</t>
  </si>
  <si>
    <t>Krt8</t>
  </si>
  <si>
    <t>ENSMUSG00000026971</t>
  </si>
  <si>
    <t>Itgb6</t>
  </si>
  <si>
    <t>ENSMUSG00000048327</t>
  </si>
  <si>
    <t>Ckap2l</t>
  </si>
  <si>
    <t>ENSMUSG00000036109</t>
  </si>
  <si>
    <t>Mbnl3</t>
  </si>
  <si>
    <t>ENSMUSG00000009376</t>
  </si>
  <si>
    <t>Met</t>
  </si>
  <si>
    <t>ENSMUSG00000002055</t>
  </si>
  <si>
    <t>Spag5</t>
  </si>
  <si>
    <t>ENSMUSG00000025758</t>
  </si>
  <si>
    <t>Plk4</t>
  </si>
  <si>
    <t>ENSMUSG00000020897</t>
  </si>
  <si>
    <t>Aurkb</t>
  </si>
  <si>
    <t>ENSMUSG00000044991</t>
  </si>
  <si>
    <t>Shld1</t>
  </si>
  <si>
    <t>ENSMUSG00000018537</t>
  </si>
  <si>
    <t>Pcgf2</t>
  </si>
  <si>
    <t>ENSMUSG00000020330</t>
  </si>
  <si>
    <t>Hmmr</t>
  </si>
  <si>
    <t>ENSMUSG00000062694</t>
  </si>
  <si>
    <t>Cav3</t>
  </si>
  <si>
    <t>ENSMUSG00000062981</t>
  </si>
  <si>
    <t>Mrpl42</t>
  </si>
  <si>
    <t>ENSMUSG00000035365</t>
  </si>
  <si>
    <t>Parpbp</t>
  </si>
  <si>
    <t>ENSMUSG00000042606</t>
  </si>
  <si>
    <t>Hirip3</t>
  </si>
  <si>
    <t>ENSMUSG00000029177</t>
  </si>
  <si>
    <t>Cenpa</t>
  </si>
  <si>
    <t>ENSMUSG00000038248</t>
  </si>
  <si>
    <t>Sobp</t>
  </si>
  <si>
    <t>ENSMUSG00000046807</t>
  </si>
  <si>
    <t>Lrrc75b</t>
  </si>
  <si>
    <t>ENSMUSG00000027577</t>
  </si>
  <si>
    <t>Chrna4</t>
  </si>
  <si>
    <t>ENSMUSG00000047146</t>
  </si>
  <si>
    <t>Tet1</t>
  </si>
  <si>
    <t>ENSMUSG00000029591</t>
  </si>
  <si>
    <t>Ung</t>
  </si>
  <si>
    <t>ENSMUSG00000060923</t>
  </si>
  <si>
    <t>Acyp2</t>
  </si>
  <si>
    <t>ENSMUSG00000028919</t>
  </si>
  <si>
    <t>Arhgef19</t>
  </si>
  <si>
    <t>ENSMUSG00000026564</t>
  </si>
  <si>
    <t>Dusp27</t>
  </si>
  <si>
    <t>ENSMUSG00000020308</t>
  </si>
  <si>
    <t>Tpgs1</t>
  </si>
  <si>
    <t>ENSMUSG00000035275</t>
  </si>
  <si>
    <t>Raver2</t>
  </si>
  <si>
    <t>ENSMUSG00000001151</t>
  </si>
  <si>
    <t>Pcnt</t>
  </si>
  <si>
    <t>ENSMUSG00000057497</t>
  </si>
  <si>
    <t>Fam136a</t>
  </si>
  <si>
    <t>Gm30502</t>
  </si>
  <si>
    <t>ENSMUSG00000005148</t>
  </si>
  <si>
    <t>Klf5</t>
  </si>
  <si>
    <t>ENSMUSG00000034187</t>
  </si>
  <si>
    <t>Nsf</t>
  </si>
  <si>
    <t>ENSMUSG00000027199</t>
  </si>
  <si>
    <t>Gatm</t>
  </si>
  <si>
    <t>ENSMUSG00000035683</t>
  </si>
  <si>
    <t>Melk</t>
  </si>
  <si>
    <t>ENSMUSG00000004018</t>
  </si>
  <si>
    <t>Fancl</t>
  </si>
  <si>
    <t>ENSMUSG00000003779</t>
  </si>
  <si>
    <t>Kif20a</t>
  </si>
  <si>
    <t>ENSMUSG00000031273</t>
  </si>
  <si>
    <t>Col4a6</t>
  </si>
  <si>
    <t>ENSMUSG00000036898</t>
  </si>
  <si>
    <t>Zfp157</t>
  </si>
  <si>
    <t>ENSMUSG00000058914</t>
  </si>
  <si>
    <t>C1qtnf3</t>
  </si>
  <si>
    <t>ENSMUSG00000024654</t>
  </si>
  <si>
    <t>Asrgl1</t>
  </si>
  <si>
    <t>ENSMUSG00000006219</t>
  </si>
  <si>
    <t>Fblim1</t>
  </si>
  <si>
    <t>ENSMUSG00000034258</t>
  </si>
  <si>
    <t>Flvcr2</t>
  </si>
  <si>
    <t>ENSMUSG00000061451</t>
  </si>
  <si>
    <t>Tmem151a</t>
  </si>
  <si>
    <t>ENSMUSG00000000202</t>
  </si>
  <si>
    <t>Btbd17</t>
  </si>
  <si>
    <t>ENSMUSG00000039601</t>
  </si>
  <si>
    <t>Rcan2</t>
  </si>
  <si>
    <t>ENSMUSG00000074165</t>
  </si>
  <si>
    <t>Zfp788</t>
  </si>
  <si>
    <t>ENSMUSG00000099906</t>
  </si>
  <si>
    <t>Lincmd1</t>
  </si>
  <si>
    <t>ENSMUSG00000078453</t>
  </si>
  <si>
    <t>Abracl</t>
  </si>
  <si>
    <t>ENSMUSG00000036377</t>
  </si>
  <si>
    <t>Cracd</t>
  </si>
  <si>
    <t>ENSMUSG00000041460</t>
  </si>
  <si>
    <t>Cacna2d4</t>
  </si>
  <si>
    <t>ENSMUSG00000068747</t>
  </si>
  <si>
    <t>Sort1</t>
  </si>
  <si>
    <t>ENSMUSG00000027203</t>
  </si>
  <si>
    <t>Dut</t>
  </si>
  <si>
    <t>ENSMUSG00000015652</t>
  </si>
  <si>
    <t>Steap1</t>
  </si>
  <si>
    <t>ENSMUSG00000051319</t>
  </si>
  <si>
    <t>Mtln</t>
  </si>
  <si>
    <t>ENSMUSG00000031134</t>
  </si>
  <si>
    <t>Rbmx</t>
  </si>
  <si>
    <t>ENSMUSG00000024766</t>
  </si>
  <si>
    <t>Lipo3</t>
  </si>
  <si>
    <t>ENSMUSG00000030782</t>
  </si>
  <si>
    <t>Tgfb1i1</t>
  </si>
  <si>
    <t>ENSMUSG00000032898</t>
  </si>
  <si>
    <t>Fbxo21</t>
  </si>
  <si>
    <t>ENSMUSG00000049939</t>
  </si>
  <si>
    <t>Lrrc4</t>
  </si>
  <si>
    <t>ENSMUSG00000029103</t>
  </si>
  <si>
    <t>Lrpap1</t>
  </si>
  <si>
    <t>ENSMUSG00000022144</t>
  </si>
  <si>
    <t>Gdnf</t>
  </si>
  <si>
    <t>ENSMUSG00000030443</t>
  </si>
  <si>
    <t>Zfp583</t>
  </si>
  <si>
    <t>ENSMUSG00000026039</t>
  </si>
  <si>
    <t>Sgo2a</t>
  </si>
  <si>
    <t>ENSMUSG00000029552</t>
  </si>
  <si>
    <t>Tes</t>
  </si>
  <si>
    <t>ENSMUSG00000026556</t>
  </si>
  <si>
    <t>Vangl2</t>
  </si>
  <si>
    <t>ENSMUSG00000031403</t>
  </si>
  <si>
    <t>Dkc1</t>
  </si>
  <si>
    <t>ENSMUSG00000024989</t>
  </si>
  <si>
    <t>Cep55</t>
  </si>
  <si>
    <t>ENSMUSG00000002820</t>
  </si>
  <si>
    <t>Atg4d</t>
  </si>
  <si>
    <t>ENSMUSG00000025427</t>
  </si>
  <si>
    <t>Rnf165</t>
  </si>
  <si>
    <t>ENSMUSG00000023089</t>
  </si>
  <si>
    <t>Ndufa5</t>
  </si>
  <si>
    <t>ENSMUSG00000059482</t>
  </si>
  <si>
    <t>Cfap418</t>
  </si>
  <si>
    <t>ENSMUSG00000024210</t>
  </si>
  <si>
    <t>Ip6k3</t>
  </si>
  <si>
    <t>ENSMUSG00000031790</t>
  </si>
  <si>
    <t>Mmp15</t>
  </si>
  <si>
    <t>ENSMUSG00000032537</t>
  </si>
  <si>
    <t>Ephb1</t>
  </si>
  <si>
    <t>ENSMUSG00000033295</t>
  </si>
  <si>
    <t>Ptprf</t>
  </si>
  <si>
    <t>ENSMUSG00000027107</t>
  </si>
  <si>
    <t>Chrna1</t>
  </si>
  <si>
    <t>ENSMUSG00000051747</t>
  </si>
  <si>
    <t>Ttn</t>
  </si>
  <si>
    <t>ENSMUSG00000030393</t>
  </si>
  <si>
    <t>Zik1</t>
  </si>
  <si>
    <t>ENSMUSG00000098113</t>
  </si>
  <si>
    <t>Gm2445</t>
  </si>
  <si>
    <t>ENSMUSG00000004626</t>
  </si>
  <si>
    <t>Stxbp2</t>
  </si>
  <si>
    <t>ENSMUSG00000078521</t>
  </si>
  <si>
    <t>Aunip</t>
  </si>
  <si>
    <t>ENSMUSG00000023456</t>
  </si>
  <si>
    <t>Tpi1</t>
  </si>
  <si>
    <t>ENSMUSG00000026594</t>
  </si>
  <si>
    <t>Ralgps2</t>
  </si>
  <si>
    <t>ENSMUSG00000074001</t>
  </si>
  <si>
    <t>Klhl40</t>
  </si>
  <si>
    <t>ENSMUSG00000042109</t>
  </si>
  <si>
    <t>Csdc2</t>
  </si>
  <si>
    <t>ENSMUSG00000003038</t>
  </si>
  <si>
    <t>Hmgn2</t>
  </si>
  <si>
    <t>ENSMUSG00000056043</t>
  </si>
  <si>
    <t>Rgs9bp</t>
  </si>
  <si>
    <t>ENSMUSG00000043162</t>
  </si>
  <si>
    <t>Pyurf</t>
  </si>
  <si>
    <t>ENSMUSG00000045328</t>
  </si>
  <si>
    <t>Cenpe</t>
  </si>
  <si>
    <t>ENSMUSG00000018761</t>
  </si>
  <si>
    <t>Mpdu1</t>
  </si>
  <si>
    <t>ENSMUSG00000027316</t>
  </si>
  <si>
    <t>Gfra4</t>
  </si>
  <si>
    <t>ENSMUSG00000042148</t>
  </si>
  <si>
    <t>Cox10</t>
  </si>
  <si>
    <t>ENSMUSG00000061132</t>
  </si>
  <si>
    <t>Blnk</t>
  </si>
  <si>
    <t>ENSMUSG00000037940</t>
  </si>
  <si>
    <t>Inpp4b</t>
  </si>
  <si>
    <t>ENSMUSG00000026447</t>
  </si>
  <si>
    <t>Pik3c2b</t>
  </si>
  <si>
    <t>ENSMUSG00000049670</t>
  </si>
  <si>
    <t>Morn4</t>
  </si>
  <si>
    <t>ENSMUSG00000058070</t>
  </si>
  <si>
    <t>Eml1</t>
  </si>
  <si>
    <t>ENSMUSG00000018166</t>
  </si>
  <si>
    <t>Erbb3</t>
  </si>
  <si>
    <t>ENSMUSG00000004360</t>
  </si>
  <si>
    <t>9330159F19Rik</t>
  </si>
  <si>
    <t>ENSMUSG00000038379</t>
  </si>
  <si>
    <t>Ttk</t>
  </si>
  <si>
    <t>ENSMUSG00000022437</t>
  </si>
  <si>
    <t>Samm50</t>
  </si>
  <si>
    <t>ENSMUSG00000030796</t>
  </si>
  <si>
    <t>Tead2</t>
  </si>
  <si>
    <t>ENSMUSG00000027230</t>
  </si>
  <si>
    <t>Creb3l1</t>
  </si>
  <si>
    <t>ENSMUSG00000003526</t>
  </si>
  <si>
    <t>Prodh</t>
  </si>
  <si>
    <t>ENSMUSG00000003070</t>
  </si>
  <si>
    <t>Efna2</t>
  </si>
  <si>
    <t>ENSMUSG00000057337</t>
  </si>
  <si>
    <t>Chst3</t>
  </si>
  <si>
    <t>ENSMUSG00000037313</t>
  </si>
  <si>
    <t>Tacc3</t>
  </si>
  <si>
    <t>ENSMUSG00000041219</t>
  </si>
  <si>
    <t>Arhgap11a</t>
  </si>
  <si>
    <t>ENSMUSG00000004665</t>
  </si>
  <si>
    <t>Cnn2</t>
  </si>
  <si>
    <t>ENSMUSG00000029267</t>
  </si>
  <si>
    <t>Mtf2</t>
  </si>
  <si>
    <t>ENSMUSG00000028799</t>
  </si>
  <si>
    <t>Zfp362</t>
  </si>
  <si>
    <t>ENSMUSG00000064037</t>
  </si>
  <si>
    <t>Gpn1</t>
  </si>
  <si>
    <t>ENSMUSG00000036777</t>
  </si>
  <si>
    <t>Anln</t>
  </si>
  <si>
    <t>ENSMUSG00000031432</t>
  </si>
  <si>
    <t>Prps1</t>
  </si>
  <si>
    <t>ENSMUSG00000042770</t>
  </si>
  <si>
    <t>Hebp1</t>
  </si>
  <si>
    <t>ENSMUSG00000015880</t>
  </si>
  <si>
    <t>Ncapg</t>
  </si>
  <si>
    <t>ENSMUSG00000025393</t>
  </si>
  <si>
    <t>Atp5b</t>
  </si>
  <si>
    <t>ENSMUSG00000031099</t>
  </si>
  <si>
    <t>Smarca1</t>
  </si>
  <si>
    <t>ENSMUSG00000094777</t>
  </si>
  <si>
    <t>H2ac24</t>
  </si>
  <si>
    <t>ENSMUSG00000041498</t>
  </si>
  <si>
    <t>Kif14</t>
  </si>
  <si>
    <t>ENSMUSG00000021130</t>
  </si>
  <si>
    <t>Galnt16</t>
  </si>
  <si>
    <t>ENSMUSG00000069769</t>
  </si>
  <si>
    <t>Msi2</t>
  </si>
  <si>
    <t>ENSMUSG00000058806</t>
  </si>
  <si>
    <t>Col13a1</t>
  </si>
  <si>
    <t>ENSMUSG00000055723</t>
  </si>
  <si>
    <t>Rras2</t>
  </si>
  <si>
    <t>ENSMUSG00000022661</t>
  </si>
  <si>
    <t>Cd200</t>
  </si>
  <si>
    <t>ENSMUSG00000098318</t>
  </si>
  <si>
    <t>Lockd</t>
  </si>
  <si>
    <t>ENSMUSG00000040287</t>
  </si>
  <si>
    <t>Stac3</t>
  </si>
  <si>
    <t>ENSMUSG00000058729</t>
  </si>
  <si>
    <t>Lin9</t>
  </si>
  <si>
    <t>ENSMUSG00000039824</t>
  </si>
  <si>
    <t>Myl6b</t>
  </si>
  <si>
    <t>ENSMUSG00000031312</t>
  </si>
  <si>
    <t>Itgb1bp2</t>
  </si>
  <si>
    <t>ENSMUSG00000039396</t>
  </si>
  <si>
    <t>Neil3</t>
  </si>
  <si>
    <t>ENSMUSG00000032523</t>
  </si>
  <si>
    <t>Hhatl</t>
  </si>
  <si>
    <t>ENSMUSG00000020325</t>
  </si>
  <si>
    <t>Fstl3</t>
  </si>
  <si>
    <t>ENSMUSG00000079278</t>
  </si>
  <si>
    <t>Tmem233</t>
  </si>
  <si>
    <t>ENSMUSG00000030374</t>
  </si>
  <si>
    <t>Strn4</t>
  </si>
  <si>
    <t>ENSMUSG00000052854</t>
  </si>
  <si>
    <t>Nrk</t>
  </si>
  <si>
    <t>ENSMUSG00000028655</t>
  </si>
  <si>
    <t>Mfsd2a</t>
  </si>
  <si>
    <t>ENSMUSG00000034460</t>
  </si>
  <si>
    <t>Six4</t>
  </si>
  <si>
    <t>ENSMUSG00000012819</t>
  </si>
  <si>
    <t>Cdh23</t>
  </si>
  <si>
    <t>ENSMUSG00000033597</t>
  </si>
  <si>
    <t>Caskin1</t>
  </si>
  <si>
    <t>ENSMUSG00000024246</t>
  </si>
  <si>
    <t>Thumpd2</t>
  </si>
  <si>
    <t>ENSMUSG00000022353</t>
  </si>
  <si>
    <t>Mtss1</t>
  </si>
  <si>
    <t>ENSMUSG00000061859</t>
  </si>
  <si>
    <t>Patj</t>
  </si>
  <si>
    <t>ENSMUSG00000086370</t>
  </si>
  <si>
    <t>Ftx</t>
  </si>
  <si>
    <t>ENSMUSG00000060675</t>
  </si>
  <si>
    <t>Plaat3</t>
  </si>
  <si>
    <t>ENSMUSG00000027075</t>
  </si>
  <si>
    <t>Slc43a1</t>
  </si>
  <si>
    <t>ENSMUSG00000016541</t>
  </si>
  <si>
    <t>Atxn10</t>
  </si>
  <si>
    <t>ENSMUSG00000042515</t>
  </si>
  <si>
    <t>Pwwp3b</t>
  </si>
  <si>
    <t>ENSMUSG00000038970</t>
  </si>
  <si>
    <t>Lmtk2</t>
  </si>
  <si>
    <t>ENSMUSG00000020439</t>
  </si>
  <si>
    <t>Smtn</t>
  </si>
  <si>
    <t>ENSMUSG00000033044</t>
  </si>
  <si>
    <t>Dhrs7c</t>
  </si>
  <si>
    <t>ENSMUSG00000058290</t>
  </si>
  <si>
    <t>Espl1</t>
  </si>
  <si>
    <t>ENSMUSG00000094248</t>
  </si>
  <si>
    <t>H2ac23</t>
  </si>
  <si>
    <t>ENSMUSG00000033763</t>
  </si>
  <si>
    <t>Mtss2</t>
  </si>
  <si>
    <t>ENSMUSG00000066647</t>
  </si>
  <si>
    <t>Gm5113</t>
  </si>
  <si>
    <t>ENSMUSG00000028040</t>
  </si>
  <si>
    <t>Efna4</t>
  </si>
  <si>
    <t>ENSMUSG00000022322</t>
  </si>
  <si>
    <t>Shcbp1</t>
  </si>
  <si>
    <t>ENSMUSG00000024191</t>
  </si>
  <si>
    <t>Bnip1</t>
  </si>
  <si>
    <t>ENSMUSG00000083567</t>
  </si>
  <si>
    <t>Gm11451</t>
  </si>
  <si>
    <t>ENSMUSG00000041649</t>
  </si>
  <si>
    <t>Klf8</t>
  </si>
  <si>
    <t>ENSMUSG00000029111</t>
  </si>
  <si>
    <t>Nelfa</t>
  </si>
  <si>
    <t>ENSMUSG00000074277</t>
  </si>
  <si>
    <t>Phldb3</t>
  </si>
  <si>
    <t>ENSMUSG00000072964</t>
  </si>
  <si>
    <t>Bhlhb9</t>
  </si>
  <si>
    <t>ENSMUSG00000030677</t>
  </si>
  <si>
    <t>Kif22</t>
  </si>
  <si>
    <t>ENSMUSG00000023805</t>
  </si>
  <si>
    <t>Synj2</t>
  </si>
  <si>
    <t>ENSMUSG00000000489</t>
  </si>
  <si>
    <t>Pdgfb</t>
  </si>
  <si>
    <t>ENSMUSG00000026980</t>
  </si>
  <si>
    <t>Ly75</t>
  </si>
  <si>
    <t>ENSMUSG00000041945</t>
  </si>
  <si>
    <t>Mfsd9</t>
  </si>
  <si>
    <t>ENSMUSG00000027379</t>
  </si>
  <si>
    <t>Bub1</t>
  </si>
  <si>
    <t>ENSMUSG00000097743</t>
  </si>
  <si>
    <t>Gm16973</t>
  </si>
  <si>
    <t>ENSMUSG00000026739</t>
  </si>
  <si>
    <t>Bmi1</t>
  </si>
  <si>
    <t>ENSMUSG00000025465</t>
  </si>
  <si>
    <t>Echs1</t>
  </si>
  <si>
    <t>ENSMUSG00000028068</t>
  </si>
  <si>
    <t>Iqgap3</t>
  </si>
  <si>
    <t>ENSMUSG00000031730</t>
  </si>
  <si>
    <t>Dhodh</t>
  </si>
  <si>
    <t>ENSMUSG00000039883</t>
  </si>
  <si>
    <t>Lrrc17</t>
  </si>
  <si>
    <t>ENSMUSG00000028013</t>
  </si>
  <si>
    <t>Ppa2</t>
  </si>
  <si>
    <t>ENSMUSG00000028883</t>
  </si>
  <si>
    <t>Sema3a</t>
  </si>
  <si>
    <t>ENSMUSG00000027469</t>
  </si>
  <si>
    <t>Tpx2</t>
  </si>
  <si>
    <t>ENSMUSG00000049823</t>
  </si>
  <si>
    <t>Zbtb12</t>
  </si>
  <si>
    <t>ENSMUSG00000020721</t>
  </si>
  <si>
    <t>Helz</t>
  </si>
  <si>
    <t>ENSMUSG00000067194</t>
  </si>
  <si>
    <t>Eif1ax</t>
  </si>
  <si>
    <t>ENSMUSG00000000171</t>
  </si>
  <si>
    <t>Sdhd</t>
  </si>
  <si>
    <t>ENSMUSG00000042918</t>
  </si>
  <si>
    <t>Mamstr</t>
  </si>
  <si>
    <t>ENSMUSG00000029377</t>
  </si>
  <si>
    <t>Ereg</t>
  </si>
  <si>
    <t>ENSMUSG00000030091</t>
  </si>
  <si>
    <t>Nup210</t>
  </si>
  <si>
    <t>ENSMUSG00000031004</t>
  </si>
  <si>
    <t>Mki67</t>
  </si>
  <si>
    <t>ENSMUSG00000024846</t>
  </si>
  <si>
    <t>Cst6</t>
  </si>
  <si>
    <t>ENSMUSG00000079560</t>
  </si>
  <si>
    <t>Hoxa3</t>
  </si>
  <si>
    <t>ENSMUSG00000026605</t>
  </si>
  <si>
    <t>Cenpf</t>
  </si>
  <si>
    <t>ENSMUSG00000028690</t>
  </si>
  <si>
    <t>Mmachc</t>
  </si>
  <si>
    <t>ENSMUSG00000039298</t>
  </si>
  <si>
    <t>Cdk5rap2</t>
  </si>
  <si>
    <t>ENSMUSG00000004035</t>
  </si>
  <si>
    <t>Gstm7</t>
  </si>
  <si>
    <t>ENSMUSG00000067276</t>
  </si>
  <si>
    <t>Capn6</t>
  </si>
  <si>
    <t>ENSMUSG00000076437</t>
  </si>
  <si>
    <t>Selenoh</t>
  </si>
  <si>
    <t>ENSMUSG00000021280</t>
  </si>
  <si>
    <t>Exoc3l4</t>
  </si>
  <si>
    <t>ENSMUSG00000055053</t>
  </si>
  <si>
    <t>Nfic</t>
  </si>
  <si>
    <t>ENSMUSG00000019773</t>
  </si>
  <si>
    <t>Fbxo5</t>
  </si>
  <si>
    <t>ENSMUSG00000055489</t>
  </si>
  <si>
    <t>Ano5</t>
  </si>
  <si>
    <t>ENSMUSG00000039748</t>
  </si>
  <si>
    <t>Exo1</t>
  </si>
  <si>
    <t>ENSMUSG00000056025</t>
  </si>
  <si>
    <t>Clca3a1</t>
  </si>
  <si>
    <t>ENSMUSG00000017188</t>
  </si>
  <si>
    <t>Coa3</t>
  </si>
  <si>
    <t>ENSMUSG00000018474</t>
  </si>
  <si>
    <t>Chd3</t>
  </si>
  <si>
    <t>ENSMUSG00000020491</t>
  </si>
  <si>
    <t>2810021J22Rik</t>
  </si>
  <si>
    <t>ENSMUSG00000051817</t>
  </si>
  <si>
    <t>Sox12</t>
  </si>
  <si>
    <t>ENSMUSG00000004610</t>
  </si>
  <si>
    <t>Etfb</t>
  </si>
  <si>
    <t>ENSMUSG00000021589</t>
  </si>
  <si>
    <t>Rhobtb3</t>
  </si>
  <si>
    <t>ENSMUSG00000024791</t>
  </si>
  <si>
    <t>Cdca5</t>
  </si>
  <si>
    <t>ENSMUSG00000019942</t>
  </si>
  <si>
    <t>Cdk1</t>
  </si>
  <si>
    <t>ENSMUSG00000031059</t>
  </si>
  <si>
    <t>Ndufb11</t>
  </si>
  <si>
    <t>ENSMUSG00000027752</t>
  </si>
  <si>
    <t>Exosc8</t>
  </si>
  <si>
    <t>ENSMUSG00000024617</t>
  </si>
  <si>
    <t>Camk2a</t>
  </si>
  <si>
    <t>ENSMUSG00000026798</t>
  </si>
  <si>
    <t>Coq4</t>
  </si>
  <si>
    <t>ENSMUSG00000079508</t>
  </si>
  <si>
    <t>Apoo</t>
  </si>
  <si>
    <t>ENSMUSG00000005470</t>
  </si>
  <si>
    <t>Asf1b</t>
  </si>
  <si>
    <t>ENSMUSG00000038503</t>
  </si>
  <si>
    <t>Mesd</t>
  </si>
  <si>
    <t>ENSMUSG00000027340</t>
  </si>
  <si>
    <t>Slc23a2</t>
  </si>
  <si>
    <t>ENSMUSG00000028545</t>
  </si>
  <si>
    <t>Bend5</t>
  </si>
  <si>
    <t>ENSMUSG00000052544</t>
  </si>
  <si>
    <t>St6galnac3</t>
  </si>
  <si>
    <t>ENSMUSG00000030592</t>
  </si>
  <si>
    <t>Ryr1</t>
  </si>
  <si>
    <t>ENSMUSG00000046295</t>
  </si>
  <si>
    <t>Ankle1</t>
  </si>
  <si>
    <t>ENSMUSG00000010914</t>
  </si>
  <si>
    <t>Pdhx</t>
  </si>
  <si>
    <t>ENSMUSG00000038252</t>
  </si>
  <si>
    <t>Ncapd2</t>
  </si>
  <si>
    <t>ENSMUSG00000027167</t>
  </si>
  <si>
    <t>Elp4</t>
  </si>
  <si>
    <t>ENSMUSG00000037568</t>
  </si>
  <si>
    <t>Vash2</t>
  </si>
  <si>
    <t>ENSMUSG00000049307</t>
  </si>
  <si>
    <t>Fut4</t>
  </si>
  <si>
    <t>ENSMUSG00000032254</t>
  </si>
  <si>
    <t>Kif23</t>
  </si>
  <si>
    <t>ENSMUSG00000026622</t>
  </si>
  <si>
    <t>Nek2</t>
  </si>
  <si>
    <t>ENSMUSG00000001525</t>
  </si>
  <si>
    <t>Tubb5</t>
  </si>
  <si>
    <t>ENSMUSG00000020137</t>
  </si>
  <si>
    <t>Thap2</t>
  </si>
  <si>
    <t>ENSMUSG00000052572</t>
  </si>
  <si>
    <t>Dlg2</t>
  </si>
  <si>
    <t>ENSMUSG00000041560</t>
  </si>
  <si>
    <t>Nop53</t>
  </si>
  <si>
    <t>ENSMUSG00000108322</t>
  </si>
  <si>
    <t>5430431A17Rik</t>
  </si>
  <si>
    <t>ENSMUSG00000015994</t>
  </si>
  <si>
    <t>Fnta</t>
  </si>
  <si>
    <t>ENSMUSG00000063275</t>
  </si>
  <si>
    <t>Hacd1</t>
  </si>
  <si>
    <t>ENSMUSG00000048218</t>
  </si>
  <si>
    <t>Amigo2</t>
  </si>
  <si>
    <t>ENSMUSG00000022438</t>
  </si>
  <si>
    <t>Parvb</t>
  </si>
  <si>
    <t>ENSMUSG00000037824</t>
  </si>
  <si>
    <t>Tspan14</t>
  </si>
  <si>
    <t>ENSMUSG00000032959</t>
  </si>
  <si>
    <t>Pebp1</t>
  </si>
  <si>
    <t>ENSMUSG00000053279</t>
  </si>
  <si>
    <t>Aldh1a1</t>
  </si>
  <si>
    <t>E030003E18Rik</t>
  </si>
  <si>
    <t>ENSMUSG00000020905</t>
  </si>
  <si>
    <t>Usp43</t>
  </si>
  <si>
    <t>ENSMUSG00000038319</t>
  </si>
  <si>
    <t>Kcnh2</t>
  </si>
  <si>
    <t>ENSMUSG00000079434</t>
  </si>
  <si>
    <t>Neu2</t>
  </si>
  <si>
    <t>ENSMUSG00000011256</t>
  </si>
  <si>
    <t>Adam19</t>
  </si>
  <si>
    <t>ENSMUSG00000029762</t>
  </si>
  <si>
    <t>Akr1b8</t>
  </si>
  <si>
    <t>ENSMUSG00000078517</t>
  </si>
  <si>
    <t>Emc1</t>
  </si>
  <si>
    <t>ENSMUSG00000020303</t>
  </si>
  <si>
    <t>Stc2</t>
  </si>
  <si>
    <t>ENSMUSG00000035885</t>
  </si>
  <si>
    <t>Cox8a</t>
  </si>
  <si>
    <t>ENSMUSG00000027423</t>
  </si>
  <si>
    <t>Snx5</t>
  </si>
  <si>
    <t>ENSMUSG00000097415</t>
  </si>
  <si>
    <t>AU020206</t>
  </si>
  <si>
    <t>ENSMUSG00000024304</t>
  </si>
  <si>
    <t>Cdh2</t>
  </si>
  <si>
    <t>ENSMUSG00000022865</t>
  </si>
  <si>
    <t>Cxadr</t>
  </si>
  <si>
    <t>ENSMUSG00000031231</t>
  </si>
  <si>
    <t>Cox7b</t>
  </si>
  <si>
    <t>ENSMUSG00000025650</t>
  </si>
  <si>
    <t>Col7a1</t>
  </si>
  <si>
    <t>ENSMUSG00000037628</t>
  </si>
  <si>
    <t>Cdkn3</t>
  </si>
  <si>
    <t>ENSMUSG00000038305</t>
  </si>
  <si>
    <t>Spats2l</t>
  </si>
  <si>
    <t>ENSMUSG00000030346</t>
  </si>
  <si>
    <t>Rad51ap1</t>
  </si>
  <si>
    <t>ENSMUSG00000031201</t>
  </si>
  <si>
    <t>Brcc3</t>
  </si>
  <si>
    <t>ENSMUSG00000000028</t>
  </si>
  <si>
    <t>Cdc45</t>
  </si>
  <si>
    <t>ENSMUSG00000019139</t>
  </si>
  <si>
    <t>Isyna1</t>
  </si>
  <si>
    <t>ENSMUSG00000028693</t>
  </si>
  <si>
    <t>Nasp</t>
  </si>
  <si>
    <t>ENSMUSG00000015647</t>
  </si>
  <si>
    <t>Lama5</t>
  </si>
  <si>
    <t>ENSMUSG00000043219</t>
  </si>
  <si>
    <t>Hoxa6</t>
  </si>
  <si>
    <t>ENSMUSG00000071657</t>
  </si>
  <si>
    <t>Bscl2</t>
  </si>
  <si>
    <t>ENSMUSG00000020955</t>
  </si>
  <si>
    <t>Ap4s1</t>
  </si>
  <si>
    <t>ENSMUSG00000064179</t>
  </si>
  <si>
    <t>Tnnt1</t>
  </si>
  <si>
    <t>ENSMUSG00000026779</t>
  </si>
  <si>
    <t>Mastl</t>
  </si>
  <si>
    <t>ENSMUSG00000031753</t>
  </si>
  <si>
    <t>Cog4</t>
  </si>
  <si>
    <t>ENSMUSG00000004151</t>
  </si>
  <si>
    <t>Etv1</t>
  </si>
  <si>
    <t>ENSMUSG00000026458</t>
  </si>
  <si>
    <t>Ppfia4</t>
  </si>
  <si>
    <t>ENSMUSG00000047534</t>
  </si>
  <si>
    <t>Mis18bp1</t>
  </si>
  <si>
    <t>ENSMUSG00000022203</t>
  </si>
  <si>
    <t>Efs</t>
  </si>
  <si>
    <t>ENSMUSG00000034773</t>
  </si>
  <si>
    <t>Hrob</t>
  </si>
  <si>
    <t>ENSMUSG00000041361</t>
  </si>
  <si>
    <t>Myzap</t>
  </si>
  <si>
    <t>ENSMUSG00000020067</t>
  </si>
  <si>
    <t>Mypn</t>
  </si>
  <si>
    <t>ENSMUSG00000025736</t>
  </si>
  <si>
    <t>Jmjd8</t>
  </si>
  <si>
    <t>ENSMUSG00000028863</t>
  </si>
  <si>
    <t>Meaf6</t>
  </si>
  <si>
    <t>ENSMUSG00000074797</t>
  </si>
  <si>
    <t>Itpa</t>
  </si>
  <si>
    <t>ENSMUSG00000066362</t>
  </si>
  <si>
    <t>Rps13-ps1</t>
  </si>
  <si>
    <t>ENSMUSG00000054717</t>
  </si>
  <si>
    <t>Hmgb2</t>
  </si>
  <si>
    <t>ENSMUSG00000020185</t>
  </si>
  <si>
    <t>E2f7</t>
  </si>
  <si>
    <t>ENSMUSG00000078154</t>
  </si>
  <si>
    <t>Gm12184</t>
  </si>
  <si>
    <t>ENSMUSG00000015053</t>
  </si>
  <si>
    <t>Gata2</t>
  </si>
  <si>
    <t>ENSMUSG00000037318</t>
  </si>
  <si>
    <t>Traf3ip3</t>
  </si>
  <si>
    <t>ENSMUSG00000024912</t>
  </si>
  <si>
    <t>Fosl1</t>
  </si>
  <si>
    <t>ENSMUSG00000028140</t>
  </si>
  <si>
    <t>Mrpl9</t>
  </si>
  <si>
    <t>ENSMUSG00000027699</t>
  </si>
  <si>
    <t>Ect2</t>
  </si>
  <si>
    <t>ENSMUSG00000024579</t>
  </si>
  <si>
    <t>Pcyox1l</t>
  </si>
  <si>
    <t>ENSMUSG00000034334</t>
  </si>
  <si>
    <t>Fam151b</t>
  </si>
  <si>
    <t>ENSMUSG00000001383</t>
  </si>
  <si>
    <t>Zmat2</t>
  </si>
  <si>
    <t>ENSMUSG00000028834</t>
  </si>
  <si>
    <t>Trim63</t>
  </si>
  <si>
    <t>ENSMUSG00000038295</t>
  </si>
  <si>
    <t>Atg9b</t>
  </si>
  <si>
    <t>ENSMUSG00000069972</t>
  </si>
  <si>
    <t>Rps13-ps2</t>
  </si>
  <si>
    <t>ENSMUSG00000001517</t>
  </si>
  <si>
    <t>Foxm1</t>
  </si>
  <si>
    <t>ENSMUSG00000042097</t>
  </si>
  <si>
    <t>Zfp239</t>
  </si>
  <si>
    <t>ENSMUSG00000062070</t>
  </si>
  <si>
    <t>Pgk1</t>
  </si>
  <si>
    <t>ENSMUSG00000021965</t>
  </si>
  <si>
    <t>Ska3</t>
  </si>
  <si>
    <t>ENSMUSG00000031756</t>
  </si>
  <si>
    <t>Cenpn</t>
  </si>
  <si>
    <t>ENSMUSG00000053398</t>
  </si>
  <si>
    <t>Phgdh</t>
  </si>
  <si>
    <t>ENSMUSG00000039046</t>
  </si>
  <si>
    <t>Usp6nl</t>
  </si>
  <si>
    <t>ENSMUSG00000020150</t>
  </si>
  <si>
    <t>Gamt</t>
  </si>
  <si>
    <t>ENSMUSG00000022629</t>
  </si>
  <si>
    <t>Kif21a</t>
  </si>
  <si>
    <t>ENSMUSG00000022544</t>
  </si>
  <si>
    <t>Eef2kmt</t>
  </si>
  <si>
    <t>ENSMUSG00000024440</t>
  </si>
  <si>
    <t>Pcdh12</t>
  </si>
  <si>
    <t>ENSMUSG00000029394</t>
  </si>
  <si>
    <t>Cdk2ap1</t>
  </si>
  <si>
    <t>ENSMUSG00000036564</t>
  </si>
  <si>
    <t>Ndrg4</t>
  </si>
  <si>
    <t>ENSMUSG00000002058</t>
  </si>
  <si>
    <t>Unc119</t>
  </si>
  <si>
    <t>ENSMUSG00000020547</t>
  </si>
  <si>
    <t>Bzw2</t>
  </si>
  <si>
    <t>ENSMUSG00000027661</t>
  </si>
  <si>
    <t>Slc2a10</t>
  </si>
  <si>
    <t>ENSMUSG00000098679</t>
  </si>
  <si>
    <t>Mir7688</t>
  </si>
  <si>
    <t>ENSMUSG00000038886</t>
  </si>
  <si>
    <t>Man2a2</t>
  </si>
  <si>
    <t>ENSMUSG00000026355</t>
  </si>
  <si>
    <t>Mcm6</t>
  </si>
  <si>
    <t>ENSMUSG00000026492</t>
  </si>
  <si>
    <t>Tfb2m</t>
  </si>
  <si>
    <t>ENSMUSG00000003429</t>
  </si>
  <si>
    <t>Rps11</t>
  </si>
  <si>
    <t>ENSMUSG00000020493</t>
  </si>
  <si>
    <t>Prr11</t>
  </si>
  <si>
    <t>ENSMUSG00000025235</t>
  </si>
  <si>
    <t>Bbs4</t>
  </si>
  <si>
    <t>ENSMUSG00000022021</t>
  </si>
  <si>
    <t>Diaph3</t>
  </si>
  <si>
    <t>ENSMUSG00000059049</t>
  </si>
  <si>
    <t>Frem1</t>
  </si>
  <si>
    <t>ENSMUSG00000039103</t>
  </si>
  <si>
    <t>Nexn</t>
  </si>
  <si>
    <t>ENSMUSG00000029156</t>
  </si>
  <si>
    <t>Sgcb</t>
  </si>
  <si>
    <t>ENSMUSG00000024007</t>
  </si>
  <si>
    <t>Ppil1</t>
  </si>
  <si>
    <t>ENSMUSG00000023963</t>
  </si>
  <si>
    <t>Cyp39a1</t>
  </si>
  <si>
    <t>ENSMUSG00000031137</t>
  </si>
  <si>
    <t>Fgf13</t>
  </si>
  <si>
    <t>ENSMUSG00000033031</t>
  </si>
  <si>
    <t>Cip2a</t>
  </si>
  <si>
    <t>ENSMUSG00000027173</t>
  </si>
  <si>
    <t>Depdc7</t>
  </si>
  <si>
    <t>ENSMUSG00000039070</t>
  </si>
  <si>
    <t>Cpa4</t>
  </si>
  <si>
    <t>ENSMUSG00000043483</t>
  </si>
  <si>
    <t>Gm6863</t>
  </si>
  <si>
    <t>ENSMUSG00000025701</t>
  </si>
  <si>
    <t>Alox5</t>
  </si>
  <si>
    <t>ENSMUSG00000019977</t>
  </si>
  <si>
    <t>Hbs1l</t>
  </si>
  <si>
    <t>ENSMUSG00000009394</t>
  </si>
  <si>
    <t>Syn2</t>
  </si>
  <si>
    <t>ENSMUSG00000001763</t>
  </si>
  <si>
    <t>Tspan33</t>
  </si>
  <si>
    <t>ENSMUSG00000028057</t>
  </si>
  <si>
    <t>Rit1</t>
  </si>
  <si>
    <t>ENSMUSG00000069808</t>
  </si>
  <si>
    <t>Tlcd3a</t>
  </si>
  <si>
    <t>ENSMUSG00000006398</t>
  </si>
  <si>
    <t>Cdc20</t>
  </si>
  <si>
    <t>ENSMUSG00000062510</t>
  </si>
  <si>
    <t>Nsl1</t>
  </si>
  <si>
    <t>ENSMUSG00000033460</t>
  </si>
  <si>
    <t>Armcx1</t>
  </si>
  <si>
    <t>ENSMUSG00000019996</t>
  </si>
  <si>
    <t>Map7</t>
  </si>
  <si>
    <t>ENSMUSG00000078773</t>
  </si>
  <si>
    <t>Rad54b</t>
  </si>
  <si>
    <t>ENSMUSG00000052151</t>
  </si>
  <si>
    <t>Plpp2</t>
  </si>
  <si>
    <t>ENSMUSG00000033751</t>
  </si>
  <si>
    <t>Gadd45gip1</t>
  </si>
  <si>
    <t>ENSMUSG00000053799</t>
  </si>
  <si>
    <t>Exoc6</t>
  </si>
  <si>
    <t>ENSMUSG00000026308</t>
  </si>
  <si>
    <t>Klhl30</t>
  </si>
  <si>
    <t>ENSMUSG00000000568</t>
  </si>
  <si>
    <t>Hnrnpd</t>
  </si>
  <si>
    <t>ENSMUSG00000026950</t>
  </si>
  <si>
    <t>Neb</t>
  </si>
  <si>
    <t>ENSMUSG00000029167</t>
  </si>
  <si>
    <t>Ppargc1a</t>
  </si>
  <si>
    <t>ENSMUSG00000040407</t>
  </si>
  <si>
    <t>Akap9</t>
  </si>
  <si>
    <t>ENSMUSG00000036067</t>
  </si>
  <si>
    <t>Slc2a6</t>
  </si>
  <si>
    <t>ENSMUSG00000078584</t>
  </si>
  <si>
    <t>AU022252</t>
  </si>
  <si>
    <t>ENSMUSG00000005161</t>
  </si>
  <si>
    <t>Prdx2</t>
  </si>
  <si>
    <t>ENSMUSG00000022034</t>
  </si>
  <si>
    <t>Esco2</t>
  </si>
  <si>
    <t>ENSMUSG00000052430</t>
  </si>
  <si>
    <t>Bmpr1b</t>
  </si>
  <si>
    <t>ENSMUSG00000066894</t>
  </si>
  <si>
    <t>Vsig10</t>
  </si>
  <si>
    <t>ENSMUSG00000050890</t>
  </si>
  <si>
    <t>Pdik1l</t>
  </si>
  <si>
    <t>ENSMUSG00000019961</t>
  </si>
  <si>
    <t>Tmpo</t>
  </si>
  <si>
    <t>ENSMUSG00000001508</t>
  </si>
  <si>
    <t>Sgca</t>
  </si>
  <si>
    <t>ENSMUSG00000028175</t>
  </si>
  <si>
    <t>Depdc1a</t>
  </si>
  <si>
    <t>ENSMUSG00000028221</t>
  </si>
  <si>
    <t>Pip4p2</t>
  </si>
  <si>
    <t>ENSMUSG00000036323</t>
  </si>
  <si>
    <t>Srp72</t>
  </si>
  <si>
    <t>ENSMUSG00000017861</t>
  </si>
  <si>
    <t>Mybl2</t>
  </si>
  <si>
    <t>ENSMUSG00000024580</t>
  </si>
  <si>
    <t>Grpel2</t>
  </si>
  <si>
    <t>ENSMUSG00000027313</t>
  </si>
  <si>
    <t>Chac1</t>
  </si>
  <si>
    <t>ENSMUSG00000050697</t>
  </si>
  <si>
    <t>Prkaa1</t>
  </si>
  <si>
    <t>ENSMUSG00000056900</t>
  </si>
  <si>
    <t>Usp13</t>
  </si>
  <si>
    <t>ENSMUSG00000021003</t>
  </si>
  <si>
    <t>Galc</t>
  </si>
  <si>
    <t>ENSMUSG00000023232</t>
  </si>
  <si>
    <t>Serinc2</t>
  </si>
  <si>
    <t>ENSMUSG00000058325</t>
  </si>
  <si>
    <t>Dock1</t>
  </si>
  <si>
    <t>ENSMUSG00000027239</t>
  </si>
  <si>
    <t>Mdk</t>
  </si>
  <si>
    <t>ENSMUSG00000062937</t>
  </si>
  <si>
    <t>Mtap</t>
  </si>
  <si>
    <t>ENSMUSG00000013833</t>
  </si>
  <si>
    <t>Med16</t>
  </si>
  <si>
    <t>ENSMUSG00000045757</t>
  </si>
  <si>
    <t>Zfp764</t>
  </si>
  <si>
    <t>ENSMUSG00000042821</t>
  </si>
  <si>
    <t>Snai1</t>
  </si>
  <si>
    <t>ENSMUSG00000061086</t>
  </si>
  <si>
    <t>Myl4</t>
  </si>
  <si>
    <t>ENSMUSG00000020949</t>
  </si>
  <si>
    <t>Fkbp3</t>
  </si>
  <si>
    <t>ENSMUSG00000072720</t>
  </si>
  <si>
    <t>Myo18b</t>
  </si>
  <si>
    <t>ENSMUSG00000020843</t>
  </si>
  <si>
    <t>Timm22</t>
  </si>
  <si>
    <t>ENSMUSG00000018239</t>
  </si>
  <si>
    <t>Zcchc10</t>
  </si>
  <si>
    <t>ENSMUSG00000031388</t>
  </si>
  <si>
    <t>Naa10</t>
  </si>
  <si>
    <t>ENSMUSG00000030045</t>
  </si>
  <si>
    <t>Mrpl19</t>
  </si>
  <si>
    <t>ENSMUSG00000044338</t>
  </si>
  <si>
    <t>Aplnr</t>
  </si>
  <si>
    <t>ENSMUSG00000032783</t>
  </si>
  <si>
    <t>Troap</t>
  </si>
  <si>
    <t>ENSMUSG00000001604</t>
  </si>
  <si>
    <t>Tcea3</t>
  </si>
  <si>
    <t>ENSMUSG00000053964</t>
  </si>
  <si>
    <t>Lgals4</t>
  </si>
  <si>
    <t>ENSMUSG00000032218</t>
  </si>
  <si>
    <t>Ccnb2</t>
  </si>
  <si>
    <t>ENSMUSG00000003865</t>
  </si>
  <si>
    <t>Gys1</t>
  </si>
  <si>
    <t>ENSMUSG00000021606</t>
  </si>
  <si>
    <t>Ndufs6</t>
  </si>
  <si>
    <t>ENSMUSG00000020925</t>
  </si>
  <si>
    <t>Ccdc43</t>
  </si>
  <si>
    <t>ENSMUSG00000068101</t>
  </si>
  <si>
    <t>Cenpm</t>
  </si>
  <si>
    <t>ENSMUSG00000028199</t>
  </si>
  <si>
    <t>Cryz</t>
  </si>
  <si>
    <t>ENSMUSG00000024258</t>
  </si>
  <si>
    <t>Polr2d</t>
  </si>
  <si>
    <t>ENSMUSG00000023495</t>
  </si>
  <si>
    <t>Pcbp4</t>
  </si>
  <si>
    <t>ENSMUSG00000038775</t>
  </si>
  <si>
    <t>Vill</t>
  </si>
  <si>
    <t>ENSMUSG00000001642</t>
  </si>
  <si>
    <t>Akr1b3</t>
  </si>
  <si>
    <t>ENSMUSG00000059248</t>
  </si>
  <si>
    <t>Septin9</t>
  </si>
  <si>
    <t>ENSMUSG00000031519</t>
  </si>
  <si>
    <t>Asb5</t>
  </si>
  <si>
    <t>ENSMUSG00000024727</t>
  </si>
  <si>
    <t>Trpm6</t>
  </si>
  <si>
    <t>ENSMUSG00000027454</t>
  </si>
  <si>
    <t>Gins1</t>
  </si>
  <si>
    <t>ENSMUSG00000067377</t>
  </si>
  <si>
    <t>Tspan6</t>
  </si>
  <si>
    <t>ENSMUSG00000040528</t>
  </si>
  <si>
    <t>Milr1</t>
  </si>
  <si>
    <t>ENSMUSG00000028832</t>
  </si>
  <si>
    <t>Stmn1</t>
  </si>
  <si>
    <t>ENSMUSG00000040888</t>
  </si>
  <si>
    <t>Gfer</t>
  </si>
  <si>
    <t>ENSMUSG00000044847</t>
  </si>
  <si>
    <t>Lsm11</t>
  </si>
  <si>
    <t>ENSMUSG00000048022</t>
  </si>
  <si>
    <t>Tmem229a</t>
  </si>
  <si>
    <t>ENSMUSG00000022332</t>
  </si>
  <si>
    <t>Khdrbs3</t>
  </si>
  <si>
    <t>ENSMUSG00000032198</t>
  </si>
  <si>
    <t>Dock6</t>
  </si>
  <si>
    <t>ENSMUSG00000023004</t>
  </si>
  <si>
    <t>Tuba1b</t>
  </si>
  <si>
    <t>ENSMUSG00000031628</t>
  </si>
  <si>
    <t>Casp3</t>
  </si>
  <si>
    <t>ENSMUSG00000066724</t>
  </si>
  <si>
    <t>Gm10175</t>
  </si>
  <si>
    <t>ENSMUSG00000036333</t>
  </si>
  <si>
    <t>Kidins220</t>
  </si>
  <si>
    <t>ENSMUSG00000024381</t>
  </si>
  <si>
    <t>Bin1</t>
  </si>
  <si>
    <t>ENSMUSG00000073600</t>
  </si>
  <si>
    <t>Prob1</t>
  </si>
  <si>
    <t>ENSMUSG00000038843</t>
  </si>
  <si>
    <t>Gcnt1</t>
  </si>
  <si>
    <t>ENSMUSG00000079685</t>
  </si>
  <si>
    <t>Ulbp1</t>
  </si>
  <si>
    <t>ENSMUSG00000038943</t>
  </si>
  <si>
    <t>Prc1</t>
  </si>
  <si>
    <t>ENSMUSG00000036672</t>
  </si>
  <si>
    <t>Cenpt</t>
  </si>
  <si>
    <t>ENSMUSG00000020492</t>
  </si>
  <si>
    <t>Ska2</t>
  </si>
  <si>
    <t>ENSMUSG00000050043</t>
  </si>
  <si>
    <t>Tmx2</t>
  </si>
  <si>
    <t>ENSMUSG00000042251</t>
  </si>
  <si>
    <t>Pm20d1</t>
  </si>
  <si>
    <t>ENSMUSG00000026646</t>
  </si>
  <si>
    <t>Suv39h2</t>
  </si>
  <si>
    <t>ENSMUSG00000031754</t>
  </si>
  <si>
    <t>Nudt21</t>
  </si>
  <si>
    <t>ENSMUSG00000020235</t>
  </si>
  <si>
    <t>Fzr1</t>
  </si>
  <si>
    <t>ENSMUSG00000003438</t>
  </si>
  <si>
    <t>Timm50</t>
  </si>
  <si>
    <t>ENSMUSG00000029790</t>
  </si>
  <si>
    <t>Cep41</t>
  </si>
  <si>
    <t>ENSMUSG00000020956</t>
  </si>
  <si>
    <t>Dtd2</t>
  </si>
  <si>
    <t>ENSMUSG00000040415</t>
  </si>
  <si>
    <t>Dtx3</t>
  </si>
  <si>
    <t>ENSMUSG00000033952</t>
  </si>
  <si>
    <t>Aspm</t>
  </si>
  <si>
    <t>ENSMUSG00000045136</t>
  </si>
  <si>
    <t>Tubb2b</t>
  </si>
  <si>
    <t>ENSMUSG00000071172</t>
  </si>
  <si>
    <t>Srsf3</t>
  </si>
  <si>
    <t>ENSMUSG00000063919</t>
  </si>
  <si>
    <t>Srrm4</t>
  </si>
  <si>
    <t>ENSMUSG00000057388</t>
  </si>
  <si>
    <t>Mrpl18</t>
  </si>
  <si>
    <t>ENSMUSG00000095253</t>
  </si>
  <si>
    <t>Zfp799</t>
  </si>
  <si>
    <t>ENSMUSG00000037341</t>
  </si>
  <si>
    <t>Slc9a7</t>
  </si>
  <si>
    <t>ENSMUSG00000020427</t>
  </si>
  <si>
    <t>Igfbp3</t>
  </si>
  <si>
    <t>ENSMUSG00000038034</t>
  </si>
  <si>
    <t>Igsf8</t>
  </si>
  <si>
    <t>ENSMUSG00000020766</t>
  </si>
  <si>
    <t>Galk1</t>
  </si>
  <si>
    <t>ENSMUSG00000022193</t>
  </si>
  <si>
    <t>Psmb5</t>
  </si>
  <si>
    <t>ENSMUSG00000026167</t>
  </si>
  <si>
    <t>Wnt10a</t>
  </si>
  <si>
    <t>ENSMUSG00000061474</t>
  </si>
  <si>
    <t>Mrps36</t>
  </si>
  <si>
    <t>ENSMUSG00000073002</t>
  </si>
  <si>
    <t>Vamp5</t>
  </si>
  <si>
    <t>ENSMUSG00000027499</t>
  </si>
  <si>
    <t>Pkia</t>
  </si>
  <si>
    <t>ENSMUSG00000049882</t>
  </si>
  <si>
    <t>Vcpkmt</t>
  </si>
  <si>
    <t>ENSMUSG00000009633</t>
  </si>
  <si>
    <t>G0s2</t>
  </si>
  <si>
    <t>ENSMUSG00000055675</t>
  </si>
  <si>
    <t>Kbtbd11</t>
  </si>
  <si>
    <t>ENSMUSG00000031861</t>
  </si>
  <si>
    <t>Lpar2</t>
  </si>
  <si>
    <t>ENSMUSG00000027326</t>
  </si>
  <si>
    <t>Knl1</t>
  </si>
  <si>
    <t>ENSMUSG00000050621</t>
  </si>
  <si>
    <t>Rps27rt</t>
  </si>
  <si>
    <t>ENSMUSG00000022956</t>
  </si>
  <si>
    <t>Atp5o</t>
  </si>
  <si>
    <t>ENSMUSG00000033706</t>
  </si>
  <si>
    <t>Smyd5</t>
  </si>
  <si>
    <t>ENSMUSG00000026275</t>
  </si>
  <si>
    <t>Ppp1r7</t>
  </si>
  <si>
    <t>ENSMUSG00000020273</t>
  </si>
  <si>
    <t>Papolg</t>
  </si>
  <si>
    <t>ENSMUSG00000070348</t>
  </si>
  <si>
    <t>Ccnd1</t>
  </si>
  <si>
    <t>ENSMUSG00000002068</t>
  </si>
  <si>
    <t>Ccne1</t>
  </si>
  <si>
    <t>ENSMUSG00000024665</t>
  </si>
  <si>
    <t>Fads2</t>
  </si>
  <si>
    <t>ENSMUSG00000046402</t>
  </si>
  <si>
    <t>Rbp1</t>
  </si>
  <si>
    <t>ENSMUSG00000055917</t>
  </si>
  <si>
    <t>Zfp277</t>
  </si>
  <si>
    <t>ENSMUSG00000042709</t>
  </si>
  <si>
    <t>Atpaf2</t>
  </si>
  <si>
    <t>ENSMUSG00000042684</t>
  </si>
  <si>
    <t>Npl</t>
  </si>
  <si>
    <t>ENSMUSG00000031821</t>
  </si>
  <si>
    <t>Gins2</t>
  </si>
  <si>
    <t>ENSMUSG00000024968</t>
  </si>
  <si>
    <t>Rcor2</t>
  </si>
  <si>
    <t>ENSMUSG00000078162</t>
  </si>
  <si>
    <t>Gm2574</t>
  </si>
  <si>
    <t>ENSMUSG00000030084</t>
  </si>
  <si>
    <t>Plxna1</t>
  </si>
  <si>
    <t>ENSMUSG00000021569</t>
  </si>
  <si>
    <t>Trip13</t>
  </si>
  <si>
    <t>ENSMUSG00000030279</t>
  </si>
  <si>
    <t>C2cd5</t>
  </si>
  <si>
    <t>ENSMUSG00000025574</t>
  </si>
  <si>
    <t>Tk1</t>
  </si>
  <si>
    <t>ENSMUSG00000021097</t>
  </si>
  <si>
    <t>Clmn</t>
  </si>
  <si>
    <t>ENSMUSG00000078317</t>
  </si>
  <si>
    <t>F8a</t>
  </si>
  <si>
    <t>ENSMUSG00000033272</t>
  </si>
  <si>
    <t>Slc35a4</t>
  </si>
  <si>
    <t>ENSMUSG00000024165</t>
  </si>
  <si>
    <t>Jpt2</t>
  </si>
  <si>
    <t>ENSMUSG00000031984</t>
  </si>
  <si>
    <t>2810004N23Rik</t>
  </si>
  <si>
    <t>ENSMUSG00000035674</t>
  </si>
  <si>
    <t>Ndufa3</t>
  </si>
  <si>
    <t>ENSMUSG00000037544</t>
  </si>
  <si>
    <t>Dlgap5</t>
  </si>
  <si>
    <t>ENSMUSG00000040274</t>
  </si>
  <si>
    <t>Cdk6</t>
  </si>
  <si>
    <t>ENSMUSG00000045689</t>
  </si>
  <si>
    <t>Pcdhb4</t>
  </si>
  <si>
    <t>ENSMUSG00000020850</t>
  </si>
  <si>
    <t>Prpf8</t>
  </si>
  <si>
    <t>ENSMUSG00000061315</t>
  </si>
  <si>
    <t>Naca</t>
  </si>
  <si>
    <t>ENSMUSG00000002102</t>
  </si>
  <si>
    <t>Psmc3</t>
  </si>
  <si>
    <t>ENSMUSG00000082424</t>
  </si>
  <si>
    <t>Gm13292</t>
  </si>
  <si>
    <t>ENSMUSG00000033453</t>
  </si>
  <si>
    <t>Adamts15</t>
  </si>
  <si>
    <t>ENSMUSG00000007338</t>
  </si>
  <si>
    <t>Mrpl49</t>
  </si>
  <si>
    <t>ENSMUSG00000036030</t>
  </si>
  <si>
    <t>Prtg</t>
  </si>
  <si>
    <t>ENSMUSG00000054766</t>
  </si>
  <si>
    <t>Set</t>
  </si>
  <si>
    <t>ENSMUSG00000016758</t>
  </si>
  <si>
    <t>Bik</t>
  </si>
  <si>
    <t>ENSMUSG00000078300</t>
  </si>
  <si>
    <t>Gm2606</t>
  </si>
  <si>
    <t>ENSMUSG00000026669</t>
  </si>
  <si>
    <t>Mcm10</t>
  </si>
  <si>
    <t>ENSMUSG00000034064</t>
  </si>
  <si>
    <t>Poglut1</t>
  </si>
  <si>
    <t>ENSMUSG00000095937</t>
  </si>
  <si>
    <t>Gm12671</t>
  </si>
  <si>
    <t>ENSMUSG00000094483</t>
  </si>
  <si>
    <t>Purb</t>
  </si>
  <si>
    <t>ENSMUSG00000081221</t>
  </si>
  <si>
    <t>Gm14760</t>
  </si>
  <si>
    <t>ENSMUSG00000101431</t>
  </si>
  <si>
    <t>Gm7901</t>
  </si>
  <si>
    <t>ENSMUSG00000029204</t>
  </si>
  <si>
    <t>Rhoh</t>
  </si>
  <si>
    <t>ENSMUSG00000034349</t>
  </si>
  <si>
    <t>Smc4</t>
  </si>
  <si>
    <t>ENSMUSG00000028792</t>
  </si>
  <si>
    <t>Ak2</t>
  </si>
  <si>
    <t>ENSMUSG00000023015</t>
  </si>
  <si>
    <t>Racgap1</t>
  </si>
  <si>
    <t>ENSMUSG00000078636</t>
  </si>
  <si>
    <t>Gm7336</t>
  </si>
  <si>
    <t>ENSMUSG00000038253</t>
  </si>
  <si>
    <t>Hoxa5</t>
  </si>
  <si>
    <t>ENSMUSG00000000094</t>
  </si>
  <si>
    <t>Tbx4</t>
  </si>
  <si>
    <t>ENSMUSG00000039031</t>
  </si>
  <si>
    <t>Arhgap18</t>
  </si>
  <si>
    <t>ENSMUSG00000029307</t>
  </si>
  <si>
    <t>Dmp1</t>
  </si>
  <si>
    <t>ENSMUSG00000095042</t>
  </si>
  <si>
    <t>Gm12537</t>
  </si>
  <si>
    <t>ENSMUSG00000024176</t>
  </si>
  <si>
    <t>Sox8</t>
  </si>
  <si>
    <t>ENSMUSG00000039474</t>
  </si>
  <si>
    <t>Wfs1</t>
  </si>
  <si>
    <t>ENSMUSG00000032024</t>
  </si>
  <si>
    <t>Clmp</t>
  </si>
  <si>
    <t>ENSMUSG00000094708</t>
  </si>
  <si>
    <t>Gm10359</t>
  </si>
  <si>
    <t>ENSMUSG00000051341</t>
  </si>
  <si>
    <t>Zfp52</t>
  </si>
  <si>
    <t>ENSMUSG00000027367</t>
  </si>
  <si>
    <t>Stard7</t>
  </si>
  <si>
    <t>ENSMUSG00000044770</t>
  </si>
  <si>
    <t>Scml4</t>
  </si>
  <si>
    <t>ENSMUSG00000025429</t>
  </si>
  <si>
    <t>Pstpip2</t>
  </si>
  <si>
    <t>ENSMUSG00000031060</t>
  </si>
  <si>
    <t>Rbm10</t>
  </si>
  <si>
    <t>ENSMUSG00000026207</t>
  </si>
  <si>
    <t>Speg</t>
  </si>
  <si>
    <t>ENSMUSG00000096438</t>
  </si>
  <si>
    <t>Gapdh-ps15</t>
  </si>
  <si>
    <t>ENSMUSG00000015749</t>
  </si>
  <si>
    <t>Anp32e</t>
  </si>
  <si>
    <t>ENSMUSG00000031070</t>
  </si>
  <si>
    <t>Mrgprf</t>
  </si>
  <si>
    <t>ENSMUSG00000034940</t>
  </si>
  <si>
    <t>Synrg</t>
  </si>
  <si>
    <t>ENSMUSG00000027776</t>
  </si>
  <si>
    <t>Il12a</t>
  </si>
  <si>
    <t>ENSMUSG00000042826</t>
  </si>
  <si>
    <t>Fgf11</t>
  </si>
  <si>
    <t>ENSMUSG00000022962</t>
  </si>
  <si>
    <t>Gart</t>
  </si>
  <si>
    <t>ENSMUSG00000019494</t>
  </si>
  <si>
    <t>Cops6</t>
  </si>
  <si>
    <t>ENSMUSG00000011148</t>
  </si>
  <si>
    <t>Adssl1</t>
  </si>
  <si>
    <t>ENSMUSG00000025103</t>
  </si>
  <si>
    <t>Btbd1</t>
  </si>
  <si>
    <t>ENSMUSG00000070002</t>
  </si>
  <si>
    <t>Ell</t>
  </si>
  <si>
    <t>ENSMUSG00000020422</t>
  </si>
  <si>
    <t>Tns3</t>
  </si>
  <si>
    <t>ENSMUSG00000082809</t>
  </si>
  <si>
    <t>Gm14150</t>
  </si>
  <si>
    <t>ENSMUSG00000032737</t>
  </si>
  <si>
    <t>Inppl1</t>
  </si>
  <si>
    <t>ENSMUSG00000053390</t>
  </si>
  <si>
    <t>Zfp952</t>
  </si>
  <si>
    <t>ENSMUSG00000038302</t>
  </si>
  <si>
    <t>Afg1l</t>
  </si>
  <si>
    <t>ENSMUSG00000050856</t>
  </si>
  <si>
    <t>Atp5k</t>
  </si>
  <si>
    <t>ENSMUSG00000063694</t>
  </si>
  <si>
    <t>Cycs</t>
  </si>
  <si>
    <t>ENSMUSG00000078965</t>
  </si>
  <si>
    <t>Gm12033</t>
  </si>
  <si>
    <t>ENSMUSG00000030982</t>
  </si>
  <si>
    <t>Vps35l</t>
  </si>
  <si>
    <t>ENSMUSG00000039197</t>
  </si>
  <si>
    <t>Adk</t>
  </si>
  <si>
    <t>ENSMUSG00000061603</t>
  </si>
  <si>
    <t>Akap6</t>
  </si>
  <si>
    <t>ENSMUSG00000035783</t>
  </si>
  <si>
    <t>Acta2</t>
  </si>
  <si>
    <t>ENSMUSG00000044550</t>
  </si>
  <si>
    <t>Tceal3</t>
  </si>
  <si>
    <t>ENSMUSG00000057280</t>
  </si>
  <si>
    <t>Musk</t>
  </si>
  <si>
    <t>ENSMUSG00000041997</t>
  </si>
  <si>
    <t>Tlk1</t>
  </si>
  <si>
    <t>ENSMUSG00000038383</t>
  </si>
  <si>
    <t>Pigu</t>
  </si>
  <si>
    <t>ENSMUSG00000002900</t>
  </si>
  <si>
    <t>Lamb1</t>
  </si>
  <si>
    <t>ENSMUSG00000025204</t>
  </si>
  <si>
    <t>Ndufb8</t>
  </si>
  <si>
    <t>ENSMUSG00000030720</t>
  </si>
  <si>
    <t>Cln3</t>
  </si>
  <si>
    <t>ENSMUSG00000083773</t>
  </si>
  <si>
    <t>Gm13394</t>
  </si>
  <si>
    <t>ENSMUSG00000037772</t>
  </si>
  <si>
    <t>Mrpl23</t>
  </si>
  <si>
    <t>ENSMUSG00000022452</t>
  </si>
  <si>
    <t>Smdt1</t>
  </si>
  <si>
    <t>ENSMUSG00000026701</t>
  </si>
  <si>
    <t>Prdx6</t>
  </si>
  <si>
    <t>ENSMUSG00000016319</t>
  </si>
  <si>
    <t>Slc25a5</t>
  </si>
  <si>
    <t>ENSMUSG00000025747</t>
  </si>
  <si>
    <t>Tyms</t>
  </si>
  <si>
    <t>ENSMUSG00000020176</t>
  </si>
  <si>
    <t>Grb10</t>
  </si>
  <si>
    <t>ENSMUSG00000021594</t>
  </si>
  <si>
    <t>Srd5a1</t>
  </si>
  <si>
    <t>ENSMUSG00000031990</t>
  </si>
  <si>
    <t>Jam3</t>
  </si>
  <si>
    <t>ENSMUSG00000004233</t>
  </si>
  <si>
    <t>Wars2</t>
  </si>
  <si>
    <t>ENSMUSG00000091537</t>
  </si>
  <si>
    <t>Tma7</t>
  </si>
  <si>
    <t>Tma7-ps</t>
  </si>
  <si>
    <t>ENSMUSG00000090862</t>
  </si>
  <si>
    <t>Rps13</t>
  </si>
  <si>
    <t>ENSMUSG00000022758</t>
  </si>
  <si>
    <t>P2rx6</t>
  </si>
  <si>
    <t>ENSMUSG00000066551</t>
  </si>
  <si>
    <t>Hmgb1</t>
  </si>
  <si>
    <t>ENSMUSG00000063873</t>
  </si>
  <si>
    <t>Slc24a3</t>
  </si>
  <si>
    <t>ENSMUSG00000030652</t>
  </si>
  <si>
    <t>Coq7</t>
  </si>
  <si>
    <t>ENSMUSG00000020477</t>
  </si>
  <si>
    <t>Mrps24</t>
  </si>
  <si>
    <t>ENSMUSG00000014195</t>
  </si>
  <si>
    <t>Dnajc7</t>
  </si>
  <si>
    <t>ENSMUSG00000037572</t>
  </si>
  <si>
    <t>Wdhd1</t>
  </si>
  <si>
    <t>ENSMUSG00000025534</t>
  </si>
  <si>
    <t>Gusb</t>
  </si>
  <si>
    <t>ENSMUSG00000079501</t>
  </si>
  <si>
    <t>Gm5138</t>
  </si>
  <si>
    <t>ENSMUSG00000032279</t>
  </si>
  <si>
    <t>Idh3a</t>
  </si>
  <si>
    <t>ENSMUSG00000025037</t>
  </si>
  <si>
    <t>Maoa</t>
  </si>
  <si>
    <t>ENSMUSG00000022336</t>
  </si>
  <si>
    <t>Eif3e</t>
  </si>
  <si>
    <t>ENSMUSG00000037892</t>
  </si>
  <si>
    <t>Pcdh18</t>
  </si>
  <si>
    <t>ENSMUSG00000000958</t>
  </si>
  <si>
    <t>Slc7a7</t>
  </si>
  <si>
    <t>ENSMUSG00000041846</t>
  </si>
  <si>
    <t>Ppp4r3a</t>
  </si>
  <si>
    <t>ENSMUSG00000071547</t>
  </si>
  <si>
    <t>Nt5dc2</t>
  </si>
  <si>
    <t>ENSMUSG00000031167</t>
  </si>
  <si>
    <t>Rbm3</t>
  </si>
  <si>
    <t>Rbm3-ps</t>
  </si>
  <si>
    <t>ENSMUSG00000051435</t>
  </si>
  <si>
    <t>Fhad1</t>
  </si>
  <si>
    <t>ENSMUSG00000018417</t>
  </si>
  <si>
    <t>Myo1b</t>
  </si>
  <si>
    <t>ENSMUSG00000026586</t>
  </si>
  <si>
    <t>Prrx1</t>
  </si>
  <si>
    <t>ENSMUSG00000022551</t>
  </si>
  <si>
    <t>Cyc1</t>
  </si>
  <si>
    <t>ENSMUSG00000047669</t>
  </si>
  <si>
    <t>Msl3l2</t>
  </si>
  <si>
    <t>ENSMUSG00000031843</t>
  </si>
  <si>
    <t>Mphosph6</t>
  </si>
  <si>
    <t>ENSMUSG00000005610</t>
  </si>
  <si>
    <t>Eif4g2</t>
  </si>
  <si>
    <t>ENSMUSG00000050947</t>
  </si>
  <si>
    <t>Amigo1</t>
  </si>
  <si>
    <t>ENSMUSG00000038622</t>
  </si>
  <si>
    <t>Med30</t>
  </si>
  <si>
    <t>ENSMUSG00000046434</t>
  </si>
  <si>
    <t>Hnrnpa1</t>
  </si>
  <si>
    <t>ENSMUSG00000107383</t>
  </si>
  <si>
    <t>Gm4366</t>
  </si>
  <si>
    <t>ENSMUSG00000028164</t>
  </si>
  <si>
    <t>Manba</t>
  </si>
  <si>
    <t>ENSMUSG00000030410</t>
  </si>
  <si>
    <t>Dmwd</t>
  </si>
  <si>
    <t>ENSMUSG00000027520</t>
  </si>
  <si>
    <t>Zdbf2</t>
  </si>
  <si>
    <t>ENSMUSG00000003464</t>
  </si>
  <si>
    <t>Pex19</t>
  </si>
  <si>
    <t>ENSMUSG00000060206</t>
  </si>
  <si>
    <t>Zfp462</t>
  </si>
  <si>
    <t>ENSMUSG00000028896</t>
  </si>
  <si>
    <t>Rcc1</t>
  </si>
  <si>
    <t>ENSMUSG00000027254</t>
  </si>
  <si>
    <t>Map1a</t>
  </si>
  <si>
    <t>ENSMUSG00000020453</t>
  </si>
  <si>
    <t>Patz1</t>
  </si>
  <si>
    <t>ENSMUSG00000078967</t>
  </si>
  <si>
    <t>Gapdh-ps16</t>
  </si>
  <si>
    <t>ENSMUSG00000032827</t>
  </si>
  <si>
    <t>Ppp1r9a</t>
  </si>
  <si>
    <t>ENSMUSG00000019775</t>
  </si>
  <si>
    <t>Rgs17</t>
  </si>
  <si>
    <t>ENSMUSG00000027933</t>
  </si>
  <si>
    <t>Ints3</t>
  </si>
  <si>
    <t>ENSMUSG00000036502</t>
  </si>
  <si>
    <t>Tmem255a</t>
  </si>
  <si>
    <t>ENSMUSG00000030431</t>
  </si>
  <si>
    <t>Tmem238</t>
  </si>
  <si>
    <t>ENSMUSG00000078134</t>
  </si>
  <si>
    <t>Srsf3-ps</t>
  </si>
  <si>
    <t>ENSMUSG00000027242</t>
  </si>
  <si>
    <t>Wdr76</t>
  </si>
  <si>
    <t>ENSMUSG00000038244</t>
  </si>
  <si>
    <t>Mical2</t>
  </si>
  <si>
    <t>ENSMUSG00000044906</t>
  </si>
  <si>
    <t>4930503L19Rik</t>
  </si>
  <si>
    <t>ENSMUSG00000024302</t>
  </si>
  <si>
    <t>Dtna</t>
  </si>
  <si>
    <t>ENSMUSG00000024664</t>
  </si>
  <si>
    <t>Fads3</t>
  </si>
  <si>
    <t>ENSMUSG00000023075</t>
  </si>
  <si>
    <t>Akirin1</t>
  </si>
  <si>
    <t>ENSMUSG00000020092</t>
  </si>
  <si>
    <t>Pald1</t>
  </si>
  <si>
    <t>ENSMUSG00000025781</t>
  </si>
  <si>
    <t>Atp5c1</t>
  </si>
  <si>
    <t>ENSMUSG00000046731</t>
  </si>
  <si>
    <t>Kctd11</t>
  </si>
  <si>
    <t>ENSMUSG00000025395</t>
  </si>
  <si>
    <t>Prim1</t>
  </si>
  <si>
    <t>ENSMUSG00000016984</t>
  </si>
  <si>
    <t>Etaa1</t>
  </si>
  <si>
    <t>ENSMUSG00000026856</t>
  </si>
  <si>
    <t>Dolpp1</t>
  </si>
  <si>
    <t>ENSMUSG00000030225</t>
  </si>
  <si>
    <t>Dera</t>
  </si>
  <si>
    <t>ENSMUSG00000038618</t>
  </si>
  <si>
    <t>Rassf7</t>
  </si>
  <si>
    <t>ENSMUSG00000091387</t>
  </si>
  <si>
    <t>Gcnt4</t>
  </si>
  <si>
    <t>ENSMUSG00000021771</t>
  </si>
  <si>
    <t>Vdac2</t>
  </si>
  <si>
    <t>ENSMUSG00000040147</t>
  </si>
  <si>
    <t>Maob</t>
  </si>
  <si>
    <t>ENSMUSG00000020755</t>
  </si>
  <si>
    <t>Sap30bp</t>
  </si>
  <si>
    <t>ENSMUSG00000035342</t>
  </si>
  <si>
    <t>Lzts2</t>
  </si>
  <si>
    <t>ENSMUSG00000071708</t>
  </si>
  <si>
    <t>Sms</t>
  </si>
  <si>
    <t>ENSMUSG00000049313</t>
  </si>
  <si>
    <t>Sorl1</t>
  </si>
  <si>
    <t>ENSMUSG00000022013</t>
  </si>
  <si>
    <t>Dnajc15</t>
  </si>
  <si>
    <t>ENSMUSG00000018845</t>
  </si>
  <si>
    <t>Unc45b</t>
  </si>
  <si>
    <t>ENSMUSG00000000959</t>
  </si>
  <si>
    <t>Oxa1l</t>
  </si>
  <si>
    <t>ENSMUSG00000030735</t>
  </si>
  <si>
    <t>Gm9755</t>
  </si>
  <si>
    <t>ENSMUSG00000045854</t>
  </si>
  <si>
    <t>Lyrm2</t>
  </si>
  <si>
    <t>ENSMUSG00000027332</t>
  </si>
  <si>
    <t>Ivd</t>
  </si>
  <si>
    <t>ENSMUSG00000050666</t>
  </si>
  <si>
    <t>Vstm4</t>
  </si>
  <si>
    <t>ENSMUSG00000021494</t>
  </si>
  <si>
    <t>Ddx41</t>
  </si>
  <si>
    <t>ENSMUSG00000028937</t>
  </si>
  <si>
    <t>Acot7</t>
  </si>
  <si>
    <t>ENSMUSG00000008301</t>
  </si>
  <si>
    <t>Phax</t>
  </si>
  <si>
    <t>ENSMUSG00000039985</t>
  </si>
  <si>
    <t>Sinhcaf</t>
  </si>
  <si>
    <t>ENSMUSG00000062683</t>
  </si>
  <si>
    <t>Atp5g2</t>
  </si>
  <si>
    <t>ENSMUSG00000032381</t>
  </si>
  <si>
    <t>Ciao2a</t>
  </si>
  <si>
    <t>ENSMUSG00000020541</t>
  </si>
  <si>
    <t>Tom1l1</t>
  </si>
  <si>
    <t>ENSMUSG00000056214</t>
  </si>
  <si>
    <t>Pard6g</t>
  </si>
  <si>
    <t>ENSMUSG00000026502</t>
  </si>
  <si>
    <t>Desi2</t>
  </si>
  <si>
    <t>ENSMUSG00000080994</t>
  </si>
  <si>
    <t>Gm13464</t>
  </si>
  <si>
    <t>ENSMUSG00000011752</t>
  </si>
  <si>
    <t>Pgam1</t>
  </si>
  <si>
    <t>ENSMUSG00000005683</t>
  </si>
  <si>
    <t>Cs</t>
  </si>
  <si>
    <t>ENSMUSG00000027655</t>
  </si>
  <si>
    <t>Dhx35</t>
  </si>
  <si>
    <t>ENSMUSG00000046312</t>
  </si>
  <si>
    <t>Myorg</t>
  </si>
  <si>
    <t>ENSMUSG00000047454</t>
  </si>
  <si>
    <t>Gphn</t>
  </si>
  <si>
    <t>ENSMUSG00000096740</t>
  </si>
  <si>
    <t>Lbhd1</t>
  </si>
  <si>
    <t>ENSMUSG00000021763</t>
  </si>
  <si>
    <t>Cspg4b</t>
  </si>
  <si>
    <t>ENSMUSG00000001300</t>
  </si>
  <si>
    <t>Efnb2</t>
  </si>
  <si>
    <t>ENSMUSG00000027180</t>
  </si>
  <si>
    <t>Fbxo3</t>
  </si>
  <si>
    <t>ENSMUSG00000053617</t>
  </si>
  <si>
    <t>Sh3pxd2a</t>
  </si>
  <si>
    <t>ENSMUSG00000035967</t>
  </si>
  <si>
    <t>Ints6l</t>
  </si>
  <si>
    <t>ENSMUSG00000022477</t>
  </si>
  <si>
    <t>Aco2</t>
  </si>
  <si>
    <t>ENSMUSG00000003378</t>
  </si>
  <si>
    <t>Grik5</t>
  </si>
  <si>
    <t>ENSMUSG00000030884</t>
  </si>
  <si>
    <t>Uqcrc2</t>
  </si>
  <si>
    <t>ENSMUSG00000025577</t>
  </si>
  <si>
    <t>Cbx2</t>
  </si>
  <si>
    <t>ENSMUSG00000029198</t>
  </si>
  <si>
    <t>Grpel1</t>
  </si>
  <si>
    <t>ENSMUSG00000029189</t>
  </si>
  <si>
    <t>Sel1l3</t>
  </si>
  <si>
    <t>ENSMUSG00000029910</t>
  </si>
  <si>
    <t>Mad2l1</t>
  </si>
  <si>
    <t>ENSMUSG00000040479</t>
  </si>
  <si>
    <t>Dgkz</t>
  </si>
  <si>
    <t>ENSMUSG00000049107</t>
  </si>
  <si>
    <t>Ntf3</t>
  </si>
  <si>
    <t>ENSMUSG00000030978</t>
  </si>
  <si>
    <t>Rrm1</t>
  </si>
  <si>
    <t>ENSMUSG00000068220</t>
  </si>
  <si>
    <t>Lgals1</t>
  </si>
  <si>
    <t>ENSMUSG00000090733</t>
  </si>
  <si>
    <t>Rps27</t>
  </si>
  <si>
    <t>ENSMUSG00000073838</t>
  </si>
  <si>
    <t>Tufm</t>
  </si>
  <si>
    <t>ENSMUSG00000042462</t>
  </si>
  <si>
    <t>Dctpp1</t>
  </si>
  <si>
    <t>ENSMUSG00000023942</t>
  </si>
  <si>
    <t>Slc29a1</t>
  </si>
  <si>
    <t>ENSMUSG00000020042</t>
  </si>
  <si>
    <t>Btbd11</t>
  </si>
  <si>
    <t>ENSMUSG00000033032</t>
  </si>
  <si>
    <t>Afap1l1</t>
  </si>
  <si>
    <t>ENSMUSG00000024645</t>
  </si>
  <si>
    <t>Timm21</t>
  </si>
  <si>
    <t>ENSMUSG00000029196</t>
  </si>
  <si>
    <t>Tada2b</t>
  </si>
  <si>
    <t>ENSMUSG00000040260</t>
  </si>
  <si>
    <t>Daam2</t>
  </si>
  <si>
    <t>ENSMUSG00000053801</t>
  </si>
  <si>
    <t>Grwd1</t>
  </si>
  <si>
    <t>ENSMUSG00000096810</t>
  </si>
  <si>
    <t>Gm10481</t>
  </si>
  <si>
    <t>ENSMUSG00000032366</t>
  </si>
  <si>
    <t>Tpm1</t>
  </si>
  <si>
    <t>ENSMUSG00000000168</t>
  </si>
  <si>
    <t>Dlat</t>
  </si>
  <si>
    <t>ENSMUSG00000015214</t>
  </si>
  <si>
    <t>Mtmr1</t>
  </si>
  <si>
    <t>ENSMUSG00000005447</t>
  </si>
  <si>
    <t>Pafah1b3</t>
  </si>
  <si>
    <t>ENSMUSG00000049723</t>
  </si>
  <si>
    <t>Mmp12</t>
  </si>
  <si>
    <t>ENSMUSG00000031029</t>
  </si>
  <si>
    <t>Eif3f</t>
  </si>
  <si>
    <t>ENSMUSG00000020375</t>
  </si>
  <si>
    <t>Rufy1</t>
  </si>
  <si>
    <t>ENSMUSG00000020640</t>
  </si>
  <si>
    <t>Itsn2</t>
  </si>
  <si>
    <t>ENSMUSG00000022604</t>
  </si>
  <si>
    <t>Cep97</t>
  </si>
  <si>
    <t>ENSMUSG00000020849</t>
  </si>
  <si>
    <t>Ywhae</t>
  </si>
  <si>
    <t>ENSMUSG00000029432</t>
  </si>
  <si>
    <t>Nipsnap2</t>
  </si>
  <si>
    <t>ENSMUSG00000003848</t>
  </si>
  <si>
    <t>Nob1</t>
  </si>
  <si>
    <t>ENSMUSG00000056758</t>
  </si>
  <si>
    <t>Hmga2</t>
  </si>
  <si>
    <t>ENSMUSG00000035227</t>
  </si>
  <si>
    <t>Spcs2</t>
  </si>
  <si>
    <t>ENSMUSG00000031983</t>
  </si>
  <si>
    <t>2310022B05Rik</t>
  </si>
  <si>
    <t>ENSMUSG00000054342</t>
  </si>
  <si>
    <t>Kcnn4</t>
  </si>
  <si>
    <t>ENSMUSG00000006732</t>
  </si>
  <si>
    <t>Mettl1</t>
  </si>
  <si>
    <t>ENSMUSG00000042535</t>
  </si>
  <si>
    <t>Gtpbp1</t>
  </si>
  <si>
    <t>ENSMUSG00000031642</t>
  </si>
  <si>
    <t>Sh3rf1</t>
  </si>
  <si>
    <t>ENSMUSG00000044303</t>
  </si>
  <si>
    <t>Cdkn2a</t>
  </si>
  <si>
    <t>ENSMUSG00000024067</t>
  </si>
  <si>
    <t>Dpy30</t>
  </si>
  <si>
    <t>ENSMUSG00000025377</t>
  </si>
  <si>
    <t>Tepsin</t>
  </si>
  <si>
    <t>ENSMUSG00000024660</t>
  </si>
  <si>
    <t>Incenp</t>
  </si>
  <si>
    <t>ENSMUSG00000031333</t>
  </si>
  <si>
    <t>Abcb7</t>
  </si>
  <si>
    <t>ENSMUSG00000057666</t>
  </si>
  <si>
    <t>Gapdh</t>
  </si>
  <si>
    <t>ENSMUSG00000027597</t>
  </si>
  <si>
    <t>Ahcy</t>
  </si>
  <si>
    <t>ENSMUSG00000024501</t>
  </si>
  <si>
    <t>Dpysl3</t>
  </si>
  <si>
    <t>ENSMUSG00000025745</t>
  </si>
  <si>
    <t>Hadha</t>
  </si>
  <si>
    <t>ENSMUSG00000039117</t>
  </si>
  <si>
    <t>Taf4</t>
  </si>
  <si>
    <t>ENSMUSG00000041879</t>
  </si>
  <si>
    <t>Ipo9</t>
  </si>
  <si>
    <t>ENSMUSG00000027281</t>
  </si>
  <si>
    <t>Slx4ip</t>
  </si>
  <si>
    <t>ENSMUSG00000032058</t>
  </si>
  <si>
    <t>Ppp2r1b</t>
  </si>
  <si>
    <t>ENSMUSG00000053329</t>
  </si>
  <si>
    <t>Gatd3a</t>
  </si>
  <si>
    <t>ENSMUSG00000074918</t>
  </si>
  <si>
    <t>Inafm2</t>
  </si>
  <si>
    <t>ENSMUSG00000024963</t>
  </si>
  <si>
    <t>Dnajc4</t>
  </si>
  <si>
    <t>ENSMUSG00000083596</t>
  </si>
  <si>
    <t>Rpl21-ps15</t>
  </si>
  <si>
    <t>ENSMUSG00000007039</t>
  </si>
  <si>
    <t>Ddah2</t>
  </si>
  <si>
    <t>ENSMUSG00000041889</t>
  </si>
  <si>
    <t>Shisa4</t>
  </si>
  <si>
    <t>ENSMUSG00000029414</t>
  </si>
  <si>
    <t>Kntc1</t>
  </si>
  <si>
    <t>ENSMUSG00000019989</t>
  </si>
  <si>
    <t>Enpp3</t>
  </si>
  <si>
    <t>ENSMUSG00000031636</t>
  </si>
  <si>
    <t>Pdlim3</t>
  </si>
  <si>
    <t>ENSMUSG00000036106</t>
  </si>
  <si>
    <t>Prr5</t>
  </si>
  <si>
    <t>ENSMUSG00000038816</t>
  </si>
  <si>
    <t>Ctnnal1</t>
  </si>
  <si>
    <t>ENSMUSG00000026926</t>
  </si>
  <si>
    <t>Pmpca</t>
  </si>
  <si>
    <t>ENSMUSG00000109324</t>
  </si>
  <si>
    <t>Prmt1</t>
  </si>
  <si>
    <t>ENSMUSG00000020844</t>
  </si>
  <si>
    <t>Nxn</t>
  </si>
  <si>
    <t>ENSMUSG00000038489</t>
  </si>
  <si>
    <t>Polr2l</t>
  </si>
  <si>
    <t>ENSMUSG00000021806</t>
  </si>
  <si>
    <t>Nid2</t>
  </si>
  <si>
    <t>ENSMUSG00000028807</t>
  </si>
  <si>
    <t>Zbtb8a</t>
  </si>
  <si>
    <t>ENSMUSG00000020592</t>
  </si>
  <si>
    <t>Sdc1</t>
  </si>
  <si>
    <t>ENSMUSG00000091898</t>
  </si>
  <si>
    <t>Tnnc1</t>
  </si>
  <si>
    <t>ENSMUSG00000022215</t>
  </si>
  <si>
    <t>Fitm1</t>
  </si>
  <si>
    <t>ENSMUSG00000040488</t>
  </si>
  <si>
    <t>Ltbp4</t>
  </si>
  <si>
    <t>ENSMUSG00000008734</t>
  </si>
  <si>
    <t>Gprc5b</t>
  </si>
  <si>
    <t>ENSMUSG00000032178</t>
  </si>
  <si>
    <t>Ilf3</t>
  </si>
  <si>
    <t>ENSMUSG00000031274</t>
  </si>
  <si>
    <t>Col4a5</t>
  </si>
  <si>
    <t>ENSMUSG00000027184</t>
  </si>
  <si>
    <t>Caprin1</t>
  </si>
  <si>
    <t>ENSMUSG00000020216</t>
  </si>
  <si>
    <t>Jsrp1</t>
  </si>
  <si>
    <t>ENSMUSG00000051000</t>
  </si>
  <si>
    <t>Fhip1a</t>
  </si>
  <si>
    <t>ENSMUSG00000022367</t>
  </si>
  <si>
    <t>Has2</t>
  </si>
  <si>
    <t>ENSMUSG00000071711</t>
  </si>
  <si>
    <t>Mpst</t>
  </si>
  <si>
    <t>ENSMUSG00000046985</t>
  </si>
  <si>
    <t>Tapt1</t>
  </si>
  <si>
    <t>ENSMUSG00000039087</t>
  </si>
  <si>
    <t>Rreb1</t>
  </si>
  <si>
    <t>ENSMUSG00000056904</t>
  </si>
  <si>
    <t>Gm5620</t>
  </si>
  <si>
    <t>ENSMUSG00000005481</t>
  </si>
  <si>
    <t>Ddx39a</t>
  </si>
  <si>
    <t>ENSMUSG00000034880</t>
  </si>
  <si>
    <t>Mrpl34</t>
  </si>
  <si>
    <t>ENSMUSG00000028710</t>
  </si>
  <si>
    <t>Atpaf1</t>
  </si>
  <si>
    <t>ENSMUSG00000106574</t>
  </si>
  <si>
    <t>Gm2451</t>
  </si>
  <si>
    <t>ENSMUSG00000047003</t>
  </si>
  <si>
    <t>Zfp41</t>
  </si>
  <si>
    <t>ENSMUSG00000024875</t>
  </si>
  <si>
    <t>Yif1a</t>
  </si>
  <si>
    <t>ENSMUSG00000022516</t>
  </si>
  <si>
    <t>Nudt16l1</t>
  </si>
  <si>
    <t>ENSMUSG00000021764</t>
  </si>
  <si>
    <t>Ndufs4</t>
  </si>
  <si>
    <t>ENSMUSG00000055632</t>
  </si>
  <si>
    <t>Hmcn2</t>
  </si>
  <si>
    <t>ENSMUSG00000040234</t>
  </si>
  <si>
    <t>Tm7sf3</t>
  </si>
  <si>
    <t>ENSMUSG00000060594</t>
  </si>
  <si>
    <t>Layn</t>
  </si>
  <si>
    <t>ENSMUSG00000030096</t>
  </si>
  <si>
    <t>Slc6a6</t>
  </si>
  <si>
    <t>ENSMUSG00000048087</t>
  </si>
  <si>
    <t>Ahcyl</t>
  </si>
  <si>
    <t>ENSMUSG00000031349</t>
  </si>
  <si>
    <t>Nsdhl</t>
  </si>
  <si>
    <t>ENSMUSG00000021748</t>
  </si>
  <si>
    <t>Pdhb</t>
  </si>
  <si>
    <t>ENSMUSG00000004268</t>
  </si>
  <si>
    <t>Emg1</t>
  </si>
  <si>
    <t>ENSMUSG00000063931</t>
  </si>
  <si>
    <t>Pepd</t>
  </si>
  <si>
    <t>ENSMUSG00000029725</t>
  </si>
  <si>
    <t>Ppp1r35</t>
  </si>
  <si>
    <t>ENSMUSG00000044927</t>
  </si>
  <si>
    <t>H1f10</t>
  </si>
  <si>
    <t>ENSMUSG00000030730</t>
  </si>
  <si>
    <t>Atp2a1</t>
  </si>
  <si>
    <t>ENSMUSG00000002602</t>
  </si>
  <si>
    <t>Axl</t>
  </si>
  <si>
    <t>ENSMUSG00000042487</t>
  </si>
  <si>
    <t>Leo1</t>
  </si>
  <si>
    <t>ENSMUSG00000062300</t>
  </si>
  <si>
    <t>Nectin2</t>
  </si>
  <si>
    <t>ENSMUSG00000053965</t>
  </si>
  <si>
    <t>Pde5a</t>
  </si>
  <si>
    <t>ENSMUSG00000037343</t>
  </si>
  <si>
    <t>Taf2</t>
  </si>
  <si>
    <t>ENSMUSG00000022995</t>
  </si>
  <si>
    <t>Enah</t>
  </si>
  <si>
    <t>ENSMUSG00000054115</t>
  </si>
  <si>
    <t>Skp2</t>
  </si>
  <si>
    <t>ENSMUSG00000063659</t>
  </si>
  <si>
    <t>Zbtb18</t>
  </si>
  <si>
    <t>ENSMUSG00000018819</t>
  </si>
  <si>
    <t>Lsp1</t>
  </si>
  <si>
    <t>ENSMUSG00000018040</t>
  </si>
  <si>
    <t>Rrp7a</t>
  </si>
  <si>
    <t>ENSMUSG00000050390</t>
  </si>
  <si>
    <t>C77080</t>
  </si>
  <si>
    <t>ENSMUSG00000002129</t>
  </si>
  <si>
    <t>Sf3a1</t>
  </si>
  <si>
    <t>ENSMUSG00000046997</t>
  </si>
  <si>
    <t>Spsb4</t>
  </si>
  <si>
    <t>ENSMUSG00000029093</t>
  </si>
  <si>
    <t>Sorcs2</t>
  </si>
  <si>
    <t>ENSMUSG00000034317</t>
  </si>
  <si>
    <t>Trim59</t>
  </si>
  <si>
    <t>ENSMUSG00000025352</t>
  </si>
  <si>
    <t>Gdf11</t>
  </si>
  <si>
    <t>ENSMUSG00000027253</t>
  </si>
  <si>
    <t>Lrp4</t>
  </si>
  <si>
    <t>ENSMUSG00000022945</t>
  </si>
  <si>
    <t>Chaf1b</t>
  </si>
  <si>
    <t>ENSMUSG00000052962</t>
  </si>
  <si>
    <t>Mrpl35</t>
  </si>
  <si>
    <t>ENSMUSG00000052533</t>
  </si>
  <si>
    <t>Nup188</t>
  </si>
  <si>
    <t>ENSMUSG00000060098</t>
  </si>
  <si>
    <t>Prmt7</t>
  </si>
  <si>
    <t>ENSMUSG00000025525</t>
  </si>
  <si>
    <t>Apool</t>
  </si>
  <si>
    <t>ENSMUSG00000030872</t>
  </si>
  <si>
    <t>Gga2</t>
  </si>
  <si>
    <t>ENSMUSG00000019124</t>
  </si>
  <si>
    <t>Scrn1</t>
  </si>
  <si>
    <t>ENSMUSG00000031543</t>
  </si>
  <si>
    <t>Ank1</t>
  </si>
  <si>
    <t>ENSMUSG00000004849</t>
  </si>
  <si>
    <t>Ap1s1</t>
  </si>
  <si>
    <t>ENSMUSG00000071644</t>
  </si>
  <si>
    <t>Eef1g</t>
  </si>
  <si>
    <t>ENSMUSG00000024640</t>
  </si>
  <si>
    <t>Psat1</t>
  </si>
  <si>
    <t>ENSMUSG00000032363</t>
  </si>
  <si>
    <t>Adamts7</t>
  </si>
  <si>
    <t>ENSMUSG00000030257</t>
  </si>
  <si>
    <t>Srgap3</t>
  </si>
  <si>
    <t>ENSMUSG00000029993</t>
  </si>
  <si>
    <t>Nfu1</t>
  </si>
  <si>
    <t>ENSMUSG00000027598</t>
  </si>
  <si>
    <t>Itch</t>
  </si>
  <si>
    <t>ENSMUSG00000033685</t>
  </si>
  <si>
    <t>Ucp2</t>
  </si>
  <si>
    <t>ENSMUSG00000028464</t>
  </si>
  <si>
    <t>Tpm2</t>
  </si>
  <si>
    <t>ENSMUSG00000041859</t>
  </si>
  <si>
    <t>Mcm3</t>
  </si>
  <si>
    <t>ENSMUSG00000029434</t>
  </si>
  <si>
    <t>Vps33a</t>
  </si>
  <si>
    <t>ENSMUSG00000045404</t>
  </si>
  <si>
    <t>Kcnk13</t>
  </si>
  <si>
    <t>ENSMUSG00000020101</t>
  </si>
  <si>
    <t>Vsir</t>
  </si>
  <si>
    <t>ENSMUSG00000056328</t>
  </si>
  <si>
    <t>Myh1</t>
  </si>
  <si>
    <t>ENSMUSG00000063317</t>
  </si>
  <si>
    <t>Usp31</t>
  </si>
  <si>
    <t>ENSMUSG00000004891</t>
  </si>
  <si>
    <t>Nes</t>
  </si>
  <si>
    <t>ENSMUSG00000074088</t>
  </si>
  <si>
    <t>Snrnp40</t>
  </si>
  <si>
    <t>ENSMUSG00000032503</t>
  </si>
  <si>
    <t>Arpp21</t>
  </si>
  <si>
    <t>ENSMUSG00000017837</t>
  </si>
  <si>
    <t>Nkiras2</t>
  </si>
  <si>
    <t>ENSMUSG00000041731</t>
  </si>
  <si>
    <t>Pgm5</t>
  </si>
  <si>
    <t>ENSMUSG00000025782</t>
  </si>
  <si>
    <t>Taf3</t>
  </si>
  <si>
    <t>ENSMUSG00000022858</t>
  </si>
  <si>
    <t>Tra2b</t>
  </si>
  <si>
    <t>ENSMUSG00000007655</t>
  </si>
  <si>
    <t>Cav1</t>
  </si>
  <si>
    <t>ENSMUSG00000034863</t>
  </si>
  <si>
    <t>Ano8</t>
  </si>
  <si>
    <t>ENSMUSG00000027524</t>
  </si>
  <si>
    <t>Edn3</t>
  </si>
  <si>
    <t>ENSMUSG00000029466</t>
  </si>
  <si>
    <t>Anapc7</t>
  </si>
  <si>
    <t>ENSMUSG00000032425</t>
  </si>
  <si>
    <t>Zfp949</t>
  </si>
  <si>
    <t>ENSMUSG00000024826</t>
  </si>
  <si>
    <t>Dpf2</t>
  </si>
  <si>
    <t>ENSMUSG00000021226</t>
  </si>
  <si>
    <t>Acot2</t>
  </si>
  <si>
    <t>ENSMUSG00000030983</t>
  </si>
  <si>
    <t>Bccip</t>
  </si>
  <si>
    <t>ENSMUSG00000079588</t>
  </si>
  <si>
    <t>Tmem182</t>
  </si>
  <si>
    <t>ENSMUSG00000004099</t>
  </si>
  <si>
    <t>Dnmt1</t>
  </si>
  <si>
    <t>ENSMUSG00000042705</t>
  </si>
  <si>
    <t>Commd10</t>
  </si>
  <si>
    <t>ENSMUSG00000051378</t>
  </si>
  <si>
    <t>Kif18b</t>
  </si>
  <si>
    <t>ENSMUSG00000002799</t>
  </si>
  <si>
    <t>Jag2</t>
  </si>
  <si>
    <t>ENSMUSG00000035640</t>
  </si>
  <si>
    <t>Cbarp</t>
  </si>
  <si>
    <t>ENSMUSG00000048612</t>
  </si>
  <si>
    <t>Myof</t>
  </si>
  <si>
    <t>ENSMUSG00000025503</t>
  </si>
  <si>
    <t>Taldo1</t>
  </si>
  <si>
    <t>ENSMUSG00000021377</t>
  </si>
  <si>
    <t>Dek</t>
  </si>
  <si>
    <t>ENSMUSG00000015143</t>
  </si>
  <si>
    <t>Actn1</t>
  </si>
  <si>
    <t>ENSMUSG00000009863</t>
  </si>
  <si>
    <t>Sdhb</t>
  </si>
  <si>
    <t>ENSMUSG00000036718</t>
  </si>
  <si>
    <t>Micall2</t>
  </si>
  <si>
    <t>ENSMUSG00000031788</t>
  </si>
  <si>
    <t>Kifc3</t>
  </si>
  <si>
    <t>ENSMUSG00000027495</t>
  </si>
  <si>
    <t>Fam210b</t>
  </si>
  <si>
    <t>ENSMUSG00000001829</t>
  </si>
  <si>
    <t>Clpb</t>
  </si>
  <si>
    <t>ENSMUSG00000041949</t>
  </si>
  <si>
    <t>Tango6</t>
  </si>
  <si>
    <t>ENSMUSG00000034032</t>
  </si>
  <si>
    <t>Rpap1</t>
  </si>
  <si>
    <t>ENSMUSG00000017146</t>
  </si>
  <si>
    <t>Brca1</t>
  </si>
  <si>
    <t>ENSMUSG00000058638</t>
  </si>
  <si>
    <t>Zfp110</t>
  </si>
  <si>
    <t>ENSMUSG00000039463</t>
  </si>
  <si>
    <t>Slc9a8</t>
  </si>
  <si>
    <t>ENSMUSG00000028631</t>
  </si>
  <si>
    <t>Kcnq4</t>
  </si>
  <si>
    <t>ENSMUSG00000015804</t>
  </si>
  <si>
    <t>Med28</t>
  </si>
  <si>
    <t>ENSMUSG00000027954</t>
  </si>
  <si>
    <t>Efna1</t>
  </si>
  <si>
    <t>ENSMUSG00000035235</t>
  </si>
  <si>
    <t>Trim13</t>
  </si>
  <si>
    <t>ENSMUSG00000091625</t>
  </si>
  <si>
    <t>Lsm5</t>
  </si>
  <si>
    <t>ENSMUSG00000054863</t>
  </si>
  <si>
    <t>Tafa5</t>
  </si>
  <si>
    <t>ENSMUSG00000045193</t>
  </si>
  <si>
    <t>Cirbp</t>
  </si>
  <si>
    <t>ENSMUSG00000042644</t>
  </si>
  <si>
    <t>Itpr3</t>
  </si>
  <si>
    <t>ENSMUSG00000034220</t>
  </si>
  <si>
    <t>Gpc1</t>
  </si>
  <si>
    <t>ENSMUSG00000025872</t>
  </si>
  <si>
    <t>Thoc3</t>
  </si>
  <si>
    <t>ENSMUSG00000084383</t>
  </si>
  <si>
    <t>Gm13370</t>
  </si>
  <si>
    <t>ENSMUSG00000025170</t>
  </si>
  <si>
    <t>Rab40b</t>
  </si>
  <si>
    <t>ENSMUSG00000028312</t>
  </si>
  <si>
    <t>Smc2</t>
  </si>
  <si>
    <t>ENSMUSG00000026179</t>
  </si>
  <si>
    <t>Pnkd</t>
  </si>
  <si>
    <t>ENSMUSG00000006057</t>
  </si>
  <si>
    <t>Atp5g1</t>
  </si>
  <si>
    <t>ENSMUSG00000026112</t>
  </si>
  <si>
    <t>Coa5</t>
  </si>
  <si>
    <t>ENSMUSG00000021486</t>
  </si>
  <si>
    <t>Prelid1</t>
  </si>
  <si>
    <t>ENSMUSG00000048706</t>
  </si>
  <si>
    <t>Lurap1l</t>
  </si>
  <si>
    <t>ENSMUSG00000033906</t>
  </si>
  <si>
    <t>Zdhhc15</t>
  </si>
  <si>
    <t>ENSMUSG00000029326</t>
  </si>
  <si>
    <t>Enoph1</t>
  </si>
  <si>
    <t>ENSMUSG00000061273</t>
  </si>
  <si>
    <t>Mmgt1</t>
  </si>
  <si>
    <t>ENSMUSG00000073680</t>
  </si>
  <si>
    <t>Tmem88b</t>
  </si>
  <si>
    <t>ENSMUSG00000031146</t>
  </si>
  <si>
    <t>Plp2</t>
  </si>
  <si>
    <t>ENSMUSG00000033386</t>
  </si>
  <si>
    <t>Frrs1</t>
  </si>
  <si>
    <t>ENSMUSG00000038403</t>
  </si>
  <si>
    <t>Hjv</t>
  </si>
  <si>
    <t>ENSMUSG00000032477</t>
  </si>
  <si>
    <t>Cdc25a</t>
  </si>
  <si>
    <t>ENSMUSG00000029545</t>
  </si>
  <si>
    <t>Acads</t>
  </si>
  <si>
    <t>ENSMUSG00000037813</t>
  </si>
  <si>
    <t>D630003M21Rik</t>
  </si>
  <si>
    <t>ENSMUSG00000090066</t>
  </si>
  <si>
    <t>1110002E22Rik</t>
  </si>
  <si>
    <t>ENSMUSG00000040811</t>
  </si>
  <si>
    <t>Eml2</t>
  </si>
  <si>
    <t>ENSMUSG00000035455</t>
  </si>
  <si>
    <t>Fignl1</t>
  </si>
  <si>
    <t>ENSMUSG00000064264</t>
  </si>
  <si>
    <t>Zfp428</t>
  </si>
  <si>
    <t>ENSMUSG00000042225</t>
  </si>
  <si>
    <t>Ammecr1</t>
  </si>
  <si>
    <t>ENSMUSG00000081378</t>
  </si>
  <si>
    <t>Rps13-ps4</t>
  </si>
  <si>
    <t>ENSMUSG00000063011</t>
  </si>
  <si>
    <t>Msln</t>
  </si>
  <si>
    <t>ENSMUSG00000068922</t>
  </si>
  <si>
    <t>Msto1</t>
  </si>
  <si>
    <t>ENSMUSG00000040990</t>
  </si>
  <si>
    <t>Sh3kbp1</t>
  </si>
  <si>
    <t>ENSMUSG00000078592</t>
  </si>
  <si>
    <t>Gm4609</t>
  </si>
  <si>
    <t>ENSMUSG00000006362</t>
  </si>
  <si>
    <t>Cbfa2t3</t>
  </si>
  <si>
    <t>ENSMUSG00000040006</t>
  </si>
  <si>
    <t>Ginm1</t>
  </si>
  <si>
    <t>ENSMUSG00000016481</t>
  </si>
  <si>
    <t>Cr1l</t>
  </si>
  <si>
    <t>ENSMUSG00000016494</t>
  </si>
  <si>
    <t>Cd34</t>
  </si>
  <si>
    <t>ENSMUSG00000032171</t>
  </si>
  <si>
    <t>Pin1</t>
  </si>
  <si>
    <t>ENSMUSG00000024528</t>
  </si>
  <si>
    <t>Srfbp1</t>
  </si>
  <si>
    <t>ENSMUSG00000044442</t>
  </si>
  <si>
    <t>N6amt1</t>
  </si>
  <si>
    <t>ENSMUSG00000027858</t>
  </si>
  <si>
    <t>Tspan2</t>
  </si>
  <si>
    <t>ENSMUSG00000057506</t>
  </si>
  <si>
    <t>Bloc1s2</t>
  </si>
  <si>
    <t>ENSMUSG00000014426</t>
  </si>
  <si>
    <t>Map3k4</t>
  </si>
  <si>
    <t>ENSMUSG00000051579</t>
  </si>
  <si>
    <t>Tceal8</t>
  </si>
  <si>
    <t>ENSMUSG00000015568</t>
  </si>
  <si>
    <t>Lpl</t>
  </si>
  <si>
    <t>ENSMUSG00000079523</t>
  </si>
  <si>
    <t>Tmsb10</t>
  </si>
  <si>
    <t>ENSMUSG00000027330</t>
  </si>
  <si>
    <t>Cdc25b</t>
  </si>
  <si>
    <t>ENSMUSG00000039640</t>
  </si>
  <si>
    <t>Mrpl12</t>
  </si>
  <si>
    <t>ENSMUSG00000071497</t>
  </si>
  <si>
    <t>Nutf2-ps1</t>
  </si>
  <si>
    <t>ENSMUSG00000035834</t>
  </si>
  <si>
    <t>Polr3g</t>
  </si>
  <si>
    <t>ENSMUSG00000022674</t>
  </si>
  <si>
    <t>Ube2v2</t>
  </si>
  <si>
    <t>ENSMUSG00000055805</t>
  </si>
  <si>
    <t>Fmnl1</t>
  </si>
  <si>
    <t>ENSMUSG00000031371</t>
  </si>
  <si>
    <t>Haus7</t>
  </si>
  <si>
    <t>ENSMUSG00000063506</t>
  </si>
  <si>
    <t>Arhgap22</t>
  </si>
  <si>
    <t>ENSMUSG00000017386</t>
  </si>
  <si>
    <t>Traf4</t>
  </si>
  <si>
    <t>ENSMUSG00000015668</t>
  </si>
  <si>
    <t>Pdzd11</t>
  </si>
  <si>
    <t>ENSMUSG00000040385</t>
  </si>
  <si>
    <t>Ppp1ca</t>
  </si>
  <si>
    <t>ENSMUSG00000036825</t>
  </si>
  <si>
    <t>Ssx2ip</t>
  </si>
  <si>
    <t>ENSMUSG00000009575</t>
  </si>
  <si>
    <t>Cbx5</t>
  </si>
  <si>
    <t>ENSMUSG00000026778</t>
  </si>
  <si>
    <t>Prkcq</t>
  </si>
  <si>
    <t>ENSMUSG00000047473</t>
  </si>
  <si>
    <t>Zfp30</t>
  </si>
  <si>
    <t>ENSMUSG00000002279</t>
  </si>
  <si>
    <t>Lmf1</t>
  </si>
  <si>
    <t>ENSMUSG00000041592</t>
  </si>
  <si>
    <t>Sdk2</t>
  </si>
  <si>
    <t>ENSMUSG00000020486</t>
  </si>
  <si>
    <t>Septin4</t>
  </si>
  <si>
    <t>ENSMUSG00000025792</t>
  </si>
  <si>
    <t>Slc25a10</t>
  </si>
  <si>
    <t>ENSMUSG00000040964</t>
  </si>
  <si>
    <t>Arhgef10l</t>
  </si>
  <si>
    <t>ENSMUSG00000028977</t>
  </si>
  <si>
    <t>Casz1</t>
  </si>
  <si>
    <t>ENSMUSG00000021614</t>
  </si>
  <si>
    <t>Vcan</t>
  </si>
  <si>
    <t>ENSMUSG00000020153</t>
  </si>
  <si>
    <t>Ndufs7</t>
  </si>
  <si>
    <t>ENSMUSG00000049866</t>
  </si>
  <si>
    <t>Arl4c</t>
  </si>
  <si>
    <t>ENSMUSG00000021520</t>
  </si>
  <si>
    <t>Uqcrb</t>
  </si>
  <si>
    <t>ENSMUSG00000022391</t>
  </si>
  <si>
    <t>Rangap1</t>
  </si>
  <si>
    <t>ENSMUSG00000063808</t>
  </si>
  <si>
    <t>Gpatch1</t>
  </si>
  <si>
    <t>ENSMUSG00000019838</t>
  </si>
  <si>
    <t>Slc16a10</t>
  </si>
  <si>
    <t>ENSMUSG00000067148</t>
  </si>
  <si>
    <t>Polr1c</t>
  </si>
  <si>
    <t>ENSMUSG00000022186</t>
  </si>
  <si>
    <t>Oxct1</t>
  </si>
  <si>
    <t>ENSMUSG00000038459</t>
  </si>
  <si>
    <t>Abhd17c</t>
  </si>
  <si>
    <t>ENSMUSG00000059208</t>
  </si>
  <si>
    <t>Hnrnpm</t>
  </si>
  <si>
    <t>ENSMUSG00000066357</t>
  </si>
  <si>
    <t>Wdr6</t>
  </si>
  <si>
    <t>ENSMUSG00000023147</t>
  </si>
  <si>
    <t>Get1</t>
  </si>
  <si>
    <t>ENSMUSG00000032673</t>
  </si>
  <si>
    <t>Prorsd1</t>
  </si>
  <si>
    <t>ENSMUSG00000095098</t>
  </si>
  <si>
    <t>Ccdc85b</t>
  </si>
  <si>
    <t>ENSMUSG00000030811</t>
  </si>
  <si>
    <t>Fbxl19</t>
  </si>
  <si>
    <t>ENSMUSG00000021811</t>
  </si>
  <si>
    <t>Dnajc9</t>
  </si>
  <si>
    <t>ENSMUSG00000002980</t>
  </si>
  <si>
    <t>Bcam</t>
  </si>
  <si>
    <t>ENSMUSG00000038736</t>
  </si>
  <si>
    <t>Nudcd1</t>
  </si>
  <si>
    <t>ENSMUSG00000027673</t>
  </si>
  <si>
    <t>Ndufb5</t>
  </si>
  <si>
    <t>ENSMUSG00000031398</t>
  </si>
  <si>
    <t>Plxna3</t>
  </si>
  <si>
    <t>ENSMUSG00000029598</t>
  </si>
  <si>
    <t>Plbd2</t>
  </si>
  <si>
    <t>ENSMUSG00000001707</t>
  </si>
  <si>
    <t>Eef1e1</t>
  </si>
  <si>
    <t>ENSMUSG00000038002</t>
  </si>
  <si>
    <t>Cramp1</t>
  </si>
  <si>
    <t>ENSMUSG00000030246</t>
  </si>
  <si>
    <t>Ldhb</t>
  </si>
  <si>
    <t>ENSMUSG00000023243</t>
  </si>
  <si>
    <t>Kcnk5</t>
  </si>
  <si>
    <t>ENSMUSG00000030335</t>
  </si>
  <si>
    <t>Mrpl51</t>
  </si>
  <si>
    <t>ENSMUSG00000038949</t>
  </si>
  <si>
    <t>Cnst</t>
  </si>
  <si>
    <t>ENSMUSG00000024659</t>
  </si>
  <si>
    <t>Anxa1</t>
  </si>
  <si>
    <t>ENSMUSG00000035439</t>
  </si>
  <si>
    <t>Haus8</t>
  </si>
  <si>
    <t>ENSMUSG00000001289</t>
  </si>
  <si>
    <t>Pfdn5</t>
  </si>
  <si>
    <t>ENSMUSG00000013076</t>
  </si>
  <si>
    <t>Amotl1</t>
  </si>
  <si>
    <t>ENSMUSG00000043259</t>
  </si>
  <si>
    <t>Fam13c</t>
  </si>
  <si>
    <t>ENSMUSG00000051335</t>
  </si>
  <si>
    <t>Gfod1</t>
  </si>
  <si>
    <t>ENSMUSG00000029623</t>
  </si>
  <si>
    <t>Pdap1</t>
  </si>
  <si>
    <t>ENSMUSG00000034932</t>
  </si>
  <si>
    <t>Mrpl54</t>
  </si>
  <si>
    <t>ENSMUSG00000024937</t>
  </si>
  <si>
    <t>Ehbp1l1</t>
  </si>
  <si>
    <t>ENSMUSG00000032221</t>
  </si>
  <si>
    <t>Mns1</t>
  </si>
  <si>
    <t>ENSMUSG00000035401</t>
  </si>
  <si>
    <t>Emsy</t>
  </si>
  <si>
    <t>ENSMUSG00000029056</t>
  </si>
  <si>
    <t>Pank4</t>
  </si>
  <si>
    <t>ENSMUSG00000056209</t>
  </si>
  <si>
    <t>Npm3</t>
  </si>
  <si>
    <t>ENSMUSG00000062248</t>
  </si>
  <si>
    <t>Cks2</t>
  </si>
  <si>
    <t>ENSMUSG00000022010</t>
  </si>
  <si>
    <t>Tsc22d1</t>
  </si>
  <si>
    <t>ENSMUSG00000032380</t>
  </si>
  <si>
    <t>Dapk2</t>
  </si>
  <si>
    <t>ENSMUSG00000024883</t>
  </si>
  <si>
    <t>Rin1</t>
  </si>
  <si>
    <t>ENSMUSG00000028647</t>
  </si>
  <si>
    <t>Mycbp</t>
  </si>
  <si>
    <t>ENSMUSG00000079243</t>
  </si>
  <si>
    <t>Xirp1</t>
  </si>
  <si>
    <t>ENSMUSG00000034926</t>
  </si>
  <si>
    <t>Dhcr24</t>
  </si>
  <si>
    <t>ENSMUSG00000027692</t>
  </si>
  <si>
    <t>Tnik</t>
  </si>
  <si>
    <t>ENSMUSG00000024803</t>
  </si>
  <si>
    <t>Ankrd1</t>
  </si>
  <si>
    <t>ENSMUSG00000079562</t>
  </si>
  <si>
    <t>Maea</t>
  </si>
  <si>
    <t>ENSMUSG00000057762</t>
  </si>
  <si>
    <t>Gm6169</t>
  </si>
  <si>
    <t>ENSMUSG00000029535</t>
  </si>
  <si>
    <t>Triap1</t>
  </si>
  <si>
    <t>ENSMUSG00000037992</t>
  </si>
  <si>
    <t>Rara</t>
  </si>
  <si>
    <t>ENSMUSG00000025470</t>
  </si>
  <si>
    <t>Zfp511</t>
  </si>
  <si>
    <t>ENSMUSG00000034329</t>
  </si>
  <si>
    <t>Brip1</t>
  </si>
  <si>
    <t>ENSMUSG00000028066</t>
  </si>
  <si>
    <t>Pmf1</t>
  </si>
  <si>
    <t>ENSMUSG00000033047</t>
  </si>
  <si>
    <t>Eif3l</t>
  </si>
  <si>
    <t>ENSMUSG00000028800</t>
  </si>
  <si>
    <t>Hdac1</t>
  </si>
  <si>
    <t>ENSMUSG00000002885</t>
  </si>
  <si>
    <t>Adgre5</t>
  </si>
  <si>
    <t>ENSMUSG00000031093</t>
  </si>
  <si>
    <t>Dock11</t>
  </si>
  <si>
    <t>ENSMUSG00000027285</t>
  </si>
  <si>
    <t>Haus2</t>
  </si>
  <si>
    <t>ENSMUSG00000000399</t>
  </si>
  <si>
    <t>Ndufa9</t>
  </si>
  <si>
    <t>ENSMUSG00000005338</t>
  </si>
  <si>
    <t>Cadm3</t>
  </si>
  <si>
    <t>ENSMUSG00000063065</t>
  </si>
  <si>
    <t>Mapk3</t>
  </si>
  <si>
    <t>ENSMUSG00000032113</t>
  </si>
  <si>
    <t>Chek1</t>
  </si>
  <si>
    <t>ENSMUSG00000009614</t>
  </si>
  <si>
    <t>Sardh</t>
  </si>
  <si>
    <t>ENSMUSG00000031278</t>
  </si>
  <si>
    <t>Acsl4</t>
  </si>
  <si>
    <t>ENSMUSG00000078532</t>
  </si>
  <si>
    <t>Nkain1</t>
  </si>
  <si>
    <t>ENSMUSG00000022557</t>
  </si>
  <si>
    <t>Bop1</t>
  </si>
  <si>
    <t>ENSMUSG00000045954</t>
  </si>
  <si>
    <t>Cavin2</t>
  </si>
  <si>
    <t>ENSMUSG00000020783</t>
  </si>
  <si>
    <t>Ncbp3</t>
  </si>
  <si>
    <t>ENSMUSG00000014601</t>
  </si>
  <si>
    <t>Strip1</t>
  </si>
  <si>
    <t>ENSMUSG00000038351</t>
  </si>
  <si>
    <t>Sgsm2</t>
  </si>
  <si>
    <t>ENSMUSG00000025486</t>
  </si>
  <si>
    <t>Sirt3</t>
  </si>
  <si>
    <t>ENSMUSG00000037236</t>
  </si>
  <si>
    <t>Matr3</t>
  </si>
  <si>
    <t>ENSMUSG00000006585</t>
  </si>
  <si>
    <t>Cdt1</t>
  </si>
  <si>
    <t>ENSMUSG00000038462</t>
  </si>
  <si>
    <t>Uqcrfs1</t>
  </si>
  <si>
    <t>ENSMUSG00000027134</t>
  </si>
  <si>
    <t>Lpcat4</t>
  </si>
  <si>
    <t>ENSMUSG00000028333</t>
  </si>
  <si>
    <t>Anp32b</t>
  </si>
  <si>
    <t>ENSMUSG00000046722</t>
  </si>
  <si>
    <t>Cdc42se1</t>
  </si>
  <si>
    <t>ENSMUSG00000032816</t>
  </si>
  <si>
    <t>Igdcc4</t>
  </si>
  <si>
    <t>ENSMUSG00000035199</t>
  </si>
  <si>
    <t>Arl6ip5</t>
  </si>
  <si>
    <t>ENSMUSG00000052397</t>
  </si>
  <si>
    <t>Ezr</t>
  </si>
  <si>
    <t>ENSMUSG00000063229</t>
  </si>
  <si>
    <t>Ldha</t>
  </si>
  <si>
    <t>ENSMUSG00000021143</t>
  </si>
  <si>
    <t>Pacs2</t>
  </si>
  <si>
    <t>ENSMUSG00000030110</t>
  </si>
  <si>
    <t>Ret</t>
  </si>
  <si>
    <t>ENSMUSG00000024525</t>
  </si>
  <si>
    <t>Impa2</t>
  </si>
  <si>
    <t>ENSMUSG00000071660</t>
  </si>
  <si>
    <t>Ttc9c</t>
  </si>
  <si>
    <t>ENSMUSG00000027671</t>
  </si>
  <si>
    <t>Actl6a</t>
  </si>
  <si>
    <t>ENSMUSG00000030930</t>
  </si>
  <si>
    <t>Chst15</t>
  </si>
  <si>
    <t>ENSMUSG00000024947</t>
  </si>
  <si>
    <t>Men1</t>
  </si>
  <si>
    <t>ENSMUSG00000028551</t>
  </si>
  <si>
    <t>Cdkn2c</t>
  </si>
  <si>
    <t>ENSMUSG00000025968</t>
  </si>
  <si>
    <t>Ndufs1</t>
  </si>
  <si>
    <t>ENSMUSG00000024436</t>
  </si>
  <si>
    <t>Mrps18b</t>
  </si>
  <si>
    <t>ENSMUSG00000040666</t>
  </si>
  <si>
    <t>Sh3bgr</t>
  </si>
  <si>
    <t>ENSMUSG00000021577</t>
  </si>
  <si>
    <t>Sdha</t>
  </si>
  <si>
    <t>ENSMUSG00000039835</t>
  </si>
  <si>
    <t>Nhsl1</t>
  </si>
  <si>
    <t>ENSMUSG00000003234</t>
  </si>
  <si>
    <t>Abcf3</t>
  </si>
  <si>
    <t>ENSMUSG00000013465</t>
  </si>
  <si>
    <t>Nelfb</t>
  </si>
  <si>
    <t>ENSMUSG00000038732</t>
  </si>
  <si>
    <t>Mboat1</t>
  </si>
  <si>
    <t>ENSMUSG00000038013</t>
  </si>
  <si>
    <t>Wipf2</t>
  </si>
  <si>
    <t>ENSMUSG00000044033</t>
  </si>
  <si>
    <t>Ccdc141</t>
  </si>
  <si>
    <t>ENSMUSG00000029802</t>
  </si>
  <si>
    <t>Abcg2</t>
  </si>
  <si>
    <t>ENSMUSG00000020899</t>
  </si>
  <si>
    <t>Pfas</t>
  </si>
  <si>
    <t>ENSMUSG00000058655</t>
  </si>
  <si>
    <t>Eif4b</t>
  </si>
  <si>
    <t>ENSMUSG00000021650</t>
  </si>
  <si>
    <t>Ptcd2</t>
  </si>
  <si>
    <t>ENSMUSG00000050410</t>
  </si>
  <si>
    <t>Tcf19</t>
  </si>
  <si>
    <t>ENSMUSG00000000359</t>
  </si>
  <si>
    <t>Rem1</t>
  </si>
  <si>
    <t>ENSMUSG00000029147</t>
  </si>
  <si>
    <t>Ppm1g</t>
  </si>
  <si>
    <t>ENSMUSG00000034413</t>
  </si>
  <si>
    <t>Neurl1b</t>
  </si>
  <si>
    <t>ENSMUSG00000060716</t>
  </si>
  <si>
    <t>Plekhh1</t>
  </si>
  <si>
    <t>ENSMUSG00000030616</t>
  </si>
  <si>
    <t>Sytl2</t>
  </si>
  <si>
    <t>ENSMUSG00000026202</t>
  </si>
  <si>
    <t>Tuba4a</t>
  </si>
  <si>
    <t>ENSMUSG00000022791</t>
  </si>
  <si>
    <t>Tnk2</t>
  </si>
  <si>
    <t>ENSMUSG00000025920</t>
  </si>
  <si>
    <t>Stau2</t>
  </si>
  <si>
    <t>ENSMUSG00000022043</t>
  </si>
  <si>
    <t>Trim35</t>
  </si>
  <si>
    <t>ENSMUSG00000038451</t>
  </si>
  <si>
    <t>Spsb2</t>
  </si>
  <si>
    <t>ENSMUSG00000038335</t>
  </si>
  <si>
    <t>Tsr1</t>
  </si>
  <si>
    <t>ENSMUSG00000032648</t>
  </si>
  <si>
    <t>Pygm</t>
  </si>
  <si>
    <t>ENSMUSG00000025732</t>
  </si>
  <si>
    <t>Mcrip2</t>
  </si>
  <si>
    <t>ENSMUSG00000002984</t>
  </si>
  <si>
    <t>Tomm40</t>
  </si>
  <si>
    <t>ENSMUSG00000038456</t>
  </si>
  <si>
    <t>Dennd2a</t>
  </si>
  <si>
    <t>ENSMUSG00000028443</t>
  </si>
  <si>
    <t>Nudt2</t>
  </si>
  <si>
    <t>ENSMUSG00000029438</t>
  </si>
  <si>
    <t>Bcl7a</t>
  </si>
  <si>
    <t>ENSMUSG00000028399</t>
  </si>
  <si>
    <t>Ptprd</t>
  </si>
  <si>
    <t>ENSMUSG00000032306</t>
  </si>
  <si>
    <t>Mpi</t>
  </si>
  <si>
    <t>ENSMUSG00000070526</t>
  </si>
  <si>
    <t>Peg12</t>
  </si>
  <si>
    <t>ENSMUSG00000008435</t>
  </si>
  <si>
    <t>Rdh13</t>
  </si>
  <si>
    <t>ENSMUSG00000029563</t>
  </si>
  <si>
    <t>Foxp2</t>
  </si>
  <si>
    <t>ENSMUSG00000031609</t>
  </si>
  <si>
    <t>Sap30</t>
  </si>
  <si>
    <t>ENSMUSG00000031299</t>
  </si>
  <si>
    <t>Pdha1</t>
  </si>
  <si>
    <t>ENSMUSG00000085438</t>
  </si>
  <si>
    <t>Oip5os1</t>
  </si>
  <si>
    <t>ENSMUSG00000021938</t>
  </si>
  <si>
    <t>Pspc1</t>
  </si>
  <si>
    <t>ENSMUSG00000028560</t>
  </si>
  <si>
    <t>Usp1</t>
  </si>
  <si>
    <t>ENSMUSG00000055612</t>
  </si>
  <si>
    <t>Cdca7</t>
  </si>
  <si>
    <t>ENSMUSG00000030986</t>
  </si>
  <si>
    <t>Dhx32</t>
  </si>
  <si>
    <t>ENSMUSG00000025876</t>
  </si>
  <si>
    <t>Unc5a</t>
  </si>
  <si>
    <t>ENSMUSG00000028675</t>
  </si>
  <si>
    <t>Pnrc2</t>
  </si>
  <si>
    <t>ENSMUSG00000020642</t>
  </si>
  <si>
    <t>Rnf144a</t>
  </si>
  <si>
    <t>ENSMUSG00000024666</t>
  </si>
  <si>
    <t>Tmem138</t>
  </si>
  <si>
    <t>ENSMUSG00000026196</t>
  </si>
  <si>
    <t>Bard1</t>
  </si>
  <si>
    <t>ENSMUSG00000017176</t>
  </si>
  <si>
    <t>Nt5c3b</t>
  </si>
  <si>
    <t>ENSMUSG00000030042</t>
  </si>
  <si>
    <t>Pole4</t>
  </si>
  <si>
    <t>ENSMUSG00000037347</t>
  </si>
  <si>
    <t>Chst7</t>
  </si>
  <si>
    <t>ENSMUSG00000003199</t>
  </si>
  <si>
    <t>Mpnd</t>
  </si>
  <si>
    <t>ENSMUSG00000022270</t>
  </si>
  <si>
    <t>Retreg1</t>
  </si>
  <si>
    <t>ENSMUSG00000032388</t>
  </si>
  <si>
    <t>Spg21</t>
  </si>
  <si>
    <t>ENSMUSG00000002803</t>
  </si>
  <si>
    <t>Btbd6</t>
  </si>
  <si>
    <t>ENSMUSG00000050002</t>
  </si>
  <si>
    <t>Idnk</t>
  </si>
  <si>
    <t>ENSMUSG00000013701</t>
  </si>
  <si>
    <t>Timm23</t>
  </si>
  <si>
    <t>ENSMUSG00000008450</t>
  </si>
  <si>
    <t>Nutf2</t>
  </si>
  <si>
    <t>ENSMUSG00000005233</t>
  </si>
  <si>
    <t>Spc25</t>
  </si>
  <si>
    <t>ENSMUSG00000002981</t>
  </si>
  <si>
    <t>Clptm1</t>
  </si>
  <si>
    <t>ENSMUSG00000032334</t>
  </si>
  <si>
    <t>Loxl1</t>
  </si>
  <si>
    <t>ENSMUSG00000037349</t>
  </si>
  <si>
    <t>Nudt22</t>
  </si>
  <si>
    <t>ENSMUSG00000050312</t>
  </si>
  <si>
    <t>Nsun3</t>
  </si>
  <si>
    <t>ENSMUSG00000023723</t>
  </si>
  <si>
    <t>Mrps23</t>
  </si>
  <si>
    <t>ENSMUSG00000005882</t>
  </si>
  <si>
    <t>Uqcc1</t>
  </si>
  <si>
    <t>ENSMUSG00000040521</t>
  </si>
  <si>
    <t>Tsfm</t>
  </si>
  <si>
    <t>ENSMUSG00000020061</t>
  </si>
  <si>
    <t>Mybpc1</t>
  </si>
  <si>
    <t>ENSMUSG00000000085</t>
  </si>
  <si>
    <t>Scmh1</t>
  </si>
  <si>
    <t>ENSMUSG00000042572</t>
  </si>
  <si>
    <t>Ube2q1</t>
  </si>
  <si>
    <t>ENSMUSG00000024593</t>
  </si>
  <si>
    <t>Megf10</t>
  </si>
  <si>
    <t>ENSMUSG00000023143</t>
  </si>
  <si>
    <t>Nagpa</t>
  </si>
  <si>
    <t>ENSMUSG00000021182</t>
  </si>
  <si>
    <t>Ccdc88c</t>
  </si>
  <si>
    <t>ENSMUSG00000045312</t>
  </si>
  <si>
    <t>Lhfpl2</t>
  </si>
  <si>
    <t>ENSMUSG00000015745</t>
  </si>
  <si>
    <t>Plekho1</t>
  </si>
  <si>
    <t>ENSMUSG00000057101</t>
  </si>
  <si>
    <t>Zfp180</t>
  </si>
  <si>
    <t>ENSMUSG00000004264</t>
  </si>
  <si>
    <t>Phb2</t>
  </si>
  <si>
    <t>ENSMUSG00000028671</t>
  </si>
  <si>
    <t>Gale</t>
  </si>
  <si>
    <t>ENSMUSG00000096054</t>
  </si>
  <si>
    <t>Syne1</t>
  </si>
  <si>
    <t>ENSMUSG00000025358</t>
  </si>
  <si>
    <t>Cdk2</t>
  </si>
  <si>
    <t>ENSMUSG00000033149</t>
  </si>
  <si>
    <t>Phldb2</t>
  </si>
  <si>
    <t>ENSMUSG00000020124</t>
  </si>
  <si>
    <t>Usp15</t>
  </si>
  <si>
    <t>ENSMUSG00000022449</t>
  </si>
  <si>
    <t>Adamts20</t>
  </si>
  <si>
    <t>ENSMUSG00000040118</t>
  </si>
  <si>
    <t>Cacna2d1</t>
  </si>
  <si>
    <t>ENSMUSG00000021754</t>
  </si>
  <si>
    <t>Map3k1</t>
  </si>
  <si>
    <t>ENSMUSG00000029705</t>
  </si>
  <si>
    <t>Cux1</t>
  </si>
  <si>
    <t>GO:0007049~cell cycle</t>
  </si>
  <si>
    <t>ENSMUSG00000006398, ENSMUSG00000034349, ENSMUSG00000059248, ENSMUSG00000035439, ENSMUSG00000026683, ENSMUSG00000029394, ENSMUSG00000027496, ENSMUSG00000028066, ENSMUSG00000006715, ENSMUSG00000027379, ENSMUSG00000024660, ENSMUSG00000020185, ENSMUSG00000002870, ENSMUSG00000044303, ENSMUSG00000025358, ENSMUSG00000047534, ENSMUSG00000041431, ENSMUSG00000063065, ENSMUSG00000072980, ENSMUSG00000038943, ENSMUSG00000005233, ENSMUSG00000029147, ENSMUSG00000028693, ENSMUSG00000026039, ENSMUSG00000022510, ENSMUSG00000038252, ENSMUSG00000074476, ENSMUSG00000051378, ENSMUSG00000075324, ENSMUSG00000058729, ENSMUSG00000012443, ENSMUSG00000033751, ENSMUSG00000002055, ENSMUSG00000029414, ENSMUSG00000017146, ENSMUSG00000001403, ENSMUSG00000066357, ENSMUSG00000037313, ENSMUSG00000036223, ENSMUSG00000070348, ENSMUSG00000036106, ENSMUSG00000031201, ENSMUSG00000032254, ENSMUSG00000017716, ENSMUSG00000028551, ENSMUSG00000028678, ENSMUSG00000028312, ENSMUSG00000026779, ENSMUSG00000045328, ENSMUSG00000002068, ENSMUSG00000027469, ENSMUSG00000040274, ENSMUSG00000037544, ENSMUSG00000037664, ENSMUSG00000056214, ENSMUSG00000027331, ENSMUSG00000027330, ENSMUSG00000027699, ENSMUSG00000041997, ENSMUSG00000023015, ENSMUSG00000026646, ENSMUSG00000029910, ENSMUSG00000024989, ENSMUSG00000040385, ENSMUSG00000001228, ENSMUSG00000030867, ENSMUSG00000030983, ENSMUSG00000019942, ENSMUSG00000032477, ENSMUSG00000032113, ENSMUSG00000079562, ENSMUSG00000029466, ENSMUSG00000027285, ENSMUSG00000020492, ENSMUSG00000022034, ENSMUSG00000028896, ENSMUSG00000026355, ENSMUSG00000024056, ENSMUSG00000027326, ENSMUSG00000001517, ENSMUSG00000018983, ENSMUSG00000020897, ENSMUSG00000000028, ENSMUSG00000035342, ENSMUSG00000036672, ENSMUSG00000046591, ENSMUSG00000017499, ENSMUSG00000036306, ENSMUSG00000041859, ENSMUSG00000031371, ENSMUSG00000062510, ENSMUSG00000020486, ENSMUSG00000026622, ENSMUSG00000027715, ENSMUSG00000044201, ENSMUSG00000022945, ENSMUSG00000040084, ENSMUSG00000020808, ENSMUSG00000056758, ENSMUSG00000053647, ENSMUSG00000033952, ENSMUSG00000006585, ENSMUSG00000037628, ENSMUSG00000024791, ENSMUSG00000032171, ENSMUSG00000028873, ENSMUSG00000026459, ENSMUSG00000027306, ENSMUSG00000062248, ENSMUSG00000005410, ENSMUSG00000020235, ENSMUSG00000046731, ENSMUSG00000023505, ENSMUSG00000019773, ENSMUSG00000021965, ENSMUSG00000046179, ENSMUSG00000035683, ENSMUSG00000032218, ENSMUSG00000031004, ENSMUSG00000036777</t>
  </si>
  <si>
    <t>GO:0051301~cell division</t>
  </si>
  <si>
    <t>ENSMUSG00000006398, ENSMUSG00000034349, ENSMUSG00000035439, ENSMUSG00000059248, ENSMUSG00000056214, ENSMUSG00000026683, ENSMUSG00000027496, ENSMUSG00000027331, ENSMUSG00000027330, ENSMUSG00000028066, ENSMUSG00000027699, ENSMUSG00000027379, ENSMUSG00000024660, ENSMUSG00000023015, ENSMUSG00000060798, ENSMUSG00000025358, ENSMUSG00000029910, ENSMUSG00000024989, ENSMUSG00000047534, ENSMUSG00000040385, ENSMUSG00000041431, ENSMUSG00000024947, ENSMUSG00000072980, ENSMUSG00000030867, ENSMUSG00000038943, ENSMUSG00000019942, ENSMUSG00000032477, ENSMUSG00000005233, ENSMUSG00000079562, ENSMUSG00000029466, ENSMUSG00000027285, ENSMUSG00000020492, ENSMUSG00000028896, ENSMUSG00000024056, ENSMUSG00000026039, ENSMUSG00000027326, ENSMUSG00000020897, ENSMUSG00000038252, ENSMUSG00000074476, ENSMUSG00000051378, ENSMUSG00000036672, ENSMUSG00000075324, ENSMUSG00000035342, ENSMUSG00000017499, ENSMUSG00000012443, ENSMUSG00000031371, ENSMUSG00000062510, ENSMUSG00000041498, ENSMUSG00000002055, ENSMUSG00000020486, ENSMUSG00000029414, ENSMUSG00000026622, ENSMUSG00000015880, ENSMUSG00000027715, ENSMUSG00000044201, ENSMUSG00000001403, ENSMUSG00000040084, ENSMUSG00000037313, ENSMUSG00000036223, ENSMUSG00000020808, ENSMUSG00000056758, ENSMUSG00000070348, ENSMUSG00000033952, ENSMUSG00000006585, ENSMUSG00000031201, ENSMUSG00000032254, ENSMUSG00000024791, ENSMUSG00000017716, ENSMUSG00000028678, ENSMUSG00000028312, ENSMUSG00000028873, ENSMUSG00000026779, ENSMUSG00000045328, ENSMUSG00000062248, ENSMUSG00000027306, ENSMUSG00000002068, ENSMUSG00000027469, ENSMUSG00000020235, ENSMUSG00000040274, ENSMUSG00000023505, ENSMUSG00000019773, ENSMUSG00000021965, ENSMUSG00000032218, ENSMUSG00000036777</t>
  </si>
  <si>
    <t>ENSMUSG00000000171, ENSMUSG00000031231, ENSMUSG00000029153, ENSMUSG00000028622, ENSMUSG00000064037, ENSMUSG00000044303, ENSMUSG00000063065, ENSMUSG00000052852, ENSMUSG00000050312, ENSMUSG00000016758, ENSMUSG00000038302, ENSMUSG00000001829, ENSMUSG00000057506, ENSMUSG00000030268, ENSMUSG00000001270, ENSMUSG00000060923, ENSMUSG00000025582, ENSMUSG00000025465, ENSMUSG00000024132, ENSMUSG00000020333, ENSMUSG00000026798, ENSMUSG00000023723, ENSMUSG00000050323, ENSMUSG00000031333, ENSMUSG00000037318, ENSMUSG00000033751, ENSMUSG00000033871, ENSMUSG00000027199, ENSMUSG00000005161, ENSMUSG00000022186, ENSMUSG00000000399, ENSMUSG00000042225, ENSMUSG00000021650, ENSMUSG00000021771, ENSMUSG00000045854, ENSMUSG00000008435, ENSMUSG00000071711, ENSMUSG00000000959, ENSMUSG00000044881, ENSMUSG00000034285, ENSMUSG00000019689, ENSMUSG00000030246, ENSMUSG00000061474, ENSMUSG00000029802, ENSMUSG00000028710, ENSMUSG00000000168, ENSMUSG00000041921, ENSMUSG00000061118, ENSMUSG00000021520, ENSMUSG00000025204, ENSMUSG00000021764, ENSMUSG00000051319, ENSMUSG00000003559, ENSMUSG00000003438, ENSMUSG00000062683, ENSMUSG00000037544, ENSMUSG00000054942, ENSMUSG00000031278, ENSMUSG00000029993, ENSMUSG00000027332, ENSMUSG00000016319, ENSMUSG00000057388, ENSMUSG00000025393, ENSMUSG00000029198, ENSMUSG00000025037, ENSMUSG00000060675, ENSMUSG00000021474, ENSMUSG00000020268, ENSMUSG00000026926, ENSMUSG00000038462, ENSMUSG00000030986, ENSMUSG00000019942, ENSMUSG00000025260, ENSMUSG00000033685, ENSMUSG00000062981, ENSMUSG00000027203, ENSMUSG00000022551, ENSMUSG00000026112, ENSMUSG00000023089, ENSMUSG00000021226, ENSMUSG00000022437, ENSMUSG00000024617, ENSMUSG00000041064, ENSMUSG00000030614, ENSMUSG00000034891, ENSMUSG00000030978, ENSMUSG00000058927, ENSMUSG00000015112, ENSMUSG00000030730, ENSMUSG00000006057, ENSMUSG00000030045, ENSMUSG00000005882, ENSMUSG00000042709, ENSMUSG00000028085, ENSMUSG00000013701, ENSMUSG00000027673, ENSMUSG00000049422, ENSMUSG00000040888, ENSMUSG00000024963, ENSMUSG00000042148, ENSMUSG00000020486, ENSMUSG00000040521, ENSMUSG00000028647, ENSMUSG00000020124, ENSMUSG00000017188, ENSMUSG00000021577, ENSMUSG00000043230, ENSMUSG00000034880, ENSMUSG00000033436, ENSMUSG00000029167, ENSMUSG00000002820, ENSMUSG00000025486, ENSMUSG00000007039, ENSMUSG00000020477, ENSMUSG00000039640, ENSMUSG00000002825, ENSMUSG00000052962, ENSMUSG00000079508, ENSMUSG00000030541, ENSMUSG00000029432, ENSMUSG00000031198, ENSMUSG00000032044, ENSMUSG00000027495, ENSMUSG00000050394, ENSMUSG00000032040, ENSMUSG00000029557, ENSMUSG00000063229, ENSMUSG00000073838, ENSMUSG00000035674, ENSMUSG00000057229, ENSMUSG00000032279, ENSMUSG00000033488, ENSMUSG00000028690, ENSMUSG00000004264, ENSMUSG00000050043, ENSMUSG00000027367, ENSMUSG00000026278, ENSMUSG00000021143, ENSMUSG00000029545, ENSMUSG00000068922, ENSMUSG00000024414, ENSMUSG00000000340, ENSMUSG00000025745, ENSMUSG00000007655, ENSMUSG00000022477, ENSMUSG00000025747, ENSMUSG00000037161, ENSMUSG00000043162, ENSMUSG00000032959, ENSMUSG00000030652, ENSMUSG00000031299, ENSMUSG00000005683, ENSMUSG00000025170, ENSMUSG00000028443, ENSMUSG00000010914, ENSMUSG00000024645, ENSMUSG00000004233, ENSMUSG00000026701, ENSMUSG00000029535, ENSMUSG00000050856, ENSMUSG00000020843, ENSMUSG00000037152, ENSMUSG00000020849, ENSMUSG00000053329, ENSMUSG00000031059, ENSMUSG00000031730, ENSMUSG00000030884, ENSMUSG00000026492, ENSMUSG00000029762, ENSMUSG00000024191, ENSMUSG00000028792, ENSMUSG00000033460, ENSMUSG00000057497, ENSMUSG00000002984, ENSMUSG00000022452, ENSMUSG00000020153, ENSMUSG00000021486, ENSMUSG00000024997, ENSMUSG00000021003, ENSMUSG00000025968, ENSMUSG00000035885, ENSMUSG00000028140, ENSMUSG00000057666, ENSMUSG00000029591, ENSMUSG00000025792, ENSMUSG00000024580, ENSMUSG00000009863, ENSMUSG00000040147, ENSMUSG00000004610, ENSMUSG00000003526, ENSMUSG00000037772, ENSMUSG00000032527, ENSMUSG00000036564, ENSMUSG00000034932, ENSMUSG00000028013, ENSMUSG00000025781, ENSMUSG00000007338, ENSMUSG00000025665, ENSMUSG00000025545, ENSMUSG00000009633, ENSMUSG00000025428, ENSMUSG00000004748, ENSMUSG00000022956, ENSMUSG00000021748, ENSMUSG00000030335, ENSMUSG00000025651, ENSMUSG00000051346, ENSMUSG00000037994, ENSMUSG00000053647, ENSMUSG00000009614, ENSMUSG00000028470, ENSMUSG00000032178, ENSMUSG00000061838, ENSMUSG00000044716, ENSMUSG00000032171, ENSMUSG00000026179, ENSMUSG00000002661, ENSMUSG00000025525, ENSMUSG00000022013, ENSMUSG00000024436, ENSMUSG00000042770, ENSMUSG00000063694, ENSMUSG00000021606, ENSMUSG00000053898</t>
  </si>
  <si>
    <t>GO:0005743~mitochondrial inner membrane</t>
  </si>
  <si>
    <t>ENSMUSG00000000171, ENSMUSG00000030541, ENSMUSG00000028140, ENSMUSG00000031231, ENSMUSG00000016319, ENSMUSG00000025792, ENSMUSG00000025393, ENSMUSG00000057388, ENSMUSG00000029153, ENSMUSG00000024580, ENSMUSG00000028622, ENSMUSG00000021474, ENSMUSG00000040147, ENSMUSG00000009863, ENSMUSG00000026926, ENSMUSG00000073838, ENSMUSG00000003526, ENSMUSG00000038462, ENSMUSG00000037772, ENSMUSG00000035674, ENSMUSG00000025260, ENSMUSG00000034932, ENSMUSG00000033685, ENSMUSG00000004264, ENSMUSG00000025781, ENSMUSG00000062981, ENSMUSG00000022551, ENSMUSG00000024132, ENSMUSG00000026278, ENSMUSG00000023089, ENSMUSG00000007338, ENSMUSG00000025745, ENSMUSG00000024414, ENSMUSG00000026798, ENSMUSG00000023723, ENSMUSG00000025747, ENSMUSG00000037161, ENSMUSG00000025428, ENSMUSG00000022437, ENSMUSG00000004748, ENSMUSG00000022956, ENSMUSG00000050323, ENSMUSG00000030335, ENSMUSG00000015112, ENSMUSG00000030652, ENSMUSG00000006057, ENSMUSG00000030045, ENSMUSG00000031333, ENSMUSG00000005882, ENSMUSG00000033751, ENSMUSG00000013701, ENSMUSG00000027673, ENSMUSG00000027199, ENSMUSG00000000399, ENSMUSG00000025651, ENSMUSG00000021771, ENSMUSG00000008435, ENSMUSG00000021577, ENSMUSG00000071711, ENSMUSG00000017188, ENSMUSG00000050856, ENSMUSG00000020843, ENSMUSG00000000959, ENSMUSG00000037152, ENSMUSG00000034285, ENSMUSG00000034880, ENSMUSG00000037994, ENSMUSG00000031730, ENSMUSG00000031059, ENSMUSG00000030884, ENSMUSG00000030246, ENSMUSG00000028792, ENSMUSG00000002984, ENSMUSG00000022452, ENSMUSG00000025486, ENSMUSG00000020153, ENSMUSG00000025525, ENSMUSG00000024436, ENSMUSG00000022013, ENSMUSG00000061118, ENSMUSG00000021520, ENSMUSG00000025204, ENSMUSG00000020477, ENSMUSG00000021764, ENSMUSG00000025968, ENSMUSG00000051319, ENSMUSG00000039640, ENSMUSG00000003438, ENSMUSG00000021606, ENSMUSG00000052962, ENSMUSG00000035885, ENSMUSG00000079508</t>
  </si>
  <si>
    <t>GO:0007059~chromosome segregation</t>
  </si>
  <si>
    <t>ENSMUSG00000016319, ENSMUSG00000026683, ENSMUSG00000027331, ENSMUSG00000028066, ENSMUSG00000032381, ENSMUSG00000041997, ENSMUSG00000027379, ENSMUSG00000024660, ENSMUSG00000062510, ENSMUSG00000002055, ENSMUSG00000058290, ENSMUSG00000026622, ENSMUSG00000017146, ENSMUSG00000026605, ENSMUSG00000039298, ENSMUSG00000072980, ENSMUSG00000031756, ENSMUSG00000036223, ENSMUSG00000006585, ENSMUSG00000005233, ENSMUSG00000026275, ENSMUSG00000017716, ENSMUSG00000028678, ENSMUSG00000020492, ENSMUSG00000022034, ENSMUSG00000028896, ENSMUSG00000024056, ENSMUSG00000045328, ENSMUSG00000026039, ENSMUSG00000027326, ENSMUSG00000021965, ENSMUSG00000020914, ENSMUSG00000074476, ENSMUSG00000036672, ENSMUSG00000037544, ENSMUSG00000038379</t>
  </si>
  <si>
    <t>mmu04110:Cell cycle</t>
  </si>
  <si>
    <t>ENSMUSG00000006398, ENSMUSG00000041859, ENSMUSG00000027330, ENSMUSG00000027379, ENSMUSG00000002870, ENSMUSG00000058290, ENSMUSG00000044303, ENSMUSG00000025358, ENSMUSG00000029910, ENSMUSG00000028800, ENSMUSG00000027715, ENSMUSG00000041431, ENSMUSG00000044201, ENSMUSG00000040084, ENSMUSG00000030867, ENSMUSG00000020849, ENSMUSG00000054115, ENSMUSG00000070348, ENSMUSG00000019942, ENSMUSG00000006585, ENSMUSG00000032477, ENSMUSG00000032058, ENSMUSG00000032113, ENSMUSG00000029466, ENSMUSG00000024791, ENSMUSG00000028551, ENSMUSG00000022034, ENSMUSG00000026355, ENSMUSG00000024056, ENSMUSG00000005410, ENSMUSG00000002068, ENSMUSG00000027326, ENSMUSG00000020235, ENSMUSG00000040274, ENSMUSG00000020897, ENSMUSG00000018983, ENSMUSG00000019773, ENSMUSG00000021569, ENSMUSG00000000028, ENSMUSG00000046591, ENSMUSG00000032218, ENSMUSG00000037664, ENSMUSG00000038379, ENSMUSG00000017499</t>
  </si>
  <si>
    <t>ENSMUSG00000063506, ENSMUSG00000059248, ENSMUSG00000004891, ENSMUSG00000024381, ENSMUSG00000026202, ENSMUSG00000027776, ENSMUSG00000006715, ENSMUSG00000025235, ENSMUSG00000026564, ENSMUSG00000059482, ENSMUSG00000000296, ENSMUSG00000026447, ENSMUSG00000025358, ENSMUSG00000096438, ENSMUSG00000051527, ENSMUSG00000035275, ENSMUSG00000030703, ENSMUSG00000052852, ENSMUSG00000034187, ENSMUSG00000073433, ENSMUSG00000045193, ENSMUSG00000015668, ENSMUSG00000038302, ENSMUSG00000038305, ENSMUSG00000020908, ENSMUSG00000052854, ENSMUSG00000001270, ENSMUSG00000001151, ENSMUSG00000022193, ENSMUSG00000025582, ENSMUSG00000023043, ENSMUSG00000025103, ENSMUSG00000029705, ENSMUSG00000025229, ENSMUSG00000038775, ENSMUSG00000050323, ENSMUSG00000037568, ENSMUSG00000050447, ENSMUSG00000038777, ENSMUSG00000036109, ENSMUSG00000040729, ENSMUSG00000040964, ENSMUSG00000021097, ENSMUSG00000027752, ENSMUSG00000025574, ENSMUSG00000024127, ENSMUSG00000063524, ENSMUSG00000058290, ENSMUSG00000015880, ENSMUSG00000034282, ENSMUSG00000044086, ENSMUSG00000003429, ENSMUSG00000013465, ENSMUSG00000050697, ENSMUSG00000037313, ENSMUSG00000036223, ENSMUSG00000017837, ENSMUSG00000017716, ENSMUSG00000024590, ENSMUSG00000028832, ENSMUSG00000026532, ENSMUSG00000024352, ENSMUSG00000005610, ENSMUSG00000026779, ENSMUSG00000026778, ENSMUSG00000026414, ENSMUSG00000028834, ENSMUSG00000002102, ENSMUSG00000015890, ENSMUSG00000025328, ENSMUSG00000053617, ENSMUSG00000003559, ENSMUSG00000055917, ENSMUSG00000039601, ENSMUSG00000035365, ENSMUSG00000037544, ENSMUSG00000037664, ENSMUSG00000035246, ENSMUSG00000029993, ENSMUSG00000079056, ENSMUSG00000025154, ENSMUSG00000027331, ENSMUSG00000057388, ENSMUSG00000027330, ENSMUSG00000049882, ENSMUSG00000027692, ENSMUSG00000029757, ENSMUSG00000027699, ENSMUSG00000040666, ENSMUSG00000002279, ENSMUSG00000041879, ENSMUSG00000027454, ENSMUSG00000060675, ENSMUSG00000060798, ENSMUSG00000039795, ENSMUSG00000030867, ENSMUSG00000035199, ENSMUSG00000031957, ENSMUSG00000017400, ENSMUSG00000059208, ENSMUSG00000019942, ENSMUSG00000030983, ENSMUSG00000026594, ENSMUSG00000027203, ENSMUSG00000040415, ENSMUSG00000024176, ENSMUSG00000028896, ENSMUSG00000040658, ENSMUSG00000024056, ENSMUSG00000048327, ENSMUSG00000030616, ENSMUSG00000038451, ENSMUSG00000038456, ENSMUSG00000030978, ENSMUSG00000067194, ENSMUSG00000040407, ENSMUSG00000041859, ENSMUSG00000042705, ENSMUSG00000042826, ENSMUSG00000001289, ENSMUSG00000025377, ENSMUSG00000048574, ENSMUSG00000028644, ENSMUSG00000027313, ENSMUSG00000025496, ENSMUSG00000028643, ENSMUSG00000024165, ENSMUSG00000003585, ENSMUSG00000003464, ENSMUSG00000002012, ENSMUSG00000042821, ENSMUSG00000041731, ENSMUSG00000028647, ENSMUSG00000051747, ENSMUSG00000035296, ENSMUSG00000037236, ENSMUSG00000030720, ENSMUSG00000049670, ENSMUSG00000027661, ENSMUSG00000041849, ENSMUSG00000029725, ENSMUSG00000027423, ENSMUSG00000028873, ENSMUSG00000041846, ENSMUSG00000027306, ENSMUSG00000005410, ENSMUSG00000026458, ENSMUSG00000061315, ENSMUSG00000040990, ENSMUSG00000016541, ENSMUSG00000031927, ENSMUSG00000020914, ENSMUSG00000046295, ENSMUSG00000018845, ENSMUSG00000015217, ENSMUSG00000015214, ENSMUSG00000034349, ENSMUSG00000061603, ENSMUSG00000036768, ENSMUSG00000062937, ENSMUSG00000015709, ENSMUSG00000035439, ENSMUSG00000032044, ENSMUSG00000032040, ENSMUSG00000024660, ENSMUSG00000002870, ENSMUSG00000027933, ENSMUSG00000020067, ENSMUSG00000024304, ENSMUSG00000049723, ENSMUSG00000024302, ENSMUSG00000023456, ENSMUSG00000022367, ENSMUSG00000026605, ENSMUSG00000025758, ENSMUSG00000003848, ENSMUSG00000034460, ENSMUSG00000013523, ENSMUSG00000038943, ENSMUSG00000038816, ENSMUSG00000037846, ENSMUSG00000031066, ENSMUSG00000061859, ENSMUSG00000039904, ENSMUSG00000058325, ENSMUSG00000007097, ENSMUSG00000020173, ENSMUSG00000022353, ENSMUSG00000021264, ENSMUSG00000020176, ENSMUSG00000025503, ENSMUSG00000000340, ENSMUSG00000024654, ENSMUSG00000024659, ENSMUSG00000067276, ENSMUSG00000071644, ENSMUSG00000046434, ENSMUSG00000025747, ENSMUSG00000046432, ENSMUSG00000044254, ENSMUSG00000035783, ENSMUSG00000012443, ENSMUSG00000032388, ENSMUSG00000032387, ENSMUSG00000033597, ENSMUSG00000034329, ENSMUSG00000015804, ENSMUSG00000032381, ENSMUSG00000024640, ENSMUSG00000001763, ENSMUSG00000001642, ENSMUSG00000024883, ENSMUSG00000032380, ENSMUSG00000021373, ENSMUSG00000049866, ENSMUSG00000026701, ENSMUSG00000025732, ENSMUSG00000024528, ENSMUSG00000024525, ENSMUSG00000025736, ENSMUSG00000001525, ENSMUSG00000070348, ENSMUSG00000031167, ENSMUSG00000032254, ENSMUSG00000060429, ENSMUSG00000031284, ENSMUSG00000057497, ENSMUSG00000020150, ENSMUSG00000009376, ENSMUSG00000045328, ENSMUSG00000022574, ENSMUSG00000024997, ENSMUSG00000047986, ENSMUSG00000022336, ENSMUSG00000000568, ENSMUSG00000037940, ENSMUSG00000014601, ENSMUSG00000034311, ENSMUSG00000034675, ENSMUSG00000057666, ENSMUSG00000056214, ENSMUSG00000015749, ENSMUSG00000022043, ENSMUSG00000023495, ENSMUSG00000023015, ENSMUSG00000069769, ENSMUSG00000029910, ENSMUSG00000026527, ENSMUSG00000047454, ENSMUSG00000037772, ENSMUSG00000015745, ENSMUSG00000036564, ENSMUSG00000035235, ENSMUSG00000058638, ENSMUSG00000070526, ENSMUSG00000011148, ENSMUSG00000038618, ENSMUSG00000033047, ENSMUSG00000038859, ENSMUSG00000079562, ENSMUSG00000032198, ENSMUSG00000022391, ENSMUSG00000020092, ENSMUSG00000021182, ENSMUSG00000040811, ENSMUSG00000024210, ENSMUSG00000020098, ENSMUSG00000023004, ENSMUSG00000060600, ENSMUSG00000025665, ENSMUSG00000025429, ENSMUSG00000028937, ENSMUSG00000004626, ENSMUSG00000038970, ENSMUSG00000003779, ENSMUSG00000035342, ENSMUSG00000014426, ENSMUSG00000012126, ENSMUSG00000038736, ENSMUSG00000035105, ENSMUSG00000015994, ENSMUSG00000036306, ENSMUSG00000055027, ENSMUSG00000031098, ENSMUSG00000033032, ENSMUSG00000022382, ENSMUSG00000033031, ENSMUSG00000022021, ENSMUSG00000023110, ENSMUSG00000003865, ENSMUSG00000021057, ENSMUSG00000026502, ENSMUSG00000026622, ENSMUSG00000028800, ENSMUSG00000028927, ENSMUSG00000072964, ENSMUSG00000027715, ENSMUSG00000072720, ENSMUSG00000045136, ENSMUSG00000037992, ENSMUSG00000035455, ENSMUSG00000071636, ENSMUSG00000032058, ENSMUSG00000032178, ENSMUSG00000037628, ENSMUSG00000024791, ENSMUSG00000022010, ENSMUSG00000032171, ENSMUSG00000000489, ENSMUSG00000026739, ENSMUSG00000068220, ENSMUSG00000044033, ENSMUSG00000068101, ENSMUSG00000035683, ENSMUSG00000050700, ENSMUSG00000036777, ENSMUSG00000033149, ENSMUSG00000006398, ENSMUSG00000029156, ENSMUSG00000035834, ENSMUSG00000004099, ENSMUSG00000060913, ENSMUSG00000029394, ENSMUSG00000028068, ENSMUSG00000064037, ENSMUSG00000044303, ENSMUSG00000046722, ENSMUSG00000039197, ENSMUSG00000001707, ENSMUSG00000063065, ENSMUSG00000024826, ENSMUSG00000024947, ENSMUSG00000001829, ENSMUSG00000054115, ENSMUSG00000057506, ENSMUSG00000030268, ENSMUSG00000033763, ENSMUSG00000029267, ENSMUSG00000054003, ENSMUSG00000030374, ENSMUSG00000079523, ENSMUSG00000020330, ENSMUSG00000048920, ENSMUSG00000022995, ENSMUSG00000022510, ENSMUSG00000017176, ENSMUSG00000022758, ENSMUSG00000002803, ENSMUSG00000078317, ENSMUSG00000053279, ENSMUSG00000011752, ENSMUSG00000070713, ENSMUSG00000030257, ENSMUSG00000054256, ENSMUSG00000032783, ENSMUSG00000005161, ENSMUSG00000079434, ENSMUSG00000015090, ENSMUSG00000042109, ENSMUSG00000041498, ENSMUSG00000071711, ENSMUSG00000017386, ENSMUSG00000022865, ENSMUSG00000024803, ENSMUSG00000018474, ENSMUSG00000042462, ENSMUSG00000017146, ENSMUSG00000040287, ENSMUSG00000066357, ENSMUSG00000022629, ENSMUSG00000039298, ENSMUSG00000032306, ENSMUSG00000016179, ENSMUSG00000030246, ENSMUSG00000030353, ENSMUSG00000027184, ENSMUSG00000031201, ENSMUSG00000028392, ENSMUSG00000030592, ENSMUSG00000040274, ENSMUSG00000042572, ENSMUSG00000020439, ENSMUSG00000041361, ENSMUSG00000056209, ENSMUSG00000032537, ENSMUSG00000056328, ENSMUSG00000032366, ENSMUSG00000031278, ENSMUSG00000050071, ENSMUSG00000078521, ENSMUSG00000021594, ENSMUSG00000001864, ENSMUSG00000024501, ENSMUSG00000022322, ENSMUSG00000022203, ENSMUSG00000024989, ENSMUSG00000046402, ENSMUSG00000001508, ENSMUSG00000091625, ENSMUSG00000052135, ENSMUSG00000032249, ENSMUSG00000032477, ENSMUSG00000032113, ENSMUSG00000031388, ENSMUSG00000033685, ENSMUSG00000036718, ENSMUSG00000031383, ENSMUSG00000022791, ENSMUSG00000067878, ENSMUSG00000020492, ENSMUSG00000020493, ENSMUSG00000025701, ENSMUSG00000020375, ENSMUSG00000046997, ENSMUSG00000021226, ENSMUSG00000021589, ENSMUSG00000022438, ENSMUSG00000022437, ENSMUSG00000024617, ENSMUSG00000034891, ENSMUSG00000031029, ENSMUSG00000034413, ENSMUSG00000029056, ENSMUSG00000035615, ENSMUSG00000032221, ENSMUSG00000036825, ENSMUSG00000052397, ENSMUSG00000031371, ENSMUSG00000096054, ENSMUSG00000018040, ENSMUSG00000068614, ENSMUSG00000024601, ENSMUSG00000020486, ENSMUSG00000022544, ENSMUSG00000020124, ENSMUSG00000066551, ENSMUSG00000046985, ENSMUSG00000044201, ENSMUSG00000019124, ENSMUSG00000040084, ENSMUSG00000109324, ENSMUSG00000078789, ENSMUSG00000062070, ENSMUSG00000031379, ENSMUSG00000031137, ENSMUSG00000032334, ENSMUSG00000029167, ENSMUSG00000029168, ENSMUSG00000056880, ENSMUSG00000035606, ENSMUSG00000028199, ENSMUSG00000095098, ENSMUSG00000002820, ENSMUSG00000025920, ENSMUSG00000007039, ENSMUSG00000068748, ENSMUSG00000023505, ENSMUSG00000046731, ENSMUSG00000002825, ENSMUSG00000019494, ENSMUSG00000032218, ENSMUSG00000033427, ENSMUSG00000031004, ENSMUSG00000019139, ENSMUSG00000030279, ENSMUSG00000030782, ENSMUSG00000029552, ENSMUSG00000029432, ENSMUSG00000027254, ENSMUSG00000027496, ENSMUSG00000028464, ENSMUSG00000029790, ENSMUSG00000052572, ENSMUSG00000074001, ENSMUSG00000028348, ENSMUSG00000004018, ENSMUSG00000027499, ENSMUSG00000006435, ENSMUSG00000042644, ENSMUSG00000063229, ENSMUSG00000015143, ENSMUSG00000018411, ENSMUSG00000041431, ENSMUSG00000018417, ENSMUSG00000039356, ENSMUSG00000031636, ENSMUSG00000031754, ENSMUSG00000031753, ENSMUSG00000031861, ENSMUSG00000028690, ENSMUSG00000026390, ENSMUSG00000004264, ENSMUSG00000028333, ENSMUSG00000005470, ENSMUSG00000044938, ENSMUSG00000028572, ENSMUSG00000028693, ENSMUSG00000029307, ENSMUSG00000027367, ENSMUSG00000026278, ENSMUSG00000068922, ENSMUSG00000007655, ENSMUSG00000038132, ENSMUSG00000090862, ENSMUSG00000038252, ENSMUSG00000031628, ENSMUSG00000038013, ENSMUSG00000032959, ENSMUSG00000032717, ENSMUSG00000051378, ENSMUSG00000053799, ENSMUSG00000075324, ENSMUSG00000039103, ENSMUSG00000038379, ENSMUSG00000055612, ENSMUSG00000019996, ENSMUSG00000054766, ENSMUSG00000031983, ENSMUSG00000090626, ENSMUSG00000025170, ENSMUSG00000052353, ENSMUSG00000040204, ENSMUSG00000027598, ENSMUSG00000005447, ENSMUSG00000040569, ENSMUSG00000002055, ENSMUSG00000029414, ENSMUSG00000027239, ENSMUSG00000002058, ENSMUSG00000021811, ENSMUSG00000020844, ENSMUSG00000038244, ENSMUSG00000032827, ENSMUSG00000060098, ENSMUSG00000021938, ENSMUSG00000020849, ENSMUSG00000031730, ENSMUSG00000006542, ENSMUSG00000029762, ENSMUSG00000024191, ENSMUSG00000026495, ENSMUSG00000028551, ENSMUSG00000027340, ENSMUSG00000028792, ENSMUSG00000028678, ENSMUSG00000003038, ENSMUSG00000028675, ENSMUSG00000028312, ENSMUSG00000002068, ENSMUSG00000027469, ENSMUSG00000038351, ENSMUSG00000020956, ENSMUSG00000051159, ENSMUSG00000031843, ENSMUSG00000031432, ENSMUSG00000074682, ENSMUSG00000071172, ENSMUSG00000020541, ENSMUSG00000020783, ENSMUSG00000058070, ENSMUSG00000045954, ENSMUSG00000039031, ENSMUSG00000021754, ENSMUSG00000040385, ENSMUSG00000042684, ENSMUSG00000020547, ENSMUSG00000021636, ENSMUSG00000054717, ENSMUSG00000022604, ENSMUSG00000062694, ENSMUSG00000020308, ENSMUSG00000024907, ENSMUSG00000032648, ENSMUSG00000055805, ENSMUSG00000030225, ENSMUSG00000027180, ENSMUSG00000034940, ENSMUSG00000008301, ENSMUSG00000029103, ENSMUSG00000029466, ENSMUSG00000027167, ENSMUSG00000028013, ENSMUSG00000026196, ENSMUSG00000027285, ENSMUSG00000027168, ENSMUSG00000043760, ENSMUSG00000020897, ENSMUSG00000038295, ENSMUSG00000055817, ENSMUSG00000020899, ENSMUSG00000061132, ENSMUSG00000023805, ENSMUSG00000074797, ENSMUSG00000031788, ENSMUSG00000017499, ENSMUSG00000031543, ENSMUSG00000049382, ENSMUSG00000005481, ENSMUSG00000034926, ENSMUSG00000028243, ENSMUSG00000006219, ENSMUSG00000004035, ENSMUSG00000020640, ENSMUSG00000016494, ENSMUSG00000020642, ENSMUSG00000020766, ENSMUSG00000039376, ENSMUSG00000022945, ENSMUSG00000014195, ENSMUSG00000020528, ENSMUSG00000020649, ENSMUSG00000030207, ENSMUSG00000033715, ENSMUSG00000032503, ENSMUSG00000053647, ENSMUSG00000033952, ENSMUSG00000028470, ENSMUSG00000009614, ENSMUSG00000040479, ENSMUSG00000026179, ENSMUSG00000029204, ENSMUSG00000029326, ENSMUSG00000042535, ENSMUSG00000015053, ENSMUSG00000019775, ENSMUSG00000042770, ENSMUSG00000019773, ENSMUSG00000021965, ENSMUSG00000061273, ENSMUSG00000032737, ENSMUSG00000031647, ENSMUSG00000054863, ENSMUSG00000030677, ENSMUSG00000031642, ENSMUSG00000075307</t>
  </si>
  <si>
    <t>GO:0000775~chromosome, centromeric region</t>
  </si>
  <si>
    <t>ENSMUSG00000029177, ENSMUSG00000034349, ENSMUSG00000026683, ENSMUSG00000027331, ENSMUSG00000028066, ENSMUSG00000029757, ENSMUSG00000027379, ENSMUSG00000028863, ENSMUSG00000024660, ENSMUSG00000062510, ENSMUSG00000002055, ENSMUSG00000026646, ENSMUSG00000029414, ENSMUSG00000026622, ENSMUSG00000029910, ENSMUSG00000026605, ENSMUSG00000047534, ENSMUSG00000040084, ENSMUSG00000037572, ENSMUSG00000072980, ENSMUSG00000030867, ENSMUSG00000031756, ENSMUSG00000036223, ENSMUSG00000006585, ENSMUSG00000005233, ENSMUSG00000022391, ENSMUSG00000017716, ENSMUSG00000028678, ENSMUSG00000020492, ENSMUSG00000024056, ENSMUSG00000028873, ENSMUSG00000009575, ENSMUSG00000045328, ENSMUSG00000026039, ENSMUSG00000027326, ENSMUSG00000043760, ENSMUSG00000020897, ENSMUSG00000021965, ENSMUSG00000068101, ENSMUSG00000020914, ENSMUSG00000074476, ENSMUSG00000036672, ENSMUSG00000031004</t>
  </si>
  <si>
    <t>ENSMUSG00000030782, ENSMUSG00000006398, ENSMUSG00000036768, ENSMUSG00000029156, ENSMUSG00000059248, ENSMUSG00000035439, ENSMUSG00000027254, ENSMUSG00000027496, ENSMUSG00000029790, ENSMUSG00000028464, ENSMUSG00000024381, ENSMUSG00000020061, ENSMUSG00000026202, ENSMUSG00000025235, ENSMUSG00000024660, ENSMUSG00000025358, ENSMUSG00000046722, ENSMUSG00000018411, ENSMUSG00000015143, ENSMUSG00000025758, ENSMUSG00000041431, ENSMUSG00000063065, ENSMUSG00000057506, ENSMUSG00000038943, ENSMUSG00000038816, ENSMUSG00000001151, ENSMUSG00000079523, ENSMUSG00000028572, ENSMUSG00000020173, ENSMUSG00000023043, ENSMUSG00000022353, ENSMUSG00000020330, ENSMUSG00000022995, ENSMUSG00000004665, ENSMUSG00000067276, ENSMUSG00000016481, ENSMUSG00000038013, ENSMUSG00000051378, ENSMUSG00000075324, ENSMUSG00000039103, ENSMUSG00000035783, ENSMUSG00000037568, ENSMUSG00000019996, ENSMUSG00000090626, ENSMUSG00000012443, ENSMUSG00000040729, ENSMUSG00000015804, ENSMUSG00000024883, ENSMUSG00000024127, ENSMUSG00000041498, ENSMUSG00000002055, ENSMUSG00000029414, ENSMUSG00000027238, ENSMUSG00000002058, ENSMUSG00000017386, ENSMUSG00000001525, ENSMUSG00000034282, ENSMUSG00000022629, ENSMUSG00000044086, ENSMUSG00000032827, ENSMUSG00000039298, ENSMUSG00000021938, ENSMUSG00000037313, ENSMUSG00000036223, ENSMUSG00000031201, ENSMUSG00000032254, ENSMUSG00000060429, ENSMUSG00000017716, ENSMUSG00000026495, ENSMUSG00000028678, ENSMUSG00000028832, ENSMUSG00000026532, ENSMUSG00000026779, ENSMUSG00000045328, ENSMUSG00000027469, ENSMUSG00000040274, ENSMUSG00000020439, ENSMUSG00000041361, ENSMUSG00000037544, ENSMUSG00000034311, ENSMUSG00000034675, ENSMUSG00000032366, ENSMUSG00000057666, ENSMUSG00000060716, ENSMUSG00000027331, ENSMUSG00000027330, ENSMUSG00000027692, ENSMUSG00000078521, ENSMUSG00000027699, ENSMUSG00000029757, ENSMUSG00000001864, ENSMUSG00000023015, ENSMUSG00000022322, ENSMUSG00000058070, ENSMUSG00000060798, ENSMUSG00000029910, ENSMUSG00000024989, ENSMUSG00000001508, ENSMUSG00000047454, ENSMUSG00000022604, ENSMUSG00000020308, ENSMUSG00000030867, ENSMUSG00000035199, ENSMUSG00000030983, ENSMUSG00000019942, ENSMUSG00000038618, ENSMUSG00000032113, ENSMUSG00000038859, ENSMUSG00000079562, ENSMUSG00000029466, ENSMUSG00000036718, ENSMUSG00000022391, ENSMUSG00000027285, ENSMUSG00000020492, ENSMUSG00000067878, ENSMUSG00000040811, ENSMUSG00000023004, ENSMUSG00000048327, ENSMUSG00000025429, ENSMUSG00000021589, ENSMUSG00000043760, ENSMUSG00000020897, ENSMUSG00000022438, ENSMUSG00000003779, ENSMUSG00000023805, ENSMUSG00000038456, ENSMUSG00000035342, ENSMUSG00000012126, ENSMUSG00000031788, ENSMUSG00000031543, ENSMUSG00000035615, ENSMUSG00000032221, ENSMUSG00000036825, ENSMUSG00000052397, ENSMUSG00000040407, ENSMUSG00000034926, ENSMUSG00000033032, ENSMUSG00000028243, ENSMUSG00000031371, ENSMUSG00000006219, ENSMUSG00000096054, ENSMUSG00000018040, ENSMUSG00000028643, ENSMUSG00000021057, ENSMUSG00000068614, ENSMUSG00000020486, ENSMUSG00000041731, ENSMUSG00000026622, ENSMUSG00000046985, ENSMUSG00000045136, ENSMUSG00000039376, ENSMUSG00000014195, ENSMUSG00000035296, ENSMUSG00000030207, ENSMUSG00000053647, ENSMUSG00000071636, ENSMUSG00000033952, ENSMUSG00000035606, ENSMUSG00000095098, ENSMUSG00000029725, ENSMUSG00000028873, ENSMUSG00000041846, ENSMUSG00000027306, ENSMUSG00000029204, ENSMUSG00000040990, ENSMUSG00000019773, ENSMUSG00000021965, ENSMUSG00000031927, ENSMUSG00000032737, ENSMUSG00000030677, ENSMUSG00000075307, ENSMUSG00000036777</t>
  </si>
  <si>
    <t>ENSMUSG00000063506, ENSMUSG00000001383, ENSMUSG00000026683, ENSMUSG00000025470, ENSMUSG00000024381, ENSMUSG00000006715, ENSMUSG00000025235, ENSMUSG00000028863, ENSMUSG00000026207, ENSMUSG00000026204, ENSMUSG00000025358, ENSMUSG00000096438, ENSMUSG00000051527, ENSMUSG00000037572, ENSMUSG00000035275, ENSMUSG00000045193, ENSMUSG00000038305, ENSMUSG00000001270, ENSMUSG00000042918, ENSMUSG00000022193, ENSMUSG00000048001, ENSMUSG00000023043, ENSMUSG00000029705, ENSMUSG00000028977, ENSMUSG00000024258, ENSMUSG00000025229, ENSMUSG00000002129, ENSMUSG00000047003, ENSMUSG00000047242, ENSMUSG00000039985, ENSMUSG00000050323, ENSMUSG00000036114, ENSMUSG00000039748, ENSMUSG00000036109, ENSMUSG00000040964, ENSMUSG00000027752, ENSMUSG00000000037, ENSMUSG00000026669, ENSMUSG00000024127, ENSMUSG00000024007, ENSMUSG00000025577, ENSMUSG00000058290, ENSMUSG00000047473, ENSMUSG00000013465, ENSMUSG00000050697, ENSMUSG00000038763, ENSMUSG00000017716, ENSMUSG00000024590, ENSMUSG00000029802, ENSMUSG00000024352, ENSMUSG00000094483, ENSMUSG00000026779, ENSMUSG00000063659, ENSMUSG00000026778, ENSMUSG00000028834, ENSMUSG00000002102, ENSMUSG00000094248, ENSMUSG00000025328, ENSMUSG00000055917, ENSMUSG00000034032, ENSMUSG00000039601, ENSMUSG00000035365, ENSMUSG00000037544, ENSMUSG00000037664, ENSMUSG00000036699, ENSMUSG00000016984, ENSMUSG00000000094, ENSMUSG00000029993, ENSMUSG00000079056, ENSMUSG00000042606, ENSMUSG00000027331, ENSMUSG00000027330, ENSMUSG00000027692, ENSMUSG00000029757, ENSMUSG00000027699, ENSMUSG00000041997, ENSMUSG00000041879, ENSMUSG00000027454, ENSMUSG00000024067, ENSMUSG00000060675, ENSMUSG00000070002, ENSMUSG00000030867, ENSMUSG00000030986, ENSMUSG00000020949, ENSMUSG00000017764, ENSMUSG00000059208, ENSMUSG00000019942, ENSMUSG00000030983, ENSMUSG00000060206, ENSMUSG00000027203, ENSMUSG00000024176, ENSMUSG00000028654, ENSMUSG00000028896, ENSMUSG00000040658, ENSMUSG00000024056, ENSMUSG00000026355, ENSMUSG00000028657, ENSMUSG00000027326, ENSMUSG00000018983, ENSMUSG00000067071, ENSMUSG00000036036, ENSMUSG00000038335, ENSMUSG00000031821, ENSMUSG00000050890, ENSMUSG00000041859, ENSMUSG00000042705, ENSMUSG00000042826, ENSMUSG00000027671, ENSMUSG00000023075, ENSMUSG00000001289, ENSMUSG00000048574, ENSMUSG00000049422, ENSMUSG00000026586, ENSMUSG00000024165, ENSMUSG00000062510, ENSMUSG00000003585, ENSMUSG00000003464, ENSMUSG00000006732, ENSMUSG00000002012, ENSMUSG00000042821, ENSMUSG00000028647, ENSMUSG00000048218, ENSMUSG00000017861, ENSMUSG00000051747, ENSMUSG00000050410, ENSMUSG00000037236, ENSMUSG00000030720, ENSMUSG00000020808, ENSMUSG00000053801, ENSMUSG00000000085, ENSMUSG00000028873, ENSMUSG00000041846, ENSMUSG00000025486, ENSMUSG00000027306, ENSMUSG00000026459, ENSMUSG00000005410, ENSMUSG00000061315, ENSMUSG00000046179, ENSMUSG00000096740, ENSMUSG00000047146, ENSMUSG00000020914, ENSMUSG00000037343, ENSMUSG00000046295, ENSMUSG00000015217, ENSMUSG00000034349, ENSMUSG00000061603, ENSMUSG00000056014, ENSMUSG00000062937, ENSMUSG00000015709, ENSMUSG00000031198, ENSMUSG00000032044, ENSMUSG00000032040, ENSMUSG00000025872, ENSMUSG00000020185, ENSMUSG00000024660, ENSMUSG00000002870, ENSMUSG00000027933, ENSMUSG00000020067, ENSMUSG00000049723, ENSMUSG00000023456, ENSMUSG00000026605, ENSMUSG00000047534, ENSMUSG00000094777, ENSMUSG00000025758, ENSMUSG00000067148, ENSMUSG00000003848, ENSMUSG00000072980, ENSMUSG00000034460, ENSMUSG00000038943, ENSMUSG00000037846, ENSMUSG00000031066, ENSMUSG00000078154, ENSMUSG00000063919, ENSMUSG00000055053, ENSMUSG00000031060, ENSMUSG00000021264, ENSMUSG00000030091, ENSMUSG00000025503, ENSMUSG00000024659, ENSMUSG00000071644, ENSMUSG00000046434, ENSMUSG00000046312, ENSMUSG00000025747, ENSMUSG00000046432, ENSMUSG00000051817, ENSMUSG00000012443, ENSMUSG00000034329, ENSMUSG00000015804, ENSMUSG00000063808, ENSMUSG00000032380, ENSMUSG00000021494, ENSMUSG00000021010, ENSMUSG00000026701, ENSMUSG00000021377, ENSMUSG00000025732, ENSMUSG00000024528, ENSMUSG00000025736, ENSMUSG00000001403, ENSMUSG00000001525, ENSMUSG00000047751, ENSMUSG00000050855, ENSMUSG00000070348, ENSMUSG00000031167, ENSMUSG00000032254, ENSMUSG00000020150, ENSMUSG00000020273, ENSMUSG00000045328, ENSMUSG00000022332, ENSMUSG00000020037, ENSMUSG00000022336, ENSMUSG00000000568, ENSMUSG00000014601, ENSMUSG00000034311, ENSMUSG00000035401, ENSMUSG00000050621, ENSMUSG00000054034, ENSMUSG00000057666, ENSMUSG00000056214, ENSMUSG00000015749, ENSMUSG00000022043, ENSMUSG00000023495, ENSMUSG00000023015, ENSMUSG00000026646, ENSMUSG00000029910, ENSMUSG00000026527, ENSMUSG00000001228, ENSMUSG00000038622, ENSMUSG00000039953, ENSMUSG00000015745, ENSMUSG00000058638, ENSMUSG00000070526, ENSMUSG00000014773, ENSMUSG00000079562, ENSMUSG00000022391, ENSMUSG00000017817, ENSMUSG00000026873, ENSMUSG00000022394, ENSMUSG00000022034, ENSMUSG00000025782, ENSMUSG00000024210, ENSMUSG00000022033, ENSMUSG00000020098, ENSMUSG00000079560, ENSMUSG00000025665, ENSMUSG00000025427, ENSMUSG00000025428, ENSMUSG00000000028, ENSMUSG00000047686, ENSMUSG00000003779, ENSMUSG00000036672, ENSMUSG00000046591, ENSMUSG00000038736, ENSMUSG00000035105, ENSMUSG00000031099, ENSMUSG00000055027, ENSMUSG00000022021, ENSMUSG00000023110, ENSMUSG00000020086, ENSMUSG00000048612, ENSMUSG00000026622, ENSMUSG00000028800, ENSMUSG00000028807, ENSMUSG00000028927, ENSMUSG00000072964, ENSMUSG00000027715, ENSMUSG00000069301, ENSMUSG00000037992, ENSMUSG00000035455, ENSMUSG00000071636, ENSMUSG00000078496, ENSMUSG00000032178, ENSMUSG00000037628, ENSMUSG00000024791, ENSMUSG00000022010, ENSMUSG00000032171, ENSMUSG00000048502, ENSMUSG00000047669, ENSMUSG00000026739, ENSMUSG00000025529, ENSMUSG00000068220, ENSMUSG00000068101, ENSMUSG00000042097, ENSMUSG00000036777, ENSMUSG00000011256, ENSMUSG00000035834, ENSMUSG00000004099, ENSMUSG00000074088, ENSMUSG00000029394, ENSMUSG00000028066, ENSMUSG00000043219, ENSMUSG00000064037, ENSMUSG00000045757, ENSMUSG00000044303, ENSMUSG00000039197, ENSMUSG00000042487, ENSMUSG00000001707, ENSMUSG00000063065, ENSMUSG00000024826, ENSMUSG00000024947, ENSMUSG00000054115, ENSMUSG00000057506, ENSMUSG00000028175, ENSMUSG00000029267, ENSMUSG00000054003, ENSMUSG00000029147, ENSMUSG00000020453, ENSMUSG00000022510, ENSMUSG00000020333, ENSMUSG00000044770, ENSMUSG00000022516, ENSMUSG00000078317, ENSMUSG00000053279, ENSMUSG00000058729, ENSMUSG00000011752, ENSMUSG00000070713, ENSMUSG00000054256, ENSMUSG00000033751, ENSMUSG00000033871, ENSMUSG00000015090, ENSMUSG00000042109, ENSMUSG00000041498, ENSMUSG00000042225, ENSMUSG00000017386, ENSMUSG00000022865, ENSMUSG00000024803, ENSMUSG00000018474, ENSMUSG00000020325, ENSMUSG00000017146, ENSMUSG00000030353, ENSMUSG00000031201, ENSMUSG00000024912, ENSMUSG00000040274, ENSMUSG00000042572, ENSMUSG00000002900, ENSMUSG00000022858, ENSMUSG00000056209, ENSMUSG00000050071, ENSMUSG00000074165, ENSMUSG00000029196, ENSMUSG00000078521, ENSMUSG00000046402, ENSMUSG00000091625, ENSMUSG00000052135, ENSMUSG00000032249, ENSMUSG00000032477, ENSMUSG00000032113, ENSMUSG00000031388, ENSMUSG00000035868, ENSMUSG00000022791, ENSMUSG00000001510, ENSMUSG00000020493, ENSMUSG00000021221, ENSMUSG00000022674, ENSMUSG00000025701, ENSMUSG00000000782, ENSMUSG00000022557, ENSMUSG00000001517, ENSMUSG00000020137, ENSMUSG00000024617, ENSMUSG00000041064, ENSMUSG00000058927, ENSMUSG00000034773, ENSMUSG00000031026, ENSMUSG00000031134, ENSMUSG00000029056, ENSMUSG00000029177, ENSMUSG00000030045, ENSMUSG00000032221, ENSMUSG00000036825, ENSMUSG00000030042, ENSMUSG00000096054, ENSMUSG00000018040, ENSMUSG00000020124, ENSMUSG00000066551, ENSMUSG00000024968, ENSMUSG00000044442, ENSMUSG00000044201, ENSMUSG00000019124, ENSMUSG00000062075, ENSMUSG00000040084, ENSMUSG00000043230, ENSMUSG00000001604, ENSMUSG00000109324, ENSMUSG00000078789, ENSMUSG00000034883, ENSMUSG00000056758, ENSMUSG00000031379, ENSMUSG00000031137, ENSMUSG00000029167, ENSMUSG00000013833, ENSMUSG00000030393, ENSMUSG00000078773, ENSMUSG00000095098, ENSMUSG00000025920, ENSMUSG00000009575, ENSMUSG00000068747, ENSMUSG00000020235, ENSMUSG00000039087, ENSMUSG00000018166, ENSMUSG00000021569, ENSMUSG00000044550, ENSMUSG00000002825, ENSMUSG00000019494, ENSMUSG00000032218, ENSMUSG00000031004, ENSMUSG00000030782, ENSMUSG00000027496, ENSMUSG00000004018, ENSMUSG00000097487, ENSMUSG00000027379, ENSMUSG00000027499, ENSMUSG00000042644, ENSMUSG00000015143, ENSMUSG00000018411, ENSMUSG00000041431, ENSMUSG00000090733, ENSMUSG00000018537, ENSMUSG00000039117, ENSMUSG00000039356, ENSMUSG00000031756, ENSMUSG00000031754, ENSMUSG00000005233, ENSMUSG00000004264, ENSMUSG00000028333, ENSMUSG00000005470, ENSMUSG00000026275, ENSMUSG00000044938, ENSMUSG00000027242, ENSMUSG00000028693, ENSMUSG00000029307, ENSMUSG00000026278, ENSMUSG00000026039, ENSMUSG00000004268, ENSMUSG00000020850, ENSMUSG00000020974, ENSMUSG00000038253, ENSMUSG00000038132, ENSMUSG00000090862, ENSMUSG00000038252, ENSMUSG00000031628, ENSMUSG00000032717, ENSMUSG00000074476, ENSMUSG00000051378, ENSMUSG00000075324, ENSMUSG00000039345, ENSMUSG00000038379, ENSMUSG00000055612, ENSMUSG00000030410, ENSMUSG00000030652, ENSMUSG00000054766, ENSMUSG00000028560, ENSMUSG00000052353, ENSMUSG00000044927, ENSMUSG00000027230, ENSMUSG00000040204, ENSMUSG00000027598, ENSMUSG00000027597, ENSMUSG00000029535, ENSMUSG00000029414, ENSMUSG00000019961, ENSMUSG00000020721, ENSMUSG00000021811, ENSMUSG00000020844, ENSMUSG00000038002, ENSMUSG00000038244, ENSMUSG00000060098, ENSMUSG00000038489, ENSMUSG00000021938, ENSMUSG00000020849, ENSMUSG00000038248, ENSMUSG00000006542, ENSMUSG00000051390, ENSMUSG00000041649, ENSMUSG00000028551, ENSMUSG00000028792, ENSMUSG00000028678, ENSMUSG00000003038, ENSMUSG00000028675, ENSMUSG00000028312, ENSMUSG00000002068, ENSMUSG00000027469, ENSMUSG00000031609, ENSMUSG00000051159, ENSMUSG00000038236, ENSMUSG00000031843, ENSMUSG00000029111, ENSMUSG00000029591, ENSMUSG00000060397, ENSMUSG00000028389, ENSMUSG00000071172, ENSMUSG00000005148, ENSMUSG00000020783, ENSMUSG00000040385, ENSMUSG00000054717, ENSMUSG00000020427, ENSMUSG00000039396, ENSMUSG00000052533, ENSMUSG00000030225, ENSMUSG00000030346, ENSMUSG00000027180, ENSMUSG00000031434, ENSMUSG00000008301, ENSMUSG00000029466, ENSMUSG00000027167, ENSMUSG00000006362, ENSMUSG00000026196, ENSMUSG00000050240, ENSMUSG00000027168, ENSMUSG00000063317, ENSMUSG00000042671, ENSMUSG00000043760, ENSMUSG00000020897, ENSMUSG00000055817, ENSMUSG00000017499, ENSMUSG00000051579, ENSMUSG00000031543, ENSMUSG00000056900, ENSMUSG00000049382, ENSMUSG00000051341, ENSMUSG00000005481, ENSMUSG00000034926, ENSMUSG00000028243, ENSMUSG00000004151, ENSMUSG00000041219, ENSMUSG00000044847, ENSMUSG00000039376, ENSMUSG00000022945, ENSMUSG00000014195, ENSMUSG00000020649, ENSMUSG00000051346, ENSMUSG00000033715, ENSMUSG00000030443, ENSMUSG00000053647, ENSMUSG00000033952, ENSMUSG00000006585, ENSMUSG00000029563, ENSMUSG00000040479, ENSMUSG00000071064, ENSMUSG00000026179, ENSMUSG00000095253, ENSMUSG00000029326, ENSMUSG00000015053, ENSMUSG00000041560, ENSMUSG00000019775, ENSMUSG00000019773, ENSMUSG00000020755, ENSMUSG00000063694, ENSMUSG00000030319, ENSMUSG00000016262, ENSMUSG00000032737, ENSMUSG00000031647, ENSMUSG00000030677, ENSMUSG00000031403, ENSMUSG00000030796</t>
  </si>
  <si>
    <t>ENSMUSG00000059248, ENSMUSG00000004891, ENSMUSG00000025352, ENSMUSG00000024381, ENSMUSG00000026202, ENSMUSG00000027776, ENSMUSG00000006715, ENSMUSG00000025235, ENSMUSG00000026447, ENSMUSG00000026204, ENSMUSG00000025358, ENSMUSG00000037572, ENSMUSG00000034064, ENSMUSG00000035275, ENSMUSG00000052852, ENSMUSG00000034187, ENSMUSG00000073433, ENSMUSG00000016758, ENSMUSG00000001270, ENSMUSG00000042918, ENSMUSG00000001151, ENSMUSG00000048001, ENSMUSG00000062300, ENSMUSG00000023043, ENSMUSG00000061576, ENSMUSG00000029705, ENSMUSG00000026556, ENSMUSG00000025229, ENSMUSG00000039985, ENSMUSG00000015316, ENSMUSG00000030811, ENSMUSG00000037568, ENSMUSG00000023033, ENSMUSG00000000399, ENSMUSG00000027752, ENSMUSG00000000037, ENSMUSG00000024127, ENSMUSG00000049107, ENSMUSG00000025577, ENSMUSG00000063524, ENSMUSG00000044086, ENSMUSG00000053964, ENSMUSG00000034285, ENSMUSG00000013465, ENSMUSG00000050697, ENSMUSG00000037313, ENSMUSG00000015647, ENSMUSG00000017716, ENSMUSG00000028832, ENSMUSG00000026532, ENSMUSG00000024352, ENSMUSG00000094483, ENSMUSG00000005610, ENSMUSG00000026779, ENSMUSG00000026778, ENSMUSG00000028834, ENSMUSG00000051319, ENSMUSG00000053617, ENSMUSG00000055917, ENSMUSG00000037664, ENSMUSG00000036699, ENSMUSG00000000094, ENSMUSG00000029993, ENSMUSG00000079056, ENSMUSG00000016319, ENSMUSG00000025395, ENSMUSG00000025393, ENSMUSG00000027692, ENSMUSG00000029757, ENSMUSG00000027699, ENSMUSG00000002279, ENSMUSG00000027577, ENSMUSG00000025037, ENSMUSG00000027454, ENSMUSG00000060798, ENSMUSG00000038462, ENSMUSG00000030867, ENSMUSG00000035199, ENSMUSG00000020949, ENSMUSG00000019942, ENSMUSG00000040415, ENSMUSG00000024176, ENSMUSG00000028654, ENSMUSG00000024056, ENSMUSG00000026355, ENSMUSG00000003378, ENSMUSG00000028657, ENSMUSG00000018983, ENSMUSG00000030616, ENSMUSG00000038451, ENSMUSG00000030978, ENSMUSG00000036036, ENSMUSG00000067194, ENSMUSG00000030730, ENSMUSG00000028883, ENSMUSG00000040407, ENSMUSG00000040528, ENSMUSG00000027671, ENSMUSG00000049422, ENSMUSG00000028643, ENSMUSG00000028885, ENSMUSG00000003464, ENSMUSG00000042821, ENSMUSG00000041731, ENSMUSG00000057280, ENSMUSG00000051747, ENSMUSG00000035296, ENSMUSG00000015568, ENSMUSG00000030720, ENSMUSG00000000085, ENSMUSG00000049670, ENSMUSG00000027423, ENSMUSG00000026576, ENSMUSG00000049313, ENSMUSG00000028873, ENSMUSG00000041846, ENSMUSG00000025486, ENSMUSG00000026459, ENSMUSG00000026458, ENSMUSG00000003234, ENSMUSG00000040990, ENSMUSG00000016541, ENSMUSG00000047146, ENSMUSG00000020914, ENSMUSG00000050666, ENSMUSG00000038949, ENSMUSG00000034349, ENSMUSG00000061603, ENSMUSG00000015709, ENSMUSG00000001300, ENSMUSG00000025872, ENSMUSG00000020185, ENSMUSG00000024304, ENSMUSG00000024302, ENSMUSG00000023456, ENSMUSG00000047534, ENSMUSG00000025758, ENSMUSG00000009394, ENSMUSG00000034460, ENSMUSG00000071657, ENSMUSG00000061859, ENSMUSG00000058325, ENSMUSG00000007097, ENSMUSG00000056380, ENSMUSG00000020173, ENSMUSG00000026950, ENSMUSG00000022353, ENSMUSG00000021264, ENSMUSG00000020176, ENSMUSG00000025503, ENSMUSG00000025745, ENSMUSG00000024659, ENSMUSG00000067276, ENSMUSG00000046312, ENSMUSG00000035783, ENSMUSG00000031299, ENSMUSG00000032021, ENSMUSG00000015804, ENSMUSG00000030084, ENSMUSG00000032381, ENSMUSG00000024883, ENSMUSG00000021494, ENSMUSG00000021010, ENSMUSG00000026701, ENSMUSG00000024528, ENSMUSG00000047751, ENSMUSG00000070348, ENSMUSG00000034317, ENSMUSG00000060429, ENSMUSG00000031284, ENSMUSG00000009376, ENSMUSG00000020037, ENSMUSG00000025968, ENSMUSG00000000568, ENSMUSG00000029093, ENSMUSG00000034675, ENSMUSG00000035401, ENSMUSG00000057666, ENSMUSG00000022043, ENSMUSG00000002799, ENSMUSG00000026646, ENSMUSG00000029910, ENSMUSG00000026527, ENSMUSG00000047454, ENSMUSG00000001228, ENSMUSG00000037892, ENSMUSG00000038622, ENSMUSG00000039953, ENSMUSG00000015745, ENSMUSG00000036564, ENSMUSG00000058638, ENSMUSG00000011148, ENSMUSG00000014773, ENSMUSG00000038503, ENSMUSG00000033047, ENSMUSG00000022270, ENSMUSG00000025781, ENSMUSG00000021182, ENSMUSG00000017817, ENSMUSG00000022394, ENSMUSG00000025782, ENSMUSG00000020098, ENSMUSG00000023004, ENSMUSG00000025789, ENSMUSG00000025429, ENSMUSG00000025427, ENSMUSG00000025428, ENSMUSG00000049939, ENSMUSG00000004626, ENSMUSG00000014426, ENSMUSG00000034258, ENSMUSG00000055027, ENSMUSG00000033032, ENSMUSG00000022382, ENSMUSG00000022021, ENSMUSG00000023110, ENSMUSG00000003865, ENSMUSG00000025651, ENSMUSG00000079471, ENSMUSG00000021057, ENSMUSG00000027954, ENSMUSG00000026622, ENSMUSG00000028800, ENSMUSG00000027715, ENSMUSG00000037992, ENSMUSG00000071636, ENSMUSG00000032058, ENSMUSG00000037628, ENSMUSG00000024791, ENSMUSG00000056486, ENSMUSG00000022010, ENSMUSG00000032171, ENSMUSG00000022013, ENSMUSG00000026739, ENSMUSG00000050947, ENSMUSG00000068220, ENSMUSG00000044033, ENSMUSG00000004849, ENSMUSG00000035683, ENSMUSG00000011256, ENSMUSG00000033149, ENSMUSG00000006398, ENSMUSG00000029156, ENSMUSG00000004099, ENSMUSG00000028068, ENSMUSG00000028066, ENSMUSG00000044303, ENSMUSG00000020101, ENSMUSG00000042487, ENSMUSG00000001707, ENSMUSG00000063065, ENSMUSG00000024947, ENSMUSG00000054115, ENSMUSG00000057506, ENSMUSG00000029267, ENSMUSG00000054003, ENSMUSG00000029147, ENSMUSG00000028057, ENSMUSG00000022995, ENSMUSG00000020453, ENSMUSG00000022510, ENSMUSG00000020333, ENSMUSG00000020216, ENSMUSG00000078317, ENSMUSG00000030257, ENSMUSG00000031333, ENSMUSG00000033751, ENSMUSG00000033871, ENSMUSG00000005161, ENSMUSG00000012819, ENSMUSG00000021771, ENSMUSG00000022865, ENSMUSG00000024803, ENSMUSG00000018474, ENSMUSG00000039298, ENSMUSG00000032549, ENSMUSG00000010751, ENSMUSG00000030353, ENSMUSG00000031201, ENSMUSG00000030110, ENSMUSG00000028399, ENSMUSG00000030592, ENSMUSG00000029126, ENSMUSG00000040274, ENSMUSG00000002900, ENSMUSG00000022858, ENSMUSG00000041361, ENSMUSG00000056209, ENSMUSG00000032537, ENSMUSG00000032366, ENSMUSG00000050071, ENSMUSG00000029196, ENSMUSG00000024501, ENSMUSG00000022322, ENSMUSG00000024989, ENSMUSG00000001507, ENSMUSG00000041078, ENSMUSG00000043251, ENSMUSG00000091625, ENSMUSG00000032249, ENSMUSG00000033578, ENSMUSG00000032113, ENSMUSG00000031388, ENSMUSG00000036718, ENSMUSG00000022791, ENSMUSG00000022551, ENSMUSG00000021221, ENSMUSG00000022674, ENSMUSG00000025701, ENSMUSG00000020375, ENSMUSG00000000782, ENSMUSG00000022557, ENSMUSG00000001517, ENSMUSG00000046997, ENSMUSG00000021589, ENSMUSG00000022438, ENSMUSG00000022437, ENSMUSG00000002602, ENSMUSG00000024617, ENSMUSG00000031029, ENSMUSG00000031026, ENSMUSG00000034413, ENSMUSG00000036825, ENSMUSG00000052397, ENSMUSG00000096054, ENSMUSG00000022661, ENSMUSG00000068614, ENSMUSG00000020486, ENSMUSG00000024962, ENSMUSG00000066551, ENSMUSG00000024968, ENSMUSG00000044442, ENSMUSG00000044201, ENSMUSG00000040084, ENSMUSG00000109324, ENSMUSG00000078789, ENSMUSG00000056758, ENSMUSG00000062070, ENSMUSG00000032334, ENSMUSG00000029167, ENSMUSG00000029168, ENSMUSG00000095098, ENSMUSG00000020592, ENSMUSG00000009575, ENSMUSG00000068747, ENSMUSG00000009214, ENSMUSG00000068748, ENSMUSG00000020598, ENSMUSG00000020235, ENSMUSG00000018166, ENSMUSG00000021569, ENSMUSG00000002825, ENSMUSG00000019494, ENSMUSG00000032218, ENSMUSG00000030782, ENSMUSG00000031990, ENSMUSG00000051243, ENSMUSG00000027254, ENSMUSG00000027496, ENSMUSG00000028464, ENSMUSG00000027253, ENSMUSG00000052572, ENSMUSG00000074001, ENSMUSG00000004018, ENSMUSG00000027499, ENSMUSG00000006435, ENSMUSG00000042644, ENSMUSG00000063229, ENSMUSG00000015143, ENSMUSG00000018411, ENSMUSG00000041431, ENSMUSG00000090733, ENSMUSG00000018537, ENSMUSG00000039117, ENSMUSG00000031636, ENSMUSG00000031754, ENSMUSG00000055723, ENSMUSG00000004264, ENSMUSG00000026275, ENSMUSG00000028572, ENSMUSG00000028693, ENSMUSG00000026278, ENSMUSG00000042873, ENSMUSG00000007655, ENSMUSG00000028339, ENSMUSG00000026039, ENSMUSG00000037161, ENSMUSG00000038253, ENSMUSG00000031628, ENSMUSG00000032717, ENSMUSG00000053799, ENSMUSG00000075324, ENSMUSG00000019996, ENSMUSG00000044927, ENSMUSG00000027598, ENSMUSG00000005447, ENSMUSG00000027597, ENSMUSG00000027239, ENSMUSG00000002058, ENSMUSG00000019961, ENSMUSG00000020721, ENSMUSG00000020843, ENSMUSG00000020844, ENSMUSG00000038244, ENSMUSG00000032827, ENSMUSG00000060098, ENSMUSG00000021938, ENSMUSG00000020849, ENSMUSG00000030884, ENSMUSG00000026253, ENSMUSG00000026251, ENSMUSG00000005338, ENSMUSG00000028312, ENSMUSG00000002068, ENSMUSG00000027107, ENSMUSG00000027469, ENSMUSG00000063011, ENSMUSG00000013076, ENSMUSG00000031609, ENSMUSG00000051159, ENSMUSG00000021806, ENSMUSG00000019977, ENSMUSG00000030872, ENSMUSG00000029111, ENSMUSG00000060397, ENSMUSG00000071172, ENSMUSG00000005148, ENSMUSG00000020541, ENSMUSG00000045954, ENSMUSG00000020422, ENSMUSG00000021754, ENSMUSG00000020303, ENSMUSG00000040385, ENSMUSG00000021636, ENSMUSG00000054717, ENSMUSG00000062694, ENSMUSG00000040260, ENSMUSG00000020308, ENSMUSG00000032769, ENSMUSG00000055805, ENSMUSG00000015189, ENSMUSG00000032523, ENSMUSG00000031312, ENSMUSG00000006362, ENSMUSG00000027168, ENSMUSG00000043760, ENSMUSG00000020897, ENSMUSG00000055817, ENSMUSG00000061132, ENSMUSG00000031543, ENSMUSG00000049382, ENSMUSG00000029334, ENSMUSG00000052430, ENSMUSG00000006219, ENSMUSG00000044847, ENSMUSG00000006457, ENSMUSG00000040488, ENSMUSG00000020640, ENSMUSG00000020766, ENSMUSG00000039376, ENSMUSG00000022945, ENSMUSG00000020649, ENSMUSG00000006585, ENSMUSG00000029563, ENSMUSG00000003070, ENSMUSG00000044716, ENSMUSG00000040479, ENSMUSG00000040118, ENSMUSG00000026179, ENSMUSG00000029204, ENSMUSG00000015053, ENSMUSG00000041560, ENSMUSG00000019775, ENSMUSG00000019773, ENSMUSG00000030319, ENSMUSG00000038034, ENSMUSG00000033706, ENSMUSG00000032737, ENSMUSG00000031403, ENSMUSG00000031642, ENSMUSG00000030796</t>
  </si>
  <si>
    <t>GO:0007052~mitotic spindle organization</t>
  </si>
  <si>
    <t>ENSMUSG00000040729, ENSMUSG00000005233, ENSMUSG00000001151, ENSMUSG00000026683, ENSMUSG00000027496, ENSMUSG00000017716, ENSMUSG00000048574, ENSMUSG00000028832, ENSMUSG00000028896, ENSMUSG00000024660, ENSMUSG00000024056, ENSMUSG00000028873, ENSMUSG00000045328, ENSMUSG00000058070, ENSMUSG00000020897, ENSMUSG00000041431, ENSMUSG00000030867, ENSMUSG00000037544, ENSMUSG00000037313, ENSMUSG00000034311, ENSMUSG00000030983</t>
  </si>
  <si>
    <t>GO:0000776~kinetochore</t>
  </si>
  <si>
    <t>ENSMUSG00000029177, ENSMUSG00000026683, ENSMUSG00000027496, ENSMUSG00000027331, ENSMUSG00000027671, ENSMUSG00000028066, ENSMUSG00000029757, ENSMUSG00000027379, ENSMUSG00000028863, ENSMUSG00000024660, ENSMUSG00000062510, ENSMUSG00000002055, ENSMUSG00000029414, ENSMUSG00000026622, ENSMUSG00000029910, ENSMUSG00000026605, ENSMUSG00000040084, ENSMUSG00000030867, ENSMUSG00000031756, ENSMUSG00000036223, ENSMUSG00000006585, ENSMUSG00000005233, ENSMUSG00000022391, ENSMUSG00000017716, ENSMUSG00000028678, ENSMUSG00000020492, ENSMUSG00000024056, ENSMUSG00000009575, ENSMUSG00000045328, ENSMUSG00000026039, ENSMUSG00000027326, ENSMUSG00000020897, ENSMUSG00000021965, ENSMUSG00000068101, ENSMUSG00000074476, ENSMUSG00000036672, ENSMUSG00000038379</t>
  </si>
  <si>
    <t>GO:0005694~chromosome</t>
  </si>
  <si>
    <t>ENSMUSG00000034349, ENSMUSG00000026683, ENSMUSG00000027331, ENSMUSG00000028066, ENSMUSG00000078521, ENSMUSG00000029757, ENSMUSG00000027379, ENSMUSG00000024660, ENSMUSG00000028863, ENSMUSG00000027454, ENSMUSG00000002870, ENSMUSG00000026646, ENSMUSG00000029910, ENSMUSG00000047534, ENSMUSG00000054717, ENSMUSG00000039396, ENSMUSG00000072980, ENSMUSG00000030867, ENSMUSG00000031756, ENSMUSG00000030346, ENSMUSG00000005233, ENSMUSG00000032113, ENSMUSG00000031066, ENSMUSG00000022391, ENSMUSG00000026275, ENSMUSG00000020492, ENSMUSG00000028654, ENSMUSG00000022034, ENSMUSG00000028896, ENSMUSG00000026355, ENSMUSG00000024056, ENSMUSG00000026039, ENSMUSG00000027326, ENSMUSG00000004268, ENSMUSG00000022557, ENSMUSG00000043760, ENSMUSG00000020897, ENSMUSG00000038252, ENSMUSG00000074476, ENSMUSG00000036672, ENSMUSG00000034773, ENSMUSG00000031821, ENSMUSG00000031984, ENSMUSG00000029177, ENSMUSG00000041859, ENSMUSG00000027752, ENSMUSG00000020086, ENSMUSG00000062510, ENSMUSG00000002055, ENSMUSG00000025577, ENSMUSG00000029414, ENSMUSG00000026622, ENSMUSG00000019961, ENSMUSG00000066551, ENSMUSG00000017146, ENSMUSG00000040084, ENSMUSG00000036223, ENSMUSG00000053801, ENSMUSG00000006585, ENSMUSG00000024791, ENSMUSG00000017716, ENSMUSG00000028678, ENSMUSG00000071064, ENSMUSG00000028312, ENSMUSG00000028873, ENSMUSG00000009575, ENSMUSG00000045328, ENSMUSG00000027306, ENSMUSG00000005410, ENSMUSG00000021569, ENSMUSG00000021965, ENSMUSG00000044991, ENSMUSG00000055917, ENSMUSG00000047146, ENSMUSG00000068101, ENSMUSG00000015217, ENSMUSG00000034311, ENSMUSG00000031004</t>
  </si>
  <si>
    <t>mmu04714:Thermogenesis</t>
  </si>
  <si>
    <t>ENSMUSG00000006057, ENSMUSG00000031278, ENSMUSG00000000171, ENSMUSG00000031231, ENSMUSG00000029334, ENSMUSG00000027673, ENSMUSG00000027671, ENSMUSG00000025393, ENSMUSG00000027230, ENSMUSG00000000399, ENSMUSG00000025651, ENSMUSG00000042148, ENSMUSG00000009863, ENSMUSG00000021577, ENSMUSG00000017188, ENSMUSG00000050856, ENSMUSG00000037152, ENSMUSG00000044881, ENSMUSG00000038462, ENSMUSG00000050697, ENSMUSG00000035674, ENSMUSG00000031059, ENSMUSG00000030884, ENSMUSG00000029167, ENSMUSG00000006542, ENSMUSG00000025781, ENSMUSG00000022551, ENSMUSG00000026112, ENSMUSG00000020153, ENSMUSG00000023089, ENSMUSG00000021221, ENSMUSG00000021520, ENSMUSG00000025665, ENSMUSG00000025204, ENSMUSG00000020333, ENSMUSG00000021764, ENSMUSG00000025968, ENSMUSG00000025428, ENSMUSG00000022956, ENSMUSG00000062683, ENSMUSG00000021606, ENSMUSG00000050323, ENSMUSG00000035885</t>
  </si>
  <si>
    <t>mmu00190:Oxidative phosphorylation</t>
  </si>
  <si>
    <t>ENSMUSG00000006057, ENSMUSG00000000171, ENSMUSG00000031231, ENSMUSG00000027673, ENSMUSG00000025393, ENSMUSG00000000399, ENSMUSG00000025651, ENSMUSG00000042148, ENSMUSG00000009863, ENSMUSG00000021577, ENSMUSG00000050856, ENSMUSG00000037152, ENSMUSG00000038462, ENSMUSG00000035674, ENSMUSG00000031059, ENSMUSG00000030884, ENSMUSG00000028013, ENSMUSG00000025781, ENSMUSG00000022551, ENSMUSG00000020153, ENSMUSG00000023089, ENSMUSG00000021520, ENSMUSG00000025204, ENSMUSG00000021764, ENSMUSG00000025968, ENSMUSG00000025428, ENSMUSG00000063694, ENSMUSG00000022956, ENSMUSG00000062683, ENSMUSG00000021606, ENSMUSG00000058927, ENSMUSG00000035885</t>
  </si>
  <si>
    <t>GO:0043209~myelin sheath</t>
  </si>
  <si>
    <t>ENSMUSG00000031299, ENSMUSG00000057666, ENSMUSG00000016319, ENSMUSG00000052397, ENSMUSG00000025393, ENSMUSG00000005161, ENSMUSG00000025651, ENSMUSG00000021594, ENSMUSG00000021771, ENSMUSG00000020486, ENSMUSG00000063524, ENSMUSG00000042644, ENSMUSG00000021577, ENSMUSG00000073838, ENSMUSG00000027858, ENSMUSG00000038462, ENSMUSG00000009394, ENSMUSG00000034187, ENSMUSG00000030246, ENSMUSG00000030884, ENSMUSG00000001270, ENSMUSG00000032279, ENSMUSG00000025781, ENSMUSG00000053398, ENSMUSG00000007097, ENSMUSG00000000168, ENSMUSG00000026576, ENSMUSG00000023004, ENSMUSG00000024997, ENSMUSG00000022477, ENSMUSG00000025968, ENSMUSG00000025428, ENSMUSG00000063694, ENSMUSG00000022956, ENSMUSG00000038034, ENSMUSG00000032959, ENSMUSG00000058927, ENSMUSG00000011752</t>
  </si>
  <si>
    <t>GO:0007094~mitotic spindle assembly checkpoint</t>
  </si>
  <si>
    <t>ENSMUSG00000006398, ENSMUSG00000005233, ENSMUSG00000026683, ENSMUSG00000017716, ENSMUSG00000027379, ENSMUSG00000024056, ENSMUSG00000045328, ENSMUSG00000029414, ENSMUSG00000029910, ENSMUSG00000020897, ENSMUSG00000021569, ENSMUSG00000040084, ENSMUSG00000030867, ENSMUSG00000074476, ENSMUSG00000038379</t>
  </si>
  <si>
    <t>ENSMUSG00000006398, ENSMUSG00000035834, ENSMUSG00000004099, ENSMUSG00000026683, ENSMUSG00000029394, ENSMUSG00000025352, ENSMUSG00000008450, ENSMUSG00000028066, ENSMUSG00000043219, ENSMUSG00000006715, ENSMUSG00000064037, ENSMUSG00000028621, ENSMUSG00000028863, ENSMUSG00000026447, ENSMUSG00000044303, ENSMUSG00000025358, ENSMUSG00000039197, ENSMUSG00000042487, ENSMUSG00000001707, ENSMUSG00000071497, ENSMUSG00000063065, ENSMUSG00000024826, ENSMUSG00000024947, ENSMUSG00000037572, ENSMUSG00000045193, ENSMUSG00000038305, ENSMUSG00000054115, ENSMUSG00000029267, ENSMUSG00000054003, ENSMUSG00000029147, ENSMUSG00000022193, ENSMUSG00000048001, ENSMUSG00000025103, ENSMUSG00000029705, ENSMUSG00000048920, ENSMUSG00000028977, ENSMUSG00000020453, ENSMUSG00000022510, ENSMUSG00000024258, ENSMUSG00000002129, ENSMUSG00000058729, ENSMUSG00000039748, ENSMUSG00000036109, ENSMUSG00000033751, ENSMUSG00000033871, ENSMUSG00000000399, ENSMUSG00000015090, ENSMUSG00000027752, ENSMUSG00000042225, ENSMUSG00000026669, ENSMUSG00000025577, ENSMUSG00000017386, ENSMUSG00000022865, ENSMUSG00000024803, ENSMUSG00000018474, ENSMUSG00000042462, ENSMUSG00000020325, ENSMUSG00000017146, ENSMUSG00000040287, ENSMUSG00000013465, ENSMUSG00000030353, ENSMUSG00000031201, ENSMUSG00000024590, ENSMUSG00000029802, ENSMUSG00000024352, ENSMUSG00000094483, ENSMUSG00000026779, ENSMUSG00000063659, ENSMUSG00000024912, ENSMUSG00000040274, ENSMUSG00000025328, ENSMUSG00000022858, ENSMUSG00000003438, ENSMUSG00000056209, ENSMUSG00000035365, ENSMUSG00000016984, ENSMUSG00000029993, ENSMUSG00000079056, ENSMUSG00000027332, ENSMUSG00000042606, ENSMUSG00000027692, ENSMUSG00000029198, ENSMUSG00000041997, ENSMUSG00000027699, ENSMUSG00000024067, ENSMUSG00000046402, ENSMUSG00000070002, ENSMUSG00000052135, ENSMUSG00000059208, ENSMUSG00000030983, ENSMUSG00000019942, ENSMUSG00000060206, ENSMUSG00000029189, ENSMUSG00000032113, ENSMUSG00000035868, ENSMUSG00000027203, ENSMUSG00000040415, ENSMUSG00000028654, ENSMUSG00000028896, ENSMUSG00000026355, ENSMUSG00000024056, ENSMUSG00000022674, ENSMUSG00000021221, ENSMUSG00000025701, ENSMUSG00000003378, ENSMUSG00000027326, ENSMUSG00000000782, ENSMUSG00000022557, ENSMUSG00000031026, ENSMUSG00000029177, ENSMUSG00000050890, ENSMUSG00000027673, ENSMUSG00000041859, ENSMUSG00000042705, ENSMUSG00000027671, ENSMUSG00000023075, ENSMUSG00000096054, ENSMUSG00000026586, ENSMUSG00000003585, ENSMUSG00000003464, ENSMUSG00000006732, ENSMUSG00000020486, ENSMUSG00000042821, ENSMUSG00000040521, ENSMUSG00000028647, ENSMUSG00000020124, ENSMUSG00000046985, ENSMUSG00000017861, ENSMUSG00000043230, ENSMUSG00000109324, ENSMUSG00000078789, ENSMUSG00000020808, ENSMUSG00000053801, ENSMUSG00000031379, ENSMUSG00000029167, ENSMUSG00000013833, ENSMUSG00000002820, ENSMUSG00000028873, ENSMUSG00000041846, ENSMUSG00000009575, ENSMUSG00000026459, ENSMUSG00000005410, ENSMUSG00000020235, ENSMUSG00000046179, ENSMUSG00000047146, ENSMUSG00000019494, ENSMUSG00000020914, ENSMUSG00000046295, ENSMUSG00000031004, ENSMUSG00000037349, ENSMUSG00000015709, ENSMUSG00000062937, ENSMUSG00000032044, ENSMUSG00000027496, ENSMUSG00000032040, ENSMUSG00000027379, ENSMUSG00000024660, ENSMUSG00000002870, ENSMUSG00000020067, ENSMUSG00000008734, ENSMUSG00000042644, ENSMUSG00000024302, ENSMUSG00000026605, ENSMUSG00000067148, ENSMUSG00000039117, ENSMUSG00000018537, ENSMUSG00000034220, ENSMUSG00000039356, ENSMUSG00000031756, ENSMUSG00000038943, ENSMUSG00000031066, ENSMUSG00000078154, ENSMUSG00000058325, ENSMUSG00000028333, ENSMUSG00000055053, ENSMUSG00000005470, ENSMUSG00000028693, ENSMUSG00000056380, ENSMUSG00000021264, ENSMUSG00000029545, ENSMUSG00000026039, ENSMUSG00000004268, ENSMUSG00000024659, ENSMUSG00000046434, ENSMUSG00000020974, ENSMUSG00000038132, ENSMUSG00000038252, ENSMUSG00000038013, ENSMUSG00000051817, ENSMUSG00000074476, ENSMUSG00000051378, ENSMUSG00000039345, ENSMUSG00000055612, ENSMUSG00000054766, ENSMUSG00000028560, ENSMUSG00000034329, ENSMUSG00000044927, ENSMUSG00000015804, ENSMUSG00000027230, ENSMUSG00000030084, ENSMUSG00000032381, ENSMUSG00000001642, ENSMUSG00000027598, ENSMUSG00000021010, ENSMUSG00000004233, ENSMUSG00000029535, ENSMUSG00000021377, ENSMUSG00000021811, ENSMUSG00000060098, ENSMUSG00000038489, ENSMUSG00000021938, ENSMUSG00000070348, ENSMUSG00000031730, ENSMUSG00000030884, ENSMUSG00000031167, ENSMUSG00000006542, ENSMUSG00000032254, ENSMUSG00000041649, ENSMUSG00000026251, ENSMUSG00000020273, ENSMUSG00000022452, ENSMUSG00000028675, ENSMUSG00000028312, ENSMUSG00000045328, ENSMUSG00000022332, ENSMUSG00000021486, ENSMUSG00000024997, ENSMUSG00000002068, ENSMUSG00000027469, ENSMUSG00000000568, ENSMUSG00000031609, ENSMUSG00000051159, ENSMUSG00000038236, ENSMUSG00000034311, ENSMUSG00000073600, ENSMUSG00000035401, ENSMUSG00000031843, ENSMUSG00000029111, ENSMUSG00000029591, ENSMUSG00000025792, ENSMUSG00000023015, ENSMUSG00000005148, ENSMUSG00000009863, ENSMUSG00000029910, ENSMUSG00000045954, ENSMUSG00000040385, ENSMUSG00000027858, ENSMUSG00000054717, ENSMUSG00000003526, ENSMUSG00000001228, ENSMUSG00000039396, ENSMUSG00000038622, ENSMUSG00000030225, ENSMUSG00000027180, ENSMUSG00000036327, ENSMUSG00000031434, ENSMUSG00000008301, ENSMUSG00000033047, ENSMUSG00000079562, ENSMUSG00000038859, ENSMUSG00000022391, ENSMUSG00000027167, ENSMUSG00000006362, ENSMUSG00000026196, ENSMUSG00000050240, ENSMUSG00000022034, ENSMUSG00000025782, ENSMUSG00000027168, ENSMUSG00000020098, ENSMUSG00000079560, ENSMUSG00000025665, ENSMUSG00000028937, ENSMUSG00000020897, ENSMUSG00000055817, ENSMUSG00000000028, ENSMUSG00000003779, ENSMUSG00000021748, ENSMUSG00000036672, ENSMUSG00000052544, ENSMUSG00000074797, ENSMUSG00000052301, ENSMUSG00000046591, ENSMUSG00000017499, ENSMUSG00000038736, ENSMUSG00000031099, ENSMUSG00000049382, ENSMUSG00000023110, ENSMUSG00000020086, ENSMUSG00000044847, ENSMUSG00000049823, ENSMUSG00000026622, ENSMUSG00000028800, ENSMUSG00000027715, ENSMUSG00000039376, ENSMUSG00000022945, ENSMUSG00000014195, ENSMUSG00000037992, ENSMUSG00000053647, ENSMUSG00000006585, ENSMUSG00000078496, ENSMUSG00000032178, ENSMUSG00000024791, ENSMUSG00000044716, ENSMUSG00000032171, ENSMUSG00000026971, ENSMUSG00000024436, ENSMUSG00000015053, ENSMUSG00000041560, ENSMUSG00000019773, ENSMUSG00000045246, ENSMUSG00000020755, ENSMUSG00000031647, ENSMUSG00000031403, ENSMUSG00000075307, ENSMUSG00000036777, ENSMUSG00000030796</t>
  </si>
  <si>
    <t>GO:0008017~microtubule binding</t>
  </si>
  <si>
    <t>ENSMUSG00000036768, ENSMUSG00000036306, ENSMUSG00000035439, ENSMUSG00000057666, ENSMUSG00000052397, ENSMUSG00000027254, ENSMUSG00000029757, ENSMUSG00000028643, ENSMUSG00000041498, ENSMUSG00000023015, ENSMUSG00000002055, ENSMUSG00000058070, ENSMUSG00000026605, ENSMUSG00000018411, ENSMUSG00000022629, ENSMUSG00000039298, ENSMUSG00000020308, ENSMUSG00000030867, ENSMUSG00000052852, ENSMUSG00000036223, ENSMUSG00000031137, ENSMUSG00000038943, ENSMUSG00000029168, ENSMUSG00000032254, ENSMUSG00000017716, ENSMUSG00000021182, ENSMUSG00000028572, ENSMUSG00000028678, ENSMUSG00000020492, ENSMUSG00000067878, ENSMUSG00000040811, ENSMUSG00000045328, ENSMUSG00000027306, ENSMUSG00000027469, ENSMUSG00000067276, ENSMUSG00000003779, ENSMUSG00000051378, ENSMUSG00000074476, ENSMUSG00000037544, ENSMUSG00000037568, ENSMUSG00000034311, ENSMUSG00000031788, ENSMUSG00000030677, ENSMUSG00000015994, ENSMUSG00000012443</t>
  </si>
  <si>
    <t>mmu01100:Metabolic pathways</t>
  </si>
  <si>
    <t>ENSMUSG00000000171, ENSMUSG00000030541, ENSMUSG00000062937, ENSMUSG00000031231, ENSMUSG00000004099, ENSMUSG00000027134, ENSMUSG00000026447, ENSMUSG00000024665, ENSMUSG00000063229, ENSMUSG00000023456, ENSMUSG00000039197, ENSMUSG00000038383, ENSMUSG00000091387, ENSMUSG00000030703, ENSMUSG00000019989, ENSMUSG00000035674, ENSMUSG00000030268, ENSMUSG00000001270, ENSMUSG00000032279, ENSMUSG00000060923, ENSMUSG00000035704, ENSMUSG00000048087, ENSMUSG00000053398, ENSMUSG00000025465, ENSMUSG00000025503, ENSMUSG00000000340, ENSMUSG00000048920, ENSMUSG00000029545, ENSMUSG00000025745, ENSMUSG00000020333, ENSMUSG00000022477, ENSMUSG00000024654, ENSMUSG00000017176, ENSMUSG00000025747, ENSMUSG00000031349, ENSMUSG00000053279, ENSMUSG00000011752, ENSMUSG00000030652, ENSMUSG00000031299, ENSMUSG00000005683, ENSMUSG00000028443, ENSMUSG00000010914, ENSMUSG00000027199, ENSMUSG00000079434, ENSMUSG00000024640, ENSMUSG00000022186, ENSMUSG00000015090, ENSMUSG00000000399, ENSMUSG00000001642, ENSMUSG00000021130, ENSMUSG00000005447, ENSMUSG00000027597, ENSMUSG00000025574, ENSMUSG00000026701, ENSMUSG00000063524, ENSMUSG00000008435, ENSMUSG00000071711, ENSMUSG00000042462, ENSMUSG00000050856, ENSMUSG00000024525, ENSMUSG00000037152, ENSMUSG00000038886, ENSMUSG00000032306, ENSMUSG00000031730, ENSMUSG00000031059, ENSMUSG00000053965, ENSMUSG00000030884, ENSMUSG00000030246, ENSMUSG00000029762, ENSMUSG00000028671, ENSMUSG00000028792, ENSMUSG00000020150, ENSMUSG00000000168, ENSMUSG00000020153, ENSMUSG00000022574, ENSMUSG00000021003, ENSMUSG00000021520, ENSMUSG00000025204, ENSMUSG00000021764, ENSMUSG00000025968, ENSMUSG00000015890, ENSMUSG00000062683, ENSMUSG00000071708, ENSMUSG00000037940, ENSMUSG00000035246, ENSMUSG00000035885, ENSMUSG00000031278, ENSMUSG00000031432, ENSMUSG00000032123, ENSMUSG00000057666, ENSMUSG00000027332, ENSMUSG00000025393, ENSMUSG00000025037, ENSMUSG00000021594, ENSMUSG00000060675, ENSMUSG00000026646, ENSMUSG00000009863, ENSMUSG00000022962, ENSMUSG00000040147, ENSMUSG00000022686, ENSMUSG00000075419, ENSMUSG00000042684, ENSMUSG00000047454, ENSMUSG00000011382, ENSMUSG00000003526, ENSMUSG00000038462, ENSMUSG00000032527, ENSMUSG00000032648, ENSMUSG00000030225, ENSMUSG00000011148, ENSMUSG00000025260, ENSMUSG00000025781, ENSMUSG00000027203, ENSMUSG00000022551, ENSMUSG00000023089, ENSMUSG00000020098, ENSMUSG00000025425, ENSMUSG00000025701, ENSMUSG00000060600, ENSMUSG00000028657, ENSMUSG00000041220, ENSMUSG00000021226, ENSMUSG00000025428, ENSMUSG00000063275, ENSMUSG00000020899, ENSMUSG00000022956, ENSMUSG00000021748, ENSMUSG00000023805, ENSMUSG00000038732, ENSMUSG00000052423, ENSMUSG00000030978, ENSMUSG00000052544, ENSMUSG00000074797, ENSMUSG00000058927, ENSMUSG00000050002, ENSMUSG00000006057, ENSMUSG00000052151, ENSMUSG00000028085, ENSMUSG00000055027, ENSMUSG00000027673, ENSMUSG00000034926, ENSMUSG00000027313, ENSMUSG00000025651, ENSMUSG00000003865, ENSMUSG00000042148, ENSMUSG00000004035, ENSMUSG00000049307, ENSMUSG00000025534, ENSMUSG00000021577, ENSMUSG00000020766, ENSMUSG00000020649, ENSMUSG00000038843, ENSMUSG00000062070, ENSMUSG00000009614, ENSMUSG00000056880, ENSMUSG00000061838, ENSMUSG00000040479, ENSMUSG00000025486, ENSMUSG00000026856, ENSMUSG00000029326, ENSMUSG00000068587, ENSMUSG00000063694, ENSMUSG00000021606, ENSMUSG00000032737, ENSMUSG00000033427, ENSMUSG00000015214, ENSMUSG00000019139</t>
  </si>
  <si>
    <t>GO:0000278~mitotic cell cycle</t>
  </si>
  <si>
    <t>ENSMUSG00000027496, ENSMUSG00000027330, ENSMUSG00000026202, ENSMUSG00000024660, ENSMUSG00000058290, ENSMUSG00000017861, ENSMUSG00000026605, ENSMUSG00000025758, ENSMUSG00000045136, ENSMUSG00000001525, ENSMUSG00000024947, ENSMUSG00000037572, ENSMUSG00000020649, ENSMUSG00000030867, ENSMUSG00000036223, ENSMUSG00000006585, ENSMUSG00000024791, ENSMUSG00000017716, ENSMUSG00000040138, ENSMUSG00000020492, ENSMUSG00000028873, ENSMUSG00000045328, ENSMUSG00000026779, ENSMUSG00000023004, ENSMUSG00000020897, ENSMUSG00000021965, ENSMUSG00000038252, ENSMUSG00000051378, ENSMUSG00000036672, ENSMUSG00000017499</t>
  </si>
  <si>
    <t>GO:0000281~mitotic cytokinesis</t>
  </si>
  <si>
    <t>ENSMUSG00000029177, ENSMUSG00000032254, ENSMUSG00000017716, ENSMUSG00000027699, ENSMUSG00000028832, ENSMUSG00000025235, ENSMUSG00000024660, ENSMUSG00000028873, ENSMUSG00000023015, ENSMUSG00000027306, ENSMUSG00000002058, ENSMUSG00000024989, ENSMUSG00000020897, ENSMUSG00000003779, ENSMUSG00000030867, ENSMUSG00000053799, ENSMUSG00000035342, ENSMUSG00000034311, ENSMUSG00000036777</t>
  </si>
  <si>
    <t>GO:0000940~condensed chromosome outer kinetochore</t>
  </si>
  <si>
    <t>ENSMUSG00000026605, ENSMUSG00000021965, ENSMUSG00000041431, ENSMUSG00000040084, ENSMUSG00000030867, ENSMUSG00000048574, ENSMUSG00000020492, ENSMUSG00000036223, ENSMUSG00000024056, ENSMUSG00000045328</t>
  </si>
  <si>
    <t>GO:0042776~mitochondrial ATP synthesis coupled proton transport</t>
  </si>
  <si>
    <t>ENSMUSG00000000171, ENSMUSG00000027673, ENSMUSG00000025781, ENSMUSG00000025393, ENSMUSG00000000399, ENSMUSG00000023089, ENSMUSG00000020153, ENSMUSG00000009863, ENSMUSG00000025204, ENSMUSG00000021577, ENSMUSG00000021764, ENSMUSG00000025968, ENSMUSG00000050856, ENSMUSG00000025428, ENSMUSG00000037152, ENSMUSG00000022956, ENSMUSG00000021606, ENSMUSG00000035674, ENSMUSG00000031059</t>
  </si>
  <si>
    <t>GO:0006099~tricarboxylic acid cycle</t>
  </si>
  <si>
    <t>ENSMUSG00000031299, ENSMUSG00000005683, ENSMUSG00000032279, ENSMUSG00000000171, ENSMUSG00000030541, ENSMUSG00000061838, ENSMUSG00000040138, ENSMUSG00000000168, ENSMUSG00000061474, ENSMUSG00000009863, ENSMUSG00000022477, ENSMUSG00000021577, ENSMUSG00000021764, ENSMUSG00000021748</t>
  </si>
  <si>
    <t>GO:0051256~mitotic spindle midzone assembly</t>
  </si>
  <si>
    <t>ENSMUSG00000020897, ENSMUSG00000032254, ENSMUSG00000017716, ENSMUSG00000024660, ENSMUSG00000028873, ENSMUSG00000023015, ENSMUSG00000034311, ENSMUSG00000038943</t>
  </si>
  <si>
    <t>mmu05012:Parkinson disease</t>
  </si>
  <si>
    <t>ENSMUSG00000006057, ENSMUSG00000000171, ENSMUSG00000031231, ENSMUSG00000016319, ENSMUSG00000027673, ENSMUSG00000025393, ENSMUSG00000026202, ENSMUSG00000025037, ENSMUSG00000000399, ENSMUSG00000025651, ENSMUSG00000021771, ENSMUSG00000009863, ENSMUSG00000040147, ENSMUSG00000042644, ENSMUSG00000021577, ENSMUSG00000018411, ENSMUSG00000045136, ENSMUSG00000037152, ENSMUSG00000001525, ENSMUSG00000038462, ENSMUSG00000035674, ENSMUSG00000031059, ENSMUSG00000030884, ENSMUSG00000039904, ENSMUSG00000022193, ENSMUSG00000025781, ENSMUSG00000022551, ENSMUSG00000020153, ENSMUSG00000023089, ENSMUSG00000023004, ENSMUSG00000021520, ENSMUSG00000025204, ENSMUSG00000002102, ENSMUSG00000021764, ENSMUSG00000025968, ENSMUSG00000025428, ENSMUSG00000063694, ENSMUSG00000022956, ENSMUSG00000031628, ENSMUSG00000024617, ENSMUSG00000062683, ENSMUSG00000021606, ENSMUSG00000058927, ENSMUSG00000035885</t>
  </si>
  <si>
    <t>ENSMUSG00000006398, ENSMUSG00000035834, ENSMUSG00000026683, ENSMUSG00000074088, ENSMUSG00000029394, ENSMUSG00000024381, ENSMUSG00000008450, ENSMUSG00000006715, ENSMUSG00000025235, ENSMUSG00000064037, ENSMUSG00000059482, ENSMUSG00000049687, ENSMUSG00000026447, ENSMUSG00000025358, ENSMUSG00000039197, ENSMUSG00000001707, ENSMUSG00000096438, ENSMUSG00000051527, ENSMUSG00000071497, ENSMUSG00000063065, ENSMUSG00000024826, ENSMUSG00000024947, ENSMUSG00000034187, ENSMUSG00000073433, ENSMUSG00000015668, ENSMUSG00000038305, ENSMUSG00000054115, ENSMUSG00000057506, ENSMUSG00000030268, ENSMUSG00000001270, ENSMUSG00000001151, ENSMUSG00000054003, ENSMUSG00000022193, ENSMUSG00000023043, ENSMUSG00000025103, ENSMUSG00000020330, ENSMUSG00000048920, ENSMUSG00000003452, ENSMUSG00000028977, ENSMUSG00000022995, ENSMUSG00000024258, ENSMUSG00000002803, ENSMUSG00000053279, ENSMUSG00000037568, ENSMUSG00000011752, ENSMUSG00000036109, ENSMUSG00000054256, ENSMUSG00000033871, ENSMUSG00000005161, ENSMUSG00000079434, ENSMUSG00000040964, ENSMUSG00000027752, ENSMUSG00000025574, ENSMUSG00000024127, ENSMUSG00000041498, ENSMUSG00000063524, ENSMUSG00000017386, ENSMUSG00000071711, ENSMUSG00000024803, ENSMUSG00000042462, ENSMUSG00000040287, ENSMUSG00000066357, ENSMUSG00000034282, ENSMUSG00000022629, ENSMUSG00000003429, ENSMUSG00000039298, ENSMUSG00000013465, ENSMUSG00000050697, ENSMUSG00000037313, ENSMUSG00000032549, ENSMUSG00000032306, ENSMUSG00000010751, ENSMUSG00000053965, ENSMUSG00000030246, ENSMUSG00000027184, ENSMUSG00000017716, ENSMUSG00000028832, ENSMUSG00000024352, ENSMUSG00000005610, ENSMUSG00000028834, ENSMUSG00000024912, ENSMUSG00000040274, ENSMUSG00000042572, ENSMUSG00000025328, ENSMUSG00000003559, ENSMUSG00000056209, ENSMUSG00000037544, ENSMUSG00000032537, ENSMUSG00000016984, ENSMUSG00000032366, ENSMUSG00000029993, ENSMUSG00000079056, ENSMUSG00000027692, ENSMUSG00000049882, ENSMUSG00000027699, ENSMUSG00000025037, ENSMUSG00000041879, ENSMUSG00000060675, ENSMUSG00000024501, ENSMUSG00000046402, ENSMUSG00000070002, ENSMUSG00000017400, ENSMUSG00000030982, ENSMUSG00000030983, ENSMUSG00000019942, ENSMUSG00000031388, ENSMUSG00000031383, ENSMUSG00000036718, ENSMUSG00000022791, ENSMUSG00000027203, ENSMUSG00000025701, ENSMUSG00000048327, ENSMUSG00000029623, ENSMUSG00000028657, ENSMUSG00000046997, ENSMUSG00000021589, ENSMUSG00000021226, ENSMUSG00000022438, ENSMUSG00000024617, ENSMUSG00000038451, ENSMUSG00000038456, ENSMUSG00000030978, ENSMUSG00000058927, ENSMUSG00000034413, ENSMUSG00000029056, ENSMUSG00000042709, ENSMUSG00000035615, ENSMUSG00000050890, ENSMUSG00000052397, ENSMUSG00000001289, ENSMUSG00000025377, ENSMUSG00000048574, ENSMUSG00000028644, ENSMUSG00000027313, ENSMUSG00000024165, ENSMUSG00000040888, ENSMUSG00000026586, ENSMUSG00000003585, ENSMUSG00000042148, ENSMUSG00000003464, ENSMUSG00000006732, ENSMUSG00000020486, ENSMUSG00000042821, ENSMUSG00000041731, ENSMUSG00000020124, ENSMUSG00000066551, ENSMUSG00000046985, ENSMUSG00000040084, ENSMUSG00000109324, ENSMUSG00000020925, ENSMUSG00000030720, ENSMUSG00000062070, ENSMUSG00000053801, ENSMUSG00000031379, ENSMUSG00000031137, ENSMUSG00000054342, ENSMUSG00000029167, ENSMUSG00000029168, ENSMUSG00000027661, ENSMUSG00000028199, ENSMUSG00000027423, ENSMUSG00000041846, ENSMUSG00000068747, ENSMUSG00000005410, ENSMUSG00000023505, ENSMUSG00000016541, ENSMUSG00000046179, ENSMUSG00000046295, ENSMUSG00000018845, ENSMUSG00000032218, ENSMUSG00000036377, ENSMUSG00000033427, ENSMUSG00000079508, ENSMUSG00000028080, ENSMUSG00000030279, ENSMUSG00000030782, ENSMUSG00000030541, ENSMUSG00000029552, ENSMUSG00000074480, ENSMUSG00000034349, ENSMUSG00000062937, ENSMUSG00000027254, ENSMUSG00000027496, ENSMUSG00000032040, ENSMUSG00000028348, ENSMUSG00000097487, ENSMUSG00000027379, ENSMUSG00000024660, ENSMUSG00000025876, ENSMUSG00000020067, ENSMUSG00000008734, ENSMUSG00000063229, ENSMUSG00000023456, ENSMUSG00000018411, ENSMUSG00000026605, ENSMUSG00000025758, ENSMUSG00000041431, ENSMUSG00000090733, ENSMUSG00000039117, ENSMUSG00000034220, ENSMUSG00000039356, ENSMUSG00000031636, ENSMUSG00000013523, ENSMUSG00000071657, ENSMUSG00000031753, ENSMUSG00000038816, ENSMUSG00000005233, ENSMUSG00000028690, ENSMUSG00000031066, ENSMUSG00000061859, ENSMUSG00000078154, ENSMUSG00000058325, ENSMUSG00000048087, ENSMUSG00000028572, ENSMUSG00000020176, ENSMUSG00000068922, ENSMUSG00000025503, ENSMUSG00000000340, ENSMUSG00000007655, ENSMUSG00000022477, ENSMUSG00000024659, ENSMUSG00000046434, ENSMUSG00000025747, ENSMUSG00000038132, ENSMUSG00000046432, ENSMUSG00000038252, ENSMUSG00000090862, ENSMUSG00000031628, ENSMUSG00000051378, ENSMUSG00000055612, ENSMUSG00000054766, ENSMUSG00000019996, ENSMUSG00000031983, ENSMUSG00000012443, ENSMUSG00000028560, ENSMUSG00000032388, ENSMUSG00000027230, ENSMUSG00000030084, ENSMUSG00000032381, ENSMUSG00000024640, ENSMUSG00000024883, ENSMUSG00000001642, ENSMUSG00000027598, ENSMUSG00000005447, ENSMUSG00000027597, ENSMUSG00000002055, ENSMUSG00000049866, ENSMUSG00000026701, ENSMUSG00000029414, ENSMUSG00000020721, ENSMUSG00000021811, ENSMUSG00000001403, ENSMUSG00000020844, ENSMUSG00000001525, ENSMUSG00000032827, ENSMUSG00000060098, ENSMUSG00000020849, ENSMUSG00000070348, ENSMUSG00000031730, ENSMUSG00000006542, ENSMUSG00000029762, ENSMUSG00000031284, ENSMUSG00000041649, ENSMUSG00000026251, ENSMUSG00000028671, ENSMUSG00000028792, ENSMUSG00000002984, ENSMUSG00000020150, ENSMUSG00000020273, ENSMUSG00000045328, ENSMUSG00000022574, ENSMUSG00000024997, ENSMUSG00000022336, ENSMUSG00000000568, ENSMUSG00000051159, ENSMUSG00000029093, ENSMUSG00000014601, ENSMUSG00000034311, ENSMUSG00000031843, ENSMUSG00000029111, ENSMUSG00000031432, ENSMUSG00000057666, ENSMUSG00000023495, ENSMUSG00000069769, ENSMUSG00000022962, ENSMUSG00000020541, ENSMUSG00000058070, ENSMUSG00000029910, ENSMUSG00000045954, ENSMUSG00000039031, ENSMUSG00000020422, ENSMUSG00000021754, ENSMUSG00000040385, ENSMUSG00000026527, ENSMUSG00000047454, ENSMUSG00000022604, ENSMUSG00000020308, ENSMUSG00000036564, ENSMUSG00000055805, ENSMUSG00000070526, ENSMUSG00000058638, ENSMUSG00000027180, ENSMUSG00000034940, ENSMUSG00000079685, ENSMUSG00000038859, ENSMUSG00000032198, ENSMUSG00000022391, ENSMUSG00000028013, ENSMUSG00000020092, ENSMUSG00000021182, ENSMUSG00000027168, ENSMUSG00000020098, ENSMUSG00000023004, ENSMUSG00000060600, ENSMUSG00000025665, ENSMUSG00000025429, ENSMUSG00000028937, ENSMUSG00000004626, ENSMUSG00000038970, ENSMUSG00000061132, ENSMUSG00000052423, ENSMUSG00000035342, ENSMUSG00000074797, ENSMUSG00000046591, ENSMUSG00000017499, ENSMUSG00000038736, ENSMUSG00000035105, ENSMUSG00000056900, ENSMUSG00000058655, ENSMUSG00000034926, ENSMUSG00000033032, ENSMUSG00000028243, ENSMUSG00000033031, ENSMUSG00000023110, ENSMUSG00000003865, ENSMUSG00000021057, ENSMUSG00000004035, ENSMUSG00000028800, ENSMUSG00000072964, ENSMUSG00000027715, ENSMUSG00000020766, ENSMUSG00000039376, ENSMUSG00000014195, ENSMUSG00000020649, ENSMUSG00000037992, ENSMUSG00000033715, ENSMUSG00000053647, ENSMUSG00000037628, ENSMUSG00000022010, ENSMUSG00000040479, ENSMUSG00000032171, ENSMUSG00000042535, ENSMUSG00000026739, ENSMUSG00000041560, ENSMUSG00000042770, ENSMUSG00000021965, ENSMUSG00000063694, ENSMUSG00000068220, ENSMUSG00000068101, ENSMUSG00000030319, ENSMUSG00000004849, ENSMUSG00000032737, ENSMUSG00000030677, ENSMUSG00000031642, ENSMUSG00000075307, ENSMUSG00000030796, ENSMUSG00000033149</t>
  </si>
  <si>
    <t>GO:0000070~mitotic sister chromatid segregation</t>
  </si>
  <si>
    <t>ENSMUSG00000027331, ENSMUSG00000024660, ENSMUSG00000062510, ENSMUSG00000024056, ENSMUSG00000028873, ENSMUSG00000002055, ENSMUSG00000027306, ENSMUSG00000026039, ENSMUSG00000058290, ENSMUSG00000029414, ENSMUSG00000026622, ENSMUSG00000029910, ENSMUSG00000030867, ENSMUSG00000051378</t>
  </si>
  <si>
    <t>mmu05020:Prion disease</t>
  </si>
  <si>
    <t>ENSMUSG00000006057, ENSMUSG00000000171, ENSMUSG00000031231, ENSMUSG00000016319, ENSMUSG00000027673, ENSMUSG00000025393, ENSMUSG00000027230, ENSMUSG00000026202, ENSMUSG00000000399, ENSMUSG00000025651, ENSMUSG00000021771, ENSMUSG00000009863, ENSMUSG00000042644, ENSMUSG00000021577, ENSMUSG00000045136, ENSMUSG00000037152, ENSMUSG00000001525, ENSMUSG00000063065, ENSMUSG00000062694, ENSMUSG00000038462, ENSMUSG00000035674, ENSMUSG00000031059, ENSMUSG00000030884, ENSMUSG00000022193, ENSMUSG00000030592, ENSMUSG00000025781, ENSMUSG00000022551, ENSMUSG00000020153, ENSMUSG00000023089, ENSMUSG00000023004, ENSMUSG00000021520, ENSMUSG00000007655, ENSMUSG00000025204, ENSMUSG00000002102, ENSMUSG00000021764, ENSMUSG00000025968, ENSMUSG00000025428, ENSMUSG00000063694, ENSMUSG00000022956, ENSMUSG00000031628, ENSMUSG00000062683, ENSMUSG00000021606, ENSMUSG00000058927, ENSMUSG00000035885</t>
  </si>
  <si>
    <t>ENSMUSG00000036768, ENSMUSG00000035439, ENSMUSG00000059248, ENSMUSG00000027496, ENSMUSG00000027254, ENSMUSG00000027331, ENSMUSG00000024381, ENSMUSG00000027175, ENSMUSG00000026202, ENSMUSG00000029757, ENSMUSG00000024660, ENSMUSG00000058070, ENSMUSG00000018411, ENSMUSG00000020308, ENSMUSG00000038943, ENSMUSG00000001151, ENSMUSG00000028572, ENSMUSG00000027285, ENSMUSG00000020492, ENSMUSG00000040811, ENSMUSG00000023004, ENSMUSG00000067276, ENSMUSG00000003779, ENSMUSG00000051378, ENSMUSG00000075324, ENSMUSG00000035342, ENSMUSG00000031788, ENSMUSG00000019996, ENSMUSG00000012443, ENSMUSG00000031371, ENSMUSG00000041498, ENSMUSG00000002055, ENSMUSG00000026622, ENSMUSG00000045136, ENSMUSG00000001525, ENSMUSG00000022629, ENSMUSG00000039298, ENSMUSG00000036223, ENSMUSG00000033952, ENSMUSG00000031137, ENSMUSG00000032254, ENSMUSG00000017716, ENSMUSG00000028678, ENSMUSG00000028832, ENSMUSG00000045328, ENSMUSG00000025920, ENSMUSG00000027306, ENSMUSG00000027469, ENSMUSG00000021965, ENSMUSG00000034311, ENSMUSG00000030677</t>
  </si>
  <si>
    <t>mmu05415:Diabetic cardiomyopathy</t>
  </si>
  <si>
    <t>ENSMUSG00000031299, ENSMUSG00000006057, ENSMUSG00000000171, ENSMUSG00000031231, ENSMUSG00000057666, ENSMUSG00000016319, ENSMUSG00000027673, ENSMUSG00000025393, ENSMUSG00000000399, ENSMUSG00000025651, ENSMUSG00000003865, ENSMUSG00000021771, ENSMUSG00000009863, ENSMUSG00000021577, ENSMUSG00000040385, ENSMUSG00000037152, ENSMUSG00000038462, ENSMUSG00000035674, ENSMUSG00000031059, ENSMUSG00000030884, ENSMUSG00000025781, ENSMUSG00000022551, ENSMUSG00000020153, ENSMUSG00000023089, ENSMUSG00000021520, ENSMUSG00000025204, ENSMUSG00000021764, ENSMUSG00000025968, ENSMUSG00000025428, ENSMUSG00000022956, ENSMUSG00000024617, ENSMUSG00000021748, ENSMUSG00000062683, ENSMUSG00000021606, ENSMUSG00000035885, ENSMUSG00000030730</t>
  </si>
  <si>
    <t>mmu04260:Cardiac muscle contraction</t>
  </si>
  <si>
    <t>ENSMUSG00000032366, ENSMUSG00000031231, ENSMUSG00000028464, ENSMUSG00000007097, ENSMUSG00000026576, ENSMUSG00000040118, ENSMUSG00000022551, ENSMUSG00000025651, ENSMUSG00000068614, ENSMUSG00000026414, ENSMUSG00000021520, ENSMUSG00000020722, ENSMUSG00000061086, ENSMUSG00000020723, ENSMUSG00000038462, ENSMUSG00000041460, ENSMUSG00000037341, ENSMUSG00000091898, ENSMUSG00000035885, ENSMUSG00000030730, ENSMUSG00000030884</t>
  </si>
  <si>
    <t>GO:0070469~respiratory chain</t>
  </si>
  <si>
    <t>ENSMUSG00000027673, ENSMUSG00000000399, ENSMUSG00000022551, ENSMUSG00000025651, ENSMUSG00000023089, ENSMUSG00000020153, ENSMUSG00000021520, ENSMUSG00000025204, ENSMUSG00000021764, ENSMUSG00000025968, ENSMUSG00000063694, ENSMUSG00000037152, ENSMUSG00000038462, ENSMUSG00000021606, ENSMUSG00000058927, ENSMUSG00000035674, ENSMUSG00000031059, ENSMUSG00000030884</t>
  </si>
  <si>
    <t>mmu01200:Carbon metabolism</t>
  </si>
  <si>
    <t>ENSMUSG00000031299, ENSMUSG00000005683, ENSMUSG00000031432, ENSMUSG00000000171, ENSMUSG00000030541, ENSMUSG00000057666, ENSMUSG00000024640, ENSMUSG00000009863, ENSMUSG00000063524, ENSMUSG00000023456, ENSMUSG00000021577, ENSMUSG00000032527, ENSMUSG00000062070, ENSMUSG00000032279, ENSMUSG00000061838, ENSMUSG00000053398, ENSMUSG00000025465, ENSMUSG00000000168, ENSMUSG00000029545, ENSMUSG00000025503, ENSMUSG00000060600, ENSMUSG00000022477, ENSMUSG00000021748, ENSMUSG00000050002, ENSMUSG00000011752</t>
  </si>
  <si>
    <t>GO:0000922~spindle pole</t>
  </si>
  <si>
    <t>ENSMUSG00000006398, ENSMUSG00000035439, ENSMUSG00000027496, ENSMUSG00000027331, ENSMUSG00000027330, ENSMUSG00000078521, ENSMUSG00000029757, ENSMUSG00000048574, ENSMUSG00000029414, ENSMUSG00000026622, ENSMUSG00000029910, ENSMUSG00000002058, ENSMUSG00000026605, ENSMUSG00000025758, ENSMUSG00000041431, ENSMUSG00000039298, ENSMUSG00000030867, ENSMUSG00000037313, ENSMUSG00000033952, ENSMUSG00000038943, ENSMUSG00000031201, ENSMUSG00000048327, ENSMUSG00000027469, ENSMUSG00000017499, ENSMUSG00000012443</t>
  </si>
  <si>
    <t>GO:0000086~G2/M transition of mitotic cell cycle</t>
  </si>
  <si>
    <t>ENSMUSG00000032477, ENSMUSG00000032113, ENSMUSG00000004891, ENSMUSG00000017716, ENSMUSG00000027330, ENSMUSG00000026779, ENSMUSG00000000296, ENSMUSG00000001517, ENSMUSG00000027715, ENSMUSG00000044201, ENSMUSG00000055817, ENSMUSG00000030867, ENSMUSG00000037343, ENSMUSG00000054115, ENSMUSG00000019942</t>
  </si>
  <si>
    <t>GO:0045333~cellular respiration</t>
  </si>
  <si>
    <t>ENSMUSG00000021764, ENSMUSG00000020268, ENSMUSG00000025968, ENSMUSG00000051319, ENSMUSG00000038462, ENSMUSG00000022551, ENSMUSG00000025651, ENSMUSG00000042148, ENSMUSG00000015112, ENSMUSG00000021520, ENSMUSG00000030884</t>
  </si>
  <si>
    <t>GO:0032981~mitochondrial respiratory chain complex I assembly</t>
  </si>
  <si>
    <t>ENSMUSG00000027673, ENSMUSG00000000399, ENSMUSG00000023089, ENSMUSG00000020153, ENSMUSG00000024645, ENSMUSG00000045854, ENSMUSG00000025204, ENSMUSG00000021764, ENSMUSG00000025968, ENSMUSG00000000959, ENSMUSG00000037152, ENSMUSG00000021606, ENSMUSG00000030614, ENSMUSG00000050323, ENSMUSG00000035674, ENSMUSG00000057229, ENSMUSG00000031059</t>
  </si>
  <si>
    <t>GO:0006936~muscle contraction</t>
  </si>
  <si>
    <t>ENSMUSG00000032366, ENSMUSG00000028464, ENSMUSG00000030592, ENSMUSG00000020061, ENSMUSG00000006457, ENSMUSG00000028834, ENSMUSG00000026414, ENSMUSG00000026418, ENSMUSG00000051747, ENSMUSG00000064179, ENSMUSG00000044086, ENSMUSG00000021606, ENSMUSG00000035783, ENSMUSG00000039824, ENSMUSG00000020908, ENSMUSG00000056328</t>
  </si>
  <si>
    <t>GO:0072686~mitotic spindle</t>
  </si>
  <si>
    <t>ENSMUSG00000027496, ENSMUSG00000027331, ENSMUSG00000027699, ENSMUSG00000023015, ENSMUSG00000002055, ENSMUSG00000058290, ENSMUSG00000058070, ENSMUSG00000029910, ENSMUSG00000045136, ENSMUSG00000001525, ENSMUSG00000037313, ENSMUSG00000036223, ENSMUSG00000019942, ENSMUSG00000032254, ENSMUSG00000022391, ENSMUSG00000040811, ENSMUSG00000045328, ENSMUSG00000027306, ENSMUSG00000048327, ENSMUSG00000027469, ENSMUSG00000043760, ENSMUSG00000021965, ENSMUSG00000037544, ENSMUSG00000030677, ENSMUSG00000017499, ENSMUSG00000012443</t>
  </si>
  <si>
    <t>ENSMUSG00000006398, ENSMUSG00000035439, ENSMUSG00000027496, ENSMUSG00000029790, ENSMUSG00000027330, ENSMUSG00000078521, ENSMUSG00000025235, ENSMUSG00000025358, ENSMUSG00000024989, ENSMUSG00000026605, ENSMUSG00000042487, ENSMUSG00000025758, ENSMUSG00000041431, ENSMUSG00000022604, ENSMUSG00000024826, ENSMUSG00000020308, ENSMUSG00000030867, ENSMUSG00000031754, ENSMUSG00000057506, ENSMUSG00000030983, ENSMUSG00000019942, ENSMUSG00000032113, ENSMUSG00000008301, ENSMUSG00000001151, ENSMUSG00000022193, ENSMUSG00000021182, ENSMUSG00000028572, ENSMUSG00000027285, ENSMUSG00000024056, ENSMUSG00000020330, ENSMUSG00000029545, ENSMUSG00000003452, ENSMUSG00000048327, ENSMUSG00000043760, ENSMUSG00000000028, ENSMUSG00000035342, ENSMUSG00000031788, ENSMUSG00000040729, ENSMUSG00000041859, ENSMUSG00000040407, ENSMUSG00000031371, ENSMUSG00000040204, ENSMUSG00000048574, ENSMUSG00000012819, ENSMUSG00000018040, ENSMUSG00000025496, ENSMUSG00000058290, ENSMUSG00000020640, ENSMUSG00000026622, ENSMUSG00000002058, ENSMUSG00000018474, ENSMUSG00000046985, ENSMUSG00000017146, ENSMUSG00000039298, ENSMUSG00000037313, ENSMUSG00000033952, ENSMUSG00000032254, ENSMUSG00000095098, ENSMUSG00000028678, ENSMUSG00000029725, ENSMUSG00000026971, ENSMUSG00000026779, ENSMUSG00000002068, ENSMUSG00000040274, ENSMUSG00000021965, ENSMUSG00000044033, ENSMUSG00000032218</t>
  </si>
  <si>
    <t>GO:0005819~spindle</t>
  </si>
  <si>
    <t>ENSMUSG00000036768, ENSMUSG00000027496, ENSMUSG00000024660, ENSMUSG00000022322, ENSMUSG00000023015, ENSMUSG00000002055, ENSMUSG00000026605, ENSMUSG00000040084, ENSMUSG00000030867, ENSMUSG00000038943, ENSMUSG00000032254, ENSMUSG00000079562, ENSMUSG00000029466, ENSMUSG00000028678, ENSMUSG00000067878, ENSMUSG00000040811, ENSMUSG00000020330, ENSMUSG00000027306, ENSMUSG00000027469, ENSMUSG00000020897, ENSMUSG00000019773, ENSMUSG00000003779, ENSMUSG00000038379, ENSMUSG00000030677, ENSMUSG00000017499, ENSMUSG00000012443</t>
  </si>
  <si>
    <t>mmu05016:Huntington disease</t>
  </si>
  <si>
    <t>ENSMUSG00000006057, ENSMUSG00000000171, ENSMUSG00000031231, ENSMUSG00000016319, ENSMUSG00000027673, ENSMUSG00000025393, ENSMUSG00000027230, ENSMUSG00000026202, ENSMUSG00000000399, ENSMUSG00000025651, ENSMUSG00000021771, ENSMUSG00000009863, ENSMUSG00000028800, ENSMUSG00000021577, ENSMUSG00000045136, ENSMUSG00000037152, ENSMUSG00000001525, ENSMUSG00000038462, ENSMUSG00000038489, ENSMUSG00000039117, ENSMUSG00000035674, ENSMUSG00000031059, ENSMUSG00000030884, ENSMUSG00000029167, ENSMUSG00000022193, ENSMUSG00000025781, ENSMUSG00000022551, ENSMUSG00000020153, ENSMUSG00000023089, ENSMUSG00000023004, ENSMUSG00000021520, ENSMUSG00000025204, ENSMUSG00000002102, ENSMUSG00000024258, ENSMUSG00000021764, ENSMUSG00000025968, ENSMUSG00000025428, ENSMUSG00000063694, ENSMUSG00000022956, ENSMUSG00000031628, ENSMUSG00000062683, ENSMUSG00000021606, ENSMUSG00000058927, ENSMUSG00000035885</t>
  </si>
  <si>
    <t>GO:0003682~chromatin binding</t>
  </si>
  <si>
    <t>ENSMUSG00000029111, ENSMUSG00000035834, ENSMUSG00000034349, ENSMUSG00000004099, ENSMUSG00000029196, ENSMUSG00000006715, ENSMUSG00000026646, ENSMUSG00000024947, ENSMUSG00000037572, ENSMUSG00000018537, ENSMUSG00000031754, ENSMUSG00000058638, ENSMUSG00000019942, ENSMUSG00000029267, ENSMUSG00000006362, ENSMUSG00000048001, ENSMUSG00000022394, ENSMUSG00000026873, ENSMUSG00000001510, ENSMUSG00000028896, ENSMUSG00000027168, ENSMUSG00000021264, ENSMUSG00000029705, ENSMUSG00000020453, ENSMUSG00000022510, ENSMUSG00000000028, ENSMUSG00000055817, ENSMUSG00000044770, ENSMUSG00000046591, ENSMUSG00000036036, ENSMUSG00000017499, ENSMUSG00000039748, ENSMUSG00000031026, ENSMUSG00000054766, ENSMUSG00000030652, ENSMUSG00000031134, ENSMUSG00000031099, ENSMUSG00000034329, ENSMUSG00000027671, ENSMUSG00000027230, ENSMUSG00000040204, ENSMUSG00000023110, ENSMUSG00000000037, ENSMUSG00000025577, ENSMUSG00000028800, ENSMUSG00000018474, ENSMUSG00000017146, ENSMUSG00000038002, ENSMUSG00000050697, ENSMUSG00000037992, ENSMUSG00000053647, ENSMUSG00000053801, ENSMUSG00000006585, ENSMUSG00000029167, ENSMUSG00000000085, ENSMUSG00000003038, ENSMUSG00000028312, ENSMUSG00000009575, ENSMUSG00000062248, ENSMUSG00000026739, ENSMUSG00000015053, ENSMUSG00000000568, ENSMUSG00000020914, ENSMUSG00000051159, ENSMUSG00000037343, ENSMUSG00000056209</t>
  </si>
  <si>
    <t>GO:0031966~mitochondrial membrane</t>
  </si>
  <si>
    <t>ENSMUSG00000037318, ENSMUSG00000031278, ENSMUSG00000027332, ENSMUSG00000025792, ENSMUSG00000025393, ENSMUSG00000000399, ENSMUSG00000042148, ENSMUSG00000060675, ENSMUSG00000021771, ENSMUSG00000009863, ENSMUSG00000020268, ENSMUSG00000000959, ENSMUSG00000038462, ENSMUSG00000052852, ENSMUSG00000038302, ENSMUSG00000016758, ENSMUSG00000037994, ENSMUSG00000053647, ENSMUSG00000033685, ENSMUSG00000024191, ENSMUSG00000050043, ENSMUSG00000002984, ENSMUSG00000029802, ENSMUSG00000026278, ENSMUSG00000029545, ENSMUSG00000024659, ENSMUSG00000030614, ENSMUSG00000034258</t>
  </si>
  <si>
    <t>GO:0010971~positive regulation of G2/M transition of mitotic cell cycle</t>
  </si>
  <si>
    <t>ENSMUSG00000032477, ENSMUSG00000044201, ENSMUSG00000019773, ENSMUSG00000041431, ENSMUSG00000055817, ENSMUSG00000027330, ENSMUSG00000024590, ENSMUSG00000048574, ENSMUSG00000030978, ENSMUSG00000070348, ENSMUSG00000019942</t>
  </si>
  <si>
    <t>GO:0007051~spindle organization</t>
  </si>
  <si>
    <t>ENSMUSG00000018474, ENSMUSG00000001151, ENSMUSG00000020897, ENSMUSG00000027331, ENSMUSG00000027496, ENSMUSG00000078521, ENSMUSG00000002055, ENSMUSG00000012443, ENSMUSG00000033952</t>
  </si>
  <si>
    <t>GO:0007517~muscle organ development</t>
  </si>
  <si>
    <t>ENSMUSG00000029156, ENSMUSG00000035606, ENSMUSG00000024593, ENSMUSG00000004151, ENSMUSG00000079588, ENSMUSG00000028348, ENSMUSG00000023033, ENSMUSG00000025103, ENSMUSG00000022353, ENSMUSG00000009376, ENSMUSG00000021221, ENSMUSG00000079471, ENSMUSG00000026459, ENSMUSG00000009214, ENSMUSG00000073002, ENSMUSG00000018845, ENSMUSG00000015647</t>
  </si>
  <si>
    <t>GO:0010369~chromocenter</t>
  </si>
  <si>
    <t>ENSMUSG00000020897, ENSMUSG00000000085, ENSMUSG00000072980, ENSMUSG00000022034, ENSMUSG00000024660, ENSMUSG00000028873, ENSMUSG00000009575, ENSMUSG00000031026</t>
  </si>
  <si>
    <t>GO:0010389~regulation of G2/M transition of mitotic cell cycle</t>
  </si>
  <si>
    <t>ENSMUSG00000040274, ENSMUSG00000026605, ENSMUSG00000063275, ENSMUSG00000027499, ENSMUSG00000041498, ENSMUSG00000026778, ENSMUSG00000044303, ENSMUSG00000025358</t>
  </si>
  <si>
    <t>GO:0005762~mitochondrial large ribosomal subunit</t>
  </si>
  <si>
    <t>ENSMUSG00000030045, ENSMUSG00000034932, ENSMUSG00000033751, ENSMUSG00000028140, ENSMUSG00000057388, ENSMUSG00000062981, ENSMUSG00000028622, ENSMUSG00000007338, ENSMUSG00000024414, ENSMUSG00000039640, ENSMUSG00000050312, ENSMUSG00000052962, ENSMUSG00000034880, ENSMUSG00000037772, ENSMUSG00000030335</t>
  </si>
  <si>
    <t>GO:0071162~CMG complex</t>
  </si>
  <si>
    <t>ENSMUSG00000000028, ENSMUSG00000041859, ENSMUSG00000026355, ENSMUSG00000027454, ENSMUSG00000002870, ENSMUSG00000031821, ENSMUSG00000005410</t>
  </si>
  <si>
    <t>mmu04814:Motor proteins</t>
  </si>
  <si>
    <t>ENSMUSG00000036768, ENSMUSG00000032366, ENSMUSG00000028464, ENSMUSG00000026202, ENSMUSG00000029757, ENSMUSG00000041498, ENSMUSG00000068614, ENSMUSG00000072720, ENSMUSG00000045136, ENSMUSG00000061086, ENSMUSG00000064179, ENSMUSG00000001525, ENSMUSG00000022629, ENSMUSG00000018417, ENSMUSG00000020908, ENSMUSG00000032254, ENSMUSG00000028678, ENSMUSG00000045328, ENSMUSG00000023004, ENSMUSG00000026414, ENSMUSG00000026418, ENSMUSG00000003779, ENSMUSG00000051378, ENSMUSG00000035783, ENSMUSG00000091898, ENSMUSG00000039824, ENSMUSG00000034311, ENSMUSG00000031788, ENSMUSG00000030677, ENSMUSG00000056328, ENSMUSG00000012443</t>
  </si>
  <si>
    <t>GO:0031674~I band</t>
  </si>
  <si>
    <t>ENSMUSG00000024803, ENSMUSG00000051747, ENSMUSG00000000359, ENSMUSG00000030592, ENSMUSG00000024381, ENSMUSG00000074001, ENSMUSG00000041361, ENSMUSG00000020067, ENSMUSG00000068614, ENSMUSG00000030730</t>
  </si>
  <si>
    <t>mmu00020:Citrate cycle (TCA cycle)</t>
  </si>
  <si>
    <t>ENSMUSG00000021577, ENSMUSG00000031299, ENSMUSG00000032279, ENSMUSG00000005683, ENSMUSG00000030541, ENSMUSG00000000171, ENSMUSG00000061838, ENSMUSG00000021748, ENSMUSG00000000168, ENSMUSG00000009863, ENSMUSG00000022477</t>
  </si>
  <si>
    <t>GO:0022904~respiratory electron transport chain</t>
  </si>
  <si>
    <t>ENSMUSG00000021577, ENSMUSG00000021764, ENSMUSG00000029167, ENSMUSG00000042251, ENSMUSG00000038462, ENSMUSG00000021606, ENSMUSG00000023089, ENSMUSG00000009863, ENSMUSG00000030652, ENSMUSG00000004610</t>
  </si>
  <si>
    <t>ENSMUSG00000036768, ENSMUSG00000034349, ENSMUSG00000059248, ENSMUSG00000027496, ENSMUSG00000026202, ENSMUSG00000027379, ENSMUSG00000064037, ENSMUSG00000002870, ENSMUSG00000026207, ENSMUSG00000025358, ENSMUSG00000039197, ENSMUSG00000025758, ENSMUSG00000073838, ENSMUSG00000063065, ENSMUSG00000018417, ENSMUSG00000034187, ENSMUSG00000038302, ENSMUSG00000001829, ENSMUSG00000020908, ENSMUSG00000055723, ENSMUSG00000052854, ENSMUSG00000001270, ENSMUSG00000054003, ENSMUSG00000028057, ENSMUSG00000007097, ENSMUSG00000004668, ENSMUSG00000024258, ENSMUSG00000020333, ENSMUSG00000017176, ENSMUSG00000032959, ENSMUSG00000051378, ENSMUSG00000075324, ENSMUSG00000035783, ENSMUSG00000038379, ENSMUSG00000012443, ENSMUSG00000031333, ENSMUSG00000025170, ENSMUSG00000034329, ENSMUSG00000028443, ENSMUSG00000023033, ENSMUSG00000032380, ENSMUSG00000021494, ENSMUSG00000025574, ENSMUSG00000021771, ENSMUSG00000041498, ENSMUSG00000004233, ENSMUSG00000049866, ENSMUSG00000042462, ENSMUSG00000020721, ENSMUSG00000001403, ENSMUSG00000001525, ENSMUSG00000022629, ENSMUSG00000043670, ENSMUSG00000050697, ENSMUSG00000032549, ENSMUSG00000016179, ENSMUSG00000053965, ENSMUSG00000029123, ENSMUSG00000006542, ENSMUSG00000030110, ENSMUSG00000032254, ENSMUSG00000031284, ENSMUSG00000017837, ENSMUSG00000030592, ENSMUSG00000028792, ENSMUSG00000028678, ENSMUSG00000029802, ENSMUSG00000020273, ENSMUSG00000028312, ENSMUSG00000009376, ENSMUSG00000026779, ENSMUSG00000045328, ENSMUSG00000026778, ENSMUSG00000002102, ENSMUSG00000040274, ENSMUSG00000047986, ENSMUSG00000042572, ENSMUSG00000032537, ENSMUSG00000034311, ENSMUSG00000019977, ENSMUSG00000056328, ENSMUSG00000031278, ENSMUSG00000031432, ENSMUSG00000025393, ENSMUSG00000027692, ENSMUSG00000041997, ENSMUSG00000022962, ENSMUSG00000004610, ENSMUSG00000021754, ENSMUSG00000047454, ENSMUSG00000011382, ENSMUSG00000030867, ENSMUSG00000030986, ENSMUSG00000032527, ENSMUSG00000032648, ENSMUSG00000011148, ENSMUSG00000019942, ENSMUSG00000032113, ENSMUSG00000022791, ENSMUSG00000022033, ENSMUSG00000026355, ENSMUSG00000024210, ENSMUSG00000023004, ENSMUSG00000025665, ENSMUSG00000021589, ENSMUSG00000020897, ENSMUSG00000025428, ENSMUSG00000020899, ENSMUSG00000003779, ENSMUSG00000038970, ENSMUSG00000002602, ENSMUSG00000024617, ENSMUSG00000041064, ENSMUSG00000051335, ENSMUSG00000030978, ENSMUSG00000074797, ENSMUSG00000014426, ENSMUSG00000050002, ENSMUSG00000017499, ENSMUSG00000031788, ENSMUSG00000030730, ENSMUSG00000029056, ENSMUSG00000003341, ENSMUSG00000031099, ENSMUSG00000028085, ENSMUSG00000029334, ENSMUSG00000050890, ENSMUSG00000005481, ENSMUSG00000041859, ENSMUSG00000052430, ENSMUSG00000002012, ENSMUSG00000068614, ENSMUSG00000020486, ENSMUSG00000057280, ENSMUSG00000026622, ENSMUSG00000020766, ENSMUSG00000051747, ENSMUSG00000045136, ENSMUSG00000000359, ENSMUSG00000040084, ENSMUSG00000024727, ENSMUSG00000035455, ENSMUSG00000038843, ENSMUSG00000062070, ENSMUSG00000051590, ENSMUSG00000028470, ENSMUSG00000061838, ENSMUSG00000040479, ENSMUSG00000029204, ENSMUSG00000042535, ENSMUSG00000005410, ENSMUSG00000003234, ENSMUSG00000018166, ENSMUSG00000021569, ENSMUSG00000020914, ENSMUSG00000035683, ENSMUSG00000030677, ENSMUSG00000031004</t>
  </si>
  <si>
    <t>GO:0046034~ATP metabolic process</t>
  </si>
  <si>
    <t>ENSMUSG00000006057, ENSMUSG00000025781, ENSMUSG00000007097, ENSMUSG00000025393, ENSMUSG00000028792, ENSMUSG00000026576, ENSMUSG00000025968, ENSMUSG00000050856, ENSMUSG00000025428, ENSMUSG00000022956, ENSMUSG00000019989, ENSMUSG00000035455, ENSMUSG00000020908</t>
  </si>
  <si>
    <t>GO:0003009~skeletal muscle contraction</t>
  </si>
  <si>
    <t>ENSMUSG00000026418, ENSMUSG00000040287, ENSMUSG00000020216, ENSMUSG00000026253, ENSMUSG00000064179, ENSMUSG00000026251, ENSMUSG00000091898, ENSMUSG00000017400, ENSMUSG00000020908, ENSMUSG00000027107</t>
  </si>
  <si>
    <t>mmu05208:Chemical carcinogenesis - reactive oxygen species</t>
  </si>
  <si>
    <t>ENSMUSG00000006057, ENSMUSG00000000171, ENSMUSG00000031231, ENSMUSG00000016319, ENSMUSG00000027673, ENSMUSG00000025393, ENSMUSG00000000399, ENSMUSG00000025651, ENSMUSG00000021771, ENSMUSG00000004035, ENSMUSG00000009863, ENSMUSG00000021577, ENSMUSG00000037152, ENSMUSG00000063065, ENSMUSG00000038462, ENSMUSG00000035674, ENSMUSG00000031059, ENSMUSG00000030884, ENSMUSG00000025781, ENSMUSG00000022551, ENSMUSG00000009376, ENSMUSG00000020153, ENSMUSG00000023089, ENSMUSG00000021520, ENSMUSG00000025204, ENSMUSG00000021764, ENSMUSG00000025968, ENSMUSG00000025428, ENSMUSG00000003559, ENSMUSG00000022956, ENSMUSG00000062683, ENSMUSG00000021606, ENSMUSG00000035885</t>
  </si>
  <si>
    <t>mmu04932:Non-alcoholic fatty liver disease</t>
  </si>
  <si>
    <t>ENSMUSG00000000171, ENSMUSG00000031231, ENSMUSG00000027673, ENSMUSG00000000399, ENSMUSG00000027598, ENSMUSG00000025651, ENSMUSG00000009863, ENSMUSG00000021577, ENSMUSG00000037152, ENSMUSG00000038462, ENSMUSG00000050697, ENSMUSG00000035674, ENSMUSG00000031059, ENSMUSG00000030884, ENSMUSG00000006542, ENSMUSG00000022551, ENSMUSG00000020153, ENSMUSG00000023089, ENSMUSG00000021520, ENSMUSG00000025204, ENSMUSG00000021764, ENSMUSG00000025968, ENSMUSG00000063694, ENSMUSG00000031628, ENSMUSG00000021606, ENSMUSG00000058927, ENSMUSG00000035885</t>
  </si>
  <si>
    <t>GO:0007098~centrosome cycle</t>
  </si>
  <si>
    <t>ENSMUSG00000018474, ENSMUSG00000017146, ENSMUSG00000035439, ENSMUSG00000056214, ENSMUSG00000036825, ENSMUSG00000027496, ENSMUSG00000027285, ENSMUSG00000031371, ENSMUSG00000039298, ENSMUSG00000030867, ENSMUSG00000040204, ENSMUSG00000025235</t>
  </si>
  <si>
    <t>GO:0005759~mitochondrial matrix</t>
  </si>
  <si>
    <t>ENSMUSG00000005683, ENSMUSG00000027332, ENSMUSG00000032044, ENSMUSG00000029198, ENSMUSG00000024580, ENSMUSG00000022186, ENSMUSG00000048574, ENSMUSG00000000399, ENSMUSG00000041219, ENSMUSG00000004233, ENSMUSG00000040521, ENSMUSG00000004610, ENSMUSG00000020268, ENSMUSG00000026926, ENSMUSG00000017146, ENSMUSG00000041431, ENSMUSG00000003526, ENSMUSG00000050312, ENSMUSG00000032527, ENSMUSG00000019942, ENSMUSG00000026492, ENSMUSG00000009614, ENSMUSG00000025465, ENSMUSG00000000168, ENSMUSG00000024132, ENSMUSG00000025486, ENSMUSG00000002820, ENSMUSG00000002661, ENSMUSG00000029545, ENSMUSG00000000340, ENSMUSG00000022477, ENSMUSG00000021226, ENSMUSG00000028937, ENSMUSG00000025747</t>
  </si>
  <si>
    <t>GO:0030018~Z disc</t>
  </si>
  <si>
    <t>ENSMUSG00000049382, ENSMUSG00000035606, ENSMUSG00000030592, ENSMUSG00000024381, ENSMUSG00000017817, ENSMUSG00000028348, ENSMUSG00000023033, ENSMUSG00000026950, ENSMUSG00000006457, ENSMUSG00000020067, ENSMUSG00000028834, ENSMUSG00000041731, ENSMUSG00000015143, ENSMUSG00000022438, ENSMUSG00000072720, ENSMUSG00000051747, ENSMUSG00000039376, ENSMUSG00000062694, ENSMUSG00000041361, ENSMUSG00000039103, ENSMUSG00000032648, ENSMUSG00000031636, ENSMUSG00000031543, ENSMUSG00000031312</t>
  </si>
  <si>
    <t>GO:0007057~spindle assembly involved in female meiosis I</t>
  </si>
  <si>
    <t>ENSMUSG00000019773, ENSMUSG00000027496, ENSMUSG00000032218, ENSMUSG00000024056, ENSMUSG00000045328</t>
  </si>
  <si>
    <t>GO:0030174~regulation of DNA-dependent DNA replication initiation</t>
  </si>
  <si>
    <t>ENSMUSG00000006585, ENSMUSG00000041859, ENSMUSG00000006715, ENSMUSG00000046591, ENSMUSG00000026355, ENSMUSG00000002870, ENSMUSG00000005410</t>
  </si>
  <si>
    <t>GO:0003779~actin binding</t>
  </si>
  <si>
    <t>ENSMUSG00000032366, ENSMUSG00000052397, ENSMUSG00000027254, ENSMUSG00000028464, ENSMUSG00000018819, ENSMUSG00000015804, ENSMUSG00000022021, ENSMUSG00000096054, ENSMUSG00000021097, ENSMUSG00000021373, ENSMUSG00000001864, ENSMUSG00000006457, ENSMUSG00000020067, ENSMUSG00000021057, ENSMUSG00000015143, ENSMUSG00000072720, ENSMUSG00000039376, ENSMUSG00000040260, ENSMUSG00000038244, ENSMUSG00000044086, ENSMUSG00000018417, ENSMUSG00000031636, ENSMUSG00000055805, ENSMUSG00000020908, ENSMUSG00000033763, ENSMUSG00000038859, ENSMUSG00000079243, ENSMUSG00000060429, ENSMUSG00000079562, ENSMUSG00000028572, ENSMUSG00000026532, ENSMUSG00000020173, ENSMUSG00000022353, ENSMUSG00000026414, ENSMUSG00000022995, ENSMUSG00000004665, ENSMUSG00000025429, ENSMUSG00000026418, ENSMUSG00000022438, ENSMUSG00000020439, ENSMUSG00000038013, ENSMUSG00000038775, ENSMUSG00000032737, ENSMUSG00000039103, ENSMUSG00000037568, ENSMUSG00000034675, ENSMUSG00000036777, ENSMUSG00000056328</t>
  </si>
  <si>
    <t>GO:0007399~nervous system development</t>
  </si>
  <si>
    <t>ENSMUSG00000006398, ENSMUSG00000031432, ENSMUSG00000050071, ENSMUSG00000004891, ENSMUSG00000051243, ENSMUSG00000027692, ENSMUSG00000033295, ENSMUSG00000027699, ENSMUSG00000001300, ENSMUSG00000006435, ENSMUSG00000024501, ENSMUSG00000060798, ENSMUSG00000020547, ENSMUSG00000037892, ENSMUSG00000024826, ENSMUSG00000024907, ENSMUSG00000014773, ENSMUSG00000063919, ENSMUSG00000048001, ENSMUSG00000022353, ENSMUSG00000021221, ENSMUSG00000042873, ENSMUSG00000022995, ENSMUSG00000022510, ENSMUSG00000028657, ENSMUSG00000040254, ENSMUSG00000038970, ENSMUSG00000002602, ENSMUSG00000067071, ENSMUSG00000038777, ENSMUSG00000028883, ENSMUSG00000027671, ENSMUSG00000027313, ENSMUSG00000022144, ENSMUSG00000049107, ENSMUSG00000027316, ENSMUSG00000002058, ENSMUSG00000021577, ENSMUSG00000045136, ENSMUSG00000053647, ENSMUSG00000031137, ENSMUSG00000030110, ENSMUSG00000056486, ENSMUSG00000028832, ENSMUSG00000009376, ENSMUSG00000018166, ENSMUSG00000050947, ENSMUSG00000046731, ENSMUSG00000016541, ENSMUSG00000032537, ENSMUSG00000034675, ENSMUSG00000030796</t>
  </si>
  <si>
    <t>GO:0042383~sarcolemma</t>
  </si>
  <si>
    <t>ENSMUSG00000061603, ENSMUSG00000029156, ENSMUSG00000049382, ENSMUSG00000060429, ENSMUSG00000030592, ENSMUSG00000007097, ENSMUSG00000028348, ENSMUSG00000026576, ENSMUSG00000026778, ENSMUSG00000025701, ENSMUSG00000048920, ENSMUSG00000024304, ENSMUSG00000007655, ENSMUSG00000041731, ENSMUSG00000028976, ENSMUSG00000024302, ENSMUSG00000024659, ENSMUSG00000001508, ENSMUSG00000020722, ENSMUSG00000062694, ENSMUSG00000035296, ENSMUSG00000017400, ENSMUSG00000031543</t>
  </si>
  <si>
    <t>GO:0006260~DNA replication</t>
  </si>
  <si>
    <t>ENSMUSG00000006585, ENSMUSG00000025395, ENSMUSG00000055053, ENSMUSG00000041859, ENSMUSG00000028693, ENSMUSG00000040204, ENSMUSG00000026355, ENSMUSG00000027454, ENSMUSG00000002870, ENSMUSG00000026669, ENSMUSG00000005410, ENSMUSG00000020974, ENSMUSG00000000028, ENSMUSG00000022945, ENSMUSG00000020649, ENSMUSG00000041064, ENSMUSG00000030978, ENSMUSG00000046591, ENSMUSG00000031821, ENSMUSG00000017499, ENSMUSG00000053801</t>
  </si>
  <si>
    <t>mmu05410:Hypertrophic cardiomyopathy</t>
  </si>
  <si>
    <t>ENSMUSG00000029156, ENSMUSG00000032366, ENSMUSG00000006542, ENSMUSG00000028464, ENSMUSG00000026971, ENSMUSG00000040118, ENSMUSG00000068614, ENSMUSG00000026414, ENSMUSG00000001507, ENSMUSG00000001508, ENSMUSG00000020722, ENSMUSG00000051747, ENSMUSG00000020723, ENSMUSG00000041460, ENSMUSG00000035296, ENSMUSG00000050697, ENSMUSG00000091898, ENSMUSG00000030730</t>
  </si>
  <si>
    <t>GO:0006270~DNA replication initiation</t>
  </si>
  <si>
    <t>ENSMUSG00000000028, ENSMUSG00000025395, ENSMUSG00000041859, ENSMUSG00000026355, ENSMUSG00000002870, ENSMUSG00000026669, ENSMUSG00000017499, ENSMUSG00000005410, ENSMUSG00000002068</t>
  </si>
  <si>
    <t>mmu05010:Alzheimer disease</t>
  </si>
  <si>
    <t>ENSMUSG00000006057, ENSMUSG00000000171, ENSMUSG00000031231, ENSMUSG00000057666, ENSMUSG00000016319, ENSMUSG00000027673, ENSMUSG00000022382, ENSMUSG00000025393, ENSMUSG00000026202, ENSMUSG00000000399, ENSMUSG00000026167, ENSMUSG00000025651, ENSMUSG00000021771, ENSMUSG00000009863, ENSMUSG00000042644, ENSMUSG00000021577, ENSMUSG00000018411, ENSMUSG00000045136, ENSMUSG00000037152, ENSMUSG00000001525, ENSMUSG00000063065, ENSMUSG00000038462, ENSMUSG00000015568, ENSMUSG00000035674, ENSMUSG00000070526, ENSMUSG00000031059, ENSMUSG00000030884, ENSMUSG00000025260, ENSMUSG00000022193, ENSMUSG00000025781, ENSMUSG00000022551, ENSMUSG00000020153, ENSMUSG00000023089, ENSMUSG00000023004, ENSMUSG00000021520, ENSMUSG00000025204, ENSMUSG00000002102, ENSMUSG00000021764, ENSMUSG00000025968, ENSMUSG00000025428, ENSMUSG00000063694, ENSMUSG00000022956, ENSMUSG00000031628, ENSMUSG00000062683, ENSMUSG00000021606, ENSMUSG00000058927, ENSMUSG00000035885, ENSMUSG00000030730</t>
  </si>
  <si>
    <t>GO:0032543~mitochondrial translation</t>
  </si>
  <si>
    <t>ENSMUSG00000030045, ENSMUSG00000034932, ENSMUSG00000028085, ENSMUSG00000033751, ENSMUSG00000028140, ENSMUSG00000057388, ENSMUSG00000062981, ENSMUSG00000028622, ENSMUSG00000007338, ENSMUSG00000024414, ENSMUSG00000024436, ENSMUSG00000023723, ENSMUSG00000020477, ENSMUSG00000039640, ENSMUSG00000052962, ENSMUSG00000034880, ENSMUSG00000037772, ENSMUSG00000030335</t>
  </si>
  <si>
    <t>GO:0003777~microtubule motor activity</t>
  </si>
  <si>
    <t>ENSMUSG00000036768, ENSMUSG00000032254, ENSMUSG00000028678, ENSMUSG00000029757, ENSMUSG00000041498, ENSMUSG00000045328, ENSMUSG00000003779, ENSMUSG00000022629, ENSMUSG00000051378, ENSMUSG00000034311, ENSMUSG00000031788, ENSMUSG00000030677, ENSMUSG00000012443</t>
  </si>
  <si>
    <t>GO:0006468~protein phosphorylation</t>
  </si>
  <si>
    <t>ENSMUSG00000027496, ENSMUSG00000028068, ENSMUSG00000027330, ENSMUSG00000027692, ENSMUSG00000041997, ENSMUSG00000027379, ENSMUSG00000024660, ENSMUSG00000026207, ENSMUSG00000008734, ENSMUSG00000025358, ENSMUSG00000021754, ENSMUSG00000025758, ENSMUSG00000041431, ENSMUSG00000020427, ENSMUSG00000063065, ENSMUSG00000030867, ENSMUSG00000039117, ENSMUSG00000052854, ENSMUSG00000019942, ENSMUSG00000032113, ENSMUSG00000040138, ENSMUSG00000022791, ENSMUSG00000025782, ENSMUSG00000022033, ENSMUSG00000024210, ENSMUSG00000027168, ENSMUSG00000025665, ENSMUSG00000020897, ENSMUSG00000038970, ENSMUSG00000002602, ENSMUSG00000024617, ENSMUSG00000014426, ENSMUSG00000038379, ENSMUSG00000029334, ENSMUSG00000050890, ENSMUSG00000052430, ENSMUSG00000032380, ENSMUSG00000002012, ENSMUSG00000057280, ENSMUSG00000026622, ENSMUSG00000051747, ENSMUSG00000040084, ENSMUSG00000024727, ENSMUSG00000050697, ENSMUSG00000037992, ENSMUSG00000038763, ENSMUSG00000016179, ENSMUSG00000030720, ENSMUSG00000070348, ENSMUSG00000036106, ENSMUSG00000029123, ENSMUSG00000006542, ENSMUSG00000051590, ENSMUSG00000032178, ENSMUSG00000030110, ENSMUSG00000031284, ENSMUSG00000017716, ENSMUSG00000044716, ENSMUSG00000009376, ENSMUSG00000000489, ENSMUSG00000028873, ENSMUSG00000026779, ENSMUSG00000026778, ENSMUSG00000002068, ENSMUSG00000040274, ENSMUSG00000018166, ENSMUSG00000037343, ENSMUSG00000035683, ENSMUSG00000032537</t>
  </si>
  <si>
    <t>GO:0030054~cell junction</t>
  </si>
  <si>
    <t>ENSMUSG00000029552, ENSMUSG00000052572, ENSMUSG00000033032, ENSMUSG00000006219, ENSMUSG00000023033, ENSMUSG00000059482, ENSMUSG00000006457, ENSMUSG00000024304, ENSMUSG00000024302, ENSMUSG00000046722, ENSMUSG00000022865, ENSMUSG00000021754, ENSMUSG00000015143, ENSMUSG00000021636, ENSMUSG00000039376, ENSMUSG00000039298, ENSMUSG00000078789, ENSMUSG00000061859, ENSMUSG00000079243, ENSMUSG00000055632, ENSMUSG00000021182, ENSMUSG00000026532, ENSMUSG00000026971, ENSMUSG00000022034, ENSMUSG00000024436, ENSMUSG00000022995, ENSMUSG00000053617, ENSMUSG00000022758, ENSMUSG00000041361, ENSMUSG00000019838, ENSMUSG00000052301, ENSMUSG00000031647</t>
  </si>
  <si>
    <t>GO:0009060~aerobic respiration</t>
  </si>
  <si>
    <t>ENSMUSG00000027673, ENSMUSG00000000399, ENSMUSG00000025486, ENSMUSG00000023089, ENSMUSG00000020153, ENSMUSG00000042148, ENSMUSG00000009863, ENSMUSG00000025204, ENSMUSG00000021764, ENSMUSG00000025968, ENSMUSG00000000959, ENSMUSG00000037152, ENSMUSG00000021606, ENSMUSG00000035674, ENSMUSG00000031059</t>
  </si>
  <si>
    <t>GO:0015630~microtubule cytoskeleton</t>
  </si>
  <si>
    <t>ENSMUSG00000059248, ENSMUSG00000057666, ENSMUSG00000027496, ENSMUSG00000026202, ENSMUSG00000040964, ENSMUSG00000024660, ENSMUSG00000020486, ENSMUSG00000058070, ENSMUSG00000018411, ENSMUSG00000043850, ENSMUSG00000045136, ENSMUSG00000001525, ENSMUSG00000030867, ENSMUSG00000036223, ENSMUSG00000038943, ENSMUSG00000029466, ENSMUSG00000017716, ENSMUSG00000028572, ENSMUSG00000028678, ENSMUSG00000067878, ENSMUSG00000028873, ENSMUSG00000020330, ENSMUSG00000045328, ENSMUSG00000023004, ENSMUSG00000000340, ENSMUSG00000048327, ENSMUSG00000027469, ENSMUSG00000020897, ENSMUSG00000032218, ENSMUSG00000031788, ENSMUSG00000019996</t>
  </si>
  <si>
    <t>GO:0032991~macromolecular complex</t>
  </si>
  <si>
    <t>ENSMUSG00000006398, ENSMUSG00000038949, ENSMUSG00000031432, ENSMUSG00000061603, ENSMUSG00000032366, ENSMUSG00000029552, ENSMUSG00000056214, ENSMUSG00000004099, ENSMUSG00000025352, ENSMUSG00000049882, ENSMUSG00000027577, ENSMUSG00000024660, ENSMUSG00000001864, ENSMUSG00000024304, ENSMUSG00000044303, ENSMUSG00000024302, ENSMUSG00000026527, ENSMUSG00000054717, ENSMUSG00000063065, ENSMUSG00000022604, ENSMUSG00000024947, ENSMUSG00000062694, ENSMUSG00000039117, ENSMUSG00000030346, ENSMUSG00000038305, ENSMUSG00000058914, ENSMUSG00000032113, ENSMUSG00000061859, ENSMUSG00000004264, ENSMUSG00000030374, ENSMUSG00000005470, ENSMUSG00000028693, ENSMUSG00000031060, ENSMUSG00000023043, ENSMUSG00000026950, ENSMUSG00000025103, ENSMUSG00000028896, ENSMUSG00000023089, ENSMUSG00000020176, ENSMUSG00000007655, ENSMUSG00000022510, ENSMUSG00000026798, ENSMUSG00000024659, ENSMUSG00000025427, ENSMUSG00000004626, ENSMUSG00000039345, ENSMUSG00000054766, ENSMUSG00000078517, ENSMUSG00000012443, ENSMUSG00000031134, ENSMUSG00000035615, ENSMUSG00000036825, ENSMUSG00000052397, ENSMUSG00000023110, ENSMUSG00000027598, ENSMUSG00000003464, ENSMUSG00000021057, ENSMUSG00000029535, ENSMUSG00000022544, ENSMUSG00000026622, ENSMUSG00000028800, ENSMUSG00000022865, ENSMUSG00000024803, ENSMUSG00000017146, ENSMUSG00000044442, ENSMUSG00000000959, ENSMUSG00000066357, ENSMUSG00000001525, ENSMUSG00000022945, ENSMUSG00000020528, ENSMUSG00000039298, ENSMUSG00000109324, ENSMUSG00000050697, ENSMUSG00000037992, ENSMUSG00000053801, ENSMUSG00000029168, ENSMUSG00000060429, ENSMUSG00000017716, ENSMUSG00000061838, ENSMUSG00000030592, ENSMUSG00000020592, ENSMUSG00000025486, ENSMUSG00000028873, ENSMUSG00000009575, ENSMUSG00000022332, ENSMUSG00000021486, ENSMUSG00000024997, ENSMUSG00000022858, ENSMUSG00000002825, ENSMUSG00000020914, ENSMUSG00000036333</t>
  </si>
  <si>
    <t>mmu04114:Oocyte meiosis</t>
  </si>
  <si>
    <t>ENSMUSG00000006398, ENSMUSG00000032058, ENSMUSG00000029466, ENSMUSG00000027496, ENSMUSG00000027379, ENSMUSG00000058290, ENSMUSG00000025665, ENSMUSG00000002068, ENSMUSG00000025358, ENSMUSG00000029910, ENSMUSG00000042644, ENSMUSG00000040385, ENSMUSG00000019773, ENSMUSG00000044201, ENSMUSG00000041431, ENSMUSG00000063065, ENSMUSG00000024617, ENSMUSG00000030867, ENSMUSG00000020849, ENSMUSG00000032218, ENSMUSG00000019942</t>
  </si>
  <si>
    <t>GO:0051233~spindle midzone</t>
  </si>
  <si>
    <t>ENSMUSG00000020897, ENSMUSG00000027496, ENSMUSG00000030867, ENSMUSG00000028873, ENSMUSG00000045328, ENSMUSG00000023015, ENSMUSG00000041498, ENSMUSG00000017499, ENSMUSG00000002058</t>
  </si>
  <si>
    <t>GO:0032133~chromosome passenger complex</t>
  </si>
  <si>
    <t>ENSMUSG00000020897, ENSMUSG00000017716, ENSMUSG00000027496, ENSMUSG00000024660, ENSMUSG00000028873</t>
  </si>
  <si>
    <t>GO:0000082~G1/S transition of mitotic cell cycle</t>
  </si>
  <si>
    <t>ENSMUSG00000032477, ENSMUSG00000028333, ENSMUSG00000028068, ENSMUSG00000028551, ENSMUSG00000028693, ENSMUSG00000028896, ENSMUSG00000044303, ENSMUSG00000002068, ENSMUSG00000025358, ENSMUSG00000040274, ENSMUSG00000051527, ENSMUSG00000024617, ENSMUSG00000050410, ENSMUSG00000054115, ENSMUSG00000070348</t>
  </si>
  <si>
    <t>GO:0007420~brain development</t>
  </si>
  <si>
    <t>ENSMUSG00000031099, ENSMUSG00000015709, ENSMUSG00000004891, ENSMUSG00000022186, ENSMUSG00000020086, ENSMUSG00000028643, ENSMUSG00000005447, ENSMUSG00000006435, ENSMUSG00000024304, ENSMUSG00000049107, ENSMUSG00000020486, ENSMUSG00000058070, ENSMUSG00000022686, ENSMUSG00000048218, ENSMUSG00000026527, ENSMUSG00000027858, ENSMUSG00000024947, ENSMUSG00000037892, ENSMUSG00000039298, ENSMUSG00000036564, ENSMUSG00000033952, ENSMUSG00000029466, ENSMUSG00000050043, ENSMUSG00000048001, ENSMUSG00000028655, ENSMUSG00000027168, ENSMUSG00000009376, ENSMUSG00000026278, ENSMUSG00000048920, ENSMUSG00000061118, ENSMUSG00000028657, ENSMUSG00000021764, ENSMUSG00000026739, ENSMUSG00000050947, ENSMUSG00000023805, ENSMUSG00000051159, ENSMUSG00000010064</t>
  </si>
  <si>
    <t>GO:0051383~kinetochore organization</t>
  </si>
  <si>
    <t>ENSMUSG00000006585, ENSMUSG00000034349, ENSMUSG00000026683, ENSMUSG00000028312, ENSMUSG00000024056</t>
  </si>
  <si>
    <t>GO:0006754~ATP biosynthetic process</t>
  </si>
  <si>
    <t>ENSMUSG00000006057, ENSMUSG00000050856, ENSMUSG00000025428, ENSMUSG00000028443, ENSMUSG00000022956, ENSMUSG00000025781, ENSMUSG00000025393, ENSMUSG00000015112, ENSMUSG00000061118</t>
  </si>
  <si>
    <t>GO:0007009~plasma membrane organization</t>
  </si>
  <si>
    <t>ENSMUSG00000033763, ENSMUSG00000038859, ENSMUSG00000062694, ENSMUSG00000037432, ENSMUSG00000026532, ENSMUSG00000022353, ENSMUSG00000037106, ENSMUSG00000038217, ENSMUSG00000048612</t>
  </si>
  <si>
    <t>GO:0043524~negative regulation of neuron apoptotic process</t>
  </si>
  <si>
    <t>ENSMUSG00000004891, ENSMUSG00000005161, ENSMUSG00000022144, ENSMUSG00000041498, ENSMUSG00000049107, ENSMUSG00000027239, ENSMUSG00000024962, ENSMUSG00000048218, ENSMUSG00000072964, ENSMUSG00000039474, ENSMUSG00000034460, ENSMUSG00000030720, ENSMUSG00000070348, ENSMUSG00000029167, ENSMUSG00000033685, ENSMUSG00000022270, ENSMUSG00000017716, ENSMUSG00000032171, ENSMUSG00000026278, ENSMUSG00000022674, ENSMUSG00000024997, ENSMUSG00000068748, ENSMUSG00000028657, ENSMUSG00000018166, ENSMUSG00000002602, ENSMUSG00000034891, ENSMUSG00000051159, ENSMUSG00000054766</t>
  </si>
  <si>
    <t>GO:0005876~spindle microtubule</t>
  </si>
  <si>
    <t>ENSMUSG00000067276, ENSMUSG00000020897, ENSMUSG00000021965, ENSMUSG00000017716, ENSMUSG00000027496, ENSMUSG00000027285, ENSMUSG00000030867, ENSMUSG00000020492, ENSMUSG00000036223, ENSMUSG00000019942, ENSMUSG00000012443</t>
  </si>
  <si>
    <t>GO:0051015~actin filament binding</t>
  </si>
  <si>
    <t>ENSMUSG00000032366, ENSMUSG00000052397, ENSMUSG00000028068, ENSMUSG00000028464, ENSMUSG00000024381, ENSMUSG00000096054, ENSMUSG00000021097, ENSMUSG00000001864, ENSMUSG00000006457, ENSMUSG00000015143, ENSMUSG00000072720, ENSMUSG00000051747, ENSMUSG00000061086, ENSMUSG00000032827, ENSMUSG00000018417, ENSMUSG00000021938, ENSMUSG00000055805, ENSMUSG00000020908, ENSMUSG00000011148, ENSMUSG00000038816, ENSMUSG00000079243, ENSMUSG00000036718, ENSMUSG00000026532, ENSMUSG00000026950, ENSMUSG00000022353, ENSMUSG00000004665, ENSMUSG00000025429, ENSMUSG00000038775, ENSMUSG00000039103, ENSMUSG00000091898, ENSMUSG00000034675, ENSMUSG00000056328</t>
  </si>
  <si>
    <t>ENSMUSG00000062937, ENSMUSG00000004099, ENSMUSG00000027134, ENSMUSG00000027496, ENSMUSG00000004018, ENSMUSG00000040502, ENSMUSG00000027379, ENSMUSG00000006435, ENSMUSG00000026207, ENSMUSG00000029557, ENSMUSG00000022367, ENSMUSG00000025358, ENSMUSG00000039197, ENSMUSG00000025758, ENSMUSG00000039470, ENSMUSG00000063065, ENSMUSG00000091387, ENSMUSG00000034064, ENSMUSG00000050312, ENSMUSG00000030268, ENSMUSG00000052854, ENSMUSG00000001270, ENSMUSG00000028690, ENSMUSG00000035704, ENSMUSG00000025503, ENSMUSG00000000340, ENSMUSG00000048920, ENSMUSG00000025745, ENSMUSG00000004268, ENSMUSG00000025747, ENSMUSG00000050323, ENSMUSG00000039345, ENSMUSG00000038379, ENSMUSG00000030930, ENSMUSG00000005683, ENSMUSG00000027199, ENSMUSG00000024640, ENSMUSG00000022186, ENSMUSG00000032380, ENSMUSG00000021130, ENSMUSG00000027598, ENSMUSG00000025574, ENSMUSG00000026701, ENSMUSG00000024246, ENSMUSG00000017386, ENSMUSG00000071711, ENSMUSG00000017146, ENSMUSG00000001403, ENSMUSG00000060098, ENSMUSG00000050697, ENSMUSG00000038763, ENSMUSG00000016179, ENSMUSG00000026492, ENSMUSG00000029123, ENSMUSG00000034317, ENSMUSG00000030110, ENSMUSG00000031284, ENSMUSG00000028792, ENSMUSG00000020150, ENSMUSG00000000168, ENSMUSG00000020273, ENSMUSG00000009376, ENSMUSG00000026779, ENSMUSG00000026778, ENSMUSG00000022574, ENSMUSG00000028834, ENSMUSG00000040274, ENSMUSG00000042572, ENSMUSG00000003559, ENSMUSG00000033906, ENSMUSG00000034032, ENSMUSG00000071708, ENSMUSG00000032537, ENSMUSG00000035246, ENSMUSG00000031432, ENSMUSG00000032123, ENSMUSG00000057666, ENSMUSG00000025395, ENSMUSG00000027692, ENSMUSG00000049882, ENSMUSG00000022043, ENSMUSG00000041997, ENSMUSG00000060675, ENSMUSG00000026646, ENSMUSG00000022962, ENSMUSG00000022686, ENSMUSG00000021754, ENSMUSG00000075419, ENSMUSG00000047454, ENSMUSG00000001228, ENSMUSG00000030867, ENSMUSG00000032648, ENSMUSG00000035235, ENSMUSG00000015189, ENSMUSG00000019942, ENSMUSG00000032113, ENSMUSG00000031388, ENSMUSG00000079562, ENSMUSG00000026196, ENSMUSG00000022791, ENSMUSG00000040415, ENSMUSG00000022034, ENSMUSG00000022033, ENSMUSG00000024210, ENSMUSG00000025425, ENSMUSG00000025789, ENSMUSG00000025665, ENSMUSG00000025545, ENSMUSG00000041220, ENSMUSG00000020897, ENSMUSG00000025427, ENSMUSG00000038970, ENSMUSG00000002602, ENSMUSG00000024617, ENSMUSG00000038732, ENSMUSG00000052423, ENSMUSG00000052544, ENSMUSG00000014426, ENSMUSG00000050002, ENSMUSG00000015994, ENSMUSG00000034413, ENSMUSG00000029334, ENSMUSG00000055027, ENSMUSG00000050890, ENSMUSG00000052430, ENSMUSG00000023110, ENSMUSG00000003865, ENSMUSG00000006732, ENSMUSG00000042148, ENSMUSG00000002012, ENSMUSG00000004035, ENSMUSG00000022544, ENSMUSG00000049307, ENSMUSG00000057280, ENSMUSG00000026622, ENSMUSG00000020642, ENSMUSG00000070424, ENSMUSG00000044442, ENSMUSG00000020766, ENSMUSG00000051747, ENSMUSG00000040084, ENSMUSG00000024727, ENSMUSG00000109324, ENSMUSG00000078789, ENSMUSG00000038843, ENSMUSG00000062070, ENSMUSG00000051590, ENSMUSG00000057337, ENSMUSG00000040479, ENSMUSG00000025486, ENSMUSG00000018166, ENSMUSG00000046731, ENSMUSG00000002825, ENSMUSG00000033706, ENSMUSG00000035683, ENSMUSG00000037347, ENSMUSG00000031642</t>
  </si>
  <si>
    <t>GO:0030315~T-tubule</t>
  </si>
  <si>
    <t>ENSMUSG00000061603, ENSMUSG00000042529, ENSMUSG00000052397, ENSMUSG00000030592, ENSMUSG00000024381, ENSMUSG00000007097, ENSMUSG00000026576, ENSMUSG00000040118, ENSMUSG00000024304, ENSMUSG00000040287, ENSMUSG00000020722, ENSMUSG00000000359, ENSMUSG00000062694, ENSMUSG00000037432</t>
  </si>
  <si>
    <t>GO:0000779~condensed chromosome, centromeric region</t>
  </si>
  <si>
    <t>ENSMUSG00000029177, ENSMUSG00000015880, ENSMUSG00000020897, ENSMUSG00000038252, ENSMUSG00000030867, ENSMUSG00000027379, ENSMUSG00000045328, ENSMUSG00000026039</t>
  </si>
  <si>
    <t>GO:0060048~cardiac muscle contraction</t>
  </si>
  <si>
    <t>ENSMUSG00000032366, ENSMUSG00000038319, ENSMUSG00000026418, ENSMUSG00000051747, ENSMUSG00000061086, ENSMUSG00000090122, ENSMUSG00000026576, ENSMUSG00000091898, ENSMUSG00000009376, ENSMUSG00000068614, ENSMUSG00000026414, ENSMUSG00000024962</t>
  </si>
  <si>
    <t>GO:0000785~chromatin</t>
  </si>
  <si>
    <t>ENSMUSG00000029394, ENSMUSG00000004018, ENSMUSG00000029438, ENSMUSG00000002870, ENSMUSG00000026646, ENSMUSG00000054717, ENSMUSG00000001228, ENSMUSG00000024947, ENSMUSG00000024826, ENSMUSG00000072980, ENSMUSG00000030867, ENSMUSG00000018537, ENSMUSG00000039117, ENSMUSG00000030346, ENSMUSG00000032113, ENSMUSG00000078154, ENSMUSG00000005470, ENSMUSG00000028693, ENSMUSG00000022034, ENSMUSG00000028896, ENSMUSG00000027168, ENSMUSG00000021264, ENSMUSG00000021221, ENSMUSG00000028977, ENSMUSG00000022510, ENSMUSG00000025229, ENSMUSG00000054766, ENSMUSG00000031099, ENSMUSG00000027671, ENSMUSG00000023075, ENSMUSG00000027230, ENSMUSG00000023110, ENSMUSG00000020086, ENSMUSG00000000037, ENSMUSG00000028800, ENSMUSG00000019961, ENSMUSG00000018474, ENSMUSG00000024968, ENSMUSG00000022945, ENSMUSG00000050697, ENSMUSG00000037992, ENSMUSG00000056758, ENSMUSG00000029167, ENSMUSG00000024791, ENSMUSG00000071064, ENSMUSG00000003038, ENSMUSG00000028312, ENSMUSG00000044991, ENSMUSG00000035365, ENSMUSG00000030677</t>
  </si>
  <si>
    <t>GO:1901381~positive regulation of potassium ion transmembrane transport</t>
  </si>
  <si>
    <t>ENSMUSG00000050947, ENSMUSG00000061603, ENSMUSG00000038319, ENSMUSG00000026527, ENSMUSG00000090122, ENSMUSG00000061576, ENSMUSG00000027524</t>
  </si>
  <si>
    <t>GO:0006268~DNA unwinding involved in DNA replication</t>
  </si>
  <si>
    <t>ENSMUSG00000000028, ENSMUSG00000041859, ENSMUSG00000094483, ENSMUSG00000026355, ENSMUSG00000027454, ENSMUSG00000002870, ENSMUSG00000031821, ENSMUSG00000005410</t>
  </si>
  <si>
    <t>GO:0045214~sarcomere organization</t>
  </si>
  <si>
    <t>ENSMUSG00000032366, ENSMUSG00000049382, ENSMUSG00000079243, ENSMUSG00000051747, ENSMUSG00000039376, ENSMUSG00000064179, ENSMUSG00000034460, ENSMUSG00000026950, ENSMUSG00000020067, ENSMUSG00000075307, ENSMUSG00000026414</t>
  </si>
  <si>
    <t>mmu04914:Progesterone-mediated oocyte maturation</t>
  </si>
  <si>
    <t>ENSMUSG00000032477, ENSMUSG00000029466, ENSMUSG00000027496, ENSMUSG00000027330, ENSMUSG00000027379, ENSMUSG00000025665, ENSMUSG00000025358, ENSMUSG00000029910, ENSMUSG00000020235, ENSMUSG00000027715, ENSMUSG00000044201, ENSMUSG00000041431, ENSMUSG00000063065, ENSMUSG00000030867, ENSMUSG00000032218, ENSMUSG00000030677, ENSMUSG00000019942</t>
  </si>
  <si>
    <t>GO:0005975~carbohydrate metabolic process</t>
  </si>
  <si>
    <t>ENSMUSG00000028164, ENSMUSG00000031299, ENSMUSG00000005683, ENSMUSG00000057666, ENSMUSG00000079434, ENSMUSG00000041774, ENSMUSG00000041731, ENSMUSG00000023456, ENSMUSG00000025534, ENSMUSG00000063229, ENSMUSG00000040385, ENSMUSG00000042684, ENSMUSG00000020766, ENSMUSG00000038886, ENSMUSG00000032648, ENSMUSG00000032306, ENSMUSG00000015189, ENSMUSG00000062070, ENSMUSG00000030246, ENSMUSG00000057337, ENSMUSG00000028671, ENSMUSG00000000168, ENSMUSG00000025503, ENSMUSG00000068587, ENSMUSG00000046312, ENSMUSG00000021748, ENSMUSG00000052423, ENSMUSG00000050002, ENSMUSG00000037347</t>
  </si>
  <si>
    <t>GO:0043025~neuronal cell body</t>
  </si>
  <si>
    <t>ENSMUSG00000031278, ENSMUSG00000004099, ENSMUSG00000042529, ENSMUSG00000027254, ENSMUSG00000027253, ENSMUSG00000052572, ENSMUSG00000033295, ENSMUSG00000027577, ENSMUSG00000021594, ENSMUSG00000026204, ENSMUSG00000042644, ENSMUSG00000018411, ENSMUSG00000040385, ENSMUSG00000047454, ENSMUSG00000034220, ENSMUSG00000024907, ENSMUSG00000036766, ENSMUSG00000001270, ENSMUSG00000008301, ENSMUSG00000030096, ENSMUSG00000007097, ENSMUSG00000022791, ENSMUSG00000020173, ENSMUSG00000061576, ENSMUSG00000023169, ENSMUSG00000003378, ENSMUSG00000028657, ENSMUSG00000028937, ENSMUSG00000022758, ENSMUSG00000038970, ENSMUSG00000024617, ENSMUSG00000031628, ENSMUSG00000032959, ENSMUSG00000034891, ENSMUSG00000030978, ENSMUSG00000006057, ENSMUSG00000058655, ENSMUSG00000052430, ENSMUSG00000040407, ENSMUSG00000023033, ENSMUSG00000024883, ENSMUSG00000025496, ENSMUSG00000022661, ENSMUSG00000021057, ENSMUSG00000028800, ENSMUSG00000042388, ENSMUSG00000032827, ENSMUSG00000050697, ENSMUSG00000031730, ENSMUSG00000053647, ENSMUSG00000054342, ENSMUSG00000029167, ENSMUSG00000029168, ENSMUSG00000030110, ENSMUSG00000058743, ENSMUSG00000055632, ENSMUSG00000049313, ENSMUSG00000009376, ENSMUSG00000020153, ENSMUSG00000000489, ENSMUSG00000025920, ENSMUSG00000068747, ENSMUSG00000068748, ENSMUSG00000050947, ENSMUSG00000016541, ENSMUSG00000034675</t>
  </si>
  <si>
    <t>GO:0051988~regulation of attachment of spindle microtubules to kinetochore</t>
  </si>
  <si>
    <t>ENSMUSG00000027331, ENSMUSG00000027699, ENSMUSG00000023015, ENSMUSG00000002055, ENSMUSG00000026622</t>
  </si>
  <si>
    <t>GO:0000727~double-strand break repair via break-induced replication</t>
  </si>
  <si>
    <t>ENSMUSG00000000028, ENSMUSG00000041859, ENSMUSG00000026355, ENSMUSG00000002870, ENSMUSG00000031821, ENSMUSG00000005410</t>
  </si>
  <si>
    <t>GO:0090267~positive regulation of mitotic cell cycle spindle assembly checkpoint</t>
  </si>
  <si>
    <t>ENSMUSG00000020897, ENSMUSG00000017716, ENSMUSG00000024660, ENSMUSG00000028873, ENSMUSG00000024056, ENSMUSG00000029910</t>
  </si>
  <si>
    <t>GO:0070161~anchoring junction</t>
  </si>
  <si>
    <t>ENSMUSG00000030782, ENSMUSG00000029552, ENSMUSG00000032024, ENSMUSG00000031990, ENSMUSG00000036825, ENSMUSG00000056214, ENSMUSG00000033032, ENSMUSG00000001300, ENSMUSG00000006219, ENSMUSG00000027699, ENSMUSG00000001763, ENSMUSG00000024440, ENSMUSG00000024304, ENSMUSG00000041731, ENSMUSG00000027238, ENSMUSG00000020422, ENSMUSG00000017386, ENSMUSG00000022865, ENSMUSG00000001507, ENSMUSG00000015143, ENSMUSG00000021636, ENSMUSG00000034282, ENSMUSG00000063065, ENSMUSG00000015668, ENSMUSG00000014773, ENSMUSG00000061859, ENSMUSG00000079243, ENSMUSG00000060429, ENSMUSG00000036718, ENSMUSG00000021182, ENSMUSG00000095098, ENSMUSG00000022791, ENSMUSG00000026971, ENSMUSG00000005338, ENSMUSG00000022995, ENSMUSG00000040990, ENSMUSG00000022438, ENSMUSG00000053617, ENSMUSG00000013076, ENSMUSG00000041361, ENSMUSG00000039103, ENSMUSG00000034675, ENSMUSG00000031788</t>
  </si>
  <si>
    <t>GO:0044772~mitotic cell cycle phase transition</t>
  </si>
  <si>
    <t>ENSMUSG00000036306, ENSMUSG00000027715, ENSMUSG00000041431, ENSMUSG00000032218, ENSMUSG00000062248, ENSMUSG00000070348, ENSMUSG00000002068, ENSMUSG00000019942</t>
  </si>
  <si>
    <t>GO:0005747~mitochondrial respiratory chain complex I</t>
  </si>
  <si>
    <t>ENSMUSG00000021764, ENSMUSG00000025968, ENSMUSG00000027673, ENSMUSG00000037152, ENSMUSG00000021606, ENSMUSG00000000399, ENSMUSG00000035674, ENSMUSG00000023089, ENSMUSG00000020153, ENSMUSG00000057229, ENSMUSG00000031059, ENSMUSG00000025204</t>
  </si>
  <si>
    <t>ENSMUSG00000036768, ENSMUSG00000034349, ENSMUSG00000027496, ENSMUSG00000027655, ENSMUSG00000027379, ENSMUSG00000002870, ENSMUSG00000026207, ENSMUSG00000025358, ENSMUSG00000039197, ENSMUSG00000025758, ENSMUSG00000063065, ENSMUSG00000009394, ENSMUSG00000018417, ENSMUSG00000034187, ENSMUSG00000038302, ENSMUSG00000001829, ENSMUSG00000020908, ENSMUSG00000052854, ENSMUSG00000001270, ENSMUSG00000054003, ENSMUSG00000007097, ENSMUSG00000004668, ENSMUSG00000020333, ENSMUSG00000022758, ENSMUSG00000032959, ENSMUSG00000051378, ENSMUSG00000075324, ENSMUSG00000035783, ENSMUSG00000038379, ENSMUSG00000012443, ENSMUSG00000031333, ENSMUSG00000034329, ENSMUSG00000023033, ENSMUSG00000032380, ENSMUSG00000021494, ENSMUSG00000025574, ENSMUSG00000041498, ENSMUSG00000004233, ENSMUSG00000018474, ENSMUSG00000020721, ENSMUSG00000001403, ENSMUSG00000022629, ENSMUSG00000050697, ENSMUSG00000038763, ENSMUSG00000016179, ENSMUSG00000029123, ENSMUSG00000027184, ENSMUSG00000006542, ENSMUSG00000030110, ENSMUSG00000032254, ENSMUSG00000031284, ENSMUSG00000030592, ENSMUSG00000028792, ENSMUSG00000028678, ENSMUSG00000029802, ENSMUSG00000020273, ENSMUSG00000028312, ENSMUSG00000009376, ENSMUSG00000026779, ENSMUSG00000045328, ENSMUSG00000026778, ENSMUSG00000002102, ENSMUSG00000040274, ENSMUSG00000047986, ENSMUSG00000042572, ENSMUSG00000032537, ENSMUSG00000034311, ENSMUSG00000056328, ENSMUSG00000031278, ENSMUSG00000031432, ENSMUSG00000025393, ENSMUSG00000027692, ENSMUSG00000041997, ENSMUSG00000022962, ENSMUSG00000021754, ENSMUSG00000047454, ENSMUSG00000030867, ENSMUSG00000030986, ENSMUSG00000032527, ENSMUSG00000019942, ENSMUSG00000032113, ENSMUSG00000022791, ENSMUSG00000022033, ENSMUSG00000026355, ENSMUSG00000024210, ENSMUSG00000025665, ENSMUSG00000021589, ENSMUSG00000020897, ENSMUSG00000025428, ENSMUSG00000020899, ENSMUSG00000003779, ENSMUSG00000038970, ENSMUSG00000002602, ENSMUSG00000024617, ENSMUSG00000041064, ENSMUSG00000030978, ENSMUSG00000014426, ENSMUSG00000050002, ENSMUSG00000017499, ENSMUSG00000031788, ENSMUSG00000030730, ENSMUSG00000029056, ENSMUSG00000031376, ENSMUSG00000003341, ENSMUSG00000031099, ENSMUSG00000028085, ENSMUSG00000029334, ENSMUSG00000050890, ENSMUSG00000005481, ENSMUSG00000041859, ENSMUSG00000052430, ENSMUSG00000002012, ENSMUSG00000068614, ENSMUSG00000057280, ENSMUSG00000026622, ENSMUSG00000020766, ENSMUSG00000051747, ENSMUSG00000072720, ENSMUSG00000040084, ENSMUSG00000024727, ENSMUSG00000020528, ENSMUSG00000035455, ENSMUSG00000062070, ENSMUSG00000051590, ENSMUSG00000061838, ENSMUSG00000078773, ENSMUSG00000040479, ENSMUSG00000005410, ENSMUSG00000003234, ENSMUSG00000018166, ENSMUSG00000044951, ENSMUSG00000021569, ENSMUSG00000020914, ENSMUSG00000035683, ENSMUSG00000030677, ENSMUSG00000031004</t>
  </si>
  <si>
    <t>mmu05014:Amyotrophic lateral sclerosis</t>
  </si>
  <si>
    <t>ENSMUSG00000006057, ENSMUSG00000000171, ENSMUSG00000031231, ENSMUSG00000027673, ENSMUSG00000025393, ENSMUSG00000026202, ENSMUSG00000049422, ENSMUSG00000000399, ENSMUSG00000025651, ENSMUSG00000071172, ENSMUSG00000009863, ENSMUSG00000042644, ENSMUSG00000021577, ENSMUSG00000045136, ENSMUSG00000037152, ENSMUSG00000001525, ENSMUSG00000038462, ENSMUSG00000052533, ENSMUSG00000037236, ENSMUSG00000035674, ENSMUSG00000031059, ENSMUSG00000030884, ENSMUSG00000022193, ENSMUSG00000025781, ENSMUSG00000002984, ENSMUSG00000022551, ENSMUSG00000020153, ENSMUSG00000030091, ENSMUSG00000023089, ENSMUSG00000023004, ENSMUSG00000021520, ENSMUSG00000025204, ENSMUSG00000002102, ENSMUSG00000021764, ENSMUSG00000025968, ENSMUSG00000046434, ENSMUSG00000025428, ENSMUSG00000063694, ENSMUSG00000022956, ENSMUSG00000031628, ENSMUSG00000062683, ENSMUSG00000021606, ENSMUSG00000058927, ENSMUSG00000035885</t>
  </si>
  <si>
    <t>mmu01230:Biosynthesis of amino acids</t>
  </si>
  <si>
    <t>ENSMUSG00000005683, ENSMUSG00000032279, ENSMUSG00000031432, ENSMUSG00000030541, ENSMUSG00000057666, ENSMUSG00000053398, ENSMUSG00000024640, ENSMUSG00000025503, ENSMUSG00000063524, ENSMUSG00000060600, ENSMUSG00000022477, ENSMUSG00000023456, ENSMUSG00000011752, ENSMUSG00000062070, ENSMUSG00000030268</t>
  </si>
  <si>
    <t>GO:0055013~cardiac muscle cell development</t>
  </si>
  <si>
    <t>ENSMUSG00000022865, ENSMUSG00000029156, ENSMUSG00000079243, ENSMUSG00000072720, ENSMUSG00000051747, ENSMUSG00000062694, ENSMUSG00000038763, ENSMUSG00000009376, ENSMUSG00000026207</t>
  </si>
  <si>
    <t>GO:0050699~WW domain binding</t>
  </si>
  <si>
    <t>ENSMUSG00000017386, ENSMUSG00000054034, ENSMUSG00000044201, ENSMUSG00000027171, ENSMUSG00000044550, ENSMUSG00000022791, ENSMUSG00000022995, ENSMUSG00000051579, ENSMUSG00000022510</t>
  </si>
  <si>
    <t>GO:0031262~Ndc80 complex</t>
  </si>
  <si>
    <t>ENSMUSG00000005233, ENSMUSG00000026683, ENSMUSG00000074476, ENSMUSG00000024056</t>
  </si>
  <si>
    <t>GO:0006122~mitochondrial electron transport, ubiquinol to cytochrome c</t>
  </si>
  <si>
    <t>ENSMUSG00000063694, ENSMUSG00000038462, ENSMUSG00000022551, ENSMUSG00000025651, ENSMUSG00000058927, ENSMUSG00000021520, ENSMUSG00000030884</t>
  </si>
  <si>
    <t>GO:0010831~positive regulation of myotube differentiation</t>
  </si>
  <si>
    <t>ENSMUSG00000042918, ENSMUSG00000055027, ENSMUSG00000038132, ENSMUSG00000062694, ENSMUSG00000079434, ENSMUSG00000026459</t>
  </si>
  <si>
    <t>GO:0048471~perinuclear region of cytoplasm</t>
  </si>
  <si>
    <t>ENSMUSG00000006398, ENSMUSG00000061603, ENSMUSG00000059248, ENSMUSG00000029394, ENSMUSG00000027496, ENSMUSG00000027692, ENSMUSG00000029757, ENSMUSG00000002799, ENSMUSG00000021594, ENSMUSG00000029434, ENSMUSG00000060675, ENSMUSG00000006435, ENSMUSG00000000296, ENSMUSG00000058070, ENSMUSG00000042644, ENSMUSG00000029910, ENSMUSG00000001507, ENSMUSG00000026605, ENSMUSG00000020303, ENSMUSG00000054717, ENSMUSG00000018417, ENSMUSG00000030703, ENSMUSG00000019989, ENSMUSG00000032249, ENSMUSG00000032523, ENSMUSG00000034940, ENSMUSG00000061859, ENSMUSG00000078154, ENSMUSG00000032198, ENSMUSG00000022391, ENSMUSG00000020173, ENSMUSG00000025701, ENSMUSG00000003452, ENSMUSG00000025789, ENSMUSG00000007655, ENSMUSG00000043760, ENSMUSG00000067276, ENSMUSG00000044254, ENSMUSG00000038970, ENSMUSG00000023805, ENSMUSG00000053799, ENSMUSG00000014426, ENSMUSG00000054766, ENSMUSG00000019996, ENSMUSG00000030730, ENSMUSG00000025170, ENSMUSG00000041859, ENSMUSG00000052397, ENSMUSG00000040204, ENSMUSG00000015090, ENSMUSG00000001642, ENSMUSG00000021057, ENSMUSG00000026701, ENSMUSG00000028800, ENSMUSG00000017386, ENSMUSG00000016494, ENSMUSG00000024528, ENSMUSG00000044201, ENSMUSG00000040084, ENSMUSG00000039298, ENSMUSG00000037992, ENSMUSG00000035455, ENSMUSG00000053647, ENSMUSG00000038319, ENSMUSG00000037628, ENSMUSG00000057457, ENSMUSG00000028392, ENSMUSG00000027661, ENSMUSG00000027423, ENSMUSG00000049313, ENSMUSG00000068747, ENSMUSG00000002102, ENSMUSG00000016541, ENSMUSG00000002900, ENSMUSG00000022858, ENSMUSG00000073002, ENSMUSG00000031209, ENSMUSG00000034675, ENSMUSG00000031642</t>
  </si>
  <si>
    <t>GO:1901970~positive regulation of mitotic sister chromatid separation</t>
  </si>
  <si>
    <t>ENSMUSG00000020897, ENSMUSG00000017716, ENSMUSG00000024660, ENSMUSG00000028873</t>
  </si>
  <si>
    <t>mmu00270:Cysteine and methionine metabolism</t>
  </si>
  <si>
    <t>ENSMUSG00000071711, ENSMUSG00000062937, ENSMUSG00000004099, ENSMUSG00000053398, ENSMUSG00000048087, ENSMUSG00000024640, ENSMUSG00000071708, ENSMUSG00000027597, ENSMUSG00000029326, ENSMUSG00000030246, ENSMUSG00000030268, ENSMUSG00000063229</t>
  </si>
  <si>
    <t>GO:0000226~microtubule cytoskeleton organization</t>
  </si>
  <si>
    <t>ENSMUSG00000001151, ENSMUSG00000057666, ENSMUSG00000027331, ENSMUSG00000027496, ENSMUSG00000017716, ENSMUSG00000027254, ENSMUSG00000026202, ENSMUSG00000025235, ENSMUSG00000067878, ENSMUSG00000040811, ENSMUSG00000023004, ENSMUSG00000027306, ENSMUSG00000058070, ENSMUSG00000018411, ENSMUSG00000045136, ENSMUSG00000001525, ENSMUSG00000039298, ENSMUSG00000037313, ENSMUSG00000019996, ENSMUSG00000033149, ENSMUSG00000030983, ENSMUSG00000038943</t>
  </si>
  <si>
    <t>ENSMUSG00000056014, ENSMUSG00000079056, ENSMUSG00000004099, ENSMUSG00000024381, ENSMUSG00000057101, ENSMUSG00000060397, ENSMUSG00000020185, ENSMUSG00000027499, ENSMUSG00000028389, ENSMUSG00000089857, ENSMUSG00000005148, ENSMUSG00000026646, ENSMUSG00000049723, ENSMUSG00000025358, ENSMUSG00000054717, ENSMUSG00000001228, ENSMUSG00000024947, ENSMUSG00000039474, ENSMUSG00000030867, ENSMUSG00000018537, ENSMUSG00000066829, ENSMUSG00000029267, ENSMUSG00000055053, ENSMUSG00000006362, ENSMUSG00000017817, ENSMUSG00000048001, ENSMUSG00000020491, ENSMUSG00000031060, ENSMUSG00000026873, ENSMUSG00000024176, ENSMUSG00000025782, ENSMUSG00000027168, ENSMUSG00000021264, ENSMUSG00000029705, ENSMUSG00000053390, ENSMUSG00000020453, ENSMUSG00000007655, ENSMUSG00000000782, ENSMUSG00000022510, ENSMUSG00000001517, ENSMUSG00000067430, ENSMUSG00000020897, ENSMUSG00000055817, ENSMUSG00000047003, ENSMUSG00000051817, ENSMUSG00000032717, ENSMUSG00000047242, ENSMUSG00000039985, ENSMUSG00000067071, ENSMUSG00000036036, ENSMUSG00000030652, ENSMUSG00000052397, ENSMUSG00000023031, ENSMUSG00000023110, ENSMUSG00000020086, ENSMUSG00000026586, ENSMUSG00000025577, ENSMUSG00000042821, ENSMUSG00000027954, ENSMUSG00000049823, ENSMUSG00000063524, ENSMUSG00000028800, ENSMUSG00000066551, ENSMUSG00000028807, ENSMUSG00000018474, ENSMUSG00000024803, ENSMUSG00000037992, ENSMUSG00000032425, ENSMUSG00000056758, ENSMUSG00000070348, ENSMUSG00000038403, ENSMUSG00000029563, ENSMUSG00000041649, ENSMUSG00000003038, ENSMUSG00000094483, ENSMUSG00000009376, ENSMUSG00000009575, ENSMUSG00000060301, ENSMUSG00000063659, ENSMUSG00000002068, ENSMUSG00000061315, ENSMUSG00000041560, ENSMUSG00000026739, ENSMUSG00000015053, ENSMUSG00000039087, ENSMUSG00000040274, ENSMUSG00000046179, ENSMUSG00000047146, ENSMUSG00000031609, ENSMUSG00000042097, ENSMUSG00000052446, ENSMUSG00000037664, ENSMUSG00000038236, ENSMUSG00000109398, ENSMUSG00000036898</t>
  </si>
  <si>
    <t>GO:0016323~basolateral plasma membrane</t>
  </si>
  <si>
    <t>ENSMUSG00000037418, ENSMUSG00000027376, ENSMUSG00000052397, ENSMUSG00000052572, ENSMUSG00000026065, ENSMUSG00000040569, ENSMUSG00000021057, ENSMUSG00000024304, ENSMUSG00000022865, ENSMUSG00000001507, ENSMUSG00000000958, ENSMUSG00000021636, ENSMUSG00000030108, ENSMUSG00000015668, ENSMUSG00000036564, ENSMUSG00000037994, ENSMUSG00000038403, ENSMUSG00000054342, ENSMUSG00000030096, ENSMUSG00000027340, ENSMUSG00000026576, ENSMUSG00000000489, ENSMUSG00000023169, ENSMUSG00000007655, ENSMUSG00000026556, ENSMUSG00000024659, ENSMUSG00000023942, ENSMUSG00000018166, ENSMUSG00000038178, ENSMUSG00000016481, ENSMUSG00000019838, ENSMUSG00000031209, ENSMUSG00000010064, ENSMUSG00000019996</t>
  </si>
  <si>
    <t>GO:0017124~SH3 domain binding</t>
  </si>
  <si>
    <t>ENSMUSG00000058325, ENSMUSG00000031284, ENSMUSG00000033032, ENSMUSG00000040666, ENSMUSG00000025496, ENSMUSG00000024501, ENSMUSG00000020067, ENSMUSG00000021057, ENSMUSG00000022332, ENSMUSG00000020375, ENSMUSG00000020541, ENSMUSG00000022995, ENSMUSG00000022203, ENSMUSG00000003378, ENSMUSG00000018411, ENSMUSG00000040990, ENSMUSG00000023805, ENSMUSG00000032737, ENSMUSG00000031312, ENSMUSG00000011256</t>
  </si>
  <si>
    <t>GO:0030150~protein import into mitochondrial matrix</t>
  </si>
  <si>
    <t>ENSMUSG00000013701, ENSMUSG00000003438, ENSMUSG00000029198, ENSMUSG00000024580, ENSMUSG00000002984, ENSMUSG00000024645, ENSMUSG00000022013</t>
  </si>
  <si>
    <t>GO:0051287~NAD binding</t>
  </si>
  <si>
    <t>ENSMUSG00000032279, ENSMUSG00000025260, ENSMUSG00000030541, ENSMUSG00000057666, ENSMUSG00000053398, ENSMUSG00000048087, ENSMUSG00000025486, ENSMUSG00000053279, ENSMUSG00000027597, ENSMUSG00000025745, ENSMUSG00000030246, ENSMUSG00000063229</t>
  </si>
  <si>
    <t>GO:0051310~metaphase plate congression</t>
  </si>
  <si>
    <t>ENSMUSG00000026605, ENSMUSG00000028678, ENSMUSG00000024660, ENSMUSG00000024056, ENSMUSG00000045328, ENSMUSG00000030677</t>
  </si>
  <si>
    <t>GO:0008608~attachment of spindle microtubules to kinetochore</t>
  </si>
  <si>
    <t>ENSMUSG00000005233, ENSMUSG00000026683, ENSMUSG00000074476, ENSMUSG00000024056, ENSMUSG00000045328, ENSMUSG00000027326</t>
  </si>
  <si>
    <t>GO:0007076~mitotic chromosome condensation</t>
  </si>
  <si>
    <t>ENSMUSG00000034349, ENSMUSG00000015880, ENSMUSG00000024791, ENSMUSG00000038252, ENSMUSG00000028312, ENSMUSG00000027306</t>
  </si>
  <si>
    <t>GO:0051984~positive regulation of chromosome segregation</t>
  </si>
  <si>
    <t>ENSMUSG00000034349, ENSMUSG00000015880, ENSMUSG00000038252, ENSMUSG00000028312, ENSMUSG00000045328, ENSMUSG00000017499</t>
  </si>
  <si>
    <t>ENSMUSG00000031990, ENSMUSG00000060913, ENSMUSG00000028464, ENSMUSG00000008450, ENSMUSG00000024381, ENSMUSG00000032040, ENSMUSG00000020185, ENSMUSG00000024304, ENSMUSG00000000296, ENSMUSG00000020101, ENSMUSG00000022367, ENSMUSG00000042644, ENSMUSG00000063229, ENSMUSG00000018411, ENSMUSG00000025758, ENSMUSG00000096438, ENSMUSG00000071497, ENSMUSG00000063065, ENSMUSG00000009394, ENSMUSG00000072980, ENSMUSG00000054115, ENSMUSG00000031754, ENSMUSG00000030268, ENSMUSG00000038943, ENSMUSG00000031753, ENSMUSG00000060923, ENSMUSG00000004264, ENSMUSG00000063919, ENSMUSG00000050043, ENSMUSG00000048087, ENSMUSG00000028572, ENSMUSG00000062300, ENSMUSG00000031060, ENSMUSG00000025103, ENSMUSG00000024132, ENSMUSG00000022353, ENSMUSG00000020176, ENSMUSG00000025503, ENSMUSG00000048920, ENSMUSG00000029545, ENSMUSG00000007655, ENSMUSG00000022510, ENSMUSG00000004268, ENSMUSG00000024659, ENSMUSG00000046434, ENSMUSG00000046432, ENSMUSG00000032717, ENSMUSG00000015316, ENSMUSG00000038379, ENSMUSG00000053279, ENSMUSG00000078584, ENSMUSG00000054256, ENSMUSG00000032387, ENSMUSG00000033597, ENSMUSG00000032021, ENSMUSG00000024640, ENSMUSG00000022186, ENSMUSG00000032380, ENSMUSG00000027752, ENSMUSG00000005447, ENSMUSG00000021373, ENSMUSG00000027597, ENSMUSG00000025574, ENSMUSG00000026669, ENSMUSG00000026701, ENSMUSG00000063524, ENSMUSG00000017386, ENSMUSG00000019961, ENSMUSG00000071711, ENSMUSG00000022865, ENSMUSG00000042462, ENSMUSG00000017146, ENSMUSG00000040287, ENSMUSG00000032827, ENSMUSG00000039298, ENSMUSG00000020849, ENSMUSG00000010751, ENSMUSG00000030246, ENSMUSG00000017716, ENSMUSG00000028671, ENSMUSG00000020150, ENSMUSG00000000168, ENSMUSG00000029802, ENSMUSG00000024352, ENSMUSG00000009376, ENSMUSG00000022332, ENSMUSG00000024997, ENSMUSG00000026414, ENSMUSG00000002102, ENSMUSG00000025328, ENSMUSG00000013076, ENSMUSG00000022858, ENSMUSG00000035246, ENSMUSG00000035401, ENSMUSG00000037418, ENSMUSG00000031432, ENSMUSG00000032366, ENSMUSG00000057666, ENSMUSG00000035914, ENSMUSG00000027332, ENSMUSG00000029198, ENSMUSG00000024067, ENSMUSG00000024501, ENSMUSG00000069769, ENSMUSG00000040147, ENSMUSG00000029910, ENSMUSG00000024989, ENSMUSG00000041078, ENSMUSG00000042684, ENSMUSG00000047454, ENSMUSG00000001228, ENSMUSG00000030867, ENSMUSG00000032769, ENSMUSG00000011148, ENSMUSG00000058914, ENSMUSG00000038503, ENSMUSG00000025260, ENSMUSG00000021182, ENSMUSG00000022791, ENSMUSG00000027203, ENSMUSG00000026355, ENSMUSG00000020098, ENSMUSG00000040658, ENSMUSG00000024056, ENSMUSG00000020375, ENSMUSG00000003378, ENSMUSG00000060600, ENSMUSG00000028937, ENSMUSG00000036030, ENSMUSG00000024617, ENSMUSG00000030978, ENSMUSG00000074797, ENSMUSG00000015112, ENSMUSG00000031029, ENSMUSG00000031788, ENSMUSG00000031026, ENSMUSG00000031134, ENSMUSG00000032221, ENSMUSG00000029334, ENSMUSG00000058897, ENSMUSG00000005481, ENSMUSG00000052397, ENSMUSG00000023110, ENSMUSG00000096054, ENSMUSG00000025650, ENSMUSG00000025496, ENSMUSG00000006457, ENSMUSG00000020486, ENSMUSG00000024962, ENSMUSG00000020124, ENSMUSG00000051747, ENSMUSG00000062075, ENSMUSG00000020528, ENSMUSG00000020649, ENSMUSG00000109324, ENSMUSG00000037236, ENSMUSG00000037994, ENSMUSG00000038319, ENSMUSG00000029563, ENSMUSG00000028199, ENSMUSG00000020592, ENSMUSG00000000489, ENSMUSG00000009575, ENSMUSG00000041560, ENSMUSG00000018166, ENSMUSG00000046731, ENSMUSG00000021569, ENSMUSG00000016541, ENSMUSG00000046179, ENSMUSG00000068220, ENSMUSG00000050700</t>
  </si>
  <si>
    <t>GO:0003774~motor activity</t>
  </si>
  <si>
    <t>ENSMUSG00000036768, ENSMUSG00000072720, ENSMUSG00000003779, ENSMUSG00000018417, ENSMUSG00000051378, ENSMUSG00000028678, ENSMUSG00000032171, ENSMUSG00000041498, ENSMUSG00000039824, ENSMUSG00000030677, ENSMUSG00000020908, ENSMUSG00000056328</t>
  </si>
  <si>
    <t>mmu05414:Dilated cardiomyopathy</t>
  </si>
  <si>
    <t>ENSMUSG00000029156, ENSMUSG00000032366, ENSMUSG00000028464, ENSMUSG00000026971, ENSMUSG00000040118, ENSMUSG00000068614, ENSMUSG00000026414, ENSMUSG00000001507, ENSMUSG00000001508, ENSMUSG00000020722, ENSMUSG00000051747, ENSMUSG00000020723, ENSMUSG00000041460, ENSMUSG00000035296, ENSMUSG00000091898, ENSMUSG00000030730</t>
  </si>
  <si>
    <t>GO:0021987~cerebral cortex development</t>
  </si>
  <si>
    <t>ENSMUSG00000029563, ENSMUSG00000025235, ENSMUSG00000027168, ENSMUSG00000021594, ENSMUSG00000041498, ENSMUSG00000024304, ENSMUSG00000063659, ENSMUSG00000022962, ENSMUSG00000027239, ENSMUSG00000037161, ENSMUSG00000045136, ENSMUSG00000020849, ENSMUSG00000037313, ENSMUSG00000057506, ENSMUSG00000033952</t>
  </si>
  <si>
    <t>GO:0034451~centriolar satellite</t>
  </si>
  <si>
    <t>ENSMUSG00000038618, ENSMUSG00000001151, ENSMUSG00000061859, ENSMUSG00000036825, ENSMUSG00000027331, ENSMUSG00000025235, ENSMUSG00000023043, ENSMUSG00000002055, ENSMUSG00000026778, ENSMUSG00000024989, ENSMUSG00000018474, ENSMUSG00000022604, ENSMUSG00000030867, ENSMUSG00000037544, ENSMUSG00000037313, ENSMUSG00000036223, ENSMUSG00000031754, ENSMUSG00000090626, ENSMUSG00000030279</t>
  </si>
  <si>
    <t>GO:0003688~DNA replication origin binding</t>
  </si>
  <si>
    <t>ENSMUSG00000000028, ENSMUSG00000002870, ENSMUSG00000026669, ENSMUSG00000017499, ENSMUSG00000005410, ENSMUSG00000053801</t>
  </si>
  <si>
    <t>GO:0016529~sarcoplasmic reticulum</t>
  </si>
  <si>
    <t>ENSMUSG00000061603, ENSMUSG00000033044, ENSMUSG00000030592, ENSMUSG00000017817, ENSMUSG00000040118, ENSMUSG00000004035, ENSMUSG00000042644, ENSMUSG00000020216, ENSMUSG00000022519, ENSMUSG00000032648, ENSMUSG00000075307, ENSMUSG00000031543, ENSMUSG00000030730</t>
  </si>
  <si>
    <t>GO:0006937~regulation of muscle contraction</t>
  </si>
  <si>
    <t>ENSMUSG00000026418, ENSMUSG00000064179, ENSMUSG00000030592, ENSMUSG00000007097, ENSMUSG00000091898, ENSMUSG00000026414, ENSMUSG00000030730</t>
  </si>
  <si>
    <t>GO:1903490~positive regulation of mitotic cytokinesis</t>
  </si>
  <si>
    <t>GO:1905821~positive regulation of chromosome condensation</t>
  </si>
  <si>
    <t>ENSMUSG00000034349, ENSMUSG00000015880, ENSMUSG00000038252, ENSMUSG00000028312</t>
  </si>
  <si>
    <t>GO:0014069~postsynaptic density</t>
  </si>
  <si>
    <t>ENSMUSG00000031134, ENSMUSG00000036306, ENSMUSG00000027496, ENSMUSG00000027254, ENSMUSG00000027253, ENSMUSG00000052572, ENSMUSG00000021373, ENSMUSG00000006435, ENSMUSG00000021057, ENSMUSG00000024304, ENSMUSG00000018411, ENSMUSG00000042388, ENSMUSG00000039470, ENSMUSG00000020723, ENSMUSG00000047454, ENSMUSG00000032827, ENSMUSG00000009394, ENSMUSG00000090733, ENSMUSG00000034187, ENSMUSG00000039953, ENSMUSG00000037313, ENSMUSG00000013523, ENSMUSG00000059208, ENSMUSG00000053647, ENSMUSG00000004264, ENSMUSG00000031284, ENSMUSG00000040479, ENSMUSG00000009376, ENSMUSG00000005610, ENSMUSG00000003378, ENSMUSG00000022336, ENSMUSG00000022758, ENSMUSG00000090862, ENSMUSG00000000568, ENSMUSG00000033906, ENSMUSG00000024617, ENSMUSG00000029093, ENSMUSG00000034675, ENSMUSG00000050621, ENSMUSG00000038459</t>
  </si>
  <si>
    <t>GO:0000792~heterochromatin</t>
  </si>
  <si>
    <t>ENSMUSG00000026739, ENSMUSG00000004099, ENSMUSG00000029466, ENSMUSG00000020427, ENSMUSG00000001228, ENSMUSG00000027242, ENSMUSG00000036036, ENSMUSG00000009575, ENSMUSG00000063659, ENSMUSG00000026646, ENSMUSG00000025577, ENSMUSG00000028800</t>
  </si>
  <si>
    <t>GO:0000793~condensed chromosome</t>
  </si>
  <si>
    <t>ENSMUSG00000066551, ENSMUSG00000015880, ENSMUSG00000017146, ENSMUSG00000054717, ENSMUSG00000038252, ENSMUSG00000020914, ENSMUSG00000028312, ENSMUSG00000031004, ENSMUSG00000025358</t>
  </si>
  <si>
    <t>GO:0007520~myoblast fusion</t>
  </si>
  <si>
    <t>ENSMUSG00000058325, ENSMUSG00000033453, ENSMUSG00000062694, ENSMUSG00000037432, ENSMUSG00000015745, ENSMUSG00000079471, ENSMUSG00000048612, ENSMUSG00000009214</t>
  </si>
  <si>
    <t>GO:0000132~establishment of mitotic spindle orientation</t>
  </si>
  <si>
    <t>ENSMUSG00000029177, ENSMUSG00000043760, ENSMUSG00000028243, ENSMUSG00000039298, ENSMUSG00000030867, ENSMUSG00000027168, ENSMUSG00000024056, ENSMUSG00000030983, ENSMUSG00000029910</t>
  </si>
  <si>
    <t>GO:0045121~membrane raft</t>
  </si>
  <si>
    <t>ENSMUSG00000031376, ENSMUSG00000027376, ENSMUSG00000016319, ENSMUSG00000052397, ENSMUSG00000025393, ENSMUSG00000025876, ENSMUSG00000021771, ENSMUSG00000021057, ENSMUSG00000008734, ENSMUSG00000063524, ENSMUSG00000045954, ENSMUSG00000066551, ENSMUSG00000022865, ENSMUSG00000018411, ENSMUSG00000001508, ENSMUSG00000026527, ENSMUSG00000001525, ENSMUSG00000062694, ENSMUSG00000034220, ENSMUSG00000030720, ENSMUSG00000010751, ENSMUSG00000014773, ENSMUSG00000062070, ENSMUSG00000030246, ENSMUSG00000054342, ENSMUSG00000032058, ENSMUSG00000030110, ENSMUSG00000029802, ENSMUSG00000023004, ENSMUSG00000007655, ENSMUSG00000028657, ENSMUSG00000025428, ENSMUSG00000031628, ENSMUSG00000023805, ENSMUSG00000032537, ENSMUSG00000050447</t>
  </si>
  <si>
    <t>GO:0015986~ATP synthesis coupled proton transport</t>
  </si>
  <si>
    <t>ENSMUSG00000006057, ENSMUSG00000050856, ENSMUSG00000025428, ENSMUSG00000022956, ENSMUSG00000025781, ENSMUSG00000062683, ENSMUSG00000025393</t>
  </si>
  <si>
    <t>GO:0007015~actin filament organization</t>
  </si>
  <si>
    <t>ENSMUSG00000032366, ENSMUSG00000079243, ENSMUSG00000033871, ENSMUSG00000079523, ENSMUSG00000028464, ENSMUSG00000022353, ENSMUSG00000021373, ENSMUSG00000068614, ENSMUSG00000029204, ENSMUSG00000022995, ENSMUSG00000004665, ENSMUSG00000021589, ENSMUSG00000015143, ENSMUSG00000040990, ENSMUSG00000043850, ENSMUSG00000062694, ENSMUSG00000044086, ENSMUSG00000032827, ENSMUSG00000018417, ENSMUSG00000032737, ENSMUSG00000031636, ENSMUSG00000034675</t>
  </si>
  <si>
    <t>GO:0008152~metabolic process</t>
  </si>
  <si>
    <t>ENSMUSG00000028164, ENSMUSG00000029156, ENSMUSG00000004099, ENSMUSG00000031284, ENSMUSG00000052353, ENSMUSG00000079434, ENSMUSG00000028885, ENSMUSG00000040658, ENSMUSG00000003865, ENSMUSG00000026701, ENSMUSG00000025745, ENSMUSG00000022962, ENSMUSG00000021003, ENSMUSG00000025534, ENSMUSG00000046312, ENSMUSG00000047454, ENSMUSG00000039396, ENSMUSG00000038886, ENSMUSG00000030978, ENSMUSG00000032648, ENSMUSG00000019989, ENSMUSG00000016179, ENSMUSG00000033427, ENSMUSG00000053965</t>
  </si>
  <si>
    <t>GO:0016301~kinase activity</t>
  </si>
  <si>
    <t>ENSMUSG00000031432, ENSMUSG00000061603, ENSMUSG00000027496, ENSMUSG00000027692, ENSMUSG00000041997, ENSMUSG00000027379, ENSMUSG00000026207, ENSMUSG00000025358, ENSMUSG00000039197, ENSMUSG00000021754, ENSMUSG00000075419, ENSMUSG00000025758, ENSMUSG00000063065, ENSMUSG00000030867, ENSMUSG00000054115, ENSMUSG00000052854, ENSMUSG00000019942, ENSMUSG00000001270, ENSMUSG00000032113, ENSMUSG00000031383, ENSMUSG00000022791, ENSMUSG00000022033, ENSMUSG00000024210, ENSMUSG00000025665, ENSMUSG00000020897, ENSMUSG00000038970, ENSMUSG00000002602, ENSMUSG00000024617, ENSMUSG00000014426, ENSMUSG00000050002, ENSMUSG00000038379, ENSMUSG00000029334, ENSMUSG00000050890, ENSMUSG00000052430, ENSMUSG00000032380, ENSMUSG00000025574, ENSMUSG00000002012, ENSMUSG00000057280, ENSMUSG00000026622, ENSMUSG00000020766, ENSMUSG00000051747, ENSMUSG00000040084, ENSMUSG00000024727, ENSMUSG00000050697, ENSMUSG00000038763, ENSMUSG00000016179, ENSMUSG00000070348, ENSMUSG00000062070, ENSMUSG00000029123, ENSMUSG00000051590, ENSMUSG00000030110, ENSMUSG00000031284, ENSMUSG00000028792, ENSMUSG00000040479, ENSMUSG00000009376, ENSMUSG00000026779, ENSMUSG00000062248, ENSMUSG00000026778, ENSMUSG00000002068, ENSMUSG00000040274, ENSMUSG00000018166, ENSMUSG00000035683, ENSMUSG00000037664, ENSMUSG00000032537</t>
  </si>
  <si>
    <t>GO:0042393~histone binding</t>
  </si>
  <si>
    <t>ENSMUSG00000015749, ENSMUSG00000000037, ENSMUSG00000041879, ENSMUSG00000002870, ENSMUSG00000021377, ENSMUSG00000018474, ENSMUSG00000021811, ENSMUSG00000001228, ENSMUSG00000024826, ENSMUSG00000060098, ENSMUSG00000032249, ENSMUSG00000053801, ENSMUSG00000000085, ENSMUSG00000028333, ENSMUSG00000005470, ENSMUSG00000028693, ENSMUSG00000022394, ENSMUSG00000028896, ENSMUSG00000021221, ENSMUSG00000003199, ENSMUSG00000062248, ENSMUSG00000044770, ENSMUSG00000038252, ENSMUSG00000056209, ENSMUSG00000054766</t>
  </si>
  <si>
    <t>GO:0007095~mitotic G2 DNA damage checkpoint</t>
  </si>
  <si>
    <t>ENSMUSG00000020235, ENSMUSG00000041560, ENSMUSG00000032113, ENSMUSG00000031201, ENSMUSG00000017146, ENSMUSG00000030867, ENSMUSG00000046591, ENSMUSG00000056758, ENSMUSG00000019942</t>
  </si>
  <si>
    <t>mmu04115:p53 signaling pathway</t>
  </si>
  <si>
    <t>ENSMUSG00000032113, ENSMUSG00000044303, ENSMUSG00000002068, ENSMUSG00000025358, ENSMUSG00000040274, ENSMUSG00000041431, ENSMUSG00000063694, ENSMUSG00000020427, ENSMUSG00000031628, ENSMUSG00000020649, ENSMUSG00000058927, ENSMUSG00000032218, ENSMUSG00000070348, ENSMUSG00000019942</t>
  </si>
  <si>
    <t>GO:0006338~chromatin remodeling</t>
  </si>
  <si>
    <t>ENSMUSG00000031099, ENSMUSG00000055027, ENSMUSG00000029196, ENSMUSG00000027671, ENSMUSG00000029438, ENSMUSG00000026646, ENSMUSG00000021377, ENSMUSG00000028800, ENSMUSG00000018474, ENSMUSG00000028927, ENSMUSG00000024947, ENSMUSG00000024826, ENSMUSG00000018537, ENSMUSG00000058638, ENSMUSG00000031201, ENSMUSG00000032113, ENSMUSG00000000085, ENSMUSG00000071064, ENSMUSG00000027168, ENSMUSG00000021264, ENSMUSG00000021221, ENSMUSG00000003199, ENSMUSG00000022510, ENSMUSG00000055817, ENSMUSG00000047146, ENSMUSG00000056209</t>
  </si>
  <si>
    <t>GO:1904355~positive regulation of telomere capping</t>
  </si>
  <si>
    <t>ENSMUSG00000020897, ENSMUSG00000063065, ENSMUSG00000000568, ENSMUSG00000014426, ENSMUSG00000026778, ENSMUSG00000026622</t>
  </si>
  <si>
    <t>mmu05022:Pathways of neurodegeneration - multiple diseases</t>
  </si>
  <si>
    <t>ENSMUSG00000000171, ENSMUSG00000031231, ENSMUSG00000016319, ENSMUSG00000025393, ENSMUSG00000026202, ENSMUSG00000026167, ENSMUSG00000009863, ENSMUSG00000042644, ENSMUSG00000018411, ENSMUSG00000063065, ENSMUSG00000038462, ENSMUSG00000035674, ENSMUSG00000070526, ENSMUSG00000025260, ENSMUSG00000039904, ENSMUSG00000022193, ENSMUSG00000025781, ENSMUSG00000022551, ENSMUSG00000023089, ENSMUSG00000023004, ENSMUSG00000025428, ENSMUSG00000022956, ENSMUSG00000024617, ENSMUSG00000031628, ENSMUSG00000058927, ENSMUSG00000030730, ENSMUSG00000006057, ENSMUSG00000027673, ENSMUSG00000022382, ENSMUSG00000000399, ENSMUSG00000025651, ENSMUSG00000021771, ENSMUSG00000021577, ENSMUSG00000045136, ENSMUSG00000001525, ENSMUSG00000037152, ENSMUSG00000031059, ENSMUSG00000030884, ENSMUSG00000030592, ENSMUSG00000002984, ENSMUSG00000020153, ENSMUSG00000021520, ENSMUSG00000025204, ENSMUSG00000002102, ENSMUSG00000021764, ENSMUSG00000025968, ENSMUSG00000063694, ENSMUSG00000062683, ENSMUSG00000021606, ENSMUSG00000035885</t>
  </si>
  <si>
    <t>GO:1901380~negative regulation of potassium ion transmembrane transport</t>
  </si>
  <si>
    <t>ENSMUSG00000038319, ENSMUSG00000090122, ENSMUSG00000024381, ENSMUSG00000062694, ENSMUSG00000007655</t>
  </si>
  <si>
    <t>GO:0060306~regulation of membrane repolarization</t>
  </si>
  <si>
    <t>ENSMUSG00000061603, ENSMUSG00000038319, ENSMUSG00000040407, ENSMUSG00000090122, ENSMUSG00000020849</t>
  </si>
  <si>
    <t>mmu00640:Propanoate metabolism</t>
  </si>
  <si>
    <t>ENSMUSG00000061838, ENSMUSG00000025465, ENSMUSG00000032527, ENSMUSG00000029545, ENSMUSG00000000340, ENSMUSG00000025745, ENSMUSG00000030246, ENSMUSG00000063229</t>
  </si>
  <si>
    <t>ENSMUSG00000036768, ENSMUSG00000034349, ENSMUSG00000031333, ENSMUSG00000003341, ENSMUSG00000034329, ENSMUSG00000005481, ENSMUSG00000041859, ENSMUSG00000025393, ENSMUSG00000027655, ENSMUSG00000021494, ENSMUSG00000002870, ENSMUSG00000041498, ENSMUSG00000018474, ENSMUSG00000022629, ENSMUSG00000034187, ENSMUSG00000030986, ENSMUSG00000038302, ENSMUSG00000001829, ENSMUSG00000035455, ENSMUSG00000020908, ENSMUSG00000031434, ENSMUSG00000054003, ENSMUSG00000032254, ENSMUSG00000025781, ENSMUSG00000007097, ENSMUSG00000028678, ENSMUSG00000026355, ENSMUSG00000028312, ENSMUSG00000004668, ENSMUSG00000005410, ENSMUSG00000003234, ENSMUSG00000002102, ENSMUSG00000021589, ENSMUSG00000021569, ENSMUSG00000025428, ENSMUSG00000003779, ENSMUSG00000022956, ENSMUSG00000041064, ENSMUSG00000051378, ENSMUSG00000075324, ENSMUSG00000030677, ENSMUSG00000030730</t>
  </si>
  <si>
    <t>mmu05222:Small cell lung cancer</t>
  </si>
  <si>
    <t>ENSMUSG00000031273, ENSMUSG00000031274, ENSMUSG00000062248, ENSMUSG00000002068, ENSMUSG00000025358, ENSMUSG00000017386, ENSMUSG00000001507, ENSMUSG00000040274, ENSMUSG00000018983, ENSMUSG00000063694, ENSMUSG00000002900, ENSMUSG00000031628, ENSMUSG00000058927, ENSMUSG00000015647, ENSMUSG00000054115, ENSMUSG00000070348</t>
  </si>
  <si>
    <t>mmu00240:Pyrimidine metabolism</t>
  </si>
  <si>
    <t>ENSMUSG00000042462, ENSMUSG00000017176, ENSMUSG00000025747, ENSMUSG00000028443, ENSMUSG00000020649, ENSMUSG00000030978, ENSMUSG00000027203, ENSMUSG00000019989, ENSMUSG00000025574, ENSMUSG00000033427, ENSMUSG00000031730</t>
  </si>
  <si>
    <t>GO:0000307~cyclin-dependent protein kinase holoenzyme complex</t>
  </si>
  <si>
    <t>ENSMUSG00000040274, ENSMUSG00000027715, ENSMUSG00000041431, ENSMUSG00000032218, ENSMUSG00000062248, ENSMUSG00000070348, ENSMUSG00000002068, ENSMUSG00000019942, ENSMUSG00000025358</t>
  </si>
  <si>
    <t>GO:0097431~mitotic spindle pole</t>
  </si>
  <si>
    <t>ENSMUSG00000020897, ENSMUSG00000027496, ENSMUSG00000039298, ENSMUSG00000030867, ENSMUSG00000035342, ENSMUSG00000002055, ENSMUSG00000058070, ENSMUSG00000030983, ENSMUSG00000033952</t>
  </si>
  <si>
    <t>GO:1990204~oxidoreductase complex</t>
  </si>
  <si>
    <t>ENSMUSG00000010914, ENSMUSG00000000340, ENSMUSG00000030246, ENSMUSG00000063229</t>
  </si>
  <si>
    <t>GO:0006974~cellular response to DNA damage stimulus</t>
  </si>
  <si>
    <t>ENSMUSG00000029591, ENSMUSG00000078521, ENSMUSG00000041997, ENSMUSG00000004018, ENSMUSG00000020185, ENSMUSG00000027933, ENSMUSG00000025358, ENSMUSG00000018411, ENSMUSG00000063065, ENSMUSG00000001228, ENSMUSG00000024947, ENSMUSG00000039396, ENSMUSG00000030346, ENSMUSG00000030983, ENSMUSG00000032113, ENSMUSG00000027242, ENSMUSG00000026196, ENSMUSG00000021264, ENSMUSG00000022510, ENSMUSG00000001517, ENSMUSG00000038132, ENSMUSG00000031628, ENSMUSG00000041064, ENSMUSG00000046591, ENSMUSG00000034773, ENSMUSG00000039748, ENSMUSG00000035105, ENSMUSG00000028560, ENSMUSG00000034329, ENSMUSG00000027671, ENSMUSG00000040204, ENSMUSG00000026669, ENSMUSG00000066551, ENSMUSG00000017146, ENSMUSG00000022945, ENSMUSG00000070348, ENSMUSG00000031201, ENSMUSG00000037628, ENSMUSG00000078773, ENSMUSG00000041846, ENSMUSG00000009575, ENSMUSG00000026779, ENSMUSG00000002661, ENSMUSG00000020235, ENSMUSG00000041560, ENSMUSG00000019773, ENSMUSG00000044991, ENSMUSG00000020914, ENSMUSG00000046295, ENSMUSG00000035365, ENSMUSG00000035401, ENSMUSG00000016984</t>
  </si>
  <si>
    <t>GO:0006811~ion transport</t>
  </si>
  <si>
    <t>ENSMUSG00000037418, ENSMUSG00000079056, ENSMUSG00000042529, ENSMUSG00000025393, ENSMUSG00000027577, ENSMUSG00000023015, ENSMUSG00000021474, ENSMUSG00000042644, ENSMUSG00000041078, ENSMUSG00000051726, ENSMUSG00000032769, ENSMUSG00000056025, ENSMUSG00000025781, ENSMUSG00000007097, ENSMUSG00000063873, ENSMUSG00000023169, ENSMUSG00000003378, ENSMUSG00000025428, ENSMUSG00000022758, ENSMUSG00000022956, ENSMUSG00000039463, ENSMUSG00000041460, ENSMUSG00000010064, ENSMUSG00000030730, ENSMUSG00000006057, ENSMUSG00000026065, ENSMUSG00000023033, ENSMUSG00000022780, ENSMUSG00000040569, ENSMUSG00000021771, ENSMUSG00000022464, ENSMUSG00000050856, ENSMUSG00000020722, ENSMUSG00000020723, ENSMUSG00000024727, ENSMUSG00000037994, ENSMUSG00000050777, ENSMUSG00000054342, ENSMUSG00000038319, ENSMUSG00000058743, ENSMUSG00000028392, ENSMUSG00000026253, ENSMUSG00000030592, ENSMUSG00000026251, ENSMUSG00000027340, ENSMUSG00000002984, ENSMUSG00000026576, ENSMUSG00000040118, ENSMUSG00000022452, ENSMUSG00000028631, ENSMUSG00000027107, ENSMUSG00000045404, ENSMUSG00000045246, ENSMUSG00000090122, ENSMUSG00000062683, ENSMUSG00000037341, ENSMUSG00000031209, ENSMUSG00000015652</t>
  </si>
  <si>
    <t>GO:0034604~pyruvate dehydrogenase (NAD+) activity</t>
  </si>
  <si>
    <t>ENSMUSG00000031299, ENSMUSG00000010914, ENSMUSG00000021748, ENSMUSG00000000168</t>
  </si>
  <si>
    <t>GO:0030425~dendrite</t>
  </si>
  <si>
    <t>ENSMUSG00000079056, ENSMUSG00000042529, ENSMUSG00000027254, ENSMUSG00000027253, ENSMUSG00000052572, ENSMUSG00000024381, ENSMUSG00000001300, ENSMUSG00000027577, ENSMUSG00000042644, ENSMUSG00000018411, ENSMUSG00000047454, ENSMUSG00000020308, ENSMUSG00000039474, ENSMUSG00000036766, ENSMUSG00000001270, ENSMUSG00000030374, ENSMUSG00000022391, ENSMUSG00000030096, ENSMUSG00000022791, ENSMUSG00000020173, ENSMUSG00000025701, ENSMUSG00000042873, ENSMUSG00000003378, ENSMUSG00000022510, ENSMUSG00000028657, ENSMUSG00000042671, ENSMUSG00000024617, ENSMUSG00000030410, ENSMUSG00000058655, ENSMUSG00000028883, ENSMUSG00000052430, ENSMUSG00000023033, ENSMUSG00000024883, ENSMUSG00000025496, ENSMUSG00000049107, ENSMUSG00000021057, ENSMUSG00000020486, ENSMUSG00000022629, ENSMUSG00000032827, ENSMUSG00000050697, ENSMUSG00000037992, ENSMUSG00000053647, ENSMUSG00000031137, ENSMUSG00000031167, ENSMUSG00000027184, ENSMUSG00000029168, ENSMUSG00000030110, ENSMUSG00000058743, ENSMUSG00000009376, ENSMUSG00000000489, ENSMUSG00000029126, ENSMUSG00000025920, ENSMUSG00000068747, ENSMUSG00000068748, ENSMUSG00000048988, ENSMUSG00000050947, ENSMUSG00000016541, ENSMUSG00000032537, ENSMUSG00000034675</t>
  </si>
  <si>
    <t>GO:0003746~translation elongation factor activity</t>
  </si>
  <si>
    <t>ENSMUSG00000054034, ENSMUSG00000071644, ENSMUSG00000073838, ENSMUSG00000001707, ENSMUSG00000019977, ENSMUSG00000042535, ENSMUSG00000040521</t>
  </si>
  <si>
    <t>GO:0005871~kinesin complex</t>
  </si>
  <si>
    <t>ENSMUSG00000036768, ENSMUSG00000032254, ENSMUSG00000003779, ENSMUSG00000022629, ENSMUSG00000051378, ENSMUSG00000028678, ENSMUSG00000020849, ENSMUSG00000041498, ENSMUSG00000030677, ENSMUSG00000031788</t>
  </si>
  <si>
    <t>ENSMUSG00000061603, ENSMUSG00000034329, ENSMUSG00000029334, ENSMUSG00000057666, ENSMUSG00000052353, ENSMUSG00000008450, ENSMUSG00000023075, ENSMUSG00000025377, ENSMUSG00000096054, ENSMUSG00000015090, ENSMUSG00000031070, ENSMUSG00000048612, ENSMUSG00000019961, ENSMUSG00000026605, ENSMUSG00000096438, ENSMUSG00000019124, ENSMUSG00000062075, ENSMUSG00000071497, ENSMUSG00000070348, ENSMUSG00000022391, ENSMUSG00000024590, ENSMUSG00000025782, ENSMUSG00000028896, ENSMUSG00000025920, ENSMUSG00000025701, ENSMUSG00000068747, ENSMUSG00000023723, ENSMUSG00000020235, ENSMUSG00000046312, ENSMUSG00000038236</t>
  </si>
  <si>
    <t>GO:0005741~mitochondrial outer membrane</t>
  </si>
  <si>
    <t>ENSMUSG00000031278, ENSMUSG00000037318, ENSMUSG00000029432, ENSMUSG00000031198, ENSMUSG00000004264, ENSMUSG00000024191, ENSMUSG00000027495, ENSMUSG00000033460, ENSMUSG00000050394, ENSMUSG00000002984, ENSMUSG00000025037, ENSMUSG00000026278, ENSMUSG00000021771, ENSMUSG00000068922, ENSMUSG00000040147, ENSMUSG00000020333, ENSMUSG00000049804, ENSMUSG00000037161, ENSMUSG00000022437, ENSMUSG00000002825, ENSMUSG00000032959, ENSMUSG00000013465, ENSMUSG00000033436, ENSMUSG00000054942</t>
  </si>
  <si>
    <t>GO:0016491~oxidoreductase activity</t>
  </si>
  <si>
    <t>ENSMUSG00000030541, ENSMUSG00000057666, ENSMUSG00000027332, ENSMUSG00000025037, ENSMUSG00000028621, ENSMUSG00000021594, ENSMUSG00000040147, ENSMUSG00000009863, ENSMUSG00000024664, ENSMUSG00000024665, ENSMUSG00000063229, ENSMUSG00000003526, ENSMUSG00000011382, ENSMUSG00000038462, ENSMUSG00000036327, ENSMUSG00000032279, ENSMUSG00000025260, ENSMUSG00000033488, ENSMUSG00000028690, ENSMUSG00000033044, ENSMUSG00000053398, ENSMUSG00000029545, ENSMUSG00000025701, ENSMUSG00000025745, ENSMUSG00000024579, ENSMUSG00000023963, ENSMUSG00000021748, ENSMUSG00000030978, ENSMUSG00000051335, ENSMUSG00000031349, ENSMUSG00000053279, ENSMUSG00000035105, ENSMUSG00000030652, ENSMUSG00000031299, ENSMUSG00000034926, ENSMUSG00000005161, ENSMUSG00000001642, ENSMUSG00000040888, ENSMUSG00000026701, ENSMUSG00000008435, ENSMUSG00000021577, ENSMUSG00000020844, ENSMUSG00000038244, ENSMUSG00000020649, ENSMUSG00000052234, ENSMUSG00000031730, ENSMUSG00000031379, ENSMUSG00000030246, ENSMUSG00000032334, ENSMUSG00000009614, ENSMUSG00000029762, ENSMUSG00000033386, ENSMUSG00000028199, ENSMUSG00000020153, ENSMUSG00000002661, ENSMUSG00000024997, ENSMUSG00000025968, ENSMUSG00000047146, ENSMUSG00000031209, ENSMUSG00000015652</t>
  </si>
  <si>
    <t>mmu05412:Arrhythmogenic right ventricular cardiomyopathy</t>
  </si>
  <si>
    <t>ENSMUSG00000029156, ENSMUSG00000026971, ENSMUSG00000040118, ENSMUSG00000006457, ENSMUSG00000024304, ENSMUSG00000000782, ENSMUSG00000001507, ENSMUSG00000001508, ENSMUSG00000020722, ENSMUSG00000020723, ENSMUSG00000041460, ENSMUSG00000035296, ENSMUSG00000030730</t>
  </si>
  <si>
    <t>GO:0051315~attachment of mitotic spindle microtubules to kinetochore</t>
  </si>
  <si>
    <t>ENSMUSG00000006585, ENSMUSG00000026683, ENSMUSG00000028678, ENSMUSG00000024056, ENSMUSG00000045328</t>
  </si>
  <si>
    <t>GO:0045736~negative regulation of cyclin-dependent protein serine/threonine kinase activity</t>
  </si>
  <si>
    <t>ENSMUSG00000024947, ENSMUSG00000028551, ENSMUSG00000031628, ENSMUSG00000039298, ENSMUSG00000030867, ENSMUSG00000037664, ENSMUSG00000044303</t>
  </si>
  <si>
    <t>GO:0005753~mitochondrial proton-transporting ATP synthase complex</t>
  </si>
  <si>
    <t>ENSMUSG00000006057, ENSMUSG00000050856, ENSMUSG00000025428, ENSMUSG00000022956, ENSMUSG00000025781, ENSMUSG00000025393</t>
  </si>
  <si>
    <t>ENSMUSG00000062937, ENSMUSG00000028085, ENSMUSG00000004099, ENSMUSG00000024640, ENSMUSG00000003865, ENSMUSG00000041774, ENSMUSG00000026701, ENSMUSG00000022962, ENSMUSG00000020124, ENSMUSG00000063229, ENSMUSG00000047454, ENSMUSG00000039396, ENSMUSG00000038886, ENSMUSG00000019989, ENSMUSG00000032648, ENSMUSG00000016179, ENSMUSG00000030246, ENSMUSG00000030268, ENSMUSG00000053965, ENSMUSG00000001270, ENSMUSG00000028470, ENSMUSG00000013833, ENSMUSG00000056880, ENSMUSG00000031284, ENSMUSG00000061838, ENSMUSG00000025465, ENSMUSG00000024132, ENSMUSG00000025745, ENSMUSG00000025545, ENSMUSG00000020333, ENSMUSG00000021748, ENSMUSG00000023805, ENSMUSG00000053898, ENSMUSG00000032737, ENSMUSG00000030978, ENSMUSG00000011752, ENSMUSG00000035246, ENSMUSG00000033427, ENSMUSG00000051855, ENSMUSG00000039748</t>
  </si>
  <si>
    <t>GO:0015385~sodium:proton antiporter activity</t>
  </si>
  <si>
    <t>ENSMUSG00000026062, ENSMUSG00000037341, ENSMUSG00000039463, ENSMUSG00000026065, ENSMUSG00000037994</t>
  </si>
  <si>
    <t>GO:0014704~intercalated disc</t>
  </si>
  <si>
    <t>ENSMUSG00000022865, ENSMUSG00000061603, ENSMUSG00000079243, ENSMUSG00000007097, ENSMUSG00000062694, ENSMUSG00000073002, ENSMUSG00000026576, ENSMUSG00000024304, ENSMUSG00000041731, ENSMUSG00000056328, ENSMUSG00000031137</t>
  </si>
  <si>
    <t>GO:0030071~regulation of mitotic metaphase/anaphase transition</t>
  </si>
  <si>
    <t>ENSMUSG00000001403, ENSMUSG00000027671, ENSMUSG00000024826, ENSMUSG00000030867, ENSMUSG00000029438, ENSMUSG00000045328, ENSMUSG00000021221, ENSMUSG00000017499</t>
  </si>
  <si>
    <t>GO:0007275~multicellular organism development</t>
  </si>
  <si>
    <t>ENSMUSG00000000094, ENSMUSG00000063506, ENSMUSG00000050071, ENSMUSG00000004891, ENSMUSG00000057666, ENSMUSG00000059049, ENSMUSG00000051243, ENSMUSG00000027253, ENSMUSG00000074001, ENSMUSG00000024381, ENSMUSG00000043219, ENSMUSG00000028348, ENSMUSG00000001300, ENSMUSG00000028347, ENSMUSG00000026167, ENSMUSG00000002799, ENSMUSG00000028389, ENSMUSG00000023015, ENSMUSG00000025876, ENSMUSG00000024304, ENSMUSG00000060798, ENSMUSG00000022686, ENSMUSG00000023456, ENSMUSG00000034064, ENSMUSG00000020308, ENSMUSG00000034460, ENSMUSG00000014773, ENSMUSG00000036766, ENSMUSG00000054003, ENSMUSG00000028572, ENSMUSG00000017817, ENSMUSG00000048001, ENSMUSG00000001510, ENSMUSG00000027168, ENSMUSG00000029705, ENSMUSG00000044338, ENSMUSG00000079560, ENSMUSG00000022995, ENSMUSG00000028977, ENSMUSG00000026556, ENSMUSG00000022510, ENSMUSG00000025229, ENSMUSG00000040254, ENSMUSG00000038253, ENSMUSG00000063275, ENSMUSG00000047003, ENSMUSG00000036030, ENSMUSG00000002602, ENSMUSG00000016481, ENSMUSG00000032717, ENSMUSG00000067071, ENSMUSG00000058806, ENSMUSG00000036036, ENSMUSG00000038777, ENSMUSG00000036109, ENSMUSG00000032387, ENSMUSG00000029377, ENSMUSG00000028883, ENSMUSG00000022382, ENSMUSG00000027230, ENSMUSG00000026586, ENSMUSG00000021650, ENSMUSG00000042821, ENSMUSG00000027239, ENSMUSG00000057280, ENSMUSG00000024962, ENSMUSG00000017386, ENSMUSG00000046985, ENSMUSG00000020325, ENSMUSG00000020844, ENSMUSG00000038763, ENSMUSG00000030110, ENSMUSG00000000085, ENSMUSG00000031284, ENSMUSG00000030592, ENSMUSG00000028832, ENSMUSG00000049313, ENSMUSG00000040998, ENSMUSG00000024352, ENSMUSG00000009376, ENSMUSG00000000489, ENSMUSG00000045328, ENSMUSG00000026459, ENSMUSG00000045725, ENSMUSG00000063659, ENSMUSG00000068747, ENSMUSG00000002981, ENSMUSG00000018166, ENSMUSG00000050947, ENSMUSG00000046731, ENSMUSG00000073002, ENSMUSG00000051159, ENSMUSG00000018845, ENSMUSG00000038236, ENSMUSG00000034675</t>
  </si>
  <si>
    <t>GO:0045171~intercellular bridge</t>
  </si>
  <si>
    <t>ENSMUSG00000001151, ENSMUSG00000032254, ENSMUSG00000028873, ENSMUSG00000045328, ENSMUSG00000004035, ENSMUSG00000002058, ENSMUSG00000027469, ENSMUSG00000016494, ENSMUSG00000024989, ENSMUSG00000045136, ENSMUSG00000001525, ENSMUSG00000003779, ENSMUSG00000036223, ENSMUSG00000017499, ENSMUSG00000038943</t>
  </si>
  <si>
    <t>GO:0031507~heterochromatin assembly</t>
  </si>
  <si>
    <t>ENSMUSG00000000085, ENSMUSG00000024590, ENSMUSG00000020086, ENSMUSG00000047669, ENSMUSG00000026739, ENSMUSG00000066551, ENSMUSG00000094248, ENSMUSG00000094777, ENSMUSG00000062075, ENSMUSG00000001228, ENSMUSG00000069301, ENSMUSG00000018537, ENSMUSG00000056758</t>
  </si>
  <si>
    <t>GO:0005750~mitochondrial respiratory chain complex III</t>
  </si>
  <si>
    <t>ENSMUSG00000038462, ENSMUSG00000022551, ENSMUSG00000025651, ENSMUSG00000021520, ENSMUSG00000030884</t>
  </si>
  <si>
    <t>GO:0051225~spindle assembly</t>
  </si>
  <si>
    <t>ENSMUSG00000035439, ENSMUSG00000019773, ENSMUSG00000001525, ENSMUSG00000027285, ENSMUSG00000031371, ENSMUSG00000028896, ENSMUSG00000027469, ENSMUSG00000012443</t>
  </si>
  <si>
    <t>GO:0007411~axon guidance</t>
  </si>
  <si>
    <t>ENSMUSG00000031398, ENSMUSG00000029168, ENSMUSG00000028040, ENSMUSG00000028883, ENSMUSG00000003070, ENSMUSG00000004151, ENSMUSG00000001300, ENSMUSG00000027168, ENSMUSG00000025876, ENSMUSG00000020067, ENSMUSG00000049107, ENSMUSG00000027954, ENSMUSG00000022995, ENSMUSG00000027524, ENSMUSG00000020598, ENSMUSG00000040254, ENSMUSG00000044033, ENSMUSG00000038970, ENSMUSG00000036030, ENSMUSG00000039103, ENSMUSG00000015647, ENSMUSG00000032537, ENSMUSG00000038777</t>
  </si>
  <si>
    <t>GO:0070122~isopeptidase activity</t>
  </si>
  <si>
    <t>ENSMUSG00000031201, ENSMUSG00000019494, ENSMUSG00000031029, ENSMUSG00000003199, ENSMUSG00000020850</t>
  </si>
  <si>
    <t>GO:0030261~chromosome condensation</t>
  </si>
  <si>
    <t>ENSMUSG00000034349, ENSMUSG00000038252, ENSMUSG00000044927, ENSMUSG00000020914, ENSMUSG00000028312, ENSMUSG00000056758, ENSMUSG00000019942</t>
  </si>
  <si>
    <t>GO:0045211~postsynaptic membrane</t>
  </si>
  <si>
    <t>ENSMUSG00000036306, ENSMUSG00000052572, ENSMUSG00000096054, ENSMUSG00000027577, ENSMUSG00000025496, ENSMUSG00000057280, ENSMUSG00000001507, ENSMUSG00000041078, ENSMUSG00000026527, ENSMUSG00000046961, ENSMUSG00000047454, ENSMUSG00000039953, ENSMUSG00000053647, ENSMUSG00000030096, ENSMUSG00000026253, ENSMUSG00000026251, ENSMUSG00000040118, ENSMUSG00000009376, ENSMUSG00000029126, ENSMUSG00000042873, ENSMUSG00000003378, ENSMUSG00000027107, ENSMUSG00000068748, ENSMUSG00000020598, ENSMUSG00000018166, ENSMUSG00000049939, ENSMUSG00000029093, ENSMUSG00000058806, ENSMUSG00000034675, ENSMUSG00000031543, ENSMUSG00000038459</t>
  </si>
  <si>
    <t>GO:0005761~mitochondrial ribosome</t>
  </si>
  <si>
    <t>ENSMUSG00000030045, ENSMUSG00000039640, ENSMUSG00000028622, ENSMUSG00000037772, ENSMUSG00000007338, ENSMUSG00000030335</t>
  </si>
  <si>
    <t>GO:0000079~regulation of cyclin-dependent protein serine/threonine kinase activity</t>
  </si>
  <si>
    <t>ENSMUSG00000027715, ENSMUSG00000041431, ENSMUSG00000028551, ENSMUSG00000032218, ENSMUSG00000044303, ENSMUSG00000070348, ENSMUSG00000002068, ENSMUSG00000030983</t>
  </si>
  <si>
    <t>ENSMUSG00000054342, ENSMUSG00000028392, ENSMUSG00000030592, ENSMUSG00000027577, ENSMUSG00000022452, ENSMUSG00000040118, ENSMUSG00000012819, ENSMUSG00000063873, ENSMUSG00000007655, ENSMUSG00000042644, ENSMUSG00000020722, ENSMUSG00000020723, ENSMUSG00000024617, ENSMUSG00000062694, ENSMUSG00000024727, ENSMUSG00000041460, ENSMUSG00000032769, ENSMUSG00000050777, ENSMUSG00000030730</t>
  </si>
  <si>
    <t>GO:0016310~phosphorylation</t>
  </si>
  <si>
    <t>ENSMUSG00000031432, ENSMUSG00000027496, ENSMUSG00000027692, ENSMUSG00000041997, ENSMUSG00000027379, ENSMUSG00000026207, ENSMUSG00000025358, ENSMUSG00000039197, ENSMUSG00000021754, ENSMUSG00000075419, ENSMUSG00000025758, ENSMUSG00000063065, ENSMUSG00000030867, ENSMUSG00000052854, ENSMUSG00000019942, ENSMUSG00000001270, ENSMUSG00000032113, ENSMUSG00000022791, ENSMUSG00000022033, ENSMUSG00000024210, ENSMUSG00000025665, ENSMUSG00000020897, ENSMUSG00000038970, ENSMUSG00000002602, ENSMUSG00000024617, ENSMUSG00000014426, ENSMUSG00000050002, ENSMUSG00000038379, ENSMUSG00000029334, ENSMUSG00000050890, ENSMUSG00000052430, ENSMUSG00000032380, ENSMUSG00000025574, ENSMUSG00000002012, ENSMUSG00000057280, ENSMUSG00000026622, ENSMUSG00000020766, ENSMUSG00000051747, ENSMUSG00000040084, ENSMUSG00000024727, ENSMUSG00000050697, ENSMUSG00000038763, ENSMUSG00000016179, ENSMUSG00000062070, ENSMUSG00000036106, ENSMUSG00000029123, ENSMUSG00000051590, ENSMUSG00000030110, ENSMUSG00000031284, ENSMUSG00000028792, ENSMUSG00000040479, ENSMUSG00000009376, ENSMUSG00000026779, ENSMUSG00000026778, ENSMUSG00000040274, ENSMUSG00000018166, ENSMUSG00000035683, ENSMUSG00000032537</t>
  </si>
  <si>
    <t>GO:0005865~striated muscle thin filament</t>
  </si>
  <si>
    <t>ENSMUSG00000051747, ENSMUSG00000044086, ENSMUSG00000026950, ENSMUSG00000006457, ENSMUSG00000026414</t>
  </si>
  <si>
    <t>GO:0005635~nuclear envelope</t>
  </si>
  <si>
    <t>ENSMUSG00000061603, ENSMUSG00000032221, ENSMUSG00000025170, ENSMUSG00000024381, ENSMUSG00000004018, ENSMUSG00000096054, ENSMUSG00000041879, ENSMUSG00000060675, ENSMUSG00000025358, ENSMUSG00000042644, ENSMUSG00000019961, ENSMUSG00000026605, ENSMUSG00000026527, ENSMUSG00000062075, ENSMUSG00000063065, ENSMUSG00000020649, ENSMUSG00000052533, ENSMUSG00000053647, ENSMUSG00000024191, ENSMUSG00000022391, ENSMUSG00000024590, ENSMUSG00000030091, ENSMUSG00000025701, ENSMUSG00000041361, ENSMUSG00000030978</t>
  </si>
  <si>
    <t>GO:0005802~trans-Golgi network</t>
  </si>
  <si>
    <t>ENSMUSG00000038949, ENSMUSG00000003341, ENSMUSG00000041216, ENSMUSG00000027313, ENSMUSG00000040502, ENSMUSG00000049687, ENSMUSG00000024067, ENSMUSG00000024127, ENSMUSG00000049307, ENSMUSG00000026605, ENSMUSG00000030720, ENSMUSG00000038843, ENSMUSG00000053647, ENSMUSG00000057337, ENSMUSG00000058420, ENSMUSG00000049313, ENSMUSG00000003452, ENSMUSG00000038295, ENSMUSG00000020955, ENSMUSG00000004849, ENSMUSG00000037341, ENSMUSG00000073002, ENSMUSG00000037347, ENSMUSG00000030872, ENSMUSG00000028080</t>
  </si>
  <si>
    <t>GO:0051382~kinetochore assembly</t>
  </si>
  <si>
    <t>ENSMUSG00000029177, ENSMUSG00000036672, ENSMUSG00000037544, ENSMUSG00000031756, ENSMUSG00000045328</t>
  </si>
  <si>
    <t>GO:0051444~negative regulation of ubiquitin-protein transferase activity</t>
  </si>
  <si>
    <t>ENSMUSG00000006398, ENSMUSG00000019773, ENSMUSG00000040084, ENSMUSG00000044303, ENSMUSG00000029910</t>
  </si>
  <si>
    <t>GO:0072089~stem cell proliferation</t>
  </si>
  <si>
    <t>ENSMUSG00000001517, ENSMUSG00000004891, ENSMUSG00000024947, ENSMUSG00000028551, ENSMUSG00000022382, ENSMUSG00000022394, ENSMUSG00000026586, ENSMUSG00000079560, ENSMUSG00000031004, ENSMUSG00000056758, ENSMUSG00000022510</t>
  </si>
  <si>
    <t>GO:0048741~skeletal muscle fiber development</t>
  </si>
  <si>
    <t>ENSMUSG00000046312, ENSMUSG00000040287, ENSMUSG00000030592, ENSMUSG00000044086, ENSMUSG00000074001, ENSMUSG00000026459, ENSMUSG00000075307, ENSMUSG00000036766</t>
  </si>
  <si>
    <t>GO:0016363~nuclear matrix</t>
  </si>
  <si>
    <t>ENSMUSG00000030782, ENSMUSG00000049382, ENSMUSG00000004264, ENSMUSG00000079562, ENSMUSG00000027671, ENSMUSG00000024590, ENSMUSG00000023043, ENSMUSG00000021264, ENSMUSG00000025701, ENSMUSG00000026605, ENSMUSG00000001228, ENSMUSG00000024947, ENSMUSG00000021938, ENSMUSG00000075324, ENSMUSG00000037236, ENSMUSG00000032249, ENSMUSG00000059208</t>
  </si>
  <si>
    <t>mmu04922:Glucagon signaling pathway</t>
  </si>
  <si>
    <t>ENSMUSG00000031299, ENSMUSG00000029167, ENSMUSG00000006542, ENSMUSG00000027230, ENSMUSG00000003865, ENSMUSG00000041846, ENSMUSG00000042644, ENSMUSG00000063229, ENSMUSG00000024617, ENSMUSG00000021748, ENSMUSG00000109324, ENSMUSG00000050697, ENSMUSG00000032648, ENSMUSG00000011752, ENSMUSG00000030246</t>
  </si>
  <si>
    <t>GO:0004712~protein serine/threonine/tyrosine kinase activity</t>
  </si>
  <si>
    <t>ENSMUSG00000029334, ENSMUSG00000050890, ENSMUSG00000027496, ENSMUSG00000027692, ENSMUSG00000041997, ENSMUSG00000027379, ENSMUSG00000032380, ENSMUSG00000026207, ENSMUSG00000002012, ENSMUSG00000026622, ENSMUSG00000025358, ENSMUSG00000057280, ENSMUSG00000025758, ENSMUSG00000051747, ENSMUSG00000063065, ENSMUSG00000040084, ENSMUSG00000024727, ENSMUSG00000030867, ENSMUSG00000050697, ENSMUSG00000038763, ENSMUSG00000016179, ENSMUSG00000052854, ENSMUSG00000019942, ENSMUSG00000051590, ENSMUSG00000029123, ENSMUSG00000032113, ENSMUSG00000030110, ENSMUSG00000031284, ENSMUSG00000022791, ENSMUSG00000009376, ENSMUSG00000026779, ENSMUSG00000026778, ENSMUSG00000025665, ENSMUSG00000040274, ENSMUSG00000044951, ENSMUSG00000018166, ENSMUSG00000020897, ENSMUSG00000038970, ENSMUSG00000002602, ENSMUSG00000024617, ENSMUSG00000035683, ENSMUSG00000014426, ENSMUSG00000032537, ENSMUSG00000038379</t>
  </si>
  <si>
    <t>GO:0005861~troponin complex</t>
  </si>
  <si>
    <t>ENSMUSG00000026418, ENSMUSG00000064179, ENSMUSG00000091898, ENSMUSG00000026414</t>
  </si>
  <si>
    <t>GO:0000796~condensin complex</t>
  </si>
  <si>
    <t>GO:0045254~pyruvate dehydrogenase complex</t>
  </si>
  <si>
    <t>GO:0005967~mitochondrial pyruvate dehydrogenase complex</t>
  </si>
  <si>
    <t>GO:0097149~centralspindlin complex</t>
  </si>
  <si>
    <t>ENSMUSG00000032254, ENSMUSG00000027699, ENSMUSG00000023015</t>
  </si>
  <si>
    <t>GO:0097125~cyclin B1-CDK1 complex</t>
  </si>
  <si>
    <t>ENSMUSG00000041431, ENSMUSG00000048574, ENSMUSG00000019942</t>
  </si>
  <si>
    <t>GO:1903109~positive regulation of transcription from mitochondrial promoter</t>
  </si>
  <si>
    <t>ENSMUSG00000049422, ENSMUSG00000050697, ENSMUSG00000025486</t>
  </si>
  <si>
    <t>GO:0033615~mitochondrial proton-transporting ATP synthase complex assembly</t>
  </si>
  <si>
    <t>ENSMUSG00000042709, ENSMUSG00000000959, ENSMUSG00000028710, ENSMUSG00000019689</t>
  </si>
  <si>
    <t>GO:0061732~mitochondrial acetyl-CoA biosynthetic process from pyruvate</t>
  </si>
  <si>
    <t>GO:1902425~positive regulation of attachment of mitotic spindle microtubules to kinetochore</t>
  </si>
  <si>
    <t>mmu00062:Fatty acid elongation</t>
  </si>
  <si>
    <t>ENSMUSG00000041220, ENSMUSG00000021226, ENSMUSG00000028937, ENSMUSG00000063275, ENSMUSG00000025465, ENSMUSG00000025745, ENSMUSG00000028657</t>
  </si>
  <si>
    <t>GO:0008177~succinate dehydrogenase (ubiquinone) activity</t>
  </si>
  <si>
    <t>ENSMUSG00000021577, ENSMUSG00000000171, ENSMUSG00000009863</t>
  </si>
  <si>
    <t>GO:0072659~protein localization to plasma membrane</t>
  </si>
  <si>
    <t>ENSMUSG00000037824, ENSMUSG00000079056, ENSMUSG00000029334, ENSMUSG00000025170, ENSMUSG00000052397, ENSMUSG00000027692, ENSMUSG00000026576, ENSMUSG00000001763, ENSMUSG00000061576, ENSMUSG00000021143, ENSMUSG00000024304, ENSMUSG00000039470, ENSMUSG00000062694, ENSMUSG00000030616, ENSMUSG00000035199, ENSMUSG00000015647, ENSMUSG00000030720, ENSMUSG00000019996, ENSMUSG00000031543, ENSMUSG00000030279, ENSMUSG00000031137</t>
  </si>
  <si>
    <t>GO:0005283~sodium:amino acid symporter activity</t>
  </si>
  <si>
    <t>ENSMUSG00000030096, ENSMUSG00000030108, ENSMUSG00000023169, ENSMUSG00000022464</t>
  </si>
  <si>
    <t>GO:0030175~filopodium</t>
  </si>
  <si>
    <t>ENSMUSG00000052397, ENSMUSG00000068614, ENSMUSG00000049866, ENSMUSG00000022995, ENSMUSG00000068748, ENSMUSG00000022865, ENSMUSG00000042572, ENSMUSG00000032827, ENSMUSG00000018417, ENSMUSG00000032737, ENSMUSG00000035783, ENSMUSG00000034675, ENSMUSG00000031137</t>
  </si>
  <si>
    <t>GO:1990023~mitotic spindle midzone</t>
  </si>
  <si>
    <t>ENSMUSG00000020897, ENSMUSG00000051378, ENSMUSG00000045328, ENSMUSG00000058070, ENSMUSG00000038943</t>
  </si>
  <si>
    <t>GO:2000045~regulation of G1/S transition of mitotic cell cycle</t>
  </si>
  <si>
    <t>ENSMUSG00000063275, ENSMUSG00000024947, ENSMUSG00000028551, ENSMUSG00000027671, ENSMUSG00000024826, ENSMUSG00000029438, ENSMUSG00000041498, ENSMUSG00000021221, ENSMUSG00000044303, ENSMUSG00000070348</t>
  </si>
  <si>
    <t>GO:0031110~regulation of microtubule polymerization or depolymerization</t>
  </si>
  <si>
    <t>ENSMUSG00000018411, ENSMUSG00000021965, ENSMUSG00000028832, ENSMUSG00000020492, ENSMUSG00000036223</t>
  </si>
  <si>
    <t>GO:0031594~neuromuscular junction</t>
  </si>
  <si>
    <t>ENSMUSG00000003070, ENSMUSG00000031274, ENSMUSG00000027253, ENSMUSG00000052572, ENSMUSG00000026251, ENSMUSG00000044716, ENSMUSG00000026778, ENSMUSG00000027107, ENSMUSG00000057280, ENSMUSG00000022865, ENSMUSG00000001507, ENSMUSG00000042388, ENSMUSG00000062694, ENSMUSG00000032827, ENSMUSG00000015647</t>
  </si>
  <si>
    <t>GO:0031672~A band</t>
  </si>
  <si>
    <t>ENSMUSG00000051747, ENSMUSG00000061086, ENSMUSG00000044086, ENSMUSG00000074001, ENSMUSG00000031543, ENSMUSG00000056328</t>
  </si>
  <si>
    <t>GO:0006094~gluconeogenesis</t>
  </si>
  <si>
    <t>ENSMUSG00000029167, ENSMUSG00000057666, ENSMUSG00000025792, ENSMUSG00000041846, ENSMUSG00000011752, ENSMUSG00000015112, ENSMUSG00000063524, ENSMUSG00000062070, ENSMUSG00000023456</t>
  </si>
  <si>
    <t>GO:0008022~protein C-terminus binding</t>
  </si>
  <si>
    <t>ENSMUSG00000006398, ENSMUSG00000079056, ENSMUSG00000052397, ENSMUSG00000052572, ENSMUSG00000029910, ENSMUSG00000026605, ENSMUSG00000062694, ENSMUSG00000032827, ENSMUSG00000039298, ENSMUSG00000035199, ENSMUSG00000034187, ENSMUSG00000050697, ENSMUSG00000015668, ENSMUSG00000057506, ENSMUSG00000004264, ENSMUSG00000050240, ENSMUSG00000040479, ENSMUSG00000026576, ENSMUSG00000040811, ENSMUSG00000020592, ENSMUSG00000002980, ENSMUSG00000024997, ENSMUSG00000020914, ENSMUSG00000051159, ENSMUSG00000075324, ENSMUSG00000031004</t>
  </si>
  <si>
    <t>ENSMUSG00000032477, ENSMUSG00000032113, ENSMUSG00000016319, ENSMUSG00000021771, ENSMUSG00000044303, ENSMUSG00000002068, ENSMUSG00000025358, ENSMUSG00000042644, ENSMUSG00000001517, ENSMUSG00000040274, ENSMUSG00000040385, ENSMUSG00000017861, ENSMUSG00000018983, ENSMUSG00000027715, ENSMUSG00000041431, ENSMUSG00000020427, ENSMUSG00000063065, ENSMUSG00000058729, ENSMUSG00000032218, ENSMUSG00000055723, ENSMUSG00000070348, ENSMUSG00000019942</t>
  </si>
  <si>
    <t>GO:0098632~protein binding involved in cell-cell adhesion</t>
  </si>
  <si>
    <t>ENSMUSG00000020598, ENSMUSG00000031990, ENSMUSG00000044033, ENSMUSG00000036030, ENSMUSG00000039103, ENSMUSG00000022661, ENSMUSG00000020067</t>
  </si>
  <si>
    <t>mmu00010:Glycolysis / Gluconeogenesis</t>
  </si>
  <si>
    <t>ENSMUSG00000031299, ENSMUSG00000057666, ENSMUSG00000021748, ENSMUSG00000000168, ENSMUSG00000011752, ENSMUSG00000060600, ENSMUSG00000063524, ENSMUSG00000062070, ENSMUSG00000030246, ENSMUSG00000023456, ENSMUSG00000063229</t>
  </si>
  <si>
    <t>GO:0051726~regulation of cell cycle</t>
  </si>
  <si>
    <t>ENSMUSG00000027671, ENSMUSG00000024381, ENSMUSG00000027776, ENSMUSG00000040204, ENSMUSG00000028863, ENSMUSG00000044303, ENSMUSG00000017146, ENSMUSG00000066357, ENSMUSG00000039474, ENSMUSG00000037313, ENSMUSG00000054115, ENSMUSG00000035455, ENSMUSG00000056758, ENSMUSG00000070348, ENSMUSG00000053647, ENSMUSG00000029147, ENSMUSG00000037628, ENSMUSG00000017716, ENSMUSG00000028551, ENSMUSG00000020493, ENSMUSG00000021264, ENSMUSG00000026779, ENSMUSG00000026459, ENSMUSG00000002068, ENSMUSG00000022557, ENSMUSG00000001517, ENSMUSG00000041560, ENSMUSG00000040274, ENSMUSG00000018983, ENSMUSG00000037664, ENSMUSG00000058729</t>
  </si>
  <si>
    <t>GO:0097718~disordered domain specific binding</t>
  </si>
  <si>
    <t>ENSMUSG00000032366, ENSMUSG00000057666, ENSMUSG00000096438, ENSMUSG00000052397, ENSMUSG00000030978, ENSMUSG00000024007, ENSMUSG00000044303, ENSMUSG00000030796</t>
  </si>
  <si>
    <t>GO:0016616~oxidoreductase activity, acting on the CH-OH group of donors, NAD or NADP as acceptor</t>
  </si>
  <si>
    <t>ENSMUSG00000032279, ENSMUSG00000030541, ENSMUSG00000029762, ENSMUSG00000053398, ENSMUSG00000033044, ENSMUSG00000028199, ENSMUSG00000031349, ENSMUSG00000025745, ENSMUSG00000030246, ENSMUSG00000063229</t>
  </si>
  <si>
    <t>GO:0045787~positive regulation of cell cycle</t>
  </si>
  <si>
    <t>ENSMUSG00000024912, ENSMUSG00000032113, ENSMUSG00000026605, ENSMUSG00000017146, ENSMUSG00000041431, ENSMUSG00000017716, ENSMUSG00000026196, ENSMUSG00000037992, ENSMUSG00000015994</t>
  </si>
  <si>
    <t>GO:0015631~tubulin binding</t>
  </si>
  <si>
    <t>ENSMUSG00000018411, ENSMUSG00000017716, ENSMUSG00000027254, ENSMUSG00000020308, ENSMUSG00000039298, ENSMUSG00000028832, ENSMUSG00000067878, ENSMUSG00000040811, ENSMUSG00000041498, ENSMUSG00000058070, ENSMUSG00000030983</t>
  </si>
  <si>
    <t>GO:0005884~actin filament</t>
  </si>
  <si>
    <t>ENSMUSG00000032366, ENSMUSG00000052397, ENSMUSG00000028464, ENSMUSG00000022021, ENSMUSG00000020173, ENSMUSG00000001864, ENSMUSG00000068614, ENSMUSG00000025429, ENSMUSG00000024659, ENSMUSG00000015143, ENSMUSG00000038244, ENSMUSG00000038013, ENSMUSG00000018417, ENSMUSG00000034675</t>
  </si>
  <si>
    <t>GO:0048704~embryonic skeletal system morphogenesis</t>
  </si>
  <si>
    <t>ENSMUSG00000026739, ENSMUSG00000038253, ENSMUSG00000024947, ENSMUSG00000032717, ENSMUSG00000034460, ENSMUSG00000043219, ENSMUSG00000018537, ENSMUSG00000026586, ENSMUSG00000038236, ENSMUSG00000079560</t>
  </si>
  <si>
    <t>GO:0070531~BRCA1-A complex</t>
  </si>
  <si>
    <t>ENSMUSG00000031201, ENSMUSG00000017146, ENSMUSG00000026196, ENSMUSG00000003199</t>
  </si>
  <si>
    <t>GO:0007080~mitotic metaphase plate congression</t>
  </si>
  <si>
    <t>ENSMUSG00000041431, ENSMUSG00000024791, ENSMUSG00000048574, ENSMUSG00000028678, ENSMUSG00000028873, ENSMUSG00000045328, ENSMUSG00000041498, ENSMUSG00000030677</t>
  </si>
  <si>
    <t>GO:0016010~dystrophin-associated glycoprotein complex</t>
  </si>
  <si>
    <t>ENSMUSG00000029156, ENSMUSG00000049382, ENSMUSG00000060429, ENSMUSG00000062694, ENSMUSG00000041731</t>
  </si>
  <si>
    <t>ENSMUSG00000031134, ENSMUSG00000024659, ENSMUSG00000066551, ENSMUSG00000046434, ENSMUSG00000032178, ENSMUSG00000054256, ENSMUSG00000031060, ENSMUSG00000069769, ENSMUSG00000022332</t>
  </si>
  <si>
    <t>GO:0034080~CENP-A containing nucleosome assembly</t>
  </si>
  <si>
    <t>ENSMUSG00000029177, ENSMUSG00000072980, ENSMUSG00000028693, ENSMUSG00000031756</t>
  </si>
  <si>
    <t>GO:1904668~positive regulation of ubiquitin protein ligase activity</t>
  </si>
  <si>
    <t>ENSMUSG00000020235, ENSMUSG00000006398, ENSMUSG00000030867, ENSMUSG00000026779</t>
  </si>
  <si>
    <t>GO:0031536~positive regulation of exit from mitosis</t>
  </si>
  <si>
    <t>ENSMUSG00000004264, ENSMUSG00000001403, ENSMUSG00000017716, ENSMUSG00000024791</t>
  </si>
  <si>
    <t>GO:0006086~acetyl-CoA biosynthetic process from pyruvate</t>
  </si>
  <si>
    <t>GO:0005516~calmodulin binding</t>
  </si>
  <si>
    <t>ENSMUSG00000054342, ENSMUSG00000001151, ENSMUSG00000060429, ENSMUSG00000030374, ENSMUSG00000028068, ENSMUSG00000028057, ENSMUSG00000030592, ENSMUSG00000032380, ENSMUSG00000028631, ENSMUSG00000021057, ENSMUSG00000002012, ENSMUSG00000004665, ENSMUSG00000051747, ENSMUSG00000000359, ENSMUSG00000024617, ENSMUSG00000039298, ENSMUSG00000039474, ENSMUSG00000018417, ENSMUSG00000016179, ENSMUSG00000032503, ENSMUSG00000020908, ENSMUSG00000056328, ENSMUSG00000033952</t>
  </si>
  <si>
    <t>GO:0032259~methylation</t>
  </si>
  <si>
    <t>ENSMUSG00000026492, ENSMUSG00000062937, ENSMUSG00000055027, ENSMUSG00000004099, ENSMUSG00000049882, ENSMUSG00000023110, ENSMUSG00000020150, ENSMUSG00000006732, ENSMUSG00000026646, ENSMUSG00000024246, ENSMUSG00000022544, ENSMUSG00000029557, ENSMUSG00000004268, ENSMUSG00000044442, ENSMUSG00000025747, ENSMUSG00000003559, ENSMUSG00000060098, ENSMUSG00000109324, ENSMUSG00000033706, ENSMUSG00000050312, ENSMUSG00000039345</t>
  </si>
  <si>
    <t>mmu00260:Glycine, serine and threonine metabolism</t>
  </si>
  <si>
    <t>ENSMUSG00000009614, ENSMUSG00000027199, ENSMUSG00000053398, ENSMUSG00000024640, ENSMUSG00000020150, ENSMUSG00000025037, ENSMUSG00000011752, ENSMUSG00000040147</t>
  </si>
  <si>
    <t>GO:0003697~single-stranded DNA binding</t>
  </si>
  <si>
    <t>ENSMUSG00000034349, ENSMUSG00000041859, ENSMUSG00000094483, ENSMUSG00000026355, ENSMUSG00000028312, ENSMUSG00000002870, ENSMUSG00000026669, ENSMUSG00000005410, ENSMUSG00000024659, ENSMUSG00000066551, ENSMUSG00000046434, ENSMUSG00000000028, ENSMUSG00000039396, ENSMUSG00000030346, ENSMUSG00000034773</t>
  </si>
  <si>
    <t>GO:0070593~dendrite self-avoidance</t>
  </si>
  <si>
    <t>ENSMUSG00000020598, ENSMUSG00000044033, ENSMUSG00000036030, ENSMUSG00000039103, ENSMUSG00000020067</t>
  </si>
  <si>
    <t>GO:2000001~regulation of DNA damage checkpoint</t>
  </si>
  <si>
    <t>ENSMUSG00000031201, ENSMUSG00000017146, ENSMUSG00000026196, ENSMUSG00000027242, ENSMUSG00000016984</t>
  </si>
  <si>
    <t>GO:0030165~PDZ domain binding</t>
  </si>
  <si>
    <t>ENSMUSG00000031376, ENSMUSG00000031861, ENSMUSG00000060429, ENSMUSG00000039904, ENSMUSG00000073680, ENSMUSG00000042529, ENSMUSG00000021182, ENSMUSG00000052572, ENSMUSG00000041498, ENSMUSG00000003378, ENSMUSG00000057280, ENSMUSG00000024302, ENSMUSG00000022865, ENSMUSG00000042388, ENSMUSG00000034187, ENSMUSG00000036333</t>
  </si>
  <si>
    <t>GO:0010997~anaphase-promoting complex binding</t>
  </si>
  <si>
    <t>ENSMUSG00000020235, ENSMUSG00000006398, ENSMUSG00000019773, ENSMUSG00000030867</t>
  </si>
  <si>
    <t>GO:0051480~regulation of cytosolic calcium ion concentration</t>
  </si>
  <si>
    <t>ENSMUSG00000031376, ENSMUSG00000030592, ENSMUSG00000062694, ENSMUSG00000020849, ENSMUSG00000012819, ENSMUSG00000026278, ENSMUSG00000030720, ENSMUSG00000007655, ENSMUSG00000053647</t>
  </si>
  <si>
    <t>GO:0000287~magnesium ion binding</t>
  </si>
  <si>
    <t>ENSMUSG00000031432, ENSMUSG00000030541, ENSMUSG00000003341, ENSMUSG00000079056, ENSMUSG00000025395, ENSMUSG00000041774, ENSMUSG00000020486, ENSMUSG00000063524, ENSMUSG00000041731, ENSMUSG00000025358, ENSMUSG00000042462, ENSMUSG00000020528, ENSMUSG00000030867, ENSMUSG00000035455, ENSMUSG00000011148, ENSMUSG00000032279, ENSMUSG00000028013, ENSMUSG00000061838, ENSMUSG00000027203, ENSMUSG00000029326, ENSMUSG00000060600, ENSMUSG00000025665, ENSMUSG00000025545, ENSMUSG00000017176, ENSMUSG00000041064, ENSMUSG00000020914</t>
  </si>
  <si>
    <t>GO:0008276~protein methyltransferase activity</t>
  </si>
  <si>
    <t>ENSMUSG00000044442, ENSMUSG00000049882, ENSMUSG00000109324, ENSMUSG00000039345, ENSMUSG00000026646</t>
  </si>
  <si>
    <t>GO:0016477~cell migration</t>
  </si>
  <si>
    <t>ENSMUSG00000031990, ENSMUSG00000027331, ENSMUSG00000033295, ENSMUSG00000027776, ENSMUSG00000024304, ENSMUSG00000027954, ENSMUSG00000042821, ENSMUSG00000022203, ENSMUSG00000027239, ENSMUSG00000026447, ENSMUSG00000021697, ENSMUSG00000020422, ENSMUSG00000034220, ENSMUSG00000015647, ENSMUSG00000055805, ENSMUSG00000030720, ENSMUSG00000055723, ENSMUSG00000004264, ENSMUSG00000058325, ENSMUSG00000026971, ENSMUSG00000020592, ENSMUSG00000049313, ENSMUSG00000009376, ENSMUSG00000000489, ENSMUSG00000025429, ENSMUSG00000021589, ENSMUSG00000040990, ENSMUSG00000002900, ENSMUSG00000038253, ENSMUSG00000002602, ENSMUSG00000085183, ENSMUSG00000033149</t>
  </si>
  <si>
    <t>GO:0006096~glycolytic process</t>
  </si>
  <si>
    <t>ENSMUSG00000006542, ENSMUSG00000033685, ENSMUSG00000057666, ENSMUSG00000011752, ENSMUSG00000060600, ENSMUSG00000063524, ENSMUSG00000062070, ENSMUSG00000023456</t>
  </si>
  <si>
    <t>GO:0032465~regulation of cytokinesis</t>
  </si>
  <si>
    <t>ENSMUSG00000020897, ENSMUSG00000025758, ENSMUSG00000003779, ENSMUSG00000027496, ENSMUSG00000030867, ENSMUSG00000032171, ENSMUSG00000025235, ENSMUSG00000038943</t>
  </si>
  <si>
    <t>GO:0061351~neural precursor cell proliferation</t>
  </si>
  <si>
    <t>ENSMUSG00000015053, ENSMUSG00000001151, ENSMUSG00000033031, ENSMUSG00000035683, ENSMUSG00000032537, ENSMUSG00000027168, ENSMUSG00000034675, ENSMUSG00000057506</t>
  </si>
  <si>
    <t>ENSMUSG00000028221, ENSMUSG00000026202, ENSMUSG00000032040, ENSMUSG00000064037, ENSMUSG00000002870, ENSMUSG00000049723, ENSMUSG00000051527, ENSMUSG00000003848, ENSMUSG00000030703, ENSMUSG00000034187, ENSMUSG00000020905, ENSMUSG00000019989, ENSMUSG00000038302, ENSMUSG00000001829, ENSMUSG00000055723, ENSMUSG00000056025, ENSMUSG00000060923, ENSMUSG00000031066, ENSMUSG00000054003, ENSMUSG00000029147, ENSMUSG00000022193, ENSMUSG00000028057, ENSMUSG00000039070, ENSMUSG00000024654, ENSMUSG00000017176, ENSMUSG00000046312, ENSMUSG00000044254, ENSMUSG00000031628, ENSMUSG00000035783, ENSMUSG00000037568, ENSMUSG00000011752, ENSMUSG00000039748, ENSMUSG00000028560, ENSMUSG00000028164, ENSMUSG00000034329, ENSMUSG00000028443, ENSMUSG00000052353, ENSMUSG00000023031, ENSMUSG00000079434, ENSMUSG00000005447, ENSMUSG00000021494, ENSMUSG00000024127, ENSMUSG00000041774, ENSMUSG00000026701, ENSMUSG00000058290, ENSMUSG00000042462, ENSMUSG00000020721, ENSMUSG00000024525, ENSMUSG00000038886, ENSMUSG00000032549, ENSMUSG00000053965, ENSMUSG00000031201, ENSMUSG00000028399, ENSMUSG00000023143, ENSMUSG00000041921, ENSMUSG00000021003, ENSMUSG00000063931, ENSMUSG00000015890, ENSMUSG00000025328, ENSMUSG00000020956, ENSMUSG00000037940, ENSMUSG00000029598, ENSMUSG00000033453, ENSMUSG00000032363, ENSMUSG00000031790, ENSMUSG00000029591, ENSMUSG00000027330, ENSMUSG00000033295, ENSMUSG00000060675, ENSMUSG00000024501, ENSMUSG00000020422, ENSMUSG00000022449, ENSMUSG00000040385, ENSMUSG00000039396, ENSMUSG00000031957, ENSMUSG00000030986, ENSMUSG00000032477, ENSMUSG00000028013, ENSMUSG00000027203, ENSMUSG00000026355, ENSMUSG00000040658, ENSMUSG00000023004, ENSMUSG00000025701, ENSMUSG00000025545, ENSMUSG00000028657, ENSMUSG00000021589, ENSMUSG00000021226, ENSMUSG00000028937, ENSMUSG00000041064, ENSMUSG00000023805, ENSMUSG00000074797, ENSMUSG00000031029, ENSMUSG00000051855, ENSMUSG00000038459, ENSMUSG00000056900, ENSMUSG00000029056, ENSMUSG00000052151, ENSMUSG00000031099, ENSMUSG00000005481, ENSMUSG00000041859, ENSMUSG00000026068, ENSMUSG00000028885, ENSMUSG00000068614, ENSMUSG00000028800, ENSMUSG00000020124, ENSMUSG00000025534, ENSMUSG00000028927, ENSMUSG00000044201, ENSMUSG00000015568, ENSMUSG00000035455, ENSMUSG00000028470, ENSMUSG00000029168, ENSMUSG00000037628, ENSMUSG00000057457, ENSMUSG00000035606, ENSMUSG00000078773, ENSMUSG00000002820, ENSMUSG00000026179, ENSMUSG00000026856, ENSMUSG00000003199, ENSMUSG00000029326, ENSMUSG00000005410, ENSMUSG00000007039, ENSMUSG00000068748, ENSMUSG00000042251, ENSMUSG00000046295, ENSMUSG00000032737, ENSMUSG00000033427, ENSMUSG00000015214, ENSMUSG00000037349, ENSMUSG00000011256</t>
  </si>
  <si>
    <t>GO:0030496~midbody</t>
  </si>
  <si>
    <t>ENSMUSG00000040729, ENSMUSG00000032254, ENSMUSG00000017716, ENSMUSG00000027699, ENSMUSG00000032171, ENSMUSG00000024660, ENSMUSG00000028873, ENSMUSG00000022322, ENSMUSG00000041498, ENSMUSG00000045328, ENSMUSG00000023015, ENSMUSG00000002055, ENSMUSG00000026622, ENSMUSG00000024989, ENSMUSG00000026605, ENSMUSG00000020897, ENSMUSG00000003779, ENSMUSG00000030867, ENSMUSG00000035342, ENSMUSG00000034311, ENSMUSG00000036777, ENSMUSG00000019942, ENSMUSG00000033952, ENSMUSG00000038943</t>
  </si>
  <si>
    <t>GO:0021766~hippocampus development</t>
  </si>
  <si>
    <t>ENSMUSG00000031398, ENSMUSG00000025235, ENSMUSG00000028655, ENSMUSG00000021594, ENSMUSG00000041498, ENSMUSG00000063659, ENSMUSG00000027239, ENSMUSG00000028800, ENSMUSG00000031628, ENSMUSG00000020849, ENSMUSG00000037992, ENSMUSG00000033715, ENSMUSG00000031137</t>
  </si>
  <si>
    <t>GO:0071805~potassium ion transmembrane transport</t>
  </si>
  <si>
    <t>ENSMUSG00000026062, ENSMUSG00000054342, ENSMUSG00000038319, ENSMUSG00000079056, ENSMUSG00000007097, ENSMUSG00000026065, ENSMUSG00000061576, ENSMUSG00000028631, ENSMUSG00000063873, ENSMUSG00000023243, ENSMUSG00000045404, ENSMUSG00000027524, ENSMUSG00000051726, ENSMUSG00000045246, ENSMUSG00000039463, ENSMUSG00000037341</t>
  </si>
  <si>
    <t>ENSMUSG00000074480, ENSMUSG00000004099, ENSMUSG00000032044, ENSMUSG00000074682, ENSMUSG00000057388, ENSMUSG00000027655, ENSMUSG00000025872, ENSMUSG00000023495, ENSMUSG00000071172, ENSMUSG00000024304, ENSMUSG00000069769, ENSMUSG00000020783, ENSMUSG00000037572, ENSMUSG00000035275, ENSMUSG00000091625, ENSMUSG00000090733, ENSMUSG00000050312, ENSMUSG00000039356, ENSMUSG00000045193, ENSMUSG00000030986, ENSMUSG00000030346, ENSMUSG00000031754, ENSMUSG00000059208, ENSMUSG00000008301, ENSMUSG00000054003, ENSMUSG00000022391, ENSMUSG00000063919, ENSMUSG00000026196, ENSMUSG00000031060, ENSMUSG00000027168, ENSMUSG00000021264, ENSMUSG00000020850, ENSMUSG00000004268, ENSMUSG00000046434, ENSMUSG00000002129, ENSMUSG00000038132, ENSMUSG00000022516, ENSMUSG00000023805, ENSMUSG00000036114, ENSMUSG00000067194, ENSMUSG00000036109, ENSMUSG00000031134, ENSMUSG00000054256, ENSMUSG00000032387, ENSMUSG00000058655, ENSMUSG00000033871, ENSMUSG00000005481, ENSMUSG00000063808, ENSMUSG00000027752, ENSMUSG00000018040, ENSMUSG00000021494, ENSMUSG00000042109, ENSMUSG00000044847, ENSMUSG00000006732, ENSMUSG00000024246, ENSMUSG00000063524, ENSMUSG00000017146, ENSMUSG00000020721, ENSMUSG00000003429, ENSMUSG00000013465, ENSMUSG00000021938, ENSMUSG00000037236, ENSMUSG00000026492, ENSMUSG00000031167, ENSMUSG00000029167, ENSMUSG00000027184, ENSMUSG00000032178, ENSMUSG00000028199, ENSMUSG00000020273, ENSMUSG00000094483, ENSMUSG00000005610, ENSMUSG00000025920, ENSMUSG00000022332, ENSMUSG00000022858, ENSMUSG00000000568, ENSMUSG00000020956, ENSMUSG00000056209, ENSMUSG00000015217, ENSMUSG00000031843, ENSMUSG00000031403</t>
  </si>
  <si>
    <t>GO:0001755~neural crest cell migration</t>
  </si>
  <si>
    <t>ENSMUSG00000030110, ENSMUSG00000040254, ENSMUSG00000028883, ENSMUSG00000024176, ENSMUSG00000022144, ENSMUSG00000015647, ENSMUSG00000027168, ENSMUSG00000038777, ENSMUSG00000027524</t>
  </si>
  <si>
    <t>GO:0008283~cell proliferation</t>
  </si>
  <si>
    <t>ENSMUSG00000035834, ENSMUSG00000025352, ENSMUSG00000022382, ENSMUSG00000027776, ENSMUSG00000027379, ENSMUSG00000021494, ENSMUSG00000022144, ENSMUSG00000026068, ENSMUSG00000026669, ENSMUSG00000020422, ENSMUSG00000024947, ENSMUSG00000013465, ENSMUSG00000037313, ENSMUSG00000078789, ENSMUSG00000056758, ENSMUSG00000070348, ENSMUSG00000019942, ENSMUSG00000028551, ENSMUSG00000040138, ENSMUSG00000094483, ENSMUSG00000049313, ENSMUSG00000027168, ENSMUSG00000062248, ENSMUSG00000079560, ENSMUSG00000007655, ENSMUSG00000022510, ENSMUSG00000027524, ENSMUSG00000022557, ENSMUSG00000001517, ENSMUSG00000055817, ENSMUSG00000046179, ENSMUSG00000035683, ENSMUSG00000031004, ENSMUSG00000019996, ENSMUSG00000056900</t>
  </si>
  <si>
    <t>GO:0015171~amino acid transmembrane transporter activity</t>
  </si>
  <si>
    <t>ENSMUSG00000022756, ENSMUSG00000030096, ENSMUSG00000030108, ENSMUSG00000010064, ENSMUSG00000023169, ENSMUSG00000015112, ENSMUSG00000022464</t>
  </si>
  <si>
    <t>GO:0006325~chromatin organization</t>
  </si>
  <si>
    <t>ENSMUSG00000031099, ENSMUSG00000004099, ENSMUSG00000027671, ENSMUSG00000015749, ENSMUSG00000023110, ENSMUSG00000041997, ENSMUSG00000028863, ENSMUSG00000020086, ENSMUSG00000024067, ENSMUSG00000026646, ENSMUSG00000025577, ENSMUSG00000021377, ENSMUSG00000028800, ENSMUSG00000066551, ENSMUSG00000018474, ENSMUSG00000044442, ENSMUSG00000001228, ENSMUSG00000024947, ENSMUSG00000024826, ENSMUSG00000060098, ENSMUSG00000109324, ENSMUSG00000018537, ENSMUSG00000050697, ENSMUSG00000060206, ENSMUSG00000031201, ENSMUSG00000029267, ENSMUSG00000005470, ENSMUSG00000022394, ENSMUSG00000026873, ENSMUSG00000003038, ENSMUSG00000009575, ENSMUSG00000021221, ENSMUSG00000026739, ENSMUSG00000047146, ENSMUSG00000035401, ENSMUSG00000086370</t>
  </si>
  <si>
    <t>GO:0043005~neuron projection</t>
  </si>
  <si>
    <t>ENSMUSG00000027254, ENSMUSG00000052572, ENSMUSG00000033295, ENSMUSG00000027577, ENSMUSG00000024304, ENSMUSG00000018411, ENSMUSG00000040385, ENSMUSG00000026527, ENSMUSG00000066894, ENSMUSG00000030108, ENSMUSG00000036718, ENSMUSG00000025582, ENSMUSG00000007097, ENSMUSG00000029705, ENSMUSG00000003378, ENSMUSG00000022995, ENSMUSG00000022510, ENSMUSG00000028657, ENSMUSG00000028937, ENSMUSG00000024617, ENSMUSG00000032959, ENSMUSG00000052301, ENSMUSG00000050447, ENSMUSG00000031543, ENSMUSG00000036306, ENSMUSG00000022661, ENSMUSG00000027597, ENSMUSG00000028800, ENSMUSG00000066551, ENSMUSG00000071711, ENSMUSG00000022865, ENSMUSG00000032827, ENSMUSG00000037992, ENSMUSG00000016179, ENSMUSG00000030720, ENSMUSG00000031137, ENSMUSG00000054342, ENSMUSG00000026253, ENSMUSG00000056043, ENSMUSG00000026251, ENSMUSG00000028832, ENSMUSG00000032171, ENSMUSG00000009376, ENSMUSG00000020153, ENSMUSG00000025920, ENSMUSG00000027107, ENSMUSG00000020598, ENSMUSG00000024912, ENSMUSG00000019775, ENSMUSG00000040990, ENSMUSG00000029093, ENSMUSG00000032537</t>
  </si>
  <si>
    <t>mmu04261:Adrenergic signaling in cardiomyocytes</t>
  </si>
  <si>
    <t>ENSMUSG00000031376, ENSMUSG00000032058, ENSMUSG00000032366, ENSMUSG00000028464, ENSMUSG00000007097, ENSMUSG00000027230, ENSMUSG00000026576, ENSMUSG00000040118, ENSMUSG00000068614, ENSMUSG00000026414, ENSMUSG00000040385, ENSMUSG00000020722, ENSMUSG00000061086, ENSMUSG00000020723, ENSMUSG00000063065, ENSMUSG00000024617, ENSMUSG00000041460, ENSMUSG00000091898, ENSMUSG00000030730</t>
  </si>
  <si>
    <t>GO:0061621~canonical glycolysis</t>
  </si>
  <si>
    <t>ENSMUSG00000057666, ENSMUSG00000060600, ENSMUSG00000063524, ENSMUSG00000062070, ENSMUSG00000023456</t>
  </si>
  <si>
    <t>GO:0045202~synapse</t>
  </si>
  <si>
    <t>ENSMUSG00000027254, ENSMUSG00000052572, ENSMUSG00000024381, ENSMUSG00000027577, ENSMUSG00000006435, ENSMUSG00000024501, ENSMUSG00000024304, ENSMUSG00000026204, ENSMUSG00000024302, ENSMUSG00000001507, ENSMUSG00000041078, ENSMUSG00000073838, ENSMUSG00000039470, ENSMUSG00000046961, ENSMUSG00000047454, ENSMUSG00000041592, ENSMUSG00000020308, ENSMUSG00000009394, ENSMUSG00000090733, ENSMUSG00000034220, ENSMUSG00000039953, ENSMUSG00000015668, ENSMUSG00000013523, ENSMUSG00000059208, ENSMUSG00000033047, ENSMUSG00000039904, ENSMUSG00000030374, ENSMUSG00000028013, ENSMUSG00000007097, ENSMUSG00000042873, ENSMUSG00000003378, ENSMUSG00000022995, ENSMUSG00000025665, ENSMUSG00000028657, ENSMUSG00000042671, ENSMUSG00000046434, ENSMUSG00000049939, ENSMUSG00000090862, ENSMUSG00000024617, ENSMUSG00000023805, ENSMUSG00000034891, ENSMUSG00000052301, ENSMUSG00000058806, ENSMUSG00000053279, ENSMUSG00000050447, ENSMUSG00000031029, ENSMUSG00000067194, ENSMUSG00000038459, ENSMUSG00000036306, ENSMUSG00000012819, ENSMUSG00000021057, ENSMUSG00000068614, ENSMUSG00000020486, ENSMUSG00000057280, ENSMUSG00000071711, ENSMUSG00000042388, ENSMUSG00000021613, ENSMUSG00000040287, ENSMUSG00000021614, ENSMUSG00000032827, ENSMUSG00000039298, ENSMUSG00000003429, ENSMUSG00000020849, ENSMUSG00000037994, ENSMUSG00000030720, ENSMUSG00000053647, ENSMUSG00000032058, ENSMUSG00000027184, ENSMUSG00000060429, ENSMUSG00000026253, ENSMUSG00000026251, ENSMUSG00000044716, ENSMUSG00000026458, ENSMUSG00000027107, ENSMUSG00000022577, ENSMUSG00000068748, ENSMUSG00000020598, ENSMUSG00000019775, ENSMUSG00000040990, ENSMUSG00000000568, ENSMUSG00000033906, ENSMUSG00000038034, ENSMUSG00000029093, ENSMUSG00000035640</t>
  </si>
  <si>
    <t>GO:0032212~positive regulation of telomere maintenance via telomerase</t>
  </si>
  <si>
    <t>ENSMUSG00000046434, ENSMUSG00000020897, ENSMUSG00000063065, ENSMUSG00000014426, ENSMUSG00000031403, ENSMUSG00000026778, ENSMUSG00000026622</t>
  </si>
  <si>
    <t>GO:0070532~BRCA1-B complex</t>
  </si>
  <si>
    <t>ENSMUSG00000017146, ENSMUSG00000034329, ENSMUSG00000026196</t>
  </si>
  <si>
    <t>GO:0045257~succinate dehydrogenase complex (ubiquinone)</t>
  </si>
  <si>
    <t>GO:0005749~mitochondrial respiratory chain complex II, succinate dehydrogenase complex (ubiquinone)</t>
  </si>
  <si>
    <t>GO:0033597~mitotic checkpoint complex</t>
  </si>
  <si>
    <t>ENSMUSG00000006398, ENSMUSG00000040084, ENSMUSG00000029910</t>
  </si>
  <si>
    <t>GO:0000794~condensed nuclear chromosome</t>
  </si>
  <si>
    <t>ENSMUSG00000034349, ENSMUSG00000032113, ENSMUSG00000015880, ENSMUSG00000017146, ENSMUSG00000051747, ENSMUSG00000038252, ENSMUSG00000028896, ENSMUSG00000028312, ENSMUSG00000026622</t>
  </si>
  <si>
    <t>GO:0005540~hyaluronic acid binding</t>
  </si>
  <si>
    <t>ENSMUSG00000021613, ENSMUSG00000021614, ENSMUSG00000052353, ENSMUSG00000060594, ENSMUSG00000086596, ENSMUSG00000020330</t>
  </si>
  <si>
    <t>GO:0046982~protein heterodimerization activity</t>
  </si>
  <si>
    <t>ENSMUSG00000029177, ENSMUSG00000032366, ENSMUSG00000015709, ENSMUSG00000031990, ENSMUSG00000027496, ENSMUSG00000030042, ENSMUSG00000028464, ENSMUSG00000027776, ENSMUSG00000023110, ENSMUSG00000020042, ENSMUSG00000020086, ENSMUSG00000005447, ENSMUSG00000021010, ENSMUSG00000001507, ENSMUSG00000094777, ENSMUSG00000045136, ENSMUSG00000069301, ENSMUSG00000091625, ENSMUSG00000020849, ENSMUSG00000039117, ENSMUSG00000004264, ENSMUSG00000017716, ENSMUSG00000007097, ENSMUSG00000026196, ENSMUSG00000026576, ENSMUSG00000025782, ENSMUSG00000028896, ENSMUSG00000026278, ENSMUSG00000000489, ENSMUSG00000007655, ENSMUSG00000094248, ENSMUSG00000018166, ENSMUSG00000002825, ENSMUSG00000020914, ENSMUSG00000047242, ENSMUSG00000067071, ENSMUSG00000036672, ENSMUSG00000054942</t>
  </si>
  <si>
    <t>GO:0008301~DNA binding, bending</t>
  </si>
  <si>
    <t>ENSMUSG00000066551, ENSMUSG00000054717, ENSMUSG00000020914, ENSMUSG00000015217, ENSMUSG00000056758</t>
  </si>
  <si>
    <t>GO:1904395~positive regulation of skeletal muscle acetylcholine-gated channel clustering</t>
  </si>
  <si>
    <t>ENSMUSG00000027253, ENSMUSG00000038503, ENSMUSG00000057280</t>
  </si>
  <si>
    <t>GO:1902725~negative regulation of satellite cell differentiation</t>
  </si>
  <si>
    <t>ENSMUSG00000023075, ENSMUSG00000034460, ENSMUSG00000032537</t>
  </si>
  <si>
    <t>GO:0005200~structural constituent of cytoskeleton</t>
  </si>
  <si>
    <t>ENSMUSG00000032366, ENSMUSG00000051747, ENSMUSG00000045136, ENSMUSG00000028464, ENSMUSG00000001525, ENSMUSG00000062075, ENSMUSG00000024590, ENSMUSG00000020061, ENSMUSG00000026202, ENSMUSG00000023004, ENSMUSG00000026414</t>
  </si>
  <si>
    <t>GO:0051965~positive regulation of synapse assembly</t>
  </si>
  <si>
    <t>ENSMUSG00000050947, ENSMUSG00000072964, ENSMUSG00000034648, ENSMUSG00000028399, ENSMUSG00000002885, ENSMUSG00000039953, ENSMUSG00000032537, ENSMUSG00000025920, ENSMUSG00000022674, ENSMUSG00000025789, ENSMUSG00000048218</t>
  </si>
  <si>
    <t>GO:0070301~cellular response to hydrogen peroxide</t>
  </si>
  <si>
    <t>ENSMUSG00000024659, ENSMUSG00000055917, ENSMUSG00000002602, ENSMUSG00000027699, ENSMUSG00000018537, ENSMUSG00000050697, ENSMUSG00000001642, ENSMUSG00000032769, ENSMUSG00000026068, ENSMUSG00000044303, ENSMUSG00000019942</t>
  </si>
  <si>
    <t>GO:0044020~histone methyltransferase activity (H4-R3 specific)</t>
  </si>
  <si>
    <t>ENSMUSG00000060098, ENSMUSG00000109324, ENSMUSG00000023110</t>
  </si>
  <si>
    <t>GO:0009165~nucleotide biosynthetic process</t>
  </si>
  <si>
    <t>ENSMUSG00000031432, ENSMUSG00000025747, ENSMUSG00000020528, ENSMUSG00000025574</t>
  </si>
  <si>
    <t>GO:0014883~transition between fast and slow fiber</t>
  </si>
  <si>
    <t>ENSMUSG00000026418, ENSMUSG00000064179, ENSMUSG00000091898, ENSMUSG00000006457</t>
  </si>
  <si>
    <t>GO:0070537~histone H2A K63-linked deubiquitination</t>
  </si>
  <si>
    <t>GO:0014894~response to denervation involved in regulation of muscle adaptation</t>
  </si>
  <si>
    <t>ENSMUSG00000001508, ENSMUSG00000006457, ENSMUSG00000026459, ENSMUSG00000028834</t>
  </si>
  <si>
    <t>mmu04360:Axon guidance</t>
  </si>
  <si>
    <t>ENSMUSG00000031398, ENSMUSG00000029168, ENSMUSG00000028040, ENSMUSG00000056214, ENSMUSG00000031284, ENSMUSG00000028883, ENSMUSG00000003070, ENSMUSG00000052430, ENSMUSG00000030084, ENSMUSG00000001300, ENSMUSG00000009376, ENSMUSG00000025876, ENSMUSG00000027954, ENSMUSG00000022995, ENSMUSG00000040254, ENSMUSG00000049939, ENSMUSG00000063065, ENSMUSG00000024617, ENSMUSG00000032537, ENSMUSG00000038777, ENSMUSG00000030257</t>
  </si>
  <si>
    <t>GO:0015629~actin cytoskeleton</t>
  </si>
  <si>
    <t>ENSMUSG00000032366, ENSMUSG00000059248, ENSMUSG00000052397, ENSMUSG00000028464, ENSMUSG00000001864, ENSMUSG00000029414, ENSMUSG00000039376, ENSMUSG00000032827, ENSMUSG00000018417, ENSMUSG00000037992, ENSMUSG00000031636, ENSMUSG00000033763, ENSMUSG00000038859, ENSMUSG00000079562, ENSMUSG00000022353, ENSMUSG00000022995, ENSMUSG00000004665, ENSMUSG00000022438, ENSMUSG00000002602, ENSMUSG00000038775, ENSMUSG00000038456, ENSMUSG00000056209, ENSMUSG00000039103, ENSMUSG00000035783, ENSMUSG00000034675, ENSMUSG00000036777, ENSMUSG00000034413</t>
  </si>
  <si>
    <t>ENSMUSG00000056014, ENSMUSG00000079056, ENSMUSG00000057101, ENSMUSG00000027230, ENSMUSG00000020185, ENSMUSG00000026586, ENSMUSG00000089857, ENSMUSG00000028389, ENSMUSG00000042821, ENSMUSG00000049823, ENSMUSG00000063524, ENSMUSG00000028807, ENSMUSG00000032425, ENSMUSG00000029563, ENSMUSG00000029267, ENSMUSG00000066829, ENSMUSG00000041649, ENSMUSG00000017817, ENSMUSG00000048001, ENSMUSG00000020491, ENSMUSG00000094483, ENSMUSG00000027168, ENSMUSG00000021264, ENSMUSG00000060301, ENSMUSG00000053390, ENSMUSG00000063659, ENSMUSG00000020453, ENSMUSG00000000782, ENSMUSG00000067430, ENSMUSG00000046179, ENSMUSG00000047003, ENSMUSG00000042097, ENSMUSG00000052446, ENSMUSG00000067071, ENSMUSG00000036036, ENSMUSG00000036898, ENSMUSG00000109398</t>
  </si>
  <si>
    <t>GO:0098978~glutamatergic synapse</t>
  </si>
  <si>
    <t>ENSMUSG00000063506, ENSMUSG00000057666, ENSMUSG00000027496, ENSMUSG00000052572, ENSMUSG00000024381, ENSMUSG00000027692, ENSMUSG00000001300, ENSMUSG00000024304, ENSMUSG00000001507, ENSMUSG00000015143, ENSMUSG00000041078, ENSMUSG00000040385, ENSMUSG00000026527, ENSMUSG00000063065, ENSMUSG00000009394, ENSMUSG00000090733, ENSMUSG00000039953, ENSMUSG00000059208, ENSMUSG00000031861, ENSMUSG00000004264, ENSMUSG00000025582, ENSMUSG00000003378, ENSMUSG00000049939, ENSMUSG00000022758, ENSMUSG00000024617, ENSMUSG00000052301, ENSMUSG00000038459, ENSMUSG00000031376, ENSMUSG00000031134, ENSMUSG00000036306, ENSMUSG00000028883, ENSMUSG00000040407, ENSMUSG00000023033, ENSMUSG00000025496, ENSMUSG00000021057, ENSMUSG00000068614, ENSMUSG00000042388, ENSMUSG00000020723, ENSMUSG00000032827, ENSMUSG00000020849, ENSMUSG00000037313, ENSMUSG00000015647, ENSMUSG00000032058, ENSMUSG00000027184, ENSMUSG00000031284, ENSMUSG00000028399, ENSMUSG00000040479, ENSMUSG00000032171, ENSMUSG00000040118, ENSMUSG00000029126, ENSMUSG00000026458, ENSMUSG00000068748, ENSMUSG00000020598, ENSMUSG00000000568, ENSMUSG00000032537, ENSMUSG00000034675, ENSMUSG00000050621</t>
  </si>
  <si>
    <t>GO:0006874~cellular calcium ion homeostasis</t>
  </si>
  <si>
    <t>ENSMUSG00000031376, ENSMUSG00000033044, ENSMUSG00000030592, ENSMUSG00000026576, ENSMUSG00000063873, ENSMUSG00000007655, ENSMUSG00000027524, ENSMUSG00000043760, ENSMUSG00000022336, ENSMUSG00000020303, ENSMUSG00000039953, ENSMUSG00000032648, ENSMUSG00000037940, ENSMUSG00000032769, ENSMUSG00000030730</t>
  </si>
  <si>
    <t>GO:0004674~protein serine/threonine kinase activity</t>
  </si>
  <si>
    <t>ENSMUSG00000029334, ENSMUSG00000050890, ENSMUSG00000052430, ENSMUSG00000027496, ENSMUSG00000027692, ENSMUSG00000041997, ENSMUSG00000027379, ENSMUSG00000032380, ENSMUSG00000026207, ENSMUSG00000002012, ENSMUSG00000026622, ENSMUSG00000025358, ENSMUSG00000021754, ENSMUSG00000025758, ENSMUSG00000051747, ENSMUSG00000063065, ENSMUSG00000040084, ENSMUSG00000024727, ENSMUSG00000030867, ENSMUSG00000050697, ENSMUSG00000038763, ENSMUSG00000016179, ENSMUSG00000052854, ENSMUSG00000019942, ENSMUSG00000051590, ENSMUSG00000029123, ENSMUSG00000032113, ENSMUSG00000031284, ENSMUSG00000022791, ENSMUSG00000022033, ENSMUSG00000026779, ENSMUSG00000026778, ENSMUSG00000025665, ENSMUSG00000040274, ENSMUSG00000044951, ENSMUSG00000020897, ENSMUSG00000038970, ENSMUSG00000024617, ENSMUSG00000035683, ENSMUSG00000014426, ENSMUSG00000038379</t>
  </si>
  <si>
    <t>GO:0006631~fatty acid metabolic process</t>
  </si>
  <si>
    <t>ENSMUSG00000025260, ENSMUSG00000031278, ENSMUSG00000006542, ENSMUSG00000025465, ENSMUSG00000015090, ENSMUSG00000024132, ENSMUSG00000002661, ENSMUSG00000029545, ENSMUSG00000025745, ENSMUSG00000024664, ENSMUSG00000020333, ENSMUSG00000024665, ENSMUSG00000041220, ENSMUSG00000021226, ENSMUSG00000028937, ENSMUSG00000017146, ENSMUSG00000063275, ENSMUSG00000042251, ENSMUSG00000021606, ENSMUSG00000053898, ENSMUSG00000050697, ENSMUSG00000015568</t>
  </si>
  <si>
    <t>mmu01232:Nucleotide metabolism</t>
  </si>
  <si>
    <t>ENSMUSG00000042462, ENSMUSG00000017176, ENSMUSG00000039197, ENSMUSG00000025747, ENSMUSG00000028792, ENSMUSG00000020649, ENSMUSG00000030978, ENSMUSG00000027203, ENSMUSG00000074797, ENSMUSG00000019989, ENSMUSG00000025574, ENSMUSG00000011148</t>
  </si>
  <si>
    <t>mmu03030:DNA replication</t>
  </si>
  <si>
    <t>ENSMUSG00000020974, ENSMUSG00000025395, ENSMUSG00000030042, ENSMUSG00000041859, ENSMUSG00000026355, ENSMUSG00000002870, ENSMUSG00000005410</t>
  </si>
  <si>
    <t>GO:0001725~stress fiber</t>
  </si>
  <si>
    <t>ENSMUSG00000032366, ENSMUSG00000059248, ENSMUSG00000015143, ENSMUSG00000079243, ENSMUSG00000036718, ENSMUSG00000006219, ENSMUSG00000035783, ENSMUSG00000031636, ENSMUSG00000022995, ENSMUSG00000041731, ENSMUSG00000004665, ENSMUSG00000026556</t>
  </si>
  <si>
    <t>GO:0045261~proton-transporting ATP synthase complex, catalytic core F(1)</t>
  </si>
  <si>
    <t>ENSMUSG00000025428, ENSMUSG00000022956, ENSMUSG00000025781, ENSMUSG00000025393</t>
  </si>
  <si>
    <t>GO:0042555~MCM complex</t>
  </si>
  <si>
    <t>ENSMUSG00000041859, ENSMUSG00000026355, ENSMUSG00000002870, ENSMUSG00000005410</t>
  </si>
  <si>
    <t>GO:0006412~translation</t>
  </si>
  <si>
    <t>ENSMUSG00000030045, ENSMUSG00000028085, ENSMUSG00000028140, ENSMUSG00000058655, ENSMUSG00000057388, ENSMUSG00000028622, ENSMUSG00000004233, ENSMUSG00000040521, ENSMUSG00000073838, ENSMUSG00000001707, ENSMUSG00000003429, ENSMUSG00000090733, ENSMUSG00000037772, ENSMUSG00000034880, ENSMUSG00000031167, ENSMUSG00000033047, ENSMUSG00000007338, ENSMUSG00000005610, ENSMUSG00000024436, ENSMUSG00000024414, ENSMUSG00000023723, ENSMUSG00000022336, ENSMUSG00000071644, ENSMUSG00000039640, ENSMUSG00000090862, ENSMUSG00000052962, ENSMUSG00000030335, ENSMUSG00000031029, ENSMUSG00000019977, ENSMUSG00000067194</t>
  </si>
  <si>
    <t>GO:0048144~fibroblast proliferation</t>
  </si>
  <si>
    <t>ENSMUSG00000046179, ENSMUSG00000024947, ENSMUSG00000022382, ENSMUSG00000035342, ENSMUSG00000078789, ENSMUSG00000062248, ENSMUSG00000056758, ENSMUSG00000007655, ENSMUSG00000019942</t>
  </si>
  <si>
    <t>GO:0001890~placenta development</t>
  </si>
  <si>
    <t>ENSMUSG00000046179, ENSMUSG00000040138, ENSMUSG00000051159, ENSMUSG00000001510, ENSMUSG00000020185, ENSMUSG00000037664, ENSMUSG00000014426, ENSMUSG00000009376, ENSMUSG00000011256</t>
  </si>
  <si>
    <t>GO:0006282~regulation of DNA repair</t>
  </si>
  <si>
    <t>ENSMUSG00000028560, ENSMUSG00000031201, ENSMUSG00000017146, ENSMUSG00000029196, ENSMUSG00000026196, ENSMUSG00000027671, ENSMUSG00000039117, ENSMUSG00000037343, ENSMUSG00000021264</t>
  </si>
  <si>
    <t>ENSMUSG00000027496, ENSMUSG00000027330, ENSMUSG00000026202, ENSMUSG00000023015, ENSMUSG00000024304, ENSMUSG00000008734, ENSMUSG00000020541, ENSMUSG00000044303, ENSMUSG00000021754, ENSMUSG00000018411, ENSMUSG00000041431, ENSMUSG00000030867, ENSMUSG00000034187, ENSMUSG00000038943, ENSMUSG00000032477, ENSMUSG00000027168, ENSMUSG00000003452, ENSMUSG00000007655, ENSMUSG00000001517, ENSMUSG00000021589, ENSMUSG00000003779, ENSMUSG00000061132, ENSMUSG00000032959, ENSMUSG00000035783, ENSMUSG00000011752, ENSMUSG00000012443, ENSMUSG00000048574, ENSMUSG00000003865, ENSMUSG00000041498, ENSMUSG00000021057, ENSMUSG00000057280, ENSMUSG00000027238, ENSMUSG00000017386, ENSMUSG00000027715, ENSMUSG00000044201, ENSMUSG00000051747, ENSMUSG00000032827, ENSMUSG00000039298, ENSMUSG00000070348, ENSMUSG00000006542, ENSMUSG00000028551, ENSMUSG00000044716, ENSMUSG00000026576, ENSMUSG00000045328, ENSMUSG00000062248, ENSMUSG00000024997, ENSMUSG00000029204, ENSMUSG00000002068, ENSMUSG00000027469, ENSMUSG00000019773, ENSMUSG00000014601, ENSMUSG00000036333, ENSMUSG00000028080</t>
  </si>
  <si>
    <t>GO:0043292~contractile fiber</t>
  </si>
  <si>
    <t>ENSMUSG00000026950, ENSMUSG00000091898, ENSMUSG00000020908, ENSMUSG00000028834, ENSMUSG00000021377</t>
  </si>
  <si>
    <t>GO:0003785~actin monomer binding</t>
  </si>
  <si>
    <t>ENSMUSG00000033763, ENSMUSG00000079523, ENSMUSG00000061086, ENSMUSG00000044086, ENSMUSG00000020173, ENSMUSG00000022353</t>
  </si>
  <si>
    <t>ENSMUSG00000041431, ENSMUSG00000001403, ENSMUSG00000048574, ENSMUSG00000027598, ENSMUSG00000026204, ENSMUSG00000056900</t>
  </si>
  <si>
    <t>GO:1903829~positive regulation of cellular protein localization</t>
  </si>
  <si>
    <t>ENSMUSG00000018411, ENSMUSG00000029334, ENSMUSG00000027254, ENSMUSG00000050697</t>
  </si>
  <si>
    <t>GO:1905820~positive regulation of chromosome separation</t>
  </si>
  <si>
    <t>GO:0051451~myoblast migration</t>
  </si>
  <si>
    <t>ENSMUSG00000024593, ENSMUSG00000034460, ENSMUSG00000015745, ENSMUSG00000061315</t>
  </si>
  <si>
    <t>GO:0045892~negative regulation of transcription, DNA-templated</t>
  </si>
  <si>
    <t>ENSMUSG00000056014, ENSMUSG00000079056, ENSMUSG00000004099, ENSMUSG00000028545, ENSMUSG00000006715, ENSMUSG00000026646, ENSMUSG00000044303, ENSMUSG00000026605, ENSMUSG00000054717, ENSMUSG00000024947, ENSMUSG00000024826, ENSMUSG00000034460, ENSMUSG00000028175, ENSMUSG00000004264, ENSMUSG00000055053, ENSMUSG00000006362, ENSMUSG00000017817, ENSMUSG00000048001, ENSMUSG00000022394, ENSMUSG00000024176, ENSMUSG00000021221, ENSMUSG00000020453, ENSMUSG00000022510, ENSMUSG00000001517, ENSMUSG00000055817, ENSMUSG00000044770, ENSMUSG00000031026, ENSMUSG00000054766, ENSMUSG00000029377, ENSMUSG00000055027, ENSMUSG00000033871, ENSMUSG00000027230, ENSMUSG00000001289, ENSMUSG00000000037, ENSMUSG00000042821, ENSMUSG00000063524, ENSMUSG00000028800, ENSMUSG00000018474, ENSMUSG00000024968, ENSMUSG00000017146, ENSMUSG00000039298, ENSMUSG00000013465, ENSMUSG00000037992, ENSMUSG00000021938, ENSMUSG00000056758, ENSMUSG00000029563, ENSMUSG00000032178, ENSMUSG00000000085, ENSMUSG00000017716, ENSMUSG00000095098, ENSMUSG00000071064, ENSMUSG00000094483, ENSMUSG00000000489, ENSMUSG00000009575, ENSMUSG00000063659, ENSMUSG00000039087, ENSMUSG00000051159, ENSMUSG00000037664, ENSMUSG00000038236</t>
  </si>
  <si>
    <t>GO:0046785~microtubule polymerization</t>
  </si>
  <si>
    <t>ENSMUSG00000018411, ENSMUSG00000019773, ENSMUSG00000067878, ENSMUSG00000007655, ENSMUSG00000031137</t>
  </si>
  <si>
    <t>GO:0051489~regulation of filopodium assembly</t>
  </si>
  <si>
    <t>ENSMUSG00000040260, ENSMUSG00000032827, ENSMUSG00000030720, ENSMUSG00000025920, ENSMUSG00000034675</t>
  </si>
  <si>
    <t>GO:1902600~hydrogen ion transmembrane transport</t>
  </si>
  <si>
    <t>ENSMUSG00000006057, ENSMUSG00000050856, ENSMUSG00000025428, ENSMUSG00000022956, ENSMUSG00000025781, ENSMUSG00000007097, ENSMUSG00000062683, ENSMUSG00000025393, ENSMUSG00000039463, ENSMUSG00000026576, ENSMUSG00000037994</t>
  </si>
  <si>
    <t>mmu04974:Protein digestion and absorption</t>
  </si>
  <si>
    <t>ENSMUSG00000054342, ENSMUSG00000058897, ENSMUSG00000031273, ENSMUSG00000031274, ENSMUSG00000007097, ENSMUSG00000043719, ENSMUSG00000026576, ENSMUSG00000025650, ENSMUSG00000023243, ENSMUSG00000028339, ENSMUSG00000000958, ENSMUSG00000031957, ENSMUSG00000019838, ENSMUSG00000058806</t>
  </si>
  <si>
    <t>GO:0033017~sarcoplasmic reticulum membrane</t>
  </si>
  <si>
    <t>ENSMUSG00000020216, ENSMUSG00000033044, ENSMUSG00000030592, ENSMUSG00000022519, ENSMUSG00000017817, ENSMUSG00000075307, ENSMUSG00000030730</t>
  </si>
  <si>
    <t>GO:0031941~filamentous actin</t>
  </si>
  <si>
    <t>ENSMUSG00000021754, ENSMUSG00000031990, ENSMUSG00000072720, ENSMUSG00000020439, ENSMUSG00000024937, ENSMUSG00000031636, ENSMUSG00000024501</t>
  </si>
  <si>
    <t>GO:0042645~mitochondrial nucleoid</t>
  </si>
  <si>
    <t>ENSMUSG00000026492, ENSMUSG00000025260, ENSMUSG00000073838, ENSMUSG00000016319, ENSMUSG00000025393, ENSMUSG00000021771, ENSMUSG00000000340, ENSMUSG00000025745</t>
  </si>
  <si>
    <t>GO:0044325~ion channel binding</t>
  </si>
  <si>
    <t>ENSMUSG00000061603, ENSMUSG00000079056, ENSMUSG00000040407, ENSMUSG00000021143, ENSMUSG00000006457, ENSMUSG00000007655, ENSMUSG00000022336, ENSMUSG00000015143, ENSMUSG00000045246, ENSMUSG00000000359, ENSMUSG00000090122, ENSMUSG00000062694, ENSMUSG00000032827, ENSMUSG00000039298, ENSMUSG00000020849, ENSMUSG00000035199, ENSMUSG00000035640, ENSMUSG00000031543, ENSMUSG00000031137</t>
  </si>
  <si>
    <t>GO:1902493~acetyltransferase complex</t>
  </si>
  <si>
    <t>ENSMUSG00000010914, ENSMUSG00000021748, ENSMUSG00000000168</t>
  </si>
  <si>
    <t>GO:0000275~mitochondrial proton-transporting ATP synthase complex, catalytic core F(1)</t>
  </si>
  <si>
    <t>ENSMUSG00000025428, ENSMUSG00000025781, ENSMUSG00000025393</t>
  </si>
  <si>
    <t>GO:0045240~dihydrolipoyl dehydrogenase complex</t>
  </si>
  <si>
    <t>GO:0016011~dystroglycan complex</t>
  </si>
  <si>
    <t>ENSMUSG00000029156, ENSMUSG00000001508, ENSMUSG00000035296</t>
  </si>
  <si>
    <t>GO:0001650~fibrillar center</t>
  </si>
  <si>
    <t>ENSMUSG00000033047, ENSMUSG00000055053, ENSMUSG00000052397, ENSMUSG00000052353, ENSMUSG00000006219, ENSMUSG00000027752, ENSMUSG00000042821, ENSMUSG00000025665, ENSMUSG00000041560, ENSMUSG00000017386, ENSMUSG00000039087, ENSMUSG00000024803, ENSMUSG00000042487, ENSMUSG00000067148, ENSMUSG00000060098, ENSMUSG00000021938, ENSMUSG00000037772, ENSMUSG00000031403</t>
  </si>
  <si>
    <t>GO:0016581~NuRD complex</t>
  </si>
  <si>
    <t>ENSMUSG00000018474, ENSMUSG00000078154, ENSMUSG00000055817, ENSMUSG00000029394, ENSMUSG00000028800</t>
  </si>
  <si>
    <t>GO:0043113~receptor clustering</t>
  </si>
  <si>
    <t>ENSMUSG00000052572, ENSMUSG00000027253, ENSMUSG00000044716, ENSMUSG00000028347, ENSMUSG00000021057, ENSMUSG00000003378, ENSMUSG00000057280</t>
  </si>
  <si>
    <t>GO:0051987~positive regulation of attachment of spindle microtubules to kinetochore</t>
  </si>
  <si>
    <t>ENSMUSG00000041431, ENSMUSG00000048574, ENSMUSG00000045328</t>
  </si>
  <si>
    <t>GO:0060435~bronchiole development</t>
  </si>
  <si>
    <t>ENSMUSG00000038253, ENSMUSG00000026971, ENSMUSG00000049723</t>
  </si>
  <si>
    <t>GO:1905448~positive regulation of mitochondrial ATP synthesis coupled electron transport</t>
  </si>
  <si>
    <t>GO:0046602~regulation of mitotic centrosome separation</t>
  </si>
  <si>
    <t>ENSMUSG00000032113, ENSMUSG00000026622, ENSMUSG00000012443</t>
  </si>
  <si>
    <t>GO:0006121~mitochondrial electron transport, succinate to ubiquinone</t>
  </si>
  <si>
    <t>GO:0014873~response to muscle activity involved in regulation of muscle adaptation</t>
  </si>
  <si>
    <t>ENSMUSG00000006542, ENSMUSG00000022519, ENSMUSG00000026459</t>
  </si>
  <si>
    <t>GO:1902459~positive regulation of stem cell population maintenance</t>
  </si>
  <si>
    <t>ENSMUSG00000030353, ENSMUSG00000031609, ENSMUSG00000047146, ENSMUSG00000027671, ENSMUSG00000024826, ENSMUSG00000039985, ENSMUSG00000029438, ENSMUSG00000028800</t>
  </si>
  <si>
    <t>GO:0035174~histone serine kinase activity</t>
  </si>
  <si>
    <t>ENSMUSG00000020897, ENSMUSG00000027496, ENSMUSG00000050697</t>
  </si>
  <si>
    <t>GO:0005295~neutral amino acid:sodium symporter activity</t>
  </si>
  <si>
    <t>ENSMUSG00000010064, ENSMUSG00000023169, ENSMUSG00000022464</t>
  </si>
  <si>
    <t>GO:0009790~embryo development</t>
  </si>
  <si>
    <t>ENSMUSG00000032366, ENSMUSG00000029563, ENSMUSG00000025428, ENSMUSG00000038253, ENSMUSG00000017716, ENSMUSG00000024947, ENSMUSG00000052572, ENSMUSG00000043219, ENSMUSG00000001510, ENSMUSG00000062248, ENSMUSG00000023456</t>
  </si>
  <si>
    <t>GO:1990904~ribonucleoprotein complex</t>
  </si>
  <si>
    <t>ENSMUSG00000031134, ENSMUSG00000030045, ENSMUSG00000033751, ENSMUSG00000028140, ENSMUSG00000057666, ENSMUSG00000057388, ENSMUSG00000023495, ENSMUSG00000028622, ENSMUSG00000044847, ENSMUSG00000017146, ENSMUSG00000096438, ENSMUSG00000003429, ENSMUSG00000091625, ENSMUSG00000037772, ENSMUSG00000034880, ENSMUSG00000059208, ENSMUSG00000008301, ENSMUSG00000034932, ENSMUSG00000032178, ENSMUSG00000062981, ENSMUSG00000071064, ENSMUSG00000009575, ENSMUSG00000007338, ENSMUSG00000024436, ENSMUSG00000024414, ENSMUSG00000020850, ENSMUSG00000023723, ENSMUSG00000020477, ENSMUSG00000022557, ENSMUSG00000046434, ENSMUSG00000039640, ENSMUSG00000090862, ENSMUSG00000000568, ENSMUSG00000020914, ENSMUSG00000052962, ENSMUSG00000030335, ENSMUSG00000031403</t>
  </si>
  <si>
    <t>GO:0031305~integral component of mitochondrial inner membrane</t>
  </si>
  <si>
    <t>ENSMUSG00000017188, ENSMUSG00000013701, ENSMUSG00000000959, ENSMUSG00000051319, ENSMUSG00000022452, ENSMUSG00000021474, ENSMUSG00000079508</t>
  </si>
  <si>
    <t>GO:0006486~protein glycosylation</t>
  </si>
  <si>
    <t>ENSMUSG00000035704, ENSMUSG00000002279, ENSMUSG00000023143, ENSMUSG00000021130, ENSMUSG00000025425, ENSMUSG00000025789, ENSMUSG00000048920, ENSMUSG00000022686, ENSMUSG00000049307, ENSMUSG00000034064, ENSMUSG00000091387, ENSMUSG00000038886, ENSMUSG00000052423, ENSMUSG00000052544, ENSMUSG00000032306, ENSMUSG00000038843</t>
  </si>
  <si>
    <t>GO:0006813~potassium ion transport</t>
  </si>
  <si>
    <t>ENSMUSG00000054342, ENSMUSG00000038319, ENSMUSG00000079056, ENSMUSG00000058743, ENSMUSG00000042529, ENSMUSG00000007097, ENSMUSG00000026576, ENSMUSG00000028631, ENSMUSG00000063873, ENSMUSG00000023243, ENSMUSG00000045404, ENSMUSG00000025358, ENSMUSG00000051726, ENSMUSG00000045246, ENSMUSG00000037341, ENSMUSG00000034187</t>
  </si>
  <si>
    <t>GO:0060707~trophoblast giant cell differentiation</t>
  </si>
  <si>
    <t>ENSMUSG00000025758, ENSMUSG00000046179, ENSMUSG00000032717, ENSMUSG00000020185, ENSMUSG00000042821</t>
  </si>
  <si>
    <t>GO:2000736~regulation of stem cell differentiation</t>
  </si>
  <si>
    <t>ENSMUSG00000018474, ENSMUSG00000055817, ENSMUSG00000033706, ENSMUSG00000028800, ENSMUSG00000030796</t>
  </si>
  <si>
    <t>GO:0044818~mitotic G2/M transition checkpoint</t>
  </si>
  <si>
    <t>ENSMUSG00000032113, ENSMUSG00000031201, ENSMUSG00000017146, ENSMUSG00000026196, ENSMUSG00000027933</t>
  </si>
  <si>
    <t>GO:0051453~regulation of intracellular pH</t>
  </si>
  <si>
    <t>ENSMUSG00000026062, ENSMUSG00000025393, ENSMUSG00000037341, ENSMUSG00000039463, ENSMUSG00000026065, ENSMUSG00000030720</t>
  </si>
  <si>
    <t>GO:0031116~positive regulation of microtubule polymerization</t>
  </si>
  <si>
    <t>ENSMUSG00000018411, ENSMUSG00000040407, ENSMUSG00000062694, ENSMUSG00000039298, ENSMUSG00000009376, ENSMUSG00000007655</t>
  </si>
  <si>
    <t>GO:0007156~homophilic cell adhesion via plasma membrane adhesion molecules</t>
  </si>
  <si>
    <t>ENSMUSG00000030110, ENSMUSG00000055632, ENSMUSG00000033295, ENSMUSG00000062300, ENSMUSG00000024440, ENSMUSG00000012819, ENSMUSG00000005338, ENSMUSG00000020067, ENSMUSG00000024304, ENSMUSG00000045689, ENSMUSG00000048218, ENSMUSG00000020598, ENSMUSG00000050947, ENSMUSG00000044033, ENSMUSG00000036030, ENSMUSG00000037892, ENSMUSG00000041592, ENSMUSG00000039953, ENSMUSG00000039103</t>
  </si>
  <si>
    <t>GO:0031012~extracellular matrix</t>
  </si>
  <si>
    <t>ENSMUSG00000034648, ENSMUSG00000058897, ENSMUSG00000033453, ENSMUSG00000031273, ENSMUSG00000031790, ENSMUSG00000032363, ENSMUSG00000031274, ENSMUSG00000043719, ENSMUSG00000049723, ENSMUSG00000040488, ENSMUSG00000022449, ENSMUSG00000021613, ENSMUSG00000021614, ENSMUSG00000034220, ENSMUSG00000015647, ENSMUSG00000032334, ENSMUSG00000026390, ENSMUSG00000055632, ENSMUSG00000040138, ENSMUSG00000029307, ENSMUSG00000040998, ENSMUSG00000028339, ENSMUSG00000068748, ENSMUSG00000048988, ENSMUSG00000002900, ENSMUSG00000039883, ENSMUSG00000021806, ENSMUSG00000058806</t>
  </si>
  <si>
    <t>mmu00280:Valine, leucine and isoleucine degradation</t>
  </si>
  <si>
    <t>ENSMUSG00000025260, ENSMUSG00000027332, ENSMUSG00000022186, ENSMUSG00000025465, ENSMUSG00000032527, ENSMUSG00000029545, ENSMUSG00000000340, ENSMUSG00000025745, ENSMUSG00000030268</t>
  </si>
  <si>
    <t>GO:0005096~GTPase activator activity</t>
  </si>
  <si>
    <t>ENSMUSG00000063506, ENSMUSG00000028068, ENSMUSG00000025154, ENSMUSG00000027699, ENSMUSG00000028348, ENSMUSG00000024883, ENSMUSG00000040964, ENSMUSG00000041219, ENSMUSG00000042203, ENSMUSG00000023015, ENSMUSG00000021697, ENSMUSG00000039031, ENSMUSG00000026527, ENSMUSG00000073433, ENSMUSG00000036106, ENSMUSG00000028175, ENSMUSG00000033763, ENSMUSG00000022391, ENSMUSG00000056486, ENSMUSG00000042671, ENSMUSG00000019775, ENSMUSG00000039046, ENSMUSG00000038351, ENSMUSG00000028919, ENSMUSG00000030257</t>
  </si>
  <si>
    <t>mmu04512:ECM-receptor interaction</t>
  </si>
  <si>
    <t>ENSMUSG00000001507, ENSMUSG00000031273, ENSMUSG00000002900, ENSMUSG00000059049, ENSMUSG00000031274, ENSMUSG00000043719, ENSMUSG00000029307, ENSMUSG00000026971, ENSMUSG00000040998, ENSMUSG00000020592, ENSMUSG00000015647, ENSMUSG00000020330</t>
  </si>
  <si>
    <t>GO:0004861~cyclin-dependent protein serine/threonine kinase inhibitor activity</t>
  </si>
  <si>
    <t>ENSMUSG00000028551, ENSMUSG00000031628, ENSMUSG00000037664, ENSMUSG00000044303</t>
  </si>
  <si>
    <t>GO:0005925~focal adhesion</t>
  </si>
  <si>
    <t>ENSMUSG00000030782, ENSMUSG00000029552, ENSMUSG00000029267, ENSMUSG00000079243, ENSMUSG00000052397, ENSMUSG00000006219, ENSMUSG00000026971, ENSMUSG00000001864, ENSMUSG00000006457, ENSMUSG00000007655, ENSMUSG00000022995, ENSMUSG00000022203, ENSMUSG00000041731, ENSMUSG00000020422, ENSMUSG00000015143, ENSMUSG00000022438, ENSMUSG00000040990, ENSMUSG00000063065, ENSMUSG00000062694, ENSMUSG00000039103, ENSMUSG00000033149</t>
  </si>
  <si>
    <t>GO:0007155~cell adhesion</t>
  </si>
  <si>
    <t>ENSMUSG00000031990, ENSMUSG00000059049, ENSMUSG00000033295, ENSMUSG00000001300, ENSMUSG00000024304, ENSMUSG00000022203, ENSMUSG00000001507, ENSMUSG00000037892, ENSMUSG00000041592, ENSMUSG00000039953, ENSMUSG00000038816, ENSMUSG00000079562, ENSMUSG00000048001, ENSMUSG00000062300, ENSMUSG00000002885, ENSMUSG00000028339, ENSMUSG00000022438, ENSMUSG00000039103, ENSMUSG00000015316, ENSMUSG00000058806, ENSMUSG00000032783, ENSMUSG00000036825, ENSMUSG00000032021, ENSMUSG00000043719, ENSMUSG00000006219, ENSMUSG00000012819, ENSMUSG00000025650, ENSMUSG00000024440, ENSMUSG00000041731, ENSMUSG00000048218, ENSMUSG00000016494, ENSMUSG00000022865, ENSMUSG00000021613, ENSMUSG00000021614, ENSMUSG00000021938, ENSMUSG00000015647, ENSMUSG00000030110, ENSMUSG00000024593, ENSMUSG00000026576, ENSMUSG00000026971, ENSMUSG00000040998, ENSMUSG00000005338, ENSMUSG00000002980, ENSMUSG00000045689, ENSMUSG00000020598, ENSMUSG00000042451, ENSMUSG00000050947, ENSMUSG00000002900, ENSMUSG00000063011, ENSMUSG00000086596, ENSMUSG00000021806, ENSMUSG00000032737, ENSMUSG00000032537</t>
  </si>
  <si>
    <t>GO:0001889~liver development</t>
  </si>
  <si>
    <t>ENSMUSG00000020173, ENSMUSG00000040888, ENSMUSG00000021594, ENSMUSG00000009376, ENSMUSG00000021650, ENSMUSG00000022477, ENSMUSG00000071711, ENSMUSG00000001517, ENSMUSG00000044254, ENSMUSG00000000568, ENSMUSG00000037992, ENSMUSG00000033427, ENSMUSG00000070348</t>
  </si>
  <si>
    <t>GO:0043065~positive regulation of apoptotic process</t>
  </si>
  <si>
    <t>ENSMUSG00000024381, ENSMUSG00000033295, ENSMUSG00000027699, ENSMUSG00000022043, ENSMUSG00000032380, ENSMUSG00000006435, ENSMUSG00000020486, ENSMUSG00000044303, ENSMUSG00000063229, ENSMUSG00000066551, ENSMUSG00000021754, ENSMUSG00000024803, ENSMUSG00000001707, ENSMUSG00000020427, ENSMUSG00000024947, ENSMUSG00000035199, ENSMUSG00000031957, ENSMUSG00000024907, ENSMUSG00000010751, ENSMUSG00000056758, ENSMUSG00000031730, ENSMUSG00000053647, ENSMUSG00000053965, ENSMUSG00000031383, ENSMUSG00000026196, ENSMUSG00000002984, ENSMUSG00000026278, ENSMUSG00000022510, ENSMUSG00000024912, ENSMUSG00000024659, ENSMUSG00000068220, ENSMUSG00000038253, ENSMUSG00000031628, ENSMUSG00000020914, ENSMUSG00000035342, ENSMUSG00000035683, ENSMUSG00000053279</t>
  </si>
  <si>
    <t>mmu01210:2-Oxocarboxylic acid metabolism</t>
  </si>
  <si>
    <t>ENSMUSG00000032279, ENSMUSG00000005683, ENSMUSG00000030541, ENSMUSG00000030268, ENSMUSG00000022477</t>
  </si>
  <si>
    <t>ENSMUSG00000000171, ENSMUSG00000004099, ENSMUSG00000001383, ENSMUSG00000025470, ENSMUSG00000026202, ENSMUSG00000040502, ENSMUSG00000045757, ENSMUSG00000001143, ENSMUSG00000025358, ENSMUSG00000039197, ENSMUSG00000024826, ENSMUSG00000030703, ENSMUSG00000034187, ENSMUSG00000029267, ENSMUSG00000029147, ENSMUSG00000025582, ENSMUSG00000048920, ENSMUSG00000053390, ENSMUSG00000028977, ENSMUSG00000023963, ENSMUSG00000020453, ENSMUSG00000022510, ENSMUSG00000039070, ENSMUSG00000017176, ENSMUSG00000067430, ENSMUSG00000047003, ENSMUSG00000030811, ENSMUSG00000039748, ENSMUSG00000036109, ENSMUSG00000023031, ENSMUSG00000012819, ENSMUSG00000025574, ENSMUSG00000026669, ENSMUSG00000017386, ENSMUSG00000018474, ENSMUSG00000042462, ENSMUSG00000017146, ENSMUSG00000040287, ENSMUSG00000047473, ENSMUSG00000037432, ENSMUSG00000038886, ENSMUSG00000050697, ENSMUSG00000032306, ENSMUSG00000032425, ENSMUSG00000018239, ENSMUSG00000053965, ENSMUSG00000036218, ENSMUSG00000029123, ENSMUSG00000031201, ENSMUSG00000028392, ENSMUSG00000017716, ENSMUSG00000030592, ENSMUSG00000026532, ENSMUSG00000041921, ENSMUSG00000063659, ENSMUSG00000026778, ENSMUSG00000028834, ENSMUSG00000015890, ENSMUSG00000026418, ENSMUSG00000055917, ENSMUSG00000031209, ENSMUSG00000091898, ENSMUSG00000036699, ENSMUSG00000015652, ENSMUSG00000032123, ENSMUSG00000029993, ENSMUSG00000033453, ENSMUSG00000079056, ENSMUSG00000032363, ENSMUSG00000025395, ENSMUSG00000074165, ENSMUSG00000001864, ENSMUSG00000026926, ENSMUSG00000022449, ENSMUSG00000039795, ENSMUSG00000038462, ENSMUSG00000017764, ENSMUSG00000017400, ENSMUSG00000060206, ENSMUSG00000035868, ENSMUSG00000036718, ENSMUSG00000022791, ENSMUSG00000020491, ENSMUSG00000027203, ENSMUSG00000040415, ENSMUSG00000022551, ENSMUSG00000021221, ENSMUSG00000020375, ENSMUSG00000025701, ENSMUSG00000020137, ENSMUSG00000024617, ENSMUSG00000036036, ENSMUSG00000058927, ENSMUSG00000015112, ENSMUSG00000031026, ENSMUSG00000030730, ENSMUSG00000034413, ENSMUSG00000031376, ENSMUSG00000029056, ENSMUSG00000003341, ENSMUSG00000022780, ENSMUSG00000025496, ENSMUSG00000028885, ENSMUSG00000042821, ENSMUSG00000057280, ENSMUSG00000051747, ENSMUSG00000024727, ENSMUSG00000001604, ENSMUSG00000015568, ENSMUSG00000037236, ENSMUSG00000078789, ENSMUSG00000031379, ENSMUSG00000032334, ENSMUSG00000030393, ENSMUSG00000025486, ENSMUSG00000039087, ENSMUSG00000047146, ENSMUSG00000064264, ENSMUSG00000002825, ENSMUSG00000042251, ENSMUSG00000020914, ENSMUSG00000037106, ENSMUSG00000037349, ENSMUSG00000030279, ENSMUSG00000030782, ENSMUSG00000056014, ENSMUSG00000030541, ENSMUSG00000029552, ENSMUSG00000074480, ENSMUSG00000004018, ENSMUSG00000089857, ENSMUSG00000006435, ENSMUSG00000002870, ENSMUSG00000024304, ENSMUSG00000049723, ENSMUSG00000024302, ENSMUSG00000015143, ENSMUSG00000003848, ENSMUSG00000072980, ENSMUSG00000090733, ENSMUSG00000018537, ENSMUSG00000019989, ENSMUSG00000031636, ENSMUSG00000032279, ENSMUSG00000056025, ENSMUSG00000007097, ENSMUSG00000031060, ENSMUSG00000021264, ENSMUSG00000022477, ENSMUSG00000024659, ENSMUSG00000046432, ENSMUSG00000030652, ENSMUSG00000034329, ENSMUSG00000032381, ENSMUSG00000021130, ENSMUSG00000021494, ENSMUSG00000041774, ENSMUSG00000020721, ENSMUSG00000024525, ENSMUSG00000001525, ENSMUSG00000038244, ENSMUSG00000038489, ENSMUSG00000038248, ENSMUSG00000052234, ENSMUSG00000050855, ENSMUSG00000030884, ENSMUSG00000051390, ENSMUSG00000034317, ENSMUSG00000031284, ENSMUSG00000041649, ENSMUSG00000020273, ENSMUSG00000020153, ENSMUSG00000060301, ENSMUSG00000022574, ENSMUSG00000063931, ENSMUSG00000025968, ENSMUSG00000031609, ENSMUSG00000033906, ENSMUSG00000034311, ENSMUSG00000071547, ENSMUSG00000031432, ENSMUSG00000031790, ENSMUSG00000059049, ENSMUSG00000074682, ENSMUSG00000022043, ENSMUSG00000060397, ENSMUSG00000028389, ENSMUSG00000023015, ENSMUSG00000005148, ENSMUSG00000026646, ENSMUSG00000009863, ENSMUSG00000022962, ENSMUSG00000021754, ENSMUSG00000040385, ENSMUSG00000001228, ENSMUSG00000047454, ENSMUSG00000039396, ENSMUSG00000035235, ENSMUSG00000058638, ENSMUSG00000011148, ENSMUSG00000031312, ENSMUSG00000031434, ENSMUSG00000066829, ENSMUSG00000079562, ENSMUSG00000028013, ENSMUSG00000006362, ENSMUSG00000026196, ENSMUSG00000050240, ENSMUSG00000022394, ENSMUSG00000026873, ENSMUSG00000022034, ENSMUSG00000025782, ENSMUSG00000023004, ENSMUSG00000060600, ENSMUSG00000025665, ENSMUSG00000025545, ENSMUSG00000020897, ENSMUSG00000025427, ENSMUSG00000055817, ENSMUSG00000020899, ENSMUSG00000047686, ENSMUSG00000041460, ENSMUSG00000052423, ENSMUSG00000074797, ENSMUSG00000052301, ENSMUSG00000014426, ENSMUSG00000035105, ENSMUSG00000056900, ENSMUSG00000055027, ENSMUSG00000051341, ENSMUSG00000052430, ENSMUSG00000006219, ENSMUSG00000025651, ENSMUSG00000006457, ENSMUSG00000048612, ENSMUSG00000020640, ENSMUSG00000026622, ENSMUSG00000028800, ENSMUSG00000020642, ENSMUSG00000028807, ENSMUSG00000028927, ENSMUSG00000045136, ENSMUSG00000020649, ENSMUSG00000037992, ENSMUSG00000035455, ENSMUSG00000030443, ENSMUSG00000078496, ENSMUSG00000029563, ENSMUSG00000057457, ENSMUSG00000033386, ENSMUSG00000061838, ENSMUSG00000056486, ENSMUSG00000040479, ENSMUSG00000071064, ENSMUSG00000040118, ENSMUSG00000026179, ENSMUSG00000095253, ENSMUSG00000002661, ENSMUSG00000003199, ENSMUSG00000029326, ENSMUSG00000015053, ENSMUSG00000026739, ENSMUSG00000025529, ENSMUSG00000019773, ENSMUSG00000063694, ENSMUSG00000042097, ENSMUSG00000033706, ENSMUSG00000052446, ENSMUSG00000031642, ENSMUSG00000109398, ENSMUSG00000011256, ENSMUSG00000036898</t>
  </si>
  <si>
    <t>GO:0019899~enzyme binding</t>
  </si>
  <si>
    <t>ENSMUSG00000006398, ENSMUSG00000061603, ENSMUSG00000013701, ENSMUSG00000057666, ENSMUSG00000034926, ENSMUSG00000026202, ENSMUSG00000096054, ENSMUSG00000001763, ENSMUSG00000002870, ENSMUSG00000026669, ENSMUSG00000024304, ENSMUSG00000004035, ENSMUSG00000020101, ENSMUSG00000063524, ENSMUSG00000028800, ENSMUSG00000024968, ENSMUSG00000017146, ENSMUSG00000018411, ENSMUSG00000020303, ENSMUSG00000051747, ENSMUSG00000062694, ENSMUSG00000109324, ENSMUSG00000037992, ENSMUSG00000020849, ENSMUSG00000056758, ENSMUSG00000070348, ENSMUSG00000037824, ENSMUSG00000032178, ENSMUSG00000017716, ENSMUSG00000030592, ENSMUSG00000027242, ENSMUSG00000074277, ENSMUSG00000025486, ENSMUSG00000007655, ENSMUSG00000068747, ENSMUSG00000020333, ENSMUSG00000016541, ENSMUSG00000063694, ENSMUSG00000002900, ENSMUSG00000063275, ENSMUSG00000061132, ENSMUSG00000032959, ENSMUSG00000020914, ENSMUSG00000058927, ENSMUSG00000031543</t>
  </si>
  <si>
    <t>GO:0045814~negative regulation of gene expression, epigenetic</t>
  </si>
  <si>
    <t>ENSMUSG00000026739, ENSMUSG00000032113, ENSMUSG00000033706, ENSMUSG00000026873, ENSMUSG00000020086, ENSMUSG00000026646</t>
  </si>
  <si>
    <t>GO:0061024~membrane organization</t>
  </si>
  <si>
    <t>ENSMUSG00000029156, ENSMUSG00000033763, ENSMUSG00000001508, ENSMUSG00000034926, ENSMUSG00000035296, ENSMUSG00000030720</t>
  </si>
  <si>
    <t>mmu05230:Central carbon metabolism in cancer</t>
  </si>
  <si>
    <t>ENSMUSG00000031299, ENSMUSG00000030541, ENSMUSG00000030110, ENSMUSG00000063065, ENSMUSG00000021748, ENSMUSG00000025486, ENSMUSG00000009376, ENSMUSG00000011752, ENSMUSG00000030246, ENSMUSG00000063229</t>
  </si>
  <si>
    <t>GO:0060307~regulation of ventricular cardiac muscle cell membrane repolarization</t>
  </si>
  <si>
    <t>ENSMUSG00000038319, ENSMUSG00000040407, ENSMUSG00000090122, ENSMUSG00000062694, ENSMUSG00000040118</t>
  </si>
  <si>
    <t>GO:0050775~positive regulation of dendrite morphogenesis</t>
  </si>
  <si>
    <t>ENSMUSG00000027184, ENSMUSG00000028399, ENSMUSG00000027692, ENSMUSG00000033295, ENSMUSG00000029705, ENSMUSG00000009376, ENSMUSG00000021057</t>
  </si>
  <si>
    <t>GO:0016538~cyclin-dependent protein serine/threonine kinase regulator activity</t>
  </si>
  <si>
    <t>ENSMUSG00000027715, ENSMUSG00000041431, ENSMUSG00000032218, ENSMUSG00000062248, ENSMUSG00000070348, ENSMUSG00000002068</t>
  </si>
  <si>
    <t>GO:0046930~pore complex</t>
  </si>
  <si>
    <t>ENSMUSG00000002984, ENSMUSG00000001763, ENSMUSG00000015668, ENSMUSG00000021771</t>
  </si>
  <si>
    <t>GO:0016324~apical plasma membrane</t>
  </si>
  <si>
    <t>ENSMUSG00000027075, ENSMUSG00000026062, ENSMUSG00000036306, ENSMUSG00000029334, ENSMUSG00000056214, ENSMUSG00000027376, ENSMUSG00000052397, ENSMUSG00000027692, ENSMUSG00000026065, ENSMUSG00000024304, ENSMUSG00000016494, ENSMUSG00000021636, ENSMUSG00000024727, ENSMUSG00000050697, ENSMUSG00000032769, ENSMUSG00000019989, ENSMUSG00000037994, ENSMUSG00000014773, ENSMUSG00000033952, ENSMUSG00000054342, ENSMUSG00000061859, ENSMUSG00000007034, ENSMUSG00000030096, ENSMUSG00000017716, ENSMUSG00000027340, ENSMUSG00000026576, ENSMUSG00000029802, ENSMUSG00000007655, ENSMUSG00000026556, ENSMUSG00000028976, ENSMUSG00000068587, ENSMUSG00000024659, ENSMUSG00000043760, ENSMUSG00000023942, ENSMUSG00000018166, ENSMUSG00000013076, ENSMUSG00000004626, ENSMUSG00000039463, ENSMUSG00000034990, ENSMUSG00000039323, ENSMUSG00000010064</t>
  </si>
  <si>
    <t>GO:0004672~protein kinase activity</t>
  </si>
  <si>
    <t>ENSMUSG00000029334, ENSMUSG00000050890, ENSMUSG00000052430, ENSMUSG00000027496, ENSMUSG00000027692, ENSMUSG00000041997, ENSMUSG00000027379, ENSMUSG00000032380, ENSMUSG00000026207, ENSMUSG00000002012, ENSMUSG00000026622, ENSMUSG00000025358, ENSMUSG00000057280, ENSMUSG00000021754, ENSMUSG00000025758, ENSMUSG00000051747, ENSMUSG00000063065, ENSMUSG00000040084, ENSMUSG00000030867, ENSMUSG00000050697, ENSMUSG00000016179, ENSMUSG00000070348, ENSMUSG00000052854, ENSMUSG00000019942, ENSMUSG00000051590, ENSMUSG00000029123, ENSMUSG00000032113, ENSMUSG00000030110, ENSMUSG00000031284, ENSMUSG00000022791, ENSMUSG00000022033, ENSMUSG00000009376, ENSMUSG00000026779, ENSMUSG00000026778, ENSMUSG00000025665, ENSMUSG00000040274, ENSMUSG00000044951, ENSMUSG00000018166, ENSMUSG00000020897, ENSMUSG00000038970, ENSMUSG00000002602, ENSMUSG00000024617, ENSMUSG00000035683, ENSMUSG00000014426, ENSMUSG00000032537, ENSMUSG00000038379</t>
  </si>
  <si>
    <t>GO:0034501~protein localization to kinetochore</t>
  </si>
  <si>
    <t>ENSMUSG00000020897, ENSMUSG00000038379, ENSMUSG00000027326, ENSMUSG00000019942</t>
  </si>
  <si>
    <t>GO:0045842~positive regulation of mitotic metaphase/anaphase transition</t>
  </si>
  <si>
    <t>ENSMUSG00000006398, ENSMUSG00000029466, ENSMUSG00000001403, ENSMUSG00000045328</t>
  </si>
  <si>
    <t>GO:0045184~establishment of protein localization</t>
  </si>
  <si>
    <t>ENSMUSG00000024989, ENSMUSG00000047454, ENSMUSG00000033906, ENSMUSG00000030867, ENSMUSG00000040998, ENSMUSG00000045328, ENSMUSG00000041498, ENSMUSG00000033149</t>
  </si>
  <si>
    <t>GO:0043403~skeletal muscle tissue regeneration</t>
  </si>
  <si>
    <t>ENSMUSG00000001508, ENSMUSG00000005148, ENSMUSG00000079471, ENSMUSG00000048920, ENSMUSG00000009214, ENSMUSG00000061315</t>
  </si>
  <si>
    <t>GO:0099061~integral component of postsynaptic density membrane</t>
  </si>
  <si>
    <t>ENSMUSG00000020598, ENSMUSG00000041078, ENSMUSG00000049939, ENSMUSG00000020723, ENSMUSG00000033295, ENSMUSG00000023033, ENSMUSG00000001300, ENSMUSG00000039953, ENSMUSG00000003378, ENSMUSG00000068748</t>
  </si>
  <si>
    <t>GO:0015386~potassium:proton antiporter activity</t>
  </si>
  <si>
    <t>ENSMUSG00000026062, ENSMUSG00000037341, ENSMUSG00000039463, ENSMUSG00000026065</t>
  </si>
  <si>
    <t>ENSMUSG00000031278, ENSMUSG00000029598, ENSMUSG00000027134, ENSMUSG00000025393, ENSMUSG00000028221, ENSMUSG00000021594, ENSMUSG00000060675, ENSMUSG00000024664, ENSMUSG00000024665, ENSMUSG00000022686, ENSMUSG00000075419, ENSMUSG00000030703, ENSMUSG00000030268, ENSMUSG00000071657, ENSMUSG00000025260, ENSMUSG00000025465, ENSMUSG00000024132, ENSMUSG00000025425, ENSMUSG00000029545, ENSMUSG00000025701, ENSMUSG00000025745, ENSMUSG00000023963, ENSMUSG00000020333, ENSMUSG00000041220, ENSMUSG00000021226, ENSMUSG00000028937, ENSMUSG00000025428, ENSMUSG00000063275, ENSMUSG00000044254, ENSMUSG00000023805, ENSMUSG00000038732, ENSMUSG00000052423, ENSMUSG00000052544, ENSMUSG00000031349, ENSMUSG00000053279, ENSMUSG00000052151, ENSMUSG00000034926, ENSMUSG00000079434, ENSMUSG00000022186, ENSMUSG00000015090, ENSMUSG00000001642, ENSMUSG00000005447, ENSMUSG00000028885, ENSMUSG00000042148, ENSMUSG00000026701, ENSMUSG00000008435, ENSMUSG00000017146, ENSMUSG00000050697, ENSMUSG00000015568, ENSMUSG00000006542, ENSMUSG00000028470, ENSMUSG00000040479, ENSMUSG00000021003, ENSMUSG00000022215, ENSMUSG00000042251, ENSMUSG00000053898, ENSMUSG00000032737, ENSMUSG00000037940, ENSMUSG00000035246, ENSMUSG00000015214, ENSMUSG00000019139</t>
  </si>
  <si>
    <t>GO:0030864~cortical actin cytoskeleton</t>
  </si>
  <si>
    <t>ENSMUSG00000033763, ENSMUSG00000015143, ENSMUSG00000015804, ENSMUSG00000041361, ENSMUSG00000032827, ENSMUSG00000026532, ENSMUSG00000006457, ENSMUSG00000034675, ENSMUSG00000024304</t>
  </si>
  <si>
    <t>GO:0005640~nuclear outer membrane</t>
  </si>
  <si>
    <t>ENSMUSG00000071497, ENSMUSG00000008450, ENSMUSG00000052533, ENSMUSG00000096054, ENSMUSG00000021097, ENSMUSG00000030091, ENSMUSG00000026278, ENSMUSG00000063524, ENSMUSG00000042644</t>
  </si>
  <si>
    <t>GO:0031267~small GTPase binding</t>
  </si>
  <si>
    <t>ENSMUSG00000028068, ENSMUSG00000008450, ENSMUSG00000031093, ENSMUSG00000022021, ENSMUSG00000027699, ENSMUSG00000024883, ENSMUSG00000041879, ENSMUSG00000029414, ENSMUSG00000046722, ENSMUSG00000071497, ENSMUSG00000040260, ENSMUSG00000034187, ENSMUSG00000055805, ENSMUSG00000033763, ENSMUSG00000058325, ENSMUSG00000036718, ENSMUSG00000031284, ENSMUSG00000022391, ENSMUSG00000017716, ENSMUSG00000049313, ENSMUSG00000028896, ENSMUSG00000003452, ENSMUSG00000007655, ENSMUSG00000021589, ENSMUSG00000039046, ENSMUSG00000038351, ENSMUSG00000030616, ENSMUSG00000014601, ENSMUSG00000030872</t>
  </si>
  <si>
    <t>GO:0008168~methyltransferase activity</t>
  </si>
  <si>
    <t>ENSMUSG00000026492, ENSMUSG00000055027, ENSMUSG00000004099, ENSMUSG00000049882, ENSMUSG00000023110, ENSMUSG00000020150, ENSMUSG00000006732, ENSMUSG00000026646, ENSMUSG00000024246, ENSMUSG00000022544, ENSMUSG00000029557, ENSMUSG00000004268, ENSMUSG00000044442, ENSMUSG00000025747, ENSMUSG00000003559, ENSMUSG00000060098, ENSMUSG00000109324, ENSMUSG00000033706, ENSMUSG00000050312, ENSMUSG00000039345</t>
  </si>
  <si>
    <t>GO:0001405~presequence translocase-associated import motor</t>
  </si>
  <si>
    <t>ENSMUSG00000029198, ENSMUSG00000024580, ENSMUSG00000022013</t>
  </si>
  <si>
    <t>GO:0016012~sarcoglycan complex</t>
  </si>
  <si>
    <t>GO:0016853~isomerase activity</t>
  </si>
  <si>
    <t>ENSMUSG00000032044, ENSMUSG00000028671, ENSMUSG00000025465, ENSMUSG00000015090, ENSMUSG00000032171, ENSMUSG00000024132, ENSMUSG00000024007, ENSMUSG00000023456, ENSMUSG00000020914, ENSMUSG00000053898, ENSMUSG00000020949, ENSMUSG00000032306, ENSMUSG00000034883, ENSMUSG00000011752, ENSMUSG00000031403, ENSMUSG00000019139</t>
  </si>
  <si>
    <t>GO:0098839~postsynaptic density membrane</t>
  </si>
  <si>
    <t>ENSMUSG00000036306, ENSMUSG00000052572, ENSMUSG00000033295, ENSMUSG00000001300, ENSMUSG00000023033, ENSMUSG00000003378, ENSMUSG00000068748, ENSMUSG00000020598, ENSMUSG00000041078, ENSMUSG00000049939, ENSMUSG00000020723, ENSMUSG00000029093, ENSMUSG00000039953, ENSMUSG00000038459</t>
  </si>
  <si>
    <t>GO:0045638~negative regulation of myeloid cell differentiation</t>
  </si>
  <si>
    <t>ENSMUSG00000015053, ENSMUSG00000040274, ENSMUSG00000042487, ENSMUSG00000015217, ENSMUSG00000014773</t>
  </si>
  <si>
    <t>GO:0060996~dendritic spine development</t>
  </si>
  <si>
    <t>ENSMUSG00000031278, ENSMUSG00000031284, ENSMUSG00000024617, ENSMUSG00000040138, ENSMUSG00000032537</t>
  </si>
  <si>
    <t>GO:0005912~adherens junction</t>
  </si>
  <si>
    <t>ENSMUSG00000079243, ENSMUSG00000036825, ENSMUSG00000052397, ENSMUSG00000095098, ENSMUSG00000001300, ENSMUSG00000022791, ENSMUSG00000001763, ENSMUSG00000022353, ENSMUSG00000024304, ENSMUSG00000041731, ENSMUSG00000027238, ENSMUSG00000022865, ENSMUSG00000040385, ENSMUSG00000023505, ENSMUSG00000039103, ENSMUSG00000015668, ENSMUSG00000031636, ENSMUSG00000014773</t>
  </si>
  <si>
    <t>GO:0048630~skeletal muscle tissue growth</t>
  </si>
  <si>
    <t>ENSMUSG00000026251, ENSMUSG00000027107, ENSMUSG00000014773</t>
  </si>
  <si>
    <t>GO:0009143~nucleoside triphosphate catabolic process</t>
  </si>
  <si>
    <t>ENSMUSG00000042462, ENSMUSG00000074797, ENSMUSG00000019989</t>
  </si>
  <si>
    <t>GO:0010032~meiotic chromosome condensation</t>
  </si>
  <si>
    <t>ENSMUSG00000034349, ENSMUSG00000038252, ENSMUSG00000028312</t>
  </si>
  <si>
    <t>GO:0006167~AMP biosynthetic process</t>
  </si>
  <si>
    <t>ENSMUSG00000039197, ENSMUSG00000028443, ENSMUSG00000011148</t>
  </si>
  <si>
    <t>GO:0048549~positive regulation of pinocytosis</t>
  </si>
  <si>
    <t>ENSMUSG00000002602, ENSMUSG00000030720, ENSMUSG00000028657</t>
  </si>
  <si>
    <t>GO:0030240~skeletal muscle thin filament assembly</t>
  </si>
  <si>
    <t>ENSMUSG00000051747, ENSMUSG00000044086, ENSMUSG00000068614</t>
  </si>
  <si>
    <t>GO:0051754~meiotic sister chromatid cohesion, centromeric</t>
  </si>
  <si>
    <t>ENSMUSG00000040084, ENSMUSG00000027379, ENSMUSG00000026039</t>
  </si>
  <si>
    <t>GO:2001033~negative regulation of double-strand break repair via nonhomologous end joining</t>
  </si>
  <si>
    <t>ENSMUSG00000022516, ENSMUSG00000078521, ENSMUSG00000056758</t>
  </si>
  <si>
    <t>GO:0070296~sarcoplasmic reticulum calcium ion transport</t>
  </si>
  <si>
    <t>ENSMUSG00000020722, ENSMUSG00000030592, ENSMUSG00000030730</t>
  </si>
  <si>
    <t>GO:0045132~meiotic chromosome segregation</t>
  </si>
  <si>
    <t>ENSMUSG00000034349, ENSMUSG00000026683, ENSMUSG00000028312</t>
  </si>
  <si>
    <t>GO:0098909~regulation of cardiac muscle cell action potential involved in regulation of contraction</t>
  </si>
  <si>
    <t>ENSMUSG00000040407, ENSMUSG00000062694, ENSMUSG00000031137</t>
  </si>
  <si>
    <t>GO:1902751~positive regulation of cell cycle G2/M phase transition</t>
  </si>
  <si>
    <t>ENSMUSG00000032477, ENSMUSG00000044201, ENSMUSG00000027330</t>
  </si>
  <si>
    <t>GO:0048070~regulation of developmental pigmentation</t>
  </si>
  <si>
    <t>ENSMUSG00000022449, ENSMUSG00000029434, ENSMUSG00000027524</t>
  </si>
  <si>
    <t>GO:0060718~chorionic trophoblast cell differentiation</t>
  </si>
  <si>
    <t>ENSMUSG00000046179, ENSMUSG00000020185, ENSMUSG00000014426</t>
  </si>
  <si>
    <t>GO:0097350~neutrophil clearance</t>
  </si>
  <si>
    <t>ENSMUSG00000024659, ENSMUSG00000066551, ENSMUSG00000002602</t>
  </si>
  <si>
    <t>GO:0097035~regulation of membrane lipid distribution</t>
  </si>
  <si>
    <t>ENSMUSG00000038217, ENSMUSG00000021486, ENSMUSG00000029535</t>
  </si>
  <si>
    <t>GO:0045663~positive regulation of myoblast differentiation</t>
  </si>
  <si>
    <t>ENSMUSG00000055027, ENSMUSG00000038132, ENSMUSG00000020427, ENSMUSG00000023075, ENSMUSG00000027671, ENSMUSG00000079434, ENSMUSG00000021221, ENSMUSG00000026459</t>
  </si>
  <si>
    <t>GO:0001046~core promoter sequence-specific DNA binding</t>
  </si>
  <si>
    <t>ENSMUSG00000079056, ENSMUSG00000017817, ENSMUSG00000039117, ENSMUSG00000049723, ENSMUSG00000028800</t>
  </si>
  <si>
    <t>GO:0032794~GTPase activating protein binding</t>
  </si>
  <si>
    <t>ENSMUSG00000001525, ENSMUSG00000017837, ENSMUSG00000024617, ENSMUSG00000032171, ENSMUSG00000055805</t>
  </si>
  <si>
    <t>GO:0071392~cellular response to estradiol stimulus</t>
  </si>
  <si>
    <t>ENSMUSG00000027715, ENSMUSG00000000568, ENSMUSG00000027495, ENSMUSG00000029802, ENSMUSG00000021594, ENSMUSG00000026459, ENSMUSG00000053647</t>
  </si>
  <si>
    <t>GO:0001673~male germ cell nucleus</t>
  </si>
  <si>
    <t>ENSMUSG00000017146, ENSMUSG00000021569, ENSMUSG00000000085, ENSMUSG00000020914, ENSMUSG00000023110, ENSMUSG00000039117, ENSMUSG00000025782, ENSMUSG00000024352, ENSMUSG00000056758, ENSMUSG00000020453, ENSMUSG00000025358</t>
  </si>
  <si>
    <t>GO:0055001~muscle cell development</t>
  </si>
  <si>
    <t>ENSMUSG00000029156, ENSMUSG00000015143, ENSMUSG00000024593, ENSMUSG00000006457, ENSMUSG00000021650, ENSMUSG00000048612</t>
  </si>
  <si>
    <t>GO:0005840~ribosome</t>
  </si>
  <si>
    <t>ENSMUSG00000030045, ENSMUSG00000034932, ENSMUSG00000033751, ENSMUSG00000028140, ENSMUSG00000057388, ENSMUSG00000062981, ENSMUSG00000028622, ENSMUSG00000007338, ENSMUSG00000024414, ENSMUSG00000024436, ENSMUSG00000023723, ENSMUSG00000020477, ENSMUSG00000039640, ENSMUSG00000090862, ENSMUSG00000003429, ENSMUSG00000090733, ENSMUSG00000052962, ENSMUSG00000034880, ENSMUSG00000037772, ENSMUSG00000030335</t>
  </si>
  <si>
    <t>GO:0007169~transmembrane receptor protein tyrosine kinase signaling pathway</t>
  </si>
  <si>
    <t>ENSMUSG00000030110, ENSMUSG00000022791, ENSMUSG00000022144, ENSMUSG00000009376, ENSMUSG00000049107, ENSMUSG00000020541, ENSMUSG00000022203, ENSMUSG00000027316, ENSMUSG00000057280, ENSMUSG00000018166, ENSMUSG00000038970, ENSMUSG00000002602, ENSMUSG00000061132, ENSMUSG00000032537</t>
  </si>
  <si>
    <t>GO:0007346~regulation of mitotic cell cycle</t>
  </si>
  <si>
    <t>ENSMUSG00000019773, ENSMUSG00000017716, ENSMUSG00000030867, ENSMUSG00000006715, ENSMUSG00000020849, ENSMUSG00000037544, ENSMUSG00000037664, ENSMUSG00000062248</t>
  </si>
  <si>
    <t>GO:0007157~heterophilic cell-cell adhesion via plasma membrane cell adhesion molecules</t>
  </si>
  <si>
    <t>ENSMUSG00000022865, ENSMUSG00000050947, ENSMUSG00000028399, ENSMUSG00000068220, ENSMUSG00000032021, ENSMUSG00000005338, ENSMUSG00000024304, ENSMUSG00000048218</t>
  </si>
  <si>
    <t>GO:0009055~electron carrier activity</t>
  </si>
  <si>
    <t>ENSMUSG00000021577, ENSMUSG00000025968, ENSMUSG00000063694, ENSMUSG00000022551, ENSMUSG00000058927, ENSMUSG00000009863, ENSMUSG00000004610</t>
  </si>
  <si>
    <t>GO:0006633~fatty acid biosynthetic process</t>
  </si>
  <si>
    <t>ENSMUSG00000041220, ENSMUSG00000006542, ENSMUSG00000017146, ENSMUSG00000063275, ENSMUSG00000050697, ENSMUSG00000015568, ENSMUSG00000015090, ENSMUSG00000032527, ENSMUSG00000024664, ENSMUSG00000024665</t>
  </si>
  <si>
    <t>GO:0051764~actin crosslink formation</t>
  </si>
  <si>
    <t>ENSMUSG00000038859, ENSMUSG00000020173, ENSMUSG00000024501, ENSMUSG00000026414</t>
  </si>
  <si>
    <t>GO:1904753~negative regulation of vascular associated smooth muscle cell migration</t>
  </si>
  <si>
    <t>ENSMUSG00000032366, ENSMUSG00000025496, ENSMUSG00000000489, ENSMUSG00000054863</t>
  </si>
  <si>
    <t>GO:0033598~mammary gland epithelial cell proliferation</t>
  </si>
  <si>
    <t>ENSMUSG00000004264, ENSMUSG00000028068, ENSMUSG00000044303, ENSMUSG00000070348</t>
  </si>
  <si>
    <t>GO:1990845~adaptive thermogenesis</t>
  </si>
  <si>
    <t>ENSMUSG00000033685, ENSMUSG00000016319, ENSMUSG00000042251, ENSMUSG00000049313</t>
  </si>
  <si>
    <t>GO:0046931~pore complex assembly</t>
  </si>
  <si>
    <t>ENSMUSG00000006057, ENSMUSG00000062683, ENSMUSG00000001763, ENSMUSG00000015668</t>
  </si>
  <si>
    <t>GO:0005721~pericentric heterochromatin</t>
  </si>
  <si>
    <t>ENSMUSG00000029177, ENSMUSG00000004099, ENSMUSG00000022034, ENSMUSG00000024660, ENSMUSG00000009575, ENSMUSG00000042821</t>
  </si>
  <si>
    <t>mmu01212:Fatty acid metabolism</t>
  </si>
  <si>
    <t>ENSMUSG00000041220, ENSMUSG00000031278, ENSMUSG00000063275, ENSMUSG00000025465, ENSMUSG00000029545, ENSMUSG00000025745, ENSMUSG00000020333, ENSMUSG00000028657, ENSMUSG00000024665</t>
  </si>
  <si>
    <t>ENSMUSG00000015709, ENSMUSG00000004099, ENSMUSG00000001383, ENSMUSG00000025470, ENSMUSG00000043219, ENSMUSG00000020185, ENSMUSG00000002870, ENSMUSG00000044303, ENSMUSG00000047534, ENSMUSG00000018411, ENSMUSG00000094777, ENSMUSG00000067148, ENSMUSG00000024947, ENSMUSG00000037572, ENSMUSG00000034460, ENSMUSG00000039117, ENSMUSG00000018537, ENSMUSG00000029267, ENSMUSG00000055053, ENSMUSG00000027242, ENSMUSG00000048001, ENSMUSG00000021264, ENSMUSG00000029705, ENSMUSG00000028977, ENSMUSG00000022510, ENSMUSG00000046434, ENSMUSG00000020974, ENSMUSG00000025229, ENSMUSG00000038253, ENSMUSG00000047003, ENSMUSG00000051817, ENSMUSG00000058729, ENSMUSG00000030811, ENSMUSG00000039748, ENSMUSG00000054766, ENSMUSG00000034329, ENSMUSG00000027230, ENSMUSG00000021494, ENSMUSG00000021010, ENSMUSG00000026669, ENSMUSG00000025577, ENSMUSG00000021377, ENSMUSG00000019961, ENSMUSG00000018474, ENSMUSG00000024803, ENSMUSG00000017146, ENSMUSG00000038002, ENSMUSG00000047473, ENSMUSG00000038489, ENSMUSG00000030353, ENSMUSG00000051390, ENSMUSG00000041649, ENSMUSG00000024352, ENSMUSG00000094483, ENSMUSG00000063659, ENSMUSG00000024912, ENSMUSG00000020037, ENSMUSG00000094248, ENSMUSG00000000568, ENSMUSG00000031609, ENSMUSG00000034032, ENSMUSG00000035365, ENSMUSG00000038236, ENSMUSG00000034311, ENSMUSG00000032898, ENSMUSG00000000094, ENSMUSG00000079056, ENSMUSG00000074682, ENSMUSG00000078521, ENSMUSG00000023495, ENSMUSG00000028545, ENSMUSG00000028389, ENSMUSG00000005148, ENSMUSG00000054717, ENSMUSG00000001228, ENSMUSG00000039396, ENSMUSG00000052135, ENSMUSG00000030346, ENSMUSG00000058638, ENSMUSG00000060206, ENSMUSG00000050240, ENSMUSG00000017817, ENSMUSG00000026873, ENSMUSG00000001510, ENSMUSG00000028654, ENSMUSG00000024176, ENSMUSG00000028896, ENSMUSG00000026355, ENSMUSG00000027168, ENSMUSG00000079560, ENSMUSG00000028417, ENSMUSG00000000782, ENSMUSG00000001517, ENSMUSG00000020137, ENSMUSG00000018983, ENSMUSG00000055817, ENSMUSG00000041064, ENSMUSG00000067071, ENSMUSG00000036672, ENSMUSG00000036036, ENSMUSG00000034773, ENSMUSG00000029177, ENSMUSG00000031099, ENSMUSG00000055027, ENSMUSG00000041859, ENSMUSG00000030042, ENSMUSG00000004151, ENSMUSG00000020086, ENSMUSG00000026586, ENSMUSG00000042821, ENSMUSG00000028800, ENSMUSG00000066551, ENSMUSG00000028807, ENSMUSG00000017861, ENSMUSG00000001604, ENSMUSG00000069301, ENSMUSG00000037992, ENSMUSG00000056758, ENSMUSG00000030443, ENSMUSG00000006585, ENSMUSG00000029167, ENSMUSG00000029563, ENSMUSG00000032178, ENSMUSG00000030393, ENSMUSG00000078773, ENSMUSG00000071064, ENSMUSG00000026459, ENSMUSG00000027306, ENSMUSG00000005410, ENSMUSG00000061315, ENSMUSG00000047669, ENSMUSG00000015053, ENSMUSG00000025529, ENSMUSG00000039087, ENSMUSG00000046179, ENSMUSG00000047146, ENSMUSG00000042097, ENSMUSG00000020914, ENSMUSG00000015217, ENSMUSG00000030677, ENSMUSG00000031004, ENSMUSG00000030796</t>
  </si>
  <si>
    <t>GO:0002026~regulation of the force of heart contraction</t>
  </si>
  <si>
    <t>ENSMUSG00000061086, ENSMUSG00000007097, ENSMUSG00000032959, ENSMUSG00000007655, ENSMUSG00000053965</t>
  </si>
  <si>
    <t>mmu04921:Oxytocin signaling pathway</t>
  </si>
  <si>
    <t>ENSMUSG00000006542, ENSMUSG00000058743, ENSMUSG00000042529, ENSMUSG00000030592, ENSMUSG00000040118, ENSMUSG00000042644, ENSMUSG00000044951, ENSMUSG00000040385, ENSMUSG00000020722, ENSMUSG00000020723, ENSMUSG00000063065, ENSMUSG00000024617, ENSMUSG00000041460, ENSMUSG00000050697, ENSMUSG00000016179, ENSMUSG00000039824, ENSMUSG00000070348</t>
  </si>
  <si>
    <t>GO:0001217~bacterial-type RNA polymerase transcriptional repressor activity, sequence-specific DNA binding</t>
  </si>
  <si>
    <t>ENSMUSG00000046179, ENSMUSG00000037992, ENSMUSG00000020185, ENSMUSG00000000782</t>
  </si>
  <si>
    <t>GO:0031234~extrinsic component of cytoplasmic side of plasma membrane</t>
  </si>
  <si>
    <t>ENSMUSG00000042671, ENSMUSG00000040287, ENSMUSG00000047454, ENSMUSG00000030592, ENSMUSG00000041361, ENSMUSG00000022791, ENSMUSG00000027423, ENSMUSG00000023015, ENSMUSG00000017400, ENSMUSG00000024302</t>
  </si>
  <si>
    <t>GO:0045840~positive regulation of mitotic nuclear division</t>
  </si>
  <si>
    <t>ENSMUSG00000029377, ENSMUSG00000032959, ENSMUSG00000000489, ENSMUSG00000009376, ENSMUSG00000027306, ENSMUSG00000027524</t>
  </si>
  <si>
    <t>GO:0061098~positive regulation of protein tyrosine kinase activity</t>
  </si>
  <si>
    <t>ENSMUSG00000018166, ENSMUSG00000044716, ENSMUSG00000000489, ENSMUSG00000008734, ENSMUSG00000027954, ENSMUSG00000002058</t>
  </si>
  <si>
    <t>GO:0099634~postsynaptic specialization membrane</t>
  </si>
  <si>
    <t>ENSMUSG00000047454, ENSMUSG00000022758, ENSMUSG00000024617, ENSMUSG00000026251, ENSMUSG00000027577, ENSMUSG00000024304, ENSMUSG00000027107</t>
  </si>
  <si>
    <t>ENSMUSG00000022270, ENSMUSG00000027230, ENSMUSG00000026856, ENSMUSG00000042644, ENSMUSG00000041220, ENSMUSG00000022215, ENSMUSG00000075419, ENSMUSG00000046985, ENSMUSG00000063275, ENSMUSG00000061273, ENSMUSG00000039474, ENSMUSG00000030720, ENSMUSG00000078517, ENSMUSG00000071657</t>
  </si>
  <si>
    <t>GO:1902494~catalytic complex</t>
  </si>
  <si>
    <t>ENSMUSG00000031299, ENSMUSG00000021748, ENSMUSG00000079434, ENSMUSG00000015568, ENSMUSG00000032527</t>
  </si>
  <si>
    <t>GO:0035371~microtubule plus-end</t>
  </si>
  <si>
    <t>ENSMUSG00000027331, ENSMUSG00000039298, ENSMUSG00000051378, ENSMUSG00000028678, ENSMUSG00000002055</t>
  </si>
  <si>
    <t>ENSMUSG00000028560, ENSMUSG00000034329, ENSMUSG00000029591, ENSMUSG00000027671, ENSMUSG00000078521, ENSMUSG00000004018, ENSMUSG00000040204, ENSMUSG00000027577, ENSMUSG00000027933, ENSMUSG00000025358, ENSMUSG00000066551, ENSMUSG00000017146, ENSMUSG00000022945, ENSMUSG00000001228, ENSMUSG00000039396, ENSMUSG00000037572, ENSMUSG00000030346, ENSMUSG00000030983, ENSMUSG00000031201, ENSMUSG00000032113, ENSMUSG00000026196, ENSMUSG00000021264, ENSMUSG00000001517, ENSMUSG00000041560, ENSMUSG00000020235, ENSMUSG00000044991, ENSMUSG00000041064, ENSMUSG00000030978, ENSMUSG00000046591, ENSMUSG00000035365, ENSMUSG00000034773, ENSMUSG00000035401, ENSMUSG00000030677, ENSMUSG00000039748, ENSMUSG00000016984</t>
  </si>
  <si>
    <t>GO:0007528~neuromuscular junction development</t>
  </si>
  <si>
    <t>ENSMUSG00000035606, ENSMUSG00000031274, ENSMUSG00000044716, ENSMUSG00000028347, ENSMUSG00000015994, ENSMUSG00000027107, ENSMUSG00000057280</t>
  </si>
  <si>
    <t>ENSMUSG00000031201, ENSMUSG00000017146, ENSMUSG00000026196, ENSMUSG00000027699, ENSMUSG00000026971, ENSMUSG00000030346, ENSMUSG00000035455</t>
  </si>
  <si>
    <t>GO:0051384~response to glucocorticoid</t>
  </si>
  <si>
    <t>ENSMUSG00000066551, ENSMUSG00000033871, ENSMUSG00000025747, ENSMUSG00000031628, ENSMUSG00000015090, ENSMUSG00000039323, ENSMUSG00000020592, ENSMUSG00000028834, ENSMUSG00000027239</t>
  </si>
  <si>
    <t>GO:0014902~myotube differentiation</t>
  </si>
  <si>
    <t>ENSMUSG00000063275, ENSMUSG00000062694, ENSMUSG00000009376, ENSMUSG00000026459, ENSMUSG00000068747</t>
  </si>
  <si>
    <t>GO:0043277~apoptotic cell clearance</t>
  </si>
  <si>
    <t>ENSMUSG00000066551, ENSMUSG00000026390, ENSMUSG00000024593, ENSMUSG00000002602, ENSMUSG00000037992</t>
  </si>
  <si>
    <t>GO:0005744~mitochondrial inner membrane presequence translocase complex</t>
  </si>
  <si>
    <t>ENSMUSG00000013701, ENSMUSG00000003438, ENSMUSG00000024645</t>
  </si>
  <si>
    <t>GO:0000152~nuclear ubiquitin ligase complex</t>
  </si>
  <si>
    <t>ENSMUSG00000031201, ENSMUSG00000017146, ENSMUSG00000026196</t>
  </si>
  <si>
    <t>GO:0030154~cell differentiation</t>
  </si>
  <si>
    <t>ENSMUSG00000030782, ENSMUSG00000006398, ENSMUSG00000063506, ENSMUSG00000031990, ENSMUSG00000050071, ENSMUSG00000050390, ENSMUSG00000027253, ENSMUSG00000027495, ENSMUSG00000024381, ENSMUSG00000027699, ENSMUSG00000028348, ENSMUSG00000001300, ENSMUSG00000002799, ENSMUSG00000028389, ENSMUSG00000021594, ENSMUSG00000023015, ENSMUSG00000026207, ENSMUSG00000026646, ENSMUSG00000020547, ENSMUSG00000062694, ENSMUSG00000020308, ENSMUSG00000039835, ENSMUSG00000031754, ENSMUSG00000014773, ENSMUSG00000036766, ENSMUSG00000054003, ENSMUSG00000063919, ENSMUSG00000006362, ENSMUSG00000028572, ENSMUSG00000048001, ENSMUSG00000022791, ENSMUSG00000001510, ENSMUSG00000025103, ENSMUSG00000024176, ENSMUSG00000027168, ENSMUSG00000021264, ENSMUSG00000007655, ENSMUSG00000022995, ENSMUSG00000028977, ENSMUSG00000022510, ENSMUSG00000040254, ENSMUSG00000038132, ENSMUSG00000047003, ENSMUSG00000002602, ENSMUSG00000051817, ENSMUSG00000032717, ENSMUSG00000039463, ENSMUSG00000067071, ENSMUSG00000058806, ENSMUSG00000038777, ENSMUSG00000029377, ENSMUSG00000028883, ENSMUSG00000052430, ENSMUSG00000022382, ENSMUSG00000004151, ENSMUSG00000096054, ENSMUSG00000021494, ENSMUSG00000020486, ENSMUSG00000020640, ENSMUSG00000027239, ENSMUSG00000057280, ENSMUSG00000024962, ENSMUSG00000046985, ENSMUSG00000020325, ENSMUSG00000020844, ENSMUSG00000060098, ENSMUSG00000037992, ENSMUSG00000053647, ENSMUSG00000071636, ENSMUSG00000027184, ENSMUSG00000058420, ENSMUSG00000095098, ENSMUSG00000028832, ENSMUSG00000040998, ENSMUSG00000024352, ENSMUSG00000094483, ENSMUSG00000026459, ENSMUSG00000068747, ENSMUSG00000002981, ENSMUSG00000015053, ENSMUSG00000040274, ENSMUSG00000050947, ENSMUSG00000046731, ENSMUSG00000021569, ENSMUSG00000073002, ENSMUSG00000051159, ENSMUSG00000018845, ENSMUSG00000034675</t>
  </si>
  <si>
    <t>GO:1904706~negative regulation of vascular smooth muscle cell proliferation</t>
  </si>
  <si>
    <t>ENSMUSG00000032366, ENSMUSG00000031060, ENSMUSG00000025496, ENSMUSG00000054863, ENSMUSG00000007655, ENSMUSG00000053647</t>
  </si>
  <si>
    <t>GO:0048011~neurotrophin TRK receptor signaling pathway</t>
  </si>
  <si>
    <t>ENSMUSG00000050071, ENSMUSG00000038970, ENSMUSG00000031628, ENSMUSG00000068747</t>
  </si>
  <si>
    <t>GO:0010917~negative regulation of mitochondrial membrane potential</t>
  </si>
  <si>
    <t>ENSMUSG00000006057, ENSMUSG00000018411, ENSMUSG00000035199, ENSMUSG00000021486</t>
  </si>
  <si>
    <t>GO:0000165~MAPK cascade</t>
  </si>
  <si>
    <t>ENSMUSG00000030110, ENSMUSG00000027692, ENSMUSG00000007655, ENSMUSG00000021754, ENSMUSG00000020427, ENSMUSG00000063065, ENSMUSG00000024947, ENSMUSG00000062694, ENSMUSG00000032959, ENSMUSG00000020849, ENSMUSG00000014426, ENSMUSG00000052854, ENSMUSG00000031137</t>
  </si>
  <si>
    <t>GO:0007005~mitochondrion organization</t>
  </si>
  <si>
    <t>ENSMUSG00000025260, ENSMUSG00000029167, ENSMUSG00000029432, ENSMUSG00000004264, ENSMUSG00000049422, ENSMUSG00000042148, ENSMUSG00000021650, ENSMUSG00000024997, ENSMUSG00000068922, ENSMUSG00000022865, ENSMUSG00000004748, ENSMUSG00000030614, ENSMUSG00000038302</t>
  </si>
  <si>
    <t>GO:0032466~negative regulation of cytokinesis</t>
  </si>
  <si>
    <t>ENSMUSG00000020897, ENSMUSG00000046179, ENSMUSG00000020185</t>
  </si>
  <si>
    <t>GO:0030049~muscle filament sliding</t>
  </si>
  <si>
    <t>ENSMUSG00000032366, ENSMUSG00000039824, ENSMUSG00000026414</t>
  </si>
  <si>
    <t>GO:0043462~regulation of ATPase activity</t>
  </si>
  <si>
    <t>ENSMUSG00000032366, ENSMUSG00000028464, ENSMUSG00000091898</t>
  </si>
  <si>
    <t>GO:0009156~ribonucleoside monophosphate biosynthetic process</t>
  </si>
  <si>
    <t>ENSMUSG00000031432, ENSMUSG00000020899, ENSMUSG00000022962</t>
  </si>
  <si>
    <t>GO:0048633~positive regulation of skeletal muscle tissue growth</t>
  </si>
  <si>
    <t>ENSMUSG00000006457, ENSMUSG00000014773, ENSMUSG00000061315</t>
  </si>
  <si>
    <t>GO:0006105~succinate metabolic process</t>
  </si>
  <si>
    <t>ENSMUSG00000021577, ENSMUSG00000061838, ENSMUSG00000009863</t>
  </si>
  <si>
    <t>GO:0045933~positive regulation of muscle contraction</t>
  </si>
  <si>
    <t>ENSMUSG00000020722, ENSMUSG00000040118, ENSMUSG00000063524</t>
  </si>
  <si>
    <t>GO:0021828~gonadotrophin-releasing hormone neuronal migration to the hypothalamus</t>
  </si>
  <si>
    <t>ENSMUSG00000031398, ENSMUSG00000028883, ENSMUSG00000030084</t>
  </si>
  <si>
    <t>GO:0006102~isocitrate metabolic process</t>
  </si>
  <si>
    <t>ENSMUSG00000032279, ENSMUSG00000030541, ENSMUSG00000022477</t>
  </si>
  <si>
    <t>GO:0043045~DNA methylation involved in embryo development</t>
  </si>
  <si>
    <t>ENSMUSG00000004099, ENSMUSG00000036036, ENSMUSG00000027520</t>
  </si>
  <si>
    <t>GO:0002860~positive regulation of natural killer cell mediated cytotoxicity directed against tumor cell target</t>
  </si>
  <si>
    <t>ENSMUSG00000032021, ENSMUSG00000062300, ENSMUSG00000027776</t>
  </si>
  <si>
    <t>GO:0004708~MAP kinase kinase activity</t>
  </si>
  <si>
    <t>ENSMUSG00000021754, ENSMUSG00000031284, ENSMUSG00000063065, ENSMUSG00000022033</t>
  </si>
  <si>
    <t>GO:0071253~connexin binding</t>
  </si>
  <si>
    <t>ENSMUSG00000022865, ENSMUSG00000038949, ENSMUSG00000062694</t>
  </si>
  <si>
    <t>GO:0008469~histone-arginine N-methyltransferase activity</t>
  </si>
  <si>
    <t>GO:0048039~ubiquinone binding</t>
  </si>
  <si>
    <t>ENSMUSG00000000171, ENSMUSG00000009863, ENSMUSG00000031730</t>
  </si>
  <si>
    <t>GO:0047429~nucleoside-triphosphate diphosphatase activity</t>
  </si>
  <si>
    <t>GO:0051920~peroxiredoxin activity</t>
  </si>
  <si>
    <t>ENSMUSG00000005161, ENSMUSG00000024997, ENSMUSG00000026701</t>
  </si>
  <si>
    <t>GO:0000381~regulation of alternative mRNA splicing, via spliceosome</t>
  </si>
  <si>
    <t>ENSMUSG00000036109, ENSMUSG00000031134, ENSMUSG00000046434, ENSMUSG00000038132, ENSMUSG00000063919, ENSMUSG00000022858, ENSMUSG00000035275, ENSMUSG00000031060, ENSMUSG00000022332</t>
  </si>
  <si>
    <t>GO:0042475~odontogenesis of dentin-containing tooth</t>
  </si>
  <si>
    <t>ENSMUSG00000055053, ENSMUSG00000027253, ENSMUSG00000022382, ENSMUSG00000001510, ENSMUSG00000002799, ENSMUSG00000015647, ENSMUSG00000014773, ENSMUSG00000028800, ENSMUSG00000022510</t>
  </si>
  <si>
    <t>GO:0006275~regulation of DNA replication</t>
  </si>
  <si>
    <t>ENSMUSG00000019773, ENSMUSG00000027715, ENSMUSG00000027671, ENSMUSG00000006715, ENSMUSG00000022034, ENSMUSG00000028863, ENSMUSG00000021264</t>
  </si>
  <si>
    <t>GO:0016460~myosin II complex</t>
  </si>
  <si>
    <t>ENSMUSG00000072720, ENSMUSG00000061086, ENSMUSG00000039824, ENSMUSG00000020908, ENSMUSG00000056328</t>
  </si>
  <si>
    <t>GO:0005891~voltage-gated calcium channel complex</t>
  </si>
  <si>
    <t>ENSMUSG00000040287, ENSMUSG00000020722, ENSMUSG00000020723, ENSMUSG00000041460, ENSMUSG00000040118</t>
  </si>
  <si>
    <t>GO:0007405~neuroblast proliferation</t>
  </si>
  <si>
    <t>ENSMUSG00000015053, ENSMUSG00000046731, ENSMUSG00000033031, ENSMUSG00000027168, ENSMUSG00000023015, ENSMUSG00000058070, ENSMUSG00000020333, ENSMUSG00000033952</t>
  </si>
  <si>
    <t>GO:0042307~positive regulation of protein import into nucleus</t>
  </si>
  <si>
    <t>ENSMUSG00000017146, ENSMUSG00000071497, ENSMUSG00000008450, ENSMUSG00000027699, ENSMUSG00000021057, ENSMUSG00000026778, ENSMUSG00000053647, ENSMUSG00000019942</t>
  </si>
  <si>
    <t>GO:0071456~cellular response to hypoxia</t>
  </si>
  <si>
    <t>ENSMUSG00000000171, ENSMUSG00000004264, ENSMUSG00000034329, ENSMUSG00000040138, ENSMUSG00000026646, ENSMUSG00000041560, ENSMUSG00000023942, ENSMUSG00000020303, ENSMUSG00000037161, ENSMUSG00000027715, ENSMUSG00000016481, ENSMUSG00000050697, ENSMUSG00000035105, ENSMUSG00000062070</t>
  </si>
  <si>
    <t>GO:0032154~cleavage furrow</t>
  </si>
  <si>
    <t>ENSMUSG00000024989, ENSMUSG00000025758, ENSMUSG00000055632, ENSMUSG00000003779, ENSMUSG00000024947, ENSMUSG00000027699, ENSMUSG00000026779, ENSMUSG00000023015</t>
  </si>
  <si>
    <t>GO:0005758~mitochondrial intermembrane space</t>
  </si>
  <si>
    <t>ENSMUSG00000013701, ENSMUSG00000027199, ENSMUSG00000028792, ENSMUSG00000049422, ENSMUSG00000040888, ENSMUSG00000021486, ENSMUSG00000029535, ENSMUSG00000025968, ENSMUSG00000044201, ENSMUSG00000063694, ENSMUSG00000044881, ENSMUSG00000058927, ENSMUSG00000001829</t>
  </si>
  <si>
    <t>GO:0016798~hydrolase activity, acting on glycosyl bonds</t>
  </si>
  <si>
    <t>ENSMUSG00000028164, ENSMUSG00000046312, ENSMUSG00000052353, ENSMUSG00000039396, ENSMUSG00000079434, ENSMUSG00000038886, ENSMUSG00000028885, ENSMUSG00000040658, ENSMUSG00000021003, ENSMUSG00000025534</t>
  </si>
  <si>
    <t>GO:0050808~synapse organization</t>
  </si>
  <si>
    <t>ENSMUSG00000018411, ENSMUSG00000055632, ENSMUSG00000049939, ENSMUSG00000027253, ENSMUSG00000022382, ENSMUSG00000032171, ENSMUSG00000034891, ENSMUSG00000023147, ENSMUSG00000026458, ENSMUSG00000048988</t>
  </si>
  <si>
    <t>GO:0006915~apoptotic process</t>
  </si>
  <si>
    <t>ENSMUSG00000079056, ENSMUSG00000057666, ENSMUSG00000027496, ENSMUSG00000018819, ENSMUSG00000022043, ENSMUSG00000027379, ENSMUSG00000025876, ENSMUSG00000002870, ENSMUSG00000044303, ENSMUSG00000022449, ENSMUSG00000018411, ENSMUSG00000020427, ENSMUSG00000063065, ENSMUSG00000024826, ENSMUSG00000016758, ENSMUSG00000058638, ENSMUSG00000019942, ENSMUSG00000038618, ENSMUSG00000032113, ENSMUSG00000058325, ENSMUSG00000021143, ENSMUSG00000026278, ENSMUSG00000009633, ENSMUSG00000022510, ENSMUSG00000025428, ENSMUSG00000046432, ENSMUSG00000004748, ENSMUSG00000044254, ENSMUSG00000002602, ENSMUSG00000031628, ENSMUSG00000058927, ENSMUSG00000053279, ENSMUSG00000055612, ENSMUSG00000035105, ENSMUSG00000028443, ENSMUSG00000028883, ENSMUSG00000027313, ENSMUSG00000032380, ENSMUSG00000027598, ENSMUSG00000000037, ENSMUSG00000029535, ENSMUSG00000017386, ENSMUSG00000040084, ENSMUSG00000053647, ENSMUSG00000028470, ENSMUSG00000024191, ENSMUSG00000017716, ENSMUSG00000002820, ENSMUSG00000029126, ENSMUSG00000021486, ENSMUSG00000027469, ENSMUSG00000040990, ENSMUSG00000063694, ENSMUSG00000068220, ENSMUSG00000051159, ENSMUSG00000035683</t>
  </si>
  <si>
    <t>GO:0030020~extracellular matrix structural constituent conferring tensile strength</t>
  </si>
  <si>
    <t>ENSMUSG00000058897, ENSMUSG00000031273, ENSMUSG00000031274, ENSMUSG00000043719, ENSMUSG00000025650, ENSMUSG00000058806, ENSMUSG00000028339</t>
  </si>
  <si>
    <t>GO:0032508~DNA duplex unwinding</t>
  </si>
  <si>
    <t>ENSMUSG00000024659, ENSMUSG00000041859, ENSMUSG00000041064, ENSMUSG00000026355, ENSMUSG00000002870, ENSMUSG00000005410</t>
  </si>
  <si>
    <t>GO:0021510~spinal cord development</t>
  </si>
  <si>
    <t>ENSMUSG00000071711, ENSMUSG00000053398, ENSMUSG00000027671, ENSMUSG00000051817, ENSMUSG00000021594, ENSMUSG00000014773</t>
  </si>
  <si>
    <t>GO:0051973~positive regulation of telomerase activity</t>
  </si>
  <si>
    <t>ENSMUSG00000020897, ENSMUSG00000063065, ENSMUSG00000014426, ENSMUSG00000031403, ENSMUSG00000026778, ENSMUSG00000026622</t>
  </si>
  <si>
    <t>GO:0033617~mitochondrial respiratory chain complex IV assembly</t>
  </si>
  <si>
    <t>ENSMUSG00000017188, ENSMUSG00000000959, ENSMUSG00000044881, ENSMUSG00000026112, ENSMUSG00000024645</t>
  </si>
  <si>
    <t>ENSMUSG00000031432, ENSMUSG00000020899, ENSMUSG00000020528, ENSMUSG00000011148, ENSMUSG00000022962</t>
  </si>
  <si>
    <t>ENSMUSG00000030782, ENSMUSG00000000094, ENSMUSG00000015709, ENSMUSG00000029196, ENSMUSG00000028863, ENSMUSG00000005148, ENSMUSG00000044303, ENSMUSG00000025358, ENSMUSG00000021754, ENSMUSG00000054717, ENSMUSG00000024947, ENSMUSG00000034460, ENSMUSG00000038622, ENSMUSG00000039117, ENSMUSG00000057506, ENSMUSG00000055053, ENSMUSG00000048001, ENSMUSG00000040138, ENSMUSG00000024176, ENSMUSG00000027168, ENSMUSG00000021264, ENSMUSG00000020098, ENSMUSG00000020453, ENSMUSG00000028977, ENSMUSG00000022510, ENSMUSG00000001517, ENSMUSG00000025229, ENSMUSG00000055817, ENSMUSG00000031134, ENSMUSG00000031099, ENSMUSG00000033871, ENSMUSG00000027671, ENSMUSG00000004151, ENSMUSG00000021010, ENSMUSG00000042821, ENSMUSG00000027239, ENSMUSG00000028800, ENSMUSG00000018474, ENSMUSG00000017146, ENSMUSG00000027715, ENSMUSG00000039298, ENSMUSG00000050697, ENSMUSG00000037992, ENSMUSG00000056758, ENSMUSG00000030353, ENSMUSG00000029167, ENSMUSG00000038319, ENSMUSG00000032178, ENSMUSG00000030110, ENSMUSG00000013833, ENSMUSG00000027423, ENSMUSG00000000489, ENSMUSG00000026459, ENSMUSG00000025529, ENSMUSG00000039640, ENSMUSG00000096740, ENSMUSG00000051159, ENSMUSG00000037343, ENSMUSG00000037664, ENSMUSG00000030796</t>
  </si>
  <si>
    <t>GO:0000276~mitochondrial proton-transporting ATP synthase complex, coupling factor F(o)</t>
  </si>
  <si>
    <t>ENSMUSG00000006057, ENSMUSG00000050856, ENSMUSG00000022956, ENSMUSG00000062683</t>
  </si>
  <si>
    <t>GO:0005112~Notch binding</t>
  </si>
  <si>
    <t>ENSMUSG00000024593, ENSMUSG00000027313, ENSMUSG00000002799, ENSMUSG00000014773, ENSMUSG00000036766</t>
  </si>
  <si>
    <t>GO:0007219~Notch signaling pathway</t>
  </si>
  <si>
    <t>ENSMUSG00000079243, ENSMUSG00000048001, ENSMUSG00000027313, ENSMUSG00000002799, ENSMUSG00000040415, ENSMUSG00000006435, ENSMUSG00000022510, ENSMUSG00000040274, ENSMUSG00000039601, ENSMUSG00000086596, ENSMUSG00000014773, ENSMUSG00000057506, ENSMUSG00000034413, ENSMUSG00000036766</t>
  </si>
  <si>
    <t>GO:0007010~cytoskeleton organization</t>
  </si>
  <si>
    <t>ENSMUSG00000079562, ENSMUSG00000018819, ENSMUSG00000027692, ENSMUSG00000022021, ENSMUSG00000062300, ENSMUSG00000021373, ENSMUSG00000027239, ENSMUSG00000025429, ENSMUSG00000040990, ENSMUSG00000038244, ENSMUSG00000038775, ENSMUSG00000014601, ENSMUSG00000055805, ENSMUSG00000036106</t>
  </si>
  <si>
    <t>GO:0060009~Sertoli cell development</t>
  </si>
  <si>
    <t>ENSMUSG00000040407, ENSMUSG00000024176, ENSMUSG00000020592, ENSMUSG00000019996</t>
  </si>
  <si>
    <t>GO:0097623~potassium ion export across plasma membrane</t>
  </si>
  <si>
    <t>ENSMUSG00000054342, ENSMUSG00000038319, ENSMUSG00000090122, ENSMUSG00000023243</t>
  </si>
  <si>
    <t>GO:0009311~oligosaccharide metabolic process</t>
  </si>
  <si>
    <t>ENSMUSG00000052544, ENSMUSG00000025425, ENSMUSG00000025789, ENSMUSG00000049307</t>
  </si>
  <si>
    <t>GO:0030322~stabilization of membrane potential</t>
  </si>
  <si>
    <t>ENSMUSG00000054342, ENSMUSG00000049422, ENSMUSG00000023243, ENSMUSG00000045404</t>
  </si>
  <si>
    <t>GO:0051536~iron-sulfur cluster binding</t>
  </si>
  <si>
    <t>ENSMUSG00000025968, ENSMUSG00000029993, ENSMUSG00000034329, ENSMUSG00000038462, ENSMUSG00000078789, ENSMUSG00000020153, ENSMUSG00000034311, ENSMUSG00000009863, ENSMUSG00000022477</t>
  </si>
  <si>
    <t>GO:0031430~M band</t>
  </si>
  <si>
    <t>ENSMUSG00000051747, ENSMUSG00000044086, ENSMUSG00000075307, ENSMUSG00000028834, ENSMUSG00000031543</t>
  </si>
  <si>
    <t>GO:0042752~regulation of circadian rhythm</t>
  </si>
  <si>
    <t>ENSMUSG00000046997, ENSMUSG00000029167, ENSMUSG00000040385, ENSMUSG00000000568, ENSMUSG00000020914, ENSMUSG00000021938, ENSMUSG00000050697, ENSMUSG00000025496, ENSMUSG00000019942</t>
  </si>
  <si>
    <t>GO:0048863~stem cell differentiation</t>
  </si>
  <si>
    <t>ENSMUSG00000029267, ENSMUSG00000024947, ENSMUSG00000013465, ENSMUSG00000026873, ENSMUSG00000022394, ENSMUSG00000038236, ENSMUSG00000020101, ENSMUSG00000056758, ENSMUSG00000022510</t>
  </si>
  <si>
    <t>GO:0061575~cyclin-dependent protein serine/threonine kinase activator activity</t>
  </si>
  <si>
    <t>ENSMUSG00000041431, ENSMUSG00000048574, ENSMUSG00000062248, ENSMUSG00000070348</t>
  </si>
  <si>
    <t>GO:1990825~sequence-specific mRNA binding</t>
  </si>
  <si>
    <t>ENSMUSG00000046434, ENSMUSG00000025747, ENSMUSG00000038132, ENSMUSG00000071172</t>
  </si>
  <si>
    <t>GO:0055072~iron ion homeostasis</t>
  </si>
  <si>
    <t>ENSMUSG00000031333, ENSMUSG00000022780, ENSMUSG00000031209, ENSMUSG00000015652, ENSMUSG00000038403, ENSMUSG00000031543</t>
  </si>
  <si>
    <t>GO:0048013~ephrin receptor signaling pathway</t>
  </si>
  <si>
    <t>ENSMUSG00000028040, ENSMUSG00000003070, ENSMUSG00000056486, ENSMUSG00000001300, ENSMUSG00000032537, ENSMUSG00000027954</t>
  </si>
  <si>
    <t>GO:0051402~neuron apoptotic process</t>
  </si>
  <si>
    <t>ENSMUSG00000029167, ENSMUSG00000057666, ENSMUSG00000004891, ENSMUSG00000040138, ENSMUSG00000026278, ENSMUSG00000049107, ENSMUSG00000022510, ENSMUSG00000021764, ENSMUSG00000018166, ENSMUSG00000002602, ENSMUSG00000031628, ENSMUSG00000034891, ENSMUSG00000058638</t>
  </si>
  <si>
    <t>GO:0005622~intracellular</t>
  </si>
  <si>
    <t>ENSMUSG00000054003, ENSMUSG00000060429, ENSMUSG00000006362, ENSMUSG00000052397, ENSMUSG00000027655, ENSMUSG00000027168, ENSMUSG00000025503, ENSMUSG00000002012, ENSMUSG00000024962, ENSMUSG00000047454, ENSMUSG00000041361, ENSMUSG00000030986, ENSMUSG00000016179, ENSMUSG00000055723, ENSMUSG00000034863</t>
  </si>
  <si>
    <t>GO:0050770~regulation of axonogenesis</t>
  </si>
  <si>
    <t>ENSMUSG00000030110, ENSMUSG00000031284, ENSMUSG00000056486, ENSMUSG00000024304, ENSMUSG00000027954</t>
  </si>
  <si>
    <t>GO:2000773~negative regulation of cellular senescence</t>
  </si>
  <si>
    <t>ENSMUSG00000020235, ENSMUSG00000040274, ENSMUSG00000019773, ENSMUSG00000056758, ENSMUSG00000022510</t>
  </si>
  <si>
    <t>GO:0042692~muscle cell differentiation</t>
  </si>
  <si>
    <t>ENSMUSG00000024381, ENSMUSG00000096054, ENSMUSG00000021221, ENSMUSG00000026459, ENSMUSG00000026207</t>
  </si>
  <si>
    <t>GO:0006120~mitochondrial electron transport, NADH to ubiquinone</t>
  </si>
  <si>
    <t>ENSMUSG00000025968, ENSMUSG00000021606, ENSMUSG00000020153, ENSMUSG00000022013, ENSMUSG00000025204</t>
  </si>
  <si>
    <t>GO:0070652~HAUS complex</t>
  </si>
  <si>
    <t>ENSMUSG00000035439, ENSMUSG00000027285, ENSMUSG00000031371</t>
  </si>
  <si>
    <t>GO:0030017~sarcomere</t>
  </si>
  <si>
    <t>ENSMUSG00000015143, ENSMUSG00000051747, ENSMUSG00000096054, ENSMUSG00000026564, ENSMUSG00000006457, ENSMUSG00000068614, ENSMUSG00000026414</t>
  </si>
  <si>
    <t>GO:0060076~excitatory synapse</t>
  </si>
  <si>
    <t>ENSMUSG00000001507, ENSMUSG00000049939, ENSMUSG00000033295, ENSMUSG00000009376, ENSMUSG00000034675, ENSMUSG00000021057, ENSMUSG00000048988</t>
  </si>
  <si>
    <t>GO:0005901~caveola</t>
  </si>
  <si>
    <t>ENSMUSG00000052151, ENSMUSG00000061603, ENSMUSG00000063065, ENSMUSG00000007097, ENSMUSG00000062694, ENSMUSG00000028348, ENSMUSG00000026576, ENSMUSG00000030720, ENSMUSG00000048612, ENSMUSG00000007655, ENSMUSG00000045954</t>
  </si>
  <si>
    <t>GO:0046933~proton-transporting ATP synthase activity, rotational mechanism</t>
  </si>
  <si>
    <t>ENSMUSG00000050856, ENSMUSG00000025428, ENSMUSG00000022956, ENSMUSG00000025781, ENSMUSG00000025393</t>
  </si>
  <si>
    <t>GO:0033292~T-tubule organization</t>
  </si>
  <si>
    <t>ENSMUSG00000024381, ENSMUSG00000037432, ENSMUSG00000048612</t>
  </si>
  <si>
    <t>GO:0033601~positive regulation of mammary gland epithelial cell proliferation</t>
  </si>
  <si>
    <t>ENSMUSG00000039087, ENSMUSG00000028068, ENSMUSG00000070348</t>
  </si>
  <si>
    <t>GO:0040020~regulation of meiotic nuclear division</t>
  </si>
  <si>
    <t>ENSMUSG00000020235, ENSMUSG00000006398, ENSMUSG00000019773</t>
  </si>
  <si>
    <t>GO:0001960~negative regulation of cytokine-mediated signaling pathway</t>
  </si>
  <si>
    <t>ENSMUSG00000047986, ENSMUSG00000033295, ENSMUSG00000007655</t>
  </si>
  <si>
    <t>GO:0034393~positive regulation of smooth muscle cell apoptotic process</t>
  </si>
  <si>
    <t>ENSMUSG00000031060, ENSMUSG00000027776, ENSMUSG00000044303</t>
  </si>
  <si>
    <t>GO:0044208~'de novo' AMP biosynthetic process</t>
  </si>
  <si>
    <t>ENSMUSG00000020899, ENSMUSG00000011148, ENSMUSG00000022962</t>
  </si>
  <si>
    <t>GO:0090435~protein localization to nuclear envelope</t>
  </si>
  <si>
    <t>ENSMUSG00000062075, ENSMUSG00000024590, ENSMUSG00000030867</t>
  </si>
  <si>
    <t>GO:0090266~regulation of mitotic cell cycle spindle assembly checkpoint</t>
  </si>
  <si>
    <t>ENSMUSG00000041431, ENSMUSG00000039298, ENSMUSG00000048574</t>
  </si>
  <si>
    <t>GO:0051151~negative regulation of smooth muscle cell differentiation</t>
  </si>
  <si>
    <t>ENSMUSG00000029377, ENSMUSG00000032387, ENSMUSG00000015804</t>
  </si>
  <si>
    <t>GO:0060316~positive regulation of ryanodine-sensitive calcium-release channel activity</t>
  </si>
  <si>
    <t>ENSMUSG00000061603, ENSMUSG00000017817, ENSMUSG00000004035</t>
  </si>
  <si>
    <t>GO:0070086~ubiquitin-dependent endocytosis</t>
  </si>
  <si>
    <t>ENSMUSG00000040990, ENSMUSG00000040138, ENSMUSG00000034413</t>
  </si>
  <si>
    <t>GO:0002232~leukocyte chemotaxis involved in inflammatory response</t>
  </si>
  <si>
    <t>ENSMUSG00000015316, ENSMUSG00000025701, ENSMUSG00000027239</t>
  </si>
  <si>
    <t>GO:0071944~cell periphery</t>
  </si>
  <si>
    <t>ENSMUSG00000049382, ENSMUSG00000004264, ENSMUSG00000052397, ENSMUSG00000052572, ENSMUSG00000006219, ENSMUSG00000023043, ENSMUSG00000063873, ENSMUSG00000049307, ENSMUSG00000026556, ENSMUSG00000016494, ENSMUSG00000001507, ENSMUSG00000021614, ENSMUSG00000018417</t>
  </si>
  <si>
    <t>GO:0007265~Ras protein signal transduction</t>
  </si>
  <si>
    <t>ENSMUSG00000038020, ENSMUSG00000004099, ENSMUSG00000027715, ENSMUSG00000028068, ENSMUSG00000028057, ENSMUSG00000026594, ENSMUSG00000034926, ENSMUSG00000040479, ENSMUSG00000055723, ENSMUSG00000025358</t>
  </si>
  <si>
    <t>GO:0005892~acetylcholine-gated channel complex</t>
  </si>
  <si>
    <t>ENSMUSG00000026253, ENSMUSG00000026251, ENSMUSG00000027577, ENSMUSG00000027107</t>
  </si>
  <si>
    <t>GO:0016799~hydrolase activity, hydrolyzing N-glycosyl compounds</t>
  </si>
  <si>
    <t>ENSMUSG00000029591, ENSMUSG00000039396, ENSMUSG00000038886</t>
  </si>
  <si>
    <t>GO:0019210~kinase inhibitor activity</t>
  </si>
  <si>
    <t>ENSMUSG00000020235, ENSMUSG00000029204, ENSMUSG00000019942</t>
  </si>
  <si>
    <t>GO:0016812~hydrolase activity, acting on carbon-nitrogen (but not peptide) bonds, in cyclic amides</t>
  </si>
  <si>
    <t>ENSMUSG00000015890, ENSMUSG00000029168, ENSMUSG00000024501</t>
  </si>
  <si>
    <t>GO:0004725~protein tyrosine phosphatase activity</t>
  </si>
  <si>
    <t>ENSMUSG00000032477, ENSMUSG00000044201, ENSMUSG00000037628, ENSMUSG00000028399, ENSMUSG00000031383, ENSMUSG00000020092, ENSMUSG00000003438, ENSMUSG00000027330, ENSMUSG00000033295, ENSMUSG00000026204, ENSMUSG00000068748, ENSMUSG00000015214</t>
  </si>
  <si>
    <t>GO:0001578~microtubule bundle formation</t>
  </si>
  <si>
    <t>ENSMUSG00000067276, ENSMUSG00000003779, ENSMUSG00000039298, ENSMUSG00000030867, ENSMUSG00000019996, ENSMUSG00000038943</t>
  </si>
  <si>
    <t>GO:0051881~regulation of mitochondrial membrane potential</t>
  </si>
  <si>
    <t>ENSMUSG00000021764, ENSMUSG00000025968, ENSMUSG00000033685, ENSMUSG00000028013, ENSMUSG00000024997, ENSMUSG00000021486</t>
  </si>
  <si>
    <t>GO:0009986~cell surface</t>
  </si>
  <si>
    <t>ENSMUSG00000031990, ENSMUSG00000033453, ENSMUSG00000027376, ENSMUSG00000032363, ENSMUSG00000051243, ENSMUSG00000027253, ENSMUSG00000025393, ENSMUSG00000060594, ENSMUSG00000027776, ENSMUSG00000024304, ENSMUSG00000008734, ENSMUSG00000060798, ENSMUSG00000001507, ENSMUSG00000062694, ENSMUSG00000034220, ENSMUSG00000039953, ENSMUSG00000059208, ENSMUSG00000079685, ENSMUSG00000031861, ENSMUSG00000004264, ENSMUSG00000039904, ENSMUSG00000029103, ENSMUSG00000040138, ENSMUSG00000062300, ENSMUSG00000061576, ENSMUSG00000020330, ENSMUSG00000007655, ENSMUSG00000024659, ENSMUSG00000025428, ENSMUSG00000044254, ENSMUSG00000022956, ENSMUSG00000002602, ENSMUSG00000016481, ENSMUSG00000032959, ENSMUSG00000015316, ENSMUSG00000038777, ENSMUSG00000048373, ENSMUSG00000022382, ENSMUSG00000022780, ENSMUSG00000001763, ENSMUSG00000022661, ENSMUSG00000063524, ENSMUSG00000049307, ENSMUSG00000066551, ENSMUSG00000016494, ENSMUSG00000021614, ENSMUSG00000020723, ENSMUSG00000015568, ENSMUSG00000010751, ENSMUSG00000038403, ENSMUSG00000037824, ENSMUSG00000038319, ENSMUSG00000026971, ENSMUSG00000049313, ENSMUSG00000020592, ENSMUSG00000000489, ENSMUSG00000002980, ENSMUSG00000027107, ENSMUSG00000068747, ENSMUSG00000068220, ENSMUSG00000063011, ENSMUSG00000073002, ENSMUSG00000021806, ENSMUSG00000034990</t>
  </si>
  <si>
    <t>Ctrl rep1</t>
    <phoneticPr fontId="2" type="noConversion"/>
  </si>
  <si>
    <t>Ctrl rep2</t>
    <phoneticPr fontId="2" type="noConversion"/>
  </si>
  <si>
    <t>Ctrl rep3</t>
    <phoneticPr fontId="2" type="noConversion"/>
  </si>
  <si>
    <t>Ctrl rep4</t>
    <phoneticPr fontId="2" type="noConversion"/>
  </si>
  <si>
    <t>Ctrl rep5</t>
    <phoneticPr fontId="2" type="noConversion"/>
  </si>
  <si>
    <t>Ctrl rep6</t>
    <phoneticPr fontId="2" type="noConversion"/>
  </si>
  <si>
    <t>dKO rep1</t>
    <phoneticPr fontId="2" type="noConversion"/>
  </si>
  <si>
    <t>dKO rep2</t>
    <phoneticPr fontId="2" type="noConversion"/>
  </si>
  <si>
    <t>dKO rep3</t>
    <phoneticPr fontId="2" type="noConversion"/>
  </si>
  <si>
    <t>dKO rep4</t>
    <phoneticPr fontId="2" type="noConversion"/>
  </si>
  <si>
    <t>dKO rep5</t>
    <phoneticPr fontId="2" type="noConversion"/>
  </si>
  <si>
    <t>dKO rep6</t>
    <phoneticPr fontId="2" type="noConversion"/>
  </si>
  <si>
    <t>Up-regulated genes in dKO</t>
    <phoneticPr fontId="2" type="noConversion"/>
  </si>
  <si>
    <t>GO of up-regulated genes in dKO</t>
    <phoneticPr fontId="2" type="noConversion"/>
  </si>
  <si>
    <t>Down-regulated genes in dKO</t>
    <phoneticPr fontId="2" type="noConversion"/>
  </si>
  <si>
    <t>GO of down-regulated genes in dKO</t>
    <phoneticPr fontId="2" type="noConversion"/>
  </si>
  <si>
    <t>Supplementary Table S3: Bulk RNA-seq in YY1 dKO MuSCs.</t>
  </si>
  <si>
    <t>P_value</t>
    <phoneticPr fontId="2" type="noConversion"/>
  </si>
  <si>
    <t>P_adj</t>
    <phoneticPr fontId="2" type="noConversion"/>
  </si>
  <si>
    <t>LfcSE</t>
    <phoneticPr fontId="2" type="noConversion"/>
  </si>
  <si>
    <t>Stat</t>
    <phoneticPr fontId="2" type="noConversion"/>
  </si>
  <si>
    <t>Log2FoldChange</t>
    <phoneticPr fontId="2" type="noConversion"/>
  </si>
  <si>
    <t>BaseMean</t>
    <phoneticPr fontId="2" type="noConversion"/>
  </si>
  <si>
    <t>Ratio%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>
    <font>
      <sz val="11"/>
      <color theme="1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Calibri"/>
      <family val="2"/>
      <charset val="134"/>
      <scheme val="minor"/>
    </font>
    <font>
      <sz val="11"/>
      <color theme="1"/>
      <name val="Calibri"/>
      <family val="2"/>
      <charset val="136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" fillId="0" borderId="0" xfId="1" applyFont="1" applyAlignment="1">
      <alignment horizontal="left" vertical="center"/>
    </xf>
    <xf numFmtId="10" fontId="4" fillId="0" borderId="0" xfId="0" applyNumberFormat="1" applyFont="1" applyAlignment="1">
      <alignment horizontal="left" vertical="center"/>
    </xf>
    <xf numFmtId="0" fontId="4" fillId="0" borderId="0" xfId="0" quotePrefix="1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0" fontId="1" fillId="2" borderId="0" xfId="0" applyFont="1" applyFill="1" applyAlignment="1">
      <alignment vertical="center"/>
    </xf>
    <xf numFmtId="0" fontId="4" fillId="2" borderId="0" xfId="0" applyFont="1" applyFill="1" applyAlignment="1">
      <alignment horizontal="left" vertical="center"/>
    </xf>
    <xf numFmtId="0" fontId="0" fillId="2" borderId="0" xfId="0" applyFill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tabSelected="1" zoomScaleNormal="100" workbookViewId="0">
      <selection activeCell="F22" sqref="F22"/>
    </sheetView>
  </sheetViews>
  <sheetFormatPr defaultRowHeight="15"/>
  <cols>
    <col min="1" max="1" width="11.85546875" customWidth="1"/>
    <col min="2" max="2" width="20.85546875" customWidth="1"/>
    <col min="3" max="3" width="28.7109375" customWidth="1"/>
    <col min="4" max="4" width="24.28515625" customWidth="1"/>
  </cols>
  <sheetData>
    <row r="1" spans="1:4" ht="15.75">
      <c r="A1" s="1" t="s">
        <v>8170</v>
      </c>
    </row>
    <row r="2" spans="1:4" ht="15.75">
      <c r="A2" s="1"/>
    </row>
    <row r="3" spans="1:4" ht="15.75">
      <c r="A3" s="2" t="s">
        <v>0</v>
      </c>
      <c r="B3" s="10"/>
      <c r="C3" s="3"/>
      <c r="D3" s="3"/>
    </row>
    <row r="4" spans="1:4" ht="15.75">
      <c r="A4" s="4" t="s">
        <v>1</v>
      </c>
      <c r="B4" s="4" t="s">
        <v>2</v>
      </c>
      <c r="C4" s="4" t="s">
        <v>3</v>
      </c>
      <c r="D4" s="4" t="s">
        <v>4</v>
      </c>
    </row>
    <row r="5" spans="1:4" ht="15.75">
      <c r="A5" s="3" t="s">
        <v>8154</v>
      </c>
      <c r="B5" s="3">
        <v>15217994</v>
      </c>
      <c r="C5" s="3">
        <v>4397930</v>
      </c>
      <c r="D5" s="5">
        <v>0.14199999999999999</v>
      </c>
    </row>
    <row r="6" spans="1:4" ht="15.75">
      <c r="A6" s="3" t="s">
        <v>8155</v>
      </c>
      <c r="B6" s="3">
        <v>38580997</v>
      </c>
      <c r="C6" s="3">
        <v>33283465</v>
      </c>
      <c r="D6" s="5">
        <v>0.86270000000000002</v>
      </c>
    </row>
    <row r="7" spans="1:4" ht="15.75">
      <c r="A7" s="3" t="s">
        <v>8156</v>
      </c>
      <c r="B7" s="3">
        <v>54016692</v>
      </c>
      <c r="C7" s="3">
        <v>47016405</v>
      </c>
      <c r="D7" s="5">
        <v>0.87039999999999995</v>
      </c>
    </row>
    <row r="8" spans="1:4" ht="15.75">
      <c r="A8" s="3" t="s">
        <v>8157</v>
      </c>
      <c r="B8" s="3">
        <v>14794254</v>
      </c>
      <c r="C8" s="3">
        <v>13133389</v>
      </c>
      <c r="D8" s="5">
        <v>0.88770000000000004</v>
      </c>
    </row>
    <row r="9" spans="1:4" ht="15.75">
      <c r="A9" s="3" t="s">
        <v>8158</v>
      </c>
      <c r="B9" s="3">
        <v>22798238</v>
      </c>
      <c r="C9" s="3">
        <v>18682781</v>
      </c>
      <c r="D9" s="5">
        <v>0.81950000000000001</v>
      </c>
    </row>
    <row r="10" spans="1:4" ht="15.75">
      <c r="A10" s="3" t="s">
        <v>8159</v>
      </c>
      <c r="B10" s="3">
        <v>41812135</v>
      </c>
      <c r="C10" s="3">
        <v>32953203</v>
      </c>
      <c r="D10" s="5">
        <v>0.78810000000000002</v>
      </c>
    </row>
    <row r="11" spans="1:4" ht="15.75">
      <c r="A11" s="3"/>
      <c r="B11" s="3"/>
      <c r="C11" s="3"/>
      <c r="D11" s="3"/>
    </row>
    <row r="12" spans="1:4" ht="15.75">
      <c r="A12" s="3" t="s">
        <v>8160</v>
      </c>
      <c r="B12" s="3">
        <f>6426019*2</f>
        <v>12852038</v>
      </c>
      <c r="C12" s="3">
        <f>2456179+1253243</f>
        <v>3709422</v>
      </c>
      <c r="D12" s="5">
        <v>0.13700000000000001</v>
      </c>
    </row>
    <row r="13" spans="1:4" ht="15.75">
      <c r="A13" s="3" t="s">
        <v>8161</v>
      </c>
      <c r="B13" s="3">
        <v>25214203</v>
      </c>
      <c r="C13" s="3">
        <v>21139171</v>
      </c>
      <c r="D13" s="5">
        <v>0.83840000000000003</v>
      </c>
    </row>
    <row r="14" spans="1:4" ht="15.75">
      <c r="A14" s="3" t="s">
        <v>8162</v>
      </c>
      <c r="B14" s="3">
        <v>22003325</v>
      </c>
      <c r="C14" s="3">
        <v>18975163</v>
      </c>
      <c r="D14" s="5">
        <v>0.86240000000000006</v>
      </c>
    </row>
    <row r="15" spans="1:4" ht="15.75">
      <c r="A15" s="3" t="s">
        <v>8163</v>
      </c>
      <c r="B15" s="3">
        <v>20188279</v>
      </c>
      <c r="C15" s="3">
        <v>16573103</v>
      </c>
      <c r="D15" s="5">
        <v>0.82089999999999996</v>
      </c>
    </row>
    <row r="16" spans="1:4" ht="15.75">
      <c r="A16" s="3" t="s">
        <v>8164</v>
      </c>
      <c r="B16" s="3">
        <v>12088499</v>
      </c>
      <c r="C16" s="3">
        <v>10432471</v>
      </c>
      <c r="D16" s="5">
        <v>0.86299999999999999</v>
      </c>
    </row>
    <row r="17" spans="1:4" ht="15.75">
      <c r="A17" s="3" t="s">
        <v>8165</v>
      </c>
      <c r="B17" s="3">
        <v>32158098</v>
      </c>
      <c r="C17" s="3">
        <v>27944318</v>
      </c>
      <c r="D17" s="5">
        <v>0.86899999999999999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4"/>
  <sheetViews>
    <sheetView workbookViewId="0">
      <selection activeCell="K21" sqref="K21"/>
    </sheetView>
  </sheetViews>
  <sheetFormatPr defaultColWidth="9" defaultRowHeight="15.75"/>
  <cols>
    <col min="1" max="1" width="23.85546875" style="3" customWidth="1"/>
    <col min="2" max="2" width="14.140625" style="3" customWidth="1"/>
    <col min="3" max="3" width="15.5703125" style="3" customWidth="1"/>
    <col min="4" max="4" width="13.85546875" style="3" customWidth="1"/>
    <col min="5" max="5" width="14.42578125" style="3" customWidth="1"/>
    <col min="6" max="6" width="23.140625" style="3" customWidth="1"/>
    <col min="7" max="7" width="22.7109375" style="3" customWidth="1"/>
    <col min="8" max="8" width="20.42578125" style="3" customWidth="1"/>
    <col min="9" max="16384" width="9" style="3"/>
  </cols>
  <sheetData>
    <row r="1" spans="1:8">
      <c r="A1" s="1" t="s">
        <v>8170</v>
      </c>
    </row>
    <row r="3" spans="1:8">
      <c r="A3" s="2" t="s">
        <v>8166</v>
      </c>
      <c r="B3" s="10"/>
    </row>
    <row r="4" spans="1:8">
      <c r="A4" s="7" t="s">
        <v>5</v>
      </c>
      <c r="B4" s="7" t="s">
        <v>8176</v>
      </c>
      <c r="C4" s="7" t="s">
        <v>8175</v>
      </c>
      <c r="D4" s="7" t="s">
        <v>8173</v>
      </c>
      <c r="E4" s="7" t="s">
        <v>8174</v>
      </c>
      <c r="F4" s="7" t="s">
        <v>8171</v>
      </c>
      <c r="G4" s="7" t="s">
        <v>8172</v>
      </c>
      <c r="H4" s="7" t="s">
        <v>6</v>
      </c>
    </row>
    <row r="5" spans="1:8">
      <c r="A5" s="3" t="s">
        <v>7</v>
      </c>
      <c r="B5" s="3">
        <v>19.0207980229331</v>
      </c>
      <c r="C5" s="3">
        <v>5.9200551110040101</v>
      </c>
      <c r="D5" s="3">
        <v>0.91468782223093403</v>
      </c>
      <c r="E5" s="3">
        <v>6.4722137620296802</v>
      </c>
      <c r="F5" s="6" t="s">
        <v>8</v>
      </c>
      <c r="G5" s="6" t="s">
        <v>9</v>
      </c>
      <c r="H5" s="3" t="s">
        <v>10</v>
      </c>
    </row>
    <row r="6" spans="1:8">
      <c r="A6" s="3" t="s">
        <v>11</v>
      </c>
      <c r="B6" s="3">
        <v>65.789855826361006</v>
      </c>
      <c r="C6" s="3">
        <v>4.6991790779086102</v>
      </c>
      <c r="D6" s="3">
        <v>0.58418739784543205</v>
      </c>
      <c r="E6" s="3">
        <v>8.04395831755334</v>
      </c>
      <c r="F6" s="6" t="s">
        <v>12</v>
      </c>
      <c r="G6" s="6" t="s">
        <v>13</v>
      </c>
      <c r="H6" s="3" t="s">
        <v>14</v>
      </c>
    </row>
    <row r="7" spans="1:8">
      <c r="A7" s="3" t="s">
        <v>15</v>
      </c>
      <c r="B7" s="3">
        <v>89.498182218513406</v>
      </c>
      <c r="C7" s="3">
        <v>4.5511567777849198</v>
      </c>
      <c r="D7" s="3">
        <v>0.460480416260164</v>
      </c>
      <c r="E7" s="3">
        <v>9.8834969242504993</v>
      </c>
      <c r="F7" s="6" t="s">
        <v>16</v>
      </c>
      <c r="G7" s="6" t="s">
        <v>17</v>
      </c>
      <c r="H7" s="3" t="s">
        <v>18</v>
      </c>
    </row>
    <row r="8" spans="1:8">
      <c r="A8" s="3" t="s">
        <v>19</v>
      </c>
      <c r="B8" s="3">
        <v>23.915906604307501</v>
      </c>
      <c r="C8" s="3">
        <v>4.4672403656456403</v>
      </c>
      <c r="D8" s="3">
        <v>0.90857665534038001</v>
      </c>
      <c r="E8" s="3">
        <v>4.9167457026199797</v>
      </c>
      <c r="F8" s="6" t="s">
        <v>20</v>
      </c>
      <c r="G8" s="6" t="s">
        <v>21</v>
      </c>
      <c r="H8" s="3" t="s">
        <v>22</v>
      </c>
    </row>
    <row r="9" spans="1:8">
      <c r="A9" s="3" t="s">
        <v>23</v>
      </c>
      <c r="B9" s="3">
        <v>855.46816538215398</v>
      </c>
      <c r="C9" s="3">
        <v>4.3823189106027698</v>
      </c>
      <c r="D9" s="3">
        <v>0.41098076217941898</v>
      </c>
      <c r="E9" s="3">
        <v>10.6630755351259</v>
      </c>
      <c r="F9" s="6" t="s">
        <v>24</v>
      </c>
      <c r="G9" s="6" t="s">
        <v>25</v>
      </c>
      <c r="H9" s="3" t="s">
        <v>26</v>
      </c>
    </row>
    <row r="10" spans="1:8">
      <c r="A10" s="3" t="s">
        <v>27</v>
      </c>
      <c r="B10" s="3">
        <v>36.202757629630803</v>
      </c>
      <c r="C10" s="3">
        <v>4.3795012485957896</v>
      </c>
      <c r="D10" s="3">
        <v>0.65585462477465495</v>
      </c>
      <c r="E10" s="3">
        <v>6.6775487785887702</v>
      </c>
      <c r="F10" s="6" t="s">
        <v>28</v>
      </c>
      <c r="G10" s="6" t="s">
        <v>29</v>
      </c>
      <c r="H10" s="3" t="s">
        <v>30</v>
      </c>
    </row>
    <row r="11" spans="1:8">
      <c r="A11" s="3" t="s">
        <v>31</v>
      </c>
      <c r="B11" s="3">
        <v>7.5900723235088101</v>
      </c>
      <c r="C11" s="3">
        <v>4.3053951644359296</v>
      </c>
      <c r="D11" s="3">
        <v>1.0646798807120299</v>
      </c>
      <c r="E11" s="3">
        <v>4.0438400710235998</v>
      </c>
      <c r="F11" s="6" t="s">
        <v>32</v>
      </c>
      <c r="G11" s="3">
        <v>6.8811534481267298E-4</v>
      </c>
      <c r="H11" s="3" t="s">
        <v>33</v>
      </c>
    </row>
    <row r="12" spans="1:8">
      <c r="A12" s="3" t="s">
        <v>34</v>
      </c>
      <c r="B12" s="3">
        <v>198.856068898237</v>
      </c>
      <c r="C12" s="3">
        <v>4.1544417052413802</v>
      </c>
      <c r="D12" s="3">
        <v>1.4887950581281399</v>
      </c>
      <c r="E12" s="3">
        <v>2.79047252512026</v>
      </c>
      <c r="F12" s="3">
        <v>5.2631166958848896E-3</v>
      </c>
      <c r="G12" s="3">
        <v>3.1388742667905901E-2</v>
      </c>
      <c r="H12" s="3" t="s">
        <v>35</v>
      </c>
    </row>
    <row r="13" spans="1:8">
      <c r="A13" s="3" t="s">
        <v>36</v>
      </c>
      <c r="B13" s="3">
        <v>12.4737258705443</v>
      </c>
      <c r="C13" s="3">
        <v>3.9466305245684099</v>
      </c>
      <c r="D13" s="3">
        <v>0.89450431833828803</v>
      </c>
      <c r="E13" s="3">
        <v>4.4120866089277504</v>
      </c>
      <c r="F13" s="6" t="s">
        <v>37</v>
      </c>
      <c r="G13" s="3">
        <v>1.7304357817864201E-4</v>
      </c>
      <c r="H13" s="3" t="s">
        <v>38</v>
      </c>
    </row>
    <row r="14" spans="1:8">
      <c r="A14" s="3" t="s">
        <v>39</v>
      </c>
      <c r="B14" s="3">
        <v>7.6246399366847104</v>
      </c>
      <c r="C14" s="3">
        <v>3.8324896158556898</v>
      </c>
      <c r="D14" s="3">
        <v>1.0790547230769001</v>
      </c>
      <c r="E14" s="3">
        <v>3.5517101532417401</v>
      </c>
      <c r="F14" s="3">
        <v>3.8273621687463999E-4</v>
      </c>
      <c r="G14" s="3">
        <v>3.7416560225417201E-3</v>
      </c>
      <c r="H14" s="3" t="s">
        <v>40</v>
      </c>
    </row>
    <row r="15" spans="1:8">
      <c r="A15" s="3" t="s">
        <v>41</v>
      </c>
      <c r="B15" s="3">
        <v>6.8935841548938104</v>
      </c>
      <c r="C15" s="3">
        <v>3.6643946780177101</v>
      </c>
      <c r="D15" s="3">
        <v>1.32996275443817</v>
      </c>
      <c r="E15" s="3">
        <v>2.7552611272679601</v>
      </c>
      <c r="F15" s="3">
        <v>5.8645309897813504E-3</v>
      </c>
      <c r="G15" s="3">
        <v>3.4113983691443597E-2</v>
      </c>
      <c r="H15" s="3" t="s">
        <v>42</v>
      </c>
    </row>
    <row r="16" spans="1:8">
      <c r="A16" s="3" t="s">
        <v>43</v>
      </c>
      <c r="B16" s="3">
        <v>19.664785562688898</v>
      </c>
      <c r="C16" s="3">
        <v>3.5870975437463799</v>
      </c>
      <c r="D16" s="3">
        <v>0.63365381483110195</v>
      </c>
      <c r="E16" s="3">
        <v>5.66097364173923</v>
      </c>
      <c r="F16" s="6" t="s">
        <v>44</v>
      </c>
      <c r="G16" s="6" t="s">
        <v>45</v>
      </c>
      <c r="H16" s="3" t="s">
        <v>46</v>
      </c>
    </row>
    <row r="17" spans="1:8">
      <c r="A17" s="3" t="s">
        <v>47</v>
      </c>
      <c r="B17" s="3">
        <v>12.137049536773199</v>
      </c>
      <c r="C17" s="3">
        <v>3.5426483616554099</v>
      </c>
      <c r="D17" s="3">
        <v>0.90020515898393805</v>
      </c>
      <c r="E17" s="3">
        <v>3.9353788703610602</v>
      </c>
      <c r="F17" s="6" t="s">
        <v>48</v>
      </c>
      <c r="G17" s="3">
        <v>1.02701122379299E-3</v>
      </c>
      <c r="H17" s="3" t="s">
        <v>49</v>
      </c>
    </row>
    <row r="18" spans="1:8">
      <c r="A18" s="3" t="s">
        <v>50</v>
      </c>
      <c r="B18" s="3">
        <v>13.4210360680019</v>
      </c>
      <c r="C18" s="3">
        <v>3.3680771856956402</v>
      </c>
      <c r="D18" s="3">
        <v>0.99609493751892697</v>
      </c>
      <c r="E18" s="3">
        <v>3.38128130043994</v>
      </c>
      <c r="F18" s="3">
        <v>7.2148640418964998E-4</v>
      </c>
      <c r="G18" s="3">
        <v>6.3139671641960996E-3</v>
      </c>
      <c r="H18" s="3" t="s">
        <v>51</v>
      </c>
    </row>
    <row r="19" spans="1:8">
      <c r="A19" s="3" t="s">
        <v>52</v>
      </c>
      <c r="B19" s="3">
        <v>11.8943683007596</v>
      </c>
      <c r="C19" s="3">
        <v>3.31122756640581</v>
      </c>
      <c r="D19" s="3">
        <v>0.83882037427267697</v>
      </c>
      <c r="E19" s="3">
        <v>3.9474810912609399</v>
      </c>
      <c r="F19" s="6" t="s">
        <v>53</v>
      </c>
      <c r="G19" s="3">
        <v>9.8263482705030305E-4</v>
      </c>
      <c r="H19" s="3" t="s">
        <v>54</v>
      </c>
    </row>
    <row r="20" spans="1:8">
      <c r="A20" s="3" t="s">
        <v>55</v>
      </c>
      <c r="B20" s="3">
        <v>8.5689651000963991</v>
      </c>
      <c r="C20" s="3">
        <v>3.3070837017371</v>
      </c>
      <c r="D20" s="3">
        <v>1.0614204083071701</v>
      </c>
      <c r="E20" s="3">
        <v>3.1157152018694099</v>
      </c>
      <c r="F20" s="3">
        <v>1.8349940090361099E-3</v>
      </c>
      <c r="G20" s="3">
        <v>1.3494052958986501E-2</v>
      </c>
      <c r="H20" s="3" t="s">
        <v>56</v>
      </c>
    </row>
    <row r="21" spans="1:8">
      <c r="A21" s="3" t="s">
        <v>57</v>
      </c>
      <c r="B21" s="3">
        <v>6.2907698875994003</v>
      </c>
      <c r="C21" s="3">
        <v>3.17728864247854</v>
      </c>
      <c r="D21" s="3">
        <v>1.0408782782385699</v>
      </c>
      <c r="E21" s="3">
        <v>3.05250739582665</v>
      </c>
      <c r="F21" s="3">
        <v>2.2693813868211099E-3</v>
      </c>
      <c r="G21" s="3">
        <v>1.5996054496234001E-2</v>
      </c>
      <c r="H21" s="3" t="s">
        <v>58</v>
      </c>
    </row>
    <row r="22" spans="1:8">
      <c r="A22" s="3" t="s">
        <v>59</v>
      </c>
      <c r="B22" s="3">
        <v>8.2648601294543607</v>
      </c>
      <c r="C22" s="3">
        <v>3.0355674777090398</v>
      </c>
      <c r="D22" s="3">
        <v>1.09285750576482</v>
      </c>
      <c r="E22" s="3">
        <v>2.7776425212769502</v>
      </c>
      <c r="F22" s="3">
        <v>5.4754821350685998E-3</v>
      </c>
      <c r="G22" s="3">
        <v>3.2366767221935197E-2</v>
      </c>
      <c r="H22" s="3" t="s">
        <v>60</v>
      </c>
    </row>
    <row r="23" spans="1:8">
      <c r="A23" s="3" t="s">
        <v>61</v>
      </c>
      <c r="B23" s="3">
        <v>7.2070967994169699</v>
      </c>
      <c r="C23" s="3">
        <v>3.0241718055183</v>
      </c>
      <c r="D23" s="3">
        <v>1.05281201064598</v>
      </c>
      <c r="E23" s="3">
        <v>2.8724708446883498</v>
      </c>
      <c r="F23" s="3">
        <v>4.0727565742069401E-3</v>
      </c>
      <c r="G23" s="3">
        <v>2.5554245961308598E-2</v>
      </c>
      <c r="H23" s="3" t="s">
        <v>62</v>
      </c>
    </row>
    <row r="24" spans="1:8">
      <c r="A24" s="3" t="s">
        <v>63</v>
      </c>
      <c r="B24" s="3">
        <v>8.5941295189278204</v>
      </c>
      <c r="C24" s="3">
        <v>3.0171632147412399</v>
      </c>
      <c r="D24" s="3">
        <v>1.02101902637841</v>
      </c>
      <c r="E24" s="3">
        <v>2.9550509214732501</v>
      </c>
      <c r="F24" s="3">
        <v>3.1261744813674002E-3</v>
      </c>
      <c r="G24" s="3">
        <v>2.0640082639460201E-2</v>
      </c>
      <c r="H24" s="3" t="s">
        <v>64</v>
      </c>
    </row>
    <row r="25" spans="1:8">
      <c r="A25" s="3" t="s">
        <v>65</v>
      </c>
      <c r="B25" s="3">
        <v>12.215834217697701</v>
      </c>
      <c r="C25" s="3">
        <v>2.9821329115064601</v>
      </c>
      <c r="D25" s="3">
        <v>0.89206708224047404</v>
      </c>
      <c r="E25" s="3">
        <v>3.3429469272833998</v>
      </c>
      <c r="F25" s="3">
        <v>8.2893752028563399E-4</v>
      </c>
      <c r="G25" s="3">
        <v>7.0635811658129504E-3</v>
      </c>
      <c r="H25" s="3" t="s">
        <v>66</v>
      </c>
    </row>
    <row r="26" spans="1:8">
      <c r="A26" s="3" t="s">
        <v>67</v>
      </c>
      <c r="B26" s="3">
        <v>8.1154235850335201</v>
      </c>
      <c r="C26" s="3">
        <v>2.9460299436741901</v>
      </c>
      <c r="D26" s="3">
        <v>1.12067963129777</v>
      </c>
      <c r="E26" s="3">
        <v>2.62878869339549</v>
      </c>
      <c r="F26" s="3">
        <v>8.5689587681717101E-3</v>
      </c>
      <c r="G26" s="3">
        <v>4.55194176288755E-2</v>
      </c>
      <c r="H26" s="3" t="s">
        <v>68</v>
      </c>
    </row>
    <row r="27" spans="1:8">
      <c r="A27" s="3" t="s">
        <v>69</v>
      </c>
      <c r="B27" s="3">
        <v>19.923140714631899</v>
      </c>
      <c r="C27" s="3">
        <v>2.8971482015296699</v>
      </c>
      <c r="D27" s="3">
        <v>0.65605596906541896</v>
      </c>
      <c r="E27" s="3">
        <v>4.4160076855283998</v>
      </c>
      <c r="F27" s="6" t="s">
        <v>70</v>
      </c>
      <c r="G27" s="3">
        <v>1.7052085983866201E-4</v>
      </c>
      <c r="H27" s="3" t="s">
        <v>71</v>
      </c>
    </row>
    <row r="28" spans="1:8">
      <c r="A28" s="3" t="s">
        <v>72</v>
      </c>
      <c r="B28" s="3">
        <v>10.440060568847301</v>
      </c>
      <c r="C28" s="3">
        <v>2.8967368646615999</v>
      </c>
      <c r="D28" s="3">
        <v>0.88362823667198198</v>
      </c>
      <c r="E28" s="3">
        <v>3.2782303059617099</v>
      </c>
      <c r="F28" s="3">
        <v>1.04460130285687E-3</v>
      </c>
      <c r="G28" s="3">
        <v>8.5850719252306695E-3</v>
      </c>
      <c r="H28" s="3" t="s">
        <v>73</v>
      </c>
    </row>
    <row r="29" spans="1:8">
      <c r="A29" s="3" t="s">
        <v>74</v>
      </c>
      <c r="B29" s="3">
        <v>22.069520070562401</v>
      </c>
      <c r="C29" s="3">
        <v>2.7770482654722701</v>
      </c>
      <c r="D29" s="3">
        <v>0.59251406655667604</v>
      </c>
      <c r="E29" s="3">
        <v>4.6868900203682102</v>
      </c>
      <c r="F29" s="6" t="s">
        <v>75</v>
      </c>
      <c r="G29" s="6" t="s">
        <v>76</v>
      </c>
      <c r="H29" s="3" t="s">
        <v>77</v>
      </c>
    </row>
    <row r="30" spans="1:8">
      <c r="A30" s="3" t="s">
        <v>78</v>
      </c>
      <c r="B30" s="3">
        <v>15.7402700451758</v>
      </c>
      <c r="C30" s="3">
        <v>2.7745533431554499</v>
      </c>
      <c r="D30" s="3">
        <v>0.73604685097713796</v>
      </c>
      <c r="E30" s="3">
        <v>3.7695336098131502</v>
      </c>
      <c r="F30" s="3">
        <v>1.63552884305932E-4</v>
      </c>
      <c r="G30" s="3">
        <v>1.8408339485444401E-3</v>
      </c>
      <c r="H30" s="3" t="s">
        <v>79</v>
      </c>
    </row>
    <row r="31" spans="1:8">
      <c r="A31" s="3" t="s">
        <v>80</v>
      </c>
      <c r="B31" s="3">
        <v>6.8788836937890299</v>
      </c>
      <c r="C31" s="3">
        <v>2.72705230272443</v>
      </c>
      <c r="D31" s="3">
        <v>0.95254528018613405</v>
      </c>
      <c r="E31" s="3">
        <v>2.8629109391960301</v>
      </c>
      <c r="F31" s="3">
        <v>4.1976853459785397E-3</v>
      </c>
      <c r="G31" s="3">
        <v>2.61963213421612E-2</v>
      </c>
      <c r="H31" s="3" t="s">
        <v>81</v>
      </c>
    </row>
    <row r="32" spans="1:8">
      <c r="A32" s="3" t="s">
        <v>82</v>
      </c>
      <c r="B32" s="3">
        <v>9.6224558624910301</v>
      </c>
      <c r="C32" s="3">
        <v>2.71616372469291</v>
      </c>
      <c r="D32" s="3">
        <v>0.99944218851274003</v>
      </c>
      <c r="E32" s="3">
        <v>2.7176796776357901</v>
      </c>
      <c r="F32" s="3">
        <v>6.5741449680120599E-3</v>
      </c>
      <c r="G32" s="3">
        <v>3.71560794463957E-2</v>
      </c>
      <c r="H32" s="3" t="s">
        <v>83</v>
      </c>
    </row>
    <row r="33" spans="1:8">
      <c r="A33" s="3" t="s">
        <v>84</v>
      </c>
      <c r="B33" s="3">
        <v>220.73551402083601</v>
      </c>
      <c r="C33" s="3">
        <v>2.6571442695427101</v>
      </c>
      <c r="D33" s="3">
        <v>0.96499189937391305</v>
      </c>
      <c r="E33" s="3">
        <v>2.7535404921706301</v>
      </c>
      <c r="F33" s="3">
        <v>5.8954476836873201E-3</v>
      </c>
      <c r="G33" s="3">
        <v>3.4253385303688003E-2</v>
      </c>
      <c r="H33" s="3" t="s">
        <v>85</v>
      </c>
    </row>
    <row r="34" spans="1:8">
      <c r="A34" s="3" t="s">
        <v>86</v>
      </c>
      <c r="B34" s="3">
        <v>23.3406042653884</v>
      </c>
      <c r="C34" s="3">
        <v>2.6233574936974402</v>
      </c>
      <c r="D34" s="3">
        <v>0.57899426879594795</v>
      </c>
      <c r="E34" s="3">
        <v>4.5308868067949399</v>
      </c>
      <c r="F34" s="6" t="s">
        <v>87</v>
      </c>
      <c r="G34" s="3">
        <v>1.07983303291008E-4</v>
      </c>
      <c r="H34" s="3" t="s">
        <v>88</v>
      </c>
    </row>
    <row r="35" spans="1:8">
      <c r="A35" s="3" t="s">
        <v>89</v>
      </c>
      <c r="B35" s="3">
        <v>120.140685064015</v>
      </c>
      <c r="C35" s="3">
        <v>2.6149463225401099</v>
      </c>
      <c r="D35" s="3">
        <v>0.27901893217562002</v>
      </c>
      <c r="E35" s="3">
        <v>9.3719315107055792</v>
      </c>
      <c r="F35" s="6" t="s">
        <v>90</v>
      </c>
      <c r="G35" s="6" t="s">
        <v>91</v>
      </c>
      <c r="H35" s="3" t="s">
        <v>92</v>
      </c>
    </row>
    <row r="36" spans="1:8">
      <c r="A36" s="3" t="s">
        <v>93</v>
      </c>
      <c r="B36" s="3">
        <v>27.623546351785901</v>
      </c>
      <c r="C36" s="3">
        <v>2.5815428792980502</v>
      </c>
      <c r="D36" s="3">
        <v>0.66712855658410097</v>
      </c>
      <c r="E36" s="3">
        <v>3.8696333020375002</v>
      </c>
      <c r="F36" s="3">
        <v>1.08999172252218E-4</v>
      </c>
      <c r="G36" s="3">
        <v>1.29251244689934E-3</v>
      </c>
      <c r="H36" s="3" t="s">
        <v>94</v>
      </c>
    </row>
    <row r="37" spans="1:8">
      <c r="A37" s="3" t="s">
        <v>95</v>
      </c>
      <c r="B37" s="3">
        <v>11.545083579238399</v>
      </c>
      <c r="C37" s="3">
        <v>2.5725868056082501</v>
      </c>
      <c r="D37" s="3">
        <v>0.91245520221606802</v>
      </c>
      <c r="E37" s="3">
        <v>2.8194116263025699</v>
      </c>
      <c r="F37" s="3">
        <v>4.8111777077253001E-3</v>
      </c>
      <c r="G37" s="3">
        <v>2.93012021828956E-2</v>
      </c>
      <c r="H37" s="3" t="s">
        <v>96</v>
      </c>
    </row>
    <row r="38" spans="1:8">
      <c r="A38" s="3" t="s">
        <v>97</v>
      </c>
      <c r="B38" s="3">
        <v>90.0896966343103</v>
      </c>
      <c r="C38" s="3">
        <v>2.5568297221611802</v>
      </c>
      <c r="D38" s="3">
        <v>0.98605769528811005</v>
      </c>
      <c r="E38" s="3">
        <v>2.5929818654415699</v>
      </c>
      <c r="F38" s="3">
        <v>9.5147787487701394E-3</v>
      </c>
      <c r="G38" s="3">
        <v>4.9268854330205399E-2</v>
      </c>
      <c r="H38" s="3" t="s">
        <v>98</v>
      </c>
    </row>
    <row r="39" spans="1:8">
      <c r="A39" s="3" t="s">
        <v>99</v>
      </c>
      <c r="B39" s="3">
        <v>382.297121763576</v>
      </c>
      <c r="C39" s="3">
        <v>2.4925250976736999</v>
      </c>
      <c r="D39" s="3">
        <v>0.257133256716228</v>
      </c>
      <c r="E39" s="3">
        <v>9.6935150649316704</v>
      </c>
      <c r="F39" s="6" t="s">
        <v>100</v>
      </c>
      <c r="G39" s="6" t="s">
        <v>101</v>
      </c>
      <c r="H39" s="3" t="s">
        <v>102</v>
      </c>
    </row>
    <row r="40" spans="1:8">
      <c r="A40" s="3" t="s">
        <v>103</v>
      </c>
      <c r="B40" s="3">
        <v>32.455536791008399</v>
      </c>
      <c r="C40" s="3">
        <v>2.4895690708075202</v>
      </c>
      <c r="D40" s="3">
        <v>0.57637981850628295</v>
      </c>
      <c r="E40" s="3">
        <v>4.3193203350862701</v>
      </c>
      <c r="F40" s="6" t="s">
        <v>104</v>
      </c>
      <c r="G40" s="3">
        <v>2.4538649577581499E-4</v>
      </c>
      <c r="H40" s="3" t="s">
        <v>105</v>
      </c>
    </row>
    <row r="41" spans="1:8">
      <c r="A41" s="3" t="s">
        <v>106</v>
      </c>
      <c r="B41" s="3">
        <v>8.9469762125878898</v>
      </c>
      <c r="C41" s="3">
        <v>2.4300852208216299</v>
      </c>
      <c r="D41" s="3">
        <v>0.99295479331770298</v>
      </c>
      <c r="E41" s="3">
        <v>2.4473271463871198</v>
      </c>
      <c r="F41" s="3">
        <v>1.4392014007887199E-2</v>
      </c>
      <c r="G41" s="3">
        <v>6.7085575228817806E-2</v>
      </c>
      <c r="H41" s="3" t="s">
        <v>107</v>
      </c>
    </row>
    <row r="42" spans="1:8">
      <c r="A42" s="3" t="s">
        <v>108</v>
      </c>
      <c r="B42" s="3">
        <v>141.17030327233601</v>
      </c>
      <c r="C42" s="3">
        <v>2.4289638595057501</v>
      </c>
      <c r="D42" s="3">
        <v>0.40519686166138702</v>
      </c>
      <c r="E42" s="3">
        <v>5.9945278192593099</v>
      </c>
      <c r="F42" s="6" t="s">
        <v>109</v>
      </c>
      <c r="G42" s="6" t="s">
        <v>110</v>
      </c>
      <c r="H42" s="3" t="s">
        <v>111</v>
      </c>
    </row>
    <row r="43" spans="1:8">
      <c r="A43" s="3" t="s">
        <v>112</v>
      </c>
      <c r="B43" s="3">
        <v>9.2614725094175494</v>
      </c>
      <c r="C43" s="3">
        <v>2.4011005246037702</v>
      </c>
      <c r="D43" s="3">
        <v>0.96062273656435704</v>
      </c>
      <c r="E43" s="3">
        <v>2.49952497813163</v>
      </c>
      <c r="F43" s="3">
        <v>1.24359931949079E-2</v>
      </c>
      <c r="G43" s="3">
        <v>6.0144430401287002E-2</v>
      </c>
      <c r="H43" s="3" t="s">
        <v>113</v>
      </c>
    </row>
    <row r="44" spans="1:8">
      <c r="A44" s="3" t="s">
        <v>114</v>
      </c>
      <c r="B44" s="3">
        <v>17.5921040347888</v>
      </c>
      <c r="C44" s="3">
        <v>2.3964977223832502</v>
      </c>
      <c r="D44" s="3">
        <v>0.73444963650027395</v>
      </c>
      <c r="E44" s="3">
        <v>3.2629844216450401</v>
      </c>
      <c r="F44" s="3">
        <v>1.1024557982341099E-3</v>
      </c>
      <c r="G44" s="3">
        <v>8.9818928778825097E-3</v>
      </c>
      <c r="H44" s="3" t="s">
        <v>115</v>
      </c>
    </row>
    <row r="45" spans="1:8">
      <c r="A45" s="3" t="s">
        <v>116</v>
      </c>
      <c r="B45" s="3">
        <v>25.296656998566402</v>
      </c>
      <c r="C45" s="3">
        <v>2.3548571799826798</v>
      </c>
      <c r="D45" s="3">
        <v>0.83899709652231502</v>
      </c>
      <c r="E45" s="3">
        <v>2.80675247833834</v>
      </c>
      <c r="F45" s="3">
        <v>5.0043678476193202E-3</v>
      </c>
      <c r="G45" s="3">
        <v>3.0291828704342699E-2</v>
      </c>
      <c r="H45" s="3" t="s">
        <v>117</v>
      </c>
    </row>
    <row r="46" spans="1:8">
      <c r="A46" s="3" t="s">
        <v>118</v>
      </c>
      <c r="B46" s="3">
        <v>20.568597348536201</v>
      </c>
      <c r="C46" s="3">
        <v>2.3444410126945399</v>
      </c>
      <c r="D46" s="3">
        <v>0.69449949435956104</v>
      </c>
      <c r="E46" s="3">
        <v>3.3757274580257</v>
      </c>
      <c r="F46" s="3">
        <v>7.3620808667049296E-4</v>
      </c>
      <c r="G46" s="3">
        <v>6.4114843005311896E-3</v>
      </c>
      <c r="H46" s="3" t="s">
        <v>119</v>
      </c>
    </row>
    <row r="47" spans="1:8">
      <c r="A47" s="3" t="s">
        <v>120</v>
      </c>
      <c r="B47" s="3">
        <v>40.221386794853501</v>
      </c>
      <c r="C47" s="3">
        <v>2.3389713107000798</v>
      </c>
      <c r="D47" s="3">
        <v>0.70551551935922396</v>
      </c>
      <c r="E47" s="3">
        <v>3.3152655703795402</v>
      </c>
      <c r="F47" s="3">
        <v>9.1556098704456603E-4</v>
      </c>
      <c r="G47" s="3">
        <v>7.69133671469493E-3</v>
      </c>
      <c r="H47" s="3" t="s">
        <v>121</v>
      </c>
    </row>
    <row r="48" spans="1:8">
      <c r="A48" s="3" t="s">
        <v>122</v>
      </c>
      <c r="B48" s="3">
        <v>12.0522542123799</v>
      </c>
      <c r="C48" s="3">
        <v>2.3268916190355502</v>
      </c>
      <c r="D48" s="3">
        <v>0.69919256911600902</v>
      </c>
      <c r="E48" s="3">
        <v>3.3279696063953401</v>
      </c>
      <c r="F48" s="3">
        <v>8.7481410052348799E-4</v>
      </c>
      <c r="G48" s="3">
        <v>7.3963261660733104E-3</v>
      </c>
      <c r="H48" s="3" t="s">
        <v>123</v>
      </c>
    </row>
    <row r="49" spans="1:8">
      <c r="A49" s="3" t="s">
        <v>124</v>
      </c>
      <c r="B49" s="3">
        <v>25.0953674349838</v>
      </c>
      <c r="C49" s="3">
        <v>2.3209770512235299</v>
      </c>
      <c r="D49" s="3">
        <v>0.67526186897127305</v>
      </c>
      <c r="E49" s="3">
        <v>3.4371510637190501</v>
      </c>
      <c r="F49" s="3">
        <v>5.8786763370379099E-4</v>
      </c>
      <c r="G49" s="3">
        <v>5.3563085182775404E-3</v>
      </c>
      <c r="H49" s="3" t="s">
        <v>125</v>
      </c>
    </row>
    <row r="50" spans="1:8">
      <c r="A50" s="3" t="s">
        <v>126</v>
      </c>
      <c r="B50" s="3">
        <v>13.4568557760267</v>
      </c>
      <c r="C50" s="3">
        <v>2.3004795822639901</v>
      </c>
      <c r="D50" s="3">
        <v>0.74726074117918695</v>
      </c>
      <c r="E50" s="3">
        <v>3.0785500368101801</v>
      </c>
      <c r="F50" s="3">
        <v>2.08010595057323E-3</v>
      </c>
      <c r="G50" s="3">
        <v>1.4934327167175699E-2</v>
      </c>
      <c r="H50" s="3" t="s">
        <v>127</v>
      </c>
    </row>
    <row r="51" spans="1:8">
      <c r="A51" s="3" t="s">
        <v>128</v>
      </c>
      <c r="B51" s="3">
        <v>8.9311874639646707</v>
      </c>
      <c r="C51" s="3">
        <v>2.2954693217108399</v>
      </c>
      <c r="D51" s="3">
        <v>0.90513756471863904</v>
      </c>
      <c r="E51" s="3">
        <v>2.5360446977188298</v>
      </c>
      <c r="F51" s="3">
        <v>1.1211242334275701E-2</v>
      </c>
      <c r="G51" s="3">
        <v>5.5767583019663003E-2</v>
      </c>
      <c r="H51" s="3" t="s">
        <v>129</v>
      </c>
    </row>
    <row r="52" spans="1:8">
      <c r="A52" s="3" t="s">
        <v>130</v>
      </c>
      <c r="B52" s="3">
        <v>337.46523749603398</v>
      </c>
      <c r="C52" s="3">
        <v>2.2634728702530902</v>
      </c>
      <c r="D52" s="3">
        <v>0.27442605859581898</v>
      </c>
      <c r="E52" s="3">
        <v>8.2480245565410293</v>
      </c>
      <c r="F52" s="6" t="s">
        <v>131</v>
      </c>
      <c r="G52" s="6" t="s">
        <v>132</v>
      </c>
      <c r="H52" s="3" t="s">
        <v>133</v>
      </c>
    </row>
    <row r="53" spans="1:8">
      <c r="A53" s="3" t="s">
        <v>134</v>
      </c>
      <c r="B53" s="3">
        <v>9.6597117819918292</v>
      </c>
      <c r="C53" s="3">
        <v>2.2194552714802098</v>
      </c>
      <c r="D53" s="3">
        <v>0.81426691106816096</v>
      </c>
      <c r="E53" s="3">
        <v>2.7257097658171099</v>
      </c>
      <c r="F53" s="3">
        <v>6.4163391034530604E-3</v>
      </c>
      <c r="G53" s="3">
        <v>3.6452352565826698E-2</v>
      </c>
      <c r="H53" s="3" t="s">
        <v>135</v>
      </c>
    </row>
    <row r="54" spans="1:8">
      <c r="A54" s="3" t="s">
        <v>136</v>
      </c>
      <c r="B54" s="3">
        <v>8.2681214656916104</v>
      </c>
      <c r="C54" s="3">
        <v>2.2003907860876399</v>
      </c>
      <c r="D54" s="3">
        <v>0.86937112664725502</v>
      </c>
      <c r="E54" s="3">
        <v>2.5310143374251202</v>
      </c>
      <c r="F54" s="3">
        <v>1.13733199519509E-2</v>
      </c>
      <c r="G54" s="3">
        <v>5.6374570634276901E-2</v>
      </c>
      <c r="H54" s="3" t="s">
        <v>137</v>
      </c>
    </row>
    <row r="55" spans="1:8">
      <c r="A55" s="3" t="s">
        <v>138</v>
      </c>
      <c r="B55" s="3">
        <v>22.694667952201101</v>
      </c>
      <c r="C55" s="3">
        <v>2.1919124621111399</v>
      </c>
      <c r="D55" s="3">
        <v>0.53445784708324995</v>
      </c>
      <c r="E55" s="3">
        <v>4.1011886607583401</v>
      </c>
      <c r="F55" s="6" t="s">
        <v>139</v>
      </c>
      <c r="G55" s="3">
        <v>5.6137516146223705E-4</v>
      </c>
      <c r="H55" s="3" t="s">
        <v>140</v>
      </c>
    </row>
    <row r="56" spans="1:8">
      <c r="A56" s="3" t="s">
        <v>141</v>
      </c>
      <c r="B56" s="3">
        <v>34.612955427364703</v>
      </c>
      <c r="C56" s="3">
        <v>2.1913097632782601</v>
      </c>
      <c r="D56" s="3">
        <v>0.53000603721875095</v>
      </c>
      <c r="E56" s="3">
        <v>4.1344996271690198</v>
      </c>
      <c r="F56" s="6" t="s">
        <v>142</v>
      </c>
      <c r="G56" s="3">
        <v>4.9786713799650304E-4</v>
      </c>
      <c r="H56" s="3" t="s">
        <v>143</v>
      </c>
    </row>
    <row r="57" spans="1:8">
      <c r="A57" s="3" t="s">
        <v>144</v>
      </c>
      <c r="B57" s="3">
        <v>1930.1404007696001</v>
      </c>
      <c r="C57" s="3">
        <v>2.1830238464693901</v>
      </c>
      <c r="D57" s="3">
        <v>0.18796512810056801</v>
      </c>
      <c r="E57" s="3">
        <v>11.6139832347062</v>
      </c>
      <c r="F57" s="6" t="s">
        <v>145</v>
      </c>
      <c r="G57" s="6" t="s">
        <v>146</v>
      </c>
      <c r="H57" s="3" t="s">
        <v>147</v>
      </c>
    </row>
    <row r="58" spans="1:8">
      <c r="A58" s="3" t="s">
        <v>148</v>
      </c>
      <c r="B58" s="3">
        <v>22.034774797028099</v>
      </c>
      <c r="C58" s="3">
        <v>2.1697584547548301</v>
      </c>
      <c r="D58" s="3">
        <v>0.75273247008294397</v>
      </c>
      <c r="E58" s="3">
        <v>2.8825094452425302</v>
      </c>
      <c r="F58" s="3">
        <v>3.9452130791578204E-3</v>
      </c>
      <c r="G58" s="3">
        <v>2.48807229964936E-2</v>
      </c>
      <c r="H58" s="3" t="s">
        <v>149</v>
      </c>
    </row>
    <row r="59" spans="1:8">
      <c r="A59" s="3" t="s">
        <v>150</v>
      </c>
      <c r="B59" s="3">
        <v>58.581651812135803</v>
      </c>
      <c r="C59" s="3">
        <v>2.1495687129998902</v>
      </c>
      <c r="D59" s="3">
        <v>0.38179076217791402</v>
      </c>
      <c r="E59" s="3">
        <v>5.6302271451979102</v>
      </c>
      <c r="F59" s="6" t="s">
        <v>151</v>
      </c>
      <c r="G59" s="6" t="s">
        <v>152</v>
      </c>
      <c r="H59" s="3" t="s">
        <v>153</v>
      </c>
    </row>
    <row r="60" spans="1:8">
      <c r="A60" s="3" t="s">
        <v>154</v>
      </c>
      <c r="B60" s="3">
        <v>521.81499416288204</v>
      </c>
      <c r="C60" s="3">
        <v>2.1433453985136799</v>
      </c>
      <c r="D60" s="3">
        <v>0.271480796829907</v>
      </c>
      <c r="E60" s="3">
        <v>7.8950166035374103</v>
      </c>
      <c r="F60" s="6" t="s">
        <v>155</v>
      </c>
      <c r="G60" s="6" t="s">
        <v>156</v>
      </c>
      <c r="H60" s="3" t="s">
        <v>157</v>
      </c>
    </row>
    <row r="61" spans="1:8">
      <c r="A61" s="3" t="s">
        <v>158</v>
      </c>
      <c r="B61" s="3">
        <v>15.9969758422517</v>
      </c>
      <c r="C61" s="3">
        <v>2.1425059649933602</v>
      </c>
      <c r="D61" s="3">
        <v>0.60859070707668395</v>
      </c>
      <c r="E61" s="3">
        <v>3.5204381862560998</v>
      </c>
      <c r="F61" s="3">
        <v>4.3083440051542698E-4</v>
      </c>
      <c r="G61" s="3">
        <v>4.12178852687284E-3</v>
      </c>
      <c r="H61" s="3" t="s">
        <v>159</v>
      </c>
    </row>
    <row r="62" spans="1:8">
      <c r="A62" s="3" t="s">
        <v>160</v>
      </c>
      <c r="B62" s="3">
        <v>73.147604337098301</v>
      </c>
      <c r="C62" s="3">
        <v>2.1249100739287901</v>
      </c>
      <c r="D62" s="3">
        <v>0.42932605728473899</v>
      </c>
      <c r="E62" s="3">
        <v>4.94940858555786</v>
      </c>
      <c r="F62" s="6" t="s">
        <v>161</v>
      </c>
      <c r="G62" s="6" t="s">
        <v>162</v>
      </c>
      <c r="H62" s="3" t="s">
        <v>163</v>
      </c>
    </row>
    <row r="63" spans="1:8">
      <c r="A63" s="3" t="s">
        <v>164</v>
      </c>
      <c r="B63" s="3">
        <v>19.2328592462793</v>
      </c>
      <c r="C63" s="3">
        <v>2.1199390749608602</v>
      </c>
      <c r="D63" s="3">
        <v>0.72676894248449997</v>
      </c>
      <c r="E63" s="3">
        <v>2.9169368021062199</v>
      </c>
      <c r="F63" s="3">
        <v>3.5348738729417501E-3</v>
      </c>
      <c r="G63" s="3">
        <v>2.27887779810062E-2</v>
      </c>
      <c r="H63" s="3" t="s">
        <v>165</v>
      </c>
    </row>
    <row r="64" spans="1:8">
      <c r="A64" s="3" t="s">
        <v>166</v>
      </c>
      <c r="B64" s="3">
        <v>196.77307159875701</v>
      </c>
      <c r="C64" s="3">
        <v>2.0892997833207398</v>
      </c>
      <c r="D64" s="3">
        <v>0.318580573434604</v>
      </c>
      <c r="E64" s="3">
        <v>6.5581518697015397</v>
      </c>
      <c r="F64" s="6" t="s">
        <v>167</v>
      </c>
      <c r="G64" s="6" t="s">
        <v>168</v>
      </c>
      <c r="H64" s="3" t="s">
        <v>169</v>
      </c>
    </row>
    <row r="65" spans="1:8">
      <c r="A65" s="3" t="s">
        <v>170</v>
      </c>
      <c r="B65" s="3">
        <v>22.581456099251302</v>
      </c>
      <c r="C65" s="3">
        <v>2.0732666407990901</v>
      </c>
      <c r="D65" s="3">
        <v>0.54049906614246901</v>
      </c>
      <c r="E65" s="3">
        <v>3.8358376002311201</v>
      </c>
      <c r="F65" s="3">
        <v>1.2513707980268301E-4</v>
      </c>
      <c r="G65" s="3">
        <v>1.4567050022157601E-3</v>
      </c>
      <c r="H65" s="3" t="s">
        <v>171</v>
      </c>
    </row>
    <row r="66" spans="1:8">
      <c r="A66" s="3" t="s">
        <v>172</v>
      </c>
      <c r="B66" s="3">
        <v>20.3919242657492</v>
      </c>
      <c r="C66" s="3">
        <v>2.0730260022249301</v>
      </c>
      <c r="D66" s="3">
        <v>0.81300359278970002</v>
      </c>
      <c r="E66" s="3">
        <v>2.5498362130376901</v>
      </c>
      <c r="F66" s="3">
        <v>1.07773537683709E-2</v>
      </c>
      <c r="G66" s="3">
        <v>5.41146721189944E-2</v>
      </c>
      <c r="H66" s="3" t="s">
        <v>173</v>
      </c>
    </row>
    <row r="67" spans="1:8">
      <c r="A67" s="3" t="s">
        <v>174</v>
      </c>
      <c r="B67" s="3">
        <v>392.79956592825198</v>
      </c>
      <c r="C67" s="3">
        <v>2.0670235114579798</v>
      </c>
      <c r="D67" s="3">
        <v>0.2374097028455</v>
      </c>
      <c r="E67" s="3">
        <v>8.7065671145005705</v>
      </c>
      <c r="F67" s="6" t="s">
        <v>175</v>
      </c>
      <c r="G67" s="6" t="s">
        <v>176</v>
      </c>
      <c r="H67" s="3" t="s">
        <v>177</v>
      </c>
    </row>
    <row r="68" spans="1:8">
      <c r="A68" s="3" t="s">
        <v>178</v>
      </c>
      <c r="B68" s="3">
        <v>358.32449271601502</v>
      </c>
      <c r="C68" s="3">
        <v>2.0633270606803502</v>
      </c>
      <c r="D68" s="3">
        <v>0.29515198469051201</v>
      </c>
      <c r="E68" s="3">
        <v>6.9907273801458496</v>
      </c>
      <c r="F68" s="6" t="s">
        <v>179</v>
      </c>
      <c r="G68" s="6" t="s">
        <v>180</v>
      </c>
      <c r="H68" s="3" t="s">
        <v>181</v>
      </c>
    </row>
    <row r="69" spans="1:8">
      <c r="A69" s="3" t="s">
        <v>182</v>
      </c>
      <c r="B69" s="3">
        <v>17.426933067726999</v>
      </c>
      <c r="C69" s="3">
        <v>2.0556029172475498</v>
      </c>
      <c r="D69" s="3">
        <v>0.74119340994377603</v>
      </c>
      <c r="E69" s="3">
        <v>2.7733691229169</v>
      </c>
      <c r="F69" s="3">
        <v>5.5479151441759304E-3</v>
      </c>
      <c r="G69" s="3">
        <v>3.2677319683627998E-2</v>
      </c>
      <c r="H69" s="3" t="s">
        <v>183</v>
      </c>
    </row>
    <row r="70" spans="1:8">
      <c r="A70" s="3" t="s">
        <v>184</v>
      </c>
      <c r="B70" s="3">
        <v>63.540009467229503</v>
      </c>
      <c r="C70" s="3">
        <v>2.04703391188513</v>
      </c>
      <c r="D70" s="3">
        <v>0.36089168857425302</v>
      </c>
      <c r="E70" s="3">
        <v>5.6721558758313</v>
      </c>
      <c r="F70" s="6" t="s">
        <v>185</v>
      </c>
      <c r="G70" s="6" t="s">
        <v>186</v>
      </c>
      <c r="H70" s="3" t="s">
        <v>187</v>
      </c>
    </row>
    <row r="71" spans="1:8">
      <c r="A71" s="3" t="s">
        <v>188</v>
      </c>
      <c r="B71" s="3">
        <v>23.200875279624501</v>
      </c>
      <c r="C71" s="3">
        <v>2.0065310842848798</v>
      </c>
      <c r="D71" s="3">
        <v>0.58149062698536202</v>
      </c>
      <c r="E71" s="3">
        <v>3.4506679749721698</v>
      </c>
      <c r="F71" s="3">
        <v>5.5920105895516698E-4</v>
      </c>
      <c r="G71" s="3">
        <v>5.1283082689103998E-3</v>
      </c>
      <c r="H71" s="3" t="s">
        <v>189</v>
      </c>
    </row>
    <row r="72" spans="1:8">
      <c r="A72" s="3" t="s">
        <v>190</v>
      </c>
      <c r="B72" s="3">
        <v>22.7440299152181</v>
      </c>
      <c r="C72" s="3">
        <v>2.0062103615862399</v>
      </c>
      <c r="D72" s="3">
        <v>0.60507448069662495</v>
      </c>
      <c r="E72" s="3">
        <v>3.3156420004302301</v>
      </c>
      <c r="F72" s="3">
        <v>9.1432875888009804E-4</v>
      </c>
      <c r="G72" s="3">
        <v>7.6908199658595701E-3</v>
      </c>
      <c r="H72" s="3" t="s">
        <v>191</v>
      </c>
    </row>
    <row r="73" spans="1:8">
      <c r="A73" s="3" t="s">
        <v>192</v>
      </c>
      <c r="B73" s="3">
        <v>66.534860842098894</v>
      </c>
      <c r="C73" s="3">
        <v>1.99298059422058</v>
      </c>
      <c r="D73" s="3">
        <v>0.35508145781204398</v>
      </c>
      <c r="E73" s="3">
        <v>5.61274195082167</v>
      </c>
      <c r="F73" s="6" t="s">
        <v>193</v>
      </c>
      <c r="G73" s="6" t="s">
        <v>194</v>
      </c>
      <c r="H73" s="3" t="s">
        <v>195</v>
      </c>
    </row>
    <row r="74" spans="1:8">
      <c r="A74" s="3" t="s">
        <v>196</v>
      </c>
      <c r="B74" s="3">
        <v>11.2137671851467</v>
      </c>
      <c r="C74" s="3">
        <v>1.9857070972587301</v>
      </c>
      <c r="D74" s="3">
        <v>0.72160463603123803</v>
      </c>
      <c r="E74" s="3">
        <v>2.7517937082277402</v>
      </c>
      <c r="F74" s="3">
        <v>5.9269844178585097E-3</v>
      </c>
      <c r="G74" s="3">
        <v>3.43859313827364E-2</v>
      </c>
      <c r="H74" s="3" t="s">
        <v>197</v>
      </c>
    </row>
    <row r="75" spans="1:8">
      <c r="A75" s="3" t="s">
        <v>198</v>
      </c>
      <c r="B75" s="3">
        <v>117.92877051719699</v>
      </c>
      <c r="C75" s="3">
        <v>1.9846092173138301</v>
      </c>
      <c r="D75" s="3">
        <v>0.263017632893218</v>
      </c>
      <c r="E75" s="3">
        <v>7.54553675920108</v>
      </c>
      <c r="F75" s="6" t="s">
        <v>199</v>
      </c>
      <c r="G75" s="6" t="s">
        <v>200</v>
      </c>
      <c r="H75" s="3" t="s">
        <v>201</v>
      </c>
    </row>
    <row r="76" spans="1:8">
      <c r="A76" s="3" t="s">
        <v>202</v>
      </c>
      <c r="B76" s="3">
        <v>315.66404962744701</v>
      </c>
      <c r="C76" s="3">
        <v>1.9836364000745701</v>
      </c>
      <c r="D76" s="3">
        <v>0.20534584610361201</v>
      </c>
      <c r="E76" s="3">
        <v>9.6599782158421608</v>
      </c>
      <c r="F76" s="6" t="s">
        <v>203</v>
      </c>
      <c r="G76" s="6" t="s">
        <v>204</v>
      </c>
      <c r="H76" s="3" t="s">
        <v>205</v>
      </c>
    </row>
    <row r="77" spans="1:8">
      <c r="A77" s="3" t="s">
        <v>206</v>
      </c>
      <c r="B77" s="3">
        <v>11.653331393516099</v>
      </c>
      <c r="C77" s="3">
        <v>1.9809225788576399</v>
      </c>
      <c r="D77" s="3">
        <v>0.69956502919485297</v>
      </c>
      <c r="E77" s="3">
        <v>2.8316489478291098</v>
      </c>
      <c r="F77" s="3">
        <v>4.6308659710894004E-3</v>
      </c>
      <c r="G77" s="3">
        <v>2.83608162082753E-2</v>
      </c>
      <c r="H77" s="3" t="s">
        <v>207</v>
      </c>
    </row>
    <row r="78" spans="1:8">
      <c r="A78" s="3" t="s">
        <v>208</v>
      </c>
      <c r="B78" s="3">
        <v>255.26083929153901</v>
      </c>
      <c r="C78" s="3">
        <v>1.9741625153022</v>
      </c>
      <c r="D78" s="3">
        <v>0.23558535181701301</v>
      </c>
      <c r="E78" s="3">
        <v>8.3798186095865397</v>
      </c>
      <c r="F78" s="6" t="s">
        <v>209</v>
      </c>
      <c r="G78" s="6" t="s">
        <v>210</v>
      </c>
      <c r="H78" s="3" t="s">
        <v>211</v>
      </c>
    </row>
    <row r="79" spans="1:8">
      <c r="A79" s="3" t="s">
        <v>212</v>
      </c>
      <c r="B79" s="3">
        <v>13.975480094785899</v>
      </c>
      <c r="C79" s="3">
        <v>1.96455088513023</v>
      </c>
      <c r="D79" s="3">
        <v>0.63323304151330995</v>
      </c>
      <c r="E79" s="3">
        <v>3.1024137345002001</v>
      </c>
      <c r="F79" s="3">
        <v>1.91949482892273E-3</v>
      </c>
      <c r="G79" s="3">
        <v>1.4005703105668E-2</v>
      </c>
      <c r="H79" s="3" t="s">
        <v>213</v>
      </c>
    </row>
    <row r="80" spans="1:8">
      <c r="A80" s="3" t="s">
        <v>214</v>
      </c>
      <c r="B80" s="3">
        <v>13.3727131044086</v>
      </c>
      <c r="C80" s="3">
        <v>1.9570409025403099</v>
      </c>
      <c r="D80" s="3">
        <v>0.81409112039598097</v>
      </c>
      <c r="E80" s="3">
        <v>2.40395805028359</v>
      </c>
      <c r="F80" s="3">
        <v>1.6218634302184499E-2</v>
      </c>
      <c r="G80" s="3">
        <v>7.3632076670686997E-2</v>
      </c>
      <c r="H80" s="3" t="s">
        <v>215</v>
      </c>
    </row>
    <row r="81" spans="1:8">
      <c r="A81" s="3" t="s">
        <v>216</v>
      </c>
      <c r="B81" s="3">
        <v>13.040964191770099</v>
      </c>
      <c r="C81" s="3">
        <v>1.9554988998588601</v>
      </c>
      <c r="D81" s="3">
        <v>0.73419011549248903</v>
      </c>
      <c r="E81" s="3">
        <v>2.66347756336536</v>
      </c>
      <c r="F81" s="3">
        <v>7.73375691317573E-3</v>
      </c>
      <c r="G81" s="3">
        <v>4.2053075089743201E-2</v>
      </c>
      <c r="H81" s="3" t="s">
        <v>217</v>
      </c>
    </row>
    <row r="82" spans="1:8">
      <c r="A82" s="3" t="s">
        <v>218</v>
      </c>
      <c r="B82" s="3">
        <v>1101.74482873687</v>
      </c>
      <c r="C82" s="3">
        <v>1.9472801892663401</v>
      </c>
      <c r="D82" s="3">
        <v>0.41121033094963899</v>
      </c>
      <c r="E82" s="3">
        <v>4.7354845992544403</v>
      </c>
      <c r="F82" s="6" t="s">
        <v>219</v>
      </c>
      <c r="G82" s="6" t="s">
        <v>220</v>
      </c>
      <c r="H82" s="3" t="s">
        <v>221</v>
      </c>
    </row>
    <row r="83" spans="1:8">
      <c r="A83" s="3" t="s">
        <v>222</v>
      </c>
      <c r="B83" s="3">
        <v>432.40829012151897</v>
      </c>
      <c r="C83" s="3">
        <v>1.9301417796096101</v>
      </c>
      <c r="D83" s="3">
        <v>0.227775745098312</v>
      </c>
      <c r="E83" s="3">
        <v>8.4738687992284998</v>
      </c>
      <c r="F83" s="6" t="s">
        <v>223</v>
      </c>
      <c r="G83" s="6" t="s">
        <v>224</v>
      </c>
      <c r="H83" s="3" t="s">
        <v>225</v>
      </c>
    </row>
    <row r="84" spans="1:8">
      <c r="A84" s="3" t="s">
        <v>226</v>
      </c>
      <c r="B84" s="3">
        <v>46.5946981598902</v>
      </c>
      <c r="C84" s="3">
        <v>1.9185741055288299</v>
      </c>
      <c r="D84" s="3">
        <v>0.63423201894422199</v>
      </c>
      <c r="E84" s="3">
        <v>3.0250350789961602</v>
      </c>
      <c r="F84" s="3">
        <v>2.48604291581799E-3</v>
      </c>
      <c r="G84" s="3">
        <v>1.7239596687171298E-2</v>
      </c>
      <c r="H84" s="3" t="s">
        <v>227</v>
      </c>
    </row>
    <row r="85" spans="1:8">
      <c r="A85" s="3" t="s">
        <v>228</v>
      </c>
      <c r="B85" s="3">
        <v>95.643228935679105</v>
      </c>
      <c r="C85" s="3">
        <v>1.91719054562804</v>
      </c>
      <c r="D85" s="3">
        <v>0.30215452142285099</v>
      </c>
      <c r="E85" s="3">
        <v>6.34506654608363</v>
      </c>
      <c r="F85" s="6" t="s">
        <v>229</v>
      </c>
      <c r="G85" s="6" t="s">
        <v>230</v>
      </c>
      <c r="H85" s="3" t="s">
        <v>231</v>
      </c>
    </row>
    <row r="86" spans="1:8">
      <c r="A86" s="3" t="s">
        <v>232</v>
      </c>
      <c r="B86" s="3">
        <v>116.310028589944</v>
      </c>
      <c r="C86" s="3">
        <v>1.9142857769247701</v>
      </c>
      <c r="D86" s="3">
        <v>0.27753676911083103</v>
      </c>
      <c r="E86" s="3">
        <v>6.8974132078345303</v>
      </c>
      <c r="F86" s="6" t="s">
        <v>233</v>
      </c>
      <c r="G86" s="6" t="s">
        <v>234</v>
      </c>
      <c r="H86" s="3" t="s">
        <v>235</v>
      </c>
    </row>
    <row r="87" spans="1:8">
      <c r="A87" s="3" t="s">
        <v>236</v>
      </c>
      <c r="B87" s="3">
        <v>74.993851714936696</v>
      </c>
      <c r="C87" s="3">
        <v>1.91406278402685</v>
      </c>
      <c r="D87" s="3">
        <v>0.32150450967336303</v>
      </c>
      <c r="E87" s="3">
        <v>5.9534554770988102</v>
      </c>
      <c r="F87" s="6" t="s">
        <v>237</v>
      </c>
      <c r="G87" s="6" t="s">
        <v>238</v>
      </c>
      <c r="H87" s="3" t="s">
        <v>239</v>
      </c>
    </row>
    <row r="88" spans="1:8">
      <c r="A88" s="3" t="s">
        <v>240</v>
      </c>
      <c r="B88" s="3">
        <v>18.9557116305078</v>
      </c>
      <c r="C88" s="3">
        <v>1.9085800821927601</v>
      </c>
      <c r="D88" s="3">
        <v>0.57567529960828001</v>
      </c>
      <c r="E88" s="3">
        <v>3.3153760175075502</v>
      </c>
      <c r="F88" s="3">
        <v>9.1519928352307004E-4</v>
      </c>
      <c r="G88" s="3">
        <v>7.69133671469493E-3</v>
      </c>
      <c r="H88" s="3" t="s">
        <v>241</v>
      </c>
    </row>
    <row r="89" spans="1:8">
      <c r="A89" s="3" t="s">
        <v>242</v>
      </c>
      <c r="B89" s="3">
        <v>15.574740863738301</v>
      </c>
      <c r="C89" s="3">
        <v>1.90591842720648</v>
      </c>
      <c r="D89" s="3">
        <v>0.73894974638729305</v>
      </c>
      <c r="E89" s="3">
        <v>2.5792260387454902</v>
      </c>
      <c r="F89" s="3">
        <v>9.9021968362487493E-3</v>
      </c>
      <c r="G89" s="3">
        <v>5.08077311243922E-2</v>
      </c>
      <c r="H89" s="3" t="s">
        <v>243</v>
      </c>
    </row>
    <row r="90" spans="1:8">
      <c r="A90" s="3" t="s">
        <v>244</v>
      </c>
      <c r="B90" s="3">
        <v>16.5613360690745</v>
      </c>
      <c r="C90" s="3">
        <v>1.89750601108856</v>
      </c>
      <c r="D90" s="3">
        <v>0.71615580557917402</v>
      </c>
      <c r="E90" s="3">
        <v>2.6495714986964298</v>
      </c>
      <c r="F90" s="3">
        <v>8.0593917074320703E-3</v>
      </c>
      <c r="G90" s="3">
        <v>4.3468662224978402E-2</v>
      </c>
      <c r="H90" s="3" t="s">
        <v>245</v>
      </c>
    </row>
    <row r="91" spans="1:8">
      <c r="A91" s="3" t="s">
        <v>246</v>
      </c>
      <c r="B91" s="3">
        <v>229.55906124157099</v>
      </c>
      <c r="C91" s="3">
        <v>1.8889945571254201</v>
      </c>
      <c r="D91" s="3">
        <v>0.254702636545866</v>
      </c>
      <c r="E91" s="3">
        <v>7.4164703700868797</v>
      </c>
      <c r="F91" s="6" t="s">
        <v>247</v>
      </c>
      <c r="G91" s="6" t="s">
        <v>248</v>
      </c>
      <c r="H91" s="3" t="s">
        <v>249</v>
      </c>
    </row>
    <row r="92" spans="1:8">
      <c r="A92" s="3" t="s">
        <v>250</v>
      </c>
      <c r="B92" s="3">
        <v>50.376656898648903</v>
      </c>
      <c r="C92" s="3">
        <v>1.8882207469038801</v>
      </c>
      <c r="D92" s="3">
        <v>0.40067896443033302</v>
      </c>
      <c r="E92" s="3">
        <v>4.7125527280636499</v>
      </c>
      <c r="F92" s="6" t="s">
        <v>251</v>
      </c>
      <c r="G92" s="6" t="s">
        <v>252</v>
      </c>
      <c r="H92" s="3" t="s">
        <v>253</v>
      </c>
    </row>
    <row r="93" spans="1:8">
      <c r="A93" s="3" t="s">
        <v>254</v>
      </c>
      <c r="B93" s="3">
        <v>13.301736397468</v>
      </c>
      <c r="C93" s="3">
        <v>1.86913281967767</v>
      </c>
      <c r="D93" s="3">
        <v>0.74825888286738795</v>
      </c>
      <c r="E93" s="3">
        <v>2.4979761182587001</v>
      </c>
      <c r="F93" s="3">
        <v>1.24904608147547E-2</v>
      </c>
      <c r="G93" s="3">
        <v>6.0348615282467599E-2</v>
      </c>
      <c r="H93" s="3" t="s">
        <v>255</v>
      </c>
    </row>
    <row r="94" spans="1:8">
      <c r="A94" s="3" t="s">
        <v>256</v>
      </c>
      <c r="B94" s="3">
        <v>11.7762291281489</v>
      </c>
      <c r="C94" s="3">
        <v>1.8680672921814301</v>
      </c>
      <c r="D94" s="3">
        <v>0.68660804033056999</v>
      </c>
      <c r="E94" s="3">
        <v>2.7207186377864798</v>
      </c>
      <c r="F94" s="3">
        <v>6.5140179219284403E-3</v>
      </c>
      <c r="G94" s="3">
        <v>3.6869116945825897E-2</v>
      </c>
      <c r="H94" s="3" t="s">
        <v>257</v>
      </c>
    </row>
    <row r="95" spans="1:8">
      <c r="A95" s="3" t="s">
        <v>258</v>
      </c>
      <c r="B95" s="3">
        <v>303.37949482093001</v>
      </c>
      <c r="C95" s="3">
        <v>1.8659756177026601</v>
      </c>
      <c r="D95" s="3">
        <v>0.280047119852533</v>
      </c>
      <c r="E95" s="3">
        <v>6.6630773374325001</v>
      </c>
      <c r="F95" s="6" t="s">
        <v>259</v>
      </c>
      <c r="G95" s="6" t="s">
        <v>260</v>
      </c>
      <c r="H95" s="3" t="s">
        <v>261</v>
      </c>
    </row>
    <row r="96" spans="1:8">
      <c r="A96" s="3" t="s">
        <v>262</v>
      </c>
      <c r="B96" s="3">
        <v>449.45024359574398</v>
      </c>
      <c r="C96" s="3">
        <v>1.86296575472869</v>
      </c>
      <c r="D96" s="3">
        <v>0.23109396028732701</v>
      </c>
      <c r="E96" s="3">
        <v>8.0615077625239806</v>
      </c>
      <c r="F96" s="6" t="s">
        <v>263</v>
      </c>
      <c r="G96" s="6" t="s">
        <v>264</v>
      </c>
      <c r="H96" s="3" t="s">
        <v>265</v>
      </c>
    </row>
    <row r="97" spans="1:8">
      <c r="A97" s="3" t="s">
        <v>266</v>
      </c>
      <c r="B97" s="3">
        <v>130.77407148016499</v>
      </c>
      <c r="C97" s="3">
        <v>1.8619720251257701</v>
      </c>
      <c r="D97" s="3">
        <v>0.31550263351694402</v>
      </c>
      <c r="E97" s="3">
        <v>5.9016053348593402</v>
      </c>
      <c r="F97" s="6" t="s">
        <v>267</v>
      </c>
      <c r="G97" s="6" t="s">
        <v>268</v>
      </c>
      <c r="H97" s="3" t="s">
        <v>269</v>
      </c>
    </row>
    <row r="98" spans="1:8">
      <c r="A98" s="3" t="s">
        <v>270</v>
      </c>
      <c r="B98" s="3">
        <v>15.845758777399</v>
      </c>
      <c r="C98" s="3">
        <v>1.8598998007910701</v>
      </c>
      <c r="D98" s="3">
        <v>0.60297250307067096</v>
      </c>
      <c r="E98" s="3">
        <v>3.0845516028001798</v>
      </c>
      <c r="F98" s="3">
        <v>2.0385924212102699E-3</v>
      </c>
      <c r="G98" s="3">
        <v>1.4716695764546499E-2</v>
      </c>
      <c r="H98" s="3" t="s">
        <v>271</v>
      </c>
    </row>
    <row r="99" spans="1:8">
      <c r="A99" s="3" t="s">
        <v>272</v>
      </c>
      <c r="B99" s="3">
        <v>57.120139660358802</v>
      </c>
      <c r="C99" s="3">
        <v>1.8546207706017701</v>
      </c>
      <c r="D99" s="3">
        <v>0.44605274233436698</v>
      </c>
      <c r="E99" s="3">
        <v>4.1578508426959004</v>
      </c>
      <c r="F99" s="6" t="s">
        <v>273</v>
      </c>
      <c r="G99" s="3">
        <v>4.5516222660717698E-4</v>
      </c>
      <c r="H99" s="3" t="s">
        <v>274</v>
      </c>
    </row>
    <row r="100" spans="1:8">
      <c r="A100" s="3" t="s">
        <v>275</v>
      </c>
      <c r="B100" s="3">
        <v>1980.18563426021</v>
      </c>
      <c r="C100" s="3">
        <v>1.8502040316077399</v>
      </c>
      <c r="D100" s="3">
        <v>0.17202785310317201</v>
      </c>
      <c r="E100" s="3">
        <v>10.7552585132717</v>
      </c>
      <c r="F100" s="6" t="s">
        <v>276</v>
      </c>
      <c r="G100" s="6" t="s">
        <v>277</v>
      </c>
      <c r="H100" s="3" t="s">
        <v>278</v>
      </c>
    </row>
    <row r="101" spans="1:8">
      <c r="A101" s="3" t="s">
        <v>279</v>
      </c>
      <c r="B101" s="3">
        <v>12.9613170178816</v>
      </c>
      <c r="C101" s="3">
        <v>1.8470536683218499</v>
      </c>
      <c r="D101" s="3">
        <v>0.72238612573154504</v>
      </c>
      <c r="E101" s="3">
        <v>2.5568786588355099</v>
      </c>
      <c r="F101" s="3">
        <v>1.0561605186033E-2</v>
      </c>
      <c r="G101" s="3">
        <v>5.33850000016255E-2</v>
      </c>
      <c r="H101" s="3" t="s">
        <v>280</v>
      </c>
    </row>
    <row r="102" spans="1:8">
      <c r="A102" s="3" t="s">
        <v>281</v>
      </c>
      <c r="B102" s="3">
        <v>18.430049807803801</v>
      </c>
      <c r="C102" s="3">
        <v>1.8458982691363</v>
      </c>
      <c r="D102" s="3">
        <v>0.70231610697868496</v>
      </c>
      <c r="E102" s="3">
        <v>2.6283012033957598</v>
      </c>
      <c r="F102" s="3">
        <v>8.5812496074387408E-3</v>
      </c>
      <c r="G102" s="3">
        <v>4.5572424484883502E-2</v>
      </c>
      <c r="H102" s="3" t="s">
        <v>282</v>
      </c>
    </row>
    <row r="103" spans="1:8">
      <c r="A103" s="3" t="s">
        <v>283</v>
      </c>
      <c r="B103" s="3">
        <v>25.362633141995101</v>
      </c>
      <c r="C103" s="3">
        <v>1.84244747574221</v>
      </c>
      <c r="D103" s="3">
        <v>0.499203072578912</v>
      </c>
      <c r="E103" s="3">
        <v>3.69077751509825</v>
      </c>
      <c r="F103" s="3">
        <v>2.2356962446879499E-4</v>
      </c>
      <c r="G103" s="3">
        <v>2.4024591924923702E-3</v>
      </c>
      <c r="H103" s="3" t="s">
        <v>284</v>
      </c>
    </row>
    <row r="104" spans="1:8">
      <c r="A104" s="3" t="s">
        <v>285</v>
      </c>
      <c r="B104" s="3">
        <v>255.997210265809</v>
      </c>
      <c r="C104" s="3">
        <v>1.8272290982405099</v>
      </c>
      <c r="D104" s="3">
        <v>0.26291128916920198</v>
      </c>
      <c r="E104" s="3">
        <v>6.9499834108095504</v>
      </c>
      <c r="F104" s="6" t="s">
        <v>286</v>
      </c>
      <c r="G104" s="6" t="s">
        <v>287</v>
      </c>
      <c r="H104" s="3" t="s">
        <v>288</v>
      </c>
    </row>
    <row r="105" spans="1:8">
      <c r="A105" s="3" t="s">
        <v>289</v>
      </c>
      <c r="B105" s="3">
        <v>87.423790694150895</v>
      </c>
      <c r="C105" s="3">
        <v>1.8265539922352501</v>
      </c>
      <c r="D105" s="3">
        <v>0.335349174886517</v>
      </c>
      <c r="E105" s="3">
        <v>5.4467227863416099</v>
      </c>
      <c r="F105" s="6" t="s">
        <v>290</v>
      </c>
      <c r="G105" s="6" t="s">
        <v>291</v>
      </c>
      <c r="H105" s="3" t="s">
        <v>292</v>
      </c>
    </row>
    <row r="106" spans="1:8">
      <c r="A106" s="3" t="s">
        <v>293</v>
      </c>
      <c r="B106" s="3">
        <v>40.709415865206303</v>
      </c>
      <c r="C106" s="3">
        <v>1.82263355496315</v>
      </c>
      <c r="D106" s="3">
        <v>0.41320873233266903</v>
      </c>
      <c r="E106" s="3">
        <v>4.4109270021326097</v>
      </c>
      <c r="F106" s="6" t="s">
        <v>294</v>
      </c>
      <c r="G106" s="3">
        <v>1.73675089829877E-4</v>
      </c>
      <c r="H106" s="3" t="s">
        <v>295</v>
      </c>
    </row>
    <row r="107" spans="1:8">
      <c r="A107" s="3" t="s">
        <v>296</v>
      </c>
      <c r="B107" s="3">
        <v>121.828317468162</v>
      </c>
      <c r="C107" s="3">
        <v>1.8132836836180199</v>
      </c>
      <c r="D107" s="3">
        <v>0.34934338400512099</v>
      </c>
      <c r="E107" s="3">
        <v>5.1905482303092496</v>
      </c>
      <c r="F107" s="6" t="s">
        <v>297</v>
      </c>
      <c r="G107" s="6" t="s">
        <v>298</v>
      </c>
      <c r="H107" s="3" t="s">
        <v>299</v>
      </c>
    </row>
    <row r="108" spans="1:8">
      <c r="A108" s="3" t="s">
        <v>300</v>
      </c>
      <c r="B108" s="3">
        <v>99.740567429819507</v>
      </c>
      <c r="C108" s="3">
        <v>1.81082127697394</v>
      </c>
      <c r="D108" s="3">
        <v>0.27517839434783797</v>
      </c>
      <c r="E108" s="3">
        <v>6.5805358057471004</v>
      </c>
      <c r="F108" s="6" t="s">
        <v>301</v>
      </c>
      <c r="G108" s="6" t="s">
        <v>302</v>
      </c>
      <c r="H108" s="3" t="s">
        <v>303</v>
      </c>
    </row>
    <row r="109" spans="1:8">
      <c r="A109" s="3" t="s">
        <v>304</v>
      </c>
      <c r="B109" s="3">
        <v>54.135721882497201</v>
      </c>
      <c r="C109" s="3">
        <v>1.8065305887130501</v>
      </c>
      <c r="D109" s="3">
        <v>0.54688406287715896</v>
      </c>
      <c r="E109" s="3">
        <v>3.3033154764263699</v>
      </c>
      <c r="F109" s="3">
        <v>9.5548829079574599E-4</v>
      </c>
      <c r="G109" s="3">
        <v>7.9690068705046795E-3</v>
      </c>
      <c r="H109" s="3" t="s">
        <v>305</v>
      </c>
    </row>
    <row r="110" spans="1:8">
      <c r="A110" s="3" t="s">
        <v>306</v>
      </c>
      <c r="B110" s="3">
        <v>857.15470905018799</v>
      </c>
      <c r="C110" s="3">
        <v>1.8039872093538201</v>
      </c>
      <c r="D110" s="3">
        <v>0.234782524012282</v>
      </c>
      <c r="E110" s="3">
        <v>7.6836519964299104</v>
      </c>
      <c r="F110" s="6" t="s">
        <v>307</v>
      </c>
      <c r="G110" s="6" t="s">
        <v>308</v>
      </c>
      <c r="H110" s="3" t="s">
        <v>309</v>
      </c>
    </row>
    <row r="111" spans="1:8">
      <c r="A111" s="3" t="s">
        <v>310</v>
      </c>
      <c r="B111" s="3">
        <v>218.57993022808799</v>
      </c>
      <c r="C111" s="3">
        <v>1.80298885652008</v>
      </c>
      <c r="D111" s="3">
        <v>0.30214512981529701</v>
      </c>
      <c r="E111" s="3">
        <v>5.9672941199557199</v>
      </c>
      <c r="F111" s="6" t="s">
        <v>311</v>
      </c>
      <c r="G111" s="6" t="s">
        <v>312</v>
      </c>
      <c r="H111" s="3" t="s">
        <v>313</v>
      </c>
    </row>
    <row r="112" spans="1:8">
      <c r="A112" s="3" t="s">
        <v>314</v>
      </c>
      <c r="B112" s="3">
        <v>364.61446117330399</v>
      </c>
      <c r="C112" s="3">
        <v>1.80237784109688</v>
      </c>
      <c r="D112" s="3">
        <v>0.20422508194174399</v>
      </c>
      <c r="E112" s="3">
        <v>8.8254480006085405</v>
      </c>
      <c r="F112" s="6" t="s">
        <v>315</v>
      </c>
      <c r="G112" s="6" t="s">
        <v>316</v>
      </c>
      <c r="H112" s="3" t="s">
        <v>317</v>
      </c>
    </row>
    <row r="113" spans="1:8">
      <c r="A113" s="3" t="s">
        <v>318</v>
      </c>
      <c r="B113" s="3">
        <v>13.6382154246926</v>
      </c>
      <c r="C113" s="3">
        <v>1.7972304919956701</v>
      </c>
      <c r="D113" s="3">
        <v>0.61546399218929204</v>
      </c>
      <c r="E113" s="3">
        <v>2.9201228907034298</v>
      </c>
      <c r="F113" s="3">
        <v>3.4989338006317199E-3</v>
      </c>
      <c r="G113" s="3">
        <v>2.2586631949836199E-2</v>
      </c>
      <c r="H113" s="3" t="s">
        <v>319</v>
      </c>
    </row>
    <row r="114" spans="1:8">
      <c r="A114" s="3" t="s">
        <v>320</v>
      </c>
      <c r="B114" s="3">
        <v>34.950382089833198</v>
      </c>
      <c r="C114" s="3">
        <v>1.7898958820478901</v>
      </c>
      <c r="D114" s="3">
        <v>0.52939922002010498</v>
      </c>
      <c r="E114" s="3">
        <v>3.38099455828422</v>
      </c>
      <c r="F114" s="3">
        <v>7.2223973203091197E-4</v>
      </c>
      <c r="G114" s="3">
        <v>6.3149514813066604E-3</v>
      </c>
      <c r="H114" s="3" t="s">
        <v>321</v>
      </c>
    </row>
    <row r="115" spans="1:8">
      <c r="A115" s="3" t="s">
        <v>322</v>
      </c>
      <c r="B115" s="3">
        <v>789.79412860084801</v>
      </c>
      <c r="C115" s="3">
        <v>1.7832501612123199</v>
      </c>
      <c r="D115" s="3">
        <v>0.20458729743235701</v>
      </c>
      <c r="E115" s="3">
        <v>8.7163288414908102</v>
      </c>
      <c r="F115" s="6" t="s">
        <v>323</v>
      </c>
      <c r="G115" s="6" t="s">
        <v>324</v>
      </c>
      <c r="H115" s="3" t="s">
        <v>325</v>
      </c>
    </row>
    <row r="116" spans="1:8">
      <c r="A116" s="3" t="s">
        <v>326</v>
      </c>
      <c r="B116" s="3">
        <v>335.10571436600299</v>
      </c>
      <c r="C116" s="3">
        <v>1.78054362343898</v>
      </c>
      <c r="D116" s="3">
        <v>0.186923672588552</v>
      </c>
      <c r="E116" s="3">
        <v>9.5255116635667196</v>
      </c>
      <c r="F116" s="6" t="s">
        <v>327</v>
      </c>
      <c r="G116" s="6" t="s">
        <v>328</v>
      </c>
      <c r="H116" s="3" t="s">
        <v>329</v>
      </c>
    </row>
    <row r="117" spans="1:8">
      <c r="A117" s="3" t="s">
        <v>330</v>
      </c>
      <c r="B117" s="3">
        <v>505.65692603454198</v>
      </c>
      <c r="C117" s="3">
        <v>1.7774307250532999</v>
      </c>
      <c r="D117" s="3">
        <v>0.20721028993476701</v>
      </c>
      <c r="E117" s="3">
        <v>8.5779076203834297</v>
      </c>
      <c r="F117" s="6" t="s">
        <v>331</v>
      </c>
      <c r="G117" s="6" t="s">
        <v>332</v>
      </c>
      <c r="H117" s="3" t="s">
        <v>333</v>
      </c>
    </row>
    <row r="118" spans="1:8">
      <c r="A118" s="3" t="s">
        <v>334</v>
      </c>
      <c r="B118" s="3">
        <v>684.215846024651</v>
      </c>
      <c r="C118" s="3">
        <v>1.77586787311879</v>
      </c>
      <c r="D118" s="3">
        <v>0.20688515151206799</v>
      </c>
      <c r="E118" s="3">
        <v>8.5838343648127804</v>
      </c>
      <c r="F118" s="6" t="s">
        <v>335</v>
      </c>
      <c r="G118" s="6" t="s">
        <v>336</v>
      </c>
      <c r="H118" s="3" t="s">
        <v>337</v>
      </c>
    </row>
    <row r="119" spans="1:8">
      <c r="A119" s="3" t="s">
        <v>338</v>
      </c>
      <c r="B119" s="3">
        <v>18.5676702434424</v>
      </c>
      <c r="C119" s="3">
        <v>1.7718824053484099</v>
      </c>
      <c r="D119" s="3">
        <v>0.65878260968411395</v>
      </c>
      <c r="E119" s="3">
        <v>2.68963141907772</v>
      </c>
      <c r="F119" s="3">
        <v>7.1530975762658299E-3</v>
      </c>
      <c r="G119" s="3">
        <v>3.96549218095772E-2</v>
      </c>
      <c r="H119" s="3" t="s">
        <v>339</v>
      </c>
    </row>
    <row r="120" spans="1:8">
      <c r="A120" s="3" t="s">
        <v>340</v>
      </c>
      <c r="B120" s="3">
        <v>56.270015869444698</v>
      </c>
      <c r="C120" s="3">
        <v>1.76749851210991</v>
      </c>
      <c r="D120" s="3">
        <v>0.35934925133052398</v>
      </c>
      <c r="E120" s="3">
        <v>4.9186091401765299</v>
      </c>
      <c r="F120" s="6" t="s">
        <v>341</v>
      </c>
      <c r="G120" s="6" t="s">
        <v>342</v>
      </c>
      <c r="H120" s="3" t="s">
        <v>343</v>
      </c>
    </row>
    <row r="121" spans="1:8">
      <c r="A121" s="3" t="s">
        <v>344</v>
      </c>
      <c r="B121" s="3">
        <v>31.730521275603898</v>
      </c>
      <c r="C121" s="3">
        <v>1.76438698563177</v>
      </c>
      <c r="D121" s="3">
        <v>0.44857035309485199</v>
      </c>
      <c r="E121" s="3">
        <v>3.9333562137100899</v>
      </c>
      <c r="F121" s="6" t="s">
        <v>345</v>
      </c>
      <c r="G121" s="3">
        <v>1.0337500811209599E-3</v>
      </c>
      <c r="H121" s="3" t="s">
        <v>346</v>
      </c>
    </row>
    <row r="122" spans="1:8">
      <c r="A122" s="3" t="s">
        <v>347</v>
      </c>
      <c r="B122" s="3">
        <v>57.141365000335298</v>
      </c>
      <c r="C122" s="3">
        <v>1.75769786812961</v>
      </c>
      <c r="D122" s="3">
        <v>0.32350704943872899</v>
      </c>
      <c r="E122" s="3">
        <v>5.4332598661424498</v>
      </c>
      <c r="F122" s="6" t="s">
        <v>348</v>
      </c>
      <c r="G122" s="6" t="s">
        <v>349</v>
      </c>
      <c r="H122" s="3" t="s">
        <v>350</v>
      </c>
    </row>
    <row r="123" spans="1:8">
      <c r="A123" s="3" t="s">
        <v>351</v>
      </c>
      <c r="B123" s="3">
        <v>23.5096124361081</v>
      </c>
      <c r="C123" s="3">
        <v>1.7425823124202999</v>
      </c>
      <c r="D123" s="3">
        <v>0.64274596343468304</v>
      </c>
      <c r="E123" s="3">
        <v>2.7111524794467101</v>
      </c>
      <c r="F123" s="3">
        <v>6.7049784900259099E-3</v>
      </c>
      <c r="G123" s="3">
        <v>3.7668676191969903E-2</v>
      </c>
      <c r="H123" s="3" t="s">
        <v>352</v>
      </c>
    </row>
    <row r="124" spans="1:8">
      <c r="A124" s="3" t="s">
        <v>351</v>
      </c>
      <c r="B124" s="3">
        <v>23.5096124361081</v>
      </c>
      <c r="C124" s="3">
        <v>1.7425823124202999</v>
      </c>
      <c r="D124" s="3">
        <v>0.64274596343468304</v>
      </c>
      <c r="E124" s="3">
        <v>2.7111524794467101</v>
      </c>
      <c r="F124" s="3">
        <v>6.7049784900259099E-3</v>
      </c>
      <c r="G124" s="3">
        <v>3.7668676191969903E-2</v>
      </c>
      <c r="H124" s="3" t="s">
        <v>353</v>
      </c>
    </row>
    <row r="125" spans="1:8">
      <c r="A125" s="3" t="s">
        <v>354</v>
      </c>
      <c r="B125" s="3">
        <v>20.0169090977903</v>
      </c>
      <c r="C125" s="3">
        <v>1.73864401959466</v>
      </c>
      <c r="D125" s="3">
        <v>0.62309515845920604</v>
      </c>
      <c r="E125" s="3">
        <v>2.7903346639604698</v>
      </c>
      <c r="F125" s="3">
        <v>5.2653584970464096E-3</v>
      </c>
      <c r="G125" s="3">
        <v>3.1388742667905901E-2</v>
      </c>
      <c r="H125" s="3" t="s">
        <v>355</v>
      </c>
    </row>
    <row r="126" spans="1:8">
      <c r="A126" s="3" t="s">
        <v>356</v>
      </c>
      <c r="B126" s="3">
        <v>14.882950947257701</v>
      </c>
      <c r="C126" s="3">
        <v>1.73403522200433</v>
      </c>
      <c r="D126" s="3">
        <v>0.72299660252141296</v>
      </c>
      <c r="E126" s="3">
        <v>2.39840023584755</v>
      </c>
      <c r="F126" s="3">
        <v>1.64668614797376E-2</v>
      </c>
      <c r="G126" s="3">
        <v>7.4416167402583805E-2</v>
      </c>
      <c r="H126" s="3" t="s">
        <v>357</v>
      </c>
    </row>
    <row r="127" spans="1:8">
      <c r="A127" s="3" t="s">
        <v>358</v>
      </c>
      <c r="B127" s="3">
        <v>394.975655909789</v>
      </c>
      <c r="C127" s="3">
        <v>1.7242318739886899</v>
      </c>
      <c r="D127" s="3">
        <v>0.20101114438894799</v>
      </c>
      <c r="E127" s="3">
        <v>8.5777924364848896</v>
      </c>
      <c r="F127" s="6" t="s">
        <v>359</v>
      </c>
      <c r="G127" s="6" t="s">
        <v>332</v>
      </c>
      <c r="H127" s="3" t="s">
        <v>360</v>
      </c>
    </row>
    <row r="128" spans="1:8">
      <c r="A128" s="3" t="s">
        <v>361</v>
      </c>
      <c r="B128" s="3">
        <v>33.294950317178703</v>
      </c>
      <c r="C128" s="3">
        <v>1.7217684727092399</v>
      </c>
      <c r="D128" s="3">
        <v>0.45755916273443997</v>
      </c>
      <c r="E128" s="3">
        <v>3.7629417416093198</v>
      </c>
      <c r="F128" s="3">
        <v>1.6792633128803901E-4</v>
      </c>
      <c r="G128" s="3">
        <v>1.8836039482212101E-3</v>
      </c>
      <c r="H128" s="3" t="s">
        <v>362</v>
      </c>
    </row>
    <row r="129" spans="1:8">
      <c r="A129" s="3" t="s">
        <v>363</v>
      </c>
      <c r="B129" s="3">
        <v>30.310494017140702</v>
      </c>
      <c r="C129" s="3">
        <v>1.7179295426074801</v>
      </c>
      <c r="D129" s="3">
        <v>0.64603780685779799</v>
      </c>
      <c r="E129" s="3">
        <v>2.65917803009572</v>
      </c>
      <c r="F129" s="3">
        <v>7.8331559342767702E-3</v>
      </c>
      <c r="G129" s="3">
        <v>4.2492660928358503E-2</v>
      </c>
      <c r="H129" s="3" t="s">
        <v>364</v>
      </c>
    </row>
    <row r="130" spans="1:8">
      <c r="A130" s="3" t="s">
        <v>365</v>
      </c>
      <c r="B130" s="3">
        <v>302.01964585863197</v>
      </c>
      <c r="C130" s="3">
        <v>1.71087565286109</v>
      </c>
      <c r="D130" s="3">
        <v>0.19045098613501599</v>
      </c>
      <c r="E130" s="3">
        <v>8.9832858709810299</v>
      </c>
      <c r="F130" s="6" t="s">
        <v>366</v>
      </c>
      <c r="G130" s="6" t="s">
        <v>367</v>
      </c>
      <c r="H130" s="3" t="s">
        <v>368</v>
      </c>
    </row>
    <row r="131" spans="1:8">
      <c r="A131" s="3" t="s">
        <v>369</v>
      </c>
      <c r="B131" s="3">
        <v>11.4942580907439</v>
      </c>
      <c r="C131" s="3">
        <v>1.7059446692862701</v>
      </c>
      <c r="D131" s="3">
        <v>0.69263442844408496</v>
      </c>
      <c r="E131" s="3">
        <v>2.4629798913092702</v>
      </c>
      <c r="F131" s="3">
        <v>1.37787643363293E-2</v>
      </c>
      <c r="G131" s="3">
        <v>6.49645663972198E-2</v>
      </c>
      <c r="H131" s="3" t="s">
        <v>370</v>
      </c>
    </row>
    <row r="132" spans="1:8">
      <c r="A132" s="3" t="s">
        <v>371</v>
      </c>
      <c r="B132" s="3">
        <v>18.127550822807699</v>
      </c>
      <c r="C132" s="3">
        <v>1.70466790788806</v>
      </c>
      <c r="D132" s="3">
        <v>0.69919757226467105</v>
      </c>
      <c r="E132" s="3">
        <v>2.4380346493005001</v>
      </c>
      <c r="F132" s="3">
        <v>1.4767358451747601E-2</v>
      </c>
      <c r="G132" s="3">
        <v>6.8494963607211606E-2</v>
      </c>
      <c r="H132" s="3" t="s">
        <v>372</v>
      </c>
    </row>
    <row r="133" spans="1:8">
      <c r="A133" s="3" t="s">
        <v>373</v>
      </c>
      <c r="B133" s="3">
        <v>28.521586574864401</v>
      </c>
      <c r="C133" s="3">
        <v>1.68985905706176</v>
      </c>
      <c r="D133" s="3">
        <v>0.43704454199590598</v>
      </c>
      <c r="E133" s="3">
        <v>3.8665602580104799</v>
      </c>
      <c r="F133" s="3">
        <v>1.10381199830503E-4</v>
      </c>
      <c r="G133" s="3">
        <v>1.30419225794937E-3</v>
      </c>
      <c r="H133" s="3" t="s">
        <v>374</v>
      </c>
    </row>
    <row r="134" spans="1:8">
      <c r="A134" s="3" t="s">
        <v>375</v>
      </c>
      <c r="B134" s="3">
        <v>20.174994288362299</v>
      </c>
      <c r="C134" s="3">
        <v>1.6857357725736799</v>
      </c>
      <c r="D134" s="3">
        <v>0.68850318373081199</v>
      </c>
      <c r="E134" s="3">
        <v>2.44840664851997</v>
      </c>
      <c r="F134" s="3">
        <v>1.43489607484151E-2</v>
      </c>
      <c r="G134" s="3">
        <v>6.6948228794925305E-2</v>
      </c>
      <c r="H134" s="3" t="s">
        <v>376</v>
      </c>
    </row>
    <row r="135" spans="1:8">
      <c r="A135" s="3" t="s">
        <v>377</v>
      </c>
      <c r="B135" s="3">
        <v>1457.92179021366</v>
      </c>
      <c r="C135" s="3">
        <v>1.6782935399976999</v>
      </c>
      <c r="D135" s="3">
        <v>0.21946118793036001</v>
      </c>
      <c r="E135" s="3">
        <v>7.6473364416958303</v>
      </c>
      <c r="F135" s="6" t="s">
        <v>378</v>
      </c>
      <c r="G135" s="6" t="s">
        <v>379</v>
      </c>
      <c r="H135" s="3" t="s">
        <v>380</v>
      </c>
    </row>
    <row r="136" spans="1:8">
      <c r="A136" s="3" t="s">
        <v>381</v>
      </c>
      <c r="B136" s="3">
        <v>873.098955087896</v>
      </c>
      <c r="C136" s="3">
        <v>1.6715425547863001</v>
      </c>
      <c r="D136" s="3">
        <v>0.237162687449402</v>
      </c>
      <c r="E136" s="3">
        <v>7.0480840505019202</v>
      </c>
      <c r="F136" s="6" t="s">
        <v>382</v>
      </c>
      <c r="G136" s="6" t="s">
        <v>383</v>
      </c>
      <c r="H136" s="3" t="s">
        <v>384</v>
      </c>
    </row>
    <row r="137" spans="1:8">
      <c r="A137" s="3" t="s">
        <v>385</v>
      </c>
      <c r="B137" s="3">
        <v>12.170058284085901</v>
      </c>
      <c r="C137" s="3">
        <v>1.67058638421855</v>
      </c>
      <c r="D137" s="3">
        <v>0.69490402604827495</v>
      </c>
      <c r="E137" s="3">
        <v>2.4040533967240099</v>
      </c>
      <c r="F137" s="3">
        <v>1.62144047171425E-2</v>
      </c>
      <c r="G137" s="3">
        <v>7.3629835982821204E-2</v>
      </c>
      <c r="H137" s="3" t="s">
        <v>386</v>
      </c>
    </row>
    <row r="138" spans="1:8">
      <c r="A138" s="3" t="s">
        <v>387</v>
      </c>
      <c r="B138" s="3">
        <v>36.303794803604902</v>
      </c>
      <c r="C138" s="3">
        <v>1.66822131346575</v>
      </c>
      <c r="D138" s="3">
        <v>0.426846846645691</v>
      </c>
      <c r="E138" s="3">
        <v>3.90824326471007</v>
      </c>
      <c r="F138" s="6" t="s">
        <v>388</v>
      </c>
      <c r="G138" s="3">
        <v>1.12892561799346E-3</v>
      </c>
      <c r="H138" s="3" t="s">
        <v>389</v>
      </c>
    </row>
    <row r="139" spans="1:8">
      <c r="A139" s="3" t="s">
        <v>390</v>
      </c>
      <c r="B139" s="3">
        <v>110.25531409644699</v>
      </c>
      <c r="C139" s="3">
        <v>1.6528328578025799</v>
      </c>
      <c r="D139" s="3">
        <v>0.28917793472768799</v>
      </c>
      <c r="E139" s="3">
        <v>5.7156257767696204</v>
      </c>
      <c r="F139" s="6" t="s">
        <v>391</v>
      </c>
      <c r="G139" s="6" t="s">
        <v>392</v>
      </c>
      <c r="H139" s="3" t="s">
        <v>393</v>
      </c>
    </row>
    <row r="140" spans="1:8">
      <c r="A140" s="3" t="s">
        <v>394</v>
      </c>
      <c r="B140" s="3">
        <v>741.33000502845505</v>
      </c>
      <c r="C140" s="3">
        <v>1.65191927410182</v>
      </c>
      <c r="D140" s="3">
        <v>0.213989296243665</v>
      </c>
      <c r="E140" s="3">
        <v>7.7196350616566303</v>
      </c>
      <c r="F140" s="6" t="s">
        <v>395</v>
      </c>
      <c r="G140" s="6" t="s">
        <v>396</v>
      </c>
      <c r="H140" s="3" t="s">
        <v>397</v>
      </c>
    </row>
    <row r="141" spans="1:8">
      <c r="A141" s="3" t="s">
        <v>398</v>
      </c>
      <c r="B141" s="3">
        <v>114.312129508621</v>
      </c>
      <c r="C141" s="3">
        <v>1.6467849720541099</v>
      </c>
      <c r="D141" s="3">
        <v>0.30865385512953097</v>
      </c>
      <c r="E141" s="3">
        <v>5.3353779474519003</v>
      </c>
      <c r="F141" s="6" t="s">
        <v>399</v>
      </c>
      <c r="G141" s="6" t="s">
        <v>400</v>
      </c>
      <c r="H141" s="3" t="s">
        <v>401</v>
      </c>
    </row>
    <row r="142" spans="1:8">
      <c r="A142" s="3" t="s">
        <v>402</v>
      </c>
      <c r="B142" s="3">
        <v>320.70031912654599</v>
      </c>
      <c r="C142" s="3">
        <v>1.6386362021726799</v>
      </c>
      <c r="D142" s="3">
        <v>0.28623085302921802</v>
      </c>
      <c r="E142" s="3">
        <v>5.7248762138350298</v>
      </c>
      <c r="F142" s="6" t="s">
        <v>403</v>
      </c>
      <c r="G142" s="6" t="s">
        <v>404</v>
      </c>
      <c r="H142" s="3" t="s">
        <v>405</v>
      </c>
    </row>
    <row r="143" spans="1:8">
      <c r="A143" s="3" t="s">
        <v>406</v>
      </c>
      <c r="B143" s="3">
        <v>44.532744550761102</v>
      </c>
      <c r="C143" s="3">
        <v>1.63806414793218</v>
      </c>
      <c r="D143" s="3">
        <v>0.369478506484748</v>
      </c>
      <c r="E143" s="3">
        <v>4.4334490888708897</v>
      </c>
      <c r="F143" s="6" t="s">
        <v>407</v>
      </c>
      <c r="G143" s="3">
        <v>1.5892773512401299E-4</v>
      </c>
      <c r="H143" s="3" t="s">
        <v>408</v>
      </c>
    </row>
    <row r="144" spans="1:8">
      <c r="A144" s="3" t="s">
        <v>409</v>
      </c>
      <c r="B144" s="3">
        <v>92.480712379043794</v>
      </c>
      <c r="C144" s="3">
        <v>1.63192936266726</v>
      </c>
      <c r="D144" s="3">
        <v>0.42963698336727602</v>
      </c>
      <c r="E144" s="3">
        <v>3.7983912601681298</v>
      </c>
      <c r="F144" s="3">
        <v>1.45638297770967E-4</v>
      </c>
      <c r="G144" s="3">
        <v>1.65813955659747E-3</v>
      </c>
      <c r="H144" s="3" t="s">
        <v>410</v>
      </c>
    </row>
    <row r="145" spans="1:8">
      <c r="A145" s="3" t="s">
        <v>411</v>
      </c>
      <c r="B145" s="3">
        <v>498.523624956665</v>
      </c>
      <c r="C145" s="3">
        <v>1.6307649163425999</v>
      </c>
      <c r="D145" s="3">
        <v>0.25299822600933802</v>
      </c>
      <c r="E145" s="3">
        <v>6.4457563282772004</v>
      </c>
      <c r="F145" s="6" t="s">
        <v>412</v>
      </c>
      <c r="G145" s="6" t="s">
        <v>413</v>
      </c>
      <c r="H145" s="3" t="s">
        <v>414</v>
      </c>
    </row>
    <row r="146" spans="1:8">
      <c r="A146" s="3" t="s">
        <v>415</v>
      </c>
      <c r="B146" s="3">
        <v>65.954116614628802</v>
      </c>
      <c r="C146" s="3">
        <v>1.6285482793828501</v>
      </c>
      <c r="D146" s="3">
        <v>0.372875803452763</v>
      </c>
      <c r="E146" s="3">
        <v>4.3675354214534297</v>
      </c>
      <c r="F146" s="6" t="s">
        <v>416</v>
      </c>
      <c r="G146" s="3">
        <v>2.0585509333846699E-4</v>
      </c>
      <c r="H146" s="3" t="s">
        <v>417</v>
      </c>
    </row>
    <row r="147" spans="1:8">
      <c r="A147" s="3" t="s">
        <v>418</v>
      </c>
      <c r="B147" s="3">
        <v>19.360947571481798</v>
      </c>
      <c r="C147" s="3">
        <v>1.6257768082355</v>
      </c>
      <c r="D147" s="3">
        <v>0.63229720144859902</v>
      </c>
      <c r="E147" s="3">
        <v>2.5712225271768201</v>
      </c>
      <c r="F147" s="3">
        <v>1.0134018710921001E-2</v>
      </c>
      <c r="G147" s="3">
        <v>5.17278530833543E-2</v>
      </c>
      <c r="H147" s="3" t="s">
        <v>419</v>
      </c>
    </row>
    <row r="148" spans="1:8">
      <c r="A148" s="3" t="s">
        <v>420</v>
      </c>
      <c r="B148" s="3">
        <v>217.588110032739</v>
      </c>
      <c r="C148" s="3">
        <v>1.62338268821686</v>
      </c>
      <c r="D148" s="3">
        <v>0.21174389622064299</v>
      </c>
      <c r="E148" s="3">
        <v>7.6667271982435103</v>
      </c>
      <c r="F148" s="6" t="s">
        <v>421</v>
      </c>
      <c r="G148" s="6" t="s">
        <v>422</v>
      </c>
      <c r="H148" s="3" t="s">
        <v>423</v>
      </c>
    </row>
    <row r="149" spans="1:8">
      <c r="A149" s="3" t="s">
        <v>424</v>
      </c>
      <c r="B149" s="3">
        <v>56.352837160939899</v>
      </c>
      <c r="C149" s="3">
        <v>1.6207458641289101</v>
      </c>
      <c r="D149" s="3">
        <v>0.49141616047985398</v>
      </c>
      <c r="E149" s="3">
        <v>3.29811266798042</v>
      </c>
      <c r="F149" s="3">
        <v>9.7337069025554997E-4</v>
      </c>
      <c r="G149" s="3">
        <v>8.0941728116271597E-3</v>
      </c>
      <c r="H149" s="3" t="s">
        <v>425</v>
      </c>
    </row>
    <row r="150" spans="1:8">
      <c r="A150" s="3" t="s">
        <v>426</v>
      </c>
      <c r="B150" s="3">
        <v>35.308587497805199</v>
      </c>
      <c r="C150" s="3">
        <v>1.6189714798130901</v>
      </c>
      <c r="D150" s="3">
        <v>0.4249558564016</v>
      </c>
      <c r="E150" s="3">
        <v>3.8097403657924702</v>
      </c>
      <c r="F150" s="3">
        <v>1.3911280280995699E-4</v>
      </c>
      <c r="G150" s="3">
        <v>1.5921226003360199E-3</v>
      </c>
      <c r="H150" s="3" t="s">
        <v>427</v>
      </c>
    </row>
    <row r="151" spans="1:8">
      <c r="A151" s="3" t="s">
        <v>428</v>
      </c>
      <c r="B151" s="3">
        <v>131.946522978037</v>
      </c>
      <c r="C151" s="3">
        <v>1.6045525259470099</v>
      </c>
      <c r="D151" s="3">
        <v>0.29421133291999602</v>
      </c>
      <c r="E151" s="3">
        <v>5.4537413974577804</v>
      </c>
      <c r="F151" s="6" t="s">
        <v>429</v>
      </c>
      <c r="G151" s="6" t="s">
        <v>430</v>
      </c>
      <c r="H151" s="3" t="s">
        <v>431</v>
      </c>
    </row>
    <row r="152" spans="1:8">
      <c r="A152" s="3" t="s">
        <v>432</v>
      </c>
      <c r="B152" s="3">
        <v>40.841511206726302</v>
      </c>
      <c r="C152" s="3">
        <v>1.5956951823444301</v>
      </c>
      <c r="D152" s="3">
        <v>0.36095595130740599</v>
      </c>
      <c r="E152" s="3">
        <v>4.4207476745146197</v>
      </c>
      <c r="F152" s="6" t="s">
        <v>433</v>
      </c>
      <c r="G152" s="3">
        <v>1.6739882528687101E-4</v>
      </c>
      <c r="H152" s="3" t="s">
        <v>434</v>
      </c>
    </row>
    <row r="153" spans="1:8">
      <c r="A153" s="3" t="s">
        <v>435</v>
      </c>
      <c r="B153" s="3">
        <v>197.02526409791199</v>
      </c>
      <c r="C153" s="3">
        <v>1.5921044044236099</v>
      </c>
      <c r="D153" s="3">
        <v>0.256354013116318</v>
      </c>
      <c r="E153" s="3">
        <v>6.2105694584980196</v>
      </c>
      <c r="F153" s="6" t="s">
        <v>436</v>
      </c>
      <c r="G153" s="6" t="s">
        <v>437</v>
      </c>
      <c r="H153" s="3" t="s">
        <v>438</v>
      </c>
    </row>
    <row r="154" spans="1:8">
      <c r="A154" s="3" t="s">
        <v>439</v>
      </c>
      <c r="B154" s="3">
        <v>872.89683647431696</v>
      </c>
      <c r="C154" s="3">
        <v>1.59004578537397</v>
      </c>
      <c r="D154" s="3">
        <v>0.208637826161474</v>
      </c>
      <c r="E154" s="3">
        <v>7.6210810600727896</v>
      </c>
      <c r="F154" s="6" t="s">
        <v>440</v>
      </c>
      <c r="G154" s="6" t="s">
        <v>441</v>
      </c>
      <c r="H154" s="3" t="s">
        <v>442</v>
      </c>
    </row>
    <row r="155" spans="1:8">
      <c r="A155" s="3" t="s">
        <v>443</v>
      </c>
      <c r="B155" s="3">
        <v>446.18507158135299</v>
      </c>
      <c r="C155" s="3">
        <v>1.58949810728848</v>
      </c>
      <c r="D155" s="3">
        <v>0.210396166373789</v>
      </c>
      <c r="E155" s="3">
        <v>7.5547864520714896</v>
      </c>
      <c r="F155" s="6" t="s">
        <v>444</v>
      </c>
      <c r="G155" s="6" t="s">
        <v>445</v>
      </c>
      <c r="H155" s="3" t="s">
        <v>446</v>
      </c>
    </row>
    <row r="156" spans="1:8">
      <c r="A156" s="3" t="s">
        <v>447</v>
      </c>
      <c r="B156" s="3">
        <v>45.6131762583381</v>
      </c>
      <c r="C156" s="3">
        <v>1.5873751866097101</v>
      </c>
      <c r="D156" s="3">
        <v>0.37724353682552803</v>
      </c>
      <c r="E156" s="3">
        <v>4.2078260636811402</v>
      </c>
      <c r="F156" s="6" t="s">
        <v>448</v>
      </c>
      <c r="G156" s="3">
        <v>3.76686067247853E-4</v>
      </c>
      <c r="H156" s="3" t="s">
        <v>449</v>
      </c>
    </row>
    <row r="157" spans="1:8">
      <c r="A157" s="3" t="s">
        <v>450</v>
      </c>
      <c r="B157" s="3">
        <v>58.852886793168501</v>
      </c>
      <c r="C157" s="3">
        <v>1.5860937089068901</v>
      </c>
      <c r="D157" s="3">
        <v>0.347372579067311</v>
      </c>
      <c r="E157" s="3">
        <v>4.5659726889368297</v>
      </c>
      <c r="F157" s="6" t="s">
        <v>451</v>
      </c>
      <c r="G157" s="6" t="s">
        <v>452</v>
      </c>
      <c r="H157" s="3" t="s">
        <v>453</v>
      </c>
    </row>
    <row r="158" spans="1:8">
      <c r="A158" s="3" t="s">
        <v>454</v>
      </c>
      <c r="B158" s="3">
        <v>44.571680985890197</v>
      </c>
      <c r="C158" s="3">
        <v>1.58361164061336</v>
      </c>
      <c r="D158" s="3">
        <v>0.43914555518113002</v>
      </c>
      <c r="E158" s="3">
        <v>3.6061201620501002</v>
      </c>
      <c r="F158" s="3">
        <v>3.1080925639290002E-4</v>
      </c>
      <c r="G158" s="3">
        <v>3.1477023766656102E-3</v>
      </c>
      <c r="H158" s="3" t="s">
        <v>455</v>
      </c>
    </row>
    <row r="159" spans="1:8">
      <c r="A159" s="3" t="s">
        <v>456</v>
      </c>
      <c r="B159" s="3">
        <v>782.73197493277701</v>
      </c>
      <c r="C159" s="3">
        <v>1.5788872183718801</v>
      </c>
      <c r="D159" s="3">
        <v>0.15288539807488599</v>
      </c>
      <c r="E159" s="3">
        <v>10.327259753076699</v>
      </c>
      <c r="F159" s="6" t="s">
        <v>457</v>
      </c>
      <c r="G159" s="6" t="s">
        <v>458</v>
      </c>
      <c r="H159" s="3" t="s">
        <v>459</v>
      </c>
    </row>
    <row r="160" spans="1:8">
      <c r="A160" s="3" t="s">
        <v>460</v>
      </c>
      <c r="B160" s="3">
        <v>22.738183248470399</v>
      </c>
      <c r="C160" s="3">
        <v>1.5755703235565699</v>
      </c>
      <c r="D160" s="3">
        <v>0.48437342419998303</v>
      </c>
      <c r="E160" s="3">
        <v>3.2528009276290701</v>
      </c>
      <c r="F160" s="3">
        <v>1.14273524379678E-3</v>
      </c>
      <c r="G160" s="3">
        <v>9.2299287642405598E-3</v>
      </c>
      <c r="H160" s="3" t="s">
        <v>461</v>
      </c>
    </row>
    <row r="161" spans="1:8">
      <c r="A161" s="3" t="s">
        <v>462</v>
      </c>
      <c r="B161" s="3">
        <v>54.216362725425398</v>
      </c>
      <c r="C161" s="3">
        <v>1.5709238823295899</v>
      </c>
      <c r="D161" s="3">
        <v>0.42312489965985001</v>
      </c>
      <c r="E161" s="3">
        <v>3.7126717987819902</v>
      </c>
      <c r="F161" s="3">
        <v>2.05082759293876E-4</v>
      </c>
      <c r="G161" s="3">
        <v>2.2268710854896402E-3</v>
      </c>
      <c r="H161" s="3" t="s">
        <v>463</v>
      </c>
    </row>
    <row r="162" spans="1:8">
      <c r="A162" s="3" t="s">
        <v>464</v>
      </c>
      <c r="B162" s="3">
        <v>19.376122202674001</v>
      </c>
      <c r="C162" s="3">
        <v>1.5660074388088301</v>
      </c>
      <c r="D162" s="3">
        <v>0.65221578257619595</v>
      </c>
      <c r="E162" s="3">
        <v>2.4010572584172101</v>
      </c>
      <c r="F162" s="3">
        <v>1.6347778273913101E-2</v>
      </c>
      <c r="G162" s="3">
        <v>7.4098899315151498E-2</v>
      </c>
      <c r="H162" s="3" t="s">
        <v>465</v>
      </c>
    </row>
    <row r="163" spans="1:8">
      <c r="A163" s="3" t="s">
        <v>466</v>
      </c>
      <c r="B163" s="3">
        <v>460.71431853300697</v>
      </c>
      <c r="C163" s="3">
        <v>1.5570824825336</v>
      </c>
      <c r="D163" s="3">
        <v>0.19433392754776899</v>
      </c>
      <c r="E163" s="3">
        <v>8.0124067998926805</v>
      </c>
      <c r="F163" s="6" t="s">
        <v>467</v>
      </c>
      <c r="G163" s="6" t="s">
        <v>468</v>
      </c>
      <c r="H163" s="3" t="s">
        <v>469</v>
      </c>
    </row>
    <row r="164" spans="1:8">
      <c r="A164" s="3" t="s">
        <v>470</v>
      </c>
      <c r="B164" s="3">
        <v>25.855212244559599</v>
      </c>
      <c r="C164" s="3">
        <v>1.5448631792607099</v>
      </c>
      <c r="D164" s="3">
        <v>0.63425911120679002</v>
      </c>
      <c r="E164" s="3">
        <v>2.4356972599437001</v>
      </c>
      <c r="F164" s="3">
        <v>1.4863118144925899E-2</v>
      </c>
      <c r="G164" s="3">
        <v>6.8793408266838996E-2</v>
      </c>
      <c r="H164" s="3" t="s">
        <v>471</v>
      </c>
    </row>
    <row r="165" spans="1:8">
      <c r="A165" s="3" t="s">
        <v>472</v>
      </c>
      <c r="B165" s="3">
        <v>2983.76412047535</v>
      </c>
      <c r="C165" s="3">
        <v>1.5399015259394</v>
      </c>
      <c r="D165" s="3">
        <v>0.19344806713492799</v>
      </c>
      <c r="E165" s="3">
        <v>7.9602838567796903</v>
      </c>
      <c r="F165" s="6" t="s">
        <v>473</v>
      </c>
      <c r="G165" s="6" t="s">
        <v>474</v>
      </c>
      <c r="H165" s="3" t="s">
        <v>475</v>
      </c>
    </row>
    <row r="166" spans="1:8">
      <c r="A166" s="3" t="s">
        <v>476</v>
      </c>
      <c r="B166" s="3">
        <v>204.69503065825299</v>
      </c>
      <c r="C166" s="3">
        <v>1.53680551326036</v>
      </c>
      <c r="D166" s="3">
        <v>0.23763549125820699</v>
      </c>
      <c r="E166" s="3">
        <v>6.4670706598725802</v>
      </c>
      <c r="F166" s="6" t="s">
        <v>477</v>
      </c>
      <c r="G166" s="6" t="s">
        <v>478</v>
      </c>
      <c r="H166" s="3" t="s">
        <v>479</v>
      </c>
    </row>
    <row r="167" spans="1:8">
      <c r="A167" s="3" t="s">
        <v>480</v>
      </c>
      <c r="B167" s="3">
        <v>84.748301422428099</v>
      </c>
      <c r="C167" s="3">
        <v>1.5277327006758601</v>
      </c>
      <c r="D167" s="3">
        <v>0.32104394908550599</v>
      </c>
      <c r="E167" s="3">
        <v>4.7586403825009098</v>
      </c>
      <c r="F167" s="6" t="s">
        <v>481</v>
      </c>
      <c r="G167" s="6" t="s">
        <v>482</v>
      </c>
      <c r="H167" s="3" t="s">
        <v>483</v>
      </c>
    </row>
    <row r="168" spans="1:8">
      <c r="A168" s="3" t="s">
        <v>484</v>
      </c>
      <c r="B168" s="3">
        <v>48.838363493006803</v>
      </c>
      <c r="C168" s="3">
        <v>1.5193790479906299</v>
      </c>
      <c r="D168" s="3">
        <v>0.38938303994199702</v>
      </c>
      <c r="E168" s="3">
        <v>3.90201650338176</v>
      </c>
      <c r="F168" s="6" t="s">
        <v>485</v>
      </c>
      <c r="G168" s="3">
        <v>1.15215017508095E-3</v>
      </c>
      <c r="H168" s="3" t="s">
        <v>486</v>
      </c>
    </row>
    <row r="169" spans="1:8">
      <c r="A169" s="3" t="s">
        <v>487</v>
      </c>
      <c r="B169" s="3">
        <v>50.632595302372501</v>
      </c>
      <c r="C169" s="3">
        <v>1.51692725337251</v>
      </c>
      <c r="D169" s="3">
        <v>0.43339820524059702</v>
      </c>
      <c r="E169" s="3">
        <v>3.50007737694806</v>
      </c>
      <c r="F169" s="3">
        <v>4.6512312530961198E-4</v>
      </c>
      <c r="G169" s="3">
        <v>4.3901563954031799E-3</v>
      </c>
      <c r="H169" s="3" t="s">
        <v>488</v>
      </c>
    </row>
    <row r="170" spans="1:8">
      <c r="A170" s="3" t="s">
        <v>489</v>
      </c>
      <c r="B170" s="3">
        <v>32.392759201803102</v>
      </c>
      <c r="C170" s="3">
        <v>1.5127687602139399</v>
      </c>
      <c r="D170" s="3">
        <v>0.62562647837082697</v>
      </c>
      <c r="E170" s="3">
        <v>2.4180062905158599</v>
      </c>
      <c r="F170" s="3">
        <v>1.56058070271424E-2</v>
      </c>
      <c r="G170" s="3">
        <v>7.1386700304265097E-2</v>
      </c>
      <c r="H170" s="3" t="s">
        <v>490</v>
      </c>
    </row>
    <row r="171" spans="1:8">
      <c r="A171" s="3" t="s">
        <v>491</v>
      </c>
      <c r="B171" s="3">
        <v>38.7003874686092</v>
      </c>
      <c r="C171" s="3">
        <v>1.5118447226992899</v>
      </c>
      <c r="D171" s="3">
        <v>0.39391547424933099</v>
      </c>
      <c r="E171" s="3">
        <v>3.8379927205966</v>
      </c>
      <c r="F171" s="3">
        <v>1.24044158523627E-4</v>
      </c>
      <c r="G171" s="3">
        <v>1.44483586062863E-3</v>
      </c>
      <c r="H171" s="3" t="s">
        <v>492</v>
      </c>
    </row>
    <row r="172" spans="1:8">
      <c r="A172" s="3" t="s">
        <v>493</v>
      </c>
      <c r="B172" s="3">
        <v>133.091066771367</v>
      </c>
      <c r="C172" s="3">
        <v>1.51067232309961</v>
      </c>
      <c r="D172" s="3">
        <v>0.23201258643151601</v>
      </c>
      <c r="E172" s="3">
        <v>6.5111653912169096</v>
      </c>
      <c r="F172" s="6" t="s">
        <v>494</v>
      </c>
      <c r="G172" s="6" t="s">
        <v>495</v>
      </c>
      <c r="H172" s="3" t="s">
        <v>496</v>
      </c>
    </row>
    <row r="173" spans="1:8">
      <c r="A173" s="3" t="s">
        <v>497</v>
      </c>
      <c r="B173" s="3">
        <v>344.01114538334798</v>
      </c>
      <c r="C173" s="3">
        <v>1.50825216565767</v>
      </c>
      <c r="D173" s="3">
        <v>0.22039371251193601</v>
      </c>
      <c r="E173" s="3">
        <v>6.8434446176679398</v>
      </c>
      <c r="F173" s="6" t="s">
        <v>498</v>
      </c>
      <c r="G173" s="6" t="s">
        <v>499</v>
      </c>
      <c r="H173" s="3" t="s">
        <v>500</v>
      </c>
    </row>
    <row r="174" spans="1:8">
      <c r="A174" s="3" t="s">
        <v>501</v>
      </c>
      <c r="B174" s="3">
        <v>249.39627300319</v>
      </c>
      <c r="C174" s="3">
        <v>1.5005695031408699</v>
      </c>
      <c r="D174" s="3">
        <v>0.20394686127967501</v>
      </c>
      <c r="E174" s="3">
        <v>7.3576494079166697</v>
      </c>
      <c r="F174" s="6" t="s">
        <v>502</v>
      </c>
      <c r="G174" s="6" t="s">
        <v>503</v>
      </c>
      <c r="H174" s="3" t="s">
        <v>504</v>
      </c>
    </row>
    <row r="175" spans="1:8">
      <c r="A175" s="3" t="s">
        <v>505</v>
      </c>
      <c r="B175" s="3">
        <v>86.393352761200305</v>
      </c>
      <c r="C175" s="3">
        <v>1.48759909536499</v>
      </c>
      <c r="D175" s="3">
        <v>0.311127512406774</v>
      </c>
      <c r="E175" s="3">
        <v>4.7813164572218101</v>
      </c>
      <c r="F175" s="6" t="s">
        <v>506</v>
      </c>
      <c r="G175" s="6" t="s">
        <v>507</v>
      </c>
      <c r="H175" s="3" t="s">
        <v>508</v>
      </c>
    </row>
    <row r="176" spans="1:8">
      <c r="A176" s="3" t="s">
        <v>509</v>
      </c>
      <c r="B176" s="3">
        <v>70.759552718327598</v>
      </c>
      <c r="C176" s="3">
        <v>1.4862913193915801</v>
      </c>
      <c r="D176" s="3">
        <v>0.45877063006069702</v>
      </c>
      <c r="E176" s="3">
        <v>3.2397263948543098</v>
      </c>
      <c r="F176" s="3">
        <v>1.19644444106316E-3</v>
      </c>
      <c r="G176" s="3">
        <v>9.6086092275765207E-3</v>
      </c>
      <c r="H176" s="3" t="s">
        <v>510</v>
      </c>
    </row>
    <row r="177" spans="1:8">
      <c r="A177" s="3" t="s">
        <v>511</v>
      </c>
      <c r="B177" s="3">
        <v>54.034509553791104</v>
      </c>
      <c r="C177" s="3">
        <v>1.47265439356925</v>
      </c>
      <c r="D177" s="3">
        <v>0.47130028163603099</v>
      </c>
      <c r="E177" s="3">
        <v>3.1246626640179498</v>
      </c>
      <c r="F177" s="3">
        <v>1.7800907060691899E-3</v>
      </c>
      <c r="G177" s="3">
        <v>1.3168929292496899E-2</v>
      </c>
      <c r="H177" s="3" t="s">
        <v>512</v>
      </c>
    </row>
    <row r="178" spans="1:8">
      <c r="A178" s="3" t="s">
        <v>513</v>
      </c>
      <c r="B178" s="3">
        <v>387.77479729787098</v>
      </c>
      <c r="C178" s="3">
        <v>1.4642621619234399</v>
      </c>
      <c r="D178" s="3">
        <v>0.52260535821510201</v>
      </c>
      <c r="E178" s="3">
        <v>2.8018506486892001</v>
      </c>
      <c r="F178" s="3">
        <v>5.0810390133561598E-3</v>
      </c>
      <c r="G178" s="3">
        <v>3.0660476691740102E-2</v>
      </c>
      <c r="H178" s="3" t="s">
        <v>514</v>
      </c>
    </row>
    <row r="179" spans="1:8">
      <c r="A179" s="3" t="s">
        <v>515</v>
      </c>
      <c r="B179" s="3">
        <v>260.93917705427202</v>
      </c>
      <c r="C179" s="3">
        <v>1.45400103355826</v>
      </c>
      <c r="D179" s="3">
        <v>0.25674366433822499</v>
      </c>
      <c r="E179" s="3">
        <v>5.6632401711101501</v>
      </c>
      <c r="F179" s="6" t="s">
        <v>516</v>
      </c>
      <c r="G179" s="6" t="s">
        <v>517</v>
      </c>
      <c r="H179" s="3" t="s">
        <v>518</v>
      </c>
    </row>
    <row r="180" spans="1:8">
      <c r="A180" s="3" t="s">
        <v>519</v>
      </c>
      <c r="B180" s="3">
        <v>541.45213261762296</v>
      </c>
      <c r="C180" s="3">
        <v>1.45000554086179</v>
      </c>
      <c r="D180" s="3">
        <v>0.16231659587752101</v>
      </c>
      <c r="E180" s="3">
        <v>8.9331933868051507</v>
      </c>
      <c r="F180" s="6" t="s">
        <v>520</v>
      </c>
      <c r="G180" s="6" t="s">
        <v>521</v>
      </c>
      <c r="H180" s="3" t="s">
        <v>522</v>
      </c>
    </row>
    <row r="181" spans="1:8">
      <c r="A181" s="3" t="s">
        <v>523</v>
      </c>
      <c r="B181" s="3">
        <v>30.880925704999601</v>
      </c>
      <c r="C181" s="3">
        <v>1.4466884385635499</v>
      </c>
      <c r="D181" s="3">
        <v>0.51326013042012597</v>
      </c>
      <c r="E181" s="3">
        <v>2.8186261757354401</v>
      </c>
      <c r="F181" s="3">
        <v>4.8229651242678497E-3</v>
      </c>
      <c r="G181" s="3">
        <v>2.9354847643320199E-2</v>
      </c>
      <c r="H181" s="3" t="s">
        <v>524</v>
      </c>
    </row>
    <row r="182" spans="1:8">
      <c r="A182" s="3" t="s">
        <v>525</v>
      </c>
      <c r="B182" s="3">
        <v>51.166599075536503</v>
      </c>
      <c r="C182" s="3">
        <v>1.44589198245287</v>
      </c>
      <c r="D182" s="3">
        <v>0.33842150922955599</v>
      </c>
      <c r="E182" s="3">
        <v>4.2724588804788501</v>
      </c>
      <c r="F182" s="6" t="s">
        <v>526</v>
      </c>
      <c r="G182" s="3">
        <v>2.9535907870789901E-4</v>
      </c>
      <c r="H182" s="3" t="s">
        <v>527</v>
      </c>
    </row>
    <row r="183" spans="1:8">
      <c r="A183" s="3" t="s">
        <v>528</v>
      </c>
      <c r="B183" s="3">
        <v>4006.1479270800601</v>
      </c>
      <c r="C183" s="3">
        <v>1.4408859989559699</v>
      </c>
      <c r="D183" s="3">
        <v>0.40024610322558302</v>
      </c>
      <c r="E183" s="3">
        <v>3.6000000683176498</v>
      </c>
      <c r="F183" s="3">
        <v>3.1821709670767201E-4</v>
      </c>
      <c r="G183" s="3">
        <v>3.2094593382526802E-3</v>
      </c>
      <c r="H183" s="3" t="s">
        <v>529</v>
      </c>
    </row>
    <row r="184" spans="1:8">
      <c r="A184" s="3" t="s">
        <v>530</v>
      </c>
      <c r="B184" s="3">
        <v>529.82199185400498</v>
      </c>
      <c r="C184" s="3">
        <v>1.4365865287391699</v>
      </c>
      <c r="D184" s="3">
        <v>0.25109228378971299</v>
      </c>
      <c r="E184" s="3">
        <v>5.7213487688944404</v>
      </c>
      <c r="F184" s="6" t="s">
        <v>531</v>
      </c>
      <c r="G184" s="6" t="s">
        <v>532</v>
      </c>
      <c r="H184" s="3" t="s">
        <v>533</v>
      </c>
    </row>
    <row r="185" spans="1:8">
      <c r="A185" s="3" t="s">
        <v>534</v>
      </c>
      <c r="B185" s="3">
        <v>30.0371542754737</v>
      </c>
      <c r="C185" s="3">
        <v>1.4344608429365899</v>
      </c>
      <c r="D185" s="3">
        <v>0.49334143706577399</v>
      </c>
      <c r="E185" s="3">
        <v>2.9076431354890402</v>
      </c>
      <c r="F185" s="3">
        <v>3.6416364623429701E-3</v>
      </c>
      <c r="G185" s="3">
        <v>2.3401626585117401E-2</v>
      </c>
      <c r="H185" s="3" t="s">
        <v>535</v>
      </c>
    </row>
    <row r="186" spans="1:8">
      <c r="A186" s="3" t="s">
        <v>536</v>
      </c>
      <c r="B186" s="3">
        <v>55.781315516168597</v>
      </c>
      <c r="C186" s="3">
        <v>1.4332507444537199</v>
      </c>
      <c r="D186" s="3">
        <v>0.51693215394848502</v>
      </c>
      <c r="E186" s="3">
        <v>2.77260900392077</v>
      </c>
      <c r="F186" s="3">
        <v>5.56088917369915E-3</v>
      </c>
      <c r="G186" s="3">
        <v>3.2743950951677002E-2</v>
      </c>
      <c r="H186" s="3" t="s">
        <v>537</v>
      </c>
    </row>
    <row r="187" spans="1:8">
      <c r="A187" s="3" t="s">
        <v>538</v>
      </c>
      <c r="B187" s="3">
        <v>62.439990265032897</v>
      </c>
      <c r="C187" s="3">
        <v>1.4318605698748901</v>
      </c>
      <c r="D187" s="3">
        <v>0.37237440755740803</v>
      </c>
      <c r="E187" s="3">
        <v>3.8452174500046601</v>
      </c>
      <c r="F187" s="3">
        <v>1.20445580359233E-4</v>
      </c>
      <c r="G187" s="3">
        <v>1.40624496310412E-3</v>
      </c>
      <c r="H187" s="3" t="s">
        <v>539</v>
      </c>
    </row>
    <row r="188" spans="1:8">
      <c r="A188" s="3" t="s">
        <v>540</v>
      </c>
      <c r="B188" s="3">
        <v>3751.8615287326502</v>
      </c>
      <c r="C188" s="3">
        <v>1.4262677983640599</v>
      </c>
      <c r="D188" s="3">
        <v>0.17413748214041599</v>
      </c>
      <c r="E188" s="3">
        <v>8.1904698565354295</v>
      </c>
      <c r="F188" s="6" t="s">
        <v>541</v>
      </c>
      <c r="G188" s="6" t="s">
        <v>542</v>
      </c>
      <c r="H188" s="3" t="s">
        <v>543</v>
      </c>
    </row>
    <row r="189" spans="1:8">
      <c r="A189" s="3" t="s">
        <v>540</v>
      </c>
      <c r="B189" s="3">
        <v>3751.8615287326502</v>
      </c>
      <c r="C189" s="3">
        <v>1.4262677983640599</v>
      </c>
      <c r="D189" s="3">
        <v>0.17413748214041599</v>
      </c>
      <c r="E189" s="3">
        <v>8.1904698565354295</v>
      </c>
      <c r="F189" s="6" t="s">
        <v>541</v>
      </c>
      <c r="G189" s="6" t="s">
        <v>542</v>
      </c>
      <c r="H189" s="3" t="s">
        <v>544</v>
      </c>
    </row>
    <row r="190" spans="1:8">
      <c r="A190" s="3" t="s">
        <v>545</v>
      </c>
      <c r="B190" s="3">
        <v>462.93446873243602</v>
      </c>
      <c r="C190" s="3">
        <v>1.4121913228384999</v>
      </c>
      <c r="D190" s="3">
        <v>0.21370748581731999</v>
      </c>
      <c r="E190" s="3">
        <v>6.6080573520276999</v>
      </c>
      <c r="F190" s="6" t="s">
        <v>546</v>
      </c>
      <c r="G190" s="6" t="s">
        <v>547</v>
      </c>
      <c r="H190" s="3" t="s">
        <v>548</v>
      </c>
    </row>
    <row r="191" spans="1:8">
      <c r="A191" s="3" t="s">
        <v>549</v>
      </c>
      <c r="B191" s="3">
        <v>25.755724955364201</v>
      </c>
      <c r="C191" s="3">
        <v>1.3997977310079699</v>
      </c>
      <c r="D191" s="3">
        <v>0.491933670930773</v>
      </c>
      <c r="E191" s="3">
        <v>2.8455009561745501</v>
      </c>
      <c r="F191" s="3">
        <v>4.4341626322952901E-3</v>
      </c>
      <c r="G191" s="3">
        <v>2.7368768292288001E-2</v>
      </c>
      <c r="H191" s="3" t="s">
        <v>550</v>
      </c>
    </row>
    <row r="192" spans="1:8">
      <c r="A192" s="3" t="s">
        <v>551</v>
      </c>
      <c r="B192" s="3">
        <v>39.806161782672</v>
      </c>
      <c r="C192" s="3">
        <v>1.3918325535649501</v>
      </c>
      <c r="D192" s="3">
        <v>0.40795834656497398</v>
      </c>
      <c r="E192" s="3">
        <v>3.4117026046512802</v>
      </c>
      <c r="F192" s="3">
        <v>6.4558505027844304E-4</v>
      </c>
      <c r="G192" s="3">
        <v>5.7701542725113698E-3</v>
      </c>
      <c r="H192" s="3" t="s">
        <v>552</v>
      </c>
    </row>
    <row r="193" spans="1:8">
      <c r="A193" s="3" t="s">
        <v>553</v>
      </c>
      <c r="B193" s="3">
        <v>46.803015449771102</v>
      </c>
      <c r="C193" s="3">
        <v>1.39095989688017</v>
      </c>
      <c r="D193" s="3">
        <v>0.34934286905276202</v>
      </c>
      <c r="E193" s="3">
        <v>3.9816467433605802</v>
      </c>
      <c r="F193" s="6" t="s">
        <v>554</v>
      </c>
      <c r="G193" s="3">
        <v>8.6572824955409599E-4</v>
      </c>
      <c r="H193" s="3" t="s">
        <v>555</v>
      </c>
    </row>
    <row r="194" spans="1:8">
      <c r="A194" s="3" t="s">
        <v>556</v>
      </c>
      <c r="B194" s="3">
        <v>113.825125489675</v>
      </c>
      <c r="C194" s="3">
        <v>1.37172647655628</v>
      </c>
      <c r="D194" s="3">
        <v>0.367043500112607</v>
      </c>
      <c r="E194" s="3">
        <v>3.7372313530560799</v>
      </c>
      <c r="F194" s="3">
        <v>1.8605771348469201E-4</v>
      </c>
      <c r="G194" s="3">
        <v>2.0565481869637102E-3</v>
      </c>
      <c r="H194" s="3" t="s">
        <v>557</v>
      </c>
    </row>
    <row r="195" spans="1:8">
      <c r="A195" s="3" t="s">
        <v>558</v>
      </c>
      <c r="B195" s="3">
        <v>78.371862035006799</v>
      </c>
      <c r="C195" s="3">
        <v>1.36893818038034</v>
      </c>
      <c r="D195" s="3">
        <v>0.30017366282415597</v>
      </c>
      <c r="E195" s="3">
        <v>4.5604873109146604</v>
      </c>
      <c r="F195" s="6" t="s">
        <v>559</v>
      </c>
      <c r="G195" s="6" t="s">
        <v>560</v>
      </c>
      <c r="H195" s="3" t="s">
        <v>561</v>
      </c>
    </row>
    <row r="196" spans="1:8">
      <c r="A196" s="3" t="s">
        <v>562</v>
      </c>
      <c r="B196" s="3">
        <v>190.52620327447201</v>
      </c>
      <c r="C196" s="3">
        <v>1.3670203148044</v>
      </c>
      <c r="D196" s="3">
        <v>0.242045994467565</v>
      </c>
      <c r="E196" s="3">
        <v>5.6477708619449603</v>
      </c>
      <c r="F196" s="6" t="s">
        <v>563</v>
      </c>
      <c r="G196" s="6" t="s">
        <v>564</v>
      </c>
      <c r="H196" s="3" t="s">
        <v>565</v>
      </c>
    </row>
    <row r="197" spans="1:8">
      <c r="A197" s="3" t="s">
        <v>566</v>
      </c>
      <c r="B197" s="3">
        <v>19.740298147353801</v>
      </c>
      <c r="C197" s="3">
        <v>1.3591737067398399</v>
      </c>
      <c r="D197" s="3">
        <v>0.54484965490384396</v>
      </c>
      <c r="E197" s="3">
        <v>2.4945848721877399</v>
      </c>
      <c r="F197" s="3">
        <v>1.26104564901987E-2</v>
      </c>
      <c r="G197" s="3">
        <v>6.0812649586209702E-2</v>
      </c>
      <c r="H197" s="3" t="s">
        <v>567</v>
      </c>
    </row>
    <row r="198" spans="1:8">
      <c r="A198" s="3" t="s">
        <v>568</v>
      </c>
      <c r="B198" s="3">
        <v>25.3761974712585</v>
      </c>
      <c r="C198" s="3">
        <v>1.3560531740758399</v>
      </c>
      <c r="D198" s="3">
        <v>0.52861433301882199</v>
      </c>
      <c r="E198" s="3">
        <v>2.5652977783096902</v>
      </c>
      <c r="F198" s="3">
        <v>1.0308729208718699E-2</v>
      </c>
      <c r="G198" s="3">
        <v>5.2361967846759998E-2</v>
      </c>
      <c r="H198" s="3" t="s">
        <v>569</v>
      </c>
    </row>
    <row r="199" spans="1:8">
      <c r="A199" s="3" t="s">
        <v>570</v>
      </c>
      <c r="B199" s="3">
        <v>34.614752455680097</v>
      </c>
      <c r="C199" s="3">
        <v>1.34678030566901</v>
      </c>
      <c r="D199" s="3">
        <v>0.445431993639479</v>
      </c>
      <c r="E199" s="3">
        <v>3.0235374308542702</v>
      </c>
      <c r="F199" s="3">
        <v>2.4983812002523698E-3</v>
      </c>
      <c r="G199" s="3">
        <v>1.7306888117600599E-2</v>
      </c>
      <c r="H199" s="3" t="s">
        <v>571</v>
      </c>
    </row>
    <row r="200" spans="1:8">
      <c r="A200" s="3" t="s">
        <v>572</v>
      </c>
      <c r="B200" s="3">
        <v>201.30087732394699</v>
      </c>
      <c r="C200" s="3">
        <v>1.34602119069128</v>
      </c>
      <c r="D200" s="3">
        <v>0.25220660723252197</v>
      </c>
      <c r="E200" s="3">
        <v>5.3369783030716302</v>
      </c>
      <c r="F200" s="6" t="s">
        <v>573</v>
      </c>
      <c r="G200" s="6" t="s">
        <v>574</v>
      </c>
      <c r="H200" s="3" t="s">
        <v>575</v>
      </c>
    </row>
    <row r="201" spans="1:8">
      <c r="A201" s="3" t="s">
        <v>576</v>
      </c>
      <c r="B201" s="3">
        <v>214.554463627237</v>
      </c>
      <c r="C201" s="3">
        <v>1.3440708799445999</v>
      </c>
      <c r="D201" s="3">
        <v>0.181737968222075</v>
      </c>
      <c r="E201" s="3">
        <v>7.39565261510025</v>
      </c>
      <c r="F201" s="6" t="s">
        <v>577</v>
      </c>
      <c r="G201" s="6" t="s">
        <v>578</v>
      </c>
      <c r="H201" s="3" t="s">
        <v>579</v>
      </c>
    </row>
    <row r="202" spans="1:8">
      <c r="A202" s="3" t="s">
        <v>580</v>
      </c>
      <c r="B202" s="3">
        <v>2473.7344501554999</v>
      </c>
      <c r="C202" s="3">
        <v>1.34196807117387</v>
      </c>
      <c r="D202" s="3">
        <v>0.18515770606998</v>
      </c>
      <c r="E202" s="3">
        <v>7.2477030508612801</v>
      </c>
      <c r="F202" s="6" t="s">
        <v>581</v>
      </c>
      <c r="G202" s="6" t="s">
        <v>582</v>
      </c>
      <c r="H202" s="3" t="s">
        <v>583</v>
      </c>
    </row>
    <row r="203" spans="1:8">
      <c r="A203" s="3" t="s">
        <v>584</v>
      </c>
      <c r="B203" s="3">
        <v>200.22525336590701</v>
      </c>
      <c r="C203" s="3">
        <v>1.3314760822653899</v>
      </c>
      <c r="D203" s="3">
        <v>0.22427096459958301</v>
      </c>
      <c r="E203" s="3">
        <v>5.9369079927159696</v>
      </c>
      <c r="F203" s="6" t="s">
        <v>585</v>
      </c>
      <c r="G203" s="6" t="s">
        <v>586</v>
      </c>
      <c r="H203" s="3" t="s">
        <v>587</v>
      </c>
    </row>
    <row r="204" spans="1:8">
      <c r="A204" s="3" t="s">
        <v>588</v>
      </c>
      <c r="B204" s="3">
        <v>211.03991908745201</v>
      </c>
      <c r="C204" s="3">
        <v>1.3256646945737001</v>
      </c>
      <c r="D204" s="3">
        <v>0.22375624686321299</v>
      </c>
      <c r="E204" s="3">
        <v>5.9245930031357297</v>
      </c>
      <c r="F204" s="6" t="s">
        <v>589</v>
      </c>
      <c r="G204" s="6" t="s">
        <v>590</v>
      </c>
      <c r="H204" s="3" t="s">
        <v>591</v>
      </c>
    </row>
    <row r="205" spans="1:8">
      <c r="A205" s="3" t="s">
        <v>592</v>
      </c>
      <c r="B205" s="3">
        <v>26.578770277042999</v>
      </c>
      <c r="C205" s="3">
        <v>1.3234004848754799</v>
      </c>
      <c r="D205" s="3">
        <v>0.47153173477245702</v>
      </c>
      <c r="E205" s="3">
        <v>2.8065989779332701</v>
      </c>
      <c r="F205" s="3">
        <v>5.0067528438373097E-3</v>
      </c>
      <c r="G205" s="3">
        <v>3.0295696974622598E-2</v>
      </c>
      <c r="H205" s="3" t="s">
        <v>593</v>
      </c>
    </row>
    <row r="206" spans="1:8">
      <c r="A206" s="3" t="s">
        <v>594</v>
      </c>
      <c r="B206" s="3">
        <v>110.393281892213</v>
      </c>
      <c r="C206" s="3">
        <v>1.31265259003465</v>
      </c>
      <c r="D206" s="3">
        <v>0.28975116367301301</v>
      </c>
      <c r="E206" s="3">
        <v>4.5302754729088397</v>
      </c>
      <c r="F206" s="6" t="s">
        <v>595</v>
      </c>
      <c r="G206" s="3">
        <v>1.08195318536693E-4</v>
      </c>
      <c r="H206" s="3" t="s">
        <v>596</v>
      </c>
    </row>
    <row r="207" spans="1:8">
      <c r="A207" s="3" t="s">
        <v>597</v>
      </c>
      <c r="B207" s="3">
        <v>41.068603715524198</v>
      </c>
      <c r="C207" s="3">
        <v>1.3116360872927799</v>
      </c>
      <c r="D207" s="3">
        <v>0.41166776835029001</v>
      </c>
      <c r="E207" s="3">
        <v>3.1861520092986799</v>
      </c>
      <c r="F207" s="3">
        <v>1.44178821351798E-3</v>
      </c>
      <c r="G207" s="3">
        <v>1.1156168870048101E-2</v>
      </c>
      <c r="H207" s="3" t="s">
        <v>598</v>
      </c>
    </row>
    <row r="208" spans="1:8">
      <c r="A208" s="3" t="s">
        <v>599</v>
      </c>
      <c r="B208" s="3">
        <v>29.223116083224902</v>
      </c>
      <c r="C208" s="3">
        <v>1.3105391333522101</v>
      </c>
      <c r="D208" s="3">
        <v>0.47434454438490697</v>
      </c>
      <c r="E208" s="3">
        <v>2.7628422185220098</v>
      </c>
      <c r="F208" s="3">
        <v>5.7300458311418702E-3</v>
      </c>
      <c r="G208" s="3">
        <v>3.3529614976289798E-2</v>
      </c>
      <c r="H208" s="3" t="s">
        <v>600</v>
      </c>
    </row>
    <row r="209" spans="1:8">
      <c r="A209" s="3" t="s">
        <v>601</v>
      </c>
      <c r="B209" s="3">
        <v>2697.7451310993902</v>
      </c>
      <c r="C209" s="3">
        <v>1.30848848083327</v>
      </c>
      <c r="D209" s="3">
        <v>0.153497867950975</v>
      </c>
      <c r="E209" s="3">
        <v>8.5244733252659106</v>
      </c>
      <c r="F209" s="6" t="s">
        <v>602</v>
      </c>
      <c r="G209" s="6" t="s">
        <v>603</v>
      </c>
      <c r="H209" s="3" t="s">
        <v>604</v>
      </c>
    </row>
    <row r="210" spans="1:8">
      <c r="A210" s="3" t="s">
        <v>605</v>
      </c>
      <c r="B210" s="3">
        <v>609.17046397227705</v>
      </c>
      <c r="C210" s="3">
        <v>1.3055641919591501</v>
      </c>
      <c r="D210" s="3">
        <v>0.22244771305764099</v>
      </c>
      <c r="E210" s="3">
        <v>5.8690834534264402</v>
      </c>
      <c r="F210" s="6" t="s">
        <v>606</v>
      </c>
      <c r="G210" s="6" t="s">
        <v>607</v>
      </c>
      <c r="H210" s="3" t="s">
        <v>608</v>
      </c>
    </row>
    <row r="211" spans="1:8">
      <c r="A211" s="3" t="s">
        <v>609</v>
      </c>
      <c r="B211" s="3">
        <v>97.532837782429496</v>
      </c>
      <c r="C211" s="3">
        <v>1.3043847709834799</v>
      </c>
      <c r="D211" s="3">
        <v>0.28900529327600299</v>
      </c>
      <c r="E211" s="3">
        <v>4.5133594481876003</v>
      </c>
      <c r="F211" s="6" t="s">
        <v>610</v>
      </c>
      <c r="G211" s="3">
        <v>1.15689299251313E-4</v>
      </c>
      <c r="H211" s="3" t="s">
        <v>611</v>
      </c>
    </row>
    <row r="212" spans="1:8">
      <c r="A212" s="3" t="s">
        <v>612</v>
      </c>
      <c r="B212" s="3">
        <v>31.693401793260101</v>
      </c>
      <c r="C212" s="3">
        <v>1.3018101658385901</v>
      </c>
      <c r="D212" s="3">
        <v>0.52199513464806802</v>
      </c>
      <c r="E212" s="3">
        <v>2.4939124513416799</v>
      </c>
      <c r="F212" s="3">
        <v>1.2634370272448301E-2</v>
      </c>
      <c r="G212" s="3">
        <v>6.0835125660740397E-2</v>
      </c>
      <c r="H212" s="3" t="s">
        <v>613</v>
      </c>
    </row>
    <row r="213" spans="1:8">
      <c r="A213" s="3" t="s">
        <v>614</v>
      </c>
      <c r="B213" s="3">
        <v>50.318598843557503</v>
      </c>
      <c r="C213" s="3">
        <v>1.3010714671060899</v>
      </c>
      <c r="D213" s="3">
        <v>0.37063011114594302</v>
      </c>
      <c r="E213" s="3">
        <v>3.5104310955289999</v>
      </c>
      <c r="F213" s="3">
        <v>4.4738073963608999E-4</v>
      </c>
      <c r="G213" s="3">
        <v>4.2511955722025398E-3</v>
      </c>
      <c r="H213" s="3" t="s">
        <v>615</v>
      </c>
    </row>
    <row r="214" spans="1:8">
      <c r="A214" s="3" t="s">
        <v>616</v>
      </c>
      <c r="B214" s="3">
        <v>300.12952614822098</v>
      </c>
      <c r="C214" s="3">
        <v>1.3000154683917899</v>
      </c>
      <c r="D214" s="3">
        <v>0.23249108244307001</v>
      </c>
      <c r="E214" s="3">
        <v>5.5916788494892797</v>
      </c>
      <c r="F214" s="6" t="s">
        <v>617</v>
      </c>
      <c r="G214" s="6" t="s">
        <v>618</v>
      </c>
      <c r="H214" s="3" t="s">
        <v>619</v>
      </c>
    </row>
    <row r="215" spans="1:8">
      <c r="A215" s="3" t="s">
        <v>620</v>
      </c>
      <c r="B215" s="3">
        <v>24.925287066328099</v>
      </c>
      <c r="C215" s="3">
        <v>1.2970504116327299</v>
      </c>
      <c r="D215" s="3">
        <v>0.45971914272945702</v>
      </c>
      <c r="E215" s="3">
        <v>2.8213974382964402</v>
      </c>
      <c r="F215" s="3">
        <v>4.78149240393194E-3</v>
      </c>
      <c r="G215" s="3">
        <v>2.9138420623590199E-2</v>
      </c>
      <c r="H215" s="3" t="s">
        <v>621</v>
      </c>
    </row>
    <row r="216" spans="1:8">
      <c r="A216" s="3" t="s">
        <v>622</v>
      </c>
      <c r="B216" s="3">
        <v>50.628420122904103</v>
      </c>
      <c r="C216" s="3">
        <v>1.29242595878697</v>
      </c>
      <c r="D216" s="3">
        <v>0.35994745593230398</v>
      </c>
      <c r="E216" s="3">
        <v>3.59059617587641</v>
      </c>
      <c r="F216" s="3">
        <v>3.2992246154692098E-4</v>
      </c>
      <c r="G216" s="3">
        <v>3.3072796908274302E-3</v>
      </c>
      <c r="H216" s="3" t="s">
        <v>623</v>
      </c>
    </row>
    <row r="217" spans="1:8">
      <c r="A217" s="3" t="s">
        <v>624</v>
      </c>
      <c r="B217" s="3">
        <v>28.920799333218799</v>
      </c>
      <c r="C217" s="3">
        <v>1.2886259030921701</v>
      </c>
      <c r="D217" s="3">
        <v>0.50926546322766697</v>
      </c>
      <c r="E217" s="3">
        <v>2.5303618567122301</v>
      </c>
      <c r="F217" s="3">
        <v>1.1394494485266299E-2</v>
      </c>
      <c r="G217" s="3">
        <v>5.6422788270258199E-2</v>
      </c>
      <c r="H217" s="3" t="s">
        <v>625</v>
      </c>
    </row>
    <row r="218" spans="1:8">
      <c r="A218" s="3" t="s">
        <v>626</v>
      </c>
      <c r="B218" s="3">
        <v>48.030569597159896</v>
      </c>
      <c r="C218" s="3">
        <v>1.28706065678371</v>
      </c>
      <c r="D218" s="3">
        <v>0.36649142406100399</v>
      </c>
      <c r="E218" s="3">
        <v>3.51184385850588</v>
      </c>
      <c r="F218" s="3">
        <v>4.4500936684978699E-4</v>
      </c>
      <c r="G218" s="3">
        <v>4.2307016892791198E-3</v>
      </c>
      <c r="H218" s="3" t="s">
        <v>627</v>
      </c>
    </row>
    <row r="219" spans="1:8">
      <c r="A219" s="3" t="s">
        <v>628</v>
      </c>
      <c r="B219" s="3">
        <v>1931.8970888988999</v>
      </c>
      <c r="C219" s="3">
        <v>1.2859432828537301</v>
      </c>
      <c r="D219" s="3">
        <v>0.177681343020447</v>
      </c>
      <c r="E219" s="3">
        <v>7.2373568377730297</v>
      </c>
      <c r="F219" s="6" t="s">
        <v>629</v>
      </c>
      <c r="G219" s="6" t="s">
        <v>630</v>
      </c>
      <c r="H219" s="3" t="s">
        <v>631</v>
      </c>
    </row>
    <row r="220" spans="1:8">
      <c r="A220" s="3" t="s">
        <v>632</v>
      </c>
      <c r="B220" s="3">
        <v>474.72856831335997</v>
      </c>
      <c r="C220" s="3">
        <v>1.28339067200598</v>
      </c>
      <c r="D220" s="3">
        <v>0.29387417734010701</v>
      </c>
      <c r="E220" s="3">
        <v>4.3671433932103696</v>
      </c>
      <c r="F220" s="6" t="s">
        <v>633</v>
      </c>
      <c r="G220" s="3">
        <v>2.0605350493882899E-4</v>
      </c>
      <c r="H220" s="3" t="s">
        <v>634</v>
      </c>
    </row>
    <row r="221" spans="1:8">
      <c r="A221" s="3" t="s">
        <v>635</v>
      </c>
      <c r="B221" s="3">
        <v>133.07703685844399</v>
      </c>
      <c r="C221" s="3">
        <v>1.28105032474752</v>
      </c>
      <c r="D221" s="3">
        <v>0.31422078932949399</v>
      </c>
      <c r="E221" s="3">
        <v>4.0769114210460398</v>
      </c>
      <c r="F221" s="6" t="s">
        <v>636</v>
      </c>
      <c r="G221" s="3">
        <v>6.11680214136865E-4</v>
      </c>
      <c r="H221" s="3" t="s">
        <v>637</v>
      </c>
    </row>
    <row r="222" spans="1:8">
      <c r="A222" s="3" t="s">
        <v>638</v>
      </c>
      <c r="B222" s="3">
        <v>111.313785948437</v>
      </c>
      <c r="C222" s="3">
        <v>1.2722551512046401</v>
      </c>
      <c r="D222" s="3">
        <v>0.28623003866897501</v>
      </c>
      <c r="E222" s="3">
        <v>4.4448694383051999</v>
      </c>
      <c r="F222" s="6" t="s">
        <v>639</v>
      </c>
      <c r="G222" s="3">
        <v>1.52304497671863E-4</v>
      </c>
      <c r="H222" s="3" t="s">
        <v>640</v>
      </c>
    </row>
    <row r="223" spans="1:8">
      <c r="A223" s="3" t="s">
        <v>641</v>
      </c>
      <c r="B223" s="3">
        <v>174.63914083121401</v>
      </c>
      <c r="C223" s="3">
        <v>1.27134013730415</v>
      </c>
      <c r="D223" s="3">
        <v>0.28126192286085799</v>
      </c>
      <c r="E223" s="3">
        <v>4.5201288691078396</v>
      </c>
      <c r="F223" s="6" t="s">
        <v>642</v>
      </c>
      <c r="G223" s="3">
        <v>1.1256874339872901E-4</v>
      </c>
      <c r="H223" s="3" t="s">
        <v>643</v>
      </c>
    </row>
    <row r="224" spans="1:8">
      <c r="A224" s="3" t="s">
        <v>644</v>
      </c>
      <c r="B224" s="3">
        <v>67.033113320260995</v>
      </c>
      <c r="C224" s="3">
        <v>1.2673543709572299</v>
      </c>
      <c r="D224" s="3">
        <v>0.34291811780313902</v>
      </c>
      <c r="E224" s="3">
        <v>3.6957929755254</v>
      </c>
      <c r="F224" s="3">
        <v>2.1920154054991199E-4</v>
      </c>
      <c r="G224" s="3">
        <v>2.3619595194957202E-3</v>
      </c>
      <c r="H224" s="3" t="s">
        <v>645</v>
      </c>
    </row>
    <row r="225" spans="1:8">
      <c r="A225" s="3" t="s">
        <v>646</v>
      </c>
      <c r="B225" s="3">
        <v>19.115898533456299</v>
      </c>
      <c r="C225" s="3">
        <v>1.26671273325795</v>
      </c>
      <c r="D225" s="3">
        <v>0.52854789814018199</v>
      </c>
      <c r="E225" s="3">
        <v>2.3965902384914899</v>
      </c>
      <c r="F225" s="3">
        <v>1.6548418160897201E-2</v>
      </c>
      <c r="G225" s="3">
        <v>7.4681984226004597E-2</v>
      </c>
      <c r="H225" s="3" t="s">
        <v>647</v>
      </c>
    </row>
    <row r="226" spans="1:8">
      <c r="A226" s="3" t="s">
        <v>648</v>
      </c>
      <c r="B226" s="3">
        <v>33.645336672926099</v>
      </c>
      <c r="C226" s="3">
        <v>1.2646262995903299</v>
      </c>
      <c r="D226" s="3">
        <v>0.44905359946079298</v>
      </c>
      <c r="E226" s="3">
        <v>2.8162034579142601</v>
      </c>
      <c r="F226" s="3">
        <v>4.8594881343312097E-3</v>
      </c>
      <c r="G226" s="3">
        <v>2.95497661682812E-2</v>
      </c>
      <c r="H226" s="3" t="s">
        <v>649</v>
      </c>
    </row>
    <row r="227" spans="1:8">
      <c r="A227" s="3" t="s">
        <v>650</v>
      </c>
      <c r="B227" s="3">
        <v>167.637316787619</v>
      </c>
      <c r="C227" s="3">
        <v>1.2640262123059001</v>
      </c>
      <c r="D227" s="3">
        <v>0.25492628565657599</v>
      </c>
      <c r="E227" s="3">
        <v>4.95839889186135</v>
      </c>
      <c r="F227" s="6" t="s">
        <v>651</v>
      </c>
      <c r="G227" s="6" t="s">
        <v>652</v>
      </c>
      <c r="H227" s="3" t="s">
        <v>653</v>
      </c>
    </row>
    <row r="228" spans="1:8">
      <c r="A228" s="3" t="s">
        <v>654</v>
      </c>
      <c r="B228" s="3">
        <v>35.055699500766501</v>
      </c>
      <c r="C228" s="3">
        <v>1.2622935732082099</v>
      </c>
      <c r="D228" s="3">
        <v>0.48895497444423902</v>
      </c>
      <c r="E228" s="3">
        <v>2.5816151571889998</v>
      </c>
      <c r="F228" s="3">
        <v>9.8339176836811804E-3</v>
      </c>
      <c r="G228" s="3">
        <v>5.0536336299866702E-2</v>
      </c>
      <c r="H228" s="3" t="s">
        <v>655</v>
      </c>
    </row>
    <row r="229" spans="1:8">
      <c r="A229" s="3" t="s">
        <v>656</v>
      </c>
      <c r="B229" s="3">
        <v>57.021920534117598</v>
      </c>
      <c r="C229" s="3">
        <v>1.2618775147488399</v>
      </c>
      <c r="D229" s="3">
        <v>0.35984553988072199</v>
      </c>
      <c r="E229" s="3">
        <v>3.5067198975624798</v>
      </c>
      <c r="F229" s="3">
        <v>4.5366642030014801E-4</v>
      </c>
      <c r="G229" s="3">
        <v>4.2922985171749001E-3</v>
      </c>
      <c r="H229" s="3" t="s">
        <v>657</v>
      </c>
    </row>
    <row r="230" spans="1:8">
      <c r="A230" s="3" t="s">
        <v>658</v>
      </c>
      <c r="B230" s="3">
        <v>34.499616630546903</v>
      </c>
      <c r="C230" s="3">
        <v>1.25998287436269</v>
      </c>
      <c r="D230" s="3">
        <v>0.42284281617472502</v>
      </c>
      <c r="E230" s="3">
        <v>2.9797901871934398</v>
      </c>
      <c r="F230" s="3">
        <v>2.8844587726953902E-3</v>
      </c>
      <c r="G230" s="3">
        <v>1.9362027756226401E-2</v>
      </c>
      <c r="H230" s="3" t="s">
        <v>659</v>
      </c>
    </row>
    <row r="231" spans="1:8">
      <c r="A231" s="3" t="s">
        <v>660</v>
      </c>
      <c r="B231" s="3">
        <v>37.435402036063998</v>
      </c>
      <c r="C231" s="3">
        <v>1.2596999341089301</v>
      </c>
      <c r="D231" s="3">
        <v>0.50189481150955695</v>
      </c>
      <c r="E231" s="3">
        <v>2.5098883375982899</v>
      </c>
      <c r="F231" s="3">
        <v>1.20769343597802E-2</v>
      </c>
      <c r="G231" s="3">
        <v>5.8913916426373503E-2</v>
      </c>
      <c r="H231" s="3" t="s">
        <v>661</v>
      </c>
    </row>
    <row r="232" spans="1:8">
      <c r="A232" s="3" t="s">
        <v>662</v>
      </c>
      <c r="B232" s="3">
        <v>626.96417248215198</v>
      </c>
      <c r="C232" s="3">
        <v>1.2573690911848401</v>
      </c>
      <c r="D232" s="3">
        <v>0.139094902134802</v>
      </c>
      <c r="E232" s="3">
        <v>9.0396489870368004</v>
      </c>
      <c r="F232" s="6" t="s">
        <v>663</v>
      </c>
      <c r="G232" s="6" t="s">
        <v>664</v>
      </c>
      <c r="H232" s="3" t="s">
        <v>665</v>
      </c>
    </row>
    <row r="233" spans="1:8">
      <c r="A233" s="3" t="s">
        <v>666</v>
      </c>
      <c r="B233" s="3">
        <v>1031.4591959740401</v>
      </c>
      <c r="C233" s="3">
        <v>1.25413408356319</v>
      </c>
      <c r="D233" s="3">
        <v>0.20526009618409799</v>
      </c>
      <c r="E233" s="3">
        <v>6.1099751333954098</v>
      </c>
      <c r="F233" s="6" t="s">
        <v>667</v>
      </c>
      <c r="G233" s="6" t="s">
        <v>668</v>
      </c>
      <c r="H233" s="3" t="s">
        <v>669</v>
      </c>
    </row>
    <row r="234" spans="1:8">
      <c r="A234" s="3" t="s">
        <v>670</v>
      </c>
      <c r="B234" s="3">
        <v>97.471997168950793</v>
      </c>
      <c r="C234" s="3">
        <v>1.25236991748398</v>
      </c>
      <c r="D234" s="3">
        <v>0.30078917331983701</v>
      </c>
      <c r="E234" s="3">
        <v>4.1636136821729899</v>
      </c>
      <c r="F234" s="6" t="s">
        <v>671</v>
      </c>
      <c r="G234" s="3">
        <v>4.4509949369912598E-4</v>
      </c>
      <c r="H234" s="3" t="s">
        <v>672</v>
      </c>
    </row>
    <row r="235" spans="1:8">
      <c r="A235" s="3" t="s">
        <v>673</v>
      </c>
      <c r="B235" s="3">
        <v>58.6663235571773</v>
      </c>
      <c r="C235" s="3">
        <v>1.2506740159396199</v>
      </c>
      <c r="D235" s="3">
        <v>0.327619282707937</v>
      </c>
      <c r="E235" s="3">
        <v>3.8174615535513601</v>
      </c>
      <c r="F235" s="3">
        <v>1.3483178993002899E-4</v>
      </c>
      <c r="G235" s="3">
        <v>1.55304787606138E-3</v>
      </c>
      <c r="H235" s="3" t="s">
        <v>674</v>
      </c>
    </row>
    <row r="236" spans="1:8">
      <c r="A236" s="3" t="s">
        <v>675</v>
      </c>
      <c r="B236" s="3">
        <v>55.142555990226199</v>
      </c>
      <c r="C236" s="3">
        <v>1.2479556784513099</v>
      </c>
      <c r="D236" s="3">
        <v>0.33147108554073701</v>
      </c>
      <c r="E236" s="3">
        <v>3.76490056867399</v>
      </c>
      <c r="F236" s="3">
        <v>1.66615370023194E-4</v>
      </c>
      <c r="G236" s="3">
        <v>1.8699633897591801E-3</v>
      </c>
      <c r="H236" s="3" t="s">
        <v>676</v>
      </c>
    </row>
    <row r="237" spans="1:8">
      <c r="A237" s="3" t="s">
        <v>677</v>
      </c>
      <c r="B237" s="3">
        <v>255.508909253713</v>
      </c>
      <c r="C237" s="3">
        <v>1.2445428481973899</v>
      </c>
      <c r="D237" s="3">
        <v>0.29842299412932699</v>
      </c>
      <c r="E237" s="3">
        <v>4.1703986377740101</v>
      </c>
      <c r="F237" s="6" t="s">
        <v>678</v>
      </c>
      <c r="G237" s="3">
        <v>4.3487357920910999E-4</v>
      </c>
      <c r="H237" s="3" t="s">
        <v>679</v>
      </c>
    </row>
    <row r="238" spans="1:8">
      <c r="A238" s="3" t="s">
        <v>680</v>
      </c>
      <c r="B238" s="3">
        <v>614.59439825838001</v>
      </c>
      <c r="C238" s="3">
        <v>1.2423298179111499</v>
      </c>
      <c r="D238" s="3">
        <v>0.20129574906411399</v>
      </c>
      <c r="E238" s="3">
        <v>6.1716644473970499</v>
      </c>
      <c r="F238" s="6" t="s">
        <v>681</v>
      </c>
      <c r="G238" s="6" t="s">
        <v>682</v>
      </c>
      <c r="H238" s="3" t="s">
        <v>683</v>
      </c>
    </row>
    <row r="239" spans="1:8">
      <c r="A239" s="3" t="s">
        <v>684</v>
      </c>
      <c r="B239" s="3">
        <v>112.173600891441</v>
      </c>
      <c r="C239" s="3">
        <v>1.2414483127164899</v>
      </c>
      <c r="D239" s="3">
        <v>0.33022944933336401</v>
      </c>
      <c r="E239" s="3">
        <v>3.7593507036474398</v>
      </c>
      <c r="F239" s="3">
        <v>1.7035489938356299E-4</v>
      </c>
      <c r="G239" s="3">
        <v>1.90758770287004E-3</v>
      </c>
      <c r="H239" s="3" t="s">
        <v>685</v>
      </c>
    </row>
    <row r="240" spans="1:8">
      <c r="A240" s="3" t="s">
        <v>686</v>
      </c>
      <c r="B240" s="3">
        <v>52.445702411108201</v>
      </c>
      <c r="C240" s="3">
        <v>1.2405121343272401</v>
      </c>
      <c r="D240" s="3">
        <v>0.391684845153215</v>
      </c>
      <c r="E240" s="3">
        <v>3.1671180278675002</v>
      </c>
      <c r="F240" s="3">
        <v>1.5395781830643801E-3</v>
      </c>
      <c r="G240" s="3">
        <v>1.1724113922655601E-2</v>
      </c>
      <c r="H240" s="3" t="s">
        <v>687</v>
      </c>
    </row>
    <row r="241" spans="1:8">
      <c r="A241" s="3" t="s">
        <v>688</v>
      </c>
      <c r="B241" s="3">
        <v>2195.9926673108498</v>
      </c>
      <c r="C241" s="3">
        <v>1.2392066409211999</v>
      </c>
      <c r="D241" s="3">
        <v>0.165893659342293</v>
      </c>
      <c r="E241" s="3">
        <v>7.4698855027624296</v>
      </c>
      <c r="F241" s="6" t="s">
        <v>689</v>
      </c>
      <c r="G241" s="6" t="s">
        <v>690</v>
      </c>
      <c r="H241" s="3" t="s">
        <v>691</v>
      </c>
    </row>
    <row r="242" spans="1:8">
      <c r="A242" s="3" t="s">
        <v>692</v>
      </c>
      <c r="B242" s="3">
        <v>1109.23123322534</v>
      </c>
      <c r="C242" s="3">
        <v>1.2356849827632901</v>
      </c>
      <c r="D242" s="3">
        <v>0.17008764888872799</v>
      </c>
      <c r="E242" s="3">
        <v>7.2649894971014897</v>
      </c>
      <c r="F242" s="6" t="s">
        <v>693</v>
      </c>
      <c r="G242" s="6" t="s">
        <v>694</v>
      </c>
      <c r="H242" s="3" t="s">
        <v>695</v>
      </c>
    </row>
    <row r="243" spans="1:8">
      <c r="A243" s="3" t="s">
        <v>696</v>
      </c>
      <c r="B243" s="3">
        <v>238.28327557781</v>
      </c>
      <c r="C243" s="3">
        <v>1.23271411634383</v>
      </c>
      <c r="D243" s="3">
        <v>0.219732704854635</v>
      </c>
      <c r="E243" s="3">
        <v>5.61006208501977</v>
      </c>
      <c r="F243" s="6" t="s">
        <v>697</v>
      </c>
      <c r="G243" s="6" t="s">
        <v>698</v>
      </c>
      <c r="H243" s="3" t="s">
        <v>699</v>
      </c>
    </row>
    <row r="244" spans="1:8">
      <c r="A244" s="3" t="s">
        <v>700</v>
      </c>
      <c r="B244" s="3">
        <v>39.076811602207997</v>
      </c>
      <c r="C244" s="3">
        <v>1.23222275891519</v>
      </c>
      <c r="D244" s="3">
        <v>0.42631959922129897</v>
      </c>
      <c r="E244" s="3">
        <v>2.8903732344605499</v>
      </c>
      <c r="F244" s="3">
        <v>3.8478468339856798E-3</v>
      </c>
      <c r="G244" s="3">
        <v>2.4415120864194999E-2</v>
      </c>
      <c r="H244" s="3" t="s">
        <v>701</v>
      </c>
    </row>
    <row r="245" spans="1:8">
      <c r="A245" s="3" t="s">
        <v>702</v>
      </c>
      <c r="B245" s="3">
        <v>88.9540458307183</v>
      </c>
      <c r="C245" s="3">
        <v>1.2308216136935299</v>
      </c>
      <c r="D245" s="3">
        <v>0.29283531108785599</v>
      </c>
      <c r="E245" s="3">
        <v>4.2031188421954404</v>
      </c>
      <c r="F245" s="6" t="s">
        <v>703</v>
      </c>
      <c r="G245" s="3">
        <v>3.8403945267866498E-4</v>
      </c>
      <c r="H245" s="3" t="s">
        <v>704</v>
      </c>
    </row>
    <row r="246" spans="1:8">
      <c r="A246" s="3" t="s">
        <v>705</v>
      </c>
      <c r="B246" s="3">
        <v>4265.3326144785697</v>
      </c>
      <c r="C246" s="3">
        <v>1.2274904100798001</v>
      </c>
      <c r="D246" s="3">
        <v>0.15567823345665099</v>
      </c>
      <c r="E246" s="3">
        <v>7.8847914883463996</v>
      </c>
      <c r="F246" s="6" t="s">
        <v>706</v>
      </c>
      <c r="G246" s="6" t="s">
        <v>707</v>
      </c>
      <c r="H246" s="3" t="s">
        <v>708</v>
      </c>
    </row>
    <row r="247" spans="1:8">
      <c r="A247" s="3" t="s">
        <v>709</v>
      </c>
      <c r="B247" s="3">
        <v>107.976895073657</v>
      </c>
      <c r="C247" s="3">
        <v>1.2272380775656899</v>
      </c>
      <c r="D247" s="3">
        <v>0.27557364697390502</v>
      </c>
      <c r="E247" s="3">
        <v>4.45339418715138</v>
      </c>
      <c r="F247" s="6" t="s">
        <v>710</v>
      </c>
      <c r="G247" s="3">
        <v>1.47154293989965E-4</v>
      </c>
      <c r="H247" s="3" t="s">
        <v>711</v>
      </c>
    </row>
    <row r="248" spans="1:8">
      <c r="A248" s="3" t="s">
        <v>712</v>
      </c>
      <c r="B248" s="3">
        <v>51.888331367580697</v>
      </c>
      <c r="C248" s="3">
        <v>1.2271783218293599</v>
      </c>
      <c r="D248" s="3">
        <v>0.36077695813500199</v>
      </c>
      <c r="E248" s="3">
        <v>3.4014875234081599</v>
      </c>
      <c r="F248" s="3">
        <v>6.7020187769277104E-4</v>
      </c>
      <c r="G248" s="3">
        <v>5.9550669998057401E-3</v>
      </c>
      <c r="H248" s="3" t="s">
        <v>713</v>
      </c>
    </row>
    <row r="249" spans="1:8">
      <c r="A249" s="3" t="s">
        <v>714</v>
      </c>
      <c r="B249" s="3">
        <v>41.689130243379601</v>
      </c>
      <c r="C249" s="3">
        <v>1.2261303282329601</v>
      </c>
      <c r="D249" s="3">
        <v>0.44732584176517898</v>
      </c>
      <c r="E249" s="3">
        <v>2.7410227931267501</v>
      </c>
      <c r="F249" s="3">
        <v>6.1248258512058198E-3</v>
      </c>
      <c r="G249" s="3">
        <v>3.5263823510243798E-2</v>
      </c>
      <c r="H249" s="3" t="s">
        <v>715</v>
      </c>
    </row>
    <row r="250" spans="1:8">
      <c r="A250" s="3" t="s">
        <v>716</v>
      </c>
      <c r="B250" s="3">
        <v>98.011846024399105</v>
      </c>
      <c r="C250" s="3">
        <v>1.2235357016233299</v>
      </c>
      <c r="D250" s="3">
        <v>0.44962912294724</v>
      </c>
      <c r="E250" s="3">
        <v>2.7212109696170801</v>
      </c>
      <c r="F250" s="3">
        <v>6.5043236331911699E-3</v>
      </c>
      <c r="G250" s="3">
        <v>3.6832440592341698E-2</v>
      </c>
      <c r="H250" s="3" t="s">
        <v>717</v>
      </c>
    </row>
    <row r="251" spans="1:8">
      <c r="A251" s="3" t="s">
        <v>718</v>
      </c>
      <c r="B251" s="3">
        <v>373.13369609066899</v>
      </c>
      <c r="C251" s="3">
        <v>1.2219969667878401</v>
      </c>
      <c r="D251" s="3">
        <v>0.19642799862954399</v>
      </c>
      <c r="E251" s="3">
        <v>6.2210936084141704</v>
      </c>
      <c r="F251" s="6" t="s">
        <v>719</v>
      </c>
      <c r="G251" s="6" t="s">
        <v>720</v>
      </c>
      <c r="H251" s="3" t="s">
        <v>721</v>
      </c>
    </row>
    <row r="252" spans="1:8">
      <c r="A252" s="3" t="s">
        <v>722</v>
      </c>
      <c r="B252" s="3">
        <v>529.92789900275795</v>
      </c>
      <c r="C252" s="3">
        <v>1.2210637724268101</v>
      </c>
      <c r="D252" s="3">
        <v>0.24113998604161199</v>
      </c>
      <c r="E252" s="3">
        <v>5.0637133744218303</v>
      </c>
      <c r="F252" s="6" t="s">
        <v>723</v>
      </c>
      <c r="G252" s="6" t="s">
        <v>724</v>
      </c>
      <c r="H252" s="3" t="s">
        <v>725</v>
      </c>
    </row>
    <row r="253" spans="1:8">
      <c r="A253" s="3" t="s">
        <v>726</v>
      </c>
      <c r="B253" s="3">
        <v>912.72335266271705</v>
      </c>
      <c r="C253" s="3">
        <v>1.2197849960009901</v>
      </c>
      <c r="D253" s="3">
        <v>0.18745695866498799</v>
      </c>
      <c r="E253" s="3">
        <v>6.5070136883044203</v>
      </c>
      <c r="F253" s="6" t="s">
        <v>727</v>
      </c>
      <c r="G253" s="6" t="s">
        <v>728</v>
      </c>
      <c r="H253" s="3" t="s">
        <v>729</v>
      </c>
    </row>
    <row r="254" spans="1:8">
      <c r="A254" s="3" t="s">
        <v>730</v>
      </c>
      <c r="B254" s="3">
        <v>29.129745408806102</v>
      </c>
      <c r="C254" s="3">
        <v>1.2192192560361099</v>
      </c>
      <c r="D254" s="3">
        <v>0.45915389132387902</v>
      </c>
      <c r="E254" s="3">
        <v>2.6553608258022798</v>
      </c>
      <c r="F254" s="3">
        <v>7.9223616838085195E-3</v>
      </c>
      <c r="G254" s="3">
        <v>4.2858578095316298E-2</v>
      </c>
      <c r="H254" s="3" t="s">
        <v>731</v>
      </c>
    </row>
    <row r="255" spans="1:8">
      <c r="A255" s="3" t="s">
        <v>732</v>
      </c>
      <c r="B255" s="3">
        <v>971.01798331791895</v>
      </c>
      <c r="C255" s="3">
        <v>1.2166813119105899</v>
      </c>
      <c r="D255" s="3">
        <v>0.20562259995844601</v>
      </c>
      <c r="E255" s="3">
        <v>5.9170602460841897</v>
      </c>
      <c r="F255" s="6" t="s">
        <v>733</v>
      </c>
      <c r="G255" s="6" t="s">
        <v>734</v>
      </c>
      <c r="H255" s="3" t="s">
        <v>735</v>
      </c>
    </row>
    <row r="256" spans="1:8">
      <c r="A256" s="3" t="s">
        <v>736</v>
      </c>
      <c r="B256" s="3">
        <v>40.3792938393158</v>
      </c>
      <c r="C256" s="3">
        <v>1.2165454208808799</v>
      </c>
      <c r="D256" s="3">
        <v>0.43422800940734002</v>
      </c>
      <c r="E256" s="3">
        <v>2.8016281642938901</v>
      </c>
      <c r="F256" s="3">
        <v>5.0845440247676999E-3</v>
      </c>
      <c r="G256" s="3">
        <v>3.0672235580080101E-2</v>
      </c>
      <c r="H256" s="3" t="s">
        <v>737</v>
      </c>
    </row>
    <row r="257" spans="1:8">
      <c r="A257" s="3" t="s">
        <v>738</v>
      </c>
      <c r="B257" s="3">
        <v>631.71641664295305</v>
      </c>
      <c r="C257" s="3">
        <v>1.21349250981006</v>
      </c>
      <c r="D257" s="3">
        <v>0.16742575776538199</v>
      </c>
      <c r="E257" s="3">
        <v>7.2479439603943998</v>
      </c>
      <c r="F257" s="6" t="s">
        <v>739</v>
      </c>
      <c r="G257" s="6" t="s">
        <v>582</v>
      </c>
      <c r="H257" s="3" t="s">
        <v>740</v>
      </c>
    </row>
    <row r="258" spans="1:8">
      <c r="A258" s="3" t="s">
        <v>741</v>
      </c>
      <c r="B258" s="3">
        <v>1728.76979124732</v>
      </c>
      <c r="C258" s="3">
        <v>1.20869078800528</v>
      </c>
      <c r="D258" s="3">
        <v>0.16112792463143299</v>
      </c>
      <c r="E258" s="3">
        <v>7.5014358359674</v>
      </c>
      <c r="F258" s="6" t="s">
        <v>742</v>
      </c>
      <c r="G258" s="6" t="s">
        <v>743</v>
      </c>
      <c r="H258" s="3" t="s">
        <v>744</v>
      </c>
    </row>
    <row r="259" spans="1:8">
      <c r="A259" s="3" t="s">
        <v>745</v>
      </c>
      <c r="B259" s="3">
        <v>88.277373851413898</v>
      </c>
      <c r="C259" s="3">
        <v>1.20833313073087</v>
      </c>
      <c r="D259" s="3">
        <v>0.27913046220824</v>
      </c>
      <c r="E259" s="3">
        <v>4.3289188903696596</v>
      </c>
      <c r="F259" s="6" t="s">
        <v>746</v>
      </c>
      <c r="G259" s="3">
        <v>2.3757907268595699E-4</v>
      </c>
      <c r="H259" s="3" t="s">
        <v>747</v>
      </c>
    </row>
    <row r="260" spans="1:8">
      <c r="A260" s="3" t="s">
        <v>748</v>
      </c>
      <c r="B260" s="3">
        <v>440.92912772582298</v>
      </c>
      <c r="C260" s="3">
        <v>1.20690825543373</v>
      </c>
      <c r="D260" s="3">
        <v>0.190596179130437</v>
      </c>
      <c r="E260" s="3">
        <v>6.3322793821998298</v>
      </c>
      <c r="F260" s="6" t="s">
        <v>749</v>
      </c>
      <c r="G260" s="6" t="s">
        <v>750</v>
      </c>
      <c r="H260" s="3" t="s">
        <v>751</v>
      </c>
    </row>
    <row r="261" spans="1:8">
      <c r="A261" s="3" t="s">
        <v>752</v>
      </c>
      <c r="B261" s="3">
        <v>2172.2055631725998</v>
      </c>
      <c r="C261" s="3">
        <v>1.1982163924523599</v>
      </c>
      <c r="D261" s="3">
        <v>0.21023748168640599</v>
      </c>
      <c r="E261" s="3">
        <v>5.6993471518063403</v>
      </c>
      <c r="F261" s="6" t="s">
        <v>753</v>
      </c>
      <c r="G261" s="6" t="s">
        <v>754</v>
      </c>
      <c r="H261" s="3" t="s">
        <v>755</v>
      </c>
    </row>
    <row r="262" spans="1:8">
      <c r="A262" s="3" t="s">
        <v>756</v>
      </c>
      <c r="B262" s="3">
        <v>224.996714023799</v>
      </c>
      <c r="C262" s="3">
        <v>1.1972511548287299</v>
      </c>
      <c r="D262" s="3">
        <v>0.241959831658276</v>
      </c>
      <c r="E262" s="3">
        <v>4.9481401380689798</v>
      </c>
      <c r="F262" s="6" t="s">
        <v>757</v>
      </c>
      <c r="G262" s="6" t="s">
        <v>758</v>
      </c>
      <c r="H262" s="3" t="s">
        <v>759</v>
      </c>
    </row>
    <row r="263" spans="1:8">
      <c r="A263" s="3" t="s">
        <v>760</v>
      </c>
      <c r="B263" s="3">
        <v>50.704523247963103</v>
      </c>
      <c r="C263" s="3">
        <v>1.1965720365372501</v>
      </c>
      <c r="D263" s="3">
        <v>0.39024376811314998</v>
      </c>
      <c r="E263" s="3">
        <v>3.0662168990493801</v>
      </c>
      <c r="F263" s="3">
        <v>2.16785991963051E-3</v>
      </c>
      <c r="G263" s="3">
        <v>1.5435037317947301E-2</v>
      </c>
      <c r="H263" s="3" t="s">
        <v>761</v>
      </c>
    </row>
    <row r="264" spans="1:8">
      <c r="A264" s="3" t="s">
        <v>762</v>
      </c>
      <c r="B264" s="3">
        <v>1297.56936998015</v>
      </c>
      <c r="C264" s="3">
        <v>1.1946785111871501</v>
      </c>
      <c r="D264" s="3">
        <v>0.21039559866989199</v>
      </c>
      <c r="E264" s="3">
        <v>5.6782485885628402</v>
      </c>
      <c r="F264" s="6" t="s">
        <v>763</v>
      </c>
      <c r="G264" s="6" t="s">
        <v>764</v>
      </c>
      <c r="H264" s="3" t="s">
        <v>765</v>
      </c>
    </row>
    <row r="265" spans="1:8">
      <c r="A265" s="3" t="s">
        <v>766</v>
      </c>
      <c r="B265" s="3">
        <v>703.08598966566603</v>
      </c>
      <c r="C265" s="3">
        <v>1.1914761078908001</v>
      </c>
      <c r="D265" s="3">
        <v>0.169718349789025</v>
      </c>
      <c r="E265" s="3">
        <v>7.0203140047726702</v>
      </c>
      <c r="F265" s="6" t="s">
        <v>767</v>
      </c>
      <c r="G265" s="6" t="s">
        <v>768</v>
      </c>
      <c r="H265" s="3" t="s">
        <v>769</v>
      </c>
    </row>
    <row r="266" spans="1:8">
      <c r="A266" s="3" t="s">
        <v>770</v>
      </c>
      <c r="B266" s="3">
        <v>893.43616912947698</v>
      </c>
      <c r="C266" s="3">
        <v>1.19080881011649</v>
      </c>
      <c r="D266" s="3">
        <v>0.176142374861088</v>
      </c>
      <c r="E266" s="3">
        <v>6.7604902628092898</v>
      </c>
      <c r="F266" s="6" t="s">
        <v>771</v>
      </c>
      <c r="G266" s="6" t="s">
        <v>772</v>
      </c>
      <c r="H266" s="3" t="s">
        <v>773</v>
      </c>
    </row>
    <row r="267" spans="1:8">
      <c r="A267" s="3" t="s">
        <v>774</v>
      </c>
      <c r="B267" s="3">
        <v>84.311230190898996</v>
      </c>
      <c r="C267" s="3">
        <v>1.1888870334250901</v>
      </c>
      <c r="D267" s="3">
        <v>0.28042587486482801</v>
      </c>
      <c r="E267" s="3">
        <v>4.2395768008146799</v>
      </c>
      <c r="F267" s="6" t="s">
        <v>775</v>
      </c>
      <c r="G267" s="3">
        <v>3.3334142298803199E-4</v>
      </c>
      <c r="H267" s="3" t="s">
        <v>776</v>
      </c>
    </row>
    <row r="268" spans="1:8">
      <c r="A268" s="3" t="s">
        <v>777</v>
      </c>
      <c r="B268" s="3">
        <v>123.32525236056399</v>
      </c>
      <c r="C268" s="3">
        <v>1.18602186403771</v>
      </c>
      <c r="D268" s="3">
        <v>0.37798522570936599</v>
      </c>
      <c r="E268" s="3">
        <v>3.1377466190957501</v>
      </c>
      <c r="F268" s="3">
        <v>1.70251982219774E-3</v>
      </c>
      <c r="G268" s="3">
        <v>1.27095684302549E-2</v>
      </c>
      <c r="H268" s="3" t="s">
        <v>778</v>
      </c>
    </row>
    <row r="269" spans="1:8">
      <c r="A269" s="3" t="s">
        <v>779</v>
      </c>
      <c r="B269" s="3">
        <v>154.58167192779899</v>
      </c>
      <c r="C269" s="3">
        <v>1.1780375994619701</v>
      </c>
      <c r="D269" s="3">
        <v>0.253363359977956</v>
      </c>
      <c r="E269" s="3">
        <v>4.6495973196932203</v>
      </c>
      <c r="F269" s="6" t="s">
        <v>780</v>
      </c>
      <c r="G269" s="6" t="s">
        <v>781</v>
      </c>
      <c r="H269" s="3" t="s">
        <v>782</v>
      </c>
    </row>
    <row r="270" spans="1:8">
      <c r="A270" s="3" t="s">
        <v>783</v>
      </c>
      <c r="B270" s="3">
        <v>24502.9376103916</v>
      </c>
      <c r="C270" s="3">
        <v>1.17795823804088</v>
      </c>
      <c r="D270" s="3">
        <v>0.15995701851156499</v>
      </c>
      <c r="E270" s="3">
        <v>7.3642172691266801</v>
      </c>
      <c r="F270" s="6" t="s">
        <v>784</v>
      </c>
      <c r="G270" s="6" t="s">
        <v>785</v>
      </c>
      <c r="H270" s="3" t="s">
        <v>786</v>
      </c>
    </row>
    <row r="271" spans="1:8">
      <c r="A271" s="3" t="s">
        <v>787</v>
      </c>
      <c r="B271" s="3">
        <v>193.31224765192701</v>
      </c>
      <c r="C271" s="3">
        <v>1.1769204794130099</v>
      </c>
      <c r="D271" s="3">
        <v>0.213242184990793</v>
      </c>
      <c r="E271" s="3">
        <v>5.5191728572084697</v>
      </c>
      <c r="F271" s="6" t="s">
        <v>788</v>
      </c>
      <c r="G271" s="6" t="s">
        <v>789</v>
      </c>
      <c r="H271" s="3" t="s">
        <v>790</v>
      </c>
    </row>
    <row r="272" spans="1:8">
      <c r="A272" s="3" t="s">
        <v>791</v>
      </c>
      <c r="B272" s="3">
        <v>302.28882963632799</v>
      </c>
      <c r="C272" s="3">
        <v>1.1746867954374101</v>
      </c>
      <c r="D272" s="3">
        <v>0.23745128693604201</v>
      </c>
      <c r="E272" s="3">
        <v>4.94706434568121</v>
      </c>
      <c r="F272" s="6" t="s">
        <v>792</v>
      </c>
      <c r="G272" s="6" t="s">
        <v>793</v>
      </c>
      <c r="H272" s="3" t="s">
        <v>794</v>
      </c>
    </row>
    <row r="273" spans="1:8">
      <c r="A273" s="3" t="s">
        <v>795</v>
      </c>
      <c r="B273" s="3">
        <v>22600.697138475101</v>
      </c>
      <c r="C273" s="3">
        <v>1.17078359711697</v>
      </c>
      <c r="D273" s="3">
        <v>0.162355203948051</v>
      </c>
      <c r="E273" s="3">
        <v>7.2112477373474597</v>
      </c>
      <c r="F273" s="6" t="s">
        <v>796</v>
      </c>
      <c r="G273" s="6" t="s">
        <v>797</v>
      </c>
      <c r="H273" s="3" t="s">
        <v>798</v>
      </c>
    </row>
    <row r="274" spans="1:8">
      <c r="A274" s="3" t="s">
        <v>799</v>
      </c>
      <c r="B274" s="3">
        <v>101.592568454502</v>
      </c>
      <c r="C274" s="3">
        <v>1.1704035169284599</v>
      </c>
      <c r="D274" s="3">
        <v>0.25953899283993997</v>
      </c>
      <c r="E274" s="3">
        <v>4.50954788766657</v>
      </c>
      <c r="F274" s="6" t="s">
        <v>800</v>
      </c>
      <c r="G274" s="3">
        <v>1.17248033913133E-4</v>
      </c>
      <c r="H274" s="3" t="s">
        <v>801</v>
      </c>
    </row>
    <row r="275" spans="1:8">
      <c r="A275" s="3" t="s">
        <v>802</v>
      </c>
      <c r="B275" s="3">
        <v>116.612035459251</v>
      </c>
      <c r="C275" s="3">
        <v>1.1702679323234699</v>
      </c>
      <c r="D275" s="3">
        <v>0.31757303797998698</v>
      </c>
      <c r="E275" s="3">
        <v>3.6850355425866499</v>
      </c>
      <c r="F275" s="3">
        <v>2.2867072725132599E-4</v>
      </c>
      <c r="G275" s="3">
        <v>2.4413015669930301E-3</v>
      </c>
      <c r="H275" s="3" t="s">
        <v>803</v>
      </c>
    </row>
    <row r="276" spans="1:8">
      <c r="A276" s="3" t="s">
        <v>804</v>
      </c>
      <c r="B276" s="3">
        <v>30.623213292068499</v>
      </c>
      <c r="C276" s="3">
        <v>1.1694972231491301</v>
      </c>
      <c r="D276" s="3">
        <v>0.44757047857652998</v>
      </c>
      <c r="E276" s="3">
        <v>2.6129900856478301</v>
      </c>
      <c r="F276" s="3">
        <v>8.9753905859130297E-3</v>
      </c>
      <c r="G276" s="3">
        <v>4.7207632150300001E-2</v>
      </c>
      <c r="H276" s="3" t="s">
        <v>805</v>
      </c>
    </row>
    <row r="277" spans="1:8">
      <c r="A277" s="3" t="s">
        <v>806</v>
      </c>
      <c r="B277" s="3">
        <v>28.111692132068299</v>
      </c>
      <c r="C277" s="3">
        <v>1.1689579122439699</v>
      </c>
      <c r="D277" s="3">
        <v>0.42038452749052901</v>
      </c>
      <c r="E277" s="3">
        <v>2.7806872893776999</v>
      </c>
      <c r="F277" s="3">
        <v>5.42439603331235E-3</v>
      </c>
      <c r="G277" s="3">
        <v>3.2127261128141002E-2</v>
      </c>
      <c r="H277" s="3" t="s">
        <v>807</v>
      </c>
    </row>
    <row r="278" spans="1:8">
      <c r="A278" s="3" t="s">
        <v>808</v>
      </c>
      <c r="B278" s="3">
        <v>235.36075011210301</v>
      </c>
      <c r="C278" s="3">
        <v>1.1680897599756701</v>
      </c>
      <c r="D278" s="3">
        <v>0.246934518122189</v>
      </c>
      <c r="E278" s="3">
        <v>4.7303624007627603</v>
      </c>
      <c r="F278" s="6" t="s">
        <v>809</v>
      </c>
      <c r="G278" s="6" t="s">
        <v>810</v>
      </c>
      <c r="H278" s="3" t="s">
        <v>811</v>
      </c>
    </row>
    <row r="279" spans="1:8">
      <c r="A279" s="3" t="s">
        <v>812</v>
      </c>
      <c r="B279" s="3">
        <v>62.657949806753997</v>
      </c>
      <c r="C279" s="3">
        <v>1.1664566533032801</v>
      </c>
      <c r="D279" s="3">
        <v>0.45946561762096799</v>
      </c>
      <c r="E279" s="3">
        <v>2.5387245716947899</v>
      </c>
      <c r="F279" s="3">
        <v>1.1125737327672299E-2</v>
      </c>
      <c r="G279" s="3">
        <v>5.5482295357734503E-2</v>
      </c>
      <c r="H279" s="3" t="s">
        <v>813</v>
      </c>
    </row>
    <row r="280" spans="1:8">
      <c r="A280" s="3" t="s">
        <v>814</v>
      </c>
      <c r="B280" s="3">
        <v>103.46215329691</v>
      </c>
      <c r="C280" s="3">
        <v>1.16455836706381</v>
      </c>
      <c r="D280" s="3">
        <v>0.43720677216214499</v>
      </c>
      <c r="E280" s="3">
        <v>2.6636329563347001</v>
      </c>
      <c r="F280" s="3">
        <v>7.7301857100931098E-3</v>
      </c>
      <c r="G280" s="3">
        <v>4.2049820583636502E-2</v>
      </c>
      <c r="H280" s="3" t="s">
        <v>815</v>
      </c>
    </row>
    <row r="281" spans="1:8">
      <c r="A281" s="3" t="s">
        <v>816</v>
      </c>
      <c r="B281" s="3">
        <v>579.36337986794297</v>
      </c>
      <c r="C281" s="3">
        <v>1.16072274406486</v>
      </c>
      <c r="D281" s="3">
        <v>0.14624302149058299</v>
      </c>
      <c r="E281" s="3">
        <v>7.9369444930375801</v>
      </c>
      <c r="F281" s="6" t="s">
        <v>817</v>
      </c>
      <c r="G281" s="6" t="s">
        <v>818</v>
      </c>
      <c r="H281" s="3" t="s">
        <v>819</v>
      </c>
    </row>
    <row r="282" spans="1:8">
      <c r="A282" s="3" t="s">
        <v>820</v>
      </c>
      <c r="B282" s="3">
        <v>60.2352673063155</v>
      </c>
      <c r="C282" s="3">
        <v>1.16057669375406</v>
      </c>
      <c r="D282" s="3">
        <v>0.42471881290325703</v>
      </c>
      <c r="E282" s="3">
        <v>2.7325766095000401</v>
      </c>
      <c r="F282" s="3">
        <v>6.2841055250998003E-3</v>
      </c>
      <c r="G282" s="3">
        <v>3.5949826324721899E-2</v>
      </c>
      <c r="H282" s="3" t="s">
        <v>821</v>
      </c>
    </row>
    <row r="283" spans="1:8">
      <c r="A283" s="3" t="s">
        <v>822</v>
      </c>
      <c r="B283" s="3">
        <v>63.655352742196698</v>
      </c>
      <c r="C283" s="3">
        <v>1.1596448571097699</v>
      </c>
      <c r="D283" s="3">
        <v>0.32763616322808797</v>
      </c>
      <c r="E283" s="3">
        <v>3.5394287543969001</v>
      </c>
      <c r="F283" s="3">
        <v>4.009939933607E-4</v>
      </c>
      <c r="G283" s="3">
        <v>3.8968390636847502E-3</v>
      </c>
      <c r="H283" s="3" t="s">
        <v>823</v>
      </c>
    </row>
    <row r="284" spans="1:8">
      <c r="A284" s="3" t="s">
        <v>824</v>
      </c>
      <c r="B284" s="3">
        <v>373.00245282685597</v>
      </c>
      <c r="C284" s="3">
        <v>1.15382678821132</v>
      </c>
      <c r="D284" s="3">
        <v>0.207057299908285</v>
      </c>
      <c r="E284" s="3">
        <v>5.5724999250082101</v>
      </c>
      <c r="F284" s="6" t="s">
        <v>825</v>
      </c>
      <c r="G284" s="6" t="s">
        <v>826</v>
      </c>
      <c r="H284" s="3" t="s">
        <v>827</v>
      </c>
    </row>
    <row r="285" spans="1:8">
      <c r="A285" s="3" t="s">
        <v>828</v>
      </c>
      <c r="B285" s="3">
        <v>182.57548421331299</v>
      </c>
      <c r="C285" s="3">
        <v>1.15358336092075</v>
      </c>
      <c r="D285" s="3">
        <v>0.212793010484046</v>
      </c>
      <c r="E285" s="3">
        <v>5.42115250071729</v>
      </c>
      <c r="F285" s="6" t="s">
        <v>829</v>
      </c>
      <c r="G285" s="6" t="s">
        <v>830</v>
      </c>
      <c r="H285" s="3" t="s">
        <v>831</v>
      </c>
    </row>
    <row r="286" spans="1:8">
      <c r="A286" s="3" t="s">
        <v>832</v>
      </c>
      <c r="B286" s="3">
        <v>48.714735387590302</v>
      </c>
      <c r="C286" s="3">
        <v>1.1513281416695</v>
      </c>
      <c r="D286" s="3">
        <v>0.33633494983051199</v>
      </c>
      <c r="E286" s="3">
        <v>3.42315938991677</v>
      </c>
      <c r="F286" s="3">
        <v>6.1897770882634695E-4</v>
      </c>
      <c r="G286" s="3">
        <v>5.5829806341188299E-3</v>
      </c>
      <c r="H286" s="3" t="s">
        <v>833</v>
      </c>
    </row>
    <row r="287" spans="1:8">
      <c r="A287" s="3" t="s">
        <v>834</v>
      </c>
      <c r="B287" s="3">
        <v>1197.7751155349899</v>
      </c>
      <c r="C287" s="3">
        <v>1.1475560571826899</v>
      </c>
      <c r="D287" s="3">
        <v>0.18663504252663801</v>
      </c>
      <c r="E287" s="3">
        <v>6.1486634109395402</v>
      </c>
      <c r="F287" s="6" t="s">
        <v>835</v>
      </c>
      <c r="G287" s="6" t="s">
        <v>836</v>
      </c>
      <c r="H287" s="3" t="s">
        <v>837</v>
      </c>
    </row>
    <row r="288" spans="1:8">
      <c r="A288" s="3" t="s">
        <v>838</v>
      </c>
      <c r="B288" s="3">
        <v>356.61665542168498</v>
      </c>
      <c r="C288" s="3">
        <v>1.14718742222417</v>
      </c>
      <c r="D288" s="3">
        <v>0.221642477244543</v>
      </c>
      <c r="E288" s="3">
        <v>5.1758464193596598</v>
      </c>
      <c r="F288" s="6" t="s">
        <v>839</v>
      </c>
      <c r="G288" s="6" t="s">
        <v>840</v>
      </c>
      <c r="H288" s="3" t="s">
        <v>841</v>
      </c>
    </row>
    <row r="289" spans="1:8">
      <c r="A289" s="3" t="s">
        <v>842</v>
      </c>
      <c r="B289" s="3">
        <v>168.65546035315299</v>
      </c>
      <c r="C289" s="3">
        <v>1.1445517434907</v>
      </c>
      <c r="D289" s="3">
        <v>0.25951221081444997</v>
      </c>
      <c r="E289" s="3">
        <v>4.4103964892389902</v>
      </c>
      <c r="F289" s="6" t="s">
        <v>843</v>
      </c>
      <c r="G289" s="3">
        <v>1.7395221450364499E-4</v>
      </c>
      <c r="H289" s="3" t="s">
        <v>844</v>
      </c>
    </row>
    <row r="290" spans="1:8">
      <c r="A290" s="3" t="s">
        <v>845</v>
      </c>
      <c r="B290" s="3">
        <v>108.295922141852</v>
      </c>
      <c r="C290" s="3">
        <v>1.1423292581684401</v>
      </c>
      <c r="D290" s="3">
        <v>0.25546041823801202</v>
      </c>
      <c r="E290" s="3">
        <v>4.4716487432668899</v>
      </c>
      <c r="F290" s="6" t="s">
        <v>846</v>
      </c>
      <c r="G290" s="3">
        <v>1.36216578273894E-4</v>
      </c>
      <c r="H290" s="3" t="s">
        <v>847</v>
      </c>
    </row>
    <row r="291" spans="1:8">
      <c r="A291" s="3" t="s">
        <v>848</v>
      </c>
      <c r="B291" s="3">
        <v>6623.0453012953303</v>
      </c>
      <c r="C291" s="3">
        <v>1.1418677661379699</v>
      </c>
      <c r="D291" s="3">
        <v>0.15169513643486299</v>
      </c>
      <c r="E291" s="3">
        <v>7.5273854717700504</v>
      </c>
      <c r="F291" s="6" t="s">
        <v>849</v>
      </c>
      <c r="G291" s="6" t="s">
        <v>850</v>
      </c>
      <c r="H291" s="3" t="s">
        <v>851</v>
      </c>
    </row>
    <row r="292" spans="1:8">
      <c r="A292" s="3" t="s">
        <v>852</v>
      </c>
      <c r="B292" s="3">
        <v>55.080992199425602</v>
      </c>
      <c r="C292" s="3">
        <v>1.13949794638076</v>
      </c>
      <c r="D292" s="3">
        <v>0.38656521460410498</v>
      </c>
      <c r="E292" s="3">
        <v>2.9477508666881902</v>
      </c>
      <c r="F292" s="3">
        <v>3.2009491581326799E-3</v>
      </c>
      <c r="G292" s="3">
        <v>2.0965206383675199E-2</v>
      </c>
      <c r="H292" s="3" t="s">
        <v>853</v>
      </c>
    </row>
    <row r="293" spans="1:8">
      <c r="A293" s="3" t="s">
        <v>854</v>
      </c>
      <c r="B293" s="3">
        <v>290.37416291688902</v>
      </c>
      <c r="C293" s="3">
        <v>1.1326429128661899</v>
      </c>
      <c r="D293" s="3">
        <v>0.24916245942858301</v>
      </c>
      <c r="E293" s="3">
        <v>4.5458008219365604</v>
      </c>
      <c r="F293" s="6" t="s">
        <v>855</v>
      </c>
      <c r="G293" s="3">
        <v>1.02135910255035E-4</v>
      </c>
      <c r="H293" s="3" t="s">
        <v>856</v>
      </c>
    </row>
    <row r="294" spans="1:8">
      <c r="A294" s="3" t="s">
        <v>857</v>
      </c>
      <c r="B294" s="3">
        <v>63.0151663468884</v>
      </c>
      <c r="C294" s="3">
        <v>1.1290605839338299</v>
      </c>
      <c r="D294" s="3">
        <v>0.314929003980917</v>
      </c>
      <c r="E294" s="3">
        <v>3.5851273450896501</v>
      </c>
      <c r="F294" s="3">
        <v>3.3691376881865001E-4</v>
      </c>
      <c r="G294" s="3">
        <v>3.3687958172896799E-3</v>
      </c>
      <c r="H294" s="3" t="s">
        <v>858</v>
      </c>
    </row>
    <row r="295" spans="1:8">
      <c r="A295" s="3" t="s">
        <v>859</v>
      </c>
      <c r="B295" s="3">
        <v>1065.23062702324</v>
      </c>
      <c r="C295" s="3">
        <v>1.12722644001559</v>
      </c>
      <c r="D295" s="3">
        <v>0.13677088596231801</v>
      </c>
      <c r="E295" s="3">
        <v>8.2417133740447905</v>
      </c>
      <c r="F295" s="6" t="s">
        <v>860</v>
      </c>
      <c r="G295" s="6" t="s">
        <v>861</v>
      </c>
      <c r="H295" s="3" t="s">
        <v>862</v>
      </c>
    </row>
    <row r="296" spans="1:8">
      <c r="A296" s="3" t="s">
        <v>863</v>
      </c>
      <c r="B296" s="3">
        <v>586.00481640605403</v>
      </c>
      <c r="C296" s="3">
        <v>1.12268423831058</v>
      </c>
      <c r="D296" s="3">
        <v>0.247408807434602</v>
      </c>
      <c r="E296" s="3">
        <v>4.5377698957113397</v>
      </c>
      <c r="F296" s="6" t="s">
        <v>864</v>
      </c>
      <c r="G296" s="3">
        <v>1.05304890993776E-4</v>
      </c>
      <c r="H296" s="3" t="s">
        <v>865</v>
      </c>
    </row>
    <row r="297" spans="1:8">
      <c r="A297" s="3" t="s">
        <v>866</v>
      </c>
      <c r="B297" s="3">
        <v>461.91260494579302</v>
      </c>
      <c r="C297" s="3">
        <v>1.1224347346061101</v>
      </c>
      <c r="D297" s="3">
        <v>0.24273457864042899</v>
      </c>
      <c r="E297" s="3">
        <v>4.6241237688216099</v>
      </c>
      <c r="F297" s="6" t="s">
        <v>867</v>
      </c>
      <c r="G297" s="6" t="s">
        <v>868</v>
      </c>
      <c r="H297" s="3" t="s">
        <v>869</v>
      </c>
    </row>
    <row r="298" spans="1:8">
      <c r="A298" s="3" t="s">
        <v>870</v>
      </c>
      <c r="B298" s="3">
        <v>41.128469465993597</v>
      </c>
      <c r="C298" s="3">
        <v>1.1212176234820901</v>
      </c>
      <c r="D298" s="3">
        <v>0.43788633142176903</v>
      </c>
      <c r="E298" s="3">
        <v>2.5605220876422798</v>
      </c>
      <c r="F298" s="3">
        <v>1.0451501952480499E-2</v>
      </c>
      <c r="G298" s="3">
        <v>5.2950694210664798E-2</v>
      </c>
      <c r="H298" s="3" t="s">
        <v>871</v>
      </c>
    </row>
    <row r="299" spans="1:8">
      <c r="A299" s="3" t="s">
        <v>872</v>
      </c>
      <c r="B299" s="3">
        <v>60.120837851045998</v>
      </c>
      <c r="C299" s="3">
        <v>1.12026634891614</v>
      </c>
      <c r="D299" s="3">
        <v>0.40695599386127101</v>
      </c>
      <c r="E299" s="3">
        <v>2.7527948127433999</v>
      </c>
      <c r="F299" s="3">
        <v>5.9088917591661799E-3</v>
      </c>
      <c r="G299" s="3">
        <v>3.4291059714265902E-2</v>
      </c>
      <c r="H299" s="3" t="s">
        <v>873</v>
      </c>
    </row>
    <row r="300" spans="1:8">
      <c r="A300" s="3" t="s">
        <v>874</v>
      </c>
      <c r="B300" s="3">
        <v>92.618468443786995</v>
      </c>
      <c r="C300" s="3">
        <v>1.1181397952252801</v>
      </c>
      <c r="D300" s="3">
        <v>0.27888006854846698</v>
      </c>
      <c r="E300" s="3">
        <v>4.0093930019633399</v>
      </c>
      <c r="F300" s="6" t="s">
        <v>875</v>
      </c>
      <c r="G300" s="3">
        <v>7.7904225442424E-4</v>
      </c>
      <c r="H300" s="3" t="s">
        <v>876</v>
      </c>
    </row>
    <row r="301" spans="1:8">
      <c r="A301" s="3" t="s">
        <v>877</v>
      </c>
      <c r="B301" s="3">
        <v>4984.8645334855801</v>
      </c>
      <c r="C301" s="3">
        <v>1.1094563811563001</v>
      </c>
      <c r="D301" s="3">
        <v>0.21310671354875099</v>
      </c>
      <c r="E301" s="3">
        <v>5.2061071314043801</v>
      </c>
      <c r="F301" s="6" t="s">
        <v>878</v>
      </c>
      <c r="G301" s="6" t="s">
        <v>879</v>
      </c>
      <c r="H301" s="3" t="s">
        <v>880</v>
      </c>
    </row>
    <row r="302" spans="1:8">
      <c r="A302" s="3" t="s">
        <v>881</v>
      </c>
      <c r="B302" s="3">
        <v>150.94168551677001</v>
      </c>
      <c r="C302" s="3">
        <v>1.10816145385081</v>
      </c>
      <c r="D302" s="3">
        <v>0.214928609856925</v>
      </c>
      <c r="E302" s="3">
        <v>5.1559513393237602</v>
      </c>
      <c r="F302" s="6" t="s">
        <v>882</v>
      </c>
      <c r="G302" s="6" t="s">
        <v>883</v>
      </c>
      <c r="H302" s="3" t="s">
        <v>884</v>
      </c>
    </row>
    <row r="303" spans="1:8">
      <c r="A303" s="3" t="s">
        <v>885</v>
      </c>
      <c r="B303" s="3">
        <v>77.558367596293493</v>
      </c>
      <c r="C303" s="3">
        <v>1.1060738876321199</v>
      </c>
      <c r="D303" s="3">
        <v>0.35523840856568001</v>
      </c>
      <c r="E303" s="3">
        <v>3.11361007414156</v>
      </c>
      <c r="F303" s="3">
        <v>1.8481355726478099E-3</v>
      </c>
      <c r="G303" s="3">
        <v>1.3550243997672301E-2</v>
      </c>
      <c r="H303" s="3" t="s">
        <v>886</v>
      </c>
    </row>
    <row r="304" spans="1:8">
      <c r="A304" s="3" t="s">
        <v>887</v>
      </c>
      <c r="B304" s="3">
        <v>227.294902099713</v>
      </c>
      <c r="C304" s="3">
        <v>1.0997394708484201</v>
      </c>
      <c r="D304" s="3">
        <v>0.18609306803388601</v>
      </c>
      <c r="E304" s="3">
        <v>5.9096208282630203</v>
      </c>
      <c r="F304" s="6" t="s">
        <v>888</v>
      </c>
      <c r="G304" s="6" t="s">
        <v>889</v>
      </c>
      <c r="H304" s="3" t="s">
        <v>890</v>
      </c>
    </row>
    <row r="305" spans="1:8">
      <c r="A305" s="3" t="s">
        <v>891</v>
      </c>
      <c r="B305" s="3">
        <v>138.691195750578</v>
      </c>
      <c r="C305" s="3">
        <v>1.09436366164879</v>
      </c>
      <c r="D305" s="3">
        <v>0.287399250502544</v>
      </c>
      <c r="E305" s="3">
        <v>3.8078166861437301</v>
      </c>
      <c r="F305" s="3">
        <v>1.4019913701611899E-4</v>
      </c>
      <c r="G305" s="3">
        <v>1.60215819000828E-3</v>
      </c>
      <c r="H305" s="3" t="s">
        <v>892</v>
      </c>
    </row>
    <row r="306" spans="1:8">
      <c r="A306" s="3" t="s">
        <v>893</v>
      </c>
      <c r="B306" s="3">
        <v>7846.8594807796399</v>
      </c>
      <c r="C306" s="3">
        <v>1.09286093111549</v>
      </c>
      <c r="D306" s="3">
        <v>0.172237383288424</v>
      </c>
      <c r="E306" s="3">
        <v>6.3450855456008499</v>
      </c>
      <c r="F306" s="6" t="s">
        <v>894</v>
      </c>
      <c r="G306" s="6" t="s">
        <v>230</v>
      </c>
      <c r="H306" s="3" t="s">
        <v>895</v>
      </c>
    </row>
    <row r="307" spans="1:8">
      <c r="A307" s="3" t="s">
        <v>896</v>
      </c>
      <c r="B307" s="3">
        <v>37.4160346602741</v>
      </c>
      <c r="C307" s="3">
        <v>1.0909721701925399</v>
      </c>
      <c r="D307" s="3">
        <v>0.36169316491452902</v>
      </c>
      <c r="E307" s="3">
        <v>3.0162919181797201</v>
      </c>
      <c r="F307" s="3">
        <v>2.5588677911690901E-3</v>
      </c>
      <c r="G307" s="3">
        <v>1.7632925324601499E-2</v>
      </c>
      <c r="H307" s="3" t="s">
        <v>897</v>
      </c>
    </row>
    <row r="308" spans="1:8">
      <c r="A308" s="3" t="s">
        <v>898</v>
      </c>
      <c r="B308" s="3">
        <v>135.570228770249</v>
      </c>
      <c r="C308" s="3">
        <v>1.0873576845302</v>
      </c>
      <c r="D308" s="3">
        <v>0.339227937260347</v>
      </c>
      <c r="E308" s="3">
        <v>3.2053895481364298</v>
      </c>
      <c r="F308" s="3">
        <v>1.34879801760436E-3</v>
      </c>
      <c r="G308" s="3">
        <v>1.05561647229678E-2</v>
      </c>
      <c r="H308" s="3" t="s">
        <v>899</v>
      </c>
    </row>
    <row r="309" spans="1:8">
      <c r="A309" s="3" t="s">
        <v>900</v>
      </c>
      <c r="B309" s="3">
        <v>2725.76076775416</v>
      </c>
      <c r="C309" s="3">
        <v>1.08485593361679</v>
      </c>
      <c r="D309" s="3">
        <v>0.17305518620097299</v>
      </c>
      <c r="E309" s="3">
        <v>6.2688438146946099</v>
      </c>
      <c r="F309" s="6" t="s">
        <v>901</v>
      </c>
      <c r="G309" s="6" t="s">
        <v>902</v>
      </c>
      <c r="H309" s="3" t="s">
        <v>903</v>
      </c>
    </row>
    <row r="310" spans="1:8">
      <c r="A310" s="3" t="s">
        <v>904</v>
      </c>
      <c r="B310" s="3">
        <v>624.165880834924</v>
      </c>
      <c r="C310" s="3">
        <v>1.0845760406413301</v>
      </c>
      <c r="D310" s="3">
        <v>0.17640187769655299</v>
      </c>
      <c r="E310" s="3">
        <v>6.1483248069899998</v>
      </c>
      <c r="F310" s="6" t="s">
        <v>905</v>
      </c>
      <c r="G310" s="6" t="s">
        <v>836</v>
      </c>
      <c r="H310" s="3" t="s">
        <v>906</v>
      </c>
    </row>
    <row r="311" spans="1:8">
      <c r="A311" s="3" t="s">
        <v>907</v>
      </c>
      <c r="B311" s="3">
        <v>133.35679170695499</v>
      </c>
      <c r="C311" s="3">
        <v>1.0828595377457599</v>
      </c>
      <c r="D311" s="3">
        <v>0.36376979999854397</v>
      </c>
      <c r="E311" s="3">
        <v>2.9767714025465901</v>
      </c>
      <c r="F311" s="3">
        <v>2.91301122946126E-3</v>
      </c>
      <c r="G311" s="3">
        <v>1.9520443832105602E-2</v>
      </c>
      <c r="H311" s="3" t="s">
        <v>908</v>
      </c>
    </row>
    <row r="312" spans="1:8">
      <c r="A312" s="3" t="s">
        <v>909</v>
      </c>
      <c r="B312" s="3">
        <v>549.60689783147302</v>
      </c>
      <c r="C312" s="3">
        <v>1.08219622189482</v>
      </c>
      <c r="D312" s="3">
        <v>0.17127622382270299</v>
      </c>
      <c r="E312" s="3">
        <v>6.3184264443794698</v>
      </c>
      <c r="F312" s="6" t="s">
        <v>910</v>
      </c>
      <c r="G312" s="6" t="s">
        <v>911</v>
      </c>
      <c r="H312" s="3" t="s">
        <v>912</v>
      </c>
    </row>
    <row r="313" spans="1:8">
      <c r="A313" s="3" t="s">
        <v>913</v>
      </c>
      <c r="B313" s="3">
        <v>521.23257411949203</v>
      </c>
      <c r="C313" s="3">
        <v>1.0800693142204101</v>
      </c>
      <c r="D313" s="3">
        <v>0.27597864666941302</v>
      </c>
      <c r="E313" s="3">
        <v>3.91359740057788</v>
      </c>
      <c r="F313" s="6" t="s">
        <v>914</v>
      </c>
      <c r="G313" s="3">
        <v>1.1075846947004001E-3</v>
      </c>
      <c r="H313" s="3" t="s">
        <v>915</v>
      </c>
    </row>
    <row r="314" spans="1:8">
      <c r="A314" s="3" t="s">
        <v>916</v>
      </c>
      <c r="B314" s="3">
        <v>155.23429328314501</v>
      </c>
      <c r="C314" s="3">
        <v>1.07973650275624</v>
      </c>
      <c r="D314" s="3">
        <v>0.241265310378801</v>
      </c>
      <c r="E314" s="3">
        <v>4.4753077061140498</v>
      </c>
      <c r="F314" s="6" t="s">
        <v>917</v>
      </c>
      <c r="G314" s="3">
        <v>1.3414334463039999E-4</v>
      </c>
      <c r="H314" s="3" t="s">
        <v>918</v>
      </c>
    </row>
    <row r="315" spans="1:8">
      <c r="A315" s="3" t="s">
        <v>919</v>
      </c>
      <c r="B315" s="3">
        <v>156.74126340243001</v>
      </c>
      <c r="C315" s="3">
        <v>1.0794699328775501</v>
      </c>
      <c r="D315" s="3">
        <v>0.22545901681011099</v>
      </c>
      <c r="E315" s="3">
        <v>4.7878765203110598</v>
      </c>
      <c r="F315" s="6" t="s">
        <v>920</v>
      </c>
      <c r="G315" s="6" t="s">
        <v>921</v>
      </c>
      <c r="H315" s="3" t="s">
        <v>922</v>
      </c>
    </row>
    <row r="316" spans="1:8">
      <c r="A316" s="3" t="s">
        <v>923</v>
      </c>
      <c r="B316" s="3">
        <v>129.45061724487499</v>
      </c>
      <c r="C316" s="3">
        <v>1.07854464228552</v>
      </c>
      <c r="D316" s="3">
        <v>0.28079532435794602</v>
      </c>
      <c r="E316" s="3">
        <v>3.8410349059467901</v>
      </c>
      <c r="F316" s="3">
        <v>1.2251668941759599E-4</v>
      </c>
      <c r="G316" s="3">
        <v>1.4278881815742101E-3</v>
      </c>
      <c r="H316" s="3" t="s">
        <v>924</v>
      </c>
    </row>
    <row r="317" spans="1:8">
      <c r="A317" s="3" t="s">
        <v>925</v>
      </c>
      <c r="B317" s="3">
        <v>4210.5828016433597</v>
      </c>
      <c r="C317" s="3">
        <v>1.07807546549525</v>
      </c>
      <c r="D317" s="3">
        <v>0.18700477353115399</v>
      </c>
      <c r="E317" s="3">
        <v>5.7649622795091098</v>
      </c>
      <c r="F317" s="6" t="s">
        <v>926</v>
      </c>
      <c r="G317" s="6" t="s">
        <v>927</v>
      </c>
      <c r="H317" s="3" t="s">
        <v>928</v>
      </c>
    </row>
    <row r="318" spans="1:8">
      <c r="A318" s="3" t="s">
        <v>929</v>
      </c>
      <c r="B318" s="3">
        <v>261.46920993076202</v>
      </c>
      <c r="C318" s="3">
        <v>1.0758429710786701</v>
      </c>
      <c r="D318" s="3">
        <v>0.22377285436480601</v>
      </c>
      <c r="E318" s="3">
        <v>4.8077456675096597</v>
      </c>
      <c r="F318" s="6" t="s">
        <v>930</v>
      </c>
      <c r="G318" s="6" t="s">
        <v>931</v>
      </c>
      <c r="H318" s="3" t="s">
        <v>932</v>
      </c>
    </row>
    <row r="319" spans="1:8">
      <c r="A319" s="3" t="s">
        <v>933</v>
      </c>
      <c r="B319" s="3">
        <v>89.841390620969705</v>
      </c>
      <c r="C319" s="3">
        <v>1.07483522351762</v>
      </c>
      <c r="D319" s="3">
        <v>0.26590709299860699</v>
      </c>
      <c r="E319" s="3">
        <v>4.0421457411941004</v>
      </c>
      <c r="F319" s="6" t="s">
        <v>934</v>
      </c>
      <c r="G319" s="3">
        <v>6.9218854357623702E-4</v>
      </c>
      <c r="H319" s="3" t="s">
        <v>935</v>
      </c>
    </row>
    <row r="320" spans="1:8">
      <c r="A320" s="3" t="s">
        <v>936</v>
      </c>
      <c r="B320" s="3">
        <v>172.059030365594</v>
      </c>
      <c r="C320" s="3">
        <v>1.07480327586132</v>
      </c>
      <c r="D320" s="3">
        <v>0.208374450175564</v>
      </c>
      <c r="E320" s="3">
        <v>5.15803772946132</v>
      </c>
      <c r="F320" s="6" t="s">
        <v>937</v>
      </c>
      <c r="G320" s="6" t="s">
        <v>938</v>
      </c>
      <c r="H320" s="3" t="s">
        <v>939</v>
      </c>
    </row>
    <row r="321" spans="1:8">
      <c r="A321" s="3" t="s">
        <v>940</v>
      </c>
      <c r="B321" s="3">
        <v>103.46447684752199</v>
      </c>
      <c r="C321" s="3">
        <v>1.0702967381014299</v>
      </c>
      <c r="D321" s="3">
        <v>0.26527997845620699</v>
      </c>
      <c r="E321" s="3">
        <v>4.0345929773140101</v>
      </c>
      <c r="F321" s="6" t="s">
        <v>941</v>
      </c>
      <c r="G321" s="3">
        <v>7.1059264323365104E-4</v>
      </c>
      <c r="H321" s="3" t="s">
        <v>942</v>
      </c>
    </row>
    <row r="322" spans="1:8">
      <c r="A322" s="3" t="s">
        <v>943</v>
      </c>
      <c r="B322" s="3">
        <v>550.64187598415697</v>
      </c>
      <c r="C322" s="3">
        <v>1.0643511998370501</v>
      </c>
      <c r="D322" s="3">
        <v>0.19861763720595299</v>
      </c>
      <c r="E322" s="3">
        <v>5.3587949932834302</v>
      </c>
      <c r="F322" s="6" t="s">
        <v>944</v>
      </c>
      <c r="G322" s="6" t="s">
        <v>945</v>
      </c>
      <c r="H322" s="3" t="s">
        <v>946</v>
      </c>
    </row>
    <row r="323" spans="1:8">
      <c r="A323" s="3" t="s">
        <v>947</v>
      </c>
      <c r="B323" s="3">
        <v>3965.0665393044101</v>
      </c>
      <c r="C323" s="3">
        <v>1.0598998729978699</v>
      </c>
      <c r="D323" s="3">
        <v>0.152663529741218</v>
      </c>
      <c r="E323" s="3">
        <v>6.94271824314895</v>
      </c>
      <c r="F323" s="6" t="s">
        <v>948</v>
      </c>
      <c r="G323" s="6" t="s">
        <v>949</v>
      </c>
      <c r="H323" s="3" t="s">
        <v>950</v>
      </c>
    </row>
    <row r="324" spans="1:8">
      <c r="A324" s="3" t="s">
        <v>951</v>
      </c>
      <c r="B324" s="3">
        <v>5008.7860998398801</v>
      </c>
      <c r="C324" s="3">
        <v>1.0565227254434999</v>
      </c>
      <c r="D324" s="3">
        <v>0.33999702682805899</v>
      </c>
      <c r="E324" s="3">
        <v>3.1074469541693901</v>
      </c>
      <c r="F324" s="3">
        <v>1.8871084899268701E-3</v>
      </c>
      <c r="G324" s="3">
        <v>1.38075528770456E-2</v>
      </c>
      <c r="H324" s="3" t="s">
        <v>952</v>
      </c>
    </row>
    <row r="325" spans="1:8">
      <c r="A325" s="3" t="s">
        <v>953</v>
      </c>
      <c r="B325" s="3">
        <v>86.102180778965902</v>
      </c>
      <c r="C325" s="3">
        <v>1.05492199113282</v>
      </c>
      <c r="D325" s="3">
        <v>0.33456290345180001</v>
      </c>
      <c r="E325" s="3">
        <v>3.1531349717760899</v>
      </c>
      <c r="F325" s="3">
        <v>1.61527103319444E-3</v>
      </c>
      <c r="G325" s="3">
        <v>1.2154929943564799E-2</v>
      </c>
      <c r="H325" s="3" t="s">
        <v>954</v>
      </c>
    </row>
    <row r="326" spans="1:8">
      <c r="A326" s="3" t="s">
        <v>955</v>
      </c>
      <c r="B326" s="3">
        <v>107.765972588946</v>
      </c>
      <c r="C326" s="3">
        <v>1.0538334489461101</v>
      </c>
      <c r="D326" s="3">
        <v>0.41195700640650301</v>
      </c>
      <c r="E326" s="3">
        <v>2.55811512501921</v>
      </c>
      <c r="F326" s="3">
        <v>1.052412446997E-2</v>
      </c>
      <c r="G326" s="3">
        <v>5.3236510537517601E-2</v>
      </c>
      <c r="H326" s="3" t="s">
        <v>956</v>
      </c>
    </row>
    <row r="327" spans="1:8">
      <c r="A327" s="3" t="s">
        <v>957</v>
      </c>
      <c r="B327" s="3">
        <v>41.612494001311198</v>
      </c>
      <c r="C327" s="3">
        <v>1.05375311151982</v>
      </c>
      <c r="D327" s="3">
        <v>0.36956470959924398</v>
      </c>
      <c r="E327" s="3">
        <v>2.8513358666267501</v>
      </c>
      <c r="F327" s="3">
        <v>4.3535956261090596E-3</v>
      </c>
      <c r="G327" s="3">
        <v>2.6969795384228099E-2</v>
      </c>
      <c r="H327" s="3" t="s">
        <v>958</v>
      </c>
    </row>
    <row r="328" spans="1:8">
      <c r="A328" s="3" t="s">
        <v>957</v>
      </c>
      <c r="B328" s="3">
        <v>41.612494001311198</v>
      </c>
      <c r="C328" s="3">
        <v>1.05375311151982</v>
      </c>
      <c r="D328" s="3">
        <v>0.36956470959924398</v>
      </c>
      <c r="E328" s="3">
        <v>2.8513358666267501</v>
      </c>
      <c r="F328" s="3">
        <v>4.3535956261090596E-3</v>
      </c>
      <c r="G328" s="3">
        <v>2.6969795384228099E-2</v>
      </c>
      <c r="H328" s="3" t="s">
        <v>959</v>
      </c>
    </row>
    <row r="329" spans="1:8">
      <c r="A329" s="3" t="s">
        <v>960</v>
      </c>
      <c r="B329" s="3">
        <v>44.5274766532321</v>
      </c>
      <c r="C329" s="3">
        <v>1.0512952055896501</v>
      </c>
      <c r="D329" s="3">
        <v>0.41191225145413202</v>
      </c>
      <c r="E329" s="3">
        <v>2.5522309712283899</v>
      </c>
      <c r="F329" s="3">
        <v>1.0703553578093401E-2</v>
      </c>
      <c r="G329" s="3">
        <v>5.3826392936224703E-2</v>
      </c>
      <c r="H329" s="3" t="s">
        <v>961</v>
      </c>
    </row>
    <row r="330" spans="1:8">
      <c r="A330" s="3" t="s">
        <v>962</v>
      </c>
      <c r="B330" s="3">
        <v>432.32223738032798</v>
      </c>
      <c r="C330" s="3">
        <v>1.0485584675369</v>
      </c>
      <c r="D330" s="3">
        <v>0.22252764759911201</v>
      </c>
      <c r="E330" s="3">
        <v>4.7120368136273001</v>
      </c>
      <c r="F330" s="6" t="s">
        <v>963</v>
      </c>
      <c r="G330" s="6" t="s">
        <v>964</v>
      </c>
      <c r="H330" s="3" t="s">
        <v>965</v>
      </c>
    </row>
    <row r="331" spans="1:8">
      <c r="A331" s="3" t="s">
        <v>966</v>
      </c>
      <c r="B331" s="3">
        <v>598.59550808146798</v>
      </c>
      <c r="C331" s="3">
        <v>1.04588334531729</v>
      </c>
      <c r="D331" s="3">
        <v>0.16883951421076501</v>
      </c>
      <c r="E331" s="3">
        <v>6.19454130868737</v>
      </c>
      <c r="F331" s="6" t="s">
        <v>967</v>
      </c>
      <c r="G331" s="6" t="s">
        <v>968</v>
      </c>
      <c r="H331" s="3" t="s">
        <v>969</v>
      </c>
    </row>
    <row r="332" spans="1:8">
      <c r="A332" s="3" t="s">
        <v>970</v>
      </c>
      <c r="B332" s="3">
        <v>28.200019711171802</v>
      </c>
      <c r="C332" s="3">
        <v>1.04352195951316</v>
      </c>
      <c r="D332" s="3">
        <v>0.42915244655652202</v>
      </c>
      <c r="E332" s="3">
        <v>2.4315880472924598</v>
      </c>
      <c r="F332" s="3">
        <v>1.5032794113009101E-2</v>
      </c>
      <c r="G332" s="3">
        <v>6.9350727148685204E-2</v>
      </c>
      <c r="H332" s="3" t="s">
        <v>971</v>
      </c>
    </row>
    <row r="333" spans="1:8">
      <c r="A333" s="3" t="s">
        <v>972</v>
      </c>
      <c r="B333" s="3">
        <v>41.568146459428696</v>
      </c>
      <c r="C333" s="3">
        <v>1.0418916190225</v>
      </c>
      <c r="D333" s="3">
        <v>0.40128897125871099</v>
      </c>
      <c r="E333" s="3">
        <v>2.5963624560984799</v>
      </c>
      <c r="F333" s="3">
        <v>9.4216618863172293E-3</v>
      </c>
      <c r="G333" s="3">
        <v>4.8940989049957799E-2</v>
      </c>
      <c r="H333" s="3" t="s">
        <v>973</v>
      </c>
    </row>
    <row r="334" spans="1:8">
      <c r="A334" s="3" t="s">
        <v>974</v>
      </c>
      <c r="B334" s="3">
        <v>36.597084312885301</v>
      </c>
      <c r="C334" s="3">
        <v>1.03892569146915</v>
      </c>
      <c r="D334" s="3">
        <v>0.41544927467253401</v>
      </c>
      <c r="E334" s="3">
        <v>2.50072813892394</v>
      </c>
      <c r="F334" s="3">
        <v>1.23938277971556E-2</v>
      </c>
      <c r="G334" s="3">
        <v>6.0058411169496798E-2</v>
      </c>
      <c r="H334" s="3" t="s">
        <v>975</v>
      </c>
    </row>
    <row r="335" spans="1:8">
      <c r="A335" s="3" t="s">
        <v>976</v>
      </c>
      <c r="B335" s="3">
        <v>475.35154835242798</v>
      </c>
      <c r="C335" s="3">
        <v>1.0385471539236799</v>
      </c>
      <c r="D335" s="3">
        <v>0.20896444405498901</v>
      </c>
      <c r="E335" s="3">
        <v>4.9699706503676104</v>
      </c>
      <c r="F335" s="6" t="s">
        <v>977</v>
      </c>
      <c r="G335" s="6" t="s">
        <v>978</v>
      </c>
      <c r="H335" s="3" t="s">
        <v>979</v>
      </c>
    </row>
    <row r="336" spans="1:8">
      <c r="A336" s="3" t="s">
        <v>980</v>
      </c>
      <c r="B336" s="3">
        <v>252.09054564082601</v>
      </c>
      <c r="C336" s="3">
        <v>1.03798087835685</v>
      </c>
      <c r="D336" s="3">
        <v>0.19264628382541199</v>
      </c>
      <c r="E336" s="3">
        <v>5.3880140210622001</v>
      </c>
      <c r="F336" s="6" t="s">
        <v>981</v>
      </c>
      <c r="G336" s="6" t="s">
        <v>982</v>
      </c>
      <c r="H336" s="3" t="s">
        <v>983</v>
      </c>
    </row>
    <row r="337" spans="1:8">
      <c r="A337" s="3" t="s">
        <v>984</v>
      </c>
      <c r="B337" s="3">
        <v>215.59441167771701</v>
      </c>
      <c r="C337" s="3">
        <v>1.03793165467433</v>
      </c>
      <c r="D337" s="3">
        <v>0.216630226347822</v>
      </c>
      <c r="E337" s="3">
        <v>4.7912596140107704</v>
      </c>
      <c r="F337" s="6" t="s">
        <v>985</v>
      </c>
      <c r="G337" s="6" t="s">
        <v>986</v>
      </c>
      <c r="H337" s="3" t="s">
        <v>987</v>
      </c>
    </row>
    <row r="338" spans="1:8">
      <c r="A338" s="3" t="s">
        <v>988</v>
      </c>
      <c r="B338" s="3">
        <v>578.88443773519498</v>
      </c>
      <c r="C338" s="3">
        <v>1.0377777787276501</v>
      </c>
      <c r="D338" s="3">
        <v>0.18372073012784701</v>
      </c>
      <c r="E338" s="3">
        <v>5.6486700113018804</v>
      </c>
      <c r="F338" s="6" t="s">
        <v>989</v>
      </c>
      <c r="G338" s="6" t="s">
        <v>990</v>
      </c>
      <c r="H338" s="3" t="s">
        <v>991</v>
      </c>
    </row>
    <row r="339" spans="1:8">
      <c r="A339" s="3" t="s">
        <v>992</v>
      </c>
      <c r="B339" s="3">
        <v>2234.7661677507599</v>
      </c>
      <c r="C339" s="3">
        <v>1.0377121231881301</v>
      </c>
      <c r="D339" s="3">
        <v>0.23184628767120199</v>
      </c>
      <c r="E339" s="3">
        <v>4.4758625795198599</v>
      </c>
      <c r="F339" s="6" t="s">
        <v>993</v>
      </c>
      <c r="G339" s="3">
        <v>1.3391484864528201E-4</v>
      </c>
      <c r="H339" s="3" t="s">
        <v>994</v>
      </c>
    </row>
    <row r="340" spans="1:8">
      <c r="A340" s="3" t="s">
        <v>995</v>
      </c>
      <c r="B340" s="3">
        <v>61.909592488346803</v>
      </c>
      <c r="C340" s="3">
        <v>1.0371509264373899</v>
      </c>
      <c r="D340" s="3">
        <v>0.33645163944848699</v>
      </c>
      <c r="E340" s="3">
        <v>3.0826151661424199</v>
      </c>
      <c r="F340" s="3">
        <v>2.0519031651082902E-3</v>
      </c>
      <c r="G340" s="3">
        <v>1.4780302477322401E-2</v>
      </c>
      <c r="H340" s="3" t="s">
        <v>996</v>
      </c>
    </row>
    <row r="341" spans="1:8">
      <c r="A341" s="3" t="s">
        <v>997</v>
      </c>
      <c r="B341" s="3">
        <v>502.56559466053398</v>
      </c>
      <c r="C341" s="3">
        <v>1.0359106251483401</v>
      </c>
      <c r="D341" s="3">
        <v>0.20009604819865101</v>
      </c>
      <c r="E341" s="3">
        <v>5.1770668859982303</v>
      </c>
      <c r="F341" s="6" t="s">
        <v>998</v>
      </c>
      <c r="G341" s="6" t="s">
        <v>999</v>
      </c>
      <c r="H341" s="3" t="s">
        <v>1000</v>
      </c>
    </row>
    <row r="342" spans="1:8">
      <c r="A342" s="3" t="s">
        <v>1001</v>
      </c>
      <c r="B342" s="3">
        <v>60.541279434771702</v>
      </c>
      <c r="C342" s="3">
        <v>1.03576002182286</v>
      </c>
      <c r="D342" s="3">
        <v>0.32693840101663402</v>
      </c>
      <c r="E342" s="3">
        <v>3.16805862695269</v>
      </c>
      <c r="F342" s="3">
        <v>1.53460570623828E-3</v>
      </c>
      <c r="G342" s="3">
        <v>1.16998101580441E-2</v>
      </c>
      <c r="H342" s="3" t="s">
        <v>1002</v>
      </c>
    </row>
    <row r="343" spans="1:8">
      <c r="A343" s="3" t="s">
        <v>1003</v>
      </c>
      <c r="B343" s="3">
        <v>114.453510853319</v>
      </c>
      <c r="C343" s="3">
        <v>1.0339583162603101</v>
      </c>
      <c r="D343" s="3">
        <v>0.34518185055677197</v>
      </c>
      <c r="E343" s="3">
        <v>2.9954017414083398</v>
      </c>
      <c r="F343" s="3">
        <v>2.7408359061175799E-3</v>
      </c>
      <c r="G343" s="3">
        <v>1.86515566595402E-2</v>
      </c>
      <c r="H343" s="3" t="s">
        <v>1004</v>
      </c>
    </row>
    <row r="344" spans="1:8">
      <c r="A344" s="3" t="s">
        <v>1005</v>
      </c>
      <c r="B344" s="3">
        <v>213.781281490993</v>
      </c>
      <c r="C344" s="3">
        <v>1.0336774036590399</v>
      </c>
      <c r="D344" s="3">
        <v>0.21569311608753799</v>
      </c>
      <c r="E344" s="3">
        <v>4.7923523124378704</v>
      </c>
      <c r="F344" s="6" t="s">
        <v>1006</v>
      </c>
      <c r="G344" s="6" t="s">
        <v>1007</v>
      </c>
      <c r="H344" s="3" t="s">
        <v>1008</v>
      </c>
    </row>
    <row r="345" spans="1:8">
      <c r="A345" s="3" t="s">
        <v>1009</v>
      </c>
      <c r="B345" s="3">
        <v>532.86801877166397</v>
      </c>
      <c r="C345" s="3">
        <v>1.0291798661335601</v>
      </c>
      <c r="D345" s="3">
        <v>0.17314856415517699</v>
      </c>
      <c r="E345" s="3">
        <v>5.9439122187071503</v>
      </c>
      <c r="F345" s="6" t="s">
        <v>1010</v>
      </c>
      <c r="G345" s="6" t="s">
        <v>1011</v>
      </c>
      <c r="H345" s="3" t="s">
        <v>1012</v>
      </c>
    </row>
    <row r="346" spans="1:8">
      <c r="A346" s="3" t="s">
        <v>1013</v>
      </c>
      <c r="B346" s="3">
        <v>394.41672697453299</v>
      </c>
      <c r="C346" s="3">
        <v>1.02809648459887</v>
      </c>
      <c r="D346" s="3">
        <v>0.15897366974468799</v>
      </c>
      <c r="E346" s="3">
        <v>6.4670865700590596</v>
      </c>
      <c r="F346" s="6" t="s">
        <v>1014</v>
      </c>
      <c r="G346" s="6" t="s">
        <v>478</v>
      </c>
      <c r="H346" s="3" t="s">
        <v>1015</v>
      </c>
    </row>
    <row r="347" spans="1:8">
      <c r="A347" s="3" t="s">
        <v>1016</v>
      </c>
      <c r="B347" s="3">
        <v>195.81026228591699</v>
      </c>
      <c r="C347" s="3">
        <v>1.0254382450256101</v>
      </c>
      <c r="D347" s="3">
        <v>0.24910622967141</v>
      </c>
      <c r="E347" s="3">
        <v>4.1164696939865504</v>
      </c>
      <c r="F347" s="6" t="s">
        <v>1017</v>
      </c>
      <c r="G347" s="3">
        <v>5.3095655453620804E-4</v>
      </c>
      <c r="H347" s="3" t="s">
        <v>1018</v>
      </c>
    </row>
    <row r="348" spans="1:8">
      <c r="A348" s="3" t="s">
        <v>1019</v>
      </c>
      <c r="B348" s="3">
        <v>191.90942088413601</v>
      </c>
      <c r="C348" s="3">
        <v>1.0252676668356</v>
      </c>
      <c r="D348" s="3">
        <v>0.34616317552450998</v>
      </c>
      <c r="E348" s="3">
        <v>2.9618045457380102</v>
      </c>
      <c r="F348" s="3">
        <v>3.05841864371003E-3</v>
      </c>
      <c r="G348" s="3">
        <v>2.0260609959743599E-2</v>
      </c>
      <c r="H348" s="3" t="s">
        <v>1020</v>
      </c>
    </row>
    <row r="349" spans="1:8">
      <c r="A349" s="3" t="s">
        <v>1021</v>
      </c>
      <c r="B349" s="3">
        <v>90.794358295899798</v>
      </c>
      <c r="C349" s="3">
        <v>1.02498640398007</v>
      </c>
      <c r="D349" s="3">
        <v>0.34236323380827799</v>
      </c>
      <c r="E349" s="3">
        <v>2.9938565323695401</v>
      </c>
      <c r="F349" s="3">
        <v>2.75475445060374E-3</v>
      </c>
      <c r="G349" s="3">
        <v>1.8701584813123898E-2</v>
      </c>
      <c r="H349" s="3" t="s">
        <v>1022</v>
      </c>
    </row>
    <row r="350" spans="1:8">
      <c r="A350" s="3" t="s">
        <v>1023</v>
      </c>
      <c r="B350" s="3">
        <v>697.71000498188596</v>
      </c>
      <c r="C350" s="3">
        <v>1.02495055580785</v>
      </c>
      <c r="D350" s="3">
        <v>0.14573504293088299</v>
      </c>
      <c r="E350" s="3">
        <v>7.0329725452096401</v>
      </c>
      <c r="F350" s="6" t="s">
        <v>1024</v>
      </c>
      <c r="G350" s="6" t="s">
        <v>1025</v>
      </c>
      <c r="H350" s="3" t="s">
        <v>1026</v>
      </c>
    </row>
    <row r="351" spans="1:8">
      <c r="A351" s="3" t="s">
        <v>1027</v>
      </c>
      <c r="B351" s="3">
        <v>865.86263226060601</v>
      </c>
      <c r="C351" s="3">
        <v>1.02450127677652</v>
      </c>
      <c r="D351" s="3">
        <v>0.18323004842646101</v>
      </c>
      <c r="E351" s="3">
        <v>5.5913387873588896</v>
      </c>
      <c r="F351" s="6" t="s">
        <v>1028</v>
      </c>
      <c r="G351" s="6" t="s">
        <v>1029</v>
      </c>
      <c r="H351" s="3" t="s">
        <v>1030</v>
      </c>
    </row>
    <row r="352" spans="1:8">
      <c r="A352" s="3" t="s">
        <v>1031</v>
      </c>
      <c r="B352" s="3">
        <v>169.24237166952599</v>
      </c>
      <c r="C352" s="3">
        <v>1.02425312750445</v>
      </c>
      <c r="D352" s="3">
        <v>0.22811691022503</v>
      </c>
      <c r="E352" s="3">
        <v>4.4900359490844197</v>
      </c>
      <c r="F352" s="6" t="s">
        <v>1032</v>
      </c>
      <c r="G352" s="3">
        <v>1.2609428812525899E-4</v>
      </c>
      <c r="H352" s="3" t="s">
        <v>1033</v>
      </c>
    </row>
    <row r="353" spans="1:8">
      <c r="A353" s="3" t="s">
        <v>1034</v>
      </c>
      <c r="B353" s="3">
        <v>59.759723094089402</v>
      </c>
      <c r="C353" s="3">
        <v>1.0235141586195</v>
      </c>
      <c r="D353" s="3">
        <v>0.33333368812310998</v>
      </c>
      <c r="E353" s="3">
        <v>3.0705392076707501</v>
      </c>
      <c r="F353" s="3">
        <v>2.1367263016235801E-3</v>
      </c>
      <c r="G353" s="3">
        <v>1.5262994545994E-2</v>
      </c>
      <c r="H353" s="3" t="s">
        <v>1035</v>
      </c>
    </row>
    <row r="354" spans="1:8">
      <c r="A354" s="3" t="s">
        <v>1036</v>
      </c>
      <c r="B354" s="3">
        <v>143.852924561626</v>
      </c>
      <c r="C354" s="3">
        <v>1.0222490351624101</v>
      </c>
      <c r="D354" s="3">
        <v>0.25263974221536101</v>
      </c>
      <c r="E354" s="3">
        <v>4.0462716839340196</v>
      </c>
      <c r="F354" s="6" t="s">
        <v>1037</v>
      </c>
      <c r="G354" s="3">
        <v>6.82369271527933E-4</v>
      </c>
      <c r="H354" s="3" t="s">
        <v>1038</v>
      </c>
    </row>
    <row r="355" spans="1:8">
      <c r="A355" s="3" t="s">
        <v>1039</v>
      </c>
      <c r="B355" s="3">
        <v>99.578496562816497</v>
      </c>
      <c r="C355" s="3">
        <v>1.01884050780588</v>
      </c>
      <c r="D355" s="3">
        <v>0.333383099366172</v>
      </c>
      <c r="E355" s="3">
        <v>3.0560652586855799</v>
      </c>
      <c r="F355" s="3">
        <v>2.2426243933114502E-3</v>
      </c>
      <c r="G355" s="3">
        <v>1.5835772677671799E-2</v>
      </c>
      <c r="H355" s="3" t="s">
        <v>1040</v>
      </c>
    </row>
    <row r="356" spans="1:8">
      <c r="A356" s="3" t="s">
        <v>1041</v>
      </c>
      <c r="B356" s="3">
        <v>1870.96217849806</v>
      </c>
      <c r="C356" s="3">
        <v>1.0185901766204299</v>
      </c>
      <c r="D356" s="3">
        <v>0.12355219112084399</v>
      </c>
      <c r="E356" s="3">
        <v>8.2442097333924504</v>
      </c>
      <c r="F356" s="6" t="s">
        <v>1042</v>
      </c>
      <c r="G356" s="6" t="s">
        <v>1043</v>
      </c>
      <c r="H356" s="3" t="s">
        <v>1044</v>
      </c>
    </row>
    <row r="357" spans="1:8">
      <c r="A357" s="3" t="s">
        <v>1041</v>
      </c>
      <c r="B357" s="3">
        <v>1870.96217849806</v>
      </c>
      <c r="C357" s="3">
        <v>1.0185901766204299</v>
      </c>
      <c r="D357" s="3">
        <v>0.12355219112084399</v>
      </c>
      <c r="E357" s="3">
        <v>8.2442097333924504</v>
      </c>
      <c r="F357" s="6" t="s">
        <v>1042</v>
      </c>
      <c r="G357" s="6" t="s">
        <v>1043</v>
      </c>
      <c r="H357" s="3" t="s">
        <v>1045</v>
      </c>
    </row>
    <row r="358" spans="1:8">
      <c r="A358" s="3" t="s">
        <v>1046</v>
      </c>
      <c r="B358" s="3">
        <v>71.388720829557101</v>
      </c>
      <c r="C358" s="3">
        <v>1.0176336698164199</v>
      </c>
      <c r="D358" s="3">
        <v>0.313155888223348</v>
      </c>
      <c r="E358" s="3">
        <v>3.2496073300420498</v>
      </c>
      <c r="F358" s="3">
        <v>1.15564459439336E-3</v>
      </c>
      <c r="G358" s="3">
        <v>9.3227358437594499E-3</v>
      </c>
      <c r="H358" s="3" t="s">
        <v>1047</v>
      </c>
    </row>
    <row r="359" spans="1:8">
      <c r="A359" s="3" t="s">
        <v>1048</v>
      </c>
      <c r="B359" s="3">
        <v>32989.397142952097</v>
      </c>
      <c r="C359" s="3">
        <v>1.01155623485088</v>
      </c>
      <c r="D359" s="3">
        <v>0.170250443670042</v>
      </c>
      <c r="E359" s="3">
        <v>5.9415776725454998</v>
      </c>
      <c r="F359" s="6" t="s">
        <v>1049</v>
      </c>
      <c r="G359" s="6" t="s">
        <v>1050</v>
      </c>
      <c r="H359" s="3" t="s">
        <v>1051</v>
      </c>
    </row>
    <row r="360" spans="1:8">
      <c r="A360" s="3" t="s">
        <v>1052</v>
      </c>
      <c r="B360" s="3">
        <v>131.861477100445</v>
      </c>
      <c r="C360" s="3">
        <v>1.01043280457576</v>
      </c>
      <c r="D360" s="3">
        <v>0.221312096445381</v>
      </c>
      <c r="E360" s="3">
        <v>4.5656465272567299</v>
      </c>
      <c r="F360" s="6" t="s">
        <v>1053</v>
      </c>
      <c r="G360" s="6" t="s">
        <v>1054</v>
      </c>
      <c r="H360" s="3" t="s">
        <v>1055</v>
      </c>
    </row>
    <row r="361" spans="1:8">
      <c r="A361" s="3" t="s">
        <v>1056</v>
      </c>
      <c r="B361" s="3">
        <v>101.299395115455</v>
      </c>
      <c r="C361" s="3">
        <v>1.01021969846777</v>
      </c>
      <c r="D361" s="3">
        <v>0.25455926555740699</v>
      </c>
      <c r="E361" s="3">
        <v>3.96850492263835</v>
      </c>
      <c r="F361" s="6" t="s">
        <v>1057</v>
      </c>
      <c r="G361" s="3">
        <v>9.0904361144091201E-4</v>
      </c>
      <c r="H361" s="3" t="s">
        <v>1058</v>
      </c>
    </row>
    <row r="362" spans="1:8">
      <c r="A362" s="3" t="s">
        <v>1059</v>
      </c>
      <c r="B362" s="3">
        <v>393.74132353904298</v>
      </c>
      <c r="C362" s="3">
        <v>1.0082775074285999</v>
      </c>
      <c r="D362" s="3">
        <v>0.20566305778609101</v>
      </c>
      <c r="E362" s="3">
        <v>4.9025698551914996</v>
      </c>
      <c r="F362" s="6" t="s">
        <v>1060</v>
      </c>
      <c r="G362" s="6" t="s">
        <v>1061</v>
      </c>
      <c r="H362" s="3" t="s">
        <v>1062</v>
      </c>
    </row>
    <row r="363" spans="1:8">
      <c r="A363" s="3" t="s">
        <v>1063</v>
      </c>
      <c r="B363" s="3">
        <v>204.25146497991801</v>
      </c>
      <c r="C363" s="3">
        <v>1.0075722107742999</v>
      </c>
      <c r="D363" s="3">
        <v>0.17991677738157599</v>
      </c>
      <c r="E363" s="3">
        <v>5.6002126396327698</v>
      </c>
      <c r="F363" s="6" t="s">
        <v>1064</v>
      </c>
      <c r="G363" s="6" t="s">
        <v>1065</v>
      </c>
      <c r="H363" s="3" t="s">
        <v>1066</v>
      </c>
    </row>
    <row r="364" spans="1:8">
      <c r="A364" s="3" t="s">
        <v>1067</v>
      </c>
      <c r="B364" s="3">
        <v>819.02895366035796</v>
      </c>
      <c r="C364" s="3">
        <v>1.0061426083362901</v>
      </c>
      <c r="D364" s="3">
        <v>0.18378422846652201</v>
      </c>
      <c r="E364" s="3">
        <v>5.4745862402418597</v>
      </c>
      <c r="F364" s="6" t="s">
        <v>1068</v>
      </c>
      <c r="G364" s="6" t="s">
        <v>1069</v>
      </c>
      <c r="H364" s="3" t="s">
        <v>1070</v>
      </c>
    </row>
    <row r="365" spans="1:8">
      <c r="A365" s="3" t="s">
        <v>1071</v>
      </c>
      <c r="B365" s="3">
        <v>390.48763134153</v>
      </c>
      <c r="C365" s="3">
        <v>1.0059521573030701</v>
      </c>
      <c r="D365" s="3">
        <v>0.1771072709989</v>
      </c>
      <c r="E365" s="3">
        <v>5.6799032113668604</v>
      </c>
      <c r="F365" s="6" t="s">
        <v>1072</v>
      </c>
      <c r="G365" s="6" t="s">
        <v>1073</v>
      </c>
      <c r="H365" s="3" t="s">
        <v>1074</v>
      </c>
    </row>
    <row r="366" spans="1:8">
      <c r="A366" s="3" t="s">
        <v>1075</v>
      </c>
      <c r="B366" s="3">
        <v>69.0613301820391</v>
      </c>
      <c r="C366" s="3">
        <v>1.0056249529711301</v>
      </c>
      <c r="D366" s="3">
        <v>0.40904544596665798</v>
      </c>
      <c r="E366" s="3">
        <v>2.45846754410046</v>
      </c>
      <c r="F366" s="3">
        <v>1.3953138799009101E-2</v>
      </c>
      <c r="G366" s="3">
        <v>6.5582747305240094E-2</v>
      </c>
      <c r="H366" s="3" t="s">
        <v>1076</v>
      </c>
    </row>
    <row r="367" spans="1:8">
      <c r="A367" s="3" t="s">
        <v>1077</v>
      </c>
      <c r="B367" s="3">
        <v>702.81590592558098</v>
      </c>
      <c r="C367" s="3">
        <v>1.0046152262302901</v>
      </c>
      <c r="D367" s="3">
        <v>0.18813851087444</v>
      </c>
      <c r="E367" s="3">
        <v>5.3397638875793598</v>
      </c>
      <c r="F367" s="6" t="s">
        <v>1078</v>
      </c>
      <c r="G367" s="6" t="s">
        <v>1079</v>
      </c>
      <c r="H367" s="3" t="s">
        <v>1080</v>
      </c>
    </row>
    <row r="368" spans="1:8">
      <c r="A368" s="3" t="s">
        <v>1081</v>
      </c>
      <c r="B368" s="3">
        <v>256.06661442322599</v>
      </c>
      <c r="C368" s="3">
        <v>1.0043801103765999</v>
      </c>
      <c r="D368" s="3">
        <v>0.268642487946536</v>
      </c>
      <c r="E368" s="3">
        <v>3.7387239749524999</v>
      </c>
      <c r="F368" s="3">
        <v>1.8495666724157499E-4</v>
      </c>
      <c r="G368" s="3">
        <v>2.0466737776512998E-3</v>
      </c>
      <c r="H368" s="3" t="s">
        <v>1082</v>
      </c>
    </row>
    <row r="369" spans="1:8">
      <c r="A369" s="3" t="s">
        <v>1083</v>
      </c>
      <c r="B369" s="3">
        <v>185.16475438791699</v>
      </c>
      <c r="C369" s="3">
        <v>1.00431260919237</v>
      </c>
      <c r="D369" s="3">
        <v>0.29162307836335599</v>
      </c>
      <c r="E369" s="3">
        <v>3.4438721888156398</v>
      </c>
      <c r="F369" s="3">
        <v>5.7344671609146599E-4</v>
      </c>
      <c r="G369" s="3">
        <v>5.2370194071967597E-3</v>
      </c>
      <c r="H369" s="3" t="s">
        <v>1084</v>
      </c>
    </row>
    <row r="370" spans="1:8">
      <c r="A370" s="3" t="s">
        <v>1085</v>
      </c>
      <c r="B370" s="3">
        <v>23501.0344549943</v>
      </c>
      <c r="C370" s="3">
        <v>1.00377064294353</v>
      </c>
      <c r="D370" s="3">
        <v>0.16405929546171799</v>
      </c>
      <c r="E370" s="3">
        <v>6.1183405677720604</v>
      </c>
      <c r="F370" s="6" t="s">
        <v>1086</v>
      </c>
      <c r="G370" s="6" t="s">
        <v>1087</v>
      </c>
      <c r="H370" s="3" t="s">
        <v>1088</v>
      </c>
    </row>
    <row r="371" spans="1:8">
      <c r="A371" s="3" t="s">
        <v>1089</v>
      </c>
      <c r="B371" s="3">
        <v>1199.9935500434401</v>
      </c>
      <c r="C371" s="3">
        <v>1.0008996139784101</v>
      </c>
      <c r="D371" s="3">
        <v>0.220946812412044</v>
      </c>
      <c r="E371" s="3">
        <v>4.5300477660290204</v>
      </c>
      <c r="F371" s="6" t="s">
        <v>1090</v>
      </c>
      <c r="G371" s="3">
        <v>1.0821114611702E-4</v>
      </c>
      <c r="H371" s="3" t="s">
        <v>1091</v>
      </c>
    </row>
    <row r="372" spans="1:8">
      <c r="A372" s="3" t="s">
        <v>1092</v>
      </c>
      <c r="B372" s="3">
        <v>49.264413878845502</v>
      </c>
      <c r="C372" s="3">
        <v>1.0003100923642401</v>
      </c>
      <c r="D372" s="3">
        <v>0.34075388014587299</v>
      </c>
      <c r="E372" s="3">
        <v>2.9355794626198102</v>
      </c>
      <c r="F372" s="3">
        <v>3.3292532890228902E-3</v>
      </c>
      <c r="G372" s="3">
        <v>2.1703644281339699E-2</v>
      </c>
      <c r="H372" s="3" t="s">
        <v>1093</v>
      </c>
    </row>
    <row r="373" spans="1:8">
      <c r="A373" s="3" t="s">
        <v>1094</v>
      </c>
      <c r="B373" s="3">
        <v>2315.4715661246701</v>
      </c>
      <c r="C373" s="3">
        <v>0.99994430013602398</v>
      </c>
      <c r="D373" s="3">
        <v>0.21745406611836299</v>
      </c>
      <c r="E373" s="3">
        <v>4.5984161988111101</v>
      </c>
      <c r="F373" s="6" t="s">
        <v>1095</v>
      </c>
      <c r="G373" s="6" t="s">
        <v>1096</v>
      </c>
      <c r="H373" s="3" t="s">
        <v>1097</v>
      </c>
    </row>
    <row r="374" spans="1:8">
      <c r="A374" s="3" t="s">
        <v>1098</v>
      </c>
      <c r="B374" s="3">
        <v>292.61486231711001</v>
      </c>
      <c r="C374" s="3">
        <v>0.99786477725407396</v>
      </c>
      <c r="D374" s="3">
        <v>0.171761514537217</v>
      </c>
      <c r="E374" s="3">
        <v>5.8095946577011501</v>
      </c>
      <c r="F374" s="6" t="s">
        <v>1099</v>
      </c>
      <c r="G374" s="6" t="s">
        <v>1100</v>
      </c>
      <c r="H374" s="3" t="s">
        <v>1101</v>
      </c>
    </row>
    <row r="375" spans="1:8">
      <c r="A375" s="3" t="s">
        <v>1102</v>
      </c>
      <c r="B375" s="3">
        <v>316.001091956339</v>
      </c>
      <c r="C375" s="3">
        <v>0.99464866509738203</v>
      </c>
      <c r="D375" s="3">
        <v>0.225545351505888</v>
      </c>
      <c r="E375" s="3">
        <v>4.4099719123292003</v>
      </c>
      <c r="F375" s="6" t="s">
        <v>1103</v>
      </c>
      <c r="G375" s="3">
        <v>1.7410263032559701E-4</v>
      </c>
      <c r="H375" s="3" t="s">
        <v>1104</v>
      </c>
    </row>
    <row r="376" spans="1:8">
      <c r="A376" s="3" t="s">
        <v>1105</v>
      </c>
      <c r="B376" s="3">
        <v>720.20282572229701</v>
      </c>
      <c r="C376" s="3">
        <v>0.99366391798699905</v>
      </c>
      <c r="D376" s="3">
        <v>0.17948728290150501</v>
      </c>
      <c r="E376" s="3">
        <v>5.5361243533464002</v>
      </c>
      <c r="F376" s="6" t="s">
        <v>1106</v>
      </c>
      <c r="G376" s="6" t="s">
        <v>1107</v>
      </c>
      <c r="H376" s="3" t="s">
        <v>1108</v>
      </c>
    </row>
    <row r="377" spans="1:8">
      <c r="A377" s="3" t="s">
        <v>1109</v>
      </c>
      <c r="B377" s="3">
        <v>1127.6360626088599</v>
      </c>
      <c r="C377" s="3">
        <v>0.99342022967897703</v>
      </c>
      <c r="D377" s="3">
        <v>0.22969751666256499</v>
      </c>
      <c r="E377" s="3">
        <v>4.3249062685268402</v>
      </c>
      <c r="F377" s="6" t="s">
        <v>1110</v>
      </c>
      <c r="G377" s="3">
        <v>2.4059011085156699E-4</v>
      </c>
      <c r="H377" s="3" t="s">
        <v>1111</v>
      </c>
    </row>
    <row r="378" spans="1:8">
      <c r="A378" s="3" t="s">
        <v>1112</v>
      </c>
      <c r="B378" s="3">
        <v>124.440905166069</v>
      </c>
      <c r="C378" s="3">
        <v>0.99181886954291198</v>
      </c>
      <c r="D378" s="3">
        <v>0.32685009420384098</v>
      </c>
      <c r="E378" s="3">
        <v>3.0344763153850001</v>
      </c>
      <c r="F378" s="3">
        <v>2.4095367407557899E-3</v>
      </c>
      <c r="G378" s="3">
        <v>1.6839414924402499E-2</v>
      </c>
      <c r="H378" s="3" t="s">
        <v>1113</v>
      </c>
    </row>
    <row r="379" spans="1:8">
      <c r="A379" s="3" t="s">
        <v>1114</v>
      </c>
      <c r="B379" s="3">
        <v>82.397718360064502</v>
      </c>
      <c r="C379" s="3">
        <v>0.98735969286148395</v>
      </c>
      <c r="D379" s="3">
        <v>0.35254753155233898</v>
      </c>
      <c r="E379" s="3">
        <v>2.8006427630167701</v>
      </c>
      <c r="F379" s="3">
        <v>5.10009429361407E-3</v>
      </c>
      <c r="G379" s="3">
        <v>3.07378160056716E-2</v>
      </c>
      <c r="H379" s="3" t="s">
        <v>1115</v>
      </c>
    </row>
    <row r="380" spans="1:8">
      <c r="A380" s="3" t="s">
        <v>1116</v>
      </c>
      <c r="B380" s="3">
        <v>99.531816969740802</v>
      </c>
      <c r="C380" s="3">
        <v>0.98662362423026895</v>
      </c>
      <c r="D380" s="3">
        <v>0.307643855567163</v>
      </c>
      <c r="E380" s="3">
        <v>3.2070317881413901</v>
      </c>
      <c r="F380" s="3">
        <v>1.3411217555924599E-3</v>
      </c>
      <c r="G380" s="3">
        <v>1.05176392993299E-2</v>
      </c>
      <c r="H380" s="3" t="s">
        <v>1117</v>
      </c>
    </row>
    <row r="381" spans="1:8">
      <c r="A381" s="3" t="s">
        <v>1118</v>
      </c>
      <c r="B381" s="3">
        <v>75.281838915892806</v>
      </c>
      <c r="C381" s="3">
        <v>0.985547843684765</v>
      </c>
      <c r="D381" s="3">
        <v>0.31271398915280502</v>
      </c>
      <c r="E381" s="3">
        <v>3.1515949969324399</v>
      </c>
      <c r="F381" s="3">
        <v>1.6238133169708901E-3</v>
      </c>
      <c r="G381" s="3">
        <v>1.22053649994916E-2</v>
      </c>
      <c r="H381" s="3" t="s">
        <v>1119</v>
      </c>
    </row>
    <row r="382" spans="1:8">
      <c r="A382" s="3" t="s">
        <v>1120</v>
      </c>
      <c r="B382" s="3">
        <v>2538.5396993947202</v>
      </c>
      <c r="C382" s="3">
        <v>0.98422533695426195</v>
      </c>
      <c r="D382" s="3">
        <v>0.170984757009463</v>
      </c>
      <c r="E382" s="3">
        <v>5.7562168357486403</v>
      </c>
      <c r="F382" s="6" t="s">
        <v>1121</v>
      </c>
      <c r="G382" s="6" t="s">
        <v>1122</v>
      </c>
      <c r="H382" s="3" t="s">
        <v>1123</v>
      </c>
    </row>
    <row r="383" spans="1:8">
      <c r="A383" s="3" t="s">
        <v>1124</v>
      </c>
      <c r="B383" s="3">
        <v>81.878026789100105</v>
      </c>
      <c r="C383" s="3">
        <v>0.97440376731256295</v>
      </c>
      <c r="D383" s="3">
        <v>0.29290887889108702</v>
      </c>
      <c r="E383" s="3">
        <v>3.3266446923750599</v>
      </c>
      <c r="F383" s="3">
        <v>8.7898372424357002E-4</v>
      </c>
      <c r="G383" s="3">
        <v>7.4283924688646101E-3</v>
      </c>
      <c r="H383" s="3" t="s">
        <v>1125</v>
      </c>
    </row>
    <row r="384" spans="1:8">
      <c r="A384" s="3" t="s">
        <v>1126</v>
      </c>
      <c r="B384" s="3">
        <v>210.75965280504701</v>
      </c>
      <c r="C384" s="3">
        <v>0.97376199540207997</v>
      </c>
      <c r="D384" s="3">
        <v>0.24943086889562599</v>
      </c>
      <c r="E384" s="3">
        <v>3.9039353858385102</v>
      </c>
      <c r="F384" s="6" t="s">
        <v>1127</v>
      </c>
      <c r="G384" s="3">
        <v>1.1454372004867099E-3</v>
      </c>
      <c r="H384" s="3" t="s">
        <v>1128</v>
      </c>
    </row>
    <row r="385" spans="1:8">
      <c r="A385" s="3" t="s">
        <v>1129</v>
      </c>
      <c r="B385" s="3">
        <v>1394.02894566594</v>
      </c>
      <c r="C385" s="3">
        <v>0.97348824909665499</v>
      </c>
      <c r="D385" s="3">
        <v>0.15769759008919901</v>
      </c>
      <c r="E385" s="3">
        <v>6.1731333278207803</v>
      </c>
      <c r="F385" s="6" t="s">
        <v>1130</v>
      </c>
      <c r="G385" s="6" t="s">
        <v>1131</v>
      </c>
      <c r="H385" s="3" t="s">
        <v>1132</v>
      </c>
    </row>
    <row r="386" spans="1:8">
      <c r="A386" s="3" t="s">
        <v>1133</v>
      </c>
      <c r="B386" s="3">
        <v>232.66048234260299</v>
      </c>
      <c r="C386" s="3">
        <v>0.97031256026674295</v>
      </c>
      <c r="D386" s="3">
        <v>0.226439523376126</v>
      </c>
      <c r="E386" s="3">
        <v>4.2850848023337802</v>
      </c>
      <c r="F386" s="6" t="s">
        <v>1134</v>
      </c>
      <c r="G386" s="3">
        <v>2.80815167029489E-4</v>
      </c>
      <c r="H386" s="3" t="s">
        <v>1135</v>
      </c>
    </row>
    <row r="387" spans="1:8">
      <c r="A387" s="3" t="s">
        <v>1136</v>
      </c>
      <c r="B387" s="3">
        <v>364.59876702665701</v>
      </c>
      <c r="C387" s="3">
        <v>0.97027275771205701</v>
      </c>
      <c r="D387" s="3">
        <v>0.16130189270502801</v>
      </c>
      <c r="E387" s="3">
        <v>6.0152595945442098</v>
      </c>
      <c r="F387" s="6" t="s">
        <v>1137</v>
      </c>
      <c r="G387" s="6" t="s">
        <v>1138</v>
      </c>
      <c r="H387" s="3" t="s">
        <v>1139</v>
      </c>
    </row>
    <row r="388" spans="1:8">
      <c r="A388" s="3" t="s">
        <v>1140</v>
      </c>
      <c r="B388" s="3">
        <v>51.834872450787103</v>
      </c>
      <c r="C388" s="3">
        <v>0.96896378640262004</v>
      </c>
      <c r="D388" s="3">
        <v>0.36355471955464702</v>
      </c>
      <c r="E388" s="3">
        <v>2.6652488175358999</v>
      </c>
      <c r="F388" s="3">
        <v>7.6931378706297003E-3</v>
      </c>
      <c r="G388" s="3">
        <v>4.1896383742686498E-2</v>
      </c>
      <c r="H388" s="3" t="s">
        <v>1141</v>
      </c>
    </row>
    <row r="389" spans="1:8">
      <c r="A389" s="3" t="s">
        <v>1142</v>
      </c>
      <c r="B389" s="3">
        <v>48.3101629560405</v>
      </c>
      <c r="C389" s="3">
        <v>0.96622010378974599</v>
      </c>
      <c r="D389" s="3">
        <v>0.38228080736435599</v>
      </c>
      <c r="E389" s="3">
        <v>2.5275140294156402</v>
      </c>
      <c r="F389" s="3">
        <v>1.14873234342253E-2</v>
      </c>
      <c r="G389" s="3">
        <v>5.6811084125900101E-2</v>
      </c>
      <c r="H389" s="3" t="s">
        <v>1143</v>
      </c>
    </row>
    <row r="390" spans="1:8">
      <c r="A390" s="3" t="s">
        <v>1144</v>
      </c>
      <c r="B390" s="3">
        <v>141.87068542666</v>
      </c>
      <c r="C390" s="3">
        <v>0.96605850161386597</v>
      </c>
      <c r="D390" s="3">
        <v>0.30365098064498403</v>
      </c>
      <c r="E390" s="3">
        <v>3.18147663993004</v>
      </c>
      <c r="F390" s="3">
        <v>1.4652633911070401E-3</v>
      </c>
      <c r="G390" s="3">
        <v>1.1302313468468699E-2</v>
      </c>
      <c r="H390" s="3" t="s">
        <v>1145</v>
      </c>
    </row>
    <row r="391" spans="1:8">
      <c r="A391" s="3" t="s">
        <v>1146</v>
      </c>
      <c r="B391" s="3">
        <v>2209.11031403266</v>
      </c>
      <c r="C391" s="3">
        <v>0.95916415482251904</v>
      </c>
      <c r="D391" s="3">
        <v>0.21304387246442</v>
      </c>
      <c r="E391" s="3">
        <v>4.5021907634668503</v>
      </c>
      <c r="F391" s="6" t="s">
        <v>1147</v>
      </c>
      <c r="G391" s="3">
        <v>1.20280627861554E-4</v>
      </c>
      <c r="H391" s="3" t="s">
        <v>1148</v>
      </c>
    </row>
    <row r="392" spans="1:8">
      <c r="A392" s="3" t="s">
        <v>1149</v>
      </c>
      <c r="B392" s="3">
        <v>43.065687801111402</v>
      </c>
      <c r="C392" s="3">
        <v>0.95896143489238395</v>
      </c>
      <c r="D392" s="3">
        <v>0.38460930960302597</v>
      </c>
      <c r="E392" s="3">
        <v>2.49333911309161</v>
      </c>
      <c r="F392" s="3">
        <v>1.2654792008059201E-2</v>
      </c>
      <c r="G392" s="3">
        <v>6.0918573740799002E-2</v>
      </c>
      <c r="H392" s="3" t="s">
        <v>1150</v>
      </c>
    </row>
    <row r="393" spans="1:8">
      <c r="A393" s="3" t="s">
        <v>1151</v>
      </c>
      <c r="B393" s="3">
        <v>3356.8448962881598</v>
      </c>
      <c r="C393" s="3">
        <v>0.95872125400193298</v>
      </c>
      <c r="D393" s="3">
        <v>0.14874283950665201</v>
      </c>
      <c r="E393" s="3">
        <v>6.4454951726201202</v>
      </c>
      <c r="F393" s="6" t="s">
        <v>1152</v>
      </c>
      <c r="G393" s="6" t="s">
        <v>413</v>
      </c>
      <c r="H393" s="3" t="s">
        <v>1153</v>
      </c>
    </row>
    <row r="394" spans="1:8">
      <c r="A394" s="3" t="s">
        <v>1154</v>
      </c>
      <c r="B394" s="3">
        <v>86.001874302266302</v>
      </c>
      <c r="C394" s="3">
        <v>0.95826943059109404</v>
      </c>
      <c r="D394" s="3">
        <v>0.29262280518108102</v>
      </c>
      <c r="E394" s="3">
        <v>3.2747599080601302</v>
      </c>
      <c r="F394" s="3">
        <v>1.05751809233465E-3</v>
      </c>
      <c r="G394" s="3">
        <v>8.6767554386891592E-3</v>
      </c>
      <c r="H394" s="3" t="s">
        <v>1155</v>
      </c>
    </row>
    <row r="395" spans="1:8">
      <c r="A395" s="3" t="s">
        <v>1156</v>
      </c>
      <c r="B395" s="3">
        <v>73.750363455999405</v>
      </c>
      <c r="C395" s="3">
        <v>0.954395198865433</v>
      </c>
      <c r="D395" s="3">
        <v>0.29509949964998899</v>
      </c>
      <c r="E395" s="3">
        <v>3.2341471266383701</v>
      </c>
      <c r="F395" s="3">
        <v>1.22006586386676E-3</v>
      </c>
      <c r="G395" s="3">
        <v>9.74667938592866E-3</v>
      </c>
      <c r="H395" s="3" t="s">
        <v>1157</v>
      </c>
    </row>
    <row r="396" spans="1:8">
      <c r="A396" s="3" t="s">
        <v>1158</v>
      </c>
      <c r="B396" s="3">
        <v>111.82371417107601</v>
      </c>
      <c r="C396" s="3">
        <v>0.95252556718348902</v>
      </c>
      <c r="D396" s="3">
        <v>0.27779073196242099</v>
      </c>
      <c r="E396" s="3">
        <v>3.4289321333886198</v>
      </c>
      <c r="F396" s="3">
        <v>6.0596103035228299E-4</v>
      </c>
      <c r="G396" s="3">
        <v>5.5008198922997598E-3</v>
      </c>
      <c r="H396" s="3" t="s">
        <v>1159</v>
      </c>
    </row>
    <row r="397" spans="1:8">
      <c r="A397" s="3" t="s">
        <v>1160</v>
      </c>
      <c r="B397" s="3">
        <v>86.902519454776694</v>
      </c>
      <c r="C397" s="3">
        <v>0.95145334297086603</v>
      </c>
      <c r="D397" s="3">
        <v>0.32491462835054902</v>
      </c>
      <c r="E397" s="3">
        <v>2.9283179640171499</v>
      </c>
      <c r="F397" s="3">
        <v>3.4080132858635699E-3</v>
      </c>
      <c r="G397" s="3">
        <v>2.21138636965609E-2</v>
      </c>
      <c r="H397" s="3" t="s">
        <v>1161</v>
      </c>
    </row>
    <row r="398" spans="1:8">
      <c r="A398" s="3" t="s">
        <v>1162</v>
      </c>
      <c r="B398" s="3">
        <v>870.72960610647306</v>
      </c>
      <c r="C398" s="3">
        <v>0.95002631760732803</v>
      </c>
      <c r="D398" s="3">
        <v>0.16275511839287601</v>
      </c>
      <c r="E398" s="3">
        <v>5.8371517098101302</v>
      </c>
      <c r="F398" s="6" t="s">
        <v>1163</v>
      </c>
      <c r="G398" s="6" t="s">
        <v>1164</v>
      </c>
      <c r="H398" s="3" t="s">
        <v>1165</v>
      </c>
    </row>
    <row r="399" spans="1:8">
      <c r="A399" s="3" t="s">
        <v>1166</v>
      </c>
      <c r="B399" s="3">
        <v>271.11854461857502</v>
      </c>
      <c r="C399" s="3">
        <v>0.94939252132856999</v>
      </c>
      <c r="D399" s="3">
        <v>0.20973406779070899</v>
      </c>
      <c r="E399" s="3">
        <v>4.52664906244968</v>
      </c>
      <c r="F399" s="6" t="s">
        <v>1167</v>
      </c>
      <c r="G399" s="3">
        <v>1.09642790137306E-4</v>
      </c>
      <c r="H399" s="3" t="s">
        <v>1168</v>
      </c>
    </row>
    <row r="400" spans="1:8">
      <c r="A400" s="3" t="s">
        <v>1169</v>
      </c>
      <c r="B400" s="3">
        <v>159.13726617161799</v>
      </c>
      <c r="C400" s="3">
        <v>0.94931270806595502</v>
      </c>
      <c r="D400" s="3">
        <v>0.26827661021577198</v>
      </c>
      <c r="E400" s="3">
        <v>3.5385593522388401</v>
      </c>
      <c r="F400" s="3">
        <v>4.0231682597376302E-4</v>
      </c>
      <c r="G400" s="3">
        <v>3.9039192546976402E-3</v>
      </c>
      <c r="H400" s="3" t="s">
        <v>1170</v>
      </c>
    </row>
    <row r="401" spans="1:8">
      <c r="A401" s="3" t="s">
        <v>1171</v>
      </c>
      <c r="B401" s="3">
        <v>46.819176762961597</v>
      </c>
      <c r="C401" s="3">
        <v>0.948282932656621</v>
      </c>
      <c r="D401" s="3">
        <v>0.38813440078759298</v>
      </c>
      <c r="E401" s="3">
        <v>2.4431818739395101</v>
      </c>
      <c r="F401" s="3">
        <v>1.45583984783104E-2</v>
      </c>
      <c r="G401" s="3">
        <v>6.7685047702416096E-2</v>
      </c>
      <c r="H401" s="3" t="s">
        <v>1172</v>
      </c>
    </row>
    <row r="402" spans="1:8">
      <c r="A402" s="3" t="s">
        <v>1173</v>
      </c>
      <c r="B402" s="3">
        <v>83.912675882013801</v>
      </c>
      <c r="C402" s="3">
        <v>0.94809478336514197</v>
      </c>
      <c r="D402" s="3">
        <v>0.34326610069326302</v>
      </c>
      <c r="E402" s="3">
        <v>2.7619819768114602</v>
      </c>
      <c r="F402" s="3">
        <v>5.7451649782607403E-3</v>
      </c>
      <c r="G402" s="3">
        <v>3.3608106676035199E-2</v>
      </c>
      <c r="H402" s="3" t="s">
        <v>1174</v>
      </c>
    </row>
    <row r="403" spans="1:8">
      <c r="A403" s="3" t="s">
        <v>1175</v>
      </c>
      <c r="B403" s="3">
        <v>204.86470434943601</v>
      </c>
      <c r="C403" s="3">
        <v>0.94385056441447202</v>
      </c>
      <c r="D403" s="3">
        <v>0.18523366636143601</v>
      </c>
      <c r="E403" s="3">
        <v>5.0954590650534897</v>
      </c>
      <c r="F403" s="6" t="s">
        <v>1176</v>
      </c>
      <c r="G403" s="6" t="s">
        <v>1177</v>
      </c>
      <c r="H403" s="3" t="s">
        <v>1178</v>
      </c>
    </row>
    <row r="404" spans="1:8">
      <c r="A404" s="3" t="s">
        <v>1179</v>
      </c>
      <c r="B404" s="3">
        <v>89.723771450686698</v>
      </c>
      <c r="C404" s="3">
        <v>0.94362500973519403</v>
      </c>
      <c r="D404" s="3">
        <v>0.37290712186883301</v>
      </c>
      <c r="E404" s="3">
        <v>2.5304558545468199</v>
      </c>
      <c r="F404" s="3">
        <v>1.1391441878488499E-2</v>
      </c>
      <c r="G404" s="3">
        <v>5.6421848841731799E-2</v>
      </c>
      <c r="H404" s="3" t="s">
        <v>1180</v>
      </c>
    </row>
    <row r="405" spans="1:8">
      <c r="A405" s="3" t="s">
        <v>1181</v>
      </c>
      <c r="B405" s="3">
        <v>10133.1806862995</v>
      </c>
      <c r="C405" s="3">
        <v>0.94323674037776795</v>
      </c>
      <c r="D405" s="3">
        <v>0.14739164596600901</v>
      </c>
      <c r="E405" s="3">
        <v>6.3995264738090496</v>
      </c>
      <c r="F405" s="6" t="s">
        <v>1182</v>
      </c>
      <c r="G405" s="6" t="s">
        <v>1183</v>
      </c>
      <c r="H405" s="3" t="s">
        <v>1184</v>
      </c>
    </row>
    <row r="406" spans="1:8">
      <c r="A406" s="3" t="s">
        <v>1185</v>
      </c>
      <c r="B406" s="3">
        <v>102.414398822755</v>
      </c>
      <c r="C406" s="3">
        <v>0.94233148298066804</v>
      </c>
      <c r="D406" s="3">
        <v>0.26248112430148701</v>
      </c>
      <c r="E406" s="3">
        <v>3.59009237516943</v>
      </c>
      <c r="F406" s="3">
        <v>3.3056079372995701E-4</v>
      </c>
      <c r="G406" s="3">
        <v>3.3119939617844399E-3</v>
      </c>
      <c r="H406" s="3" t="s">
        <v>1186</v>
      </c>
    </row>
    <row r="407" spans="1:8">
      <c r="A407" s="3" t="s">
        <v>1187</v>
      </c>
      <c r="B407" s="3">
        <v>103.946730785158</v>
      </c>
      <c r="C407" s="3">
        <v>0.94175858705118698</v>
      </c>
      <c r="D407" s="3">
        <v>0.26892606608548902</v>
      </c>
      <c r="E407" s="3">
        <v>3.5019237843304101</v>
      </c>
      <c r="F407" s="3">
        <v>4.6191173234572997E-4</v>
      </c>
      <c r="G407" s="3">
        <v>4.3619340781359097E-3</v>
      </c>
      <c r="H407" s="3" t="s">
        <v>1188</v>
      </c>
    </row>
    <row r="408" spans="1:8">
      <c r="A408" s="3" t="s">
        <v>1189</v>
      </c>
      <c r="B408" s="3">
        <v>92.671071706563694</v>
      </c>
      <c r="C408" s="3">
        <v>0.94137992553605399</v>
      </c>
      <c r="D408" s="3">
        <v>0.293558558549394</v>
      </c>
      <c r="E408" s="3">
        <v>3.2067875322315298</v>
      </c>
      <c r="F408" s="3">
        <v>1.3422609147085E-3</v>
      </c>
      <c r="G408" s="3">
        <v>1.0522385881891401E-2</v>
      </c>
      <c r="H408" s="3" t="s">
        <v>1190</v>
      </c>
    </row>
    <row r="409" spans="1:8">
      <c r="A409" s="3" t="s">
        <v>1191</v>
      </c>
      <c r="B409" s="3">
        <v>275.46059696814399</v>
      </c>
      <c r="C409" s="3">
        <v>0.94107372128294398</v>
      </c>
      <c r="D409" s="3">
        <v>0.21756697804275499</v>
      </c>
      <c r="E409" s="3">
        <v>4.3254437311622196</v>
      </c>
      <c r="F409" s="6" t="s">
        <v>1192</v>
      </c>
      <c r="G409" s="3">
        <v>2.40196376179287E-4</v>
      </c>
      <c r="H409" s="3" t="s">
        <v>1193</v>
      </c>
    </row>
    <row r="410" spans="1:8">
      <c r="A410" s="3" t="s">
        <v>1194</v>
      </c>
      <c r="B410" s="3">
        <v>130.83940496154</v>
      </c>
      <c r="C410" s="3">
        <v>0.94001934889099203</v>
      </c>
      <c r="D410" s="3">
        <v>0.22478307282212501</v>
      </c>
      <c r="E410" s="3">
        <v>4.1818956253652004</v>
      </c>
      <c r="F410" s="6" t="s">
        <v>1195</v>
      </c>
      <c r="G410" s="3">
        <v>4.1525945854022799E-4</v>
      </c>
      <c r="H410" s="3" t="s">
        <v>1196</v>
      </c>
    </row>
    <row r="411" spans="1:8">
      <c r="A411" s="3" t="s">
        <v>1197</v>
      </c>
      <c r="B411" s="3">
        <v>27997.3085940329</v>
      </c>
      <c r="C411" s="3">
        <v>0.93630440208678201</v>
      </c>
      <c r="D411" s="3">
        <v>0.140343678041078</v>
      </c>
      <c r="E411" s="3">
        <v>6.6715110730725398</v>
      </c>
      <c r="F411" s="6" t="s">
        <v>1198</v>
      </c>
      <c r="G411" s="6" t="s">
        <v>1199</v>
      </c>
      <c r="H411" s="3" t="s">
        <v>1200</v>
      </c>
    </row>
    <row r="412" spans="1:8">
      <c r="A412" s="3" t="s">
        <v>1201</v>
      </c>
      <c r="B412" s="3">
        <v>2730.7921419283098</v>
      </c>
      <c r="C412" s="3">
        <v>0.93536887053210205</v>
      </c>
      <c r="D412" s="3">
        <v>0.16762499802243</v>
      </c>
      <c r="E412" s="3">
        <v>5.5801275559564196</v>
      </c>
      <c r="F412" s="6" t="s">
        <v>1202</v>
      </c>
      <c r="G412" s="6" t="s">
        <v>1203</v>
      </c>
      <c r="H412" s="3" t="s">
        <v>1204</v>
      </c>
    </row>
    <row r="413" spans="1:8">
      <c r="A413" s="3" t="s">
        <v>1205</v>
      </c>
      <c r="B413" s="3">
        <v>30464.756418861802</v>
      </c>
      <c r="C413" s="3">
        <v>0.93218216326159498</v>
      </c>
      <c r="D413" s="3">
        <v>0.120538704476398</v>
      </c>
      <c r="E413" s="3">
        <v>7.7334675804825901</v>
      </c>
      <c r="F413" s="6" t="s">
        <v>1206</v>
      </c>
      <c r="G413" s="6" t="s">
        <v>1207</v>
      </c>
      <c r="H413" s="3" t="s">
        <v>1208</v>
      </c>
    </row>
    <row r="414" spans="1:8">
      <c r="A414" s="3" t="s">
        <v>1209</v>
      </c>
      <c r="B414" s="3">
        <v>380.90035244156098</v>
      </c>
      <c r="C414" s="3">
        <v>0.93208159751436503</v>
      </c>
      <c r="D414" s="3">
        <v>0.201723194301375</v>
      </c>
      <c r="E414" s="3">
        <v>4.6205970550011903</v>
      </c>
      <c r="F414" s="6" t="s">
        <v>1210</v>
      </c>
      <c r="G414" s="6" t="s">
        <v>1211</v>
      </c>
      <c r="H414" s="3" t="s">
        <v>1212</v>
      </c>
    </row>
    <row r="415" spans="1:8">
      <c r="A415" s="3" t="s">
        <v>1213</v>
      </c>
      <c r="B415" s="3">
        <v>162.972227839037</v>
      </c>
      <c r="C415" s="3">
        <v>0.93130292683557603</v>
      </c>
      <c r="D415" s="3">
        <v>0.22517301931472</v>
      </c>
      <c r="E415" s="3">
        <v>4.1359436830835996</v>
      </c>
      <c r="F415" s="6" t="s">
        <v>1214</v>
      </c>
      <c r="G415" s="3">
        <v>4.95501851995838E-4</v>
      </c>
      <c r="H415" s="3" t="s">
        <v>1215</v>
      </c>
    </row>
    <row r="416" spans="1:8">
      <c r="A416" s="3" t="s">
        <v>1216</v>
      </c>
      <c r="B416" s="3">
        <v>63.421526533117103</v>
      </c>
      <c r="C416" s="3">
        <v>0.93039272003247098</v>
      </c>
      <c r="D416" s="3">
        <v>0.38240398615943899</v>
      </c>
      <c r="E416" s="3">
        <v>2.4330099938983198</v>
      </c>
      <c r="F416" s="3">
        <v>1.4973887588347201E-2</v>
      </c>
      <c r="G416" s="3">
        <v>6.9159919519837298E-2</v>
      </c>
      <c r="H416" s="3" t="s">
        <v>1217</v>
      </c>
    </row>
    <row r="417" spans="1:8">
      <c r="A417" s="3" t="s">
        <v>1218</v>
      </c>
      <c r="B417" s="3">
        <v>79.477638965787307</v>
      </c>
      <c r="C417" s="3">
        <v>0.92834186827300402</v>
      </c>
      <c r="D417" s="3">
        <v>0.308443381187823</v>
      </c>
      <c r="E417" s="3">
        <v>3.0097642708296601</v>
      </c>
      <c r="F417" s="3">
        <v>2.6145051954912001E-3</v>
      </c>
      <c r="G417" s="3">
        <v>1.7941040526720201E-2</v>
      </c>
      <c r="H417" s="3" t="s">
        <v>1219</v>
      </c>
    </row>
    <row r="418" spans="1:8">
      <c r="A418" s="3" t="s">
        <v>1220</v>
      </c>
      <c r="B418" s="3">
        <v>1839.5162456590999</v>
      </c>
      <c r="C418" s="3">
        <v>0.92726945558438101</v>
      </c>
      <c r="D418" s="3">
        <v>0.14668393607981101</v>
      </c>
      <c r="E418" s="3">
        <v>6.3215474057081096</v>
      </c>
      <c r="F418" s="6" t="s">
        <v>1221</v>
      </c>
      <c r="G418" s="6" t="s">
        <v>1222</v>
      </c>
      <c r="H418" s="3" t="s">
        <v>1223</v>
      </c>
    </row>
    <row r="419" spans="1:8">
      <c r="A419" s="3" t="s">
        <v>1224</v>
      </c>
      <c r="B419" s="3">
        <v>6093.3680877678498</v>
      </c>
      <c r="C419" s="3">
        <v>0.92483389118469395</v>
      </c>
      <c r="D419" s="3">
        <v>0.16267840035057499</v>
      </c>
      <c r="E419" s="3">
        <v>5.6850441680743096</v>
      </c>
      <c r="F419" s="6" t="s">
        <v>1225</v>
      </c>
      <c r="G419" s="6" t="s">
        <v>1226</v>
      </c>
      <c r="H419" s="3" t="s">
        <v>1227</v>
      </c>
    </row>
    <row r="420" spans="1:8">
      <c r="A420" s="3" t="s">
        <v>1228</v>
      </c>
      <c r="B420" s="3">
        <v>375.70037981673897</v>
      </c>
      <c r="C420" s="3">
        <v>0.92393688816877395</v>
      </c>
      <c r="D420" s="3">
        <v>0.20035010210967899</v>
      </c>
      <c r="E420" s="3">
        <v>4.6116117658027402</v>
      </c>
      <c r="F420" s="6" t="s">
        <v>1229</v>
      </c>
      <c r="G420" s="6" t="s">
        <v>1230</v>
      </c>
      <c r="H420" s="3" t="s">
        <v>1231</v>
      </c>
    </row>
    <row r="421" spans="1:8">
      <c r="A421" s="3" t="s">
        <v>1232</v>
      </c>
      <c r="B421" s="3">
        <v>438.65315071706999</v>
      </c>
      <c r="C421" s="3">
        <v>0.92286571037840803</v>
      </c>
      <c r="D421" s="3">
        <v>0.16387015407077399</v>
      </c>
      <c r="E421" s="3">
        <v>5.6316887941646296</v>
      </c>
      <c r="F421" s="6" t="s">
        <v>1233</v>
      </c>
      <c r="G421" s="6" t="s">
        <v>1234</v>
      </c>
      <c r="H421" s="3" t="s">
        <v>1235</v>
      </c>
    </row>
    <row r="422" spans="1:8">
      <c r="A422" s="3" t="s">
        <v>1236</v>
      </c>
      <c r="B422" s="3">
        <v>709.00106362788597</v>
      </c>
      <c r="C422" s="3">
        <v>0.92062442725579796</v>
      </c>
      <c r="D422" s="3">
        <v>0.184526360590785</v>
      </c>
      <c r="E422" s="3">
        <v>4.9891214691944397</v>
      </c>
      <c r="F422" s="6" t="s">
        <v>1237</v>
      </c>
      <c r="G422" s="6" t="s">
        <v>1238</v>
      </c>
      <c r="H422" s="3" t="s">
        <v>1239</v>
      </c>
    </row>
    <row r="423" spans="1:8">
      <c r="A423" s="3" t="s">
        <v>1240</v>
      </c>
      <c r="B423" s="3">
        <v>655.98304450715295</v>
      </c>
      <c r="C423" s="3">
        <v>0.92012935651955197</v>
      </c>
      <c r="D423" s="3">
        <v>0.190505373938991</v>
      </c>
      <c r="E423" s="3">
        <v>4.8299391113986196</v>
      </c>
      <c r="F423" s="6" t="s">
        <v>1241</v>
      </c>
      <c r="G423" s="6" t="s">
        <v>1242</v>
      </c>
      <c r="H423" s="3" t="s">
        <v>1243</v>
      </c>
    </row>
    <row r="424" spans="1:8">
      <c r="A424" s="3" t="s">
        <v>1244</v>
      </c>
      <c r="B424" s="3">
        <v>74.223522454720595</v>
      </c>
      <c r="C424" s="3">
        <v>0.91951565226996201</v>
      </c>
      <c r="D424" s="3">
        <v>0.30575953840926101</v>
      </c>
      <c r="E424" s="3">
        <v>3.0073163279020401</v>
      </c>
      <c r="F424" s="3">
        <v>2.6356534340904901E-3</v>
      </c>
      <c r="G424" s="3">
        <v>1.80672896970628E-2</v>
      </c>
      <c r="H424" s="3" t="s">
        <v>1245</v>
      </c>
    </row>
    <row r="425" spans="1:8">
      <c r="A425" s="3" t="s">
        <v>1246</v>
      </c>
      <c r="B425" s="3">
        <v>745.55564181599095</v>
      </c>
      <c r="C425" s="3">
        <v>0.91511498920565904</v>
      </c>
      <c r="D425" s="3">
        <v>0.154787283827895</v>
      </c>
      <c r="E425" s="3">
        <v>5.9120811902298103</v>
      </c>
      <c r="F425" s="6" t="s">
        <v>1247</v>
      </c>
      <c r="G425" s="6" t="s">
        <v>1248</v>
      </c>
      <c r="H425" s="3" t="s">
        <v>1249</v>
      </c>
    </row>
    <row r="426" spans="1:8">
      <c r="A426" s="3" t="s">
        <v>1250</v>
      </c>
      <c r="B426" s="3">
        <v>58.411630103990703</v>
      </c>
      <c r="C426" s="3">
        <v>0.91479818901866905</v>
      </c>
      <c r="D426" s="3">
        <v>0.35434473651958898</v>
      </c>
      <c r="E426" s="3">
        <v>2.5816615706046999</v>
      </c>
      <c r="F426" s="3">
        <v>9.8325953886647197E-3</v>
      </c>
      <c r="G426" s="3">
        <v>5.0536336299866702E-2</v>
      </c>
      <c r="H426" s="3" t="s">
        <v>1251</v>
      </c>
    </row>
    <row r="427" spans="1:8">
      <c r="A427" s="3" t="s">
        <v>1252</v>
      </c>
      <c r="B427" s="3">
        <v>508.032397911065</v>
      </c>
      <c r="C427" s="3">
        <v>0.91305475562080696</v>
      </c>
      <c r="D427" s="3">
        <v>0.14466373172446301</v>
      </c>
      <c r="E427" s="3">
        <v>6.3115664495637001</v>
      </c>
      <c r="F427" s="6" t="s">
        <v>1253</v>
      </c>
      <c r="G427" s="6" t="s">
        <v>1254</v>
      </c>
      <c r="H427" s="3" t="s">
        <v>1255</v>
      </c>
    </row>
    <row r="428" spans="1:8">
      <c r="A428" s="3" t="s">
        <v>1256</v>
      </c>
      <c r="B428" s="3">
        <v>1254.25391610873</v>
      </c>
      <c r="C428" s="3">
        <v>0.91184699325420004</v>
      </c>
      <c r="D428" s="3">
        <v>0.149008194598334</v>
      </c>
      <c r="E428" s="3">
        <v>6.1194419254066803</v>
      </c>
      <c r="F428" s="6" t="s">
        <v>1257</v>
      </c>
      <c r="G428" s="6" t="s">
        <v>1258</v>
      </c>
      <c r="H428" s="3" t="s">
        <v>1259</v>
      </c>
    </row>
    <row r="429" spans="1:8">
      <c r="A429" s="3" t="s">
        <v>1260</v>
      </c>
      <c r="B429" s="3">
        <v>132.07886999311799</v>
      </c>
      <c r="C429" s="3">
        <v>0.91154082974548301</v>
      </c>
      <c r="D429" s="3">
        <v>0.27845864904909101</v>
      </c>
      <c r="E429" s="3">
        <v>3.2735231347932801</v>
      </c>
      <c r="F429" s="3">
        <v>1.0621569538752801E-3</v>
      </c>
      <c r="G429" s="3">
        <v>8.7075662425017096E-3</v>
      </c>
      <c r="H429" s="3" t="s">
        <v>1261</v>
      </c>
    </row>
    <row r="430" spans="1:8">
      <c r="A430" s="3" t="s">
        <v>1262</v>
      </c>
      <c r="B430" s="3">
        <v>317.18703948713301</v>
      </c>
      <c r="C430" s="3">
        <v>0.90911858705771798</v>
      </c>
      <c r="D430" s="3">
        <v>0.31016416857601897</v>
      </c>
      <c r="E430" s="3">
        <v>2.9310883692063201</v>
      </c>
      <c r="F430" s="3">
        <v>3.3777668118433299E-3</v>
      </c>
      <c r="G430" s="3">
        <v>2.1941011314373201E-2</v>
      </c>
      <c r="H430" s="3" t="s">
        <v>1263</v>
      </c>
    </row>
    <row r="431" spans="1:8">
      <c r="A431" s="3" t="s">
        <v>1264</v>
      </c>
      <c r="B431" s="3">
        <v>324.587033060181</v>
      </c>
      <c r="C431" s="3">
        <v>0.90899789345984205</v>
      </c>
      <c r="D431" s="3">
        <v>0.21869301955072301</v>
      </c>
      <c r="E431" s="3">
        <v>4.1565016356135303</v>
      </c>
      <c r="F431" s="6" t="s">
        <v>1265</v>
      </c>
      <c r="G431" s="3">
        <v>4.5718038108001001E-4</v>
      </c>
      <c r="H431" s="3" t="s">
        <v>1266</v>
      </c>
    </row>
    <row r="432" spans="1:8">
      <c r="A432" s="3" t="s">
        <v>1267</v>
      </c>
      <c r="B432" s="3">
        <v>818.38499319221501</v>
      </c>
      <c r="C432" s="3">
        <v>0.90875479187795005</v>
      </c>
      <c r="D432" s="3">
        <v>0.131256128106151</v>
      </c>
      <c r="E432" s="3">
        <v>6.9235227717749899</v>
      </c>
      <c r="F432" s="6" t="s">
        <v>1268</v>
      </c>
      <c r="G432" s="6" t="s">
        <v>1269</v>
      </c>
      <c r="H432" s="3" t="s">
        <v>1270</v>
      </c>
    </row>
    <row r="433" spans="1:8">
      <c r="A433" s="3" t="s">
        <v>1271</v>
      </c>
      <c r="B433" s="3">
        <v>314.23754296483702</v>
      </c>
      <c r="C433" s="3">
        <v>0.90827718373226696</v>
      </c>
      <c r="D433" s="3">
        <v>0.27992643461529598</v>
      </c>
      <c r="E433" s="3">
        <v>3.2446995760886801</v>
      </c>
      <c r="F433" s="3">
        <v>1.1757459473584499E-3</v>
      </c>
      <c r="G433" s="3">
        <v>9.4616582811516397E-3</v>
      </c>
      <c r="H433" s="3" t="s">
        <v>1272</v>
      </c>
    </row>
    <row r="434" spans="1:8">
      <c r="A434" s="3" t="s">
        <v>1273</v>
      </c>
      <c r="B434" s="3">
        <v>86.842011882337701</v>
      </c>
      <c r="C434" s="3">
        <v>0.90557458722819695</v>
      </c>
      <c r="D434" s="3">
        <v>0.266617413748579</v>
      </c>
      <c r="E434" s="3">
        <v>3.39653203628386</v>
      </c>
      <c r="F434" s="3">
        <v>6.82455682132451E-4</v>
      </c>
      <c r="G434" s="3">
        <v>6.0530317657364304E-3</v>
      </c>
      <c r="H434" s="3" t="s">
        <v>1274</v>
      </c>
    </row>
    <row r="435" spans="1:8">
      <c r="A435" s="3" t="s">
        <v>1275</v>
      </c>
      <c r="B435" s="3">
        <v>993.489566840973</v>
      </c>
      <c r="C435" s="3">
        <v>0.90545976478664003</v>
      </c>
      <c r="D435" s="3">
        <v>0.154407427153226</v>
      </c>
      <c r="E435" s="3">
        <v>5.8640946324952701</v>
      </c>
      <c r="F435" s="6" t="s">
        <v>1276</v>
      </c>
      <c r="G435" s="6" t="s">
        <v>1277</v>
      </c>
      <c r="H435" s="3" t="s">
        <v>1278</v>
      </c>
    </row>
    <row r="436" spans="1:8">
      <c r="A436" s="3" t="s">
        <v>1279</v>
      </c>
      <c r="B436" s="3">
        <v>58.905863452393703</v>
      </c>
      <c r="C436" s="3">
        <v>0.90510636807403699</v>
      </c>
      <c r="D436" s="3">
        <v>0.37219531211148499</v>
      </c>
      <c r="E436" s="3">
        <v>2.4318048578831299</v>
      </c>
      <c r="F436" s="3">
        <v>1.50237992021569E-2</v>
      </c>
      <c r="G436" s="3">
        <v>6.9325458833085593E-2</v>
      </c>
      <c r="H436" s="3" t="s">
        <v>1280</v>
      </c>
    </row>
    <row r="437" spans="1:8">
      <c r="A437" s="3" t="s">
        <v>1281</v>
      </c>
      <c r="B437" s="3">
        <v>93.790691904633107</v>
      </c>
      <c r="C437" s="3">
        <v>0.90506677865100005</v>
      </c>
      <c r="D437" s="3">
        <v>0.31254521894174198</v>
      </c>
      <c r="E437" s="3">
        <v>2.8957946684179001</v>
      </c>
      <c r="F437" s="3">
        <v>3.7819977231514199E-3</v>
      </c>
      <c r="G437" s="3">
        <v>2.4067036205317398E-2</v>
      </c>
      <c r="H437" s="3" t="s">
        <v>1282</v>
      </c>
    </row>
    <row r="438" spans="1:8">
      <c r="A438" s="3" t="s">
        <v>1283</v>
      </c>
      <c r="B438" s="3">
        <v>46.969068198211602</v>
      </c>
      <c r="C438" s="3">
        <v>0.90451096911084705</v>
      </c>
      <c r="D438" s="3">
        <v>0.37037559345975901</v>
      </c>
      <c r="E438" s="3">
        <v>2.44214517663438</v>
      </c>
      <c r="F438" s="3">
        <v>1.46002740060053E-2</v>
      </c>
      <c r="G438" s="3">
        <v>6.7815743603665601E-2</v>
      </c>
      <c r="H438" s="3" t="s">
        <v>1284</v>
      </c>
    </row>
    <row r="439" spans="1:8">
      <c r="A439" s="3" t="s">
        <v>1285</v>
      </c>
      <c r="B439" s="3">
        <v>1844.75303393377</v>
      </c>
      <c r="C439" s="3">
        <v>0.90325575338455599</v>
      </c>
      <c r="D439" s="3">
        <v>0.13255740166847499</v>
      </c>
      <c r="E439" s="3">
        <v>6.8140725603809704</v>
      </c>
      <c r="F439" s="6" t="s">
        <v>1286</v>
      </c>
      <c r="G439" s="6" t="s">
        <v>1287</v>
      </c>
      <c r="H439" s="3" t="s">
        <v>1288</v>
      </c>
    </row>
    <row r="440" spans="1:8">
      <c r="A440" s="3" t="s">
        <v>1289</v>
      </c>
      <c r="B440" s="3">
        <v>212.73729244259201</v>
      </c>
      <c r="C440" s="3">
        <v>0.90257124564276603</v>
      </c>
      <c r="D440" s="3">
        <v>0.25036479924120902</v>
      </c>
      <c r="E440" s="3">
        <v>3.60502454170165</v>
      </c>
      <c r="F440" s="3">
        <v>3.12123431620281E-4</v>
      </c>
      <c r="G440" s="3">
        <v>3.15938807928737E-3</v>
      </c>
      <c r="H440" s="3" t="s">
        <v>1290</v>
      </c>
    </row>
    <row r="441" spans="1:8">
      <c r="A441" s="3" t="s">
        <v>1291</v>
      </c>
      <c r="B441" s="3">
        <v>588.46699302732702</v>
      </c>
      <c r="C441" s="3">
        <v>0.902419109248215</v>
      </c>
      <c r="D441" s="3">
        <v>0.163469925484206</v>
      </c>
      <c r="E441" s="3">
        <v>5.5203983642569403</v>
      </c>
      <c r="F441" s="6" t="s">
        <v>1292</v>
      </c>
      <c r="G441" s="6" t="s">
        <v>1293</v>
      </c>
      <c r="H441" s="3" t="s">
        <v>1294</v>
      </c>
    </row>
    <row r="442" spans="1:8">
      <c r="A442" s="3" t="s">
        <v>1295</v>
      </c>
      <c r="B442" s="3">
        <v>2533.8120889035399</v>
      </c>
      <c r="C442" s="3">
        <v>0.90240552651954997</v>
      </c>
      <c r="D442" s="3">
        <v>0.14929509513307199</v>
      </c>
      <c r="E442" s="3">
        <v>6.0444418868229004</v>
      </c>
      <c r="F442" s="6" t="s">
        <v>1296</v>
      </c>
      <c r="G442" s="6" t="s">
        <v>1297</v>
      </c>
      <c r="H442" s="3" t="s">
        <v>1298</v>
      </c>
    </row>
    <row r="443" spans="1:8">
      <c r="A443" s="3" t="s">
        <v>1299</v>
      </c>
      <c r="B443" s="3">
        <v>2134.5141899825799</v>
      </c>
      <c r="C443" s="3">
        <v>0.90159278982882796</v>
      </c>
      <c r="D443" s="3">
        <v>0.113232293947994</v>
      </c>
      <c r="E443" s="3">
        <v>7.9623291058902002</v>
      </c>
      <c r="F443" s="6" t="s">
        <v>1300</v>
      </c>
      <c r="G443" s="6" t="s">
        <v>1301</v>
      </c>
      <c r="H443" s="3" t="s">
        <v>1302</v>
      </c>
    </row>
    <row r="444" spans="1:8">
      <c r="A444" s="3" t="s">
        <v>1303</v>
      </c>
      <c r="B444" s="3">
        <v>242.41878640604699</v>
      </c>
      <c r="C444" s="3">
        <v>0.90074558573490204</v>
      </c>
      <c r="D444" s="3">
        <v>0.200357055184162</v>
      </c>
      <c r="E444" s="3">
        <v>4.4957018603959904</v>
      </c>
      <c r="F444" s="6" t="s">
        <v>1304</v>
      </c>
      <c r="G444" s="3">
        <v>1.2367142591227499E-4</v>
      </c>
      <c r="H444" s="3" t="s">
        <v>1305</v>
      </c>
    </row>
    <row r="445" spans="1:8">
      <c r="A445" s="3" t="s">
        <v>1306</v>
      </c>
      <c r="B445" s="3">
        <v>69.453177221740603</v>
      </c>
      <c r="C445" s="3">
        <v>0.90056229894832296</v>
      </c>
      <c r="D445" s="3">
        <v>0.35709731056485799</v>
      </c>
      <c r="E445" s="3">
        <v>2.5218960555144201</v>
      </c>
      <c r="F445" s="3">
        <v>1.16724193771502E-2</v>
      </c>
      <c r="G445" s="3">
        <v>5.7438212505586901E-2</v>
      </c>
      <c r="H445" s="3" t="s">
        <v>1307</v>
      </c>
    </row>
    <row r="446" spans="1:8">
      <c r="A446" s="3" t="s">
        <v>1308</v>
      </c>
      <c r="B446" s="3">
        <v>161.26802634173299</v>
      </c>
      <c r="C446" s="3">
        <v>0.89868243792611202</v>
      </c>
      <c r="D446" s="3">
        <v>0.24645665432745001</v>
      </c>
      <c r="E446" s="3">
        <v>3.6464117407521601</v>
      </c>
      <c r="F446" s="3">
        <v>2.6592775709778199E-4</v>
      </c>
      <c r="G446" s="3">
        <v>2.7714988032168601E-3</v>
      </c>
      <c r="H446" s="3" t="s">
        <v>1309</v>
      </c>
    </row>
    <row r="447" spans="1:8">
      <c r="A447" s="3" t="s">
        <v>1310</v>
      </c>
      <c r="B447" s="3">
        <v>347.98101901170298</v>
      </c>
      <c r="C447" s="3">
        <v>0.897773461693542</v>
      </c>
      <c r="D447" s="3">
        <v>0.16648041931778701</v>
      </c>
      <c r="E447" s="3">
        <v>5.39266698974264</v>
      </c>
      <c r="F447" s="6" t="s">
        <v>1311</v>
      </c>
      <c r="G447" s="6" t="s">
        <v>1312</v>
      </c>
      <c r="H447" s="3" t="s">
        <v>1313</v>
      </c>
    </row>
    <row r="448" spans="1:8">
      <c r="A448" s="3" t="s">
        <v>1314</v>
      </c>
      <c r="B448" s="3">
        <v>140.68579126935199</v>
      </c>
      <c r="C448" s="3">
        <v>0.89464924318724603</v>
      </c>
      <c r="D448" s="3">
        <v>0.245585778125117</v>
      </c>
      <c r="E448" s="3">
        <v>3.6429195941935002</v>
      </c>
      <c r="F448" s="3">
        <v>2.69563061542095E-4</v>
      </c>
      <c r="G448" s="3">
        <v>2.80345584003779E-3</v>
      </c>
      <c r="H448" s="3" t="s">
        <v>1315</v>
      </c>
    </row>
    <row r="449" spans="1:8">
      <c r="A449" s="3" t="s">
        <v>1316</v>
      </c>
      <c r="B449" s="3">
        <v>6749.9854663395199</v>
      </c>
      <c r="C449" s="3">
        <v>0.89311666033603099</v>
      </c>
      <c r="D449" s="3">
        <v>0.13096583472800999</v>
      </c>
      <c r="E449" s="3">
        <v>6.8194629705591403</v>
      </c>
      <c r="F449" s="6" t="s">
        <v>1317</v>
      </c>
      <c r="G449" s="6" t="s">
        <v>1318</v>
      </c>
      <c r="H449" s="3" t="s">
        <v>1319</v>
      </c>
    </row>
    <row r="450" spans="1:8">
      <c r="A450" s="3" t="s">
        <v>1320</v>
      </c>
      <c r="B450" s="3">
        <v>82.921858867457999</v>
      </c>
      <c r="C450" s="3">
        <v>0.89256335455734503</v>
      </c>
      <c r="D450" s="3">
        <v>0.321387320900271</v>
      </c>
      <c r="E450" s="3">
        <v>2.7772201842222501</v>
      </c>
      <c r="F450" s="3">
        <v>5.4826024356477397E-3</v>
      </c>
      <c r="G450" s="3">
        <v>3.2389427098844598E-2</v>
      </c>
      <c r="H450" s="3" t="s">
        <v>1321</v>
      </c>
    </row>
    <row r="451" spans="1:8">
      <c r="A451" s="3" t="s">
        <v>1322</v>
      </c>
      <c r="B451" s="3">
        <v>180.548752816367</v>
      </c>
      <c r="C451" s="3">
        <v>0.891862873820917</v>
      </c>
      <c r="D451" s="3">
        <v>0.28634826878361902</v>
      </c>
      <c r="E451" s="3">
        <v>3.1146089257304301</v>
      </c>
      <c r="F451" s="3">
        <v>1.8418893542264201E-3</v>
      </c>
      <c r="G451" s="3">
        <v>1.3527273656321099E-2</v>
      </c>
      <c r="H451" s="3" t="s">
        <v>1323</v>
      </c>
    </row>
    <row r="452" spans="1:8">
      <c r="A452" s="3" t="s">
        <v>1324</v>
      </c>
      <c r="B452" s="3">
        <v>303.44116057378199</v>
      </c>
      <c r="C452" s="3">
        <v>0.89185620948161903</v>
      </c>
      <c r="D452" s="3">
        <v>0.18376070175756201</v>
      </c>
      <c r="E452" s="3">
        <v>4.8533565716257296</v>
      </c>
      <c r="F452" s="6" t="s">
        <v>1325</v>
      </c>
      <c r="G452" s="6" t="s">
        <v>1326</v>
      </c>
      <c r="H452" s="3" t="s">
        <v>1327</v>
      </c>
    </row>
    <row r="453" spans="1:8">
      <c r="A453" s="3" t="s">
        <v>1328</v>
      </c>
      <c r="B453" s="3">
        <v>109.752779218969</v>
      </c>
      <c r="C453" s="3">
        <v>0.89161034158056995</v>
      </c>
      <c r="D453" s="3">
        <v>0.27335670451979299</v>
      </c>
      <c r="E453" s="3">
        <v>3.2617101641858901</v>
      </c>
      <c r="F453" s="3">
        <v>1.10742308253734E-3</v>
      </c>
      <c r="G453" s="3">
        <v>9.0186339300189992E-3</v>
      </c>
      <c r="H453" s="3" t="s">
        <v>1329</v>
      </c>
    </row>
    <row r="454" spans="1:8">
      <c r="A454" s="3" t="s">
        <v>1330</v>
      </c>
      <c r="B454" s="3">
        <v>77.184833425748195</v>
      </c>
      <c r="C454" s="3">
        <v>0.89034138158308096</v>
      </c>
      <c r="D454" s="3">
        <v>0.30179385397451097</v>
      </c>
      <c r="E454" s="3">
        <v>2.9501640601941399</v>
      </c>
      <c r="F454" s="3">
        <v>3.17605229766818E-3</v>
      </c>
      <c r="G454" s="3">
        <v>2.0867324688472199E-2</v>
      </c>
      <c r="H454" s="3" t="s">
        <v>1331</v>
      </c>
    </row>
    <row r="455" spans="1:8">
      <c r="A455" s="3" t="s">
        <v>1332</v>
      </c>
      <c r="B455" s="3">
        <v>66.990097102709896</v>
      </c>
      <c r="C455" s="3">
        <v>0.88998815683031396</v>
      </c>
      <c r="D455" s="3">
        <v>0.32567026608125998</v>
      </c>
      <c r="E455" s="3">
        <v>2.73278911071435</v>
      </c>
      <c r="F455" s="3">
        <v>6.28005284443248E-3</v>
      </c>
      <c r="G455" s="3">
        <v>3.5947511315154002E-2</v>
      </c>
      <c r="H455" s="3" t="s">
        <v>1333</v>
      </c>
    </row>
    <row r="456" spans="1:8">
      <c r="A456" s="3" t="s">
        <v>1334</v>
      </c>
      <c r="B456" s="3">
        <v>187.48211414453999</v>
      </c>
      <c r="C456" s="3">
        <v>0.88759411288394197</v>
      </c>
      <c r="D456" s="3">
        <v>0.19862534457242501</v>
      </c>
      <c r="E456" s="3">
        <v>4.4686850753847098</v>
      </c>
      <c r="F456" s="6" t="s">
        <v>1335</v>
      </c>
      <c r="G456" s="3">
        <v>1.37871738637054E-4</v>
      </c>
      <c r="H456" s="3" t="s">
        <v>1336</v>
      </c>
    </row>
    <row r="457" spans="1:8">
      <c r="A457" s="3" t="s">
        <v>1337</v>
      </c>
      <c r="B457" s="3">
        <v>1367.6598796887299</v>
      </c>
      <c r="C457" s="3">
        <v>0.88568461905765095</v>
      </c>
      <c r="D457" s="3">
        <v>0.116564552012048</v>
      </c>
      <c r="E457" s="3">
        <v>7.5982329427741302</v>
      </c>
      <c r="F457" s="6" t="s">
        <v>1338</v>
      </c>
      <c r="G457" s="6" t="s">
        <v>1339</v>
      </c>
      <c r="H457" s="3" t="s">
        <v>1340</v>
      </c>
    </row>
    <row r="458" spans="1:8">
      <c r="A458" s="3" t="s">
        <v>1341</v>
      </c>
      <c r="B458" s="3">
        <v>114.69011947787401</v>
      </c>
      <c r="C458" s="3">
        <v>0.88511600089631304</v>
      </c>
      <c r="D458" s="3">
        <v>0.33931877933210303</v>
      </c>
      <c r="E458" s="3">
        <v>2.6085087381209102</v>
      </c>
      <c r="F458" s="3">
        <v>9.0937689932815702E-3</v>
      </c>
      <c r="G458" s="3">
        <v>4.7626893255273299E-2</v>
      </c>
      <c r="H458" s="3" t="s">
        <v>1342</v>
      </c>
    </row>
    <row r="459" spans="1:8">
      <c r="A459" s="3" t="s">
        <v>1343</v>
      </c>
      <c r="B459" s="3">
        <v>156.19669126988501</v>
      </c>
      <c r="C459" s="3">
        <v>0.88027183067143899</v>
      </c>
      <c r="D459" s="3">
        <v>0.221528533553114</v>
      </c>
      <c r="E459" s="3">
        <v>3.9736273090996002</v>
      </c>
      <c r="F459" s="6" t="s">
        <v>1344</v>
      </c>
      <c r="G459" s="3">
        <v>8.9140977831018303E-4</v>
      </c>
      <c r="H459" s="3" t="s">
        <v>1345</v>
      </c>
    </row>
    <row r="460" spans="1:8">
      <c r="A460" s="3" t="s">
        <v>1346</v>
      </c>
      <c r="B460" s="3">
        <v>372.18672000250001</v>
      </c>
      <c r="C460" s="3">
        <v>0.87922356278749203</v>
      </c>
      <c r="D460" s="3">
        <v>0.17477897631495201</v>
      </c>
      <c r="E460" s="3">
        <v>5.0304881131877499</v>
      </c>
      <c r="F460" s="6" t="s">
        <v>1347</v>
      </c>
      <c r="G460" s="6" t="s">
        <v>1348</v>
      </c>
      <c r="H460" s="3" t="s">
        <v>1349</v>
      </c>
    </row>
    <row r="461" spans="1:8">
      <c r="A461" s="3" t="s">
        <v>1350</v>
      </c>
      <c r="B461" s="3">
        <v>101.030844590801</v>
      </c>
      <c r="C461" s="3">
        <v>0.87913011617686598</v>
      </c>
      <c r="D461" s="3">
        <v>0.27251652445710001</v>
      </c>
      <c r="E461" s="3">
        <v>3.2259699404586399</v>
      </c>
      <c r="F461" s="3">
        <v>1.25546541877003E-3</v>
      </c>
      <c r="G461" s="3">
        <v>9.94082461756517E-3</v>
      </c>
      <c r="H461" s="3" t="s">
        <v>1351</v>
      </c>
    </row>
    <row r="462" spans="1:8">
      <c r="A462" s="3" t="s">
        <v>1352</v>
      </c>
      <c r="B462" s="3">
        <v>94.481050920643298</v>
      </c>
      <c r="C462" s="3">
        <v>0.87688359149142903</v>
      </c>
      <c r="D462" s="3">
        <v>0.33882412781242499</v>
      </c>
      <c r="E462" s="3">
        <v>2.5880199180410099</v>
      </c>
      <c r="F462" s="3">
        <v>9.6529398817739396E-3</v>
      </c>
      <c r="G462" s="3">
        <v>4.9853285951258097E-2</v>
      </c>
      <c r="H462" s="3" t="s">
        <v>1353</v>
      </c>
    </row>
    <row r="463" spans="1:8">
      <c r="A463" s="3" t="s">
        <v>1354</v>
      </c>
      <c r="B463" s="3">
        <v>26276.126514614902</v>
      </c>
      <c r="C463" s="3">
        <v>0.87643212366425405</v>
      </c>
      <c r="D463" s="3">
        <v>0.15958122105676001</v>
      </c>
      <c r="E463" s="3">
        <v>5.4920755578911304</v>
      </c>
      <c r="F463" s="6" t="s">
        <v>1355</v>
      </c>
      <c r="G463" s="6" t="s">
        <v>1356</v>
      </c>
      <c r="H463" s="3" t="s">
        <v>1357</v>
      </c>
    </row>
    <row r="464" spans="1:8">
      <c r="A464" s="3" t="s">
        <v>1358</v>
      </c>
      <c r="B464" s="3">
        <v>68.647073828625494</v>
      </c>
      <c r="C464" s="3">
        <v>0.87378230031555504</v>
      </c>
      <c r="D464" s="3">
        <v>0.34905167887425897</v>
      </c>
      <c r="E464" s="3">
        <v>2.5033035312525298</v>
      </c>
      <c r="F464" s="3">
        <v>1.2303997199929299E-2</v>
      </c>
      <c r="G464" s="3">
        <v>5.9711198428024297E-2</v>
      </c>
      <c r="H464" s="3" t="s">
        <v>1359</v>
      </c>
    </row>
    <row r="465" spans="1:8">
      <c r="A465" s="3" t="s">
        <v>1360</v>
      </c>
      <c r="B465" s="3">
        <v>1463.2802736353799</v>
      </c>
      <c r="C465" s="3">
        <v>0.87229573087894996</v>
      </c>
      <c r="D465" s="3">
        <v>0.13167396376228699</v>
      </c>
      <c r="E465" s="3">
        <v>6.6246637220834099</v>
      </c>
      <c r="F465" s="6" t="s">
        <v>1361</v>
      </c>
      <c r="G465" s="6" t="s">
        <v>1362</v>
      </c>
      <c r="H465" s="3" t="s">
        <v>1363</v>
      </c>
    </row>
    <row r="466" spans="1:8">
      <c r="A466" s="3" t="s">
        <v>1364</v>
      </c>
      <c r="B466" s="3">
        <v>484.64927502472398</v>
      </c>
      <c r="C466" s="3">
        <v>0.87071250214953899</v>
      </c>
      <c r="D466" s="3">
        <v>0.20191013319676199</v>
      </c>
      <c r="E466" s="3">
        <v>4.3123764437371097</v>
      </c>
      <c r="F466" s="6" t="s">
        <v>1365</v>
      </c>
      <c r="G466" s="3">
        <v>2.5222045649448202E-4</v>
      </c>
      <c r="H466" s="3" t="s">
        <v>1366</v>
      </c>
    </row>
    <row r="467" spans="1:8">
      <c r="A467" s="3" t="s">
        <v>1367</v>
      </c>
      <c r="B467" s="3">
        <v>879.49199358076896</v>
      </c>
      <c r="C467" s="3">
        <v>0.87002863965949095</v>
      </c>
      <c r="D467" s="3">
        <v>0.15442031684903601</v>
      </c>
      <c r="E467" s="3">
        <v>5.6341591405361999</v>
      </c>
      <c r="F467" s="6" t="s">
        <v>1368</v>
      </c>
      <c r="G467" s="6" t="s">
        <v>1369</v>
      </c>
      <c r="H467" s="3" t="s">
        <v>1370</v>
      </c>
    </row>
    <row r="468" spans="1:8">
      <c r="A468" s="3" t="s">
        <v>1371</v>
      </c>
      <c r="B468" s="3">
        <v>163.406746201711</v>
      </c>
      <c r="C468" s="3">
        <v>0.86759901355411795</v>
      </c>
      <c r="D468" s="3">
        <v>0.242524274206605</v>
      </c>
      <c r="E468" s="3">
        <v>3.57736979686831</v>
      </c>
      <c r="F468" s="3">
        <v>3.4706900292156098E-4</v>
      </c>
      <c r="G468" s="3">
        <v>3.44933732202628E-3</v>
      </c>
      <c r="H468" s="3" t="s">
        <v>1372</v>
      </c>
    </row>
    <row r="469" spans="1:8">
      <c r="A469" s="3" t="s">
        <v>1373</v>
      </c>
      <c r="B469" s="3">
        <v>204.12862510372901</v>
      </c>
      <c r="C469" s="3">
        <v>0.86628092328457795</v>
      </c>
      <c r="D469" s="3">
        <v>0.20380806733606799</v>
      </c>
      <c r="E469" s="3">
        <v>4.2504741574146303</v>
      </c>
      <c r="F469" s="6" t="s">
        <v>1374</v>
      </c>
      <c r="G469" s="3">
        <v>3.2123908448463599E-4</v>
      </c>
      <c r="H469" s="3" t="s">
        <v>1375</v>
      </c>
    </row>
    <row r="470" spans="1:8">
      <c r="A470" s="3" t="s">
        <v>1376</v>
      </c>
      <c r="B470" s="3">
        <v>83.635546165501793</v>
      </c>
      <c r="C470" s="3">
        <v>0.86573721324308595</v>
      </c>
      <c r="D470" s="3">
        <v>0.28328197444508002</v>
      </c>
      <c r="E470" s="3">
        <v>3.05609707408661</v>
      </c>
      <c r="F470" s="3">
        <v>2.2423864343184899E-3</v>
      </c>
      <c r="G470" s="3">
        <v>1.5835772677671799E-2</v>
      </c>
      <c r="H470" s="3" t="s">
        <v>1377</v>
      </c>
    </row>
    <row r="471" spans="1:8">
      <c r="A471" s="3" t="s">
        <v>1378</v>
      </c>
      <c r="B471" s="3">
        <v>165.154018264786</v>
      </c>
      <c r="C471" s="3">
        <v>0.86549136761859402</v>
      </c>
      <c r="D471" s="3">
        <v>0.287331131093916</v>
      </c>
      <c r="E471" s="3">
        <v>3.0121740179128098</v>
      </c>
      <c r="F471" s="3">
        <v>2.5938385704760199E-3</v>
      </c>
      <c r="G471" s="3">
        <v>1.7832379381510902E-2</v>
      </c>
      <c r="H471" s="3" t="s">
        <v>1379</v>
      </c>
    </row>
    <row r="472" spans="1:8">
      <c r="A472" s="3" t="s">
        <v>1380</v>
      </c>
      <c r="B472" s="3">
        <v>463.58767795819602</v>
      </c>
      <c r="C472" s="3">
        <v>0.86358140823809904</v>
      </c>
      <c r="D472" s="3">
        <v>0.14446927441808</v>
      </c>
      <c r="E472" s="3">
        <v>5.9776129679933296</v>
      </c>
      <c r="F472" s="6" t="s">
        <v>1381</v>
      </c>
      <c r="G472" s="6" t="s">
        <v>1382</v>
      </c>
      <c r="H472" s="3" t="s">
        <v>1383</v>
      </c>
    </row>
    <row r="473" spans="1:8">
      <c r="A473" s="3" t="s">
        <v>1384</v>
      </c>
      <c r="B473" s="3">
        <v>852.22067965882502</v>
      </c>
      <c r="C473" s="3">
        <v>0.86335719075864104</v>
      </c>
      <c r="D473" s="3">
        <v>0.19093785540904901</v>
      </c>
      <c r="E473" s="3">
        <v>4.5216659049042898</v>
      </c>
      <c r="F473" s="6" t="s">
        <v>1385</v>
      </c>
      <c r="G473" s="3">
        <v>1.11857656993539E-4</v>
      </c>
      <c r="H473" s="3" t="s">
        <v>1386</v>
      </c>
    </row>
    <row r="474" spans="1:8">
      <c r="A474" s="3" t="s">
        <v>1387</v>
      </c>
      <c r="B474" s="3">
        <v>105.714235773065</v>
      </c>
      <c r="C474" s="3">
        <v>0.86316468068091001</v>
      </c>
      <c r="D474" s="3">
        <v>0.27874981776332602</v>
      </c>
      <c r="E474" s="3">
        <v>3.0965569326893201</v>
      </c>
      <c r="F474" s="3">
        <v>1.95782262003535E-3</v>
      </c>
      <c r="G474" s="3">
        <v>1.4227421901053401E-2</v>
      </c>
      <c r="H474" s="3" t="s">
        <v>1388</v>
      </c>
    </row>
    <row r="475" spans="1:8">
      <c r="A475" s="3" t="s">
        <v>1389</v>
      </c>
      <c r="B475" s="3">
        <v>981.26412045981499</v>
      </c>
      <c r="C475" s="3">
        <v>0.86299674235024804</v>
      </c>
      <c r="D475" s="3">
        <v>0.16136863368573601</v>
      </c>
      <c r="E475" s="3">
        <v>5.3479832024290701</v>
      </c>
      <c r="F475" s="6" t="s">
        <v>1390</v>
      </c>
      <c r="G475" s="6" t="s">
        <v>1391</v>
      </c>
      <c r="H475" s="3" t="s">
        <v>1392</v>
      </c>
    </row>
    <row r="476" spans="1:8">
      <c r="A476" s="3" t="s">
        <v>1393</v>
      </c>
      <c r="B476" s="3">
        <v>138.605557764819</v>
      </c>
      <c r="C476" s="3">
        <v>0.862904637048028</v>
      </c>
      <c r="D476" s="3">
        <v>0.26211515392254697</v>
      </c>
      <c r="E476" s="3">
        <v>3.2920822170510999</v>
      </c>
      <c r="F476" s="3">
        <v>9.9448533945248807E-4</v>
      </c>
      <c r="G476" s="3">
        <v>8.2280928085346899E-3</v>
      </c>
      <c r="H476" s="3" t="s">
        <v>1394</v>
      </c>
    </row>
    <row r="477" spans="1:8">
      <c r="A477" s="3" t="s">
        <v>1395</v>
      </c>
      <c r="B477" s="3">
        <v>367.47636155260898</v>
      </c>
      <c r="C477" s="3">
        <v>0.86225409429286703</v>
      </c>
      <c r="D477" s="3">
        <v>0.15718659095538901</v>
      </c>
      <c r="E477" s="3">
        <v>5.4855448486543104</v>
      </c>
      <c r="F477" s="6" t="s">
        <v>1396</v>
      </c>
      <c r="G477" s="6" t="s">
        <v>1397</v>
      </c>
      <c r="H477" s="3" t="s">
        <v>1398</v>
      </c>
    </row>
    <row r="478" spans="1:8">
      <c r="A478" s="3" t="s">
        <v>1399</v>
      </c>
      <c r="B478" s="3">
        <v>2270.6062957285699</v>
      </c>
      <c r="C478" s="3">
        <v>0.86194619720322996</v>
      </c>
      <c r="D478" s="3">
        <v>0.13473755313552199</v>
      </c>
      <c r="E478" s="3">
        <v>6.3972231730842397</v>
      </c>
      <c r="F478" s="6" t="s">
        <v>1400</v>
      </c>
      <c r="G478" s="6" t="s">
        <v>1401</v>
      </c>
      <c r="H478" s="3" t="s">
        <v>1402</v>
      </c>
    </row>
    <row r="479" spans="1:8">
      <c r="A479" s="3" t="s">
        <v>1403</v>
      </c>
      <c r="B479" s="3">
        <v>230.241868175961</v>
      </c>
      <c r="C479" s="3">
        <v>0.86079829477709702</v>
      </c>
      <c r="D479" s="3">
        <v>0.17630958634844601</v>
      </c>
      <c r="E479" s="3">
        <v>4.8823113513287701</v>
      </c>
      <c r="F479" s="6" t="s">
        <v>1404</v>
      </c>
      <c r="G479" s="6" t="s">
        <v>1405</v>
      </c>
      <c r="H479" s="3" t="s">
        <v>1406</v>
      </c>
    </row>
    <row r="480" spans="1:8">
      <c r="A480" s="3" t="s">
        <v>1407</v>
      </c>
      <c r="B480" s="3">
        <v>1288.6989414116199</v>
      </c>
      <c r="C480" s="3">
        <v>0.85611349727084096</v>
      </c>
      <c r="D480" s="3">
        <v>0.19636337026658901</v>
      </c>
      <c r="E480" s="3">
        <v>4.3598431627474898</v>
      </c>
      <c r="F480" s="6" t="s">
        <v>1408</v>
      </c>
      <c r="G480" s="3">
        <v>2.1094641828159E-4</v>
      </c>
      <c r="H480" s="3" t="s">
        <v>1409</v>
      </c>
    </row>
    <row r="481" spans="1:8">
      <c r="A481" s="3" t="s">
        <v>1410</v>
      </c>
      <c r="B481" s="3">
        <v>327.94596813005302</v>
      </c>
      <c r="C481" s="3">
        <v>0.85452636092266399</v>
      </c>
      <c r="D481" s="3">
        <v>0.16784704493355199</v>
      </c>
      <c r="E481" s="3">
        <v>5.09110161135668</v>
      </c>
      <c r="F481" s="6" t="s">
        <v>1411</v>
      </c>
      <c r="G481" s="6" t="s">
        <v>1412</v>
      </c>
      <c r="H481" s="3" t="s">
        <v>1413</v>
      </c>
    </row>
    <row r="482" spans="1:8">
      <c r="A482" s="3" t="s">
        <v>1414</v>
      </c>
      <c r="B482" s="3">
        <v>1100.96051465505</v>
      </c>
      <c r="C482" s="3">
        <v>0.85343007398517401</v>
      </c>
      <c r="D482" s="3">
        <v>0.174902582792414</v>
      </c>
      <c r="E482" s="3">
        <v>4.8794595274678301</v>
      </c>
      <c r="F482" s="6" t="s">
        <v>1415</v>
      </c>
      <c r="G482" s="6" t="s">
        <v>1416</v>
      </c>
      <c r="H482" s="3" t="s">
        <v>1417</v>
      </c>
    </row>
    <row r="483" spans="1:8">
      <c r="A483" s="3" t="s">
        <v>1418</v>
      </c>
      <c r="B483" s="3">
        <v>94.769768739971198</v>
      </c>
      <c r="C483" s="3">
        <v>0.85039832309989105</v>
      </c>
      <c r="D483" s="3">
        <v>0.30460308826266602</v>
      </c>
      <c r="E483" s="3">
        <v>2.7918243637982201</v>
      </c>
      <c r="F483" s="3">
        <v>5.2411796835032803E-3</v>
      </c>
      <c r="G483" s="3">
        <v>3.1272530790942298E-2</v>
      </c>
      <c r="H483" s="3" t="s">
        <v>1419</v>
      </c>
    </row>
    <row r="484" spans="1:8">
      <c r="A484" s="3" t="s">
        <v>1420</v>
      </c>
      <c r="B484" s="3">
        <v>107.230834154148</v>
      </c>
      <c r="C484" s="3">
        <v>0.85011692263243099</v>
      </c>
      <c r="D484" s="3">
        <v>0.302989402652805</v>
      </c>
      <c r="E484" s="3">
        <v>2.8057645422225499</v>
      </c>
      <c r="F484" s="3">
        <v>5.01973578804923E-3</v>
      </c>
      <c r="G484" s="3">
        <v>3.03556161125727E-2</v>
      </c>
      <c r="H484" s="3" t="s">
        <v>1421</v>
      </c>
    </row>
    <row r="485" spans="1:8">
      <c r="A485" s="3" t="s">
        <v>1422</v>
      </c>
      <c r="B485" s="3">
        <v>176.92273227657199</v>
      </c>
      <c r="C485" s="3">
        <v>0.85007752445251705</v>
      </c>
      <c r="D485" s="3">
        <v>0.199926245828973</v>
      </c>
      <c r="E485" s="3">
        <v>4.2519556195724197</v>
      </c>
      <c r="F485" s="6" t="s">
        <v>1423</v>
      </c>
      <c r="G485" s="3">
        <v>3.1978246280337002E-4</v>
      </c>
      <c r="H485" s="3" t="s">
        <v>1424</v>
      </c>
    </row>
    <row r="486" spans="1:8">
      <c r="A486" s="3" t="s">
        <v>1425</v>
      </c>
      <c r="B486" s="3">
        <v>108.91921195236699</v>
      </c>
      <c r="C486" s="3">
        <v>0.84978083058123299</v>
      </c>
      <c r="D486" s="3">
        <v>0.29430032418797802</v>
      </c>
      <c r="E486" s="3">
        <v>2.8874614152258098</v>
      </c>
      <c r="F486" s="3">
        <v>3.88364236018158E-3</v>
      </c>
      <c r="G486" s="3">
        <v>2.4563165479608001E-2</v>
      </c>
      <c r="H486" s="3" t="s">
        <v>1426</v>
      </c>
    </row>
    <row r="487" spans="1:8">
      <c r="A487" s="3" t="s">
        <v>1427</v>
      </c>
      <c r="B487" s="3">
        <v>1809.34869264538</v>
      </c>
      <c r="C487" s="3">
        <v>0.84970881697359901</v>
      </c>
      <c r="D487" s="3">
        <v>0.138949576223554</v>
      </c>
      <c r="E487" s="3">
        <v>6.11523143911222</v>
      </c>
      <c r="F487" s="6" t="s">
        <v>1428</v>
      </c>
      <c r="G487" s="6" t="s">
        <v>1429</v>
      </c>
      <c r="H487" s="3" t="s">
        <v>1430</v>
      </c>
    </row>
    <row r="488" spans="1:8">
      <c r="A488" s="3" t="s">
        <v>1431</v>
      </c>
      <c r="B488" s="3">
        <v>682.28404830473096</v>
      </c>
      <c r="C488" s="3">
        <v>0.84955940815056996</v>
      </c>
      <c r="D488" s="3">
        <v>0.18020421963297001</v>
      </c>
      <c r="E488" s="3">
        <v>4.7144257214448304</v>
      </c>
      <c r="F488" s="6" t="s">
        <v>1432</v>
      </c>
      <c r="G488" s="6" t="s">
        <v>1433</v>
      </c>
      <c r="H488" s="3" t="s">
        <v>1434</v>
      </c>
    </row>
    <row r="489" spans="1:8">
      <c r="A489" s="3" t="s">
        <v>1435</v>
      </c>
      <c r="B489" s="3">
        <v>62.004285009033403</v>
      </c>
      <c r="C489" s="3">
        <v>0.84857156202882</v>
      </c>
      <c r="D489" s="3">
        <v>0.30889073489812002</v>
      </c>
      <c r="E489" s="3">
        <v>2.7471577038680102</v>
      </c>
      <c r="F489" s="3">
        <v>6.0114221476722197E-3</v>
      </c>
      <c r="G489" s="3">
        <v>3.47632358234519E-2</v>
      </c>
      <c r="H489" s="3" t="s">
        <v>1436</v>
      </c>
    </row>
    <row r="490" spans="1:8">
      <c r="A490" s="3" t="s">
        <v>1437</v>
      </c>
      <c r="B490" s="3">
        <v>8205.0357367704491</v>
      </c>
      <c r="C490" s="3">
        <v>0.84744105119481805</v>
      </c>
      <c r="D490" s="3">
        <v>0.20191895066050999</v>
      </c>
      <c r="E490" s="3">
        <v>4.1969366838659603</v>
      </c>
      <c r="F490" s="6" t="s">
        <v>1438</v>
      </c>
      <c r="G490" s="3">
        <v>3.9291289847193301E-4</v>
      </c>
      <c r="H490" s="3" t="s">
        <v>1439</v>
      </c>
    </row>
    <row r="491" spans="1:8">
      <c r="A491" s="3" t="s">
        <v>1440</v>
      </c>
      <c r="B491" s="3">
        <v>314.03079519707097</v>
      </c>
      <c r="C491" s="3">
        <v>0.84571135566767497</v>
      </c>
      <c r="D491" s="3">
        <v>0.177554406402156</v>
      </c>
      <c r="E491" s="3">
        <v>4.7631110531391903</v>
      </c>
      <c r="F491" s="6" t="s">
        <v>1441</v>
      </c>
      <c r="G491" s="6" t="s">
        <v>1442</v>
      </c>
      <c r="H491" s="3" t="s">
        <v>1443</v>
      </c>
    </row>
    <row r="492" spans="1:8">
      <c r="A492" s="3" t="s">
        <v>1444</v>
      </c>
      <c r="B492" s="3">
        <v>2267.2360251936002</v>
      </c>
      <c r="C492" s="3">
        <v>0.84322752302968895</v>
      </c>
      <c r="D492" s="3">
        <v>0.231588454199331</v>
      </c>
      <c r="E492" s="3">
        <v>3.6410602849134799</v>
      </c>
      <c r="F492" s="3">
        <v>2.7151754393342601E-4</v>
      </c>
      <c r="G492" s="3">
        <v>2.8163514504420798E-3</v>
      </c>
      <c r="H492" s="3" t="s">
        <v>1445</v>
      </c>
    </row>
    <row r="493" spans="1:8">
      <c r="A493" s="3" t="s">
        <v>1446</v>
      </c>
      <c r="B493" s="3">
        <v>307.37499698999</v>
      </c>
      <c r="C493" s="3">
        <v>0.84286381140905098</v>
      </c>
      <c r="D493" s="3">
        <v>0.18539444644401601</v>
      </c>
      <c r="E493" s="3">
        <v>4.5463271828025</v>
      </c>
      <c r="F493" s="6" t="s">
        <v>1447</v>
      </c>
      <c r="G493" s="3">
        <v>1.01977511704375E-4</v>
      </c>
      <c r="H493" s="3" t="s">
        <v>1448</v>
      </c>
    </row>
    <row r="494" spans="1:8">
      <c r="A494" s="3" t="s">
        <v>1449</v>
      </c>
      <c r="B494" s="3">
        <v>729.60627002823196</v>
      </c>
      <c r="C494" s="3">
        <v>0.84269098302465495</v>
      </c>
      <c r="D494" s="3">
        <v>0.159473632436572</v>
      </c>
      <c r="E494" s="3">
        <v>5.2842025991966004</v>
      </c>
      <c r="F494" s="6" t="s">
        <v>1450</v>
      </c>
      <c r="G494" s="6" t="s">
        <v>1451</v>
      </c>
      <c r="H494" s="3" t="s">
        <v>1452</v>
      </c>
    </row>
    <row r="495" spans="1:8">
      <c r="A495" s="3" t="s">
        <v>1453</v>
      </c>
      <c r="B495" s="3">
        <v>333.39411446404898</v>
      </c>
      <c r="C495" s="3">
        <v>0.84216276935115797</v>
      </c>
      <c r="D495" s="3">
        <v>0.19463565439355099</v>
      </c>
      <c r="E495" s="3">
        <v>4.3268679213743297</v>
      </c>
      <c r="F495" s="6" t="s">
        <v>1454</v>
      </c>
      <c r="G495" s="3">
        <v>2.39415934094443E-4</v>
      </c>
      <c r="H495" s="3" t="s">
        <v>1455</v>
      </c>
    </row>
    <row r="496" spans="1:8">
      <c r="A496" s="3" t="s">
        <v>1456</v>
      </c>
      <c r="B496" s="3">
        <v>3678.53425514527</v>
      </c>
      <c r="C496" s="3">
        <v>0.84173007096819397</v>
      </c>
      <c r="D496" s="3">
        <v>0.17396975981839299</v>
      </c>
      <c r="E496" s="3">
        <v>4.8383700238873297</v>
      </c>
      <c r="F496" s="6" t="s">
        <v>1457</v>
      </c>
      <c r="G496" s="6" t="s">
        <v>1458</v>
      </c>
      <c r="H496" s="3" t="s">
        <v>1459</v>
      </c>
    </row>
    <row r="497" spans="1:8">
      <c r="A497" s="3" t="s">
        <v>1460</v>
      </c>
      <c r="B497" s="3">
        <v>70.369203855956201</v>
      </c>
      <c r="C497" s="3">
        <v>0.84138401015924802</v>
      </c>
      <c r="D497" s="3">
        <v>0.277453181135147</v>
      </c>
      <c r="E497" s="3">
        <v>3.0325260886066698</v>
      </c>
      <c r="F497" s="3">
        <v>2.4251613332873598E-3</v>
      </c>
      <c r="G497" s="3">
        <v>1.6924603242360899E-2</v>
      </c>
      <c r="H497" s="3" t="s">
        <v>1461</v>
      </c>
    </row>
    <row r="498" spans="1:8">
      <c r="A498" s="3" t="s">
        <v>1462</v>
      </c>
      <c r="B498" s="3">
        <v>1958.15285958564</v>
      </c>
      <c r="C498" s="3">
        <v>0.83965784086341</v>
      </c>
      <c r="D498" s="3">
        <v>0.111034736925859</v>
      </c>
      <c r="E498" s="3">
        <v>7.5621185235398496</v>
      </c>
      <c r="F498" s="6" t="s">
        <v>1463</v>
      </c>
      <c r="G498" s="6" t="s">
        <v>1464</v>
      </c>
      <c r="H498" s="3" t="s">
        <v>1465</v>
      </c>
    </row>
    <row r="499" spans="1:8">
      <c r="A499" s="3" t="s">
        <v>1466</v>
      </c>
      <c r="B499" s="3">
        <v>121.304462772709</v>
      </c>
      <c r="C499" s="3">
        <v>0.83936195749593501</v>
      </c>
      <c r="D499" s="3">
        <v>0.244801646824819</v>
      </c>
      <c r="E499" s="3">
        <v>3.4287431003133202</v>
      </c>
      <c r="F499" s="3">
        <v>6.0638320633270499E-4</v>
      </c>
      <c r="G499" s="3">
        <v>5.5017267095903597E-3</v>
      </c>
      <c r="H499" s="3" t="s">
        <v>1467</v>
      </c>
    </row>
    <row r="500" spans="1:8">
      <c r="A500" s="3" t="s">
        <v>1468</v>
      </c>
      <c r="B500" s="3">
        <v>117.095485751708</v>
      </c>
      <c r="C500" s="3">
        <v>0.83910851981368695</v>
      </c>
      <c r="D500" s="3">
        <v>0.30710942844325101</v>
      </c>
      <c r="E500" s="3">
        <v>2.7322786020187002</v>
      </c>
      <c r="F500" s="3">
        <v>6.2897928895569097E-3</v>
      </c>
      <c r="G500" s="3">
        <v>3.5964055231318799E-2</v>
      </c>
      <c r="H500" s="3" t="s">
        <v>1469</v>
      </c>
    </row>
    <row r="501" spans="1:8">
      <c r="A501" s="3" t="s">
        <v>1470</v>
      </c>
      <c r="B501" s="3">
        <v>14690.8551396454</v>
      </c>
      <c r="C501" s="3">
        <v>0.83615120897067396</v>
      </c>
      <c r="D501" s="3">
        <v>0.17599865635856299</v>
      </c>
      <c r="E501" s="3">
        <v>4.7508954117648399</v>
      </c>
      <c r="F501" s="6" t="s">
        <v>1471</v>
      </c>
      <c r="G501" s="6" t="s">
        <v>1472</v>
      </c>
      <c r="H501" s="3" t="s">
        <v>1473</v>
      </c>
    </row>
    <row r="502" spans="1:8">
      <c r="A502" s="3" t="s">
        <v>1474</v>
      </c>
      <c r="B502" s="3">
        <v>384.835911292606</v>
      </c>
      <c r="C502" s="3">
        <v>0.83563272415242296</v>
      </c>
      <c r="D502" s="3">
        <v>0.216772327737041</v>
      </c>
      <c r="E502" s="3">
        <v>3.8548865202301101</v>
      </c>
      <c r="F502" s="3">
        <v>1.1578332281513201E-4</v>
      </c>
      <c r="G502" s="3">
        <v>1.35905760931543E-3</v>
      </c>
      <c r="H502" s="3" t="s">
        <v>1475</v>
      </c>
    </row>
    <row r="503" spans="1:8">
      <c r="A503" s="3" t="s">
        <v>1476</v>
      </c>
      <c r="B503" s="3">
        <v>213.210513024882</v>
      </c>
      <c r="C503" s="3">
        <v>0.83357224969144095</v>
      </c>
      <c r="D503" s="3">
        <v>0.22822216991635999</v>
      </c>
      <c r="E503" s="3">
        <v>3.6524595747947299</v>
      </c>
      <c r="F503" s="3">
        <v>2.59740495559212E-4</v>
      </c>
      <c r="G503" s="3">
        <v>2.71707308199625E-3</v>
      </c>
      <c r="H503" s="3" t="s">
        <v>1477</v>
      </c>
    </row>
    <row r="504" spans="1:8">
      <c r="A504" s="3" t="s">
        <v>1478</v>
      </c>
      <c r="B504" s="3">
        <v>262.43658024525598</v>
      </c>
      <c r="C504" s="3">
        <v>0.83317010975438499</v>
      </c>
      <c r="D504" s="3">
        <v>0.19274995108071499</v>
      </c>
      <c r="E504" s="3">
        <v>4.3225438195078603</v>
      </c>
      <c r="F504" s="6" t="s">
        <v>1479</v>
      </c>
      <c r="G504" s="3">
        <v>2.4279317274032201E-4</v>
      </c>
      <c r="H504" s="3" t="s">
        <v>1480</v>
      </c>
    </row>
    <row r="505" spans="1:8">
      <c r="A505" s="3" t="s">
        <v>1481</v>
      </c>
      <c r="B505" s="3">
        <v>6979.5760989610499</v>
      </c>
      <c r="C505" s="3">
        <v>0.83309289757320004</v>
      </c>
      <c r="D505" s="3">
        <v>0.132904603488431</v>
      </c>
      <c r="E505" s="3">
        <v>6.2683524551180696</v>
      </c>
      <c r="F505" s="6" t="s">
        <v>1482</v>
      </c>
      <c r="G505" s="6" t="s">
        <v>902</v>
      </c>
      <c r="H505" s="3" t="s">
        <v>1483</v>
      </c>
    </row>
    <row r="506" spans="1:8">
      <c r="A506" s="3" t="s">
        <v>1484</v>
      </c>
      <c r="B506" s="3">
        <v>179.06300489415099</v>
      </c>
      <c r="C506" s="3">
        <v>0.83238599510428501</v>
      </c>
      <c r="D506" s="3">
        <v>0.204473517307556</v>
      </c>
      <c r="E506" s="3">
        <v>4.0708743414056103</v>
      </c>
      <c r="F506" s="6" t="s">
        <v>1485</v>
      </c>
      <c r="G506" s="3">
        <v>6.2538198196992198E-4</v>
      </c>
      <c r="H506" s="3" t="s">
        <v>1486</v>
      </c>
    </row>
    <row r="507" spans="1:8">
      <c r="A507" s="3" t="s">
        <v>1487</v>
      </c>
      <c r="B507" s="3">
        <v>83.815385923686193</v>
      </c>
      <c r="C507" s="3">
        <v>0.83112666329234697</v>
      </c>
      <c r="D507" s="3">
        <v>0.30504946928405302</v>
      </c>
      <c r="E507" s="3">
        <v>2.7245635445391501</v>
      </c>
      <c r="F507" s="3">
        <v>6.4386539019992599E-3</v>
      </c>
      <c r="G507" s="3">
        <v>3.65369971496117E-2</v>
      </c>
      <c r="H507" s="3" t="s">
        <v>1488</v>
      </c>
    </row>
    <row r="508" spans="1:8">
      <c r="A508" s="3" t="s">
        <v>1489</v>
      </c>
      <c r="B508" s="3">
        <v>112.307992466142</v>
      </c>
      <c r="C508" s="3">
        <v>0.83088085487244001</v>
      </c>
      <c r="D508" s="3">
        <v>0.34347154372884497</v>
      </c>
      <c r="E508" s="3">
        <v>2.41906751823488</v>
      </c>
      <c r="F508" s="3">
        <v>1.55603516901924E-2</v>
      </c>
      <c r="G508" s="3">
        <v>7.1267350943600399E-2</v>
      </c>
      <c r="H508" s="3" t="s">
        <v>1490</v>
      </c>
    </row>
    <row r="509" spans="1:8">
      <c r="A509" s="3" t="s">
        <v>1491</v>
      </c>
      <c r="B509" s="3">
        <v>1122.4131065767201</v>
      </c>
      <c r="C509" s="3">
        <v>0.82839893332130798</v>
      </c>
      <c r="D509" s="3">
        <v>0.13885250219992101</v>
      </c>
      <c r="E509" s="3">
        <v>5.96603532667039</v>
      </c>
      <c r="F509" s="6" t="s">
        <v>1492</v>
      </c>
      <c r="G509" s="6" t="s">
        <v>1493</v>
      </c>
      <c r="H509" s="3" t="s">
        <v>1494</v>
      </c>
    </row>
    <row r="510" spans="1:8">
      <c r="A510" s="3" t="s">
        <v>1495</v>
      </c>
      <c r="B510" s="3">
        <v>160.96603874649099</v>
      </c>
      <c r="C510" s="3">
        <v>0.82190924843856195</v>
      </c>
      <c r="D510" s="3">
        <v>0.22062657843990899</v>
      </c>
      <c r="E510" s="3">
        <v>3.7253410457182099</v>
      </c>
      <c r="F510" s="3">
        <v>1.9505133186081499E-4</v>
      </c>
      <c r="G510" s="3">
        <v>2.13559536017386E-3</v>
      </c>
      <c r="H510" s="3" t="s">
        <v>1496</v>
      </c>
    </row>
    <row r="511" spans="1:8">
      <c r="A511" s="3" t="s">
        <v>1497</v>
      </c>
      <c r="B511" s="3">
        <v>150.61059963090901</v>
      </c>
      <c r="C511" s="3">
        <v>0.82131519300487799</v>
      </c>
      <c r="D511" s="3">
        <v>0.237855929886651</v>
      </c>
      <c r="E511" s="3">
        <v>3.4529943962140099</v>
      </c>
      <c r="F511" s="3">
        <v>5.5440051968295295E-4</v>
      </c>
      <c r="G511" s="3">
        <v>5.0937647747839798E-3</v>
      </c>
      <c r="H511" s="3" t="s">
        <v>1498</v>
      </c>
    </row>
    <row r="512" spans="1:8">
      <c r="A512" s="3" t="s">
        <v>1499</v>
      </c>
      <c r="B512" s="3">
        <v>2044.6078990737799</v>
      </c>
      <c r="C512" s="3">
        <v>0.82030978863096304</v>
      </c>
      <c r="D512" s="3">
        <v>0.15062202678863601</v>
      </c>
      <c r="E512" s="3">
        <v>5.4461475928887904</v>
      </c>
      <c r="F512" s="6" t="s">
        <v>1500</v>
      </c>
      <c r="G512" s="6" t="s">
        <v>1501</v>
      </c>
      <c r="H512" s="3" t="s">
        <v>1502</v>
      </c>
    </row>
    <row r="513" spans="1:8">
      <c r="A513" s="3" t="s">
        <v>1503</v>
      </c>
      <c r="B513" s="3">
        <v>231.772075460091</v>
      </c>
      <c r="C513" s="3">
        <v>0.81927577333472901</v>
      </c>
      <c r="D513" s="3">
        <v>0.20951335429137999</v>
      </c>
      <c r="E513" s="3">
        <v>3.9103749548839</v>
      </c>
      <c r="F513" s="6" t="s">
        <v>1504</v>
      </c>
      <c r="G513" s="3">
        <v>1.12038895158112E-3</v>
      </c>
      <c r="H513" s="3" t="s">
        <v>1505</v>
      </c>
    </row>
    <row r="514" spans="1:8">
      <c r="A514" s="3" t="s">
        <v>1506</v>
      </c>
      <c r="B514" s="3">
        <v>210.68215998103901</v>
      </c>
      <c r="C514" s="3">
        <v>0.81824603174689503</v>
      </c>
      <c r="D514" s="3">
        <v>0.248624309246785</v>
      </c>
      <c r="E514" s="3">
        <v>3.2910942386357802</v>
      </c>
      <c r="F514" s="3">
        <v>9.9798474589815199E-4</v>
      </c>
      <c r="G514" s="3">
        <v>8.2535809367019607E-3</v>
      </c>
      <c r="H514" s="3" t="s">
        <v>1507</v>
      </c>
    </row>
    <row r="515" spans="1:8">
      <c r="A515" s="3" t="s">
        <v>1508</v>
      </c>
      <c r="B515" s="3">
        <v>69.158741592137304</v>
      </c>
      <c r="C515" s="3">
        <v>0.81772401488129998</v>
      </c>
      <c r="D515" s="3">
        <v>0.30354783967882198</v>
      </c>
      <c r="E515" s="3">
        <v>2.6938884353336801</v>
      </c>
      <c r="F515" s="3">
        <v>7.0623799753290698E-3</v>
      </c>
      <c r="G515" s="3">
        <v>3.92957042783132E-2</v>
      </c>
      <c r="H515" s="3" t="s">
        <v>1509</v>
      </c>
    </row>
    <row r="516" spans="1:8">
      <c r="A516" s="3" t="s">
        <v>1510</v>
      </c>
      <c r="B516" s="3">
        <v>6642.4150511234002</v>
      </c>
      <c r="C516" s="3">
        <v>0.81761979004214702</v>
      </c>
      <c r="D516" s="3">
        <v>0.153800908595848</v>
      </c>
      <c r="E516" s="3">
        <v>5.3160920667292997</v>
      </c>
      <c r="F516" s="6" t="s">
        <v>1511</v>
      </c>
      <c r="G516" s="6" t="s">
        <v>1512</v>
      </c>
      <c r="H516" s="3" t="s">
        <v>1513</v>
      </c>
    </row>
    <row r="517" spans="1:8">
      <c r="A517" s="3" t="s">
        <v>1514</v>
      </c>
      <c r="B517" s="3">
        <v>91.513257452467599</v>
      </c>
      <c r="C517" s="3">
        <v>0.81753294026981405</v>
      </c>
      <c r="D517" s="3">
        <v>0.29127500891657498</v>
      </c>
      <c r="E517" s="3">
        <v>2.8067390446942402</v>
      </c>
      <c r="F517" s="3">
        <v>5.0045765304109896E-3</v>
      </c>
      <c r="G517" s="3">
        <v>3.0291828704342699E-2</v>
      </c>
      <c r="H517" s="3" t="s">
        <v>1515</v>
      </c>
    </row>
    <row r="518" spans="1:8">
      <c r="A518" s="3" t="s">
        <v>1516</v>
      </c>
      <c r="B518" s="3">
        <v>131.698520625691</v>
      </c>
      <c r="C518" s="3">
        <v>0.817528917831151</v>
      </c>
      <c r="D518" s="3">
        <v>0.30713659487139</v>
      </c>
      <c r="E518" s="3">
        <v>2.6617763284556899</v>
      </c>
      <c r="F518" s="3">
        <v>7.7729510803418696E-3</v>
      </c>
      <c r="G518" s="3">
        <v>4.2212543370453999E-2</v>
      </c>
      <c r="H518" s="3" t="s">
        <v>1517</v>
      </c>
    </row>
    <row r="519" spans="1:8">
      <c r="A519" s="3" t="s">
        <v>1518</v>
      </c>
      <c r="B519" s="3">
        <v>94.198970768701201</v>
      </c>
      <c r="C519" s="3">
        <v>0.817048291354876</v>
      </c>
      <c r="D519" s="3">
        <v>0.32047177956049899</v>
      </c>
      <c r="E519" s="3">
        <v>2.5495171290133301</v>
      </c>
      <c r="F519" s="3">
        <v>1.07872211800186E-2</v>
      </c>
      <c r="G519" s="3">
        <v>5.4140950797674503E-2</v>
      </c>
      <c r="H519" s="3" t="s">
        <v>1519</v>
      </c>
    </row>
    <row r="520" spans="1:8">
      <c r="A520" s="3" t="s">
        <v>1520</v>
      </c>
      <c r="B520" s="3">
        <v>994.44323156663495</v>
      </c>
      <c r="C520" s="3">
        <v>0.816760152060648</v>
      </c>
      <c r="D520" s="3">
        <v>0.25287273974199298</v>
      </c>
      <c r="E520" s="3">
        <v>3.2299256649569701</v>
      </c>
      <c r="F520" s="3">
        <v>1.23822407289479E-3</v>
      </c>
      <c r="G520" s="3">
        <v>9.8518046138920193E-3</v>
      </c>
      <c r="H520" s="3" t="s">
        <v>1521</v>
      </c>
    </row>
    <row r="521" spans="1:8">
      <c r="A521" s="3" t="s">
        <v>1522</v>
      </c>
      <c r="B521" s="3">
        <v>90.595689155230801</v>
      </c>
      <c r="C521" s="3">
        <v>0.81649444305934005</v>
      </c>
      <c r="D521" s="3">
        <v>0.29965806561376601</v>
      </c>
      <c r="E521" s="3">
        <v>2.7247537668875301</v>
      </c>
      <c r="F521" s="3">
        <v>6.4349458009294799E-3</v>
      </c>
      <c r="G521" s="3">
        <v>3.6527087301301199E-2</v>
      </c>
      <c r="H521" s="3" t="s">
        <v>1523</v>
      </c>
    </row>
    <row r="522" spans="1:8">
      <c r="A522" s="3" t="s">
        <v>1524</v>
      </c>
      <c r="B522" s="3">
        <v>118.949605148663</v>
      </c>
      <c r="C522" s="3">
        <v>0.81640292224508004</v>
      </c>
      <c r="D522" s="3">
        <v>0.24885191505113799</v>
      </c>
      <c r="E522" s="3">
        <v>3.2806776756261402</v>
      </c>
      <c r="F522" s="3">
        <v>1.0355801605877999E-3</v>
      </c>
      <c r="G522" s="3">
        <v>8.52871450265957E-3</v>
      </c>
      <c r="H522" s="3" t="s">
        <v>1525</v>
      </c>
    </row>
    <row r="523" spans="1:8">
      <c r="A523" s="3" t="s">
        <v>1526</v>
      </c>
      <c r="B523" s="3">
        <v>1017.6264419375</v>
      </c>
      <c r="C523" s="3">
        <v>0.81449440538803797</v>
      </c>
      <c r="D523" s="3">
        <v>0.19172565163271199</v>
      </c>
      <c r="E523" s="3">
        <v>4.2482286457336604</v>
      </c>
      <c r="F523" s="6" t="s">
        <v>1527</v>
      </c>
      <c r="G523" s="3">
        <v>3.2366097831307202E-4</v>
      </c>
      <c r="H523" s="3" t="s">
        <v>1528</v>
      </c>
    </row>
    <row r="524" spans="1:8">
      <c r="A524" s="3" t="s">
        <v>1529</v>
      </c>
      <c r="B524" s="3">
        <v>1182.4702571063399</v>
      </c>
      <c r="C524" s="3">
        <v>0.81446391187874601</v>
      </c>
      <c r="D524" s="3">
        <v>0.22980360726017399</v>
      </c>
      <c r="E524" s="3">
        <v>3.5441737472669201</v>
      </c>
      <c r="F524" s="3">
        <v>3.9384560708473002E-4</v>
      </c>
      <c r="G524" s="3">
        <v>3.83304159230907E-3</v>
      </c>
      <c r="H524" s="3" t="s">
        <v>1530</v>
      </c>
    </row>
    <row r="525" spans="1:8">
      <c r="A525" s="3" t="s">
        <v>1531</v>
      </c>
      <c r="B525" s="3">
        <v>67.250255333024398</v>
      </c>
      <c r="C525" s="3">
        <v>0.813357494310465</v>
      </c>
      <c r="D525" s="3">
        <v>0.32136686939835901</v>
      </c>
      <c r="E525" s="3">
        <v>2.5309313801798501</v>
      </c>
      <c r="F525" s="3">
        <v>1.13760101698691E-2</v>
      </c>
      <c r="G525" s="3">
        <v>5.6374570634276901E-2</v>
      </c>
      <c r="H525" s="3" t="s">
        <v>1532</v>
      </c>
    </row>
    <row r="526" spans="1:8">
      <c r="A526" s="3" t="s">
        <v>1533</v>
      </c>
      <c r="B526" s="3">
        <v>1197.53542904133</v>
      </c>
      <c r="C526" s="3">
        <v>0.81227831701380804</v>
      </c>
      <c r="D526" s="3">
        <v>0.14587792374797101</v>
      </c>
      <c r="E526" s="3">
        <v>5.5682059090528204</v>
      </c>
      <c r="F526" s="6" t="s">
        <v>1534</v>
      </c>
      <c r="G526" s="6" t="s">
        <v>1535</v>
      </c>
      <c r="H526" s="3" t="s">
        <v>1536</v>
      </c>
    </row>
    <row r="527" spans="1:8">
      <c r="A527" s="3" t="s">
        <v>1537</v>
      </c>
      <c r="B527" s="3">
        <v>220.91997389357201</v>
      </c>
      <c r="C527" s="3">
        <v>0.81156567231925902</v>
      </c>
      <c r="D527" s="3">
        <v>0.19650809017017601</v>
      </c>
      <c r="E527" s="3">
        <v>4.1299351676383598</v>
      </c>
      <c r="F527" s="6" t="s">
        <v>1538</v>
      </c>
      <c r="G527" s="3">
        <v>5.05753480164765E-4</v>
      </c>
      <c r="H527" s="3" t="s">
        <v>1539</v>
      </c>
    </row>
    <row r="528" spans="1:8">
      <c r="A528" s="3" t="s">
        <v>1540</v>
      </c>
      <c r="B528" s="3">
        <v>104.683023740811</v>
      </c>
      <c r="C528" s="3">
        <v>0.81037262794122</v>
      </c>
      <c r="D528" s="3">
        <v>0.27605271932179998</v>
      </c>
      <c r="E528" s="3">
        <v>2.9355719803526101</v>
      </c>
      <c r="F528" s="3">
        <v>3.3293335832209601E-3</v>
      </c>
      <c r="G528" s="3">
        <v>2.1703644281339699E-2</v>
      </c>
      <c r="H528" s="3" t="s">
        <v>1541</v>
      </c>
    </row>
    <row r="529" spans="1:8">
      <c r="A529" s="3" t="s">
        <v>1542</v>
      </c>
      <c r="B529" s="3">
        <v>73.278561371219396</v>
      </c>
      <c r="C529" s="3">
        <v>0.81018820854635798</v>
      </c>
      <c r="D529" s="3">
        <v>0.33047703591393202</v>
      </c>
      <c r="E529" s="3">
        <v>2.4515718809501701</v>
      </c>
      <c r="F529" s="3">
        <v>1.42233775083082E-2</v>
      </c>
      <c r="G529" s="3">
        <v>6.6535562291416606E-2</v>
      </c>
      <c r="H529" s="3" t="s">
        <v>1543</v>
      </c>
    </row>
    <row r="530" spans="1:8">
      <c r="A530" s="3" t="s">
        <v>1544</v>
      </c>
      <c r="B530" s="3">
        <v>98.846047236759404</v>
      </c>
      <c r="C530" s="3">
        <v>0.809893113038749</v>
      </c>
      <c r="D530" s="3">
        <v>0.26009784468803399</v>
      </c>
      <c r="E530" s="3">
        <v>3.1138017080078</v>
      </c>
      <c r="F530" s="3">
        <v>1.84693570281597E-3</v>
      </c>
      <c r="G530" s="3">
        <v>1.3546486353218101E-2</v>
      </c>
      <c r="H530" s="3" t="s">
        <v>1545</v>
      </c>
    </row>
    <row r="531" spans="1:8">
      <c r="A531" s="3" t="s">
        <v>1546</v>
      </c>
      <c r="B531" s="3">
        <v>145.79348334806201</v>
      </c>
      <c r="C531" s="3">
        <v>0.80885171816767898</v>
      </c>
      <c r="D531" s="3">
        <v>0.21315057083105701</v>
      </c>
      <c r="E531" s="3">
        <v>3.7947433826427601</v>
      </c>
      <c r="F531" s="3">
        <v>1.4779624011543701E-4</v>
      </c>
      <c r="G531" s="3">
        <v>1.6797971742762601E-3</v>
      </c>
      <c r="H531" s="3" t="s">
        <v>1547</v>
      </c>
    </row>
    <row r="532" spans="1:8">
      <c r="A532" s="3" t="s">
        <v>1548</v>
      </c>
      <c r="B532" s="3">
        <v>114.323170383473</v>
      </c>
      <c r="C532" s="3">
        <v>0.80841556313030005</v>
      </c>
      <c r="D532" s="3">
        <v>0.26596343239544801</v>
      </c>
      <c r="E532" s="3">
        <v>3.0395741093020101</v>
      </c>
      <c r="F532" s="3">
        <v>2.36912906982404E-3</v>
      </c>
      <c r="G532" s="3">
        <v>1.66100304902498E-2</v>
      </c>
      <c r="H532" s="3" t="s">
        <v>1549</v>
      </c>
    </row>
    <row r="533" spans="1:8">
      <c r="A533" s="3" t="s">
        <v>1550</v>
      </c>
      <c r="B533" s="3">
        <v>82.764844417564802</v>
      </c>
      <c r="C533" s="3">
        <v>0.80676288542207497</v>
      </c>
      <c r="D533" s="3">
        <v>0.328644654118115</v>
      </c>
      <c r="E533" s="3">
        <v>2.4548182217871299</v>
      </c>
      <c r="F533" s="3">
        <v>1.40955845277057E-2</v>
      </c>
      <c r="G533" s="3">
        <v>6.6047498780794994E-2</v>
      </c>
      <c r="H533" s="3" t="s">
        <v>1551</v>
      </c>
    </row>
    <row r="534" spans="1:8">
      <c r="A534" s="3" t="s">
        <v>1552</v>
      </c>
      <c r="B534" s="3">
        <v>69.595900536618103</v>
      </c>
      <c r="C534" s="3">
        <v>0.80582462519045805</v>
      </c>
      <c r="D534" s="3">
        <v>0.31150356041662502</v>
      </c>
      <c r="E534" s="3">
        <v>2.5868873669138699</v>
      </c>
      <c r="F534" s="3">
        <v>9.6847243826599302E-3</v>
      </c>
      <c r="G534" s="3">
        <v>5.0004335376856598E-2</v>
      </c>
      <c r="H534" s="3" t="s">
        <v>1553</v>
      </c>
    </row>
    <row r="535" spans="1:8">
      <c r="A535" s="3" t="s">
        <v>1554</v>
      </c>
      <c r="B535" s="3">
        <v>543.66809754340704</v>
      </c>
      <c r="C535" s="3">
        <v>0.80578491013676501</v>
      </c>
      <c r="D535" s="3">
        <v>0.15187387894028201</v>
      </c>
      <c r="E535" s="3">
        <v>5.30561881845136</v>
      </c>
      <c r="F535" s="6" t="s">
        <v>1555</v>
      </c>
      <c r="G535" s="6" t="s">
        <v>1556</v>
      </c>
      <c r="H535" s="3" t="s">
        <v>1557</v>
      </c>
    </row>
    <row r="536" spans="1:8">
      <c r="A536" s="3" t="s">
        <v>1558</v>
      </c>
      <c r="B536" s="3">
        <v>3579.3012201340498</v>
      </c>
      <c r="C536" s="3">
        <v>0.80551198104344202</v>
      </c>
      <c r="D536" s="3">
        <v>9.7428905488452205E-2</v>
      </c>
      <c r="E536" s="3">
        <v>8.2676899325212698</v>
      </c>
      <c r="F536" s="6" t="s">
        <v>1559</v>
      </c>
      <c r="G536" s="6" t="s">
        <v>1560</v>
      </c>
      <c r="H536" s="3" t="s">
        <v>1561</v>
      </c>
    </row>
    <row r="537" spans="1:8">
      <c r="A537" s="3" t="s">
        <v>1562</v>
      </c>
      <c r="B537" s="3">
        <v>79.221398575905198</v>
      </c>
      <c r="C537" s="3">
        <v>0.80447234751391705</v>
      </c>
      <c r="D537" s="3">
        <v>0.33078633651189399</v>
      </c>
      <c r="E537" s="3">
        <v>2.4319999308223901</v>
      </c>
      <c r="F537" s="3">
        <v>1.50157101823438E-2</v>
      </c>
      <c r="G537" s="3">
        <v>6.9304359783051703E-2</v>
      </c>
      <c r="H537" s="3" t="s">
        <v>1563</v>
      </c>
    </row>
    <row r="538" spans="1:8">
      <c r="A538" s="3" t="s">
        <v>1564</v>
      </c>
      <c r="B538" s="3">
        <v>390.05675645179502</v>
      </c>
      <c r="C538" s="3">
        <v>0.80391333643923002</v>
      </c>
      <c r="D538" s="3">
        <v>0.19295141059076501</v>
      </c>
      <c r="E538" s="3">
        <v>4.1664030025894396</v>
      </c>
      <c r="F538" s="6" t="s">
        <v>1565</v>
      </c>
      <c r="G538" s="3">
        <v>4.4064392023412399E-4</v>
      </c>
      <c r="H538" s="3" t="s">
        <v>1566</v>
      </c>
    </row>
    <row r="539" spans="1:8">
      <c r="A539" s="3" t="s">
        <v>1567</v>
      </c>
      <c r="B539" s="3">
        <v>417.267706438034</v>
      </c>
      <c r="C539" s="3">
        <v>0.80211629874564305</v>
      </c>
      <c r="D539" s="3">
        <v>0.15549549987164099</v>
      </c>
      <c r="E539" s="3">
        <v>5.1584534562593696</v>
      </c>
      <c r="F539" s="6" t="s">
        <v>1568</v>
      </c>
      <c r="G539" s="6" t="s">
        <v>1569</v>
      </c>
      <c r="H539" s="3" t="s">
        <v>1570</v>
      </c>
    </row>
    <row r="540" spans="1:8">
      <c r="A540" s="3" t="s">
        <v>1571</v>
      </c>
      <c r="B540" s="3">
        <v>351.77456916908699</v>
      </c>
      <c r="C540" s="3">
        <v>0.80135698612154105</v>
      </c>
      <c r="D540" s="3">
        <v>0.283689286281534</v>
      </c>
      <c r="E540" s="3">
        <v>2.8247700032149701</v>
      </c>
      <c r="F540" s="3">
        <v>4.7314565443208403E-3</v>
      </c>
      <c r="G540" s="3">
        <v>2.88692091564938E-2</v>
      </c>
      <c r="H540" s="3" t="s">
        <v>1572</v>
      </c>
    </row>
    <row r="541" spans="1:8">
      <c r="A541" s="3" t="s">
        <v>1573</v>
      </c>
      <c r="B541" s="3">
        <v>316.76688769708198</v>
      </c>
      <c r="C541" s="3">
        <v>0.80121652686229194</v>
      </c>
      <c r="D541" s="3">
        <v>0.18468340316225501</v>
      </c>
      <c r="E541" s="3">
        <v>4.33832446848717</v>
      </c>
      <c r="F541" s="6" t="s">
        <v>1574</v>
      </c>
      <c r="G541" s="3">
        <v>2.2911241939977599E-4</v>
      </c>
      <c r="H541" s="3" t="s">
        <v>1575</v>
      </c>
    </row>
    <row r="542" spans="1:8">
      <c r="A542" s="3" t="s">
        <v>1576</v>
      </c>
      <c r="B542" s="3">
        <v>423.79284287493698</v>
      </c>
      <c r="C542" s="3">
        <v>0.80059517093292598</v>
      </c>
      <c r="D542" s="3">
        <v>0.151394859696031</v>
      </c>
      <c r="E542" s="3">
        <v>5.2881265093171201</v>
      </c>
      <c r="F542" s="6" t="s">
        <v>1577</v>
      </c>
      <c r="G542" s="6" t="s">
        <v>1578</v>
      </c>
      <c r="H542" s="3" t="s">
        <v>1579</v>
      </c>
    </row>
    <row r="543" spans="1:8">
      <c r="A543" s="3" t="s">
        <v>1580</v>
      </c>
      <c r="B543" s="3">
        <v>1633.1954392991299</v>
      </c>
      <c r="C543" s="3">
        <v>0.80024082978258904</v>
      </c>
      <c r="D543" s="3">
        <v>0.199018436387953</v>
      </c>
      <c r="E543" s="3">
        <v>4.0209381819413696</v>
      </c>
      <c r="F543" s="6" t="s">
        <v>1581</v>
      </c>
      <c r="G543" s="3">
        <v>7.45212017746258E-4</v>
      </c>
      <c r="H543" s="3" t="s">
        <v>1582</v>
      </c>
    </row>
    <row r="544" spans="1:8">
      <c r="A544" s="3" t="s">
        <v>1583</v>
      </c>
      <c r="B544" s="3">
        <v>99.052999801696998</v>
      </c>
      <c r="C544" s="3">
        <v>0.79984818534514901</v>
      </c>
      <c r="D544" s="3">
        <v>0.33034815266154399</v>
      </c>
      <c r="E544" s="3">
        <v>2.4212279648030202</v>
      </c>
      <c r="F544" s="3">
        <v>1.54681736182915E-2</v>
      </c>
      <c r="G544" s="3">
        <v>7.0980314365699002E-2</v>
      </c>
      <c r="H544" s="3" t="s">
        <v>1584</v>
      </c>
    </row>
    <row r="545" spans="1:8">
      <c r="A545" s="3" t="s">
        <v>1585</v>
      </c>
      <c r="B545" s="3">
        <v>2917.2914114853702</v>
      </c>
      <c r="C545" s="3">
        <v>0.79923426214735305</v>
      </c>
      <c r="D545" s="3">
        <v>0.169594659546382</v>
      </c>
      <c r="E545" s="3">
        <v>4.7126145615969302</v>
      </c>
      <c r="F545" s="6" t="s">
        <v>1586</v>
      </c>
      <c r="G545" s="6" t="s">
        <v>252</v>
      </c>
      <c r="H545" s="3" t="s">
        <v>1587</v>
      </c>
    </row>
    <row r="546" spans="1:8">
      <c r="A546" s="3" t="s">
        <v>1588</v>
      </c>
      <c r="B546" s="3">
        <v>4728.2056489658398</v>
      </c>
      <c r="C546" s="3">
        <v>0.79562152591039004</v>
      </c>
      <c r="D546" s="3">
        <v>0.120357409533693</v>
      </c>
      <c r="E546" s="3">
        <v>6.6104906128580501</v>
      </c>
      <c r="F546" s="6" t="s">
        <v>1589</v>
      </c>
      <c r="G546" s="6" t="s">
        <v>1590</v>
      </c>
      <c r="H546" s="3" t="s">
        <v>1591</v>
      </c>
    </row>
    <row r="547" spans="1:8">
      <c r="A547" s="3" t="s">
        <v>1592</v>
      </c>
      <c r="B547" s="3">
        <v>89.042626091237494</v>
      </c>
      <c r="C547" s="3">
        <v>0.79376287141181201</v>
      </c>
      <c r="D547" s="3">
        <v>0.30930692635771301</v>
      </c>
      <c r="E547" s="3">
        <v>2.56626284047007</v>
      </c>
      <c r="F547" s="3">
        <v>1.02800897030961E-2</v>
      </c>
      <c r="G547" s="3">
        <v>5.22607448196701E-2</v>
      </c>
      <c r="H547" s="3" t="s">
        <v>1593</v>
      </c>
    </row>
    <row r="548" spans="1:8">
      <c r="A548" s="3" t="s">
        <v>1594</v>
      </c>
      <c r="B548" s="3">
        <v>389.93894809555297</v>
      </c>
      <c r="C548" s="3">
        <v>0.79287785493913299</v>
      </c>
      <c r="D548" s="3">
        <v>0.185931903858539</v>
      </c>
      <c r="E548" s="3">
        <v>4.2643453785229504</v>
      </c>
      <c r="F548" s="6" t="s">
        <v>1595</v>
      </c>
      <c r="G548" s="3">
        <v>3.0417549104848199E-4</v>
      </c>
      <c r="H548" s="3" t="s">
        <v>1596</v>
      </c>
    </row>
    <row r="549" spans="1:8">
      <c r="A549" s="3" t="s">
        <v>1597</v>
      </c>
      <c r="B549" s="3">
        <v>402.09586835494099</v>
      </c>
      <c r="C549" s="3">
        <v>0.79255199757460704</v>
      </c>
      <c r="D549" s="3">
        <v>0.15854447382902301</v>
      </c>
      <c r="E549" s="3">
        <v>4.9989254020250904</v>
      </c>
      <c r="F549" s="6" t="s">
        <v>1598</v>
      </c>
      <c r="G549" s="6" t="s">
        <v>1599</v>
      </c>
      <c r="H549" s="3" t="s">
        <v>1600</v>
      </c>
    </row>
    <row r="550" spans="1:8">
      <c r="A550" s="3" t="s">
        <v>1601</v>
      </c>
      <c r="B550" s="3">
        <v>491.406909182032</v>
      </c>
      <c r="C550" s="3">
        <v>0.79235627194701097</v>
      </c>
      <c r="D550" s="3">
        <v>0.181657205635473</v>
      </c>
      <c r="E550" s="3">
        <v>4.3618213171076397</v>
      </c>
      <c r="F550" s="6" t="s">
        <v>1602</v>
      </c>
      <c r="G550" s="3">
        <v>2.0939213100596999E-4</v>
      </c>
      <c r="H550" s="3" t="s">
        <v>1603</v>
      </c>
    </row>
    <row r="551" spans="1:8">
      <c r="A551" s="3" t="s">
        <v>1604</v>
      </c>
      <c r="B551" s="3">
        <v>20775.2252530146</v>
      </c>
      <c r="C551" s="3">
        <v>0.79194824991548896</v>
      </c>
      <c r="D551" s="3">
        <v>0.16956251099894601</v>
      </c>
      <c r="E551" s="3">
        <v>4.6705385833806803</v>
      </c>
      <c r="F551" s="6" t="s">
        <v>1605</v>
      </c>
      <c r="G551" s="6" t="s">
        <v>1606</v>
      </c>
      <c r="H551" s="3" t="s">
        <v>1607</v>
      </c>
    </row>
    <row r="552" spans="1:8">
      <c r="A552" s="3" t="s">
        <v>1608</v>
      </c>
      <c r="B552" s="3">
        <v>93.737012003077396</v>
      </c>
      <c r="C552" s="3">
        <v>0.78955587188804699</v>
      </c>
      <c r="D552" s="3">
        <v>0.26897043186444602</v>
      </c>
      <c r="E552" s="3">
        <v>2.9354746037139199</v>
      </c>
      <c r="F552" s="3">
        <v>3.3303787186602998E-3</v>
      </c>
      <c r="G552" s="3">
        <v>2.1703644281339699E-2</v>
      </c>
      <c r="H552" s="3" t="s">
        <v>1609</v>
      </c>
    </row>
    <row r="553" spans="1:8">
      <c r="A553" s="3" t="s">
        <v>1610</v>
      </c>
      <c r="B553" s="3">
        <v>247.51282352542901</v>
      </c>
      <c r="C553" s="3">
        <v>0.78869195624889799</v>
      </c>
      <c r="D553" s="3">
        <v>0.21018856871594899</v>
      </c>
      <c r="E553" s="3">
        <v>3.7523066124245101</v>
      </c>
      <c r="F553" s="3">
        <v>1.75214983324676E-4</v>
      </c>
      <c r="G553" s="3">
        <v>1.9531317258838902E-3</v>
      </c>
      <c r="H553" s="3" t="s">
        <v>1611</v>
      </c>
    </row>
    <row r="554" spans="1:8">
      <c r="A554" s="3" t="s">
        <v>1612</v>
      </c>
      <c r="B554" s="3">
        <v>195.20426247731001</v>
      </c>
      <c r="C554" s="3">
        <v>0.78651715734022798</v>
      </c>
      <c r="D554" s="3">
        <v>0.22390505778004</v>
      </c>
      <c r="E554" s="3">
        <v>3.5127261757208101</v>
      </c>
      <c r="F554" s="3">
        <v>4.43534323115368E-4</v>
      </c>
      <c r="G554" s="3">
        <v>4.2207505745812104E-3</v>
      </c>
      <c r="H554" s="3" t="s">
        <v>1613</v>
      </c>
    </row>
    <row r="555" spans="1:8">
      <c r="A555" s="3" t="s">
        <v>1614</v>
      </c>
      <c r="B555" s="3">
        <v>61.5246779599169</v>
      </c>
      <c r="C555" s="3">
        <v>0.78569214616537497</v>
      </c>
      <c r="D555" s="3">
        <v>0.32265673698734998</v>
      </c>
      <c r="E555" s="3">
        <v>2.43507125715518</v>
      </c>
      <c r="F555" s="3">
        <v>1.4888857349775599E-2</v>
      </c>
      <c r="G555" s="3">
        <v>6.88963608005113E-2</v>
      </c>
      <c r="H555" s="3" t="s">
        <v>1615</v>
      </c>
    </row>
    <row r="556" spans="1:8">
      <c r="A556" s="3" t="s">
        <v>1616</v>
      </c>
      <c r="B556" s="3">
        <v>148.63586324352099</v>
      </c>
      <c r="C556" s="3">
        <v>0.78498359594500799</v>
      </c>
      <c r="D556" s="3">
        <v>0.21145230677721799</v>
      </c>
      <c r="E556" s="3">
        <v>3.71234349678697</v>
      </c>
      <c r="F556" s="3">
        <v>2.0534903742483801E-4</v>
      </c>
      <c r="G556" s="3">
        <v>2.22853459778013E-3</v>
      </c>
      <c r="H556" s="3" t="s">
        <v>1617</v>
      </c>
    </row>
    <row r="557" spans="1:8">
      <c r="A557" s="3" t="s">
        <v>1618</v>
      </c>
      <c r="B557" s="3">
        <v>465.94467275576699</v>
      </c>
      <c r="C557" s="3">
        <v>0.78469568562983305</v>
      </c>
      <c r="D557" s="3">
        <v>0.16896089822501201</v>
      </c>
      <c r="E557" s="3">
        <v>4.64424428298683</v>
      </c>
      <c r="F557" s="6" t="s">
        <v>1619</v>
      </c>
      <c r="G557" s="6" t="s">
        <v>1620</v>
      </c>
      <c r="H557" s="3" t="s">
        <v>1621</v>
      </c>
    </row>
    <row r="558" spans="1:8">
      <c r="A558" s="3" t="s">
        <v>1622</v>
      </c>
      <c r="B558" s="3">
        <v>77.983488135628704</v>
      </c>
      <c r="C558" s="3">
        <v>0.78422827462202904</v>
      </c>
      <c r="D558" s="3">
        <v>0.313631085607114</v>
      </c>
      <c r="E558" s="3">
        <v>2.50048005638202</v>
      </c>
      <c r="F558" s="3">
        <v>1.24025116017968E-2</v>
      </c>
      <c r="G558" s="3">
        <v>6.00709507614181E-2</v>
      </c>
      <c r="H558" s="3" t="s">
        <v>1623</v>
      </c>
    </row>
    <row r="559" spans="1:8">
      <c r="A559" s="3" t="s">
        <v>1624</v>
      </c>
      <c r="B559" s="3">
        <v>151.30995628185201</v>
      </c>
      <c r="C559" s="3">
        <v>0.78373676630909805</v>
      </c>
      <c r="D559" s="3">
        <v>0.224152448765191</v>
      </c>
      <c r="E559" s="3">
        <v>3.4964452569068101</v>
      </c>
      <c r="F559" s="3">
        <v>4.7150122688250701E-4</v>
      </c>
      <c r="G559" s="3">
        <v>4.4418480781072897E-3</v>
      </c>
      <c r="H559" s="3" t="s">
        <v>1625</v>
      </c>
    </row>
    <row r="560" spans="1:8">
      <c r="A560" s="3" t="s">
        <v>1626</v>
      </c>
      <c r="B560" s="3">
        <v>742.76836686540196</v>
      </c>
      <c r="C560" s="3">
        <v>0.78158725895622805</v>
      </c>
      <c r="D560" s="3">
        <v>0.185903365322477</v>
      </c>
      <c r="E560" s="3">
        <v>4.2042663272956302</v>
      </c>
      <c r="F560" s="6" t="s">
        <v>1627</v>
      </c>
      <c r="G560" s="3">
        <v>3.82379548801553E-4</v>
      </c>
      <c r="H560" s="3" t="s">
        <v>1628</v>
      </c>
    </row>
    <row r="561" spans="1:8">
      <c r="A561" s="3" t="s">
        <v>1629</v>
      </c>
      <c r="B561" s="3">
        <v>192.639317020302</v>
      </c>
      <c r="C561" s="3">
        <v>0.78118036382086598</v>
      </c>
      <c r="D561" s="3">
        <v>0.196621063041445</v>
      </c>
      <c r="E561" s="3">
        <v>3.9730248211312098</v>
      </c>
      <c r="F561" s="6" t="s">
        <v>1630</v>
      </c>
      <c r="G561" s="3">
        <v>8.9309773192767497E-4</v>
      </c>
      <c r="H561" s="3" t="s">
        <v>1631</v>
      </c>
    </row>
    <row r="562" spans="1:8">
      <c r="A562" s="3" t="s">
        <v>1632</v>
      </c>
      <c r="B562" s="3">
        <v>129.09270389134701</v>
      </c>
      <c r="C562" s="3">
        <v>0.77916735358949796</v>
      </c>
      <c r="D562" s="3">
        <v>0.26108346594439003</v>
      </c>
      <c r="E562" s="3">
        <v>2.9843611535150099</v>
      </c>
      <c r="F562" s="3">
        <v>2.8417113982434701E-3</v>
      </c>
      <c r="G562" s="3">
        <v>1.9140276225762899E-2</v>
      </c>
      <c r="H562" s="3" t="s">
        <v>1633</v>
      </c>
    </row>
    <row r="563" spans="1:8">
      <c r="A563" s="3" t="s">
        <v>1634</v>
      </c>
      <c r="B563" s="3">
        <v>419.26505572779399</v>
      </c>
      <c r="C563" s="3">
        <v>0.77713557776053399</v>
      </c>
      <c r="D563" s="3">
        <v>0.24890092267331901</v>
      </c>
      <c r="E563" s="3">
        <v>3.1222687702950802</v>
      </c>
      <c r="F563" s="3">
        <v>1.7946301930329199E-3</v>
      </c>
      <c r="G563" s="3">
        <v>1.3257672967794299E-2</v>
      </c>
      <c r="H563" s="3" t="s">
        <v>1635</v>
      </c>
    </row>
    <row r="564" spans="1:8">
      <c r="A564" s="3" t="s">
        <v>1636</v>
      </c>
      <c r="B564" s="3">
        <v>212.862041261576</v>
      </c>
      <c r="C564" s="3">
        <v>0.77617135321910802</v>
      </c>
      <c r="D564" s="3">
        <v>0.25338060507361598</v>
      </c>
      <c r="E564" s="3">
        <v>3.0632626873458002</v>
      </c>
      <c r="F564" s="3">
        <v>2.1893777912189798E-3</v>
      </c>
      <c r="G564" s="3">
        <v>1.55495838834931E-2</v>
      </c>
      <c r="H564" s="3" t="s">
        <v>1637</v>
      </c>
    </row>
    <row r="565" spans="1:8">
      <c r="A565" s="3" t="s">
        <v>1638</v>
      </c>
      <c r="B565" s="3">
        <v>289.67957707407299</v>
      </c>
      <c r="C565" s="3">
        <v>0.77520920879647803</v>
      </c>
      <c r="D565" s="3">
        <v>0.19497123550017201</v>
      </c>
      <c r="E565" s="3">
        <v>3.9760183434637599</v>
      </c>
      <c r="F565" s="6" t="s">
        <v>1639</v>
      </c>
      <c r="G565" s="3">
        <v>8.8306359209880695E-4</v>
      </c>
      <c r="H565" s="3" t="s">
        <v>1640</v>
      </c>
    </row>
    <row r="566" spans="1:8">
      <c r="A566" s="3" t="s">
        <v>1641</v>
      </c>
      <c r="B566" s="3">
        <v>60310.724675927297</v>
      </c>
      <c r="C566" s="3">
        <v>0.773534504060294</v>
      </c>
      <c r="D566" s="3">
        <v>0.17057975808600501</v>
      </c>
      <c r="E566" s="3">
        <v>4.5347379591796697</v>
      </c>
      <c r="F566" s="6" t="s">
        <v>1642</v>
      </c>
      <c r="G566" s="3">
        <v>1.06537468818596E-4</v>
      </c>
      <c r="H566" s="3" t="s">
        <v>1643</v>
      </c>
    </row>
    <row r="567" spans="1:8">
      <c r="A567" s="3" t="s">
        <v>1644</v>
      </c>
      <c r="B567" s="3">
        <v>437.64424105873201</v>
      </c>
      <c r="C567" s="3">
        <v>0.77337648527034897</v>
      </c>
      <c r="D567" s="3">
        <v>0.23093242493215899</v>
      </c>
      <c r="E567" s="3">
        <v>3.3489298243741401</v>
      </c>
      <c r="F567" s="3">
        <v>8.1124340280313504E-4</v>
      </c>
      <c r="G567" s="3">
        <v>6.9456443105627898E-3</v>
      </c>
      <c r="H567" s="3" t="s">
        <v>1645</v>
      </c>
    </row>
    <row r="568" spans="1:8">
      <c r="A568" s="3" t="s">
        <v>1646</v>
      </c>
      <c r="B568" s="3">
        <v>370.39564333148797</v>
      </c>
      <c r="C568" s="3">
        <v>0.77235977518174503</v>
      </c>
      <c r="D568" s="3">
        <v>0.174824566365227</v>
      </c>
      <c r="E568" s="3">
        <v>4.4179132901048002</v>
      </c>
      <c r="F568" s="6" t="s">
        <v>1647</v>
      </c>
      <c r="G568" s="3">
        <v>1.6931615735478399E-4</v>
      </c>
      <c r="H568" s="3" t="s">
        <v>1648</v>
      </c>
    </row>
    <row r="569" spans="1:8">
      <c r="A569" s="3" t="s">
        <v>1649</v>
      </c>
      <c r="B569" s="3">
        <v>660.80260297751204</v>
      </c>
      <c r="C569" s="3">
        <v>0.77134862530374404</v>
      </c>
      <c r="D569" s="3">
        <v>0.16505139836825999</v>
      </c>
      <c r="E569" s="3">
        <v>4.6733843695327204</v>
      </c>
      <c r="F569" s="6" t="s">
        <v>1650</v>
      </c>
      <c r="G569" s="6" t="s">
        <v>1651</v>
      </c>
      <c r="H569" s="3" t="s">
        <v>1652</v>
      </c>
    </row>
    <row r="570" spans="1:8">
      <c r="A570" s="3" t="s">
        <v>1653</v>
      </c>
      <c r="B570" s="3">
        <v>127.05375019065499</v>
      </c>
      <c r="C570" s="3">
        <v>0.77128339733572304</v>
      </c>
      <c r="D570" s="3">
        <v>0.25029829155625199</v>
      </c>
      <c r="E570" s="3">
        <v>3.0814568990471298</v>
      </c>
      <c r="F570" s="3">
        <v>2.0599029636023001E-3</v>
      </c>
      <c r="G570" s="3">
        <v>1.48270882420285E-2</v>
      </c>
      <c r="H570" s="3" t="s">
        <v>1654</v>
      </c>
    </row>
    <row r="571" spans="1:8">
      <c r="A571" s="3" t="s">
        <v>1655</v>
      </c>
      <c r="B571" s="3">
        <v>170.75872021989801</v>
      </c>
      <c r="C571" s="3">
        <v>0.77110106407520995</v>
      </c>
      <c r="D571" s="3">
        <v>0.245355848884834</v>
      </c>
      <c r="E571" s="3">
        <v>3.14278655911379</v>
      </c>
      <c r="F571" s="3">
        <v>1.67347819096332E-3</v>
      </c>
      <c r="G571" s="3">
        <v>1.25383495202932E-2</v>
      </c>
      <c r="H571" s="3" t="s">
        <v>1656</v>
      </c>
    </row>
    <row r="572" spans="1:8">
      <c r="A572" s="3" t="s">
        <v>1657</v>
      </c>
      <c r="B572" s="3">
        <v>75.097501940104905</v>
      </c>
      <c r="C572" s="3">
        <v>0.77067573752030005</v>
      </c>
      <c r="D572" s="3">
        <v>0.286258420699186</v>
      </c>
      <c r="E572" s="3">
        <v>2.6922377886314202</v>
      </c>
      <c r="F572" s="3">
        <v>7.0974321384018697E-3</v>
      </c>
      <c r="G572" s="3">
        <v>3.9435069800852603E-2</v>
      </c>
      <c r="H572" s="3" t="s">
        <v>1658</v>
      </c>
    </row>
    <row r="573" spans="1:8">
      <c r="A573" s="3" t="s">
        <v>1659</v>
      </c>
      <c r="B573" s="3">
        <v>157.60656952396101</v>
      </c>
      <c r="C573" s="3">
        <v>0.767622418139007</v>
      </c>
      <c r="D573" s="3">
        <v>0.20554363731474301</v>
      </c>
      <c r="E573" s="3">
        <v>3.7345958657118201</v>
      </c>
      <c r="F573" s="3">
        <v>1.8801686316610201E-4</v>
      </c>
      <c r="G573" s="3">
        <v>2.0747123960120602E-3</v>
      </c>
      <c r="H573" s="3" t="s">
        <v>1660</v>
      </c>
    </row>
    <row r="574" spans="1:8">
      <c r="A574" s="3" t="s">
        <v>1661</v>
      </c>
      <c r="B574" s="3">
        <v>1121.9366809271701</v>
      </c>
      <c r="C574" s="3">
        <v>0.76757783247103095</v>
      </c>
      <c r="D574" s="3">
        <v>0.192726905098697</v>
      </c>
      <c r="E574" s="3">
        <v>3.98272276555236</v>
      </c>
      <c r="F574" s="6" t="s">
        <v>1662</v>
      </c>
      <c r="G574" s="3">
        <v>8.6292433126084703E-4</v>
      </c>
      <c r="H574" s="3" t="s">
        <v>1663</v>
      </c>
    </row>
    <row r="575" spans="1:8">
      <c r="A575" s="3" t="s">
        <v>1664</v>
      </c>
      <c r="B575" s="3">
        <v>777.73088142628797</v>
      </c>
      <c r="C575" s="3">
        <v>0.76379709767764703</v>
      </c>
      <c r="D575" s="3">
        <v>0.169560402544989</v>
      </c>
      <c r="E575" s="3">
        <v>4.5045723306477301</v>
      </c>
      <c r="F575" s="6" t="s">
        <v>1665</v>
      </c>
      <c r="G575" s="3">
        <v>1.19410986680951E-4</v>
      </c>
      <c r="H575" s="3" t="s">
        <v>1666</v>
      </c>
    </row>
    <row r="576" spans="1:8">
      <c r="A576" s="3" t="s">
        <v>1667</v>
      </c>
      <c r="B576" s="3">
        <v>229.02695216912801</v>
      </c>
      <c r="C576" s="3">
        <v>0.76033285846795795</v>
      </c>
      <c r="D576" s="3">
        <v>0.20906257305951501</v>
      </c>
      <c r="E576" s="3">
        <v>3.6368674093163</v>
      </c>
      <c r="F576" s="3">
        <v>2.7597389708264699E-4</v>
      </c>
      <c r="G576" s="3">
        <v>2.85356430414733E-3</v>
      </c>
      <c r="H576" s="3" t="s">
        <v>1668</v>
      </c>
    </row>
    <row r="577" spans="1:8">
      <c r="A577" s="3" t="s">
        <v>1669</v>
      </c>
      <c r="B577" s="3">
        <v>184.57010467572701</v>
      </c>
      <c r="C577" s="3">
        <v>0.75987164272919705</v>
      </c>
      <c r="D577" s="3">
        <v>0.226470772647721</v>
      </c>
      <c r="E577" s="3">
        <v>3.35527465131754</v>
      </c>
      <c r="F577" s="3">
        <v>7.9286224299469205E-4</v>
      </c>
      <c r="G577" s="3">
        <v>6.8026682999300803E-3</v>
      </c>
      <c r="H577" s="3" t="s">
        <v>1670</v>
      </c>
    </row>
    <row r="578" spans="1:8">
      <c r="A578" s="3" t="s">
        <v>1671</v>
      </c>
      <c r="B578" s="3">
        <v>92.870362023956801</v>
      </c>
      <c r="C578" s="3">
        <v>0.75928441685386905</v>
      </c>
      <c r="D578" s="3">
        <v>0.26403585580879901</v>
      </c>
      <c r="E578" s="3">
        <v>2.8756867681020699</v>
      </c>
      <c r="F578" s="3">
        <v>4.03149560080838E-3</v>
      </c>
      <c r="G578" s="3">
        <v>2.5327610870491402E-2</v>
      </c>
      <c r="H578" s="3" t="s">
        <v>1672</v>
      </c>
    </row>
    <row r="579" spans="1:8">
      <c r="A579" s="3" t="s">
        <v>1673</v>
      </c>
      <c r="B579" s="3">
        <v>85.026481706018501</v>
      </c>
      <c r="C579" s="3">
        <v>0.75913097984114997</v>
      </c>
      <c r="D579" s="3">
        <v>0.28589612947168602</v>
      </c>
      <c r="E579" s="3">
        <v>2.6552684754563298</v>
      </c>
      <c r="F579" s="3">
        <v>7.9245310827751395E-3</v>
      </c>
      <c r="G579" s="3">
        <v>4.2858578095316298E-2</v>
      </c>
      <c r="H579" s="3" t="s">
        <v>1674</v>
      </c>
    </row>
    <row r="580" spans="1:8">
      <c r="A580" s="3" t="s">
        <v>1675</v>
      </c>
      <c r="B580" s="3">
        <v>184.10980712024099</v>
      </c>
      <c r="C580" s="3">
        <v>0.75822904257506296</v>
      </c>
      <c r="D580" s="3">
        <v>0.29768295598568401</v>
      </c>
      <c r="E580" s="3">
        <v>2.5471026383234601</v>
      </c>
      <c r="F580" s="3">
        <v>1.08621480071945E-2</v>
      </c>
      <c r="G580" s="3">
        <v>5.4415661648649902E-2</v>
      </c>
      <c r="H580" s="3" t="s">
        <v>1676</v>
      </c>
    </row>
    <row r="581" spans="1:8">
      <c r="A581" s="3" t="s">
        <v>1677</v>
      </c>
      <c r="B581" s="3">
        <v>128.94754022231899</v>
      </c>
      <c r="C581" s="3">
        <v>0.75663884576472096</v>
      </c>
      <c r="D581" s="3">
        <v>0.24088409886499901</v>
      </c>
      <c r="E581" s="3">
        <v>3.1410908786834</v>
      </c>
      <c r="F581" s="3">
        <v>1.68319793832659E-3</v>
      </c>
      <c r="G581" s="3">
        <v>1.25939502538119E-2</v>
      </c>
      <c r="H581" s="3" t="s">
        <v>1678</v>
      </c>
    </row>
    <row r="582" spans="1:8">
      <c r="A582" s="3" t="s">
        <v>1679</v>
      </c>
      <c r="B582" s="3">
        <v>10205.9395659493</v>
      </c>
      <c r="C582" s="3">
        <v>0.75613485702341598</v>
      </c>
      <c r="D582" s="3">
        <v>0.139673289369041</v>
      </c>
      <c r="E582" s="3">
        <v>5.4135966900985499</v>
      </c>
      <c r="F582" s="6" t="s">
        <v>1680</v>
      </c>
      <c r="G582" s="6" t="s">
        <v>1681</v>
      </c>
      <c r="H582" s="3" t="s">
        <v>1682</v>
      </c>
    </row>
    <row r="583" spans="1:8">
      <c r="A583" s="3" t="s">
        <v>1683</v>
      </c>
      <c r="B583" s="3">
        <v>632.26500915727195</v>
      </c>
      <c r="C583" s="3">
        <v>0.75605108515087804</v>
      </c>
      <c r="D583" s="3">
        <v>0.173388928182616</v>
      </c>
      <c r="E583" s="3">
        <v>4.3604346198771902</v>
      </c>
      <c r="F583" s="6" t="s">
        <v>1684</v>
      </c>
      <c r="G583" s="3">
        <v>2.1055015526701899E-4</v>
      </c>
      <c r="H583" s="3" t="s">
        <v>1685</v>
      </c>
    </row>
    <row r="584" spans="1:8">
      <c r="A584" s="3" t="s">
        <v>1686</v>
      </c>
      <c r="B584" s="3">
        <v>2443.7587031717899</v>
      </c>
      <c r="C584" s="3">
        <v>0.75571047400874503</v>
      </c>
      <c r="D584" s="3">
        <v>0.144767705249777</v>
      </c>
      <c r="E584" s="3">
        <v>5.2201592385875601</v>
      </c>
      <c r="F584" s="6" t="s">
        <v>1687</v>
      </c>
      <c r="G584" s="6" t="s">
        <v>1688</v>
      </c>
      <c r="H584" s="3" t="s">
        <v>1689</v>
      </c>
    </row>
    <row r="585" spans="1:8">
      <c r="A585" s="3" t="s">
        <v>1690</v>
      </c>
      <c r="B585" s="3">
        <v>898.92071464377102</v>
      </c>
      <c r="C585" s="3">
        <v>0.75505421704508502</v>
      </c>
      <c r="D585" s="3">
        <v>0.19959532252263701</v>
      </c>
      <c r="E585" s="3">
        <v>3.7829254087828201</v>
      </c>
      <c r="F585" s="3">
        <v>1.5499587407342299E-4</v>
      </c>
      <c r="G585" s="3">
        <v>1.7525293667464299E-3</v>
      </c>
      <c r="H585" s="3" t="s">
        <v>1691</v>
      </c>
    </row>
    <row r="586" spans="1:8">
      <c r="A586" s="3" t="s">
        <v>1692</v>
      </c>
      <c r="B586" s="3">
        <v>122.977091219291</v>
      </c>
      <c r="C586" s="3">
        <v>0.752037340344619</v>
      </c>
      <c r="D586" s="3">
        <v>0.27212530744442898</v>
      </c>
      <c r="E586" s="3">
        <v>2.7635700163543002</v>
      </c>
      <c r="F586" s="3">
        <v>5.7172824773873603E-3</v>
      </c>
      <c r="G586" s="3">
        <v>3.3490834146251001E-2</v>
      </c>
      <c r="H586" s="3" t="s">
        <v>1693</v>
      </c>
    </row>
    <row r="587" spans="1:8">
      <c r="A587" s="3" t="s">
        <v>1694</v>
      </c>
      <c r="B587" s="3">
        <v>811.46096123254699</v>
      </c>
      <c r="C587" s="3">
        <v>0.75115811463585902</v>
      </c>
      <c r="D587" s="3">
        <v>0.20479373990058999</v>
      </c>
      <c r="E587" s="3">
        <v>3.6678763471992899</v>
      </c>
      <c r="F587" s="3">
        <v>2.4457340519939302E-4</v>
      </c>
      <c r="G587" s="3">
        <v>2.58791903759748E-3</v>
      </c>
      <c r="H587" s="3" t="s">
        <v>1695</v>
      </c>
    </row>
    <row r="588" spans="1:8">
      <c r="A588" s="3" t="s">
        <v>1696</v>
      </c>
      <c r="B588" s="3">
        <v>1873.0186931595899</v>
      </c>
      <c r="C588" s="3">
        <v>0.75094265992697695</v>
      </c>
      <c r="D588" s="3">
        <v>0.104461946098625</v>
      </c>
      <c r="E588" s="3">
        <v>7.1886719324374502</v>
      </c>
      <c r="F588" s="6" t="s">
        <v>1697</v>
      </c>
      <c r="G588" s="6" t="s">
        <v>1698</v>
      </c>
      <c r="H588" s="3" t="s">
        <v>1699</v>
      </c>
    </row>
    <row r="589" spans="1:8">
      <c r="A589" s="3" t="s">
        <v>1700</v>
      </c>
      <c r="B589" s="3">
        <v>139.35131906709299</v>
      </c>
      <c r="C589" s="3">
        <v>0.75055195772267103</v>
      </c>
      <c r="D589" s="3">
        <v>0.23993092523048601</v>
      </c>
      <c r="E589" s="3">
        <v>3.1282001559476602</v>
      </c>
      <c r="F589" s="3">
        <v>1.7588036369995299E-3</v>
      </c>
      <c r="G589" s="3">
        <v>1.3045729047040501E-2</v>
      </c>
      <c r="H589" s="3" t="s">
        <v>1701</v>
      </c>
    </row>
    <row r="590" spans="1:8">
      <c r="A590" s="3" t="s">
        <v>1702</v>
      </c>
      <c r="B590" s="3">
        <v>282.30940209065801</v>
      </c>
      <c r="C590" s="3">
        <v>0.74853867878553004</v>
      </c>
      <c r="D590" s="3">
        <v>0.24134354088129101</v>
      </c>
      <c r="E590" s="3">
        <v>3.1015484236792199</v>
      </c>
      <c r="F590" s="3">
        <v>1.9251138326858699E-3</v>
      </c>
      <c r="G590" s="3">
        <v>1.40415038543942E-2</v>
      </c>
      <c r="H590" s="3" t="s">
        <v>1703</v>
      </c>
    </row>
    <row r="591" spans="1:8">
      <c r="A591" s="3" t="s">
        <v>1704</v>
      </c>
      <c r="B591" s="3">
        <v>388.72504709668698</v>
      </c>
      <c r="C591" s="3">
        <v>0.74770267231378396</v>
      </c>
      <c r="D591" s="3">
        <v>0.16059175269232401</v>
      </c>
      <c r="E591" s="3">
        <v>4.6559219871415003</v>
      </c>
      <c r="F591" s="6" t="s">
        <v>1705</v>
      </c>
      <c r="G591" s="6" t="s">
        <v>1706</v>
      </c>
      <c r="H591" s="3" t="s">
        <v>1707</v>
      </c>
    </row>
    <row r="592" spans="1:8">
      <c r="A592" s="3" t="s">
        <v>1708</v>
      </c>
      <c r="B592" s="3">
        <v>1848.67303142746</v>
      </c>
      <c r="C592" s="3">
        <v>0.74656287374747299</v>
      </c>
      <c r="D592" s="3">
        <v>0.12882919278715399</v>
      </c>
      <c r="E592" s="3">
        <v>5.7949821589033403</v>
      </c>
      <c r="F592" s="6" t="s">
        <v>1709</v>
      </c>
      <c r="G592" s="6" t="s">
        <v>1710</v>
      </c>
      <c r="H592" s="3" t="s">
        <v>1711</v>
      </c>
    </row>
    <row r="593" spans="1:8">
      <c r="A593" s="3" t="s">
        <v>1712</v>
      </c>
      <c r="B593" s="3">
        <v>71.202076991137403</v>
      </c>
      <c r="C593" s="3">
        <v>0.74570570965770799</v>
      </c>
      <c r="D593" s="3">
        <v>0.27204524366002802</v>
      </c>
      <c r="E593" s="3">
        <v>2.74110916120117</v>
      </c>
      <c r="F593" s="3">
        <v>6.1232160585228401E-3</v>
      </c>
      <c r="G593" s="3">
        <v>3.5263823510243798E-2</v>
      </c>
      <c r="H593" s="3" t="s">
        <v>1713</v>
      </c>
    </row>
    <row r="594" spans="1:8">
      <c r="A594" s="3" t="s">
        <v>1714</v>
      </c>
      <c r="B594" s="3">
        <v>1299.3140008293601</v>
      </c>
      <c r="C594" s="3">
        <v>0.74547709621761005</v>
      </c>
      <c r="D594" s="3">
        <v>0.131098881743061</v>
      </c>
      <c r="E594" s="3">
        <v>5.68637265479245</v>
      </c>
      <c r="F594" s="6" t="s">
        <v>1715</v>
      </c>
      <c r="G594" s="6" t="s">
        <v>1716</v>
      </c>
      <c r="H594" s="3" t="s">
        <v>1717</v>
      </c>
    </row>
    <row r="595" spans="1:8">
      <c r="A595" s="3" t="s">
        <v>1718</v>
      </c>
      <c r="B595" s="3">
        <v>154.65421928862301</v>
      </c>
      <c r="C595" s="3">
        <v>0.74524240701042199</v>
      </c>
      <c r="D595" s="3">
        <v>0.27623287996405499</v>
      </c>
      <c r="E595" s="3">
        <v>2.6978772661219699</v>
      </c>
      <c r="F595" s="3">
        <v>6.9783163411692804E-3</v>
      </c>
      <c r="G595" s="3">
        <v>3.8915862606611298E-2</v>
      </c>
      <c r="H595" s="3" t="s">
        <v>1719</v>
      </c>
    </row>
    <row r="596" spans="1:8">
      <c r="A596" s="3" t="s">
        <v>1720</v>
      </c>
      <c r="B596" s="3">
        <v>23335.421663954901</v>
      </c>
      <c r="C596" s="3">
        <v>0.74515793718021195</v>
      </c>
      <c r="D596" s="3">
        <v>0.14095050464964601</v>
      </c>
      <c r="E596" s="3">
        <v>5.2866638472307201</v>
      </c>
      <c r="F596" s="6" t="s">
        <v>1721</v>
      </c>
      <c r="G596" s="6" t="s">
        <v>1722</v>
      </c>
      <c r="H596" s="3" t="s">
        <v>1723</v>
      </c>
    </row>
    <row r="597" spans="1:8">
      <c r="A597" s="3" t="s">
        <v>1724</v>
      </c>
      <c r="B597" s="3">
        <v>1703.27381272245</v>
      </c>
      <c r="C597" s="3">
        <v>0.74482447395424101</v>
      </c>
      <c r="D597" s="3">
        <v>0.155674415918786</v>
      </c>
      <c r="E597" s="3">
        <v>4.7845014838071398</v>
      </c>
      <c r="F597" s="6" t="s">
        <v>1725</v>
      </c>
      <c r="G597" s="6" t="s">
        <v>1726</v>
      </c>
      <c r="H597" s="3" t="s">
        <v>1727</v>
      </c>
    </row>
    <row r="598" spans="1:8">
      <c r="A598" s="3" t="s">
        <v>1728</v>
      </c>
      <c r="B598" s="3">
        <v>1050.0758718120101</v>
      </c>
      <c r="C598" s="3">
        <v>0.74377992801577797</v>
      </c>
      <c r="D598" s="3">
        <v>0.13288708783002601</v>
      </c>
      <c r="E598" s="3">
        <v>5.5970820051917904</v>
      </c>
      <c r="F598" s="6" t="s">
        <v>1729</v>
      </c>
      <c r="G598" s="6" t="s">
        <v>1730</v>
      </c>
      <c r="H598" s="3" t="s">
        <v>1731</v>
      </c>
    </row>
    <row r="599" spans="1:8">
      <c r="A599" s="3" t="s">
        <v>1732</v>
      </c>
      <c r="B599" s="3">
        <v>1374.0186866112001</v>
      </c>
      <c r="C599" s="3">
        <v>0.742842219194353</v>
      </c>
      <c r="D599" s="3">
        <v>0.13193223452518099</v>
      </c>
      <c r="E599" s="3">
        <v>5.6304831178506998</v>
      </c>
      <c r="F599" s="6" t="s">
        <v>1733</v>
      </c>
      <c r="G599" s="6" t="s">
        <v>152</v>
      </c>
      <c r="H599" s="3" t="s">
        <v>1734</v>
      </c>
    </row>
    <row r="600" spans="1:8">
      <c r="A600" s="3" t="s">
        <v>1735</v>
      </c>
      <c r="B600" s="3">
        <v>462.00611986944801</v>
      </c>
      <c r="C600" s="3">
        <v>0.741927374613363</v>
      </c>
      <c r="D600" s="3">
        <v>0.17658346748985501</v>
      </c>
      <c r="E600" s="3">
        <v>4.2015675938405002</v>
      </c>
      <c r="F600" s="6" t="s">
        <v>1736</v>
      </c>
      <c r="G600" s="3">
        <v>3.8639498296024703E-4</v>
      </c>
      <c r="H600" s="3" t="s">
        <v>1737</v>
      </c>
    </row>
    <row r="601" spans="1:8">
      <c r="A601" s="3" t="s">
        <v>1738</v>
      </c>
      <c r="B601" s="3">
        <v>1629.7427219404899</v>
      </c>
      <c r="C601" s="3">
        <v>0.74187021153416999</v>
      </c>
      <c r="D601" s="3">
        <v>0.11304239387206701</v>
      </c>
      <c r="E601" s="3">
        <v>6.5627609795114603</v>
      </c>
      <c r="F601" s="6" t="s">
        <v>1739</v>
      </c>
      <c r="G601" s="6" t="s">
        <v>1740</v>
      </c>
      <c r="H601" s="3" t="s">
        <v>1741</v>
      </c>
    </row>
    <row r="602" spans="1:8">
      <c r="A602" s="3" t="s">
        <v>1742</v>
      </c>
      <c r="B602" s="3">
        <v>2340.0579937965299</v>
      </c>
      <c r="C602" s="3">
        <v>0.74176946350986395</v>
      </c>
      <c r="D602" s="3">
        <v>0.11731015718035399</v>
      </c>
      <c r="E602" s="3">
        <v>6.3231478103763896</v>
      </c>
      <c r="F602" s="6" t="s">
        <v>1743</v>
      </c>
      <c r="G602" s="6" t="s">
        <v>1744</v>
      </c>
      <c r="H602" s="3" t="s">
        <v>1745</v>
      </c>
    </row>
    <row r="603" spans="1:8">
      <c r="A603" s="3" t="s">
        <v>1746</v>
      </c>
      <c r="B603" s="3">
        <v>504.48738255658799</v>
      </c>
      <c r="C603" s="3">
        <v>0.74171238800110695</v>
      </c>
      <c r="D603" s="3">
        <v>0.15254492848273199</v>
      </c>
      <c r="E603" s="3">
        <v>4.8622553065411704</v>
      </c>
      <c r="F603" s="6" t="s">
        <v>1747</v>
      </c>
      <c r="G603" s="6" t="s">
        <v>1748</v>
      </c>
      <c r="H603" s="3" t="s">
        <v>1749</v>
      </c>
    </row>
    <row r="604" spans="1:8">
      <c r="A604" s="3" t="s">
        <v>1750</v>
      </c>
      <c r="B604" s="3">
        <v>117.508986424984</v>
      </c>
      <c r="C604" s="3">
        <v>0.74167478032333001</v>
      </c>
      <c r="D604" s="3">
        <v>0.26778900018679103</v>
      </c>
      <c r="E604" s="3">
        <v>2.7696237702295101</v>
      </c>
      <c r="F604" s="3">
        <v>5.6121077058869503E-3</v>
      </c>
      <c r="G604" s="3">
        <v>3.2976570860948101E-2</v>
      </c>
      <c r="H604" s="3" t="s">
        <v>1751</v>
      </c>
    </row>
    <row r="605" spans="1:8">
      <c r="A605" s="3" t="s">
        <v>1752</v>
      </c>
      <c r="B605" s="3">
        <v>1158.51030664359</v>
      </c>
      <c r="C605" s="3">
        <v>0.739465206390303</v>
      </c>
      <c r="D605" s="3">
        <v>0.153661167797012</v>
      </c>
      <c r="E605" s="3">
        <v>4.8123102081792402</v>
      </c>
      <c r="F605" s="6" t="s">
        <v>1753</v>
      </c>
      <c r="G605" s="6" t="s">
        <v>1754</v>
      </c>
      <c r="H605" s="3" t="s">
        <v>1755</v>
      </c>
    </row>
    <row r="606" spans="1:8">
      <c r="A606" s="3" t="s">
        <v>1756</v>
      </c>
      <c r="B606" s="3">
        <v>6947.6866190172996</v>
      </c>
      <c r="C606" s="3">
        <v>0.73881528970624599</v>
      </c>
      <c r="D606" s="3">
        <v>0.20655145917318199</v>
      </c>
      <c r="E606" s="3">
        <v>3.57690665882342</v>
      </c>
      <c r="F606" s="3">
        <v>3.4768425387809098E-4</v>
      </c>
      <c r="G606" s="3">
        <v>3.45023226355963E-3</v>
      </c>
      <c r="H606" s="3" t="s">
        <v>1757</v>
      </c>
    </row>
    <row r="607" spans="1:8">
      <c r="A607" s="3" t="s">
        <v>1758</v>
      </c>
      <c r="B607" s="3">
        <v>299.40318398742897</v>
      </c>
      <c r="C607" s="3">
        <v>0.738638192082125</v>
      </c>
      <c r="D607" s="3">
        <v>0.16777713952085799</v>
      </c>
      <c r="E607" s="3">
        <v>4.40249603844447</v>
      </c>
      <c r="F607" s="6" t="s">
        <v>1759</v>
      </c>
      <c r="G607" s="3">
        <v>1.7906859816620201E-4</v>
      </c>
      <c r="H607" s="3" t="s">
        <v>1760</v>
      </c>
    </row>
    <row r="608" spans="1:8">
      <c r="A608" s="3" t="s">
        <v>1761</v>
      </c>
      <c r="B608" s="3">
        <v>81.447466161445803</v>
      </c>
      <c r="C608" s="3">
        <v>0.73720547157308103</v>
      </c>
      <c r="D608" s="3">
        <v>0.29498048306768199</v>
      </c>
      <c r="E608" s="3">
        <v>2.4991669411699098</v>
      </c>
      <c r="F608" s="3">
        <v>1.24485652913295E-2</v>
      </c>
      <c r="G608" s="3">
        <v>6.0190462404691197E-2</v>
      </c>
      <c r="H608" s="3" t="s">
        <v>1762</v>
      </c>
    </row>
    <row r="609" spans="1:8">
      <c r="A609" s="3" t="s">
        <v>1763</v>
      </c>
      <c r="B609" s="3">
        <v>688.30947866978795</v>
      </c>
      <c r="C609" s="3">
        <v>0.73701254177048103</v>
      </c>
      <c r="D609" s="3">
        <v>0.193419385762334</v>
      </c>
      <c r="E609" s="3">
        <v>3.8104378155563499</v>
      </c>
      <c r="F609" s="3">
        <v>1.38720903380701E-4</v>
      </c>
      <c r="G609" s="3">
        <v>1.58855988601212E-3</v>
      </c>
      <c r="H609" s="3" t="s">
        <v>1764</v>
      </c>
    </row>
    <row r="610" spans="1:8">
      <c r="A610" s="3" t="s">
        <v>1765</v>
      </c>
      <c r="B610" s="3">
        <v>218.326939161735</v>
      </c>
      <c r="C610" s="3">
        <v>0.73684355678174296</v>
      </c>
      <c r="D610" s="3">
        <v>0.24332616207865401</v>
      </c>
      <c r="E610" s="3">
        <v>3.0282134501573301</v>
      </c>
      <c r="F610" s="3">
        <v>2.4600425919642801E-3</v>
      </c>
      <c r="G610" s="3">
        <v>1.7081143957181699E-2</v>
      </c>
      <c r="H610" s="3" t="s">
        <v>1766</v>
      </c>
    </row>
    <row r="611" spans="1:8">
      <c r="A611" s="3" t="s">
        <v>1767</v>
      </c>
      <c r="B611" s="3">
        <v>499.75662714732198</v>
      </c>
      <c r="C611" s="3">
        <v>0.73498351248137705</v>
      </c>
      <c r="D611" s="3">
        <v>0.20257414053796999</v>
      </c>
      <c r="E611" s="3">
        <v>3.6282198237618299</v>
      </c>
      <c r="F611" s="3">
        <v>2.8538222755545E-4</v>
      </c>
      <c r="G611" s="3">
        <v>2.9400485837233702E-3</v>
      </c>
      <c r="H611" s="3" t="s">
        <v>1768</v>
      </c>
    </row>
    <row r="612" spans="1:8">
      <c r="A612" s="3" t="s">
        <v>1769</v>
      </c>
      <c r="B612" s="3">
        <v>363.81303270651301</v>
      </c>
      <c r="C612" s="3">
        <v>0.73477958615708905</v>
      </c>
      <c r="D612" s="3">
        <v>0.203909790195762</v>
      </c>
      <c r="E612" s="3">
        <v>3.6034541816342802</v>
      </c>
      <c r="F612" s="3">
        <v>3.1401612220328397E-4</v>
      </c>
      <c r="G612" s="3">
        <v>3.1752846261581999E-3</v>
      </c>
      <c r="H612" s="3" t="s">
        <v>1770</v>
      </c>
    </row>
    <row r="613" spans="1:8">
      <c r="A613" s="3" t="s">
        <v>1771</v>
      </c>
      <c r="B613" s="3">
        <v>148.14240503690101</v>
      </c>
      <c r="C613" s="3">
        <v>0.73397830090490201</v>
      </c>
      <c r="D613" s="3">
        <v>0.22932459796781801</v>
      </c>
      <c r="E613" s="3">
        <v>3.20060868920788</v>
      </c>
      <c r="F613" s="3">
        <v>1.3713763632530599E-3</v>
      </c>
      <c r="G613" s="3">
        <v>1.0712281160123399E-2</v>
      </c>
      <c r="H613" s="3" t="s">
        <v>1772</v>
      </c>
    </row>
    <row r="614" spans="1:8">
      <c r="A614" s="3" t="s">
        <v>1773</v>
      </c>
      <c r="B614" s="3">
        <v>291.11823452943798</v>
      </c>
      <c r="C614" s="3">
        <v>0.73324712303420003</v>
      </c>
      <c r="D614" s="3">
        <v>0.190522647287486</v>
      </c>
      <c r="E614" s="3">
        <v>3.84860872696032</v>
      </c>
      <c r="F614" s="3">
        <v>1.18790570581116E-4</v>
      </c>
      <c r="G614" s="3">
        <v>1.39021648753719E-3</v>
      </c>
      <c r="H614" s="3" t="s">
        <v>1774</v>
      </c>
    </row>
    <row r="615" spans="1:8">
      <c r="A615" s="3" t="s">
        <v>1775</v>
      </c>
      <c r="B615" s="3">
        <v>532.52496601444898</v>
      </c>
      <c r="C615" s="3">
        <v>0.73269947451416495</v>
      </c>
      <c r="D615" s="3">
        <v>0.13748201270688101</v>
      </c>
      <c r="E615" s="3">
        <v>5.3294206281102303</v>
      </c>
      <c r="F615" s="6" t="s">
        <v>1776</v>
      </c>
      <c r="G615" s="6" t="s">
        <v>1777</v>
      </c>
      <c r="H615" s="3" t="s">
        <v>1778</v>
      </c>
    </row>
    <row r="616" spans="1:8">
      <c r="A616" s="3" t="s">
        <v>1779</v>
      </c>
      <c r="B616" s="3">
        <v>133.18657888032399</v>
      </c>
      <c r="C616" s="3">
        <v>0.73229353556355303</v>
      </c>
      <c r="D616" s="3">
        <v>0.28067383346719199</v>
      </c>
      <c r="E616" s="3">
        <v>2.6090552386642498</v>
      </c>
      <c r="F616" s="3">
        <v>9.0792584966966905E-3</v>
      </c>
      <c r="G616" s="3">
        <v>4.7576183582264897E-2</v>
      </c>
      <c r="H616" s="3" t="s">
        <v>1780</v>
      </c>
    </row>
    <row r="617" spans="1:8">
      <c r="A617" s="3" t="s">
        <v>1781</v>
      </c>
      <c r="B617" s="3">
        <v>376.15892339607097</v>
      </c>
      <c r="C617" s="3">
        <v>0.73188429017670298</v>
      </c>
      <c r="D617" s="3">
        <v>0.18747801725298099</v>
      </c>
      <c r="E617" s="3">
        <v>3.90384057235417</v>
      </c>
      <c r="F617" s="6" t="s">
        <v>1782</v>
      </c>
      <c r="G617" s="3">
        <v>1.1454372004867099E-3</v>
      </c>
      <c r="H617" s="3" t="s">
        <v>1783</v>
      </c>
    </row>
    <row r="618" spans="1:8">
      <c r="A618" s="3" t="s">
        <v>1784</v>
      </c>
      <c r="B618" s="3">
        <v>162.86525313146799</v>
      </c>
      <c r="C618" s="3">
        <v>0.73154702490449097</v>
      </c>
      <c r="D618" s="3">
        <v>0.2110348932478</v>
      </c>
      <c r="E618" s="3">
        <v>3.4664742576266701</v>
      </c>
      <c r="F618" s="3">
        <v>5.2733222796636501E-4</v>
      </c>
      <c r="G618" s="3">
        <v>4.8660574825290497E-3</v>
      </c>
      <c r="H618" s="3" t="s">
        <v>1785</v>
      </c>
    </row>
    <row r="619" spans="1:8">
      <c r="A619" s="3" t="s">
        <v>1786</v>
      </c>
      <c r="B619" s="3">
        <v>2433.4689354011298</v>
      </c>
      <c r="C619" s="3">
        <v>0.73044218016636797</v>
      </c>
      <c r="D619" s="3">
        <v>0.15392226452234001</v>
      </c>
      <c r="E619" s="3">
        <v>4.7455264670976396</v>
      </c>
      <c r="F619" s="6" t="s">
        <v>1787</v>
      </c>
      <c r="G619" s="6" t="s">
        <v>1788</v>
      </c>
      <c r="H619" s="3" t="s">
        <v>1789</v>
      </c>
    </row>
    <row r="620" spans="1:8">
      <c r="A620" s="3" t="s">
        <v>1790</v>
      </c>
      <c r="B620" s="3">
        <v>177.091877217384</v>
      </c>
      <c r="C620" s="3">
        <v>0.72954017290701401</v>
      </c>
      <c r="D620" s="3">
        <v>0.212230560034226</v>
      </c>
      <c r="E620" s="3">
        <v>3.4374887989239702</v>
      </c>
      <c r="F620" s="3">
        <v>5.8713500282894305E-4</v>
      </c>
      <c r="G620" s="3">
        <v>5.3521076021058296E-3</v>
      </c>
      <c r="H620" s="3" t="s">
        <v>1791</v>
      </c>
    </row>
    <row r="621" spans="1:8">
      <c r="A621" s="3" t="s">
        <v>1792</v>
      </c>
      <c r="B621" s="3">
        <v>123.97949830935799</v>
      </c>
      <c r="C621" s="3">
        <v>0.72904192547108504</v>
      </c>
      <c r="D621" s="3">
        <v>0.272841418656878</v>
      </c>
      <c r="E621" s="3">
        <v>2.6720353861959598</v>
      </c>
      <c r="F621" s="3">
        <v>7.5392697613762003E-3</v>
      </c>
      <c r="G621" s="3">
        <v>4.12389476706084E-2</v>
      </c>
      <c r="H621" s="3" t="s">
        <v>1793</v>
      </c>
    </row>
    <row r="622" spans="1:8">
      <c r="A622" s="3" t="s">
        <v>1794</v>
      </c>
      <c r="B622" s="3">
        <v>326.27043716440699</v>
      </c>
      <c r="C622" s="3">
        <v>0.726923619108088</v>
      </c>
      <c r="D622" s="3">
        <v>0.22078316766931899</v>
      </c>
      <c r="E622" s="3">
        <v>3.2924775325121201</v>
      </c>
      <c r="F622" s="3">
        <v>9.93088322233174E-4</v>
      </c>
      <c r="G622" s="3">
        <v>8.2217141072579106E-3</v>
      </c>
      <c r="H622" s="3" t="s">
        <v>1795</v>
      </c>
    </row>
    <row r="623" spans="1:8">
      <c r="A623" s="3" t="s">
        <v>1796</v>
      </c>
      <c r="B623" s="3">
        <v>79.393119680673806</v>
      </c>
      <c r="C623" s="3">
        <v>0.72601100180058098</v>
      </c>
      <c r="D623" s="3">
        <v>0.26483249704228101</v>
      </c>
      <c r="E623" s="3">
        <v>2.74139695811074</v>
      </c>
      <c r="F623" s="3">
        <v>6.1178546348116701E-3</v>
      </c>
      <c r="G623" s="3">
        <v>3.5254584544698403E-2</v>
      </c>
      <c r="H623" s="3" t="s">
        <v>1797</v>
      </c>
    </row>
    <row r="624" spans="1:8">
      <c r="A624" s="3" t="s">
        <v>1798</v>
      </c>
      <c r="B624" s="3">
        <v>201.197556508133</v>
      </c>
      <c r="C624" s="3">
        <v>0.72533676681233805</v>
      </c>
      <c r="D624" s="3">
        <v>0.188475116195186</v>
      </c>
      <c r="E624" s="3">
        <v>3.84844843953393</v>
      </c>
      <c r="F624" s="3">
        <v>1.1886830875472901E-4</v>
      </c>
      <c r="G624" s="3">
        <v>1.39030066999299E-3</v>
      </c>
      <c r="H624" s="3" t="s">
        <v>1799</v>
      </c>
    </row>
    <row r="625" spans="1:8">
      <c r="A625" s="3" t="s">
        <v>1800</v>
      </c>
      <c r="B625" s="3">
        <v>973.06120202116495</v>
      </c>
      <c r="C625" s="3">
        <v>0.72531032675079499</v>
      </c>
      <c r="D625" s="3">
        <v>0.13863297587010701</v>
      </c>
      <c r="E625" s="3">
        <v>5.2318744670847801</v>
      </c>
      <c r="F625" s="6" t="s">
        <v>1801</v>
      </c>
      <c r="G625" s="6" t="s">
        <v>1802</v>
      </c>
      <c r="H625" s="3" t="s">
        <v>1803</v>
      </c>
    </row>
    <row r="626" spans="1:8">
      <c r="A626" s="3" t="s">
        <v>1804</v>
      </c>
      <c r="B626" s="3">
        <v>565.77454551613801</v>
      </c>
      <c r="C626" s="3">
        <v>0.72499517351837595</v>
      </c>
      <c r="D626" s="3">
        <v>0.154089478934685</v>
      </c>
      <c r="E626" s="3">
        <v>4.7050270954948497</v>
      </c>
      <c r="F626" s="6" t="s">
        <v>1805</v>
      </c>
      <c r="G626" s="6" t="s">
        <v>1806</v>
      </c>
      <c r="H626" s="3" t="s">
        <v>1807</v>
      </c>
    </row>
    <row r="627" spans="1:8">
      <c r="A627" s="3" t="s">
        <v>1808</v>
      </c>
      <c r="B627" s="3">
        <v>314.12968200630598</v>
      </c>
      <c r="C627" s="3">
        <v>0.72423451186768595</v>
      </c>
      <c r="D627" s="3">
        <v>0.170210170392879</v>
      </c>
      <c r="E627" s="3">
        <v>4.2549426405955</v>
      </c>
      <c r="F627" s="6" t="s">
        <v>1809</v>
      </c>
      <c r="G627" s="3">
        <v>3.1578500262548301E-4</v>
      </c>
      <c r="H627" s="3" t="s">
        <v>1810</v>
      </c>
    </row>
    <row r="628" spans="1:8">
      <c r="A628" s="3" t="s">
        <v>1811</v>
      </c>
      <c r="B628" s="3">
        <v>532.85016604524196</v>
      </c>
      <c r="C628" s="3">
        <v>0.72374646324191805</v>
      </c>
      <c r="D628" s="3">
        <v>0.19733122518506399</v>
      </c>
      <c r="E628" s="3">
        <v>3.6676732866943098</v>
      </c>
      <c r="F628" s="3">
        <v>2.4476766217179299E-4</v>
      </c>
      <c r="G628" s="3">
        <v>2.58791903759748E-3</v>
      </c>
      <c r="H628" s="3" t="s">
        <v>1812</v>
      </c>
    </row>
    <row r="629" spans="1:8">
      <c r="A629" s="3" t="s">
        <v>1813</v>
      </c>
      <c r="B629" s="3">
        <v>49718.013270695898</v>
      </c>
      <c r="C629" s="3">
        <v>0.72373284282472194</v>
      </c>
      <c r="D629" s="3">
        <v>0.12163483390219</v>
      </c>
      <c r="E629" s="3">
        <v>5.9500458841148696</v>
      </c>
      <c r="F629" s="6" t="s">
        <v>1814</v>
      </c>
      <c r="G629" s="6" t="s">
        <v>1815</v>
      </c>
      <c r="H629" s="3" t="s">
        <v>1816</v>
      </c>
    </row>
    <row r="630" spans="1:8">
      <c r="A630" s="3" t="s">
        <v>1817</v>
      </c>
      <c r="B630" s="3">
        <v>660.07439751928598</v>
      </c>
      <c r="C630" s="3">
        <v>0.72350622119920405</v>
      </c>
      <c r="D630" s="3">
        <v>0.204222079012193</v>
      </c>
      <c r="E630" s="3">
        <v>3.5427424140364798</v>
      </c>
      <c r="F630" s="3">
        <v>3.9598928641740202E-4</v>
      </c>
      <c r="G630" s="3">
        <v>3.8520023971935699E-3</v>
      </c>
      <c r="H630" s="3" t="s">
        <v>1818</v>
      </c>
    </row>
    <row r="631" spans="1:8">
      <c r="A631" s="3" t="s">
        <v>1819</v>
      </c>
      <c r="B631" s="3">
        <v>212.90400325668699</v>
      </c>
      <c r="C631" s="3">
        <v>0.72309658545123301</v>
      </c>
      <c r="D631" s="3">
        <v>0.21327600844648201</v>
      </c>
      <c r="E631" s="3">
        <v>3.3904262871305599</v>
      </c>
      <c r="F631" s="3">
        <v>6.9784018448096005E-4</v>
      </c>
      <c r="G631" s="3">
        <v>6.1507309283321803E-3</v>
      </c>
      <c r="H631" s="3" t="s">
        <v>1820</v>
      </c>
    </row>
    <row r="632" spans="1:8">
      <c r="A632" s="3" t="s">
        <v>1821</v>
      </c>
      <c r="B632" s="3">
        <v>230.60518537573401</v>
      </c>
      <c r="C632" s="3">
        <v>0.72198288652867904</v>
      </c>
      <c r="D632" s="3">
        <v>0.176108247021425</v>
      </c>
      <c r="E632" s="3">
        <v>4.0996540408516102</v>
      </c>
      <c r="F632" s="6" t="s">
        <v>1822</v>
      </c>
      <c r="G632" s="3">
        <v>5.6418867626977897E-4</v>
      </c>
      <c r="H632" s="3" t="s">
        <v>1823</v>
      </c>
    </row>
    <row r="633" spans="1:8">
      <c r="A633" s="3" t="s">
        <v>1824</v>
      </c>
      <c r="B633" s="3">
        <v>154.336406582969</v>
      </c>
      <c r="C633" s="3">
        <v>0.72173149645288104</v>
      </c>
      <c r="D633" s="3">
        <v>0.26417282090406502</v>
      </c>
      <c r="E633" s="3">
        <v>2.7320429633258101</v>
      </c>
      <c r="F633" s="3">
        <v>6.2942932480587396E-3</v>
      </c>
      <c r="G633" s="3">
        <v>3.5976778228753399E-2</v>
      </c>
      <c r="H633" s="3" t="s">
        <v>1825</v>
      </c>
    </row>
    <row r="634" spans="1:8">
      <c r="A634" s="3" t="s">
        <v>1826</v>
      </c>
      <c r="B634" s="3">
        <v>168.55288617101101</v>
      </c>
      <c r="C634" s="3">
        <v>0.72170745870930397</v>
      </c>
      <c r="D634" s="3">
        <v>0.24981296679551701</v>
      </c>
      <c r="E634" s="3">
        <v>2.8889911839526499</v>
      </c>
      <c r="F634" s="3">
        <v>3.86479909380901E-3</v>
      </c>
      <c r="G634" s="3">
        <v>2.4475405058093799E-2</v>
      </c>
      <c r="H634" s="3" t="s">
        <v>1827</v>
      </c>
    </row>
    <row r="635" spans="1:8">
      <c r="A635" s="3" t="s">
        <v>1828</v>
      </c>
      <c r="B635" s="3">
        <v>11669.952855568001</v>
      </c>
      <c r="C635" s="3">
        <v>0.72035985605233599</v>
      </c>
      <c r="D635" s="3">
        <v>0.12017796310249899</v>
      </c>
      <c r="E635" s="3">
        <v>5.9941093812510999</v>
      </c>
      <c r="F635" s="6" t="s">
        <v>1829</v>
      </c>
      <c r="G635" s="6" t="s">
        <v>110</v>
      </c>
      <c r="H635" s="3" t="s">
        <v>1830</v>
      </c>
    </row>
    <row r="636" spans="1:8">
      <c r="A636" s="3" t="s">
        <v>1831</v>
      </c>
      <c r="B636" s="3">
        <v>758.95035551697401</v>
      </c>
      <c r="C636" s="3">
        <v>0.71986008971702398</v>
      </c>
      <c r="D636" s="3">
        <v>0.16485726999955999</v>
      </c>
      <c r="E636" s="3">
        <v>4.3665656341327503</v>
      </c>
      <c r="F636" s="6" t="s">
        <v>1832</v>
      </c>
      <c r="G636" s="3">
        <v>2.0625643235500701E-4</v>
      </c>
      <c r="H636" s="3" t="s">
        <v>1833</v>
      </c>
    </row>
    <row r="637" spans="1:8">
      <c r="A637" s="3" t="s">
        <v>1834</v>
      </c>
      <c r="B637" s="3">
        <v>160.51112566721901</v>
      </c>
      <c r="C637" s="3">
        <v>0.71952302626586895</v>
      </c>
      <c r="D637" s="3">
        <v>0.22261282301431101</v>
      </c>
      <c r="E637" s="3">
        <v>3.2321724172179098</v>
      </c>
      <c r="F637" s="3">
        <v>1.22852904958804E-3</v>
      </c>
      <c r="G637" s="3">
        <v>9.7984016630033102E-3</v>
      </c>
      <c r="H637" s="3" t="s">
        <v>1835</v>
      </c>
    </row>
    <row r="638" spans="1:8">
      <c r="A638" s="3" t="s">
        <v>1836</v>
      </c>
      <c r="B638" s="3">
        <v>2818.71298524849</v>
      </c>
      <c r="C638" s="3">
        <v>0.71931984763302503</v>
      </c>
      <c r="D638" s="3">
        <v>0.14641817697932599</v>
      </c>
      <c r="E638" s="3">
        <v>4.9127769684947697</v>
      </c>
      <c r="F638" s="6" t="s">
        <v>1837</v>
      </c>
      <c r="G638" s="6" t="s">
        <v>1838</v>
      </c>
      <c r="H638" s="3" t="s">
        <v>1839</v>
      </c>
    </row>
    <row r="639" spans="1:8">
      <c r="A639" s="3" t="s">
        <v>1840</v>
      </c>
      <c r="B639" s="3">
        <v>507.96747966105698</v>
      </c>
      <c r="C639" s="3">
        <v>0.71838203648743904</v>
      </c>
      <c r="D639" s="3">
        <v>0.18342528454395299</v>
      </c>
      <c r="E639" s="3">
        <v>3.9164831515651701</v>
      </c>
      <c r="F639" s="6" t="s">
        <v>1841</v>
      </c>
      <c r="G639" s="3">
        <v>1.0964492965468201E-3</v>
      </c>
      <c r="H639" s="3" t="s">
        <v>1842</v>
      </c>
    </row>
    <row r="640" spans="1:8">
      <c r="A640" s="3" t="s">
        <v>1843</v>
      </c>
      <c r="B640" s="3">
        <v>330.54969251501399</v>
      </c>
      <c r="C640" s="3">
        <v>0.71789346388951603</v>
      </c>
      <c r="D640" s="3">
        <v>0.237007778045669</v>
      </c>
      <c r="E640" s="3">
        <v>3.0289869379357901</v>
      </c>
      <c r="F640" s="3">
        <v>2.4537529185184501E-3</v>
      </c>
      <c r="G640" s="3">
        <v>1.7051319674052299E-2</v>
      </c>
      <c r="H640" s="3" t="s">
        <v>1844</v>
      </c>
    </row>
    <row r="641" spans="1:8">
      <c r="A641" s="3" t="s">
        <v>1845</v>
      </c>
      <c r="B641" s="3">
        <v>2280.50617099189</v>
      </c>
      <c r="C641" s="3">
        <v>0.71753333666196994</v>
      </c>
      <c r="D641" s="3">
        <v>0.14468106520663301</v>
      </c>
      <c r="E641" s="3">
        <v>4.9594142511820101</v>
      </c>
      <c r="F641" s="6" t="s">
        <v>1846</v>
      </c>
      <c r="G641" s="6" t="s">
        <v>1847</v>
      </c>
      <c r="H641" s="3" t="s">
        <v>1848</v>
      </c>
    </row>
    <row r="642" spans="1:8">
      <c r="A642" s="3" t="s">
        <v>1849</v>
      </c>
      <c r="B642" s="3">
        <v>349.09244212694898</v>
      </c>
      <c r="C642" s="3">
        <v>0.71499766809062004</v>
      </c>
      <c r="D642" s="3">
        <v>0.16849469073753001</v>
      </c>
      <c r="E642" s="3">
        <v>4.2434433094654498</v>
      </c>
      <c r="F642" s="6" t="s">
        <v>1850</v>
      </c>
      <c r="G642" s="3">
        <v>3.28889013231151E-4</v>
      </c>
      <c r="H642" s="3" t="s">
        <v>1851</v>
      </c>
    </row>
    <row r="643" spans="1:8">
      <c r="A643" s="3" t="s">
        <v>1852</v>
      </c>
      <c r="B643" s="3">
        <v>696.74654842963901</v>
      </c>
      <c r="C643" s="3">
        <v>0.71490085266585401</v>
      </c>
      <c r="D643" s="3">
        <v>0.17658793195146899</v>
      </c>
      <c r="E643" s="3">
        <v>4.0484128488594999</v>
      </c>
      <c r="F643" s="6" t="s">
        <v>1853</v>
      </c>
      <c r="G643" s="3">
        <v>6.7705879971997397E-4</v>
      </c>
      <c r="H643" s="3" t="s">
        <v>1854</v>
      </c>
    </row>
    <row r="644" spans="1:8">
      <c r="A644" s="3" t="s">
        <v>1855</v>
      </c>
      <c r="B644" s="3">
        <v>7736.1446469040202</v>
      </c>
      <c r="C644" s="3">
        <v>0.71458824153358702</v>
      </c>
      <c r="D644" s="3">
        <v>0.16863956835322499</v>
      </c>
      <c r="E644" s="3">
        <v>4.2373699631206501</v>
      </c>
      <c r="F644" s="6" t="s">
        <v>1856</v>
      </c>
      <c r="G644" s="3">
        <v>3.3612591546924999E-4</v>
      </c>
      <c r="H644" s="3" t="s">
        <v>1857</v>
      </c>
    </row>
    <row r="645" spans="1:8">
      <c r="A645" s="3" t="s">
        <v>1858</v>
      </c>
      <c r="B645" s="3">
        <v>217.7261467157</v>
      </c>
      <c r="C645" s="3">
        <v>0.71446196102122095</v>
      </c>
      <c r="D645" s="3">
        <v>0.19930290947999399</v>
      </c>
      <c r="E645" s="3">
        <v>3.5848044711707501</v>
      </c>
      <c r="F645" s="3">
        <v>3.37330831113861E-4</v>
      </c>
      <c r="G645" s="3">
        <v>3.37125558802839E-3</v>
      </c>
      <c r="H645" s="3" t="s">
        <v>1859</v>
      </c>
    </row>
    <row r="646" spans="1:8">
      <c r="A646" s="3" t="s">
        <v>1860</v>
      </c>
      <c r="B646" s="3">
        <v>72.937430817958798</v>
      </c>
      <c r="C646" s="3">
        <v>0.71287042365754705</v>
      </c>
      <c r="D646" s="3">
        <v>0.28936718530717198</v>
      </c>
      <c r="E646" s="3">
        <v>2.4635496346996399</v>
      </c>
      <c r="F646" s="3">
        <v>1.3756884661044799E-2</v>
      </c>
      <c r="G646" s="3">
        <v>6.4892209088747099E-2</v>
      </c>
      <c r="H646" s="3" t="s">
        <v>1861</v>
      </c>
    </row>
    <row r="647" spans="1:8">
      <c r="A647" s="3" t="s">
        <v>1862</v>
      </c>
      <c r="B647" s="3">
        <v>1093.2770864935701</v>
      </c>
      <c r="C647" s="3">
        <v>0.71262491185532395</v>
      </c>
      <c r="D647" s="3">
        <v>0.13580822547586499</v>
      </c>
      <c r="E647" s="3">
        <v>5.2472882946398904</v>
      </c>
      <c r="F647" s="6" t="s">
        <v>1863</v>
      </c>
      <c r="G647" s="6" t="s">
        <v>1864</v>
      </c>
      <c r="H647" s="3" t="s">
        <v>1865</v>
      </c>
    </row>
    <row r="648" spans="1:8">
      <c r="A648" s="3" t="s">
        <v>1866</v>
      </c>
      <c r="B648" s="3">
        <v>667.09730636089296</v>
      </c>
      <c r="C648" s="3">
        <v>0.711679956783974</v>
      </c>
      <c r="D648" s="3">
        <v>0.140886986542819</v>
      </c>
      <c r="E648" s="3">
        <v>5.0514243667755396</v>
      </c>
      <c r="F648" s="6" t="s">
        <v>1867</v>
      </c>
      <c r="G648" s="6" t="s">
        <v>1868</v>
      </c>
      <c r="H648" s="3" t="s">
        <v>1869</v>
      </c>
    </row>
    <row r="649" spans="1:8">
      <c r="A649" s="3" t="s">
        <v>1870</v>
      </c>
      <c r="B649" s="3">
        <v>3843.6536584445398</v>
      </c>
      <c r="C649" s="3">
        <v>0.71022161980061804</v>
      </c>
      <c r="D649" s="3">
        <v>0.121775622309095</v>
      </c>
      <c r="E649" s="3">
        <v>5.8322150717317696</v>
      </c>
      <c r="F649" s="6" t="s">
        <v>1871</v>
      </c>
      <c r="G649" s="6" t="s">
        <v>1872</v>
      </c>
      <c r="H649" s="3" t="s">
        <v>1873</v>
      </c>
    </row>
    <row r="650" spans="1:8">
      <c r="A650" s="3" t="s">
        <v>1874</v>
      </c>
      <c r="B650" s="3">
        <v>381.64262090764402</v>
      </c>
      <c r="C650" s="3">
        <v>0.70860335706868105</v>
      </c>
      <c r="D650" s="3">
        <v>0.20543464012541601</v>
      </c>
      <c r="E650" s="3">
        <v>3.4492885748775599</v>
      </c>
      <c r="F650" s="3">
        <v>5.6206568676540696E-4</v>
      </c>
      <c r="G650" s="3">
        <v>5.1473933804705597E-3</v>
      </c>
      <c r="H650" s="3" t="s">
        <v>1875</v>
      </c>
    </row>
    <row r="651" spans="1:8">
      <c r="A651" s="3" t="s">
        <v>1876</v>
      </c>
      <c r="B651" s="3">
        <v>1824.9596268750099</v>
      </c>
      <c r="C651" s="3">
        <v>0.70792062638557796</v>
      </c>
      <c r="D651" s="3">
        <v>0.134461497173992</v>
      </c>
      <c r="E651" s="3">
        <v>5.2648575336739896</v>
      </c>
      <c r="F651" s="6" t="s">
        <v>1877</v>
      </c>
      <c r="G651" s="6" t="s">
        <v>1878</v>
      </c>
      <c r="H651" s="3" t="s">
        <v>1879</v>
      </c>
    </row>
    <row r="652" spans="1:8">
      <c r="A652" s="3" t="s">
        <v>1880</v>
      </c>
      <c r="B652" s="3">
        <v>425.679504415726</v>
      </c>
      <c r="C652" s="3">
        <v>0.70785571798052505</v>
      </c>
      <c r="D652" s="3">
        <v>0.180406824592104</v>
      </c>
      <c r="E652" s="3">
        <v>3.9236637504205998</v>
      </c>
      <c r="F652" s="6" t="s">
        <v>1881</v>
      </c>
      <c r="G652" s="3">
        <v>1.06690424662523E-3</v>
      </c>
      <c r="H652" s="3" t="s">
        <v>1882</v>
      </c>
    </row>
    <row r="653" spans="1:8">
      <c r="A653" s="3" t="s">
        <v>1883</v>
      </c>
      <c r="B653" s="3">
        <v>514.77328670247903</v>
      </c>
      <c r="C653" s="3">
        <v>0.70687527663851502</v>
      </c>
      <c r="D653" s="3">
        <v>0.21235035025533999</v>
      </c>
      <c r="E653" s="3">
        <v>3.32881615588831</v>
      </c>
      <c r="F653" s="3">
        <v>8.7215954287436998E-4</v>
      </c>
      <c r="G653" s="3">
        <v>7.3802148007591599E-3</v>
      </c>
      <c r="H653" s="3" t="s">
        <v>1884</v>
      </c>
    </row>
    <row r="654" spans="1:8">
      <c r="A654" s="3" t="s">
        <v>1885</v>
      </c>
      <c r="B654" s="3">
        <v>9623.6454222939992</v>
      </c>
      <c r="C654" s="3">
        <v>0.70674545310578196</v>
      </c>
      <c r="D654" s="3">
        <v>0.14787237097665501</v>
      </c>
      <c r="E654" s="3">
        <v>4.7794286954210996</v>
      </c>
      <c r="F654" s="6" t="s">
        <v>1886</v>
      </c>
      <c r="G654" s="6" t="s">
        <v>1887</v>
      </c>
      <c r="H654" s="3" t="s">
        <v>1888</v>
      </c>
    </row>
    <row r="655" spans="1:8">
      <c r="A655" s="3" t="s">
        <v>1889</v>
      </c>
      <c r="B655" s="3">
        <v>286.994225141085</v>
      </c>
      <c r="C655" s="3">
        <v>0.70671871138379905</v>
      </c>
      <c r="D655" s="3">
        <v>0.18075731887041199</v>
      </c>
      <c r="E655" s="3">
        <v>3.90976540147987</v>
      </c>
      <c r="F655" s="6" t="s">
        <v>1890</v>
      </c>
      <c r="G655" s="3">
        <v>1.12252735456488E-3</v>
      </c>
      <c r="H655" s="3" t="s">
        <v>1891</v>
      </c>
    </row>
    <row r="656" spans="1:8">
      <c r="A656" s="3" t="s">
        <v>1892</v>
      </c>
      <c r="B656" s="3">
        <v>130.04440164370399</v>
      </c>
      <c r="C656" s="3">
        <v>0.70524706776524904</v>
      </c>
      <c r="D656" s="3">
        <v>0.288908063030962</v>
      </c>
      <c r="E656" s="3">
        <v>2.4410778306649998</v>
      </c>
      <c r="F656" s="3">
        <v>1.46434984409559E-2</v>
      </c>
      <c r="G656" s="3">
        <v>6.8000487105174104E-2</v>
      </c>
      <c r="H656" s="3" t="s">
        <v>1893</v>
      </c>
    </row>
    <row r="657" spans="1:8">
      <c r="A657" s="3" t="s">
        <v>1894</v>
      </c>
      <c r="B657" s="3">
        <v>589.63726855048299</v>
      </c>
      <c r="C657" s="3">
        <v>0.70501100397681404</v>
      </c>
      <c r="D657" s="3">
        <v>0.16467161973651401</v>
      </c>
      <c r="E657" s="3">
        <v>4.2813145647372597</v>
      </c>
      <c r="F657" s="6" t="s">
        <v>1895</v>
      </c>
      <c r="G657" s="3">
        <v>2.8472774020540302E-4</v>
      </c>
      <c r="H657" s="3" t="s">
        <v>1896</v>
      </c>
    </row>
    <row r="658" spans="1:8">
      <c r="A658" s="3" t="s">
        <v>1897</v>
      </c>
      <c r="B658" s="3">
        <v>666.31611280679897</v>
      </c>
      <c r="C658" s="3">
        <v>0.70450240424003796</v>
      </c>
      <c r="D658" s="3">
        <v>0.19107030410631501</v>
      </c>
      <c r="E658" s="3">
        <v>3.6871370856668499</v>
      </c>
      <c r="F658" s="3">
        <v>2.26791196848261E-4</v>
      </c>
      <c r="G658" s="3">
        <v>2.4264934351170102E-3</v>
      </c>
      <c r="H658" s="3" t="s">
        <v>1898</v>
      </c>
    </row>
    <row r="659" spans="1:8">
      <c r="A659" s="3" t="s">
        <v>1899</v>
      </c>
      <c r="B659" s="3">
        <v>1270.1294910573599</v>
      </c>
      <c r="C659" s="3">
        <v>0.70443827419516103</v>
      </c>
      <c r="D659" s="3">
        <v>0.18443634082157101</v>
      </c>
      <c r="E659" s="3">
        <v>3.8194114622814901</v>
      </c>
      <c r="F659" s="3">
        <v>1.3377046298336E-4</v>
      </c>
      <c r="G659" s="3">
        <v>1.5444336757329E-3</v>
      </c>
      <c r="H659" s="3" t="s">
        <v>1900</v>
      </c>
    </row>
    <row r="660" spans="1:8">
      <c r="A660" s="3" t="s">
        <v>1901</v>
      </c>
      <c r="B660" s="3">
        <v>1533.83762859232</v>
      </c>
      <c r="C660" s="3">
        <v>0.70388153245990603</v>
      </c>
      <c r="D660" s="3">
        <v>0.132768063172198</v>
      </c>
      <c r="E660" s="3">
        <v>5.3015877135074598</v>
      </c>
      <c r="F660" s="6" t="s">
        <v>1902</v>
      </c>
      <c r="G660" s="6" t="s">
        <v>1903</v>
      </c>
      <c r="H660" s="3" t="s">
        <v>1904</v>
      </c>
    </row>
    <row r="661" spans="1:8">
      <c r="A661" s="3" t="s">
        <v>1905</v>
      </c>
      <c r="B661" s="3">
        <v>385.523974785132</v>
      </c>
      <c r="C661" s="3">
        <v>0.70348166144676905</v>
      </c>
      <c r="D661" s="3">
        <v>0.18601858426224999</v>
      </c>
      <c r="E661" s="3">
        <v>3.7817816119651702</v>
      </c>
      <c r="F661" s="3">
        <v>1.5570993919307099E-4</v>
      </c>
      <c r="G661" s="3">
        <v>1.7585853762848401E-3</v>
      </c>
      <c r="H661" s="3" t="s">
        <v>1906</v>
      </c>
    </row>
    <row r="662" spans="1:8">
      <c r="A662" s="3" t="s">
        <v>1907</v>
      </c>
      <c r="B662" s="3">
        <v>273.77149349285799</v>
      </c>
      <c r="C662" s="3">
        <v>0.703292235191329</v>
      </c>
      <c r="D662" s="3">
        <v>0.184380973889848</v>
      </c>
      <c r="E662" s="3">
        <v>3.81434277276073</v>
      </c>
      <c r="F662" s="3">
        <v>1.36545836373318E-4</v>
      </c>
      <c r="G662" s="3">
        <v>1.56820824198446E-3</v>
      </c>
      <c r="H662" s="3" t="s">
        <v>1908</v>
      </c>
    </row>
    <row r="663" spans="1:8">
      <c r="A663" s="3" t="s">
        <v>1909</v>
      </c>
      <c r="B663" s="3">
        <v>258.80171890269202</v>
      </c>
      <c r="C663" s="3">
        <v>0.70286559726362896</v>
      </c>
      <c r="D663" s="3">
        <v>0.19271458138369699</v>
      </c>
      <c r="E663" s="3">
        <v>3.6471843086134501</v>
      </c>
      <c r="F663" s="3">
        <v>2.6512975105722901E-4</v>
      </c>
      <c r="G663" s="3">
        <v>2.7661075351169298E-3</v>
      </c>
      <c r="H663" s="3" t="s">
        <v>1910</v>
      </c>
    </row>
    <row r="664" spans="1:8">
      <c r="A664" s="3" t="s">
        <v>1911</v>
      </c>
      <c r="B664" s="3">
        <v>423.67791604006499</v>
      </c>
      <c r="C664" s="3">
        <v>0.70255164435744299</v>
      </c>
      <c r="D664" s="3">
        <v>0.17438023631983299</v>
      </c>
      <c r="E664" s="3">
        <v>4.0288490208769003</v>
      </c>
      <c r="F664" s="6" t="s">
        <v>1912</v>
      </c>
      <c r="G664" s="3">
        <v>7.2435751504442E-4</v>
      </c>
      <c r="H664" s="3" t="s">
        <v>1913</v>
      </c>
    </row>
    <row r="665" spans="1:8">
      <c r="A665" s="3" t="s">
        <v>1914</v>
      </c>
      <c r="B665" s="3">
        <v>17244.467545154399</v>
      </c>
      <c r="C665" s="3">
        <v>0.70134876275439895</v>
      </c>
      <c r="D665" s="3">
        <v>0.127042336058659</v>
      </c>
      <c r="E665" s="3">
        <v>5.5205908873603002</v>
      </c>
      <c r="F665" s="6" t="s">
        <v>1915</v>
      </c>
      <c r="G665" s="6" t="s">
        <v>1293</v>
      </c>
      <c r="H665" s="3" t="s">
        <v>1916</v>
      </c>
    </row>
    <row r="666" spans="1:8">
      <c r="A666" s="3" t="s">
        <v>1917</v>
      </c>
      <c r="B666" s="3">
        <v>2381.54400586159</v>
      </c>
      <c r="C666" s="3">
        <v>0.70018517288648496</v>
      </c>
      <c r="D666" s="3">
        <v>0.18463298061202299</v>
      </c>
      <c r="E666" s="3">
        <v>3.7923082353191</v>
      </c>
      <c r="F666" s="3">
        <v>1.49253496472768E-4</v>
      </c>
      <c r="G666" s="3">
        <v>1.6944054772380899E-3</v>
      </c>
      <c r="H666" s="3" t="s">
        <v>1918</v>
      </c>
    </row>
    <row r="667" spans="1:8">
      <c r="A667" s="3" t="s">
        <v>1919</v>
      </c>
      <c r="B667" s="3">
        <v>428.30582348162699</v>
      </c>
      <c r="C667" s="3">
        <v>0.70013846053481499</v>
      </c>
      <c r="D667" s="3">
        <v>0.15108377385730201</v>
      </c>
      <c r="E667" s="3">
        <v>4.6341075726377499</v>
      </c>
      <c r="F667" s="6" t="s">
        <v>1920</v>
      </c>
      <c r="G667" s="6" t="s">
        <v>1921</v>
      </c>
      <c r="H667" s="3" t="s">
        <v>1922</v>
      </c>
    </row>
    <row r="668" spans="1:8">
      <c r="A668" s="3" t="s">
        <v>1923</v>
      </c>
      <c r="B668" s="3">
        <v>208.60683922327999</v>
      </c>
      <c r="C668" s="3">
        <v>0.70012620658755997</v>
      </c>
      <c r="D668" s="3">
        <v>0.210349730447452</v>
      </c>
      <c r="E668" s="3">
        <v>3.3283912705676699</v>
      </c>
      <c r="F668" s="3">
        <v>8.7349093709857798E-4</v>
      </c>
      <c r="G668" s="3">
        <v>7.38830875035999E-3</v>
      </c>
      <c r="H668" s="3" t="s">
        <v>1924</v>
      </c>
    </row>
    <row r="669" spans="1:8">
      <c r="A669" s="3" t="s">
        <v>1925</v>
      </c>
      <c r="B669" s="3">
        <v>204.83039046629801</v>
      </c>
      <c r="C669" s="3">
        <v>0.69962508246703203</v>
      </c>
      <c r="D669" s="3">
        <v>0.26449980786745703</v>
      </c>
      <c r="E669" s="3">
        <v>2.6450872993360299</v>
      </c>
      <c r="F669" s="3">
        <v>8.1669843697683708E-3</v>
      </c>
      <c r="G669" s="3">
        <v>4.3892808279082297E-2</v>
      </c>
      <c r="H669" s="3" t="s">
        <v>1926</v>
      </c>
    </row>
    <row r="670" spans="1:8">
      <c r="A670" s="3" t="s">
        <v>1927</v>
      </c>
      <c r="B670" s="3">
        <v>369.20365931581398</v>
      </c>
      <c r="C670" s="3">
        <v>0.69949747692808095</v>
      </c>
      <c r="D670" s="3">
        <v>0.15990083176491701</v>
      </c>
      <c r="E670" s="3">
        <v>4.3745705960833696</v>
      </c>
      <c r="F670" s="6" t="s">
        <v>1928</v>
      </c>
      <c r="G670" s="3">
        <v>2.0066165071697299E-4</v>
      </c>
      <c r="H670" s="3" t="s">
        <v>1929</v>
      </c>
    </row>
    <row r="671" spans="1:8">
      <c r="A671" s="3" t="s">
        <v>1930</v>
      </c>
      <c r="B671" s="3">
        <v>86.819060078518802</v>
      </c>
      <c r="C671" s="3">
        <v>0.69856285840414001</v>
      </c>
      <c r="D671" s="3">
        <v>0.257309760541446</v>
      </c>
      <c r="E671" s="3">
        <v>2.7148712001215398</v>
      </c>
      <c r="F671" s="3">
        <v>6.6301550897213696E-3</v>
      </c>
      <c r="G671" s="3">
        <v>3.7354801746206E-2</v>
      </c>
      <c r="H671" s="3" t="s">
        <v>1931</v>
      </c>
    </row>
    <row r="672" spans="1:8">
      <c r="A672" s="3" t="s">
        <v>1932</v>
      </c>
      <c r="B672" s="3">
        <v>2924.26891499461</v>
      </c>
      <c r="C672" s="3">
        <v>0.69820001219938899</v>
      </c>
      <c r="D672" s="3">
        <v>0.15730269235717401</v>
      </c>
      <c r="E672" s="3">
        <v>4.4385763634232296</v>
      </c>
      <c r="F672" s="6" t="s">
        <v>1933</v>
      </c>
      <c r="G672" s="3">
        <v>1.5641321737868501E-4</v>
      </c>
      <c r="H672" s="3" t="s">
        <v>1934</v>
      </c>
    </row>
    <row r="673" spans="1:8">
      <c r="A673" s="3" t="s">
        <v>1935</v>
      </c>
      <c r="B673" s="3">
        <v>139.27093173175101</v>
      </c>
      <c r="C673" s="3">
        <v>0.69767259875985199</v>
      </c>
      <c r="D673" s="3">
        <v>0.24631160139562899</v>
      </c>
      <c r="E673" s="3">
        <v>2.8324796510061199</v>
      </c>
      <c r="F673" s="3">
        <v>4.6188505935078304E-3</v>
      </c>
      <c r="G673" s="3">
        <v>2.83210580009974E-2</v>
      </c>
      <c r="H673" s="3" t="s">
        <v>1936</v>
      </c>
    </row>
    <row r="674" spans="1:8">
      <c r="A674" s="3" t="s">
        <v>1937</v>
      </c>
      <c r="B674" s="3">
        <v>401.449870639312</v>
      </c>
      <c r="C674" s="3">
        <v>0.69689020662383705</v>
      </c>
      <c r="D674" s="3">
        <v>0.21252419447937501</v>
      </c>
      <c r="E674" s="3">
        <v>3.2791099777181798</v>
      </c>
      <c r="F674" s="3">
        <v>1.0413504452320599E-3</v>
      </c>
      <c r="G674" s="3">
        <v>8.5726543753690005E-3</v>
      </c>
      <c r="H674" s="3" t="s">
        <v>1938</v>
      </c>
    </row>
    <row r="675" spans="1:8">
      <c r="A675" s="3" t="s">
        <v>1939</v>
      </c>
      <c r="B675" s="3">
        <v>259.331541432942</v>
      </c>
      <c r="C675" s="3">
        <v>0.69654546353318403</v>
      </c>
      <c r="D675" s="3">
        <v>0.158073191154885</v>
      </c>
      <c r="E675" s="3">
        <v>4.4064743581388797</v>
      </c>
      <c r="F675" s="6" t="s">
        <v>1940</v>
      </c>
      <c r="G675" s="3">
        <v>1.7667707372979899E-4</v>
      </c>
      <c r="H675" s="3" t="s">
        <v>1941</v>
      </c>
    </row>
    <row r="676" spans="1:8">
      <c r="A676" s="3" t="s">
        <v>1942</v>
      </c>
      <c r="B676" s="3">
        <v>367.69135295995301</v>
      </c>
      <c r="C676" s="3">
        <v>0.69605668824827505</v>
      </c>
      <c r="D676" s="3">
        <v>0.19613004869278799</v>
      </c>
      <c r="E676" s="3">
        <v>3.5489548536163298</v>
      </c>
      <c r="F676" s="3">
        <v>3.8676338466915898E-4</v>
      </c>
      <c r="G676" s="3">
        <v>3.7753010327190601E-3</v>
      </c>
      <c r="H676" s="3" t="s">
        <v>1943</v>
      </c>
    </row>
    <row r="677" spans="1:8">
      <c r="A677" s="3" t="s">
        <v>1944</v>
      </c>
      <c r="B677" s="3">
        <v>542.21840992463399</v>
      </c>
      <c r="C677" s="3">
        <v>0.69603585282369096</v>
      </c>
      <c r="D677" s="3">
        <v>0.13383893486566001</v>
      </c>
      <c r="E677" s="3">
        <v>5.2005483570407396</v>
      </c>
      <c r="F677" s="6" t="s">
        <v>1945</v>
      </c>
      <c r="G677" s="6" t="s">
        <v>1946</v>
      </c>
      <c r="H677" s="3" t="s">
        <v>1947</v>
      </c>
    </row>
    <row r="678" spans="1:8">
      <c r="A678" s="3" t="s">
        <v>1948</v>
      </c>
      <c r="B678" s="3">
        <v>183.69473856365801</v>
      </c>
      <c r="C678" s="3">
        <v>0.69561316035727205</v>
      </c>
      <c r="D678" s="3">
        <v>0.249342732365784</v>
      </c>
      <c r="E678" s="3">
        <v>2.7897871887311001</v>
      </c>
      <c r="F678" s="3">
        <v>5.2742696707644898E-3</v>
      </c>
      <c r="G678" s="3">
        <v>3.1412906216810699E-2</v>
      </c>
      <c r="H678" s="3" t="s">
        <v>1949</v>
      </c>
    </row>
    <row r="679" spans="1:8">
      <c r="A679" s="3" t="s">
        <v>1950</v>
      </c>
      <c r="B679" s="3">
        <v>10209.5368855986</v>
      </c>
      <c r="C679" s="3">
        <v>0.69536024698904197</v>
      </c>
      <c r="D679" s="3">
        <v>0.12545241739590199</v>
      </c>
      <c r="E679" s="3">
        <v>5.5428206281161296</v>
      </c>
      <c r="F679" s="6" t="s">
        <v>1951</v>
      </c>
      <c r="G679" s="6" t="s">
        <v>1952</v>
      </c>
      <c r="H679" s="3" t="s">
        <v>1953</v>
      </c>
    </row>
    <row r="680" spans="1:8">
      <c r="A680" s="3" t="s">
        <v>1954</v>
      </c>
      <c r="B680" s="3">
        <v>1770.9420362905601</v>
      </c>
      <c r="C680" s="3">
        <v>0.69330413734748397</v>
      </c>
      <c r="D680" s="3">
        <v>0.16226006727209399</v>
      </c>
      <c r="E680" s="3">
        <v>4.2727958209513197</v>
      </c>
      <c r="F680" s="6" t="s">
        <v>1955</v>
      </c>
      <c r="G680" s="3">
        <v>2.9514175411288299E-4</v>
      </c>
      <c r="H680" s="3" t="s">
        <v>1956</v>
      </c>
    </row>
    <row r="681" spans="1:8">
      <c r="A681" s="3" t="s">
        <v>1957</v>
      </c>
      <c r="B681" s="3">
        <v>761.61008291791404</v>
      </c>
      <c r="C681" s="3">
        <v>0.69277251793515604</v>
      </c>
      <c r="D681" s="3">
        <v>0.187473301761617</v>
      </c>
      <c r="E681" s="3">
        <v>3.6953129401649698</v>
      </c>
      <c r="F681" s="3">
        <v>2.19616121389409E-4</v>
      </c>
      <c r="G681" s="3">
        <v>2.3651336176734798E-3</v>
      </c>
      <c r="H681" s="3" t="s">
        <v>1958</v>
      </c>
    </row>
    <row r="682" spans="1:8">
      <c r="A682" s="3" t="s">
        <v>1959</v>
      </c>
      <c r="B682" s="3">
        <v>334.81322217440601</v>
      </c>
      <c r="C682" s="3">
        <v>0.69172469826722005</v>
      </c>
      <c r="D682" s="3">
        <v>0.17529764889778801</v>
      </c>
      <c r="E682" s="3">
        <v>3.9460010023896501</v>
      </c>
      <c r="F682" s="6" t="s">
        <v>1960</v>
      </c>
      <c r="G682" s="3">
        <v>9.8685643982915003E-4</v>
      </c>
      <c r="H682" s="3" t="s">
        <v>1961</v>
      </c>
    </row>
    <row r="683" spans="1:8">
      <c r="A683" s="3" t="s">
        <v>1962</v>
      </c>
      <c r="B683" s="3">
        <v>1823.6775074841801</v>
      </c>
      <c r="C683" s="3">
        <v>0.69165009732567595</v>
      </c>
      <c r="D683" s="3">
        <v>0.12443309828293</v>
      </c>
      <c r="E683" s="3">
        <v>5.5584093530568</v>
      </c>
      <c r="F683" s="6" t="s">
        <v>1963</v>
      </c>
      <c r="G683" s="6" t="s">
        <v>1964</v>
      </c>
      <c r="H683" s="3" t="s">
        <v>1965</v>
      </c>
    </row>
    <row r="684" spans="1:8">
      <c r="A684" s="3" t="s">
        <v>1966</v>
      </c>
      <c r="B684" s="3">
        <v>31640.730382637499</v>
      </c>
      <c r="C684" s="3">
        <v>0.69148766525376903</v>
      </c>
      <c r="D684" s="3">
        <v>0.163051380575295</v>
      </c>
      <c r="E684" s="3">
        <v>4.2409188000370701</v>
      </c>
      <c r="F684" s="6" t="s">
        <v>1967</v>
      </c>
      <c r="G684" s="3">
        <v>3.3210689891984701E-4</v>
      </c>
      <c r="H684" s="3" t="s">
        <v>1968</v>
      </c>
    </row>
    <row r="685" spans="1:8">
      <c r="A685" s="3" t="s">
        <v>1969</v>
      </c>
      <c r="B685" s="3">
        <v>407.26098374320497</v>
      </c>
      <c r="C685" s="3">
        <v>0.69144673701288195</v>
      </c>
      <c r="D685" s="3">
        <v>0.197862671744719</v>
      </c>
      <c r="E685" s="3">
        <v>3.4945789972197598</v>
      </c>
      <c r="F685" s="3">
        <v>4.7481007225901999E-4</v>
      </c>
      <c r="G685" s="3">
        <v>4.4666142740242302E-3</v>
      </c>
      <c r="H685" s="3" t="s">
        <v>1970</v>
      </c>
    </row>
    <row r="686" spans="1:8">
      <c r="A686" s="3" t="s">
        <v>1971</v>
      </c>
      <c r="B686" s="3">
        <v>140.965554429164</v>
      </c>
      <c r="C686" s="3">
        <v>0.69134319145851797</v>
      </c>
      <c r="D686" s="3">
        <v>0.28662182240776901</v>
      </c>
      <c r="E686" s="3">
        <v>2.4120396194919298</v>
      </c>
      <c r="F686" s="3">
        <v>1.58635575914771E-2</v>
      </c>
      <c r="G686" s="3">
        <v>7.2370137271488499E-2</v>
      </c>
      <c r="H686" s="3" t="s">
        <v>1972</v>
      </c>
    </row>
    <row r="687" spans="1:8">
      <c r="A687" s="3" t="s">
        <v>1973</v>
      </c>
      <c r="B687" s="3">
        <v>1628.7632742953001</v>
      </c>
      <c r="C687" s="3">
        <v>0.69044601012056805</v>
      </c>
      <c r="D687" s="3">
        <v>0.127667133998246</v>
      </c>
      <c r="E687" s="3">
        <v>5.4081734938144397</v>
      </c>
      <c r="F687" s="6" t="s">
        <v>1974</v>
      </c>
      <c r="G687" s="6" t="s">
        <v>1975</v>
      </c>
      <c r="H687" s="3" t="s">
        <v>1976</v>
      </c>
    </row>
    <row r="688" spans="1:8">
      <c r="A688" s="3" t="s">
        <v>1977</v>
      </c>
      <c r="B688" s="3">
        <v>1181.2866471704299</v>
      </c>
      <c r="C688" s="3">
        <v>0.68906778705352101</v>
      </c>
      <c r="D688" s="3">
        <v>0.163029940002962</v>
      </c>
      <c r="E688" s="3">
        <v>4.2266333842789896</v>
      </c>
      <c r="F688" s="6" t="s">
        <v>1978</v>
      </c>
      <c r="G688" s="3">
        <v>3.5124021311215602E-4</v>
      </c>
      <c r="H688" s="3" t="s">
        <v>1979</v>
      </c>
    </row>
    <row r="689" spans="1:8">
      <c r="A689" s="3" t="s">
        <v>1980</v>
      </c>
      <c r="B689" s="3">
        <v>846.051776997768</v>
      </c>
      <c r="C689" s="3">
        <v>0.68857825393601102</v>
      </c>
      <c r="D689" s="3">
        <v>0.162742725772036</v>
      </c>
      <c r="E689" s="3">
        <v>4.23108468086338</v>
      </c>
      <c r="F689" s="6" t="s">
        <v>1981</v>
      </c>
      <c r="G689" s="3">
        <v>3.4487826966926903E-4</v>
      </c>
      <c r="H689" s="3" t="s">
        <v>1982</v>
      </c>
    </row>
    <row r="690" spans="1:8">
      <c r="A690" s="3" t="s">
        <v>1983</v>
      </c>
      <c r="B690" s="3">
        <v>87.783914982233298</v>
      </c>
      <c r="C690" s="3">
        <v>0.68832860893569103</v>
      </c>
      <c r="D690" s="3">
        <v>0.284348110015476</v>
      </c>
      <c r="E690" s="3">
        <v>2.4207251066245101</v>
      </c>
      <c r="F690" s="3">
        <v>1.54895856540898E-2</v>
      </c>
      <c r="G690" s="3">
        <v>7.10581141943218E-2</v>
      </c>
      <c r="H690" s="3" t="s">
        <v>1984</v>
      </c>
    </row>
    <row r="691" spans="1:8">
      <c r="A691" s="3" t="s">
        <v>1985</v>
      </c>
      <c r="B691" s="3">
        <v>299.87536190062502</v>
      </c>
      <c r="C691" s="3">
        <v>0.68696341970582997</v>
      </c>
      <c r="D691" s="3">
        <v>0.197542810303526</v>
      </c>
      <c r="E691" s="3">
        <v>3.4775420003912298</v>
      </c>
      <c r="F691" s="3">
        <v>5.0603376422939897E-4</v>
      </c>
      <c r="G691" s="3">
        <v>4.7086465653602503E-3</v>
      </c>
      <c r="H691" s="3" t="s">
        <v>1986</v>
      </c>
    </row>
    <row r="692" spans="1:8">
      <c r="A692" s="3" t="s">
        <v>1987</v>
      </c>
      <c r="B692" s="3">
        <v>374.390958946902</v>
      </c>
      <c r="C692" s="3">
        <v>0.68608514658870301</v>
      </c>
      <c r="D692" s="3">
        <v>0.164070157921437</v>
      </c>
      <c r="E692" s="3">
        <v>4.1816571354629097</v>
      </c>
      <c r="F692" s="6" t="s">
        <v>1988</v>
      </c>
      <c r="G692" s="3">
        <v>4.1539259702233299E-4</v>
      </c>
      <c r="H692" s="3" t="s">
        <v>1989</v>
      </c>
    </row>
    <row r="693" spans="1:8">
      <c r="A693" s="3" t="s">
        <v>1990</v>
      </c>
      <c r="B693" s="3">
        <v>113.062495512685</v>
      </c>
      <c r="C693" s="3">
        <v>0.68586986625944102</v>
      </c>
      <c r="D693" s="3">
        <v>0.246952994948021</v>
      </c>
      <c r="E693" s="3">
        <v>2.7773296145033699</v>
      </c>
      <c r="F693" s="3">
        <v>5.4807567176475298E-3</v>
      </c>
      <c r="G693" s="3">
        <v>3.2388231901468501E-2</v>
      </c>
      <c r="H693" s="3" t="s">
        <v>1991</v>
      </c>
    </row>
    <row r="694" spans="1:8">
      <c r="A694" s="3" t="s">
        <v>1992</v>
      </c>
      <c r="B694" s="3">
        <v>5994.0660535008001</v>
      </c>
      <c r="C694" s="3">
        <v>0.68472342557934496</v>
      </c>
      <c r="D694" s="3">
        <v>0.18406588007608801</v>
      </c>
      <c r="E694" s="3">
        <v>3.7199910450339702</v>
      </c>
      <c r="F694" s="3">
        <v>1.99229841791917E-4</v>
      </c>
      <c r="G694" s="3">
        <v>2.1753028930942401E-3</v>
      </c>
      <c r="H694" s="3" t="s">
        <v>1993</v>
      </c>
    </row>
    <row r="695" spans="1:8">
      <c r="A695" s="3" t="s">
        <v>1994</v>
      </c>
      <c r="B695" s="3">
        <v>253.569551266541</v>
      </c>
      <c r="C695" s="3">
        <v>0.68444736265110395</v>
      </c>
      <c r="D695" s="3">
        <v>0.18558299389198801</v>
      </c>
      <c r="E695" s="3">
        <v>3.68809311832453</v>
      </c>
      <c r="F695" s="3">
        <v>2.2594096939214901E-4</v>
      </c>
      <c r="G695" s="3">
        <v>2.4213401983580601E-3</v>
      </c>
      <c r="H695" s="3" t="s">
        <v>1995</v>
      </c>
    </row>
    <row r="696" spans="1:8">
      <c r="A696" s="3" t="s">
        <v>1996</v>
      </c>
      <c r="B696" s="3">
        <v>189.74662217489799</v>
      </c>
      <c r="C696" s="3">
        <v>0.68325059328377402</v>
      </c>
      <c r="D696" s="3">
        <v>0.21641213270120499</v>
      </c>
      <c r="E696" s="3">
        <v>3.1571732358791702</v>
      </c>
      <c r="F696" s="3">
        <v>1.5930667274213E-3</v>
      </c>
      <c r="G696" s="3">
        <v>1.20291797180149E-2</v>
      </c>
      <c r="H696" s="3" t="s">
        <v>1997</v>
      </c>
    </row>
    <row r="697" spans="1:8">
      <c r="A697" s="3" t="s">
        <v>1998</v>
      </c>
      <c r="B697" s="3">
        <v>270.34024791089797</v>
      </c>
      <c r="C697" s="3">
        <v>0.68247557852922103</v>
      </c>
      <c r="D697" s="3">
        <v>0.212569081222482</v>
      </c>
      <c r="E697" s="3">
        <v>3.21060605147425</v>
      </c>
      <c r="F697" s="3">
        <v>1.32455383155739E-3</v>
      </c>
      <c r="G697" s="3">
        <v>1.0412567575721199E-2</v>
      </c>
      <c r="H697" s="3" t="s">
        <v>1999</v>
      </c>
    </row>
    <row r="698" spans="1:8">
      <c r="A698" s="3" t="s">
        <v>2000</v>
      </c>
      <c r="B698" s="3">
        <v>142.886705779761</v>
      </c>
      <c r="C698" s="3">
        <v>0.68210438094502501</v>
      </c>
      <c r="D698" s="3">
        <v>0.243003837876069</v>
      </c>
      <c r="E698" s="3">
        <v>2.8069695808380399</v>
      </c>
      <c r="F698" s="3">
        <v>5.00099639454078E-3</v>
      </c>
      <c r="G698" s="3">
        <v>3.0288763658146801E-2</v>
      </c>
      <c r="H698" s="3" t="s">
        <v>2001</v>
      </c>
    </row>
    <row r="699" spans="1:8">
      <c r="A699" s="3" t="s">
        <v>2002</v>
      </c>
      <c r="B699" s="3">
        <v>379.75349068307099</v>
      </c>
      <c r="C699" s="3">
        <v>0.68181500629773495</v>
      </c>
      <c r="D699" s="3">
        <v>0.19669727537293799</v>
      </c>
      <c r="E699" s="3">
        <v>3.46631647543167</v>
      </c>
      <c r="F699" s="3">
        <v>5.2764181247029495E-4</v>
      </c>
      <c r="G699" s="3">
        <v>4.8660574825290497E-3</v>
      </c>
      <c r="H699" s="3" t="s">
        <v>2003</v>
      </c>
    </row>
    <row r="700" spans="1:8">
      <c r="A700" s="3" t="s">
        <v>2004</v>
      </c>
      <c r="B700" s="3">
        <v>1800.74049492122</v>
      </c>
      <c r="C700" s="3">
        <v>0.68018351867272397</v>
      </c>
      <c r="D700" s="3">
        <v>0.15468467434177299</v>
      </c>
      <c r="E700" s="3">
        <v>4.3972263029100898</v>
      </c>
      <c r="F700" s="6" t="s">
        <v>2005</v>
      </c>
      <c r="G700" s="3">
        <v>1.8312241239603301E-4</v>
      </c>
      <c r="H700" s="3" t="s">
        <v>2006</v>
      </c>
    </row>
    <row r="701" spans="1:8">
      <c r="A701" s="3" t="s">
        <v>2007</v>
      </c>
      <c r="B701" s="3">
        <v>773.86379757562202</v>
      </c>
      <c r="C701" s="3">
        <v>0.67995264967235902</v>
      </c>
      <c r="D701" s="3">
        <v>0.16409222314703401</v>
      </c>
      <c r="E701" s="3">
        <v>4.1437225764385603</v>
      </c>
      <c r="F701" s="6" t="s">
        <v>2008</v>
      </c>
      <c r="G701" s="3">
        <v>4.80691054755965E-4</v>
      </c>
      <c r="H701" s="3" t="s">
        <v>2009</v>
      </c>
    </row>
    <row r="702" spans="1:8">
      <c r="A702" s="3" t="s">
        <v>2010</v>
      </c>
      <c r="B702" s="3">
        <v>7110.8344438087397</v>
      </c>
      <c r="C702" s="3">
        <v>0.67849823405676601</v>
      </c>
      <c r="D702" s="3">
        <v>0.13592530767389399</v>
      </c>
      <c r="E702" s="3">
        <v>4.9916990858287296</v>
      </c>
      <c r="F702" s="6" t="s">
        <v>2011</v>
      </c>
      <c r="G702" s="6" t="s">
        <v>2012</v>
      </c>
      <c r="H702" s="3" t="s">
        <v>2013</v>
      </c>
    </row>
    <row r="703" spans="1:8">
      <c r="A703" s="3" t="s">
        <v>2014</v>
      </c>
      <c r="B703" s="3">
        <v>156.88145636720901</v>
      </c>
      <c r="C703" s="3">
        <v>0.67764479253785703</v>
      </c>
      <c r="D703" s="3">
        <v>0.26446366434565899</v>
      </c>
      <c r="E703" s="3">
        <v>2.5623360933703299</v>
      </c>
      <c r="F703" s="3">
        <v>1.03970650267544E-2</v>
      </c>
      <c r="G703" s="3">
        <v>5.2715553781136203E-2</v>
      </c>
      <c r="H703" s="3" t="s">
        <v>2015</v>
      </c>
    </row>
    <row r="704" spans="1:8">
      <c r="A704" s="3" t="s">
        <v>2016</v>
      </c>
      <c r="B704" s="3">
        <v>1646.6692068054899</v>
      </c>
      <c r="C704" s="3">
        <v>0.67762442057116401</v>
      </c>
      <c r="D704" s="3">
        <v>0.14062807001304201</v>
      </c>
      <c r="E704" s="3">
        <v>4.8185573513759996</v>
      </c>
      <c r="F704" s="6" t="s">
        <v>2017</v>
      </c>
      <c r="G704" s="6" t="s">
        <v>2018</v>
      </c>
      <c r="H704" s="3" t="s">
        <v>2019</v>
      </c>
    </row>
    <row r="705" spans="1:8">
      <c r="A705" s="3" t="s">
        <v>2020</v>
      </c>
      <c r="B705" s="3">
        <v>136.187417744237</v>
      </c>
      <c r="C705" s="3">
        <v>0.67622964840289901</v>
      </c>
      <c r="D705" s="3">
        <v>0.22097652036502999</v>
      </c>
      <c r="E705" s="3">
        <v>3.06018778504539</v>
      </c>
      <c r="F705" s="3">
        <v>2.2119825317651401E-3</v>
      </c>
      <c r="G705" s="3">
        <v>1.5683588268251801E-2</v>
      </c>
      <c r="H705" s="3" t="s">
        <v>2021</v>
      </c>
    </row>
    <row r="706" spans="1:8">
      <c r="A706" s="3" t="s">
        <v>2022</v>
      </c>
      <c r="B706" s="3">
        <v>25723.7784985041</v>
      </c>
      <c r="C706" s="3">
        <v>0.67570715066130105</v>
      </c>
      <c r="D706" s="3">
        <v>0.131385800831647</v>
      </c>
      <c r="E706" s="3">
        <v>5.1429237130968897</v>
      </c>
      <c r="F706" s="6" t="s">
        <v>2023</v>
      </c>
      <c r="G706" s="6" t="s">
        <v>2024</v>
      </c>
      <c r="H706" s="3" t="s">
        <v>2025</v>
      </c>
    </row>
    <row r="707" spans="1:8">
      <c r="A707" s="3" t="s">
        <v>2026</v>
      </c>
      <c r="B707" s="3">
        <v>1017.77190820303</v>
      </c>
      <c r="C707" s="3">
        <v>0.67560843721326602</v>
      </c>
      <c r="D707" s="3">
        <v>0.15703621115170299</v>
      </c>
      <c r="E707" s="3">
        <v>4.3022461651255801</v>
      </c>
      <c r="F707" s="6" t="s">
        <v>2027</v>
      </c>
      <c r="G707" s="3">
        <v>2.6278677628353999E-4</v>
      </c>
      <c r="H707" s="3" t="s">
        <v>2028</v>
      </c>
    </row>
    <row r="708" spans="1:8">
      <c r="A708" s="3" t="s">
        <v>2029</v>
      </c>
      <c r="B708" s="3">
        <v>220.48795264834601</v>
      </c>
      <c r="C708" s="3">
        <v>0.67491520877107303</v>
      </c>
      <c r="D708" s="3">
        <v>0.196053545746605</v>
      </c>
      <c r="E708" s="3">
        <v>3.4425044760138399</v>
      </c>
      <c r="F708" s="3">
        <v>5.7635432680466499E-4</v>
      </c>
      <c r="G708" s="3">
        <v>5.2562661141445401E-3</v>
      </c>
      <c r="H708" s="3" t="s">
        <v>2030</v>
      </c>
    </row>
    <row r="709" spans="1:8">
      <c r="A709" s="3" t="s">
        <v>2031</v>
      </c>
      <c r="B709" s="3">
        <v>2296.2611459183099</v>
      </c>
      <c r="C709" s="3">
        <v>0.674708292755131</v>
      </c>
      <c r="D709" s="3">
        <v>0.12827346967525499</v>
      </c>
      <c r="E709" s="3">
        <v>5.2599208118659497</v>
      </c>
      <c r="F709" s="6" t="s">
        <v>2032</v>
      </c>
      <c r="G709" s="6" t="s">
        <v>2033</v>
      </c>
      <c r="H709" s="3" t="s">
        <v>2034</v>
      </c>
    </row>
    <row r="710" spans="1:8">
      <c r="A710" s="3" t="s">
        <v>2035</v>
      </c>
      <c r="B710" s="3">
        <v>1019.77543448221</v>
      </c>
      <c r="C710" s="3">
        <v>0.67467461768484305</v>
      </c>
      <c r="D710" s="3">
        <v>0.17060150356057199</v>
      </c>
      <c r="E710" s="3">
        <v>3.9546815450269399</v>
      </c>
      <c r="F710" s="6" t="s">
        <v>2036</v>
      </c>
      <c r="G710" s="3">
        <v>9.5761683467967499E-4</v>
      </c>
      <c r="H710" s="3" t="s">
        <v>2037</v>
      </c>
    </row>
    <row r="711" spans="1:8">
      <c r="A711" s="3" t="s">
        <v>2038</v>
      </c>
      <c r="B711" s="3">
        <v>19974.713607344002</v>
      </c>
      <c r="C711" s="3">
        <v>0.67340823130984895</v>
      </c>
      <c r="D711" s="3">
        <v>0.184142330938629</v>
      </c>
      <c r="E711" s="3">
        <v>3.6569985178165401</v>
      </c>
      <c r="F711" s="3">
        <v>2.55185855515255E-4</v>
      </c>
      <c r="G711" s="3">
        <v>2.67795678407595E-3</v>
      </c>
      <c r="H711" s="3" t="s">
        <v>2039</v>
      </c>
    </row>
    <row r="712" spans="1:8">
      <c r="A712" s="3" t="s">
        <v>2040</v>
      </c>
      <c r="B712" s="3">
        <v>104.70296632283799</v>
      </c>
      <c r="C712" s="3">
        <v>0.67317785341588599</v>
      </c>
      <c r="D712" s="3">
        <v>0.24780293991761199</v>
      </c>
      <c r="E712" s="3">
        <v>2.7165854192032599</v>
      </c>
      <c r="F712" s="3">
        <v>6.5959172241535097E-3</v>
      </c>
      <c r="G712" s="3">
        <v>3.7230893950987901E-2</v>
      </c>
      <c r="H712" s="3" t="s">
        <v>2041</v>
      </c>
    </row>
    <row r="713" spans="1:8">
      <c r="A713" s="3" t="s">
        <v>2042</v>
      </c>
      <c r="B713" s="3">
        <v>237.266829394138</v>
      </c>
      <c r="C713" s="3">
        <v>0.67192612525217099</v>
      </c>
      <c r="D713" s="3">
        <v>0.21122551040902299</v>
      </c>
      <c r="E713" s="3">
        <v>3.18108415953657</v>
      </c>
      <c r="F713" s="3">
        <v>1.46724998745818E-3</v>
      </c>
      <c r="G713" s="3">
        <v>1.13087848075189E-2</v>
      </c>
      <c r="H713" s="3" t="s">
        <v>2043</v>
      </c>
    </row>
    <row r="714" spans="1:8">
      <c r="A714" s="3" t="s">
        <v>2044</v>
      </c>
      <c r="B714" s="3">
        <v>6286.5184309687002</v>
      </c>
      <c r="C714" s="3">
        <v>0.67085948247512495</v>
      </c>
      <c r="D714" s="3">
        <v>0.115749342305209</v>
      </c>
      <c r="E714" s="3">
        <v>5.7957951994767596</v>
      </c>
      <c r="F714" s="6" t="s">
        <v>2045</v>
      </c>
      <c r="G714" s="6" t="s">
        <v>2046</v>
      </c>
      <c r="H714" s="3" t="s">
        <v>2047</v>
      </c>
    </row>
    <row r="715" spans="1:8">
      <c r="A715" s="3" t="s">
        <v>2048</v>
      </c>
      <c r="B715" s="3">
        <v>1321.99145281905</v>
      </c>
      <c r="C715" s="3">
        <v>0.67012315882370799</v>
      </c>
      <c r="D715" s="3">
        <v>0.13008877880908201</v>
      </c>
      <c r="E715" s="3">
        <v>5.1512756515854399</v>
      </c>
      <c r="F715" s="6" t="s">
        <v>2049</v>
      </c>
      <c r="G715" s="6" t="s">
        <v>2050</v>
      </c>
      <c r="H715" s="3" t="s">
        <v>2051</v>
      </c>
    </row>
    <row r="716" spans="1:8">
      <c r="A716" s="3" t="s">
        <v>2052</v>
      </c>
      <c r="B716" s="3">
        <v>938.49506984094</v>
      </c>
      <c r="C716" s="3">
        <v>0.66852653952753605</v>
      </c>
      <c r="D716" s="3">
        <v>0.153546827086399</v>
      </c>
      <c r="E716" s="3">
        <v>4.35389354643819</v>
      </c>
      <c r="F716" s="6" t="s">
        <v>2053</v>
      </c>
      <c r="G716" s="3">
        <v>2.1569239955077199E-4</v>
      </c>
      <c r="H716" s="3" t="s">
        <v>2054</v>
      </c>
    </row>
    <row r="717" spans="1:8">
      <c r="A717" s="3" t="s">
        <v>2055</v>
      </c>
      <c r="B717" s="3">
        <v>1144.50549078466</v>
      </c>
      <c r="C717" s="3">
        <v>0.66842511082585798</v>
      </c>
      <c r="D717" s="3">
        <v>0.164025256185793</v>
      </c>
      <c r="E717" s="3">
        <v>4.07513529543722</v>
      </c>
      <c r="F717" s="6" t="s">
        <v>2056</v>
      </c>
      <c r="G717" s="3">
        <v>6.1570901298607205E-4</v>
      </c>
      <c r="H717" s="3" t="s">
        <v>2057</v>
      </c>
    </row>
    <row r="718" spans="1:8">
      <c r="A718" s="3" t="s">
        <v>2058</v>
      </c>
      <c r="B718" s="3">
        <v>1172.16798119236</v>
      </c>
      <c r="C718" s="3">
        <v>0.66819260546713199</v>
      </c>
      <c r="D718" s="3">
        <v>0.17913260689233501</v>
      </c>
      <c r="E718" s="3">
        <v>3.7301562069531</v>
      </c>
      <c r="F718" s="3">
        <v>1.9136109367503401E-4</v>
      </c>
      <c r="G718" s="3">
        <v>2.1037198127581702E-3</v>
      </c>
      <c r="H718" s="3" t="s">
        <v>2059</v>
      </c>
    </row>
    <row r="719" spans="1:8">
      <c r="A719" s="3" t="s">
        <v>2060</v>
      </c>
      <c r="B719" s="3">
        <v>7782.6015236471703</v>
      </c>
      <c r="C719" s="3">
        <v>0.66788486565488003</v>
      </c>
      <c r="D719" s="3">
        <v>0.20190109105988999</v>
      </c>
      <c r="E719" s="3">
        <v>3.3079804678062099</v>
      </c>
      <c r="F719" s="3">
        <v>9.3971363392643696E-4</v>
      </c>
      <c r="G719" s="3">
        <v>7.8514162823736296E-3</v>
      </c>
      <c r="H719" s="3" t="s">
        <v>2061</v>
      </c>
    </row>
    <row r="720" spans="1:8">
      <c r="A720" s="3" t="s">
        <v>2062</v>
      </c>
      <c r="B720" s="3">
        <v>129.341710377515</v>
      </c>
      <c r="C720" s="3">
        <v>0.667145487645598</v>
      </c>
      <c r="D720" s="3">
        <v>0.26852894997874399</v>
      </c>
      <c r="E720" s="3">
        <v>2.4844452998397699</v>
      </c>
      <c r="F720" s="3">
        <v>1.2975344079879301E-2</v>
      </c>
      <c r="G720" s="3">
        <v>6.2173129376674401E-2</v>
      </c>
      <c r="H720" s="3" t="s">
        <v>2063</v>
      </c>
    </row>
    <row r="721" spans="1:8">
      <c r="A721" s="3" t="s">
        <v>2064</v>
      </c>
      <c r="B721" s="3">
        <v>99.058219898240196</v>
      </c>
      <c r="C721" s="3">
        <v>0.66578414336125602</v>
      </c>
      <c r="D721" s="3">
        <v>0.26126164811603397</v>
      </c>
      <c r="E721" s="3">
        <v>2.5483424305183999</v>
      </c>
      <c r="F721" s="3">
        <v>1.0823617011411799E-2</v>
      </c>
      <c r="G721" s="3">
        <v>5.4264015278785098E-2</v>
      </c>
      <c r="H721" s="3" t="s">
        <v>2065</v>
      </c>
    </row>
    <row r="722" spans="1:8">
      <c r="A722" s="3" t="s">
        <v>2066</v>
      </c>
      <c r="B722" s="3">
        <v>8958.8752402926093</v>
      </c>
      <c r="C722" s="3">
        <v>0.66504717700299798</v>
      </c>
      <c r="D722" s="3">
        <v>0.13685349032167099</v>
      </c>
      <c r="E722" s="3">
        <v>4.8595558318594403</v>
      </c>
      <c r="F722" s="6" t="s">
        <v>2067</v>
      </c>
      <c r="G722" s="6" t="s">
        <v>2068</v>
      </c>
      <c r="H722" s="3" t="s">
        <v>2069</v>
      </c>
    </row>
    <row r="723" spans="1:8">
      <c r="A723" s="3" t="s">
        <v>2070</v>
      </c>
      <c r="B723" s="3">
        <v>154.079787432816</v>
      </c>
      <c r="C723" s="3">
        <v>0.66444629434181102</v>
      </c>
      <c r="D723" s="3">
        <v>0.27043237726395097</v>
      </c>
      <c r="E723" s="3">
        <v>2.45697760402886</v>
      </c>
      <c r="F723" s="3">
        <v>1.4011142114106701E-2</v>
      </c>
      <c r="G723" s="3">
        <v>6.5738408435294396E-2</v>
      </c>
      <c r="H723" s="3" t="s">
        <v>2071</v>
      </c>
    </row>
    <row r="724" spans="1:8">
      <c r="A724" s="3" t="s">
        <v>2072</v>
      </c>
      <c r="B724" s="3">
        <v>268.96523949845499</v>
      </c>
      <c r="C724" s="3">
        <v>0.66373080079907998</v>
      </c>
      <c r="D724" s="3">
        <v>0.26984475629298299</v>
      </c>
      <c r="E724" s="3">
        <v>2.4596764818303098</v>
      </c>
      <c r="F724" s="3">
        <v>1.3906230776520499E-2</v>
      </c>
      <c r="G724" s="3">
        <v>6.54090682920445E-2</v>
      </c>
      <c r="H724" s="3" t="s">
        <v>2073</v>
      </c>
    </row>
    <row r="725" spans="1:8">
      <c r="A725" s="3" t="s">
        <v>2074</v>
      </c>
      <c r="B725" s="3">
        <v>368.47214850039802</v>
      </c>
      <c r="C725" s="3">
        <v>0.66236780059377098</v>
      </c>
      <c r="D725" s="3">
        <v>0.20079592406302699</v>
      </c>
      <c r="E725" s="3">
        <v>3.2987113841307898</v>
      </c>
      <c r="F725" s="3">
        <v>9.7129719552078205E-4</v>
      </c>
      <c r="G725" s="3">
        <v>8.0803658680039196E-3</v>
      </c>
      <c r="H725" s="3" t="s">
        <v>2075</v>
      </c>
    </row>
    <row r="726" spans="1:8">
      <c r="A726" s="3" t="s">
        <v>2076</v>
      </c>
      <c r="B726" s="3">
        <v>353.42522591724799</v>
      </c>
      <c r="C726" s="3">
        <v>0.66201832469078503</v>
      </c>
      <c r="D726" s="3">
        <v>0.17839418925396899</v>
      </c>
      <c r="E726" s="3">
        <v>3.7109859208940299</v>
      </c>
      <c r="F726" s="3">
        <v>2.06453587554621E-4</v>
      </c>
      <c r="G726" s="3">
        <v>2.2392885544999801E-3</v>
      </c>
      <c r="H726" s="3" t="s">
        <v>2077</v>
      </c>
    </row>
    <row r="727" spans="1:8">
      <c r="A727" s="3" t="s">
        <v>2078</v>
      </c>
      <c r="B727" s="3">
        <v>145.683867066332</v>
      </c>
      <c r="C727" s="3">
        <v>0.66167743919835298</v>
      </c>
      <c r="D727" s="3">
        <v>0.23470343538752</v>
      </c>
      <c r="E727" s="3">
        <v>2.81920645134936</v>
      </c>
      <c r="F727" s="3">
        <v>4.8142542919906699E-3</v>
      </c>
      <c r="G727" s="3">
        <v>2.93108815528428E-2</v>
      </c>
      <c r="H727" s="3" t="s">
        <v>2079</v>
      </c>
    </row>
    <row r="728" spans="1:8">
      <c r="A728" s="3" t="s">
        <v>2080</v>
      </c>
      <c r="B728" s="3">
        <v>61251.2630470074</v>
      </c>
      <c r="C728" s="3">
        <v>0.66110470676636302</v>
      </c>
      <c r="D728" s="3">
        <v>0.15154062983552199</v>
      </c>
      <c r="E728" s="3">
        <v>4.3625574704546803</v>
      </c>
      <c r="F728" s="6" t="s">
        <v>2081</v>
      </c>
      <c r="G728" s="3">
        <v>2.08860610529114E-4</v>
      </c>
      <c r="H728" s="3" t="s">
        <v>2082</v>
      </c>
    </row>
    <row r="729" spans="1:8">
      <c r="A729" s="3" t="s">
        <v>2083</v>
      </c>
      <c r="B729" s="3">
        <v>121.458512478183</v>
      </c>
      <c r="C729" s="3">
        <v>0.66059744471709603</v>
      </c>
      <c r="D729" s="3">
        <v>0.253640418104087</v>
      </c>
      <c r="E729" s="3">
        <v>2.6044644211476</v>
      </c>
      <c r="F729" s="3">
        <v>9.2017974206889293E-3</v>
      </c>
      <c r="G729" s="3">
        <v>4.8039476441572797E-2</v>
      </c>
      <c r="H729" s="3" t="s">
        <v>2084</v>
      </c>
    </row>
    <row r="730" spans="1:8">
      <c r="A730" s="3" t="s">
        <v>2085</v>
      </c>
      <c r="B730" s="3">
        <v>9664.9235139574794</v>
      </c>
      <c r="C730" s="3">
        <v>0.66033772762608001</v>
      </c>
      <c r="D730" s="3">
        <v>0.161242980292267</v>
      </c>
      <c r="E730" s="3">
        <v>4.0952959715155499</v>
      </c>
      <c r="F730" s="6" t="s">
        <v>2086</v>
      </c>
      <c r="G730" s="3">
        <v>5.7306704873029597E-4</v>
      </c>
      <c r="H730" s="3" t="s">
        <v>2087</v>
      </c>
    </row>
    <row r="731" spans="1:8">
      <c r="A731" s="3" t="s">
        <v>2088</v>
      </c>
      <c r="B731" s="3">
        <v>202.11824585655299</v>
      </c>
      <c r="C731" s="3">
        <v>0.65944341201839696</v>
      </c>
      <c r="D731" s="3">
        <v>0.19727657998424999</v>
      </c>
      <c r="E731" s="3">
        <v>3.3427354228821602</v>
      </c>
      <c r="F731" s="3">
        <v>8.2956953722229101E-4</v>
      </c>
      <c r="G731" s="3">
        <v>7.06532257544378E-3</v>
      </c>
      <c r="H731" s="3" t="s">
        <v>2089</v>
      </c>
    </row>
    <row r="732" spans="1:8">
      <c r="A732" s="3" t="s">
        <v>2090</v>
      </c>
      <c r="B732" s="3">
        <v>1788.34096554947</v>
      </c>
      <c r="C732" s="3">
        <v>0.65884334588429305</v>
      </c>
      <c r="D732" s="3">
        <v>0.12639229533935301</v>
      </c>
      <c r="E732" s="3">
        <v>5.2126859799115897</v>
      </c>
      <c r="F732" s="6" t="s">
        <v>2091</v>
      </c>
      <c r="G732" s="6" t="s">
        <v>2092</v>
      </c>
      <c r="H732" s="3" t="s">
        <v>2093</v>
      </c>
    </row>
    <row r="733" spans="1:8">
      <c r="A733" s="3" t="s">
        <v>2094</v>
      </c>
      <c r="B733" s="3">
        <v>67578.585473898595</v>
      </c>
      <c r="C733" s="3">
        <v>0.65776171923546201</v>
      </c>
      <c r="D733" s="3">
        <v>0.169136475564447</v>
      </c>
      <c r="E733" s="3">
        <v>3.8889406737391301</v>
      </c>
      <c r="F733" s="3">
        <v>1.00682723486122E-4</v>
      </c>
      <c r="G733" s="3">
        <v>1.2061911453996601E-3</v>
      </c>
      <c r="H733" s="3" t="s">
        <v>2095</v>
      </c>
    </row>
    <row r="734" spans="1:8">
      <c r="A734" s="3" t="s">
        <v>2096</v>
      </c>
      <c r="B734" s="3">
        <v>13202.562692294299</v>
      </c>
      <c r="C734" s="3">
        <v>0.65727758330465302</v>
      </c>
      <c r="D734" s="3">
        <v>0.15517138786165399</v>
      </c>
      <c r="E734" s="3">
        <v>4.2358168755354697</v>
      </c>
      <c r="F734" s="6" t="s">
        <v>2097</v>
      </c>
      <c r="G734" s="3">
        <v>3.38202814275666E-4</v>
      </c>
      <c r="H734" s="3" t="s">
        <v>2098</v>
      </c>
    </row>
    <row r="735" spans="1:8">
      <c r="A735" s="3" t="s">
        <v>2099</v>
      </c>
      <c r="B735" s="3">
        <v>382.36046658064498</v>
      </c>
      <c r="C735" s="3">
        <v>0.65608145956559505</v>
      </c>
      <c r="D735" s="3">
        <v>0.19016726486041399</v>
      </c>
      <c r="E735" s="3">
        <v>3.4500231154251</v>
      </c>
      <c r="F735" s="3">
        <v>5.6053855491924702E-4</v>
      </c>
      <c r="G735" s="3">
        <v>5.1381831815574498E-3</v>
      </c>
      <c r="H735" s="3" t="s">
        <v>2100</v>
      </c>
    </row>
    <row r="736" spans="1:8">
      <c r="A736" s="3" t="s">
        <v>2101</v>
      </c>
      <c r="B736" s="3">
        <v>288.92982249673099</v>
      </c>
      <c r="C736" s="3">
        <v>0.65563651648461796</v>
      </c>
      <c r="D736" s="3">
        <v>0.18549966577378901</v>
      </c>
      <c r="E736" s="3">
        <v>3.53443502849297</v>
      </c>
      <c r="F736" s="3">
        <v>4.0864788774847802E-4</v>
      </c>
      <c r="G736" s="3">
        <v>3.9556152120564904E-3</v>
      </c>
      <c r="H736" s="3" t="s">
        <v>2102</v>
      </c>
    </row>
    <row r="737" spans="1:8">
      <c r="A737" s="3" t="s">
        <v>2103</v>
      </c>
      <c r="B737" s="3">
        <v>597.70939348085994</v>
      </c>
      <c r="C737" s="3">
        <v>0.65506565005717599</v>
      </c>
      <c r="D737" s="3">
        <v>0.15696880869500501</v>
      </c>
      <c r="E737" s="3">
        <v>4.1732217725496596</v>
      </c>
      <c r="F737" s="6" t="s">
        <v>2104</v>
      </c>
      <c r="G737" s="3">
        <v>4.30141925676722E-4</v>
      </c>
      <c r="H737" s="3" t="s">
        <v>2105</v>
      </c>
    </row>
    <row r="738" spans="1:8">
      <c r="A738" s="3" t="s">
        <v>2106</v>
      </c>
      <c r="B738" s="3">
        <v>329.11035908624001</v>
      </c>
      <c r="C738" s="3">
        <v>0.65489179056698699</v>
      </c>
      <c r="D738" s="3">
        <v>0.246505442857817</v>
      </c>
      <c r="E738" s="3">
        <v>2.65670316636669</v>
      </c>
      <c r="F738" s="3">
        <v>7.8908888051838506E-3</v>
      </c>
      <c r="G738" s="3">
        <v>4.2723526530923997E-2</v>
      </c>
      <c r="H738" s="3" t="s">
        <v>2107</v>
      </c>
    </row>
    <row r="739" spans="1:8">
      <c r="A739" s="3" t="s">
        <v>2108</v>
      </c>
      <c r="B739" s="3">
        <v>5632.6994443640497</v>
      </c>
      <c r="C739" s="3">
        <v>0.65195478398859696</v>
      </c>
      <c r="D739" s="3">
        <v>0.13331936480762999</v>
      </c>
      <c r="E739" s="3">
        <v>4.89017319373911</v>
      </c>
      <c r="F739" s="6" t="s">
        <v>2109</v>
      </c>
      <c r="G739" s="6" t="s">
        <v>2110</v>
      </c>
      <c r="H739" s="3" t="s">
        <v>2111</v>
      </c>
    </row>
    <row r="740" spans="1:8">
      <c r="A740" s="3" t="s">
        <v>2112</v>
      </c>
      <c r="B740" s="3">
        <v>424.35670747723901</v>
      </c>
      <c r="C740" s="3">
        <v>0.65180116453562997</v>
      </c>
      <c r="D740" s="3">
        <v>0.15537401859723299</v>
      </c>
      <c r="E740" s="3">
        <v>4.19504605995456</v>
      </c>
      <c r="F740" s="6" t="s">
        <v>2113</v>
      </c>
      <c r="G740" s="3">
        <v>3.9563359472654497E-4</v>
      </c>
      <c r="H740" s="3" t="s">
        <v>2114</v>
      </c>
    </row>
    <row r="741" spans="1:8">
      <c r="A741" s="3" t="s">
        <v>2115</v>
      </c>
      <c r="B741" s="3">
        <v>196.58139843112701</v>
      </c>
      <c r="C741" s="3">
        <v>0.65142435225861695</v>
      </c>
      <c r="D741" s="3">
        <v>0.232773941710814</v>
      </c>
      <c r="E741" s="3">
        <v>2.79852782261991</v>
      </c>
      <c r="F741" s="3">
        <v>5.13361465060907E-3</v>
      </c>
      <c r="G741" s="3">
        <v>3.0864331157475201E-2</v>
      </c>
      <c r="H741" s="3" t="s">
        <v>2116</v>
      </c>
    </row>
    <row r="742" spans="1:8">
      <c r="A742" s="3" t="s">
        <v>2117</v>
      </c>
      <c r="B742" s="3">
        <v>1095.0894981131701</v>
      </c>
      <c r="C742" s="3">
        <v>0.65140175281415502</v>
      </c>
      <c r="D742" s="3">
        <v>0.14572456552859001</v>
      </c>
      <c r="E742" s="3">
        <v>4.4700888312915001</v>
      </c>
      <c r="F742" s="6" t="s">
        <v>2118</v>
      </c>
      <c r="G742" s="3">
        <v>1.3709178792919999E-4</v>
      </c>
      <c r="H742" s="3" t="s">
        <v>2119</v>
      </c>
    </row>
    <row r="743" spans="1:8">
      <c r="A743" s="3" t="s">
        <v>2120</v>
      </c>
      <c r="B743" s="3">
        <v>1755.14600823141</v>
      </c>
      <c r="C743" s="3">
        <v>0.65138873389435004</v>
      </c>
      <c r="D743" s="3">
        <v>0.14077751607450401</v>
      </c>
      <c r="E743" s="3">
        <v>4.6270793238716701</v>
      </c>
      <c r="F743" s="6" t="s">
        <v>2121</v>
      </c>
      <c r="G743" s="6" t="s">
        <v>2122</v>
      </c>
      <c r="H743" s="3" t="s">
        <v>2123</v>
      </c>
    </row>
    <row r="744" spans="1:8">
      <c r="A744" s="3" t="s">
        <v>2124</v>
      </c>
      <c r="B744" s="3">
        <v>4713.7597967956699</v>
      </c>
      <c r="C744" s="3">
        <v>0.65034046869354001</v>
      </c>
      <c r="D744" s="3">
        <v>0.132740969224141</v>
      </c>
      <c r="E744" s="3">
        <v>4.8993198746002902</v>
      </c>
      <c r="F744" s="6" t="s">
        <v>2125</v>
      </c>
      <c r="G744" s="6" t="s">
        <v>2126</v>
      </c>
      <c r="H744" s="3" t="s">
        <v>2127</v>
      </c>
    </row>
    <row r="745" spans="1:8">
      <c r="A745" s="3" t="s">
        <v>2128</v>
      </c>
      <c r="B745" s="3">
        <v>176.30094400337899</v>
      </c>
      <c r="C745" s="3">
        <v>0.65011777118806402</v>
      </c>
      <c r="D745" s="3">
        <v>0.20026553247238399</v>
      </c>
      <c r="E745" s="3">
        <v>3.2462788936369402</v>
      </c>
      <c r="F745" s="3">
        <v>1.16924233641423E-3</v>
      </c>
      <c r="G745" s="3">
        <v>9.4131650188119392E-3</v>
      </c>
      <c r="H745" s="3" t="s">
        <v>2129</v>
      </c>
    </row>
    <row r="746" spans="1:8">
      <c r="A746" s="3" t="s">
        <v>2130</v>
      </c>
      <c r="B746" s="3">
        <v>98.793001115862296</v>
      </c>
      <c r="C746" s="3">
        <v>0.64950500107793396</v>
      </c>
      <c r="D746" s="3">
        <v>0.24268945724035201</v>
      </c>
      <c r="E746" s="3">
        <v>2.67628024910322</v>
      </c>
      <c r="F746" s="3">
        <v>7.4444367043025898E-3</v>
      </c>
      <c r="G746" s="3">
        <v>4.0810836875770598E-2</v>
      </c>
      <c r="H746" s="3" t="s">
        <v>2131</v>
      </c>
    </row>
    <row r="747" spans="1:8">
      <c r="A747" s="3" t="s">
        <v>2132</v>
      </c>
      <c r="B747" s="3">
        <v>1026.95458013853</v>
      </c>
      <c r="C747" s="3">
        <v>0.64929562197332202</v>
      </c>
      <c r="D747" s="3">
        <v>0.14993351968195801</v>
      </c>
      <c r="E747" s="3">
        <v>4.3305567917742502</v>
      </c>
      <c r="F747" s="6" t="s">
        <v>2133</v>
      </c>
      <c r="G747" s="3">
        <v>2.3619867906103699E-4</v>
      </c>
      <c r="H747" s="3" t="s">
        <v>2134</v>
      </c>
    </row>
    <row r="748" spans="1:8">
      <c r="A748" s="3" t="s">
        <v>2135</v>
      </c>
      <c r="B748" s="3">
        <v>331.55883690217797</v>
      </c>
      <c r="C748" s="3">
        <v>0.64859353531295205</v>
      </c>
      <c r="D748" s="3">
        <v>0.17222405332520199</v>
      </c>
      <c r="E748" s="3">
        <v>3.7659869384693101</v>
      </c>
      <c r="F748" s="3">
        <v>1.65892464747731E-4</v>
      </c>
      <c r="G748" s="3">
        <v>1.86291093746341E-3</v>
      </c>
      <c r="H748" s="3" t="s">
        <v>2136</v>
      </c>
    </row>
    <row r="749" spans="1:8">
      <c r="A749" s="3" t="s">
        <v>2137</v>
      </c>
      <c r="B749" s="3">
        <v>82.537883531809797</v>
      </c>
      <c r="C749" s="3">
        <v>0.64804656094310698</v>
      </c>
      <c r="D749" s="3">
        <v>0.270104417359806</v>
      </c>
      <c r="E749" s="3">
        <v>2.3992445857701199</v>
      </c>
      <c r="F749" s="3">
        <v>1.64289368289143E-2</v>
      </c>
      <c r="G749" s="3">
        <v>7.4290934027243599E-2</v>
      </c>
      <c r="H749" s="3" t="s">
        <v>2138</v>
      </c>
    </row>
    <row r="750" spans="1:8">
      <c r="A750" s="3" t="s">
        <v>2139</v>
      </c>
      <c r="B750" s="3">
        <v>590.40769331742604</v>
      </c>
      <c r="C750" s="3">
        <v>0.64785165003839396</v>
      </c>
      <c r="D750" s="3">
        <v>0.25020251057032</v>
      </c>
      <c r="E750" s="3">
        <v>2.5893091502625598</v>
      </c>
      <c r="F750" s="3">
        <v>9.6168714091197996E-3</v>
      </c>
      <c r="G750" s="3">
        <v>4.9693052367837699E-2</v>
      </c>
      <c r="H750" s="3" t="s">
        <v>2140</v>
      </c>
    </row>
    <row r="751" spans="1:8">
      <c r="A751" s="3" t="s">
        <v>2141</v>
      </c>
      <c r="B751" s="3">
        <v>184.809304980289</v>
      </c>
      <c r="C751" s="3">
        <v>0.64704261943104902</v>
      </c>
      <c r="D751" s="3">
        <v>0.20907665706447001</v>
      </c>
      <c r="E751" s="3">
        <v>3.09476260294104</v>
      </c>
      <c r="F751" s="3">
        <v>1.9697048253785598E-3</v>
      </c>
      <c r="G751" s="3">
        <v>1.43032213332943E-2</v>
      </c>
      <c r="H751" s="3" t="s">
        <v>2142</v>
      </c>
    </row>
    <row r="752" spans="1:8">
      <c r="A752" s="3" t="s">
        <v>2143</v>
      </c>
      <c r="B752" s="3">
        <v>148.47141276332101</v>
      </c>
      <c r="C752" s="3">
        <v>0.64645362281207297</v>
      </c>
      <c r="D752" s="3">
        <v>0.233076490903289</v>
      </c>
      <c r="E752" s="3">
        <v>2.7735685409830002</v>
      </c>
      <c r="F752" s="3">
        <v>5.5445159192818103E-3</v>
      </c>
      <c r="G752" s="3">
        <v>3.26768300649539E-2</v>
      </c>
      <c r="H752" s="3" t="s">
        <v>2144</v>
      </c>
    </row>
    <row r="753" spans="1:8">
      <c r="A753" s="3" t="s">
        <v>2145</v>
      </c>
      <c r="B753" s="3">
        <v>185.654593696257</v>
      </c>
      <c r="C753" s="3">
        <v>0.64643986752198901</v>
      </c>
      <c r="D753" s="3">
        <v>0.23209869439353001</v>
      </c>
      <c r="E753" s="3">
        <v>2.7851938987038398</v>
      </c>
      <c r="F753" s="3">
        <v>5.3495722706381598E-3</v>
      </c>
      <c r="G753" s="3">
        <v>3.1784555414451798E-2</v>
      </c>
      <c r="H753" s="3" t="s">
        <v>2146</v>
      </c>
    </row>
    <row r="754" spans="1:8">
      <c r="A754" s="3" t="s">
        <v>2147</v>
      </c>
      <c r="B754" s="3">
        <v>10753.9160507003</v>
      </c>
      <c r="C754" s="3">
        <v>0.64623509209094498</v>
      </c>
      <c r="D754" s="3">
        <v>0.13195234017448801</v>
      </c>
      <c r="E754" s="3">
        <v>4.8974886783848701</v>
      </c>
      <c r="F754" s="6" t="s">
        <v>2148</v>
      </c>
      <c r="G754" s="6" t="s">
        <v>2149</v>
      </c>
      <c r="H754" s="3" t="s">
        <v>2150</v>
      </c>
    </row>
    <row r="755" spans="1:8">
      <c r="A755" s="3" t="s">
        <v>2151</v>
      </c>
      <c r="B755" s="3">
        <v>100.250998337536</v>
      </c>
      <c r="C755" s="3">
        <v>0.646155228009757</v>
      </c>
      <c r="D755" s="3">
        <v>0.26823635215742803</v>
      </c>
      <c r="E755" s="3">
        <v>2.4089025324596198</v>
      </c>
      <c r="F755" s="3">
        <v>1.6000570503183601E-2</v>
      </c>
      <c r="G755" s="3">
        <v>7.2826615121649299E-2</v>
      </c>
      <c r="H755" s="3" t="s">
        <v>2152</v>
      </c>
    </row>
    <row r="756" spans="1:8">
      <c r="A756" s="3" t="s">
        <v>2153</v>
      </c>
      <c r="B756" s="3">
        <v>921.20313383902999</v>
      </c>
      <c r="C756" s="3">
        <v>0.64605052494178195</v>
      </c>
      <c r="D756" s="3">
        <v>0.13502491799019001</v>
      </c>
      <c r="E756" s="3">
        <v>4.7846762994421601</v>
      </c>
      <c r="F756" s="6" t="s">
        <v>2154</v>
      </c>
      <c r="G756" s="6" t="s">
        <v>1726</v>
      </c>
      <c r="H756" s="3" t="s">
        <v>2155</v>
      </c>
    </row>
    <row r="757" spans="1:8">
      <c r="A757" s="3" t="s">
        <v>2156</v>
      </c>
      <c r="B757" s="3">
        <v>1724.83945125845</v>
      </c>
      <c r="C757" s="3">
        <v>0.64495842118616997</v>
      </c>
      <c r="D757" s="3">
        <v>0.15525656567172499</v>
      </c>
      <c r="E757" s="3">
        <v>4.15414587071231</v>
      </c>
      <c r="F757" s="6" t="s">
        <v>2157</v>
      </c>
      <c r="G757" s="3">
        <v>4.6127293998605301E-4</v>
      </c>
      <c r="H757" s="3" t="s">
        <v>2158</v>
      </c>
    </row>
    <row r="758" spans="1:8">
      <c r="A758" s="3" t="s">
        <v>2159</v>
      </c>
      <c r="B758" s="3">
        <v>1691.11217098772</v>
      </c>
      <c r="C758" s="3">
        <v>0.64460723637272799</v>
      </c>
      <c r="D758" s="3">
        <v>0.136692992038324</v>
      </c>
      <c r="E758" s="3">
        <v>4.7157299489940403</v>
      </c>
      <c r="F758" s="6" t="s">
        <v>2160</v>
      </c>
      <c r="G758" s="6" t="s">
        <v>2161</v>
      </c>
      <c r="H758" s="3" t="s">
        <v>2162</v>
      </c>
    </row>
    <row r="759" spans="1:8">
      <c r="A759" s="3" t="s">
        <v>2163</v>
      </c>
      <c r="B759" s="3">
        <v>160.82533251438301</v>
      </c>
      <c r="C759" s="3">
        <v>0.64442695196070898</v>
      </c>
      <c r="D759" s="3">
        <v>0.24009682389661599</v>
      </c>
      <c r="E759" s="3">
        <v>2.6840294740349999</v>
      </c>
      <c r="F759" s="3">
        <v>7.2740693205982903E-3</v>
      </c>
      <c r="G759" s="3">
        <v>4.00775393263492E-2</v>
      </c>
      <c r="H759" s="3" t="s">
        <v>2164</v>
      </c>
    </row>
    <row r="760" spans="1:8">
      <c r="A760" s="3" t="s">
        <v>2165</v>
      </c>
      <c r="B760" s="3">
        <v>505.96519926185101</v>
      </c>
      <c r="C760" s="3">
        <v>0.64339626334916</v>
      </c>
      <c r="D760" s="3">
        <v>0.16395035244598199</v>
      </c>
      <c r="E760" s="3">
        <v>3.9243359575036298</v>
      </c>
      <c r="F760" s="6" t="s">
        <v>2166</v>
      </c>
      <c r="G760" s="3">
        <v>1.0646592783129501E-3</v>
      </c>
      <c r="H760" s="3" t="s">
        <v>2167</v>
      </c>
    </row>
    <row r="761" spans="1:8">
      <c r="A761" s="3" t="s">
        <v>2168</v>
      </c>
      <c r="B761" s="3">
        <v>167.35705891465199</v>
      </c>
      <c r="C761" s="3">
        <v>0.64285441608362803</v>
      </c>
      <c r="D761" s="3">
        <v>0.24970003023248799</v>
      </c>
      <c r="E761" s="3">
        <v>2.57450676111287</v>
      </c>
      <c r="F761" s="3">
        <v>1.0038312457766801E-2</v>
      </c>
      <c r="G761" s="3">
        <v>5.1332398006660097E-2</v>
      </c>
      <c r="H761" s="3" t="s">
        <v>2169</v>
      </c>
    </row>
    <row r="762" spans="1:8">
      <c r="A762" s="3" t="s">
        <v>2170</v>
      </c>
      <c r="B762" s="3">
        <v>96.694157279459603</v>
      </c>
      <c r="C762" s="3">
        <v>0.64281933854718698</v>
      </c>
      <c r="D762" s="3">
        <v>0.257901392321078</v>
      </c>
      <c r="E762" s="3">
        <v>2.4925004582638999</v>
      </c>
      <c r="F762" s="3">
        <v>1.2684716685842401E-2</v>
      </c>
      <c r="G762" s="3">
        <v>6.1017914680151802E-2</v>
      </c>
      <c r="H762" s="3" t="s">
        <v>2171</v>
      </c>
    </row>
    <row r="763" spans="1:8">
      <c r="A763" s="3" t="s">
        <v>2172</v>
      </c>
      <c r="B763" s="3">
        <v>415.37776975196698</v>
      </c>
      <c r="C763" s="3">
        <v>0.64273533335218702</v>
      </c>
      <c r="D763" s="3">
        <v>0.15159673233745</v>
      </c>
      <c r="E763" s="3">
        <v>4.2397703660358204</v>
      </c>
      <c r="F763" s="6" t="s">
        <v>2173</v>
      </c>
      <c r="G763" s="3">
        <v>3.33305863817726E-4</v>
      </c>
      <c r="H763" s="3" t="s">
        <v>2174</v>
      </c>
    </row>
    <row r="764" spans="1:8">
      <c r="A764" s="3" t="s">
        <v>2175</v>
      </c>
      <c r="B764" s="3">
        <v>3558.7970388254498</v>
      </c>
      <c r="C764" s="3">
        <v>0.64268953195221901</v>
      </c>
      <c r="D764" s="3">
        <v>0.104948626456192</v>
      </c>
      <c r="E764" s="3">
        <v>6.1238489121198096</v>
      </c>
      <c r="F764" s="6" t="s">
        <v>2176</v>
      </c>
      <c r="G764" s="6" t="s">
        <v>2177</v>
      </c>
      <c r="H764" s="3" t="s">
        <v>2178</v>
      </c>
    </row>
    <row r="765" spans="1:8">
      <c r="A765" s="3" t="s">
        <v>2179</v>
      </c>
      <c r="B765" s="3">
        <v>1347.1716288364901</v>
      </c>
      <c r="C765" s="3">
        <v>0.64066721897405399</v>
      </c>
      <c r="D765" s="3">
        <v>0.13691079513596999</v>
      </c>
      <c r="E765" s="3">
        <v>4.6794499903224596</v>
      </c>
      <c r="F765" s="6" t="s">
        <v>2180</v>
      </c>
      <c r="G765" s="6" t="s">
        <v>2181</v>
      </c>
      <c r="H765" s="3" t="s">
        <v>2182</v>
      </c>
    </row>
    <row r="766" spans="1:8">
      <c r="A766" s="3" t="s">
        <v>2183</v>
      </c>
      <c r="B766" s="3">
        <v>366.380602990326</v>
      </c>
      <c r="C766" s="3">
        <v>0.64056249634055895</v>
      </c>
      <c r="D766" s="3">
        <v>0.17377781379708901</v>
      </c>
      <c r="E766" s="3">
        <v>3.6861005576264798</v>
      </c>
      <c r="F766" s="3">
        <v>2.2771640367258501E-4</v>
      </c>
      <c r="G766" s="3">
        <v>2.43374993686514E-3</v>
      </c>
      <c r="H766" s="3" t="s">
        <v>2184</v>
      </c>
    </row>
    <row r="767" spans="1:8">
      <c r="A767" s="3" t="s">
        <v>2185</v>
      </c>
      <c r="B767" s="3">
        <v>140.85003268959599</v>
      </c>
      <c r="C767" s="3">
        <v>0.63963745047898402</v>
      </c>
      <c r="D767" s="3">
        <v>0.26661547281564202</v>
      </c>
      <c r="E767" s="3">
        <v>2.3991010113703299</v>
      </c>
      <c r="F767" s="3">
        <v>1.6435380168397701E-2</v>
      </c>
      <c r="G767" s="3">
        <v>7.4290934027243599E-2</v>
      </c>
      <c r="H767" s="3" t="s">
        <v>2186</v>
      </c>
    </row>
    <row r="768" spans="1:8">
      <c r="A768" s="3" t="s">
        <v>2187</v>
      </c>
      <c r="B768" s="3">
        <v>1919.95026929438</v>
      </c>
      <c r="C768" s="3">
        <v>0.63913456503191102</v>
      </c>
      <c r="D768" s="3">
        <v>0.18117806048658999</v>
      </c>
      <c r="E768" s="3">
        <v>3.5276598243484201</v>
      </c>
      <c r="F768" s="3">
        <v>4.1925057406880299E-4</v>
      </c>
      <c r="G768" s="3">
        <v>4.0423631671956802E-3</v>
      </c>
      <c r="H768" s="3" t="s">
        <v>2188</v>
      </c>
    </row>
    <row r="769" spans="1:8">
      <c r="A769" s="3" t="s">
        <v>2189</v>
      </c>
      <c r="B769" s="3">
        <v>282.349086636712</v>
      </c>
      <c r="C769" s="3">
        <v>0.63840538764473498</v>
      </c>
      <c r="D769" s="3">
        <v>0.213789089257822</v>
      </c>
      <c r="E769" s="3">
        <v>2.9861457844316899</v>
      </c>
      <c r="F769" s="3">
        <v>2.8251792400796399E-3</v>
      </c>
      <c r="G769" s="3">
        <v>1.9074557198865898E-2</v>
      </c>
      <c r="H769" s="3" t="s">
        <v>2190</v>
      </c>
    </row>
    <row r="770" spans="1:8">
      <c r="A770" s="3" t="s">
        <v>2191</v>
      </c>
      <c r="B770" s="3">
        <v>4937.6265494181498</v>
      </c>
      <c r="C770" s="3">
        <v>0.636475999151491</v>
      </c>
      <c r="D770" s="3">
        <v>0.12631925646664999</v>
      </c>
      <c r="E770" s="3">
        <v>5.0386300311982</v>
      </c>
      <c r="F770" s="6" t="s">
        <v>2192</v>
      </c>
      <c r="G770" s="6" t="s">
        <v>2193</v>
      </c>
      <c r="H770" s="3" t="s">
        <v>2194</v>
      </c>
    </row>
    <row r="771" spans="1:8">
      <c r="A771" s="3" t="s">
        <v>2195</v>
      </c>
      <c r="B771" s="3">
        <v>162.870648313533</v>
      </c>
      <c r="C771" s="3">
        <v>0.635869724875187</v>
      </c>
      <c r="D771" s="3">
        <v>0.24048547478132501</v>
      </c>
      <c r="E771" s="3">
        <v>2.6441086533537601</v>
      </c>
      <c r="F771" s="3">
        <v>8.1906359427569402E-3</v>
      </c>
      <c r="G771" s="3">
        <v>4.3959981797345803E-2</v>
      </c>
      <c r="H771" s="3" t="s">
        <v>2196</v>
      </c>
    </row>
    <row r="772" spans="1:8">
      <c r="A772" s="3" t="s">
        <v>2197</v>
      </c>
      <c r="B772" s="3">
        <v>363.05887779482498</v>
      </c>
      <c r="C772" s="3">
        <v>0.635366478291712</v>
      </c>
      <c r="D772" s="3">
        <v>0.18750707455163401</v>
      </c>
      <c r="E772" s="3">
        <v>3.38849336650896</v>
      </c>
      <c r="F772" s="3">
        <v>7.0277728754455698E-4</v>
      </c>
      <c r="G772" s="3">
        <v>6.1816819027088396E-3</v>
      </c>
      <c r="H772" s="3" t="s">
        <v>2198</v>
      </c>
    </row>
    <row r="773" spans="1:8">
      <c r="A773" s="3" t="s">
        <v>2199</v>
      </c>
      <c r="B773" s="3">
        <v>3248.5178902976099</v>
      </c>
      <c r="C773" s="3">
        <v>0.63524593432564302</v>
      </c>
      <c r="D773" s="3">
        <v>0.13384950724322101</v>
      </c>
      <c r="E773" s="3">
        <v>4.7459714078089501</v>
      </c>
      <c r="F773" s="6" t="s">
        <v>2200</v>
      </c>
      <c r="G773" s="6" t="s">
        <v>2201</v>
      </c>
      <c r="H773" s="3" t="s">
        <v>2202</v>
      </c>
    </row>
    <row r="774" spans="1:8">
      <c r="A774" s="3" t="s">
        <v>2203</v>
      </c>
      <c r="B774" s="3">
        <v>1152.1533112214699</v>
      </c>
      <c r="C774" s="3">
        <v>0.63472202926066801</v>
      </c>
      <c r="D774" s="3">
        <v>0.19972974771736801</v>
      </c>
      <c r="E774" s="3">
        <v>3.1779043257935</v>
      </c>
      <c r="F774" s="3">
        <v>1.48343692929738E-3</v>
      </c>
      <c r="G774" s="3">
        <v>1.1406779166052599E-2</v>
      </c>
      <c r="H774" s="3" t="s">
        <v>2204</v>
      </c>
    </row>
    <row r="775" spans="1:8">
      <c r="A775" s="3" t="s">
        <v>2205</v>
      </c>
      <c r="B775" s="3">
        <v>829.34020445997999</v>
      </c>
      <c r="C775" s="3">
        <v>0.63299830754704201</v>
      </c>
      <c r="D775" s="3">
        <v>0.12878720594523299</v>
      </c>
      <c r="E775" s="3">
        <v>4.91507136055289</v>
      </c>
      <c r="F775" s="6" t="s">
        <v>2206</v>
      </c>
      <c r="G775" s="6" t="s">
        <v>2207</v>
      </c>
      <c r="H775" s="3" t="s">
        <v>2208</v>
      </c>
    </row>
    <row r="776" spans="1:8">
      <c r="A776" s="3" t="s">
        <v>2209</v>
      </c>
      <c r="B776" s="3">
        <v>15181.162873618299</v>
      </c>
      <c r="C776" s="3">
        <v>0.63287963084771404</v>
      </c>
      <c r="D776" s="3">
        <v>0.19536297059361801</v>
      </c>
      <c r="E776" s="3">
        <v>3.2395065908584701</v>
      </c>
      <c r="F776" s="3">
        <v>1.1973669920607201E-3</v>
      </c>
      <c r="G776" s="3">
        <v>9.6121012951253196E-3</v>
      </c>
      <c r="H776" s="3" t="s">
        <v>2210</v>
      </c>
    </row>
    <row r="777" spans="1:8">
      <c r="A777" s="3" t="s">
        <v>2211</v>
      </c>
      <c r="B777" s="3">
        <v>13162.075689822999</v>
      </c>
      <c r="C777" s="3">
        <v>0.63270532469279595</v>
      </c>
      <c r="D777" s="3">
        <v>0.14965786444270099</v>
      </c>
      <c r="E777" s="3">
        <v>4.22767842537964</v>
      </c>
      <c r="F777" s="6" t="s">
        <v>2212</v>
      </c>
      <c r="G777" s="3">
        <v>3.4987615563244698E-4</v>
      </c>
      <c r="H777" s="3" t="s">
        <v>2213</v>
      </c>
    </row>
    <row r="778" spans="1:8">
      <c r="A778" s="3" t="s">
        <v>2214</v>
      </c>
      <c r="B778" s="3">
        <v>1660.4046860492699</v>
      </c>
      <c r="C778" s="3">
        <v>0.63260975832479205</v>
      </c>
      <c r="D778" s="3">
        <v>0.12357350792463501</v>
      </c>
      <c r="E778" s="3">
        <v>5.1192991843414299</v>
      </c>
      <c r="F778" s="6" t="s">
        <v>2215</v>
      </c>
      <c r="G778" s="6" t="s">
        <v>2216</v>
      </c>
      <c r="H778" s="3" t="s">
        <v>2217</v>
      </c>
    </row>
    <row r="779" spans="1:8">
      <c r="A779" s="3" t="s">
        <v>2218</v>
      </c>
      <c r="B779" s="3">
        <v>159.23220162437701</v>
      </c>
      <c r="C779" s="3">
        <v>0.63206070116589697</v>
      </c>
      <c r="D779" s="3">
        <v>0.24495786621747101</v>
      </c>
      <c r="E779" s="3">
        <v>2.5802833398489802</v>
      </c>
      <c r="F779" s="3">
        <v>9.8719280630464295E-3</v>
      </c>
      <c r="G779" s="3">
        <v>5.0665614131905998E-2</v>
      </c>
      <c r="H779" s="3" t="s">
        <v>2219</v>
      </c>
    </row>
    <row r="780" spans="1:8">
      <c r="A780" s="3" t="s">
        <v>2220</v>
      </c>
      <c r="B780" s="3">
        <v>340.574898879589</v>
      </c>
      <c r="C780" s="3">
        <v>0.63125798875783701</v>
      </c>
      <c r="D780" s="3">
        <v>0.18169046287690699</v>
      </c>
      <c r="E780" s="3">
        <v>3.4743595165229202</v>
      </c>
      <c r="F780" s="3">
        <v>5.1207442707202103E-4</v>
      </c>
      <c r="G780" s="3">
        <v>4.7581154213745301E-3</v>
      </c>
      <c r="H780" s="3" t="s">
        <v>2221</v>
      </c>
    </row>
    <row r="781" spans="1:8">
      <c r="A781" s="3" t="s">
        <v>2222</v>
      </c>
      <c r="B781" s="3">
        <v>348.69786059270001</v>
      </c>
      <c r="C781" s="3">
        <v>0.63112062085459197</v>
      </c>
      <c r="D781" s="3">
        <v>0.206286793974187</v>
      </c>
      <c r="E781" s="3">
        <v>3.0594329801526898</v>
      </c>
      <c r="F781" s="3">
        <v>2.2175639803890699E-3</v>
      </c>
      <c r="G781" s="3">
        <v>1.5692549703952501E-2</v>
      </c>
      <c r="H781" s="3" t="s">
        <v>2223</v>
      </c>
    </row>
    <row r="782" spans="1:8">
      <c r="A782" s="3" t="s">
        <v>2224</v>
      </c>
      <c r="B782" s="3">
        <v>144.20279927207699</v>
      </c>
      <c r="C782" s="3">
        <v>0.63025379359757505</v>
      </c>
      <c r="D782" s="3">
        <v>0.26030512205568901</v>
      </c>
      <c r="E782" s="3">
        <v>2.4212116481624202</v>
      </c>
      <c r="F782" s="3">
        <v>1.5468867982579499E-2</v>
      </c>
      <c r="G782" s="3">
        <v>7.0980314365699002E-2</v>
      </c>
      <c r="H782" s="3" t="s">
        <v>2225</v>
      </c>
    </row>
    <row r="783" spans="1:8">
      <c r="A783" s="3" t="s">
        <v>2226</v>
      </c>
      <c r="B783" s="3">
        <v>119.141165489212</v>
      </c>
      <c r="C783" s="3">
        <v>0.63001266457443605</v>
      </c>
      <c r="D783" s="3">
        <v>0.241462391173597</v>
      </c>
      <c r="E783" s="3">
        <v>2.60915441743263</v>
      </c>
      <c r="F783" s="3">
        <v>9.0766273530171106E-3</v>
      </c>
      <c r="G783" s="3">
        <v>4.7576183582264897E-2</v>
      </c>
      <c r="H783" s="3" t="s">
        <v>2227</v>
      </c>
    </row>
    <row r="784" spans="1:8">
      <c r="A784" s="3" t="s">
        <v>2228</v>
      </c>
      <c r="B784" s="3">
        <v>373.53874372091502</v>
      </c>
      <c r="C784" s="3">
        <v>0.62958409675524396</v>
      </c>
      <c r="D784" s="3">
        <v>0.18099305014224501</v>
      </c>
      <c r="E784" s="3">
        <v>3.4784987393739502</v>
      </c>
      <c r="F784" s="3">
        <v>5.0423080950466105E-4</v>
      </c>
      <c r="G784" s="3">
        <v>4.6985251979753404E-3</v>
      </c>
      <c r="H784" s="3" t="s">
        <v>2229</v>
      </c>
    </row>
    <row r="785" spans="1:8">
      <c r="A785" s="3" t="s">
        <v>2230</v>
      </c>
      <c r="B785" s="3">
        <v>102.714808795103</v>
      </c>
      <c r="C785" s="3">
        <v>0.62851658218990203</v>
      </c>
      <c r="D785" s="3">
        <v>0.25850562686766099</v>
      </c>
      <c r="E785" s="3">
        <v>2.4313458465322402</v>
      </c>
      <c r="F785" s="3">
        <v>1.50428480055027E-2</v>
      </c>
      <c r="G785" s="3">
        <v>6.9364634649613205E-2</v>
      </c>
      <c r="H785" s="3" t="s">
        <v>2231</v>
      </c>
    </row>
    <row r="786" spans="1:8">
      <c r="A786" s="3" t="s">
        <v>2232</v>
      </c>
      <c r="B786" s="3">
        <v>123.47334095289899</v>
      </c>
      <c r="C786" s="3">
        <v>0.62785665223791498</v>
      </c>
      <c r="D786" s="3">
        <v>0.219832565700952</v>
      </c>
      <c r="E786" s="3">
        <v>2.8560675268286499</v>
      </c>
      <c r="F786" s="3">
        <v>4.2892389910060801E-3</v>
      </c>
      <c r="G786" s="3">
        <v>2.6637722462829899E-2</v>
      </c>
      <c r="H786" s="3" t="s">
        <v>2233</v>
      </c>
    </row>
    <row r="787" spans="1:8">
      <c r="A787" s="3" t="s">
        <v>2234</v>
      </c>
      <c r="B787" s="3">
        <v>433.29162910420098</v>
      </c>
      <c r="C787" s="3">
        <v>0.62765138090275197</v>
      </c>
      <c r="D787" s="3">
        <v>0.176205111665623</v>
      </c>
      <c r="E787" s="3">
        <v>3.5620497894171099</v>
      </c>
      <c r="F787" s="3">
        <v>3.6797057563751998E-4</v>
      </c>
      <c r="G787" s="3">
        <v>3.6151366424049102E-3</v>
      </c>
      <c r="H787" s="3" t="s">
        <v>2235</v>
      </c>
    </row>
    <row r="788" spans="1:8">
      <c r="A788" s="3" t="s">
        <v>2236</v>
      </c>
      <c r="B788" s="3">
        <v>1069.9125409589301</v>
      </c>
      <c r="C788" s="3">
        <v>0.62680967853895797</v>
      </c>
      <c r="D788" s="3">
        <v>0.15194918591276599</v>
      </c>
      <c r="E788" s="3">
        <v>4.1251269282798697</v>
      </c>
      <c r="F788" s="6" t="s">
        <v>2237</v>
      </c>
      <c r="G788" s="3">
        <v>5.1570707637143697E-4</v>
      </c>
      <c r="H788" s="3" t="s">
        <v>2238</v>
      </c>
    </row>
    <row r="789" spans="1:8">
      <c r="A789" s="3" t="s">
        <v>2239</v>
      </c>
      <c r="B789" s="3">
        <v>975.44270081786203</v>
      </c>
      <c r="C789" s="3">
        <v>0.62640057814564298</v>
      </c>
      <c r="D789" s="3">
        <v>0.13197709983780201</v>
      </c>
      <c r="E789" s="3">
        <v>4.7462823392503797</v>
      </c>
      <c r="F789" s="6" t="s">
        <v>2240</v>
      </c>
      <c r="G789" s="6" t="s">
        <v>2241</v>
      </c>
      <c r="H789" s="3" t="s">
        <v>2242</v>
      </c>
    </row>
    <row r="790" spans="1:8">
      <c r="A790" s="3" t="s">
        <v>2243</v>
      </c>
      <c r="B790" s="3">
        <v>1587.3046196181399</v>
      </c>
      <c r="C790" s="3">
        <v>0.62613333779352698</v>
      </c>
      <c r="D790" s="3">
        <v>0.133408559956951</v>
      </c>
      <c r="E790" s="3">
        <v>4.6933520457425697</v>
      </c>
      <c r="F790" s="6" t="s">
        <v>2244</v>
      </c>
      <c r="G790" s="6" t="s">
        <v>2245</v>
      </c>
      <c r="H790" s="3" t="s">
        <v>2246</v>
      </c>
    </row>
    <row r="791" spans="1:8">
      <c r="A791" s="3" t="s">
        <v>2247</v>
      </c>
      <c r="B791" s="3">
        <v>738.66731489216897</v>
      </c>
      <c r="C791" s="3">
        <v>0.62585447642590397</v>
      </c>
      <c r="D791" s="3">
        <v>0.14340182941191101</v>
      </c>
      <c r="E791" s="3">
        <v>4.3643409501296002</v>
      </c>
      <c r="F791" s="6" t="s">
        <v>2248</v>
      </c>
      <c r="G791" s="3">
        <v>2.07677657472247E-4</v>
      </c>
      <c r="H791" s="3" t="s">
        <v>2249</v>
      </c>
    </row>
    <row r="792" spans="1:8">
      <c r="A792" s="3" t="s">
        <v>2250</v>
      </c>
      <c r="B792" s="3">
        <v>8387.8082225925209</v>
      </c>
      <c r="C792" s="3">
        <v>0.62518649761355705</v>
      </c>
      <c r="D792" s="3">
        <v>0.122313016380203</v>
      </c>
      <c r="E792" s="3">
        <v>5.1113652178293298</v>
      </c>
      <c r="F792" s="6" t="s">
        <v>2251</v>
      </c>
      <c r="G792" s="6" t="s">
        <v>2252</v>
      </c>
      <c r="H792" s="3" t="s">
        <v>2253</v>
      </c>
    </row>
    <row r="793" spans="1:8">
      <c r="A793" s="3" t="s">
        <v>2254</v>
      </c>
      <c r="B793" s="3">
        <v>124.099030000301</v>
      </c>
      <c r="C793" s="3">
        <v>0.624477849031284</v>
      </c>
      <c r="D793" s="3">
        <v>0.260631634706814</v>
      </c>
      <c r="E793" s="3">
        <v>2.3960170826299101</v>
      </c>
      <c r="F793" s="3">
        <v>1.65743178453392E-2</v>
      </c>
      <c r="G793" s="3">
        <v>7.4781743611708903E-2</v>
      </c>
      <c r="H793" s="3" t="s">
        <v>2255</v>
      </c>
    </row>
    <row r="794" spans="1:8">
      <c r="A794" s="3" t="s">
        <v>2256</v>
      </c>
      <c r="B794" s="3">
        <v>385.45424284669099</v>
      </c>
      <c r="C794" s="3">
        <v>0.62142119141333996</v>
      </c>
      <c r="D794" s="3">
        <v>0.19062274627756301</v>
      </c>
      <c r="E794" s="3">
        <v>3.2599529885509999</v>
      </c>
      <c r="F794" s="3">
        <v>1.1143068193652499E-3</v>
      </c>
      <c r="G794" s="3">
        <v>9.0532149631368103E-3</v>
      </c>
      <c r="H794" s="3" t="s">
        <v>2257</v>
      </c>
    </row>
    <row r="795" spans="1:8">
      <c r="A795" s="3" t="s">
        <v>2258</v>
      </c>
      <c r="B795" s="3">
        <v>2138.73539521984</v>
      </c>
      <c r="C795" s="3">
        <v>0.62073493914515199</v>
      </c>
      <c r="D795" s="3">
        <v>0.15375793442232599</v>
      </c>
      <c r="E795" s="3">
        <v>4.0370920790349896</v>
      </c>
      <c r="F795" s="6" t="s">
        <v>2259</v>
      </c>
      <c r="G795" s="3">
        <v>7.0446118355979603E-4</v>
      </c>
      <c r="H795" s="3" t="s">
        <v>2260</v>
      </c>
    </row>
    <row r="796" spans="1:8">
      <c r="A796" s="3" t="s">
        <v>2261</v>
      </c>
      <c r="B796" s="3">
        <v>11347.660462804201</v>
      </c>
      <c r="C796" s="3">
        <v>0.62020463954838101</v>
      </c>
      <c r="D796" s="3">
        <v>0.203132910575088</v>
      </c>
      <c r="E796" s="3">
        <v>3.0531962437427098</v>
      </c>
      <c r="F796" s="3">
        <v>2.2641781691854598E-3</v>
      </c>
      <c r="G796" s="3">
        <v>1.5965088858070499E-2</v>
      </c>
      <c r="H796" s="3" t="s">
        <v>2262</v>
      </c>
    </row>
    <row r="797" spans="1:8">
      <c r="A797" s="3" t="s">
        <v>2263</v>
      </c>
      <c r="B797" s="3">
        <v>740.97054141715603</v>
      </c>
      <c r="C797" s="3">
        <v>0.61896472634802902</v>
      </c>
      <c r="D797" s="3">
        <v>0.21067396216805001</v>
      </c>
      <c r="E797" s="3">
        <v>2.9380219557189302</v>
      </c>
      <c r="F797" s="3">
        <v>3.3031363032495001E-3</v>
      </c>
      <c r="G797" s="3">
        <v>2.1569983520358198E-2</v>
      </c>
      <c r="H797" s="3" t="s">
        <v>2264</v>
      </c>
    </row>
    <row r="798" spans="1:8">
      <c r="A798" s="3" t="s">
        <v>2265</v>
      </c>
      <c r="B798" s="3">
        <v>570.00055689117903</v>
      </c>
      <c r="C798" s="3">
        <v>0.617980208098591</v>
      </c>
      <c r="D798" s="3">
        <v>0.14955235000419401</v>
      </c>
      <c r="E798" s="3">
        <v>4.1321999158238496</v>
      </c>
      <c r="F798" s="6" t="s">
        <v>2266</v>
      </c>
      <c r="G798" s="3">
        <v>5.0150723067757296E-4</v>
      </c>
      <c r="H798" s="3" t="s">
        <v>2267</v>
      </c>
    </row>
    <row r="799" spans="1:8">
      <c r="A799" s="3" t="s">
        <v>2268</v>
      </c>
      <c r="B799" s="3">
        <v>2937.2331143054898</v>
      </c>
      <c r="C799" s="3">
        <v>0.61774037787638603</v>
      </c>
      <c r="D799" s="3">
        <v>0.181294233153552</v>
      </c>
      <c r="E799" s="3">
        <v>3.4073912177513899</v>
      </c>
      <c r="F799" s="3">
        <v>6.5587046375750399E-4</v>
      </c>
      <c r="G799" s="3">
        <v>5.8427179405331903E-3</v>
      </c>
      <c r="H799" s="3" t="s">
        <v>2269</v>
      </c>
    </row>
    <row r="800" spans="1:8">
      <c r="A800" s="3" t="s">
        <v>2270</v>
      </c>
      <c r="B800" s="3">
        <v>314.74451868946801</v>
      </c>
      <c r="C800" s="3">
        <v>0.61759521186589195</v>
      </c>
      <c r="D800" s="3">
        <v>0.18030369096471</v>
      </c>
      <c r="E800" s="3">
        <v>3.4253054308620401</v>
      </c>
      <c r="F800" s="3">
        <v>6.1410861957218396E-4</v>
      </c>
      <c r="G800" s="3">
        <v>5.5517672818938503E-3</v>
      </c>
      <c r="H800" s="3" t="s">
        <v>2271</v>
      </c>
    </row>
    <row r="801" spans="1:8">
      <c r="A801" s="3" t="s">
        <v>2272</v>
      </c>
      <c r="B801" s="3">
        <v>685.13682560792699</v>
      </c>
      <c r="C801" s="3">
        <v>0.61698795334922196</v>
      </c>
      <c r="D801" s="3">
        <v>0.150710222064524</v>
      </c>
      <c r="E801" s="3">
        <v>4.09386931355637</v>
      </c>
      <c r="F801" s="6" t="s">
        <v>2273</v>
      </c>
      <c r="G801" s="3">
        <v>5.7581222581858495E-4</v>
      </c>
      <c r="H801" s="3" t="s">
        <v>2274</v>
      </c>
    </row>
    <row r="802" spans="1:8">
      <c r="A802" s="3" t="s">
        <v>2275</v>
      </c>
      <c r="B802" s="3">
        <v>454.70106109438802</v>
      </c>
      <c r="C802" s="3">
        <v>0.61661118197012399</v>
      </c>
      <c r="D802" s="3">
        <v>0.20106014844872599</v>
      </c>
      <c r="E802" s="3">
        <v>3.0667995956810601</v>
      </c>
      <c r="F802" s="3">
        <v>2.1636386369092301E-3</v>
      </c>
      <c r="G802" s="3">
        <v>1.54105494239996E-2</v>
      </c>
      <c r="H802" s="3" t="s">
        <v>2276</v>
      </c>
    </row>
    <row r="803" spans="1:8">
      <c r="A803" s="3" t="s">
        <v>2277</v>
      </c>
      <c r="B803" s="3">
        <v>1550.2828033671601</v>
      </c>
      <c r="C803" s="3">
        <v>0.61511747528467697</v>
      </c>
      <c r="D803" s="3">
        <v>0.11965387881337899</v>
      </c>
      <c r="E803" s="3">
        <v>5.1408068119886003</v>
      </c>
      <c r="F803" s="6" t="s">
        <v>2278</v>
      </c>
      <c r="G803" s="6" t="s">
        <v>2279</v>
      </c>
      <c r="H803" s="3" t="s">
        <v>2280</v>
      </c>
    </row>
    <row r="804" spans="1:8">
      <c r="A804" s="3" t="s">
        <v>2281</v>
      </c>
      <c r="B804" s="3">
        <v>1339.0408732952801</v>
      </c>
      <c r="C804" s="3">
        <v>0.61510894192162602</v>
      </c>
      <c r="D804" s="3">
        <v>0.148490623245223</v>
      </c>
      <c r="E804" s="3">
        <v>4.1424093217375297</v>
      </c>
      <c r="F804" s="6" t="s">
        <v>2282</v>
      </c>
      <c r="G804" s="3">
        <v>4.8310783529103099E-4</v>
      </c>
      <c r="H804" s="3" t="s">
        <v>2283</v>
      </c>
    </row>
    <row r="805" spans="1:8">
      <c r="A805" s="3" t="s">
        <v>2284</v>
      </c>
      <c r="B805" s="3">
        <v>667.243428985538</v>
      </c>
      <c r="C805" s="3">
        <v>0.614666648154789</v>
      </c>
      <c r="D805" s="3">
        <v>0.14974308868598701</v>
      </c>
      <c r="E805" s="3">
        <v>4.1048081320384204</v>
      </c>
      <c r="F805" s="6" t="s">
        <v>2285</v>
      </c>
      <c r="G805" s="3">
        <v>5.5457953887001602E-4</v>
      </c>
      <c r="H805" s="3" t="s">
        <v>2286</v>
      </c>
    </row>
    <row r="806" spans="1:8">
      <c r="A806" s="3" t="s">
        <v>2287</v>
      </c>
      <c r="B806" s="3">
        <v>340.35447492678799</v>
      </c>
      <c r="C806" s="3">
        <v>0.61368177812806701</v>
      </c>
      <c r="D806" s="3">
        <v>0.16760686693425</v>
      </c>
      <c r="E806" s="3">
        <v>3.66143577141625</v>
      </c>
      <c r="F806" s="3">
        <v>2.5080574190938001E-4</v>
      </c>
      <c r="G806" s="3">
        <v>2.6418383546499601E-3</v>
      </c>
      <c r="H806" s="3" t="s">
        <v>2288</v>
      </c>
    </row>
    <row r="807" spans="1:8">
      <c r="A807" s="3" t="s">
        <v>2289</v>
      </c>
      <c r="B807" s="3">
        <v>187.09695415564201</v>
      </c>
      <c r="C807" s="3">
        <v>0.61358382669948697</v>
      </c>
      <c r="D807" s="3">
        <v>0.216046396994587</v>
      </c>
      <c r="E807" s="3">
        <v>2.8400558178013098</v>
      </c>
      <c r="F807" s="3">
        <v>4.5105640585944703E-3</v>
      </c>
      <c r="G807" s="3">
        <v>2.77794363958687E-2</v>
      </c>
      <c r="H807" s="3" t="s">
        <v>2290</v>
      </c>
    </row>
    <row r="808" spans="1:8">
      <c r="A808" s="3" t="s">
        <v>2291</v>
      </c>
      <c r="B808" s="3">
        <v>2506.4872729008798</v>
      </c>
      <c r="C808" s="3">
        <v>0.61332309292152498</v>
      </c>
      <c r="D808" s="3">
        <v>0.13931396505378801</v>
      </c>
      <c r="E808" s="3">
        <v>4.4024523505933102</v>
      </c>
      <c r="F808" s="6" t="s">
        <v>2292</v>
      </c>
      <c r="G808" s="3">
        <v>1.7906859816620201E-4</v>
      </c>
      <c r="H808" s="3" t="s">
        <v>2293</v>
      </c>
    </row>
    <row r="809" spans="1:8">
      <c r="A809" s="3" t="s">
        <v>2294</v>
      </c>
      <c r="B809" s="3">
        <v>172.07730529837301</v>
      </c>
      <c r="C809" s="3">
        <v>0.612858084969372</v>
      </c>
      <c r="D809" s="3">
        <v>0.23265371551998901</v>
      </c>
      <c r="E809" s="3">
        <v>2.63420716750477</v>
      </c>
      <c r="F809" s="3">
        <v>8.4334014258394003E-3</v>
      </c>
      <c r="G809" s="3">
        <v>4.4969013879989903E-2</v>
      </c>
      <c r="H809" s="3" t="s">
        <v>2295</v>
      </c>
    </row>
    <row r="810" spans="1:8">
      <c r="A810" s="3" t="s">
        <v>2296</v>
      </c>
      <c r="B810" s="3">
        <v>190.30641472715601</v>
      </c>
      <c r="C810" s="3">
        <v>0.61222844287558997</v>
      </c>
      <c r="D810" s="3">
        <v>0.22497808285520801</v>
      </c>
      <c r="E810" s="3">
        <v>2.72128038031869</v>
      </c>
      <c r="F810" s="3">
        <v>6.5029579419635204E-3</v>
      </c>
      <c r="G810" s="3">
        <v>3.6832440592341698E-2</v>
      </c>
      <c r="H810" s="3" t="s">
        <v>2297</v>
      </c>
    </row>
    <row r="811" spans="1:8">
      <c r="A811" s="3" t="s">
        <v>2298</v>
      </c>
      <c r="B811" s="3">
        <v>944.400519430705</v>
      </c>
      <c r="C811" s="3">
        <v>0.61190301599020502</v>
      </c>
      <c r="D811" s="3">
        <v>0.12936136711424501</v>
      </c>
      <c r="E811" s="3">
        <v>4.7301835906681804</v>
      </c>
      <c r="F811" s="6" t="s">
        <v>2299</v>
      </c>
      <c r="G811" s="6" t="s">
        <v>810</v>
      </c>
      <c r="H811" s="3" t="s">
        <v>2300</v>
      </c>
    </row>
    <row r="812" spans="1:8">
      <c r="A812" s="3" t="s">
        <v>2301</v>
      </c>
      <c r="B812" s="3">
        <v>912.45696448468698</v>
      </c>
      <c r="C812" s="3">
        <v>0.61181156419961602</v>
      </c>
      <c r="D812" s="3">
        <v>0.14663837721449999</v>
      </c>
      <c r="E812" s="3">
        <v>4.1722472371926802</v>
      </c>
      <c r="F812" s="6" t="s">
        <v>2302</v>
      </c>
      <c r="G812" s="3">
        <v>4.3167261630422101E-4</v>
      </c>
      <c r="H812" s="3" t="s">
        <v>2303</v>
      </c>
    </row>
    <row r="813" spans="1:8">
      <c r="A813" s="3" t="s">
        <v>2304</v>
      </c>
      <c r="B813" s="3">
        <v>237.427971812039</v>
      </c>
      <c r="C813" s="3">
        <v>0.61118011626197399</v>
      </c>
      <c r="D813" s="3">
        <v>0.233444991311335</v>
      </c>
      <c r="E813" s="3">
        <v>2.6180905095833502</v>
      </c>
      <c r="F813" s="3">
        <v>8.8423348118367197E-3</v>
      </c>
      <c r="G813" s="3">
        <v>4.6657224758146702E-2</v>
      </c>
      <c r="H813" s="3" t="s">
        <v>2305</v>
      </c>
    </row>
    <row r="814" spans="1:8">
      <c r="A814" s="3" t="s">
        <v>2306</v>
      </c>
      <c r="B814" s="3">
        <v>288.35017661631503</v>
      </c>
      <c r="C814" s="3">
        <v>0.61084400340881495</v>
      </c>
      <c r="D814" s="3">
        <v>0.18668018198483399</v>
      </c>
      <c r="E814" s="3">
        <v>3.2721416752124202</v>
      </c>
      <c r="F814" s="3">
        <v>1.06736075492927E-3</v>
      </c>
      <c r="G814" s="3">
        <v>8.7465886728257704E-3</v>
      </c>
      <c r="H814" s="3" t="s">
        <v>2307</v>
      </c>
    </row>
    <row r="815" spans="1:8">
      <c r="A815" s="3" t="s">
        <v>2308</v>
      </c>
      <c r="B815" s="3">
        <v>583.26088694391296</v>
      </c>
      <c r="C815" s="3">
        <v>0.61062376025336595</v>
      </c>
      <c r="D815" s="3">
        <v>0.14139236712867501</v>
      </c>
      <c r="E815" s="3">
        <v>4.3186472696766298</v>
      </c>
      <c r="F815" s="6" t="s">
        <v>2309</v>
      </c>
      <c r="G815" s="3">
        <v>2.4594025428335202E-4</v>
      </c>
      <c r="H815" s="3" t="s">
        <v>2310</v>
      </c>
    </row>
    <row r="816" spans="1:8">
      <c r="A816" s="3" t="s">
        <v>2311</v>
      </c>
      <c r="B816" s="3">
        <v>2960.1034151082799</v>
      </c>
      <c r="C816" s="3">
        <v>0.61046956214788695</v>
      </c>
      <c r="D816" s="3">
        <v>0.15385047448596201</v>
      </c>
      <c r="E816" s="3">
        <v>3.9679407176842201</v>
      </c>
      <c r="F816" s="6" t="s">
        <v>2312</v>
      </c>
      <c r="G816" s="3">
        <v>9.1003712422073704E-4</v>
      </c>
      <c r="H816" s="3" t="s">
        <v>2313</v>
      </c>
    </row>
    <row r="817" spans="1:8">
      <c r="A817" s="3" t="s">
        <v>2314</v>
      </c>
      <c r="B817" s="3">
        <v>1386.6562613609899</v>
      </c>
      <c r="C817" s="3">
        <v>0.609894930461921</v>
      </c>
      <c r="D817" s="3">
        <v>0.169248223271729</v>
      </c>
      <c r="E817" s="3">
        <v>3.6035529275998899</v>
      </c>
      <c r="F817" s="3">
        <v>3.1389679187141499E-4</v>
      </c>
      <c r="G817" s="3">
        <v>3.1752846261581999E-3</v>
      </c>
      <c r="H817" s="3" t="s">
        <v>2315</v>
      </c>
    </row>
    <row r="818" spans="1:8">
      <c r="A818" s="3" t="s">
        <v>2316</v>
      </c>
      <c r="B818" s="3">
        <v>459.03881059378398</v>
      </c>
      <c r="C818" s="3">
        <v>0.60813011860885802</v>
      </c>
      <c r="D818" s="3">
        <v>0.24346257552172401</v>
      </c>
      <c r="E818" s="3">
        <v>2.4978381885005398</v>
      </c>
      <c r="F818" s="3">
        <v>1.24953215180324E-2</v>
      </c>
      <c r="G818" s="3">
        <v>6.0357303058181801E-2</v>
      </c>
      <c r="H818" s="3" t="s">
        <v>2317</v>
      </c>
    </row>
    <row r="819" spans="1:8">
      <c r="A819" s="3" t="s">
        <v>2318</v>
      </c>
      <c r="B819" s="3">
        <v>804.87269450228496</v>
      </c>
      <c r="C819" s="3">
        <v>0.60592738085130804</v>
      </c>
      <c r="D819" s="3">
        <v>0.14769540599267</v>
      </c>
      <c r="E819" s="3">
        <v>4.1025472443020901</v>
      </c>
      <c r="F819" s="6" t="s">
        <v>2319</v>
      </c>
      <c r="G819" s="3">
        <v>5.5847494664265998E-4</v>
      </c>
      <c r="H819" s="3" t="s">
        <v>2320</v>
      </c>
    </row>
    <row r="820" spans="1:8">
      <c r="A820" s="3" t="s">
        <v>2321</v>
      </c>
      <c r="B820" s="3">
        <v>189.73948194805101</v>
      </c>
      <c r="C820" s="3">
        <v>0.60591532094056999</v>
      </c>
      <c r="D820" s="3">
        <v>0.216101644475303</v>
      </c>
      <c r="E820" s="3">
        <v>2.80384410036184</v>
      </c>
      <c r="F820" s="3">
        <v>5.0497315659933303E-3</v>
      </c>
      <c r="G820" s="3">
        <v>3.05089238818506E-2</v>
      </c>
      <c r="H820" s="3" t="s">
        <v>2322</v>
      </c>
    </row>
    <row r="821" spans="1:8">
      <c r="A821" s="3" t="s">
        <v>2323</v>
      </c>
      <c r="B821" s="3">
        <v>1370.71288582086</v>
      </c>
      <c r="C821" s="3">
        <v>0.60571729546131403</v>
      </c>
      <c r="D821" s="3">
        <v>0.12457049114268499</v>
      </c>
      <c r="E821" s="3">
        <v>4.8624460729428902</v>
      </c>
      <c r="F821" s="6" t="s">
        <v>2324</v>
      </c>
      <c r="G821" s="6" t="s">
        <v>1748</v>
      </c>
      <c r="H821" s="3" t="s">
        <v>2325</v>
      </c>
    </row>
    <row r="822" spans="1:8">
      <c r="A822" s="3" t="s">
        <v>2326</v>
      </c>
      <c r="B822" s="3">
        <v>299.52292605651797</v>
      </c>
      <c r="C822" s="3">
        <v>0.60524694844986004</v>
      </c>
      <c r="D822" s="3">
        <v>0.18009936305858501</v>
      </c>
      <c r="E822" s="3">
        <v>3.3606279232257901</v>
      </c>
      <c r="F822" s="3">
        <v>7.7765509290245399E-4</v>
      </c>
      <c r="G822" s="3">
        <v>6.6867480675923E-3</v>
      </c>
      <c r="H822" s="3" t="s">
        <v>2327</v>
      </c>
    </row>
    <row r="823" spans="1:8">
      <c r="A823" s="3" t="s">
        <v>2328</v>
      </c>
      <c r="B823" s="3">
        <v>298.85037740418198</v>
      </c>
      <c r="C823" s="3">
        <v>0.60470166211102905</v>
      </c>
      <c r="D823" s="3">
        <v>0.18413806749009401</v>
      </c>
      <c r="E823" s="3">
        <v>3.2839579037265501</v>
      </c>
      <c r="F823" s="3">
        <v>1.0236021054786E-3</v>
      </c>
      <c r="G823" s="3">
        <v>8.4371184838026997E-3</v>
      </c>
      <c r="H823" s="3" t="s">
        <v>2329</v>
      </c>
    </row>
    <row r="824" spans="1:8">
      <c r="A824" s="3" t="s">
        <v>2330</v>
      </c>
      <c r="B824" s="3">
        <v>1458.63621577199</v>
      </c>
      <c r="C824" s="3">
        <v>0.60396481871714403</v>
      </c>
      <c r="D824" s="3">
        <v>0.13438007135645899</v>
      </c>
      <c r="E824" s="3">
        <v>4.4944522846327004</v>
      </c>
      <c r="F824" s="6" t="s">
        <v>2331</v>
      </c>
      <c r="G824" s="3">
        <v>1.2428734472721601E-4</v>
      </c>
      <c r="H824" s="3" t="s">
        <v>2332</v>
      </c>
    </row>
    <row r="825" spans="1:8">
      <c r="A825" s="3" t="s">
        <v>2333</v>
      </c>
      <c r="B825" s="3">
        <v>416.11207021389401</v>
      </c>
      <c r="C825" s="3">
        <v>0.60395341406101399</v>
      </c>
      <c r="D825" s="3">
        <v>0.201160425929266</v>
      </c>
      <c r="E825" s="3">
        <v>3.0023470633999398</v>
      </c>
      <c r="F825" s="3">
        <v>2.6790654935144802E-3</v>
      </c>
      <c r="G825" s="3">
        <v>1.8320271598259399E-2</v>
      </c>
      <c r="H825" s="3" t="s">
        <v>2334</v>
      </c>
    </row>
    <row r="826" spans="1:8">
      <c r="A826" s="3" t="s">
        <v>2335</v>
      </c>
      <c r="B826" s="3">
        <v>475.61430063240402</v>
      </c>
      <c r="C826" s="3">
        <v>0.60320221538003604</v>
      </c>
      <c r="D826" s="3">
        <v>0.155548685076043</v>
      </c>
      <c r="E826" s="3">
        <v>3.8778998040719501</v>
      </c>
      <c r="F826" s="3">
        <v>1.05362090656667E-4</v>
      </c>
      <c r="G826" s="3">
        <v>1.2546683278922099E-3</v>
      </c>
      <c r="H826" s="3" t="s">
        <v>2336</v>
      </c>
    </row>
    <row r="827" spans="1:8">
      <c r="A827" s="3" t="s">
        <v>2337</v>
      </c>
      <c r="B827" s="3">
        <v>1865.6570621054</v>
      </c>
      <c r="C827" s="3">
        <v>0.60253941982077297</v>
      </c>
      <c r="D827" s="3">
        <v>0.151523519089102</v>
      </c>
      <c r="E827" s="3">
        <v>3.97654056243544</v>
      </c>
      <c r="F827" s="6" t="s">
        <v>2338</v>
      </c>
      <c r="G827" s="3">
        <v>8.8169123519570101E-4</v>
      </c>
      <c r="H827" s="3" t="s">
        <v>2339</v>
      </c>
    </row>
    <row r="828" spans="1:8">
      <c r="A828" s="3" t="s">
        <v>2340</v>
      </c>
      <c r="B828" s="3">
        <v>532.109863666298</v>
      </c>
      <c r="C828" s="3">
        <v>0.60220001710063698</v>
      </c>
      <c r="D828" s="3">
        <v>0.178832665832385</v>
      </c>
      <c r="E828" s="3">
        <v>3.3673938388027</v>
      </c>
      <c r="F828" s="3">
        <v>7.58822357640372E-4</v>
      </c>
      <c r="G828" s="3">
        <v>6.5643636226541801E-3</v>
      </c>
      <c r="H828" s="3" t="s">
        <v>2341</v>
      </c>
    </row>
    <row r="829" spans="1:8">
      <c r="A829" s="3" t="s">
        <v>2342</v>
      </c>
      <c r="B829" s="3">
        <v>2955.9064264491699</v>
      </c>
      <c r="C829" s="3">
        <v>0.601824683998187</v>
      </c>
      <c r="D829" s="3">
        <v>0.14933626330834901</v>
      </c>
      <c r="E829" s="3">
        <v>4.0299969388918004</v>
      </c>
      <c r="F829" s="6" t="s">
        <v>2343</v>
      </c>
      <c r="G829" s="3">
        <v>7.2225002087971302E-4</v>
      </c>
      <c r="H829" s="3" t="s">
        <v>2344</v>
      </c>
    </row>
    <row r="830" spans="1:8">
      <c r="A830" s="3" t="s">
        <v>2345</v>
      </c>
      <c r="B830" s="3">
        <v>2321.2278141545698</v>
      </c>
      <c r="C830" s="3">
        <v>0.60137232719654798</v>
      </c>
      <c r="D830" s="3">
        <v>0.127776026034325</v>
      </c>
      <c r="E830" s="3">
        <v>4.7064566480960899</v>
      </c>
      <c r="F830" s="6" t="s">
        <v>2346</v>
      </c>
      <c r="G830" s="6" t="s">
        <v>2347</v>
      </c>
      <c r="H830" s="3" t="s">
        <v>2348</v>
      </c>
    </row>
    <row r="831" spans="1:8">
      <c r="A831" s="3" t="s">
        <v>2349</v>
      </c>
      <c r="B831" s="3">
        <v>149.818551579158</v>
      </c>
      <c r="C831" s="3">
        <v>0.60114143592543101</v>
      </c>
      <c r="D831" s="3">
        <v>0.235870707188924</v>
      </c>
      <c r="E831" s="3">
        <v>2.5486057301890299</v>
      </c>
      <c r="F831" s="3">
        <v>1.0815449686642E-2</v>
      </c>
      <c r="G831" s="3">
        <v>5.4236865756829601E-2</v>
      </c>
      <c r="H831" s="3" t="s">
        <v>2350</v>
      </c>
    </row>
    <row r="832" spans="1:8">
      <c r="A832" s="3" t="s">
        <v>2351</v>
      </c>
      <c r="B832" s="3">
        <v>295.20313915359998</v>
      </c>
      <c r="C832" s="3">
        <v>0.60095133243210896</v>
      </c>
      <c r="D832" s="3">
        <v>0.212421232594625</v>
      </c>
      <c r="E832" s="3">
        <v>2.82905491645902</v>
      </c>
      <c r="F832" s="3">
        <v>4.6685687212844797E-3</v>
      </c>
      <c r="G832" s="3">
        <v>2.8556223575131798E-2</v>
      </c>
      <c r="H832" s="3" t="s">
        <v>2352</v>
      </c>
    </row>
    <row r="833" spans="1:8">
      <c r="A833" s="3" t="s">
        <v>2353</v>
      </c>
      <c r="B833" s="3">
        <v>162.97666439079401</v>
      </c>
      <c r="C833" s="3">
        <v>0.59998618926998404</v>
      </c>
      <c r="D833" s="3">
        <v>0.23366236855351</v>
      </c>
      <c r="E833" s="3">
        <v>2.5677484696581998</v>
      </c>
      <c r="F833" s="3">
        <v>1.0236140090826001E-2</v>
      </c>
      <c r="G833" s="3">
        <v>5.2141082685448099E-2</v>
      </c>
      <c r="H833" s="3" t="s">
        <v>2354</v>
      </c>
    </row>
    <row r="834" spans="1:8">
      <c r="A834" s="3" t="s">
        <v>2355</v>
      </c>
      <c r="B834" s="3">
        <v>351.09672777452801</v>
      </c>
      <c r="C834" s="3">
        <v>0.59964335990138495</v>
      </c>
      <c r="D834" s="3">
        <v>0.14912202230839</v>
      </c>
      <c r="E834" s="3">
        <v>4.0211589852322502</v>
      </c>
      <c r="F834" s="6" t="s">
        <v>2356</v>
      </c>
      <c r="G834" s="3">
        <v>7.45212017746258E-4</v>
      </c>
      <c r="H834" s="3" t="s">
        <v>2357</v>
      </c>
    </row>
    <row r="835" spans="1:8">
      <c r="A835" s="3" t="s">
        <v>2358</v>
      </c>
      <c r="B835" s="3">
        <v>3276.6568153046301</v>
      </c>
      <c r="C835" s="3">
        <v>0.59950176140190103</v>
      </c>
      <c r="D835" s="3">
        <v>0.109265584639156</v>
      </c>
      <c r="E835" s="3">
        <v>5.4866476336691399</v>
      </c>
      <c r="F835" s="6" t="s">
        <v>2359</v>
      </c>
      <c r="G835" s="6" t="s">
        <v>2360</v>
      </c>
      <c r="H835" s="3" t="s">
        <v>2361</v>
      </c>
    </row>
    <row r="836" spans="1:8">
      <c r="A836" s="3" t="s">
        <v>2362</v>
      </c>
      <c r="B836" s="3">
        <v>18425.990861596001</v>
      </c>
      <c r="C836" s="3">
        <v>0.59936527479598301</v>
      </c>
      <c r="D836" s="3">
        <v>0.18330192793149</v>
      </c>
      <c r="E836" s="3">
        <v>3.2698252634854899</v>
      </c>
      <c r="F836" s="3">
        <v>1.0761393728706901E-3</v>
      </c>
      <c r="G836" s="3">
        <v>8.8061729583558904E-3</v>
      </c>
      <c r="H836" s="3" t="s">
        <v>2363</v>
      </c>
    </row>
    <row r="837" spans="1:8">
      <c r="A837" s="3" t="s">
        <v>2364</v>
      </c>
      <c r="B837" s="3">
        <v>4045.2202302549799</v>
      </c>
      <c r="C837" s="3">
        <v>0.59754636692058305</v>
      </c>
      <c r="D837" s="3">
        <v>0.162986641203066</v>
      </c>
      <c r="E837" s="3">
        <v>3.6662291001880098</v>
      </c>
      <c r="F837" s="3">
        <v>2.4615341794032199E-4</v>
      </c>
      <c r="G837" s="3">
        <v>2.6011750996074298E-3</v>
      </c>
      <c r="H837" s="3" t="s">
        <v>2365</v>
      </c>
    </row>
    <row r="838" spans="1:8">
      <c r="A838" s="3" t="s">
        <v>2366</v>
      </c>
      <c r="B838" s="3">
        <v>540.10970666721596</v>
      </c>
      <c r="C838" s="3">
        <v>0.59711000803535397</v>
      </c>
      <c r="D838" s="3">
        <v>0.15649894494900601</v>
      </c>
      <c r="E838" s="3">
        <v>3.81542513420725</v>
      </c>
      <c r="F838" s="3">
        <v>1.3594867029888101E-4</v>
      </c>
      <c r="G838" s="3">
        <v>1.56317175860581E-3</v>
      </c>
      <c r="H838" s="3" t="s">
        <v>2367</v>
      </c>
    </row>
    <row r="839" spans="1:8">
      <c r="A839" s="3" t="s">
        <v>2368</v>
      </c>
      <c r="B839" s="3">
        <v>4518.2244491915199</v>
      </c>
      <c r="C839" s="3">
        <v>0.59646496215040501</v>
      </c>
      <c r="D839" s="3">
        <v>0.17886404150485499</v>
      </c>
      <c r="E839" s="3">
        <v>3.3347393759645798</v>
      </c>
      <c r="F839" s="3">
        <v>8.5379379531394896E-4</v>
      </c>
      <c r="G839" s="3">
        <v>7.2422653730257304E-3</v>
      </c>
      <c r="H839" s="3" t="s">
        <v>2369</v>
      </c>
    </row>
    <row r="840" spans="1:8">
      <c r="A840" s="3" t="s">
        <v>2370</v>
      </c>
      <c r="B840" s="3">
        <v>2269.3664625106799</v>
      </c>
      <c r="C840" s="3">
        <v>0.59630669538400805</v>
      </c>
      <c r="D840" s="3">
        <v>0.12142701590142201</v>
      </c>
      <c r="E840" s="3">
        <v>4.9108239295620004</v>
      </c>
      <c r="F840" s="6" t="s">
        <v>2371</v>
      </c>
      <c r="G840" s="6" t="s">
        <v>2372</v>
      </c>
      <c r="H840" s="3" t="s">
        <v>2373</v>
      </c>
    </row>
    <row r="841" spans="1:8">
      <c r="A841" s="3" t="s">
        <v>2374</v>
      </c>
      <c r="B841" s="3">
        <v>1199.9813462095899</v>
      </c>
      <c r="C841" s="3">
        <v>0.595940442722801</v>
      </c>
      <c r="D841" s="3">
        <v>0.13119793986942299</v>
      </c>
      <c r="E841" s="3">
        <v>4.5423003083426599</v>
      </c>
      <c r="F841" s="6" t="s">
        <v>2375</v>
      </c>
      <c r="G841" s="3">
        <v>1.03260450156287E-4</v>
      </c>
      <c r="H841" s="3" t="s">
        <v>2376</v>
      </c>
    </row>
    <row r="842" spans="1:8">
      <c r="A842" s="3" t="s">
        <v>2377</v>
      </c>
      <c r="B842" s="3">
        <v>399.53162621118099</v>
      </c>
      <c r="C842" s="3">
        <v>0.59579182488570004</v>
      </c>
      <c r="D842" s="3">
        <v>0.14212988214084199</v>
      </c>
      <c r="E842" s="3">
        <v>4.1918829166079599</v>
      </c>
      <c r="F842" s="6" t="s">
        <v>2378</v>
      </c>
      <c r="G842" s="3">
        <v>4.0030792430541099E-4</v>
      </c>
      <c r="H842" s="3" t="s">
        <v>2379</v>
      </c>
    </row>
    <row r="843" spans="1:8">
      <c r="A843" s="3" t="s">
        <v>2380</v>
      </c>
      <c r="B843" s="3">
        <v>230.41199604039701</v>
      </c>
      <c r="C843" s="3">
        <v>0.59506252852320496</v>
      </c>
      <c r="D843" s="3">
        <v>0.233142358098648</v>
      </c>
      <c r="E843" s="3">
        <v>2.5523569949970999</v>
      </c>
      <c r="F843" s="3">
        <v>1.0699682330260101E-2</v>
      </c>
      <c r="G843" s="3">
        <v>5.38249422422813E-2</v>
      </c>
      <c r="H843" s="3" t="s">
        <v>2381</v>
      </c>
    </row>
    <row r="844" spans="1:8">
      <c r="A844" s="3" t="s">
        <v>2382</v>
      </c>
      <c r="B844" s="3">
        <v>341.22050996404101</v>
      </c>
      <c r="C844" s="3">
        <v>0.59490041231164104</v>
      </c>
      <c r="D844" s="3">
        <v>0.16206085879739801</v>
      </c>
      <c r="E844" s="3">
        <v>3.6708457349060502</v>
      </c>
      <c r="F844" s="3">
        <v>2.41749222386647E-4</v>
      </c>
      <c r="G844" s="3">
        <v>2.5615019756967902E-3</v>
      </c>
      <c r="H844" s="3" t="s">
        <v>2383</v>
      </c>
    </row>
    <row r="845" spans="1:8">
      <c r="A845" s="3" t="s">
        <v>2384</v>
      </c>
      <c r="B845" s="3">
        <v>1044.62822170342</v>
      </c>
      <c r="C845" s="3">
        <v>0.59473882020208901</v>
      </c>
      <c r="D845" s="3">
        <v>0.12974859352173801</v>
      </c>
      <c r="E845" s="3">
        <v>4.5837785525008297</v>
      </c>
      <c r="F845" s="6" t="s">
        <v>2385</v>
      </c>
      <c r="G845" s="6" t="s">
        <v>2386</v>
      </c>
      <c r="H845" s="3" t="s">
        <v>2387</v>
      </c>
    </row>
    <row r="846" spans="1:8">
      <c r="A846" s="3" t="s">
        <v>2388</v>
      </c>
      <c r="B846" s="3">
        <v>261.779106394265</v>
      </c>
      <c r="C846" s="3">
        <v>0.59384262762849205</v>
      </c>
      <c r="D846" s="3">
        <v>0.18031381644719899</v>
      </c>
      <c r="E846" s="3">
        <v>3.2933839421139801</v>
      </c>
      <c r="F846" s="3">
        <v>9.898919903461379E-4</v>
      </c>
      <c r="G846" s="3">
        <v>8.2004167069111705E-3</v>
      </c>
      <c r="H846" s="3" t="s">
        <v>2389</v>
      </c>
    </row>
    <row r="847" spans="1:8">
      <c r="A847" s="3" t="s">
        <v>2390</v>
      </c>
      <c r="B847" s="3">
        <v>468.55573650933701</v>
      </c>
      <c r="C847" s="3">
        <v>0.59372022428609195</v>
      </c>
      <c r="D847" s="3">
        <v>0.167501624212195</v>
      </c>
      <c r="E847" s="3">
        <v>3.5445639830569799</v>
      </c>
      <c r="F847" s="3">
        <v>3.9326304263661698E-4</v>
      </c>
      <c r="G847" s="3">
        <v>3.8292628677284802E-3</v>
      </c>
      <c r="H847" s="3" t="s">
        <v>2391</v>
      </c>
    </row>
    <row r="848" spans="1:8">
      <c r="A848" s="3" t="s">
        <v>2392</v>
      </c>
      <c r="B848" s="3">
        <v>244.332005168298</v>
      </c>
      <c r="C848" s="3">
        <v>0.59261823319700102</v>
      </c>
      <c r="D848" s="3">
        <v>0.21288764303600399</v>
      </c>
      <c r="E848" s="3">
        <v>2.7837136282107999</v>
      </c>
      <c r="F848" s="3">
        <v>5.3740459443914297E-3</v>
      </c>
      <c r="G848" s="3">
        <v>3.1901113696405498E-2</v>
      </c>
      <c r="H848" s="3" t="s">
        <v>2393</v>
      </c>
    </row>
    <row r="849" spans="1:8">
      <c r="A849" s="3" t="s">
        <v>2394</v>
      </c>
      <c r="B849" s="3">
        <v>248.202443439082</v>
      </c>
      <c r="C849" s="3">
        <v>0.59243893289739402</v>
      </c>
      <c r="D849" s="3">
        <v>0.18181105159330199</v>
      </c>
      <c r="E849" s="3">
        <v>3.2585419186873001</v>
      </c>
      <c r="F849" s="3">
        <v>1.11986330555353E-3</v>
      </c>
      <c r="G849" s="3">
        <v>9.0898953977961196E-3</v>
      </c>
      <c r="H849" s="3" t="s">
        <v>2395</v>
      </c>
    </row>
    <row r="850" spans="1:8">
      <c r="A850" s="3" t="s">
        <v>2396</v>
      </c>
      <c r="B850" s="3">
        <v>608.02995645549902</v>
      </c>
      <c r="C850" s="3">
        <v>0.59164803293906898</v>
      </c>
      <c r="D850" s="3">
        <v>0.16867907240934901</v>
      </c>
      <c r="E850" s="3">
        <v>3.5075366759384501</v>
      </c>
      <c r="F850" s="3">
        <v>4.52276005188516E-4</v>
      </c>
      <c r="G850" s="3">
        <v>4.28531514916119E-3</v>
      </c>
      <c r="H850" s="3" t="s">
        <v>2397</v>
      </c>
    </row>
    <row r="851" spans="1:8">
      <c r="A851" s="3" t="s">
        <v>2398</v>
      </c>
      <c r="B851" s="3">
        <v>1607.46910099825</v>
      </c>
      <c r="C851" s="3">
        <v>0.590218708584336</v>
      </c>
      <c r="D851" s="3">
        <v>0.14404523659603299</v>
      </c>
      <c r="E851" s="3">
        <v>4.0974538452775997</v>
      </c>
      <c r="F851" s="6" t="s">
        <v>2399</v>
      </c>
      <c r="G851" s="3">
        <v>5.6892981062220296E-4</v>
      </c>
      <c r="H851" s="3" t="s">
        <v>2400</v>
      </c>
    </row>
    <row r="852" spans="1:8">
      <c r="A852" s="3" t="s">
        <v>2401</v>
      </c>
      <c r="B852" s="3">
        <v>2960.20874332315</v>
      </c>
      <c r="C852" s="3">
        <v>0.59012165707046604</v>
      </c>
      <c r="D852" s="3">
        <v>0.13477795541372101</v>
      </c>
      <c r="E852" s="3">
        <v>4.37847313575132</v>
      </c>
      <c r="F852" s="6" t="s">
        <v>2402</v>
      </c>
      <c r="G852" s="3">
        <v>1.97432975647525E-4</v>
      </c>
      <c r="H852" s="3" t="s">
        <v>2403</v>
      </c>
    </row>
    <row r="853" spans="1:8">
      <c r="A853" s="3" t="s">
        <v>2404</v>
      </c>
      <c r="B853" s="3">
        <v>2202.7547747768599</v>
      </c>
      <c r="C853" s="3">
        <v>0.58969827457814195</v>
      </c>
      <c r="D853" s="3">
        <v>0.135599654198471</v>
      </c>
      <c r="E853" s="3">
        <v>4.3488184248244899</v>
      </c>
      <c r="F853" s="6" t="s">
        <v>2405</v>
      </c>
      <c r="G853" s="3">
        <v>2.19665521028402E-4</v>
      </c>
      <c r="H853" s="3" t="s">
        <v>2406</v>
      </c>
    </row>
    <row r="854" spans="1:8">
      <c r="A854" s="3" t="s">
        <v>2407</v>
      </c>
      <c r="B854" s="3">
        <v>888.679102461497</v>
      </c>
      <c r="C854" s="3">
        <v>0.58958192547067401</v>
      </c>
      <c r="D854" s="3">
        <v>0.162105136576253</v>
      </c>
      <c r="E854" s="3">
        <v>3.6370341984403498</v>
      </c>
      <c r="F854" s="3">
        <v>2.7579532565967898E-4</v>
      </c>
      <c r="G854" s="3">
        <v>2.85321484414748E-3</v>
      </c>
      <c r="H854" s="3" t="s">
        <v>2408</v>
      </c>
    </row>
    <row r="855" spans="1:8">
      <c r="A855" s="3" t="s">
        <v>2409</v>
      </c>
      <c r="B855" s="3">
        <v>135.486215711109</v>
      </c>
      <c r="C855" s="3">
        <v>0.58949610804112496</v>
      </c>
      <c r="D855" s="3">
        <v>0.244710735339047</v>
      </c>
      <c r="E855" s="3">
        <v>2.4089507443324001</v>
      </c>
      <c r="F855" s="3">
        <v>1.5998456992941199E-2</v>
      </c>
      <c r="G855" s="3">
        <v>7.2826615121649299E-2</v>
      </c>
      <c r="H855" s="3" t="s">
        <v>2410</v>
      </c>
    </row>
    <row r="856" spans="1:8">
      <c r="A856" s="3" t="s">
        <v>2411</v>
      </c>
      <c r="B856" s="3">
        <v>337.73980742353302</v>
      </c>
      <c r="C856" s="3">
        <v>0.58936373946298803</v>
      </c>
      <c r="D856" s="3">
        <v>0.17373929920234499</v>
      </c>
      <c r="E856" s="3">
        <v>3.3922304404864998</v>
      </c>
      <c r="F856" s="3">
        <v>6.9326108324667705E-4</v>
      </c>
      <c r="G856" s="3">
        <v>6.1240651853991497E-3</v>
      </c>
      <c r="H856" s="3" t="s">
        <v>2412</v>
      </c>
    </row>
    <row r="857" spans="1:8">
      <c r="A857" s="3" t="s">
        <v>2413</v>
      </c>
      <c r="B857" s="3">
        <v>437.47812813211999</v>
      </c>
      <c r="C857" s="3">
        <v>0.58816752679636097</v>
      </c>
      <c r="D857" s="3">
        <v>0.14206850723129799</v>
      </c>
      <c r="E857" s="3">
        <v>4.1400274998228799</v>
      </c>
      <c r="F857" s="6" t="s">
        <v>2414</v>
      </c>
      <c r="G857" s="3">
        <v>4.8780346714311502E-4</v>
      </c>
      <c r="H857" s="3" t="s">
        <v>2415</v>
      </c>
    </row>
    <row r="858" spans="1:8">
      <c r="A858" s="3" t="s">
        <v>2416</v>
      </c>
      <c r="B858" s="3">
        <v>453.72364860551301</v>
      </c>
      <c r="C858" s="3">
        <v>0.58764037054826901</v>
      </c>
      <c r="D858" s="3">
        <v>0.19036749020772101</v>
      </c>
      <c r="E858" s="3">
        <v>3.0868735512931398</v>
      </c>
      <c r="F858" s="3">
        <v>2.0227362069967E-3</v>
      </c>
      <c r="G858" s="3">
        <v>1.4634392499078899E-2</v>
      </c>
      <c r="H858" s="3" t="s">
        <v>2417</v>
      </c>
    </row>
    <row r="859" spans="1:8">
      <c r="A859" s="3" t="s">
        <v>2418</v>
      </c>
      <c r="B859" s="3">
        <v>903.68366958716194</v>
      </c>
      <c r="C859" s="3">
        <v>0.58734245303760202</v>
      </c>
      <c r="D859" s="3">
        <v>0.12388111169822</v>
      </c>
      <c r="E859" s="3">
        <v>4.7411784168388396</v>
      </c>
      <c r="F859" s="6" t="s">
        <v>2419</v>
      </c>
      <c r="G859" s="6" t="s">
        <v>2420</v>
      </c>
      <c r="H859" s="3" t="s">
        <v>2421</v>
      </c>
    </row>
    <row r="860" spans="1:8">
      <c r="A860" s="3" t="s">
        <v>2422</v>
      </c>
      <c r="B860" s="3">
        <v>1776.3735168702401</v>
      </c>
      <c r="C860" s="3">
        <v>0.58673659907133002</v>
      </c>
      <c r="D860" s="3">
        <v>0.123217211459898</v>
      </c>
      <c r="E860" s="3">
        <v>4.7618071543705502</v>
      </c>
      <c r="F860" s="6" t="s">
        <v>2423</v>
      </c>
      <c r="G860" s="6" t="s">
        <v>2424</v>
      </c>
      <c r="H860" s="3" t="s">
        <v>2425</v>
      </c>
    </row>
    <row r="861" spans="1:8">
      <c r="A861" s="3" t="s">
        <v>2426</v>
      </c>
      <c r="B861" s="3">
        <v>348.73464561495001</v>
      </c>
      <c r="C861" s="3">
        <v>0.58661247305155995</v>
      </c>
      <c r="D861" s="3">
        <v>0.19474953251582899</v>
      </c>
      <c r="E861" s="3">
        <v>3.01213802915743</v>
      </c>
      <c r="F861" s="3">
        <v>2.5941461176573902E-3</v>
      </c>
      <c r="G861" s="3">
        <v>1.7832379381510902E-2</v>
      </c>
      <c r="H861" s="3" t="s">
        <v>2427</v>
      </c>
    </row>
    <row r="862" spans="1:8">
      <c r="A862" s="3" t="s">
        <v>2428</v>
      </c>
      <c r="B862" s="3">
        <v>651.668367897297</v>
      </c>
      <c r="C862" s="3">
        <v>0.58649071360738503</v>
      </c>
      <c r="D862" s="3">
        <v>0.19721437415481999</v>
      </c>
      <c r="E862" s="3">
        <v>2.9738740703908801</v>
      </c>
      <c r="F862" s="3">
        <v>2.9406573205576002E-3</v>
      </c>
      <c r="G862" s="3">
        <v>1.96589126436734E-2</v>
      </c>
      <c r="H862" s="3" t="s">
        <v>2429</v>
      </c>
    </row>
    <row r="863" spans="1:8">
      <c r="A863" s="3" t="s">
        <v>2430</v>
      </c>
      <c r="B863" s="3">
        <v>335.22723150562098</v>
      </c>
      <c r="C863" s="3">
        <v>0.58631736953670299</v>
      </c>
      <c r="D863" s="3">
        <v>0.17704866766314101</v>
      </c>
      <c r="E863" s="3">
        <v>3.3116169541148399</v>
      </c>
      <c r="F863" s="3">
        <v>9.2758458184230704E-4</v>
      </c>
      <c r="G863" s="3">
        <v>7.7757707098886301E-3</v>
      </c>
      <c r="H863" s="3" t="s">
        <v>2431</v>
      </c>
    </row>
    <row r="864" spans="1:8">
      <c r="A864" s="3" t="s">
        <v>2432</v>
      </c>
      <c r="B864" s="3">
        <v>2796.3793686529698</v>
      </c>
      <c r="C864" s="3">
        <v>0.58615231182594196</v>
      </c>
      <c r="D864" s="3">
        <v>0.12999282579963001</v>
      </c>
      <c r="E864" s="3">
        <v>4.5091127777269397</v>
      </c>
      <c r="F864" s="6" t="s">
        <v>2433</v>
      </c>
      <c r="G864" s="3">
        <v>1.17381240781609E-4</v>
      </c>
      <c r="H864" s="3" t="s">
        <v>2434</v>
      </c>
    </row>
    <row r="865" spans="1:8">
      <c r="A865" s="3" t="s">
        <v>2435</v>
      </c>
      <c r="B865" s="3">
        <v>4286.2116445294796</v>
      </c>
      <c r="C865" s="3">
        <v>0.58577315660150198</v>
      </c>
      <c r="D865" s="3">
        <v>0.12698577078241699</v>
      </c>
      <c r="E865" s="3">
        <v>4.612903894604</v>
      </c>
      <c r="F865" s="6" t="s">
        <v>2436</v>
      </c>
      <c r="G865" s="6" t="s">
        <v>2437</v>
      </c>
      <c r="H865" s="3" t="s">
        <v>2438</v>
      </c>
    </row>
    <row r="866" spans="1:8">
      <c r="A866" s="3" t="s">
        <v>2439</v>
      </c>
      <c r="B866" s="3">
        <v>889.49277219964097</v>
      </c>
      <c r="C866" s="3">
        <v>0.58512732685288704</v>
      </c>
      <c r="D866" s="3">
        <v>0.13867716299198199</v>
      </c>
      <c r="E866" s="3">
        <v>4.21934884034739</v>
      </c>
      <c r="F866" s="6" t="s">
        <v>2440</v>
      </c>
      <c r="G866" s="3">
        <v>3.60615082264393E-4</v>
      </c>
      <c r="H866" s="3" t="s">
        <v>2441</v>
      </c>
    </row>
    <row r="867" spans="1:8">
      <c r="A867" s="3" t="s">
        <v>2442</v>
      </c>
      <c r="B867" s="3">
        <v>353.25116641339002</v>
      </c>
      <c r="C867" s="3">
        <v>0.58502095881744698</v>
      </c>
      <c r="D867" s="3">
        <v>0.18378364341223799</v>
      </c>
      <c r="E867" s="3">
        <v>3.1832047072067802</v>
      </c>
      <c r="F867" s="3">
        <v>1.4565459775490201E-3</v>
      </c>
      <c r="G867" s="3">
        <v>1.12526884067174E-2</v>
      </c>
      <c r="H867" s="3" t="s">
        <v>2443</v>
      </c>
    </row>
    <row r="868" spans="1:8">
      <c r="A868" s="3" t="s">
        <v>2444</v>
      </c>
      <c r="B868" s="3">
        <v>1628.8754047916</v>
      </c>
      <c r="C868" s="3">
        <v>0.58465183079781602</v>
      </c>
      <c r="D868" s="3">
        <v>0.116716421917213</v>
      </c>
      <c r="E868" s="3">
        <v>5.0091651302719997</v>
      </c>
      <c r="F868" s="6" t="s">
        <v>2445</v>
      </c>
      <c r="G868" s="6" t="s">
        <v>2446</v>
      </c>
      <c r="H868" s="3" t="s">
        <v>2447</v>
      </c>
    </row>
    <row r="869" spans="1:8">
      <c r="A869" s="3" t="s">
        <v>2448</v>
      </c>
      <c r="B869" s="3">
        <v>224.947278230249</v>
      </c>
      <c r="C869" s="3">
        <v>0.58414402543599298</v>
      </c>
      <c r="D869" s="3">
        <v>0.16998391612303401</v>
      </c>
      <c r="E869" s="3">
        <v>3.4364664537625398</v>
      </c>
      <c r="F869" s="3">
        <v>5.8935533311282699E-4</v>
      </c>
      <c r="G869" s="3">
        <v>5.3649029584238303E-3</v>
      </c>
      <c r="H869" s="3" t="s">
        <v>2449</v>
      </c>
    </row>
    <row r="870" spans="1:8">
      <c r="A870" s="3" t="s">
        <v>2450</v>
      </c>
      <c r="B870" s="3">
        <v>1668.97948638147</v>
      </c>
      <c r="C870" s="3">
        <v>0.58386607146077696</v>
      </c>
      <c r="D870" s="3">
        <v>0.116494954065005</v>
      </c>
      <c r="E870" s="3">
        <v>5.0119430163041701</v>
      </c>
      <c r="F870" s="6" t="s">
        <v>2451</v>
      </c>
      <c r="G870" s="6" t="s">
        <v>2452</v>
      </c>
      <c r="H870" s="3" t="s">
        <v>2453</v>
      </c>
    </row>
    <row r="871" spans="1:8">
      <c r="A871" s="3" t="s">
        <v>2454</v>
      </c>
      <c r="B871" s="3">
        <v>1349.3396446619199</v>
      </c>
      <c r="C871" s="3">
        <v>0.58362884936485304</v>
      </c>
      <c r="D871" s="3">
        <v>0.123024625185939</v>
      </c>
      <c r="E871" s="3">
        <v>4.7440002233923497</v>
      </c>
      <c r="F871" s="6" t="s">
        <v>2455</v>
      </c>
      <c r="G871" s="6" t="s">
        <v>2456</v>
      </c>
      <c r="H871" s="3" t="s">
        <v>2457</v>
      </c>
    </row>
    <row r="872" spans="1:8">
      <c r="A872" s="3" t="s">
        <v>2458</v>
      </c>
      <c r="B872" s="3">
        <v>895.52070079382099</v>
      </c>
      <c r="C872" s="3">
        <v>0.58286503665530498</v>
      </c>
      <c r="D872" s="3">
        <v>0.18492126398846201</v>
      </c>
      <c r="E872" s="3">
        <v>3.1519632955335699</v>
      </c>
      <c r="F872" s="3">
        <v>1.6217665799462E-3</v>
      </c>
      <c r="G872" s="3">
        <v>1.21991510525114E-2</v>
      </c>
      <c r="H872" s="3" t="s">
        <v>2459</v>
      </c>
    </row>
    <row r="873" spans="1:8">
      <c r="A873" s="3" t="s">
        <v>2460</v>
      </c>
      <c r="B873" s="3">
        <v>186.41664111805699</v>
      </c>
      <c r="C873" s="3">
        <v>0.58285308426575599</v>
      </c>
      <c r="D873" s="3">
        <v>0.228361243116216</v>
      </c>
      <c r="E873" s="3">
        <v>2.5523292670513902</v>
      </c>
      <c r="F873" s="3">
        <v>1.0700533981391201E-2</v>
      </c>
      <c r="G873" s="3">
        <v>5.38249422422813E-2</v>
      </c>
      <c r="H873" s="3" t="s">
        <v>2461</v>
      </c>
    </row>
    <row r="874" spans="1:8">
      <c r="A874" s="3" t="s">
        <v>2462</v>
      </c>
      <c r="B874" s="3">
        <v>1321.25759433804</v>
      </c>
      <c r="C874" s="3">
        <v>0.58274723391543204</v>
      </c>
      <c r="D874" s="3">
        <v>0.20121104938772999</v>
      </c>
      <c r="E874" s="3">
        <v>2.8961989696325601</v>
      </c>
      <c r="F874" s="3">
        <v>3.7771283262456302E-3</v>
      </c>
      <c r="G874" s="3">
        <v>2.4046875407067601E-2</v>
      </c>
      <c r="H874" s="3" t="s">
        <v>2463</v>
      </c>
    </row>
    <row r="875" spans="1:8">
      <c r="A875" s="3" t="s">
        <v>2464</v>
      </c>
      <c r="B875" s="3">
        <v>586.18000185537403</v>
      </c>
      <c r="C875" s="3">
        <v>0.58264560175668201</v>
      </c>
      <c r="D875" s="3">
        <v>0.15999613054347001</v>
      </c>
      <c r="E875" s="3">
        <v>3.64162308036807</v>
      </c>
      <c r="F875" s="3">
        <v>2.70924543154792E-4</v>
      </c>
      <c r="G875" s="3">
        <v>2.8123414036058301E-3</v>
      </c>
      <c r="H875" s="3" t="s">
        <v>2465</v>
      </c>
    </row>
    <row r="876" spans="1:8">
      <c r="A876" s="3" t="s">
        <v>2466</v>
      </c>
      <c r="B876" s="3">
        <v>1336.28531810039</v>
      </c>
      <c r="C876" s="3">
        <v>0.58242965281407599</v>
      </c>
      <c r="D876" s="3">
        <v>0.13559690194079499</v>
      </c>
      <c r="E876" s="3">
        <v>4.2953020642638302</v>
      </c>
      <c r="F876" s="6" t="s">
        <v>2467</v>
      </c>
      <c r="G876" s="3">
        <v>2.6987218212749201E-4</v>
      </c>
      <c r="H876" s="3" t="s">
        <v>2468</v>
      </c>
    </row>
    <row r="877" spans="1:8">
      <c r="A877" s="3" t="s">
        <v>2469</v>
      </c>
      <c r="B877" s="3">
        <v>1177.54009466043</v>
      </c>
      <c r="C877" s="3">
        <v>0.58239111396537202</v>
      </c>
      <c r="D877" s="3">
        <v>0.183755402647134</v>
      </c>
      <c r="E877" s="3">
        <v>3.16938226346323</v>
      </c>
      <c r="F877" s="3">
        <v>1.5276333526814401E-3</v>
      </c>
      <c r="G877" s="3">
        <v>1.1669224075444099E-2</v>
      </c>
      <c r="H877" s="3" t="s">
        <v>2470</v>
      </c>
    </row>
    <row r="878" spans="1:8">
      <c r="A878" s="3" t="s">
        <v>2471</v>
      </c>
      <c r="B878" s="3">
        <v>858.65078072595804</v>
      </c>
      <c r="C878" s="3">
        <v>0.58171900769617702</v>
      </c>
      <c r="D878" s="3">
        <v>0.124102539120463</v>
      </c>
      <c r="E878" s="3">
        <v>4.6874061708884103</v>
      </c>
      <c r="F878" s="6" t="s">
        <v>2472</v>
      </c>
      <c r="G878" s="6" t="s">
        <v>2473</v>
      </c>
      <c r="H878" s="3" t="s">
        <v>2474</v>
      </c>
    </row>
    <row r="879" spans="1:8">
      <c r="A879" s="3" t="s">
        <v>2475</v>
      </c>
      <c r="B879" s="3">
        <v>1985.11098087494</v>
      </c>
      <c r="C879" s="3">
        <v>0.58166998929967895</v>
      </c>
      <c r="D879" s="3">
        <v>0.136929827472136</v>
      </c>
      <c r="E879" s="3">
        <v>4.24794217620732</v>
      </c>
      <c r="F879" s="6" t="s">
        <v>2476</v>
      </c>
      <c r="G879" s="3">
        <v>3.2379304773460301E-4</v>
      </c>
      <c r="H879" s="3" t="s">
        <v>2477</v>
      </c>
    </row>
    <row r="880" spans="1:8">
      <c r="A880" s="3" t="s">
        <v>2478</v>
      </c>
      <c r="B880" s="3">
        <v>784.09670834284896</v>
      </c>
      <c r="C880" s="3">
        <v>0.58134452715055895</v>
      </c>
      <c r="D880" s="3">
        <v>0.14354175448620901</v>
      </c>
      <c r="E880" s="3">
        <v>4.0500029362983199</v>
      </c>
      <c r="F880" s="6" t="s">
        <v>2479</v>
      </c>
      <c r="G880" s="3">
        <v>6.7292296308901105E-4</v>
      </c>
      <c r="H880" s="3" t="s">
        <v>2480</v>
      </c>
    </row>
    <row r="881" spans="1:8">
      <c r="A881" s="3" t="s">
        <v>2481</v>
      </c>
      <c r="B881" s="3">
        <v>1387.52317178981</v>
      </c>
      <c r="C881" s="3">
        <v>0.58112055354131298</v>
      </c>
      <c r="D881" s="3">
        <v>0.116506023739475</v>
      </c>
      <c r="E881" s="3">
        <v>4.98790135384575</v>
      </c>
      <c r="F881" s="6" t="s">
        <v>2482</v>
      </c>
      <c r="G881" s="6" t="s">
        <v>2483</v>
      </c>
      <c r="H881" s="3" t="s">
        <v>2484</v>
      </c>
    </row>
    <row r="882" spans="1:8">
      <c r="A882" s="3" t="s">
        <v>2485</v>
      </c>
      <c r="B882" s="3">
        <v>897.16106423687904</v>
      </c>
      <c r="C882" s="3">
        <v>0.58053255524540004</v>
      </c>
      <c r="D882" s="3">
        <v>0.14895847220409</v>
      </c>
      <c r="E882" s="3">
        <v>3.89727785640823</v>
      </c>
      <c r="F882" s="6" t="s">
        <v>2486</v>
      </c>
      <c r="G882" s="3">
        <v>1.1683083205737499E-3</v>
      </c>
      <c r="H882" s="3" t="s">
        <v>2487</v>
      </c>
    </row>
    <row r="883" spans="1:8">
      <c r="A883" s="3" t="s">
        <v>2488</v>
      </c>
      <c r="B883" s="3">
        <v>2829.4709183042301</v>
      </c>
      <c r="C883" s="3">
        <v>0.58047102844280896</v>
      </c>
      <c r="D883" s="3">
        <v>0.108407102403551</v>
      </c>
      <c r="E883" s="3">
        <v>5.3545479546347297</v>
      </c>
      <c r="F883" s="6" t="s">
        <v>2489</v>
      </c>
      <c r="G883" s="6" t="s">
        <v>2490</v>
      </c>
      <c r="H883" s="3" t="s">
        <v>2491</v>
      </c>
    </row>
    <row r="884" spans="1:8">
      <c r="A884" s="3" t="s">
        <v>2492</v>
      </c>
      <c r="B884" s="3">
        <v>206.137908299771</v>
      </c>
      <c r="C884" s="3">
        <v>0.58008969446838099</v>
      </c>
      <c r="D884" s="3">
        <v>0.22766572532239199</v>
      </c>
      <c r="E884" s="3">
        <v>2.54798869547417</v>
      </c>
      <c r="F884" s="3">
        <v>1.0834598192286099E-2</v>
      </c>
      <c r="G884" s="3">
        <v>5.4305254621966899E-2</v>
      </c>
      <c r="H884" s="3" t="s">
        <v>2493</v>
      </c>
    </row>
    <row r="885" spans="1:8">
      <c r="A885" s="3" t="s">
        <v>2494</v>
      </c>
      <c r="B885" s="3">
        <v>204.11013372976899</v>
      </c>
      <c r="C885" s="3">
        <v>0.57998796230849803</v>
      </c>
      <c r="D885" s="3">
        <v>0.17906020923228999</v>
      </c>
      <c r="E885" s="3">
        <v>3.23906670719956</v>
      </c>
      <c r="F885" s="3">
        <v>1.19921522498579E-3</v>
      </c>
      <c r="G885" s="3">
        <v>9.6177737344915592E-3</v>
      </c>
      <c r="H885" s="3" t="s">
        <v>2495</v>
      </c>
    </row>
    <row r="886" spans="1:8">
      <c r="A886" s="3" t="s">
        <v>2496</v>
      </c>
      <c r="B886" s="3">
        <v>12665.778729391801</v>
      </c>
      <c r="C886" s="3">
        <v>0.57953959561669</v>
      </c>
      <c r="D886" s="3">
        <v>0.13651011765047899</v>
      </c>
      <c r="E886" s="3">
        <v>4.2453966459874204</v>
      </c>
      <c r="F886" s="6" t="s">
        <v>2497</v>
      </c>
      <c r="G886" s="3">
        <v>3.2702851656374999E-4</v>
      </c>
      <c r="H886" s="3" t="s">
        <v>2498</v>
      </c>
    </row>
    <row r="887" spans="1:8">
      <c r="A887" s="3" t="s">
        <v>2499</v>
      </c>
      <c r="B887" s="3">
        <v>457.03513926529098</v>
      </c>
      <c r="C887" s="3">
        <v>0.57852088358982101</v>
      </c>
      <c r="D887" s="3">
        <v>0.14064162474634201</v>
      </c>
      <c r="E887" s="3">
        <v>4.1134399907084997</v>
      </c>
      <c r="F887" s="6" t="s">
        <v>2500</v>
      </c>
      <c r="G887" s="3">
        <v>5.3760004595302801E-4</v>
      </c>
      <c r="H887" s="3" t="s">
        <v>2501</v>
      </c>
    </row>
    <row r="888" spans="1:8">
      <c r="A888" s="3" t="s">
        <v>2502</v>
      </c>
      <c r="B888" s="3">
        <v>989.53938056898903</v>
      </c>
      <c r="C888" s="3">
        <v>0.578022780980601</v>
      </c>
      <c r="D888" s="3">
        <v>0.155957687344077</v>
      </c>
      <c r="E888" s="3">
        <v>3.7062795096810799</v>
      </c>
      <c r="F888" s="3">
        <v>2.1032617570376601E-4</v>
      </c>
      <c r="G888" s="3">
        <v>2.2775320169065002E-3</v>
      </c>
      <c r="H888" s="3" t="s">
        <v>2503</v>
      </c>
    </row>
    <row r="889" spans="1:8">
      <c r="A889" s="3" t="s">
        <v>2504</v>
      </c>
      <c r="B889" s="3">
        <v>1610.29719892257</v>
      </c>
      <c r="C889" s="3">
        <v>0.57708398442310005</v>
      </c>
      <c r="D889" s="3">
        <v>0.13015352601352101</v>
      </c>
      <c r="E889" s="3">
        <v>4.4338713064381299</v>
      </c>
      <c r="F889" s="6" t="s">
        <v>2505</v>
      </c>
      <c r="G889" s="3">
        <v>1.5875469458929701E-4</v>
      </c>
      <c r="H889" s="3" t="s">
        <v>2506</v>
      </c>
    </row>
    <row r="890" spans="1:8">
      <c r="A890" s="3" t="s">
        <v>2507</v>
      </c>
      <c r="B890" s="3">
        <v>5758.8607437901401</v>
      </c>
      <c r="C890" s="3">
        <v>0.57688757247179401</v>
      </c>
      <c r="D890" s="3">
        <v>0.114083756829006</v>
      </c>
      <c r="E890" s="3">
        <v>5.05670209770933</v>
      </c>
      <c r="F890" s="6" t="s">
        <v>2508</v>
      </c>
      <c r="G890" s="6" t="s">
        <v>2509</v>
      </c>
      <c r="H890" s="3" t="s">
        <v>2510</v>
      </c>
    </row>
    <row r="891" spans="1:8">
      <c r="A891" s="3" t="s">
        <v>2511</v>
      </c>
      <c r="B891" s="3">
        <v>203.28561428963201</v>
      </c>
      <c r="C891" s="3">
        <v>0.57687789616423901</v>
      </c>
      <c r="D891" s="3">
        <v>0.19395266835540001</v>
      </c>
      <c r="E891" s="3">
        <v>2.9743230709626798</v>
      </c>
      <c r="F891" s="3">
        <v>2.93635737775694E-3</v>
      </c>
      <c r="G891" s="3">
        <v>1.9636827689458399E-2</v>
      </c>
      <c r="H891" s="3" t="s">
        <v>2512</v>
      </c>
    </row>
    <row r="892" spans="1:8">
      <c r="A892" s="3" t="s">
        <v>2513</v>
      </c>
      <c r="B892" s="3">
        <v>4967.8704687015997</v>
      </c>
      <c r="C892" s="3">
        <v>0.57660382121903597</v>
      </c>
      <c r="D892" s="3">
        <v>0.10667201173268399</v>
      </c>
      <c r="E892" s="3">
        <v>5.4053899598704804</v>
      </c>
      <c r="F892" s="6" t="s">
        <v>2514</v>
      </c>
      <c r="G892" s="6" t="s">
        <v>2515</v>
      </c>
      <c r="H892" s="3" t="s">
        <v>2516</v>
      </c>
    </row>
    <row r="893" spans="1:8">
      <c r="A893" s="3" t="s">
        <v>2517</v>
      </c>
      <c r="B893" s="3">
        <v>4100.3002856363</v>
      </c>
      <c r="C893" s="3">
        <v>0.57653240183784205</v>
      </c>
      <c r="D893" s="3">
        <v>0.12442060359622201</v>
      </c>
      <c r="E893" s="3">
        <v>4.63373738089909</v>
      </c>
      <c r="F893" s="6" t="s">
        <v>2518</v>
      </c>
      <c r="G893" s="6" t="s">
        <v>2519</v>
      </c>
      <c r="H893" s="3" t="s">
        <v>2520</v>
      </c>
    </row>
    <row r="894" spans="1:8">
      <c r="A894" s="3" t="s">
        <v>2521</v>
      </c>
      <c r="B894" s="3">
        <v>569.24121660483604</v>
      </c>
      <c r="C894" s="3">
        <v>0.57652229397752497</v>
      </c>
      <c r="D894" s="3">
        <v>0.14595032360417201</v>
      </c>
      <c r="E894" s="3">
        <v>3.9501268633092801</v>
      </c>
      <c r="F894" s="6" t="s">
        <v>2522</v>
      </c>
      <c r="G894" s="3">
        <v>9.7429592749749799E-4</v>
      </c>
      <c r="H894" s="3" t="s">
        <v>2523</v>
      </c>
    </row>
    <row r="895" spans="1:8">
      <c r="A895" s="3" t="s">
        <v>2524</v>
      </c>
      <c r="B895" s="3">
        <v>7891.5047760218204</v>
      </c>
      <c r="C895" s="3">
        <v>0.575947825091909</v>
      </c>
      <c r="D895" s="3">
        <v>0.13517101092429001</v>
      </c>
      <c r="E895" s="3">
        <v>4.26088272295679</v>
      </c>
      <c r="F895" s="6" t="s">
        <v>2525</v>
      </c>
      <c r="G895" s="3">
        <v>3.0821536059902598E-4</v>
      </c>
      <c r="H895" s="3" t="s">
        <v>2526</v>
      </c>
    </row>
    <row r="896" spans="1:8">
      <c r="A896" s="3" t="s">
        <v>2527</v>
      </c>
      <c r="B896" s="3">
        <v>163.78095515986701</v>
      </c>
      <c r="C896" s="3">
        <v>0.57570512998330703</v>
      </c>
      <c r="D896" s="3">
        <v>0.219924423927671</v>
      </c>
      <c r="E896" s="3">
        <v>2.6177407661308401</v>
      </c>
      <c r="F896" s="3">
        <v>8.8514020473817092E-3</v>
      </c>
      <c r="G896" s="3">
        <v>4.6692567331316603E-2</v>
      </c>
      <c r="H896" s="3" t="s">
        <v>2528</v>
      </c>
    </row>
    <row r="897" spans="1:8">
      <c r="A897" s="3" t="s">
        <v>2529</v>
      </c>
      <c r="B897" s="3">
        <v>212.80087188083601</v>
      </c>
      <c r="C897" s="3">
        <v>0.57537830104642596</v>
      </c>
      <c r="D897" s="3">
        <v>0.21509088328846199</v>
      </c>
      <c r="E897" s="3">
        <v>2.6750473671855999</v>
      </c>
      <c r="F897" s="3">
        <v>7.4718692569364E-3</v>
      </c>
      <c r="G897" s="3">
        <v>4.0949832957648098E-2</v>
      </c>
      <c r="H897" s="3" t="s">
        <v>2530</v>
      </c>
    </row>
    <row r="898" spans="1:8">
      <c r="A898" s="3" t="s">
        <v>2531</v>
      </c>
      <c r="B898" s="3">
        <v>3220.4874225527201</v>
      </c>
      <c r="C898" s="3">
        <v>0.57465184857433305</v>
      </c>
      <c r="D898" s="3">
        <v>0.17367367835021399</v>
      </c>
      <c r="E898" s="3">
        <v>3.3088021975071298</v>
      </c>
      <c r="F898" s="3">
        <v>9.3696007609564696E-4</v>
      </c>
      <c r="G898" s="3">
        <v>7.8374508750234002E-3</v>
      </c>
      <c r="H898" s="3" t="s">
        <v>2532</v>
      </c>
    </row>
    <row r="899" spans="1:8">
      <c r="A899" s="3" t="s">
        <v>2533</v>
      </c>
      <c r="B899" s="3">
        <v>523.95144445365599</v>
      </c>
      <c r="C899" s="3">
        <v>0.57445439382281005</v>
      </c>
      <c r="D899" s="3">
        <v>0.13944574612125901</v>
      </c>
      <c r="E899" s="3">
        <v>4.1195548075254704</v>
      </c>
      <c r="F899" s="6" t="s">
        <v>2534</v>
      </c>
      <c r="G899" s="3">
        <v>5.2536922891778699E-4</v>
      </c>
      <c r="H899" s="3" t="s">
        <v>2535</v>
      </c>
    </row>
    <row r="900" spans="1:8">
      <c r="A900" s="3" t="s">
        <v>2536</v>
      </c>
      <c r="B900" s="3">
        <v>961.30613049681597</v>
      </c>
      <c r="C900" s="3">
        <v>0.57391725146608896</v>
      </c>
      <c r="D900" s="3">
        <v>0.123012590245603</v>
      </c>
      <c r="E900" s="3">
        <v>4.6655163534092399</v>
      </c>
      <c r="F900" s="6" t="s">
        <v>2537</v>
      </c>
      <c r="G900" s="6" t="s">
        <v>2538</v>
      </c>
      <c r="H900" s="3" t="s">
        <v>2539</v>
      </c>
    </row>
    <row r="901" spans="1:8">
      <c r="A901" s="3" t="s">
        <v>2540</v>
      </c>
      <c r="B901" s="3">
        <v>110.894564759218</v>
      </c>
      <c r="C901" s="3">
        <v>0.57377064220785301</v>
      </c>
      <c r="D901" s="3">
        <v>0.232208659863889</v>
      </c>
      <c r="E901" s="3">
        <v>2.4709269781074101</v>
      </c>
      <c r="F901" s="3">
        <v>1.34763333502499E-2</v>
      </c>
      <c r="G901" s="3">
        <v>6.3905576916921503E-2</v>
      </c>
      <c r="H901" s="3" t="s">
        <v>2541</v>
      </c>
    </row>
    <row r="902" spans="1:8">
      <c r="A902" s="3" t="s">
        <v>2542</v>
      </c>
      <c r="B902" s="3">
        <v>1463.82574732427</v>
      </c>
      <c r="C902" s="3">
        <v>0.57373283883993298</v>
      </c>
      <c r="D902" s="3">
        <v>0.19426963655753099</v>
      </c>
      <c r="E902" s="3">
        <v>2.9532810634050302</v>
      </c>
      <c r="F902" s="3">
        <v>3.1441554865906099E-3</v>
      </c>
      <c r="G902" s="3">
        <v>2.0724085729005901E-2</v>
      </c>
      <c r="H902" s="3" t="s">
        <v>2543</v>
      </c>
    </row>
    <row r="903" spans="1:8">
      <c r="A903" s="3" t="s">
        <v>2544</v>
      </c>
      <c r="B903" s="3">
        <v>228.37474682362401</v>
      </c>
      <c r="C903" s="3">
        <v>0.57372902367304102</v>
      </c>
      <c r="D903" s="3">
        <v>0.21005780363131399</v>
      </c>
      <c r="E903" s="3">
        <v>2.7312911672637998</v>
      </c>
      <c r="F903" s="3">
        <v>6.3086708476975204E-3</v>
      </c>
      <c r="G903" s="3">
        <v>3.60276108566858E-2</v>
      </c>
      <c r="H903" s="3" t="s">
        <v>2545</v>
      </c>
    </row>
    <row r="904" spans="1:8">
      <c r="A904" s="3" t="s">
        <v>2546</v>
      </c>
      <c r="B904" s="3">
        <v>282.63986849597597</v>
      </c>
      <c r="C904" s="3">
        <v>0.57333649050132796</v>
      </c>
      <c r="D904" s="3">
        <v>0.16728655687727101</v>
      </c>
      <c r="E904" s="3">
        <v>3.4272717497673999</v>
      </c>
      <c r="F904" s="3">
        <v>6.09678608323633E-4</v>
      </c>
      <c r="G904" s="3">
        <v>5.5218501897252503E-3</v>
      </c>
      <c r="H904" s="3" t="s">
        <v>2547</v>
      </c>
    </row>
    <row r="905" spans="1:8">
      <c r="A905" s="3" t="s">
        <v>2548</v>
      </c>
      <c r="B905" s="3">
        <v>1259.8729568579699</v>
      </c>
      <c r="C905" s="3">
        <v>0.57291011336487896</v>
      </c>
      <c r="D905" s="3">
        <v>0.19639701897717199</v>
      </c>
      <c r="E905" s="3">
        <v>2.91710188040823</v>
      </c>
      <c r="F905" s="3">
        <v>3.5330035190568598E-3</v>
      </c>
      <c r="G905" s="3">
        <v>2.2784173217792102E-2</v>
      </c>
      <c r="H905" s="3" t="s">
        <v>2549</v>
      </c>
    </row>
    <row r="906" spans="1:8">
      <c r="A906" s="3" t="s">
        <v>2550</v>
      </c>
      <c r="B906" s="3">
        <v>381.38315785128299</v>
      </c>
      <c r="C906" s="3">
        <v>0.57263817165933895</v>
      </c>
      <c r="D906" s="3">
        <v>0.20024655441359299</v>
      </c>
      <c r="E906" s="3">
        <v>2.85966554249219</v>
      </c>
      <c r="F906" s="3">
        <v>4.24088011823214E-3</v>
      </c>
      <c r="G906" s="3">
        <v>2.6399009908439401E-2</v>
      </c>
      <c r="H906" s="3" t="s">
        <v>2551</v>
      </c>
    </row>
    <row r="907" spans="1:8">
      <c r="A907" s="3" t="s">
        <v>2552</v>
      </c>
      <c r="B907" s="3">
        <v>281.747916099679</v>
      </c>
      <c r="C907" s="3">
        <v>0.57131932404855801</v>
      </c>
      <c r="D907" s="3">
        <v>0.23086345825971999</v>
      </c>
      <c r="E907" s="3">
        <v>2.4747066008420799</v>
      </c>
      <c r="F907" s="3">
        <v>1.3334567077822299E-2</v>
      </c>
      <c r="G907" s="3">
        <v>6.3462363672958794E-2</v>
      </c>
      <c r="H907" s="3" t="s">
        <v>2553</v>
      </c>
    </row>
    <row r="908" spans="1:8">
      <c r="A908" s="3" t="s">
        <v>2554</v>
      </c>
      <c r="B908" s="3">
        <v>166.08730212173299</v>
      </c>
      <c r="C908" s="3">
        <v>0.571310613810041</v>
      </c>
      <c r="D908" s="3">
        <v>0.22906887930616099</v>
      </c>
      <c r="E908" s="3">
        <v>2.4940560042049902</v>
      </c>
      <c r="F908" s="3">
        <v>1.26292616318531E-2</v>
      </c>
      <c r="G908" s="3">
        <v>6.0835125660740397E-2</v>
      </c>
      <c r="H908" s="3" t="s">
        <v>2555</v>
      </c>
    </row>
    <row r="909" spans="1:8">
      <c r="A909" s="3" t="s">
        <v>2556</v>
      </c>
      <c r="B909" s="3">
        <v>570.99039738385102</v>
      </c>
      <c r="C909" s="3">
        <v>0.571198706763417</v>
      </c>
      <c r="D909" s="3">
        <v>0.14810396517496899</v>
      </c>
      <c r="E909" s="3">
        <v>3.85674148621615</v>
      </c>
      <c r="F909" s="3">
        <v>1.14908574032751E-4</v>
      </c>
      <c r="G909" s="3">
        <v>1.3503984359197699E-3</v>
      </c>
      <c r="H909" s="3" t="s">
        <v>2557</v>
      </c>
    </row>
    <row r="910" spans="1:8">
      <c r="A910" s="3" t="s">
        <v>2558</v>
      </c>
      <c r="B910" s="3">
        <v>340.33117449272402</v>
      </c>
      <c r="C910" s="3">
        <v>0.57105583274824301</v>
      </c>
      <c r="D910" s="3">
        <v>0.19320662309997999</v>
      </c>
      <c r="E910" s="3">
        <v>2.9556742081907501</v>
      </c>
      <c r="F910" s="3">
        <v>3.1198645079651799E-3</v>
      </c>
      <c r="G910" s="3">
        <v>2.0613299022295101E-2</v>
      </c>
      <c r="H910" s="3" t="s">
        <v>2559</v>
      </c>
    </row>
    <row r="911" spans="1:8">
      <c r="A911" s="3" t="s">
        <v>2560</v>
      </c>
      <c r="B911" s="3">
        <v>670.31221971988498</v>
      </c>
      <c r="C911" s="3">
        <v>0.57075271666622496</v>
      </c>
      <c r="D911" s="3">
        <v>0.191381585260225</v>
      </c>
      <c r="E911" s="3">
        <v>2.98227604233794</v>
      </c>
      <c r="F911" s="3">
        <v>2.86113895685987E-3</v>
      </c>
      <c r="G911" s="3">
        <v>1.92185843768897E-2</v>
      </c>
      <c r="H911" s="3" t="s">
        <v>2561</v>
      </c>
    </row>
    <row r="912" spans="1:8">
      <c r="A912" s="3" t="s">
        <v>2562</v>
      </c>
      <c r="B912" s="3">
        <v>121.82016296464199</v>
      </c>
      <c r="C912" s="3">
        <v>0.57028854934088002</v>
      </c>
      <c r="D912" s="3">
        <v>0.23087112975858701</v>
      </c>
      <c r="E912" s="3">
        <v>2.4701596511318198</v>
      </c>
      <c r="F912" s="3">
        <v>1.35052763871337E-2</v>
      </c>
      <c r="G912" s="3">
        <v>6.3981246884045995E-2</v>
      </c>
      <c r="H912" s="3" t="s">
        <v>2563</v>
      </c>
    </row>
    <row r="913" spans="1:8">
      <c r="A913" s="3" t="s">
        <v>2564</v>
      </c>
      <c r="B913" s="3">
        <v>415.550022475746</v>
      </c>
      <c r="C913" s="3">
        <v>0.57021980361911595</v>
      </c>
      <c r="D913" s="3">
        <v>0.21239851497627901</v>
      </c>
      <c r="E913" s="3">
        <v>2.6846694464073799</v>
      </c>
      <c r="F913" s="3">
        <v>7.2601570984055898E-3</v>
      </c>
      <c r="G913" s="3">
        <v>4.0021967663522402E-2</v>
      </c>
      <c r="H913" s="3" t="s">
        <v>2565</v>
      </c>
    </row>
    <row r="914" spans="1:8">
      <c r="A914" s="3" t="s">
        <v>2566</v>
      </c>
      <c r="B914" s="3">
        <v>1650.5806934729801</v>
      </c>
      <c r="C914" s="3">
        <v>0.56952698615610398</v>
      </c>
      <c r="D914" s="3">
        <v>0.109419988552495</v>
      </c>
      <c r="E914" s="3">
        <v>5.2049629477238302</v>
      </c>
      <c r="F914" s="6" t="s">
        <v>2567</v>
      </c>
      <c r="G914" s="6" t="s">
        <v>2568</v>
      </c>
      <c r="H914" s="3" t="s">
        <v>2569</v>
      </c>
    </row>
    <row r="915" spans="1:8">
      <c r="A915" s="3" t="s">
        <v>2570</v>
      </c>
      <c r="B915" s="3">
        <v>443.06803229130799</v>
      </c>
      <c r="C915" s="3">
        <v>0.56928975679624805</v>
      </c>
      <c r="D915" s="3">
        <v>0.17462950726707399</v>
      </c>
      <c r="E915" s="3">
        <v>3.25998604534565</v>
      </c>
      <c r="F915" s="3">
        <v>1.1141769550166501E-3</v>
      </c>
      <c r="G915" s="3">
        <v>9.0532149631368103E-3</v>
      </c>
      <c r="H915" s="3" t="s">
        <v>2571</v>
      </c>
    </row>
    <row r="916" spans="1:8">
      <c r="A916" s="3" t="s">
        <v>2572</v>
      </c>
      <c r="B916" s="3">
        <v>4109.72997634699</v>
      </c>
      <c r="C916" s="3">
        <v>0.56924369240359096</v>
      </c>
      <c r="D916" s="3">
        <v>0.187086032180492</v>
      </c>
      <c r="E916" s="3">
        <v>3.0426840837289801</v>
      </c>
      <c r="F916" s="3">
        <v>2.34478353000929E-3</v>
      </c>
      <c r="G916" s="3">
        <v>1.6480382956285001E-2</v>
      </c>
      <c r="H916" s="3" t="s">
        <v>2573</v>
      </c>
    </row>
    <row r="917" spans="1:8">
      <c r="A917" s="3" t="s">
        <v>2574</v>
      </c>
      <c r="B917" s="3">
        <v>1725.2123086321001</v>
      </c>
      <c r="C917" s="3">
        <v>0.56917827782956698</v>
      </c>
      <c r="D917" s="3">
        <v>0.105352742945725</v>
      </c>
      <c r="E917" s="3">
        <v>5.4025957171593602</v>
      </c>
      <c r="F917" s="6" t="s">
        <v>2575</v>
      </c>
      <c r="G917" s="6" t="s">
        <v>2576</v>
      </c>
      <c r="H917" s="3" t="s">
        <v>2577</v>
      </c>
    </row>
    <row r="918" spans="1:8">
      <c r="A918" s="3" t="s">
        <v>2578</v>
      </c>
      <c r="B918" s="3">
        <v>142.67391649790599</v>
      </c>
      <c r="C918" s="3">
        <v>0.56902774607437301</v>
      </c>
      <c r="D918" s="3">
        <v>0.21063193411057299</v>
      </c>
      <c r="E918" s="3">
        <v>2.7015264730734301</v>
      </c>
      <c r="F918" s="3">
        <v>6.9021985371112496E-3</v>
      </c>
      <c r="G918" s="3">
        <v>3.8578709236922498E-2</v>
      </c>
      <c r="H918" s="3" t="s">
        <v>2579</v>
      </c>
    </row>
    <row r="919" spans="1:8">
      <c r="A919" s="3" t="s">
        <v>2580</v>
      </c>
      <c r="B919" s="3">
        <v>1174.0387682205101</v>
      </c>
      <c r="C919" s="3">
        <v>0.56842010773667395</v>
      </c>
      <c r="D919" s="3">
        <v>0.15358178503215</v>
      </c>
      <c r="E919" s="3">
        <v>3.70109064442559</v>
      </c>
      <c r="F919" s="3">
        <v>2.1467476568730101E-4</v>
      </c>
      <c r="G919" s="3">
        <v>2.3182522094056502E-3</v>
      </c>
      <c r="H919" s="3" t="s">
        <v>2581</v>
      </c>
    </row>
    <row r="920" spans="1:8">
      <c r="A920" s="3" t="s">
        <v>2582</v>
      </c>
      <c r="B920" s="3">
        <v>904.08711037867897</v>
      </c>
      <c r="C920" s="3">
        <v>0.567719558031473</v>
      </c>
      <c r="D920" s="3">
        <v>0.14581344115292799</v>
      </c>
      <c r="E920" s="3">
        <v>3.8934651945841798</v>
      </c>
      <c r="F920" s="6" t="s">
        <v>2583</v>
      </c>
      <c r="G920" s="3">
        <v>1.1861093771880101E-3</v>
      </c>
      <c r="H920" s="3" t="s">
        <v>2584</v>
      </c>
    </row>
    <row r="921" spans="1:8">
      <c r="A921" s="3" t="s">
        <v>2585</v>
      </c>
      <c r="B921" s="3">
        <v>133.67812448985799</v>
      </c>
      <c r="C921" s="3">
        <v>0.56760669880282999</v>
      </c>
      <c r="D921" s="3">
        <v>0.22878641651189799</v>
      </c>
      <c r="E921" s="3">
        <v>2.4809457985164598</v>
      </c>
      <c r="F921" s="3">
        <v>1.3103429635714099E-2</v>
      </c>
      <c r="G921" s="3">
        <v>6.2634584346508301E-2</v>
      </c>
      <c r="H921" s="3" t="s">
        <v>2586</v>
      </c>
    </row>
    <row r="922" spans="1:8">
      <c r="A922" s="3" t="s">
        <v>2587</v>
      </c>
      <c r="B922" s="3">
        <v>1790.5982838761599</v>
      </c>
      <c r="C922" s="3">
        <v>0.56756839629503997</v>
      </c>
      <c r="D922" s="3">
        <v>0.14496420105675301</v>
      </c>
      <c r="E922" s="3">
        <v>3.9152314306401599</v>
      </c>
      <c r="F922" s="6" t="s">
        <v>2588</v>
      </c>
      <c r="G922" s="3">
        <v>1.1007903000782599E-3</v>
      </c>
      <c r="H922" s="3" t="s">
        <v>2589</v>
      </c>
    </row>
    <row r="923" spans="1:8">
      <c r="A923" s="3" t="s">
        <v>2590</v>
      </c>
      <c r="B923" s="3">
        <v>708.52498155524199</v>
      </c>
      <c r="C923" s="3">
        <v>0.56720288426191201</v>
      </c>
      <c r="D923" s="3">
        <v>0.156606771345012</v>
      </c>
      <c r="E923" s="3">
        <v>3.62182860543329</v>
      </c>
      <c r="F923" s="3">
        <v>2.92527916452775E-4</v>
      </c>
      <c r="G923" s="3">
        <v>2.9979928119871499E-3</v>
      </c>
      <c r="H923" s="3" t="s">
        <v>2591</v>
      </c>
    </row>
    <row r="924" spans="1:8">
      <c r="A924" s="3" t="s">
        <v>2592</v>
      </c>
      <c r="B924" s="3">
        <v>403.61365575941198</v>
      </c>
      <c r="C924" s="3">
        <v>0.56700051046112199</v>
      </c>
      <c r="D924" s="3">
        <v>0.17759603130199</v>
      </c>
      <c r="E924" s="3">
        <v>3.19264178542918</v>
      </c>
      <c r="F924" s="3">
        <v>1.4097771437377E-3</v>
      </c>
      <c r="G924" s="3">
        <v>1.09601135892633E-2</v>
      </c>
      <c r="H924" s="3" t="s">
        <v>2593</v>
      </c>
    </row>
    <row r="925" spans="1:8">
      <c r="A925" s="3" t="s">
        <v>2594</v>
      </c>
      <c r="B925" s="3">
        <v>517.44563322680494</v>
      </c>
      <c r="C925" s="3">
        <v>0.56689055631387897</v>
      </c>
      <c r="D925" s="3">
        <v>0.185742710078662</v>
      </c>
      <c r="E925" s="3">
        <v>3.0520204861542202</v>
      </c>
      <c r="F925" s="3">
        <v>2.27306586819183E-3</v>
      </c>
      <c r="G925" s="3">
        <v>1.6016296793108599E-2</v>
      </c>
      <c r="H925" s="3" t="s">
        <v>2595</v>
      </c>
    </row>
    <row r="926" spans="1:8">
      <c r="A926" s="3" t="s">
        <v>2596</v>
      </c>
      <c r="B926" s="3">
        <v>272.067507949728</v>
      </c>
      <c r="C926" s="3">
        <v>0.56679837730563998</v>
      </c>
      <c r="D926" s="3">
        <v>0.17182422666320701</v>
      </c>
      <c r="E926" s="3">
        <v>3.2987104805460401</v>
      </c>
      <c r="F926" s="3">
        <v>9.71300321762801E-4</v>
      </c>
      <c r="G926" s="3">
        <v>8.0803658680039196E-3</v>
      </c>
      <c r="H926" s="3" t="s">
        <v>2597</v>
      </c>
    </row>
    <row r="927" spans="1:8">
      <c r="A927" s="3" t="s">
        <v>2598</v>
      </c>
      <c r="B927" s="3">
        <v>1356.27661342487</v>
      </c>
      <c r="C927" s="3">
        <v>0.56623630919077395</v>
      </c>
      <c r="D927" s="3">
        <v>0.156535614008947</v>
      </c>
      <c r="E927" s="3">
        <v>3.61730020849064</v>
      </c>
      <c r="F927" s="3">
        <v>2.9769195542054698E-4</v>
      </c>
      <c r="G927" s="3">
        <v>3.0414271941047902E-3</v>
      </c>
      <c r="H927" s="3" t="s">
        <v>2599</v>
      </c>
    </row>
    <row r="928" spans="1:8">
      <c r="A928" s="3" t="s">
        <v>2600</v>
      </c>
      <c r="B928" s="3">
        <v>926.49849223272702</v>
      </c>
      <c r="C928" s="3">
        <v>0.56622398696974496</v>
      </c>
      <c r="D928" s="3">
        <v>0.12894814673197399</v>
      </c>
      <c r="E928" s="3">
        <v>4.3910982927631501</v>
      </c>
      <c r="F928" s="6" t="s">
        <v>2601</v>
      </c>
      <c r="G928" s="3">
        <v>1.8738890458428701E-4</v>
      </c>
      <c r="H928" s="3" t="s">
        <v>2602</v>
      </c>
    </row>
    <row r="929" spans="1:8">
      <c r="A929" s="3" t="s">
        <v>2603</v>
      </c>
      <c r="B929" s="3">
        <v>1686.2389720241799</v>
      </c>
      <c r="C929" s="3">
        <v>0.56539134642315303</v>
      </c>
      <c r="D929" s="3">
        <v>0.16396279483381701</v>
      </c>
      <c r="E929" s="3">
        <v>3.4482904917313699</v>
      </c>
      <c r="F929" s="3">
        <v>5.6414694173531404E-4</v>
      </c>
      <c r="G929" s="3">
        <v>5.1637737903853899E-3</v>
      </c>
      <c r="H929" s="3" t="s">
        <v>2604</v>
      </c>
    </row>
    <row r="930" spans="1:8">
      <c r="A930" s="3" t="s">
        <v>2605</v>
      </c>
      <c r="B930" s="3">
        <v>885.73382382377702</v>
      </c>
      <c r="C930" s="3">
        <v>0.565360493072528</v>
      </c>
      <c r="D930" s="3">
        <v>0.163179515449562</v>
      </c>
      <c r="E930" s="3">
        <v>3.4646535842133801</v>
      </c>
      <c r="F930" s="3">
        <v>5.3091488689419096E-4</v>
      </c>
      <c r="G930" s="3">
        <v>4.8939525682463597E-3</v>
      </c>
      <c r="H930" s="3" t="s">
        <v>2606</v>
      </c>
    </row>
    <row r="931" spans="1:8">
      <c r="A931" s="3" t="s">
        <v>2607</v>
      </c>
      <c r="B931" s="3">
        <v>7207.3605581988804</v>
      </c>
      <c r="C931" s="3">
        <v>0.565078964502018</v>
      </c>
      <c r="D931" s="3">
        <v>0.144250288391568</v>
      </c>
      <c r="E931" s="3">
        <v>3.9173506743231399</v>
      </c>
      <c r="F931" s="6" t="s">
        <v>2608</v>
      </c>
      <c r="G931" s="3">
        <v>1.0931891841613299E-3</v>
      </c>
      <c r="H931" s="3" t="s">
        <v>2609</v>
      </c>
    </row>
    <row r="932" spans="1:8">
      <c r="A932" s="3" t="s">
        <v>2610</v>
      </c>
      <c r="B932" s="3">
        <v>2756.46759448174</v>
      </c>
      <c r="C932" s="3">
        <v>0.56503628816069296</v>
      </c>
      <c r="D932" s="3">
        <v>0.16801205431434801</v>
      </c>
      <c r="E932" s="3">
        <v>3.3630699324913902</v>
      </c>
      <c r="F932" s="3">
        <v>7.7080834658545705E-4</v>
      </c>
      <c r="G932" s="3">
        <v>6.6530933990903299E-3</v>
      </c>
      <c r="H932" s="3" t="s">
        <v>2611</v>
      </c>
    </row>
    <row r="933" spans="1:8">
      <c r="A933" s="3" t="s">
        <v>2612</v>
      </c>
      <c r="B933" s="3">
        <v>371.84730675403199</v>
      </c>
      <c r="C933" s="3">
        <v>0.56499786298370502</v>
      </c>
      <c r="D933" s="3">
        <v>0.16876396476866501</v>
      </c>
      <c r="E933" s="3">
        <v>3.3478584350526499</v>
      </c>
      <c r="F933" s="3">
        <v>8.1438599823242396E-4</v>
      </c>
      <c r="G933" s="3">
        <v>6.9649716334070797E-3</v>
      </c>
      <c r="H933" s="3" t="s">
        <v>2613</v>
      </c>
    </row>
    <row r="934" spans="1:8">
      <c r="A934" s="3" t="s">
        <v>2614</v>
      </c>
      <c r="B934" s="3">
        <v>206.14771327661501</v>
      </c>
      <c r="C934" s="3">
        <v>0.56497590231261896</v>
      </c>
      <c r="D934" s="3">
        <v>0.233189248174234</v>
      </c>
      <c r="E934" s="3">
        <v>2.4228214068020799</v>
      </c>
      <c r="F934" s="3">
        <v>1.5400495757467301E-2</v>
      </c>
      <c r="G934" s="3">
        <v>7.0732456394352106E-2</v>
      </c>
      <c r="H934" s="3" t="s">
        <v>2615</v>
      </c>
    </row>
    <row r="935" spans="1:8">
      <c r="A935" s="3" t="s">
        <v>2616</v>
      </c>
      <c r="B935" s="3">
        <v>461.27411032863398</v>
      </c>
      <c r="C935" s="3">
        <v>0.56457836561562402</v>
      </c>
      <c r="D935" s="3">
        <v>0.193159854916438</v>
      </c>
      <c r="E935" s="3">
        <v>2.9228556102398402</v>
      </c>
      <c r="F935" s="3">
        <v>3.4683731323733101E-3</v>
      </c>
      <c r="G935" s="3">
        <v>2.24280809442262E-2</v>
      </c>
      <c r="H935" s="3" t="s">
        <v>2617</v>
      </c>
    </row>
    <row r="936" spans="1:8">
      <c r="A936" s="3" t="s">
        <v>2618</v>
      </c>
      <c r="B936" s="3">
        <v>534.348932700879</v>
      </c>
      <c r="C936" s="3">
        <v>0.564323767288892</v>
      </c>
      <c r="D936" s="3">
        <v>0.22785247363383501</v>
      </c>
      <c r="E936" s="3">
        <v>2.4767067843896902</v>
      </c>
      <c r="F936" s="3">
        <v>1.3260078788884E-2</v>
      </c>
      <c r="G936" s="3">
        <v>6.3214715232541102E-2</v>
      </c>
      <c r="H936" s="3" t="s">
        <v>2619</v>
      </c>
    </row>
    <row r="937" spans="1:8">
      <c r="A937" s="3" t="s">
        <v>2620</v>
      </c>
      <c r="B937" s="3">
        <v>360.999518395888</v>
      </c>
      <c r="C937" s="3">
        <v>0.56427396151397302</v>
      </c>
      <c r="D937" s="3">
        <v>0.175538517935801</v>
      </c>
      <c r="E937" s="3">
        <v>3.2145307374666499</v>
      </c>
      <c r="F937" s="3">
        <v>1.3065792538537501E-3</v>
      </c>
      <c r="G937" s="3">
        <v>1.02876803575508E-2</v>
      </c>
      <c r="H937" s="3" t="s">
        <v>2621</v>
      </c>
    </row>
    <row r="938" spans="1:8">
      <c r="A938" s="3" t="s">
        <v>2622</v>
      </c>
      <c r="B938" s="3">
        <v>1406.9902488299299</v>
      </c>
      <c r="C938" s="3">
        <v>0.56400421646686205</v>
      </c>
      <c r="D938" s="3">
        <v>0.134027592740049</v>
      </c>
      <c r="E938" s="3">
        <v>4.2081201709021796</v>
      </c>
      <c r="F938" s="6" t="s">
        <v>2623</v>
      </c>
      <c r="G938" s="3">
        <v>3.7647531840739298E-4</v>
      </c>
      <c r="H938" s="3" t="s">
        <v>2624</v>
      </c>
    </row>
    <row r="939" spans="1:8">
      <c r="A939" s="3" t="s">
        <v>2625</v>
      </c>
      <c r="B939" s="3">
        <v>2736.5558982328298</v>
      </c>
      <c r="C939" s="3">
        <v>0.563721146139744</v>
      </c>
      <c r="D939" s="3">
        <v>0.13263362433783599</v>
      </c>
      <c r="E939" s="3">
        <v>4.2502129377379303</v>
      </c>
      <c r="F939" s="6" t="s">
        <v>2626</v>
      </c>
      <c r="G939" s="3">
        <v>3.2123908448463599E-4</v>
      </c>
      <c r="H939" s="3" t="s">
        <v>2627</v>
      </c>
    </row>
    <row r="940" spans="1:8">
      <c r="A940" s="3" t="s">
        <v>2628</v>
      </c>
      <c r="B940" s="3">
        <v>562.69173115076103</v>
      </c>
      <c r="C940" s="3">
        <v>0.56260153465643403</v>
      </c>
      <c r="D940" s="3">
        <v>0.143225133734106</v>
      </c>
      <c r="E940" s="3">
        <v>3.9280922278689601</v>
      </c>
      <c r="F940" s="6" t="s">
        <v>2629</v>
      </c>
      <c r="G940" s="3">
        <v>1.0507134582700001E-3</v>
      </c>
      <c r="H940" s="3" t="s">
        <v>2630</v>
      </c>
    </row>
    <row r="941" spans="1:8">
      <c r="A941" s="3" t="s">
        <v>2631</v>
      </c>
      <c r="B941" s="3">
        <v>1798.25833269911</v>
      </c>
      <c r="C941" s="3">
        <v>0.56238317834923301</v>
      </c>
      <c r="D941" s="3">
        <v>0.121848269621635</v>
      </c>
      <c r="E941" s="3">
        <v>4.6154383652353097</v>
      </c>
      <c r="F941" s="6" t="s">
        <v>2632</v>
      </c>
      <c r="G941" s="6" t="s">
        <v>2633</v>
      </c>
      <c r="H941" s="3" t="s">
        <v>2634</v>
      </c>
    </row>
    <row r="942" spans="1:8">
      <c r="A942" s="3" t="s">
        <v>2635</v>
      </c>
      <c r="B942" s="3">
        <v>2805.33367722086</v>
      </c>
      <c r="C942" s="3">
        <v>0.56210557049471699</v>
      </c>
      <c r="D942" s="3">
        <v>0.137973246103651</v>
      </c>
      <c r="E942" s="3">
        <v>4.0740185968549296</v>
      </c>
      <c r="F942" s="6" t="s">
        <v>2636</v>
      </c>
      <c r="G942" s="3">
        <v>6.1783094869820895E-4</v>
      </c>
      <c r="H942" s="3" t="s">
        <v>2637</v>
      </c>
    </row>
    <row r="943" spans="1:8">
      <c r="A943" s="3" t="s">
        <v>2638</v>
      </c>
      <c r="B943" s="3">
        <v>159.23138562383701</v>
      </c>
      <c r="C943" s="3">
        <v>0.56171768738507399</v>
      </c>
      <c r="D943" s="3">
        <v>0.23217929038087301</v>
      </c>
      <c r="E943" s="3">
        <v>2.4193272641311698</v>
      </c>
      <c r="F943" s="3">
        <v>1.5549243813335599E-2</v>
      </c>
      <c r="G943" s="3">
        <v>7.1233030467972705E-2</v>
      </c>
      <c r="H943" s="3" t="s">
        <v>2639</v>
      </c>
    </row>
    <row r="944" spans="1:8">
      <c r="A944" s="3" t="s">
        <v>2640</v>
      </c>
      <c r="B944" s="3">
        <v>469.978348317442</v>
      </c>
      <c r="C944" s="3">
        <v>0.56153406410052797</v>
      </c>
      <c r="D944" s="3">
        <v>0.16176534201426099</v>
      </c>
      <c r="E944" s="3">
        <v>3.4712878364948101</v>
      </c>
      <c r="F944" s="3">
        <v>5.1796846183824804E-4</v>
      </c>
      <c r="G944" s="3">
        <v>4.8015627685363002E-3</v>
      </c>
      <c r="H944" s="3" t="s">
        <v>2641</v>
      </c>
    </row>
    <row r="945" spans="1:8">
      <c r="A945" s="3" t="s">
        <v>2642</v>
      </c>
      <c r="B945" s="3">
        <v>2066.4349078277801</v>
      </c>
      <c r="C945" s="3">
        <v>0.56112698995117205</v>
      </c>
      <c r="D945" s="3">
        <v>0.109904958783185</v>
      </c>
      <c r="E945" s="3">
        <v>5.1055657193606203</v>
      </c>
      <c r="F945" s="6" t="s">
        <v>2643</v>
      </c>
      <c r="G945" s="6" t="s">
        <v>2644</v>
      </c>
      <c r="H945" s="3" t="s">
        <v>2645</v>
      </c>
    </row>
    <row r="946" spans="1:8">
      <c r="A946" s="3" t="s">
        <v>2646</v>
      </c>
      <c r="B946" s="3">
        <v>1590.8455994318499</v>
      </c>
      <c r="C946" s="3">
        <v>0.56099177141882495</v>
      </c>
      <c r="D946" s="3">
        <v>0.144392641114858</v>
      </c>
      <c r="E946" s="3">
        <v>3.8851825625419401</v>
      </c>
      <c r="F946" s="3">
        <v>1.02253020382822E-4</v>
      </c>
      <c r="G946" s="3">
        <v>1.2228170665683599E-3</v>
      </c>
      <c r="H946" s="3" t="s">
        <v>2647</v>
      </c>
    </row>
    <row r="947" spans="1:8">
      <c r="A947" s="3" t="s">
        <v>2648</v>
      </c>
      <c r="B947" s="3">
        <v>421.99337186248601</v>
      </c>
      <c r="C947" s="3">
        <v>0.56085835185323796</v>
      </c>
      <c r="D947" s="3">
        <v>0.192012193033722</v>
      </c>
      <c r="E947" s="3">
        <v>2.9209517530729801</v>
      </c>
      <c r="F947" s="3">
        <v>3.4896386403942799E-3</v>
      </c>
      <c r="G947" s="3">
        <v>2.2534009936071599E-2</v>
      </c>
      <c r="H947" s="3" t="s">
        <v>2649</v>
      </c>
    </row>
    <row r="948" spans="1:8">
      <c r="A948" s="3" t="s">
        <v>2650</v>
      </c>
      <c r="B948" s="3">
        <v>603.90935955324903</v>
      </c>
      <c r="C948" s="3">
        <v>0.56083563811837001</v>
      </c>
      <c r="D948" s="3">
        <v>0.14652289353181999</v>
      </c>
      <c r="E948" s="3">
        <v>3.8276314683655399</v>
      </c>
      <c r="F948" s="3">
        <v>1.2938228097403E-4</v>
      </c>
      <c r="G948" s="3">
        <v>1.50080399849099E-3</v>
      </c>
      <c r="H948" s="3" t="s">
        <v>2651</v>
      </c>
    </row>
    <row r="949" spans="1:8">
      <c r="A949" s="3" t="s">
        <v>2652</v>
      </c>
      <c r="B949" s="3">
        <v>190.44111526530801</v>
      </c>
      <c r="C949" s="3">
        <v>0.56029614837868702</v>
      </c>
      <c r="D949" s="3">
        <v>0.226495048929194</v>
      </c>
      <c r="E949" s="3">
        <v>2.47376775354522</v>
      </c>
      <c r="F949" s="3">
        <v>1.3369657803637899E-2</v>
      </c>
      <c r="G949" s="3">
        <v>6.3583305017880107E-2</v>
      </c>
      <c r="H949" s="3" t="s">
        <v>2653</v>
      </c>
    </row>
    <row r="950" spans="1:8">
      <c r="A950" s="3" t="s">
        <v>2654</v>
      </c>
      <c r="B950" s="3">
        <v>222.11505591990999</v>
      </c>
      <c r="C950" s="3">
        <v>0.55964634924113099</v>
      </c>
      <c r="D950" s="3">
        <v>0.177481800840356</v>
      </c>
      <c r="E950" s="3">
        <v>3.1532604841243899</v>
      </c>
      <c r="F950" s="3">
        <v>1.6145766387776299E-3</v>
      </c>
      <c r="G950" s="3">
        <v>1.2154929943564799E-2</v>
      </c>
      <c r="H950" s="3" t="s">
        <v>2655</v>
      </c>
    </row>
    <row r="951" spans="1:8">
      <c r="A951" s="3" t="s">
        <v>2656</v>
      </c>
      <c r="B951" s="3">
        <v>2926.3095039618402</v>
      </c>
      <c r="C951" s="3">
        <v>0.55875693310462804</v>
      </c>
      <c r="D951" s="3">
        <v>0.12299508293453899</v>
      </c>
      <c r="E951" s="3">
        <v>4.5429209019844601</v>
      </c>
      <c r="F951" s="6" t="s">
        <v>2657</v>
      </c>
      <c r="G951" s="3">
        <v>1.03151064295599E-4</v>
      </c>
      <c r="H951" s="3" t="s">
        <v>2658</v>
      </c>
    </row>
    <row r="952" spans="1:8">
      <c r="A952" s="3" t="s">
        <v>2659</v>
      </c>
      <c r="B952" s="3">
        <v>2971.0843623646201</v>
      </c>
      <c r="C952" s="3">
        <v>0.55776817813484603</v>
      </c>
      <c r="D952" s="3">
        <v>0.22046105899843599</v>
      </c>
      <c r="E952" s="3">
        <v>2.5300077059813302</v>
      </c>
      <c r="F952" s="3">
        <v>1.14060021553599E-2</v>
      </c>
      <c r="G952" s="3">
        <v>5.6465584144143002E-2</v>
      </c>
      <c r="H952" s="3" t="s">
        <v>2660</v>
      </c>
    </row>
    <row r="953" spans="1:8">
      <c r="A953" s="3" t="s">
        <v>2661</v>
      </c>
      <c r="B953" s="3">
        <v>420.32727392577902</v>
      </c>
      <c r="C953" s="3">
        <v>0.55768887994855099</v>
      </c>
      <c r="D953" s="3">
        <v>0.171262567675804</v>
      </c>
      <c r="E953" s="3">
        <v>3.25633842536008</v>
      </c>
      <c r="F953" s="3">
        <v>1.1285914396344701E-3</v>
      </c>
      <c r="G953" s="3">
        <v>9.1419153688105902E-3</v>
      </c>
      <c r="H953" s="3" t="s">
        <v>2662</v>
      </c>
    </row>
    <row r="954" spans="1:8">
      <c r="A954" s="3" t="s">
        <v>2663</v>
      </c>
      <c r="B954" s="3">
        <v>1627.9342368096</v>
      </c>
      <c r="C954" s="3">
        <v>0.55749114462753202</v>
      </c>
      <c r="D954" s="3">
        <v>0.157636115227486</v>
      </c>
      <c r="E954" s="3">
        <v>3.5365699276654401</v>
      </c>
      <c r="F954" s="3">
        <v>4.05359173627984E-4</v>
      </c>
      <c r="G954" s="3">
        <v>3.9295713693360997E-3</v>
      </c>
      <c r="H954" s="3" t="s">
        <v>2664</v>
      </c>
    </row>
    <row r="955" spans="1:8">
      <c r="A955" s="3" t="s">
        <v>2665</v>
      </c>
      <c r="B955" s="3">
        <v>1251.95742372777</v>
      </c>
      <c r="C955" s="3">
        <v>0.55743048424628805</v>
      </c>
      <c r="D955" s="3">
        <v>0.158052203898565</v>
      </c>
      <c r="E955" s="3">
        <v>3.5268757441942298</v>
      </c>
      <c r="F955" s="3">
        <v>4.2049405068851501E-4</v>
      </c>
      <c r="G955" s="3">
        <v>4.0502131148004803E-3</v>
      </c>
      <c r="H955" s="3" t="s">
        <v>2666</v>
      </c>
    </row>
    <row r="956" spans="1:8">
      <c r="A956" s="3" t="s">
        <v>2667</v>
      </c>
      <c r="B956" s="3">
        <v>765.74058611274597</v>
      </c>
      <c r="C956" s="3">
        <v>0.55661379891387996</v>
      </c>
      <c r="D956" s="3">
        <v>0.13049301335223201</v>
      </c>
      <c r="E956" s="3">
        <v>4.2654682010556701</v>
      </c>
      <c r="F956" s="6" t="s">
        <v>2668</v>
      </c>
      <c r="G956" s="3">
        <v>3.0311637293809802E-4</v>
      </c>
      <c r="H956" s="3" t="s">
        <v>2669</v>
      </c>
    </row>
    <row r="957" spans="1:8">
      <c r="A957" s="3" t="s">
        <v>2670</v>
      </c>
      <c r="B957" s="3">
        <v>503.16526620380398</v>
      </c>
      <c r="C957" s="3">
        <v>0.55659300374689902</v>
      </c>
      <c r="D957" s="3">
        <v>0.152586107614849</v>
      </c>
      <c r="E957" s="3">
        <v>3.6477305335805901</v>
      </c>
      <c r="F957" s="3">
        <v>2.6456689598268598E-4</v>
      </c>
      <c r="G957" s="3">
        <v>2.7616972383616399E-3</v>
      </c>
      <c r="H957" s="3" t="s">
        <v>2671</v>
      </c>
    </row>
    <row r="958" spans="1:8">
      <c r="A958" s="3" t="s">
        <v>2672</v>
      </c>
      <c r="B958" s="3">
        <v>663.67279679712306</v>
      </c>
      <c r="C958" s="3">
        <v>0.55655098593607499</v>
      </c>
      <c r="D958" s="3">
        <v>0.147957944241429</v>
      </c>
      <c r="E958" s="3">
        <v>3.7615485183271198</v>
      </c>
      <c r="F958" s="3">
        <v>1.6886465596906299E-4</v>
      </c>
      <c r="G958" s="3">
        <v>1.89305155849733E-3</v>
      </c>
      <c r="H958" s="3" t="s">
        <v>2673</v>
      </c>
    </row>
    <row r="959" spans="1:8">
      <c r="A959" s="3" t="s">
        <v>2674</v>
      </c>
      <c r="B959" s="3">
        <v>175.527300692355</v>
      </c>
      <c r="C959" s="3">
        <v>0.55619282348102705</v>
      </c>
      <c r="D959" s="3">
        <v>0.20673061613987101</v>
      </c>
      <c r="E959" s="3">
        <v>2.6904230919754801</v>
      </c>
      <c r="F959" s="3">
        <v>7.1361481532802497E-3</v>
      </c>
      <c r="G959" s="3">
        <v>3.9616678254886503E-2</v>
      </c>
      <c r="H959" s="3" t="s">
        <v>2675</v>
      </c>
    </row>
    <row r="960" spans="1:8">
      <c r="A960" s="3" t="s">
        <v>2676</v>
      </c>
      <c r="B960" s="3">
        <v>2946.7137352981699</v>
      </c>
      <c r="C960" s="3">
        <v>0.55591704638772099</v>
      </c>
      <c r="D960" s="3">
        <v>0.12738454002062199</v>
      </c>
      <c r="E960" s="3">
        <v>4.3640856755280097</v>
      </c>
      <c r="F960" s="6" t="s">
        <v>2677</v>
      </c>
      <c r="G960" s="3">
        <v>2.07748592364674E-4</v>
      </c>
      <c r="H960" s="3" t="s">
        <v>2678</v>
      </c>
    </row>
    <row r="961" spans="1:8">
      <c r="A961" s="3" t="s">
        <v>2679</v>
      </c>
      <c r="B961" s="3">
        <v>245.65362024766401</v>
      </c>
      <c r="C961" s="3">
        <v>0.55589847078263699</v>
      </c>
      <c r="D961" s="3">
        <v>0.22476226854015399</v>
      </c>
      <c r="E961" s="3">
        <v>2.4732730915790899</v>
      </c>
      <c r="F961" s="3">
        <v>1.3388179293863101E-2</v>
      </c>
      <c r="G961" s="3">
        <v>6.3630222785004603E-2</v>
      </c>
      <c r="H961" s="3" t="s">
        <v>2680</v>
      </c>
    </row>
    <row r="962" spans="1:8">
      <c r="A962" s="3" t="s">
        <v>2681</v>
      </c>
      <c r="B962" s="3">
        <v>279.60985454045101</v>
      </c>
      <c r="C962" s="3">
        <v>0.55588205712787897</v>
      </c>
      <c r="D962" s="3">
        <v>0.157775248494884</v>
      </c>
      <c r="E962" s="3">
        <v>3.5232526168127301</v>
      </c>
      <c r="F962" s="3">
        <v>4.2628484233079602E-4</v>
      </c>
      <c r="G962" s="3">
        <v>4.0901760821106803E-3</v>
      </c>
      <c r="H962" s="3" t="s">
        <v>2682</v>
      </c>
    </row>
    <row r="963" spans="1:8">
      <c r="A963" s="3" t="s">
        <v>2683</v>
      </c>
      <c r="B963" s="3">
        <v>366.828357272978</v>
      </c>
      <c r="C963" s="3">
        <v>0.55576684462611603</v>
      </c>
      <c r="D963" s="3">
        <v>0.18340734612495499</v>
      </c>
      <c r="E963" s="3">
        <v>3.0302321928123499</v>
      </c>
      <c r="F963" s="3">
        <v>2.4436579450401201E-3</v>
      </c>
      <c r="G963" s="3">
        <v>1.7022450500450498E-2</v>
      </c>
      <c r="H963" s="3" t="s">
        <v>2684</v>
      </c>
    </row>
    <row r="964" spans="1:8">
      <c r="A964" s="3" t="s">
        <v>2685</v>
      </c>
      <c r="B964" s="3">
        <v>3700.03375787184</v>
      </c>
      <c r="C964" s="3">
        <v>0.55566360437804296</v>
      </c>
      <c r="D964" s="3">
        <v>0.115638838809821</v>
      </c>
      <c r="E964" s="3">
        <v>4.8051641654054</v>
      </c>
      <c r="F964" s="6" t="s">
        <v>2686</v>
      </c>
      <c r="G964" s="6" t="s">
        <v>2687</v>
      </c>
      <c r="H964" s="3" t="s">
        <v>2688</v>
      </c>
    </row>
    <row r="965" spans="1:8">
      <c r="A965" s="3" t="s">
        <v>2689</v>
      </c>
      <c r="B965" s="3">
        <v>1121.0970202856499</v>
      </c>
      <c r="C965" s="3">
        <v>0.55517055014320604</v>
      </c>
      <c r="D965" s="3">
        <v>0.20110911492474001</v>
      </c>
      <c r="E965" s="3">
        <v>2.7605439482490102</v>
      </c>
      <c r="F965" s="3">
        <v>5.7705193468147497E-3</v>
      </c>
      <c r="G965" s="3">
        <v>3.3706400500007498E-2</v>
      </c>
      <c r="H965" s="3" t="s">
        <v>2690</v>
      </c>
    </row>
    <row r="966" spans="1:8">
      <c r="A966" s="3" t="s">
        <v>2691</v>
      </c>
      <c r="B966" s="3">
        <v>417.730991966874</v>
      </c>
      <c r="C966" s="3">
        <v>0.55515123864078098</v>
      </c>
      <c r="D966" s="3">
        <v>0.186423957546447</v>
      </c>
      <c r="E966" s="3">
        <v>2.9778964353466599</v>
      </c>
      <c r="F966" s="3">
        <v>2.90234035625487E-3</v>
      </c>
      <c r="G966" s="3">
        <v>1.9475425175713601E-2</v>
      </c>
      <c r="H966" s="3" t="s">
        <v>2692</v>
      </c>
    </row>
    <row r="967" spans="1:8">
      <c r="A967" s="3" t="s">
        <v>2693</v>
      </c>
      <c r="B967" s="3">
        <v>1093.78233297673</v>
      </c>
      <c r="C967" s="3">
        <v>0.55506214404535004</v>
      </c>
      <c r="D967" s="3">
        <v>0.16029085982692701</v>
      </c>
      <c r="E967" s="3">
        <v>3.4628433876059801</v>
      </c>
      <c r="F967" s="3">
        <v>5.3449940520743696E-4</v>
      </c>
      <c r="G967" s="3">
        <v>4.9246911069790403E-3</v>
      </c>
      <c r="H967" s="3" t="s">
        <v>2694</v>
      </c>
    </row>
    <row r="968" spans="1:8">
      <c r="A968" s="3" t="s">
        <v>2695</v>
      </c>
      <c r="B968" s="3">
        <v>507.84891155666202</v>
      </c>
      <c r="C968" s="3">
        <v>0.554525036212143</v>
      </c>
      <c r="D968" s="3">
        <v>0.14801018570395799</v>
      </c>
      <c r="E968" s="3">
        <v>3.74653294011316</v>
      </c>
      <c r="F968" s="3">
        <v>1.79295469171644E-4</v>
      </c>
      <c r="G968" s="3">
        <v>1.9907352712308498E-3</v>
      </c>
      <c r="H968" s="3" t="s">
        <v>2696</v>
      </c>
    </row>
    <row r="969" spans="1:8">
      <c r="A969" s="3" t="s">
        <v>2697</v>
      </c>
      <c r="B969" s="3">
        <v>194.69291180622901</v>
      </c>
      <c r="C969" s="3">
        <v>0.554093781008555</v>
      </c>
      <c r="D969" s="3">
        <v>0.20696218427063301</v>
      </c>
      <c r="E969" s="3">
        <v>2.6772706471052601</v>
      </c>
      <c r="F969" s="3">
        <v>7.4224650675260703E-3</v>
      </c>
      <c r="G969" s="3">
        <v>4.0701708834391698E-2</v>
      </c>
      <c r="H969" s="3" t="s">
        <v>2698</v>
      </c>
    </row>
    <row r="970" spans="1:8">
      <c r="A970" s="3" t="s">
        <v>2699</v>
      </c>
      <c r="B970" s="3">
        <v>3398.9477153060402</v>
      </c>
      <c r="C970" s="3">
        <v>0.55405274729929599</v>
      </c>
      <c r="D970" s="3">
        <v>0.108032354764697</v>
      </c>
      <c r="E970" s="3">
        <v>5.12858160415061</v>
      </c>
      <c r="F970" s="6" t="s">
        <v>2700</v>
      </c>
      <c r="G970" s="6" t="s">
        <v>2701</v>
      </c>
      <c r="H970" s="3" t="s">
        <v>2702</v>
      </c>
    </row>
    <row r="971" spans="1:8">
      <c r="A971" s="3" t="s">
        <v>2703</v>
      </c>
      <c r="B971" s="3">
        <v>384.80445233991202</v>
      </c>
      <c r="C971" s="3">
        <v>0.55218442654455102</v>
      </c>
      <c r="D971" s="3">
        <v>0.19050080993909799</v>
      </c>
      <c r="E971" s="3">
        <v>2.8985935898177</v>
      </c>
      <c r="F971" s="3">
        <v>3.7484041908477901E-3</v>
      </c>
      <c r="G971" s="3">
        <v>2.3938285739866599E-2</v>
      </c>
      <c r="H971" s="3" t="s">
        <v>2704</v>
      </c>
    </row>
    <row r="972" spans="1:8">
      <c r="A972" s="3" t="s">
        <v>2705</v>
      </c>
      <c r="B972" s="3">
        <v>1453.7473151331301</v>
      </c>
      <c r="C972" s="3">
        <v>0.55025084426881798</v>
      </c>
      <c r="D972" s="3">
        <v>0.152169490318319</v>
      </c>
      <c r="E972" s="3">
        <v>3.6160392146793998</v>
      </c>
      <c r="F972" s="3">
        <v>2.9914507833491203E-4</v>
      </c>
      <c r="G972" s="3">
        <v>3.0499488897177702E-3</v>
      </c>
      <c r="H972" s="3" t="s">
        <v>2706</v>
      </c>
    </row>
    <row r="973" spans="1:8">
      <c r="A973" s="3" t="s">
        <v>2707</v>
      </c>
      <c r="B973" s="3">
        <v>1512.1361896111</v>
      </c>
      <c r="C973" s="3">
        <v>0.54944963593514795</v>
      </c>
      <c r="D973" s="3">
        <v>0.12873409272983199</v>
      </c>
      <c r="E973" s="3">
        <v>4.2680973181537096</v>
      </c>
      <c r="F973" s="6" t="s">
        <v>2708</v>
      </c>
      <c r="G973" s="3">
        <v>3.0026116098897201E-4</v>
      </c>
      <c r="H973" s="3" t="s">
        <v>2709</v>
      </c>
    </row>
    <row r="974" spans="1:8">
      <c r="A974" s="3" t="s">
        <v>2710</v>
      </c>
      <c r="B974" s="3">
        <v>471.86377012217002</v>
      </c>
      <c r="C974" s="3">
        <v>0.54939123996438499</v>
      </c>
      <c r="D974" s="3">
        <v>0.17806111681464301</v>
      </c>
      <c r="E974" s="3">
        <v>3.0854082564038201</v>
      </c>
      <c r="F974" s="3">
        <v>2.0327292421092498E-3</v>
      </c>
      <c r="G974" s="3">
        <v>1.46959016520503E-2</v>
      </c>
      <c r="H974" s="3" t="s">
        <v>2711</v>
      </c>
    </row>
    <row r="975" spans="1:8">
      <c r="A975" s="3" t="s">
        <v>2712</v>
      </c>
      <c r="B975" s="3">
        <v>416.10297593184498</v>
      </c>
      <c r="C975" s="3">
        <v>0.54888495896691103</v>
      </c>
      <c r="D975" s="3">
        <v>0.18164647193827399</v>
      </c>
      <c r="E975" s="3">
        <v>3.0217210007438502</v>
      </c>
      <c r="F975" s="3">
        <v>2.51342091653052E-3</v>
      </c>
      <c r="G975" s="3">
        <v>1.7374429822161901E-2</v>
      </c>
      <c r="H975" s="3" t="s">
        <v>2713</v>
      </c>
    </row>
    <row r="976" spans="1:8">
      <c r="A976" s="3" t="s">
        <v>2714</v>
      </c>
      <c r="B976" s="3">
        <v>1494.3757632546899</v>
      </c>
      <c r="C976" s="3">
        <v>0.54876270383894299</v>
      </c>
      <c r="D976" s="3">
        <v>0.17024701690987401</v>
      </c>
      <c r="E976" s="3">
        <v>3.2233322721269801</v>
      </c>
      <c r="F976" s="3">
        <v>1.26708480106632E-3</v>
      </c>
      <c r="G976" s="3">
        <v>1.0022024133295501E-2</v>
      </c>
      <c r="H976" s="3" t="s">
        <v>2715</v>
      </c>
    </row>
    <row r="977" spans="1:8">
      <c r="A977" s="3" t="s">
        <v>2716</v>
      </c>
      <c r="B977" s="3">
        <v>2866.6552562942502</v>
      </c>
      <c r="C977" s="3">
        <v>0.54839825619978999</v>
      </c>
      <c r="D977" s="3">
        <v>0.11454481737925901</v>
      </c>
      <c r="E977" s="3">
        <v>4.7876304554577702</v>
      </c>
      <c r="F977" s="6" t="s">
        <v>2717</v>
      </c>
      <c r="G977" s="6" t="s">
        <v>2718</v>
      </c>
      <c r="H977" s="3" t="s">
        <v>2719</v>
      </c>
    </row>
    <row r="978" spans="1:8">
      <c r="A978" s="3" t="s">
        <v>2720</v>
      </c>
      <c r="B978" s="3">
        <v>661.58479827688598</v>
      </c>
      <c r="C978" s="3">
        <v>0.54777837558318898</v>
      </c>
      <c r="D978" s="3">
        <v>0.18511246912783899</v>
      </c>
      <c r="E978" s="3">
        <v>2.9591651938092398</v>
      </c>
      <c r="F978" s="3">
        <v>3.08473693683415E-3</v>
      </c>
      <c r="G978" s="3">
        <v>2.0407517808367699E-2</v>
      </c>
      <c r="H978" s="3" t="s">
        <v>2721</v>
      </c>
    </row>
    <row r="979" spans="1:8">
      <c r="A979" s="3" t="s">
        <v>2722</v>
      </c>
      <c r="B979" s="3">
        <v>112.753922637576</v>
      </c>
      <c r="C979" s="3">
        <v>0.54754676652073997</v>
      </c>
      <c r="D979" s="3">
        <v>0.22610353584496601</v>
      </c>
      <c r="E979" s="3">
        <v>2.42166388276289</v>
      </c>
      <c r="F979" s="3">
        <v>1.5449633024908699E-2</v>
      </c>
      <c r="G979" s="3">
        <v>7.0925079817121303E-2</v>
      </c>
      <c r="H979" s="3" t="s">
        <v>2723</v>
      </c>
    </row>
    <row r="980" spans="1:8">
      <c r="A980" s="3" t="s">
        <v>2724</v>
      </c>
      <c r="B980" s="3">
        <v>1488.1269635736401</v>
      </c>
      <c r="C980" s="3">
        <v>0.54732886275488402</v>
      </c>
      <c r="D980" s="3">
        <v>0.13650636254048401</v>
      </c>
      <c r="E980" s="3">
        <v>4.0095483651361699</v>
      </c>
      <c r="F980" s="6" t="s">
        <v>2725</v>
      </c>
      <c r="G980" s="3">
        <v>7.7903575333612804E-4</v>
      </c>
      <c r="H980" s="3" t="s">
        <v>2726</v>
      </c>
    </row>
    <row r="981" spans="1:8">
      <c r="A981" s="3" t="s">
        <v>2727</v>
      </c>
      <c r="B981" s="3">
        <v>364.49052082317701</v>
      </c>
      <c r="C981" s="3">
        <v>0.54724781388398402</v>
      </c>
      <c r="D981" s="3">
        <v>0.22592786728462799</v>
      </c>
      <c r="E981" s="3">
        <v>2.4222236081861999</v>
      </c>
      <c r="F981" s="3">
        <v>1.54258552978245E-2</v>
      </c>
      <c r="G981" s="3">
        <v>7.0832422229618899E-2</v>
      </c>
      <c r="H981" s="3" t="s">
        <v>2728</v>
      </c>
    </row>
    <row r="982" spans="1:8">
      <c r="A982" s="3" t="s">
        <v>2729</v>
      </c>
      <c r="B982" s="3">
        <v>1749.5211466225301</v>
      </c>
      <c r="C982" s="3">
        <v>0.54664626068232303</v>
      </c>
      <c r="D982" s="3">
        <v>0.127521380822296</v>
      </c>
      <c r="E982" s="3">
        <v>4.2867028035407397</v>
      </c>
      <c r="F982" s="6" t="s">
        <v>2730</v>
      </c>
      <c r="G982" s="3">
        <v>2.78996119233951E-4</v>
      </c>
      <c r="H982" s="3" t="s">
        <v>2731</v>
      </c>
    </row>
    <row r="983" spans="1:8">
      <c r="A983" s="3" t="s">
        <v>2732</v>
      </c>
      <c r="B983" s="3">
        <v>1498.70761666054</v>
      </c>
      <c r="C983" s="3">
        <v>0.54609919095141801</v>
      </c>
      <c r="D983" s="3">
        <v>0.13793896121786201</v>
      </c>
      <c r="E983" s="3">
        <v>3.95899161578361</v>
      </c>
      <c r="F983" s="6" t="s">
        <v>2733</v>
      </c>
      <c r="G983" s="3">
        <v>9.4181564819679499E-4</v>
      </c>
      <c r="H983" s="3" t="s">
        <v>2734</v>
      </c>
    </row>
    <row r="984" spans="1:8">
      <c r="A984" s="3" t="s">
        <v>2735</v>
      </c>
      <c r="B984" s="3">
        <v>17737.684197603601</v>
      </c>
      <c r="C984" s="3">
        <v>0.54580084379873794</v>
      </c>
      <c r="D984" s="3">
        <v>0.121007169040474</v>
      </c>
      <c r="E984" s="3">
        <v>4.5104835368570697</v>
      </c>
      <c r="F984" s="6" t="s">
        <v>2736</v>
      </c>
      <c r="G984" s="3">
        <v>1.1683903381272399E-4</v>
      </c>
      <c r="H984" s="3" t="s">
        <v>2737</v>
      </c>
    </row>
    <row r="985" spans="1:8">
      <c r="A985" s="3" t="s">
        <v>2738</v>
      </c>
      <c r="B985" s="3">
        <v>1872.8365900808799</v>
      </c>
      <c r="C985" s="3">
        <v>0.54485937936294404</v>
      </c>
      <c r="D985" s="3">
        <v>0.17924726630967999</v>
      </c>
      <c r="E985" s="3">
        <v>3.03970816727329</v>
      </c>
      <c r="F985" s="3">
        <v>2.3680748807125901E-3</v>
      </c>
      <c r="G985" s="3">
        <v>1.6608547953410598E-2</v>
      </c>
      <c r="H985" s="3" t="s">
        <v>2739</v>
      </c>
    </row>
    <row r="986" spans="1:8">
      <c r="A986" s="3" t="s">
        <v>2740</v>
      </c>
      <c r="B986" s="3">
        <v>1428.04346923665</v>
      </c>
      <c r="C986" s="3">
        <v>0.54467016675787905</v>
      </c>
      <c r="D986" s="3">
        <v>0.119383173595039</v>
      </c>
      <c r="E986" s="3">
        <v>4.5623696401760903</v>
      </c>
      <c r="F986" s="6" t="s">
        <v>2741</v>
      </c>
      <c r="G986" s="6" t="s">
        <v>2742</v>
      </c>
      <c r="H986" s="3" t="s">
        <v>2743</v>
      </c>
    </row>
    <row r="987" spans="1:8">
      <c r="A987" s="3" t="s">
        <v>2744</v>
      </c>
      <c r="B987" s="3">
        <v>498.91915061888699</v>
      </c>
      <c r="C987" s="3">
        <v>0.54348353033503305</v>
      </c>
      <c r="D987" s="3">
        <v>0.166333712110772</v>
      </c>
      <c r="E987" s="3">
        <v>3.2674286134676902</v>
      </c>
      <c r="F987" s="3">
        <v>1.08529233126572E-3</v>
      </c>
      <c r="G987" s="3">
        <v>8.8713982847718094E-3</v>
      </c>
      <c r="H987" s="3" t="s">
        <v>2745</v>
      </c>
    </row>
    <row r="988" spans="1:8">
      <c r="A988" s="3" t="s">
        <v>2746</v>
      </c>
      <c r="B988" s="3">
        <v>679.44841132122394</v>
      </c>
      <c r="C988" s="3">
        <v>0.54258701220601402</v>
      </c>
      <c r="D988" s="3">
        <v>0.13551016340604999</v>
      </c>
      <c r="E988" s="3">
        <v>4.0040318642386801</v>
      </c>
      <c r="F988" s="6" t="s">
        <v>2747</v>
      </c>
      <c r="G988" s="3">
        <v>7.9485493152874997E-4</v>
      </c>
      <c r="H988" s="3" t="s">
        <v>2748</v>
      </c>
    </row>
    <row r="989" spans="1:8">
      <c r="A989" s="3" t="s">
        <v>2749</v>
      </c>
      <c r="B989" s="3">
        <v>520.61721323512495</v>
      </c>
      <c r="C989" s="3">
        <v>0.54209295780187505</v>
      </c>
      <c r="D989" s="3">
        <v>0.145284318642524</v>
      </c>
      <c r="E989" s="3">
        <v>3.7312558083829499</v>
      </c>
      <c r="F989" s="3">
        <v>1.9052763512081701E-4</v>
      </c>
      <c r="G989" s="3">
        <v>2.1012415405489999E-3</v>
      </c>
      <c r="H989" s="3" t="s">
        <v>2750</v>
      </c>
    </row>
    <row r="990" spans="1:8">
      <c r="A990" s="3" t="s">
        <v>2751</v>
      </c>
      <c r="B990" s="3">
        <v>650.49654787546001</v>
      </c>
      <c r="C990" s="3">
        <v>0.54073145347618401</v>
      </c>
      <c r="D990" s="3">
        <v>0.158560586550201</v>
      </c>
      <c r="E990" s="3">
        <v>3.4102513445545601</v>
      </c>
      <c r="F990" s="3">
        <v>6.4903036449666298E-4</v>
      </c>
      <c r="G990" s="3">
        <v>5.7983184150046402E-3</v>
      </c>
      <c r="H990" s="3" t="s">
        <v>2752</v>
      </c>
    </row>
    <row r="991" spans="1:8">
      <c r="A991" s="3" t="s">
        <v>2753</v>
      </c>
      <c r="B991" s="3">
        <v>384.01335236276702</v>
      </c>
      <c r="C991" s="3">
        <v>0.54064917085359598</v>
      </c>
      <c r="D991" s="3">
        <v>0.17554164341362299</v>
      </c>
      <c r="E991" s="3">
        <v>3.0798912459744998</v>
      </c>
      <c r="F991" s="3">
        <v>2.07076193351776E-3</v>
      </c>
      <c r="G991" s="3">
        <v>1.4872658959828E-2</v>
      </c>
      <c r="H991" s="3" t="s">
        <v>2754</v>
      </c>
    </row>
    <row r="992" spans="1:8">
      <c r="A992" s="3" t="s">
        <v>2755</v>
      </c>
      <c r="B992" s="3">
        <v>1083.8232201569299</v>
      </c>
      <c r="C992" s="3">
        <v>0.54053062160904597</v>
      </c>
      <c r="D992" s="3">
        <v>0.12370351739024001</v>
      </c>
      <c r="E992" s="3">
        <v>4.3695654983185701</v>
      </c>
      <c r="F992" s="6" t="s">
        <v>2756</v>
      </c>
      <c r="G992" s="3">
        <v>2.0429039806634899E-4</v>
      </c>
      <c r="H992" s="3" t="s">
        <v>2757</v>
      </c>
    </row>
    <row r="993" spans="1:8">
      <c r="A993" s="3" t="s">
        <v>2758</v>
      </c>
      <c r="B993" s="3">
        <v>266.17118053891602</v>
      </c>
      <c r="C993" s="3">
        <v>0.53822660774370901</v>
      </c>
      <c r="D993" s="3">
        <v>0.203007051055697</v>
      </c>
      <c r="E993" s="3">
        <v>2.6512705097915101</v>
      </c>
      <c r="F993" s="3">
        <v>8.0189587482328607E-3</v>
      </c>
      <c r="G993" s="3">
        <v>4.3297983290458399E-2</v>
      </c>
      <c r="H993" s="3" t="s">
        <v>2759</v>
      </c>
    </row>
    <row r="994" spans="1:8">
      <c r="A994" s="3" t="s">
        <v>2760</v>
      </c>
      <c r="B994" s="3">
        <v>212.67679050325901</v>
      </c>
      <c r="C994" s="3">
        <v>0.53727029468489695</v>
      </c>
      <c r="D994" s="3">
        <v>0.19009598838935499</v>
      </c>
      <c r="E994" s="3">
        <v>2.8263105352042399</v>
      </c>
      <c r="F994" s="3">
        <v>4.7087590731797599E-3</v>
      </c>
      <c r="G994" s="3">
        <v>2.8766343401806099E-2</v>
      </c>
      <c r="H994" s="3" t="s">
        <v>2761</v>
      </c>
    </row>
    <row r="995" spans="1:8">
      <c r="A995" s="3" t="s">
        <v>2762</v>
      </c>
      <c r="B995" s="3">
        <v>13213.7617155672</v>
      </c>
      <c r="C995" s="3">
        <v>0.53687953423058699</v>
      </c>
      <c r="D995" s="3">
        <v>0.10539001401859099</v>
      </c>
      <c r="E995" s="3">
        <v>5.0942163660389896</v>
      </c>
      <c r="F995" s="6" t="s">
        <v>2763</v>
      </c>
      <c r="G995" s="6" t="s">
        <v>2764</v>
      </c>
      <c r="H995" s="3" t="s">
        <v>2765</v>
      </c>
    </row>
    <row r="996" spans="1:8">
      <c r="A996" s="3" t="s">
        <v>2766</v>
      </c>
      <c r="B996" s="3">
        <v>874.25196021480099</v>
      </c>
      <c r="C996" s="3">
        <v>0.53622321436195997</v>
      </c>
      <c r="D996" s="3">
        <v>0.184742250141751</v>
      </c>
      <c r="E996" s="3">
        <v>2.9025478143224999</v>
      </c>
      <c r="F996" s="3">
        <v>3.70140651927353E-3</v>
      </c>
      <c r="G996" s="3">
        <v>2.3684194701897001E-2</v>
      </c>
      <c r="H996" s="3" t="s">
        <v>2767</v>
      </c>
    </row>
    <row r="997" spans="1:8">
      <c r="A997" s="3" t="s">
        <v>2768</v>
      </c>
      <c r="B997" s="3">
        <v>699.61295908553905</v>
      </c>
      <c r="C997" s="3">
        <v>0.53441013773127999</v>
      </c>
      <c r="D997" s="3">
        <v>0.13232397191582501</v>
      </c>
      <c r="E997" s="3">
        <v>4.03864946006333</v>
      </c>
      <c r="F997" s="6" t="s">
        <v>2769</v>
      </c>
      <c r="G997" s="3">
        <v>7.0159839104269595E-4</v>
      </c>
      <c r="H997" s="3" t="s">
        <v>2770</v>
      </c>
    </row>
    <row r="998" spans="1:8">
      <c r="A998" s="3" t="s">
        <v>2771</v>
      </c>
      <c r="B998" s="3">
        <v>1100.1528064485301</v>
      </c>
      <c r="C998" s="3">
        <v>0.53415528965716996</v>
      </c>
      <c r="D998" s="3">
        <v>0.118626835234848</v>
      </c>
      <c r="E998" s="3">
        <v>4.5028200288719802</v>
      </c>
      <c r="F998" s="6" t="s">
        <v>2772</v>
      </c>
      <c r="G998" s="3">
        <v>1.20033833631267E-4</v>
      </c>
      <c r="H998" s="3" t="s">
        <v>2773</v>
      </c>
    </row>
    <row r="999" spans="1:8">
      <c r="A999" s="3" t="s">
        <v>2774</v>
      </c>
      <c r="B999" s="3">
        <v>139.23950029716499</v>
      </c>
      <c r="C999" s="3">
        <v>0.53354093776039702</v>
      </c>
      <c r="D999" s="3">
        <v>0.221284534270517</v>
      </c>
      <c r="E999" s="3">
        <v>2.4111081215831902</v>
      </c>
      <c r="F999" s="3">
        <v>1.59041328506111E-2</v>
      </c>
      <c r="G999" s="3">
        <v>7.2521668260028399E-2</v>
      </c>
      <c r="H999" s="3" t="s">
        <v>2775</v>
      </c>
    </row>
    <row r="1000" spans="1:8">
      <c r="A1000" s="3" t="s">
        <v>2776</v>
      </c>
      <c r="B1000" s="3">
        <v>378.380784853536</v>
      </c>
      <c r="C1000" s="3">
        <v>0.53312262533448895</v>
      </c>
      <c r="D1000" s="3">
        <v>0.16407108924967601</v>
      </c>
      <c r="E1000" s="3">
        <v>3.2493392210202798</v>
      </c>
      <c r="F1000" s="3">
        <v>1.15673447056661E-3</v>
      </c>
      <c r="G1000" s="3">
        <v>9.3238948654096997E-3</v>
      </c>
      <c r="H1000" s="3" t="s">
        <v>2777</v>
      </c>
    </row>
    <row r="1001" spans="1:8">
      <c r="A1001" s="3" t="s">
        <v>2778</v>
      </c>
      <c r="B1001" s="3">
        <v>862.38181377562205</v>
      </c>
      <c r="C1001" s="3">
        <v>0.53241026820749504</v>
      </c>
      <c r="D1001" s="3">
        <v>0.131088008048207</v>
      </c>
      <c r="E1001" s="3">
        <v>4.0614719541066098</v>
      </c>
      <c r="F1001" s="6" t="s">
        <v>2779</v>
      </c>
      <c r="G1001" s="3">
        <v>6.4499756763558601E-4</v>
      </c>
      <c r="H1001" s="3" t="s">
        <v>2780</v>
      </c>
    </row>
    <row r="1002" spans="1:8">
      <c r="A1002" s="3" t="s">
        <v>2781</v>
      </c>
      <c r="B1002" s="3">
        <v>365.36695401387698</v>
      </c>
      <c r="C1002" s="3">
        <v>0.53209003263455401</v>
      </c>
      <c r="D1002" s="3">
        <v>0.17057475227403299</v>
      </c>
      <c r="E1002" s="3">
        <v>3.11939501913939</v>
      </c>
      <c r="F1002" s="3">
        <v>1.8122282637088999E-3</v>
      </c>
      <c r="G1002" s="3">
        <v>1.33615393270389E-2</v>
      </c>
      <c r="H1002" s="3" t="s">
        <v>2782</v>
      </c>
    </row>
    <row r="1003" spans="1:8">
      <c r="A1003" s="3" t="s">
        <v>2783</v>
      </c>
      <c r="B1003" s="3">
        <v>169.61093834011999</v>
      </c>
      <c r="C1003" s="3">
        <v>0.53197321706946898</v>
      </c>
      <c r="D1003" s="3">
        <v>0.21914744667825001</v>
      </c>
      <c r="E1003" s="3">
        <v>2.4274671009537498</v>
      </c>
      <c r="F1003" s="3">
        <v>1.5204665785727999E-2</v>
      </c>
      <c r="G1003" s="3">
        <v>6.9963472637199903E-2</v>
      </c>
      <c r="H1003" s="3" t="s">
        <v>2784</v>
      </c>
    </row>
    <row r="1004" spans="1:8">
      <c r="A1004" s="3" t="s">
        <v>2785</v>
      </c>
      <c r="B1004" s="3">
        <v>489.22983125923798</v>
      </c>
      <c r="C1004" s="3">
        <v>0.53196385866493101</v>
      </c>
      <c r="D1004" s="3">
        <v>0.13753830763404801</v>
      </c>
      <c r="E1004" s="3">
        <v>3.8677505039566298</v>
      </c>
      <c r="F1004" s="3">
        <v>1.09843965364108E-4</v>
      </c>
      <c r="G1004" s="3">
        <v>1.3001831047422499E-3</v>
      </c>
      <c r="H1004" s="3" t="s">
        <v>2786</v>
      </c>
    </row>
    <row r="1005" spans="1:8">
      <c r="A1005" s="3" t="s">
        <v>2787</v>
      </c>
      <c r="B1005" s="3">
        <v>1642.0962279498499</v>
      </c>
      <c r="C1005" s="3">
        <v>0.53174983178289004</v>
      </c>
      <c r="D1005" s="3">
        <v>0.16457471373379801</v>
      </c>
      <c r="E1005" s="3">
        <v>3.2310542714539001</v>
      </c>
      <c r="F1005" s="3">
        <v>1.23334519432121E-3</v>
      </c>
      <c r="G1005" s="3">
        <v>9.8319931448717993E-3</v>
      </c>
      <c r="H1005" s="3" t="s">
        <v>2788</v>
      </c>
    </row>
    <row r="1006" spans="1:8">
      <c r="A1006" s="3" t="s">
        <v>2789</v>
      </c>
      <c r="B1006" s="3">
        <v>2332.7144357462298</v>
      </c>
      <c r="C1006" s="3">
        <v>0.53122070215254302</v>
      </c>
      <c r="D1006" s="3">
        <v>0.12205650174744601</v>
      </c>
      <c r="E1006" s="3">
        <v>4.3522523957938901</v>
      </c>
      <c r="F1006" s="6" t="s">
        <v>2790</v>
      </c>
      <c r="G1006" s="3">
        <v>2.1669429391818701E-4</v>
      </c>
      <c r="H1006" s="3" t="s">
        <v>2791</v>
      </c>
    </row>
    <row r="1007" spans="1:8">
      <c r="A1007" s="3" t="s">
        <v>2792</v>
      </c>
      <c r="B1007" s="3">
        <v>1143.7040917056399</v>
      </c>
      <c r="C1007" s="3">
        <v>0.53048951435034297</v>
      </c>
      <c r="D1007" s="3">
        <v>0.160702084408682</v>
      </c>
      <c r="E1007" s="3">
        <v>3.30107425987863</v>
      </c>
      <c r="F1007" s="3">
        <v>9.6315386441556898E-4</v>
      </c>
      <c r="G1007" s="3">
        <v>8.0193647485855696E-3</v>
      </c>
      <c r="H1007" s="3" t="s">
        <v>2793</v>
      </c>
    </row>
    <row r="1008" spans="1:8">
      <c r="A1008" s="3" t="s">
        <v>2794</v>
      </c>
      <c r="B1008" s="3">
        <v>251.417177312512</v>
      </c>
      <c r="C1008" s="3">
        <v>0.53007695642241404</v>
      </c>
      <c r="D1008" s="3">
        <v>0.19440677397189199</v>
      </c>
      <c r="E1008" s="3">
        <v>2.7266383037612298</v>
      </c>
      <c r="F1008" s="3">
        <v>6.3983132381011101E-3</v>
      </c>
      <c r="G1008" s="3">
        <v>3.6360425979382001E-2</v>
      </c>
      <c r="H1008" s="3" t="s">
        <v>2795</v>
      </c>
    </row>
    <row r="1009" spans="1:8">
      <c r="A1009" s="3" t="s">
        <v>2796</v>
      </c>
      <c r="B1009" s="3">
        <v>292.11945984655102</v>
      </c>
      <c r="C1009" s="3">
        <v>0.52970135169463695</v>
      </c>
      <c r="D1009" s="3">
        <v>0.19003123605670799</v>
      </c>
      <c r="E1009" s="3">
        <v>2.7874435944655298</v>
      </c>
      <c r="F1009" s="3">
        <v>5.3125701855829101E-3</v>
      </c>
      <c r="G1009" s="3">
        <v>3.15837505935046E-2</v>
      </c>
      <c r="H1009" s="3" t="s">
        <v>2797</v>
      </c>
    </row>
    <row r="1010" spans="1:8">
      <c r="A1010" s="3" t="s">
        <v>2798</v>
      </c>
      <c r="B1010" s="3">
        <v>1269.33310138504</v>
      </c>
      <c r="C1010" s="3">
        <v>0.52944159540969205</v>
      </c>
      <c r="D1010" s="3">
        <v>0.14511093826079</v>
      </c>
      <c r="E1010" s="3">
        <v>3.64852988861661</v>
      </c>
      <c r="F1010" s="3">
        <v>2.6374522304240401E-4</v>
      </c>
      <c r="G1010" s="3">
        <v>2.7545791498249598E-3</v>
      </c>
      <c r="H1010" s="3" t="s">
        <v>2799</v>
      </c>
    </row>
    <row r="1011" spans="1:8">
      <c r="A1011" s="3" t="s">
        <v>2800</v>
      </c>
      <c r="B1011" s="3">
        <v>821.54049375060504</v>
      </c>
      <c r="C1011" s="3">
        <v>0.52921723204516202</v>
      </c>
      <c r="D1011" s="3">
        <v>0.142920256243002</v>
      </c>
      <c r="E1011" s="3">
        <v>3.7028847131742699</v>
      </c>
      <c r="F1011" s="3">
        <v>2.1316176433657999E-4</v>
      </c>
      <c r="G1011" s="3">
        <v>2.3057036506834898E-3</v>
      </c>
      <c r="H1011" s="3" t="s">
        <v>2801</v>
      </c>
    </row>
    <row r="1012" spans="1:8">
      <c r="A1012" s="3" t="s">
        <v>2802</v>
      </c>
      <c r="B1012" s="3">
        <v>1123.7641835510301</v>
      </c>
      <c r="C1012" s="3">
        <v>0.52803330536427096</v>
      </c>
      <c r="D1012" s="3">
        <v>0.15074109372210401</v>
      </c>
      <c r="E1012" s="3">
        <v>3.50291544479381</v>
      </c>
      <c r="F1012" s="3">
        <v>4.6019552245989999E-4</v>
      </c>
      <c r="G1012" s="3">
        <v>4.3498960943116104E-3</v>
      </c>
      <c r="H1012" s="3" t="s">
        <v>2803</v>
      </c>
    </row>
    <row r="1013" spans="1:8">
      <c r="A1013" s="3" t="s">
        <v>2804</v>
      </c>
      <c r="B1013" s="3">
        <v>1024.6805295097099</v>
      </c>
      <c r="C1013" s="3">
        <v>0.52801599619664596</v>
      </c>
      <c r="D1013" s="3">
        <v>0.144554834343112</v>
      </c>
      <c r="E1013" s="3">
        <v>3.6527038240959899</v>
      </c>
      <c r="F1013" s="3">
        <v>2.5949347369504702E-4</v>
      </c>
      <c r="G1013" s="3">
        <v>2.7159306317482701E-3</v>
      </c>
      <c r="H1013" s="3" t="s">
        <v>2805</v>
      </c>
    </row>
    <row r="1014" spans="1:8">
      <c r="A1014" s="3" t="s">
        <v>2806</v>
      </c>
      <c r="B1014" s="3">
        <v>483.203776180376</v>
      </c>
      <c r="C1014" s="3">
        <v>0.52793186587383201</v>
      </c>
      <c r="D1014" s="3">
        <v>0.17760232166081999</v>
      </c>
      <c r="E1014" s="3">
        <v>2.9725504764631401</v>
      </c>
      <c r="F1014" s="3">
        <v>2.9533664373877101E-3</v>
      </c>
      <c r="G1014" s="3">
        <v>1.9717122543372899E-2</v>
      </c>
      <c r="H1014" s="3" t="s">
        <v>2807</v>
      </c>
    </row>
    <row r="1015" spans="1:8">
      <c r="A1015" s="3" t="s">
        <v>2808</v>
      </c>
      <c r="B1015" s="3">
        <v>789.42056501382694</v>
      </c>
      <c r="C1015" s="3">
        <v>0.52760216534382998</v>
      </c>
      <c r="D1015" s="3">
        <v>0.19105904634454501</v>
      </c>
      <c r="E1015" s="3">
        <v>2.7614613149088001</v>
      </c>
      <c r="F1015" s="3">
        <v>5.7543333195871002E-3</v>
      </c>
      <c r="G1015" s="3">
        <v>3.3641768336524103E-2</v>
      </c>
      <c r="H1015" s="3" t="s">
        <v>2809</v>
      </c>
    </row>
    <row r="1016" spans="1:8">
      <c r="A1016" s="3" t="s">
        <v>2810</v>
      </c>
      <c r="B1016" s="3">
        <v>262.33271073048002</v>
      </c>
      <c r="C1016" s="3">
        <v>0.52754969662156204</v>
      </c>
      <c r="D1016" s="3">
        <v>0.22030365136775601</v>
      </c>
      <c r="E1016" s="3">
        <v>2.3946479931052802</v>
      </c>
      <c r="F1016" s="3">
        <v>1.6636328191904401E-2</v>
      </c>
      <c r="G1016" s="3">
        <v>7.4958563330144404E-2</v>
      </c>
      <c r="H1016" s="3" t="s">
        <v>2811</v>
      </c>
    </row>
    <row r="1017" spans="1:8">
      <c r="A1017" s="3" t="s">
        <v>2812</v>
      </c>
      <c r="B1017" s="3">
        <v>893.68990712481195</v>
      </c>
      <c r="C1017" s="3">
        <v>0.52751526149306405</v>
      </c>
      <c r="D1017" s="3">
        <v>0.16710640829491</v>
      </c>
      <c r="E1017" s="3">
        <v>3.1567626093794301</v>
      </c>
      <c r="F1017" s="3">
        <v>1.59531164659931E-3</v>
      </c>
      <c r="G1017" s="3">
        <v>1.2038293725524001E-2</v>
      </c>
      <c r="H1017" s="3" t="s">
        <v>2813</v>
      </c>
    </row>
    <row r="1018" spans="1:8">
      <c r="A1018" s="3" t="s">
        <v>2814</v>
      </c>
      <c r="B1018" s="3">
        <v>330.36789516733103</v>
      </c>
      <c r="C1018" s="3">
        <v>0.52719142825161203</v>
      </c>
      <c r="D1018" s="3">
        <v>0.18945062842971799</v>
      </c>
      <c r="E1018" s="3">
        <v>2.78273781734742</v>
      </c>
      <c r="F1018" s="3">
        <v>5.3902345070336701E-3</v>
      </c>
      <c r="G1018" s="3">
        <v>3.1958706878646097E-2</v>
      </c>
      <c r="H1018" s="3" t="s">
        <v>2815</v>
      </c>
    </row>
    <row r="1019" spans="1:8">
      <c r="A1019" s="3" t="s">
        <v>2816</v>
      </c>
      <c r="B1019" s="3">
        <v>334.80575957941102</v>
      </c>
      <c r="C1019" s="3">
        <v>0.52706939242916795</v>
      </c>
      <c r="D1019" s="3">
        <v>0.15731359568623901</v>
      </c>
      <c r="E1019" s="3">
        <v>3.35043764100597</v>
      </c>
      <c r="F1019" s="3">
        <v>8.0683973843510804E-4</v>
      </c>
      <c r="G1019" s="3">
        <v>6.91657136367078E-3</v>
      </c>
      <c r="H1019" s="3" t="s">
        <v>2817</v>
      </c>
    </row>
    <row r="1020" spans="1:8">
      <c r="A1020" s="3" t="s">
        <v>2818</v>
      </c>
      <c r="B1020" s="3">
        <v>218.80710625965401</v>
      </c>
      <c r="C1020" s="3">
        <v>0.526637992853631</v>
      </c>
      <c r="D1020" s="3">
        <v>0.21399946221597699</v>
      </c>
      <c r="E1020" s="3">
        <v>2.46093138459445</v>
      </c>
      <c r="F1020" s="3">
        <v>1.3857686581195801E-2</v>
      </c>
      <c r="G1020" s="3">
        <v>6.52586110256171E-2</v>
      </c>
      <c r="H1020" s="3" t="s">
        <v>2819</v>
      </c>
    </row>
    <row r="1021" spans="1:8">
      <c r="A1021" s="3" t="s">
        <v>2820</v>
      </c>
      <c r="B1021" s="3">
        <v>523.78658596574496</v>
      </c>
      <c r="C1021" s="3">
        <v>0.52560276150830698</v>
      </c>
      <c r="D1021" s="3">
        <v>0.161231661099521</v>
      </c>
      <c r="E1021" s="3">
        <v>3.2599227591153799</v>
      </c>
      <c r="F1021" s="3">
        <v>1.1144255886223801E-3</v>
      </c>
      <c r="G1021" s="3">
        <v>9.0532149631368103E-3</v>
      </c>
      <c r="H1021" s="3" t="s">
        <v>2821</v>
      </c>
    </row>
    <row r="1022" spans="1:8">
      <c r="A1022" s="3" t="s">
        <v>2822</v>
      </c>
      <c r="B1022" s="3">
        <v>319.33210232495099</v>
      </c>
      <c r="C1022" s="3">
        <v>0.52530759392964999</v>
      </c>
      <c r="D1022" s="3">
        <v>0.14733574087290799</v>
      </c>
      <c r="E1022" s="3">
        <v>3.56537789688642</v>
      </c>
      <c r="F1022" s="3">
        <v>3.6333228935193202E-4</v>
      </c>
      <c r="G1022" s="3">
        <v>3.57669967959434E-3</v>
      </c>
      <c r="H1022" s="3" t="s">
        <v>2823</v>
      </c>
    </row>
    <row r="1023" spans="1:8">
      <c r="A1023" s="3" t="s">
        <v>2824</v>
      </c>
      <c r="B1023" s="3">
        <v>1213.9500926570199</v>
      </c>
      <c r="C1023" s="3">
        <v>0.52501495428687295</v>
      </c>
      <c r="D1023" s="3">
        <v>0.200604016186229</v>
      </c>
      <c r="E1023" s="3">
        <v>2.61717070409737</v>
      </c>
      <c r="F1023" s="3">
        <v>8.8661989318469508E-3</v>
      </c>
      <c r="G1023" s="3">
        <v>4.6737741729531497E-2</v>
      </c>
      <c r="H1023" s="3" t="s">
        <v>2825</v>
      </c>
    </row>
    <row r="1024" spans="1:8">
      <c r="A1024" s="3" t="s">
        <v>2826</v>
      </c>
      <c r="B1024" s="3">
        <v>361.909387175463</v>
      </c>
      <c r="C1024" s="3">
        <v>0.52432391613943496</v>
      </c>
      <c r="D1024" s="3">
        <v>0.16896276606323199</v>
      </c>
      <c r="E1024" s="3">
        <v>3.1031920721705899</v>
      </c>
      <c r="F1024" s="3">
        <v>1.91445346638511E-3</v>
      </c>
      <c r="G1024" s="3">
        <v>1.39792696982282E-2</v>
      </c>
      <c r="H1024" s="3" t="s">
        <v>2827</v>
      </c>
    </row>
    <row r="1025" spans="1:8">
      <c r="A1025" s="3" t="s">
        <v>2828</v>
      </c>
      <c r="B1025" s="3">
        <v>7304.0277769672703</v>
      </c>
      <c r="C1025" s="3">
        <v>0.52409393019100703</v>
      </c>
      <c r="D1025" s="3">
        <v>0.17654144529697699</v>
      </c>
      <c r="E1025" s="3">
        <v>2.9686736126430802</v>
      </c>
      <c r="F1025" s="3">
        <v>2.99088093269579E-3</v>
      </c>
      <c r="G1025" s="3">
        <v>1.9920338432432801E-2</v>
      </c>
      <c r="H1025" s="3" t="s">
        <v>2829</v>
      </c>
    </row>
    <row r="1026" spans="1:8">
      <c r="A1026" s="3" t="s">
        <v>2830</v>
      </c>
      <c r="B1026" s="3">
        <v>2440.5052906372798</v>
      </c>
      <c r="C1026" s="3">
        <v>0.52362609870148002</v>
      </c>
      <c r="D1026" s="3">
        <v>0.12265724544576199</v>
      </c>
      <c r="E1026" s="3">
        <v>4.2690188973224599</v>
      </c>
      <c r="F1026" s="6" t="s">
        <v>2831</v>
      </c>
      <c r="G1026" s="3">
        <v>2.99254680433825E-4</v>
      </c>
      <c r="H1026" s="3" t="s">
        <v>2832</v>
      </c>
    </row>
    <row r="1027" spans="1:8">
      <c r="A1027" s="3" t="s">
        <v>2833</v>
      </c>
      <c r="B1027" s="3">
        <v>412.36107044776799</v>
      </c>
      <c r="C1027" s="3">
        <v>0.52358552382954904</v>
      </c>
      <c r="D1027" s="3">
        <v>0.14971169378341001</v>
      </c>
      <c r="E1027" s="3">
        <v>3.4972920992199001</v>
      </c>
      <c r="F1027" s="3">
        <v>4.7000689648286898E-4</v>
      </c>
      <c r="G1027" s="3">
        <v>4.4320076152556797E-3</v>
      </c>
      <c r="H1027" s="3" t="s">
        <v>2834</v>
      </c>
    </row>
    <row r="1028" spans="1:8">
      <c r="A1028" s="3" t="s">
        <v>2835</v>
      </c>
      <c r="B1028" s="3">
        <v>504.62251733264299</v>
      </c>
      <c r="C1028" s="3">
        <v>0.52263614200613895</v>
      </c>
      <c r="D1028" s="3">
        <v>0.17483276564863701</v>
      </c>
      <c r="E1028" s="3">
        <v>2.9893489362084802</v>
      </c>
      <c r="F1028" s="3">
        <v>2.7957265448187401E-3</v>
      </c>
      <c r="G1028" s="3">
        <v>1.8947104107732999E-2</v>
      </c>
      <c r="H1028" s="3" t="s">
        <v>2836</v>
      </c>
    </row>
    <row r="1029" spans="1:8">
      <c r="A1029" s="3" t="s">
        <v>2837</v>
      </c>
      <c r="B1029" s="3">
        <v>1080.12336643046</v>
      </c>
      <c r="C1029" s="3">
        <v>0.52128589657506896</v>
      </c>
      <c r="D1029" s="3">
        <v>0.181280074298797</v>
      </c>
      <c r="E1029" s="3">
        <v>2.8755829817007599</v>
      </c>
      <c r="F1029" s="3">
        <v>4.0328212544302596E-3</v>
      </c>
      <c r="G1029" s="3">
        <v>2.5327865290730198E-2</v>
      </c>
      <c r="H1029" s="3" t="s">
        <v>2838</v>
      </c>
    </row>
    <row r="1030" spans="1:8">
      <c r="A1030" s="3" t="s">
        <v>2839</v>
      </c>
      <c r="B1030" s="3">
        <v>690.30623608759402</v>
      </c>
      <c r="C1030" s="3">
        <v>0.52098178789710603</v>
      </c>
      <c r="D1030" s="3">
        <v>0.141663278233009</v>
      </c>
      <c r="E1030" s="3">
        <v>3.6776064651009301</v>
      </c>
      <c r="F1030" s="3">
        <v>2.3543281928746401E-4</v>
      </c>
      <c r="G1030" s="3">
        <v>2.5053509732815E-3</v>
      </c>
      <c r="H1030" s="3" t="s">
        <v>2840</v>
      </c>
    </row>
    <row r="1031" spans="1:8">
      <c r="A1031" s="3" t="s">
        <v>2841</v>
      </c>
      <c r="B1031" s="3">
        <v>2217.6942336172101</v>
      </c>
      <c r="C1031" s="3">
        <v>0.52060479903331602</v>
      </c>
      <c r="D1031" s="3">
        <v>0.126708813965241</v>
      </c>
      <c r="E1031" s="3">
        <v>4.1086707604739097</v>
      </c>
      <c r="F1031" s="6" t="s">
        <v>2842</v>
      </c>
      <c r="G1031" s="3">
        <v>5.4728952669957703E-4</v>
      </c>
      <c r="H1031" s="3" t="s">
        <v>2843</v>
      </c>
    </row>
    <row r="1032" spans="1:8">
      <c r="A1032" s="3" t="s">
        <v>2844</v>
      </c>
      <c r="B1032" s="3">
        <v>437.48995383542501</v>
      </c>
      <c r="C1032" s="3">
        <v>0.52055658597560295</v>
      </c>
      <c r="D1032" s="3">
        <v>0.176844052056782</v>
      </c>
      <c r="E1032" s="3">
        <v>2.9435911466700602</v>
      </c>
      <c r="F1032" s="3">
        <v>3.2442827613591799E-3</v>
      </c>
      <c r="G1032" s="3">
        <v>2.12278634332227E-2</v>
      </c>
      <c r="H1032" s="3" t="s">
        <v>2845</v>
      </c>
    </row>
    <row r="1033" spans="1:8">
      <c r="A1033" s="3" t="s">
        <v>2846</v>
      </c>
      <c r="B1033" s="3">
        <v>889.40331012466197</v>
      </c>
      <c r="C1033" s="3">
        <v>0.52034437570798997</v>
      </c>
      <c r="D1033" s="3">
        <v>0.167089333230975</v>
      </c>
      <c r="E1033" s="3">
        <v>3.1141687242757499</v>
      </c>
      <c r="F1033" s="3">
        <v>1.8446397156082299E-3</v>
      </c>
      <c r="G1033" s="3">
        <v>1.35397242142298E-2</v>
      </c>
      <c r="H1033" s="3" t="s">
        <v>2847</v>
      </c>
    </row>
    <row r="1034" spans="1:8">
      <c r="A1034" s="3" t="s">
        <v>2848</v>
      </c>
      <c r="B1034" s="3">
        <v>872.54379838387194</v>
      </c>
      <c r="C1034" s="3">
        <v>0.52018022737454905</v>
      </c>
      <c r="D1034" s="3">
        <v>0.19997149981946599</v>
      </c>
      <c r="E1034" s="3">
        <v>2.6012718204552501</v>
      </c>
      <c r="F1034" s="3">
        <v>9.2878829217274295E-3</v>
      </c>
      <c r="G1034" s="3">
        <v>4.8386359138621299E-2</v>
      </c>
      <c r="H1034" s="3" t="s">
        <v>2849</v>
      </c>
    </row>
    <row r="1035" spans="1:8">
      <c r="A1035" s="3" t="s">
        <v>2850</v>
      </c>
      <c r="B1035" s="3">
        <v>524.69178070159398</v>
      </c>
      <c r="C1035" s="3">
        <v>0.51984262499298595</v>
      </c>
      <c r="D1035" s="3">
        <v>0.16153330210369099</v>
      </c>
      <c r="E1035" s="3">
        <v>3.21817617929515</v>
      </c>
      <c r="F1035" s="3">
        <v>1.29008549778461E-3</v>
      </c>
      <c r="G1035" s="3">
        <v>1.01740716247856E-2</v>
      </c>
      <c r="H1035" s="3" t="s">
        <v>2851</v>
      </c>
    </row>
    <row r="1036" spans="1:8">
      <c r="A1036" s="3" t="s">
        <v>2852</v>
      </c>
      <c r="B1036" s="3">
        <v>187.26606016375899</v>
      </c>
      <c r="C1036" s="3">
        <v>0.51961779316149803</v>
      </c>
      <c r="D1036" s="3">
        <v>0.21134647949579799</v>
      </c>
      <c r="E1036" s="3">
        <v>2.4586063340214199</v>
      </c>
      <c r="F1036" s="3">
        <v>1.3947746519872401E-2</v>
      </c>
      <c r="G1036" s="3">
        <v>6.5573041129209003E-2</v>
      </c>
      <c r="H1036" s="3" t="s">
        <v>2853</v>
      </c>
    </row>
    <row r="1037" spans="1:8">
      <c r="A1037" s="3" t="s">
        <v>2854</v>
      </c>
      <c r="B1037" s="3">
        <v>3225.72666715172</v>
      </c>
      <c r="C1037" s="3">
        <v>0.51835704349802403</v>
      </c>
      <c r="D1037" s="3">
        <v>0.17664189419231899</v>
      </c>
      <c r="E1037" s="3">
        <v>2.93450795389264</v>
      </c>
      <c r="F1037" s="3">
        <v>3.34076990876015E-3</v>
      </c>
      <c r="G1037" s="3">
        <v>2.17436900138194E-2</v>
      </c>
      <c r="H1037" s="3" t="s">
        <v>2855</v>
      </c>
    </row>
    <row r="1038" spans="1:8">
      <c r="A1038" s="3" t="s">
        <v>2856</v>
      </c>
      <c r="B1038" s="3">
        <v>334.98185634340098</v>
      </c>
      <c r="C1038" s="3">
        <v>0.51808826841933298</v>
      </c>
      <c r="D1038" s="3">
        <v>0.19599193485202601</v>
      </c>
      <c r="E1038" s="3">
        <v>2.6434162651156501</v>
      </c>
      <c r="F1038" s="3">
        <v>8.2074063461934302E-3</v>
      </c>
      <c r="G1038" s="3">
        <v>4.4013486054521898E-2</v>
      </c>
      <c r="H1038" s="3" t="s">
        <v>2857</v>
      </c>
    </row>
    <row r="1039" spans="1:8">
      <c r="A1039" s="3" t="s">
        <v>2858</v>
      </c>
      <c r="B1039" s="3">
        <v>3707.1097721627798</v>
      </c>
      <c r="C1039" s="3">
        <v>0.51768170081781095</v>
      </c>
      <c r="D1039" s="3">
        <v>0.12416332576566599</v>
      </c>
      <c r="E1039" s="3">
        <v>4.1693607804516599</v>
      </c>
      <c r="F1039" s="6" t="s">
        <v>2859</v>
      </c>
      <c r="G1039" s="3">
        <v>4.36225346074012E-4</v>
      </c>
      <c r="H1039" s="3" t="s">
        <v>2860</v>
      </c>
    </row>
    <row r="1040" spans="1:8">
      <c r="A1040" s="3" t="s">
        <v>2861</v>
      </c>
      <c r="B1040" s="3">
        <v>1050.7631071061701</v>
      </c>
      <c r="C1040" s="3">
        <v>0.51764992498382001</v>
      </c>
      <c r="D1040" s="3">
        <v>0.13107062204547301</v>
      </c>
      <c r="E1040" s="3">
        <v>3.9493970266214999</v>
      </c>
      <c r="F1040" s="6" t="s">
        <v>2862</v>
      </c>
      <c r="G1040" s="3">
        <v>9.7665301822762803E-4</v>
      </c>
      <c r="H1040" s="3" t="s">
        <v>2863</v>
      </c>
    </row>
    <row r="1041" spans="1:8">
      <c r="A1041" s="3" t="s">
        <v>2864</v>
      </c>
      <c r="B1041" s="3">
        <v>264.67926065773099</v>
      </c>
      <c r="C1041" s="3">
        <v>0.51751917845218398</v>
      </c>
      <c r="D1041" s="3">
        <v>0.20160219566639601</v>
      </c>
      <c r="E1041" s="3">
        <v>2.56703145886644</v>
      </c>
      <c r="F1041" s="3">
        <v>1.0257330613638699E-2</v>
      </c>
      <c r="G1041" s="3">
        <v>5.2190933657681203E-2</v>
      </c>
      <c r="H1041" s="3" t="s">
        <v>2865</v>
      </c>
    </row>
    <row r="1042" spans="1:8">
      <c r="A1042" s="3" t="s">
        <v>2866</v>
      </c>
      <c r="B1042" s="3">
        <v>537.35394949822796</v>
      </c>
      <c r="C1042" s="3">
        <v>0.51653270800301299</v>
      </c>
      <c r="D1042" s="3">
        <v>0.175032394393728</v>
      </c>
      <c r="E1042" s="3">
        <v>2.9510691994596998</v>
      </c>
      <c r="F1042" s="3">
        <v>3.1667596038657E-3</v>
      </c>
      <c r="G1042" s="3">
        <v>2.0817377676112501E-2</v>
      </c>
      <c r="H1042" s="3" t="s">
        <v>2867</v>
      </c>
    </row>
    <row r="1043" spans="1:8">
      <c r="A1043" s="3" t="s">
        <v>2868</v>
      </c>
      <c r="B1043" s="3">
        <v>957.57606484913595</v>
      </c>
      <c r="C1043" s="3">
        <v>0.51636806233022703</v>
      </c>
      <c r="D1043" s="3">
        <v>0.13866015664703399</v>
      </c>
      <c r="E1043" s="3">
        <v>3.7239829725900799</v>
      </c>
      <c r="F1043" s="3">
        <v>1.9610415814995101E-4</v>
      </c>
      <c r="G1043" s="3">
        <v>2.1459304546469901E-3</v>
      </c>
      <c r="H1043" s="3" t="s">
        <v>2869</v>
      </c>
    </row>
    <row r="1044" spans="1:8">
      <c r="A1044" s="3" t="s">
        <v>2870</v>
      </c>
      <c r="B1044" s="3">
        <v>10746.142831602499</v>
      </c>
      <c r="C1044" s="3">
        <v>0.51629630651687497</v>
      </c>
      <c r="D1044" s="3">
        <v>0.12701709284290599</v>
      </c>
      <c r="E1044" s="3">
        <v>4.0647781724576797</v>
      </c>
      <c r="F1044" s="6" t="s">
        <v>2871</v>
      </c>
      <c r="G1044" s="3">
        <v>6.3806364331082401E-4</v>
      </c>
      <c r="H1044" s="3" t="s">
        <v>2872</v>
      </c>
    </row>
    <row r="1045" spans="1:8">
      <c r="A1045" s="3" t="s">
        <v>2873</v>
      </c>
      <c r="B1045" s="3">
        <v>415.78577713309897</v>
      </c>
      <c r="C1045" s="3">
        <v>0.51606183271144301</v>
      </c>
      <c r="D1045" s="3">
        <v>0.17099520011493699</v>
      </c>
      <c r="E1045" s="3">
        <v>3.01799016793783</v>
      </c>
      <c r="F1045" s="3">
        <v>2.5445716017168801E-3</v>
      </c>
      <c r="G1045" s="3">
        <v>1.75405446403065E-2</v>
      </c>
      <c r="H1045" s="3" t="s">
        <v>2874</v>
      </c>
    </row>
    <row r="1046" spans="1:8">
      <c r="A1046" s="3" t="s">
        <v>2875</v>
      </c>
      <c r="B1046" s="3">
        <v>301.89465872227601</v>
      </c>
      <c r="C1046" s="3">
        <v>0.51596000657201202</v>
      </c>
      <c r="D1046" s="3">
        <v>0.17997360984499999</v>
      </c>
      <c r="E1046" s="3">
        <v>2.8668647976576902</v>
      </c>
      <c r="F1046" s="3">
        <v>4.1456007470174697E-3</v>
      </c>
      <c r="G1046" s="3">
        <v>2.5912305589032798E-2</v>
      </c>
      <c r="H1046" s="3" t="s">
        <v>2876</v>
      </c>
    </row>
    <row r="1047" spans="1:8">
      <c r="A1047" s="3" t="s">
        <v>2877</v>
      </c>
      <c r="B1047" s="3">
        <v>2516.8407220316599</v>
      </c>
      <c r="C1047" s="3">
        <v>0.51590990489357502</v>
      </c>
      <c r="D1047" s="3">
        <v>0.17401760524376</v>
      </c>
      <c r="E1047" s="3">
        <v>2.9646994864163401</v>
      </c>
      <c r="F1047" s="3">
        <v>3.0297873585203002E-3</v>
      </c>
      <c r="G1047" s="3">
        <v>2.0105980408665899E-2</v>
      </c>
      <c r="H1047" s="3" t="s">
        <v>2878</v>
      </c>
    </row>
    <row r="1048" spans="1:8">
      <c r="A1048" s="3" t="s">
        <v>2879</v>
      </c>
      <c r="B1048" s="3">
        <v>461.22557975588001</v>
      </c>
      <c r="C1048" s="3">
        <v>0.51568050791049502</v>
      </c>
      <c r="D1048" s="3">
        <v>0.16854980943522899</v>
      </c>
      <c r="E1048" s="3">
        <v>3.0595140370577698</v>
      </c>
      <c r="F1048" s="3">
        <v>2.2169639824060798E-3</v>
      </c>
      <c r="G1048" s="3">
        <v>1.5692549703952501E-2</v>
      </c>
      <c r="H1048" s="3" t="s">
        <v>2880</v>
      </c>
    </row>
    <row r="1049" spans="1:8">
      <c r="A1049" s="3" t="s">
        <v>2881</v>
      </c>
      <c r="B1049" s="3">
        <v>334.97591653738198</v>
      </c>
      <c r="C1049" s="3">
        <v>0.51567529226087905</v>
      </c>
      <c r="D1049" s="3">
        <v>0.173469800720917</v>
      </c>
      <c r="E1049" s="3">
        <v>2.9727093137699101</v>
      </c>
      <c r="F1049" s="3">
        <v>2.9518386433961402E-3</v>
      </c>
      <c r="G1049" s="3">
        <v>1.9713600807879102E-2</v>
      </c>
      <c r="H1049" s="3" t="s">
        <v>2882</v>
      </c>
    </row>
    <row r="1050" spans="1:8">
      <c r="A1050" s="3" t="s">
        <v>2883</v>
      </c>
      <c r="B1050" s="3">
        <v>7137.6835775438503</v>
      </c>
      <c r="C1050" s="3">
        <v>0.51530827835252402</v>
      </c>
      <c r="D1050" s="3">
        <v>0.126262020479845</v>
      </c>
      <c r="E1050" s="3">
        <v>4.0812611456251897</v>
      </c>
      <c r="F1050" s="6" t="s">
        <v>2884</v>
      </c>
      <c r="G1050" s="3">
        <v>6.0215593983763095E-4</v>
      </c>
      <c r="H1050" s="3" t="s">
        <v>2885</v>
      </c>
    </row>
    <row r="1051" spans="1:8">
      <c r="A1051" s="3" t="s">
        <v>2886</v>
      </c>
      <c r="B1051" s="3">
        <v>2223.9719623107599</v>
      </c>
      <c r="C1051" s="3">
        <v>0.51518325285925104</v>
      </c>
      <c r="D1051" s="3">
        <v>0.12919285181038201</v>
      </c>
      <c r="E1051" s="3">
        <v>3.9877071032954201</v>
      </c>
      <c r="F1051" s="6" t="s">
        <v>2887</v>
      </c>
      <c r="G1051" s="3">
        <v>8.4717679309093596E-4</v>
      </c>
      <c r="H1051" s="3" t="s">
        <v>2888</v>
      </c>
    </row>
    <row r="1052" spans="1:8">
      <c r="A1052" s="3" t="s">
        <v>2889</v>
      </c>
      <c r="B1052" s="3">
        <v>4929.0809848987901</v>
      </c>
      <c r="C1052" s="3">
        <v>0.51518058557028401</v>
      </c>
      <c r="D1052" s="3">
        <v>0.115709036828529</v>
      </c>
      <c r="E1052" s="3">
        <v>4.4523798632404104</v>
      </c>
      <c r="F1052" s="6" t="s">
        <v>2890</v>
      </c>
      <c r="G1052" s="3">
        <v>1.4759059882635701E-4</v>
      </c>
      <c r="H1052" s="3" t="s">
        <v>2891</v>
      </c>
    </row>
    <row r="1053" spans="1:8">
      <c r="A1053" s="3" t="s">
        <v>2892</v>
      </c>
      <c r="B1053" s="3">
        <v>429.44057922954102</v>
      </c>
      <c r="C1053" s="3">
        <v>0.51482057008471405</v>
      </c>
      <c r="D1053" s="3">
        <v>0.172419852559384</v>
      </c>
      <c r="E1053" s="3">
        <v>2.9858543691040502</v>
      </c>
      <c r="F1053" s="3">
        <v>2.8278727898435798E-3</v>
      </c>
      <c r="G1053" s="3">
        <v>1.9079670298609099E-2</v>
      </c>
      <c r="H1053" s="3" t="s">
        <v>2893</v>
      </c>
    </row>
    <row r="1054" spans="1:8">
      <c r="A1054" s="3" t="s">
        <v>2894</v>
      </c>
      <c r="B1054" s="3">
        <v>270.52164744565403</v>
      </c>
      <c r="C1054" s="3">
        <v>0.51433886189632005</v>
      </c>
      <c r="D1054" s="3">
        <v>0.18168122539349901</v>
      </c>
      <c r="E1054" s="3">
        <v>2.8309962175911498</v>
      </c>
      <c r="F1054" s="3">
        <v>4.6403269789852802E-3</v>
      </c>
      <c r="G1054" s="3">
        <v>2.84099298234986E-2</v>
      </c>
      <c r="H1054" s="3" t="s">
        <v>2895</v>
      </c>
    </row>
    <row r="1055" spans="1:8">
      <c r="A1055" s="3" t="s">
        <v>2896</v>
      </c>
      <c r="B1055" s="3">
        <v>846.58494060600003</v>
      </c>
      <c r="C1055" s="3">
        <v>0.51417641061047503</v>
      </c>
      <c r="D1055" s="3">
        <v>0.13085760225245999</v>
      </c>
      <c r="E1055" s="3">
        <v>3.9292819198879299</v>
      </c>
      <c r="F1055" s="6" t="s">
        <v>2897</v>
      </c>
      <c r="G1055" s="3">
        <v>1.0468327515012199E-3</v>
      </c>
      <c r="H1055" s="3" t="s">
        <v>2898</v>
      </c>
    </row>
    <row r="1056" spans="1:8">
      <c r="A1056" s="3" t="s">
        <v>2899</v>
      </c>
      <c r="B1056" s="3">
        <v>4554.3276526270301</v>
      </c>
      <c r="C1056" s="3">
        <v>0.51395065151846897</v>
      </c>
      <c r="D1056" s="3">
        <v>0.126257618097667</v>
      </c>
      <c r="E1056" s="3">
        <v>4.0706506210255098</v>
      </c>
      <c r="F1056" s="6" t="s">
        <v>2900</v>
      </c>
      <c r="G1056" s="3">
        <v>6.2555910213775E-4</v>
      </c>
      <c r="H1056" s="3" t="s">
        <v>2901</v>
      </c>
    </row>
    <row r="1057" spans="1:8">
      <c r="A1057" s="3" t="s">
        <v>2902</v>
      </c>
      <c r="B1057" s="3">
        <v>2564.56306628723</v>
      </c>
      <c r="C1057" s="3">
        <v>0.513086160700993</v>
      </c>
      <c r="D1057" s="3">
        <v>0.138610452602377</v>
      </c>
      <c r="E1057" s="3">
        <v>3.7016411898808999</v>
      </c>
      <c r="F1057" s="3">
        <v>2.14209402204297E-4</v>
      </c>
      <c r="G1057" s="3">
        <v>2.3157646180155199E-3</v>
      </c>
      <c r="H1057" s="3" t="s">
        <v>2903</v>
      </c>
    </row>
    <row r="1058" spans="1:8">
      <c r="A1058" s="3" t="s">
        <v>2904</v>
      </c>
      <c r="B1058" s="3">
        <v>3516.6072855887101</v>
      </c>
      <c r="C1058" s="3">
        <v>0.51239741066704902</v>
      </c>
      <c r="D1058" s="3">
        <v>0.15163324805946901</v>
      </c>
      <c r="E1058" s="3">
        <v>3.3791890447805399</v>
      </c>
      <c r="F1058" s="3">
        <v>7.26999981564344E-4</v>
      </c>
      <c r="G1058" s="3">
        <v>6.3481238975055801E-3</v>
      </c>
      <c r="H1058" s="3" t="s">
        <v>2905</v>
      </c>
    </row>
    <row r="1059" spans="1:8">
      <c r="A1059" s="3" t="s">
        <v>2906</v>
      </c>
      <c r="B1059" s="3">
        <v>251.00873420076601</v>
      </c>
      <c r="C1059" s="3">
        <v>0.51227648046987095</v>
      </c>
      <c r="D1059" s="3">
        <v>0.20345623111455499</v>
      </c>
      <c r="E1059" s="3">
        <v>2.5178706872901602</v>
      </c>
      <c r="F1059" s="3">
        <v>1.1806665899194499E-2</v>
      </c>
      <c r="G1059" s="3">
        <v>5.7891027414511402E-2</v>
      </c>
      <c r="H1059" s="3" t="s">
        <v>2907</v>
      </c>
    </row>
    <row r="1060" spans="1:8">
      <c r="A1060" s="3" t="s">
        <v>2908</v>
      </c>
      <c r="B1060" s="3">
        <v>252.787551210434</v>
      </c>
      <c r="C1060" s="3">
        <v>0.51212935638525203</v>
      </c>
      <c r="D1060" s="3">
        <v>0.18592993336234201</v>
      </c>
      <c r="E1060" s="3">
        <v>2.7544212334396398</v>
      </c>
      <c r="F1060" s="3">
        <v>5.8796040546210898E-3</v>
      </c>
      <c r="G1060" s="3">
        <v>3.4171405694034901E-2</v>
      </c>
      <c r="H1060" s="3" t="s">
        <v>2909</v>
      </c>
    </row>
    <row r="1061" spans="1:8">
      <c r="A1061" s="3" t="s">
        <v>2910</v>
      </c>
      <c r="B1061" s="3">
        <v>2651.97328644855</v>
      </c>
      <c r="C1061" s="3">
        <v>0.51198088301988598</v>
      </c>
      <c r="D1061" s="3">
        <v>0.14305798159347399</v>
      </c>
      <c r="E1061" s="3">
        <v>3.5788348005270598</v>
      </c>
      <c r="F1061" s="3">
        <v>3.4512953301488701E-4</v>
      </c>
      <c r="G1061" s="3">
        <v>3.4352590084128299E-3</v>
      </c>
      <c r="H1061" s="3" t="s">
        <v>2911</v>
      </c>
    </row>
    <row r="1062" spans="1:8">
      <c r="A1062" s="3" t="s">
        <v>2912</v>
      </c>
      <c r="B1062" s="3">
        <v>2313.84192329394</v>
      </c>
      <c r="C1062" s="3">
        <v>0.511473005679973</v>
      </c>
      <c r="D1062" s="3">
        <v>0.12542310130977699</v>
      </c>
      <c r="E1062" s="3">
        <v>4.0779808531181896</v>
      </c>
      <c r="F1062" s="6" t="s">
        <v>2913</v>
      </c>
      <c r="G1062" s="3">
        <v>6.0946562888316604E-4</v>
      </c>
      <c r="H1062" s="3" t="s">
        <v>2914</v>
      </c>
    </row>
    <row r="1063" spans="1:8">
      <c r="A1063" s="3" t="s">
        <v>2915</v>
      </c>
      <c r="B1063" s="3">
        <v>3548.67393554409</v>
      </c>
      <c r="C1063" s="3">
        <v>0.51106854024141102</v>
      </c>
      <c r="D1063" s="3">
        <v>0.15269481210717001</v>
      </c>
      <c r="E1063" s="3">
        <v>3.3469934779625201</v>
      </c>
      <c r="F1063" s="3">
        <v>8.16931323879001E-4</v>
      </c>
      <c r="G1063" s="3">
        <v>6.9787960689238603E-3</v>
      </c>
      <c r="H1063" s="3" t="s">
        <v>2916</v>
      </c>
    </row>
    <row r="1064" spans="1:8">
      <c r="A1064" s="3" t="s">
        <v>2917</v>
      </c>
      <c r="B1064" s="3">
        <v>2400.0353800030998</v>
      </c>
      <c r="C1064" s="3">
        <v>0.51093832499527403</v>
      </c>
      <c r="D1064" s="3">
        <v>0.11702125768766899</v>
      </c>
      <c r="E1064" s="3">
        <v>4.3662009372602499</v>
      </c>
      <c r="F1064" s="6" t="s">
        <v>2918</v>
      </c>
      <c r="G1064" s="3">
        <v>2.0642976357107499E-4</v>
      </c>
      <c r="H1064" s="3" t="s">
        <v>2919</v>
      </c>
    </row>
    <row r="1065" spans="1:8">
      <c r="A1065" s="3" t="s">
        <v>2920</v>
      </c>
      <c r="B1065" s="3">
        <v>465.289368492356</v>
      </c>
      <c r="C1065" s="3">
        <v>0.509957157796737</v>
      </c>
      <c r="D1065" s="3">
        <v>0.18238853840733599</v>
      </c>
      <c r="E1065" s="3">
        <v>2.7959934448174</v>
      </c>
      <c r="F1065" s="3">
        <v>5.17404498645438E-3</v>
      </c>
      <c r="G1065" s="3">
        <v>3.1031667813458799E-2</v>
      </c>
      <c r="H1065" s="3" t="s">
        <v>2921</v>
      </c>
    </row>
    <row r="1066" spans="1:8">
      <c r="A1066" s="3" t="s">
        <v>2922</v>
      </c>
      <c r="B1066" s="3">
        <v>1762.64889424078</v>
      </c>
      <c r="C1066" s="3">
        <v>0.50961816567138896</v>
      </c>
      <c r="D1066" s="3">
        <v>0.11362989792007699</v>
      </c>
      <c r="E1066" s="3">
        <v>4.4848950408266397</v>
      </c>
      <c r="F1066" s="6" t="s">
        <v>2923</v>
      </c>
      <c r="G1066" s="3">
        <v>1.2871041584860201E-4</v>
      </c>
      <c r="H1066" s="3" t="s">
        <v>2924</v>
      </c>
    </row>
    <row r="1067" spans="1:8">
      <c r="A1067" s="3" t="s">
        <v>2925</v>
      </c>
      <c r="B1067" s="3">
        <v>1906.4352613567</v>
      </c>
      <c r="C1067" s="3">
        <v>0.50954182394382397</v>
      </c>
      <c r="D1067" s="3">
        <v>0.110575366252097</v>
      </c>
      <c r="E1067" s="3">
        <v>4.6080952857270097</v>
      </c>
      <c r="F1067" s="6" t="s">
        <v>2926</v>
      </c>
      <c r="G1067" s="6" t="s">
        <v>2927</v>
      </c>
      <c r="H1067" s="3" t="s">
        <v>2928</v>
      </c>
    </row>
    <row r="1068" spans="1:8">
      <c r="A1068" s="3" t="s">
        <v>2929</v>
      </c>
      <c r="B1068" s="3">
        <v>45206.773204315803</v>
      </c>
      <c r="C1068" s="3">
        <v>0.50936191312175505</v>
      </c>
      <c r="D1068" s="3">
        <v>0.137182855250503</v>
      </c>
      <c r="E1068" s="3">
        <v>3.7130143718880602</v>
      </c>
      <c r="F1068" s="3">
        <v>2.0480525200918001E-4</v>
      </c>
      <c r="G1068" s="3">
        <v>2.2251471196023799E-3</v>
      </c>
      <c r="H1068" s="3" t="s">
        <v>2930</v>
      </c>
    </row>
    <row r="1069" spans="1:8">
      <c r="A1069" s="3" t="s">
        <v>2931</v>
      </c>
      <c r="B1069" s="3">
        <v>204.20084834974901</v>
      </c>
      <c r="C1069" s="3">
        <v>0.50791789587102298</v>
      </c>
      <c r="D1069" s="3">
        <v>0.200429577631594</v>
      </c>
      <c r="E1069" s="3">
        <v>2.53414641627703</v>
      </c>
      <c r="F1069" s="3">
        <v>1.1272162178569901E-2</v>
      </c>
      <c r="G1069" s="3">
        <v>5.5985829691344399E-2</v>
      </c>
      <c r="H1069" s="3" t="s">
        <v>2932</v>
      </c>
    </row>
    <row r="1070" spans="1:8">
      <c r="A1070" s="3" t="s">
        <v>2933</v>
      </c>
      <c r="B1070" s="3">
        <v>1317.04981869274</v>
      </c>
      <c r="C1070" s="3">
        <v>0.50791604785083</v>
      </c>
      <c r="D1070" s="3">
        <v>0.13019090364942501</v>
      </c>
      <c r="E1070" s="3">
        <v>3.9013174777443398</v>
      </c>
      <c r="F1070" s="6" t="s">
        <v>2934</v>
      </c>
      <c r="G1070" s="3">
        <v>1.15260676616637E-3</v>
      </c>
      <c r="H1070" s="3" t="s">
        <v>2935</v>
      </c>
    </row>
    <row r="1071" spans="1:8">
      <c r="A1071" s="3" t="s">
        <v>2936</v>
      </c>
      <c r="B1071" s="3">
        <v>299.251420260771</v>
      </c>
      <c r="C1071" s="3">
        <v>0.50787529652282704</v>
      </c>
      <c r="D1071" s="3">
        <v>0.15719765372250399</v>
      </c>
      <c r="E1071" s="3">
        <v>3.2308071049162299</v>
      </c>
      <c r="F1071" s="3">
        <v>1.2344121553701801E-3</v>
      </c>
      <c r="G1071" s="3">
        <v>9.83338510834093E-3</v>
      </c>
      <c r="H1071" s="3" t="s">
        <v>2937</v>
      </c>
    </row>
    <row r="1072" spans="1:8">
      <c r="A1072" s="3" t="s">
        <v>2938</v>
      </c>
      <c r="B1072" s="3">
        <v>937.66670151516098</v>
      </c>
      <c r="C1072" s="3">
        <v>0.50780070538463296</v>
      </c>
      <c r="D1072" s="3">
        <v>0.12662113879290701</v>
      </c>
      <c r="E1072" s="3">
        <v>4.0103943956400299</v>
      </c>
      <c r="F1072" s="6" t="s">
        <v>2939</v>
      </c>
      <c r="G1072" s="3">
        <v>7.76754148727889E-4</v>
      </c>
      <c r="H1072" s="3" t="s">
        <v>2940</v>
      </c>
    </row>
    <row r="1073" spans="1:8">
      <c r="A1073" s="3" t="s">
        <v>2941</v>
      </c>
      <c r="B1073" s="3">
        <v>416.24325735548598</v>
      </c>
      <c r="C1073" s="3">
        <v>0.50768442151419002</v>
      </c>
      <c r="D1073" s="3">
        <v>0.191114607119308</v>
      </c>
      <c r="E1073" s="3">
        <v>2.65643965768276</v>
      </c>
      <c r="F1073" s="3">
        <v>7.8970582518639292E-3</v>
      </c>
      <c r="G1073" s="3">
        <v>4.2745186494846002E-2</v>
      </c>
      <c r="H1073" s="3" t="s">
        <v>2942</v>
      </c>
    </row>
    <row r="1074" spans="1:8">
      <c r="A1074" s="3" t="s">
        <v>2943</v>
      </c>
      <c r="B1074" s="3">
        <v>475.42702926576499</v>
      </c>
      <c r="C1074" s="3">
        <v>0.50746702137614597</v>
      </c>
      <c r="D1074" s="3">
        <v>0.18250151404151099</v>
      </c>
      <c r="E1074" s="3">
        <v>2.7806181446840998</v>
      </c>
      <c r="F1074" s="3">
        <v>5.42555137392128E-3</v>
      </c>
      <c r="G1074" s="3">
        <v>3.2127261128141002E-2</v>
      </c>
      <c r="H1074" s="3" t="s">
        <v>2944</v>
      </c>
    </row>
    <row r="1075" spans="1:8">
      <c r="A1075" s="3" t="s">
        <v>2945</v>
      </c>
      <c r="B1075" s="3">
        <v>353.71135014238001</v>
      </c>
      <c r="C1075" s="3">
        <v>0.50661937121107203</v>
      </c>
      <c r="D1075" s="3">
        <v>0.20687915868625401</v>
      </c>
      <c r="E1075" s="3">
        <v>2.4488661614261198</v>
      </c>
      <c r="F1075" s="3">
        <v>1.4330668715628001E-2</v>
      </c>
      <c r="G1075" s="3">
        <v>6.6910404891636299E-2</v>
      </c>
      <c r="H1075" s="3" t="s">
        <v>2946</v>
      </c>
    </row>
    <row r="1076" spans="1:8">
      <c r="A1076" s="3" t="s">
        <v>2947</v>
      </c>
      <c r="B1076" s="3">
        <v>473.62616101338199</v>
      </c>
      <c r="C1076" s="3">
        <v>0.50660247705914097</v>
      </c>
      <c r="D1076" s="3">
        <v>0.15259849096024999</v>
      </c>
      <c r="E1076" s="3">
        <v>3.3198393632287302</v>
      </c>
      <c r="F1076" s="3">
        <v>9.0069258535714798E-4</v>
      </c>
      <c r="G1076" s="3">
        <v>7.5890763027869502E-3</v>
      </c>
      <c r="H1076" s="3" t="s">
        <v>2948</v>
      </c>
    </row>
    <row r="1077" spans="1:8">
      <c r="A1077" s="3" t="s">
        <v>2949</v>
      </c>
      <c r="B1077" s="3">
        <v>152675.159423593</v>
      </c>
      <c r="C1077" s="3">
        <v>0.50588091497653298</v>
      </c>
      <c r="D1077" s="3">
        <v>0.13598272574081699</v>
      </c>
      <c r="E1077" s="3">
        <v>3.7201851354321498</v>
      </c>
      <c r="F1077" s="3">
        <v>1.99076792465019E-4</v>
      </c>
      <c r="G1077" s="3">
        <v>2.1752835835351699E-3</v>
      </c>
      <c r="H1077" s="3" t="s">
        <v>2950</v>
      </c>
    </row>
    <row r="1078" spans="1:8">
      <c r="A1078" s="3" t="s">
        <v>2951</v>
      </c>
      <c r="B1078" s="3">
        <v>425.194864402657</v>
      </c>
      <c r="C1078" s="3">
        <v>0.50553664237187501</v>
      </c>
      <c r="D1078" s="3">
        <v>0.17033183773027</v>
      </c>
      <c r="E1078" s="3">
        <v>2.9679515533227598</v>
      </c>
      <c r="F1078" s="3">
        <v>2.9979157823450801E-3</v>
      </c>
      <c r="G1078" s="3">
        <v>1.9953706260876999E-2</v>
      </c>
      <c r="H1078" s="3" t="s">
        <v>2952</v>
      </c>
    </row>
    <row r="1079" spans="1:8">
      <c r="A1079" s="3" t="s">
        <v>2953</v>
      </c>
      <c r="B1079" s="3">
        <v>265.560017457659</v>
      </c>
      <c r="C1079" s="3">
        <v>0.50537277161446803</v>
      </c>
      <c r="D1079" s="3">
        <v>0.193089863995276</v>
      </c>
      <c r="E1079" s="3">
        <v>2.61729311501733</v>
      </c>
      <c r="F1079" s="3">
        <v>8.8630196962224007E-3</v>
      </c>
      <c r="G1079" s="3">
        <v>4.6737741729531497E-2</v>
      </c>
      <c r="H1079" s="3" t="s">
        <v>2954</v>
      </c>
    </row>
    <row r="1080" spans="1:8">
      <c r="A1080" s="3" t="s">
        <v>2955</v>
      </c>
      <c r="B1080" s="3">
        <v>24885.282451905001</v>
      </c>
      <c r="C1080" s="3">
        <v>0.50494663939991802</v>
      </c>
      <c r="D1080" s="3">
        <v>0.11520530434595599</v>
      </c>
      <c r="E1080" s="3">
        <v>4.3830155413989198</v>
      </c>
      <c r="F1080" s="6" t="s">
        <v>2956</v>
      </c>
      <c r="G1080" s="3">
        <v>1.9400986073866099E-4</v>
      </c>
      <c r="H1080" s="3" t="s">
        <v>2957</v>
      </c>
    </row>
    <row r="1081" spans="1:8">
      <c r="A1081" s="3" t="s">
        <v>2958</v>
      </c>
      <c r="B1081" s="3">
        <v>1302.5752449906099</v>
      </c>
      <c r="C1081" s="3">
        <v>0.50480829291533602</v>
      </c>
      <c r="D1081" s="3">
        <v>0.13294288282798</v>
      </c>
      <c r="E1081" s="3">
        <v>3.7971817834620398</v>
      </c>
      <c r="F1081" s="3">
        <v>1.4635046772513101E-4</v>
      </c>
      <c r="G1081" s="3">
        <v>1.6643248805117601E-3</v>
      </c>
      <c r="H1081" s="3" t="s">
        <v>2959</v>
      </c>
    </row>
    <row r="1082" spans="1:8">
      <c r="A1082" s="3" t="s">
        <v>2960</v>
      </c>
      <c r="B1082" s="3">
        <v>4570.3495770965401</v>
      </c>
      <c r="C1082" s="3">
        <v>0.504209601491315</v>
      </c>
      <c r="D1082" s="3">
        <v>0.112358054987341</v>
      </c>
      <c r="E1082" s="3">
        <v>4.4875251849822604</v>
      </c>
      <c r="F1082" s="6" t="s">
        <v>2961</v>
      </c>
      <c r="G1082" s="3">
        <v>1.2736015976603699E-4</v>
      </c>
      <c r="H1082" s="3" t="s">
        <v>2962</v>
      </c>
    </row>
    <row r="1083" spans="1:8">
      <c r="A1083" s="3" t="s">
        <v>2963</v>
      </c>
      <c r="B1083" s="3">
        <v>2789.23226855038</v>
      </c>
      <c r="C1083" s="3">
        <v>0.50407431799509295</v>
      </c>
      <c r="D1083" s="3">
        <v>0.10525481935367299</v>
      </c>
      <c r="E1083" s="3">
        <v>4.7890853938129396</v>
      </c>
      <c r="F1083" s="6" t="s">
        <v>2964</v>
      </c>
      <c r="G1083" s="6" t="s">
        <v>2965</v>
      </c>
      <c r="H1083" s="3" t="s">
        <v>2966</v>
      </c>
    </row>
    <row r="1084" spans="1:8">
      <c r="A1084" s="3" t="s">
        <v>2967</v>
      </c>
      <c r="B1084" s="3">
        <v>1271.8381525817099</v>
      </c>
      <c r="C1084" s="3">
        <v>0.50407182435485898</v>
      </c>
      <c r="D1084" s="3">
        <v>0.194291948560043</v>
      </c>
      <c r="E1084" s="3">
        <v>2.59440408154166</v>
      </c>
      <c r="F1084" s="3">
        <v>9.4755048919124008E-3</v>
      </c>
      <c r="G1084" s="3">
        <v>4.9117109523884699E-2</v>
      </c>
      <c r="H1084" s="3" t="s">
        <v>2968</v>
      </c>
    </row>
    <row r="1085" spans="1:8">
      <c r="A1085" s="3" t="s">
        <v>2969</v>
      </c>
      <c r="B1085" s="3">
        <v>964.91206264506104</v>
      </c>
      <c r="C1085" s="3">
        <v>0.50359337705177798</v>
      </c>
      <c r="D1085" s="3">
        <v>0.17178298060681599</v>
      </c>
      <c r="E1085" s="3">
        <v>2.93156734894723</v>
      </c>
      <c r="F1085" s="3">
        <v>3.3725623020733602E-3</v>
      </c>
      <c r="G1085" s="3">
        <v>2.19144272500039E-2</v>
      </c>
      <c r="H1085" s="3" t="s">
        <v>2970</v>
      </c>
    </row>
    <row r="1086" spans="1:8">
      <c r="A1086" s="3" t="s">
        <v>2971</v>
      </c>
      <c r="B1086" s="3">
        <v>2260.1466808451601</v>
      </c>
      <c r="C1086" s="3">
        <v>0.50314298597621199</v>
      </c>
      <c r="D1086" s="3">
        <v>0.117930116466139</v>
      </c>
      <c r="E1086" s="3">
        <v>4.2664503440957704</v>
      </c>
      <c r="F1086" s="6" t="s">
        <v>2972</v>
      </c>
      <c r="G1086" s="3">
        <v>3.0225174098785502E-4</v>
      </c>
      <c r="H1086" s="3" t="s">
        <v>2973</v>
      </c>
    </row>
    <row r="1087" spans="1:8">
      <c r="A1087" s="3" t="s">
        <v>2974</v>
      </c>
      <c r="B1087" s="3">
        <v>459.90511214965198</v>
      </c>
      <c r="C1087" s="3">
        <v>0.50306617436244205</v>
      </c>
      <c r="D1087" s="3">
        <v>0.149644850849007</v>
      </c>
      <c r="E1087" s="3">
        <v>3.36173394211899</v>
      </c>
      <c r="F1087" s="3">
        <v>7.7454714457864105E-4</v>
      </c>
      <c r="G1087" s="3">
        <v>6.6687527852144404E-3</v>
      </c>
      <c r="H1087" s="3" t="s">
        <v>2975</v>
      </c>
    </row>
    <row r="1088" spans="1:8">
      <c r="A1088" s="3" t="s">
        <v>2976</v>
      </c>
      <c r="B1088" s="3">
        <v>1121.8426045461299</v>
      </c>
      <c r="C1088" s="3">
        <v>0.50301207462592301</v>
      </c>
      <c r="D1088" s="3">
        <v>0.13531790255492901</v>
      </c>
      <c r="E1088" s="3">
        <v>3.71726183401148</v>
      </c>
      <c r="F1088" s="3">
        <v>2.0139369207642E-4</v>
      </c>
      <c r="G1088" s="3">
        <v>2.1952803558861101E-3</v>
      </c>
      <c r="H1088" s="3" t="s">
        <v>2977</v>
      </c>
    </row>
    <row r="1089" spans="1:8">
      <c r="A1089" s="3" t="s">
        <v>2978</v>
      </c>
      <c r="B1089" s="3">
        <v>437.07938911279803</v>
      </c>
      <c r="C1089" s="3">
        <v>0.50296027354457395</v>
      </c>
      <c r="D1089" s="3">
        <v>0.17391079367367601</v>
      </c>
      <c r="E1089" s="3">
        <v>2.8920589856448098</v>
      </c>
      <c r="F1089" s="3">
        <v>3.8272608434917099E-3</v>
      </c>
      <c r="G1089" s="3">
        <v>2.4307978312450702E-2</v>
      </c>
      <c r="H1089" s="3" t="s">
        <v>2979</v>
      </c>
    </row>
    <row r="1090" spans="1:8">
      <c r="A1090" s="3" t="s">
        <v>2980</v>
      </c>
      <c r="B1090" s="3">
        <v>1638.5766024186</v>
      </c>
      <c r="C1090" s="3">
        <v>0.50221680897295495</v>
      </c>
      <c r="D1090" s="3">
        <v>0.10422572653172101</v>
      </c>
      <c r="E1090" s="3">
        <v>4.8185493705347699</v>
      </c>
      <c r="F1090" s="6" t="s">
        <v>2981</v>
      </c>
      <c r="G1090" s="6" t="s">
        <v>2018</v>
      </c>
      <c r="H1090" s="3" t="s">
        <v>2982</v>
      </c>
    </row>
    <row r="1091" spans="1:8">
      <c r="A1091" s="3" t="s">
        <v>2983</v>
      </c>
      <c r="B1091" s="3">
        <v>806.01054821504101</v>
      </c>
      <c r="C1091" s="3">
        <v>0.501556005648508</v>
      </c>
      <c r="D1091" s="3">
        <v>0.15474847394416</v>
      </c>
      <c r="E1091" s="3">
        <v>3.2411046963182999</v>
      </c>
      <c r="F1091" s="3">
        <v>1.1906744522473399E-3</v>
      </c>
      <c r="G1091" s="3">
        <v>9.5661688156912401E-3</v>
      </c>
      <c r="H1091" s="3" t="s">
        <v>2984</v>
      </c>
    </row>
    <row r="1092" spans="1:8">
      <c r="A1092" s="3" t="s">
        <v>2985</v>
      </c>
      <c r="B1092" s="3">
        <v>1626.44150939422</v>
      </c>
      <c r="C1092" s="3">
        <v>0.50072408431684001</v>
      </c>
      <c r="D1092" s="3">
        <v>0.107777701406195</v>
      </c>
      <c r="E1092" s="3">
        <v>4.64589685791963</v>
      </c>
      <c r="F1092" s="6" t="s">
        <v>2986</v>
      </c>
      <c r="G1092" s="6" t="s">
        <v>2987</v>
      </c>
      <c r="H1092" s="3" t="s">
        <v>2988</v>
      </c>
    </row>
    <row r="1093" spans="1:8">
      <c r="A1093" s="3" t="s">
        <v>2989</v>
      </c>
      <c r="B1093" s="3">
        <v>800.49238446031598</v>
      </c>
      <c r="C1093" s="3">
        <v>0.50016583009445403</v>
      </c>
      <c r="D1093" s="3">
        <v>0.137742960481257</v>
      </c>
      <c r="E1093" s="3">
        <v>3.6311534785294</v>
      </c>
      <c r="F1093" s="3">
        <v>2.8215731864175703E-4</v>
      </c>
      <c r="G1093" s="3">
        <v>2.91444257641077E-3</v>
      </c>
      <c r="H1093" s="3" t="s">
        <v>2990</v>
      </c>
    </row>
    <row r="1094" spans="1:8">
      <c r="A1094" s="3" t="s">
        <v>2991</v>
      </c>
      <c r="B1094" s="3">
        <v>2758.99588464716</v>
      </c>
      <c r="C1094" s="3">
        <v>0.50012092895310101</v>
      </c>
      <c r="D1094" s="3">
        <v>0.11223758012818801</v>
      </c>
      <c r="E1094" s="3">
        <v>4.4559133258388801</v>
      </c>
      <c r="F1094" s="6" t="s">
        <v>2992</v>
      </c>
      <c r="G1094" s="3">
        <v>1.45694058274714E-4</v>
      </c>
      <c r="H1094" s="3" t="s">
        <v>299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1"/>
  <sheetViews>
    <sheetView workbookViewId="0">
      <selection activeCell="B13" sqref="B13"/>
    </sheetView>
  </sheetViews>
  <sheetFormatPr defaultColWidth="9" defaultRowHeight="15.75"/>
  <cols>
    <col min="1" max="1" width="25.42578125" style="3" customWidth="1"/>
    <col min="2" max="2" width="108.42578125" style="3" customWidth="1"/>
    <col min="3" max="4" width="9" style="3"/>
    <col min="5" max="5" width="11.140625" style="3" customWidth="1"/>
    <col min="6" max="6" width="21" style="3" customWidth="1"/>
    <col min="7" max="9" width="9" style="3"/>
    <col min="10" max="10" width="16" style="3" customWidth="1"/>
    <col min="11" max="11" width="14.42578125" style="3" customWidth="1"/>
    <col min="12" max="12" width="14.7109375" style="3" customWidth="1"/>
    <col min="13" max="13" width="15.7109375" style="3" customWidth="1"/>
    <col min="14" max="16384" width="9" style="3"/>
  </cols>
  <sheetData>
    <row r="1" spans="1:13">
      <c r="A1" s="1" t="s">
        <v>8170</v>
      </c>
    </row>
    <row r="3" spans="1:13">
      <c r="A3" s="2" t="s">
        <v>8167</v>
      </c>
      <c r="B3" s="10"/>
    </row>
    <row r="4" spans="1:13">
      <c r="A4" s="7" t="s">
        <v>2994</v>
      </c>
      <c r="B4" s="7" t="s">
        <v>2995</v>
      </c>
      <c r="C4" s="7" t="s">
        <v>2996</v>
      </c>
      <c r="D4" s="7" t="s">
        <v>8177</v>
      </c>
      <c r="E4" s="7" t="s">
        <v>8171</v>
      </c>
      <c r="F4" s="7" t="s">
        <v>2997</v>
      </c>
      <c r="G4" s="7" t="s">
        <v>2998</v>
      </c>
      <c r="H4" s="7" t="s">
        <v>2999</v>
      </c>
      <c r="I4" s="7" t="s">
        <v>3000</v>
      </c>
      <c r="J4" s="7" t="s">
        <v>3001</v>
      </c>
      <c r="K4" s="7" t="s">
        <v>3002</v>
      </c>
      <c r="L4" s="7" t="s">
        <v>3003</v>
      </c>
      <c r="M4" s="7" t="s">
        <v>3004</v>
      </c>
    </row>
    <row r="5" spans="1:13">
      <c r="A5" s="3" t="s">
        <v>3005</v>
      </c>
      <c r="B5" s="3" t="s">
        <v>3006</v>
      </c>
      <c r="C5" s="3">
        <v>89</v>
      </c>
      <c r="D5" s="3">
        <v>9.0355329950000005</v>
      </c>
      <c r="E5" s="6" t="s">
        <v>3007</v>
      </c>
      <c r="F5" s="3" t="s">
        <v>3008</v>
      </c>
      <c r="G5" s="3">
        <v>819</v>
      </c>
      <c r="H5" s="3">
        <v>553</v>
      </c>
      <c r="I5" s="3">
        <v>20240</v>
      </c>
      <c r="J5" s="3">
        <v>3.9773286790000002</v>
      </c>
      <c r="K5" s="6" t="s">
        <v>3009</v>
      </c>
      <c r="L5" s="6" t="s">
        <v>3010</v>
      </c>
      <c r="M5" s="6" t="s">
        <v>3011</v>
      </c>
    </row>
    <row r="6" spans="1:13">
      <c r="A6" s="3" t="s">
        <v>3005</v>
      </c>
      <c r="B6" s="3" t="s">
        <v>3012</v>
      </c>
      <c r="C6" s="3">
        <v>59</v>
      </c>
      <c r="D6" s="3">
        <v>5.9898477159999999</v>
      </c>
      <c r="E6" s="6" t="s">
        <v>3013</v>
      </c>
      <c r="F6" s="3" t="s">
        <v>3014</v>
      </c>
      <c r="G6" s="3">
        <v>819</v>
      </c>
      <c r="H6" s="3">
        <v>243</v>
      </c>
      <c r="I6" s="3">
        <v>20240</v>
      </c>
      <c r="J6" s="3">
        <v>6.000291432</v>
      </c>
      <c r="K6" s="6" t="s">
        <v>3015</v>
      </c>
      <c r="L6" s="6" t="s">
        <v>3010</v>
      </c>
      <c r="M6" s="6" t="s">
        <v>3011</v>
      </c>
    </row>
    <row r="7" spans="1:13">
      <c r="A7" s="3" t="s">
        <v>3005</v>
      </c>
      <c r="B7" s="3" t="s">
        <v>3016</v>
      </c>
      <c r="C7" s="3">
        <v>33</v>
      </c>
      <c r="D7" s="3">
        <v>3.3502538070000001</v>
      </c>
      <c r="E7" s="6" t="s">
        <v>3017</v>
      </c>
      <c r="F7" s="3" t="s">
        <v>3018</v>
      </c>
      <c r="G7" s="3">
        <v>819</v>
      </c>
      <c r="H7" s="3">
        <v>70</v>
      </c>
      <c r="I7" s="3">
        <v>20240</v>
      </c>
      <c r="J7" s="3">
        <v>11.65044479</v>
      </c>
      <c r="K7" s="6" t="s">
        <v>3019</v>
      </c>
      <c r="L7" s="6" t="s">
        <v>3020</v>
      </c>
      <c r="M7" s="6" t="s">
        <v>3021</v>
      </c>
    </row>
    <row r="8" spans="1:13">
      <c r="A8" s="3" t="s">
        <v>3005</v>
      </c>
      <c r="B8" s="3" t="s">
        <v>3022</v>
      </c>
      <c r="C8" s="3">
        <v>87</v>
      </c>
      <c r="D8" s="3">
        <v>8.8324873099999994</v>
      </c>
      <c r="E8" s="6" t="s">
        <v>3023</v>
      </c>
      <c r="F8" s="3" t="s">
        <v>3024</v>
      </c>
      <c r="G8" s="3">
        <v>819</v>
      </c>
      <c r="H8" s="3">
        <v>729</v>
      </c>
      <c r="I8" s="3">
        <v>20240</v>
      </c>
      <c r="J8" s="3">
        <v>2.9492957889999998</v>
      </c>
      <c r="K8" s="6" t="s">
        <v>3025</v>
      </c>
      <c r="L8" s="6" t="s">
        <v>3026</v>
      </c>
      <c r="M8" s="6" t="s">
        <v>3027</v>
      </c>
    </row>
    <row r="9" spans="1:13">
      <c r="A9" s="3" t="s">
        <v>3005</v>
      </c>
      <c r="B9" s="3" t="s">
        <v>3028</v>
      </c>
      <c r="C9" s="3">
        <v>30</v>
      </c>
      <c r="D9" s="3">
        <v>3.0456852790000002</v>
      </c>
      <c r="E9" s="6" t="s">
        <v>3029</v>
      </c>
      <c r="F9" s="3" t="s">
        <v>3030</v>
      </c>
      <c r="G9" s="3">
        <v>819</v>
      </c>
      <c r="H9" s="3">
        <v>99</v>
      </c>
      <c r="I9" s="3">
        <v>20240</v>
      </c>
      <c r="J9" s="3">
        <v>7.488807489</v>
      </c>
      <c r="K9" s="6" t="s">
        <v>3031</v>
      </c>
      <c r="L9" s="6" t="s">
        <v>3032</v>
      </c>
      <c r="M9" s="6" t="s">
        <v>3033</v>
      </c>
    </row>
    <row r="10" spans="1:13">
      <c r="A10" s="3" t="s">
        <v>3005</v>
      </c>
      <c r="B10" s="3" t="s">
        <v>3034</v>
      </c>
      <c r="C10" s="3">
        <v>22</v>
      </c>
      <c r="D10" s="3">
        <v>2.2335025380000002</v>
      </c>
      <c r="E10" s="6" t="s">
        <v>3035</v>
      </c>
      <c r="F10" s="3" t="s">
        <v>3036</v>
      </c>
      <c r="G10" s="3">
        <v>819</v>
      </c>
      <c r="H10" s="3">
        <v>51</v>
      </c>
      <c r="I10" s="3">
        <v>20240</v>
      </c>
      <c r="J10" s="3">
        <v>10.660537720000001</v>
      </c>
      <c r="K10" s="6" t="s">
        <v>3037</v>
      </c>
      <c r="L10" s="6" t="s">
        <v>3038</v>
      </c>
      <c r="M10" s="6" t="s">
        <v>3039</v>
      </c>
    </row>
    <row r="11" spans="1:13">
      <c r="A11" s="3" t="s">
        <v>3005</v>
      </c>
      <c r="B11" s="3" t="s">
        <v>3040</v>
      </c>
      <c r="C11" s="3">
        <v>20</v>
      </c>
      <c r="D11" s="3">
        <v>2.030456853</v>
      </c>
      <c r="E11" s="6" t="s">
        <v>3041</v>
      </c>
      <c r="F11" s="3" t="s">
        <v>3042</v>
      </c>
      <c r="G11" s="3">
        <v>819</v>
      </c>
      <c r="H11" s="3">
        <v>51</v>
      </c>
      <c r="I11" s="3">
        <v>20240</v>
      </c>
      <c r="J11" s="3">
        <v>9.6913979270000006</v>
      </c>
      <c r="K11" s="6" t="s">
        <v>3043</v>
      </c>
      <c r="L11" s="6" t="s">
        <v>3044</v>
      </c>
      <c r="M11" s="6" t="s">
        <v>3045</v>
      </c>
    </row>
    <row r="12" spans="1:13">
      <c r="A12" s="3" t="s">
        <v>3005</v>
      </c>
      <c r="B12" s="3" t="s">
        <v>3046</v>
      </c>
      <c r="C12" s="3">
        <v>45</v>
      </c>
      <c r="D12" s="3">
        <v>4.5685279190000001</v>
      </c>
      <c r="E12" s="6" t="s">
        <v>3047</v>
      </c>
      <c r="F12" s="3" t="s">
        <v>3048</v>
      </c>
      <c r="G12" s="3">
        <v>819</v>
      </c>
      <c r="H12" s="3">
        <v>299</v>
      </c>
      <c r="I12" s="3">
        <v>20240</v>
      </c>
      <c r="J12" s="3">
        <v>3.7193575659999998</v>
      </c>
      <c r="K12" s="6" t="s">
        <v>3049</v>
      </c>
      <c r="L12" s="6" t="s">
        <v>3050</v>
      </c>
      <c r="M12" s="6" t="s">
        <v>3051</v>
      </c>
    </row>
    <row r="13" spans="1:13">
      <c r="A13" s="3" t="s">
        <v>3052</v>
      </c>
      <c r="B13" s="3" t="s">
        <v>3053</v>
      </c>
      <c r="C13" s="3">
        <v>56</v>
      </c>
      <c r="D13" s="3">
        <v>5.685279188</v>
      </c>
      <c r="E13" s="6" t="s">
        <v>3054</v>
      </c>
      <c r="F13" s="3" t="s">
        <v>3055</v>
      </c>
      <c r="G13" s="3">
        <v>369</v>
      </c>
      <c r="H13" s="3">
        <v>459</v>
      </c>
      <c r="I13" s="3">
        <v>9212</v>
      </c>
      <c r="J13" s="3">
        <v>3.0458106759999999</v>
      </c>
      <c r="K13" s="6" t="s">
        <v>3056</v>
      </c>
      <c r="L13" s="6" t="s">
        <v>3057</v>
      </c>
      <c r="M13" s="6" t="s">
        <v>3058</v>
      </c>
    </row>
    <row r="14" spans="1:13">
      <c r="A14" s="3" t="s">
        <v>3005</v>
      </c>
      <c r="B14" s="3" t="s">
        <v>3059</v>
      </c>
      <c r="C14" s="3">
        <v>30</v>
      </c>
      <c r="D14" s="3">
        <v>3.0456852790000002</v>
      </c>
      <c r="E14" s="6" t="s">
        <v>3060</v>
      </c>
      <c r="F14" s="3" t="s">
        <v>3061</v>
      </c>
      <c r="G14" s="3">
        <v>819</v>
      </c>
      <c r="H14" s="3">
        <v>143</v>
      </c>
      <c r="I14" s="3">
        <v>20240</v>
      </c>
      <c r="J14" s="3">
        <v>5.184559031</v>
      </c>
      <c r="K14" s="6" t="s">
        <v>3062</v>
      </c>
      <c r="L14" s="6" t="s">
        <v>3063</v>
      </c>
      <c r="M14" s="6" t="s">
        <v>3064</v>
      </c>
    </row>
    <row r="15" spans="1:13">
      <c r="A15" s="3" t="s">
        <v>3065</v>
      </c>
      <c r="B15" s="3" t="s">
        <v>3066</v>
      </c>
      <c r="C15" s="3">
        <v>389</v>
      </c>
      <c r="D15" s="3">
        <v>39.49238579</v>
      </c>
      <c r="E15" s="6" t="s">
        <v>3067</v>
      </c>
      <c r="F15" s="3" t="s">
        <v>3068</v>
      </c>
      <c r="G15" s="3">
        <v>852</v>
      </c>
      <c r="H15" s="3">
        <v>7529</v>
      </c>
      <c r="I15" s="3">
        <v>21208</v>
      </c>
      <c r="J15" s="3">
        <v>1.2860931470000001</v>
      </c>
      <c r="K15" s="6" t="s">
        <v>3069</v>
      </c>
      <c r="L15" s="6" t="s">
        <v>3069</v>
      </c>
      <c r="M15" s="6" t="s">
        <v>3070</v>
      </c>
    </row>
    <row r="16" spans="1:13">
      <c r="A16" s="3" t="s">
        <v>3071</v>
      </c>
      <c r="B16" s="3" t="s">
        <v>3072</v>
      </c>
      <c r="C16" s="3">
        <v>140</v>
      </c>
      <c r="D16" s="3">
        <v>14.21319797</v>
      </c>
      <c r="E16" s="6" t="s">
        <v>3073</v>
      </c>
      <c r="F16" s="3" t="s">
        <v>3074</v>
      </c>
      <c r="G16" s="3">
        <v>775</v>
      </c>
      <c r="H16" s="3">
        <v>2030</v>
      </c>
      <c r="I16" s="3">
        <v>18714</v>
      </c>
      <c r="J16" s="3">
        <v>1.665317019</v>
      </c>
      <c r="K16" s="6" t="s">
        <v>3075</v>
      </c>
      <c r="L16" s="6" t="s">
        <v>3075</v>
      </c>
      <c r="M16" s="6" t="s">
        <v>3076</v>
      </c>
    </row>
    <row r="17" spans="1:13">
      <c r="A17" s="3" t="s">
        <v>3005</v>
      </c>
      <c r="B17" s="3" t="s">
        <v>3077</v>
      </c>
      <c r="C17" s="3">
        <v>12</v>
      </c>
      <c r="D17" s="3">
        <v>1.218274112</v>
      </c>
      <c r="E17" s="6" t="s">
        <v>3078</v>
      </c>
      <c r="F17" s="3" t="s">
        <v>3079</v>
      </c>
      <c r="G17" s="3">
        <v>819</v>
      </c>
      <c r="H17" s="3">
        <v>26</v>
      </c>
      <c r="I17" s="3">
        <v>20240</v>
      </c>
      <c r="J17" s="3">
        <v>11.406029869999999</v>
      </c>
      <c r="K17" s="6" t="s">
        <v>3080</v>
      </c>
      <c r="L17" s="6" t="s">
        <v>3081</v>
      </c>
      <c r="M17" s="6" t="s">
        <v>3082</v>
      </c>
    </row>
    <row r="18" spans="1:13">
      <c r="A18" s="3" t="s">
        <v>3052</v>
      </c>
      <c r="B18" s="3" t="s">
        <v>3083</v>
      </c>
      <c r="C18" s="3">
        <v>32</v>
      </c>
      <c r="D18" s="3">
        <v>3.2487309639999999</v>
      </c>
      <c r="E18" s="6" t="s">
        <v>3084</v>
      </c>
      <c r="F18" s="3" t="s">
        <v>3085</v>
      </c>
      <c r="G18" s="3">
        <v>369</v>
      </c>
      <c r="H18" s="3">
        <v>231</v>
      </c>
      <c r="I18" s="3">
        <v>9212</v>
      </c>
      <c r="J18" s="3">
        <v>3.4583230679999999</v>
      </c>
      <c r="K18" s="6" t="s">
        <v>3086</v>
      </c>
      <c r="L18" s="6" t="s">
        <v>3087</v>
      </c>
      <c r="M18" s="6" t="s">
        <v>3088</v>
      </c>
    </row>
    <row r="19" spans="1:13">
      <c r="A19" s="3" t="s">
        <v>3005</v>
      </c>
      <c r="B19" s="3" t="s">
        <v>3089</v>
      </c>
      <c r="C19" s="3">
        <v>13</v>
      </c>
      <c r="D19" s="3">
        <v>1.3197969540000001</v>
      </c>
      <c r="E19" s="6" t="s">
        <v>3090</v>
      </c>
      <c r="F19" s="3" t="s">
        <v>3091</v>
      </c>
      <c r="G19" s="3">
        <v>819</v>
      </c>
      <c r="H19" s="3">
        <v>33</v>
      </c>
      <c r="I19" s="3">
        <v>20240</v>
      </c>
      <c r="J19" s="3">
        <v>9.7354497349999995</v>
      </c>
      <c r="K19" s="6" t="s">
        <v>3092</v>
      </c>
      <c r="L19" s="6" t="s">
        <v>3093</v>
      </c>
      <c r="M19" s="6" t="s">
        <v>3094</v>
      </c>
    </row>
    <row r="20" spans="1:13">
      <c r="A20" s="3" t="s">
        <v>3052</v>
      </c>
      <c r="B20" s="3" t="s">
        <v>3095</v>
      </c>
      <c r="C20" s="3">
        <v>25</v>
      </c>
      <c r="D20" s="3">
        <v>2.5380710660000001</v>
      </c>
      <c r="E20" s="6" t="s">
        <v>3096</v>
      </c>
      <c r="F20" s="3" t="s">
        <v>3097</v>
      </c>
      <c r="G20" s="3">
        <v>369</v>
      </c>
      <c r="H20" s="3">
        <v>146</v>
      </c>
      <c r="I20" s="3">
        <v>9212</v>
      </c>
      <c r="J20" s="3">
        <v>4.2747893230000003</v>
      </c>
      <c r="K20" s="6" t="s">
        <v>3098</v>
      </c>
      <c r="L20" s="6" t="s">
        <v>3087</v>
      </c>
      <c r="M20" s="6" t="s">
        <v>3088</v>
      </c>
    </row>
    <row r="21" spans="1:13">
      <c r="A21" s="3" t="s">
        <v>3005</v>
      </c>
      <c r="B21" s="3" t="s">
        <v>3099</v>
      </c>
      <c r="C21" s="3">
        <v>22</v>
      </c>
      <c r="D21" s="3">
        <v>2.2335025380000002</v>
      </c>
      <c r="E21" s="6" t="s">
        <v>3100</v>
      </c>
      <c r="F21" s="3" t="s">
        <v>3101</v>
      </c>
      <c r="G21" s="3">
        <v>819</v>
      </c>
      <c r="H21" s="3">
        <v>115</v>
      </c>
      <c r="I21" s="3">
        <v>20240</v>
      </c>
      <c r="J21" s="3">
        <v>4.7277167279999999</v>
      </c>
      <c r="K21" s="6" t="s">
        <v>3102</v>
      </c>
      <c r="L21" s="6" t="s">
        <v>3103</v>
      </c>
      <c r="M21" s="6" t="s">
        <v>3104</v>
      </c>
    </row>
    <row r="22" spans="1:13">
      <c r="A22" s="3" t="s">
        <v>3005</v>
      </c>
      <c r="B22" s="3" t="s">
        <v>3105</v>
      </c>
      <c r="C22" s="3">
        <v>14</v>
      </c>
      <c r="D22" s="3">
        <v>1.421319797</v>
      </c>
      <c r="E22" s="6" t="s">
        <v>3106</v>
      </c>
      <c r="F22" s="3" t="s">
        <v>3107</v>
      </c>
      <c r="G22" s="3">
        <v>819</v>
      </c>
      <c r="H22" s="3">
        <v>44</v>
      </c>
      <c r="I22" s="3">
        <v>20240</v>
      </c>
      <c r="J22" s="3">
        <v>7.8632478629999998</v>
      </c>
      <c r="K22" s="6" t="s">
        <v>3108</v>
      </c>
      <c r="L22" s="6" t="s">
        <v>3109</v>
      </c>
      <c r="M22" s="6" t="s">
        <v>3110</v>
      </c>
    </row>
    <row r="23" spans="1:13">
      <c r="A23" s="3" t="s">
        <v>3005</v>
      </c>
      <c r="B23" s="3" t="s">
        <v>3111</v>
      </c>
      <c r="C23" s="3">
        <v>15</v>
      </c>
      <c r="D23" s="3">
        <v>1.5228426399999999</v>
      </c>
      <c r="E23" s="6" t="s">
        <v>3112</v>
      </c>
      <c r="F23" s="3" t="s">
        <v>3113</v>
      </c>
      <c r="G23" s="3">
        <v>819</v>
      </c>
      <c r="H23" s="3">
        <v>53</v>
      </c>
      <c r="I23" s="3">
        <v>20240</v>
      </c>
      <c r="J23" s="3">
        <v>6.9942635979999999</v>
      </c>
      <c r="K23" s="6" t="s">
        <v>3114</v>
      </c>
      <c r="L23" s="6" t="s">
        <v>3115</v>
      </c>
      <c r="M23" s="6" t="s">
        <v>3116</v>
      </c>
    </row>
    <row r="24" spans="1:13">
      <c r="A24" s="3" t="s">
        <v>3065</v>
      </c>
      <c r="B24" s="3" t="s">
        <v>3117</v>
      </c>
      <c r="C24" s="3">
        <v>10</v>
      </c>
      <c r="D24" s="3">
        <v>1.015228426</v>
      </c>
      <c r="E24" s="6" t="s">
        <v>3118</v>
      </c>
      <c r="F24" s="3" t="s">
        <v>3119</v>
      </c>
      <c r="G24" s="3">
        <v>852</v>
      </c>
      <c r="H24" s="3">
        <v>19</v>
      </c>
      <c r="I24" s="3">
        <v>21208</v>
      </c>
      <c r="J24" s="3">
        <v>13.101062519999999</v>
      </c>
      <c r="K24" s="6" t="s">
        <v>3120</v>
      </c>
      <c r="L24" s="6" t="s">
        <v>3121</v>
      </c>
      <c r="M24" s="6" t="s">
        <v>3122</v>
      </c>
    </row>
    <row r="25" spans="1:13">
      <c r="A25" s="3" t="s">
        <v>3052</v>
      </c>
      <c r="B25" s="3" t="s">
        <v>3123</v>
      </c>
      <c r="C25" s="3">
        <v>26</v>
      </c>
      <c r="D25" s="3">
        <v>2.6395939089999998</v>
      </c>
      <c r="E25" s="6" t="s">
        <v>3124</v>
      </c>
      <c r="F25" s="3" t="s">
        <v>3125</v>
      </c>
      <c r="G25" s="3">
        <v>369</v>
      </c>
      <c r="H25" s="3">
        <v>173</v>
      </c>
      <c r="I25" s="3">
        <v>9212</v>
      </c>
      <c r="J25" s="3">
        <v>3.7519306979999998</v>
      </c>
      <c r="K25" s="6" t="s">
        <v>3126</v>
      </c>
      <c r="L25" s="6" t="s">
        <v>3127</v>
      </c>
      <c r="M25" s="6" t="s">
        <v>3128</v>
      </c>
    </row>
    <row r="26" spans="1:13">
      <c r="A26" s="3" t="s">
        <v>3071</v>
      </c>
      <c r="B26" s="3" t="s">
        <v>3129</v>
      </c>
      <c r="C26" s="3">
        <v>11</v>
      </c>
      <c r="D26" s="3">
        <v>1.1167512690000001</v>
      </c>
      <c r="E26" s="6" t="s">
        <v>3130</v>
      </c>
      <c r="F26" s="3" t="s">
        <v>3131</v>
      </c>
      <c r="G26" s="3">
        <v>775</v>
      </c>
      <c r="H26" s="3">
        <v>27</v>
      </c>
      <c r="I26" s="3">
        <v>18714</v>
      </c>
      <c r="J26" s="3">
        <v>9.8377060929999995</v>
      </c>
      <c r="K26" s="6" t="s">
        <v>3132</v>
      </c>
      <c r="L26" s="6" t="s">
        <v>3133</v>
      </c>
      <c r="M26" s="6" t="s">
        <v>3134</v>
      </c>
    </row>
    <row r="27" spans="1:13">
      <c r="A27" s="3" t="s">
        <v>3071</v>
      </c>
      <c r="B27" s="3" t="s">
        <v>3135</v>
      </c>
      <c r="C27" s="3">
        <v>11</v>
      </c>
      <c r="D27" s="3">
        <v>1.1167512690000001</v>
      </c>
      <c r="E27" s="6" t="s">
        <v>3136</v>
      </c>
      <c r="F27" s="3" t="s">
        <v>3131</v>
      </c>
      <c r="G27" s="3">
        <v>775</v>
      </c>
      <c r="H27" s="3">
        <v>28</v>
      </c>
      <c r="I27" s="3">
        <v>18714</v>
      </c>
      <c r="J27" s="3">
        <v>9.4863594469999999</v>
      </c>
      <c r="K27" s="6" t="s">
        <v>3137</v>
      </c>
      <c r="L27" s="6" t="s">
        <v>3133</v>
      </c>
      <c r="M27" s="6" t="s">
        <v>3134</v>
      </c>
    </row>
    <row r="28" spans="1:13">
      <c r="A28" s="3" t="s">
        <v>3052</v>
      </c>
      <c r="B28" s="3" t="s">
        <v>3138</v>
      </c>
      <c r="C28" s="3">
        <v>30</v>
      </c>
      <c r="D28" s="3">
        <v>3.0456852790000002</v>
      </c>
      <c r="E28" s="6" t="s">
        <v>3139</v>
      </c>
      <c r="F28" s="3" t="s">
        <v>3140</v>
      </c>
      <c r="G28" s="3">
        <v>369</v>
      </c>
      <c r="H28" s="3">
        <v>249</v>
      </c>
      <c r="I28" s="3">
        <v>9212</v>
      </c>
      <c r="J28" s="3">
        <v>3.0078035719999998</v>
      </c>
      <c r="K28" s="6" t="s">
        <v>3141</v>
      </c>
      <c r="L28" s="6" t="s">
        <v>3142</v>
      </c>
      <c r="M28" s="6" t="s">
        <v>3143</v>
      </c>
    </row>
    <row r="29" spans="1:13">
      <c r="A29" s="3" t="s">
        <v>3005</v>
      </c>
      <c r="B29" s="3" t="s">
        <v>3144</v>
      </c>
      <c r="C29" s="3">
        <v>8</v>
      </c>
      <c r="D29" s="3">
        <v>0.81218274099999999</v>
      </c>
      <c r="E29" s="6" t="s">
        <v>3145</v>
      </c>
      <c r="F29" s="3" t="s">
        <v>3146</v>
      </c>
      <c r="G29" s="3">
        <v>819</v>
      </c>
      <c r="H29" s="3">
        <v>13</v>
      </c>
      <c r="I29" s="3">
        <v>20240</v>
      </c>
      <c r="J29" s="3">
        <v>15.20803982</v>
      </c>
      <c r="K29" s="6" t="s">
        <v>3147</v>
      </c>
      <c r="L29" s="6" t="s">
        <v>3148</v>
      </c>
      <c r="M29" s="6" t="s">
        <v>3149</v>
      </c>
    </row>
    <row r="30" spans="1:13">
      <c r="A30" s="3" t="s">
        <v>3071</v>
      </c>
      <c r="B30" s="3" t="s">
        <v>3150</v>
      </c>
      <c r="C30" s="3">
        <v>7</v>
      </c>
      <c r="D30" s="3">
        <v>0.71065989799999996</v>
      </c>
      <c r="E30" s="6" t="s">
        <v>3151</v>
      </c>
      <c r="F30" s="3" t="s">
        <v>3152</v>
      </c>
      <c r="G30" s="3">
        <v>775</v>
      </c>
      <c r="H30" s="3">
        <v>9</v>
      </c>
      <c r="I30" s="3">
        <v>18714</v>
      </c>
      <c r="J30" s="3">
        <v>18.781075269999999</v>
      </c>
      <c r="K30" s="6" t="s">
        <v>3153</v>
      </c>
      <c r="L30" s="6" t="s">
        <v>3154</v>
      </c>
      <c r="M30" s="6" t="s">
        <v>3155</v>
      </c>
    </row>
    <row r="31" spans="1:13">
      <c r="A31" s="3" t="s">
        <v>3005</v>
      </c>
      <c r="B31" s="3" t="s">
        <v>3156</v>
      </c>
      <c r="C31" s="3">
        <v>21</v>
      </c>
      <c r="D31" s="3">
        <v>2.1319796950000001</v>
      </c>
      <c r="E31" s="6" t="s">
        <v>3157</v>
      </c>
      <c r="F31" s="3" t="s">
        <v>3158</v>
      </c>
      <c r="G31" s="3">
        <v>819</v>
      </c>
      <c r="H31" s="3">
        <v>136</v>
      </c>
      <c r="I31" s="3">
        <v>20240</v>
      </c>
      <c r="J31" s="3">
        <v>3.8159879339999998</v>
      </c>
      <c r="K31" s="3">
        <v>1.9512069999999999E-3</v>
      </c>
      <c r="L31" s="6" t="s">
        <v>3159</v>
      </c>
      <c r="M31" s="6" t="s">
        <v>3160</v>
      </c>
    </row>
    <row r="32" spans="1:13">
      <c r="A32" s="3" t="s">
        <v>3052</v>
      </c>
      <c r="B32" s="3" t="s">
        <v>3161</v>
      </c>
      <c r="C32" s="3">
        <v>23</v>
      </c>
      <c r="D32" s="3">
        <v>2.3350253809999999</v>
      </c>
      <c r="E32" s="6" t="s">
        <v>3162</v>
      </c>
      <c r="F32" s="3" t="s">
        <v>3163</v>
      </c>
      <c r="G32" s="3">
        <v>369</v>
      </c>
      <c r="H32" s="3">
        <v>165</v>
      </c>
      <c r="I32" s="3">
        <v>9212</v>
      </c>
      <c r="J32" s="3">
        <v>3.4799375870000002</v>
      </c>
      <c r="K32" s="6" t="s">
        <v>3164</v>
      </c>
      <c r="L32" s="6" t="s">
        <v>3165</v>
      </c>
      <c r="M32" s="6" t="s">
        <v>3166</v>
      </c>
    </row>
    <row r="33" spans="1:13">
      <c r="A33" s="3" t="s">
        <v>3005</v>
      </c>
      <c r="B33" s="3" t="s">
        <v>3167</v>
      </c>
      <c r="C33" s="3">
        <v>28</v>
      </c>
      <c r="D33" s="3">
        <v>2.842639594</v>
      </c>
      <c r="E33" s="6" t="s">
        <v>3168</v>
      </c>
      <c r="F33" s="3" t="s">
        <v>3169</v>
      </c>
      <c r="G33" s="3">
        <v>819</v>
      </c>
      <c r="H33" s="3">
        <v>233</v>
      </c>
      <c r="I33" s="3">
        <v>20240</v>
      </c>
      <c r="J33" s="3">
        <v>2.9698103520000001</v>
      </c>
      <c r="K33" s="3">
        <v>3.1247110000000001E-3</v>
      </c>
      <c r="L33" s="6" t="s">
        <v>3170</v>
      </c>
      <c r="M33" s="6" t="s">
        <v>3164</v>
      </c>
    </row>
    <row r="34" spans="1:13">
      <c r="A34" s="3" t="s">
        <v>3005</v>
      </c>
      <c r="B34" s="3" t="s">
        <v>3171</v>
      </c>
      <c r="C34" s="3">
        <v>10</v>
      </c>
      <c r="D34" s="3">
        <v>1.015228426</v>
      </c>
      <c r="E34" s="6" t="s">
        <v>3172</v>
      </c>
      <c r="F34" s="3" t="s">
        <v>3173</v>
      </c>
      <c r="G34" s="3">
        <v>819</v>
      </c>
      <c r="H34" s="3">
        <v>28</v>
      </c>
      <c r="I34" s="3">
        <v>20240</v>
      </c>
      <c r="J34" s="3">
        <v>8.8260945399999997</v>
      </c>
      <c r="K34" s="3">
        <v>3.2525649999999998E-3</v>
      </c>
      <c r="L34" s="6" t="s">
        <v>3170</v>
      </c>
      <c r="M34" s="6" t="s">
        <v>3164</v>
      </c>
    </row>
    <row r="35" spans="1:13">
      <c r="A35" s="3" t="s">
        <v>3005</v>
      </c>
      <c r="B35" s="3" t="s">
        <v>3174</v>
      </c>
      <c r="C35" s="3">
        <v>11</v>
      </c>
      <c r="D35" s="3">
        <v>1.1167512690000001</v>
      </c>
      <c r="E35" s="6" t="s">
        <v>3175</v>
      </c>
      <c r="F35" s="3" t="s">
        <v>3176</v>
      </c>
      <c r="G35" s="3">
        <v>819</v>
      </c>
      <c r="H35" s="3">
        <v>37</v>
      </c>
      <c r="I35" s="3">
        <v>20240</v>
      </c>
      <c r="J35" s="3">
        <v>7.3471273469999998</v>
      </c>
      <c r="K35" s="3">
        <v>4.8522829999999998E-3</v>
      </c>
      <c r="L35" s="6" t="s">
        <v>3177</v>
      </c>
      <c r="M35" s="6" t="s">
        <v>3178</v>
      </c>
    </row>
    <row r="36" spans="1:13">
      <c r="A36" s="3" t="s">
        <v>3071</v>
      </c>
      <c r="B36" s="3" t="s">
        <v>3179</v>
      </c>
      <c r="C36" s="3">
        <v>16</v>
      </c>
      <c r="D36" s="3">
        <v>1.624365482</v>
      </c>
      <c r="E36" s="6" t="s">
        <v>3180</v>
      </c>
      <c r="F36" s="3" t="s">
        <v>3181</v>
      </c>
      <c r="G36" s="3">
        <v>775</v>
      </c>
      <c r="H36" s="3">
        <v>84</v>
      </c>
      <c r="I36" s="3">
        <v>18714</v>
      </c>
      <c r="J36" s="3">
        <v>4.599447005</v>
      </c>
      <c r="K36" s="3">
        <v>1.6662529999999999E-3</v>
      </c>
      <c r="L36" s="6" t="s">
        <v>3182</v>
      </c>
      <c r="M36" s="6" t="s">
        <v>3183</v>
      </c>
    </row>
    <row r="37" spans="1:13">
      <c r="A37" s="3" t="s">
        <v>3005</v>
      </c>
      <c r="B37" s="3" t="s">
        <v>3184</v>
      </c>
      <c r="C37" s="3">
        <v>6</v>
      </c>
      <c r="D37" s="3">
        <v>0.60913705600000001</v>
      </c>
      <c r="E37" s="6" t="s">
        <v>3185</v>
      </c>
      <c r="F37" s="3" t="s">
        <v>3186</v>
      </c>
      <c r="G37" s="3">
        <v>819</v>
      </c>
      <c r="H37" s="3">
        <v>7</v>
      </c>
      <c r="I37" s="3">
        <v>20240</v>
      </c>
      <c r="J37" s="3">
        <v>21.182626899999999</v>
      </c>
      <c r="K37" s="3">
        <v>7.1346150000000004E-3</v>
      </c>
      <c r="L37" s="6" t="s">
        <v>3187</v>
      </c>
      <c r="M37" s="6" t="s">
        <v>3188</v>
      </c>
    </row>
    <row r="38" spans="1:13">
      <c r="A38" s="3" t="s">
        <v>3071</v>
      </c>
      <c r="B38" s="3" t="s">
        <v>3189</v>
      </c>
      <c r="C38" s="3">
        <v>10</v>
      </c>
      <c r="D38" s="3">
        <v>1.015228426</v>
      </c>
      <c r="E38" s="6" t="s">
        <v>3190</v>
      </c>
      <c r="F38" s="3" t="s">
        <v>3191</v>
      </c>
      <c r="G38" s="3">
        <v>775</v>
      </c>
      <c r="H38" s="3">
        <v>30</v>
      </c>
      <c r="I38" s="3">
        <v>18714</v>
      </c>
      <c r="J38" s="3">
        <v>8.0490322580000004</v>
      </c>
      <c r="K38" s="3">
        <v>2.2984260000000001E-3</v>
      </c>
      <c r="L38" s="6" t="s">
        <v>3192</v>
      </c>
      <c r="M38" s="6" t="s">
        <v>3193</v>
      </c>
    </row>
    <row r="39" spans="1:13">
      <c r="A39" s="3" t="s">
        <v>3065</v>
      </c>
      <c r="B39" s="3" t="s">
        <v>3194</v>
      </c>
      <c r="C39" s="3">
        <v>233</v>
      </c>
      <c r="D39" s="3">
        <v>23.654822339999999</v>
      </c>
      <c r="E39" s="6" t="s">
        <v>3195</v>
      </c>
      <c r="F39" s="3" t="s">
        <v>3196</v>
      </c>
      <c r="G39" s="3">
        <v>852</v>
      </c>
      <c r="H39" s="3">
        <v>4404</v>
      </c>
      <c r="I39" s="3">
        <v>21208</v>
      </c>
      <c r="J39" s="3">
        <v>1.316948314</v>
      </c>
      <c r="K39" s="3">
        <v>1.376005E-3</v>
      </c>
      <c r="L39" s="6" t="s">
        <v>3197</v>
      </c>
      <c r="M39" s="6" t="s">
        <v>3198</v>
      </c>
    </row>
    <row r="40" spans="1:13">
      <c r="A40" s="3" t="s">
        <v>3065</v>
      </c>
      <c r="B40" s="3" t="s">
        <v>3199</v>
      </c>
      <c r="C40" s="3">
        <v>10</v>
      </c>
      <c r="D40" s="3">
        <v>1.015228426</v>
      </c>
      <c r="E40" s="6" t="s">
        <v>3200</v>
      </c>
      <c r="F40" s="3" t="s">
        <v>3201</v>
      </c>
      <c r="G40" s="3">
        <v>852</v>
      </c>
      <c r="H40" s="3">
        <v>31</v>
      </c>
      <c r="I40" s="3">
        <v>21208</v>
      </c>
      <c r="J40" s="3">
        <v>8.0296834770000007</v>
      </c>
      <c r="K40" s="3">
        <v>1.390514E-3</v>
      </c>
      <c r="L40" s="6" t="s">
        <v>3197</v>
      </c>
      <c r="M40" s="6" t="s">
        <v>3198</v>
      </c>
    </row>
    <row r="41" spans="1:13">
      <c r="A41" s="3" t="s">
        <v>3052</v>
      </c>
      <c r="B41" s="3" t="s">
        <v>3202</v>
      </c>
      <c r="C41" s="3">
        <v>16</v>
      </c>
      <c r="D41" s="3">
        <v>1.624365482</v>
      </c>
      <c r="E41" s="6" t="s">
        <v>3200</v>
      </c>
      <c r="F41" s="3" t="s">
        <v>3203</v>
      </c>
      <c r="G41" s="3">
        <v>369</v>
      </c>
      <c r="H41" s="3">
        <v>90</v>
      </c>
      <c r="I41" s="3">
        <v>9212</v>
      </c>
      <c r="J41" s="3">
        <v>4.4381812710000004</v>
      </c>
      <c r="K41" s="6" t="s">
        <v>3204</v>
      </c>
      <c r="L41" s="6" t="s">
        <v>3205</v>
      </c>
      <c r="M41" s="6" t="s">
        <v>3206</v>
      </c>
    </row>
    <row r="42" spans="1:13">
      <c r="A42" s="3" t="s">
        <v>3071</v>
      </c>
      <c r="B42" s="3" t="s">
        <v>3207</v>
      </c>
      <c r="C42" s="3">
        <v>12</v>
      </c>
      <c r="D42" s="3">
        <v>1.218274112</v>
      </c>
      <c r="E42" s="6" t="s">
        <v>3208</v>
      </c>
      <c r="F42" s="3" t="s">
        <v>3209</v>
      </c>
      <c r="G42" s="3">
        <v>775</v>
      </c>
      <c r="H42" s="3">
        <v>47</v>
      </c>
      <c r="I42" s="3">
        <v>18714</v>
      </c>
      <c r="J42" s="3">
        <v>6.1652161980000004</v>
      </c>
      <c r="K42" s="3">
        <v>2.612863E-3</v>
      </c>
      <c r="L42" s="6" t="s">
        <v>3192</v>
      </c>
      <c r="M42" s="6" t="s">
        <v>3193</v>
      </c>
    </row>
    <row r="43" spans="1:13">
      <c r="A43" s="3" t="s">
        <v>3005</v>
      </c>
      <c r="B43" s="3" t="s">
        <v>3210</v>
      </c>
      <c r="C43" s="3">
        <v>25</v>
      </c>
      <c r="D43" s="3">
        <v>2.5380710660000001</v>
      </c>
      <c r="E43" s="6" t="s">
        <v>3211</v>
      </c>
      <c r="F43" s="3" t="s">
        <v>3212</v>
      </c>
      <c r="G43" s="3">
        <v>819</v>
      </c>
      <c r="H43" s="3">
        <v>205</v>
      </c>
      <c r="I43" s="3">
        <v>20240</v>
      </c>
      <c r="J43" s="3">
        <v>3.0137883799999998</v>
      </c>
      <c r="K43" s="3">
        <v>1.0355791E-2</v>
      </c>
      <c r="L43" s="6" t="s">
        <v>3213</v>
      </c>
      <c r="M43" s="6" t="s">
        <v>3214</v>
      </c>
    </row>
    <row r="44" spans="1:13">
      <c r="A44" s="3" t="s">
        <v>3005</v>
      </c>
      <c r="B44" s="3" t="s">
        <v>3215</v>
      </c>
      <c r="C44" s="3">
        <v>10</v>
      </c>
      <c r="D44" s="3">
        <v>1.015228426</v>
      </c>
      <c r="E44" s="6" t="s">
        <v>3216</v>
      </c>
      <c r="F44" s="3" t="s">
        <v>3217</v>
      </c>
      <c r="G44" s="3">
        <v>819</v>
      </c>
      <c r="H44" s="3">
        <v>32</v>
      </c>
      <c r="I44" s="3">
        <v>20240</v>
      </c>
      <c r="J44" s="3">
        <v>7.7228327229999998</v>
      </c>
      <c r="K44" s="3">
        <v>1.1373182000000001E-2</v>
      </c>
      <c r="L44" s="6" t="s">
        <v>3218</v>
      </c>
      <c r="M44" s="6" t="s">
        <v>3219</v>
      </c>
    </row>
    <row r="45" spans="1:13">
      <c r="A45" s="3" t="s">
        <v>3005</v>
      </c>
      <c r="B45" s="3" t="s">
        <v>3220</v>
      </c>
      <c r="C45" s="3">
        <v>13</v>
      </c>
      <c r="D45" s="3">
        <v>1.3197969540000001</v>
      </c>
      <c r="E45" s="6" t="s">
        <v>3121</v>
      </c>
      <c r="F45" s="3" t="s">
        <v>3221</v>
      </c>
      <c r="G45" s="3">
        <v>819</v>
      </c>
      <c r="H45" s="3">
        <v>61</v>
      </c>
      <c r="I45" s="3">
        <v>20240</v>
      </c>
      <c r="J45" s="3">
        <v>5.2667187090000001</v>
      </c>
      <c r="K45" s="3">
        <v>1.6719765000000001E-2</v>
      </c>
      <c r="L45" s="6" t="s">
        <v>3222</v>
      </c>
      <c r="M45" s="6" t="s">
        <v>3223</v>
      </c>
    </row>
    <row r="46" spans="1:13">
      <c r="A46" s="3" t="s">
        <v>3052</v>
      </c>
      <c r="B46" s="3" t="s">
        <v>3224</v>
      </c>
      <c r="C46" s="3">
        <v>25</v>
      </c>
      <c r="D46" s="3">
        <v>2.5380710660000001</v>
      </c>
      <c r="E46" s="6" t="s">
        <v>3225</v>
      </c>
      <c r="F46" s="3" t="s">
        <v>3226</v>
      </c>
      <c r="G46" s="3">
        <v>369</v>
      </c>
      <c r="H46" s="3">
        <v>216</v>
      </c>
      <c r="I46" s="3">
        <v>9212</v>
      </c>
      <c r="J46" s="3">
        <v>2.8894409310000002</v>
      </c>
      <c r="K46" s="3">
        <v>1.5254439999999999E-3</v>
      </c>
      <c r="L46" s="6" t="s">
        <v>3227</v>
      </c>
      <c r="M46" s="6" t="s">
        <v>3228</v>
      </c>
    </row>
    <row r="47" spans="1:13">
      <c r="A47" s="3" t="s">
        <v>3005</v>
      </c>
      <c r="B47" s="3" t="s">
        <v>3229</v>
      </c>
      <c r="C47" s="3">
        <v>9</v>
      </c>
      <c r="D47" s="3">
        <v>0.91370558400000002</v>
      </c>
      <c r="E47" s="6" t="s">
        <v>3230</v>
      </c>
      <c r="F47" s="3" t="s">
        <v>3231</v>
      </c>
      <c r="G47" s="3">
        <v>819</v>
      </c>
      <c r="H47" s="3">
        <v>26</v>
      </c>
      <c r="I47" s="3">
        <v>20240</v>
      </c>
      <c r="J47" s="3">
        <v>8.5545224009999998</v>
      </c>
      <c r="K47" s="3">
        <v>1.9057801999999999E-2</v>
      </c>
      <c r="L47" s="6" t="s">
        <v>3232</v>
      </c>
      <c r="M47" s="6" t="s">
        <v>3233</v>
      </c>
    </row>
    <row r="48" spans="1:13">
      <c r="A48" s="3" t="s">
        <v>3005</v>
      </c>
      <c r="B48" s="3" t="s">
        <v>3234</v>
      </c>
      <c r="C48" s="3">
        <v>9</v>
      </c>
      <c r="D48" s="3">
        <v>0.91370558400000002</v>
      </c>
      <c r="E48" s="6" t="s">
        <v>3230</v>
      </c>
      <c r="F48" s="3" t="s">
        <v>3231</v>
      </c>
      <c r="G48" s="3">
        <v>819</v>
      </c>
      <c r="H48" s="3">
        <v>26</v>
      </c>
      <c r="I48" s="3">
        <v>20240</v>
      </c>
      <c r="J48" s="3">
        <v>8.5545224009999998</v>
      </c>
      <c r="K48" s="3">
        <v>1.9057801999999999E-2</v>
      </c>
      <c r="L48" s="6" t="s">
        <v>3232</v>
      </c>
      <c r="M48" s="6" t="s">
        <v>3233</v>
      </c>
    </row>
    <row r="49" spans="1:13">
      <c r="A49" s="3" t="s">
        <v>3005</v>
      </c>
      <c r="B49" s="3" t="s">
        <v>3235</v>
      </c>
      <c r="C49" s="3">
        <v>9</v>
      </c>
      <c r="D49" s="3">
        <v>0.91370558400000002</v>
      </c>
      <c r="E49" s="6" t="s">
        <v>3230</v>
      </c>
      <c r="F49" s="3" t="s">
        <v>3231</v>
      </c>
      <c r="G49" s="3">
        <v>819</v>
      </c>
      <c r="H49" s="3">
        <v>26</v>
      </c>
      <c r="I49" s="3">
        <v>20240</v>
      </c>
      <c r="J49" s="3">
        <v>8.5545224009999998</v>
      </c>
      <c r="K49" s="3">
        <v>1.9057801999999999E-2</v>
      </c>
      <c r="L49" s="6" t="s">
        <v>3232</v>
      </c>
      <c r="M49" s="6" t="s">
        <v>3233</v>
      </c>
    </row>
    <row r="50" spans="1:13">
      <c r="A50" s="3" t="s">
        <v>3005</v>
      </c>
      <c r="B50" s="3" t="s">
        <v>3236</v>
      </c>
      <c r="C50" s="3">
        <v>31</v>
      </c>
      <c r="D50" s="3">
        <v>3.1472081219999999</v>
      </c>
      <c r="E50" s="6" t="s">
        <v>3237</v>
      </c>
      <c r="F50" s="3" t="s">
        <v>3238</v>
      </c>
      <c r="G50" s="3">
        <v>819</v>
      </c>
      <c r="H50" s="3">
        <v>306</v>
      </c>
      <c r="I50" s="3">
        <v>20240</v>
      </c>
      <c r="J50" s="3">
        <v>2.503611131</v>
      </c>
      <c r="K50" s="3">
        <v>2.5352370999999999E-2</v>
      </c>
      <c r="L50" s="6" t="s">
        <v>3239</v>
      </c>
      <c r="M50" s="6" t="s">
        <v>3240</v>
      </c>
    </row>
    <row r="51" spans="1:13">
      <c r="A51" s="3" t="s">
        <v>3005</v>
      </c>
      <c r="B51" s="3" t="s">
        <v>3241</v>
      </c>
      <c r="C51" s="3">
        <v>10</v>
      </c>
      <c r="D51" s="3">
        <v>1.015228426</v>
      </c>
      <c r="E51" s="6" t="s">
        <v>3242</v>
      </c>
      <c r="F51" s="3" t="s">
        <v>3243</v>
      </c>
      <c r="G51" s="3">
        <v>819</v>
      </c>
      <c r="H51" s="3">
        <v>35</v>
      </c>
      <c r="I51" s="3">
        <v>20240</v>
      </c>
      <c r="J51" s="3">
        <v>7.0608756320000001</v>
      </c>
      <c r="K51" s="3">
        <v>2.5490001000000002E-2</v>
      </c>
      <c r="L51" s="6" t="s">
        <v>3239</v>
      </c>
      <c r="M51" s="6" t="s">
        <v>3240</v>
      </c>
    </row>
    <row r="52" spans="1:13">
      <c r="A52" s="3" t="s">
        <v>3005</v>
      </c>
      <c r="B52" s="3" t="s">
        <v>3244</v>
      </c>
      <c r="C52" s="3">
        <v>9</v>
      </c>
      <c r="D52" s="3">
        <v>0.91370558400000002</v>
      </c>
      <c r="E52" s="6" t="s">
        <v>3245</v>
      </c>
      <c r="F52" s="3" t="s">
        <v>3231</v>
      </c>
      <c r="G52" s="3">
        <v>819</v>
      </c>
      <c r="H52" s="3">
        <v>27</v>
      </c>
      <c r="I52" s="3">
        <v>20240</v>
      </c>
      <c r="J52" s="3">
        <v>8.2376882380000005</v>
      </c>
      <c r="K52" s="3">
        <v>2.6033346999999998E-2</v>
      </c>
      <c r="L52" s="6" t="s">
        <v>3239</v>
      </c>
      <c r="M52" s="6" t="s">
        <v>3240</v>
      </c>
    </row>
    <row r="53" spans="1:13">
      <c r="A53" s="3" t="s">
        <v>3005</v>
      </c>
      <c r="B53" s="3" t="s">
        <v>3246</v>
      </c>
      <c r="C53" s="3">
        <v>9</v>
      </c>
      <c r="D53" s="3">
        <v>0.91370558400000002</v>
      </c>
      <c r="E53" s="6" t="s">
        <v>3245</v>
      </c>
      <c r="F53" s="3" t="s">
        <v>3231</v>
      </c>
      <c r="G53" s="3">
        <v>819</v>
      </c>
      <c r="H53" s="3">
        <v>27</v>
      </c>
      <c r="I53" s="3">
        <v>20240</v>
      </c>
      <c r="J53" s="3">
        <v>8.2376882380000005</v>
      </c>
      <c r="K53" s="3">
        <v>2.6033346999999998E-2</v>
      </c>
      <c r="L53" s="6" t="s">
        <v>3239</v>
      </c>
      <c r="M53" s="6" t="s">
        <v>3240</v>
      </c>
    </row>
    <row r="54" spans="1:13">
      <c r="A54" s="3" t="s">
        <v>3005</v>
      </c>
      <c r="B54" s="3" t="s">
        <v>3247</v>
      </c>
      <c r="C54" s="3">
        <v>9</v>
      </c>
      <c r="D54" s="3">
        <v>0.91370558400000002</v>
      </c>
      <c r="E54" s="6" t="s">
        <v>3245</v>
      </c>
      <c r="F54" s="3" t="s">
        <v>3231</v>
      </c>
      <c r="G54" s="3">
        <v>819</v>
      </c>
      <c r="H54" s="3">
        <v>27</v>
      </c>
      <c r="I54" s="3">
        <v>20240</v>
      </c>
      <c r="J54" s="3">
        <v>8.2376882380000005</v>
      </c>
      <c r="K54" s="3">
        <v>2.6033346999999998E-2</v>
      </c>
      <c r="L54" s="6" t="s">
        <v>3239</v>
      </c>
      <c r="M54" s="6" t="s">
        <v>3240</v>
      </c>
    </row>
    <row r="55" spans="1:13">
      <c r="A55" s="3" t="s">
        <v>3052</v>
      </c>
      <c r="B55" s="3" t="s">
        <v>3248</v>
      </c>
      <c r="C55" s="3">
        <v>25</v>
      </c>
      <c r="D55" s="3">
        <v>2.5380710660000001</v>
      </c>
      <c r="E55" s="6" t="s">
        <v>3092</v>
      </c>
      <c r="F55" s="3" t="s">
        <v>3249</v>
      </c>
      <c r="G55" s="3">
        <v>369</v>
      </c>
      <c r="H55" s="3">
        <v>224</v>
      </c>
      <c r="I55" s="3">
        <v>9212</v>
      </c>
      <c r="J55" s="3">
        <v>2.7862466119999998</v>
      </c>
      <c r="K55" s="3">
        <v>2.8456449999999999E-3</v>
      </c>
      <c r="L55" s="6" t="s">
        <v>3250</v>
      </c>
      <c r="M55" s="6" t="s">
        <v>3251</v>
      </c>
    </row>
    <row r="56" spans="1:13">
      <c r="A56" s="3" t="s">
        <v>3005</v>
      </c>
      <c r="B56" s="3" t="s">
        <v>3252</v>
      </c>
      <c r="C56" s="3">
        <v>13</v>
      </c>
      <c r="D56" s="3">
        <v>1.3197969540000001</v>
      </c>
      <c r="E56" s="6" t="s">
        <v>3253</v>
      </c>
      <c r="F56" s="3" t="s">
        <v>3254</v>
      </c>
      <c r="G56" s="3">
        <v>819</v>
      </c>
      <c r="H56" s="3">
        <v>65</v>
      </c>
      <c r="I56" s="3">
        <v>20240</v>
      </c>
      <c r="J56" s="3">
        <v>4.9426129430000003</v>
      </c>
      <c r="K56" s="3">
        <v>3.3054130000000001E-2</v>
      </c>
      <c r="L56" s="3">
        <v>1.0233060000000001E-3</v>
      </c>
      <c r="M56" s="3">
        <v>1.0011899999999999E-3</v>
      </c>
    </row>
    <row r="57" spans="1:13">
      <c r="A57" s="3" t="s">
        <v>3005</v>
      </c>
      <c r="B57" s="3" t="s">
        <v>3255</v>
      </c>
      <c r="C57" s="3">
        <v>21</v>
      </c>
      <c r="D57" s="3">
        <v>2.1319796950000001</v>
      </c>
      <c r="E57" s="6" t="s">
        <v>3256</v>
      </c>
      <c r="F57" s="3" t="s">
        <v>3257</v>
      </c>
      <c r="G57" s="3">
        <v>819</v>
      </c>
      <c r="H57" s="3">
        <v>163</v>
      </c>
      <c r="I57" s="3">
        <v>20240</v>
      </c>
      <c r="J57" s="3">
        <v>3.183891773</v>
      </c>
      <c r="K57" s="3">
        <v>3.3214973000000002E-2</v>
      </c>
      <c r="L57" s="3">
        <v>1.0233060000000001E-3</v>
      </c>
      <c r="M57" s="3">
        <v>1.0011899999999999E-3</v>
      </c>
    </row>
    <row r="58" spans="1:13">
      <c r="A58" s="3" t="s">
        <v>3005</v>
      </c>
      <c r="B58" s="3" t="s">
        <v>3258</v>
      </c>
      <c r="C58" s="3">
        <v>9</v>
      </c>
      <c r="D58" s="3">
        <v>0.91370558400000002</v>
      </c>
      <c r="E58" s="6" t="s">
        <v>3259</v>
      </c>
      <c r="F58" s="3" t="s">
        <v>3231</v>
      </c>
      <c r="G58" s="3">
        <v>819</v>
      </c>
      <c r="H58" s="3">
        <v>28</v>
      </c>
      <c r="I58" s="3">
        <v>20240</v>
      </c>
      <c r="J58" s="3">
        <v>7.9434850859999999</v>
      </c>
      <c r="K58" s="3">
        <v>3.4999244999999998E-2</v>
      </c>
      <c r="L58" s="3">
        <v>1.047524E-3</v>
      </c>
      <c r="M58" s="3">
        <v>1.0248849999999999E-3</v>
      </c>
    </row>
    <row r="59" spans="1:13">
      <c r="A59" s="3" t="s">
        <v>3065</v>
      </c>
      <c r="B59" s="3" t="s">
        <v>3260</v>
      </c>
      <c r="C59" s="3">
        <v>6</v>
      </c>
      <c r="D59" s="3">
        <v>0.60913705600000001</v>
      </c>
      <c r="E59" s="6" t="s">
        <v>3142</v>
      </c>
      <c r="F59" s="3" t="s">
        <v>3261</v>
      </c>
      <c r="G59" s="3">
        <v>852</v>
      </c>
      <c r="H59" s="3">
        <v>9</v>
      </c>
      <c r="I59" s="3">
        <v>21208</v>
      </c>
      <c r="J59" s="3">
        <v>16.594679190000001</v>
      </c>
      <c r="K59" s="3">
        <v>6.6807189999999999E-3</v>
      </c>
      <c r="L59" s="3">
        <v>1.2995070000000001E-3</v>
      </c>
      <c r="M59" s="3">
        <v>1.2556049999999999E-3</v>
      </c>
    </row>
    <row r="60" spans="1:13">
      <c r="A60" s="3" t="s">
        <v>3005</v>
      </c>
      <c r="B60" s="3" t="s">
        <v>3262</v>
      </c>
      <c r="C60" s="3">
        <v>10</v>
      </c>
      <c r="D60" s="3">
        <v>1.015228426</v>
      </c>
      <c r="E60" s="6" t="s">
        <v>3263</v>
      </c>
      <c r="F60" s="3" t="s">
        <v>3264</v>
      </c>
      <c r="G60" s="3">
        <v>819</v>
      </c>
      <c r="H60" s="3">
        <v>37</v>
      </c>
      <c r="I60" s="3">
        <v>20240</v>
      </c>
      <c r="J60" s="3">
        <v>6.679206679</v>
      </c>
      <c r="K60" s="3">
        <v>4.1425496999999999E-2</v>
      </c>
      <c r="L60" s="3">
        <v>1.208439E-3</v>
      </c>
      <c r="M60" s="3">
        <v>1.182322E-3</v>
      </c>
    </row>
    <row r="61" spans="1:13">
      <c r="A61" s="3" t="s">
        <v>3065</v>
      </c>
      <c r="B61" s="3" t="s">
        <v>3265</v>
      </c>
      <c r="C61" s="3">
        <v>9</v>
      </c>
      <c r="D61" s="3">
        <v>0.91370558400000002</v>
      </c>
      <c r="E61" s="6" t="s">
        <v>3266</v>
      </c>
      <c r="F61" s="3" t="s">
        <v>3231</v>
      </c>
      <c r="G61" s="3">
        <v>852</v>
      </c>
      <c r="H61" s="3">
        <v>29</v>
      </c>
      <c r="I61" s="3">
        <v>21208</v>
      </c>
      <c r="J61" s="3">
        <v>7.7251092760000004</v>
      </c>
      <c r="K61" s="3">
        <v>7.7667760000000004E-3</v>
      </c>
      <c r="L61" s="3">
        <v>1.2995070000000001E-3</v>
      </c>
      <c r="M61" s="3">
        <v>1.2556049999999999E-3</v>
      </c>
    </row>
    <row r="62" spans="1:13">
      <c r="A62" s="3" t="s">
        <v>3005</v>
      </c>
      <c r="B62" s="3" t="s">
        <v>3267</v>
      </c>
      <c r="C62" s="3">
        <v>9</v>
      </c>
      <c r="D62" s="3">
        <v>0.91370558400000002</v>
      </c>
      <c r="E62" s="6" t="s">
        <v>3268</v>
      </c>
      <c r="F62" s="3" t="s">
        <v>3231</v>
      </c>
      <c r="G62" s="3">
        <v>819</v>
      </c>
      <c r="H62" s="3">
        <v>29</v>
      </c>
      <c r="I62" s="3">
        <v>20240</v>
      </c>
      <c r="J62" s="3">
        <v>7.6695718079999997</v>
      </c>
      <c r="K62" s="3">
        <v>4.6354411999999998E-2</v>
      </c>
      <c r="L62" s="3">
        <v>1.318028E-3</v>
      </c>
      <c r="M62" s="3">
        <v>1.2895420000000001E-3</v>
      </c>
    </row>
    <row r="63" spans="1:13">
      <c r="A63" s="3" t="s">
        <v>3005</v>
      </c>
      <c r="B63" s="3" t="s">
        <v>3269</v>
      </c>
      <c r="C63" s="3">
        <v>10</v>
      </c>
      <c r="D63" s="3">
        <v>1.015228426</v>
      </c>
      <c r="E63" s="6" t="s">
        <v>3270</v>
      </c>
      <c r="F63" s="3" t="s">
        <v>3271</v>
      </c>
      <c r="G63" s="3">
        <v>819</v>
      </c>
      <c r="H63" s="3">
        <v>38</v>
      </c>
      <c r="I63" s="3">
        <v>20240</v>
      </c>
      <c r="J63" s="3">
        <v>6.5034380819999997</v>
      </c>
      <c r="K63" s="3">
        <v>5.2059235000000002E-2</v>
      </c>
      <c r="L63" s="3">
        <v>1.4445199999999999E-3</v>
      </c>
      <c r="M63" s="3">
        <v>1.4133010000000001E-3</v>
      </c>
    </row>
    <row r="64" spans="1:13">
      <c r="A64" s="3" t="s">
        <v>3005</v>
      </c>
      <c r="B64" s="3" t="s">
        <v>3272</v>
      </c>
      <c r="C64" s="3">
        <v>22</v>
      </c>
      <c r="D64" s="3">
        <v>2.2335025380000002</v>
      </c>
      <c r="E64" s="6" t="s">
        <v>3273</v>
      </c>
      <c r="F64" s="3" t="s">
        <v>3274</v>
      </c>
      <c r="G64" s="3">
        <v>819</v>
      </c>
      <c r="H64" s="3">
        <v>184</v>
      </c>
      <c r="I64" s="3">
        <v>20240</v>
      </c>
      <c r="J64" s="3">
        <v>2.954822955</v>
      </c>
      <c r="K64" s="3">
        <v>6.0912378000000003E-2</v>
      </c>
      <c r="L64" s="3">
        <v>1.653357E-3</v>
      </c>
      <c r="M64" s="3">
        <v>1.617624E-3</v>
      </c>
    </row>
    <row r="65" spans="1:13">
      <c r="A65" s="3" t="s">
        <v>3005</v>
      </c>
      <c r="B65" s="3" t="s">
        <v>3275</v>
      </c>
      <c r="C65" s="3">
        <v>20</v>
      </c>
      <c r="D65" s="3">
        <v>2.030456853</v>
      </c>
      <c r="E65" s="6" t="s">
        <v>3276</v>
      </c>
      <c r="F65" s="3" t="s">
        <v>3277</v>
      </c>
      <c r="G65" s="3">
        <v>819</v>
      </c>
      <c r="H65" s="3">
        <v>158</v>
      </c>
      <c r="I65" s="3">
        <v>20240</v>
      </c>
      <c r="J65" s="3">
        <v>3.12823604</v>
      </c>
      <c r="K65" s="3">
        <v>7.1878630999999998E-2</v>
      </c>
      <c r="L65" s="3">
        <v>1.9120560000000001E-3</v>
      </c>
      <c r="M65" s="3">
        <v>1.870732E-3</v>
      </c>
    </row>
    <row r="66" spans="1:13">
      <c r="A66" s="3" t="s">
        <v>3005</v>
      </c>
      <c r="B66" s="3" t="s">
        <v>3278</v>
      </c>
      <c r="C66" s="3">
        <v>8</v>
      </c>
      <c r="D66" s="3">
        <v>0.81218274099999999</v>
      </c>
      <c r="E66" s="6" t="s">
        <v>3279</v>
      </c>
      <c r="F66" s="3" t="s">
        <v>3280</v>
      </c>
      <c r="G66" s="3">
        <v>819</v>
      </c>
      <c r="H66" s="3">
        <v>23</v>
      </c>
      <c r="I66" s="3">
        <v>20240</v>
      </c>
      <c r="J66" s="3">
        <v>8.5958485959999997</v>
      </c>
      <c r="K66" s="3">
        <v>7.8437143000000001E-2</v>
      </c>
      <c r="L66" s="3">
        <v>2.0414869999999998E-3</v>
      </c>
      <c r="M66" s="3">
        <v>1.997366E-3</v>
      </c>
    </row>
    <row r="67" spans="1:13">
      <c r="A67" s="3" t="s">
        <v>3071</v>
      </c>
      <c r="B67" s="3" t="s">
        <v>3281</v>
      </c>
      <c r="C67" s="3">
        <v>9</v>
      </c>
      <c r="D67" s="3">
        <v>0.91370558400000002</v>
      </c>
      <c r="E67" s="6" t="s">
        <v>3282</v>
      </c>
      <c r="F67" s="3" t="s">
        <v>3231</v>
      </c>
      <c r="G67" s="3">
        <v>775</v>
      </c>
      <c r="H67" s="3">
        <v>31</v>
      </c>
      <c r="I67" s="3">
        <v>18714</v>
      </c>
      <c r="J67" s="3">
        <v>7.0104474510000001</v>
      </c>
      <c r="K67" s="3">
        <v>2.8650361999999999E-2</v>
      </c>
      <c r="L67" s="3">
        <v>3.6335489999999998E-3</v>
      </c>
      <c r="M67" s="3">
        <v>3.5742109999999999E-3</v>
      </c>
    </row>
    <row r="68" spans="1:13">
      <c r="A68" s="3" t="s">
        <v>3005</v>
      </c>
      <c r="B68" s="3" t="s">
        <v>3283</v>
      </c>
      <c r="C68" s="3">
        <v>9</v>
      </c>
      <c r="D68" s="3">
        <v>0.91370558400000002</v>
      </c>
      <c r="E68" s="6" t="s">
        <v>3284</v>
      </c>
      <c r="F68" s="3" t="s">
        <v>3231</v>
      </c>
      <c r="G68" s="3">
        <v>819</v>
      </c>
      <c r="H68" s="3">
        <v>32</v>
      </c>
      <c r="I68" s="3">
        <v>20240</v>
      </c>
      <c r="J68" s="3">
        <v>6.9505494509999997</v>
      </c>
      <c r="K68" s="3">
        <v>9.9177043000000006E-2</v>
      </c>
      <c r="L68" s="3">
        <v>2.546694E-3</v>
      </c>
      <c r="M68" s="3">
        <v>2.4916539999999998E-3</v>
      </c>
    </row>
    <row r="69" spans="1:13">
      <c r="A69" s="3" t="s">
        <v>3052</v>
      </c>
      <c r="B69" s="3" t="s">
        <v>3285</v>
      </c>
      <c r="C69" s="3">
        <v>25</v>
      </c>
      <c r="D69" s="3">
        <v>2.5380710660000001</v>
      </c>
      <c r="E69" s="6" t="s">
        <v>3286</v>
      </c>
      <c r="F69" s="3" t="s">
        <v>3287</v>
      </c>
      <c r="G69" s="3">
        <v>369</v>
      </c>
      <c r="H69" s="3">
        <v>240</v>
      </c>
      <c r="I69" s="3">
        <v>9212</v>
      </c>
      <c r="J69" s="3">
        <v>2.6004968380000002</v>
      </c>
      <c r="K69" s="3">
        <v>9.044458E-3</v>
      </c>
      <c r="L69" s="6" t="s">
        <v>3288</v>
      </c>
      <c r="M69" s="6" t="s">
        <v>3289</v>
      </c>
    </row>
    <row r="70" spans="1:13">
      <c r="A70" s="3" t="s">
        <v>3052</v>
      </c>
      <c r="B70" s="3" t="s">
        <v>3290</v>
      </c>
      <c r="C70" s="3">
        <v>12</v>
      </c>
      <c r="D70" s="3">
        <v>1.218274112</v>
      </c>
      <c r="E70" s="6" t="s">
        <v>3291</v>
      </c>
      <c r="F70" s="3" t="s">
        <v>3292</v>
      </c>
      <c r="G70" s="3">
        <v>369</v>
      </c>
      <c r="H70" s="3">
        <v>63</v>
      </c>
      <c r="I70" s="3">
        <v>9212</v>
      </c>
      <c r="J70" s="3">
        <v>4.7551942189999998</v>
      </c>
      <c r="K70" s="3">
        <v>9.8554449999999991E-3</v>
      </c>
      <c r="L70" s="6" t="s">
        <v>3288</v>
      </c>
      <c r="M70" s="6" t="s">
        <v>3289</v>
      </c>
    </row>
    <row r="71" spans="1:13">
      <c r="A71" s="3" t="s">
        <v>3005</v>
      </c>
      <c r="B71" s="3" t="s">
        <v>3293</v>
      </c>
      <c r="C71" s="3">
        <v>81</v>
      </c>
      <c r="D71" s="3">
        <v>8.2233502539999996</v>
      </c>
      <c r="E71" s="6" t="s">
        <v>3294</v>
      </c>
      <c r="F71" s="3" t="s">
        <v>3295</v>
      </c>
      <c r="G71" s="3">
        <v>819</v>
      </c>
      <c r="H71" s="3">
        <v>1257</v>
      </c>
      <c r="I71" s="3">
        <v>20240</v>
      </c>
      <c r="J71" s="3">
        <v>1.5924886570000001</v>
      </c>
      <c r="K71" s="3">
        <v>0.117459754</v>
      </c>
      <c r="L71" s="3">
        <v>2.9740980000000001E-3</v>
      </c>
      <c r="M71" s="3">
        <v>2.9098219999999998E-3</v>
      </c>
    </row>
    <row r="72" spans="1:13">
      <c r="A72" s="3" t="s">
        <v>3071</v>
      </c>
      <c r="B72" s="3" t="s">
        <v>3296</v>
      </c>
      <c r="C72" s="3">
        <v>35</v>
      </c>
      <c r="D72" s="3">
        <v>3.5532994919999998</v>
      </c>
      <c r="E72" s="6" t="s">
        <v>3297</v>
      </c>
      <c r="F72" s="3" t="s">
        <v>3298</v>
      </c>
      <c r="G72" s="3">
        <v>775</v>
      </c>
      <c r="H72" s="3">
        <v>391</v>
      </c>
      <c r="I72" s="3">
        <v>18714</v>
      </c>
      <c r="J72" s="3">
        <v>2.1615048259999998</v>
      </c>
      <c r="K72" s="3">
        <v>3.9283194E-2</v>
      </c>
      <c r="L72" s="3">
        <v>4.2421769999999998E-3</v>
      </c>
      <c r="M72" s="3">
        <v>4.1729009999999997E-3</v>
      </c>
    </row>
    <row r="73" spans="1:13">
      <c r="A73" s="3" t="s">
        <v>3052</v>
      </c>
      <c r="B73" s="3" t="s">
        <v>3299</v>
      </c>
      <c r="C73" s="3">
        <v>15</v>
      </c>
      <c r="D73" s="3">
        <v>1.5228426399999999</v>
      </c>
      <c r="E73" s="6" t="s">
        <v>3300</v>
      </c>
      <c r="F73" s="3" t="s">
        <v>3301</v>
      </c>
      <c r="G73" s="3">
        <v>369</v>
      </c>
      <c r="H73" s="3">
        <v>100</v>
      </c>
      <c r="I73" s="3">
        <v>9212</v>
      </c>
      <c r="J73" s="3">
        <v>3.7447154469999999</v>
      </c>
      <c r="K73" s="3">
        <v>1.1615487000000001E-2</v>
      </c>
      <c r="L73" s="6" t="s">
        <v>3302</v>
      </c>
      <c r="M73" s="6" t="s">
        <v>3303</v>
      </c>
    </row>
    <row r="74" spans="1:13">
      <c r="A74" s="3" t="s">
        <v>3005</v>
      </c>
      <c r="B74" s="3" t="s">
        <v>3304</v>
      </c>
      <c r="C74" s="3">
        <v>6</v>
      </c>
      <c r="D74" s="3">
        <v>0.60913705600000001</v>
      </c>
      <c r="E74" s="6" t="s">
        <v>3305</v>
      </c>
      <c r="F74" s="3" t="s">
        <v>3306</v>
      </c>
      <c r="G74" s="3">
        <v>819</v>
      </c>
      <c r="H74" s="3">
        <v>11</v>
      </c>
      <c r="I74" s="3">
        <v>20240</v>
      </c>
      <c r="J74" s="3">
        <v>13.479853479999999</v>
      </c>
      <c r="K74" s="3">
        <v>0.128491839</v>
      </c>
      <c r="L74" s="3">
        <v>3.1973750000000001E-3</v>
      </c>
      <c r="M74" s="3">
        <v>3.128273E-3</v>
      </c>
    </row>
    <row r="75" spans="1:13">
      <c r="A75" s="3" t="s">
        <v>3071</v>
      </c>
      <c r="B75" s="3" t="s">
        <v>3307</v>
      </c>
      <c r="C75" s="3">
        <v>31</v>
      </c>
      <c r="D75" s="3">
        <v>3.1472081219999999</v>
      </c>
      <c r="E75" s="6" t="s">
        <v>3308</v>
      </c>
      <c r="F75" s="3" t="s">
        <v>3309</v>
      </c>
      <c r="G75" s="3">
        <v>775</v>
      </c>
      <c r="H75" s="3">
        <v>328</v>
      </c>
      <c r="I75" s="3">
        <v>18714</v>
      </c>
      <c r="J75" s="3">
        <v>2.2821951220000001</v>
      </c>
      <c r="K75" s="3">
        <v>4.3812961999999997E-2</v>
      </c>
      <c r="L75" s="3">
        <v>4.2421769999999998E-3</v>
      </c>
      <c r="M75" s="3">
        <v>4.1729009999999997E-3</v>
      </c>
    </row>
    <row r="76" spans="1:13">
      <c r="A76" s="3" t="s">
        <v>3071</v>
      </c>
      <c r="B76" s="3" t="s">
        <v>3310</v>
      </c>
      <c r="C76" s="3">
        <v>6</v>
      </c>
      <c r="D76" s="3">
        <v>0.60913705600000001</v>
      </c>
      <c r="E76" s="6" t="s">
        <v>3311</v>
      </c>
      <c r="F76" s="3" t="s">
        <v>3312</v>
      </c>
      <c r="G76" s="3">
        <v>775</v>
      </c>
      <c r="H76" s="3">
        <v>11</v>
      </c>
      <c r="I76" s="3">
        <v>18714</v>
      </c>
      <c r="J76" s="3">
        <v>13.1711437</v>
      </c>
      <c r="K76" s="3">
        <v>4.5592924999999999E-2</v>
      </c>
      <c r="L76" s="3">
        <v>4.2421769999999998E-3</v>
      </c>
      <c r="M76" s="3">
        <v>4.1729009999999997E-3</v>
      </c>
    </row>
    <row r="77" spans="1:13">
      <c r="A77" s="3" t="s">
        <v>3065</v>
      </c>
      <c r="B77" s="3" t="s">
        <v>3313</v>
      </c>
      <c r="C77" s="3">
        <v>316</v>
      </c>
      <c r="D77" s="3">
        <v>32.081218270000001</v>
      </c>
      <c r="E77" s="6" t="s">
        <v>3314</v>
      </c>
      <c r="F77" s="3" t="s">
        <v>3315</v>
      </c>
      <c r="G77" s="3">
        <v>852</v>
      </c>
      <c r="H77" s="3">
        <v>6536</v>
      </c>
      <c r="I77" s="3">
        <v>21208</v>
      </c>
      <c r="J77" s="3">
        <v>1.203469696</v>
      </c>
      <c r="K77" s="3">
        <v>2.8081688E-2</v>
      </c>
      <c r="L77" s="3">
        <v>4.0689760000000002E-3</v>
      </c>
      <c r="M77" s="3">
        <v>3.9315110000000004E-3</v>
      </c>
    </row>
    <row r="78" spans="1:13">
      <c r="A78" s="3" t="s">
        <v>3005</v>
      </c>
      <c r="B78" s="3" t="s">
        <v>3316</v>
      </c>
      <c r="C78" s="3">
        <v>7</v>
      </c>
      <c r="D78" s="3">
        <v>0.71065989799999996</v>
      </c>
      <c r="E78" s="6" t="s">
        <v>3317</v>
      </c>
      <c r="F78" s="3" t="s">
        <v>3318</v>
      </c>
      <c r="G78" s="3">
        <v>819</v>
      </c>
      <c r="H78" s="3">
        <v>18</v>
      </c>
      <c r="I78" s="3">
        <v>20240</v>
      </c>
      <c r="J78" s="3">
        <v>9.6106362769999993</v>
      </c>
      <c r="K78" s="3">
        <v>0.16403160899999999</v>
      </c>
      <c r="L78" s="3">
        <v>3.9855790000000004E-3</v>
      </c>
      <c r="M78" s="3">
        <v>3.8994419999999999E-3</v>
      </c>
    </row>
    <row r="79" spans="1:13">
      <c r="A79" s="3" t="s">
        <v>3005</v>
      </c>
      <c r="B79" s="3" t="s">
        <v>3319</v>
      </c>
      <c r="C79" s="3">
        <v>11</v>
      </c>
      <c r="D79" s="3">
        <v>1.1167512690000001</v>
      </c>
      <c r="E79" s="6" t="s">
        <v>3320</v>
      </c>
      <c r="F79" s="3" t="s">
        <v>3321</v>
      </c>
      <c r="G79" s="3">
        <v>819</v>
      </c>
      <c r="H79" s="3">
        <v>54</v>
      </c>
      <c r="I79" s="3">
        <v>20240</v>
      </c>
      <c r="J79" s="3">
        <v>5.0341428119999998</v>
      </c>
      <c r="K79" s="3">
        <v>0.16423528600000001</v>
      </c>
      <c r="L79" s="3">
        <v>3.9855790000000004E-3</v>
      </c>
      <c r="M79" s="3">
        <v>3.8994419999999999E-3</v>
      </c>
    </row>
    <row r="80" spans="1:13">
      <c r="A80" s="3" t="s">
        <v>3005</v>
      </c>
      <c r="B80" s="3" t="s">
        <v>3322</v>
      </c>
      <c r="C80" s="3">
        <v>10</v>
      </c>
      <c r="D80" s="3">
        <v>1.015228426</v>
      </c>
      <c r="E80" s="6" t="s">
        <v>3323</v>
      </c>
      <c r="F80" s="3" t="s">
        <v>3324</v>
      </c>
      <c r="G80" s="3">
        <v>819</v>
      </c>
      <c r="H80" s="3">
        <v>44</v>
      </c>
      <c r="I80" s="3">
        <v>20240</v>
      </c>
      <c r="J80" s="3">
        <v>5.6166056170000003</v>
      </c>
      <c r="K80" s="3">
        <v>0.170636655</v>
      </c>
      <c r="L80" s="3">
        <v>4.0660260000000004E-3</v>
      </c>
      <c r="M80" s="3">
        <v>3.9781499999999997E-3</v>
      </c>
    </row>
    <row r="81" spans="1:13">
      <c r="A81" s="3" t="s">
        <v>3005</v>
      </c>
      <c r="B81" s="3" t="s">
        <v>3325</v>
      </c>
      <c r="C81" s="3">
        <v>11</v>
      </c>
      <c r="D81" s="3">
        <v>1.1167512690000001</v>
      </c>
      <c r="E81" s="6" t="s">
        <v>3326</v>
      </c>
      <c r="F81" s="3" t="s">
        <v>3327</v>
      </c>
      <c r="G81" s="3">
        <v>819</v>
      </c>
      <c r="H81" s="3">
        <v>56</v>
      </c>
      <c r="I81" s="3">
        <v>20240</v>
      </c>
      <c r="J81" s="3">
        <v>4.8543519970000002</v>
      </c>
      <c r="K81" s="3">
        <v>0.21977416799999999</v>
      </c>
      <c r="L81" s="3">
        <v>5.2785200000000001E-3</v>
      </c>
      <c r="M81" s="3">
        <v>5.1644400000000002E-3</v>
      </c>
    </row>
    <row r="82" spans="1:13">
      <c r="A82" s="3" t="s">
        <v>3005</v>
      </c>
      <c r="B82" s="3" t="s">
        <v>3328</v>
      </c>
      <c r="C82" s="3">
        <v>10</v>
      </c>
      <c r="D82" s="3">
        <v>1.015228426</v>
      </c>
      <c r="E82" s="6" t="s">
        <v>3329</v>
      </c>
      <c r="F82" s="3" t="s">
        <v>3324</v>
      </c>
      <c r="G82" s="3">
        <v>819</v>
      </c>
      <c r="H82" s="3">
        <v>46</v>
      </c>
      <c r="I82" s="3">
        <v>20240</v>
      </c>
      <c r="J82" s="3">
        <v>5.3724053720000002</v>
      </c>
      <c r="K82" s="3">
        <v>0.23698465599999999</v>
      </c>
      <c r="L82" s="3">
        <v>5.6330729999999997E-3</v>
      </c>
      <c r="M82" s="3">
        <v>5.51133E-3</v>
      </c>
    </row>
    <row r="83" spans="1:13">
      <c r="A83" s="3" t="s">
        <v>3005</v>
      </c>
      <c r="B83" s="3" t="s">
        <v>3330</v>
      </c>
      <c r="C83" s="3">
        <v>22</v>
      </c>
      <c r="D83" s="3">
        <v>2.2335025380000002</v>
      </c>
      <c r="E83" s="6" t="s">
        <v>3331</v>
      </c>
      <c r="F83" s="3" t="s">
        <v>3332</v>
      </c>
      <c r="G83" s="3">
        <v>819</v>
      </c>
      <c r="H83" s="3">
        <v>204</v>
      </c>
      <c r="I83" s="3">
        <v>20240</v>
      </c>
      <c r="J83" s="3">
        <v>2.6651344300000002</v>
      </c>
      <c r="K83" s="3">
        <v>0.25169380499999999</v>
      </c>
      <c r="L83" s="3">
        <v>5.9152270000000003E-3</v>
      </c>
      <c r="M83" s="3">
        <v>5.7873860000000003E-3</v>
      </c>
    </row>
    <row r="84" spans="1:13">
      <c r="A84" s="3" t="s">
        <v>3071</v>
      </c>
      <c r="B84" s="3" t="s">
        <v>3333</v>
      </c>
      <c r="C84" s="3">
        <v>8</v>
      </c>
      <c r="D84" s="3">
        <v>0.81218274099999999</v>
      </c>
      <c r="E84" s="6" t="s">
        <v>3334</v>
      </c>
      <c r="F84" s="3" t="s">
        <v>3335</v>
      </c>
      <c r="G84" s="3">
        <v>775</v>
      </c>
      <c r="H84" s="3">
        <v>27</v>
      </c>
      <c r="I84" s="3">
        <v>18714</v>
      </c>
      <c r="J84" s="3">
        <v>7.154695341</v>
      </c>
      <c r="K84" s="3">
        <v>8.6210882000000003E-2</v>
      </c>
      <c r="L84" s="3">
        <v>7.5126300000000002E-3</v>
      </c>
      <c r="M84" s="3">
        <v>7.3899450000000002E-3</v>
      </c>
    </row>
    <row r="85" spans="1:13">
      <c r="A85" s="3" t="s">
        <v>3052</v>
      </c>
      <c r="B85" s="3" t="s">
        <v>3336</v>
      </c>
      <c r="C85" s="3">
        <v>12</v>
      </c>
      <c r="D85" s="3">
        <v>1.218274112</v>
      </c>
      <c r="E85" s="6" t="s">
        <v>3337</v>
      </c>
      <c r="F85" s="3" t="s">
        <v>3292</v>
      </c>
      <c r="G85" s="3">
        <v>369</v>
      </c>
      <c r="H85" s="3">
        <v>70</v>
      </c>
      <c r="I85" s="3">
        <v>9212</v>
      </c>
      <c r="J85" s="3">
        <v>4.2796747970000002</v>
      </c>
      <c r="K85" s="3">
        <v>2.6723572000000001E-2</v>
      </c>
      <c r="L85" s="3">
        <v>2.0906409999999999E-3</v>
      </c>
      <c r="M85" s="3">
        <v>1.891532E-3</v>
      </c>
    </row>
    <row r="86" spans="1:13">
      <c r="A86" s="3" t="s">
        <v>3065</v>
      </c>
      <c r="B86" s="3" t="s">
        <v>3338</v>
      </c>
      <c r="C86" s="3">
        <v>11</v>
      </c>
      <c r="D86" s="3">
        <v>1.1167512690000001</v>
      </c>
      <c r="E86" s="6" t="s">
        <v>3339</v>
      </c>
      <c r="F86" s="3" t="s">
        <v>3340</v>
      </c>
      <c r="G86" s="3">
        <v>852</v>
      </c>
      <c r="H86" s="3">
        <v>58</v>
      </c>
      <c r="I86" s="3">
        <v>21208</v>
      </c>
      <c r="J86" s="3">
        <v>4.7209001129999999</v>
      </c>
      <c r="K86" s="3">
        <v>5.3674773000000002E-2</v>
      </c>
      <c r="L86" s="3">
        <v>6.895801E-3</v>
      </c>
      <c r="M86" s="3">
        <v>6.6628349999999998E-3</v>
      </c>
    </row>
    <row r="87" spans="1:13">
      <c r="A87" s="3" t="s">
        <v>3005</v>
      </c>
      <c r="B87" s="3" t="s">
        <v>3341</v>
      </c>
      <c r="C87" s="3">
        <v>14</v>
      </c>
      <c r="D87" s="3">
        <v>1.421319797</v>
      </c>
      <c r="E87" s="6" t="s">
        <v>3342</v>
      </c>
      <c r="F87" s="3" t="s">
        <v>3343</v>
      </c>
      <c r="G87" s="3">
        <v>819</v>
      </c>
      <c r="H87" s="3">
        <v>94</v>
      </c>
      <c r="I87" s="3">
        <v>20240</v>
      </c>
      <c r="J87" s="3">
        <v>3.6806692129999998</v>
      </c>
      <c r="K87" s="3">
        <v>0.29506266399999997</v>
      </c>
      <c r="L87" s="3">
        <v>6.9905289999999997E-3</v>
      </c>
      <c r="M87" s="3">
        <v>6.8394479999999997E-3</v>
      </c>
    </row>
    <row r="88" spans="1:13">
      <c r="A88" s="3" t="s">
        <v>3005</v>
      </c>
      <c r="B88" s="3" t="s">
        <v>3344</v>
      </c>
      <c r="C88" s="3">
        <v>17</v>
      </c>
      <c r="D88" s="3">
        <v>1.7258883249999999</v>
      </c>
      <c r="E88" s="6" t="s">
        <v>3345</v>
      </c>
      <c r="F88" s="3" t="s">
        <v>3346</v>
      </c>
      <c r="G88" s="3">
        <v>819</v>
      </c>
      <c r="H88" s="3">
        <v>135</v>
      </c>
      <c r="I88" s="3">
        <v>20240</v>
      </c>
      <c r="J88" s="3">
        <v>3.1120155559999998</v>
      </c>
      <c r="K88" s="3">
        <v>0.32130595499999998</v>
      </c>
      <c r="L88" s="3">
        <v>7.5970539999999998E-3</v>
      </c>
      <c r="M88" s="3">
        <v>7.4328659999999998E-3</v>
      </c>
    </row>
    <row r="89" spans="1:13">
      <c r="A89" s="3" t="s">
        <v>3071</v>
      </c>
      <c r="B89" s="3" t="s">
        <v>3347</v>
      </c>
      <c r="C89" s="3">
        <v>9</v>
      </c>
      <c r="D89" s="3">
        <v>0.91370558400000002</v>
      </c>
      <c r="E89" s="6" t="s">
        <v>3348</v>
      </c>
      <c r="F89" s="3" t="s">
        <v>3231</v>
      </c>
      <c r="G89" s="3">
        <v>775</v>
      </c>
      <c r="H89" s="3">
        <v>39</v>
      </c>
      <c r="I89" s="3">
        <v>18714</v>
      </c>
      <c r="J89" s="3">
        <v>5.5724069480000002</v>
      </c>
      <c r="K89" s="3">
        <v>0.155621343</v>
      </c>
      <c r="L89" s="3">
        <v>1.3010806999999999E-2</v>
      </c>
      <c r="M89" s="3">
        <v>1.2798334999999999E-2</v>
      </c>
    </row>
    <row r="90" spans="1:13">
      <c r="A90" s="3" t="s">
        <v>3005</v>
      </c>
      <c r="B90" s="3" t="s">
        <v>3349</v>
      </c>
      <c r="C90" s="3">
        <v>5</v>
      </c>
      <c r="D90" s="3">
        <v>0.50761421299999998</v>
      </c>
      <c r="E90" s="6" t="s">
        <v>3350</v>
      </c>
      <c r="F90" s="3" t="s">
        <v>3351</v>
      </c>
      <c r="G90" s="3">
        <v>819</v>
      </c>
      <c r="H90" s="3">
        <v>8</v>
      </c>
      <c r="I90" s="3">
        <v>20240</v>
      </c>
      <c r="J90" s="3">
        <v>15.44566545</v>
      </c>
      <c r="K90" s="3">
        <v>0.42732722899999998</v>
      </c>
      <c r="L90" s="3">
        <v>1.0716013E-2</v>
      </c>
      <c r="M90" s="3">
        <v>1.0484416999999999E-2</v>
      </c>
    </row>
    <row r="91" spans="1:13">
      <c r="A91" s="3" t="s">
        <v>3005</v>
      </c>
      <c r="B91" s="3" t="s">
        <v>3352</v>
      </c>
      <c r="C91" s="3">
        <v>15</v>
      </c>
      <c r="D91" s="3">
        <v>1.5228426399999999</v>
      </c>
      <c r="E91" s="6" t="s">
        <v>3353</v>
      </c>
      <c r="F91" s="3" t="s">
        <v>3354</v>
      </c>
      <c r="G91" s="3">
        <v>819</v>
      </c>
      <c r="H91" s="3">
        <v>112</v>
      </c>
      <c r="I91" s="3">
        <v>20240</v>
      </c>
      <c r="J91" s="3">
        <v>3.3097854529999999</v>
      </c>
      <c r="K91" s="3">
        <v>0.44016111000000002</v>
      </c>
      <c r="L91" s="3">
        <v>1.0941278E-2</v>
      </c>
      <c r="M91" s="3">
        <v>1.0704814E-2</v>
      </c>
    </row>
    <row r="92" spans="1:13">
      <c r="A92" s="3" t="s">
        <v>3052</v>
      </c>
      <c r="B92" s="3" t="s">
        <v>3355</v>
      </c>
      <c r="C92" s="3">
        <v>11</v>
      </c>
      <c r="D92" s="3">
        <v>1.1167512690000001</v>
      </c>
      <c r="E92" s="6" t="s">
        <v>3356</v>
      </c>
      <c r="F92" s="3" t="s">
        <v>3357</v>
      </c>
      <c r="G92" s="3">
        <v>369</v>
      </c>
      <c r="H92" s="3">
        <v>63</v>
      </c>
      <c r="I92" s="3">
        <v>9212</v>
      </c>
      <c r="J92" s="3">
        <v>4.3589280339999998</v>
      </c>
      <c r="K92" s="3">
        <v>5.0368476000000002E-2</v>
      </c>
      <c r="L92" s="3">
        <v>3.7037889999999999E-3</v>
      </c>
      <c r="M92" s="3">
        <v>3.3510480000000001E-3</v>
      </c>
    </row>
    <row r="93" spans="1:13">
      <c r="A93" s="3" t="s">
        <v>3071</v>
      </c>
      <c r="B93" s="3" t="s">
        <v>3358</v>
      </c>
      <c r="C93" s="3">
        <v>13</v>
      </c>
      <c r="D93" s="3">
        <v>1.3197969540000001</v>
      </c>
      <c r="E93" s="6" t="s">
        <v>3359</v>
      </c>
      <c r="F93" s="3" t="s">
        <v>3360</v>
      </c>
      <c r="G93" s="3">
        <v>775</v>
      </c>
      <c r="H93" s="3">
        <v>85</v>
      </c>
      <c r="I93" s="3">
        <v>18714</v>
      </c>
      <c r="J93" s="3">
        <v>3.6930853890000002</v>
      </c>
      <c r="K93" s="3">
        <v>0.17864163199999999</v>
      </c>
      <c r="L93" s="3">
        <v>1.3653442999999999E-2</v>
      </c>
      <c r="M93" s="3">
        <v>1.3430476E-2</v>
      </c>
    </row>
    <row r="94" spans="1:13">
      <c r="A94" s="3" t="s">
        <v>3071</v>
      </c>
      <c r="B94" s="3" t="s">
        <v>3361</v>
      </c>
      <c r="C94" s="3">
        <v>58</v>
      </c>
      <c r="D94" s="3">
        <v>5.8883248730000002</v>
      </c>
      <c r="E94" s="6" t="s">
        <v>3362</v>
      </c>
      <c r="F94" s="3" t="s">
        <v>3363</v>
      </c>
      <c r="G94" s="3">
        <v>775</v>
      </c>
      <c r="H94" s="3">
        <v>845</v>
      </c>
      <c r="I94" s="3">
        <v>18714</v>
      </c>
      <c r="J94" s="3">
        <v>1.6574338609999999</v>
      </c>
      <c r="K94" s="3">
        <v>0.185207497</v>
      </c>
      <c r="L94" s="3">
        <v>1.3653442999999999E-2</v>
      </c>
      <c r="M94" s="3">
        <v>1.3430476E-2</v>
      </c>
    </row>
    <row r="95" spans="1:13">
      <c r="A95" s="3" t="s">
        <v>3005</v>
      </c>
      <c r="B95" s="3" t="s">
        <v>3364</v>
      </c>
      <c r="C95" s="3">
        <v>9</v>
      </c>
      <c r="D95" s="3">
        <v>0.91370558400000002</v>
      </c>
      <c r="E95" s="6" t="s">
        <v>3365</v>
      </c>
      <c r="F95" s="3" t="s">
        <v>3231</v>
      </c>
      <c r="G95" s="3">
        <v>819</v>
      </c>
      <c r="H95" s="3">
        <v>41</v>
      </c>
      <c r="I95" s="3">
        <v>20240</v>
      </c>
      <c r="J95" s="3">
        <v>5.424819083</v>
      </c>
      <c r="K95" s="3">
        <v>0.497287227</v>
      </c>
      <c r="L95" s="3">
        <v>1.2730861E-2</v>
      </c>
      <c r="M95" s="3">
        <v>1.2455719000000001E-2</v>
      </c>
    </row>
    <row r="96" spans="1:13">
      <c r="A96" s="3" t="s">
        <v>3065</v>
      </c>
      <c r="B96" s="3" t="s">
        <v>3366</v>
      </c>
      <c r="C96" s="3">
        <v>8</v>
      </c>
      <c r="D96" s="3">
        <v>0.81218274099999999</v>
      </c>
      <c r="E96" s="6" t="s">
        <v>3367</v>
      </c>
      <c r="F96" s="3" t="s">
        <v>3335</v>
      </c>
      <c r="G96" s="3">
        <v>852</v>
      </c>
      <c r="H96" s="3">
        <v>32</v>
      </c>
      <c r="I96" s="3">
        <v>21208</v>
      </c>
      <c r="J96" s="3">
        <v>6.2230046950000002</v>
      </c>
      <c r="K96" s="3">
        <v>0.12642535199999999</v>
      </c>
      <c r="L96" s="3">
        <v>1.3938495E-2</v>
      </c>
      <c r="M96" s="3">
        <v>1.34676E-2</v>
      </c>
    </row>
    <row r="97" spans="1:13">
      <c r="A97" s="3" t="s">
        <v>3065</v>
      </c>
      <c r="B97" s="3" t="s">
        <v>3368</v>
      </c>
      <c r="C97" s="3">
        <v>26</v>
      </c>
      <c r="D97" s="3">
        <v>2.6395939089999998</v>
      </c>
      <c r="E97" s="6" t="s">
        <v>3369</v>
      </c>
      <c r="F97" s="3" t="s">
        <v>3370</v>
      </c>
      <c r="G97" s="3">
        <v>852</v>
      </c>
      <c r="H97" s="3">
        <v>286</v>
      </c>
      <c r="I97" s="3">
        <v>21208</v>
      </c>
      <c r="J97" s="3">
        <v>2.2629107980000001</v>
      </c>
      <c r="K97" s="3">
        <v>0.13012117600000001</v>
      </c>
      <c r="L97" s="3">
        <v>1.3938495E-2</v>
      </c>
      <c r="M97" s="3">
        <v>1.34676E-2</v>
      </c>
    </row>
    <row r="98" spans="1:13">
      <c r="A98" s="3" t="s">
        <v>3005</v>
      </c>
      <c r="B98" s="3" t="s">
        <v>3371</v>
      </c>
      <c r="C98" s="3">
        <v>7</v>
      </c>
      <c r="D98" s="3">
        <v>0.71065989799999996</v>
      </c>
      <c r="E98" s="6" t="s">
        <v>3372</v>
      </c>
      <c r="F98" s="3" t="s">
        <v>3373</v>
      </c>
      <c r="G98" s="3">
        <v>819</v>
      </c>
      <c r="H98" s="3">
        <v>23</v>
      </c>
      <c r="I98" s="3">
        <v>20240</v>
      </c>
      <c r="J98" s="3">
        <v>7.5213675210000002</v>
      </c>
      <c r="K98" s="3">
        <v>0.55930727899999999</v>
      </c>
      <c r="L98" s="3">
        <v>1.4892185E-2</v>
      </c>
      <c r="M98" s="3">
        <v>1.4570333E-2</v>
      </c>
    </row>
    <row r="99" spans="1:13">
      <c r="A99" s="3" t="s">
        <v>3005</v>
      </c>
      <c r="B99" s="3" t="s">
        <v>3374</v>
      </c>
      <c r="C99" s="3">
        <v>4</v>
      </c>
      <c r="D99" s="3">
        <v>0.40609137099999998</v>
      </c>
      <c r="E99" s="6" t="s">
        <v>3375</v>
      </c>
      <c r="F99" s="3" t="s">
        <v>3376</v>
      </c>
      <c r="G99" s="3">
        <v>819</v>
      </c>
      <c r="H99" s="3">
        <v>4</v>
      </c>
      <c r="I99" s="3">
        <v>20240</v>
      </c>
      <c r="J99" s="3">
        <v>24.713064710000001</v>
      </c>
      <c r="K99" s="3">
        <v>0.58275706199999999</v>
      </c>
      <c r="L99" s="3">
        <v>1.5602141999999999E-2</v>
      </c>
      <c r="M99" s="3">
        <v>1.5264946E-2</v>
      </c>
    </row>
    <row r="100" spans="1:13">
      <c r="A100" s="3" t="s">
        <v>3005</v>
      </c>
      <c r="B100" s="3" t="s">
        <v>3377</v>
      </c>
      <c r="C100" s="3">
        <v>8</v>
      </c>
      <c r="D100" s="3">
        <v>0.81218274099999999</v>
      </c>
      <c r="E100" s="6" t="s">
        <v>3378</v>
      </c>
      <c r="F100" s="3" t="s">
        <v>3379</v>
      </c>
      <c r="G100" s="3">
        <v>819</v>
      </c>
      <c r="H100" s="3">
        <v>33</v>
      </c>
      <c r="I100" s="3">
        <v>20240</v>
      </c>
      <c r="J100" s="3">
        <v>5.991045991</v>
      </c>
      <c r="K100" s="3">
        <v>0.63227688000000004</v>
      </c>
      <c r="L100" s="3">
        <v>1.7241152999999999E-2</v>
      </c>
      <c r="M100" s="3">
        <v>1.6868534000000001E-2</v>
      </c>
    </row>
    <row r="101" spans="1:13">
      <c r="A101" s="3" t="s">
        <v>3005</v>
      </c>
      <c r="B101" s="3" t="s">
        <v>3380</v>
      </c>
      <c r="C101" s="3">
        <v>8</v>
      </c>
      <c r="D101" s="3">
        <v>0.81218274099999999</v>
      </c>
      <c r="E101" s="6" t="s">
        <v>3378</v>
      </c>
      <c r="F101" s="3" t="s">
        <v>3381</v>
      </c>
      <c r="G101" s="3">
        <v>819</v>
      </c>
      <c r="H101" s="3">
        <v>33</v>
      </c>
      <c r="I101" s="3">
        <v>20240</v>
      </c>
      <c r="J101" s="3">
        <v>5.991045991</v>
      </c>
      <c r="K101" s="3">
        <v>0.63227688000000004</v>
      </c>
      <c r="L101" s="3">
        <v>1.7241152999999999E-2</v>
      </c>
      <c r="M101" s="3">
        <v>1.6868534000000001E-2</v>
      </c>
    </row>
    <row r="102" spans="1:13">
      <c r="A102" s="3" t="s">
        <v>3005</v>
      </c>
      <c r="B102" s="3" t="s">
        <v>3382</v>
      </c>
      <c r="C102" s="3">
        <v>7</v>
      </c>
      <c r="D102" s="3">
        <v>0.71065989799999996</v>
      </c>
      <c r="E102" s="6" t="s">
        <v>3383</v>
      </c>
      <c r="F102" s="3" t="s">
        <v>3384</v>
      </c>
      <c r="G102" s="3">
        <v>819</v>
      </c>
      <c r="H102" s="3">
        <v>24</v>
      </c>
      <c r="I102" s="3">
        <v>20240</v>
      </c>
      <c r="J102" s="3">
        <v>7.207977208</v>
      </c>
      <c r="K102" s="3">
        <v>0.65197188100000003</v>
      </c>
      <c r="L102" s="3">
        <v>1.7881377E-2</v>
      </c>
      <c r="M102" s="3">
        <v>1.7494922E-2</v>
      </c>
    </row>
    <row r="103" spans="1:13">
      <c r="A103" s="3" t="s">
        <v>3071</v>
      </c>
      <c r="B103" s="3" t="s">
        <v>3385</v>
      </c>
      <c r="C103" s="3">
        <v>190</v>
      </c>
      <c r="D103" s="3">
        <v>19.2893401</v>
      </c>
      <c r="E103" s="6" t="s">
        <v>3250</v>
      </c>
      <c r="F103" s="3" t="s">
        <v>3386</v>
      </c>
      <c r="G103" s="3">
        <v>775</v>
      </c>
      <c r="H103" s="3">
        <v>3646</v>
      </c>
      <c r="I103" s="3">
        <v>18714</v>
      </c>
      <c r="J103" s="3">
        <v>1.2583511759999999</v>
      </c>
      <c r="K103" s="3">
        <v>0.28158652699999998</v>
      </c>
      <c r="L103" s="3">
        <v>2.0666093E-2</v>
      </c>
      <c r="M103" s="3">
        <v>2.0328605999999999E-2</v>
      </c>
    </row>
    <row r="104" spans="1:13">
      <c r="A104" s="3" t="s">
        <v>3052</v>
      </c>
      <c r="B104" s="3" t="s">
        <v>3387</v>
      </c>
      <c r="C104" s="3">
        <v>22</v>
      </c>
      <c r="D104" s="3">
        <v>2.2335025380000002</v>
      </c>
      <c r="E104" s="6" t="s">
        <v>3183</v>
      </c>
      <c r="F104" s="3" t="s">
        <v>3388</v>
      </c>
      <c r="G104" s="3">
        <v>369</v>
      </c>
      <c r="H104" s="3">
        <v>229</v>
      </c>
      <c r="I104" s="3">
        <v>9212</v>
      </c>
      <c r="J104" s="3">
        <v>2.3983621500000001</v>
      </c>
      <c r="K104" s="3">
        <v>9.1520790000000005E-2</v>
      </c>
      <c r="L104" s="3">
        <v>6.340778E-3</v>
      </c>
      <c r="M104" s="3">
        <v>5.7368940000000002E-3</v>
      </c>
    </row>
    <row r="105" spans="1:13">
      <c r="A105" s="3" t="s">
        <v>3052</v>
      </c>
      <c r="B105" s="3" t="s">
        <v>3389</v>
      </c>
      <c r="C105" s="3">
        <v>19</v>
      </c>
      <c r="D105" s="3">
        <v>1.9289340100000001</v>
      </c>
      <c r="E105" s="6" t="s">
        <v>3390</v>
      </c>
      <c r="F105" s="3" t="s">
        <v>3391</v>
      </c>
      <c r="G105" s="3">
        <v>369</v>
      </c>
      <c r="H105" s="3">
        <v>182</v>
      </c>
      <c r="I105" s="3">
        <v>9212</v>
      </c>
      <c r="J105" s="3">
        <v>2.6062122159999999</v>
      </c>
      <c r="K105" s="3">
        <v>9.6179787000000003E-2</v>
      </c>
      <c r="L105" s="3">
        <v>6.340778E-3</v>
      </c>
      <c r="M105" s="3">
        <v>5.7368940000000002E-3</v>
      </c>
    </row>
    <row r="106" spans="1:13">
      <c r="A106" s="3" t="s">
        <v>3005</v>
      </c>
      <c r="B106" s="3" t="s">
        <v>3392</v>
      </c>
      <c r="C106" s="3">
        <v>39</v>
      </c>
      <c r="D106" s="3">
        <v>3.9593908629999999</v>
      </c>
      <c r="E106" s="6" t="s">
        <v>3393</v>
      </c>
      <c r="F106" s="3" t="s">
        <v>3394</v>
      </c>
      <c r="G106" s="3">
        <v>819</v>
      </c>
      <c r="H106" s="3">
        <v>524</v>
      </c>
      <c r="I106" s="3">
        <v>20240</v>
      </c>
      <c r="J106" s="3">
        <v>1.839331152</v>
      </c>
      <c r="K106" s="3">
        <v>0.73868256899999996</v>
      </c>
      <c r="L106" s="3">
        <v>2.2356079000000001E-2</v>
      </c>
      <c r="M106" s="3">
        <v>2.1872915999999999E-2</v>
      </c>
    </row>
    <row r="107" spans="1:13">
      <c r="A107" s="3" t="s">
        <v>3005</v>
      </c>
      <c r="B107" s="3" t="s">
        <v>3395</v>
      </c>
      <c r="C107" s="3">
        <v>12</v>
      </c>
      <c r="D107" s="3">
        <v>1.218274112</v>
      </c>
      <c r="E107" s="6" t="s">
        <v>3396</v>
      </c>
      <c r="F107" s="3" t="s">
        <v>3397</v>
      </c>
      <c r="G107" s="3">
        <v>819</v>
      </c>
      <c r="H107" s="3">
        <v>82</v>
      </c>
      <c r="I107" s="3">
        <v>20240</v>
      </c>
      <c r="J107" s="3">
        <v>3.6165460559999998</v>
      </c>
      <c r="K107" s="3">
        <v>0.78484629100000003</v>
      </c>
      <c r="L107" s="3">
        <v>2.5173926999999999E-2</v>
      </c>
      <c r="M107" s="3">
        <v>2.4629864000000001E-2</v>
      </c>
    </row>
    <row r="108" spans="1:13">
      <c r="A108" s="3" t="s">
        <v>3005</v>
      </c>
      <c r="B108" s="3" t="s">
        <v>3398</v>
      </c>
      <c r="C108" s="3">
        <v>5</v>
      </c>
      <c r="D108" s="3">
        <v>0.50761421299999998</v>
      </c>
      <c r="E108" s="6" t="s">
        <v>3399</v>
      </c>
      <c r="F108" s="3" t="s">
        <v>3400</v>
      </c>
      <c r="G108" s="3">
        <v>819</v>
      </c>
      <c r="H108" s="3">
        <v>10</v>
      </c>
      <c r="I108" s="3">
        <v>20240</v>
      </c>
      <c r="J108" s="3">
        <v>12.356532359999999</v>
      </c>
      <c r="K108" s="3">
        <v>0.79139075400000003</v>
      </c>
      <c r="L108" s="3">
        <v>2.5265748000000001E-2</v>
      </c>
      <c r="M108" s="3">
        <v>2.4719701E-2</v>
      </c>
    </row>
    <row r="109" spans="1:13">
      <c r="A109" s="3" t="s">
        <v>3005</v>
      </c>
      <c r="B109" s="3" t="s">
        <v>3401</v>
      </c>
      <c r="C109" s="3">
        <v>8</v>
      </c>
      <c r="D109" s="3">
        <v>0.81218274099999999</v>
      </c>
      <c r="E109" s="6" t="s">
        <v>3402</v>
      </c>
      <c r="F109" s="3" t="s">
        <v>3403</v>
      </c>
      <c r="G109" s="3">
        <v>819</v>
      </c>
      <c r="H109" s="3">
        <v>36</v>
      </c>
      <c r="I109" s="3">
        <v>20240</v>
      </c>
      <c r="J109" s="3">
        <v>5.491792158</v>
      </c>
      <c r="K109" s="3">
        <v>0.82787167299999997</v>
      </c>
      <c r="L109" s="3">
        <v>2.7913483999999999E-2</v>
      </c>
      <c r="M109" s="3">
        <v>2.7310213999999999E-2</v>
      </c>
    </row>
    <row r="110" spans="1:13">
      <c r="A110" s="3" t="s">
        <v>3052</v>
      </c>
      <c r="B110" s="3" t="s">
        <v>3404</v>
      </c>
      <c r="C110" s="3">
        <v>11</v>
      </c>
      <c r="D110" s="3">
        <v>1.1167512690000001</v>
      </c>
      <c r="E110" s="6" t="s">
        <v>3405</v>
      </c>
      <c r="F110" s="3" t="s">
        <v>3406</v>
      </c>
      <c r="G110" s="3">
        <v>369</v>
      </c>
      <c r="H110" s="3">
        <v>72</v>
      </c>
      <c r="I110" s="3">
        <v>9212</v>
      </c>
      <c r="J110" s="3">
        <v>3.8140620300000001</v>
      </c>
      <c r="K110" s="3">
        <v>0.145815366</v>
      </c>
      <c r="L110" s="3">
        <v>9.3001939999999995E-3</v>
      </c>
      <c r="M110" s="3">
        <v>8.4144609999999998E-3</v>
      </c>
    </row>
    <row r="111" spans="1:13">
      <c r="A111" s="3" t="s">
        <v>3071</v>
      </c>
      <c r="B111" s="3" t="s">
        <v>3407</v>
      </c>
      <c r="C111" s="3">
        <v>31</v>
      </c>
      <c r="D111" s="3">
        <v>3.1472081219999999</v>
      </c>
      <c r="E111" s="6" t="s">
        <v>3408</v>
      </c>
      <c r="F111" s="3" t="s">
        <v>3409</v>
      </c>
      <c r="G111" s="3">
        <v>775</v>
      </c>
      <c r="H111" s="3">
        <v>381</v>
      </c>
      <c r="I111" s="3">
        <v>18714</v>
      </c>
      <c r="J111" s="3">
        <v>1.964724409</v>
      </c>
      <c r="K111" s="3">
        <v>0.45874522200000001</v>
      </c>
      <c r="L111" s="3">
        <v>3.5878359999999998E-2</v>
      </c>
      <c r="M111" s="3">
        <v>3.5292450000000003E-2</v>
      </c>
    </row>
    <row r="112" spans="1:13">
      <c r="A112" s="3" t="s">
        <v>3052</v>
      </c>
      <c r="B112" s="3" t="s">
        <v>3410</v>
      </c>
      <c r="C112" s="3">
        <v>29</v>
      </c>
      <c r="D112" s="3">
        <v>2.9441624370000001</v>
      </c>
      <c r="E112" s="6" t="s">
        <v>3411</v>
      </c>
      <c r="F112" s="3" t="s">
        <v>3412</v>
      </c>
      <c r="G112" s="3">
        <v>369</v>
      </c>
      <c r="H112" s="3">
        <v>362</v>
      </c>
      <c r="I112" s="3">
        <v>9212</v>
      </c>
      <c r="J112" s="3">
        <v>1.99994011</v>
      </c>
      <c r="K112" s="3">
        <v>0.16302308200000001</v>
      </c>
      <c r="L112" s="3">
        <v>9.9173300000000002E-3</v>
      </c>
      <c r="M112" s="3">
        <v>8.9728220000000001E-3</v>
      </c>
    </row>
    <row r="113" spans="1:13">
      <c r="A113" s="3" t="s">
        <v>3005</v>
      </c>
      <c r="B113" s="3" t="s">
        <v>3413</v>
      </c>
      <c r="C113" s="3">
        <v>7</v>
      </c>
      <c r="D113" s="3">
        <v>0.71065989799999996</v>
      </c>
      <c r="E113" s="6" t="s">
        <v>3414</v>
      </c>
      <c r="F113" s="3" t="s">
        <v>3415</v>
      </c>
      <c r="G113" s="3">
        <v>819</v>
      </c>
      <c r="H113" s="3">
        <v>27</v>
      </c>
      <c r="I113" s="3">
        <v>20240</v>
      </c>
      <c r="J113" s="3">
        <v>6.4070908519999996</v>
      </c>
      <c r="K113" s="3">
        <v>0.876725223</v>
      </c>
      <c r="L113" s="3">
        <v>3.1618781999999998E-2</v>
      </c>
      <c r="M113" s="3">
        <v>3.0935431999999999E-2</v>
      </c>
    </row>
    <row r="114" spans="1:13">
      <c r="A114" s="3" t="s">
        <v>3005</v>
      </c>
      <c r="B114" s="3" t="s">
        <v>3416</v>
      </c>
      <c r="C114" s="3">
        <v>4</v>
      </c>
      <c r="D114" s="3">
        <v>0.40609137099999998</v>
      </c>
      <c r="E114" s="6" t="s">
        <v>3417</v>
      </c>
      <c r="F114" s="3" t="s">
        <v>3418</v>
      </c>
      <c r="G114" s="3">
        <v>819</v>
      </c>
      <c r="H114" s="3">
        <v>5</v>
      </c>
      <c r="I114" s="3">
        <v>20240</v>
      </c>
      <c r="J114" s="3">
        <v>19.770451770000001</v>
      </c>
      <c r="K114" s="3">
        <v>0.87993631000000005</v>
      </c>
      <c r="L114" s="3">
        <v>3.1618781999999998E-2</v>
      </c>
      <c r="M114" s="3">
        <v>3.0935431999999999E-2</v>
      </c>
    </row>
    <row r="115" spans="1:13">
      <c r="A115" s="3" t="s">
        <v>3005</v>
      </c>
      <c r="B115" s="3" t="s">
        <v>3419</v>
      </c>
      <c r="C115" s="3">
        <v>4</v>
      </c>
      <c r="D115" s="3">
        <v>0.40609137099999998</v>
      </c>
      <c r="E115" s="6" t="s">
        <v>3417</v>
      </c>
      <c r="F115" s="3" t="s">
        <v>3420</v>
      </c>
      <c r="G115" s="3">
        <v>819</v>
      </c>
      <c r="H115" s="3">
        <v>5</v>
      </c>
      <c r="I115" s="3">
        <v>20240</v>
      </c>
      <c r="J115" s="3">
        <v>19.770451770000001</v>
      </c>
      <c r="K115" s="3">
        <v>0.87993631000000005</v>
      </c>
      <c r="L115" s="3">
        <v>3.1618781999999998E-2</v>
      </c>
      <c r="M115" s="3">
        <v>3.0935431999999999E-2</v>
      </c>
    </row>
    <row r="116" spans="1:13">
      <c r="A116" s="3" t="s">
        <v>3005</v>
      </c>
      <c r="B116" s="3" t="s">
        <v>3421</v>
      </c>
      <c r="C116" s="3">
        <v>4</v>
      </c>
      <c r="D116" s="3">
        <v>0.40609137099999998</v>
      </c>
      <c r="E116" s="6" t="s">
        <v>3417</v>
      </c>
      <c r="F116" s="3" t="s">
        <v>3422</v>
      </c>
      <c r="G116" s="3">
        <v>819</v>
      </c>
      <c r="H116" s="3">
        <v>5</v>
      </c>
      <c r="I116" s="3">
        <v>20240</v>
      </c>
      <c r="J116" s="3">
        <v>19.770451770000001</v>
      </c>
      <c r="K116" s="3">
        <v>0.87993631000000005</v>
      </c>
      <c r="L116" s="3">
        <v>3.1618781999999998E-2</v>
      </c>
      <c r="M116" s="3">
        <v>3.0935431999999999E-2</v>
      </c>
    </row>
    <row r="117" spans="1:13">
      <c r="A117" s="3" t="s">
        <v>3071</v>
      </c>
      <c r="B117" s="3" t="s">
        <v>3423</v>
      </c>
      <c r="C117" s="3">
        <v>9</v>
      </c>
      <c r="D117" s="3">
        <v>0.91370558400000002</v>
      </c>
      <c r="E117" s="6" t="s">
        <v>3424</v>
      </c>
      <c r="F117" s="3" t="s">
        <v>3231</v>
      </c>
      <c r="G117" s="3">
        <v>775</v>
      </c>
      <c r="H117" s="3">
        <v>47</v>
      </c>
      <c r="I117" s="3">
        <v>18714</v>
      </c>
      <c r="J117" s="3">
        <v>4.6239121479999996</v>
      </c>
      <c r="K117" s="3">
        <v>0.47586756099999999</v>
      </c>
      <c r="L117" s="3">
        <v>3.5878359999999998E-2</v>
      </c>
      <c r="M117" s="3">
        <v>3.5292450000000003E-2</v>
      </c>
    </row>
    <row r="118" spans="1:13">
      <c r="A118" s="3" t="s">
        <v>3065</v>
      </c>
      <c r="B118" s="3" t="s">
        <v>3425</v>
      </c>
      <c r="C118" s="3">
        <v>57</v>
      </c>
      <c r="D118" s="3">
        <v>5.7868020299999996</v>
      </c>
      <c r="E118" s="6" t="s">
        <v>3426</v>
      </c>
      <c r="F118" s="3" t="s">
        <v>3427</v>
      </c>
      <c r="G118" s="3">
        <v>852</v>
      </c>
      <c r="H118" s="3">
        <v>893</v>
      </c>
      <c r="I118" s="3">
        <v>21208</v>
      </c>
      <c r="J118" s="3">
        <v>1.5888522629999999</v>
      </c>
      <c r="K118" s="3">
        <v>0.32222961</v>
      </c>
      <c r="L118" s="3">
        <v>3.5347178999999999E-2</v>
      </c>
      <c r="M118" s="3">
        <v>3.4153017000000001E-2</v>
      </c>
    </row>
    <row r="119" spans="1:13">
      <c r="A119" s="3" t="s">
        <v>3071</v>
      </c>
      <c r="B119" s="3" t="s">
        <v>3428</v>
      </c>
      <c r="C119" s="3">
        <v>14</v>
      </c>
      <c r="D119" s="3">
        <v>1.421319797</v>
      </c>
      <c r="E119" s="6" t="s">
        <v>3429</v>
      </c>
      <c r="F119" s="3" t="s">
        <v>3430</v>
      </c>
      <c r="G119" s="3">
        <v>775</v>
      </c>
      <c r="H119" s="3">
        <v>111</v>
      </c>
      <c r="I119" s="3">
        <v>18714</v>
      </c>
      <c r="J119" s="3">
        <v>3.045579773</v>
      </c>
      <c r="K119" s="3">
        <v>0.50273629500000006</v>
      </c>
      <c r="L119" s="3">
        <v>3.6757917000000001E-2</v>
      </c>
      <c r="M119" s="3">
        <v>3.6157643000000003E-2</v>
      </c>
    </row>
    <row r="120" spans="1:13">
      <c r="A120" s="3" t="s">
        <v>3005</v>
      </c>
      <c r="B120" s="3" t="s">
        <v>3431</v>
      </c>
      <c r="C120" s="3">
        <v>5</v>
      </c>
      <c r="D120" s="3">
        <v>0.50761421299999998</v>
      </c>
      <c r="E120" s="6" t="s">
        <v>3432</v>
      </c>
      <c r="F120" s="3" t="s">
        <v>3433</v>
      </c>
      <c r="G120" s="3">
        <v>819</v>
      </c>
      <c r="H120" s="3">
        <v>11</v>
      </c>
      <c r="I120" s="3">
        <v>20240</v>
      </c>
      <c r="J120" s="3">
        <v>11.23321123</v>
      </c>
      <c r="K120" s="3">
        <v>0.90787118600000005</v>
      </c>
      <c r="L120" s="3">
        <v>3.4536835000000002E-2</v>
      </c>
      <c r="M120" s="3">
        <v>3.3790420000000002E-2</v>
      </c>
    </row>
    <row r="121" spans="1:13">
      <c r="A121" s="3" t="s">
        <v>3005</v>
      </c>
      <c r="B121" s="3" t="s">
        <v>3434</v>
      </c>
      <c r="C121" s="3">
        <v>5</v>
      </c>
      <c r="D121" s="3">
        <v>0.50761421299999998</v>
      </c>
      <c r="E121" s="6" t="s">
        <v>3432</v>
      </c>
      <c r="F121" s="3" t="s">
        <v>3435</v>
      </c>
      <c r="G121" s="3">
        <v>819</v>
      </c>
      <c r="H121" s="3">
        <v>11</v>
      </c>
      <c r="I121" s="3">
        <v>20240</v>
      </c>
      <c r="J121" s="3">
        <v>11.23321123</v>
      </c>
      <c r="K121" s="3">
        <v>0.90787118600000005</v>
      </c>
      <c r="L121" s="3">
        <v>3.4536835000000002E-2</v>
      </c>
      <c r="M121" s="3">
        <v>3.3790420000000002E-2</v>
      </c>
    </row>
    <row r="122" spans="1:13">
      <c r="A122" s="3" t="s">
        <v>3071</v>
      </c>
      <c r="B122" s="3" t="s">
        <v>3436</v>
      </c>
      <c r="C122" s="3">
        <v>10</v>
      </c>
      <c r="D122" s="3">
        <v>1.015228426</v>
      </c>
      <c r="E122" s="6" t="s">
        <v>3437</v>
      </c>
      <c r="F122" s="3" t="s">
        <v>3438</v>
      </c>
      <c r="G122" s="3">
        <v>775</v>
      </c>
      <c r="H122" s="3">
        <v>60</v>
      </c>
      <c r="I122" s="3">
        <v>18714</v>
      </c>
      <c r="J122" s="3">
        <v>4.0245161290000002</v>
      </c>
      <c r="K122" s="3">
        <v>0.54353876400000001</v>
      </c>
      <c r="L122" s="3">
        <v>3.9197808000000001E-2</v>
      </c>
      <c r="M122" s="3">
        <v>3.8557689999999999E-2</v>
      </c>
    </row>
    <row r="123" spans="1:13">
      <c r="A123" s="3" t="s">
        <v>3005</v>
      </c>
      <c r="B123" s="3" t="s">
        <v>3439</v>
      </c>
      <c r="C123" s="3">
        <v>10</v>
      </c>
      <c r="D123" s="3">
        <v>1.015228426</v>
      </c>
      <c r="E123" s="6" t="s">
        <v>3289</v>
      </c>
      <c r="F123" s="3" t="s">
        <v>3440</v>
      </c>
      <c r="G123" s="3">
        <v>819</v>
      </c>
      <c r="H123" s="3">
        <v>62</v>
      </c>
      <c r="I123" s="3">
        <v>20240</v>
      </c>
      <c r="J123" s="3">
        <v>3.98597818</v>
      </c>
      <c r="K123" s="3">
        <v>0.939198698</v>
      </c>
      <c r="L123" s="3">
        <v>3.9974035999999998E-2</v>
      </c>
      <c r="M123" s="3">
        <v>3.9110111000000003E-2</v>
      </c>
    </row>
    <row r="124" spans="1:13">
      <c r="A124" s="3" t="s">
        <v>3065</v>
      </c>
      <c r="B124" s="3" t="s">
        <v>3441</v>
      </c>
      <c r="C124" s="3">
        <v>8</v>
      </c>
      <c r="D124" s="3">
        <v>0.81218274099999999</v>
      </c>
      <c r="E124" s="6" t="s">
        <v>3442</v>
      </c>
      <c r="F124" s="3" t="s">
        <v>3443</v>
      </c>
      <c r="G124" s="3">
        <v>852</v>
      </c>
      <c r="H124" s="3">
        <v>40</v>
      </c>
      <c r="I124" s="3">
        <v>21208</v>
      </c>
      <c r="J124" s="3">
        <v>4.9784037559999996</v>
      </c>
      <c r="K124" s="3">
        <v>0.43260510299999999</v>
      </c>
      <c r="L124" s="3">
        <v>4.7202383000000001E-2</v>
      </c>
      <c r="M124" s="3">
        <v>4.5607707999999997E-2</v>
      </c>
    </row>
    <row r="125" spans="1:13">
      <c r="A125" s="3" t="s">
        <v>3005</v>
      </c>
      <c r="B125" s="3" t="s">
        <v>3444</v>
      </c>
      <c r="C125" s="3">
        <v>20</v>
      </c>
      <c r="D125" s="3">
        <v>2.030456853</v>
      </c>
      <c r="E125" s="6" t="s">
        <v>3445</v>
      </c>
      <c r="F125" s="3" t="s">
        <v>3446</v>
      </c>
      <c r="G125" s="3">
        <v>819</v>
      </c>
      <c r="H125" s="3">
        <v>211</v>
      </c>
      <c r="I125" s="3">
        <v>20240</v>
      </c>
      <c r="J125" s="3">
        <v>2.3424705889999999</v>
      </c>
      <c r="K125" s="3">
        <v>0.963296602</v>
      </c>
      <c r="L125" s="3">
        <v>4.6511654999999999E-2</v>
      </c>
      <c r="M125" s="3">
        <v>4.5506438000000003E-2</v>
      </c>
    </row>
    <row r="126" spans="1:13">
      <c r="A126" s="3" t="s">
        <v>3005</v>
      </c>
      <c r="B126" s="3" t="s">
        <v>3447</v>
      </c>
      <c r="C126" s="3">
        <v>5</v>
      </c>
      <c r="D126" s="3">
        <v>0.50761421299999998</v>
      </c>
      <c r="E126" s="3">
        <v>1.0107009999999999E-3</v>
      </c>
      <c r="F126" s="3" t="s">
        <v>3448</v>
      </c>
      <c r="G126" s="3">
        <v>819</v>
      </c>
      <c r="H126" s="3">
        <v>12</v>
      </c>
      <c r="I126" s="3">
        <v>20240</v>
      </c>
      <c r="J126" s="3">
        <v>10.2971103</v>
      </c>
      <c r="K126" s="3">
        <v>0.96867692999999999</v>
      </c>
      <c r="L126" s="3">
        <v>4.7406016000000002E-2</v>
      </c>
      <c r="M126" s="3">
        <v>4.6381470000000001E-2</v>
      </c>
    </row>
    <row r="127" spans="1:13">
      <c r="A127" s="3" t="s">
        <v>3005</v>
      </c>
      <c r="B127" s="3" t="s">
        <v>3449</v>
      </c>
      <c r="C127" s="3">
        <v>5</v>
      </c>
      <c r="D127" s="3">
        <v>0.50761421299999998</v>
      </c>
      <c r="E127" s="3">
        <v>1.0107009999999999E-3</v>
      </c>
      <c r="F127" s="3" t="s">
        <v>3450</v>
      </c>
      <c r="G127" s="3">
        <v>819</v>
      </c>
      <c r="H127" s="3">
        <v>12</v>
      </c>
      <c r="I127" s="3">
        <v>20240</v>
      </c>
      <c r="J127" s="3">
        <v>10.2971103</v>
      </c>
      <c r="K127" s="3">
        <v>0.96867692999999999</v>
      </c>
      <c r="L127" s="3">
        <v>4.7406016000000002E-2</v>
      </c>
      <c r="M127" s="3">
        <v>4.6381470000000001E-2</v>
      </c>
    </row>
    <row r="128" spans="1:13">
      <c r="A128" s="3" t="s">
        <v>3005</v>
      </c>
      <c r="B128" s="3" t="s">
        <v>3451</v>
      </c>
      <c r="C128" s="3">
        <v>9</v>
      </c>
      <c r="D128" s="3">
        <v>0.91370558400000002</v>
      </c>
      <c r="E128" s="3">
        <v>1.0692709999999999E-3</v>
      </c>
      <c r="F128" s="3" t="s">
        <v>3231</v>
      </c>
      <c r="G128" s="3">
        <v>819</v>
      </c>
      <c r="H128" s="3">
        <v>52</v>
      </c>
      <c r="I128" s="3">
        <v>20240</v>
      </c>
      <c r="J128" s="3">
        <v>4.2772611999999999</v>
      </c>
      <c r="K128" s="3">
        <v>0.97437568399999996</v>
      </c>
      <c r="L128" s="3">
        <v>4.9475472E-2</v>
      </c>
      <c r="M128" s="3">
        <v>4.8406200000000003E-2</v>
      </c>
    </row>
    <row r="129" spans="1:13">
      <c r="A129" s="3" t="s">
        <v>3052</v>
      </c>
      <c r="B129" s="3" t="s">
        <v>3452</v>
      </c>
      <c r="C129" s="3">
        <v>11</v>
      </c>
      <c r="D129" s="3">
        <v>1.1167512690000001</v>
      </c>
      <c r="E129" s="3">
        <v>1.127987E-3</v>
      </c>
      <c r="F129" s="3" t="s">
        <v>3357</v>
      </c>
      <c r="G129" s="3">
        <v>369</v>
      </c>
      <c r="H129" s="3">
        <v>79</v>
      </c>
      <c r="I129" s="3">
        <v>9212</v>
      </c>
      <c r="J129" s="3">
        <v>3.4761071659999998</v>
      </c>
      <c r="K129" s="3">
        <v>0.281569762</v>
      </c>
      <c r="L129" s="3">
        <v>1.7454112000000001E-2</v>
      </c>
      <c r="M129" s="3">
        <v>1.5791815000000001E-2</v>
      </c>
    </row>
    <row r="130" spans="1:13">
      <c r="A130" s="3" t="s">
        <v>3005</v>
      </c>
      <c r="B130" s="3" t="s">
        <v>3453</v>
      </c>
      <c r="C130" s="3">
        <v>9</v>
      </c>
      <c r="D130" s="3">
        <v>0.91370558400000002</v>
      </c>
      <c r="E130" s="3">
        <v>1.2155E-3</v>
      </c>
      <c r="F130" s="3" t="s">
        <v>3454</v>
      </c>
      <c r="G130" s="3">
        <v>819</v>
      </c>
      <c r="H130" s="3">
        <v>53</v>
      </c>
      <c r="I130" s="3">
        <v>20240</v>
      </c>
      <c r="J130" s="3">
        <v>4.1965581590000003</v>
      </c>
      <c r="K130" s="3">
        <v>0.984479879</v>
      </c>
      <c r="L130" s="3">
        <v>5.5491604E-2</v>
      </c>
      <c r="M130" s="3">
        <v>5.4292311000000003E-2</v>
      </c>
    </row>
    <row r="131" spans="1:13">
      <c r="A131" s="3" t="s">
        <v>3065</v>
      </c>
      <c r="B131" s="3" t="s">
        <v>3455</v>
      </c>
      <c r="C131" s="3">
        <v>31</v>
      </c>
      <c r="D131" s="3">
        <v>3.1472081219999999</v>
      </c>
      <c r="E131" s="3">
        <v>1.2484530000000001E-3</v>
      </c>
      <c r="F131" s="3" t="s">
        <v>3456</v>
      </c>
      <c r="G131" s="3">
        <v>852</v>
      </c>
      <c r="H131" s="3">
        <v>411</v>
      </c>
      <c r="I131" s="3">
        <v>21208</v>
      </c>
      <c r="J131" s="3">
        <v>1.8775002000000001</v>
      </c>
      <c r="K131" s="3">
        <v>0.52266947900000005</v>
      </c>
      <c r="L131" s="3">
        <v>5.6852644000000001E-2</v>
      </c>
      <c r="M131" s="3">
        <v>5.4931947000000002E-2</v>
      </c>
    </row>
    <row r="132" spans="1:13">
      <c r="A132" s="3" t="s">
        <v>3005</v>
      </c>
      <c r="B132" s="3" t="s">
        <v>3457</v>
      </c>
      <c r="C132" s="3">
        <v>6</v>
      </c>
      <c r="D132" s="3">
        <v>0.60913705600000001</v>
      </c>
      <c r="E132" s="3">
        <v>1.2626569999999999E-3</v>
      </c>
      <c r="F132" s="3" t="s">
        <v>3458</v>
      </c>
      <c r="G132" s="3">
        <v>819</v>
      </c>
      <c r="H132" s="3">
        <v>21</v>
      </c>
      <c r="I132" s="3">
        <v>20240</v>
      </c>
      <c r="J132" s="3">
        <v>7.0608756320000001</v>
      </c>
      <c r="K132" s="3">
        <v>0.98679729999999999</v>
      </c>
      <c r="L132" s="3">
        <v>5.6147256E-2</v>
      </c>
      <c r="M132" s="3">
        <v>5.4933793000000002E-2</v>
      </c>
    </row>
    <row r="133" spans="1:13">
      <c r="A133" s="3" t="s">
        <v>3005</v>
      </c>
      <c r="B133" s="3" t="s">
        <v>3459</v>
      </c>
      <c r="C133" s="3">
        <v>6</v>
      </c>
      <c r="D133" s="3">
        <v>0.60913705600000001</v>
      </c>
      <c r="E133" s="3">
        <v>1.2626569999999999E-3</v>
      </c>
      <c r="F133" s="3" t="s">
        <v>3460</v>
      </c>
      <c r="G133" s="3">
        <v>819</v>
      </c>
      <c r="H133" s="3">
        <v>21</v>
      </c>
      <c r="I133" s="3">
        <v>20240</v>
      </c>
      <c r="J133" s="3">
        <v>7.0608756320000001</v>
      </c>
      <c r="K133" s="3">
        <v>0.98679729999999999</v>
      </c>
      <c r="L133" s="3">
        <v>5.6147256E-2</v>
      </c>
      <c r="M133" s="3">
        <v>5.4933793000000002E-2</v>
      </c>
    </row>
    <row r="134" spans="1:13">
      <c r="A134" s="3" t="s">
        <v>3005</v>
      </c>
      <c r="B134" s="3" t="s">
        <v>3461</v>
      </c>
      <c r="C134" s="3">
        <v>31</v>
      </c>
      <c r="D134" s="3">
        <v>3.1472081219999999</v>
      </c>
      <c r="E134" s="3">
        <v>1.3413489999999999E-3</v>
      </c>
      <c r="F134" s="3" t="s">
        <v>3462</v>
      </c>
      <c r="G134" s="3">
        <v>819</v>
      </c>
      <c r="H134" s="3">
        <v>410</v>
      </c>
      <c r="I134" s="3">
        <v>20240</v>
      </c>
      <c r="J134" s="3">
        <v>1.8685487949999999</v>
      </c>
      <c r="K134" s="3">
        <v>0.98992002499999998</v>
      </c>
      <c r="L134" s="3">
        <v>5.8881784999999999E-2</v>
      </c>
      <c r="M134" s="3">
        <v>5.7609223000000001E-2</v>
      </c>
    </row>
    <row r="135" spans="1:13">
      <c r="A135" s="3" t="s">
        <v>3052</v>
      </c>
      <c r="B135" s="3" t="s">
        <v>3463</v>
      </c>
      <c r="C135" s="3">
        <v>22</v>
      </c>
      <c r="D135" s="3">
        <v>2.2335025380000002</v>
      </c>
      <c r="E135" s="3">
        <v>1.4023130000000001E-3</v>
      </c>
      <c r="F135" s="3" t="s">
        <v>3464</v>
      </c>
      <c r="G135" s="3">
        <v>369</v>
      </c>
      <c r="H135" s="3">
        <v>256</v>
      </c>
      <c r="I135" s="3">
        <v>9212</v>
      </c>
      <c r="J135" s="3">
        <v>2.145409892</v>
      </c>
      <c r="K135" s="3">
        <v>0.33712312</v>
      </c>
      <c r="L135" s="3">
        <v>1.9902942E-2</v>
      </c>
      <c r="M135" s="3">
        <v>1.8007424000000001E-2</v>
      </c>
    </row>
    <row r="136" spans="1:13">
      <c r="A136" s="3" t="s">
        <v>3005</v>
      </c>
      <c r="B136" s="3" t="s">
        <v>3465</v>
      </c>
      <c r="C136" s="3">
        <v>5</v>
      </c>
      <c r="D136" s="3">
        <v>0.50761421299999998</v>
      </c>
      <c r="E136" s="3">
        <v>1.41344E-3</v>
      </c>
      <c r="F136" s="3" t="s">
        <v>3466</v>
      </c>
      <c r="G136" s="3">
        <v>819</v>
      </c>
      <c r="H136" s="3">
        <v>13</v>
      </c>
      <c r="I136" s="3">
        <v>20240</v>
      </c>
      <c r="J136" s="3">
        <v>9.5050248899999996</v>
      </c>
      <c r="K136" s="3">
        <v>0.99212809599999996</v>
      </c>
      <c r="L136" s="3">
        <v>6.126098E-2</v>
      </c>
      <c r="M136" s="3">
        <v>5.9936997999999998E-2</v>
      </c>
    </row>
    <row r="137" spans="1:13">
      <c r="A137" s="3" t="s">
        <v>3052</v>
      </c>
      <c r="B137" s="3" t="s">
        <v>3467</v>
      </c>
      <c r="C137" s="3">
        <v>13</v>
      </c>
      <c r="D137" s="3">
        <v>1.3197969540000001</v>
      </c>
      <c r="E137" s="3">
        <v>1.4216389999999999E-3</v>
      </c>
      <c r="F137" s="3" t="s">
        <v>3468</v>
      </c>
      <c r="G137" s="3">
        <v>369</v>
      </c>
      <c r="H137" s="3">
        <v>110</v>
      </c>
      <c r="I137" s="3">
        <v>9212</v>
      </c>
      <c r="J137" s="3">
        <v>2.9503818669999999</v>
      </c>
      <c r="K137" s="3">
        <v>0.340871327</v>
      </c>
      <c r="L137" s="3">
        <v>1.9902942E-2</v>
      </c>
      <c r="M137" s="3">
        <v>1.8007424000000001E-2</v>
      </c>
    </row>
    <row r="138" spans="1:13">
      <c r="A138" s="3" t="s">
        <v>3065</v>
      </c>
      <c r="B138" s="3" t="s">
        <v>3469</v>
      </c>
      <c r="C138" s="3">
        <v>104</v>
      </c>
      <c r="D138" s="3">
        <v>10.55837563</v>
      </c>
      <c r="E138" s="3">
        <v>1.484125E-3</v>
      </c>
      <c r="F138" s="3" t="s">
        <v>3470</v>
      </c>
      <c r="G138" s="3">
        <v>852</v>
      </c>
      <c r="H138" s="3">
        <v>1924</v>
      </c>
      <c r="I138" s="3">
        <v>21208</v>
      </c>
      <c r="J138" s="3">
        <v>1.3455145289999999</v>
      </c>
      <c r="K138" s="3">
        <v>0.58490785499999998</v>
      </c>
      <c r="L138" s="3">
        <v>6.2040244000000001E-2</v>
      </c>
      <c r="M138" s="3">
        <v>5.9944289999999997E-2</v>
      </c>
    </row>
    <row r="139" spans="1:13">
      <c r="A139" s="3" t="s">
        <v>3065</v>
      </c>
      <c r="B139" s="3" t="s">
        <v>3471</v>
      </c>
      <c r="C139" s="3">
        <v>179</v>
      </c>
      <c r="D139" s="3">
        <v>18.172588829999999</v>
      </c>
      <c r="E139" s="3">
        <v>1.5719659999999999E-3</v>
      </c>
      <c r="F139" s="3" t="s">
        <v>3472</v>
      </c>
      <c r="G139" s="3">
        <v>852</v>
      </c>
      <c r="H139" s="3">
        <v>3613</v>
      </c>
      <c r="I139" s="3">
        <v>21208</v>
      </c>
      <c r="J139" s="3">
        <v>1.233233147</v>
      </c>
      <c r="K139" s="3">
        <v>0.60597300700000001</v>
      </c>
      <c r="L139" s="3">
        <v>6.2040244000000001E-2</v>
      </c>
      <c r="M139" s="3">
        <v>5.9944289999999997E-2</v>
      </c>
    </row>
    <row r="140" spans="1:13">
      <c r="A140" s="3" t="s">
        <v>3005</v>
      </c>
      <c r="B140" s="3" t="s">
        <v>3473</v>
      </c>
      <c r="C140" s="3">
        <v>32</v>
      </c>
      <c r="D140" s="3">
        <v>3.2487309639999999</v>
      </c>
      <c r="E140" s="3">
        <v>1.5877860000000001E-3</v>
      </c>
      <c r="F140" s="3" t="s">
        <v>3474</v>
      </c>
      <c r="G140" s="3">
        <v>819</v>
      </c>
      <c r="H140" s="3">
        <v>433</v>
      </c>
      <c r="I140" s="3">
        <v>20240</v>
      </c>
      <c r="J140" s="3">
        <v>1.8263696789999999</v>
      </c>
      <c r="K140" s="3">
        <v>0.99567131099999995</v>
      </c>
      <c r="L140" s="3">
        <v>6.7957262000000004E-2</v>
      </c>
      <c r="M140" s="3">
        <v>6.6488559000000003E-2</v>
      </c>
    </row>
    <row r="141" spans="1:13">
      <c r="A141" s="3" t="s">
        <v>3065</v>
      </c>
      <c r="B141" s="3" t="s">
        <v>3475</v>
      </c>
      <c r="C141" s="3">
        <v>93</v>
      </c>
      <c r="D141" s="3">
        <v>9.4416243649999991</v>
      </c>
      <c r="E141" s="3">
        <v>1.7110879999999999E-3</v>
      </c>
      <c r="F141" s="3" t="s">
        <v>3476</v>
      </c>
      <c r="G141" s="3">
        <v>852</v>
      </c>
      <c r="H141" s="3">
        <v>1693</v>
      </c>
      <c r="I141" s="3">
        <v>21208</v>
      </c>
      <c r="J141" s="3">
        <v>1.367370199</v>
      </c>
      <c r="K141" s="3">
        <v>0.63717387999999997</v>
      </c>
      <c r="L141" s="3">
        <v>6.3310246000000001E-2</v>
      </c>
      <c r="M141" s="3">
        <v>6.1171387000000001E-2</v>
      </c>
    </row>
    <row r="142" spans="1:13">
      <c r="A142" s="3" t="s">
        <v>3052</v>
      </c>
      <c r="B142" s="3" t="s">
        <v>3477</v>
      </c>
      <c r="C142" s="3">
        <v>14</v>
      </c>
      <c r="D142" s="3">
        <v>1.421319797</v>
      </c>
      <c r="E142" s="3">
        <v>1.765677E-3</v>
      </c>
      <c r="F142" s="3" t="s">
        <v>3478</v>
      </c>
      <c r="G142" s="3">
        <v>369</v>
      </c>
      <c r="H142" s="3">
        <v>128</v>
      </c>
      <c r="I142" s="3">
        <v>9212</v>
      </c>
      <c r="J142" s="3">
        <v>2.7305216799999998</v>
      </c>
      <c r="K142" s="3">
        <v>0.40417037500000003</v>
      </c>
      <c r="L142" s="3">
        <v>2.359586E-2</v>
      </c>
      <c r="M142" s="3">
        <v>2.1348635000000001E-2</v>
      </c>
    </row>
    <row r="143" spans="1:13">
      <c r="A143" s="3" t="s">
        <v>3005</v>
      </c>
      <c r="B143" s="3" t="s">
        <v>3479</v>
      </c>
      <c r="C143" s="3">
        <v>7</v>
      </c>
      <c r="D143" s="3">
        <v>0.71065989799999996</v>
      </c>
      <c r="E143" s="3">
        <v>1.8601799999999999E-3</v>
      </c>
      <c r="F143" s="3" t="s">
        <v>3480</v>
      </c>
      <c r="G143" s="3">
        <v>819</v>
      </c>
      <c r="H143" s="3">
        <v>33</v>
      </c>
      <c r="I143" s="3">
        <v>20240</v>
      </c>
      <c r="J143" s="3">
        <v>5.2421652419999996</v>
      </c>
      <c r="K143" s="3">
        <v>0.99829987099999995</v>
      </c>
      <c r="L143" s="3">
        <v>7.8632813999999995E-2</v>
      </c>
      <c r="M143" s="3">
        <v>7.6933390000000004E-2</v>
      </c>
    </row>
    <row r="144" spans="1:13">
      <c r="A144" s="3" t="s">
        <v>3005</v>
      </c>
      <c r="B144" s="3" t="s">
        <v>3481</v>
      </c>
      <c r="C144" s="3">
        <v>5</v>
      </c>
      <c r="D144" s="3">
        <v>0.50761421299999998</v>
      </c>
      <c r="E144" s="3">
        <v>1.9159310000000001E-3</v>
      </c>
      <c r="F144" s="3" t="s">
        <v>3482</v>
      </c>
      <c r="G144" s="3">
        <v>819</v>
      </c>
      <c r="H144" s="3">
        <v>14</v>
      </c>
      <c r="I144" s="3">
        <v>20240</v>
      </c>
      <c r="J144" s="3">
        <v>8.8260945399999997</v>
      </c>
      <c r="K144" s="3">
        <v>0.99859589699999995</v>
      </c>
      <c r="L144" s="3">
        <v>8.0001781999999994E-2</v>
      </c>
      <c r="M144" s="3">
        <v>7.8272772000000004E-2</v>
      </c>
    </row>
    <row r="145" spans="1:13">
      <c r="A145" s="3" t="s">
        <v>3052</v>
      </c>
      <c r="B145" s="3" t="s">
        <v>3483</v>
      </c>
      <c r="C145" s="3">
        <v>10</v>
      </c>
      <c r="D145" s="3">
        <v>1.015228426</v>
      </c>
      <c r="E145" s="3">
        <v>1.9564600000000001E-3</v>
      </c>
      <c r="F145" s="3" t="s">
        <v>3484</v>
      </c>
      <c r="G145" s="3">
        <v>369</v>
      </c>
      <c r="H145" s="3">
        <v>71</v>
      </c>
      <c r="I145" s="3">
        <v>9212</v>
      </c>
      <c r="J145" s="3">
        <v>3.5161647390000002</v>
      </c>
      <c r="K145" s="3">
        <v>0.43662186600000003</v>
      </c>
      <c r="L145" s="3">
        <v>2.5008661000000001E-2</v>
      </c>
      <c r="M145" s="3">
        <v>2.2626884E-2</v>
      </c>
    </row>
    <row r="146" spans="1:13">
      <c r="A146" s="3" t="s">
        <v>3005</v>
      </c>
      <c r="B146" s="3" t="s">
        <v>3485</v>
      </c>
      <c r="C146" s="3">
        <v>4</v>
      </c>
      <c r="D146" s="3">
        <v>0.40609137099999998</v>
      </c>
      <c r="E146" s="3">
        <v>2.0372910000000001E-3</v>
      </c>
      <c r="F146" s="3" t="s">
        <v>3486</v>
      </c>
      <c r="G146" s="3">
        <v>819</v>
      </c>
      <c r="H146" s="3">
        <v>7</v>
      </c>
      <c r="I146" s="3">
        <v>20240</v>
      </c>
      <c r="J146" s="3">
        <v>14.12175126</v>
      </c>
      <c r="K146" s="3">
        <v>0.99907418699999995</v>
      </c>
      <c r="L146" s="3">
        <v>8.4044385999999999E-2</v>
      </c>
      <c r="M146" s="3">
        <v>8.2228006000000006E-2</v>
      </c>
    </row>
    <row r="147" spans="1:13">
      <c r="A147" s="3" t="s">
        <v>3052</v>
      </c>
      <c r="B147" s="3" t="s">
        <v>3487</v>
      </c>
      <c r="C147" s="3">
        <v>13</v>
      </c>
      <c r="D147" s="3">
        <v>1.3197969540000001</v>
      </c>
      <c r="E147" s="3">
        <v>2.085164E-3</v>
      </c>
      <c r="F147" s="3" t="s">
        <v>3488</v>
      </c>
      <c r="G147" s="3">
        <v>369</v>
      </c>
      <c r="H147" s="3">
        <v>115</v>
      </c>
      <c r="I147" s="3">
        <v>9212</v>
      </c>
      <c r="J147" s="3">
        <v>2.8221043950000002</v>
      </c>
      <c r="K147" s="3">
        <v>0.457512908</v>
      </c>
      <c r="L147" s="3">
        <v>2.5543262000000001E-2</v>
      </c>
      <c r="M147" s="3">
        <v>2.3110571E-2</v>
      </c>
    </row>
    <row r="148" spans="1:13">
      <c r="A148" s="3" t="s">
        <v>3071</v>
      </c>
      <c r="B148" s="3" t="s">
        <v>3489</v>
      </c>
      <c r="C148" s="3">
        <v>23</v>
      </c>
      <c r="D148" s="3">
        <v>2.3350253809999999</v>
      </c>
      <c r="E148" s="3">
        <v>2.2513749999999999E-3</v>
      </c>
      <c r="F148" s="3" t="s">
        <v>3490</v>
      </c>
      <c r="G148" s="3">
        <v>775</v>
      </c>
      <c r="H148" s="3">
        <v>273</v>
      </c>
      <c r="I148" s="3">
        <v>18714</v>
      </c>
      <c r="J148" s="3">
        <v>2.0343707900000001</v>
      </c>
      <c r="K148" s="3">
        <v>0.90427954700000002</v>
      </c>
      <c r="L148" s="3">
        <v>0.11160386</v>
      </c>
      <c r="M148" s="3">
        <v>0.109781319</v>
      </c>
    </row>
    <row r="149" spans="1:13">
      <c r="A149" s="3" t="s">
        <v>3065</v>
      </c>
      <c r="B149" s="3" t="s">
        <v>3491</v>
      </c>
      <c r="C149" s="3">
        <v>59</v>
      </c>
      <c r="D149" s="3">
        <v>5.9898477159999999</v>
      </c>
      <c r="E149" s="3">
        <v>2.4359870000000001E-3</v>
      </c>
      <c r="F149" s="3" t="s">
        <v>3492</v>
      </c>
      <c r="G149" s="3">
        <v>852</v>
      </c>
      <c r="H149" s="3">
        <v>989</v>
      </c>
      <c r="I149" s="3">
        <v>21208</v>
      </c>
      <c r="J149" s="3">
        <v>1.4849637090000001</v>
      </c>
      <c r="K149" s="3">
        <v>0.76398587900000003</v>
      </c>
      <c r="L149" s="3">
        <v>8.4829664999999999E-2</v>
      </c>
      <c r="M149" s="3">
        <v>8.1963798000000004E-2</v>
      </c>
    </row>
    <row r="150" spans="1:13">
      <c r="A150" s="3" t="s">
        <v>3005</v>
      </c>
      <c r="B150" s="3" t="s">
        <v>3493</v>
      </c>
      <c r="C150" s="3">
        <v>5</v>
      </c>
      <c r="D150" s="3">
        <v>0.50761421299999998</v>
      </c>
      <c r="E150" s="3">
        <v>2.5297259999999999E-3</v>
      </c>
      <c r="F150" s="3" t="s">
        <v>3494</v>
      </c>
      <c r="G150" s="3">
        <v>819</v>
      </c>
      <c r="H150" s="3">
        <v>15</v>
      </c>
      <c r="I150" s="3">
        <v>20240</v>
      </c>
      <c r="J150" s="3">
        <v>8.2376882380000005</v>
      </c>
      <c r="K150" s="3">
        <v>0.99982924699999998</v>
      </c>
      <c r="L150" s="3">
        <v>0.10254443100000001</v>
      </c>
      <c r="M150" s="3">
        <v>0.10032822499999999</v>
      </c>
    </row>
    <row r="151" spans="1:13">
      <c r="A151" s="3" t="s">
        <v>3005</v>
      </c>
      <c r="B151" s="3" t="s">
        <v>3495</v>
      </c>
      <c r="C151" s="3">
        <v>7</v>
      </c>
      <c r="D151" s="3">
        <v>0.71065989799999996</v>
      </c>
      <c r="E151" s="3">
        <v>2.5456419999999999E-3</v>
      </c>
      <c r="F151" s="3" t="s">
        <v>3496</v>
      </c>
      <c r="G151" s="3">
        <v>819</v>
      </c>
      <c r="H151" s="3">
        <v>35</v>
      </c>
      <c r="I151" s="3">
        <v>20240</v>
      </c>
      <c r="J151" s="3">
        <v>4.9426129430000003</v>
      </c>
      <c r="K151" s="3">
        <v>0.99983832800000005</v>
      </c>
      <c r="L151" s="3">
        <v>0.10254443100000001</v>
      </c>
      <c r="M151" s="3">
        <v>0.10032822499999999</v>
      </c>
    </row>
    <row r="152" spans="1:13">
      <c r="A152" s="3" t="s">
        <v>3005</v>
      </c>
      <c r="B152" s="3" t="s">
        <v>3497</v>
      </c>
      <c r="C152" s="3">
        <v>9</v>
      </c>
      <c r="D152" s="3">
        <v>0.91370558400000002</v>
      </c>
      <c r="E152" s="3">
        <v>2.7393500000000002E-3</v>
      </c>
      <c r="F152" s="3" t="s">
        <v>3231</v>
      </c>
      <c r="G152" s="3">
        <v>819</v>
      </c>
      <c r="H152" s="3">
        <v>60</v>
      </c>
      <c r="I152" s="3">
        <v>20240</v>
      </c>
      <c r="J152" s="3">
        <v>3.7069597070000002</v>
      </c>
      <c r="K152" s="3">
        <v>0.99991687399999996</v>
      </c>
      <c r="L152" s="3">
        <v>0.109064363</v>
      </c>
      <c r="M152" s="3">
        <v>0.106707248</v>
      </c>
    </row>
    <row r="153" spans="1:13">
      <c r="A153" s="3" t="s">
        <v>3005</v>
      </c>
      <c r="B153" s="3" t="s">
        <v>3498</v>
      </c>
      <c r="C153" s="3">
        <v>30</v>
      </c>
      <c r="D153" s="3">
        <v>3.0456852790000002</v>
      </c>
      <c r="E153" s="3">
        <v>2.8242200000000001E-3</v>
      </c>
      <c r="F153" s="3" t="s">
        <v>3499</v>
      </c>
      <c r="G153" s="3">
        <v>819</v>
      </c>
      <c r="H153" s="3">
        <v>412</v>
      </c>
      <c r="I153" s="3">
        <v>20240</v>
      </c>
      <c r="J153" s="3">
        <v>1.7994950030000001</v>
      </c>
      <c r="K153" s="3">
        <v>0.99993789200000005</v>
      </c>
      <c r="L153" s="3">
        <v>0.111150899</v>
      </c>
      <c r="M153" s="3">
        <v>0.108748689</v>
      </c>
    </row>
    <row r="154" spans="1:13">
      <c r="A154" s="3" t="s">
        <v>3071</v>
      </c>
      <c r="B154" s="3" t="s">
        <v>3500</v>
      </c>
      <c r="C154" s="3">
        <v>43</v>
      </c>
      <c r="D154" s="3">
        <v>4.3654822339999999</v>
      </c>
      <c r="E154" s="3">
        <v>2.9094429999999998E-3</v>
      </c>
      <c r="F154" s="3" t="s">
        <v>3501</v>
      </c>
      <c r="G154" s="3">
        <v>775</v>
      </c>
      <c r="H154" s="3">
        <v>650</v>
      </c>
      <c r="I154" s="3">
        <v>18714</v>
      </c>
      <c r="J154" s="3">
        <v>1.5974233250000001</v>
      </c>
      <c r="K154" s="3">
        <v>0.95183607100000001</v>
      </c>
      <c r="L154" s="3">
        <v>0.13328879199999999</v>
      </c>
      <c r="M154" s="3">
        <v>0.131112126</v>
      </c>
    </row>
    <row r="155" spans="1:13">
      <c r="A155" s="3" t="s">
        <v>3005</v>
      </c>
      <c r="B155" s="3" t="s">
        <v>3502</v>
      </c>
      <c r="C155" s="3">
        <v>24</v>
      </c>
      <c r="D155" s="3">
        <v>2.436548223</v>
      </c>
      <c r="E155" s="3">
        <v>2.952798E-3</v>
      </c>
      <c r="F155" s="3" t="s">
        <v>3503</v>
      </c>
      <c r="G155" s="3">
        <v>819</v>
      </c>
      <c r="H155" s="3">
        <v>303</v>
      </c>
      <c r="I155" s="3">
        <v>20240</v>
      </c>
      <c r="J155" s="3">
        <v>1.957470472</v>
      </c>
      <c r="K155" s="3">
        <v>0.99996006599999998</v>
      </c>
      <c r="L155" s="3">
        <v>0.11489068099999999</v>
      </c>
      <c r="M155" s="3">
        <v>0.112407646</v>
      </c>
    </row>
    <row r="156" spans="1:13">
      <c r="A156" s="3" t="s">
        <v>3071</v>
      </c>
      <c r="B156" s="3" t="s">
        <v>3504</v>
      </c>
      <c r="C156" s="3">
        <v>40</v>
      </c>
      <c r="D156" s="3">
        <v>4.060913706</v>
      </c>
      <c r="E156" s="3">
        <v>3.020886E-3</v>
      </c>
      <c r="F156" s="3" t="s">
        <v>3505</v>
      </c>
      <c r="G156" s="3">
        <v>775</v>
      </c>
      <c r="H156" s="3">
        <v>593</v>
      </c>
      <c r="I156" s="3">
        <v>18714</v>
      </c>
      <c r="J156" s="3">
        <v>1.628809226</v>
      </c>
      <c r="K156" s="3">
        <v>0.95712650300000002</v>
      </c>
      <c r="L156" s="3">
        <v>0.13328879199999999</v>
      </c>
      <c r="M156" s="3">
        <v>0.131112126</v>
      </c>
    </row>
    <row r="157" spans="1:13">
      <c r="A157" s="3" t="s">
        <v>3071</v>
      </c>
      <c r="B157" s="3" t="s">
        <v>3506</v>
      </c>
      <c r="C157" s="3">
        <v>95</v>
      </c>
      <c r="D157" s="3">
        <v>9.6446700510000003</v>
      </c>
      <c r="E157" s="3">
        <v>3.0729400000000001E-3</v>
      </c>
      <c r="F157" s="3" t="s">
        <v>3507</v>
      </c>
      <c r="G157" s="3">
        <v>775</v>
      </c>
      <c r="H157" s="3">
        <v>1721</v>
      </c>
      <c r="I157" s="3">
        <v>18714</v>
      </c>
      <c r="J157" s="3">
        <v>1.332930967</v>
      </c>
      <c r="K157" s="3">
        <v>0.95939467899999997</v>
      </c>
      <c r="L157" s="3">
        <v>0.13328879199999999</v>
      </c>
      <c r="M157" s="3">
        <v>0.131112126</v>
      </c>
    </row>
    <row r="158" spans="1:13">
      <c r="A158" s="3" t="s">
        <v>3065</v>
      </c>
      <c r="B158" s="3" t="s">
        <v>3508</v>
      </c>
      <c r="C158" s="3">
        <v>38</v>
      </c>
      <c r="D158" s="3">
        <v>3.8578680200000002</v>
      </c>
      <c r="E158" s="3">
        <v>3.086877E-3</v>
      </c>
      <c r="F158" s="3" t="s">
        <v>3509</v>
      </c>
      <c r="G158" s="3">
        <v>852</v>
      </c>
      <c r="H158" s="3">
        <v>572</v>
      </c>
      <c r="I158" s="3">
        <v>21208</v>
      </c>
      <c r="J158" s="3">
        <v>1.653665583</v>
      </c>
      <c r="K158" s="3">
        <v>0.83962777899999996</v>
      </c>
      <c r="L158" s="3">
        <v>9.0142305000000006E-2</v>
      </c>
      <c r="M158" s="3">
        <v>8.7096957000000003E-2</v>
      </c>
    </row>
    <row r="159" spans="1:13">
      <c r="A159" s="3" t="s">
        <v>3065</v>
      </c>
      <c r="B159" s="3" t="s">
        <v>3510</v>
      </c>
      <c r="C159" s="3">
        <v>4</v>
      </c>
      <c r="D159" s="3">
        <v>0.40609137099999998</v>
      </c>
      <c r="E159" s="3">
        <v>3.0985230000000002E-3</v>
      </c>
      <c r="F159" s="3" t="s">
        <v>3511</v>
      </c>
      <c r="G159" s="3">
        <v>852</v>
      </c>
      <c r="H159" s="3">
        <v>8</v>
      </c>
      <c r="I159" s="3">
        <v>21208</v>
      </c>
      <c r="J159" s="3">
        <v>12.44600939</v>
      </c>
      <c r="K159" s="3">
        <v>0.84073299499999998</v>
      </c>
      <c r="L159" s="3">
        <v>9.0142305000000006E-2</v>
      </c>
      <c r="M159" s="3">
        <v>8.7096957000000003E-2</v>
      </c>
    </row>
    <row r="160" spans="1:13">
      <c r="A160" s="3" t="s">
        <v>3065</v>
      </c>
      <c r="B160" s="3" t="s">
        <v>3512</v>
      </c>
      <c r="C160" s="3">
        <v>7</v>
      </c>
      <c r="D160" s="3">
        <v>0.71065989799999996</v>
      </c>
      <c r="E160" s="3">
        <v>3.2882699999999998E-3</v>
      </c>
      <c r="F160" s="3" t="s">
        <v>3513</v>
      </c>
      <c r="G160" s="3">
        <v>852</v>
      </c>
      <c r="H160" s="3">
        <v>37</v>
      </c>
      <c r="I160" s="3">
        <v>21208</v>
      </c>
      <c r="J160" s="3">
        <v>4.70930085</v>
      </c>
      <c r="K160" s="3">
        <v>0.85770649200000004</v>
      </c>
      <c r="L160" s="3">
        <v>9.0142305000000006E-2</v>
      </c>
      <c r="M160" s="3">
        <v>8.7096957000000003E-2</v>
      </c>
    </row>
    <row r="161" spans="1:13">
      <c r="A161" s="3" t="s">
        <v>3071</v>
      </c>
      <c r="B161" s="3" t="s">
        <v>3514</v>
      </c>
      <c r="C161" s="3">
        <v>69</v>
      </c>
      <c r="D161" s="3">
        <v>7.0050761420000001</v>
      </c>
      <c r="E161" s="3">
        <v>3.3308700000000001E-3</v>
      </c>
      <c r="F161" s="3" t="s">
        <v>3515</v>
      </c>
      <c r="G161" s="3">
        <v>775</v>
      </c>
      <c r="H161" s="3">
        <v>1180</v>
      </c>
      <c r="I161" s="3">
        <v>18714</v>
      </c>
      <c r="J161" s="3">
        <v>1.411991252</v>
      </c>
      <c r="K161" s="3">
        <v>0.96898309599999999</v>
      </c>
      <c r="L161" s="3">
        <v>0.13869741199999999</v>
      </c>
      <c r="M161" s="3">
        <v>0.13643242</v>
      </c>
    </row>
    <row r="162" spans="1:13">
      <c r="A162" s="3" t="s">
        <v>3065</v>
      </c>
      <c r="B162" s="3" t="s">
        <v>3516</v>
      </c>
      <c r="C162" s="3">
        <v>81</v>
      </c>
      <c r="D162" s="3">
        <v>8.2233502539999996</v>
      </c>
      <c r="E162" s="3">
        <v>3.343389E-3</v>
      </c>
      <c r="F162" s="3" t="s">
        <v>3517</v>
      </c>
      <c r="G162" s="3">
        <v>852</v>
      </c>
      <c r="H162" s="3">
        <v>1470</v>
      </c>
      <c r="I162" s="3">
        <v>21208</v>
      </c>
      <c r="J162" s="3">
        <v>1.3716010350000001</v>
      </c>
      <c r="K162" s="3">
        <v>0.86228963400000003</v>
      </c>
      <c r="L162" s="3">
        <v>9.0142305000000006E-2</v>
      </c>
      <c r="M162" s="3">
        <v>8.7096957000000003E-2</v>
      </c>
    </row>
    <row r="163" spans="1:13">
      <c r="A163" s="3" t="s">
        <v>3065</v>
      </c>
      <c r="B163" s="3" t="s">
        <v>3518</v>
      </c>
      <c r="C163" s="3">
        <v>6</v>
      </c>
      <c r="D163" s="3">
        <v>0.60913705600000001</v>
      </c>
      <c r="E163" s="3">
        <v>3.3498830000000001E-3</v>
      </c>
      <c r="F163" s="3" t="s">
        <v>3312</v>
      </c>
      <c r="G163" s="3">
        <v>852</v>
      </c>
      <c r="H163" s="3">
        <v>26</v>
      </c>
      <c r="I163" s="3">
        <v>21208</v>
      </c>
      <c r="J163" s="3">
        <v>5.7443120260000002</v>
      </c>
      <c r="K163" s="3">
        <v>0.86281978299999995</v>
      </c>
      <c r="L163" s="3">
        <v>9.0142305000000006E-2</v>
      </c>
      <c r="M163" s="3">
        <v>8.7096957000000003E-2</v>
      </c>
    </row>
    <row r="164" spans="1:13">
      <c r="A164" s="3" t="s">
        <v>3005</v>
      </c>
      <c r="B164" s="3" t="s">
        <v>3519</v>
      </c>
      <c r="C164" s="3">
        <v>8</v>
      </c>
      <c r="D164" s="3">
        <v>0.81218274099999999</v>
      </c>
      <c r="E164" s="3">
        <v>3.3558529999999998E-3</v>
      </c>
      <c r="F164" s="3" t="s">
        <v>3520</v>
      </c>
      <c r="G164" s="3">
        <v>819</v>
      </c>
      <c r="H164" s="3">
        <v>49</v>
      </c>
      <c r="I164" s="3">
        <v>20240</v>
      </c>
      <c r="J164" s="3">
        <v>4.0347860759999996</v>
      </c>
      <c r="K164" s="3">
        <v>0.99999000199999999</v>
      </c>
      <c r="L164" s="3">
        <v>0.12910606099999999</v>
      </c>
      <c r="M164" s="3">
        <v>0.126315802</v>
      </c>
    </row>
    <row r="165" spans="1:13">
      <c r="A165" s="3" t="s">
        <v>3005</v>
      </c>
      <c r="B165" s="3" t="s">
        <v>3521</v>
      </c>
      <c r="C165" s="3">
        <v>10</v>
      </c>
      <c r="D165" s="3">
        <v>1.015228426</v>
      </c>
      <c r="E165" s="3">
        <v>3.4790160000000001E-3</v>
      </c>
      <c r="F165" s="3" t="s">
        <v>3522</v>
      </c>
      <c r="G165" s="3">
        <v>819</v>
      </c>
      <c r="H165" s="3">
        <v>76</v>
      </c>
      <c r="I165" s="3">
        <v>20240</v>
      </c>
      <c r="J165" s="3">
        <v>3.2517190409999999</v>
      </c>
      <c r="K165" s="3">
        <v>0.999993452</v>
      </c>
      <c r="L165" s="3">
        <v>0.13235725000000001</v>
      </c>
      <c r="M165" s="3">
        <v>0.12949672500000001</v>
      </c>
    </row>
    <row r="166" spans="1:13">
      <c r="A166" s="3" t="s">
        <v>3005</v>
      </c>
      <c r="B166" s="3" t="s">
        <v>3523</v>
      </c>
      <c r="C166" s="3">
        <v>6</v>
      </c>
      <c r="D166" s="3">
        <v>0.60913705600000001</v>
      </c>
      <c r="E166" s="3">
        <v>4.0994619999999999E-3</v>
      </c>
      <c r="F166" s="3" t="s">
        <v>3524</v>
      </c>
      <c r="G166" s="3">
        <v>819</v>
      </c>
      <c r="H166" s="3">
        <v>27</v>
      </c>
      <c r="I166" s="3">
        <v>20240</v>
      </c>
      <c r="J166" s="3">
        <v>5.491792158</v>
      </c>
      <c r="K166" s="3">
        <v>0.99999922399999996</v>
      </c>
      <c r="L166" s="3">
        <v>0.15424790699999999</v>
      </c>
      <c r="M166" s="3">
        <v>0.15091427800000001</v>
      </c>
    </row>
    <row r="167" spans="1:13">
      <c r="A167" s="3" t="s">
        <v>3071</v>
      </c>
      <c r="B167" s="3" t="s">
        <v>3525</v>
      </c>
      <c r="C167" s="3">
        <v>8</v>
      </c>
      <c r="D167" s="3">
        <v>0.81218274099999999</v>
      </c>
      <c r="E167" s="3">
        <v>4.2723680000000003E-3</v>
      </c>
      <c r="F167" s="3" t="s">
        <v>3526</v>
      </c>
      <c r="G167" s="3">
        <v>775</v>
      </c>
      <c r="H167" s="3">
        <v>50</v>
      </c>
      <c r="I167" s="3">
        <v>18714</v>
      </c>
      <c r="J167" s="3">
        <v>3.8635354839999998</v>
      </c>
      <c r="K167" s="3">
        <v>0.98840363200000003</v>
      </c>
      <c r="L167" s="3">
        <v>0.17105905599999999</v>
      </c>
      <c r="M167" s="3">
        <v>0.168265584</v>
      </c>
    </row>
    <row r="168" spans="1:13">
      <c r="A168" s="3" t="s">
        <v>3071</v>
      </c>
      <c r="B168" s="3" t="s">
        <v>3527</v>
      </c>
      <c r="C168" s="3">
        <v>6</v>
      </c>
      <c r="D168" s="3">
        <v>0.60913705600000001</v>
      </c>
      <c r="E168" s="3">
        <v>4.5199790000000004E-3</v>
      </c>
      <c r="F168" s="3" t="s">
        <v>3528</v>
      </c>
      <c r="G168" s="3">
        <v>775</v>
      </c>
      <c r="H168" s="3">
        <v>27</v>
      </c>
      <c r="I168" s="3">
        <v>18714</v>
      </c>
      <c r="J168" s="3">
        <v>5.366021505</v>
      </c>
      <c r="K168" s="3">
        <v>0.99104877199999997</v>
      </c>
      <c r="L168" s="3">
        <v>0.17427031500000001</v>
      </c>
      <c r="M168" s="3">
        <v>0.171424402</v>
      </c>
    </row>
    <row r="169" spans="1:13">
      <c r="A169" s="3" t="s">
        <v>3005</v>
      </c>
      <c r="B169" s="3" t="s">
        <v>3529</v>
      </c>
      <c r="C169" s="3">
        <v>4</v>
      </c>
      <c r="D169" s="3">
        <v>0.40609137099999998</v>
      </c>
      <c r="E169" s="3">
        <v>4.6012479999999996E-3</v>
      </c>
      <c r="F169" s="3" t="s">
        <v>3530</v>
      </c>
      <c r="G169" s="3">
        <v>819</v>
      </c>
      <c r="H169" s="3">
        <v>9</v>
      </c>
      <c r="I169" s="3">
        <v>20240</v>
      </c>
      <c r="J169" s="3">
        <v>10.98358432</v>
      </c>
      <c r="K169" s="3">
        <v>0.99999986200000002</v>
      </c>
      <c r="L169" s="3">
        <v>0.17124645399999999</v>
      </c>
      <c r="M169" s="3">
        <v>0.16754545000000001</v>
      </c>
    </row>
    <row r="170" spans="1:13">
      <c r="A170" s="3" t="s">
        <v>3065</v>
      </c>
      <c r="B170" s="3" t="s">
        <v>3531</v>
      </c>
      <c r="C170" s="3">
        <v>3</v>
      </c>
      <c r="D170" s="3">
        <v>0.30456852800000001</v>
      </c>
      <c r="E170" s="3">
        <v>4.6961470000000003E-3</v>
      </c>
      <c r="F170" s="3" t="s">
        <v>3532</v>
      </c>
      <c r="G170" s="3">
        <v>852</v>
      </c>
      <c r="H170" s="3">
        <v>3</v>
      </c>
      <c r="I170" s="3">
        <v>21208</v>
      </c>
      <c r="J170" s="3">
        <v>24.892018780000001</v>
      </c>
      <c r="K170" s="3">
        <v>0.93837377300000002</v>
      </c>
      <c r="L170" s="3">
        <v>0.117909263</v>
      </c>
      <c r="M170" s="3">
        <v>0.113925842</v>
      </c>
    </row>
    <row r="171" spans="1:13">
      <c r="A171" s="3" t="s">
        <v>3005</v>
      </c>
      <c r="B171" s="3" t="s">
        <v>3533</v>
      </c>
      <c r="C171" s="3">
        <v>3</v>
      </c>
      <c r="D171" s="3">
        <v>0.30456852800000001</v>
      </c>
      <c r="E171" s="3">
        <v>4.7628119999999999E-3</v>
      </c>
      <c r="F171" s="3" t="s">
        <v>3534</v>
      </c>
      <c r="G171" s="3">
        <v>819</v>
      </c>
      <c r="H171" s="3">
        <v>3</v>
      </c>
      <c r="I171" s="3">
        <v>20240</v>
      </c>
      <c r="J171" s="3">
        <v>24.713064710000001</v>
      </c>
      <c r="K171" s="3">
        <v>0.99999992100000001</v>
      </c>
      <c r="L171" s="3">
        <v>0.17535340599999999</v>
      </c>
      <c r="M171" s="3">
        <v>0.17156364199999999</v>
      </c>
    </row>
    <row r="172" spans="1:13">
      <c r="A172" s="3" t="s">
        <v>3065</v>
      </c>
      <c r="B172" s="3" t="s">
        <v>3535</v>
      </c>
      <c r="C172" s="3">
        <v>78</v>
      </c>
      <c r="D172" s="3">
        <v>7.9187817259999997</v>
      </c>
      <c r="E172" s="3">
        <v>4.7801049999999998E-3</v>
      </c>
      <c r="F172" s="3" t="s">
        <v>3536</v>
      </c>
      <c r="G172" s="3">
        <v>852</v>
      </c>
      <c r="H172" s="3">
        <v>1426</v>
      </c>
      <c r="I172" s="3">
        <v>21208</v>
      </c>
      <c r="J172" s="3">
        <v>1.3615550240000001</v>
      </c>
      <c r="K172" s="3">
        <v>0.94137578099999997</v>
      </c>
      <c r="L172" s="3">
        <v>0.117909263</v>
      </c>
      <c r="M172" s="3">
        <v>0.113925842</v>
      </c>
    </row>
    <row r="173" spans="1:13">
      <c r="A173" s="3" t="s">
        <v>3071</v>
      </c>
      <c r="B173" s="3" t="s">
        <v>3537</v>
      </c>
      <c r="C173" s="3">
        <v>14</v>
      </c>
      <c r="D173" s="3">
        <v>1.421319797</v>
      </c>
      <c r="E173" s="3">
        <v>4.7805110000000003E-3</v>
      </c>
      <c r="F173" s="3" t="s">
        <v>3538</v>
      </c>
      <c r="G173" s="3">
        <v>775</v>
      </c>
      <c r="H173" s="3">
        <v>138</v>
      </c>
      <c r="I173" s="3">
        <v>18714</v>
      </c>
      <c r="J173" s="3">
        <v>2.4497054700000001</v>
      </c>
      <c r="K173" s="3">
        <v>0.99318374700000001</v>
      </c>
      <c r="L173" s="3">
        <v>0.17630027100000001</v>
      </c>
      <c r="M173" s="3">
        <v>0.17342120799999999</v>
      </c>
    </row>
    <row r="174" spans="1:13">
      <c r="A174" s="3" t="s">
        <v>3005</v>
      </c>
      <c r="B174" s="3" t="s">
        <v>3539</v>
      </c>
      <c r="C174" s="3">
        <v>6</v>
      </c>
      <c r="D174" s="3">
        <v>0.60913705600000001</v>
      </c>
      <c r="E174" s="3">
        <v>4.8273200000000004E-3</v>
      </c>
      <c r="F174" s="3" t="s">
        <v>3540</v>
      </c>
      <c r="G174" s="3">
        <v>819</v>
      </c>
      <c r="H174" s="3">
        <v>28</v>
      </c>
      <c r="I174" s="3">
        <v>20240</v>
      </c>
      <c r="J174" s="3">
        <v>5.2956567239999996</v>
      </c>
      <c r="K174" s="3">
        <v>0.99999993700000001</v>
      </c>
      <c r="L174" s="3">
        <v>0.17583769199999999</v>
      </c>
      <c r="M174" s="3">
        <v>0.172037462</v>
      </c>
    </row>
    <row r="175" spans="1:13">
      <c r="A175" s="3" t="s">
        <v>3071</v>
      </c>
      <c r="B175" s="3" t="s">
        <v>3541</v>
      </c>
      <c r="C175" s="3">
        <v>85</v>
      </c>
      <c r="D175" s="3">
        <v>8.629441624</v>
      </c>
      <c r="E175" s="3">
        <v>4.9753230000000002E-3</v>
      </c>
      <c r="F175" s="3" t="s">
        <v>3542</v>
      </c>
      <c r="G175" s="3">
        <v>775</v>
      </c>
      <c r="H175" s="3">
        <v>1536</v>
      </c>
      <c r="I175" s="3">
        <v>18714</v>
      </c>
      <c r="J175" s="3">
        <v>1.3362651210000001</v>
      </c>
      <c r="K175" s="3">
        <v>0.99444045299999995</v>
      </c>
      <c r="L175" s="3">
        <v>0.17630027100000001</v>
      </c>
      <c r="M175" s="3">
        <v>0.17342120799999999</v>
      </c>
    </row>
    <row r="176" spans="1:13">
      <c r="A176" s="3" t="s">
        <v>3005</v>
      </c>
      <c r="B176" s="3" t="s">
        <v>3543</v>
      </c>
      <c r="C176" s="3">
        <v>13</v>
      </c>
      <c r="D176" s="3">
        <v>1.3197969540000001</v>
      </c>
      <c r="E176" s="3">
        <v>5.0515730000000002E-3</v>
      </c>
      <c r="F176" s="3" t="s">
        <v>3544</v>
      </c>
      <c r="G176" s="3">
        <v>819</v>
      </c>
      <c r="H176" s="3">
        <v>126</v>
      </c>
      <c r="I176" s="3">
        <v>20240</v>
      </c>
      <c r="J176" s="3">
        <v>2.5497606450000001</v>
      </c>
      <c r="K176" s="3">
        <v>0.99999997100000004</v>
      </c>
      <c r="L176" s="3">
        <v>0.182069338</v>
      </c>
      <c r="M176" s="3">
        <v>0.17813442800000001</v>
      </c>
    </row>
    <row r="177" spans="1:13">
      <c r="A177" s="3" t="s">
        <v>3071</v>
      </c>
      <c r="B177" s="3" t="s">
        <v>3545</v>
      </c>
      <c r="C177" s="3">
        <v>26</v>
      </c>
      <c r="D177" s="3">
        <v>2.6395939089999998</v>
      </c>
      <c r="E177" s="3">
        <v>5.224289E-3</v>
      </c>
      <c r="F177" s="3" t="s">
        <v>3546</v>
      </c>
      <c r="G177" s="3">
        <v>775</v>
      </c>
      <c r="H177" s="3">
        <v>347</v>
      </c>
      <c r="I177" s="3">
        <v>18714</v>
      </c>
      <c r="J177" s="3">
        <v>1.809292554</v>
      </c>
      <c r="K177" s="3">
        <v>0.99571545299999997</v>
      </c>
      <c r="L177" s="3">
        <v>0.17630027100000001</v>
      </c>
      <c r="M177" s="3">
        <v>0.17342120799999999</v>
      </c>
    </row>
    <row r="178" spans="1:13">
      <c r="A178" s="3" t="s">
        <v>3071</v>
      </c>
      <c r="B178" s="3" t="s">
        <v>3547</v>
      </c>
      <c r="C178" s="3">
        <v>96</v>
      </c>
      <c r="D178" s="3">
        <v>9.7461928929999999</v>
      </c>
      <c r="E178" s="3">
        <v>5.2500560000000003E-3</v>
      </c>
      <c r="F178" s="3" t="s">
        <v>3548</v>
      </c>
      <c r="G178" s="3">
        <v>775</v>
      </c>
      <c r="H178" s="3">
        <v>1776</v>
      </c>
      <c r="I178" s="3">
        <v>18714</v>
      </c>
      <c r="J178" s="3">
        <v>1.3052484740000001</v>
      </c>
      <c r="K178" s="3">
        <v>0.99582944200000001</v>
      </c>
      <c r="L178" s="3">
        <v>0.17630027100000001</v>
      </c>
      <c r="M178" s="3">
        <v>0.17342120799999999</v>
      </c>
    </row>
    <row r="179" spans="1:13">
      <c r="A179" s="3" t="s">
        <v>3052</v>
      </c>
      <c r="B179" s="3" t="s">
        <v>3549</v>
      </c>
      <c r="C179" s="3">
        <v>20</v>
      </c>
      <c r="D179" s="3">
        <v>2.030456853</v>
      </c>
      <c r="E179" s="3">
        <v>5.4182509999999998E-3</v>
      </c>
      <c r="F179" s="3" t="s">
        <v>3550</v>
      </c>
      <c r="G179" s="3">
        <v>369</v>
      </c>
      <c r="H179" s="3">
        <v>250</v>
      </c>
      <c r="I179" s="3">
        <v>9212</v>
      </c>
      <c r="J179" s="3">
        <v>1.9971815719999999</v>
      </c>
      <c r="K179" s="3">
        <v>0.79645414800000003</v>
      </c>
      <c r="L179" s="3">
        <v>6.3718630999999998E-2</v>
      </c>
      <c r="M179" s="3">
        <v>5.7650189999999997E-2</v>
      </c>
    </row>
    <row r="180" spans="1:13">
      <c r="A180" s="3" t="s">
        <v>3005</v>
      </c>
      <c r="B180" s="3" t="s">
        <v>3551</v>
      </c>
      <c r="C180" s="3">
        <v>8</v>
      </c>
      <c r="D180" s="3">
        <v>0.81218274099999999</v>
      </c>
      <c r="E180" s="3">
        <v>5.8164030000000004E-3</v>
      </c>
      <c r="F180" s="3" t="s">
        <v>3552</v>
      </c>
      <c r="G180" s="3">
        <v>819</v>
      </c>
      <c r="H180" s="3">
        <v>54</v>
      </c>
      <c r="I180" s="3">
        <v>20240</v>
      </c>
      <c r="J180" s="3">
        <v>3.661194772</v>
      </c>
      <c r="K180" s="3">
        <v>0.99999999799999995</v>
      </c>
      <c r="L180" s="3">
        <v>0.205322744</v>
      </c>
      <c r="M180" s="3">
        <v>0.200885278</v>
      </c>
    </row>
    <row r="181" spans="1:13">
      <c r="A181" s="3" t="s">
        <v>3005</v>
      </c>
      <c r="B181" s="3" t="s">
        <v>3553</v>
      </c>
      <c r="C181" s="3">
        <v>15</v>
      </c>
      <c r="D181" s="3">
        <v>1.5228426399999999</v>
      </c>
      <c r="E181" s="3">
        <v>5.8166779999999996E-3</v>
      </c>
      <c r="F181" s="3" t="s">
        <v>3554</v>
      </c>
      <c r="G181" s="3">
        <v>819</v>
      </c>
      <c r="H181" s="3">
        <v>161</v>
      </c>
      <c r="I181" s="3">
        <v>20240</v>
      </c>
      <c r="J181" s="3">
        <v>2.3024594450000002</v>
      </c>
      <c r="K181" s="3">
        <v>0.99999999799999995</v>
      </c>
      <c r="L181" s="3">
        <v>0.205322744</v>
      </c>
      <c r="M181" s="3">
        <v>0.200885278</v>
      </c>
    </row>
    <row r="182" spans="1:13">
      <c r="A182" s="3" t="s">
        <v>3005</v>
      </c>
      <c r="B182" s="3" t="s">
        <v>3555</v>
      </c>
      <c r="C182" s="3">
        <v>9</v>
      </c>
      <c r="D182" s="3">
        <v>0.91370558400000002</v>
      </c>
      <c r="E182" s="3">
        <v>5.9715439999999996E-3</v>
      </c>
      <c r="F182" s="3" t="s">
        <v>3556</v>
      </c>
      <c r="G182" s="3">
        <v>819</v>
      </c>
      <c r="H182" s="3">
        <v>68</v>
      </c>
      <c r="I182" s="3">
        <v>20240</v>
      </c>
      <c r="J182" s="3">
        <v>3.2708468000000002</v>
      </c>
      <c r="K182" s="3">
        <v>0.99999999900000003</v>
      </c>
      <c r="L182" s="3">
        <v>0.20863841899999999</v>
      </c>
      <c r="M182" s="3">
        <v>0.20412929399999999</v>
      </c>
    </row>
    <row r="183" spans="1:13">
      <c r="A183" s="3" t="s">
        <v>3071</v>
      </c>
      <c r="B183" s="3" t="s">
        <v>3557</v>
      </c>
      <c r="C183" s="3">
        <v>16</v>
      </c>
      <c r="D183" s="3">
        <v>1.624365482</v>
      </c>
      <c r="E183" s="3">
        <v>6.1609209999999998E-3</v>
      </c>
      <c r="F183" s="3" t="s">
        <v>3558</v>
      </c>
      <c r="G183" s="3">
        <v>775</v>
      </c>
      <c r="H183" s="3">
        <v>175</v>
      </c>
      <c r="I183" s="3">
        <v>18714</v>
      </c>
      <c r="J183" s="3">
        <v>2.2077345620000002</v>
      </c>
      <c r="K183" s="3">
        <v>0.998392952</v>
      </c>
      <c r="L183" s="3">
        <v>0.200422447</v>
      </c>
      <c r="M183" s="3">
        <v>0.197149458</v>
      </c>
    </row>
    <row r="184" spans="1:13">
      <c r="A184" s="3" t="s">
        <v>3052</v>
      </c>
      <c r="B184" s="3" t="s">
        <v>3559</v>
      </c>
      <c r="C184" s="3">
        <v>16</v>
      </c>
      <c r="D184" s="3">
        <v>1.624365482</v>
      </c>
      <c r="E184" s="3">
        <v>6.1792949999999996E-3</v>
      </c>
      <c r="F184" s="3" t="s">
        <v>3560</v>
      </c>
      <c r="G184" s="3">
        <v>369</v>
      </c>
      <c r="H184" s="3">
        <v>182</v>
      </c>
      <c r="I184" s="3">
        <v>9212</v>
      </c>
      <c r="J184" s="3">
        <v>2.1947050240000001</v>
      </c>
      <c r="K184" s="3">
        <v>0.83734934599999999</v>
      </c>
      <c r="L184" s="3">
        <v>6.9873570999999995E-2</v>
      </c>
      <c r="M184" s="3">
        <v>6.3218944999999999E-2</v>
      </c>
    </row>
    <row r="185" spans="1:13">
      <c r="A185" s="3" t="s">
        <v>3005</v>
      </c>
      <c r="B185" s="3" t="s">
        <v>3561</v>
      </c>
      <c r="C185" s="3">
        <v>4</v>
      </c>
      <c r="D185" s="3">
        <v>0.40609137099999998</v>
      </c>
      <c r="E185" s="3">
        <v>6.3771410000000002E-3</v>
      </c>
      <c r="F185" s="3" t="s">
        <v>3562</v>
      </c>
      <c r="G185" s="3">
        <v>819</v>
      </c>
      <c r="H185" s="3">
        <v>10</v>
      </c>
      <c r="I185" s="3">
        <v>20240</v>
      </c>
      <c r="J185" s="3">
        <v>9.8852258850000005</v>
      </c>
      <c r="K185" s="3">
        <v>1</v>
      </c>
      <c r="L185" s="3">
        <v>0.218353298</v>
      </c>
      <c r="M185" s="3">
        <v>0.21363421399999999</v>
      </c>
    </row>
    <row r="186" spans="1:13">
      <c r="A186" s="3" t="s">
        <v>3005</v>
      </c>
      <c r="B186" s="3" t="s">
        <v>3563</v>
      </c>
      <c r="C186" s="3">
        <v>4</v>
      </c>
      <c r="D186" s="3">
        <v>0.40609137099999998</v>
      </c>
      <c r="E186" s="3">
        <v>6.3771410000000002E-3</v>
      </c>
      <c r="F186" s="3" t="s">
        <v>3564</v>
      </c>
      <c r="G186" s="3">
        <v>819</v>
      </c>
      <c r="H186" s="3">
        <v>10</v>
      </c>
      <c r="I186" s="3">
        <v>20240</v>
      </c>
      <c r="J186" s="3">
        <v>9.8852258850000005</v>
      </c>
      <c r="K186" s="3">
        <v>1</v>
      </c>
      <c r="L186" s="3">
        <v>0.218353298</v>
      </c>
      <c r="M186" s="3">
        <v>0.21363421399999999</v>
      </c>
    </row>
    <row r="187" spans="1:13">
      <c r="A187" s="3" t="s">
        <v>3052</v>
      </c>
      <c r="B187" s="3" t="s">
        <v>3565</v>
      </c>
      <c r="C187" s="3">
        <v>9</v>
      </c>
      <c r="D187" s="3">
        <v>0.91370558400000002</v>
      </c>
      <c r="E187" s="3">
        <v>6.5227549999999999E-3</v>
      </c>
      <c r="F187" s="3" t="s">
        <v>3566</v>
      </c>
      <c r="G187" s="3">
        <v>369</v>
      </c>
      <c r="H187" s="3">
        <v>70</v>
      </c>
      <c r="I187" s="3">
        <v>9212</v>
      </c>
      <c r="J187" s="3">
        <v>3.2097560980000002</v>
      </c>
      <c r="K187" s="3">
        <v>0.85301539900000001</v>
      </c>
      <c r="L187" s="3">
        <v>7.1025553000000005E-2</v>
      </c>
      <c r="M187" s="3">
        <v>6.4261214999999997E-2</v>
      </c>
    </row>
    <row r="188" spans="1:13">
      <c r="A188" s="3" t="s">
        <v>3052</v>
      </c>
      <c r="B188" s="3" t="s">
        <v>3567</v>
      </c>
      <c r="C188" s="3">
        <v>16</v>
      </c>
      <c r="D188" s="3">
        <v>1.624365482</v>
      </c>
      <c r="E188" s="3">
        <v>6.8205719999999996E-3</v>
      </c>
      <c r="F188" s="3" t="s">
        <v>3568</v>
      </c>
      <c r="G188" s="3">
        <v>369</v>
      </c>
      <c r="H188" s="3">
        <v>184</v>
      </c>
      <c r="I188" s="3">
        <v>9212</v>
      </c>
      <c r="J188" s="3">
        <v>2.1708495349999999</v>
      </c>
      <c r="K188" s="3">
        <v>0.86537660299999997</v>
      </c>
      <c r="L188" s="3">
        <v>7.1616008999999994E-2</v>
      </c>
      <c r="M188" s="3">
        <v>6.4795436999999997E-2</v>
      </c>
    </row>
    <row r="189" spans="1:13">
      <c r="A189" s="3" t="s">
        <v>3065</v>
      </c>
      <c r="B189" s="3" t="s">
        <v>3569</v>
      </c>
      <c r="C189" s="3">
        <v>68</v>
      </c>
      <c r="D189" s="3">
        <v>6.9035532990000004</v>
      </c>
      <c r="E189" s="3">
        <v>6.9000679999999997E-3</v>
      </c>
      <c r="F189" s="3" t="s">
        <v>3570</v>
      </c>
      <c r="G189" s="3">
        <v>852</v>
      </c>
      <c r="H189" s="3">
        <v>1231</v>
      </c>
      <c r="I189" s="3">
        <v>21208</v>
      </c>
      <c r="J189" s="3">
        <v>1.3750262200000001</v>
      </c>
      <c r="K189" s="3">
        <v>0.98341071700000005</v>
      </c>
      <c r="L189" s="3">
        <v>0.16339361499999999</v>
      </c>
      <c r="M189" s="3">
        <v>0.15787356</v>
      </c>
    </row>
    <row r="190" spans="1:13">
      <c r="A190" s="3" t="s">
        <v>3005</v>
      </c>
      <c r="B190" s="3" t="s">
        <v>3571</v>
      </c>
      <c r="C190" s="3">
        <v>10</v>
      </c>
      <c r="D190" s="3">
        <v>1.015228426</v>
      </c>
      <c r="E190" s="3">
        <v>7.3021780000000003E-3</v>
      </c>
      <c r="F190" s="3" t="s">
        <v>3572</v>
      </c>
      <c r="G190" s="3">
        <v>819</v>
      </c>
      <c r="H190" s="3">
        <v>85</v>
      </c>
      <c r="I190" s="3">
        <v>20240</v>
      </c>
      <c r="J190" s="3">
        <v>2.9074193780000002</v>
      </c>
      <c r="K190" s="3">
        <v>1</v>
      </c>
      <c r="L190" s="3">
        <v>0.24755106299999999</v>
      </c>
      <c r="M190" s="3">
        <v>0.242200952</v>
      </c>
    </row>
    <row r="191" spans="1:13">
      <c r="A191" s="3" t="s">
        <v>3065</v>
      </c>
      <c r="B191" s="3" t="s">
        <v>3573</v>
      </c>
      <c r="C191" s="3">
        <v>5</v>
      </c>
      <c r="D191" s="3">
        <v>0.50761421299999998</v>
      </c>
      <c r="E191" s="3">
        <v>7.460515E-3</v>
      </c>
      <c r="F191" s="3" t="s">
        <v>3574</v>
      </c>
      <c r="G191" s="3">
        <v>852</v>
      </c>
      <c r="H191" s="3">
        <v>20</v>
      </c>
      <c r="I191" s="3">
        <v>21208</v>
      </c>
      <c r="J191" s="3">
        <v>6.2230046950000002</v>
      </c>
      <c r="K191" s="3">
        <v>0.98812336999999995</v>
      </c>
      <c r="L191" s="3">
        <v>0.169870196</v>
      </c>
      <c r="M191" s="3">
        <v>0.16413133799999999</v>
      </c>
    </row>
    <row r="192" spans="1:13">
      <c r="A192" s="3" t="s">
        <v>3005</v>
      </c>
      <c r="B192" s="3" t="s">
        <v>3575</v>
      </c>
      <c r="C192" s="3">
        <v>14</v>
      </c>
      <c r="D192" s="3">
        <v>1.421319797</v>
      </c>
      <c r="E192" s="3">
        <v>7.4972930000000004E-3</v>
      </c>
      <c r="F192" s="3" t="s">
        <v>3576</v>
      </c>
      <c r="G192" s="3">
        <v>819</v>
      </c>
      <c r="H192" s="3">
        <v>149</v>
      </c>
      <c r="I192" s="3">
        <v>20240</v>
      </c>
      <c r="J192" s="3">
        <v>2.3220329259999999</v>
      </c>
      <c r="K192" s="3">
        <v>1</v>
      </c>
      <c r="L192" s="3">
        <v>0.25167382300000002</v>
      </c>
      <c r="M192" s="3">
        <v>0.24623461099999999</v>
      </c>
    </row>
    <row r="193" spans="1:13">
      <c r="A193" s="3" t="s">
        <v>3065</v>
      </c>
      <c r="B193" s="3" t="s">
        <v>3577</v>
      </c>
      <c r="C193" s="3">
        <v>35</v>
      </c>
      <c r="D193" s="3">
        <v>3.5532994919999998</v>
      </c>
      <c r="E193" s="3">
        <v>7.8305609999999998E-3</v>
      </c>
      <c r="F193" s="3" t="s">
        <v>3578</v>
      </c>
      <c r="G193" s="3">
        <v>852</v>
      </c>
      <c r="H193" s="3">
        <v>546</v>
      </c>
      <c r="I193" s="3">
        <v>21208</v>
      </c>
      <c r="J193" s="3">
        <v>1.5956422290000001</v>
      </c>
      <c r="K193" s="3">
        <v>0.99047597499999995</v>
      </c>
      <c r="L193" s="3">
        <v>0.17169230999999999</v>
      </c>
      <c r="M193" s="3">
        <v>0.16589189400000001</v>
      </c>
    </row>
    <row r="194" spans="1:13">
      <c r="A194" s="3" t="s">
        <v>3005</v>
      </c>
      <c r="B194" s="3" t="s">
        <v>3579</v>
      </c>
      <c r="C194" s="3">
        <v>10</v>
      </c>
      <c r="D194" s="3">
        <v>1.015228426</v>
      </c>
      <c r="E194" s="3">
        <v>7.8717119999999995E-3</v>
      </c>
      <c r="F194" s="3" t="s">
        <v>3580</v>
      </c>
      <c r="G194" s="3">
        <v>819</v>
      </c>
      <c r="H194" s="3">
        <v>86</v>
      </c>
      <c r="I194" s="3">
        <v>20240</v>
      </c>
      <c r="J194" s="3">
        <v>2.873612176</v>
      </c>
      <c r="K194" s="3">
        <v>1</v>
      </c>
      <c r="L194" s="3">
        <v>0.26167709300000003</v>
      </c>
      <c r="M194" s="3">
        <v>0.25602168800000003</v>
      </c>
    </row>
    <row r="195" spans="1:13">
      <c r="A195" s="3" t="s">
        <v>3005</v>
      </c>
      <c r="B195" s="3" t="s">
        <v>3581</v>
      </c>
      <c r="C195" s="3">
        <v>7</v>
      </c>
      <c r="D195" s="3">
        <v>0.71065989799999996</v>
      </c>
      <c r="E195" s="3">
        <v>8.1465879999999997E-3</v>
      </c>
      <c r="F195" s="3" t="s">
        <v>3582</v>
      </c>
      <c r="G195" s="3">
        <v>819</v>
      </c>
      <c r="H195" s="3">
        <v>44</v>
      </c>
      <c r="I195" s="3">
        <v>20240</v>
      </c>
      <c r="J195" s="3">
        <v>3.9316239319999999</v>
      </c>
      <c r="K195" s="3">
        <v>1</v>
      </c>
      <c r="L195" s="3">
        <v>0.26315016600000002</v>
      </c>
      <c r="M195" s="3">
        <v>0.25746292500000001</v>
      </c>
    </row>
    <row r="196" spans="1:13">
      <c r="A196" s="3" t="s">
        <v>3005</v>
      </c>
      <c r="B196" s="3" t="s">
        <v>3583</v>
      </c>
      <c r="C196" s="3">
        <v>7</v>
      </c>
      <c r="D196" s="3">
        <v>0.71065989799999996</v>
      </c>
      <c r="E196" s="3">
        <v>8.1465879999999997E-3</v>
      </c>
      <c r="F196" s="3" t="s">
        <v>3584</v>
      </c>
      <c r="G196" s="3">
        <v>819</v>
      </c>
      <c r="H196" s="3">
        <v>44</v>
      </c>
      <c r="I196" s="3">
        <v>20240</v>
      </c>
      <c r="J196" s="3">
        <v>3.9316239319999999</v>
      </c>
      <c r="K196" s="3">
        <v>1</v>
      </c>
      <c r="L196" s="3">
        <v>0.26315016600000002</v>
      </c>
      <c r="M196" s="3">
        <v>0.25746292500000001</v>
      </c>
    </row>
    <row r="197" spans="1:13">
      <c r="A197" s="3" t="s">
        <v>3005</v>
      </c>
      <c r="B197" s="3" t="s">
        <v>3585</v>
      </c>
      <c r="C197" s="3">
        <v>7</v>
      </c>
      <c r="D197" s="3">
        <v>0.71065989799999996</v>
      </c>
      <c r="E197" s="3">
        <v>8.1465879999999997E-3</v>
      </c>
      <c r="F197" s="3" t="s">
        <v>3586</v>
      </c>
      <c r="G197" s="3">
        <v>819</v>
      </c>
      <c r="H197" s="3">
        <v>44</v>
      </c>
      <c r="I197" s="3">
        <v>20240</v>
      </c>
      <c r="J197" s="3">
        <v>3.9316239319999999</v>
      </c>
      <c r="K197" s="3">
        <v>1</v>
      </c>
      <c r="L197" s="3">
        <v>0.26315016600000002</v>
      </c>
      <c r="M197" s="3">
        <v>0.25746292500000001</v>
      </c>
    </row>
    <row r="198" spans="1:13">
      <c r="A198" s="3" t="s">
        <v>3052</v>
      </c>
      <c r="B198" s="3" t="s">
        <v>3587</v>
      </c>
      <c r="C198" s="3">
        <v>10</v>
      </c>
      <c r="D198" s="3">
        <v>1.015228426</v>
      </c>
      <c r="E198" s="3">
        <v>8.3024520000000001E-3</v>
      </c>
      <c r="F198" s="3" t="s">
        <v>3324</v>
      </c>
      <c r="G198" s="3">
        <v>369</v>
      </c>
      <c r="H198" s="3">
        <v>88</v>
      </c>
      <c r="I198" s="3">
        <v>9212</v>
      </c>
      <c r="J198" s="3">
        <v>2.8369056420000001</v>
      </c>
      <c r="K198" s="3">
        <v>0.91308052399999995</v>
      </c>
      <c r="L198" s="3">
        <v>8.4169690000000005E-2</v>
      </c>
      <c r="M198" s="3">
        <v>7.6153528999999998E-2</v>
      </c>
    </row>
    <row r="199" spans="1:13">
      <c r="A199" s="3" t="s">
        <v>3005</v>
      </c>
      <c r="B199" s="3" t="s">
        <v>3588</v>
      </c>
      <c r="C199" s="3">
        <v>10</v>
      </c>
      <c r="D199" s="3">
        <v>1.015228426</v>
      </c>
      <c r="E199" s="3">
        <v>8.4744529999999998E-3</v>
      </c>
      <c r="F199" s="3" t="s">
        <v>3589</v>
      </c>
      <c r="G199" s="3">
        <v>819</v>
      </c>
      <c r="H199" s="3">
        <v>87</v>
      </c>
      <c r="I199" s="3">
        <v>20240</v>
      </c>
      <c r="J199" s="3">
        <v>2.840582151</v>
      </c>
      <c r="K199" s="3">
        <v>1</v>
      </c>
      <c r="L199" s="3">
        <v>0.26972164700000001</v>
      </c>
      <c r="M199" s="3">
        <v>0.26389238199999998</v>
      </c>
    </row>
    <row r="200" spans="1:13">
      <c r="A200" s="3" t="s">
        <v>3005</v>
      </c>
      <c r="B200" s="3" t="s">
        <v>3590</v>
      </c>
      <c r="C200" s="3">
        <v>4</v>
      </c>
      <c r="D200" s="3">
        <v>0.40609137099999998</v>
      </c>
      <c r="E200" s="3">
        <v>8.5075749999999999E-3</v>
      </c>
      <c r="F200" s="3" t="s">
        <v>3591</v>
      </c>
      <c r="G200" s="3">
        <v>819</v>
      </c>
      <c r="H200" s="3">
        <v>11</v>
      </c>
      <c r="I200" s="3">
        <v>20240</v>
      </c>
      <c r="J200" s="3">
        <v>8.9865689870000001</v>
      </c>
      <c r="K200" s="3">
        <v>1</v>
      </c>
      <c r="L200" s="3">
        <v>0.26972164700000001</v>
      </c>
      <c r="M200" s="3">
        <v>0.26389238199999998</v>
      </c>
    </row>
    <row r="201" spans="1:13">
      <c r="A201" s="3" t="s">
        <v>3071</v>
      </c>
      <c r="B201" s="3" t="s">
        <v>3592</v>
      </c>
      <c r="C201" s="3">
        <v>30</v>
      </c>
      <c r="D201" s="3">
        <v>3.0456852790000002</v>
      </c>
      <c r="E201" s="3">
        <v>8.5493719999999995E-3</v>
      </c>
      <c r="F201" s="3" t="s">
        <v>3593</v>
      </c>
      <c r="G201" s="3">
        <v>775</v>
      </c>
      <c r="H201" s="3">
        <v>437</v>
      </c>
      <c r="I201" s="3">
        <v>18714</v>
      </c>
      <c r="J201" s="3">
        <v>1.6576954310000001</v>
      </c>
      <c r="K201" s="3">
        <v>0.99986871700000002</v>
      </c>
      <c r="L201" s="3">
        <v>0.26969382600000003</v>
      </c>
      <c r="M201" s="3">
        <v>0.26528960400000001</v>
      </c>
    </row>
    <row r="202" spans="1:13">
      <c r="A202" s="3" t="s">
        <v>3052</v>
      </c>
      <c r="B202" s="3" t="s">
        <v>3594</v>
      </c>
      <c r="C202" s="3">
        <v>5</v>
      </c>
      <c r="D202" s="3">
        <v>0.50761421299999998</v>
      </c>
      <c r="E202" s="3">
        <v>8.7399999999999995E-3</v>
      </c>
      <c r="F202" s="3" t="s">
        <v>3595</v>
      </c>
      <c r="G202" s="3">
        <v>369</v>
      </c>
      <c r="H202" s="3">
        <v>21</v>
      </c>
      <c r="I202" s="3">
        <v>9212</v>
      </c>
      <c r="J202" s="3">
        <v>5.9439927729999997</v>
      </c>
      <c r="K202" s="3">
        <v>0.923623215</v>
      </c>
      <c r="L202" s="3">
        <v>8.5652002000000005E-2</v>
      </c>
      <c r="M202" s="3">
        <v>7.7494669000000002E-2</v>
      </c>
    </row>
    <row r="203" spans="1:13">
      <c r="A203" s="3" t="s">
        <v>3071</v>
      </c>
      <c r="B203" s="3" t="s">
        <v>3596</v>
      </c>
      <c r="C203" s="3">
        <v>27</v>
      </c>
      <c r="D203" s="3">
        <v>2.7411167509999999</v>
      </c>
      <c r="E203" s="3">
        <v>8.8209949999999999E-3</v>
      </c>
      <c r="F203" s="3" t="s">
        <v>3597</v>
      </c>
      <c r="G203" s="3">
        <v>775</v>
      </c>
      <c r="H203" s="3">
        <v>381</v>
      </c>
      <c r="I203" s="3">
        <v>18714</v>
      </c>
      <c r="J203" s="3">
        <v>1.711211582</v>
      </c>
      <c r="K203" s="3">
        <v>0.99990129699999997</v>
      </c>
      <c r="L203" s="3">
        <v>0.27007810799999998</v>
      </c>
      <c r="M203" s="3">
        <v>0.26566761</v>
      </c>
    </row>
    <row r="204" spans="1:13">
      <c r="A204" s="3" t="s">
        <v>3005</v>
      </c>
      <c r="B204" s="3" t="s">
        <v>3598</v>
      </c>
      <c r="C204" s="3">
        <v>9</v>
      </c>
      <c r="D204" s="3">
        <v>0.91370558400000002</v>
      </c>
      <c r="E204" s="3">
        <v>9.1130259999999998E-3</v>
      </c>
      <c r="F204" s="3" t="s">
        <v>3599</v>
      </c>
      <c r="G204" s="3">
        <v>819</v>
      </c>
      <c r="H204" s="3">
        <v>73</v>
      </c>
      <c r="I204" s="3">
        <v>20240</v>
      </c>
      <c r="J204" s="3">
        <v>3.0468161980000001</v>
      </c>
      <c r="K204" s="3">
        <v>1</v>
      </c>
      <c r="L204" s="3">
        <v>0.27972781600000002</v>
      </c>
      <c r="M204" s="3">
        <v>0.27368229599999999</v>
      </c>
    </row>
    <row r="205" spans="1:13">
      <c r="A205" s="3" t="s">
        <v>3065</v>
      </c>
      <c r="B205" s="3" t="s">
        <v>3600</v>
      </c>
      <c r="C205" s="3">
        <v>3</v>
      </c>
      <c r="D205" s="3">
        <v>0.30456852800000001</v>
      </c>
      <c r="E205" s="3">
        <v>9.1424599999999998E-3</v>
      </c>
      <c r="F205" s="3" t="s">
        <v>3601</v>
      </c>
      <c r="G205" s="3">
        <v>852</v>
      </c>
      <c r="H205" s="3">
        <v>4</v>
      </c>
      <c r="I205" s="3">
        <v>21208</v>
      </c>
      <c r="J205" s="3">
        <v>18.66901408</v>
      </c>
      <c r="K205" s="3">
        <v>0.99564847599999995</v>
      </c>
      <c r="L205" s="3">
        <v>0.193297723</v>
      </c>
      <c r="M205" s="3">
        <v>0.186767395</v>
      </c>
    </row>
    <row r="206" spans="1:13">
      <c r="A206" s="3" t="s">
        <v>3005</v>
      </c>
      <c r="B206" s="3" t="s">
        <v>3602</v>
      </c>
      <c r="C206" s="3">
        <v>5</v>
      </c>
      <c r="D206" s="3">
        <v>0.50761421299999998</v>
      </c>
      <c r="E206" s="3">
        <v>9.1499749999999994E-3</v>
      </c>
      <c r="F206" s="3" t="s">
        <v>3603</v>
      </c>
      <c r="G206" s="3">
        <v>819</v>
      </c>
      <c r="H206" s="3">
        <v>21</v>
      </c>
      <c r="I206" s="3">
        <v>20240</v>
      </c>
      <c r="J206" s="3">
        <v>5.8840630269999998</v>
      </c>
      <c r="K206" s="3">
        <v>1</v>
      </c>
      <c r="L206" s="3">
        <v>0.27972781600000002</v>
      </c>
      <c r="M206" s="3">
        <v>0.27368229599999999</v>
      </c>
    </row>
    <row r="207" spans="1:13">
      <c r="A207" s="3" t="s">
        <v>3005</v>
      </c>
      <c r="B207" s="3" t="s">
        <v>3604</v>
      </c>
      <c r="C207" s="3">
        <v>5</v>
      </c>
      <c r="D207" s="3">
        <v>0.50761421299999998</v>
      </c>
      <c r="E207" s="3">
        <v>9.1499749999999994E-3</v>
      </c>
      <c r="F207" s="3" t="s">
        <v>3605</v>
      </c>
      <c r="G207" s="3">
        <v>819</v>
      </c>
      <c r="H207" s="3">
        <v>21</v>
      </c>
      <c r="I207" s="3">
        <v>20240</v>
      </c>
      <c r="J207" s="3">
        <v>5.8840630269999998</v>
      </c>
      <c r="K207" s="3">
        <v>1</v>
      </c>
      <c r="L207" s="3">
        <v>0.27972781600000002</v>
      </c>
      <c r="M207" s="3">
        <v>0.27368229599999999</v>
      </c>
    </row>
    <row r="208" spans="1:13">
      <c r="A208" s="3" t="s">
        <v>3005</v>
      </c>
      <c r="B208" s="3" t="s">
        <v>3606</v>
      </c>
      <c r="C208" s="3">
        <v>5</v>
      </c>
      <c r="D208" s="3">
        <v>0.50761421299999998</v>
      </c>
      <c r="E208" s="3">
        <v>9.1499749999999994E-3</v>
      </c>
      <c r="F208" s="3" t="s">
        <v>3607</v>
      </c>
      <c r="G208" s="3">
        <v>819</v>
      </c>
      <c r="H208" s="3">
        <v>21</v>
      </c>
      <c r="I208" s="3">
        <v>20240</v>
      </c>
      <c r="J208" s="3">
        <v>5.8840630269999998</v>
      </c>
      <c r="K208" s="3">
        <v>1</v>
      </c>
      <c r="L208" s="3">
        <v>0.27972781600000002</v>
      </c>
      <c r="M208" s="3">
        <v>0.27368229599999999</v>
      </c>
    </row>
    <row r="209" spans="1:13">
      <c r="A209" s="3" t="s">
        <v>3052</v>
      </c>
      <c r="B209" s="3" t="s">
        <v>3608</v>
      </c>
      <c r="C209" s="3">
        <v>9</v>
      </c>
      <c r="D209" s="3">
        <v>0.91370558400000002</v>
      </c>
      <c r="E209" s="3">
        <v>9.8178680000000004E-3</v>
      </c>
      <c r="F209" s="3" t="s">
        <v>3609</v>
      </c>
      <c r="G209" s="3">
        <v>369</v>
      </c>
      <c r="H209" s="3">
        <v>75</v>
      </c>
      <c r="I209" s="3">
        <v>9212</v>
      </c>
      <c r="J209" s="3">
        <v>2.995772358</v>
      </c>
      <c r="K209" s="3">
        <v>0.94447098500000004</v>
      </c>
      <c r="L209" s="3">
        <v>9.3111392000000001E-2</v>
      </c>
      <c r="M209" s="3">
        <v>8.4243639999999995E-2</v>
      </c>
    </row>
    <row r="210" spans="1:13">
      <c r="A210" s="3" t="s">
        <v>3005</v>
      </c>
      <c r="B210" s="3" t="s">
        <v>3610</v>
      </c>
      <c r="C210" s="3">
        <v>11</v>
      </c>
      <c r="D210" s="3">
        <v>1.1167512690000001</v>
      </c>
      <c r="E210" s="3">
        <v>1.0016687E-2</v>
      </c>
      <c r="F210" s="3" t="s">
        <v>3611</v>
      </c>
      <c r="G210" s="3">
        <v>819</v>
      </c>
      <c r="H210" s="3">
        <v>105</v>
      </c>
      <c r="I210" s="3">
        <v>20240</v>
      </c>
      <c r="J210" s="3">
        <v>2.5889877320000001</v>
      </c>
      <c r="K210" s="3">
        <v>1</v>
      </c>
      <c r="L210" s="3">
        <v>0.30351447799999998</v>
      </c>
      <c r="M210" s="3">
        <v>0.29695487799999998</v>
      </c>
    </row>
    <row r="211" spans="1:13">
      <c r="A211" s="3" t="s">
        <v>3065</v>
      </c>
      <c r="B211" s="3" t="s">
        <v>3612</v>
      </c>
      <c r="C211" s="3">
        <v>5</v>
      </c>
      <c r="D211" s="3">
        <v>0.50761421299999998</v>
      </c>
      <c r="E211" s="3">
        <v>1.0571786999999999E-2</v>
      </c>
      <c r="F211" s="3" t="s">
        <v>3613</v>
      </c>
      <c r="G211" s="3">
        <v>852</v>
      </c>
      <c r="H211" s="3">
        <v>22</v>
      </c>
      <c r="I211" s="3">
        <v>21208</v>
      </c>
      <c r="J211" s="3">
        <v>5.6572769950000001</v>
      </c>
      <c r="K211" s="3">
        <v>0.998148602</v>
      </c>
      <c r="L211" s="3">
        <v>0.215810267</v>
      </c>
      <c r="M211" s="3">
        <v>0.208519379</v>
      </c>
    </row>
    <row r="212" spans="1:13">
      <c r="A212" s="3" t="s">
        <v>3005</v>
      </c>
      <c r="B212" s="3" t="s">
        <v>3614</v>
      </c>
      <c r="C212" s="3">
        <v>9</v>
      </c>
      <c r="D212" s="3">
        <v>0.91370558400000002</v>
      </c>
      <c r="E212" s="3">
        <v>1.0664882000000001E-2</v>
      </c>
      <c r="F212" s="3" t="s">
        <v>3615</v>
      </c>
      <c r="G212" s="3">
        <v>819</v>
      </c>
      <c r="H212" s="3">
        <v>75</v>
      </c>
      <c r="I212" s="3">
        <v>20240</v>
      </c>
      <c r="J212" s="3">
        <v>2.9655677659999999</v>
      </c>
      <c r="K212" s="3">
        <v>1</v>
      </c>
      <c r="L212" s="3">
        <v>0.32032065999999998</v>
      </c>
      <c r="M212" s="3">
        <v>0.31339784199999998</v>
      </c>
    </row>
    <row r="213" spans="1:13">
      <c r="A213" s="3" t="s">
        <v>3005</v>
      </c>
      <c r="B213" s="3" t="s">
        <v>3616</v>
      </c>
      <c r="C213" s="3">
        <v>5</v>
      </c>
      <c r="D213" s="3">
        <v>0.50761421299999998</v>
      </c>
      <c r="E213" s="3">
        <v>1.0832148999999999E-2</v>
      </c>
      <c r="F213" s="3" t="s">
        <v>3617</v>
      </c>
      <c r="G213" s="3">
        <v>819</v>
      </c>
      <c r="H213" s="3">
        <v>22</v>
      </c>
      <c r="I213" s="3">
        <v>20240</v>
      </c>
      <c r="J213" s="3">
        <v>5.6166056170000003</v>
      </c>
      <c r="K213" s="3">
        <v>1</v>
      </c>
      <c r="L213" s="3">
        <v>0.32251545799999998</v>
      </c>
      <c r="M213" s="3">
        <v>0.31554520600000002</v>
      </c>
    </row>
    <row r="214" spans="1:13">
      <c r="A214" s="3" t="s">
        <v>3005</v>
      </c>
      <c r="B214" s="3" t="s">
        <v>3618</v>
      </c>
      <c r="C214" s="3">
        <v>4</v>
      </c>
      <c r="D214" s="3">
        <v>0.40609137099999998</v>
      </c>
      <c r="E214" s="3">
        <v>1.1006534E-2</v>
      </c>
      <c r="F214" s="3" t="s">
        <v>3511</v>
      </c>
      <c r="G214" s="3">
        <v>819</v>
      </c>
      <c r="H214" s="3">
        <v>12</v>
      </c>
      <c r="I214" s="3">
        <v>20240</v>
      </c>
      <c r="J214" s="3">
        <v>8.2376882380000005</v>
      </c>
      <c r="K214" s="3">
        <v>1</v>
      </c>
      <c r="L214" s="3">
        <v>0.32488250600000002</v>
      </c>
      <c r="M214" s="3">
        <v>0.31786109699999998</v>
      </c>
    </row>
    <row r="215" spans="1:13">
      <c r="A215" s="3" t="s">
        <v>3005</v>
      </c>
      <c r="B215" s="3" t="s">
        <v>3619</v>
      </c>
      <c r="C215" s="3">
        <v>8</v>
      </c>
      <c r="D215" s="3">
        <v>0.81218274099999999</v>
      </c>
      <c r="E215" s="3">
        <v>1.1250082999999999E-2</v>
      </c>
      <c r="F215" s="3" t="s">
        <v>3620</v>
      </c>
      <c r="G215" s="3">
        <v>819</v>
      </c>
      <c r="H215" s="3">
        <v>61</v>
      </c>
      <c r="I215" s="3">
        <v>20240</v>
      </c>
      <c r="J215" s="3">
        <v>3.2410576670000002</v>
      </c>
      <c r="K215" s="3">
        <v>1</v>
      </c>
      <c r="L215" s="3">
        <v>0.32923320499999997</v>
      </c>
      <c r="M215" s="3">
        <v>0.322117767</v>
      </c>
    </row>
    <row r="216" spans="1:13">
      <c r="A216" s="3" t="s">
        <v>3052</v>
      </c>
      <c r="B216" s="3" t="s">
        <v>3621</v>
      </c>
      <c r="C216" s="3">
        <v>9</v>
      </c>
      <c r="D216" s="3">
        <v>0.91370558400000002</v>
      </c>
      <c r="E216" s="3">
        <v>1.1434035E-2</v>
      </c>
      <c r="F216" s="3" t="s">
        <v>3622</v>
      </c>
      <c r="G216" s="3">
        <v>369</v>
      </c>
      <c r="H216" s="3">
        <v>77</v>
      </c>
      <c r="I216" s="3">
        <v>9212</v>
      </c>
      <c r="J216" s="3">
        <v>2.9179600890000001</v>
      </c>
      <c r="K216" s="3">
        <v>0.96559221799999995</v>
      </c>
      <c r="L216" s="3">
        <v>0.105050197</v>
      </c>
      <c r="M216" s="3">
        <v>9.5045415999999994E-2</v>
      </c>
    </row>
    <row r="217" spans="1:13">
      <c r="A217" s="3" t="s">
        <v>3005</v>
      </c>
      <c r="B217" s="3" t="s">
        <v>3623</v>
      </c>
      <c r="C217" s="3">
        <v>9</v>
      </c>
      <c r="D217" s="3">
        <v>0.91370558400000002</v>
      </c>
      <c r="E217" s="3">
        <v>1.1510278000000001E-2</v>
      </c>
      <c r="F217" s="3" t="s">
        <v>3624</v>
      </c>
      <c r="G217" s="3">
        <v>819</v>
      </c>
      <c r="H217" s="3">
        <v>76</v>
      </c>
      <c r="I217" s="3">
        <v>20240</v>
      </c>
      <c r="J217" s="3">
        <v>2.926547137</v>
      </c>
      <c r="K217" s="3">
        <v>1</v>
      </c>
      <c r="L217" s="3">
        <v>0.33399314299999999</v>
      </c>
      <c r="M217" s="3">
        <v>0.32677483299999999</v>
      </c>
    </row>
    <row r="218" spans="1:13">
      <c r="A218" s="3" t="s">
        <v>3071</v>
      </c>
      <c r="B218" s="3" t="s">
        <v>3625</v>
      </c>
      <c r="C218" s="3">
        <v>54</v>
      </c>
      <c r="D218" s="3">
        <v>5.4822335029999998</v>
      </c>
      <c r="E218" s="3">
        <v>1.1560083000000001E-2</v>
      </c>
      <c r="F218" s="3" t="s">
        <v>3626</v>
      </c>
      <c r="G218" s="3">
        <v>775</v>
      </c>
      <c r="H218" s="3">
        <v>932</v>
      </c>
      <c r="I218" s="3">
        <v>18714</v>
      </c>
      <c r="J218" s="3">
        <v>1.3990807139999999</v>
      </c>
      <c r="K218" s="3">
        <v>0.99999446299999994</v>
      </c>
      <c r="L218" s="3">
        <v>0.33887139700000002</v>
      </c>
      <c r="M218" s="3">
        <v>0.33333747400000002</v>
      </c>
    </row>
    <row r="219" spans="1:13">
      <c r="A219" s="3" t="s">
        <v>3071</v>
      </c>
      <c r="B219" s="3" t="s">
        <v>3627</v>
      </c>
      <c r="C219" s="3">
        <v>4</v>
      </c>
      <c r="D219" s="3">
        <v>0.40609137099999998</v>
      </c>
      <c r="E219" s="3">
        <v>1.1718895999999999E-2</v>
      </c>
      <c r="F219" s="3" t="s">
        <v>3628</v>
      </c>
      <c r="G219" s="3">
        <v>775</v>
      </c>
      <c r="H219" s="3">
        <v>12</v>
      </c>
      <c r="I219" s="3">
        <v>18714</v>
      </c>
      <c r="J219" s="3">
        <v>8.0490322580000004</v>
      </c>
      <c r="K219" s="3">
        <v>0.99999531600000002</v>
      </c>
      <c r="L219" s="3">
        <v>0.33887139700000002</v>
      </c>
      <c r="M219" s="3">
        <v>0.33333747400000002</v>
      </c>
    </row>
    <row r="220" spans="1:13">
      <c r="A220" s="3" t="s">
        <v>3005</v>
      </c>
      <c r="B220" s="3" t="s">
        <v>3629</v>
      </c>
      <c r="C220" s="3">
        <v>6</v>
      </c>
      <c r="D220" s="3">
        <v>0.60913705600000001</v>
      </c>
      <c r="E220" s="3">
        <v>1.2645887E-2</v>
      </c>
      <c r="F220" s="3" t="s">
        <v>3630</v>
      </c>
      <c r="G220" s="3">
        <v>819</v>
      </c>
      <c r="H220" s="3">
        <v>35</v>
      </c>
      <c r="I220" s="3">
        <v>20240</v>
      </c>
      <c r="J220" s="3">
        <v>4.2365253789999997</v>
      </c>
      <c r="K220" s="3">
        <v>1</v>
      </c>
      <c r="L220" s="3">
        <v>0.36241638799999998</v>
      </c>
      <c r="M220" s="3">
        <v>0.35458379099999998</v>
      </c>
    </row>
    <row r="221" spans="1:13">
      <c r="A221" s="3" t="s">
        <v>3005</v>
      </c>
      <c r="B221" s="3" t="s">
        <v>3631</v>
      </c>
      <c r="C221" s="3">
        <v>5</v>
      </c>
      <c r="D221" s="3">
        <v>0.50761421299999998</v>
      </c>
      <c r="E221" s="3">
        <v>1.2701509E-2</v>
      </c>
      <c r="F221" s="3" t="s">
        <v>3632</v>
      </c>
      <c r="G221" s="3">
        <v>819</v>
      </c>
      <c r="H221" s="3">
        <v>23</v>
      </c>
      <c r="I221" s="3">
        <v>20240</v>
      </c>
      <c r="J221" s="3">
        <v>5.3724053720000002</v>
      </c>
      <c r="K221" s="3">
        <v>1</v>
      </c>
      <c r="L221" s="3">
        <v>0.36241638799999998</v>
      </c>
      <c r="M221" s="3">
        <v>0.35458379099999998</v>
      </c>
    </row>
    <row r="222" spans="1:13">
      <c r="A222" s="3" t="s">
        <v>3052</v>
      </c>
      <c r="B222" s="3" t="s">
        <v>3633</v>
      </c>
      <c r="C222" s="3">
        <v>20</v>
      </c>
      <c r="D222" s="3">
        <v>2.030456853</v>
      </c>
      <c r="E222" s="3">
        <v>1.2794518E-2</v>
      </c>
      <c r="F222" s="3" t="s">
        <v>3634</v>
      </c>
      <c r="G222" s="3">
        <v>369</v>
      </c>
      <c r="H222" s="3">
        <v>272</v>
      </c>
      <c r="I222" s="3">
        <v>9212</v>
      </c>
      <c r="J222" s="3">
        <v>1.8356448270000001</v>
      </c>
      <c r="K222" s="3">
        <v>0.97701658300000005</v>
      </c>
      <c r="L222" s="3">
        <v>0.11398752500000001</v>
      </c>
      <c r="M222" s="3">
        <v>0.10313157000000001</v>
      </c>
    </row>
    <row r="223" spans="1:13">
      <c r="A223" s="3" t="s">
        <v>3005</v>
      </c>
      <c r="B223" s="3" t="s">
        <v>3635</v>
      </c>
      <c r="C223" s="3">
        <v>29</v>
      </c>
      <c r="D223" s="3">
        <v>2.9441624370000001</v>
      </c>
      <c r="E223" s="3">
        <v>1.3215727E-2</v>
      </c>
      <c r="F223" s="3" t="s">
        <v>3636</v>
      </c>
      <c r="G223" s="3">
        <v>819</v>
      </c>
      <c r="H223" s="3">
        <v>442</v>
      </c>
      <c r="I223" s="3">
        <v>20240</v>
      </c>
      <c r="J223" s="3">
        <v>1.6214454220000001</v>
      </c>
      <c r="K223" s="3">
        <v>1</v>
      </c>
      <c r="L223" s="3">
        <v>0.373972321</v>
      </c>
      <c r="M223" s="3">
        <v>0.36588997600000001</v>
      </c>
    </row>
    <row r="224" spans="1:13">
      <c r="A224" s="3" t="s">
        <v>3005</v>
      </c>
      <c r="B224" s="3" t="s">
        <v>3637</v>
      </c>
      <c r="C224" s="3">
        <v>15</v>
      </c>
      <c r="D224" s="3">
        <v>1.5228426399999999</v>
      </c>
      <c r="E224" s="3">
        <v>1.3480848E-2</v>
      </c>
      <c r="F224" s="3" t="s">
        <v>3638</v>
      </c>
      <c r="G224" s="3">
        <v>819</v>
      </c>
      <c r="H224" s="3">
        <v>178</v>
      </c>
      <c r="I224" s="3">
        <v>20240</v>
      </c>
      <c r="J224" s="3">
        <v>2.0825616330000001</v>
      </c>
      <c r="K224" s="3">
        <v>1</v>
      </c>
      <c r="L224" s="3">
        <v>0.37834774199999999</v>
      </c>
      <c r="M224" s="3">
        <v>0.370170834</v>
      </c>
    </row>
    <row r="225" spans="1:13">
      <c r="A225" s="3" t="s">
        <v>3005</v>
      </c>
      <c r="B225" s="3" t="s">
        <v>3639</v>
      </c>
      <c r="C225" s="3">
        <v>4</v>
      </c>
      <c r="D225" s="3">
        <v>0.40609137099999998</v>
      </c>
      <c r="E225" s="3">
        <v>1.3884462E-2</v>
      </c>
      <c r="F225" s="3" t="s">
        <v>3640</v>
      </c>
      <c r="G225" s="3">
        <v>819</v>
      </c>
      <c r="H225" s="3">
        <v>13</v>
      </c>
      <c r="I225" s="3">
        <v>20240</v>
      </c>
      <c r="J225" s="3">
        <v>7.604019912</v>
      </c>
      <c r="K225" s="3">
        <v>1</v>
      </c>
      <c r="L225" s="3">
        <v>0.38650729099999998</v>
      </c>
      <c r="M225" s="3">
        <v>0.378154037</v>
      </c>
    </row>
    <row r="226" spans="1:13">
      <c r="A226" s="3" t="s">
        <v>3065</v>
      </c>
      <c r="B226" s="3" t="s">
        <v>3641</v>
      </c>
      <c r="C226" s="3">
        <v>5</v>
      </c>
      <c r="D226" s="3">
        <v>0.50761421299999998</v>
      </c>
      <c r="E226" s="3">
        <v>1.4416152999999999E-2</v>
      </c>
      <c r="F226" s="3" t="s">
        <v>3642</v>
      </c>
      <c r="G226" s="3">
        <v>852</v>
      </c>
      <c r="H226" s="3">
        <v>24</v>
      </c>
      <c r="I226" s="3">
        <v>21208</v>
      </c>
      <c r="J226" s="3">
        <v>5.1858372460000002</v>
      </c>
      <c r="K226" s="3">
        <v>0.99981524399999999</v>
      </c>
      <c r="L226" s="3">
        <v>0.28327209399999997</v>
      </c>
      <c r="M226" s="3">
        <v>0.27370209000000001</v>
      </c>
    </row>
    <row r="227" spans="1:13">
      <c r="A227" s="3" t="s">
        <v>3071</v>
      </c>
      <c r="B227" s="3" t="s">
        <v>3643</v>
      </c>
      <c r="C227" s="3">
        <v>24</v>
      </c>
      <c r="D227" s="3">
        <v>2.436548223</v>
      </c>
      <c r="E227" s="3">
        <v>1.4540927E-2</v>
      </c>
      <c r="F227" s="3" t="s">
        <v>3644</v>
      </c>
      <c r="G227" s="3">
        <v>775</v>
      </c>
      <c r="H227" s="3">
        <v>340</v>
      </c>
      <c r="I227" s="3">
        <v>18714</v>
      </c>
      <c r="J227" s="3">
        <v>1.704500949</v>
      </c>
      <c r="K227" s="3">
        <v>0.99999976099999999</v>
      </c>
      <c r="L227" s="3">
        <v>0.409110951</v>
      </c>
      <c r="M227" s="3">
        <v>0.40242998400000002</v>
      </c>
    </row>
    <row r="228" spans="1:13">
      <c r="A228" s="3" t="s">
        <v>3065</v>
      </c>
      <c r="B228" s="3" t="s">
        <v>3645</v>
      </c>
      <c r="C228" s="3">
        <v>3</v>
      </c>
      <c r="D228" s="3">
        <v>0.30456852800000001</v>
      </c>
      <c r="E228" s="3">
        <v>1.4833505E-2</v>
      </c>
      <c r="F228" s="3" t="s">
        <v>3646</v>
      </c>
      <c r="G228" s="3">
        <v>852</v>
      </c>
      <c r="H228" s="3">
        <v>5</v>
      </c>
      <c r="I228" s="3">
        <v>21208</v>
      </c>
      <c r="J228" s="3">
        <v>14.93521127</v>
      </c>
      <c r="K228" s="3">
        <v>0.99985621899999999</v>
      </c>
      <c r="L228" s="3">
        <v>0.28327209399999997</v>
      </c>
      <c r="M228" s="3">
        <v>0.27370209000000001</v>
      </c>
    </row>
    <row r="229" spans="1:13">
      <c r="A229" s="3" t="s">
        <v>3005</v>
      </c>
      <c r="B229" s="3" t="s">
        <v>3647</v>
      </c>
      <c r="C229" s="3">
        <v>3</v>
      </c>
      <c r="D229" s="3">
        <v>0.30456852800000001</v>
      </c>
      <c r="E229" s="3">
        <v>1.5038274000000001E-2</v>
      </c>
      <c r="F229" s="3" t="s">
        <v>3648</v>
      </c>
      <c r="G229" s="3">
        <v>819</v>
      </c>
      <c r="H229" s="3">
        <v>5</v>
      </c>
      <c r="I229" s="3">
        <v>20240</v>
      </c>
      <c r="J229" s="3">
        <v>14.827838829999999</v>
      </c>
      <c r="K229" s="3">
        <v>1</v>
      </c>
      <c r="L229" s="3">
        <v>0.40544134100000001</v>
      </c>
      <c r="M229" s="3">
        <v>0.39667888200000001</v>
      </c>
    </row>
    <row r="230" spans="1:13">
      <c r="A230" s="3" t="s">
        <v>3005</v>
      </c>
      <c r="B230" s="3" t="s">
        <v>3649</v>
      </c>
      <c r="C230" s="3">
        <v>3</v>
      </c>
      <c r="D230" s="3">
        <v>0.30456852800000001</v>
      </c>
      <c r="E230" s="3">
        <v>1.5038274000000001E-2</v>
      </c>
      <c r="F230" s="3" t="s">
        <v>3650</v>
      </c>
      <c r="G230" s="3">
        <v>819</v>
      </c>
      <c r="H230" s="3">
        <v>5</v>
      </c>
      <c r="I230" s="3">
        <v>20240</v>
      </c>
      <c r="J230" s="3">
        <v>14.827838829999999</v>
      </c>
      <c r="K230" s="3">
        <v>1</v>
      </c>
      <c r="L230" s="3">
        <v>0.40544134100000001</v>
      </c>
      <c r="M230" s="3">
        <v>0.39667888200000001</v>
      </c>
    </row>
    <row r="231" spans="1:13">
      <c r="A231" s="3" t="s">
        <v>3005</v>
      </c>
      <c r="B231" s="3" t="s">
        <v>3651</v>
      </c>
      <c r="C231" s="3">
        <v>3</v>
      </c>
      <c r="D231" s="3">
        <v>0.30456852800000001</v>
      </c>
      <c r="E231" s="3">
        <v>1.5038274000000001E-2</v>
      </c>
      <c r="F231" s="3" t="s">
        <v>3652</v>
      </c>
      <c r="G231" s="3">
        <v>819</v>
      </c>
      <c r="H231" s="3">
        <v>5</v>
      </c>
      <c r="I231" s="3">
        <v>20240</v>
      </c>
      <c r="J231" s="3">
        <v>14.827838829999999</v>
      </c>
      <c r="K231" s="3">
        <v>1</v>
      </c>
      <c r="L231" s="3">
        <v>0.40544134100000001</v>
      </c>
      <c r="M231" s="3">
        <v>0.39667888200000001</v>
      </c>
    </row>
    <row r="232" spans="1:13">
      <c r="A232" s="3" t="s">
        <v>3005</v>
      </c>
      <c r="B232" s="3" t="s">
        <v>3653</v>
      </c>
      <c r="C232" s="3">
        <v>3</v>
      </c>
      <c r="D232" s="3">
        <v>0.30456852800000001</v>
      </c>
      <c r="E232" s="3">
        <v>1.5038274000000001E-2</v>
      </c>
      <c r="F232" s="3" t="s">
        <v>3654</v>
      </c>
      <c r="G232" s="3">
        <v>819</v>
      </c>
      <c r="H232" s="3">
        <v>5</v>
      </c>
      <c r="I232" s="3">
        <v>20240</v>
      </c>
      <c r="J232" s="3">
        <v>14.827838829999999</v>
      </c>
      <c r="K232" s="3">
        <v>1</v>
      </c>
      <c r="L232" s="3">
        <v>0.40544134100000001</v>
      </c>
      <c r="M232" s="3">
        <v>0.39667888200000001</v>
      </c>
    </row>
    <row r="233" spans="1:13">
      <c r="A233" s="3" t="s">
        <v>3071</v>
      </c>
      <c r="B233" s="3" t="s">
        <v>3655</v>
      </c>
      <c r="C233" s="3">
        <v>9</v>
      </c>
      <c r="D233" s="3">
        <v>0.91370558400000002</v>
      </c>
      <c r="E233" s="3">
        <v>1.5139992999999999E-2</v>
      </c>
      <c r="F233" s="3" t="s">
        <v>3656</v>
      </c>
      <c r="G233" s="3">
        <v>775</v>
      </c>
      <c r="H233" s="3">
        <v>78</v>
      </c>
      <c r="I233" s="3">
        <v>18714</v>
      </c>
      <c r="J233" s="3">
        <v>2.7862034740000001</v>
      </c>
      <c r="K233" s="3">
        <v>0.99999987300000004</v>
      </c>
      <c r="L233" s="3">
        <v>0.414756134</v>
      </c>
      <c r="M233" s="3">
        <v>0.40798297900000002</v>
      </c>
    </row>
    <row r="234" spans="1:13">
      <c r="A234" s="3" t="s">
        <v>3005</v>
      </c>
      <c r="B234" s="3" t="s">
        <v>3657</v>
      </c>
      <c r="C234" s="3">
        <v>9</v>
      </c>
      <c r="D234" s="3">
        <v>0.91370558400000002</v>
      </c>
      <c r="E234" s="3">
        <v>1.5390589999999999E-2</v>
      </c>
      <c r="F234" s="3" t="s">
        <v>3658</v>
      </c>
      <c r="G234" s="3">
        <v>819</v>
      </c>
      <c r="H234" s="3">
        <v>80</v>
      </c>
      <c r="I234" s="3">
        <v>20240</v>
      </c>
      <c r="J234" s="3">
        <v>2.7802197799999999</v>
      </c>
      <c r="K234" s="3">
        <v>1</v>
      </c>
      <c r="L234" s="3">
        <v>0.40850681900000002</v>
      </c>
      <c r="M234" s="3">
        <v>0.39967810799999998</v>
      </c>
    </row>
    <row r="235" spans="1:13">
      <c r="A235" s="3" t="s">
        <v>3005</v>
      </c>
      <c r="B235" s="3" t="s">
        <v>3659</v>
      </c>
      <c r="C235" s="3">
        <v>9</v>
      </c>
      <c r="D235" s="3">
        <v>0.91370558400000002</v>
      </c>
      <c r="E235" s="3">
        <v>1.5390589999999999E-2</v>
      </c>
      <c r="F235" s="3" t="s">
        <v>3660</v>
      </c>
      <c r="G235" s="3">
        <v>819</v>
      </c>
      <c r="H235" s="3">
        <v>80</v>
      </c>
      <c r="I235" s="3">
        <v>20240</v>
      </c>
      <c r="J235" s="3">
        <v>2.7802197799999999</v>
      </c>
      <c r="K235" s="3">
        <v>1</v>
      </c>
      <c r="L235" s="3">
        <v>0.40850681900000002</v>
      </c>
      <c r="M235" s="3">
        <v>0.39967810799999998</v>
      </c>
    </row>
    <row r="236" spans="1:13">
      <c r="A236" s="3" t="s">
        <v>3005</v>
      </c>
      <c r="B236" s="3" t="s">
        <v>3661</v>
      </c>
      <c r="C236" s="3">
        <v>8</v>
      </c>
      <c r="D236" s="3">
        <v>0.81218274099999999</v>
      </c>
      <c r="E236" s="3">
        <v>1.5644854999999999E-2</v>
      </c>
      <c r="F236" s="3" t="s">
        <v>3662</v>
      </c>
      <c r="G236" s="3">
        <v>819</v>
      </c>
      <c r="H236" s="3">
        <v>65</v>
      </c>
      <c r="I236" s="3">
        <v>20240</v>
      </c>
      <c r="J236" s="3">
        <v>3.0416079649999999</v>
      </c>
      <c r="K236" s="3">
        <v>1</v>
      </c>
      <c r="L236" s="3">
        <v>0.41206142099999998</v>
      </c>
      <c r="M236" s="3">
        <v>0.40315588800000002</v>
      </c>
    </row>
    <row r="237" spans="1:13">
      <c r="A237" s="3" t="s">
        <v>3005</v>
      </c>
      <c r="B237" s="3" t="s">
        <v>3663</v>
      </c>
      <c r="C237" s="3">
        <v>43</v>
      </c>
      <c r="D237" s="3">
        <v>4.3654822339999999</v>
      </c>
      <c r="E237" s="3">
        <v>1.5883093000000001E-2</v>
      </c>
      <c r="F237" s="3" t="s">
        <v>3664</v>
      </c>
      <c r="G237" s="3">
        <v>819</v>
      </c>
      <c r="H237" s="3">
        <v>736</v>
      </c>
      <c r="I237" s="3">
        <v>20240</v>
      </c>
      <c r="J237" s="3">
        <v>1.4438339440000001</v>
      </c>
      <c r="K237" s="3">
        <v>1</v>
      </c>
      <c r="L237" s="3">
        <v>0.41514282299999999</v>
      </c>
      <c r="M237" s="3">
        <v>0.406170694</v>
      </c>
    </row>
    <row r="238" spans="1:13">
      <c r="A238" s="3" t="s">
        <v>3065</v>
      </c>
      <c r="B238" s="3" t="s">
        <v>3665</v>
      </c>
      <c r="C238" s="3">
        <v>7</v>
      </c>
      <c r="D238" s="3">
        <v>0.71065989799999996</v>
      </c>
      <c r="E238" s="3">
        <v>1.5891094000000001E-2</v>
      </c>
      <c r="F238" s="3" t="s">
        <v>3666</v>
      </c>
      <c r="G238" s="3">
        <v>852</v>
      </c>
      <c r="H238" s="3">
        <v>51</v>
      </c>
      <c r="I238" s="3">
        <v>21208</v>
      </c>
      <c r="J238" s="3">
        <v>3.4165515970000002</v>
      </c>
      <c r="K238" s="3">
        <v>0.99992387100000002</v>
      </c>
      <c r="L238" s="3">
        <v>0.28459262899999999</v>
      </c>
      <c r="M238" s="3">
        <v>0.27497801300000002</v>
      </c>
    </row>
    <row r="239" spans="1:13">
      <c r="A239" s="3" t="s">
        <v>3065</v>
      </c>
      <c r="B239" s="3" t="s">
        <v>3667</v>
      </c>
      <c r="C239" s="3">
        <v>15</v>
      </c>
      <c r="D239" s="3">
        <v>1.5228426399999999</v>
      </c>
      <c r="E239" s="3">
        <v>1.5912176E-2</v>
      </c>
      <c r="F239" s="3" t="s">
        <v>3668</v>
      </c>
      <c r="G239" s="3">
        <v>852</v>
      </c>
      <c r="H239" s="3">
        <v>183</v>
      </c>
      <c r="I239" s="3">
        <v>21208</v>
      </c>
      <c r="J239" s="3">
        <v>2.0403294079999998</v>
      </c>
      <c r="K239" s="3">
        <v>0.99992482999999999</v>
      </c>
      <c r="L239" s="3">
        <v>0.28459262899999999</v>
      </c>
      <c r="M239" s="3">
        <v>0.27497801300000002</v>
      </c>
    </row>
    <row r="240" spans="1:13">
      <c r="A240" s="3" t="s">
        <v>3065</v>
      </c>
      <c r="B240" s="3" t="s">
        <v>3669</v>
      </c>
      <c r="C240" s="3">
        <v>5</v>
      </c>
      <c r="D240" s="3">
        <v>0.50761421299999998</v>
      </c>
      <c r="E240" s="3">
        <v>1.6629366E-2</v>
      </c>
      <c r="F240" s="3" t="s">
        <v>3670</v>
      </c>
      <c r="G240" s="3">
        <v>852</v>
      </c>
      <c r="H240" s="3">
        <v>25</v>
      </c>
      <c r="I240" s="3">
        <v>21208</v>
      </c>
      <c r="J240" s="3">
        <v>4.9784037559999996</v>
      </c>
      <c r="K240" s="3">
        <v>0.99995117899999997</v>
      </c>
      <c r="L240" s="3">
        <v>0.28459262899999999</v>
      </c>
      <c r="M240" s="3">
        <v>0.27497801300000002</v>
      </c>
    </row>
    <row r="241" spans="1:13">
      <c r="A241" s="3" t="s">
        <v>3065</v>
      </c>
      <c r="B241" s="3" t="s">
        <v>3671</v>
      </c>
      <c r="C241" s="3">
        <v>4</v>
      </c>
      <c r="D241" s="3">
        <v>0.40609137099999998</v>
      </c>
      <c r="E241" s="3">
        <v>1.6825578000000001E-2</v>
      </c>
      <c r="F241" s="3" t="s">
        <v>3672</v>
      </c>
      <c r="G241" s="3">
        <v>852</v>
      </c>
      <c r="H241" s="3">
        <v>14</v>
      </c>
      <c r="I241" s="3">
        <v>21208</v>
      </c>
      <c r="J241" s="3">
        <v>7.112005366</v>
      </c>
      <c r="K241" s="3">
        <v>0.99995661899999999</v>
      </c>
      <c r="L241" s="3">
        <v>0.28459262899999999</v>
      </c>
      <c r="M241" s="3">
        <v>0.27497801300000002</v>
      </c>
    </row>
    <row r="242" spans="1:13">
      <c r="A242" s="3" t="s">
        <v>3052</v>
      </c>
      <c r="B242" s="3" t="s">
        <v>3673</v>
      </c>
      <c r="C242" s="3">
        <v>7</v>
      </c>
      <c r="D242" s="3">
        <v>0.71065989799999996</v>
      </c>
      <c r="E242" s="3">
        <v>1.6858630999999999E-2</v>
      </c>
      <c r="F242" s="3" t="s">
        <v>3674</v>
      </c>
      <c r="G242" s="3">
        <v>369</v>
      </c>
      <c r="H242" s="3">
        <v>52</v>
      </c>
      <c r="I242" s="3">
        <v>9212</v>
      </c>
      <c r="J242" s="3">
        <v>3.3606420680000002</v>
      </c>
      <c r="K242" s="3">
        <v>0.99313754600000004</v>
      </c>
      <c r="L242" s="3">
        <v>0.14577757599999999</v>
      </c>
      <c r="M242" s="3">
        <v>0.13189399800000001</v>
      </c>
    </row>
    <row r="243" spans="1:13">
      <c r="A243" s="3" t="s">
        <v>3071</v>
      </c>
      <c r="B243" s="3" t="s">
        <v>3675</v>
      </c>
      <c r="C243" s="3">
        <v>6</v>
      </c>
      <c r="D243" s="3">
        <v>0.60913705600000001</v>
      </c>
      <c r="E243" s="3">
        <v>1.7397053999999999E-2</v>
      </c>
      <c r="F243" s="3" t="s">
        <v>3676</v>
      </c>
      <c r="G243" s="3">
        <v>775</v>
      </c>
      <c r="H243" s="3">
        <v>37</v>
      </c>
      <c r="I243" s="3">
        <v>18714</v>
      </c>
      <c r="J243" s="3">
        <v>3.9157454230000002</v>
      </c>
      <c r="K243" s="3">
        <v>0.99999998800000001</v>
      </c>
      <c r="L243" s="3">
        <v>0.464367529</v>
      </c>
      <c r="M243" s="3">
        <v>0.456784197</v>
      </c>
    </row>
    <row r="244" spans="1:13">
      <c r="A244" s="3" t="s">
        <v>3005</v>
      </c>
      <c r="B244" s="3" t="s">
        <v>3677</v>
      </c>
      <c r="C244" s="3">
        <v>11</v>
      </c>
      <c r="D244" s="3">
        <v>1.1167512690000001</v>
      </c>
      <c r="E244" s="3">
        <v>1.8131708E-2</v>
      </c>
      <c r="F244" s="3" t="s">
        <v>3678</v>
      </c>
      <c r="G244" s="3">
        <v>819</v>
      </c>
      <c r="H244" s="3">
        <v>115</v>
      </c>
      <c r="I244" s="3">
        <v>20240</v>
      </c>
      <c r="J244" s="3">
        <v>2.3638583639999999</v>
      </c>
      <c r="K244" s="3">
        <v>1</v>
      </c>
      <c r="L244" s="3">
        <v>0.47032551500000003</v>
      </c>
      <c r="M244" s="3">
        <v>0.46016077</v>
      </c>
    </row>
    <row r="245" spans="1:13">
      <c r="A245" s="3" t="s">
        <v>3071</v>
      </c>
      <c r="B245" s="3" t="s">
        <v>3679</v>
      </c>
      <c r="C245" s="3">
        <v>4</v>
      </c>
      <c r="D245" s="3">
        <v>0.40609137099999998</v>
      </c>
      <c r="E245" s="3">
        <v>1.8233244999999999E-2</v>
      </c>
      <c r="F245" s="3" t="s">
        <v>3680</v>
      </c>
      <c r="G245" s="3">
        <v>775</v>
      </c>
      <c r="H245" s="3">
        <v>14</v>
      </c>
      <c r="I245" s="3">
        <v>18714</v>
      </c>
      <c r="J245" s="3">
        <v>6.899170507</v>
      </c>
      <c r="K245" s="3">
        <v>0.99999999500000003</v>
      </c>
      <c r="L245" s="3">
        <v>0.46849999399999998</v>
      </c>
      <c r="M245" s="3">
        <v>0.460849177</v>
      </c>
    </row>
    <row r="246" spans="1:13">
      <c r="A246" s="3" t="s">
        <v>3071</v>
      </c>
      <c r="B246" s="3" t="s">
        <v>3681</v>
      </c>
      <c r="C246" s="3">
        <v>34</v>
      </c>
      <c r="D246" s="3">
        <v>3.4517766499999998</v>
      </c>
      <c r="E246" s="3">
        <v>1.8451968999999999E-2</v>
      </c>
      <c r="F246" s="3" t="s">
        <v>3682</v>
      </c>
      <c r="G246" s="3">
        <v>775</v>
      </c>
      <c r="H246" s="3">
        <v>545</v>
      </c>
      <c r="I246" s="3">
        <v>18714</v>
      </c>
      <c r="J246" s="3">
        <v>1.5064243859999999</v>
      </c>
      <c r="K246" s="3">
        <v>0.999999996</v>
      </c>
      <c r="L246" s="3">
        <v>0.46849999399999998</v>
      </c>
      <c r="M246" s="3">
        <v>0.460849177</v>
      </c>
    </row>
    <row r="247" spans="1:13">
      <c r="A247" s="3" t="s">
        <v>3005</v>
      </c>
      <c r="B247" s="3" t="s">
        <v>3683</v>
      </c>
      <c r="C247" s="3">
        <v>10</v>
      </c>
      <c r="D247" s="3">
        <v>1.015228426</v>
      </c>
      <c r="E247" s="3">
        <v>1.8727942000000001E-2</v>
      </c>
      <c r="F247" s="3" t="s">
        <v>3684</v>
      </c>
      <c r="G247" s="3">
        <v>819</v>
      </c>
      <c r="H247" s="3">
        <v>99</v>
      </c>
      <c r="I247" s="3">
        <v>20240</v>
      </c>
      <c r="J247" s="3">
        <v>2.496269163</v>
      </c>
      <c r="K247" s="3">
        <v>1</v>
      </c>
      <c r="L247" s="3">
        <v>0.48213888599999999</v>
      </c>
      <c r="M247" s="3">
        <v>0.47171882799999998</v>
      </c>
    </row>
    <row r="248" spans="1:13">
      <c r="A248" s="3" t="s">
        <v>3065</v>
      </c>
      <c r="B248" s="3" t="s">
        <v>3685</v>
      </c>
      <c r="C248" s="3">
        <v>10</v>
      </c>
      <c r="D248" s="3">
        <v>1.015228426</v>
      </c>
      <c r="E248" s="3">
        <v>1.9076814000000001E-2</v>
      </c>
      <c r="F248" s="3" t="s">
        <v>3686</v>
      </c>
      <c r="G248" s="3">
        <v>852</v>
      </c>
      <c r="H248" s="3">
        <v>100</v>
      </c>
      <c r="I248" s="3">
        <v>21208</v>
      </c>
      <c r="J248" s="3">
        <v>2.4892018779999998</v>
      </c>
      <c r="K248" s="3">
        <v>0.99998883299999997</v>
      </c>
      <c r="L248" s="3">
        <v>0.31370761000000003</v>
      </c>
      <c r="M248" s="3">
        <v>0.30310937999999998</v>
      </c>
    </row>
    <row r="249" spans="1:13">
      <c r="A249" s="3" t="s">
        <v>3005</v>
      </c>
      <c r="B249" s="3" t="s">
        <v>3687</v>
      </c>
      <c r="C249" s="3">
        <v>5</v>
      </c>
      <c r="D249" s="3">
        <v>0.50761421299999998</v>
      </c>
      <c r="E249" s="3">
        <v>1.9495775E-2</v>
      </c>
      <c r="F249" s="3" t="s">
        <v>3688</v>
      </c>
      <c r="G249" s="3">
        <v>819</v>
      </c>
      <c r="H249" s="3">
        <v>26</v>
      </c>
      <c r="I249" s="3">
        <v>20240</v>
      </c>
      <c r="J249" s="3">
        <v>4.7525124449999998</v>
      </c>
      <c r="K249" s="3">
        <v>1</v>
      </c>
      <c r="L249" s="3">
        <v>0.49816069699999999</v>
      </c>
      <c r="M249" s="3">
        <v>0.48739437400000002</v>
      </c>
    </row>
    <row r="250" spans="1:13">
      <c r="A250" s="3" t="s">
        <v>3005</v>
      </c>
      <c r="B250" s="3" t="s">
        <v>3689</v>
      </c>
      <c r="C250" s="3">
        <v>6</v>
      </c>
      <c r="D250" s="3">
        <v>0.60913705600000001</v>
      </c>
      <c r="E250" s="3">
        <v>1.9662887E-2</v>
      </c>
      <c r="F250" s="3" t="s">
        <v>3690</v>
      </c>
      <c r="G250" s="3">
        <v>819</v>
      </c>
      <c r="H250" s="3">
        <v>39</v>
      </c>
      <c r="I250" s="3">
        <v>20240</v>
      </c>
      <c r="J250" s="3">
        <v>3.802009956</v>
      </c>
      <c r="K250" s="3">
        <v>1</v>
      </c>
      <c r="L250" s="3">
        <v>0.49870907399999997</v>
      </c>
      <c r="M250" s="3">
        <v>0.48793089899999997</v>
      </c>
    </row>
    <row r="251" spans="1:13">
      <c r="A251" s="3" t="s">
        <v>3071</v>
      </c>
      <c r="B251" s="3" t="s">
        <v>3691</v>
      </c>
      <c r="C251" s="3">
        <v>7</v>
      </c>
      <c r="D251" s="3">
        <v>0.71065989799999996</v>
      </c>
      <c r="E251" s="3">
        <v>1.9839408999999999E-2</v>
      </c>
      <c r="F251" s="3" t="s">
        <v>3674</v>
      </c>
      <c r="G251" s="3">
        <v>775</v>
      </c>
      <c r="H251" s="3">
        <v>52</v>
      </c>
      <c r="I251" s="3">
        <v>18714</v>
      </c>
      <c r="J251" s="3">
        <v>3.2505707199999998</v>
      </c>
      <c r="K251" s="3">
        <v>0.99999999900000003</v>
      </c>
      <c r="L251" s="3">
        <v>0.49173391100000002</v>
      </c>
      <c r="M251" s="3">
        <v>0.48370367399999997</v>
      </c>
    </row>
    <row r="252" spans="1:13">
      <c r="A252" s="3" t="s">
        <v>3005</v>
      </c>
      <c r="B252" s="3" t="s">
        <v>3692</v>
      </c>
      <c r="C252" s="3">
        <v>10</v>
      </c>
      <c r="D252" s="3">
        <v>1.015228426</v>
      </c>
      <c r="E252" s="3">
        <v>1.9869457E-2</v>
      </c>
      <c r="F252" s="3" t="s">
        <v>3693</v>
      </c>
      <c r="G252" s="3">
        <v>819</v>
      </c>
      <c r="H252" s="3">
        <v>100</v>
      </c>
      <c r="I252" s="3">
        <v>20240</v>
      </c>
      <c r="J252" s="3">
        <v>2.4713064710000001</v>
      </c>
      <c r="K252" s="3">
        <v>1</v>
      </c>
      <c r="L252" s="3">
        <v>0.50024279100000002</v>
      </c>
      <c r="M252" s="3">
        <v>0.48943146900000001</v>
      </c>
    </row>
    <row r="253" spans="1:13">
      <c r="A253" s="3" t="s">
        <v>3005</v>
      </c>
      <c r="B253" s="3" t="s">
        <v>3694</v>
      </c>
      <c r="C253" s="3">
        <v>4</v>
      </c>
      <c r="D253" s="3">
        <v>0.40609137099999998</v>
      </c>
      <c r="E253" s="3">
        <v>2.0803327E-2</v>
      </c>
      <c r="F253" s="3" t="s">
        <v>3695</v>
      </c>
      <c r="G253" s="3">
        <v>819</v>
      </c>
      <c r="H253" s="3">
        <v>15</v>
      </c>
      <c r="I253" s="3">
        <v>20240</v>
      </c>
      <c r="J253" s="3">
        <v>6.5901505900000004</v>
      </c>
      <c r="K253" s="3">
        <v>1</v>
      </c>
      <c r="L253" s="3">
        <v>0.51245028999999997</v>
      </c>
      <c r="M253" s="3">
        <v>0.501375138</v>
      </c>
    </row>
    <row r="254" spans="1:13">
      <c r="A254" s="3" t="s">
        <v>3005</v>
      </c>
      <c r="B254" s="3" t="s">
        <v>3696</v>
      </c>
      <c r="C254" s="3">
        <v>4</v>
      </c>
      <c r="D254" s="3">
        <v>0.40609137099999998</v>
      </c>
      <c r="E254" s="3">
        <v>2.0803327E-2</v>
      </c>
      <c r="F254" s="3" t="s">
        <v>3697</v>
      </c>
      <c r="G254" s="3">
        <v>819</v>
      </c>
      <c r="H254" s="3">
        <v>15</v>
      </c>
      <c r="I254" s="3">
        <v>20240</v>
      </c>
      <c r="J254" s="3">
        <v>6.5901505900000004</v>
      </c>
      <c r="K254" s="3">
        <v>1</v>
      </c>
      <c r="L254" s="3">
        <v>0.51245028999999997</v>
      </c>
      <c r="M254" s="3">
        <v>0.501375138</v>
      </c>
    </row>
    <row r="255" spans="1:13">
      <c r="A255" s="3" t="s">
        <v>3005</v>
      </c>
      <c r="B255" s="3" t="s">
        <v>3698</v>
      </c>
      <c r="C255" s="3">
        <v>4</v>
      </c>
      <c r="D255" s="3">
        <v>0.40609137099999998</v>
      </c>
      <c r="E255" s="3">
        <v>2.0803327E-2</v>
      </c>
      <c r="F255" s="3" t="s">
        <v>3699</v>
      </c>
      <c r="G255" s="3">
        <v>819</v>
      </c>
      <c r="H255" s="3">
        <v>15</v>
      </c>
      <c r="I255" s="3">
        <v>20240</v>
      </c>
      <c r="J255" s="3">
        <v>6.5901505900000004</v>
      </c>
      <c r="K255" s="3">
        <v>1</v>
      </c>
      <c r="L255" s="3">
        <v>0.51245028999999997</v>
      </c>
      <c r="M255" s="3">
        <v>0.501375138</v>
      </c>
    </row>
    <row r="256" spans="1:13">
      <c r="A256" s="3" t="s">
        <v>3071</v>
      </c>
      <c r="B256" s="3" t="s">
        <v>3700</v>
      </c>
      <c r="C256" s="3">
        <v>19</v>
      </c>
      <c r="D256" s="3">
        <v>1.9289340100000001</v>
      </c>
      <c r="E256" s="3">
        <v>2.1568705000000001E-2</v>
      </c>
      <c r="F256" s="3" t="s">
        <v>3701</v>
      </c>
      <c r="G256" s="3">
        <v>775</v>
      </c>
      <c r="H256" s="3">
        <v>258</v>
      </c>
      <c r="I256" s="3">
        <v>18714</v>
      </c>
      <c r="J256" s="3">
        <v>1.7782745689999999</v>
      </c>
      <c r="K256" s="3">
        <v>1</v>
      </c>
      <c r="L256" s="3">
        <v>0.50566837600000003</v>
      </c>
      <c r="M256" s="3">
        <v>0.49741058300000002</v>
      </c>
    </row>
    <row r="257" spans="1:13">
      <c r="A257" s="3" t="s">
        <v>3052</v>
      </c>
      <c r="B257" s="3" t="s">
        <v>3702</v>
      </c>
      <c r="C257" s="3">
        <v>10</v>
      </c>
      <c r="D257" s="3">
        <v>1.015228426</v>
      </c>
      <c r="E257" s="3">
        <v>2.1719804999999998E-2</v>
      </c>
      <c r="F257" s="3" t="s">
        <v>3703</v>
      </c>
      <c r="G257" s="3">
        <v>369</v>
      </c>
      <c r="H257" s="3">
        <v>103</v>
      </c>
      <c r="I257" s="3">
        <v>9212</v>
      </c>
      <c r="J257" s="3">
        <v>2.4237640429999998</v>
      </c>
      <c r="K257" s="3">
        <v>0.99839403699999996</v>
      </c>
      <c r="L257" s="3">
        <v>0.182446363</v>
      </c>
      <c r="M257" s="3">
        <v>0.165070519</v>
      </c>
    </row>
    <row r="258" spans="1:13">
      <c r="A258" s="3" t="s">
        <v>3005</v>
      </c>
      <c r="B258" s="3" t="s">
        <v>3704</v>
      </c>
      <c r="C258" s="3">
        <v>3</v>
      </c>
      <c r="D258" s="3">
        <v>0.30456852800000001</v>
      </c>
      <c r="E258" s="3">
        <v>2.1957313999999999E-2</v>
      </c>
      <c r="F258" s="3" t="s">
        <v>3705</v>
      </c>
      <c r="G258" s="3">
        <v>819</v>
      </c>
      <c r="H258" s="3">
        <v>6</v>
      </c>
      <c r="I258" s="3">
        <v>20240</v>
      </c>
      <c r="J258" s="3">
        <v>12.356532359999999</v>
      </c>
      <c r="K258" s="3">
        <v>1</v>
      </c>
      <c r="L258" s="3">
        <v>0.523023507</v>
      </c>
      <c r="M258" s="3">
        <v>0.51171984500000001</v>
      </c>
    </row>
    <row r="259" spans="1:13">
      <c r="A259" s="3" t="s">
        <v>3005</v>
      </c>
      <c r="B259" s="3" t="s">
        <v>3706</v>
      </c>
      <c r="C259" s="3">
        <v>3</v>
      </c>
      <c r="D259" s="3">
        <v>0.30456852800000001</v>
      </c>
      <c r="E259" s="3">
        <v>2.1957313999999999E-2</v>
      </c>
      <c r="F259" s="3" t="s">
        <v>3707</v>
      </c>
      <c r="G259" s="3">
        <v>819</v>
      </c>
      <c r="H259" s="3">
        <v>6</v>
      </c>
      <c r="I259" s="3">
        <v>20240</v>
      </c>
      <c r="J259" s="3">
        <v>12.356532359999999</v>
      </c>
      <c r="K259" s="3">
        <v>1</v>
      </c>
      <c r="L259" s="3">
        <v>0.523023507</v>
      </c>
      <c r="M259" s="3">
        <v>0.51171984500000001</v>
      </c>
    </row>
    <row r="260" spans="1:13">
      <c r="A260" s="3" t="s">
        <v>3005</v>
      </c>
      <c r="B260" s="3" t="s">
        <v>3708</v>
      </c>
      <c r="C260" s="3">
        <v>3</v>
      </c>
      <c r="D260" s="3">
        <v>0.30456852800000001</v>
      </c>
      <c r="E260" s="3">
        <v>2.1957313999999999E-2</v>
      </c>
      <c r="F260" s="3" t="s">
        <v>3709</v>
      </c>
      <c r="G260" s="3">
        <v>819</v>
      </c>
      <c r="H260" s="3">
        <v>6</v>
      </c>
      <c r="I260" s="3">
        <v>20240</v>
      </c>
      <c r="J260" s="3">
        <v>12.356532359999999</v>
      </c>
      <c r="K260" s="3">
        <v>1</v>
      </c>
      <c r="L260" s="3">
        <v>0.523023507</v>
      </c>
      <c r="M260" s="3">
        <v>0.51171984500000001</v>
      </c>
    </row>
    <row r="261" spans="1:13">
      <c r="A261" s="3" t="s">
        <v>3005</v>
      </c>
      <c r="B261" s="3" t="s">
        <v>3710</v>
      </c>
      <c r="C261" s="3">
        <v>3</v>
      </c>
      <c r="D261" s="3">
        <v>0.30456852800000001</v>
      </c>
      <c r="E261" s="3">
        <v>2.1957313999999999E-2</v>
      </c>
      <c r="F261" s="3" t="s">
        <v>3709</v>
      </c>
      <c r="G261" s="3">
        <v>819</v>
      </c>
      <c r="H261" s="3">
        <v>6</v>
      </c>
      <c r="I261" s="3">
        <v>20240</v>
      </c>
      <c r="J261" s="3">
        <v>12.356532359999999</v>
      </c>
      <c r="K261" s="3">
        <v>1</v>
      </c>
      <c r="L261" s="3">
        <v>0.523023507</v>
      </c>
      <c r="M261" s="3">
        <v>0.51171984500000001</v>
      </c>
    </row>
    <row r="262" spans="1:13">
      <c r="A262" s="3" t="s">
        <v>3005</v>
      </c>
      <c r="B262" s="3" t="s">
        <v>3711</v>
      </c>
      <c r="C262" s="3">
        <v>5</v>
      </c>
      <c r="D262" s="3">
        <v>0.50761421299999998</v>
      </c>
      <c r="E262" s="3">
        <v>2.2173394999999999E-2</v>
      </c>
      <c r="F262" s="3" t="s">
        <v>3712</v>
      </c>
      <c r="G262" s="3">
        <v>819</v>
      </c>
      <c r="H262" s="3">
        <v>27</v>
      </c>
      <c r="I262" s="3">
        <v>20240</v>
      </c>
      <c r="J262" s="3">
        <v>4.5764934650000004</v>
      </c>
      <c r="K262" s="3">
        <v>1</v>
      </c>
      <c r="L262" s="3">
        <v>0.523023507</v>
      </c>
      <c r="M262" s="3">
        <v>0.51171984500000001</v>
      </c>
    </row>
    <row r="263" spans="1:13">
      <c r="A263" s="3" t="s">
        <v>3005</v>
      </c>
      <c r="B263" s="3" t="s">
        <v>3713</v>
      </c>
      <c r="C263" s="3">
        <v>5</v>
      </c>
      <c r="D263" s="3">
        <v>0.50761421299999998</v>
      </c>
      <c r="E263" s="3">
        <v>2.2173394999999999E-2</v>
      </c>
      <c r="F263" s="3" t="s">
        <v>3714</v>
      </c>
      <c r="G263" s="3">
        <v>819</v>
      </c>
      <c r="H263" s="3">
        <v>27</v>
      </c>
      <c r="I263" s="3">
        <v>20240</v>
      </c>
      <c r="J263" s="3">
        <v>4.5764934650000004</v>
      </c>
      <c r="K263" s="3">
        <v>1</v>
      </c>
      <c r="L263" s="3">
        <v>0.523023507</v>
      </c>
      <c r="M263" s="3">
        <v>0.51171984500000001</v>
      </c>
    </row>
    <row r="264" spans="1:13">
      <c r="A264" s="3" t="s">
        <v>3005</v>
      </c>
      <c r="B264" s="3" t="s">
        <v>3715</v>
      </c>
      <c r="C264" s="3">
        <v>10</v>
      </c>
      <c r="D264" s="3">
        <v>1.015228426</v>
      </c>
      <c r="E264" s="3">
        <v>2.230182E-2</v>
      </c>
      <c r="F264" s="3" t="s">
        <v>3716</v>
      </c>
      <c r="G264" s="3">
        <v>819</v>
      </c>
      <c r="H264" s="3">
        <v>102</v>
      </c>
      <c r="I264" s="3">
        <v>20240</v>
      </c>
      <c r="J264" s="3">
        <v>2.4228494820000002</v>
      </c>
      <c r="K264" s="3">
        <v>1</v>
      </c>
      <c r="L264" s="3">
        <v>0.523023507</v>
      </c>
      <c r="M264" s="3">
        <v>0.51171984500000001</v>
      </c>
    </row>
    <row r="265" spans="1:13">
      <c r="A265" s="3" t="s">
        <v>3052</v>
      </c>
      <c r="B265" s="3" t="s">
        <v>3717</v>
      </c>
      <c r="C265" s="3">
        <v>8</v>
      </c>
      <c r="D265" s="3">
        <v>0.81218274099999999</v>
      </c>
      <c r="E265" s="3">
        <v>2.2749511E-2</v>
      </c>
      <c r="F265" s="3" t="s">
        <v>3718</v>
      </c>
      <c r="G265" s="3">
        <v>369</v>
      </c>
      <c r="H265" s="3">
        <v>71</v>
      </c>
      <c r="I265" s="3">
        <v>9212</v>
      </c>
      <c r="J265" s="3">
        <v>2.812931791</v>
      </c>
      <c r="K265" s="3">
        <v>0.99882041899999996</v>
      </c>
      <c r="L265" s="3">
        <v>0.18578767099999999</v>
      </c>
      <c r="M265" s="3">
        <v>0.16809360700000001</v>
      </c>
    </row>
    <row r="266" spans="1:13">
      <c r="A266" s="3" t="s">
        <v>3071</v>
      </c>
      <c r="B266" s="3" t="s">
        <v>3719</v>
      </c>
      <c r="C266" s="3">
        <v>3</v>
      </c>
      <c r="D266" s="3">
        <v>0.30456852800000001</v>
      </c>
      <c r="E266" s="3">
        <v>2.2935616999999998E-2</v>
      </c>
      <c r="F266" s="3" t="s">
        <v>3720</v>
      </c>
      <c r="G266" s="3">
        <v>775</v>
      </c>
      <c r="H266" s="3">
        <v>6</v>
      </c>
      <c r="I266" s="3">
        <v>18714</v>
      </c>
      <c r="J266" s="3">
        <v>12.073548389999999</v>
      </c>
      <c r="K266" s="3">
        <v>1</v>
      </c>
      <c r="L266" s="3">
        <v>0.50566837600000003</v>
      </c>
      <c r="M266" s="3">
        <v>0.49741058300000002</v>
      </c>
    </row>
    <row r="267" spans="1:13">
      <c r="A267" s="3" t="s">
        <v>3071</v>
      </c>
      <c r="B267" s="3" t="s">
        <v>3721</v>
      </c>
      <c r="C267" s="3">
        <v>3</v>
      </c>
      <c r="D267" s="3">
        <v>0.30456852800000001</v>
      </c>
      <c r="E267" s="3">
        <v>2.2935616999999998E-2</v>
      </c>
      <c r="F267" s="3" t="s">
        <v>3722</v>
      </c>
      <c r="G267" s="3">
        <v>775</v>
      </c>
      <c r="H267" s="3">
        <v>6</v>
      </c>
      <c r="I267" s="3">
        <v>18714</v>
      </c>
      <c r="J267" s="3">
        <v>12.073548389999999</v>
      </c>
      <c r="K267" s="3">
        <v>1</v>
      </c>
      <c r="L267" s="3">
        <v>0.50566837600000003</v>
      </c>
      <c r="M267" s="3">
        <v>0.49741058300000002</v>
      </c>
    </row>
    <row r="268" spans="1:13">
      <c r="A268" s="3" t="s">
        <v>3071</v>
      </c>
      <c r="B268" s="3" t="s">
        <v>3723</v>
      </c>
      <c r="C268" s="3">
        <v>3</v>
      </c>
      <c r="D268" s="3">
        <v>0.30456852800000001</v>
      </c>
      <c r="E268" s="3">
        <v>2.2935616999999998E-2</v>
      </c>
      <c r="F268" s="3" t="s">
        <v>3724</v>
      </c>
      <c r="G268" s="3">
        <v>775</v>
      </c>
      <c r="H268" s="3">
        <v>6</v>
      </c>
      <c r="I268" s="3">
        <v>18714</v>
      </c>
      <c r="J268" s="3">
        <v>12.073548389999999</v>
      </c>
      <c r="K268" s="3">
        <v>1</v>
      </c>
      <c r="L268" s="3">
        <v>0.50566837600000003</v>
      </c>
      <c r="M268" s="3">
        <v>0.49741058300000002</v>
      </c>
    </row>
    <row r="269" spans="1:13">
      <c r="A269" s="3" t="s">
        <v>3005</v>
      </c>
      <c r="B269" s="3" t="s">
        <v>3725</v>
      </c>
      <c r="C269" s="3">
        <v>7</v>
      </c>
      <c r="D269" s="3">
        <v>0.71065989799999996</v>
      </c>
      <c r="E269" s="3">
        <v>2.3078845000000001E-2</v>
      </c>
      <c r="F269" s="3" t="s">
        <v>3726</v>
      </c>
      <c r="G269" s="3">
        <v>819</v>
      </c>
      <c r="H269" s="3">
        <v>55</v>
      </c>
      <c r="I269" s="3">
        <v>20240</v>
      </c>
      <c r="J269" s="3">
        <v>3.1452991450000001</v>
      </c>
      <c r="K269" s="3">
        <v>1</v>
      </c>
      <c r="L269" s="3">
        <v>0.53756439199999995</v>
      </c>
      <c r="M269" s="3">
        <v>0.52594647000000005</v>
      </c>
    </row>
    <row r="270" spans="1:13">
      <c r="A270" s="3" t="s">
        <v>3071</v>
      </c>
      <c r="B270" s="3" t="s">
        <v>3727</v>
      </c>
      <c r="C270" s="3">
        <v>84</v>
      </c>
      <c r="D270" s="3">
        <v>8.5279187820000004</v>
      </c>
      <c r="E270" s="3">
        <v>2.3172853E-2</v>
      </c>
      <c r="F270" s="3" t="s">
        <v>3728</v>
      </c>
      <c r="G270" s="3">
        <v>775</v>
      </c>
      <c r="H270" s="3">
        <v>1616</v>
      </c>
      <c r="I270" s="3">
        <v>18714</v>
      </c>
      <c r="J270" s="3">
        <v>1.2551708720000001</v>
      </c>
      <c r="K270" s="3">
        <v>1</v>
      </c>
      <c r="L270" s="3">
        <v>0.50566837600000003</v>
      </c>
      <c r="M270" s="3">
        <v>0.49741058300000002</v>
      </c>
    </row>
    <row r="271" spans="1:13">
      <c r="A271" s="3" t="s">
        <v>3071</v>
      </c>
      <c r="B271" s="3" t="s">
        <v>3729</v>
      </c>
      <c r="C271" s="3">
        <v>12</v>
      </c>
      <c r="D271" s="3">
        <v>1.218274112</v>
      </c>
      <c r="E271" s="3">
        <v>2.3316120999999999E-2</v>
      </c>
      <c r="F271" s="3" t="s">
        <v>3730</v>
      </c>
      <c r="G271" s="3">
        <v>775</v>
      </c>
      <c r="H271" s="3">
        <v>134</v>
      </c>
      <c r="I271" s="3">
        <v>18714</v>
      </c>
      <c r="J271" s="3">
        <v>2.1624265770000002</v>
      </c>
      <c r="K271" s="3">
        <v>1</v>
      </c>
      <c r="L271" s="3">
        <v>0.50566837600000003</v>
      </c>
      <c r="M271" s="3">
        <v>0.49741058300000002</v>
      </c>
    </row>
    <row r="272" spans="1:13">
      <c r="A272" s="3" t="s">
        <v>3065</v>
      </c>
      <c r="B272" s="3" t="s">
        <v>3731</v>
      </c>
      <c r="C272" s="3">
        <v>8</v>
      </c>
      <c r="D272" s="3">
        <v>0.81218274099999999</v>
      </c>
      <c r="E272" s="3">
        <v>2.3521694999999999E-2</v>
      </c>
      <c r="F272" s="3" t="s">
        <v>3732</v>
      </c>
      <c r="G272" s="3">
        <v>852</v>
      </c>
      <c r="H272" s="3">
        <v>71</v>
      </c>
      <c r="I272" s="3">
        <v>21208</v>
      </c>
      <c r="J272" s="3">
        <v>2.8047345099999998</v>
      </c>
      <c r="K272" s="3">
        <v>0.99999924100000004</v>
      </c>
      <c r="L272" s="3">
        <v>0.37634711199999998</v>
      </c>
      <c r="M272" s="3">
        <v>0.36363268300000001</v>
      </c>
    </row>
    <row r="273" spans="1:13">
      <c r="A273" s="3" t="s">
        <v>3052</v>
      </c>
      <c r="B273" s="3" t="s">
        <v>3733</v>
      </c>
      <c r="C273" s="3">
        <v>9</v>
      </c>
      <c r="D273" s="3">
        <v>0.91370558400000002</v>
      </c>
      <c r="E273" s="3">
        <v>2.3995966000000001E-2</v>
      </c>
      <c r="F273" s="3" t="s">
        <v>3734</v>
      </c>
      <c r="G273" s="3">
        <v>369</v>
      </c>
      <c r="H273" s="3">
        <v>88</v>
      </c>
      <c r="I273" s="3">
        <v>9212</v>
      </c>
      <c r="J273" s="3">
        <v>2.553215078</v>
      </c>
      <c r="K273" s="3">
        <v>0.99918843599999996</v>
      </c>
      <c r="L273" s="3">
        <v>0.190670648</v>
      </c>
      <c r="M273" s="3">
        <v>0.17251153899999999</v>
      </c>
    </row>
    <row r="274" spans="1:13">
      <c r="A274" s="3" t="s">
        <v>3005</v>
      </c>
      <c r="B274" s="3" t="s">
        <v>3735</v>
      </c>
      <c r="C274" s="3">
        <v>15</v>
      </c>
      <c r="D274" s="3">
        <v>1.5228426399999999</v>
      </c>
      <c r="E274" s="3">
        <v>2.4314952000000001E-2</v>
      </c>
      <c r="F274" s="3" t="s">
        <v>3736</v>
      </c>
      <c r="G274" s="3">
        <v>819</v>
      </c>
      <c r="H274" s="3">
        <v>192</v>
      </c>
      <c r="I274" s="3">
        <v>20240</v>
      </c>
      <c r="J274" s="3">
        <v>1.930708181</v>
      </c>
      <c r="K274" s="3">
        <v>1</v>
      </c>
      <c r="L274" s="3">
        <v>0.562529689</v>
      </c>
      <c r="M274" s="3">
        <v>0.55037221400000003</v>
      </c>
    </row>
    <row r="275" spans="1:13">
      <c r="A275" s="3" t="s">
        <v>3065</v>
      </c>
      <c r="B275" s="3" t="s">
        <v>3737</v>
      </c>
      <c r="C275" s="3">
        <v>4</v>
      </c>
      <c r="D275" s="3">
        <v>0.40609137099999998</v>
      </c>
      <c r="E275" s="3">
        <v>2.4392401000000001E-2</v>
      </c>
      <c r="F275" s="3" t="s">
        <v>3738</v>
      </c>
      <c r="G275" s="3">
        <v>852</v>
      </c>
      <c r="H275" s="3">
        <v>16</v>
      </c>
      <c r="I275" s="3">
        <v>21208</v>
      </c>
      <c r="J275" s="3">
        <v>6.2230046950000002</v>
      </c>
      <c r="K275" s="3">
        <v>0.99999955200000001</v>
      </c>
      <c r="L275" s="3">
        <v>0.38000793300000002</v>
      </c>
      <c r="M275" s="3">
        <v>0.367169827</v>
      </c>
    </row>
    <row r="276" spans="1:13">
      <c r="A276" s="3" t="s">
        <v>3071</v>
      </c>
      <c r="B276" s="3" t="s">
        <v>3739</v>
      </c>
      <c r="C276" s="3">
        <v>94</v>
      </c>
      <c r="D276" s="3">
        <v>9.5431472080000006</v>
      </c>
      <c r="E276" s="3">
        <v>2.5064310999999999E-2</v>
      </c>
      <c r="F276" s="3" t="s">
        <v>3740</v>
      </c>
      <c r="G276" s="3">
        <v>775</v>
      </c>
      <c r="H276" s="3">
        <v>1844</v>
      </c>
      <c r="I276" s="3">
        <v>18714</v>
      </c>
      <c r="J276" s="3">
        <v>1.2309257570000001</v>
      </c>
      <c r="K276" s="3">
        <v>1</v>
      </c>
      <c r="L276" s="3">
        <v>0.53248872599999997</v>
      </c>
      <c r="M276" s="3">
        <v>0.52379294499999995</v>
      </c>
    </row>
    <row r="277" spans="1:13">
      <c r="A277" s="3" t="s">
        <v>3005</v>
      </c>
      <c r="B277" s="3" t="s">
        <v>3741</v>
      </c>
      <c r="C277" s="3">
        <v>5</v>
      </c>
      <c r="D277" s="3">
        <v>0.50761421299999998</v>
      </c>
      <c r="E277" s="3">
        <v>2.5064407E-2</v>
      </c>
      <c r="F277" s="3" t="s">
        <v>3742</v>
      </c>
      <c r="G277" s="3">
        <v>819</v>
      </c>
      <c r="H277" s="3">
        <v>28</v>
      </c>
      <c r="I277" s="3">
        <v>20240</v>
      </c>
      <c r="J277" s="3">
        <v>4.4130472699999999</v>
      </c>
      <c r="K277" s="3">
        <v>1</v>
      </c>
      <c r="L277" s="3">
        <v>0.572136863</v>
      </c>
      <c r="M277" s="3">
        <v>0.55977175499999998</v>
      </c>
    </row>
    <row r="278" spans="1:13">
      <c r="A278" s="3" t="s">
        <v>3005</v>
      </c>
      <c r="B278" s="3" t="s">
        <v>3743</v>
      </c>
      <c r="C278" s="3">
        <v>5</v>
      </c>
      <c r="D278" s="3">
        <v>0.50761421299999998</v>
      </c>
      <c r="E278" s="3">
        <v>2.5064407E-2</v>
      </c>
      <c r="F278" s="3" t="s">
        <v>3744</v>
      </c>
      <c r="G278" s="3">
        <v>819</v>
      </c>
      <c r="H278" s="3">
        <v>28</v>
      </c>
      <c r="I278" s="3">
        <v>20240</v>
      </c>
      <c r="J278" s="3">
        <v>4.4130472699999999</v>
      </c>
      <c r="K278" s="3">
        <v>1</v>
      </c>
      <c r="L278" s="3">
        <v>0.572136863</v>
      </c>
      <c r="M278" s="3">
        <v>0.55977175499999998</v>
      </c>
    </row>
    <row r="279" spans="1:13">
      <c r="A279" s="3" t="s">
        <v>3005</v>
      </c>
      <c r="B279" s="3" t="s">
        <v>3745</v>
      </c>
      <c r="C279" s="3">
        <v>36</v>
      </c>
      <c r="D279" s="3">
        <v>3.654822335</v>
      </c>
      <c r="E279" s="3">
        <v>2.5246992999999999E-2</v>
      </c>
      <c r="F279" s="3" t="s">
        <v>3746</v>
      </c>
      <c r="G279" s="3">
        <v>819</v>
      </c>
      <c r="H279" s="3">
        <v>612</v>
      </c>
      <c r="I279" s="3">
        <v>20240</v>
      </c>
      <c r="J279" s="3">
        <v>1.4537096890000001</v>
      </c>
      <c r="K279" s="3">
        <v>1</v>
      </c>
      <c r="L279" s="3">
        <v>0.572488102</v>
      </c>
      <c r="M279" s="3">
        <v>0.56011540299999996</v>
      </c>
    </row>
    <row r="280" spans="1:13">
      <c r="A280" s="3" t="s">
        <v>3052</v>
      </c>
      <c r="B280" s="3" t="s">
        <v>3747</v>
      </c>
      <c r="C280" s="3">
        <v>8</v>
      </c>
      <c r="D280" s="3">
        <v>0.81218274099999999</v>
      </c>
      <c r="E280" s="3">
        <v>2.6063920000000001E-2</v>
      </c>
      <c r="F280" s="3" t="s">
        <v>3748</v>
      </c>
      <c r="G280" s="3">
        <v>369</v>
      </c>
      <c r="H280" s="3">
        <v>73</v>
      </c>
      <c r="I280" s="3">
        <v>9212</v>
      </c>
      <c r="J280" s="3">
        <v>2.735865167</v>
      </c>
      <c r="K280" s="3">
        <v>0.99956406399999997</v>
      </c>
      <c r="L280" s="3">
        <v>0.20165243699999999</v>
      </c>
      <c r="M280" s="3">
        <v>0.18244744299999999</v>
      </c>
    </row>
    <row r="281" spans="1:13">
      <c r="A281" s="3" t="s">
        <v>3005</v>
      </c>
      <c r="B281" s="3" t="s">
        <v>3749</v>
      </c>
      <c r="C281" s="3">
        <v>6</v>
      </c>
      <c r="D281" s="3">
        <v>0.60913705600000001</v>
      </c>
      <c r="E281" s="3">
        <v>2.6332648E-2</v>
      </c>
      <c r="F281" s="3" t="s">
        <v>3750</v>
      </c>
      <c r="G281" s="3">
        <v>819</v>
      </c>
      <c r="H281" s="3">
        <v>42</v>
      </c>
      <c r="I281" s="3">
        <v>20240</v>
      </c>
      <c r="J281" s="3">
        <v>3.5304378160000001</v>
      </c>
      <c r="K281" s="3">
        <v>1</v>
      </c>
      <c r="L281" s="3">
        <v>0.593177552</v>
      </c>
      <c r="M281" s="3">
        <v>0.580357711</v>
      </c>
    </row>
    <row r="282" spans="1:13">
      <c r="A282" s="3" t="s">
        <v>3071</v>
      </c>
      <c r="B282" s="3" t="s">
        <v>3751</v>
      </c>
      <c r="C282" s="3">
        <v>4</v>
      </c>
      <c r="D282" s="3">
        <v>0.40609137099999998</v>
      </c>
      <c r="E282" s="3">
        <v>2.6385964000000001E-2</v>
      </c>
      <c r="F282" s="3" t="s">
        <v>3752</v>
      </c>
      <c r="G282" s="3">
        <v>775</v>
      </c>
      <c r="H282" s="3">
        <v>16</v>
      </c>
      <c r="I282" s="3">
        <v>18714</v>
      </c>
      <c r="J282" s="3">
        <v>6.0367741940000004</v>
      </c>
      <c r="K282" s="3">
        <v>1</v>
      </c>
      <c r="L282" s="3">
        <v>0.54041022800000005</v>
      </c>
      <c r="M282" s="3">
        <v>0.53158508500000001</v>
      </c>
    </row>
    <row r="283" spans="1:13">
      <c r="A283" s="3" t="s">
        <v>3071</v>
      </c>
      <c r="B283" s="3" t="s">
        <v>3753</v>
      </c>
      <c r="C283" s="3">
        <v>5</v>
      </c>
      <c r="D283" s="3">
        <v>0.50761421299999998</v>
      </c>
      <c r="E283" s="3">
        <v>2.6994555E-2</v>
      </c>
      <c r="F283" s="3" t="s">
        <v>3754</v>
      </c>
      <c r="G283" s="3">
        <v>775</v>
      </c>
      <c r="H283" s="3">
        <v>28</v>
      </c>
      <c r="I283" s="3">
        <v>18714</v>
      </c>
      <c r="J283" s="3">
        <v>4.3119815670000001</v>
      </c>
      <c r="K283" s="3">
        <v>1</v>
      </c>
      <c r="L283" s="3">
        <v>0.54041022800000005</v>
      </c>
      <c r="M283" s="3">
        <v>0.53158508500000001</v>
      </c>
    </row>
    <row r="284" spans="1:13">
      <c r="A284" s="3" t="s">
        <v>3071</v>
      </c>
      <c r="B284" s="3" t="s">
        <v>3755</v>
      </c>
      <c r="C284" s="3">
        <v>5</v>
      </c>
      <c r="D284" s="3">
        <v>0.50761421299999998</v>
      </c>
      <c r="E284" s="3">
        <v>2.6994555E-2</v>
      </c>
      <c r="F284" s="3" t="s">
        <v>3756</v>
      </c>
      <c r="G284" s="3">
        <v>775</v>
      </c>
      <c r="H284" s="3">
        <v>28</v>
      </c>
      <c r="I284" s="3">
        <v>18714</v>
      </c>
      <c r="J284" s="3">
        <v>4.3119815670000001</v>
      </c>
      <c r="K284" s="3">
        <v>1</v>
      </c>
      <c r="L284" s="3">
        <v>0.54041022800000005</v>
      </c>
      <c r="M284" s="3">
        <v>0.53158508500000001</v>
      </c>
    </row>
    <row r="285" spans="1:13">
      <c r="A285" s="3" t="s">
        <v>3065</v>
      </c>
      <c r="B285" s="3" t="s">
        <v>3757</v>
      </c>
      <c r="C285" s="3">
        <v>29</v>
      </c>
      <c r="D285" s="3">
        <v>2.9441624370000001</v>
      </c>
      <c r="E285" s="3">
        <v>2.7334440000000002E-2</v>
      </c>
      <c r="F285" s="3" t="s">
        <v>3758</v>
      </c>
      <c r="G285" s="3">
        <v>852</v>
      </c>
      <c r="H285" s="3">
        <v>474</v>
      </c>
      <c r="I285" s="3">
        <v>21208</v>
      </c>
      <c r="J285" s="3">
        <v>1.522929419</v>
      </c>
      <c r="K285" s="3">
        <v>0.99999992500000001</v>
      </c>
      <c r="L285" s="3">
        <v>0.41492278100000002</v>
      </c>
      <c r="M285" s="3">
        <v>0.40090512</v>
      </c>
    </row>
    <row r="286" spans="1:13">
      <c r="A286" s="3" t="s">
        <v>3071</v>
      </c>
      <c r="B286" s="3" t="s">
        <v>3759</v>
      </c>
      <c r="C286" s="3">
        <v>11</v>
      </c>
      <c r="D286" s="3">
        <v>1.1167512690000001</v>
      </c>
      <c r="E286" s="3">
        <v>2.8529387999999999E-2</v>
      </c>
      <c r="F286" s="3" t="s">
        <v>3760</v>
      </c>
      <c r="G286" s="3">
        <v>775</v>
      </c>
      <c r="H286" s="3">
        <v>121</v>
      </c>
      <c r="I286" s="3">
        <v>18714</v>
      </c>
      <c r="J286" s="3">
        <v>2.1951906160000001</v>
      </c>
      <c r="K286" s="3">
        <v>1</v>
      </c>
      <c r="L286" s="3">
        <v>0.56036023899999998</v>
      </c>
      <c r="M286" s="3">
        <v>0.55120930300000004</v>
      </c>
    </row>
    <row r="287" spans="1:13">
      <c r="A287" s="3" t="s">
        <v>3005</v>
      </c>
      <c r="B287" s="3" t="s">
        <v>3761</v>
      </c>
      <c r="C287" s="3">
        <v>6</v>
      </c>
      <c r="D287" s="3">
        <v>0.60913705600000001</v>
      </c>
      <c r="E287" s="3">
        <v>2.8839750000000001E-2</v>
      </c>
      <c r="F287" s="3" t="s">
        <v>3762</v>
      </c>
      <c r="G287" s="3">
        <v>819</v>
      </c>
      <c r="H287" s="3">
        <v>43</v>
      </c>
      <c r="I287" s="3">
        <v>20240</v>
      </c>
      <c r="J287" s="3">
        <v>3.4483346109999999</v>
      </c>
      <c r="K287" s="3">
        <v>1</v>
      </c>
      <c r="L287" s="3">
        <v>0.64540720500000004</v>
      </c>
      <c r="M287" s="3">
        <v>0.631458568</v>
      </c>
    </row>
    <row r="288" spans="1:13">
      <c r="A288" s="3" t="s">
        <v>3065</v>
      </c>
      <c r="B288" s="3" t="s">
        <v>3763</v>
      </c>
      <c r="C288" s="3">
        <v>11</v>
      </c>
      <c r="D288" s="3">
        <v>1.1167512690000001</v>
      </c>
      <c r="E288" s="3">
        <v>2.9049907E-2</v>
      </c>
      <c r="F288" s="3" t="s">
        <v>3764</v>
      </c>
      <c r="G288" s="3">
        <v>852</v>
      </c>
      <c r="H288" s="3">
        <v>125</v>
      </c>
      <c r="I288" s="3">
        <v>21208</v>
      </c>
      <c r="J288" s="3">
        <v>2.190497653</v>
      </c>
      <c r="K288" s="3">
        <v>0.99999997399999996</v>
      </c>
      <c r="L288" s="3">
        <v>0.42993861999999999</v>
      </c>
      <c r="M288" s="3">
        <v>0.41541366699999999</v>
      </c>
    </row>
    <row r="289" spans="1:13">
      <c r="A289" s="3" t="s">
        <v>3005</v>
      </c>
      <c r="B289" s="3" t="s">
        <v>3765</v>
      </c>
      <c r="C289" s="3">
        <v>4</v>
      </c>
      <c r="D289" s="3">
        <v>0.40609137099999998</v>
      </c>
      <c r="E289" s="3">
        <v>2.9289196E-2</v>
      </c>
      <c r="F289" s="3" t="s">
        <v>3766</v>
      </c>
      <c r="G289" s="3">
        <v>819</v>
      </c>
      <c r="H289" s="3">
        <v>17</v>
      </c>
      <c r="I289" s="3">
        <v>20240</v>
      </c>
      <c r="J289" s="3">
        <v>5.8148387560000003</v>
      </c>
      <c r="K289" s="3">
        <v>1</v>
      </c>
      <c r="L289" s="3">
        <v>0.64700779399999997</v>
      </c>
      <c r="M289" s="3">
        <v>0.63302456500000004</v>
      </c>
    </row>
    <row r="290" spans="1:13">
      <c r="A290" s="3" t="s">
        <v>3005</v>
      </c>
      <c r="B290" s="3" t="s">
        <v>3767</v>
      </c>
      <c r="C290" s="3">
        <v>4</v>
      </c>
      <c r="D290" s="3">
        <v>0.40609137099999998</v>
      </c>
      <c r="E290" s="3">
        <v>2.9289196E-2</v>
      </c>
      <c r="F290" s="3" t="s">
        <v>3768</v>
      </c>
      <c r="G290" s="3">
        <v>819</v>
      </c>
      <c r="H290" s="3">
        <v>17</v>
      </c>
      <c r="I290" s="3">
        <v>20240</v>
      </c>
      <c r="J290" s="3">
        <v>5.8148387560000003</v>
      </c>
      <c r="K290" s="3">
        <v>1</v>
      </c>
      <c r="L290" s="3">
        <v>0.64700779399999997</v>
      </c>
      <c r="M290" s="3">
        <v>0.63302456500000004</v>
      </c>
    </row>
    <row r="291" spans="1:13">
      <c r="A291" s="3" t="s">
        <v>3005</v>
      </c>
      <c r="B291" s="3" t="s">
        <v>3769</v>
      </c>
      <c r="C291" s="3">
        <v>3</v>
      </c>
      <c r="D291" s="3">
        <v>0.30456852800000001</v>
      </c>
      <c r="E291" s="3">
        <v>2.9925323E-2</v>
      </c>
      <c r="F291" s="3" t="s">
        <v>3770</v>
      </c>
      <c r="G291" s="3">
        <v>819</v>
      </c>
      <c r="H291" s="3">
        <v>7</v>
      </c>
      <c r="I291" s="3">
        <v>20240</v>
      </c>
      <c r="J291" s="3">
        <v>10.591313449999999</v>
      </c>
      <c r="K291" s="3">
        <v>1</v>
      </c>
      <c r="L291" s="3">
        <v>0.65682247500000002</v>
      </c>
      <c r="M291" s="3">
        <v>0.64262712899999996</v>
      </c>
    </row>
    <row r="292" spans="1:13">
      <c r="A292" s="3" t="s">
        <v>3065</v>
      </c>
      <c r="B292" s="3" t="s">
        <v>3771</v>
      </c>
      <c r="C292" s="3">
        <v>41</v>
      </c>
      <c r="D292" s="3">
        <v>4.1624365479999996</v>
      </c>
      <c r="E292" s="3">
        <v>3.0855606000000001E-2</v>
      </c>
      <c r="F292" s="3" t="s">
        <v>3772</v>
      </c>
      <c r="G292" s="3">
        <v>852</v>
      </c>
      <c r="H292" s="3">
        <v>733</v>
      </c>
      <c r="I292" s="3">
        <v>21208</v>
      </c>
      <c r="J292" s="3">
        <v>1.3923230150000001</v>
      </c>
      <c r="K292" s="3">
        <v>0.99999999100000003</v>
      </c>
      <c r="L292" s="3">
        <v>0.44290977100000001</v>
      </c>
      <c r="M292" s="3">
        <v>0.42794660299999998</v>
      </c>
    </row>
    <row r="293" spans="1:13">
      <c r="A293" s="3" t="s">
        <v>3071</v>
      </c>
      <c r="B293" s="3" t="s">
        <v>3773</v>
      </c>
      <c r="C293" s="3">
        <v>4</v>
      </c>
      <c r="D293" s="3">
        <v>0.40609137099999998</v>
      </c>
      <c r="E293" s="3">
        <v>3.1077921000000001E-2</v>
      </c>
      <c r="F293" s="3" t="s">
        <v>3774</v>
      </c>
      <c r="G293" s="3">
        <v>775</v>
      </c>
      <c r="H293" s="3">
        <v>17</v>
      </c>
      <c r="I293" s="3">
        <v>18714</v>
      </c>
      <c r="J293" s="3">
        <v>5.6816698289999996</v>
      </c>
      <c r="K293" s="3">
        <v>1</v>
      </c>
      <c r="L293" s="3">
        <v>0.57771636100000001</v>
      </c>
      <c r="M293" s="3">
        <v>0.56828199199999996</v>
      </c>
    </row>
    <row r="294" spans="1:13">
      <c r="A294" s="3" t="s">
        <v>3071</v>
      </c>
      <c r="B294" s="3" t="s">
        <v>3775</v>
      </c>
      <c r="C294" s="3">
        <v>4</v>
      </c>
      <c r="D294" s="3">
        <v>0.40609137099999998</v>
      </c>
      <c r="E294" s="3">
        <v>3.1077921000000001E-2</v>
      </c>
      <c r="F294" s="3" t="s">
        <v>3776</v>
      </c>
      <c r="G294" s="3">
        <v>775</v>
      </c>
      <c r="H294" s="3">
        <v>17</v>
      </c>
      <c r="I294" s="3">
        <v>18714</v>
      </c>
      <c r="J294" s="3">
        <v>5.6816698289999996</v>
      </c>
      <c r="K294" s="3">
        <v>1</v>
      </c>
      <c r="L294" s="3">
        <v>0.57771636100000001</v>
      </c>
      <c r="M294" s="3">
        <v>0.56828199199999996</v>
      </c>
    </row>
    <row r="295" spans="1:13">
      <c r="A295" s="3" t="s">
        <v>3071</v>
      </c>
      <c r="B295" s="3" t="s">
        <v>3777</v>
      </c>
      <c r="C295" s="3">
        <v>4</v>
      </c>
      <c r="D295" s="3">
        <v>0.40609137099999998</v>
      </c>
      <c r="E295" s="3">
        <v>3.1077921000000001E-2</v>
      </c>
      <c r="F295" s="3" t="s">
        <v>3778</v>
      </c>
      <c r="G295" s="3">
        <v>775</v>
      </c>
      <c r="H295" s="3">
        <v>17</v>
      </c>
      <c r="I295" s="3">
        <v>18714</v>
      </c>
      <c r="J295" s="3">
        <v>5.6816698289999996</v>
      </c>
      <c r="K295" s="3">
        <v>1</v>
      </c>
      <c r="L295" s="3">
        <v>0.57771636100000001</v>
      </c>
      <c r="M295" s="3">
        <v>0.56828199199999996</v>
      </c>
    </row>
    <row r="296" spans="1:13">
      <c r="A296" s="3" t="s">
        <v>3065</v>
      </c>
      <c r="B296" s="3" t="s">
        <v>3779</v>
      </c>
      <c r="C296" s="3">
        <v>50</v>
      </c>
      <c r="D296" s="3">
        <v>5.0761421320000002</v>
      </c>
      <c r="E296" s="3">
        <v>3.1422653000000002E-2</v>
      </c>
      <c r="F296" s="3" t="s">
        <v>3780</v>
      </c>
      <c r="G296" s="3">
        <v>852</v>
      </c>
      <c r="H296" s="3">
        <v>928</v>
      </c>
      <c r="I296" s="3">
        <v>21208</v>
      </c>
      <c r="J296" s="3">
        <v>1.341164805</v>
      </c>
      <c r="K296" s="3">
        <v>0.99999999399999995</v>
      </c>
      <c r="L296" s="3">
        <v>0.44290977100000001</v>
      </c>
      <c r="M296" s="3">
        <v>0.42794660299999998</v>
      </c>
    </row>
    <row r="297" spans="1:13">
      <c r="A297" s="3" t="s">
        <v>3052</v>
      </c>
      <c r="B297" s="3" t="s">
        <v>3781</v>
      </c>
      <c r="C297" s="3">
        <v>12</v>
      </c>
      <c r="D297" s="3">
        <v>1.218274112</v>
      </c>
      <c r="E297" s="3">
        <v>3.3240016999999997E-2</v>
      </c>
      <c r="F297" s="3" t="s">
        <v>3782</v>
      </c>
      <c r="G297" s="3">
        <v>369</v>
      </c>
      <c r="H297" s="3">
        <v>147</v>
      </c>
      <c r="I297" s="3">
        <v>9212</v>
      </c>
      <c r="J297" s="3">
        <v>2.0379403790000001</v>
      </c>
      <c r="K297" s="3">
        <v>0.99995006900000005</v>
      </c>
      <c r="L297" s="3">
        <v>0.25057858999999999</v>
      </c>
      <c r="M297" s="3">
        <v>0.22671396199999999</v>
      </c>
    </row>
    <row r="298" spans="1:13">
      <c r="A298" s="3" t="s">
        <v>3005</v>
      </c>
      <c r="B298" s="3" t="s">
        <v>3783</v>
      </c>
      <c r="C298" s="3">
        <v>4</v>
      </c>
      <c r="D298" s="3">
        <v>0.40609137099999998</v>
      </c>
      <c r="E298" s="3">
        <v>3.4117115000000003E-2</v>
      </c>
      <c r="F298" s="3" t="s">
        <v>3784</v>
      </c>
      <c r="G298" s="3">
        <v>819</v>
      </c>
      <c r="H298" s="3">
        <v>18</v>
      </c>
      <c r="I298" s="3">
        <v>20240</v>
      </c>
      <c r="J298" s="3">
        <v>5.491792158</v>
      </c>
      <c r="K298" s="3">
        <v>1</v>
      </c>
      <c r="L298" s="3">
        <v>0.74405733500000004</v>
      </c>
      <c r="M298" s="3">
        <v>0.72797665700000003</v>
      </c>
    </row>
    <row r="299" spans="1:13">
      <c r="A299" s="3" t="s">
        <v>3052</v>
      </c>
      <c r="B299" s="3" t="s">
        <v>3785</v>
      </c>
      <c r="C299" s="3">
        <v>7</v>
      </c>
      <c r="D299" s="3">
        <v>0.71065989799999996</v>
      </c>
      <c r="E299" s="3">
        <v>3.4181578999999997E-2</v>
      </c>
      <c r="F299" s="3" t="s">
        <v>3786</v>
      </c>
      <c r="G299" s="3">
        <v>369</v>
      </c>
      <c r="H299" s="3">
        <v>61</v>
      </c>
      <c r="I299" s="3">
        <v>9212</v>
      </c>
      <c r="J299" s="3">
        <v>2.8648096320000001</v>
      </c>
      <c r="K299" s="3">
        <v>0.99996247000000005</v>
      </c>
      <c r="L299" s="3">
        <v>0.251234609</v>
      </c>
      <c r="M299" s="3">
        <v>0.22730750299999999</v>
      </c>
    </row>
    <row r="300" spans="1:13">
      <c r="A300" s="3" t="s">
        <v>3005</v>
      </c>
      <c r="B300" s="3" t="s">
        <v>3787</v>
      </c>
      <c r="C300" s="3">
        <v>5</v>
      </c>
      <c r="D300" s="3">
        <v>0.50761421299999998</v>
      </c>
      <c r="E300" s="3">
        <v>3.5045673999999999E-2</v>
      </c>
      <c r="F300" s="3" t="s">
        <v>3788</v>
      </c>
      <c r="G300" s="3">
        <v>819</v>
      </c>
      <c r="H300" s="3">
        <v>31</v>
      </c>
      <c r="I300" s="3">
        <v>20240</v>
      </c>
      <c r="J300" s="3">
        <v>3.98597818</v>
      </c>
      <c r="K300" s="3">
        <v>1</v>
      </c>
      <c r="L300" s="3">
        <v>0.75469427099999997</v>
      </c>
      <c r="M300" s="3">
        <v>0.73838370600000003</v>
      </c>
    </row>
    <row r="301" spans="1:13">
      <c r="A301" s="3" t="s">
        <v>3005</v>
      </c>
      <c r="B301" s="3" t="s">
        <v>3789</v>
      </c>
      <c r="C301" s="3">
        <v>5</v>
      </c>
      <c r="D301" s="3">
        <v>0.50761421299999998</v>
      </c>
      <c r="E301" s="3">
        <v>3.5045673999999999E-2</v>
      </c>
      <c r="F301" s="3" t="s">
        <v>3790</v>
      </c>
      <c r="G301" s="3">
        <v>819</v>
      </c>
      <c r="H301" s="3">
        <v>31</v>
      </c>
      <c r="I301" s="3">
        <v>20240</v>
      </c>
      <c r="J301" s="3">
        <v>3.98597818</v>
      </c>
      <c r="K301" s="3">
        <v>1</v>
      </c>
      <c r="L301" s="3">
        <v>0.75469427099999997</v>
      </c>
      <c r="M301" s="3">
        <v>0.73838370600000003</v>
      </c>
    </row>
    <row r="302" spans="1:13">
      <c r="A302" s="3" t="s">
        <v>3071</v>
      </c>
      <c r="B302" s="3" t="s">
        <v>3791</v>
      </c>
      <c r="C302" s="3">
        <v>248</v>
      </c>
      <c r="D302" s="3">
        <v>25.177664969999999</v>
      </c>
      <c r="E302" s="3">
        <v>3.5333857000000003E-2</v>
      </c>
      <c r="F302" s="3" t="s">
        <v>3792</v>
      </c>
      <c r="G302" s="3">
        <v>775</v>
      </c>
      <c r="H302" s="3">
        <v>5418</v>
      </c>
      <c r="I302" s="3">
        <v>18714</v>
      </c>
      <c r="J302" s="3">
        <v>1.105293466</v>
      </c>
      <c r="K302" s="3">
        <v>1</v>
      </c>
      <c r="L302" s="3">
        <v>0.64530781100000001</v>
      </c>
      <c r="M302" s="3">
        <v>0.63476964300000005</v>
      </c>
    </row>
    <row r="303" spans="1:13">
      <c r="A303" s="3" t="s">
        <v>3052</v>
      </c>
      <c r="B303" s="3" t="s">
        <v>3793</v>
      </c>
      <c r="C303" s="3">
        <v>9</v>
      </c>
      <c r="D303" s="3">
        <v>0.91370558400000002</v>
      </c>
      <c r="E303" s="3">
        <v>3.5786511999999999E-2</v>
      </c>
      <c r="F303" s="3" t="s">
        <v>3794</v>
      </c>
      <c r="G303" s="3">
        <v>369</v>
      </c>
      <c r="H303" s="3">
        <v>95</v>
      </c>
      <c r="I303" s="3">
        <v>9212</v>
      </c>
      <c r="J303" s="3">
        <v>2.3650834399999998</v>
      </c>
      <c r="K303" s="3">
        <v>0.99997694599999998</v>
      </c>
      <c r="L303" s="3">
        <v>0.25661547400000001</v>
      </c>
      <c r="M303" s="3">
        <v>0.23217590499999999</v>
      </c>
    </row>
    <row r="304" spans="1:13">
      <c r="A304" s="3" t="s">
        <v>3005</v>
      </c>
      <c r="B304" s="3" t="s">
        <v>3795</v>
      </c>
      <c r="C304" s="3">
        <v>9</v>
      </c>
      <c r="D304" s="3">
        <v>0.91370558400000002</v>
      </c>
      <c r="E304" s="3">
        <v>3.6382298E-2</v>
      </c>
      <c r="F304" s="3" t="s">
        <v>3796</v>
      </c>
      <c r="G304" s="3">
        <v>819</v>
      </c>
      <c r="H304" s="3">
        <v>94</v>
      </c>
      <c r="I304" s="3">
        <v>20240</v>
      </c>
      <c r="J304" s="3">
        <v>2.3661444939999998</v>
      </c>
      <c r="K304" s="3">
        <v>1</v>
      </c>
      <c r="L304" s="3">
        <v>0.77783717200000002</v>
      </c>
      <c r="M304" s="3">
        <v>0.761026439</v>
      </c>
    </row>
    <row r="305" spans="1:13">
      <c r="A305" s="3" t="s">
        <v>3005</v>
      </c>
      <c r="B305" s="3" t="s">
        <v>3797</v>
      </c>
      <c r="C305" s="3">
        <v>6</v>
      </c>
      <c r="D305" s="3">
        <v>0.60913705600000001</v>
      </c>
      <c r="E305" s="3">
        <v>3.7243793999999997E-2</v>
      </c>
      <c r="F305" s="3" t="s">
        <v>3798</v>
      </c>
      <c r="G305" s="3">
        <v>819</v>
      </c>
      <c r="H305" s="3">
        <v>46</v>
      </c>
      <c r="I305" s="3">
        <v>20240</v>
      </c>
      <c r="J305" s="3">
        <v>3.2234432229999999</v>
      </c>
      <c r="K305" s="3">
        <v>1</v>
      </c>
      <c r="L305" s="3">
        <v>0.77783717200000002</v>
      </c>
      <c r="M305" s="3">
        <v>0.761026439</v>
      </c>
    </row>
    <row r="306" spans="1:13">
      <c r="A306" s="3" t="s">
        <v>3052</v>
      </c>
      <c r="B306" s="3" t="s">
        <v>3799</v>
      </c>
      <c r="C306" s="3">
        <v>5</v>
      </c>
      <c r="D306" s="3">
        <v>0.50761421299999998</v>
      </c>
      <c r="E306" s="3">
        <v>3.7281007999999997E-2</v>
      </c>
      <c r="F306" s="3" t="s">
        <v>3800</v>
      </c>
      <c r="G306" s="3">
        <v>369</v>
      </c>
      <c r="H306" s="3">
        <v>32</v>
      </c>
      <c r="I306" s="3">
        <v>9212</v>
      </c>
      <c r="J306" s="3">
        <v>3.9007452570000001</v>
      </c>
      <c r="K306" s="3">
        <v>0.99998536599999999</v>
      </c>
      <c r="L306" s="3">
        <v>0.260967059</v>
      </c>
      <c r="M306" s="3">
        <v>0.23611305299999999</v>
      </c>
    </row>
    <row r="307" spans="1:13">
      <c r="A307" s="3" t="s">
        <v>3005</v>
      </c>
      <c r="B307" s="3" t="s">
        <v>3801</v>
      </c>
      <c r="C307" s="3">
        <v>13</v>
      </c>
      <c r="D307" s="3">
        <v>1.3197969540000001</v>
      </c>
      <c r="E307" s="3">
        <v>3.7326198999999997E-2</v>
      </c>
      <c r="F307" s="3" t="s">
        <v>3802</v>
      </c>
      <c r="G307" s="3">
        <v>819</v>
      </c>
      <c r="H307" s="3">
        <v>166</v>
      </c>
      <c r="I307" s="3">
        <v>20240</v>
      </c>
      <c r="J307" s="3">
        <v>1.9353604900000001</v>
      </c>
      <c r="K307" s="3">
        <v>1</v>
      </c>
      <c r="L307" s="3">
        <v>0.77783717200000002</v>
      </c>
      <c r="M307" s="3">
        <v>0.761026439</v>
      </c>
    </row>
    <row r="308" spans="1:13">
      <c r="A308" s="3" t="s">
        <v>3005</v>
      </c>
      <c r="B308" s="3" t="s">
        <v>3803</v>
      </c>
      <c r="C308" s="3">
        <v>9</v>
      </c>
      <c r="D308" s="3">
        <v>0.91370558400000002</v>
      </c>
      <c r="E308" s="3">
        <v>3.8382132999999999E-2</v>
      </c>
      <c r="F308" s="3" t="s">
        <v>3804</v>
      </c>
      <c r="G308" s="3">
        <v>819</v>
      </c>
      <c r="H308" s="3">
        <v>95</v>
      </c>
      <c r="I308" s="3">
        <v>20240</v>
      </c>
      <c r="J308" s="3">
        <v>2.3412377100000001</v>
      </c>
      <c r="K308" s="3">
        <v>1</v>
      </c>
      <c r="L308" s="3">
        <v>0.77783717200000002</v>
      </c>
      <c r="M308" s="3">
        <v>0.761026439</v>
      </c>
    </row>
    <row r="309" spans="1:13">
      <c r="A309" s="3" t="s">
        <v>3005</v>
      </c>
      <c r="B309" s="3" t="s">
        <v>3805</v>
      </c>
      <c r="C309" s="3">
        <v>81</v>
      </c>
      <c r="D309" s="3">
        <v>8.2233502539999996</v>
      </c>
      <c r="E309" s="3">
        <v>3.8546681999999999E-2</v>
      </c>
      <c r="F309" s="3" t="s">
        <v>3806</v>
      </c>
      <c r="G309" s="3">
        <v>819</v>
      </c>
      <c r="H309" s="3">
        <v>1627</v>
      </c>
      <c r="I309" s="3">
        <v>20240</v>
      </c>
      <c r="J309" s="3">
        <v>1.230336965</v>
      </c>
      <c r="K309" s="3">
        <v>1</v>
      </c>
      <c r="L309" s="3">
        <v>0.77783717200000002</v>
      </c>
      <c r="M309" s="3">
        <v>0.761026439</v>
      </c>
    </row>
    <row r="310" spans="1:13">
      <c r="A310" s="3" t="s">
        <v>3005</v>
      </c>
      <c r="B310" s="3" t="s">
        <v>3807</v>
      </c>
      <c r="C310" s="3">
        <v>5</v>
      </c>
      <c r="D310" s="3">
        <v>0.50761421299999998</v>
      </c>
      <c r="E310" s="3">
        <v>3.8814785999999997E-2</v>
      </c>
      <c r="F310" s="3" t="s">
        <v>3808</v>
      </c>
      <c r="G310" s="3">
        <v>819</v>
      </c>
      <c r="H310" s="3">
        <v>32</v>
      </c>
      <c r="I310" s="3">
        <v>20240</v>
      </c>
      <c r="J310" s="3">
        <v>3.8614163609999999</v>
      </c>
      <c r="K310" s="3">
        <v>1</v>
      </c>
      <c r="L310" s="3">
        <v>0.77783717200000002</v>
      </c>
      <c r="M310" s="3">
        <v>0.761026439</v>
      </c>
    </row>
    <row r="311" spans="1:13">
      <c r="A311" s="3" t="s">
        <v>3005</v>
      </c>
      <c r="B311" s="3" t="s">
        <v>3809</v>
      </c>
      <c r="C311" s="3">
        <v>3</v>
      </c>
      <c r="D311" s="3">
        <v>0.30456852800000001</v>
      </c>
      <c r="E311" s="3">
        <v>3.8846423999999997E-2</v>
      </c>
      <c r="F311" s="3" t="s">
        <v>3810</v>
      </c>
      <c r="G311" s="3">
        <v>819</v>
      </c>
      <c r="H311" s="3">
        <v>8</v>
      </c>
      <c r="I311" s="3">
        <v>20240</v>
      </c>
      <c r="J311" s="3">
        <v>9.2673992670000001</v>
      </c>
      <c r="K311" s="3">
        <v>1</v>
      </c>
      <c r="L311" s="3">
        <v>0.77783717200000002</v>
      </c>
      <c r="M311" s="3">
        <v>0.761026439</v>
      </c>
    </row>
    <row r="312" spans="1:13">
      <c r="A312" s="3" t="s">
        <v>3005</v>
      </c>
      <c r="B312" s="3" t="s">
        <v>3811</v>
      </c>
      <c r="C312" s="3">
        <v>3</v>
      </c>
      <c r="D312" s="3">
        <v>0.30456852800000001</v>
      </c>
      <c r="E312" s="3">
        <v>3.8846423999999997E-2</v>
      </c>
      <c r="F312" s="3" t="s">
        <v>3812</v>
      </c>
      <c r="G312" s="3">
        <v>819</v>
      </c>
      <c r="H312" s="3">
        <v>8</v>
      </c>
      <c r="I312" s="3">
        <v>20240</v>
      </c>
      <c r="J312" s="3">
        <v>9.2673992670000001</v>
      </c>
      <c r="K312" s="3">
        <v>1</v>
      </c>
      <c r="L312" s="3">
        <v>0.77783717200000002</v>
      </c>
      <c r="M312" s="3">
        <v>0.761026439</v>
      </c>
    </row>
    <row r="313" spans="1:13">
      <c r="A313" s="3" t="s">
        <v>3005</v>
      </c>
      <c r="B313" s="3" t="s">
        <v>3813</v>
      </c>
      <c r="C313" s="3">
        <v>3</v>
      </c>
      <c r="D313" s="3">
        <v>0.30456852800000001</v>
      </c>
      <c r="E313" s="3">
        <v>3.8846423999999997E-2</v>
      </c>
      <c r="F313" s="3" t="s">
        <v>3814</v>
      </c>
      <c r="G313" s="3">
        <v>819</v>
      </c>
      <c r="H313" s="3">
        <v>8</v>
      </c>
      <c r="I313" s="3">
        <v>20240</v>
      </c>
      <c r="J313" s="3">
        <v>9.2673992670000001</v>
      </c>
      <c r="K313" s="3">
        <v>1</v>
      </c>
      <c r="L313" s="3">
        <v>0.77783717200000002</v>
      </c>
      <c r="M313" s="3">
        <v>0.761026439</v>
      </c>
    </row>
    <row r="314" spans="1:13">
      <c r="A314" s="3" t="s">
        <v>3005</v>
      </c>
      <c r="B314" s="3" t="s">
        <v>3815</v>
      </c>
      <c r="C314" s="3">
        <v>3</v>
      </c>
      <c r="D314" s="3">
        <v>0.30456852800000001</v>
      </c>
      <c r="E314" s="3">
        <v>3.8846423999999997E-2</v>
      </c>
      <c r="F314" s="3" t="s">
        <v>3709</v>
      </c>
      <c r="G314" s="3">
        <v>819</v>
      </c>
      <c r="H314" s="3">
        <v>8</v>
      </c>
      <c r="I314" s="3">
        <v>20240</v>
      </c>
      <c r="J314" s="3">
        <v>9.2673992670000001</v>
      </c>
      <c r="K314" s="3">
        <v>1</v>
      </c>
      <c r="L314" s="3">
        <v>0.77783717200000002</v>
      </c>
      <c r="M314" s="3">
        <v>0.761026439</v>
      </c>
    </row>
    <row r="315" spans="1:13">
      <c r="A315" s="3" t="s">
        <v>3005</v>
      </c>
      <c r="B315" s="3" t="s">
        <v>3816</v>
      </c>
      <c r="C315" s="3">
        <v>3</v>
      </c>
      <c r="D315" s="3">
        <v>0.30456852800000001</v>
      </c>
      <c r="E315" s="3">
        <v>3.8846423999999997E-2</v>
      </c>
      <c r="F315" s="3" t="s">
        <v>3817</v>
      </c>
      <c r="G315" s="3">
        <v>819</v>
      </c>
      <c r="H315" s="3">
        <v>8</v>
      </c>
      <c r="I315" s="3">
        <v>20240</v>
      </c>
      <c r="J315" s="3">
        <v>9.2673992670000001</v>
      </c>
      <c r="K315" s="3">
        <v>1</v>
      </c>
      <c r="L315" s="3">
        <v>0.77783717200000002</v>
      </c>
      <c r="M315" s="3">
        <v>0.761026439</v>
      </c>
    </row>
    <row r="316" spans="1:13">
      <c r="A316" s="3" t="s">
        <v>3005</v>
      </c>
      <c r="B316" s="3" t="s">
        <v>3818</v>
      </c>
      <c r="C316" s="3">
        <v>3</v>
      </c>
      <c r="D316" s="3">
        <v>0.30456852800000001</v>
      </c>
      <c r="E316" s="3">
        <v>3.8846423999999997E-2</v>
      </c>
      <c r="F316" s="3" t="s">
        <v>3819</v>
      </c>
      <c r="G316" s="3">
        <v>819</v>
      </c>
      <c r="H316" s="3">
        <v>8</v>
      </c>
      <c r="I316" s="3">
        <v>20240</v>
      </c>
      <c r="J316" s="3">
        <v>9.2673992670000001</v>
      </c>
      <c r="K316" s="3">
        <v>1</v>
      </c>
      <c r="L316" s="3">
        <v>0.77783717200000002</v>
      </c>
      <c r="M316" s="3">
        <v>0.761026439</v>
      </c>
    </row>
    <row r="317" spans="1:13">
      <c r="A317" s="3" t="s">
        <v>3005</v>
      </c>
      <c r="B317" s="3" t="s">
        <v>3820</v>
      </c>
      <c r="C317" s="3">
        <v>4</v>
      </c>
      <c r="D317" s="3">
        <v>0.40609137099999998</v>
      </c>
      <c r="E317" s="3">
        <v>3.9329623000000001E-2</v>
      </c>
      <c r="F317" s="3" t="s">
        <v>3821</v>
      </c>
      <c r="G317" s="3">
        <v>819</v>
      </c>
      <c r="H317" s="3">
        <v>19</v>
      </c>
      <c r="I317" s="3">
        <v>20240</v>
      </c>
      <c r="J317" s="3">
        <v>5.2027504660000004</v>
      </c>
      <c r="K317" s="3">
        <v>1</v>
      </c>
      <c r="L317" s="3">
        <v>0.78260270399999998</v>
      </c>
      <c r="M317" s="3">
        <v>0.76568897700000005</v>
      </c>
    </row>
    <row r="318" spans="1:13">
      <c r="A318" s="3" t="s">
        <v>3071</v>
      </c>
      <c r="B318" s="3" t="s">
        <v>3822</v>
      </c>
      <c r="C318" s="3">
        <v>30</v>
      </c>
      <c r="D318" s="3">
        <v>3.0456852790000002</v>
      </c>
      <c r="E318" s="3">
        <v>3.9457349000000003E-2</v>
      </c>
      <c r="F318" s="3" t="s">
        <v>3823</v>
      </c>
      <c r="G318" s="3">
        <v>775</v>
      </c>
      <c r="H318" s="3">
        <v>497</v>
      </c>
      <c r="I318" s="3">
        <v>18714</v>
      </c>
      <c r="J318" s="3">
        <v>1.457571234</v>
      </c>
      <c r="K318" s="3">
        <v>1</v>
      </c>
      <c r="L318" s="3">
        <v>0.66955678799999996</v>
      </c>
      <c r="M318" s="3">
        <v>0.65862262400000005</v>
      </c>
    </row>
    <row r="319" spans="1:13">
      <c r="A319" s="3" t="s">
        <v>3005</v>
      </c>
      <c r="B319" s="3" t="s">
        <v>3824</v>
      </c>
      <c r="C319" s="3">
        <v>12</v>
      </c>
      <c r="D319" s="3">
        <v>1.218274112</v>
      </c>
      <c r="E319" s="3">
        <v>3.9541550000000002E-2</v>
      </c>
      <c r="F319" s="3" t="s">
        <v>3825</v>
      </c>
      <c r="G319" s="3">
        <v>819</v>
      </c>
      <c r="H319" s="3">
        <v>149</v>
      </c>
      <c r="I319" s="3">
        <v>20240</v>
      </c>
      <c r="J319" s="3">
        <v>1.990313937</v>
      </c>
      <c r="K319" s="3">
        <v>1</v>
      </c>
      <c r="L319" s="3">
        <v>0.78260270399999998</v>
      </c>
      <c r="M319" s="3">
        <v>0.76568897700000005</v>
      </c>
    </row>
    <row r="320" spans="1:13">
      <c r="A320" s="3" t="s">
        <v>3065</v>
      </c>
      <c r="B320" s="3" t="s">
        <v>3826</v>
      </c>
      <c r="C320" s="3">
        <v>23</v>
      </c>
      <c r="D320" s="3">
        <v>2.3350253809999999</v>
      </c>
      <c r="E320" s="3">
        <v>4.0421970000000002E-2</v>
      </c>
      <c r="F320" s="3" t="s">
        <v>3827</v>
      </c>
      <c r="G320" s="3">
        <v>852</v>
      </c>
      <c r="H320" s="3">
        <v>367</v>
      </c>
      <c r="I320" s="3">
        <v>21208</v>
      </c>
      <c r="J320" s="3">
        <v>1.5599902779999999</v>
      </c>
      <c r="K320" s="3">
        <v>1</v>
      </c>
      <c r="L320" s="3">
        <v>0.55650712400000002</v>
      </c>
      <c r="M320" s="3">
        <v>0.53770620800000002</v>
      </c>
    </row>
    <row r="321" spans="1:13">
      <c r="A321" s="3" t="s">
        <v>3071</v>
      </c>
      <c r="B321" s="3" t="s">
        <v>3828</v>
      </c>
      <c r="C321" s="3">
        <v>6</v>
      </c>
      <c r="D321" s="3">
        <v>0.60913705600000001</v>
      </c>
      <c r="E321" s="3">
        <v>4.0489101999999999E-2</v>
      </c>
      <c r="F321" s="3" t="s">
        <v>3829</v>
      </c>
      <c r="G321" s="3">
        <v>775</v>
      </c>
      <c r="H321" s="3">
        <v>46</v>
      </c>
      <c r="I321" s="3">
        <v>18714</v>
      </c>
      <c r="J321" s="3">
        <v>3.1496213179999999</v>
      </c>
      <c r="K321" s="3">
        <v>1</v>
      </c>
      <c r="L321" s="3">
        <v>0.66955678799999996</v>
      </c>
      <c r="M321" s="3">
        <v>0.65862262400000005</v>
      </c>
    </row>
    <row r="322" spans="1:13">
      <c r="A322" s="3" t="s">
        <v>3071</v>
      </c>
      <c r="B322" s="3" t="s">
        <v>3830</v>
      </c>
      <c r="C322" s="3">
        <v>3</v>
      </c>
      <c r="D322" s="3">
        <v>0.30456852800000001</v>
      </c>
      <c r="E322" s="3">
        <v>4.0526818999999999E-2</v>
      </c>
      <c r="F322" s="3" t="s">
        <v>3831</v>
      </c>
      <c r="G322" s="3">
        <v>775</v>
      </c>
      <c r="H322" s="3">
        <v>8</v>
      </c>
      <c r="I322" s="3">
        <v>18714</v>
      </c>
      <c r="J322" s="3">
        <v>9.0551612899999991</v>
      </c>
      <c r="K322" s="3">
        <v>1</v>
      </c>
      <c r="L322" s="3">
        <v>0.66955678799999996</v>
      </c>
      <c r="M322" s="3">
        <v>0.65862262400000005</v>
      </c>
    </row>
    <row r="323" spans="1:13">
      <c r="A323" s="3" t="s">
        <v>3071</v>
      </c>
      <c r="B323" s="3" t="s">
        <v>3832</v>
      </c>
      <c r="C323" s="3">
        <v>3</v>
      </c>
      <c r="D323" s="3">
        <v>0.30456852800000001</v>
      </c>
      <c r="E323" s="3">
        <v>4.0526818999999999E-2</v>
      </c>
      <c r="F323" s="3" t="s">
        <v>3709</v>
      </c>
      <c r="G323" s="3">
        <v>775</v>
      </c>
      <c r="H323" s="3">
        <v>8</v>
      </c>
      <c r="I323" s="3">
        <v>18714</v>
      </c>
      <c r="J323" s="3">
        <v>9.0551612899999991</v>
      </c>
      <c r="K323" s="3">
        <v>1</v>
      </c>
      <c r="L323" s="3">
        <v>0.66955678799999996</v>
      </c>
      <c r="M323" s="3">
        <v>0.65862262400000005</v>
      </c>
    </row>
    <row r="324" spans="1:13">
      <c r="A324" s="3" t="s">
        <v>3071</v>
      </c>
      <c r="B324" s="3" t="s">
        <v>3833</v>
      </c>
      <c r="C324" s="3">
        <v>3</v>
      </c>
      <c r="D324" s="3">
        <v>0.30456852800000001</v>
      </c>
      <c r="E324" s="3">
        <v>4.0526818999999999E-2</v>
      </c>
      <c r="F324" s="3" t="s">
        <v>3834</v>
      </c>
      <c r="G324" s="3">
        <v>775</v>
      </c>
      <c r="H324" s="3">
        <v>8</v>
      </c>
      <c r="I324" s="3">
        <v>18714</v>
      </c>
      <c r="J324" s="3">
        <v>9.0551612899999991</v>
      </c>
      <c r="K324" s="3">
        <v>1</v>
      </c>
      <c r="L324" s="3">
        <v>0.66955678799999996</v>
      </c>
      <c r="M324" s="3">
        <v>0.65862262400000005</v>
      </c>
    </row>
    <row r="325" spans="1:13">
      <c r="A325" s="3" t="s">
        <v>3071</v>
      </c>
      <c r="B325" s="3" t="s">
        <v>3835</v>
      </c>
      <c r="C325" s="3">
        <v>3</v>
      </c>
      <c r="D325" s="3">
        <v>0.30456852800000001</v>
      </c>
      <c r="E325" s="3">
        <v>4.0526818999999999E-2</v>
      </c>
      <c r="F325" s="3" t="s">
        <v>3836</v>
      </c>
      <c r="G325" s="3">
        <v>775</v>
      </c>
      <c r="H325" s="3">
        <v>8</v>
      </c>
      <c r="I325" s="3">
        <v>18714</v>
      </c>
      <c r="J325" s="3">
        <v>9.0551612899999991</v>
      </c>
      <c r="K325" s="3">
        <v>1</v>
      </c>
      <c r="L325" s="3">
        <v>0.66955678799999996</v>
      </c>
      <c r="M325" s="3">
        <v>0.65862262400000005</v>
      </c>
    </row>
    <row r="326" spans="1:13">
      <c r="A326" s="3" t="s">
        <v>3071</v>
      </c>
      <c r="B326" s="3" t="s">
        <v>3837</v>
      </c>
      <c r="C326" s="3">
        <v>60</v>
      </c>
      <c r="D326" s="3">
        <v>6.0913705580000004</v>
      </c>
      <c r="E326" s="3">
        <v>4.1163914000000003E-2</v>
      </c>
      <c r="F326" s="3" t="s">
        <v>3838</v>
      </c>
      <c r="G326" s="3">
        <v>775</v>
      </c>
      <c r="H326" s="3">
        <v>1137</v>
      </c>
      <c r="I326" s="3">
        <v>18714</v>
      </c>
      <c r="J326" s="3">
        <v>1.274253128</v>
      </c>
      <c r="K326" s="3">
        <v>1</v>
      </c>
      <c r="L326" s="3">
        <v>0.66955678799999996</v>
      </c>
      <c r="M326" s="3">
        <v>0.65862262400000005</v>
      </c>
    </row>
    <row r="327" spans="1:13">
      <c r="A327" s="3" t="s">
        <v>3005</v>
      </c>
      <c r="B327" s="3" t="s">
        <v>3839</v>
      </c>
      <c r="C327" s="3">
        <v>7</v>
      </c>
      <c r="D327" s="3">
        <v>0.71065989799999996</v>
      </c>
      <c r="E327" s="3">
        <v>4.1399249999999999E-2</v>
      </c>
      <c r="F327" s="3" t="s">
        <v>3840</v>
      </c>
      <c r="G327" s="3">
        <v>819</v>
      </c>
      <c r="H327" s="3">
        <v>63</v>
      </c>
      <c r="I327" s="3">
        <v>20240</v>
      </c>
      <c r="J327" s="3">
        <v>2.745896079</v>
      </c>
      <c r="K327" s="3">
        <v>1</v>
      </c>
      <c r="L327" s="3">
        <v>0.81466110300000005</v>
      </c>
      <c r="M327" s="3">
        <v>0.79705452499999996</v>
      </c>
    </row>
    <row r="328" spans="1:13">
      <c r="A328" s="3" t="s">
        <v>3071</v>
      </c>
      <c r="B328" s="3" t="s">
        <v>3841</v>
      </c>
      <c r="C328" s="3">
        <v>43</v>
      </c>
      <c r="D328" s="3">
        <v>4.3654822339999999</v>
      </c>
      <c r="E328" s="3">
        <v>4.2110667999999997E-2</v>
      </c>
      <c r="F328" s="3" t="s">
        <v>3842</v>
      </c>
      <c r="G328" s="3">
        <v>775</v>
      </c>
      <c r="H328" s="3">
        <v>772</v>
      </c>
      <c r="I328" s="3">
        <v>18714</v>
      </c>
      <c r="J328" s="3">
        <v>1.3449807789999999</v>
      </c>
      <c r="K328" s="3">
        <v>1</v>
      </c>
      <c r="L328" s="3">
        <v>0.67441854499999998</v>
      </c>
      <c r="M328" s="3">
        <v>0.66340498599999997</v>
      </c>
    </row>
    <row r="329" spans="1:13">
      <c r="A329" s="3" t="s">
        <v>3065</v>
      </c>
      <c r="B329" s="3" t="s">
        <v>3843</v>
      </c>
      <c r="C329" s="3">
        <v>18</v>
      </c>
      <c r="D329" s="3">
        <v>1.827411168</v>
      </c>
      <c r="E329" s="3">
        <v>4.2757617999999997E-2</v>
      </c>
      <c r="F329" s="3" t="s">
        <v>3844</v>
      </c>
      <c r="G329" s="3">
        <v>852</v>
      </c>
      <c r="H329" s="3">
        <v>268</v>
      </c>
      <c r="I329" s="3">
        <v>21208</v>
      </c>
      <c r="J329" s="3">
        <v>1.6718520079999999</v>
      </c>
      <c r="K329" s="3">
        <v>1</v>
      </c>
      <c r="L329" s="3">
        <v>0.573546789</v>
      </c>
      <c r="M329" s="3">
        <v>0.55417020800000005</v>
      </c>
    </row>
    <row r="330" spans="1:13">
      <c r="A330" s="3" t="s">
        <v>3065</v>
      </c>
      <c r="B330" s="3" t="s">
        <v>3845</v>
      </c>
      <c r="C330" s="3">
        <v>11</v>
      </c>
      <c r="D330" s="3">
        <v>1.1167512690000001</v>
      </c>
      <c r="E330" s="3">
        <v>4.3597307000000002E-2</v>
      </c>
      <c r="F330" s="3" t="s">
        <v>3846</v>
      </c>
      <c r="G330" s="3">
        <v>852</v>
      </c>
      <c r="H330" s="3">
        <v>134</v>
      </c>
      <c r="I330" s="3">
        <v>21208</v>
      </c>
      <c r="J330" s="3">
        <v>2.043374676</v>
      </c>
      <c r="K330" s="3">
        <v>1</v>
      </c>
      <c r="L330" s="3">
        <v>0.573546789</v>
      </c>
      <c r="M330" s="3">
        <v>0.55417020800000005</v>
      </c>
    </row>
    <row r="331" spans="1:13">
      <c r="A331" s="3" t="s">
        <v>3005</v>
      </c>
      <c r="B331" s="3" t="s">
        <v>3847</v>
      </c>
      <c r="C331" s="3">
        <v>6</v>
      </c>
      <c r="D331" s="3">
        <v>0.60913705600000001</v>
      </c>
      <c r="E331" s="3">
        <v>4.3598153000000001E-2</v>
      </c>
      <c r="F331" s="3" t="s">
        <v>3848</v>
      </c>
      <c r="G331" s="3">
        <v>819</v>
      </c>
      <c r="H331" s="3">
        <v>48</v>
      </c>
      <c r="I331" s="3">
        <v>20240</v>
      </c>
      <c r="J331" s="3">
        <v>3.0891330890000002</v>
      </c>
      <c r="K331" s="3">
        <v>1</v>
      </c>
      <c r="L331" s="3">
        <v>0.853029013</v>
      </c>
      <c r="M331" s="3">
        <v>0.83459322300000005</v>
      </c>
    </row>
    <row r="332" spans="1:13">
      <c r="A332" s="3" t="s">
        <v>3052</v>
      </c>
      <c r="B332" s="3" t="s">
        <v>3849</v>
      </c>
      <c r="C332" s="3">
        <v>11</v>
      </c>
      <c r="D332" s="3">
        <v>1.1167512690000001</v>
      </c>
      <c r="E332" s="3">
        <v>4.3650662E-2</v>
      </c>
      <c r="F332" s="3" t="s">
        <v>3850</v>
      </c>
      <c r="G332" s="3">
        <v>369</v>
      </c>
      <c r="H332" s="3">
        <v>135</v>
      </c>
      <c r="I332" s="3">
        <v>9212</v>
      </c>
      <c r="J332" s="3">
        <v>2.0341664160000001</v>
      </c>
      <c r="K332" s="3">
        <v>0.99999790799999999</v>
      </c>
      <c r="L332" s="3">
        <v>0.298448714</v>
      </c>
      <c r="M332" s="3">
        <v>0.27002502699999997</v>
      </c>
    </row>
    <row r="333" spans="1:13">
      <c r="A333" s="3" t="s">
        <v>3071</v>
      </c>
      <c r="B333" s="3" t="s">
        <v>3851</v>
      </c>
      <c r="C333" s="3">
        <v>8</v>
      </c>
      <c r="D333" s="3">
        <v>0.81218274099999999</v>
      </c>
      <c r="E333" s="3">
        <v>4.4784348000000002E-2</v>
      </c>
      <c r="F333" s="3" t="s">
        <v>3852</v>
      </c>
      <c r="G333" s="3">
        <v>775</v>
      </c>
      <c r="H333" s="3">
        <v>79</v>
      </c>
      <c r="I333" s="3">
        <v>18714</v>
      </c>
      <c r="J333" s="3">
        <v>2.4452756230000001</v>
      </c>
      <c r="K333" s="3">
        <v>1</v>
      </c>
      <c r="L333" s="3">
        <v>0.70637130999999997</v>
      </c>
      <c r="M333" s="3">
        <v>0.69483594800000004</v>
      </c>
    </row>
    <row r="334" spans="1:13">
      <c r="A334" s="3" t="s">
        <v>3005</v>
      </c>
      <c r="B334" s="3" t="s">
        <v>3853</v>
      </c>
      <c r="C334" s="3">
        <v>4</v>
      </c>
      <c r="D334" s="3">
        <v>0.40609137099999998</v>
      </c>
      <c r="E334" s="3">
        <v>4.4920564000000003E-2</v>
      </c>
      <c r="F334" s="3" t="s">
        <v>3854</v>
      </c>
      <c r="G334" s="3">
        <v>819</v>
      </c>
      <c r="H334" s="3">
        <v>20</v>
      </c>
      <c r="I334" s="3">
        <v>20240</v>
      </c>
      <c r="J334" s="3">
        <v>4.9426129430000003</v>
      </c>
      <c r="K334" s="3">
        <v>1</v>
      </c>
      <c r="L334" s="3">
        <v>0.86897180600000001</v>
      </c>
      <c r="M334" s="3">
        <v>0.85019145699999998</v>
      </c>
    </row>
    <row r="335" spans="1:13">
      <c r="A335" s="3" t="s">
        <v>3005</v>
      </c>
      <c r="B335" s="3" t="s">
        <v>3855</v>
      </c>
      <c r="C335" s="3">
        <v>4</v>
      </c>
      <c r="D335" s="3">
        <v>0.40609137099999998</v>
      </c>
      <c r="E335" s="3">
        <v>4.4920564000000003E-2</v>
      </c>
      <c r="F335" s="3" t="s">
        <v>3856</v>
      </c>
      <c r="G335" s="3">
        <v>819</v>
      </c>
      <c r="H335" s="3">
        <v>20</v>
      </c>
      <c r="I335" s="3">
        <v>20240</v>
      </c>
      <c r="J335" s="3">
        <v>4.9426129430000003</v>
      </c>
      <c r="K335" s="3">
        <v>1</v>
      </c>
      <c r="L335" s="3">
        <v>0.86897180600000001</v>
      </c>
      <c r="M335" s="3">
        <v>0.85019145699999998</v>
      </c>
    </row>
    <row r="336" spans="1:13">
      <c r="A336" s="3" t="s">
        <v>3005</v>
      </c>
      <c r="B336" s="3" t="s">
        <v>3857</v>
      </c>
      <c r="C336" s="3">
        <v>11</v>
      </c>
      <c r="D336" s="3">
        <v>1.1167512690000001</v>
      </c>
      <c r="E336" s="3">
        <v>4.5355576000000002E-2</v>
      </c>
      <c r="F336" s="3" t="s">
        <v>3858</v>
      </c>
      <c r="G336" s="3">
        <v>819</v>
      </c>
      <c r="H336" s="3">
        <v>134</v>
      </c>
      <c r="I336" s="3">
        <v>20240</v>
      </c>
      <c r="J336" s="3">
        <v>2.028684417</v>
      </c>
      <c r="K336" s="3">
        <v>1</v>
      </c>
      <c r="L336" s="3">
        <v>0.87245782999999999</v>
      </c>
      <c r="M336" s="3">
        <v>0.85360214099999998</v>
      </c>
    </row>
    <row r="337" spans="1:13">
      <c r="A337" s="3" t="s">
        <v>3065</v>
      </c>
      <c r="B337" s="3" t="s">
        <v>3859</v>
      </c>
      <c r="C337" s="3">
        <v>11</v>
      </c>
      <c r="D337" s="3">
        <v>1.1167512690000001</v>
      </c>
      <c r="E337" s="3">
        <v>4.5471870999999997E-2</v>
      </c>
      <c r="F337" s="3" t="s">
        <v>3860</v>
      </c>
      <c r="G337" s="3">
        <v>852</v>
      </c>
      <c r="H337" s="3">
        <v>135</v>
      </c>
      <c r="I337" s="3">
        <v>21208</v>
      </c>
      <c r="J337" s="3">
        <v>2.0282385669999998</v>
      </c>
      <c r="K337" s="3">
        <v>1</v>
      </c>
      <c r="L337" s="3">
        <v>0.585203205</v>
      </c>
      <c r="M337" s="3">
        <v>0.565432826</v>
      </c>
    </row>
    <row r="338" spans="1:13">
      <c r="A338" s="3" t="s">
        <v>3071</v>
      </c>
      <c r="B338" s="3" t="s">
        <v>3861</v>
      </c>
      <c r="C338" s="3">
        <v>39</v>
      </c>
      <c r="D338" s="3">
        <v>3.9593908629999999</v>
      </c>
      <c r="E338" s="3">
        <v>4.5522044999999997E-2</v>
      </c>
      <c r="F338" s="3" t="s">
        <v>3862</v>
      </c>
      <c r="G338" s="3">
        <v>775</v>
      </c>
      <c r="H338" s="3">
        <v>692</v>
      </c>
      <c r="I338" s="3">
        <v>18714</v>
      </c>
      <c r="J338" s="3">
        <v>1.360891292</v>
      </c>
      <c r="K338" s="3">
        <v>1</v>
      </c>
      <c r="L338" s="3">
        <v>0.70729027499999997</v>
      </c>
      <c r="M338" s="3">
        <v>0.69573990600000002</v>
      </c>
    </row>
    <row r="339" spans="1:13">
      <c r="A339" s="3" t="s">
        <v>3005</v>
      </c>
      <c r="B339" s="3" t="s">
        <v>3863</v>
      </c>
      <c r="C339" s="3">
        <v>6</v>
      </c>
      <c r="D339" s="3">
        <v>0.60913705600000001</v>
      </c>
      <c r="E339" s="3">
        <v>4.7004189000000002E-2</v>
      </c>
      <c r="F339" s="3" t="s">
        <v>3864</v>
      </c>
      <c r="G339" s="3">
        <v>819</v>
      </c>
      <c r="H339" s="3">
        <v>49</v>
      </c>
      <c r="I339" s="3">
        <v>20240</v>
      </c>
      <c r="J339" s="3">
        <v>3.0260895570000002</v>
      </c>
      <c r="K339" s="3">
        <v>1</v>
      </c>
      <c r="L339" s="3">
        <v>0.890437021</v>
      </c>
      <c r="M339" s="3">
        <v>0.87119276300000004</v>
      </c>
    </row>
    <row r="340" spans="1:13">
      <c r="A340" s="3" t="s">
        <v>3071</v>
      </c>
      <c r="B340" s="3" t="s">
        <v>3865</v>
      </c>
      <c r="C340" s="3">
        <v>6</v>
      </c>
      <c r="D340" s="3">
        <v>0.60913705600000001</v>
      </c>
      <c r="E340" s="3">
        <v>4.7329026000000003E-2</v>
      </c>
      <c r="F340" s="3" t="s">
        <v>3866</v>
      </c>
      <c r="G340" s="3">
        <v>775</v>
      </c>
      <c r="H340" s="3">
        <v>48</v>
      </c>
      <c r="I340" s="3">
        <v>18714</v>
      </c>
      <c r="J340" s="3">
        <v>3.0183870970000002</v>
      </c>
      <c r="K340" s="3">
        <v>1</v>
      </c>
      <c r="L340" s="3">
        <v>0.72455170999999996</v>
      </c>
      <c r="M340" s="3">
        <v>0.71271945400000003</v>
      </c>
    </row>
    <row r="341" spans="1:13">
      <c r="A341" s="3" t="s">
        <v>3005</v>
      </c>
      <c r="B341" s="3" t="s">
        <v>3867</v>
      </c>
      <c r="C341" s="3">
        <v>8</v>
      </c>
      <c r="D341" s="3">
        <v>0.81218274099999999</v>
      </c>
      <c r="E341" s="3">
        <v>4.785644E-2</v>
      </c>
      <c r="F341" s="3" t="s">
        <v>3868</v>
      </c>
      <c r="G341" s="3">
        <v>819</v>
      </c>
      <c r="H341" s="3">
        <v>82</v>
      </c>
      <c r="I341" s="3">
        <v>20240</v>
      </c>
      <c r="J341" s="3">
        <v>2.4110307039999999</v>
      </c>
      <c r="K341" s="3">
        <v>1</v>
      </c>
      <c r="L341" s="3">
        <v>0.890437021</v>
      </c>
      <c r="M341" s="3">
        <v>0.87119276300000004</v>
      </c>
    </row>
    <row r="342" spans="1:13">
      <c r="A342" s="3" t="s">
        <v>3005</v>
      </c>
      <c r="B342" s="3" t="s">
        <v>3869</v>
      </c>
      <c r="C342" s="3">
        <v>24</v>
      </c>
      <c r="D342" s="3">
        <v>2.436548223</v>
      </c>
      <c r="E342" s="3">
        <v>4.7913623000000002E-2</v>
      </c>
      <c r="F342" s="3" t="s">
        <v>3870</v>
      </c>
      <c r="G342" s="3">
        <v>819</v>
      </c>
      <c r="H342" s="3">
        <v>391</v>
      </c>
      <c r="I342" s="3">
        <v>20240</v>
      </c>
      <c r="J342" s="3">
        <v>1.516914458</v>
      </c>
      <c r="K342" s="3">
        <v>1</v>
      </c>
      <c r="L342" s="3">
        <v>0.890437021</v>
      </c>
      <c r="M342" s="3">
        <v>0.87119276300000004</v>
      </c>
    </row>
    <row r="343" spans="1:13">
      <c r="A343" s="3" t="s">
        <v>3005</v>
      </c>
      <c r="B343" s="3" t="s">
        <v>3871</v>
      </c>
      <c r="C343" s="3">
        <v>15</v>
      </c>
      <c r="D343" s="3">
        <v>1.5228426399999999</v>
      </c>
      <c r="E343" s="3">
        <v>4.7940003000000002E-2</v>
      </c>
      <c r="F343" s="3" t="s">
        <v>3872</v>
      </c>
      <c r="G343" s="3">
        <v>819</v>
      </c>
      <c r="H343" s="3">
        <v>211</v>
      </c>
      <c r="I343" s="3">
        <v>20240</v>
      </c>
      <c r="J343" s="3">
        <v>1.7568529420000001</v>
      </c>
      <c r="K343" s="3">
        <v>1</v>
      </c>
      <c r="L343" s="3">
        <v>0.890437021</v>
      </c>
      <c r="M343" s="3">
        <v>0.87119276300000004</v>
      </c>
    </row>
    <row r="344" spans="1:13">
      <c r="A344" s="3" t="s">
        <v>3005</v>
      </c>
      <c r="B344" s="3" t="s">
        <v>3873</v>
      </c>
      <c r="C344" s="3">
        <v>3</v>
      </c>
      <c r="D344" s="3">
        <v>0.30456852800000001</v>
      </c>
      <c r="E344" s="3">
        <v>4.8630760000000002E-2</v>
      </c>
      <c r="F344" s="3" t="s">
        <v>3874</v>
      </c>
      <c r="G344" s="3">
        <v>819</v>
      </c>
      <c r="H344" s="3">
        <v>9</v>
      </c>
      <c r="I344" s="3">
        <v>20240</v>
      </c>
      <c r="J344" s="3">
        <v>8.2376882380000005</v>
      </c>
      <c r="K344" s="3">
        <v>1</v>
      </c>
      <c r="L344" s="3">
        <v>0.890437021</v>
      </c>
      <c r="M344" s="3">
        <v>0.87119276300000004</v>
      </c>
    </row>
    <row r="345" spans="1:13">
      <c r="A345" s="3" t="s">
        <v>3005</v>
      </c>
      <c r="B345" s="3" t="s">
        <v>3875</v>
      </c>
      <c r="C345" s="3">
        <v>3</v>
      </c>
      <c r="D345" s="3">
        <v>0.30456852800000001</v>
      </c>
      <c r="E345" s="3">
        <v>4.8630760000000002E-2</v>
      </c>
      <c r="F345" s="3" t="s">
        <v>3709</v>
      </c>
      <c r="G345" s="3">
        <v>819</v>
      </c>
      <c r="H345" s="3">
        <v>9</v>
      </c>
      <c r="I345" s="3">
        <v>20240</v>
      </c>
      <c r="J345" s="3">
        <v>8.2376882380000005</v>
      </c>
      <c r="K345" s="3">
        <v>1</v>
      </c>
      <c r="L345" s="3">
        <v>0.890437021</v>
      </c>
      <c r="M345" s="3">
        <v>0.87119276300000004</v>
      </c>
    </row>
    <row r="346" spans="1:13">
      <c r="A346" s="3" t="s">
        <v>3005</v>
      </c>
      <c r="B346" s="3" t="s">
        <v>3876</v>
      </c>
      <c r="C346" s="3">
        <v>3</v>
      </c>
      <c r="D346" s="3">
        <v>0.30456852800000001</v>
      </c>
      <c r="E346" s="3">
        <v>4.8630760000000002E-2</v>
      </c>
      <c r="F346" s="3" t="s">
        <v>3877</v>
      </c>
      <c r="G346" s="3">
        <v>819</v>
      </c>
      <c r="H346" s="3">
        <v>9</v>
      </c>
      <c r="I346" s="3">
        <v>20240</v>
      </c>
      <c r="J346" s="3">
        <v>8.2376882380000005</v>
      </c>
      <c r="K346" s="3">
        <v>1</v>
      </c>
      <c r="L346" s="3">
        <v>0.890437021</v>
      </c>
      <c r="M346" s="3">
        <v>0.87119276300000004</v>
      </c>
    </row>
    <row r="347" spans="1:13">
      <c r="A347" s="3" t="s">
        <v>3005</v>
      </c>
      <c r="B347" s="3" t="s">
        <v>3878</v>
      </c>
      <c r="C347" s="3">
        <v>3</v>
      </c>
      <c r="D347" s="3">
        <v>0.30456852800000001</v>
      </c>
      <c r="E347" s="3">
        <v>4.8630760000000002E-2</v>
      </c>
      <c r="F347" s="3" t="s">
        <v>3879</v>
      </c>
      <c r="G347" s="3">
        <v>819</v>
      </c>
      <c r="H347" s="3">
        <v>9</v>
      </c>
      <c r="I347" s="3">
        <v>20240</v>
      </c>
      <c r="J347" s="3">
        <v>8.2376882380000005</v>
      </c>
      <c r="K347" s="3">
        <v>1</v>
      </c>
      <c r="L347" s="3">
        <v>0.890437021</v>
      </c>
      <c r="M347" s="3">
        <v>0.87119276300000004</v>
      </c>
    </row>
    <row r="348" spans="1:13">
      <c r="A348" s="3" t="s">
        <v>3005</v>
      </c>
      <c r="B348" s="3" t="s">
        <v>3880</v>
      </c>
      <c r="C348" s="3">
        <v>3</v>
      </c>
      <c r="D348" s="3">
        <v>0.30456852800000001</v>
      </c>
      <c r="E348" s="3">
        <v>4.8630760000000002E-2</v>
      </c>
      <c r="F348" s="3" t="s">
        <v>3881</v>
      </c>
      <c r="G348" s="3">
        <v>819</v>
      </c>
      <c r="H348" s="3">
        <v>9</v>
      </c>
      <c r="I348" s="3">
        <v>20240</v>
      </c>
      <c r="J348" s="3">
        <v>8.2376882380000005</v>
      </c>
      <c r="K348" s="3">
        <v>1</v>
      </c>
      <c r="L348" s="3">
        <v>0.890437021</v>
      </c>
      <c r="M348" s="3">
        <v>0.87119276300000004</v>
      </c>
    </row>
    <row r="349" spans="1:13">
      <c r="A349" s="3" t="s">
        <v>3065</v>
      </c>
      <c r="B349" s="3" t="s">
        <v>3882</v>
      </c>
      <c r="C349" s="3">
        <v>15</v>
      </c>
      <c r="D349" s="3">
        <v>1.5228426399999999</v>
      </c>
      <c r="E349" s="3">
        <v>4.8751227000000001E-2</v>
      </c>
      <c r="F349" s="3" t="s">
        <v>3883</v>
      </c>
      <c r="G349" s="3">
        <v>852</v>
      </c>
      <c r="H349" s="3">
        <v>213</v>
      </c>
      <c r="I349" s="3">
        <v>21208</v>
      </c>
      <c r="J349" s="3">
        <v>1.7529590690000001</v>
      </c>
      <c r="K349" s="3">
        <v>1</v>
      </c>
      <c r="L349" s="3">
        <v>0.61405801400000004</v>
      </c>
      <c r="M349" s="3">
        <v>0.593312811</v>
      </c>
    </row>
    <row r="350" spans="1:13">
      <c r="A350" s="3" t="s">
        <v>3071</v>
      </c>
      <c r="B350" s="3" t="s">
        <v>3884</v>
      </c>
      <c r="C350" s="3">
        <v>5</v>
      </c>
      <c r="D350" s="3">
        <v>0.50761421299999998</v>
      </c>
      <c r="E350" s="3">
        <v>5.0427363000000003E-2</v>
      </c>
      <c r="F350" s="3" t="s">
        <v>3885</v>
      </c>
      <c r="G350" s="3">
        <v>775</v>
      </c>
      <c r="H350" s="3">
        <v>34</v>
      </c>
      <c r="I350" s="3">
        <v>18714</v>
      </c>
      <c r="J350" s="3">
        <v>3.5510436429999999</v>
      </c>
      <c r="K350" s="3">
        <v>1</v>
      </c>
      <c r="L350" s="3">
        <v>0.760795428</v>
      </c>
      <c r="M350" s="3">
        <v>0.74837129499999999</v>
      </c>
    </row>
    <row r="351" spans="1:13">
      <c r="A351" s="3" t="s">
        <v>3065</v>
      </c>
      <c r="B351" s="3" t="s">
        <v>3886</v>
      </c>
      <c r="C351" s="3">
        <v>40</v>
      </c>
      <c r="D351" s="3">
        <v>4.060913706</v>
      </c>
      <c r="E351" s="3">
        <v>5.1803991000000001E-2</v>
      </c>
      <c r="F351" s="3" t="s">
        <v>3887</v>
      </c>
      <c r="G351" s="3">
        <v>852</v>
      </c>
      <c r="H351" s="3">
        <v>741</v>
      </c>
      <c r="I351" s="3">
        <v>21208</v>
      </c>
      <c r="J351" s="3">
        <v>1.3436987199999999</v>
      </c>
      <c r="K351" s="3">
        <v>1</v>
      </c>
      <c r="L351" s="3">
        <v>0.63891589000000004</v>
      </c>
      <c r="M351" s="3">
        <v>0.61733089299999999</v>
      </c>
    </row>
    <row r="352" spans="1:13">
      <c r="A352" s="3" t="s">
        <v>3005</v>
      </c>
      <c r="B352" s="3" t="s">
        <v>3888</v>
      </c>
      <c r="C352" s="3">
        <v>18</v>
      </c>
      <c r="D352" s="3">
        <v>1.827411168</v>
      </c>
      <c r="E352" s="3">
        <v>5.2274213E-2</v>
      </c>
      <c r="F352" s="3" t="s">
        <v>3889</v>
      </c>
      <c r="G352" s="3">
        <v>819</v>
      </c>
      <c r="H352" s="3">
        <v>273</v>
      </c>
      <c r="I352" s="3">
        <v>20240</v>
      </c>
      <c r="J352" s="3">
        <v>1.6294328380000001</v>
      </c>
      <c r="K352" s="3">
        <v>1</v>
      </c>
      <c r="L352" s="3">
        <v>0.95205799899999999</v>
      </c>
      <c r="M352" s="3">
        <v>0.93148197899999996</v>
      </c>
    </row>
    <row r="353" spans="1:13">
      <c r="A353" s="3" t="s">
        <v>3005</v>
      </c>
      <c r="B353" s="3" t="s">
        <v>3890</v>
      </c>
      <c r="C353" s="3">
        <v>8</v>
      </c>
      <c r="D353" s="3">
        <v>0.81218274099999999</v>
      </c>
      <c r="E353" s="3">
        <v>5.3289028000000002E-2</v>
      </c>
      <c r="F353" s="3" t="s">
        <v>3891</v>
      </c>
      <c r="G353" s="3">
        <v>819</v>
      </c>
      <c r="H353" s="3">
        <v>84</v>
      </c>
      <c r="I353" s="3">
        <v>20240</v>
      </c>
      <c r="J353" s="3">
        <v>2.3536252110000002</v>
      </c>
      <c r="K353" s="3">
        <v>1</v>
      </c>
      <c r="L353" s="3">
        <v>0.96540546199999999</v>
      </c>
      <c r="M353" s="3">
        <v>0.944540975</v>
      </c>
    </row>
    <row r="354" spans="1:13">
      <c r="A354" s="3" t="s">
        <v>3005</v>
      </c>
      <c r="B354" s="3" t="s">
        <v>3892</v>
      </c>
      <c r="C354" s="3">
        <v>6</v>
      </c>
      <c r="D354" s="3">
        <v>0.60913705600000001</v>
      </c>
      <c r="E354" s="3">
        <v>5.4276830999999998E-2</v>
      </c>
      <c r="F354" s="3" t="s">
        <v>3893</v>
      </c>
      <c r="G354" s="3">
        <v>819</v>
      </c>
      <c r="H354" s="3">
        <v>51</v>
      </c>
      <c r="I354" s="3">
        <v>20240</v>
      </c>
      <c r="J354" s="3">
        <v>2.9074193780000002</v>
      </c>
      <c r="K354" s="3">
        <v>1</v>
      </c>
      <c r="L354" s="3">
        <v>0.973004545</v>
      </c>
      <c r="M354" s="3">
        <v>0.951975825</v>
      </c>
    </row>
    <row r="355" spans="1:13">
      <c r="A355" s="3" t="s">
        <v>3005</v>
      </c>
      <c r="B355" s="3" t="s">
        <v>3894</v>
      </c>
      <c r="C355" s="3">
        <v>6</v>
      </c>
      <c r="D355" s="3">
        <v>0.60913705600000001</v>
      </c>
      <c r="E355" s="3">
        <v>5.4276830999999998E-2</v>
      </c>
      <c r="F355" s="3" t="s">
        <v>3895</v>
      </c>
      <c r="G355" s="3">
        <v>819</v>
      </c>
      <c r="H355" s="3">
        <v>51</v>
      </c>
      <c r="I355" s="3">
        <v>20240</v>
      </c>
      <c r="J355" s="3">
        <v>2.9074193780000002</v>
      </c>
      <c r="K355" s="3">
        <v>1</v>
      </c>
      <c r="L355" s="3">
        <v>0.973004545</v>
      </c>
      <c r="M355" s="3">
        <v>0.951975825</v>
      </c>
    </row>
    <row r="356" spans="1:13">
      <c r="A356" s="3" t="s">
        <v>3052</v>
      </c>
      <c r="B356" s="3" t="s">
        <v>3896</v>
      </c>
      <c r="C356" s="3">
        <v>11</v>
      </c>
      <c r="D356" s="3">
        <v>1.1167512690000001</v>
      </c>
      <c r="E356" s="3">
        <v>5.5682192999999998E-2</v>
      </c>
      <c r="F356" s="3" t="s">
        <v>3897</v>
      </c>
      <c r="G356" s="3">
        <v>369</v>
      </c>
      <c r="H356" s="3">
        <v>141</v>
      </c>
      <c r="I356" s="3">
        <v>9212</v>
      </c>
      <c r="J356" s="3">
        <v>1.947606143</v>
      </c>
      <c r="K356" s="3">
        <v>0.999999949</v>
      </c>
      <c r="L356" s="3">
        <v>0.37205828699999999</v>
      </c>
      <c r="M356" s="3">
        <v>0.33662416499999998</v>
      </c>
    </row>
    <row r="357" spans="1:13">
      <c r="A357" s="3" t="s">
        <v>3005</v>
      </c>
      <c r="B357" s="3" t="s">
        <v>3898</v>
      </c>
      <c r="C357" s="3">
        <v>5</v>
      </c>
      <c r="D357" s="3">
        <v>0.50761421299999998</v>
      </c>
      <c r="E357" s="3">
        <v>5.6111174999999999E-2</v>
      </c>
      <c r="F357" s="3" t="s">
        <v>3899</v>
      </c>
      <c r="G357" s="3">
        <v>819</v>
      </c>
      <c r="H357" s="3">
        <v>36</v>
      </c>
      <c r="I357" s="3">
        <v>20240</v>
      </c>
      <c r="J357" s="3">
        <v>3.4323700989999999</v>
      </c>
      <c r="K357" s="3">
        <v>1</v>
      </c>
      <c r="L357" s="3">
        <v>0.98022375299999998</v>
      </c>
      <c r="M357" s="3">
        <v>0.959039011</v>
      </c>
    </row>
    <row r="358" spans="1:13">
      <c r="A358" s="3" t="s">
        <v>3005</v>
      </c>
      <c r="B358" s="3" t="s">
        <v>3900</v>
      </c>
      <c r="C358" s="3">
        <v>5</v>
      </c>
      <c r="D358" s="3">
        <v>0.50761421299999998</v>
      </c>
      <c r="E358" s="3">
        <v>5.6111174999999999E-2</v>
      </c>
      <c r="F358" s="3" t="s">
        <v>3901</v>
      </c>
      <c r="G358" s="3">
        <v>819</v>
      </c>
      <c r="H358" s="3">
        <v>36</v>
      </c>
      <c r="I358" s="3">
        <v>20240</v>
      </c>
      <c r="J358" s="3">
        <v>3.4323700989999999</v>
      </c>
      <c r="K358" s="3">
        <v>1</v>
      </c>
      <c r="L358" s="3">
        <v>0.98022375299999998</v>
      </c>
      <c r="M358" s="3">
        <v>0.959039011</v>
      </c>
    </row>
    <row r="359" spans="1:13">
      <c r="A359" s="3" t="s">
        <v>3005</v>
      </c>
      <c r="B359" s="3" t="s">
        <v>3902</v>
      </c>
      <c r="C359" s="3">
        <v>5</v>
      </c>
      <c r="D359" s="3">
        <v>0.50761421299999998</v>
      </c>
      <c r="E359" s="3">
        <v>5.6111174999999999E-2</v>
      </c>
      <c r="F359" s="3" t="s">
        <v>3903</v>
      </c>
      <c r="G359" s="3">
        <v>819</v>
      </c>
      <c r="H359" s="3">
        <v>36</v>
      </c>
      <c r="I359" s="3">
        <v>20240</v>
      </c>
      <c r="J359" s="3">
        <v>3.4323700989999999</v>
      </c>
      <c r="K359" s="3">
        <v>1</v>
      </c>
      <c r="L359" s="3">
        <v>0.98022375299999998</v>
      </c>
      <c r="M359" s="3">
        <v>0.959039011</v>
      </c>
    </row>
    <row r="360" spans="1:13">
      <c r="A360" s="3" t="s">
        <v>3005</v>
      </c>
      <c r="B360" s="3" t="s">
        <v>3904</v>
      </c>
      <c r="C360" s="3">
        <v>10</v>
      </c>
      <c r="D360" s="3">
        <v>1.015228426</v>
      </c>
      <c r="E360" s="3">
        <v>5.6712311000000001E-2</v>
      </c>
      <c r="F360" s="3" t="s">
        <v>3905</v>
      </c>
      <c r="G360" s="3">
        <v>819</v>
      </c>
      <c r="H360" s="3">
        <v>121</v>
      </c>
      <c r="I360" s="3">
        <v>20240</v>
      </c>
      <c r="J360" s="3">
        <v>2.042402042</v>
      </c>
      <c r="K360" s="3">
        <v>1</v>
      </c>
      <c r="L360" s="3">
        <v>0.98022375299999998</v>
      </c>
      <c r="M360" s="3">
        <v>0.959039011</v>
      </c>
    </row>
    <row r="361" spans="1:13">
      <c r="A361" s="3" t="s">
        <v>3005</v>
      </c>
      <c r="B361" s="3" t="s">
        <v>3906</v>
      </c>
      <c r="C361" s="3">
        <v>4</v>
      </c>
      <c r="D361" s="3">
        <v>0.40609137099999998</v>
      </c>
      <c r="E361" s="3">
        <v>5.7206040999999999E-2</v>
      </c>
      <c r="F361" s="3" t="s">
        <v>3907</v>
      </c>
      <c r="G361" s="3">
        <v>819</v>
      </c>
      <c r="H361" s="3">
        <v>22</v>
      </c>
      <c r="I361" s="3">
        <v>20240</v>
      </c>
      <c r="J361" s="3">
        <v>4.493284493</v>
      </c>
      <c r="K361" s="3">
        <v>1</v>
      </c>
      <c r="L361" s="3">
        <v>0.98022375299999998</v>
      </c>
      <c r="M361" s="3">
        <v>0.959039011</v>
      </c>
    </row>
    <row r="362" spans="1:13">
      <c r="A362" s="3" t="s">
        <v>3005</v>
      </c>
      <c r="B362" s="3" t="s">
        <v>3908</v>
      </c>
      <c r="C362" s="3">
        <v>4</v>
      </c>
      <c r="D362" s="3">
        <v>0.40609137099999998</v>
      </c>
      <c r="E362" s="3">
        <v>5.7206040999999999E-2</v>
      </c>
      <c r="F362" s="3" t="s">
        <v>3909</v>
      </c>
      <c r="G362" s="3">
        <v>819</v>
      </c>
      <c r="H362" s="3">
        <v>22</v>
      </c>
      <c r="I362" s="3">
        <v>20240</v>
      </c>
      <c r="J362" s="3">
        <v>4.493284493</v>
      </c>
      <c r="K362" s="3">
        <v>1</v>
      </c>
      <c r="L362" s="3">
        <v>0.98022375299999998</v>
      </c>
      <c r="M362" s="3">
        <v>0.959039011</v>
      </c>
    </row>
    <row r="363" spans="1:13">
      <c r="A363" s="3" t="s">
        <v>3005</v>
      </c>
      <c r="B363" s="3" t="s">
        <v>3910</v>
      </c>
      <c r="C363" s="3">
        <v>4</v>
      </c>
      <c r="D363" s="3">
        <v>0.40609137099999998</v>
      </c>
      <c r="E363" s="3">
        <v>5.7206040999999999E-2</v>
      </c>
      <c r="F363" s="3" t="s">
        <v>3911</v>
      </c>
      <c r="G363" s="3">
        <v>819</v>
      </c>
      <c r="H363" s="3">
        <v>22</v>
      </c>
      <c r="I363" s="3">
        <v>20240</v>
      </c>
      <c r="J363" s="3">
        <v>4.493284493</v>
      </c>
      <c r="K363" s="3">
        <v>1</v>
      </c>
      <c r="L363" s="3">
        <v>0.98022375299999998</v>
      </c>
      <c r="M363" s="3">
        <v>0.959039011</v>
      </c>
    </row>
    <row r="364" spans="1:13">
      <c r="A364" s="3" t="s">
        <v>3005</v>
      </c>
      <c r="B364" s="3" t="s">
        <v>3912</v>
      </c>
      <c r="C364" s="3">
        <v>4</v>
      </c>
      <c r="D364" s="3">
        <v>0.40609137099999998</v>
      </c>
      <c r="E364" s="3">
        <v>5.7206040999999999E-2</v>
      </c>
      <c r="F364" s="3" t="s">
        <v>3913</v>
      </c>
      <c r="G364" s="3">
        <v>819</v>
      </c>
      <c r="H364" s="3">
        <v>22</v>
      </c>
      <c r="I364" s="3">
        <v>20240</v>
      </c>
      <c r="J364" s="3">
        <v>4.493284493</v>
      </c>
      <c r="K364" s="3">
        <v>1</v>
      </c>
      <c r="L364" s="3">
        <v>0.98022375299999998</v>
      </c>
      <c r="M364" s="3">
        <v>0.959039011</v>
      </c>
    </row>
    <row r="365" spans="1:13">
      <c r="A365" s="3" t="s">
        <v>3005</v>
      </c>
      <c r="B365" s="3" t="s">
        <v>3914</v>
      </c>
      <c r="C365" s="3">
        <v>20</v>
      </c>
      <c r="D365" s="3">
        <v>2.030456853</v>
      </c>
      <c r="E365" s="3">
        <v>5.7256059999999998E-2</v>
      </c>
      <c r="F365" s="3" t="s">
        <v>3915</v>
      </c>
      <c r="G365" s="3">
        <v>819</v>
      </c>
      <c r="H365" s="3">
        <v>317</v>
      </c>
      <c r="I365" s="3">
        <v>20240</v>
      </c>
      <c r="J365" s="3">
        <v>1.559183894</v>
      </c>
      <c r="K365" s="3">
        <v>1</v>
      </c>
      <c r="L365" s="3">
        <v>0.98022375299999998</v>
      </c>
      <c r="M365" s="3">
        <v>0.959039011</v>
      </c>
    </row>
    <row r="366" spans="1:13">
      <c r="A366" s="3" t="s">
        <v>3005</v>
      </c>
      <c r="B366" s="3" t="s">
        <v>3916</v>
      </c>
      <c r="C366" s="3">
        <v>6</v>
      </c>
      <c r="D366" s="3">
        <v>0.60913705600000001</v>
      </c>
      <c r="E366" s="3">
        <v>5.8143775000000002E-2</v>
      </c>
      <c r="F366" s="3" t="s">
        <v>3917</v>
      </c>
      <c r="G366" s="3">
        <v>819</v>
      </c>
      <c r="H366" s="3">
        <v>52</v>
      </c>
      <c r="I366" s="3">
        <v>20240</v>
      </c>
      <c r="J366" s="3">
        <v>2.8515074669999998</v>
      </c>
      <c r="K366" s="3">
        <v>1</v>
      </c>
      <c r="L366" s="3">
        <v>0.98868693299999999</v>
      </c>
      <c r="M366" s="3">
        <v>0.96731928300000003</v>
      </c>
    </row>
    <row r="367" spans="1:13">
      <c r="A367" s="3" t="s">
        <v>3005</v>
      </c>
      <c r="B367" s="3" t="s">
        <v>3918</v>
      </c>
      <c r="C367" s="3">
        <v>53</v>
      </c>
      <c r="D367" s="3">
        <v>5.3807106600000001</v>
      </c>
      <c r="E367" s="3">
        <v>5.8406780999999998E-2</v>
      </c>
      <c r="F367" s="3" t="s">
        <v>3919</v>
      </c>
      <c r="G367" s="3">
        <v>819</v>
      </c>
      <c r="H367" s="3">
        <v>1031</v>
      </c>
      <c r="I367" s="3">
        <v>20240</v>
      </c>
      <c r="J367" s="3">
        <v>1.270409728</v>
      </c>
      <c r="K367" s="3">
        <v>1</v>
      </c>
      <c r="L367" s="3">
        <v>0.98868693299999999</v>
      </c>
      <c r="M367" s="3">
        <v>0.96731928300000003</v>
      </c>
    </row>
    <row r="368" spans="1:13">
      <c r="A368" s="3" t="s">
        <v>3005</v>
      </c>
      <c r="B368" s="3" t="s">
        <v>3920</v>
      </c>
      <c r="C368" s="3">
        <v>3</v>
      </c>
      <c r="D368" s="3">
        <v>0.30456852800000001</v>
      </c>
      <c r="E368" s="3">
        <v>5.9194165E-2</v>
      </c>
      <c r="F368" s="3" t="s">
        <v>3921</v>
      </c>
      <c r="G368" s="3">
        <v>819</v>
      </c>
      <c r="H368" s="3">
        <v>10</v>
      </c>
      <c r="I368" s="3">
        <v>20240</v>
      </c>
      <c r="J368" s="3">
        <v>7.4139194140000004</v>
      </c>
      <c r="K368" s="3">
        <v>1</v>
      </c>
      <c r="L368" s="3">
        <v>0.98868693299999999</v>
      </c>
      <c r="M368" s="3">
        <v>0.96731928300000003</v>
      </c>
    </row>
    <row r="369" spans="1:13">
      <c r="A369" s="3" t="s">
        <v>3005</v>
      </c>
      <c r="B369" s="3" t="s">
        <v>3922</v>
      </c>
      <c r="C369" s="3">
        <v>3</v>
      </c>
      <c r="D369" s="3">
        <v>0.30456852800000001</v>
      </c>
      <c r="E369" s="3">
        <v>5.9194165E-2</v>
      </c>
      <c r="F369" s="3" t="s">
        <v>3709</v>
      </c>
      <c r="G369" s="3">
        <v>819</v>
      </c>
      <c r="H369" s="3">
        <v>10</v>
      </c>
      <c r="I369" s="3">
        <v>20240</v>
      </c>
      <c r="J369" s="3">
        <v>7.4139194140000004</v>
      </c>
      <c r="K369" s="3">
        <v>1</v>
      </c>
      <c r="L369" s="3">
        <v>0.98868693299999999</v>
      </c>
      <c r="M369" s="3">
        <v>0.96731928300000003</v>
      </c>
    </row>
    <row r="370" spans="1:13">
      <c r="A370" s="3" t="s">
        <v>3005</v>
      </c>
      <c r="B370" s="3" t="s">
        <v>3923</v>
      </c>
      <c r="C370" s="3">
        <v>3</v>
      </c>
      <c r="D370" s="3">
        <v>0.30456852800000001</v>
      </c>
      <c r="E370" s="3">
        <v>5.9194165E-2</v>
      </c>
      <c r="F370" s="3" t="s">
        <v>3924</v>
      </c>
      <c r="G370" s="3">
        <v>819</v>
      </c>
      <c r="H370" s="3">
        <v>10</v>
      </c>
      <c r="I370" s="3">
        <v>20240</v>
      </c>
      <c r="J370" s="3">
        <v>7.4139194140000004</v>
      </c>
      <c r="K370" s="3">
        <v>1</v>
      </c>
      <c r="L370" s="3">
        <v>0.98868693299999999</v>
      </c>
      <c r="M370" s="3">
        <v>0.96731928300000003</v>
      </c>
    </row>
    <row r="371" spans="1:13">
      <c r="A371" s="3" t="s">
        <v>3005</v>
      </c>
      <c r="B371" s="3" t="s">
        <v>3925</v>
      </c>
      <c r="C371" s="3">
        <v>9</v>
      </c>
      <c r="D371" s="3">
        <v>0.91370558400000002</v>
      </c>
      <c r="E371" s="3">
        <v>5.9720644000000003E-2</v>
      </c>
      <c r="F371" s="3" t="s">
        <v>3926</v>
      </c>
      <c r="G371" s="3">
        <v>819</v>
      </c>
      <c r="H371" s="3">
        <v>104</v>
      </c>
      <c r="I371" s="3">
        <v>20240</v>
      </c>
      <c r="J371" s="3">
        <v>2.1386305999999999</v>
      </c>
      <c r="K371" s="3">
        <v>1</v>
      </c>
      <c r="L371" s="3">
        <v>0.99263828300000001</v>
      </c>
      <c r="M371" s="3">
        <v>0.97118523599999995</v>
      </c>
    </row>
    <row r="372" spans="1:13">
      <c r="A372" s="3" t="s">
        <v>3065</v>
      </c>
      <c r="B372" s="3" t="s">
        <v>3927</v>
      </c>
      <c r="C372" s="3">
        <v>21</v>
      </c>
      <c r="D372" s="3">
        <v>2.1319796950000001</v>
      </c>
      <c r="E372" s="3">
        <v>6.0069206999999999E-2</v>
      </c>
      <c r="F372" s="3" t="s">
        <v>3928</v>
      </c>
      <c r="G372" s="3">
        <v>852</v>
      </c>
      <c r="H372" s="3">
        <v>342</v>
      </c>
      <c r="I372" s="3">
        <v>21208</v>
      </c>
      <c r="J372" s="3">
        <v>1.528457293</v>
      </c>
      <c r="K372" s="3">
        <v>1</v>
      </c>
      <c r="L372" s="3">
        <v>0.72573409099999997</v>
      </c>
      <c r="M372" s="3">
        <v>0.70121604800000004</v>
      </c>
    </row>
    <row r="373" spans="1:13">
      <c r="A373" s="3" t="s">
        <v>3005</v>
      </c>
      <c r="B373" s="3" t="s">
        <v>3929</v>
      </c>
      <c r="C373" s="3">
        <v>5</v>
      </c>
      <c r="D373" s="3">
        <v>0.50761421299999998</v>
      </c>
      <c r="E373" s="3">
        <v>6.0985548000000001E-2</v>
      </c>
      <c r="F373" s="3" t="s">
        <v>3930</v>
      </c>
      <c r="G373" s="3">
        <v>819</v>
      </c>
      <c r="H373" s="3">
        <v>37</v>
      </c>
      <c r="I373" s="3">
        <v>20240</v>
      </c>
      <c r="J373" s="3">
        <v>3.33960334</v>
      </c>
      <c r="K373" s="3">
        <v>1</v>
      </c>
      <c r="L373" s="3">
        <v>1</v>
      </c>
      <c r="M373" s="3">
        <v>0.97867367800000005</v>
      </c>
    </row>
    <row r="374" spans="1:13">
      <c r="A374" s="3" t="s">
        <v>3005</v>
      </c>
      <c r="B374" s="3" t="s">
        <v>3931</v>
      </c>
      <c r="C374" s="3">
        <v>63</v>
      </c>
      <c r="D374" s="3">
        <v>6.3959390860000003</v>
      </c>
      <c r="E374" s="3">
        <v>6.1529715999999998E-2</v>
      </c>
      <c r="F374" s="3" t="s">
        <v>3932</v>
      </c>
      <c r="G374" s="3">
        <v>819</v>
      </c>
      <c r="H374" s="3">
        <v>1260</v>
      </c>
      <c r="I374" s="3">
        <v>20240</v>
      </c>
      <c r="J374" s="3">
        <v>1.2356532360000001</v>
      </c>
      <c r="K374" s="3">
        <v>1</v>
      </c>
      <c r="L374" s="3">
        <v>1</v>
      </c>
      <c r="M374" s="3">
        <v>0.97867367800000005</v>
      </c>
    </row>
    <row r="375" spans="1:13">
      <c r="A375" s="3" t="s">
        <v>3052</v>
      </c>
      <c r="B375" s="3" t="s">
        <v>3933</v>
      </c>
      <c r="C375" s="3">
        <v>12</v>
      </c>
      <c r="D375" s="3">
        <v>1.218274112</v>
      </c>
      <c r="E375" s="3">
        <v>6.1798390000000002E-2</v>
      </c>
      <c r="F375" s="3" t="s">
        <v>3934</v>
      </c>
      <c r="G375" s="3">
        <v>369</v>
      </c>
      <c r="H375" s="3">
        <v>163</v>
      </c>
      <c r="I375" s="3">
        <v>9212</v>
      </c>
      <c r="J375" s="3">
        <v>1.837897152</v>
      </c>
      <c r="K375" s="3">
        <v>0.999999992</v>
      </c>
      <c r="L375" s="3">
        <v>0.40374948399999999</v>
      </c>
      <c r="M375" s="3">
        <v>0.36529715299999999</v>
      </c>
    </row>
    <row r="376" spans="1:13">
      <c r="A376" s="3" t="s">
        <v>3065</v>
      </c>
      <c r="B376" s="3" t="s">
        <v>3935</v>
      </c>
      <c r="C376" s="3">
        <v>12</v>
      </c>
      <c r="D376" s="3">
        <v>1.218274112</v>
      </c>
      <c r="E376" s="3">
        <v>6.2151844999999997E-2</v>
      </c>
      <c r="F376" s="3" t="s">
        <v>3936</v>
      </c>
      <c r="G376" s="3">
        <v>852</v>
      </c>
      <c r="H376" s="3">
        <v>162</v>
      </c>
      <c r="I376" s="3">
        <v>21208</v>
      </c>
      <c r="J376" s="3">
        <v>1.8438532430000001</v>
      </c>
      <c r="K376" s="3">
        <v>1</v>
      </c>
      <c r="L376" s="3">
        <v>0.735877848</v>
      </c>
      <c r="M376" s="3">
        <v>0.71101711000000001</v>
      </c>
    </row>
    <row r="377" spans="1:13">
      <c r="A377" s="3" t="s">
        <v>3005</v>
      </c>
      <c r="B377" s="3" t="s">
        <v>3937</v>
      </c>
      <c r="C377" s="3">
        <v>4</v>
      </c>
      <c r="D377" s="3">
        <v>0.40609137099999998</v>
      </c>
      <c r="E377" s="3">
        <v>6.3881721000000002E-2</v>
      </c>
      <c r="F377" s="3" t="s">
        <v>3938</v>
      </c>
      <c r="G377" s="3">
        <v>819</v>
      </c>
      <c r="H377" s="3">
        <v>23</v>
      </c>
      <c r="I377" s="3">
        <v>20240</v>
      </c>
      <c r="J377" s="3">
        <v>4.2979242979999999</v>
      </c>
      <c r="K377" s="3">
        <v>1</v>
      </c>
      <c r="L377" s="3">
        <v>1</v>
      </c>
      <c r="M377" s="3">
        <v>0.97867367800000005</v>
      </c>
    </row>
    <row r="378" spans="1:13">
      <c r="A378" s="3" t="s">
        <v>3005</v>
      </c>
      <c r="B378" s="3" t="s">
        <v>3939</v>
      </c>
      <c r="C378" s="3">
        <v>4</v>
      </c>
      <c r="D378" s="3">
        <v>0.40609137099999998</v>
      </c>
      <c r="E378" s="3">
        <v>6.3881721000000002E-2</v>
      </c>
      <c r="F378" s="3" t="s">
        <v>3940</v>
      </c>
      <c r="G378" s="3">
        <v>819</v>
      </c>
      <c r="H378" s="3">
        <v>23</v>
      </c>
      <c r="I378" s="3">
        <v>20240</v>
      </c>
      <c r="J378" s="3">
        <v>4.2979242979999999</v>
      </c>
      <c r="K378" s="3">
        <v>1</v>
      </c>
      <c r="L378" s="3">
        <v>1</v>
      </c>
      <c r="M378" s="3">
        <v>0.97867367800000005</v>
      </c>
    </row>
    <row r="379" spans="1:13">
      <c r="A379" s="3" t="s">
        <v>3065</v>
      </c>
      <c r="B379" s="3" t="s">
        <v>3941</v>
      </c>
      <c r="C379" s="3">
        <v>6</v>
      </c>
      <c r="D379" s="3">
        <v>0.60913705600000001</v>
      </c>
      <c r="E379" s="3">
        <v>6.4749108E-2</v>
      </c>
      <c r="F379" s="3" t="s">
        <v>3942</v>
      </c>
      <c r="G379" s="3">
        <v>852</v>
      </c>
      <c r="H379" s="3">
        <v>54</v>
      </c>
      <c r="I379" s="3">
        <v>21208</v>
      </c>
      <c r="J379" s="3">
        <v>2.7657798640000002</v>
      </c>
      <c r="K379" s="3">
        <v>1</v>
      </c>
      <c r="L379" s="3">
        <v>0.75159748900000001</v>
      </c>
      <c r="M379" s="3">
        <v>0.72620568200000002</v>
      </c>
    </row>
    <row r="380" spans="1:13">
      <c r="A380" s="3" t="s">
        <v>3071</v>
      </c>
      <c r="B380" s="3" t="s">
        <v>3943</v>
      </c>
      <c r="C380" s="3">
        <v>24</v>
      </c>
      <c r="D380" s="3">
        <v>2.436548223</v>
      </c>
      <c r="E380" s="3">
        <v>6.5782985000000002E-2</v>
      </c>
      <c r="F380" s="3" t="s">
        <v>3944</v>
      </c>
      <c r="G380" s="3">
        <v>775</v>
      </c>
      <c r="H380" s="3">
        <v>397</v>
      </c>
      <c r="I380" s="3">
        <v>18714</v>
      </c>
      <c r="J380" s="3">
        <v>1.4597741120000001</v>
      </c>
      <c r="K380" s="3">
        <v>1</v>
      </c>
      <c r="L380" s="3">
        <v>0.97828696199999998</v>
      </c>
      <c r="M380" s="3">
        <v>0.96231109400000003</v>
      </c>
    </row>
    <row r="381" spans="1:13">
      <c r="A381" s="3" t="s">
        <v>3071</v>
      </c>
      <c r="B381" s="3" t="s">
        <v>3945</v>
      </c>
      <c r="C381" s="3">
        <v>4</v>
      </c>
      <c r="D381" s="3">
        <v>0.40609137099999998</v>
      </c>
      <c r="E381" s="3">
        <v>6.7511924000000001E-2</v>
      </c>
      <c r="F381" s="3" t="s">
        <v>3946</v>
      </c>
      <c r="G381" s="3">
        <v>775</v>
      </c>
      <c r="H381" s="3">
        <v>23</v>
      </c>
      <c r="I381" s="3">
        <v>18714</v>
      </c>
      <c r="J381" s="3">
        <v>4.1994950910000002</v>
      </c>
      <c r="K381" s="3">
        <v>1</v>
      </c>
      <c r="L381" s="3">
        <v>0.98985792399999994</v>
      </c>
      <c r="M381" s="3">
        <v>0.97369309699999995</v>
      </c>
    </row>
    <row r="382" spans="1:13">
      <c r="A382" s="3" t="s">
        <v>3071</v>
      </c>
      <c r="B382" s="3" t="s">
        <v>3947</v>
      </c>
      <c r="C382" s="3">
        <v>7</v>
      </c>
      <c r="D382" s="3">
        <v>0.71065989799999996</v>
      </c>
      <c r="E382" s="3">
        <v>6.9176720999999997E-2</v>
      </c>
      <c r="F382" s="3" t="s">
        <v>3948</v>
      </c>
      <c r="G382" s="3">
        <v>775</v>
      </c>
      <c r="H382" s="3">
        <v>70</v>
      </c>
      <c r="I382" s="3">
        <v>18714</v>
      </c>
      <c r="J382" s="3">
        <v>2.4147096769999998</v>
      </c>
      <c r="K382" s="3">
        <v>1</v>
      </c>
      <c r="L382" s="3">
        <v>1</v>
      </c>
      <c r="M382" s="3">
        <v>0.98384669599999997</v>
      </c>
    </row>
    <row r="383" spans="1:13">
      <c r="A383" s="3" t="s">
        <v>3005</v>
      </c>
      <c r="B383" s="3" t="s">
        <v>3949</v>
      </c>
      <c r="C383" s="3">
        <v>3</v>
      </c>
      <c r="D383" s="3">
        <v>0.30456852800000001</v>
      </c>
      <c r="E383" s="3">
        <v>7.0457852000000001E-2</v>
      </c>
      <c r="F383" s="3" t="s">
        <v>3950</v>
      </c>
      <c r="G383" s="3">
        <v>819</v>
      </c>
      <c r="H383" s="3">
        <v>11</v>
      </c>
      <c r="I383" s="3">
        <v>20240</v>
      </c>
      <c r="J383" s="3">
        <v>6.7399267399999996</v>
      </c>
      <c r="K383" s="3">
        <v>1</v>
      </c>
      <c r="L383" s="3">
        <v>1</v>
      </c>
      <c r="M383" s="3">
        <v>0.97867367800000005</v>
      </c>
    </row>
    <row r="384" spans="1:13">
      <c r="A384" s="3" t="s">
        <v>3005</v>
      </c>
      <c r="B384" s="3" t="s">
        <v>3951</v>
      </c>
      <c r="C384" s="3">
        <v>3</v>
      </c>
      <c r="D384" s="3">
        <v>0.30456852800000001</v>
      </c>
      <c r="E384" s="3">
        <v>7.0457852000000001E-2</v>
      </c>
      <c r="F384" s="3" t="s">
        <v>3952</v>
      </c>
      <c r="G384" s="3">
        <v>819</v>
      </c>
      <c r="H384" s="3">
        <v>11</v>
      </c>
      <c r="I384" s="3">
        <v>20240</v>
      </c>
      <c r="J384" s="3">
        <v>6.7399267399999996</v>
      </c>
      <c r="K384" s="3">
        <v>1</v>
      </c>
      <c r="L384" s="3">
        <v>1</v>
      </c>
      <c r="M384" s="3">
        <v>0.97867367800000005</v>
      </c>
    </row>
    <row r="385" spans="1:13">
      <c r="A385" s="3" t="s">
        <v>3005</v>
      </c>
      <c r="B385" s="3" t="s">
        <v>3953</v>
      </c>
      <c r="C385" s="3">
        <v>3</v>
      </c>
      <c r="D385" s="3">
        <v>0.30456852800000001</v>
      </c>
      <c r="E385" s="3">
        <v>7.0457852000000001E-2</v>
      </c>
      <c r="F385" s="3" t="s">
        <v>3709</v>
      </c>
      <c r="G385" s="3">
        <v>819</v>
      </c>
      <c r="H385" s="3">
        <v>11</v>
      </c>
      <c r="I385" s="3">
        <v>20240</v>
      </c>
      <c r="J385" s="3">
        <v>6.7399267399999996</v>
      </c>
      <c r="K385" s="3">
        <v>1</v>
      </c>
      <c r="L385" s="3">
        <v>1</v>
      </c>
      <c r="M385" s="3">
        <v>0.97867367800000005</v>
      </c>
    </row>
    <row r="386" spans="1:13">
      <c r="A386" s="3" t="s">
        <v>3005</v>
      </c>
      <c r="B386" s="3" t="s">
        <v>3954</v>
      </c>
      <c r="C386" s="3">
        <v>3</v>
      </c>
      <c r="D386" s="3">
        <v>0.30456852800000001</v>
      </c>
      <c r="E386" s="3">
        <v>7.0457852000000001E-2</v>
      </c>
      <c r="F386" s="3" t="s">
        <v>3955</v>
      </c>
      <c r="G386" s="3">
        <v>819</v>
      </c>
      <c r="H386" s="3">
        <v>11</v>
      </c>
      <c r="I386" s="3">
        <v>20240</v>
      </c>
      <c r="J386" s="3">
        <v>6.7399267399999996</v>
      </c>
      <c r="K386" s="3">
        <v>1</v>
      </c>
      <c r="L386" s="3">
        <v>1</v>
      </c>
      <c r="M386" s="3">
        <v>0.97867367800000005</v>
      </c>
    </row>
    <row r="387" spans="1:13">
      <c r="A387" s="3" t="s">
        <v>3005</v>
      </c>
      <c r="B387" s="3" t="s">
        <v>3956</v>
      </c>
      <c r="C387" s="3">
        <v>3</v>
      </c>
      <c r="D387" s="3">
        <v>0.30456852800000001</v>
      </c>
      <c r="E387" s="3">
        <v>7.0457852000000001E-2</v>
      </c>
      <c r="F387" s="3" t="s">
        <v>3957</v>
      </c>
      <c r="G387" s="3">
        <v>819</v>
      </c>
      <c r="H387" s="3">
        <v>11</v>
      </c>
      <c r="I387" s="3">
        <v>20240</v>
      </c>
      <c r="J387" s="3">
        <v>6.7399267399999996</v>
      </c>
      <c r="K387" s="3">
        <v>1</v>
      </c>
      <c r="L387" s="3">
        <v>1</v>
      </c>
      <c r="M387" s="3">
        <v>0.97867367800000005</v>
      </c>
    </row>
    <row r="388" spans="1:13">
      <c r="A388" s="3" t="s">
        <v>3005</v>
      </c>
      <c r="B388" s="3" t="s">
        <v>3958</v>
      </c>
      <c r="C388" s="3">
        <v>13</v>
      </c>
      <c r="D388" s="3">
        <v>1.3197969540000001</v>
      </c>
      <c r="E388" s="3">
        <v>7.0501469999999997E-2</v>
      </c>
      <c r="F388" s="3" t="s">
        <v>3959</v>
      </c>
      <c r="G388" s="3">
        <v>819</v>
      </c>
      <c r="H388" s="3">
        <v>184</v>
      </c>
      <c r="I388" s="3">
        <v>20240</v>
      </c>
      <c r="J388" s="3">
        <v>1.7460317460000001</v>
      </c>
      <c r="K388" s="3">
        <v>1</v>
      </c>
      <c r="L388" s="3">
        <v>1</v>
      </c>
      <c r="M388" s="3">
        <v>0.97867367800000005</v>
      </c>
    </row>
    <row r="389" spans="1:13">
      <c r="A389" s="3" t="s">
        <v>3005</v>
      </c>
      <c r="B389" s="3" t="s">
        <v>3960</v>
      </c>
      <c r="C389" s="3">
        <v>4</v>
      </c>
      <c r="D389" s="3">
        <v>0.40609137099999998</v>
      </c>
      <c r="E389" s="3">
        <v>7.0898434999999996E-2</v>
      </c>
      <c r="F389" s="3" t="s">
        <v>3961</v>
      </c>
      <c r="G389" s="3">
        <v>819</v>
      </c>
      <c r="H389" s="3">
        <v>24</v>
      </c>
      <c r="I389" s="3">
        <v>20240</v>
      </c>
      <c r="J389" s="3">
        <v>4.1188441190000002</v>
      </c>
      <c r="K389" s="3">
        <v>1</v>
      </c>
      <c r="L389" s="3">
        <v>1</v>
      </c>
      <c r="M389" s="3">
        <v>0.97867367800000005</v>
      </c>
    </row>
    <row r="390" spans="1:13">
      <c r="A390" s="3" t="s">
        <v>3005</v>
      </c>
      <c r="B390" s="3" t="s">
        <v>3962</v>
      </c>
      <c r="C390" s="3">
        <v>4</v>
      </c>
      <c r="D390" s="3">
        <v>0.40609137099999998</v>
      </c>
      <c r="E390" s="3">
        <v>7.0898434999999996E-2</v>
      </c>
      <c r="F390" s="3" t="s">
        <v>3963</v>
      </c>
      <c r="G390" s="3">
        <v>819</v>
      </c>
      <c r="H390" s="3">
        <v>24</v>
      </c>
      <c r="I390" s="3">
        <v>20240</v>
      </c>
      <c r="J390" s="3">
        <v>4.1188441190000002</v>
      </c>
      <c r="K390" s="3">
        <v>1</v>
      </c>
      <c r="L390" s="3">
        <v>1</v>
      </c>
      <c r="M390" s="3">
        <v>0.97867367800000005</v>
      </c>
    </row>
    <row r="391" spans="1:13">
      <c r="A391" s="3" t="s">
        <v>3005</v>
      </c>
      <c r="B391" s="3" t="s">
        <v>3964</v>
      </c>
      <c r="C391" s="3">
        <v>4</v>
      </c>
      <c r="D391" s="3">
        <v>0.40609137099999998</v>
      </c>
      <c r="E391" s="3">
        <v>7.0898434999999996E-2</v>
      </c>
      <c r="F391" s="3" t="s">
        <v>3965</v>
      </c>
      <c r="G391" s="3">
        <v>819</v>
      </c>
      <c r="H391" s="3">
        <v>24</v>
      </c>
      <c r="I391" s="3">
        <v>20240</v>
      </c>
      <c r="J391" s="3">
        <v>4.1188441190000002</v>
      </c>
      <c r="K391" s="3">
        <v>1</v>
      </c>
      <c r="L391" s="3">
        <v>1</v>
      </c>
      <c r="M391" s="3">
        <v>0.97867367800000005</v>
      </c>
    </row>
    <row r="392" spans="1:13">
      <c r="A392" s="3" t="s">
        <v>3005</v>
      </c>
      <c r="B392" s="3" t="s">
        <v>3966</v>
      </c>
      <c r="C392" s="3">
        <v>4</v>
      </c>
      <c r="D392" s="3">
        <v>0.40609137099999998</v>
      </c>
      <c r="E392" s="3">
        <v>7.0898434999999996E-2</v>
      </c>
      <c r="F392" s="3" t="s">
        <v>3967</v>
      </c>
      <c r="G392" s="3">
        <v>819</v>
      </c>
      <c r="H392" s="3">
        <v>24</v>
      </c>
      <c r="I392" s="3">
        <v>20240</v>
      </c>
      <c r="J392" s="3">
        <v>4.1188441190000002</v>
      </c>
      <c r="K392" s="3">
        <v>1</v>
      </c>
      <c r="L392" s="3">
        <v>1</v>
      </c>
      <c r="M392" s="3">
        <v>0.97867367800000005</v>
      </c>
    </row>
    <row r="393" spans="1:13">
      <c r="A393" s="3" t="s">
        <v>3005</v>
      </c>
      <c r="B393" s="3" t="s">
        <v>3968</v>
      </c>
      <c r="C393" s="3">
        <v>4</v>
      </c>
      <c r="D393" s="3">
        <v>0.40609137099999998</v>
      </c>
      <c r="E393" s="3">
        <v>7.0898434999999996E-2</v>
      </c>
      <c r="F393" s="3" t="s">
        <v>3969</v>
      </c>
      <c r="G393" s="3">
        <v>819</v>
      </c>
      <c r="H393" s="3">
        <v>24</v>
      </c>
      <c r="I393" s="3">
        <v>20240</v>
      </c>
      <c r="J393" s="3">
        <v>4.1188441190000002</v>
      </c>
      <c r="K393" s="3">
        <v>1</v>
      </c>
      <c r="L393" s="3">
        <v>1</v>
      </c>
      <c r="M393" s="3">
        <v>0.97867367800000005</v>
      </c>
    </row>
    <row r="394" spans="1:13">
      <c r="A394" s="3" t="s">
        <v>3005</v>
      </c>
      <c r="B394" s="3" t="s">
        <v>3970</v>
      </c>
      <c r="C394" s="3">
        <v>8</v>
      </c>
      <c r="D394" s="3">
        <v>0.81218274099999999</v>
      </c>
      <c r="E394" s="3">
        <v>7.1824582999999997E-2</v>
      </c>
      <c r="F394" s="3" t="s">
        <v>3971</v>
      </c>
      <c r="G394" s="3">
        <v>819</v>
      </c>
      <c r="H394" s="3">
        <v>90</v>
      </c>
      <c r="I394" s="3">
        <v>20240</v>
      </c>
      <c r="J394" s="3">
        <v>2.1967168629999998</v>
      </c>
      <c r="K394" s="3">
        <v>1</v>
      </c>
      <c r="L394" s="3">
        <v>1</v>
      </c>
      <c r="M394" s="3">
        <v>0.97867367800000005</v>
      </c>
    </row>
    <row r="395" spans="1:13">
      <c r="A395" s="3" t="s">
        <v>3065</v>
      </c>
      <c r="B395" s="3" t="s">
        <v>3972</v>
      </c>
      <c r="C395" s="3">
        <v>336</v>
      </c>
      <c r="D395" s="3">
        <v>34.111675130000002</v>
      </c>
      <c r="E395" s="3">
        <v>7.4813537999999999E-2</v>
      </c>
      <c r="F395" s="3" t="s">
        <v>3973</v>
      </c>
      <c r="G395" s="3">
        <v>852</v>
      </c>
      <c r="H395" s="3">
        <v>7842</v>
      </c>
      <c r="I395" s="3">
        <v>21208</v>
      </c>
      <c r="J395" s="3">
        <v>1.066528731</v>
      </c>
      <c r="K395" s="3">
        <v>1</v>
      </c>
      <c r="L395" s="3">
        <v>0.85172335200000004</v>
      </c>
      <c r="M395" s="3">
        <v>0.82294891400000003</v>
      </c>
    </row>
    <row r="396" spans="1:13">
      <c r="A396" s="3" t="s">
        <v>3071</v>
      </c>
      <c r="B396" s="3" t="s">
        <v>3974</v>
      </c>
      <c r="C396" s="3">
        <v>4</v>
      </c>
      <c r="D396" s="3">
        <v>0.40609137099999998</v>
      </c>
      <c r="E396" s="3">
        <v>7.4878278000000006E-2</v>
      </c>
      <c r="F396" s="3" t="s">
        <v>3776</v>
      </c>
      <c r="G396" s="3">
        <v>775</v>
      </c>
      <c r="H396" s="3">
        <v>24</v>
      </c>
      <c r="I396" s="3">
        <v>18714</v>
      </c>
      <c r="J396" s="3">
        <v>4.0245161290000002</v>
      </c>
      <c r="K396" s="3">
        <v>1</v>
      </c>
      <c r="L396" s="3">
        <v>1</v>
      </c>
      <c r="M396" s="3">
        <v>0.98461538500000001</v>
      </c>
    </row>
    <row r="397" spans="1:13">
      <c r="A397" s="3" t="s">
        <v>3005</v>
      </c>
      <c r="B397" s="3" t="s">
        <v>3975</v>
      </c>
      <c r="C397" s="3">
        <v>6</v>
      </c>
      <c r="D397" s="3">
        <v>0.60913705600000001</v>
      </c>
      <c r="E397" s="3">
        <v>7.5140990000000005E-2</v>
      </c>
      <c r="F397" s="3" t="s">
        <v>3829</v>
      </c>
      <c r="G397" s="3">
        <v>819</v>
      </c>
      <c r="H397" s="3">
        <v>56</v>
      </c>
      <c r="I397" s="3">
        <v>20240</v>
      </c>
      <c r="J397" s="3">
        <v>2.6478283619999998</v>
      </c>
      <c r="K397" s="3">
        <v>1</v>
      </c>
      <c r="L397" s="3">
        <v>1</v>
      </c>
      <c r="M397" s="3">
        <v>0.97867367800000005</v>
      </c>
    </row>
    <row r="398" spans="1:13">
      <c r="A398" s="3" t="s">
        <v>3065</v>
      </c>
      <c r="B398" s="3" t="s">
        <v>3976</v>
      </c>
      <c r="C398" s="3">
        <v>6</v>
      </c>
      <c r="D398" s="3">
        <v>0.60913705600000001</v>
      </c>
      <c r="E398" s="3">
        <v>7.7907541999999996E-2</v>
      </c>
      <c r="F398" s="3" t="s">
        <v>3977</v>
      </c>
      <c r="G398" s="3">
        <v>852</v>
      </c>
      <c r="H398" s="3">
        <v>57</v>
      </c>
      <c r="I398" s="3">
        <v>21208</v>
      </c>
      <c r="J398" s="3">
        <v>2.6202125029999999</v>
      </c>
      <c r="K398" s="3">
        <v>1</v>
      </c>
      <c r="L398" s="3">
        <v>0.86217592600000004</v>
      </c>
      <c r="M398" s="3">
        <v>0.83304836100000001</v>
      </c>
    </row>
    <row r="399" spans="1:13">
      <c r="A399" s="3" t="s">
        <v>3005</v>
      </c>
      <c r="B399" s="3" t="s">
        <v>3978</v>
      </c>
      <c r="C399" s="3">
        <v>4</v>
      </c>
      <c r="D399" s="3">
        <v>0.40609137099999998</v>
      </c>
      <c r="E399" s="3">
        <v>7.8244440999999998E-2</v>
      </c>
      <c r="F399" s="3" t="s">
        <v>3979</v>
      </c>
      <c r="G399" s="3">
        <v>819</v>
      </c>
      <c r="H399" s="3">
        <v>25</v>
      </c>
      <c r="I399" s="3">
        <v>20240</v>
      </c>
      <c r="J399" s="3">
        <v>3.9540903539999999</v>
      </c>
      <c r="K399" s="3">
        <v>1</v>
      </c>
      <c r="L399" s="3">
        <v>1</v>
      </c>
      <c r="M399" s="3">
        <v>0.97867367800000005</v>
      </c>
    </row>
    <row r="400" spans="1:13">
      <c r="A400" s="3" t="s">
        <v>3005</v>
      </c>
      <c r="B400" s="3" t="s">
        <v>3980</v>
      </c>
      <c r="C400" s="3">
        <v>17</v>
      </c>
      <c r="D400" s="3">
        <v>1.7258883249999999</v>
      </c>
      <c r="E400" s="3">
        <v>7.8357578999999997E-2</v>
      </c>
      <c r="F400" s="3" t="s">
        <v>3981</v>
      </c>
      <c r="G400" s="3">
        <v>819</v>
      </c>
      <c r="H400" s="3">
        <v>268</v>
      </c>
      <c r="I400" s="3">
        <v>20240</v>
      </c>
      <c r="J400" s="3">
        <v>1.567619777</v>
      </c>
      <c r="K400" s="3">
        <v>1</v>
      </c>
      <c r="L400" s="3">
        <v>1</v>
      </c>
      <c r="M400" s="3">
        <v>0.97867367800000005</v>
      </c>
    </row>
    <row r="401" spans="1:13">
      <c r="A401" s="3" t="s">
        <v>3005</v>
      </c>
      <c r="B401" s="3" t="s">
        <v>3982</v>
      </c>
      <c r="C401" s="3">
        <v>7</v>
      </c>
      <c r="D401" s="3">
        <v>0.71065989799999996</v>
      </c>
      <c r="E401" s="3">
        <v>7.8446674999999993E-2</v>
      </c>
      <c r="F401" s="3" t="s">
        <v>3983</v>
      </c>
      <c r="G401" s="3">
        <v>819</v>
      </c>
      <c r="H401" s="3">
        <v>74</v>
      </c>
      <c r="I401" s="3">
        <v>20240</v>
      </c>
      <c r="J401" s="3">
        <v>2.3377223379999998</v>
      </c>
      <c r="K401" s="3">
        <v>1</v>
      </c>
      <c r="L401" s="3">
        <v>1</v>
      </c>
      <c r="M401" s="3">
        <v>0.97867367800000005</v>
      </c>
    </row>
    <row r="402" spans="1:13">
      <c r="A402" s="3" t="s">
        <v>3065</v>
      </c>
      <c r="B402" s="3" t="s">
        <v>3984</v>
      </c>
      <c r="C402" s="3">
        <v>2</v>
      </c>
      <c r="D402" s="3">
        <v>0.203045685</v>
      </c>
      <c r="E402" s="3">
        <v>7.8644426000000003E-2</v>
      </c>
      <c r="F402" s="3" t="s">
        <v>3985</v>
      </c>
      <c r="G402" s="3">
        <v>852</v>
      </c>
      <c r="H402" s="3">
        <v>2</v>
      </c>
      <c r="I402" s="3">
        <v>21208</v>
      </c>
      <c r="J402" s="3">
        <v>24.892018780000001</v>
      </c>
      <c r="K402" s="3">
        <v>1</v>
      </c>
      <c r="L402" s="3">
        <v>0.86217592600000004</v>
      </c>
      <c r="M402" s="3">
        <v>0.83304836100000001</v>
      </c>
    </row>
    <row r="403" spans="1:13">
      <c r="A403" s="3" t="s">
        <v>3005</v>
      </c>
      <c r="B403" s="3" t="s">
        <v>3986</v>
      </c>
      <c r="C403" s="3">
        <v>2</v>
      </c>
      <c r="D403" s="3">
        <v>0.203045685</v>
      </c>
      <c r="E403" s="3">
        <v>7.9198582000000003E-2</v>
      </c>
      <c r="F403" s="3" t="s">
        <v>3987</v>
      </c>
      <c r="G403" s="3">
        <v>819</v>
      </c>
      <c r="H403" s="3">
        <v>2</v>
      </c>
      <c r="I403" s="3">
        <v>20240</v>
      </c>
      <c r="J403" s="3">
        <v>24.713064710000001</v>
      </c>
      <c r="K403" s="3">
        <v>1</v>
      </c>
      <c r="L403" s="3">
        <v>1</v>
      </c>
      <c r="M403" s="3">
        <v>0.97867367800000005</v>
      </c>
    </row>
    <row r="404" spans="1:13">
      <c r="A404" s="3" t="s">
        <v>3005</v>
      </c>
      <c r="B404" s="3" t="s">
        <v>3988</v>
      </c>
      <c r="C404" s="3">
        <v>2</v>
      </c>
      <c r="D404" s="3">
        <v>0.203045685</v>
      </c>
      <c r="E404" s="3">
        <v>7.9198582000000003E-2</v>
      </c>
      <c r="F404" s="3" t="s">
        <v>3989</v>
      </c>
      <c r="G404" s="3">
        <v>819</v>
      </c>
      <c r="H404" s="3">
        <v>2</v>
      </c>
      <c r="I404" s="3">
        <v>20240</v>
      </c>
      <c r="J404" s="3">
        <v>24.713064710000001</v>
      </c>
      <c r="K404" s="3">
        <v>1</v>
      </c>
      <c r="L404" s="3">
        <v>1</v>
      </c>
      <c r="M404" s="3">
        <v>0.97867367800000005</v>
      </c>
    </row>
    <row r="405" spans="1:13">
      <c r="A405" s="3" t="s">
        <v>3005</v>
      </c>
      <c r="B405" s="3" t="s">
        <v>3990</v>
      </c>
      <c r="C405" s="3">
        <v>2</v>
      </c>
      <c r="D405" s="3">
        <v>0.203045685</v>
      </c>
      <c r="E405" s="3">
        <v>7.9198582000000003E-2</v>
      </c>
      <c r="F405" s="3" t="s">
        <v>3991</v>
      </c>
      <c r="G405" s="3">
        <v>819</v>
      </c>
      <c r="H405" s="3">
        <v>2</v>
      </c>
      <c r="I405" s="3">
        <v>20240</v>
      </c>
      <c r="J405" s="3">
        <v>24.713064710000001</v>
      </c>
      <c r="K405" s="3">
        <v>1</v>
      </c>
      <c r="L405" s="3">
        <v>1</v>
      </c>
      <c r="M405" s="3">
        <v>0.97867367800000005</v>
      </c>
    </row>
    <row r="406" spans="1:13">
      <c r="A406" s="3" t="s">
        <v>3005</v>
      </c>
      <c r="B406" s="3" t="s">
        <v>3992</v>
      </c>
      <c r="C406" s="3">
        <v>2</v>
      </c>
      <c r="D406" s="3">
        <v>0.203045685</v>
      </c>
      <c r="E406" s="3">
        <v>7.9198582000000003E-2</v>
      </c>
      <c r="F406" s="3" t="s">
        <v>3993</v>
      </c>
      <c r="G406" s="3">
        <v>819</v>
      </c>
      <c r="H406" s="3">
        <v>2</v>
      </c>
      <c r="I406" s="3">
        <v>20240</v>
      </c>
      <c r="J406" s="3">
        <v>24.713064710000001</v>
      </c>
      <c r="K406" s="3">
        <v>1</v>
      </c>
      <c r="L406" s="3">
        <v>1</v>
      </c>
      <c r="M406" s="3">
        <v>0.97867367800000005</v>
      </c>
    </row>
    <row r="407" spans="1:13">
      <c r="A407" s="3" t="s">
        <v>3005</v>
      </c>
      <c r="B407" s="3" t="s">
        <v>3994</v>
      </c>
      <c r="C407" s="3">
        <v>2</v>
      </c>
      <c r="D407" s="3">
        <v>0.203045685</v>
      </c>
      <c r="E407" s="3">
        <v>7.9198582000000003E-2</v>
      </c>
      <c r="F407" s="3" t="s">
        <v>3995</v>
      </c>
      <c r="G407" s="3">
        <v>819</v>
      </c>
      <c r="H407" s="3">
        <v>2</v>
      </c>
      <c r="I407" s="3">
        <v>20240</v>
      </c>
      <c r="J407" s="3">
        <v>24.713064710000001</v>
      </c>
      <c r="K407" s="3">
        <v>1</v>
      </c>
      <c r="L407" s="3">
        <v>1</v>
      </c>
      <c r="M407" s="3">
        <v>0.97867367800000005</v>
      </c>
    </row>
    <row r="408" spans="1:13">
      <c r="A408" s="3" t="s">
        <v>3005</v>
      </c>
      <c r="B408" s="3" t="s">
        <v>3996</v>
      </c>
      <c r="C408" s="3">
        <v>2</v>
      </c>
      <c r="D408" s="3">
        <v>0.203045685</v>
      </c>
      <c r="E408" s="3">
        <v>7.9198582000000003E-2</v>
      </c>
      <c r="F408" s="3" t="s">
        <v>3997</v>
      </c>
      <c r="G408" s="3">
        <v>819</v>
      </c>
      <c r="H408" s="3">
        <v>2</v>
      </c>
      <c r="I408" s="3">
        <v>20240</v>
      </c>
      <c r="J408" s="3">
        <v>24.713064710000001</v>
      </c>
      <c r="K408" s="3">
        <v>1</v>
      </c>
      <c r="L408" s="3">
        <v>1</v>
      </c>
      <c r="M408" s="3">
        <v>0.97867367800000005</v>
      </c>
    </row>
    <row r="409" spans="1:13">
      <c r="A409" s="3" t="s">
        <v>3005</v>
      </c>
      <c r="B409" s="3" t="s">
        <v>3998</v>
      </c>
      <c r="C409" s="3">
        <v>2</v>
      </c>
      <c r="D409" s="3">
        <v>0.203045685</v>
      </c>
      <c r="E409" s="3">
        <v>7.9198582000000003E-2</v>
      </c>
      <c r="F409" s="3" t="s">
        <v>3999</v>
      </c>
      <c r="G409" s="3">
        <v>819</v>
      </c>
      <c r="H409" s="3">
        <v>2</v>
      </c>
      <c r="I409" s="3">
        <v>20240</v>
      </c>
      <c r="J409" s="3">
        <v>24.713064710000001</v>
      </c>
      <c r="K409" s="3">
        <v>1</v>
      </c>
      <c r="L409" s="3">
        <v>1</v>
      </c>
      <c r="M409" s="3">
        <v>0.97867367800000005</v>
      </c>
    </row>
    <row r="410" spans="1:13">
      <c r="A410" s="3" t="s">
        <v>3005</v>
      </c>
      <c r="B410" s="3" t="s">
        <v>4000</v>
      </c>
      <c r="C410" s="3">
        <v>2</v>
      </c>
      <c r="D410" s="3">
        <v>0.203045685</v>
      </c>
      <c r="E410" s="3">
        <v>7.9198582000000003E-2</v>
      </c>
      <c r="F410" s="3" t="s">
        <v>4001</v>
      </c>
      <c r="G410" s="3">
        <v>819</v>
      </c>
      <c r="H410" s="3">
        <v>2</v>
      </c>
      <c r="I410" s="3">
        <v>20240</v>
      </c>
      <c r="J410" s="3">
        <v>24.713064710000001</v>
      </c>
      <c r="K410" s="3">
        <v>1</v>
      </c>
      <c r="L410" s="3">
        <v>1</v>
      </c>
      <c r="M410" s="3">
        <v>0.97867367800000005</v>
      </c>
    </row>
    <row r="411" spans="1:13">
      <c r="A411" s="3" t="s">
        <v>3005</v>
      </c>
      <c r="B411" s="3" t="s">
        <v>4002</v>
      </c>
      <c r="C411" s="3">
        <v>2</v>
      </c>
      <c r="D411" s="3">
        <v>0.203045685</v>
      </c>
      <c r="E411" s="3">
        <v>7.9198582000000003E-2</v>
      </c>
      <c r="F411" s="3" t="s">
        <v>4003</v>
      </c>
      <c r="G411" s="3">
        <v>819</v>
      </c>
      <c r="H411" s="3">
        <v>2</v>
      </c>
      <c r="I411" s="3">
        <v>20240</v>
      </c>
      <c r="J411" s="3">
        <v>24.713064710000001</v>
      </c>
      <c r="K411" s="3">
        <v>1</v>
      </c>
      <c r="L411" s="3">
        <v>1</v>
      </c>
      <c r="M411" s="3">
        <v>0.97867367800000005</v>
      </c>
    </row>
    <row r="412" spans="1:13">
      <c r="A412" s="3" t="s">
        <v>3005</v>
      </c>
      <c r="B412" s="3" t="s">
        <v>4004</v>
      </c>
      <c r="C412" s="3">
        <v>2</v>
      </c>
      <c r="D412" s="3">
        <v>0.203045685</v>
      </c>
      <c r="E412" s="3">
        <v>7.9198582000000003E-2</v>
      </c>
      <c r="F412" s="3" t="s">
        <v>4005</v>
      </c>
      <c r="G412" s="3">
        <v>819</v>
      </c>
      <c r="H412" s="3">
        <v>2</v>
      </c>
      <c r="I412" s="3">
        <v>20240</v>
      </c>
      <c r="J412" s="3">
        <v>24.713064710000001</v>
      </c>
      <c r="K412" s="3">
        <v>1</v>
      </c>
      <c r="L412" s="3">
        <v>1</v>
      </c>
      <c r="M412" s="3">
        <v>0.97867367800000005</v>
      </c>
    </row>
    <row r="413" spans="1:13">
      <c r="A413" s="3" t="s">
        <v>3005</v>
      </c>
      <c r="B413" s="3" t="s">
        <v>4006</v>
      </c>
      <c r="C413" s="3">
        <v>2</v>
      </c>
      <c r="D413" s="3">
        <v>0.203045685</v>
      </c>
      <c r="E413" s="3">
        <v>7.9198582000000003E-2</v>
      </c>
      <c r="F413" s="3" t="s">
        <v>4007</v>
      </c>
      <c r="G413" s="3">
        <v>819</v>
      </c>
      <c r="H413" s="3">
        <v>2</v>
      </c>
      <c r="I413" s="3">
        <v>20240</v>
      </c>
      <c r="J413" s="3">
        <v>24.713064710000001</v>
      </c>
      <c r="K413" s="3">
        <v>1</v>
      </c>
      <c r="L413" s="3">
        <v>1</v>
      </c>
      <c r="M413" s="3">
        <v>0.97867367800000005</v>
      </c>
    </row>
    <row r="414" spans="1:13">
      <c r="A414" s="3" t="s">
        <v>3005</v>
      </c>
      <c r="B414" s="3" t="s">
        <v>4008</v>
      </c>
      <c r="C414" s="3">
        <v>2</v>
      </c>
      <c r="D414" s="3">
        <v>0.203045685</v>
      </c>
      <c r="E414" s="3">
        <v>7.9198582000000003E-2</v>
      </c>
      <c r="F414" s="3" t="s">
        <v>4009</v>
      </c>
      <c r="G414" s="3">
        <v>819</v>
      </c>
      <c r="H414" s="3">
        <v>2</v>
      </c>
      <c r="I414" s="3">
        <v>20240</v>
      </c>
      <c r="J414" s="3">
        <v>24.713064710000001</v>
      </c>
      <c r="K414" s="3">
        <v>1</v>
      </c>
      <c r="L414" s="3">
        <v>1</v>
      </c>
      <c r="M414" s="3">
        <v>0.97867367800000005</v>
      </c>
    </row>
    <row r="415" spans="1:13">
      <c r="A415" s="3" t="s">
        <v>3005</v>
      </c>
      <c r="B415" s="3" t="s">
        <v>4010</v>
      </c>
      <c r="C415" s="3">
        <v>2</v>
      </c>
      <c r="D415" s="3">
        <v>0.203045685</v>
      </c>
      <c r="E415" s="3">
        <v>7.9198582000000003E-2</v>
      </c>
      <c r="F415" s="3" t="s">
        <v>4011</v>
      </c>
      <c r="G415" s="3">
        <v>819</v>
      </c>
      <c r="H415" s="3">
        <v>2</v>
      </c>
      <c r="I415" s="3">
        <v>20240</v>
      </c>
      <c r="J415" s="3">
        <v>24.713064710000001</v>
      </c>
      <c r="K415" s="3">
        <v>1</v>
      </c>
      <c r="L415" s="3">
        <v>1</v>
      </c>
      <c r="M415" s="3">
        <v>0.97867367800000005</v>
      </c>
    </row>
    <row r="416" spans="1:13">
      <c r="A416" s="3" t="s">
        <v>3071</v>
      </c>
      <c r="B416" s="3" t="s">
        <v>4012</v>
      </c>
      <c r="C416" s="3">
        <v>2</v>
      </c>
      <c r="D416" s="3">
        <v>0.203045685</v>
      </c>
      <c r="E416" s="3">
        <v>8.1010338000000001E-2</v>
      </c>
      <c r="F416" s="3" t="s">
        <v>3991</v>
      </c>
      <c r="G416" s="3">
        <v>775</v>
      </c>
      <c r="H416" s="3">
        <v>2</v>
      </c>
      <c r="I416" s="3">
        <v>18714</v>
      </c>
      <c r="J416" s="3">
        <v>24.147096770000001</v>
      </c>
      <c r="K416" s="3">
        <v>1</v>
      </c>
      <c r="L416" s="3">
        <v>1</v>
      </c>
      <c r="M416" s="3">
        <v>0.98461538500000001</v>
      </c>
    </row>
    <row r="417" spans="1:13">
      <c r="A417" s="3" t="s">
        <v>3071</v>
      </c>
      <c r="B417" s="3" t="s">
        <v>4013</v>
      </c>
      <c r="C417" s="3">
        <v>2</v>
      </c>
      <c r="D417" s="3">
        <v>0.203045685</v>
      </c>
      <c r="E417" s="3">
        <v>8.1010338000000001E-2</v>
      </c>
      <c r="F417" s="3" t="s">
        <v>4014</v>
      </c>
      <c r="G417" s="3">
        <v>775</v>
      </c>
      <c r="H417" s="3">
        <v>2</v>
      </c>
      <c r="I417" s="3">
        <v>18714</v>
      </c>
      <c r="J417" s="3">
        <v>24.147096770000001</v>
      </c>
      <c r="K417" s="3">
        <v>1</v>
      </c>
      <c r="L417" s="3">
        <v>1</v>
      </c>
      <c r="M417" s="3">
        <v>0.98461538500000001</v>
      </c>
    </row>
    <row r="418" spans="1:13">
      <c r="A418" s="3" t="s">
        <v>3071</v>
      </c>
      <c r="B418" s="3" t="s">
        <v>4015</v>
      </c>
      <c r="C418" s="3">
        <v>2</v>
      </c>
      <c r="D418" s="3">
        <v>0.203045685</v>
      </c>
      <c r="E418" s="3">
        <v>8.1010338000000001E-2</v>
      </c>
      <c r="F418" s="3" t="s">
        <v>4011</v>
      </c>
      <c r="G418" s="3">
        <v>775</v>
      </c>
      <c r="H418" s="3">
        <v>2</v>
      </c>
      <c r="I418" s="3">
        <v>18714</v>
      </c>
      <c r="J418" s="3">
        <v>24.147096770000001</v>
      </c>
      <c r="K418" s="3">
        <v>1</v>
      </c>
      <c r="L418" s="3">
        <v>1</v>
      </c>
      <c r="M418" s="3">
        <v>0.98461538500000001</v>
      </c>
    </row>
    <row r="419" spans="1:13">
      <c r="A419" s="3" t="s">
        <v>3005</v>
      </c>
      <c r="B419" s="3" t="s">
        <v>4016</v>
      </c>
      <c r="C419" s="3">
        <v>3</v>
      </c>
      <c r="D419" s="3">
        <v>0.30456852800000001</v>
      </c>
      <c r="E419" s="3">
        <v>8.2348115E-2</v>
      </c>
      <c r="F419" s="3" t="s">
        <v>4017</v>
      </c>
      <c r="G419" s="3">
        <v>819</v>
      </c>
      <c r="H419" s="3">
        <v>12</v>
      </c>
      <c r="I419" s="3">
        <v>20240</v>
      </c>
      <c r="J419" s="3">
        <v>6.1782661780000003</v>
      </c>
      <c r="K419" s="3">
        <v>1</v>
      </c>
      <c r="L419" s="3">
        <v>1</v>
      </c>
      <c r="M419" s="3">
        <v>0.97867367800000005</v>
      </c>
    </row>
    <row r="420" spans="1:13">
      <c r="A420" s="3" t="s">
        <v>3005</v>
      </c>
      <c r="B420" s="3" t="s">
        <v>4018</v>
      </c>
      <c r="C420" s="3">
        <v>3</v>
      </c>
      <c r="D420" s="3">
        <v>0.30456852800000001</v>
      </c>
      <c r="E420" s="3">
        <v>8.2348115E-2</v>
      </c>
      <c r="F420" s="3" t="s">
        <v>4019</v>
      </c>
      <c r="G420" s="3">
        <v>819</v>
      </c>
      <c r="H420" s="3">
        <v>12</v>
      </c>
      <c r="I420" s="3">
        <v>20240</v>
      </c>
      <c r="J420" s="3">
        <v>6.1782661780000003</v>
      </c>
      <c r="K420" s="3">
        <v>1</v>
      </c>
      <c r="L420" s="3">
        <v>1</v>
      </c>
      <c r="M420" s="3">
        <v>0.97867367800000005</v>
      </c>
    </row>
    <row r="421" spans="1:13">
      <c r="A421" s="3" t="s">
        <v>3005</v>
      </c>
      <c r="B421" s="3" t="s">
        <v>4020</v>
      </c>
      <c r="C421" s="3">
        <v>3</v>
      </c>
      <c r="D421" s="3">
        <v>0.30456852800000001</v>
      </c>
      <c r="E421" s="3">
        <v>8.2348115E-2</v>
      </c>
      <c r="F421" s="3" t="s">
        <v>4021</v>
      </c>
      <c r="G421" s="3">
        <v>819</v>
      </c>
      <c r="H421" s="3">
        <v>12</v>
      </c>
      <c r="I421" s="3">
        <v>20240</v>
      </c>
      <c r="J421" s="3">
        <v>6.1782661780000003</v>
      </c>
      <c r="K421" s="3">
        <v>1</v>
      </c>
      <c r="L421" s="3">
        <v>1</v>
      </c>
      <c r="M421" s="3">
        <v>0.97867367800000005</v>
      </c>
    </row>
    <row r="422" spans="1:13">
      <c r="A422" s="3" t="s">
        <v>3005</v>
      </c>
      <c r="B422" s="3" t="s">
        <v>4022</v>
      </c>
      <c r="C422" s="3">
        <v>3</v>
      </c>
      <c r="D422" s="3">
        <v>0.30456852800000001</v>
      </c>
      <c r="E422" s="3">
        <v>8.2348115E-2</v>
      </c>
      <c r="F422" s="3" t="s">
        <v>4023</v>
      </c>
      <c r="G422" s="3">
        <v>819</v>
      </c>
      <c r="H422" s="3">
        <v>12</v>
      </c>
      <c r="I422" s="3">
        <v>20240</v>
      </c>
      <c r="J422" s="3">
        <v>6.1782661780000003</v>
      </c>
      <c r="K422" s="3">
        <v>1</v>
      </c>
      <c r="L422" s="3">
        <v>1</v>
      </c>
      <c r="M422" s="3">
        <v>0.97867367800000005</v>
      </c>
    </row>
    <row r="423" spans="1:13">
      <c r="A423" s="3" t="s">
        <v>3005</v>
      </c>
      <c r="B423" s="3" t="s">
        <v>4024</v>
      </c>
      <c r="C423" s="3">
        <v>3</v>
      </c>
      <c r="D423" s="3">
        <v>0.30456852800000001</v>
      </c>
      <c r="E423" s="3">
        <v>8.2348115E-2</v>
      </c>
      <c r="F423" s="3" t="s">
        <v>4025</v>
      </c>
      <c r="G423" s="3">
        <v>819</v>
      </c>
      <c r="H423" s="3">
        <v>12</v>
      </c>
      <c r="I423" s="3">
        <v>20240</v>
      </c>
      <c r="J423" s="3">
        <v>6.1782661780000003</v>
      </c>
      <c r="K423" s="3">
        <v>1</v>
      </c>
      <c r="L423" s="3">
        <v>1</v>
      </c>
      <c r="M423" s="3">
        <v>0.97867367800000005</v>
      </c>
    </row>
    <row r="424" spans="1:13">
      <c r="A424" s="3" t="s">
        <v>3005</v>
      </c>
      <c r="B424" s="3" t="s">
        <v>4026</v>
      </c>
      <c r="C424" s="3">
        <v>7</v>
      </c>
      <c r="D424" s="3">
        <v>0.71065989799999996</v>
      </c>
      <c r="E424" s="3">
        <v>8.2512898000000001E-2</v>
      </c>
      <c r="F424" s="3" t="s">
        <v>4027</v>
      </c>
      <c r="G424" s="3">
        <v>819</v>
      </c>
      <c r="H424" s="3">
        <v>75</v>
      </c>
      <c r="I424" s="3">
        <v>20240</v>
      </c>
      <c r="J424" s="3">
        <v>2.3065527069999998</v>
      </c>
      <c r="K424" s="3">
        <v>1</v>
      </c>
      <c r="L424" s="3">
        <v>1</v>
      </c>
      <c r="M424" s="3">
        <v>0.97867367800000005</v>
      </c>
    </row>
    <row r="425" spans="1:13">
      <c r="A425" s="3" t="s">
        <v>3005</v>
      </c>
      <c r="B425" s="3" t="s">
        <v>4028</v>
      </c>
      <c r="C425" s="3">
        <v>5</v>
      </c>
      <c r="D425" s="3">
        <v>0.50761421299999998</v>
      </c>
      <c r="E425" s="3">
        <v>8.2617318999999995E-2</v>
      </c>
      <c r="F425" s="3" t="s">
        <v>4029</v>
      </c>
      <c r="G425" s="3">
        <v>819</v>
      </c>
      <c r="H425" s="3">
        <v>41</v>
      </c>
      <c r="I425" s="3">
        <v>20240</v>
      </c>
      <c r="J425" s="3">
        <v>3.0137883799999998</v>
      </c>
      <c r="K425" s="3">
        <v>1</v>
      </c>
      <c r="L425" s="3">
        <v>1</v>
      </c>
      <c r="M425" s="3">
        <v>0.97867367800000005</v>
      </c>
    </row>
    <row r="426" spans="1:13">
      <c r="A426" s="3" t="s">
        <v>3052</v>
      </c>
      <c r="B426" s="3" t="s">
        <v>4030</v>
      </c>
      <c r="C426" s="3">
        <v>16</v>
      </c>
      <c r="D426" s="3">
        <v>1.624365482</v>
      </c>
      <c r="E426" s="3">
        <v>8.3341712999999998E-2</v>
      </c>
      <c r="F426" s="3" t="s">
        <v>4031</v>
      </c>
      <c r="G426" s="3">
        <v>369</v>
      </c>
      <c r="H426" s="3">
        <v>253</v>
      </c>
      <c r="I426" s="3">
        <v>9212</v>
      </c>
      <c r="J426" s="3">
        <v>1.578799662</v>
      </c>
      <c r="K426" s="3">
        <v>1</v>
      </c>
      <c r="L426" s="3">
        <v>0.53266225599999995</v>
      </c>
      <c r="M426" s="3">
        <v>0.481932517</v>
      </c>
    </row>
    <row r="427" spans="1:13">
      <c r="A427" s="3" t="s">
        <v>3071</v>
      </c>
      <c r="B427" s="3" t="s">
        <v>4032</v>
      </c>
      <c r="C427" s="3">
        <v>3</v>
      </c>
      <c r="D427" s="3">
        <v>0.30456852800000001</v>
      </c>
      <c r="E427" s="3">
        <v>8.5701852999999995E-2</v>
      </c>
      <c r="F427" s="3" t="s">
        <v>4033</v>
      </c>
      <c r="G427" s="3">
        <v>775</v>
      </c>
      <c r="H427" s="3">
        <v>12</v>
      </c>
      <c r="I427" s="3">
        <v>18714</v>
      </c>
      <c r="J427" s="3">
        <v>6.0367741940000004</v>
      </c>
      <c r="K427" s="3">
        <v>1</v>
      </c>
      <c r="L427" s="3">
        <v>1</v>
      </c>
      <c r="M427" s="3">
        <v>0.98461538500000001</v>
      </c>
    </row>
    <row r="428" spans="1:13">
      <c r="A428" s="3" t="s">
        <v>3005</v>
      </c>
      <c r="B428" s="3" t="s">
        <v>4034</v>
      </c>
      <c r="C428" s="3">
        <v>27</v>
      </c>
      <c r="D428" s="3">
        <v>2.7411167509999999</v>
      </c>
      <c r="E428" s="3">
        <v>8.7147264000000002E-2</v>
      </c>
      <c r="F428" s="3" t="s">
        <v>4035</v>
      </c>
      <c r="G428" s="3">
        <v>819</v>
      </c>
      <c r="H428" s="3">
        <v>484</v>
      </c>
      <c r="I428" s="3">
        <v>20240</v>
      </c>
      <c r="J428" s="3">
        <v>1.3786213789999999</v>
      </c>
      <c r="K428" s="3">
        <v>1</v>
      </c>
      <c r="L428" s="3">
        <v>1</v>
      </c>
      <c r="M428" s="3">
        <v>0.97867367800000005</v>
      </c>
    </row>
    <row r="429" spans="1:13">
      <c r="A429" s="3" t="s">
        <v>3005</v>
      </c>
      <c r="B429" s="3" t="s">
        <v>4036</v>
      </c>
      <c r="C429" s="3">
        <v>5</v>
      </c>
      <c r="D429" s="3">
        <v>0.50761421299999998</v>
      </c>
      <c r="E429" s="3">
        <v>8.8542020999999999E-2</v>
      </c>
      <c r="F429" s="3" t="s">
        <v>4037</v>
      </c>
      <c r="G429" s="3">
        <v>819</v>
      </c>
      <c r="H429" s="3">
        <v>42</v>
      </c>
      <c r="I429" s="3">
        <v>20240</v>
      </c>
      <c r="J429" s="3">
        <v>2.9420315129999999</v>
      </c>
      <c r="K429" s="3">
        <v>1</v>
      </c>
      <c r="L429" s="3">
        <v>1</v>
      </c>
      <c r="M429" s="3">
        <v>0.97867367800000005</v>
      </c>
    </row>
    <row r="430" spans="1:13">
      <c r="A430" s="3" t="s">
        <v>3005</v>
      </c>
      <c r="B430" s="3" t="s">
        <v>4038</v>
      </c>
      <c r="C430" s="3">
        <v>5</v>
      </c>
      <c r="D430" s="3">
        <v>0.50761421299999998</v>
      </c>
      <c r="E430" s="3">
        <v>8.8542020999999999E-2</v>
      </c>
      <c r="F430" s="3" t="s">
        <v>4039</v>
      </c>
      <c r="G430" s="3">
        <v>819</v>
      </c>
      <c r="H430" s="3">
        <v>42</v>
      </c>
      <c r="I430" s="3">
        <v>20240</v>
      </c>
      <c r="J430" s="3">
        <v>2.9420315129999999</v>
      </c>
      <c r="K430" s="3">
        <v>1</v>
      </c>
      <c r="L430" s="3">
        <v>1</v>
      </c>
      <c r="M430" s="3">
        <v>0.97867367800000005</v>
      </c>
    </row>
    <row r="431" spans="1:13">
      <c r="A431" s="3" t="s">
        <v>3071</v>
      </c>
      <c r="B431" s="3" t="s">
        <v>4040</v>
      </c>
      <c r="C431" s="3">
        <v>10</v>
      </c>
      <c r="D431" s="3">
        <v>1.015228426</v>
      </c>
      <c r="E431" s="3">
        <v>9.0296231000000005E-2</v>
      </c>
      <c r="F431" s="3" t="s">
        <v>4041</v>
      </c>
      <c r="G431" s="3">
        <v>775</v>
      </c>
      <c r="H431" s="3">
        <v>130</v>
      </c>
      <c r="I431" s="3">
        <v>18714</v>
      </c>
      <c r="J431" s="3">
        <v>1.857468983</v>
      </c>
      <c r="K431" s="3">
        <v>1</v>
      </c>
      <c r="L431" s="3">
        <v>1</v>
      </c>
      <c r="M431" s="3">
        <v>0.98461538500000001</v>
      </c>
    </row>
    <row r="432" spans="1:13">
      <c r="A432" s="3" t="s">
        <v>3005</v>
      </c>
      <c r="B432" s="3" t="s">
        <v>4042</v>
      </c>
      <c r="C432" s="3">
        <v>38</v>
      </c>
      <c r="D432" s="3">
        <v>3.8578680200000002</v>
      </c>
      <c r="E432" s="3">
        <v>9.0487514000000005E-2</v>
      </c>
      <c r="F432" s="3" t="s">
        <v>4043</v>
      </c>
      <c r="G432" s="3">
        <v>819</v>
      </c>
      <c r="H432" s="3">
        <v>727</v>
      </c>
      <c r="I432" s="3">
        <v>20240</v>
      </c>
      <c r="J432" s="3">
        <v>1.291742035</v>
      </c>
      <c r="K432" s="3">
        <v>1</v>
      </c>
      <c r="L432" s="3">
        <v>1</v>
      </c>
      <c r="M432" s="3">
        <v>0.97867367800000005</v>
      </c>
    </row>
    <row r="433" spans="1:13">
      <c r="A433" s="3" t="s">
        <v>3071</v>
      </c>
      <c r="B433" s="3" t="s">
        <v>4044</v>
      </c>
      <c r="C433" s="3">
        <v>4</v>
      </c>
      <c r="D433" s="3">
        <v>0.40609137099999998</v>
      </c>
      <c r="E433" s="3">
        <v>9.0611796999999994E-2</v>
      </c>
      <c r="F433" s="3" t="s">
        <v>4045</v>
      </c>
      <c r="G433" s="3">
        <v>775</v>
      </c>
      <c r="H433" s="3">
        <v>26</v>
      </c>
      <c r="I433" s="3">
        <v>18714</v>
      </c>
      <c r="J433" s="3">
        <v>3.7149379649999998</v>
      </c>
      <c r="K433" s="3">
        <v>1</v>
      </c>
      <c r="L433" s="3">
        <v>1</v>
      </c>
      <c r="M433" s="3">
        <v>0.98461538500000001</v>
      </c>
    </row>
    <row r="434" spans="1:13">
      <c r="A434" s="3" t="s">
        <v>3065</v>
      </c>
      <c r="B434" s="3" t="s">
        <v>4046</v>
      </c>
      <c r="C434" s="3">
        <v>28</v>
      </c>
      <c r="D434" s="3">
        <v>2.842639594</v>
      </c>
      <c r="E434" s="3">
        <v>9.2094527999999995E-2</v>
      </c>
      <c r="F434" s="3" t="s">
        <v>4047</v>
      </c>
      <c r="G434" s="3">
        <v>852</v>
      </c>
      <c r="H434" s="3">
        <v>513</v>
      </c>
      <c r="I434" s="3">
        <v>21208</v>
      </c>
      <c r="J434" s="3">
        <v>1.3586287050000001</v>
      </c>
      <c r="K434" s="3">
        <v>1</v>
      </c>
      <c r="L434" s="3">
        <v>0.972588067</v>
      </c>
      <c r="M434" s="3">
        <v>0.93973036200000004</v>
      </c>
    </row>
    <row r="435" spans="1:13">
      <c r="A435" s="3" t="s">
        <v>3065</v>
      </c>
      <c r="B435" s="3" t="s">
        <v>4048</v>
      </c>
      <c r="C435" s="3">
        <v>6</v>
      </c>
      <c r="D435" s="3">
        <v>0.60913705600000001</v>
      </c>
      <c r="E435" s="3">
        <v>9.238934E-2</v>
      </c>
      <c r="F435" s="3" t="s">
        <v>4049</v>
      </c>
      <c r="G435" s="3">
        <v>852</v>
      </c>
      <c r="H435" s="3">
        <v>60</v>
      </c>
      <c r="I435" s="3">
        <v>21208</v>
      </c>
      <c r="J435" s="3">
        <v>2.4892018779999998</v>
      </c>
      <c r="K435" s="3">
        <v>1</v>
      </c>
      <c r="L435" s="3">
        <v>0.972588067</v>
      </c>
      <c r="M435" s="3">
        <v>0.93973036200000004</v>
      </c>
    </row>
    <row r="436" spans="1:13">
      <c r="A436" s="3" t="s">
        <v>3065</v>
      </c>
      <c r="B436" s="3" t="s">
        <v>4050</v>
      </c>
      <c r="C436" s="3">
        <v>3</v>
      </c>
      <c r="D436" s="3">
        <v>0.30456852800000001</v>
      </c>
      <c r="E436" s="3">
        <v>9.3644458999999999E-2</v>
      </c>
      <c r="F436" s="3" t="s">
        <v>4051</v>
      </c>
      <c r="G436" s="3">
        <v>852</v>
      </c>
      <c r="H436" s="3">
        <v>13</v>
      </c>
      <c r="I436" s="3">
        <v>21208</v>
      </c>
      <c r="J436" s="3">
        <v>5.7443120260000002</v>
      </c>
      <c r="K436" s="3">
        <v>1</v>
      </c>
      <c r="L436" s="3">
        <v>0.972588067</v>
      </c>
      <c r="M436" s="3">
        <v>0.93973036200000004</v>
      </c>
    </row>
    <row r="437" spans="1:13">
      <c r="A437" s="3" t="s">
        <v>3052</v>
      </c>
      <c r="B437" s="3" t="s">
        <v>4052</v>
      </c>
      <c r="C437" s="3">
        <v>14</v>
      </c>
      <c r="D437" s="3">
        <v>1.421319797</v>
      </c>
      <c r="E437" s="3">
        <v>9.3695764000000001E-2</v>
      </c>
      <c r="F437" s="3" t="s">
        <v>4053</v>
      </c>
      <c r="G437" s="3">
        <v>369</v>
      </c>
      <c r="H437" s="3">
        <v>216</v>
      </c>
      <c r="I437" s="3">
        <v>9212</v>
      </c>
      <c r="J437" s="3">
        <v>1.618086922</v>
      </c>
      <c r="K437" s="3">
        <v>1</v>
      </c>
      <c r="L437" s="3">
        <v>0.58609690800000003</v>
      </c>
      <c r="M437" s="3">
        <v>0.53027815499999997</v>
      </c>
    </row>
    <row r="438" spans="1:13">
      <c r="A438" s="3" t="s">
        <v>3005</v>
      </c>
      <c r="B438" s="3" t="s">
        <v>4054</v>
      </c>
      <c r="C438" s="3">
        <v>6</v>
      </c>
      <c r="D438" s="3">
        <v>0.60913705600000001</v>
      </c>
      <c r="E438" s="3">
        <v>9.4536782E-2</v>
      </c>
      <c r="F438" s="3" t="s">
        <v>4055</v>
      </c>
      <c r="G438" s="3">
        <v>819</v>
      </c>
      <c r="H438" s="3">
        <v>60</v>
      </c>
      <c r="I438" s="3">
        <v>20240</v>
      </c>
      <c r="J438" s="3">
        <v>2.4713064710000001</v>
      </c>
      <c r="K438" s="3">
        <v>1</v>
      </c>
      <c r="L438" s="3">
        <v>1</v>
      </c>
      <c r="M438" s="3">
        <v>0.97867367800000005</v>
      </c>
    </row>
    <row r="439" spans="1:13">
      <c r="A439" s="3" t="s">
        <v>3005</v>
      </c>
      <c r="B439" s="3" t="s">
        <v>4056</v>
      </c>
      <c r="C439" s="3">
        <v>5</v>
      </c>
      <c r="D439" s="3">
        <v>0.50761421299999998</v>
      </c>
      <c r="E439" s="3">
        <v>9.4665331000000005E-2</v>
      </c>
      <c r="F439" s="3" t="s">
        <v>4057</v>
      </c>
      <c r="G439" s="3">
        <v>819</v>
      </c>
      <c r="H439" s="3">
        <v>43</v>
      </c>
      <c r="I439" s="3">
        <v>20240</v>
      </c>
      <c r="J439" s="3">
        <v>2.873612176</v>
      </c>
      <c r="K439" s="3">
        <v>1</v>
      </c>
      <c r="L439" s="3">
        <v>1</v>
      </c>
      <c r="M439" s="3">
        <v>0.97867367800000005</v>
      </c>
    </row>
    <row r="440" spans="1:13">
      <c r="A440" s="3" t="s">
        <v>3005</v>
      </c>
      <c r="B440" s="3" t="s">
        <v>4058</v>
      </c>
      <c r="C440" s="3">
        <v>5</v>
      </c>
      <c r="D440" s="3">
        <v>0.50761421299999998</v>
      </c>
      <c r="E440" s="3">
        <v>9.4665331000000005E-2</v>
      </c>
      <c r="F440" s="3" t="s">
        <v>4059</v>
      </c>
      <c r="G440" s="3">
        <v>819</v>
      </c>
      <c r="H440" s="3">
        <v>43</v>
      </c>
      <c r="I440" s="3">
        <v>20240</v>
      </c>
      <c r="J440" s="3">
        <v>2.873612176</v>
      </c>
      <c r="K440" s="3">
        <v>1</v>
      </c>
      <c r="L440" s="3">
        <v>1</v>
      </c>
      <c r="M440" s="3">
        <v>0.97867367800000005</v>
      </c>
    </row>
    <row r="441" spans="1:13">
      <c r="A441" s="3" t="s">
        <v>3005</v>
      </c>
      <c r="B441" s="3" t="s">
        <v>4060</v>
      </c>
      <c r="C441" s="3">
        <v>3</v>
      </c>
      <c r="D441" s="3">
        <v>0.30456852800000001</v>
      </c>
      <c r="E441" s="3">
        <v>9.4796052000000006E-2</v>
      </c>
      <c r="F441" s="3" t="s">
        <v>4061</v>
      </c>
      <c r="G441" s="3">
        <v>819</v>
      </c>
      <c r="H441" s="3">
        <v>13</v>
      </c>
      <c r="I441" s="3">
        <v>20240</v>
      </c>
      <c r="J441" s="3">
        <v>5.7030149339999996</v>
      </c>
      <c r="K441" s="3">
        <v>1</v>
      </c>
      <c r="L441" s="3">
        <v>1</v>
      </c>
      <c r="M441" s="3">
        <v>0.97867367800000005</v>
      </c>
    </row>
    <row r="442" spans="1:13">
      <c r="A442" s="3" t="s">
        <v>3005</v>
      </c>
      <c r="B442" s="3" t="s">
        <v>4062</v>
      </c>
      <c r="C442" s="3">
        <v>3</v>
      </c>
      <c r="D442" s="3">
        <v>0.30456852800000001</v>
      </c>
      <c r="E442" s="3">
        <v>9.4796052000000006E-2</v>
      </c>
      <c r="F442" s="3" t="s">
        <v>4063</v>
      </c>
      <c r="G442" s="3">
        <v>819</v>
      </c>
      <c r="H442" s="3">
        <v>13</v>
      </c>
      <c r="I442" s="3">
        <v>20240</v>
      </c>
      <c r="J442" s="3">
        <v>5.7030149339999996</v>
      </c>
      <c r="K442" s="3">
        <v>1</v>
      </c>
      <c r="L442" s="3">
        <v>1</v>
      </c>
      <c r="M442" s="3">
        <v>0.97867367800000005</v>
      </c>
    </row>
    <row r="443" spans="1:13">
      <c r="A443" s="3" t="s">
        <v>3005</v>
      </c>
      <c r="B443" s="3" t="s">
        <v>4064</v>
      </c>
      <c r="C443" s="3">
        <v>7</v>
      </c>
      <c r="D443" s="3">
        <v>0.71065989799999996</v>
      </c>
      <c r="E443" s="3">
        <v>9.5398333000000002E-2</v>
      </c>
      <c r="F443" s="3" t="s">
        <v>4065</v>
      </c>
      <c r="G443" s="3">
        <v>819</v>
      </c>
      <c r="H443" s="3">
        <v>78</v>
      </c>
      <c r="I443" s="3">
        <v>20240</v>
      </c>
      <c r="J443" s="3">
        <v>2.2178391409999998</v>
      </c>
      <c r="K443" s="3">
        <v>1</v>
      </c>
      <c r="L443" s="3">
        <v>1</v>
      </c>
      <c r="M443" s="3">
        <v>0.97867367800000005</v>
      </c>
    </row>
    <row r="444" spans="1:13">
      <c r="A444" s="3" t="s">
        <v>3052</v>
      </c>
      <c r="B444" s="3" t="s">
        <v>4066</v>
      </c>
      <c r="C444" s="3">
        <v>6</v>
      </c>
      <c r="D444" s="3">
        <v>0.60913705600000001</v>
      </c>
      <c r="E444" s="3">
        <v>9.5736818000000001E-2</v>
      </c>
      <c r="F444" s="3" t="s">
        <v>4067</v>
      </c>
      <c r="G444" s="3">
        <v>369</v>
      </c>
      <c r="H444" s="3">
        <v>61</v>
      </c>
      <c r="I444" s="3">
        <v>9212</v>
      </c>
      <c r="J444" s="3">
        <v>2.4555511129999998</v>
      </c>
      <c r="K444" s="3">
        <v>1</v>
      </c>
      <c r="L444" s="3">
        <v>0.58638801200000001</v>
      </c>
      <c r="M444" s="3">
        <v>0.53054153500000001</v>
      </c>
    </row>
    <row r="445" spans="1:13">
      <c r="A445" s="3" t="s">
        <v>3005</v>
      </c>
      <c r="B445" s="3" t="s">
        <v>4068</v>
      </c>
      <c r="C445" s="3">
        <v>8</v>
      </c>
      <c r="D445" s="3">
        <v>0.81218274099999999</v>
      </c>
      <c r="E445" s="3">
        <v>9.7715345999999995E-2</v>
      </c>
      <c r="F445" s="3" t="s">
        <v>4069</v>
      </c>
      <c r="G445" s="3">
        <v>819</v>
      </c>
      <c r="H445" s="3">
        <v>97</v>
      </c>
      <c r="I445" s="3">
        <v>20240</v>
      </c>
      <c r="J445" s="3">
        <v>2.0381909039999999</v>
      </c>
      <c r="K445" s="3">
        <v>1</v>
      </c>
      <c r="L445" s="3">
        <v>1</v>
      </c>
      <c r="M445" s="3">
        <v>0.97867367800000005</v>
      </c>
    </row>
    <row r="446" spans="1:13">
      <c r="A446" s="3" t="s">
        <v>3065</v>
      </c>
      <c r="B446" s="3" t="s">
        <v>4070</v>
      </c>
      <c r="C446" s="3">
        <v>18</v>
      </c>
      <c r="D446" s="3">
        <v>1.827411168</v>
      </c>
      <c r="E446" s="3">
        <v>9.8236098999999993E-2</v>
      </c>
      <c r="F446" s="3" t="s">
        <v>4071</v>
      </c>
      <c r="G446" s="3">
        <v>852</v>
      </c>
      <c r="H446" s="3">
        <v>301</v>
      </c>
      <c r="I446" s="3">
        <v>21208</v>
      </c>
      <c r="J446" s="3">
        <v>1.488559263</v>
      </c>
      <c r="K446" s="3">
        <v>1</v>
      </c>
      <c r="L446" s="3">
        <v>0.99445418900000004</v>
      </c>
      <c r="M446" s="3">
        <v>0.96085776300000003</v>
      </c>
    </row>
    <row r="447" spans="1:13">
      <c r="A447" s="3" t="s">
        <v>3071</v>
      </c>
      <c r="B447" s="3" t="s">
        <v>4072</v>
      </c>
      <c r="C447" s="3">
        <v>3</v>
      </c>
      <c r="D447" s="3">
        <v>0.30456852800000001</v>
      </c>
      <c r="E447" s="3">
        <v>9.8598036999999999E-2</v>
      </c>
      <c r="F447" s="3" t="s">
        <v>4073</v>
      </c>
      <c r="G447" s="3">
        <v>775</v>
      </c>
      <c r="H447" s="3">
        <v>13</v>
      </c>
      <c r="I447" s="3">
        <v>18714</v>
      </c>
      <c r="J447" s="3">
        <v>5.5724069480000002</v>
      </c>
      <c r="K447" s="3">
        <v>1</v>
      </c>
      <c r="L447" s="3">
        <v>1</v>
      </c>
      <c r="M447" s="3">
        <v>0.98461538500000001</v>
      </c>
    </row>
    <row r="448" spans="1:13">
      <c r="A448" s="3" t="s">
        <v>3071</v>
      </c>
      <c r="B448" s="3" t="s">
        <v>4074</v>
      </c>
      <c r="C448" s="3">
        <v>3</v>
      </c>
      <c r="D448" s="3">
        <v>0.30456852800000001</v>
      </c>
      <c r="E448" s="3">
        <v>9.8598036999999999E-2</v>
      </c>
      <c r="F448" s="3" t="s">
        <v>4075</v>
      </c>
      <c r="G448" s="3">
        <v>775</v>
      </c>
      <c r="H448" s="3">
        <v>13</v>
      </c>
      <c r="I448" s="3">
        <v>18714</v>
      </c>
      <c r="J448" s="3">
        <v>5.5724069480000002</v>
      </c>
      <c r="K448" s="3">
        <v>1</v>
      </c>
      <c r="L448" s="3">
        <v>1</v>
      </c>
      <c r="M448" s="3">
        <v>0.98461538500000001</v>
      </c>
    </row>
    <row r="449" spans="1:13">
      <c r="A449" s="3" t="s">
        <v>3071</v>
      </c>
      <c r="B449" s="3" t="s">
        <v>4076</v>
      </c>
      <c r="C449" s="3">
        <v>3</v>
      </c>
      <c r="D449" s="3">
        <v>0.30456852800000001</v>
      </c>
      <c r="E449" s="3">
        <v>9.8598036999999999E-2</v>
      </c>
      <c r="F449" s="3" t="s">
        <v>4077</v>
      </c>
      <c r="G449" s="3">
        <v>775</v>
      </c>
      <c r="H449" s="3">
        <v>13</v>
      </c>
      <c r="I449" s="3">
        <v>18714</v>
      </c>
      <c r="J449" s="3">
        <v>5.5724069480000002</v>
      </c>
      <c r="K449" s="3">
        <v>1</v>
      </c>
      <c r="L449" s="3">
        <v>1</v>
      </c>
      <c r="M449" s="3">
        <v>0.98461538500000001</v>
      </c>
    </row>
    <row r="450" spans="1:13">
      <c r="A450" s="3" t="s">
        <v>3071</v>
      </c>
      <c r="B450" s="3" t="s">
        <v>4078</v>
      </c>
      <c r="C450" s="3">
        <v>3</v>
      </c>
      <c r="D450" s="3">
        <v>0.30456852800000001</v>
      </c>
      <c r="E450" s="3">
        <v>9.8598036999999999E-2</v>
      </c>
      <c r="F450" s="3" t="s">
        <v>3836</v>
      </c>
      <c r="G450" s="3">
        <v>775</v>
      </c>
      <c r="H450" s="3">
        <v>13</v>
      </c>
      <c r="I450" s="3">
        <v>18714</v>
      </c>
      <c r="J450" s="3">
        <v>5.5724069480000002</v>
      </c>
      <c r="K450" s="3">
        <v>1</v>
      </c>
      <c r="L450" s="3">
        <v>1</v>
      </c>
      <c r="M450" s="3">
        <v>0.98461538500000001</v>
      </c>
    </row>
    <row r="451" spans="1:13">
      <c r="A451" s="3" t="s">
        <v>3005</v>
      </c>
      <c r="B451" s="3" t="s">
        <v>4079</v>
      </c>
      <c r="C451" s="3">
        <v>7</v>
      </c>
      <c r="D451" s="3">
        <v>0.71065989799999996</v>
      </c>
      <c r="E451" s="3">
        <v>9.9919332E-2</v>
      </c>
      <c r="F451" s="3" t="s">
        <v>4080</v>
      </c>
      <c r="G451" s="3">
        <v>819</v>
      </c>
      <c r="H451" s="3">
        <v>79</v>
      </c>
      <c r="I451" s="3">
        <v>20240</v>
      </c>
      <c r="J451" s="3">
        <v>2.1897652280000002</v>
      </c>
      <c r="K451" s="3">
        <v>1</v>
      </c>
      <c r="L451" s="3">
        <v>1</v>
      </c>
      <c r="M451" s="3">
        <v>0.97867367800000005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31"/>
  <sheetViews>
    <sheetView workbookViewId="0">
      <selection activeCell="C1507" sqref="C1507"/>
    </sheetView>
  </sheetViews>
  <sheetFormatPr defaultColWidth="9" defaultRowHeight="15.75"/>
  <cols>
    <col min="1" max="1" width="23.5703125" style="3" customWidth="1"/>
    <col min="2" max="2" width="16.140625" style="3" customWidth="1"/>
    <col min="3" max="3" width="17.140625" style="3" customWidth="1"/>
    <col min="4" max="4" width="17.28515625" style="3" customWidth="1"/>
    <col min="5" max="5" width="16.42578125" style="3" customWidth="1"/>
    <col min="6" max="7" width="18" style="3" customWidth="1"/>
    <col min="8" max="8" width="16.42578125" style="3" customWidth="1"/>
    <col min="9" max="16384" width="9" style="3"/>
  </cols>
  <sheetData>
    <row r="1" spans="1:8">
      <c r="A1" s="1" t="s">
        <v>8170</v>
      </c>
    </row>
    <row r="3" spans="1:8">
      <c r="A3" s="2" t="s">
        <v>8168</v>
      </c>
      <c r="B3" s="2"/>
    </row>
    <row r="4" spans="1:8">
      <c r="A4" s="7" t="s">
        <v>5</v>
      </c>
      <c r="B4" s="7" t="s">
        <v>8176</v>
      </c>
      <c r="C4" s="7" t="s">
        <v>8175</v>
      </c>
      <c r="D4" s="7" t="s">
        <v>8173</v>
      </c>
      <c r="E4" s="7" t="s">
        <v>8174</v>
      </c>
      <c r="F4" s="7" t="s">
        <v>8171</v>
      </c>
      <c r="G4" s="7" t="s">
        <v>8172</v>
      </c>
      <c r="H4" s="7" t="s">
        <v>6</v>
      </c>
    </row>
    <row r="5" spans="1:8">
      <c r="A5" s="3" t="s">
        <v>4081</v>
      </c>
      <c r="B5" s="3">
        <v>17.165307855523299</v>
      </c>
      <c r="C5" s="3">
        <v>-4.4072970200201897</v>
      </c>
      <c r="D5" s="3">
        <v>0.89841441839876401</v>
      </c>
      <c r="E5" s="3">
        <v>-4.9056392348146796</v>
      </c>
      <c r="F5" s="8">
        <v>9.3123552523397103E-7</v>
      </c>
      <c r="G5" s="8">
        <v>2.1848559203941801E-5</v>
      </c>
      <c r="H5" s="3" t="s">
        <v>4082</v>
      </c>
    </row>
    <row r="6" spans="1:8">
      <c r="A6" s="3" t="s">
        <v>4083</v>
      </c>
      <c r="B6" s="3">
        <v>6.8955628660429902</v>
      </c>
      <c r="C6" s="3">
        <v>-4.2693599981648802</v>
      </c>
      <c r="D6" s="3">
        <v>1.4309418519611401</v>
      </c>
      <c r="E6" s="3">
        <v>-2.98360131986749</v>
      </c>
      <c r="F6" s="3">
        <v>2.8487769870324401E-3</v>
      </c>
      <c r="G6" s="3">
        <v>1.91780583711001E-2</v>
      </c>
      <c r="H6" s="3" t="s">
        <v>4084</v>
      </c>
    </row>
    <row r="7" spans="1:8">
      <c r="A7" s="3" t="s">
        <v>4085</v>
      </c>
      <c r="B7" s="3">
        <v>66.708003834915701</v>
      </c>
      <c r="C7" s="3">
        <v>-4.2335609185529304</v>
      </c>
      <c r="D7" s="3">
        <v>0.50031796195596301</v>
      </c>
      <c r="E7" s="3">
        <v>-8.4617408137858394</v>
      </c>
      <c r="F7" s="8">
        <v>2.6341544982702101E-17</v>
      </c>
      <c r="G7" s="8">
        <v>9.1077047108612705E-15</v>
      </c>
      <c r="H7" s="3" t="s">
        <v>4086</v>
      </c>
    </row>
    <row r="8" spans="1:8">
      <c r="A8" s="3" t="s">
        <v>4087</v>
      </c>
      <c r="B8" s="3">
        <v>15.530268765436899</v>
      </c>
      <c r="C8" s="3">
        <v>-4.19977301501405</v>
      </c>
      <c r="D8" s="3">
        <v>0.91232415868331096</v>
      </c>
      <c r="E8" s="3">
        <v>-4.6033780592582998</v>
      </c>
      <c r="F8" s="8">
        <v>4.1569263015224003E-6</v>
      </c>
      <c r="G8" s="8">
        <v>8.0122043901371094E-5</v>
      </c>
      <c r="H8" s="3" t="s">
        <v>4088</v>
      </c>
    </row>
    <row r="9" spans="1:8">
      <c r="A9" s="3" t="s">
        <v>4089</v>
      </c>
      <c r="B9" s="3">
        <v>12.195053455773101</v>
      </c>
      <c r="C9" s="3">
        <v>-3.9472200506428798</v>
      </c>
      <c r="D9" s="3">
        <v>1.10733799419933</v>
      </c>
      <c r="E9" s="3">
        <v>-3.5646027421798498</v>
      </c>
      <c r="F9" s="3">
        <v>3.6440769031629102E-4</v>
      </c>
      <c r="G9" s="3">
        <v>3.5819185839169399E-3</v>
      </c>
      <c r="H9" s="3" t="s">
        <v>4090</v>
      </c>
    </row>
    <row r="10" spans="1:8">
      <c r="A10" s="3" t="s">
        <v>4091</v>
      </c>
      <c r="B10" s="3">
        <v>6.1085997536154704</v>
      </c>
      <c r="C10" s="3">
        <v>-3.8762654819705</v>
      </c>
      <c r="D10" s="3">
        <v>1.24000720284197</v>
      </c>
      <c r="E10" s="3">
        <v>-3.1260023918300499</v>
      </c>
      <c r="F10" s="3">
        <v>1.7720011055924101E-3</v>
      </c>
      <c r="G10" s="3">
        <v>1.31238623784349E-2</v>
      </c>
      <c r="H10" s="3" t="s">
        <v>4092</v>
      </c>
    </row>
    <row r="11" spans="1:8">
      <c r="A11" s="3" t="s">
        <v>4093</v>
      </c>
      <c r="B11" s="3">
        <v>6.5109798307255797</v>
      </c>
      <c r="C11" s="3">
        <v>-3.6988633330277301</v>
      </c>
      <c r="D11" s="3">
        <v>1.4175338545677501</v>
      </c>
      <c r="E11" s="3">
        <v>-2.6093650752035198</v>
      </c>
      <c r="F11" s="3">
        <v>9.0710410074758795E-3</v>
      </c>
      <c r="G11" s="3">
        <v>4.7576183582264897E-2</v>
      </c>
      <c r="H11" s="3" t="s">
        <v>4094</v>
      </c>
    </row>
    <row r="12" spans="1:8">
      <c r="A12" s="3" t="s">
        <v>4095</v>
      </c>
      <c r="B12" s="3">
        <v>7.3264482493299203</v>
      </c>
      <c r="C12" s="3">
        <v>-3.61046107771572</v>
      </c>
      <c r="D12" s="3">
        <v>1.0415678020734001</v>
      </c>
      <c r="E12" s="3">
        <v>-3.4663716279713501</v>
      </c>
      <c r="F12" s="3">
        <v>5.2753357840204702E-4</v>
      </c>
      <c r="G12" s="3">
        <v>4.8660574825290497E-3</v>
      </c>
      <c r="H12" s="3" t="s">
        <v>4096</v>
      </c>
    </row>
    <row r="13" spans="1:8">
      <c r="A13" s="3" t="s">
        <v>4097</v>
      </c>
      <c r="B13" s="3">
        <v>20.787940592813602</v>
      </c>
      <c r="C13" s="3">
        <v>-3.5853561322549998</v>
      </c>
      <c r="D13" s="3">
        <v>0.87624100101978697</v>
      </c>
      <c r="E13" s="3">
        <v>-4.0917465949234204</v>
      </c>
      <c r="F13" s="8">
        <v>4.2813635077408703E-5</v>
      </c>
      <c r="G13" s="3">
        <v>5.7991142275297001E-4</v>
      </c>
      <c r="H13" s="3" t="s">
        <v>4098</v>
      </c>
    </row>
    <row r="14" spans="1:8">
      <c r="A14" s="3" t="s">
        <v>4099</v>
      </c>
      <c r="B14" s="3">
        <v>20.713761808800601</v>
      </c>
      <c r="C14" s="3">
        <v>-3.52272428638046</v>
      </c>
      <c r="D14" s="3">
        <v>0.79008119362451901</v>
      </c>
      <c r="E14" s="3">
        <v>-4.4586864170502096</v>
      </c>
      <c r="F14" s="8">
        <v>8.2463459908574399E-6</v>
      </c>
      <c r="G14" s="3">
        <v>1.44077115946648E-4</v>
      </c>
      <c r="H14" s="3" t="s">
        <v>4100</v>
      </c>
    </row>
    <row r="15" spans="1:8">
      <c r="A15" s="3" t="s">
        <v>4101</v>
      </c>
      <c r="B15" s="3">
        <v>11.029287992567401</v>
      </c>
      <c r="C15" s="3">
        <v>-3.2579843932989498</v>
      </c>
      <c r="D15" s="3">
        <v>1.1717492386022199</v>
      </c>
      <c r="E15" s="3">
        <v>-2.78044506961694</v>
      </c>
      <c r="F15" s="3">
        <v>5.42844426409121E-3</v>
      </c>
      <c r="G15" s="3">
        <v>3.2127261128141002E-2</v>
      </c>
      <c r="H15" s="3" t="s">
        <v>4102</v>
      </c>
    </row>
    <row r="16" spans="1:8">
      <c r="A16" s="3" t="s">
        <v>4103</v>
      </c>
      <c r="B16" s="3">
        <v>18.467962662788299</v>
      </c>
      <c r="C16" s="3">
        <v>-3.2355557797100798</v>
      </c>
      <c r="D16" s="3">
        <v>1.02795429871902</v>
      </c>
      <c r="E16" s="3">
        <v>-3.1475677311161001</v>
      </c>
      <c r="F16" s="3">
        <v>1.6463495925334399E-3</v>
      </c>
      <c r="G16" s="3">
        <v>1.2360479150342499E-2</v>
      </c>
      <c r="H16" s="3" t="s">
        <v>4104</v>
      </c>
    </row>
    <row r="17" spans="1:8">
      <c r="A17" s="3" t="s">
        <v>4105</v>
      </c>
      <c r="B17" s="3">
        <v>6.9493197934095097</v>
      </c>
      <c r="C17" s="3">
        <v>-3.2269872685415701</v>
      </c>
      <c r="D17" s="3">
        <v>1.04769376012086</v>
      </c>
      <c r="E17" s="3">
        <v>-3.0800863681476001</v>
      </c>
      <c r="F17" s="3">
        <v>2.0694057574479202E-3</v>
      </c>
      <c r="G17" s="3">
        <v>1.4868337100905399E-2</v>
      </c>
      <c r="H17" s="3" t="s">
        <v>4106</v>
      </c>
    </row>
    <row r="18" spans="1:8">
      <c r="A18" s="3" t="s">
        <v>4107</v>
      </c>
      <c r="B18" s="3">
        <v>22.892712229571298</v>
      </c>
      <c r="C18" s="3">
        <v>-3.1224361796641502</v>
      </c>
      <c r="D18" s="3">
        <v>0.75696506630544402</v>
      </c>
      <c r="E18" s="3">
        <v>-4.1249409235012404</v>
      </c>
      <c r="F18" s="8">
        <v>3.7082992947403203E-5</v>
      </c>
      <c r="G18" s="3">
        <v>5.1575979181892897E-4</v>
      </c>
      <c r="H18" s="3" t="s">
        <v>4108</v>
      </c>
    </row>
    <row r="19" spans="1:8">
      <c r="A19" s="3" t="s">
        <v>4109</v>
      </c>
      <c r="B19" s="3">
        <v>6.0471456623473401</v>
      </c>
      <c r="C19" s="3">
        <v>-3.1025351885901702</v>
      </c>
      <c r="D19" s="3">
        <v>1.2940855732612699</v>
      </c>
      <c r="E19" s="3">
        <v>-2.39747297450459</v>
      </c>
      <c r="F19" s="3">
        <v>1.6508598741009701E-2</v>
      </c>
      <c r="G19" s="3">
        <v>7.4573383537632001E-2</v>
      </c>
      <c r="H19" s="3" t="s">
        <v>4110</v>
      </c>
    </row>
    <row r="20" spans="1:8">
      <c r="A20" s="3" t="s">
        <v>4111</v>
      </c>
      <c r="B20" s="3">
        <v>8.0079827377775494</v>
      </c>
      <c r="C20" s="3">
        <v>-3.0810503176641699</v>
      </c>
      <c r="D20" s="3">
        <v>1.13509662187811</v>
      </c>
      <c r="E20" s="3">
        <v>-2.7143507066088399</v>
      </c>
      <c r="F20" s="3">
        <v>6.64058241540081E-3</v>
      </c>
      <c r="G20" s="3">
        <v>3.7381490500633899E-2</v>
      </c>
      <c r="H20" s="3" t="s">
        <v>4112</v>
      </c>
    </row>
    <row r="21" spans="1:8">
      <c r="A21" s="3" t="s">
        <v>4113</v>
      </c>
      <c r="B21" s="3">
        <v>14.5405103022105</v>
      </c>
      <c r="C21" s="3">
        <v>-3.0795867034387499</v>
      </c>
      <c r="D21" s="3">
        <v>0.91164901259403397</v>
      </c>
      <c r="E21" s="3">
        <v>-3.3780398606213602</v>
      </c>
      <c r="F21" s="3">
        <v>7.3004497563295605E-4</v>
      </c>
      <c r="G21" s="3">
        <v>6.3662506105195997E-3</v>
      </c>
      <c r="H21" s="3" t="s">
        <v>4114</v>
      </c>
    </row>
    <row r="22" spans="1:8">
      <c r="A22" s="3" t="s">
        <v>4115</v>
      </c>
      <c r="B22" s="3">
        <v>6.6726312716372398</v>
      </c>
      <c r="C22" s="3">
        <v>-3.06916676838205</v>
      </c>
      <c r="D22" s="3">
        <v>1.1879877467645601</v>
      </c>
      <c r="E22" s="3">
        <v>-2.5835003574244002</v>
      </c>
      <c r="F22" s="3">
        <v>9.7803365768241793E-3</v>
      </c>
      <c r="G22" s="3">
        <v>5.0300332269324302E-2</v>
      </c>
      <c r="H22" s="3" t="s">
        <v>4116</v>
      </c>
    </row>
    <row r="23" spans="1:8">
      <c r="A23" s="3" t="s">
        <v>4117</v>
      </c>
      <c r="B23" s="3">
        <v>8.4158993627998306</v>
      </c>
      <c r="C23" s="3">
        <v>-2.9617482876087702</v>
      </c>
      <c r="D23" s="3">
        <v>1.05962911858964</v>
      </c>
      <c r="E23" s="3">
        <v>-2.79508012345946</v>
      </c>
      <c r="F23" s="3">
        <v>5.1886853703031702E-3</v>
      </c>
      <c r="G23" s="3">
        <v>3.1072200327540201E-2</v>
      </c>
      <c r="H23" s="3" t="s">
        <v>4118</v>
      </c>
    </row>
    <row r="24" spans="1:8">
      <c r="A24" s="3" t="s">
        <v>4119</v>
      </c>
      <c r="B24" s="3">
        <v>8.9000277934376992</v>
      </c>
      <c r="C24" s="3">
        <v>-2.9561005664709201</v>
      </c>
      <c r="D24" s="3">
        <v>1.1533588676817199</v>
      </c>
      <c r="E24" s="3">
        <v>-2.5630362320903401</v>
      </c>
      <c r="F24" s="3">
        <v>1.0376121972262E-2</v>
      </c>
      <c r="G24" s="3">
        <v>5.26229057718322E-2</v>
      </c>
      <c r="H24" s="3" t="s">
        <v>4120</v>
      </c>
    </row>
    <row r="25" spans="1:8">
      <c r="A25" s="3" t="s">
        <v>4121</v>
      </c>
      <c r="B25" s="3">
        <v>502.913552353282</v>
      </c>
      <c r="C25" s="3">
        <v>-2.9295030803128399</v>
      </c>
      <c r="D25" s="3">
        <v>0.47614471036537998</v>
      </c>
      <c r="E25" s="3">
        <v>-6.1525477791506296</v>
      </c>
      <c r="F25" s="8">
        <v>7.6247989897476702E-10</v>
      </c>
      <c r="G25" s="8">
        <v>4.2690209798280402E-8</v>
      </c>
      <c r="H25" s="3" t="s">
        <v>4122</v>
      </c>
    </row>
    <row r="26" spans="1:8">
      <c r="A26" s="3" t="s">
        <v>4123</v>
      </c>
      <c r="B26" s="3">
        <v>7.5982620002433201</v>
      </c>
      <c r="C26" s="3">
        <v>-2.8853296720257</v>
      </c>
      <c r="D26" s="3">
        <v>1.1491944896958499</v>
      </c>
      <c r="E26" s="3">
        <v>-2.5107409562930898</v>
      </c>
      <c r="F26" s="3">
        <v>1.2047806898216801E-2</v>
      </c>
      <c r="G26" s="3">
        <v>5.8786377407788401E-2</v>
      </c>
      <c r="H26" s="3" t="s">
        <v>4124</v>
      </c>
    </row>
    <row r="27" spans="1:8">
      <c r="A27" s="3" t="s">
        <v>4125</v>
      </c>
      <c r="B27" s="3">
        <v>113.032737739968</v>
      </c>
      <c r="C27" s="3">
        <v>-2.83713863307376</v>
      </c>
      <c r="D27" s="3">
        <v>0.38256725775915601</v>
      </c>
      <c r="E27" s="3">
        <v>-7.4160518850776</v>
      </c>
      <c r="F27" s="8">
        <v>1.2066324490140299E-13</v>
      </c>
      <c r="G27" s="8">
        <v>1.49561712611122E-11</v>
      </c>
      <c r="H27" s="3" t="s">
        <v>4126</v>
      </c>
    </row>
    <row r="28" spans="1:8">
      <c r="A28" s="3" t="s">
        <v>4127</v>
      </c>
      <c r="B28" s="3">
        <v>12.927109081532</v>
      </c>
      <c r="C28" s="3">
        <v>-2.8116928480002099</v>
      </c>
      <c r="D28" s="3">
        <v>0.98940497219047496</v>
      </c>
      <c r="E28" s="3">
        <v>-2.84180181728349</v>
      </c>
      <c r="F28" s="3">
        <v>4.48593680468565E-3</v>
      </c>
      <c r="G28" s="3">
        <v>2.76623412223857E-2</v>
      </c>
      <c r="H28" s="3" t="s">
        <v>4128</v>
      </c>
    </row>
    <row r="29" spans="1:8">
      <c r="A29" s="3" t="s">
        <v>4129</v>
      </c>
      <c r="B29" s="3">
        <v>121.778869482527</v>
      </c>
      <c r="C29" s="3">
        <v>-2.7813621061769598</v>
      </c>
      <c r="D29" s="3">
        <v>0.34288905275495901</v>
      </c>
      <c r="E29" s="3">
        <v>-8.1115511966042</v>
      </c>
      <c r="F29" s="8">
        <v>4.9977595168354104E-16</v>
      </c>
      <c r="G29" s="8">
        <v>1.26054853510814E-13</v>
      </c>
      <c r="H29" s="3" t="s">
        <v>4130</v>
      </c>
    </row>
    <row r="30" spans="1:8">
      <c r="A30" s="3" t="s">
        <v>4131</v>
      </c>
      <c r="B30" s="3">
        <v>14.9499639274646</v>
      </c>
      <c r="C30" s="3">
        <v>-2.7609267368010202</v>
      </c>
      <c r="D30" s="3">
        <v>0.77293220257093997</v>
      </c>
      <c r="E30" s="3">
        <v>-3.5720167016170099</v>
      </c>
      <c r="F30" s="3">
        <v>3.5424281383604998E-4</v>
      </c>
      <c r="G30" s="3">
        <v>3.5029690793180498E-3</v>
      </c>
      <c r="H30" s="3" t="s">
        <v>4132</v>
      </c>
    </row>
    <row r="31" spans="1:8">
      <c r="A31" s="3" t="s">
        <v>4133</v>
      </c>
      <c r="B31" s="3">
        <v>501.77953695827699</v>
      </c>
      <c r="C31" s="3">
        <v>-2.7526576730447401</v>
      </c>
      <c r="D31" s="3">
        <v>0.25952042855025498</v>
      </c>
      <c r="E31" s="3">
        <v>-10.6067090302747</v>
      </c>
      <c r="F31" s="8">
        <v>2.7734631456838297E-26</v>
      </c>
      <c r="G31" s="8">
        <v>3.4162132296960602E-23</v>
      </c>
      <c r="H31" s="3" t="s">
        <v>4134</v>
      </c>
    </row>
    <row r="32" spans="1:8">
      <c r="A32" s="3" t="s">
        <v>4135</v>
      </c>
      <c r="B32" s="3">
        <v>10.937281385432399</v>
      </c>
      <c r="C32" s="3">
        <v>-2.7184228977952198</v>
      </c>
      <c r="D32" s="3">
        <v>0.86786176489713496</v>
      </c>
      <c r="E32" s="3">
        <v>-3.1323224593463102</v>
      </c>
      <c r="F32" s="3">
        <v>1.7342928253114901E-3</v>
      </c>
      <c r="G32" s="3">
        <v>1.28930377220818E-2</v>
      </c>
      <c r="H32" s="3" t="s">
        <v>4136</v>
      </c>
    </row>
    <row r="33" spans="1:8">
      <c r="A33" s="3" t="s">
        <v>4137</v>
      </c>
      <c r="B33" s="3">
        <v>8.3505663595757404</v>
      </c>
      <c r="C33" s="3">
        <v>-2.6898488474062399</v>
      </c>
      <c r="D33" s="3">
        <v>1.0701287205927801</v>
      </c>
      <c r="E33" s="3">
        <v>-2.5135750453611299</v>
      </c>
      <c r="F33" s="3">
        <v>1.1951434738302199E-2</v>
      </c>
      <c r="G33" s="3">
        <v>5.8417379916284602E-2</v>
      </c>
      <c r="H33" s="3" t="s">
        <v>4138</v>
      </c>
    </row>
    <row r="34" spans="1:8">
      <c r="A34" s="3" t="s">
        <v>4139</v>
      </c>
      <c r="B34" s="3">
        <v>6.61670029488356</v>
      </c>
      <c r="C34" s="3">
        <v>-2.6673723274597601</v>
      </c>
      <c r="D34" s="3">
        <v>1.0804555291609099</v>
      </c>
      <c r="E34" s="3">
        <v>-2.4687479081450698</v>
      </c>
      <c r="F34" s="3">
        <v>1.3558669857815E-2</v>
      </c>
      <c r="G34" s="3">
        <v>6.41879090938791E-2</v>
      </c>
      <c r="H34" s="3" t="s">
        <v>4140</v>
      </c>
    </row>
    <row r="35" spans="1:8">
      <c r="A35" s="3" t="s">
        <v>4141</v>
      </c>
      <c r="B35" s="3">
        <v>93.052831950605693</v>
      </c>
      <c r="C35" s="3">
        <v>-2.6586124268522702</v>
      </c>
      <c r="D35" s="3">
        <v>0.45741504547960099</v>
      </c>
      <c r="E35" s="3">
        <v>-5.8122539980395898</v>
      </c>
      <c r="F35" s="8">
        <v>6.16372228159146E-9</v>
      </c>
      <c r="G35" s="8">
        <v>2.7297671623731301E-7</v>
      </c>
      <c r="H35" s="3" t="s">
        <v>4142</v>
      </c>
    </row>
    <row r="36" spans="1:8">
      <c r="A36" s="3" t="s">
        <v>4143</v>
      </c>
      <c r="B36" s="3">
        <v>17.3772587707169</v>
      </c>
      <c r="C36" s="3">
        <v>-2.6549039759470401</v>
      </c>
      <c r="D36" s="3">
        <v>1.0345137828393001</v>
      </c>
      <c r="E36" s="3">
        <v>-2.5663302123055902</v>
      </c>
      <c r="F36" s="3">
        <v>1.02780930011796E-2</v>
      </c>
      <c r="G36" s="3">
        <v>5.22607448196701E-2</v>
      </c>
      <c r="H36" s="3" t="s">
        <v>4144</v>
      </c>
    </row>
    <row r="37" spans="1:8">
      <c r="A37" s="3" t="s">
        <v>4145</v>
      </c>
      <c r="B37" s="3">
        <v>47.291328599562497</v>
      </c>
      <c r="C37" s="3">
        <v>-2.5651258737277298</v>
      </c>
      <c r="D37" s="3">
        <v>0.61088707727053904</v>
      </c>
      <c r="E37" s="3">
        <v>-4.1990180659718401</v>
      </c>
      <c r="F37" s="8">
        <v>2.6807493446365799E-5</v>
      </c>
      <c r="G37" s="3">
        <v>3.89905594716588E-4</v>
      </c>
      <c r="H37" s="3" t="s">
        <v>4146</v>
      </c>
    </row>
    <row r="38" spans="1:8">
      <c r="A38" s="3" t="s">
        <v>4147</v>
      </c>
      <c r="B38" s="3">
        <v>10.725914959806801</v>
      </c>
      <c r="C38" s="3">
        <v>-2.5586183683599399</v>
      </c>
      <c r="D38" s="3">
        <v>0.83259019280110602</v>
      </c>
      <c r="E38" s="3">
        <v>-3.0730825206479002</v>
      </c>
      <c r="F38" s="3">
        <v>2.1185989350776401E-3</v>
      </c>
      <c r="G38" s="3">
        <v>1.51499810640458E-2</v>
      </c>
      <c r="H38" s="3" t="s">
        <v>4148</v>
      </c>
    </row>
    <row r="39" spans="1:8">
      <c r="A39" s="3" t="s">
        <v>4149</v>
      </c>
      <c r="B39" s="3">
        <v>74.654156671052903</v>
      </c>
      <c r="C39" s="3">
        <v>-2.53326089617422</v>
      </c>
      <c r="D39" s="3">
        <v>0.40110802483945901</v>
      </c>
      <c r="E39" s="3">
        <v>-6.3156574770303902</v>
      </c>
      <c r="F39" s="8">
        <v>2.69015288732369E-10</v>
      </c>
      <c r="G39" s="8">
        <v>1.6884564682603601E-8</v>
      </c>
      <c r="H39" s="3" t="s">
        <v>4150</v>
      </c>
    </row>
    <row r="40" spans="1:8">
      <c r="A40" s="3" t="s">
        <v>4151</v>
      </c>
      <c r="B40" s="3">
        <v>580.36969542356996</v>
      </c>
      <c r="C40" s="3">
        <v>-2.5250524034164599</v>
      </c>
      <c r="D40" s="3">
        <v>0.26832274319749599</v>
      </c>
      <c r="E40" s="3">
        <v>-9.41050457865183</v>
      </c>
      <c r="F40" s="8">
        <v>4.9376082268986299E-21</v>
      </c>
      <c r="G40" s="8">
        <v>3.3555304460592499E-18</v>
      </c>
      <c r="H40" s="3" t="s">
        <v>4152</v>
      </c>
    </row>
    <row r="41" spans="1:8">
      <c r="A41" s="3" t="s">
        <v>4153</v>
      </c>
      <c r="B41" s="3">
        <v>84.846637838242501</v>
      </c>
      <c r="C41" s="3">
        <v>-2.51495458777429</v>
      </c>
      <c r="D41" s="3">
        <v>0.46264044146190803</v>
      </c>
      <c r="E41" s="3">
        <v>-5.4360889416135603</v>
      </c>
      <c r="F41" s="8">
        <v>5.4462776536984197E-8</v>
      </c>
      <c r="G41" s="8">
        <v>1.77414728337248E-6</v>
      </c>
      <c r="H41" s="3" t="s">
        <v>4154</v>
      </c>
    </row>
    <row r="42" spans="1:8">
      <c r="A42" s="3" t="s">
        <v>4155</v>
      </c>
      <c r="B42" s="3">
        <v>916.92095381095805</v>
      </c>
      <c r="C42" s="3">
        <v>-2.4994398809341898</v>
      </c>
      <c r="D42" s="3">
        <v>0.2294428833829</v>
      </c>
      <c r="E42" s="3">
        <v>-10.893516696105401</v>
      </c>
      <c r="F42" s="8">
        <v>1.23766814396235E-27</v>
      </c>
      <c r="G42" s="8">
        <v>2.0326636484341599E-24</v>
      </c>
      <c r="H42" s="3" t="s">
        <v>4156</v>
      </c>
    </row>
    <row r="43" spans="1:8">
      <c r="A43" s="3" t="s">
        <v>4157</v>
      </c>
      <c r="B43" s="3">
        <v>2317.5280824608999</v>
      </c>
      <c r="C43" s="3">
        <v>-2.4633792625310602</v>
      </c>
      <c r="D43" s="3">
        <v>0.411726341652698</v>
      </c>
      <c r="E43" s="3">
        <v>-5.98304993710844</v>
      </c>
      <c r="F43" s="8">
        <v>2.1899758890739899E-9</v>
      </c>
      <c r="G43" s="8">
        <v>1.10951272035656E-7</v>
      </c>
      <c r="H43" s="3" t="s">
        <v>4158</v>
      </c>
    </row>
    <row r="44" spans="1:8">
      <c r="A44" s="3" t="s">
        <v>4159</v>
      </c>
      <c r="B44" s="3">
        <v>10.0758825958837</v>
      </c>
      <c r="C44" s="3">
        <v>-2.4551559530698901</v>
      </c>
      <c r="D44" s="3">
        <v>0.89973611313814705</v>
      </c>
      <c r="E44" s="3">
        <v>-2.7287511496083701</v>
      </c>
      <c r="F44" s="3">
        <v>6.3574659004767302E-3</v>
      </c>
      <c r="G44" s="3">
        <v>3.6216461680695602E-2</v>
      </c>
      <c r="H44" s="3" t="s">
        <v>4160</v>
      </c>
    </row>
    <row r="45" spans="1:8">
      <c r="A45" s="3" t="s">
        <v>4161</v>
      </c>
      <c r="B45" s="3">
        <v>9.9982542376006602</v>
      </c>
      <c r="C45" s="3">
        <v>-2.4551077404106501</v>
      </c>
      <c r="D45" s="3">
        <v>1.0071466778254199</v>
      </c>
      <c r="E45" s="3">
        <v>-2.4376863812047702</v>
      </c>
      <c r="F45" s="3">
        <v>1.4781591965390899E-2</v>
      </c>
      <c r="G45" s="3">
        <v>6.8496499989166196E-2</v>
      </c>
      <c r="H45" s="3" t="s">
        <v>4162</v>
      </c>
    </row>
    <row r="46" spans="1:8">
      <c r="A46" s="3" t="s">
        <v>4163</v>
      </c>
      <c r="B46" s="3">
        <v>19.0330095343894</v>
      </c>
      <c r="C46" s="3">
        <v>-2.4324073095838799</v>
      </c>
      <c r="D46" s="3">
        <v>0.87237602666580305</v>
      </c>
      <c r="E46" s="3">
        <v>-2.7882555632351198</v>
      </c>
      <c r="F46" s="3">
        <v>5.2992721267179103E-3</v>
      </c>
      <c r="G46" s="3">
        <v>3.1523711160083498E-2</v>
      </c>
      <c r="H46" s="3" t="s">
        <v>4164</v>
      </c>
    </row>
    <row r="47" spans="1:8">
      <c r="A47" s="3" t="s">
        <v>4165</v>
      </c>
      <c r="B47" s="3">
        <v>38.1922011960582</v>
      </c>
      <c r="C47" s="3">
        <v>-2.4207321719967698</v>
      </c>
      <c r="D47" s="3">
        <v>0.44590216378335501</v>
      </c>
      <c r="E47" s="3">
        <v>-5.4288415006949897</v>
      </c>
      <c r="F47" s="8">
        <v>5.6721028043413699E-8</v>
      </c>
      <c r="G47" s="8">
        <v>1.8355632523474499E-6</v>
      </c>
      <c r="H47" s="3" t="s">
        <v>4166</v>
      </c>
    </row>
    <row r="48" spans="1:8">
      <c r="A48" s="3" t="s">
        <v>4167</v>
      </c>
      <c r="B48" s="3">
        <v>22.952384920250399</v>
      </c>
      <c r="C48" s="3">
        <v>-2.4191326899630901</v>
      </c>
      <c r="D48" s="3">
        <v>0.62005070267606199</v>
      </c>
      <c r="E48" s="3">
        <v>-3.9015078597966499</v>
      </c>
      <c r="F48" s="8">
        <v>9.5595357133848396E-5</v>
      </c>
      <c r="G48" s="3">
        <v>1.15260676616637E-3</v>
      </c>
      <c r="H48" s="3" t="s">
        <v>4168</v>
      </c>
    </row>
    <row r="49" spans="1:8">
      <c r="A49" s="3" t="s">
        <v>4169</v>
      </c>
      <c r="B49" s="3">
        <v>12.5705253465112</v>
      </c>
      <c r="C49" s="3">
        <v>-2.4151355223243298</v>
      </c>
      <c r="D49" s="3">
        <v>0.86505913117590805</v>
      </c>
      <c r="E49" s="3">
        <v>-2.7918733359202199</v>
      </c>
      <c r="F49" s="3">
        <v>5.2403865392412902E-3</v>
      </c>
      <c r="G49" s="3">
        <v>3.1272530790942298E-2</v>
      </c>
      <c r="H49" s="3" t="s">
        <v>4170</v>
      </c>
    </row>
    <row r="50" spans="1:8">
      <c r="A50" s="3" t="s">
        <v>4171</v>
      </c>
      <c r="B50" s="3">
        <v>28.113700293188</v>
      </c>
      <c r="C50" s="3">
        <v>-2.40233555231281</v>
      </c>
      <c r="D50" s="3">
        <v>0.75574292913210805</v>
      </c>
      <c r="E50" s="3">
        <v>-3.1787734422757201</v>
      </c>
      <c r="F50" s="3">
        <v>1.4789964289501701E-3</v>
      </c>
      <c r="G50" s="3">
        <v>1.13815156664388E-2</v>
      </c>
      <c r="H50" s="3" t="s">
        <v>4172</v>
      </c>
    </row>
    <row r="51" spans="1:8">
      <c r="A51" s="3" t="s">
        <v>4173</v>
      </c>
      <c r="B51" s="3">
        <v>91.883131393104804</v>
      </c>
      <c r="C51" s="3">
        <v>-2.3998244522020298</v>
      </c>
      <c r="D51" s="3">
        <v>0.80435236935932297</v>
      </c>
      <c r="E51" s="3">
        <v>-2.9835486829155702</v>
      </c>
      <c r="F51" s="3">
        <v>2.8492670443769699E-3</v>
      </c>
      <c r="G51" s="3">
        <v>1.91780583711001E-2</v>
      </c>
      <c r="H51" s="3" t="s">
        <v>4174</v>
      </c>
    </row>
    <row r="52" spans="1:8">
      <c r="A52" s="3" t="s">
        <v>4175</v>
      </c>
      <c r="B52" s="3">
        <v>16.6161565549343</v>
      </c>
      <c r="C52" s="3">
        <v>-2.3796926935045302</v>
      </c>
      <c r="D52" s="3">
        <v>0.66438032275173697</v>
      </c>
      <c r="E52" s="3">
        <v>-3.5818229589466002</v>
      </c>
      <c r="F52" s="3">
        <v>3.4120499687095499E-4</v>
      </c>
      <c r="G52" s="3">
        <v>3.4047939637127998E-3</v>
      </c>
      <c r="H52" s="3" t="s">
        <v>4176</v>
      </c>
    </row>
    <row r="53" spans="1:8">
      <c r="A53" s="3" t="s">
        <v>4177</v>
      </c>
      <c r="B53" s="3">
        <v>168.11569665153399</v>
      </c>
      <c r="C53" s="3">
        <v>-2.3692011386882301</v>
      </c>
      <c r="D53" s="3">
        <v>0.40552900049650398</v>
      </c>
      <c r="E53" s="3">
        <v>-5.8422483614920901</v>
      </c>
      <c r="F53" s="8">
        <v>5.1500946762123397E-9</v>
      </c>
      <c r="G53" s="8">
        <v>2.33866511241458E-7</v>
      </c>
      <c r="H53" s="3" t="s">
        <v>4178</v>
      </c>
    </row>
    <row r="54" spans="1:8">
      <c r="A54" s="3" t="s">
        <v>4179</v>
      </c>
      <c r="B54" s="3">
        <v>84.099892938546006</v>
      </c>
      <c r="C54" s="3">
        <v>-2.3654457179082402</v>
      </c>
      <c r="D54" s="3">
        <v>0.43625938583415103</v>
      </c>
      <c r="E54" s="3">
        <v>-5.4221084857243396</v>
      </c>
      <c r="F54" s="8">
        <v>5.8900116170346202E-8</v>
      </c>
      <c r="G54" s="8">
        <v>1.89984204498393E-6</v>
      </c>
      <c r="H54" s="3" t="s">
        <v>4180</v>
      </c>
    </row>
    <row r="55" spans="1:8">
      <c r="A55" s="3" t="s">
        <v>4181</v>
      </c>
      <c r="B55" s="3">
        <v>11.0357826777923</v>
      </c>
      <c r="C55" s="3">
        <v>-2.365298319626</v>
      </c>
      <c r="D55" s="3">
        <v>0.89101240761548195</v>
      </c>
      <c r="E55" s="3">
        <v>-2.6546188351697402</v>
      </c>
      <c r="F55" s="3">
        <v>7.9398068029577096E-3</v>
      </c>
      <c r="G55" s="3">
        <v>4.2917639186146599E-2</v>
      </c>
      <c r="H55" s="3" t="s">
        <v>4182</v>
      </c>
    </row>
    <row r="56" spans="1:8">
      <c r="A56" s="3" t="s">
        <v>4183</v>
      </c>
      <c r="B56" s="3">
        <v>107.224475754949</v>
      </c>
      <c r="C56" s="3">
        <v>-2.36181345906444</v>
      </c>
      <c r="D56" s="3">
        <v>0.91664930173855896</v>
      </c>
      <c r="E56" s="3">
        <v>-2.5765725829768402</v>
      </c>
      <c r="F56" s="3">
        <v>9.9785253067919497E-3</v>
      </c>
      <c r="G56" s="3">
        <v>5.1119515660581198E-2</v>
      </c>
      <c r="H56" s="3" t="s">
        <v>4184</v>
      </c>
    </row>
    <row r="57" spans="1:8">
      <c r="A57" s="3" t="s">
        <v>4185</v>
      </c>
      <c r="B57" s="3">
        <v>144.70253894442101</v>
      </c>
      <c r="C57" s="3">
        <v>-2.3606667292831598</v>
      </c>
      <c r="D57" s="3">
        <v>0.30568231787977401</v>
      </c>
      <c r="E57" s="3">
        <v>-7.7226145943175402</v>
      </c>
      <c r="F57" s="8">
        <v>1.13967378256147E-14</v>
      </c>
      <c r="G57" s="8">
        <v>1.98767176165676E-12</v>
      </c>
      <c r="H57" s="3" t="s">
        <v>4186</v>
      </c>
    </row>
    <row r="58" spans="1:8">
      <c r="A58" s="3" t="s">
        <v>4187</v>
      </c>
      <c r="B58" s="3">
        <v>22.680848587717499</v>
      </c>
      <c r="C58" s="3">
        <v>-2.3586089100093699</v>
      </c>
      <c r="D58" s="3">
        <v>0.688418570975594</v>
      </c>
      <c r="E58" s="3">
        <v>-3.4261262107831501</v>
      </c>
      <c r="F58" s="3">
        <v>6.1225581677570005E-4</v>
      </c>
      <c r="G58" s="3">
        <v>5.5375574286440996E-3</v>
      </c>
      <c r="H58" s="3" t="s">
        <v>4188</v>
      </c>
    </row>
    <row r="59" spans="1:8">
      <c r="A59" s="3" t="s">
        <v>4189</v>
      </c>
      <c r="B59" s="3">
        <v>14.574556405215599</v>
      </c>
      <c r="C59" s="3">
        <v>-2.3577982190623001</v>
      </c>
      <c r="D59" s="3">
        <v>0.71224953287760195</v>
      </c>
      <c r="E59" s="3">
        <v>-3.31035418097983</v>
      </c>
      <c r="F59" s="3">
        <v>9.3177987020571899E-4</v>
      </c>
      <c r="G59" s="3">
        <v>7.8042999073584E-3</v>
      </c>
      <c r="H59" s="3" t="s">
        <v>4190</v>
      </c>
    </row>
    <row r="60" spans="1:8">
      <c r="A60" s="3" t="s">
        <v>4191</v>
      </c>
      <c r="B60" s="3">
        <v>78.8419997443402</v>
      </c>
      <c r="C60" s="3">
        <v>-2.3555020750362901</v>
      </c>
      <c r="D60" s="3">
        <v>0.43714967999113402</v>
      </c>
      <c r="E60" s="3">
        <v>-5.3883193396917504</v>
      </c>
      <c r="F60" s="8">
        <v>7.1119602968616496E-8</v>
      </c>
      <c r="G60" s="8">
        <v>2.2354467867711201E-6</v>
      </c>
      <c r="H60" s="3" t="s">
        <v>4192</v>
      </c>
    </row>
    <row r="61" spans="1:8">
      <c r="A61" s="3" t="s">
        <v>4193</v>
      </c>
      <c r="B61" s="3">
        <v>68.064004902060006</v>
      </c>
      <c r="C61" s="3">
        <v>-2.3517493611251901</v>
      </c>
      <c r="D61" s="3">
        <v>0.41883142471935902</v>
      </c>
      <c r="E61" s="3">
        <v>-5.6150260518321904</v>
      </c>
      <c r="F61" s="8">
        <v>1.9653263237316399E-8</v>
      </c>
      <c r="G61" s="8">
        <v>7.4200481203262902E-7</v>
      </c>
      <c r="H61" s="3" t="s">
        <v>4194</v>
      </c>
    </row>
    <row r="62" spans="1:8">
      <c r="A62" s="3" t="s">
        <v>4195</v>
      </c>
      <c r="B62" s="3">
        <v>43.275741630140601</v>
      </c>
      <c r="C62" s="3">
        <v>-2.3173561315023901</v>
      </c>
      <c r="D62" s="3">
        <v>0.60931727223866405</v>
      </c>
      <c r="E62" s="3">
        <v>-3.8032011188330501</v>
      </c>
      <c r="F62" s="3">
        <v>1.4283829963737099E-4</v>
      </c>
      <c r="G62" s="3">
        <v>1.6281418214304799E-3</v>
      </c>
      <c r="H62" s="3" t="s">
        <v>4196</v>
      </c>
    </row>
    <row r="63" spans="1:8">
      <c r="A63" s="3" t="s">
        <v>4197</v>
      </c>
      <c r="B63" s="3">
        <v>1029.9177025950901</v>
      </c>
      <c r="C63" s="3">
        <v>-2.3137471424388201</v>
      </c>
      <c r="D63" s="3">
        <v>0.44722373171058299</v>
      </c>
      <c r="E63" s="3">
        <v>-5.17357863275498</v>
      </c>
      <c r="F63" s="8">
        <v>2.2965240930757799E-7</v>
      </c>
      <c r="G63" s="8">
        <v>6.35672708235076E-6</v>
      </c>
      <c r="H63" s="3" t="s">
        <v>4198</v>
      </c>
    </row>
    <row r="64" spans="1:8">
      <c r="A64" s="3" t="s">
        <v>4199</v>
      </c>
      <c r="B64" s="3">
        <v>13.0029097807128</v>
      </c>
      <c r="C64" s="3">
        <v>-2.3115460571371602</v>
      </c>
      <c r="D64" s="3">
        <v>0.88043279122853302</v>
      </c>
      <c r="E64" s="3">
        <v>-2.6254656575338302</v>
      </c>
      <c r="F64" s="3">
        <v>8.6530537440237792E-3</v>
      </c>
      <c r="G64" s="3">
        <v>4.5867235929860299E-2</v>
      </c>
      <c r="H64" s="3" t="s">
        <v>4200</v>
      </c>
    </row>
    <row r="65" spans="1:8">
      <c r="A65" s="3" t="s">
        <v>4201</v>
      </c>
      <c r="B65" s="3">
        <v>74.254769414930493</v>
      </c>
      <c r="C65" s="3">
        <v>-2.3000548277447601</v>
      </c>
      <c r="D65" s="3">
        <v>0.42233767529724903</v>
      </c>
      <c r="E65" s="3">
        <v>-5.4460091113726401</v>
      </c>
      <c r="F65" s="8">
        <v>5.15124989187707E-8</v>
      </c>
      <c r="G65" s="8">
        <v>1.68919855023483E-6</v>
      </c>
      <c r="H65" s="3" t="s">
        <v>4202</v>
      </c>
    </row>
    <row r="66" spans="1:8">
      <c r="A66" s="3" t="s">
        <v>4203</v>
      </c>
      <c r="B66" s="3">
        <v>10.607121902842801</v>
      </c>
      <c r="C66" s="3">
        <v>-2.2876172275251299</v>
      </c>
      <c r="D66" s="3">
        <v>0.71564216642331502</v>
      </c>
      <c r="E66" s="3">
        <v>-3.1965936816696199</v>
      </c>
      <c r="F66" s="3">
        <v>1.3906066136330801E-3</v>
      </c>
      <c r="G66" s="3">
        <v>1.0832401891115E-2</v>
      </c>
      <c r="H66" s="3" t="s">
        <v>4204</v>
      </c>
    </row>
    <row r="67" spans="1:8">
      <c r="A67" s="3" t="s">
        <v>4205</v>
      </c>
      <c r="B67" s="3">
        <v>50.388325564749898</v>
      </c>
      <c r="C67" s="3">
        <v>-2.2818464213696301</v>
      </c>
      <c r="D67" s="3">
        <v>0.39869045050929502</v>
      </c>
      <c r="E67" s="3">
        <v>-5.7233535903725796</v>
      </c>
      <c r="F67" s="8">
        <v>1.0444157624996499E-8</v>
      </c>
      <c r="G67" s="8">
        <v>4.29714944620941E-7</v>
      </c>
      <c r="H67" s="3" t="s">
        <v>4206</v>
      </c>
    </row>
    <row r="68" spans="1:8">
      <c r="A68" s="3" t="s">
        <v>4207</v>
      </c>
      <c r="B68" s="3">
        <v>12.3983916275324</v>
      </c>
      <c r="C68" s="3">
        <v>-2.2678955767038702</v>
      </c>
      <c r="D68" s="3">
        <v>0.81279818713846597</v>
      </c>
      <c r="E68" s="3">
        <v>-2.79023208047278</v>
      </c>
      <c r="F68" s="3">
        <v>5.2670271972176204E-3</v>
      </c>
      <c r="G68" s="3">
        <v>3.1388742667905901E-2</v>
      </c>
      <c r="H68" s="3" t="s">
        <v>4208</v>
      </c>
    </row>
    <row r="69" spans="1:8">
      <c r="A69" s="3" t="s">
        <v>4209</v>
      </c>
      <c r="B69" s="3">
        <v>63.020199195805802</v>
      </c>
      <c r="C69" s="3">
        <v>-2.2445070189908498</v>
      </c>
      <c r="D69" s="3">
        <v>0.51567603735623502</v>
      </c>
      <c r="E69" s="3">
        <v>-4.3525524872126704</v>
      </c>
      <c r="F69" s="8">
        <v>1.3456164280160701E-5</v>
      </c>
      <c r="G69" s="3">
        <v>2.1669429391818701E-4</v>
      </c>
      <c r="H69" s="3" t="s">
        <v>4210</v>
      </c>
    </row>
    <row r="70" spans="1:8">
      <c r="A70" s="3" t="s">
        <v>4211</v>
      </c>
      <c r="B70" s="3">
        <v>83.066398895981195</v>
      </c>
      <c r="C70" s="3">
        <v>-2.2406584132494398</v>
      </c>
      <c r="D70" s="3">
        <v>0.403850936132992</v>
      </c>
      <c r="E70" s="3">
        <v>-5.5482313219439199</v>
      </c>
      <c r="F70" s="8">
        <v>2.8857391495958801E-8</v>
      </c>
      <c r="G70" s="8">
        <v>1.0281916381270301E-6</v>
      </c>
      <c r="H70" s="3" t="s">
        <v>4212</v>
      </c>
    </row>
    <row r="71" spans="1:8">
      <c r="A71" s="3" t="s">
        <v>4213</v>
      </c>
      <c r="B71" s="3">
        <v>335.20126569540201</v>
      </c>
      <c r="C71" s="3">
        <v>-2.2367204422000202</v>
      </c>
      <c r="D71" s="3">
        <v>0.23685621413117799</v>
      </c>
      <c r="E71" s="3">
        <v>-9.4433682071826901</v>
      </c>
      <c r="F71" s="8">
        <v>3.60984900715729E-21</v>
      </c>
      <c r="G71" s="8">
        <v>2.5408180083234302E-18</v>
      </c>
      <c r="H71" s="3" t="s">
        <v>4214</v>
      </c>
    </row>
    <row r="72" spans="1:8">
      <c r="A72" s="3" t="s">
        <v>4215</v>
      </c>
      <c r="B72" s="3">
        <v>211.606888524536</v>
      </c>
      <c r="C72" s="3">
        <v>-2.2365536680920899</v>
      </c>
      <c r="D72" s="3">
        <v>0.275150985862465</v>
      </c>
      <c r="E72" s="3">
        <v>-8.1284595840410105</v>
      </c>
      <c r="F72" s="8">
        <v>4.3478003461522001E-16</v>
      </c>
      <c r="G72" s="8">
        <v>1.11281102885672E-13</v>
      </c>
      <c r="H72" s="3" t="s">
        <v>4216</v>
      </c>
    </row>
    <row r="73" spans="1:8">
      <c r="A73" s="3" t="s">
        <v>4217</v>
      </c>
      <c r="B73" s="3">
        <v>40.159934383515001</v>
      </c>
      <c r="C73" s="3">
        <v>-2.22787001745762</v>
      </c>
      <c r="D73" s="3">
        <v>0.45249838293780398</v>
      </c>
      <c r="E73" s="3">
        <v>-4.9234872465032504</v>
      </c>
      <c r="F73" s="8">
        <v>8.5015419899269298E-7</v>
      </c>
      <c r="G73" s="8">
        <v>2.0358249032500598E-5</v>
      </c>
      <c r="H73" s="3" t="s">
        <v>4218</v>
      </c>
    </row>
    <row r="74" spans="1:8">
      <c r="A74" s="3" t="s">
        <v>4219</v>
      </c>
      <c r="B74" s="3">
        <v>20.144357801811399</v>
      </c>
      <c r="C74" s="3">
        <v>-2.2265374948607701</v>
      </c>
      <c r="D74" s="3">
        <v>0.92391339885341595</v>
      </c>
      <c r="E74" s="3">
        <v>-2.4098984792556499</v>
      </c>
      <c r="F74" s="3">
        <v>1.5956960032026998E-2</v>
      </c>
      <c r="G74" s="3">
        <v>7.2678476614556994E-2</v>
      </c>
      <c r="H74" s="3" t="s">
        <v>4220</v>
      </c>
    </row>
    <row r="75" spans="1:8">
      <c r="A75" s="3" t="s">
        <v>4221</v>
      </c>
      <c r="B75" s="3">
        <v>14.325751483484</v>
      </c>
      <c r="C75" s="3">
        <v>-2.2056942977357101</v>
      </c>
      <c r="D75" s="3">
        <v>0.76437127790068304</v>
      </c>
      <c r="E75" s="3">
        <v>-2.8856321024954901</v>
      </c>
      <c r="F75" s="3">
        <v>3.9062848719778904E-3</v>
      </c>
      <c r="G75" s="3">
        <v>2.46667934177956E-2</v>
      </c>
      <c r="H75" s="3" t="s">
        <v>4222</v>
      </c>
    </row>
    <row r="76" spans="1:8">
      <c r="A76" s="3" t="s">
        <v>4223</v>
      </c>
      <c r="B76" s="3">
        <v>17.741697423741201</v>
      </c>
      <c r="C76" s="3">
        <v>-2.2036671080662802</v>
      </c>
      <c r="D76" s="3">
        <v>0.63686734600750805</v>
      </c>
      <c r="E76" s="3">
        <v>-3.4601665823832399</v>
      </c>
      <c r="F76" s="3">
        <v>5.3984131285658699E-4</v>
      </c>
      <c r="G76" s="3">
        <v>4.9692632385696404E-3</v>
      </c>
      <c r="H76" s="3" t="s">
        <v>4224</v>
      </c>
    </row>
    <row r="77" spans="1:8">
      <c r="A77" s="3" t="s">
        <v>4225</v>
      </c>
      <c r="B77" s="3">
        <v>148.55821602997301</v>
      </c>
      <c r="C77" s="3">
        <v>-2.1780271421745501</v>
      </c>
      <c r="D77" s="3">
        <v>0.42938530373884698</v>
      </c>
      <c r="E77" s="3">
        <v>-5.0724305727501902</v>
      </c>
      <c r="F77" s="8">
        <v>3.9276645088957499E-7</v>
      </c>
      <c r="G77" s="8">
        <v>1.02661024060103E-5</v>
      </c>
      <c r="H77" s="3" t="s">
        <v>4226</v>
      </c>
    </row>
    <row r="78" spans="1:8">
      <c r="A78" s="3" t="s">
        <v>4227</v>
      </c>
      <c r="B78" s="3">
        <v>876.68134353650896</v>
      </c>
      <c r="C78" s="3">
        <v>-2.1524042809183901</v>
      </c>
      <c r="D78" s="3">
        <v>0.49419647997620803</v>
      </c>
      <c r="E78" s="3">
        <v>-4.3553614162164997</v>
      </c>
      <c r="F78" s="8">
        <v>1.3284754371732401E-5</v>
      </c>
      <c r="G78" s="3">
        <v>2.1460322881811599E-4</v>
      </c>
      <c r="H78" s="3" t="s">
        <v>4228</v>
      </c>
    </row>
    <row r="79" spans="1:8">
      <c r="A79" s="3" t="s">
        <v>4229</v>
      </c>
      <c r="B79" s="3">
        <v>79.231290195028606</v>
      </c>
      <c r="C79" s="3">
        <v>-2.1226602885155801</v>
      </c>
      <c r="D79" s="3">
        <v>0.34344642267107001</v>
      </c>
      <c r="E79" s="3">
        <v>-6.1804699318371403</v>
      </c>
      <c r="F79" s="8">
        <v>6.3911068653095004E-10</v>
      </c>
      <c r="G79" s="8">
        <v>3.6403449162288898E-8</v>
      </c>
      <c r="H79" s="3" t="s">
        <v>4230</v>
      </c>
    </row>
    <row r="80" spans="1:8">
      <c r="A80" s="3" t="s">
        <v>4231</v>
      </c>
      <c r="B80" s="3">
        <v>44.484372489884898</v>
      </c>
      <c r="C80" s="3">
        <v>-2.1052972088458501</v>
      </c>
      <c r="D80" s="3">
        <v>0.38090996405669802</v>
      </c>
      <c r="E80" s="3">
        <v>-5.5270205757402602</v>
      </c>
      <c r="F80" s="8">
        <v>3.2571477432915202E-8</v>
      </c>
      <c r="G80" s="8">
        <v>1.12815233259735E-6</v>
      </c>
      <c r="H80" s="3" t="s">
        <v>4232</v>
      </c>
    </row>
    <row r="81" spans="1:8">
      <c r="A81" s="3" t="s">
        <v>4233</v>
      </c>
      <c r="B81" s="3">
        <v>190.697181444211</v>
      </c>
      <c r="C81" s="3">
        <v>-2.0990590996197902</v>
      </c>
      <c r="D81" s="3">
        <v>0.35384147324016102</v>
      </c>
      <c r="E81" s="3">
        <v>-5.9322020123828398</v>
      </c>
      <c r="F81" s="8">
        <v>2.9889854201641001E-9</v>
      </c>
      <c r="G81" s="8">
        <v>1.45090947439887E-7</v>
      </c>
      <c r="H81" s="3" t="s">
        <v>4234</v>
      </c>
    </row>
    <row r="82" spans="1:8">
      <c r="A82" s="3" t="s">
        <v>4235</v>
      </c>
      <c r="B82" s="3">
        <v>32.663385237375302</v>
      </c>
      <c r="C82" s="3">
        <v>-2.0988556765209498</v>
      </c>
      <c r="D82" s="3">
        <v>0.511514156666936</v>
      </c>
      <c r="E82" s="3">
        <v>-4.1032210920558896</v>
      </c>
      <c r="F82" s="8">
        <v>4.0743755246093102E-5</v>
      </c>
      <c r="G82" s="3">
        <v>5.5723659152671901E-4</v>
      </c>
      <c r="H82" s="3" t="s">
        <v>4236</v>
      </c>
    </row>
    <row r="83" spans="1:8">
      <c r="A83" s="3" t="s">
        <v>4237</v>
      </c>
      <c r="B83" s="3">
        <v>13.4031623358866</v>
      </c>
      <c r="C83" s="3">
        <v>-2.0885948782738999</v>
      </c>
      <c r="D83" s="3">
        <v>0.796444084785217</v>
      </c>
      <c r="E83" s="3">
        <v>-2.6223998874160102</v>
      </c>
      <c r="F83" s="3">
        <v>8.7312915852429396E-3</v>
      </c>
      <c r="G83" s="3">
        <v>4.6182580397736997E-2</v>
      </c>
      <c r="H83" s="3" t="s">
        <v>4238</v>
      </c>
    </row>
    <row r="84" spans="1:8">
      <c r="A84" s="3" t="s">
        <v>4239</v>
      </c>
      <c r="B84" s="3">
        <v>241.09956825004301</v>
      </c>
      <c r="C84" s="3">
        <v>-2.08029875631631</v>
      </c>
      <c r="D84" s="3">
        <v>0.27087107732148402</v>
      </c>
      <c r="E84" s="3">
        <v>-7.6800327923062204</v>
      </c>
      <c r="F84" s="8">
        <v>1.5904787092127499E-14</v>
      </c>
      <c r="G84" s="8">
        <v>2.6120962000970802E-12</v>
      </c>
      <c r="H84" s="3" t="s">
        <v>4240</v>
      </c>
    </row>
    <row r="85" spans="1:8">
      <c r="A85" s="3" t="s">
        <v>4241</v>
      </c>
      <c r="B85" s="3">
        <v>110.643662631639</v>
      </c>
      <c r="C85" s="3">
        <v>-2.07743607010203</v>
      </c>
      <c r="D85" s="3">
        <v>0.38969147315298502</v>
      </c>
      <c r="E85" s="3">
        <v>-5.3309764601558696</v>
      </c>
      <c r="F85" s="8">
        <v>9.7686082079418906E-8</v>
      </c>
      <c r="G85" s="8">
        <v>2.97098349632899E-6</v>
      </c>
      <c r="H85" s="3" t="s">
        <v>4242</v>
      </c>
    </row>
    <row r="86" spans="1:8">
      <c r="A86" s="3" t="s">
        <v>4243</v>
      </c>
      <c r="B86" s="3">
        <v>176.737116473268</v>
      </c>
      <c r="C86" s="3">
        <v>-2.07461488663473</v>
      </c>
      <c r="D86" s="3">
        <v>0.41908826972688701</v>
      </c>
      <c r="E86" s="3">
        <v>-4.9503053091577298</v>
      </c>
      <c r="F86" s="8">
        <v>7.4097148979041102E-7</v>
      </c>
      <c r="G86" s="8">
        <v>1.8185636514059101E-5</v>
      </c>
      <c r="H86" s="3" t="s">
        <v>4244</v>
      </c>
    </row>
    <row r="87" spans="1:8">
      <c r="A87" s="3" t="s">
        <v>4245</v>
      </c>
      <c r="B87" s="3">
        <v>385.76117866283801</v>
      </c>
      <c r="C87" s="3">
        <v>-2.0731897324125601</v>
      </c>
      <c r="D87" s="3">
        <v>0.29142205909023999</v>
      </c>
      <c r="E87" s="3">
        <v>-7.1140453090086302</v>
      </c>
      <c r="F87" s="8">
        <v>1.12690129566556E-12</v>
      </c>
      <c r="G87" s="8">
        <v>1.17507781666545E-10</v>
      </c>
      <c r="H87" s="3" t="s">
        <v>4246</v>
      </c>
    </row>
    <row r="88" spans="1:8">
      <c r="A88" s="3" t="s">
        <v>4247</v>
      </c>
      <c r="B88" s="3">
        <v>328.53902723312899</v>
      </c>
      <c r="C88" s="3">
        <v>-2.0583036758132902</v>
      </c>
      <c r="D88" s="3">
        <v>0.50544953525305703</v>
      </c>
      <c r="E88" s="3">
        <v>-4.0722238962645099</v>
      </c>
      <c r="F88" s="8">
        <v>4.65663842770285E-5</v>
      </c>
      <c r="G88" s="3">
        <v>6.22190034801138E-4</v>
      </c>
      <c r="H88" s="3" t="s">
        <v>4248</v>
      </c>
    </row>
    <row r="89" spans="1:8">
      <c r="A89" s="3" t="s">
        <v>4249</v>
      </c>
      <c r="B89" s="3">
        <v>261.76920907709501</v>
      </c>
      <c r="C89" s="3">
        <v>-2.0281531434301101</v>
      </c>
      <c r="D89" s="3">
        <v>0.24672821230698999</v>
      </c>
      <c r="E89" s="3">
        <v>-8.2201914587156999</v>
      </c>
      <c r="F89" s="8">
        <v>2.03178556008733E-16</v>
      </c>
      <c r="G89" s="8">
        <v>5.81167928181418E-14</v>
      </c>
      <c r="H89" s="3" t="s">
        <v>4250</v>
      </c>
    </row>
    <row r="90" spans="1:8">
      <c r="A90" s="3" t="s">
        <v>4251</v>
      </c>
      <c r="B90" s="3">
        <v>86.741204918599095</v>
      </c>
      <c r="C90" s="3">
        <v>-2.0261035989245202</v>
      </c>
      <c r="D90" s="3">
        <v>0.36542424018480701</v>
      </c>
      <c r="E90" s="3">
        <v>-5.5445243531186001</v>
      </c>
      <c r="F90" s="8">
        <v>2.94754310639492E-8</v>
      </c>
      <c r="G90" s="8">
        <v>1.04598224054447E-6</v>
      </c>
      <c r="H90" s="3" t="s">
        <v>4252</v>
      </c>
    </row>
    <row r="91" spans="1:8">
      <c r="A91" s="3" t="s">
        <v>4253</v>
      </c>
      <c r="B91" s="3">
        <v>52.948246683193702</v>
      </c>
      <c r="C91" s="3">
        <v>-2.0218374109422301</v>
      </c>
      <c r="D91" s="3">
        <v>0.53038149241085797</v>
      </c>
      <c r="E91" s="3">
        <v>-3.8120436702116698</v>
      </c>
      <c r="F91" s="3">
        <v>1.37822518325036E-4</v>
      </c>
      <c r="G91" s="3">
        <v>1.58194885914375E-3</v>
      </c>
      <c r="H91" s="3" t="s">
        <v>4254</v>
      </c>
    </row>
    <row r="92" spans="1:8">
      <c r="A92" s="3" t="s">
        <v>4255</v>
      </c>
      <c r="B92" s="3">
        <v>1634.1493766109299</v>
      </c>
      <c r="C92" s="3">
        <v>-2.0187938099440799</v>
      </c>
      <c r="D92" s="3">
        <v>0.42524411317981797</v>
      </c>
      <c r="E92" s="3">
        <v>-4.7473762654779303</v>
      </c>
      <c r="F92" s="8">
        <v>2.06072378316457E-6</v>
      </c>
      <c r="G92" s="8">
        <v>4.3436090180328702E-5</v>
      </c>
      <c r="H92" s="3" t="s">
        <v>4256</v>
      </c>
    </row>
    <row r="93" spans="1:8">
      <c r="A93" s="3" t="s">
        <v>4257</v>
      </c>
      <c r="B93" s="3">
        <v>649.97146722757498</v>
      </c>
      <c r="C93" s="3">
        <v>-2.01018162905233</v>
      </c>
      <c r="D93" s="3">
        <v>0.16789007718288401</v>
      </c>
      <c r="E93" s="3">
        <v>-11.973200934696299</v>
      </c>
      <c r="F93" s="8">
        <v>4.9097233616558599E-33</v>
      </c>
      <c r="G93" s="8">
        <v>1.38229754302162E-29</v>
      </c>
      <c r="H93" s="3" t="s">
        <v>4258</v>
      </c>
    </row>
    <row r="94" spans="1:8">
      <c r="A94" s="3" t="s">
        <v>4259</v>
      </c>
      <c r="B94" s="3">
        <v>47.237076392758702</v>
      </c>
      <c r="C94" s="3">
        <v>-2.0095709685113401</v>
      </c>
      <c r="D94" s="3">
        <v>0.57382193728312203</v>
      </c>
      <c r="E94" s="3">
        <v>-3.5020811125243299</v>
      </c>
      <c r="F94" s="3">
        <v>4.6163905549580502E-4</v>
      </c>
      <c r="G94" s="3">
        <v>4.3614489480878803E-3</v>
      </c>
      <c r="H94" s="3" t="s">
        <v>4260</v>
      </c>
    </row>
    <row r="95" spans="1:8">
      <c r="A95" s="3" t="s">
        <v>4261</v>
      </c>
      <c r="B95" s="3">
        <v>14.363464809091999</v>
      </c>
      <c r="C95" s="3">
        <v>-2.0004300614108099</v>
      </c>
      <c r="D95" s="3">
        <v>0.72719149258107496</v>
      </c>
      <c r="E95" s="3">
        <v>-2.7508986034896101</v>
      </c>
      <c r="F95" s="3">
        <v>5.9432036347853703E-3</v>
      </c>
      <c r="G95" s="3">
        <v>3.4449605068926498E-2</v>
      </c>
      <c r="H95" s="3" t="s">
        <v>4262</v>
      </c>
    </row>
    <row r="96" spans="1:8">
      <c r="A96" s="3" t="s">
        <v>4263</v>
      </c>
      <c r="B96" s="3">
        <v>44.186748336860497</v>
      </c>
      <c r="C96" s="3">
        <v>-1.99411501519277</v>
      </c>
      <c r="D96" s="3">
        <v>0.47588610351961202</v>
      </c>
      <c r="E96" s="3">
        <v>-4.1903199115176299</v>
      </c>
      <c r="F96" s="8">
        <v>2.78561429502413E-5</v>
      </c>
      <c r="G96" s="3">
        <v>4.0196464277629399E-4</v>
      </c>
      <c r="H96" s="3" t="s">
        <v>4264</v>
      </c>
    </row>
    <row r="97" spans="1:8">
      <c r="A97" s="3" t="s">
        <v>4265</v>
      </c>
      <c r="B97" s="3">
        <v>385.55505890571197</v>
      </c>
      <c r="C97" s="3">
        <v>-1.99044839890346</v>
      </c>
      <c r="D97" s="3">
        <v>0.24466442125910001</v>
      </c>
      <c r="E97" s="3">
        <v>-8.13542234158996</v>
      </c>
      <c r="F97" s="8">
        <v>4.1050471253563201E-16</v>
      </c>
      <c r="G97" s="8">
        <v>1.06450353613845E-13</v>
      </c>
      <c r="H97" s="3" t="s">
        <v>4266</v>
      </c>
    </row>
    <row r="98" spans="1:8">
      <c r="A98" s="3" t="s">
        <v>4267</v>
      </c>
      <c r="B98" s="3">
        <v>111.22622390778299</v>
      </c>
      <c r="C98" s="3">
        <v>-1.9632025375001001</v>
      </c>
      <c r="D98" s="3">
        <v>0.38956325379624301</v>
      </c>
      <c r="E98" s="3">
        <v>-5.0394962008581299</v>
      </c>
      <c r="F98" s="8">
        <v>4.6675889422274297E-7</v>
      </c>
      <c r="G98" s="8">
        <v>1.20246853429305E-5</v>
      </c>
      <c r="H98" s="3" t="s">
        <v>4268</v>
      </c>
    </row>
    <row r="99" spans="1:8">
      <c r="A99" s="3" t="s">
        <v>4269</v>
      </c>
      <c r="B99" s="3">
        <v>149.74806694480699</v>
      </c>
      <c r="C99" s="3">
        <v>-1.96141483170993</v>
      </c>
      <c r="D99" s="3">
        <v>0.24188106525264599</v>
      </c>
      <c r="E99" s="3">
        <v>-8.1090052652993805</v>
      </c>
      <c r="F99" s="8">
        <v>5.1035835506229997E-16</v>
      </c>
      <c r="G99" s="8">
        <v>1.26054853510814E-13</v>
      </c>
      <c r="H99" s="3" t="s">
        <v>4270</v>
      </c>
    </row>
    <row r="100" spans="1:8">
      <c r="A100" s="3" t="s">
        <v>4271</v>
      </c>
      <c r="B100" s="3">
        <v>121.402052297696</v>
      </c>
      <c r="C100" s="3">
        <v>-1.95521860820701</v>
      </c>
      <c r="D100" s="3">
        <v>0.36347596536875398</v>
      </c>
      <c r="E100" s="3">
        <v>-5.3792239226145204</v>
      </c>
      <c r="F100" s="8">
        <v>7.4807616026362498E-8</v>
      </c>
      <c r="G100" s="8">
        <v>2.3327666086195401E-6</v>
      </c>
      <c r="H100" s="3" t="s">
        <v>4272</v>
      </c>
    </row>
    <row r="101" spans="1:8">
      <c r="A101" s="3" t="s">
        <v>4273</v>
      </c>
      <c r="B101" s="3">
        <v>13.7131381272188</v>
      </c>
      <c r="C101" s="3">
        <v>-1.9531133351016601</v>
      </c>
      <c r="D101" s="3">
        <v>0.79128752288811499</v>
      </c>
      <c r="E101" s="3">
        <v>-2.46827262986911</v>
      </c>
      <c r="F101" s="3">
        <v>1.35766872531339E-2</v>
      </c>
      <c r="G101" s="3">
        <v>6.4226920879683694E-2</v>
      </c>
      <c r="H101" s="3" t="s">
        <v>4274</v>
      </c>
    </row>
    <row r="102" spans="1:8">
      <c r="A102" s="3" t="s">
        <v>4275</v>
      </c>
      <c r="B102" s="3">
        <v>14.7461315449812</v>
      </c>
      <c r="C102" s="3">
        <v>-1.92737163138441</v>
      </c>
      <c r="D102" s="3">
        <v>0.76859663998305705</v>
      </c>
      <c r="E102" s="3">
        <v>-2.5076503475566798</v>
      </c>
      <c r="F102" s="3">
        <v>1.2153686508636401E-2</v>
      </c>
      <c r="G102" s="3">
        <v>5.9141939188199197E-2</v>
      </c>
      <c r="H102" s="3" t="s">
        <v>4276</v>
      </c>
    </row>
    <row r="103" spans="1:8">
      <c r="A103" s="3" t="s">
        <v>4277</v>
      </c>
      <c r="B103" s="3">
        <v>578.83374441312503</v>
      </c>
      <c r="C103" s="3">
        <v>-1.9166392012180899</v>
      </c>
      <c r="D103" s="3">
        <v>0.176455241583202</v>
      </c>
      <c r="E103" s="3">
        <v>-10.8619000717775</v>
      </c>
      <c r="F103" s="8">
        <v>1.7506810448315E-27</v>
      </c>
      <c r="G103" s="8">
        <v>2.6540324639645599E-24</v>
      </c>
      <c r="H103" s="3" t="s">
        <v>4278</v>
      </c>
    </row>
    <row r="104" spans="1:8">
      <c r="A104" s="3" t="s">
        <v>4279</v>
      </c>
      <c r="B104" s="3">
        <v>17.021146917891201</v>
      </c>
      <c r="C104" s="3">
        <v>-1.9159593869653599</v>
      </c>
      <c r="D104" s="3">
        <v>0.65027374178472397</v>
      </c>
      <c r="E104" s="3">
        <v>-2.9463889802883201</v>
      </c>
      <c r="F104" s="3">
        <v>3.2150780921208601E-3</v>
      </c>
      <c r="G104" s="3">
        <v>2.1050750511467702E-2</v>
      </c>
      <c r="H104" s="3" t="s">
        <v>4280</v>
      </c>
    </row>
    <row r="105" spans="1:8">
      <c r="A105" s="3" t="s">
        <v>4281</v>
      </c>
      <c r="B105" s="3">
        <v>21.175583098227399</v>
      </c>
      <c r="C105" s="3">
        <v>-1.90941386644884</v>
      </c>
      <c r="D105" s="3">
        <v>0.53433139109457395</v>
      </c>
      <c r="E105" s="3">
        <v>-3.5734637685003401</v>
      </c>
      <c r="F105" s="3">
        <v>3.5229000800159402E-4</v>
      </c>
      <c r="G105" s="3">
        <v>3.4854073683209899E-3</v>
      </c>
      <c r="H105" s="3" t="s">
        <v>4282</v>
      </c>
    </row>
    <row r="106" spans="1:8">
      <c r="A106" s="3" t="s">
        <v>4283</v>
      </c>
      <c r="B106" s="3">
        <v>940.14538118768098</v>
      </c>
      <c r="C106" s="3">
        <v>-1.89955371997454</v>
      </c>
      <c r="D106" s="3">
        <v>0.20082516097628</v>
      </c>
      <c r="E106" s="3">
        <v>-9.4587436690709303</v>
      </c>
      <c r="F106" s="8">
        <v>3.1166517970778501E-21</v>
      </c>
      <c r="G106" s="8">
        <v>2.2749249487707498E-18</v>
      </c>
      <c r="H106" s="3" t="s">
        <v>4284</v>
      </c>
    </row>
    <row r="107" spans="1:8">
      <c r="A107" s="3" t="s">
        <v>4285</v>
      </c>
      <c r="B107" s="3">
        <v>162.60257333650401</v>
      </c>
      <c r="C107" s="3">
        <v>-1.8984577646183001</v>
      </c>
      <c r="D107" s="3">
        <v>0.26658035413612502</v>
      </c>
      <c r="E107" s="3">
        <v>-7.1215216544010103</v>
      </c>
      <c r="F107" s="8">
        <v>1.0674195977621401E-12</v>
      </c>
      <c r="G107" s="8">
        <v>1.11897369322852E-10</v>
      </c>
      <c r="H107" s="3" t="s">
        <v>4286</v>
      </c>
    </row>
    <row r="108" spans="1:8">
      <c r="A108" s="3" t="s">
        <v>4287</v>
      </c>
      <c r="B108" s="3">
        <v>25.770040555676299</v>
      </c>
      <c r="C108" s="3">
        <v>-1.87822689249506</v>
      </c>
      <c r="D108" s="3">
        <v>0.68932126915039604</v>
      </c>
      <c r="E108" s="3">
        <v>-2.7247482074795402</v>
      </c>
      <c r="F108" s="3">
        <v>6.4350541460380497E-3</v>
      </c>
      <c r="G108" s="3">
        <v>3.6527087301301199E-2</v>
      </c>
      <c r="H108" s="3" t="s">
        <v>4288</v>
      </c>
    </row>
    <row r="109" spans="1:8">
      <c r="A109" s="3" t="s">
        <v>4289</v>
      </c>
      <c r="B109" s="3">
        <v>74.642245342658398</v>
      </c>
      <c r="C109" s="3">
        <v>-1.87717055017892</v>
      </c>
      <c r="D109" s="3">
        <v>0.31006816500675399</v>
      </c>
      <c r="E109" s="3">
        <v>-6.0540576622499396</v>
      </c>
      <c r="F109" s="8">
        <v>1.41242014249993E-9</v>
      </c>
      <c r="G109" s="8">
        <v>7.4627281952784796E-8</v>
      </c>
      <c r="H109" s="3" t="s">
        <v>4290</v>
      </c>
    </row>
    <row r="110" spans="1:8">
      <c r="A110" s="3" t="s">
        <v>4291</v>
      </c>
      <c r="B110" s="3">
        <v>172.820336373966</v>
      </c>
      <c r="C110" s="3">
        <v>-1.8760841143401099</v>
      </c>
      <c r="D110" s="3">
        <v>0.26059843689780998</v>
      </c>
      <c r="E110" s="3">
        <v>-7.1991380173772201</v>
      </c>
      <c r="F110" s="8">
        <v>6.0594393026953802E-13</v>
      </c>
      <c r="G110" s="8">
        <v>6.6714765238838294E-11</v>
      </c>
      <c r="H110" s="3" t="s">
        <v>4292</v>
      </c>
    </row>
    <row r="111" spans="1:8">
      <c r="A111" s="3" t="s">
        <v>4293</v>
      </c>
      <c r="B111" s="3">
        <v>21.448880889142099</v>
      </c>
      <c r="C111" s="3">
        <v>-1.8759341032861201</v>
      </c>
      <c r="D111" s="3">
        <v>0.77384825632018095</v>
      </c>
      <c r="E111" s="3">
        <v>-2.4241627321183099</v>
      </c>
      <c r="F111" s="3">
        <v>1.53437281680828E-2</v>
      </c>
      <c r="G111" s="3">
        <v>7.0553941842411302E-2</v>
      </c>
      <c r="H111" s="3" t="s">
        <v>4294</v>
      </c>
    </row>
    <row r="112" spans="1:8">
      <c r="A112" s="3" t="s">
        <v>4295</v>
      </c>
      <c r="B112" s="3">
        <v>40.630352953498601</v>
      </c>
      <c r="C112" s="3">
        <v>-1.8744892213911899</v>
      </c>
      <c r="D112" s="3">
        <v>0.56065619934201605</v>
      </c>
      <c r="E112" s="3">
        <v>-3.3433844548425302</v>
      </c>
      <c r="F112" s="3">
        <v>8.2763151901248404E-4</v>
      </c>
      <c r="G112" s="3">
        <v>7.0579671037204897E-3</v>
      </c>
      <c r="H112" s="3" t="s">
        <v>4296</v>
      </c>
    </row>
    <row r="113" spans="1:8">
      <c r="A113" s="3" t="s">
        <v>4297</v>
      </c>
      <c r="B113" s="3">
        <v>338.071957036046</v>
      </c>
      <c r="C113" s="3">
        <v>-1.8498768625791899</v>
      </c>
      <c r="D113" s="3">
        <v>0.196749445937589</v>
      </c>
      <c r="E113" s="3">
        <v>-9.4021960456548701</v>
      </c>
      <c r="F113" s="8">
        <v>5.3435936140901197E-21</v>
      </c>
      <c r="G113" s="8">
        <v>3.5103847648829398E-18</v>
      </c>
      <c r="H113" s="3" t="s">
        <v>4298</v>
      </c>
    </row>
    <row r="114" spans="1:8">
      <c r="A114" s="3" t="s">
        <v>4299</v>
      </c>
      <c r="B114" s="3">
        <v>596.32647938426499</v>
      </c>
      <c r="C114" s="3">
        <v>-1.8388810037616601</v>
      </c>
      <c r="D114" s="3">
        <v>0.20292334370729601</v>
      </c>
      <c r="E114" s="3">
        <v>-9.06194906000629</v>
      </c>
      <c r="F114" s="8">
        <v>1.2814004065427001E-19</v>
      </c>
      <c r="G114" s="8">
        <v>6.64574716109039E-17</v>
      </c>
      <c r="H114" s="3" t="s">
        <v>4300</v>
      </c>
    </row>
    <row r="115" spans="1:8">
      <c r="A115" s="3" t="s">
        <v>4301</v>
      </c>
      <c r="B115" s="3">
        <v>16.647381645736399</v>
      </c>
      <c r="C115" s="3">
        <v>-1.83348896222797</v>
      </c>
      <c r="D115" s="3">
        <v>0.66648856231979203</v>
      </c>
      <c r="E115" s="3">
        <v>-2.7509683824825002</v>
      </c>
      <c r="F115" s="3">
        <v>5.9419378097514998E-3</v>
      </c>
      <c r="G115" s="3">
        <v>3.4449605068926498E-2</v>
      </c>
      <c r="H115" s="3" t="s">
        <v>4302</v>
      </c>
    </row>
    <row r="116" spans="1:8">
      <c r="A116" s="3" t="s">
        <v>4303</v>
      </c>
      <c r="B116" s="3">
        <v>13.1035118490956</v>
      </c>
      <c r="C116" s="3">
        <v>-1.8314665196434301</v>
      </c>
      <c r="D116" s="3">
        <v>0.73805632222298101</v>
      </c>
      <c r="E116" s="3">
        <v>-2.4814725712627999</v>
      </c>
      <c r="F116" s="3">
        <v>1.30840779713088E-2</v>
      </c>
      <c r="G116" s="3">
        <v>6.2572435976353799E-2</v>
      </c>
      <c r="H116" s="3" t="s">
        <v>4304</v>
      </c>
    </row>
    <row r="117" spans="1:8">
      <c r="A117" s="3" t="s">
        <v>4305</v>
      </c>
      <c r="B117" s="3">
        <v>21.100072013096501</v>
      </c>
      <c r="C117" s="3">
        <v>-1.8274290493748599</v>
      </c>
      <c r="D117" s="3">
        <v>0.62928744911622703</v>
      </c>
      <c r="E117" s="3">
        <v>-2.9039655120109402</v>
      </c>
      <c r="F117" s="3">
        <v>3.68468746352E-3</v>
      </c>
      <c r="G117" s="3">
        <v>2.3615551392212102E-2</v>
      </c>
      <c r="H117" s="3" t="s">
        <v>4306</v>
      </c>
    </row>
    <row r="118" spans="1:8">
      <c r="A118" s="3" t="s">
        <v>4307</v>
      </c>
      <c r="B118" s="3">
        <v>22.4574291014724</v>
      </c>
      <c r="C118" s="3">
        <v>-1.8241383404735001</v>
      </c>
      <c r="D118" s="3">
        <v>0.74980964316342102</v>
      </c>
      <c r="E118" s="3">
        <v>-2.4328019212683398</v>
      </c>
      <c r="F118" s="3">
        <v>1.4982494625639E-2</v>
      </c>
      <c r="G118" s="3">
        <v>6.9183459250724902E-2</v>
      </c>
      <c r="H118" s="3" t="s">
        <v>4308</v>
      </c>
    </row>
    <row r="119" spans="1:8">
      <c r="A119" s="3" t="s">
        <v>4309</v>
      </c>
      <c r="B119" s="3">
        <v>48.944433699765803</v>
      </c>
      <c r="C119" s="3">
        <v>-1.80424790670909</v>
      </c>
      <c r="D119" s="3">
        <v>0.40914143127784902</v>
      </c>
      <c r="E119" s="3">
        <v>-4.4098391626435403</v>
      </c>
      <c r="F119" s="8">
        <v>1.0344742242301301E-5</v>
      </c>
      <c r="G119" s="3">
        <v>1.7410263032559701E-4</v>
      </c>
      <c r="H119" s="3" t="s">
        <v>4310</v>
      </c>
    </row>
    <row r="120" spans="1:8">
      <c r="A120" s="3" t="s">
        <v>4311</v>
      </c>
      <c r="B120" s="3">
        <v>901.95486128767595</v>
      </c>
      <c r="C120" s="3">
        <v>-1.79953674516185</v>
      </c>
      <c r="D120" s="3">
        <v>0.19592697386920199</v>
      </c>
      <c r="E120" s="3">
        <v>-9.1847319928658493</v>
      </c>
      <c r="F120" s="8">
        <v>4.1255335072991201E-20</v>
      </c>
      <c r="G120" s="8">
        <v>2.3913533635838501E-17</v>
      </c>
      <c r="H120" s="3" t="s">
        <v>4312</v>
      </c>
    </row>
    <row r="121" spans="1:8">
      <c r="A121" s="3" t="s">
        <v>4313</v>
      </c>
      <c r="B121" s="3">
        <v>29.133695187377199</v>
      </c>
      <c r="C121" s="3">
        <v>-1.79674610192276</v>
      </c>
      <c r="D121" s="3">
        <v>0.48517587658332401</v>
      </c>
      <c r="E121" s="3">
        <v>-3.7032882066925898</v>
      </c>
      <c r="F121" s="3">
        <v>2.1282286613510899E-4</v>
      </c>
      <c r="G121" s="3">
        <v>2.3033020569965599E-3</v>
      </c>
      <c r="H121" s="3" t="s">
        <v>4314</v>
      </c>
    </row>
    <row r="122" spans="1:8">
      <c r="A122" s="3" t="s">
        <v>4315</v>
      </c>
      <c r="B122" s="3">
        <v>862.89359742194699</v>
      </c>
      <c r="C122" s="3">
        <v>-1.7952041812443</v>
      </c>
      <c r="D122" s="3">
        <v>0.23373947616188401</v>
      </c>
      <c r="E122" s="3">
        <v>-7.6803636712224801</v>
      </c>
      <c r="F122" s="8">
        <v>1.5863758873681899E-14</v>
      </c>
      <c r="G122" s="8">
        <v>2.6120962000970802E-12</v>
      </c>
      <c r="H122" s="3" t="s">
        <v>4316</v>
      </c>
    </row>
    <row r="123" spans="1:8">
      <c r="A123" s="3" t="s">
        <v>4317</v>
      </c>
      <c r="B123" s="3">
        <v>165.75957562342199</v>
      </c>
      <c r="C123" s="3">
        <v>-1.78882368082048</v>
      </c>
      <c r="D123" s="3">
        <v>0.32868986447270598</v>
      </c>
      <c r="E123" s="3">
        <v>-5.4422842751484302</v>
      </c>
      <c r="F123" s="8">
        <v>5.2601642886135001E-8</v>
      </c>
      <c r="G123" s="8">
        <v>1.7220484684384499E-6</v>
      </c>
      <c r="H123" s="3" t="s">
        <v>4318</v>
      </c>
    </row>
    <row r="124" spans="1:8">
      <c r="A124" s="3" t="s">
        <v>4319</v>
      </c>
      <c r="B124" s="3">
        <v>596.62141426633605</v>
      </c>
      <c r="C124" s="3">
        <v>-1.7837837363382401</v>
      </c>
      <c r="D124" s="3">
        <v>0.44225039938286798</v>
      </c>
      <c r="E124" s="3">
        <v>-4.0334248173148</v>
      </c>
      <c r="F124" s="8">
        <v>5.4969773265958502E-5</v>
      </c>
      <c r="G124" s="3">
        <v>7.1366554118940096E-4</v>
      </c>
      <c r="H124" s="3" t="s">
        <v>4320</v>
      </c>
    </row>
    <row r="125" spans="1:8">
      <c r="A125" s="3" t="s">
        <v>4321</v>
      </c>
      <c r="B125" s="3">
        <v>12.0132905573199</v>
      </c>
      <c r="C125" s="3">
        <v>-1.7792780206683201</v>
      </c>
      <c r="D125" s="3">
        <v>0.718153716053748</v>
      </c>
      <c r="E125" s="3">
        <v>-2.4775726712735602</v>
      </c>
      <c r="F125" s="3">
        <v>1.3227946787121501E-2</v>
      </c>
      <c r="G125" s="3">
        <v>6.3094190112343004E-2</v>
      </c>
      <c r="H125" s="3" t="s">
        <v>4322</v>
      </c>
    </row>
    <row r="126" spans="1:8">
      <c r="A126" s="3" t="s">
        <v>4323</v>
      </c>
      <c r="B126" s="3">
        <v>91.0326288268555</v>
      </c>
      <c r="C126" s="3">
        <v>-1.77758865224655</v>
      </c>
      <c r="D126" s="3">
        <v>0.29424361262069698</v>
      </c>
      <c r="E126" s="3">
        <v>-6.04121406889469</v>
      </c>
      <c r="F126" s="8">
        <v>1.5295887881306399E-9</v>
      </c>
      <c r="G126" s="8">
        <v>7.9749036604441103E-8</v>
      </c>
      <c r="H126" s="3" t="s">
        <v>4324</v>
      </c>
    </row>
    <row r="127" spans="1:8">
      <c r="A127" s="3" t="s">
        <v>4325</v>
      </c>
      <c r="B127" s="3">
        <v>17.147364945484501</v>
      </c>
      <c r="C127" s="3">
        <v>-1.77502612514541</v>
      </c>
      <c r="D127" s="3">
        <v>0.66257773633468897</v>
      </c>
      <c r="E127" s="3">
        <v>-2.6789703725402298</v>
      </c>
      <c r="F127" s="3">
        <v>7.3848927829610897E-3</v>
      </c>
      <c r="G127" s="3">
        <v>4.0574705036687198E-2</v>
      </c>
      <c r="H127" s="3" t="s">
        <v>4326</v>
      </c>
    </row>
    <row r="128" spans="1:8">
      <c r="A128" s="3" t="s">
        <v>4327</v>
      </c>
      <c r="B128" s="3">
        <v>34.865572680620602</v>
      </c>
      <c r="C128" s="3">
        <v>-1.7705359063294199</v>
      </c>
      <c r="D128" s="3">
        <v>0.42968430909872701</v>
      </c>
      <c r="E128" s="3">
        <v>-4.1205505270675502</v>
      </c>
      <c r="F128" s="8">
        <v>3.77968162257684E-5</v>
      </c>
      <c r="G128" s="3">
        <v>5.2383941925277303E-4</v>
      </c>
      <c r="H128" s="3" t="s">
        <v>4328</v>
      </c>
    </row>
    <row r="129" spans="1:8">
      <c r="A129" s="3" t="s">
        <v>4329</v>
      </c>
      <c r="B129" s="3">
        <v>18.8460924390345</v>
      </c>
      <c r="C129" s="3">
        <v>-1.7682612630725201</v>
      </c>
      <c r="D129" s="3">
        <v>0.62744360076819605</v>
      </c>
      <c r="E129" s="3">
        <v>-2.8181995336434902</v>
      </c>
      <c r="F129" s="3">
        <v>4.8293787750901601E-3</v>
      </c>
      <c r="G129" s="3">
        <v>2.9384809169335301E-2</v>
      </c>
      <c r="H129" s="3" t="s">
        <v>4330</v>
      </c>
    </row>
    <row r="130" spans="1:8">
      <c r="A130" s="3" t="s">
        <v>4331</v>
      </c>
      <c r="B130" s="3">
        <v>161.15378759081199</v>
      </c>
      <c r="C130" s="3">
        <v>-1.76375320325615</v>
      </c>
      <c r="D130" s="3">
        <v>0.30612436433430301</v>
      </c>
      <c r="E130" s="3">
        <v>-5.7615577482426401</v>
      </c>
      <c r="F130" s="8">
        <v>8.3341138196521192E-9</v>
      </c>
      <c r="G130" s="8">
        <v>3.51710310830201E-7</v>
      </c>
      <c r="H130" s="3" t="s">
        <v>4332</v>
      </c>
    </row>
    <row r="131" spans="1:8">
      <c r="A131" s="3" t="s">
        <v>4333</v>
      </c>
      <c r="B131" s="3">
        <v>72.507829080917702</v>
      </c>
      <c r="C131" s="3">
        <v>-1.7611387732152299</v>
      </c>
      <c r="D131" s="3">
        <v>0.35329592004951299</v>
      </c>
      <c r="E131" s="3">
        <v>-4.9848828510909904</v>
      </c>
      <c r="F131" s="8">
        <v>6.1999366142770704E-7</v>
      </c>
      <c r="G131" s="8">
        <v>1.55061358875853E-5</v>
      </c>
      <c r="H131" s="3" t="s">
        <v>4334</v>
      </c>
    </row>
    <row r="132" spans="1:8">
      <c r="A132" s="3" t="s">
        <v>4335</v>
      </c>
      <c r="B132" s="3">
        <v>390.356682021756</v>
      </c>
      <c r="C132" s="3">
        <v>-1.7598418197682399</v>
      </c>
      <c r="D132" s="3">
        <v>0.70156366670995396</v>
      </c>
      <c r="E132" s="3">
        <v>-2.5084563287337498</v>
      </c>
      <c r="F132" s="3">
        <v>1.21259956206429E-2</v>
      </c>
      <c r="G132" s="3">
        <v>5.9065526863971998E-2</v>
      </c>
      <c r="H132" s="3" t="s">
        <v>4336</v>
      </c>
    </row>
    <row r="133" spans="1:8">
      <c r="A133" s="3" t="s">
        <v>4337</v>
      </c>
      <c r="B133" s="3">
        <v>1639.0561443967199</v>
      </c>
      <c r="C133" s="3">
        <v>-1.7594853187663499</v>
      </c>
      <c r="D133" s="3">
        <v>0.40619254996659998</v>
      </c>
      <c r="E133" s="3">
        <v>-4.3316533474358998</v>
      </c>
      <c r="F133" s="8">
        <v>1.47993819015186E-5</v>
      </c>
      <c r="G133" s="3">
        <v>2.3540453471761799E-4</v>
      </c>
      <c r="H133" s="3" t="s">
        <v>4338</v>
      </c>
    </row>
    <row r="134" spans="1:8">
      <c r="A134" s="3" t="s">
        <v>4339</v>
      </c>
      <c r="B134" s="3">
        <v>20.536018251568802</v>
      </c>
      <c r="C134" s="3">
        <v>-1.72911231210197</v>
      </c>
      <c r="D134" s="3">
        <v>0.65064613556414697</v>
      </c>
      <c r="E134" s="3">
        <v>-2.6575310565746002</v>
      </c>
      <c r="F134" s="3">
        <v>7.8715337488450693E-3</v>
      </c>
      <c r="G134" s="3">
        <v>4.2642162485497202E-2</v>
      </c>
      <c r="H134" s="3" t="s">
        <v>4340</v>
      </c>
    </row>
    <row r="135" spans="1:8">
      <c r="A135" s="3" t="s">
        <v>4341</v>
      </c>
      <c r="B135" s="3">
        <v>32.597517883778004</v>
      </c>
      <c r="C135" s="3">
        <v>-1.7073903741596199</v>
      </c>
      <c r="D135" s="3">
        <v>0.59722653006772797</v>
      </c>
      <c r="E135" s="3">
        <v>-2.8588655865070001</v>
      </c>
      <c r="F135" s="3">
        <v>4.2515889174695202E-3</v>
      </c>
      <c r="G135" s="3">
        <v>2.6457314299175701E-2</v>
      </c>
      <c r="H135" s="3" t="s">
        <v>4342</v>
      </c>
    </row>
    <row r="136" spans="1:8">
      <c r="A136" s="3" t="s">
        <v>4343</v>
      </c>
      <c r="B136" s="3">
        <v>30.210887464905699</v>
      </c>
      <c r="C136" s="3">
        <v>-1.7050463131642699</v>
      </c>
      <c r="D136" s="3">
        <v>0.56532500285863296</v>
      </c>
      <c r="E136" s="3">
        <v>-3.01604617616858</v>
      </c>
      <c r="F136" s="3">
        <v>2.5609425668817799E-3</v>
      </c>
      <c r="G136" s="3">
        <v>1.76410542146474E-2</v>
      </c>
      <c r="H136" s="3" t="s">
        <v>4344</v>
      </c>
    </row>
    <row r="137" spans="1:8">
      <c r="A137" s="3" t="s">
        <v>4345</v>
      </c>
      <c r="B137" s="3">
        <v>118.444867684659</v>
      </c>
      <c r="C137" s="3">
        <v>-1.7019940147814601</v>
      </c>
      <c r="D137" s="3">
        <v>0.38888588315214401</v>
      </c>
      <c r="E137" s="3">
        <v>-4.3765898648359798</v>
      </c>
      <c r="F137" s="8">
        <v>1.20550502470593E-5</v>
      </c>
      <c r="G137" s="3">
        <v>1.9897900357541401E-4</v>
      </c>
      <c r="H137" s="3" t="s">
        <v>4346</v>
      </c>
    </row>
    <row r="138" spans="1:8">
      <c r="A138" s="3" t="s">
        <v>4347</v>
      </c>
      <c r="B138" s="3">
        <v>2251.1408996956402</v>
      </c>
      <c r="C138" s="3">
        <v>-1.6970543526486901</v>
      </c>
      <c r="D138" s="3">
        <v>0.12855850091662599</v>
      </c>
      <c r="E138" s="3">
        <v>-13.200638935182299</v>
      </c>
      <c r="F138" s="8">
        <v>8.6994031666065803E-40</v>
      </c>
      <c r="G138" s="8">
        <v>5.71492792024941E-36</v>
      </c>
      <c r="H138" s="3" t="s">
        <v>4348</v>
      </c>
    </row>
    <row r="139" spans="1:8">
      <c r="A139" s="3" t="s">
        <v>4349</v>
      </c>
      <c r="B139" s="3">
        <v>1388.2346660819701</v>
      </c>
      <c r="C139" s="3">
        <v>-1.6966533180165499</v>
      </c>
      <c r="D139" s="3">
        <v>0.18344810428880601</v>
      </c>
      <c r="E139" s="3">
        <v>-9.2486827519649495</v>
      </c>
      <c r="F139" s="8">
        <v>2.27276197412737E-20</v>
      </c>
      <c r="G139" s="8">
        <v>1.39973728081569E-17</v>
      </c>
      <c r="H139" s="3" t="s">
        <v>4350</v>
      </c>
    </row>
    <row r="140" spans="1:8">
      <c r="A140" s="3" t="s">
        <v>4351</v>
      </c>
      <c r="B140" s="3">
        <v>22.2988199811005</v>
      </c>
      <c r="C140" s="3">
        <v>-1.68865170103546</v>
      </c>
      <c r="D140" s="3">
        <v>0.540283012426934</v>
      </c>
      <c r="E140" s="3">
        <v>-3.1254947170189298</v>
      </c>
      <c r="F140" s="3">
        <v>1.7750625836840299E-3</v>
      </c>
      <c r="G140" s="3">
        <v>1.31415978209034E-2</v>
      </c>
      <c r="H140" s="3" t="s">
        <v>4352</v>
      </c>
    </row>
    <row r="141" spans="1:8">
      <c r="A141" s="3" t="s">
        <v>4353</v>
      </c>
      <c r="B141" s="3">
        <v>1341.41962083219</v>
      </c>
      <c r="C141" s="3">
        <v>-1.68802948054886</v>
      </c>
      <c r="D141" s="3">
        <v>0.12965348762044501</v>
      </c>
      <c r="E141" s="3">
        <v>-13.0195454941443</v>
      </c>
      <c r="F141" s="8">
        <v>9.47330912855768E-39</v>
      </c>
      <c r="G141" s="8">
        <v>4.6674994076403701E-35</v>
      </c>
      <c r="H141" s="3" t="s">
        <v>4354</v>
      </c>
    </row>
    <row r="142" spans="1:8">
      <c r="A142" s="3" t="s">
        <v>4355</v>
      </c>
      <c r="B142" s="3">
        <v>40.483467122101203</v>
      </c>
      <c r="C142" s="3">
        <v>-1.68450819490778</v>
      </c>
      <c r="D142" s="3">
        <v>0.52336802391752402</v>
      </c>
      <c r="E142" s="3">
        <v>-3.2185921147777998</v>
      </c>
      <c r="F142" s="3">
        <v>1.28821586766496E-3</v>
      </c>
      <c r="G142" s="3">
        <v>1.0163394043211E-2</v>
      </c>
      <c r="H142" s="3" t="s">
        <v>4356</v>
      </c>
    </row>
    <row r="143" spans="1:8">
      <c r="A143" s="3" t="s">
        <v>4357</v>
      </c>
      <c r="B143" s="3">
        <v>77.050106954423597</v>
      </c>
      <c r="C143" s="3">
        <v>-1.6817473829629099</v>
      </c>
      <c r="D143" s="3">
        <v>0.37210461396743799</v>
      </c>
      <c r="E143" s="3">
        <v>-4.5195553073955503</v>
      </c>
      <c r="F143" s="8">
        <v>6.1969657768744697E-6</v>
      </c>
      <c r="G143" s="3">
        <v>1.1276989984362099E-4</v>
      </c>
      <c r="H143" s="3" t="s">
        <v>4358</v>
      </c>
    </row>
    <row r="144" spans="1:8">
      <c r="A144" s="3" t="s">
        <v>4359</v>
      </c>
      <c r="B144" s="3">
        <v>39.939661965708403</v>
      </c>
      <c r="C144" s="3">
        <v>-1.67186527811703</v>
      </c>
      <c r="D144" s="3">
        <v>0.475749780521876</v>
      </c>
      <c r="E144" s="3">
        <v>-3.5141693103527398</v>
      </c>
      <c r="F144" s="3">
        <v>4.41131546564902E-4</v>
      </c>
      <c r="G144" s="3">
        <v>4.1999132945415903E-3</v>
      </c>
      <c r="H144" s="3" t="s">
        <v>4360</v>
      </c>
    </row>
    <row r="145" spans="1:8">
      <c r="A145" s="3" t="s">
        <v>4361</v>
      </c>
      <c r="B145" s="3">
        <v>813.18668034746497</v>
      </c>
      <c r="C145" s="3">
        <v>-1.66710057352353</v>
      </c>
      <c r="D145" s="3">
        <v>0.21768184604199201</v>
      </c>
      <c r="E145" s="3">
        <v>-7.6584272130894098</v>
      </c>
      <c r="F145" s="8">
        <v>1.8822386595230201E-14</v>
      </c>
      <c r="G145" s="8">
        <v>2.94406027792695E-12</v>
      </c>
      <c r="H145" s="3" t="s">
        <v>4362</v>
      </c>
    </row>
    <row r="146" spans="1:8">
      <c r="A146" s="3" t="s">
        <v>4363</v>
      </c>
      <c r="B146" s="3">
        <v>37.0582863661825</v>
      </c>
      <c r="C146" s="3">
        <v>-1.66605000490773</v>
      </c>
      <c r="D146" s="3">
        <v>0.64657239596391702</v>
      </c>
      <c r="E146" s="3">
        <v>-2.57674162291443</v>
      </c>
      <c r="F146" s="3">
        <v>9.9736471729120202E-3</v>
      </c>
      <c r="G146" s="3">
        <v>5.1119515660581198E-2</v>
      </c>
      <c r="H146" s="3" t="s">
        <v>4364</v>
      </c>
    </row>
    <row r="147" spans="1:8">
      <c r="A147" s="3" t="s">
        <v>4365</v>
      </c>
      <c r="B147" s="3">
        <v>3008.52182182147</v>
      </c>
      <c r="C147" s="3">
        <v>-1.6656014923622999</v>
      </c>
      <c r="D147" s="3">
        <v>0.121913703847254</v>
      </c>
      <c r="E147" s="3">
        <v>-13.662135098849401</v>
      </c>
      <c r="F147" s="8">
        <v>1.7089840998173799E-42</v>
      </c>
      <c r="G147" s="8">
        <v>1.6840329319600501E-38</v>
      </c>
      <c r="H147" s="3" t="s">
        <v>4366</v>
      </c>
    </row>
    <row r="148" spans="1:8">
      <c r="A148" s="3" t="s">
        <v>4367</v>
      </c>
      <c r="B148" s="3">
        <v>27.892224837131099</v>
      </c>
      <c r="C148" s="3">
        <v>-1.66405837666852</v>
      </c>
      <c r="D148" s="3">
        <v>0.59739535402004396</v>
      </c>
      <c r="E148" s="3">
        <v>-2.7855227957006998</v>
      </c>
      <c r="F148" s="3">
        <v>5.3441482208006104E-3</v>
      </c>
      <c r="G148" s="3">
        <v>3.1761903840632801E-2</v>
      </c>
      <c r="H148" s="3" t="s">
        <v>4368</v>
      </c>
    </row>
    <row r="149" spans="1:8">
      <c r="A149" s="3" t="s">
        <v>4369</v>
      </c>
      <c r="B149" s="3">
        <v>109.076034149528</v>
      </c>
      <c r="C149" s="3">
        <v>-1.66172546991351</v>
      </c>
      <c r="D149" s="3">
        <v>0.28644613064243402</v>
      </c>
      <c r="E149" s="3">
        <v>-5.8011796709791001</v>
      </c>
      <c r="F149" s="8">
        <v>6.5849994698292503E-9</v>
      </c>
      <c r="G149" s="8">
        <v>2.8711763175087398E-7</v>
      </c>
      <c r="H149" s="3" t="s">
        <v>4370</v>
      </c>
    </row>
    <row r="150" spans="1:8">
      <c r="A150" s="3" t="s">
        <v>4371</v>
      </c>
      <c r="B150" s="3">
        <v>52.438814455343902</v>
      </c>
      <c r="C150" s="3">
        <v>-1.6607585752354601</v>
      </c>
      <c r="D150" s="3">
        <v>0.38474316301615602</v>
      </c>
      <c r="E150" s="3">
        <v>-4.3165382386943696</v>
      </c>
      <c r="F150" s="8">
        <v>1.5849523489228999E-5</v>
      </c>
      <c r="G150" s="3">
        <v>2.47906673750576E-4</v>
      </c>
      <c r="H150" s="3" t="s">
        <v>4372</v>
      </c>
    </row>
    <row r="151" spans="1:8">
      <c r="A151" s="3" t="s">
        <v>4373</v>
      </c>
      <c r="B151" s="3">
        <v>124.650371318222</v>
      </c>
      <c r="C151" s="3">
        <v>-1.66027441706403</v>
      </c>
      <c r="D151" s="3">
        <v>0.25482156577165299</v>
      </c>
      <c r="E151" s="3">
        <v>-6.5154391938389198</v>
      </c>
      <c r="F151" s="8">
        <v>7.2477279279026094E-11</v>
      </c>
      <c r="G151" s="8">
        <v>5.3698579700415296E-9</v>
      </c>
      <c r="H151" s="3" t="s">
        <v>4374</v>
      </c>
    </row>
    <row r="152" spans="1:8">
      <c r="A152" s="3" t="s">
        <v>4375</v>
      </c>
      <c r="B152" s="3">
        <v>39.164266725379001</v>
      </c>
      <c r="C152" s="3">
        <v>-1.65543216674725</v>
      </c>
      <c r="D152" s="3">
        <v>0.48445854599620403</v>
      </c>
      <c r="E152" s="3">
        <v>-3.41707702429553</v>
      </c>
      <c r="F152" s="3">
        <v>6.32973684593399E-4</v>
      </c>
      <c r="G152" s="3">
        <v>5.6883927842985398E-3</v>
      </c>
      <c r="H152" s="3" t="s">
        <v>4376</v>
      </c>
    </row>
    <row r="153" spans="1:8">
      <c r="A153" s="3" t="s">
        <v>4377</v>
      </c>
      <c r="B153" s="3">
        <v>106.752732541244</v>
      </c>
      <c r="C153" s="3">
        <v>-1.6505902787043401</v>
      </c>
      <c r="D153" s="3">
        <v>0.39401303810550398</v>
      </c>
      <c r="E153" s="3">
        <v>-4.1891768014599702</v>
      </c>
      <c r="F153" s="8">
        <v>2.7996821448103899E-5</v>
      </c>
      <c r="G153" s="3">
        <v>4.0333432536493501E-4</v>
      </c>
      <c r="H153" s="3" t="s">
        <v>4378</v>
      </c>
    </row>
    <row r="154" spans="1:8">
      <c r="A154" s="3" t="s">
        <v>4379</v>
      </c>
      <c r="B154" s="3">
        <v>571.65523070248696</v>
      </c>
      <c r="C154" s="3">
        <v>-1.6411100924119399</v>
      </c>
      <c r="D154" s="3">
        <v>0.223945113958748</v>
      </c>
      <c r="E154" s="3">
        <v>-7.3281799428507997</v>
      </c>
      <c r="F154" s="8">
        <v>2.3329933984915098E-13</v>
      </c>
      <c r="G154" s="8">
        <v>2.7697972227392E-11</v>
      </c>
      <c r="H154" s="3" t="s">
        <v>4380</v>
      </c>
    </row>
    <row r="155" spans="1:8">
      <c r="A155" s="3" t="s">
        <v>4381</v>
      </c>
      <c r="B155" s="3">
        <v>586.223007387238</v>
      </c>
      <c r="C155" s="3">
        <v>-1.6329200750614199</v>
      </c>
      <c r="D155" s="3">
        <v>0.44019728412592202</v>
      </c>
      <c r="E155" s="3">
        <v>-3.7095187406797101</v>
      </c>
      <c r="F155" s="3">
        <v>2.0765358716173899E-4</v>
      </c>
      <c r="G155" s="3">
        <v>2.2498278701394E-3</v>
      </c>
      <c r="H155" s="3" t="s">
        <v>4382</v>
      </c>
    </row>
    <row r="156" spans="1:8">
      <c r="A156" s="3" t="s">
        <v>4383</v>
      </c>
      <c r="B156" s="3">
        <v>33.833997297335898</v>
      </c>
      <c r="C156" s="3">
        <v>-1.63162660924497</v>
      </c>
      <c r="D156" s="3">
        <v>0.44997949230658602</v>
      </c>
      <c r="E156" s="3">
        <v>-3.6260021559677802</v>
      </c>
      <c r="F156" s="3">
        <v>2.8784295115135599E-4</v>
      </c>
      <c r="G156" s="3">
        <v>2.9592117273296399E-3</v>
      </c>
      <c r="H156" s="3" t="s">
        <v>4384</v>
      </c>
    </row>
    <row r="157" spans="1:8">
      <c r="A157" s="3" t="s">
        <v>4385</v>
      </c>
      <c r="B157" s="3">
        <v>175.882387349335</v>
      </c>
      <c r="C157" s="3">
        <v>-1.6298763545016299</v>
      </c>
      <c r="D157" s="3">
        <v>0.416493472611703</v>
      </c>
      <c r="E157" s="3">
        <v>-3.9133298879359901</v>
      </c>
      <c r="F157" s="8">
        <v>9.1032036963307407E-5</v>
      </c>
      <c r="G157" s="3">
        <v>1.10812809417719E-3</v>
      </c>
      <c r="H157" s="3" t="s">
        <v>4386</v>
      </c>
    </row>
    <row r="158" spans="1:8">
      <c r="A158" s="3" t="s">
        <v>4387</v>
      </c>
      <c r="B158" s="3">
        <v>16627.582391087901</v>
      </c>
      <c r="C158" s="3">
        <v>-1.62834311904216</v>
      </c>
      <c r="D158" s="3">
        <v>0.165216603905112</v>
      </c>
      <c r="E158" s="3">
        <v>-9.8558079548552104</v>
      </c>
      <c r="F158" s="8">
        <v>6.4694254612639906E-23</v>
      </c>
      <c r="G158" s="8">
        <v>5.7954289541177596E-20</v>
      </c>
      <c r="H158" s="3" t="s">
        <v>4388</v>
      </c>
    </row>
    <row r="159" spans="1:8">
      <c r="A159" s="3" t="s">
        <v>4389</v>
      </c>
      <c r="B159" s="3">
        <v>188.287831320576</v>
      </c>
      <c r="C159" s="3">
        <v>-1.6273432092161899</v>
      </c>
      <c r="D159" s="3">
        <v>0.22603247104808</v>
      </c>
      <c r="E159" s="3">
        <v>-7.1995992508086797</v>
      </c>
      <c r="F159" s="8">
        <v>6.0389785215932798E-13</v>
      </c>
      <c r="G159" s="8">
        <v>6.6714765238838294E-11</v>
      </c>
      <c r="H159" s="3" t="s">
        <v>4390</v>
      </c>
    </row>
    <row r="160" spans="1:8">
      <c r="A160" s="3" t="s">
        <v>4391</v>
      </c>
      <c r="B160" s="3">
        <v>1263.4617779812099</v>
      </c>
      <c r="C160" s="3">
        <v>-1.6241643248075801</v>
      </c>
      <c r="D160" s="3">
        <v>0.21764535423378301</v>
      </c>
      <c r="E160" s="3">
        <v>-7.4624350725308499</v>
      </c>
      <c r="F160" s="8">
        <v>8.4937873391477904E-14</v>
      </c>
      <c r="G160" s="8">
        <v>1.07997136051564E-11</v>
      </c>
      <c r="H160" s="3" t="s">
        <v>4392</v>
      </c>
    </row>
    <row r="161" spans="1:8">
      <c r="A161" s="3" t="s">
        <v>4393</v>
      </c>
      <c r="B161" s="3">
        <v>4538.2148009062803</v>
      </c>
      <c r="C161" s="3">
        <v>-1.6237188002747101</v>
      </c>
      <c r="D161" s="3">
        <v>0.19341493814798</v>
      </c>
      <c r="E161" s="3">
        <v>-8.3950020397722103</v>
      </c>
      <c r="F161" s="8">
        <v>4.6588616052683398E-17</v>
      </c>
      <c r="G161" s="8">
        <v>1.58304904339015E-14</v>
      </c>
      <c r="H161" s="3" t="s">
        <v>4394</v>
      </c>
    </row>
    <row r="162" spans="1:8">
      <c r="A162" s="3" t="s">
        <v>4395</v>
      </c>
      <c r="B162" s="3">
        <v>81.787250120606899</v>
      </c>
      <c r="C162" s="3">
        <v>-1.60753486241063</v>
      </c>
      <c r="D162" s="3">
        <v>0.33733476872655799</v>
      </c>
      <c r="E162" s="3">
        <v>-4.7653992752632499</v>
      </c>
      <c r="F162" s="8">
        <v>1.8848003616120599E-6</v>
      </c>
      <c r="G162" s="8">
        <v>4.0288118792462498E-5</v>
      </c>
      <c r="H162" s="3" t="s">
        <v>4396</v>
      </c>
    </row>
    <row r="163" spans="1:8">
      <c r="A163" s="3" t="s">
        <v>4397</v>
      </c>
      <c r="B163" s="3">
        <v>21.685577300252699</v>
      </c>
      <c r="C163" s="3">
        <v>-1.6047933182915799</v>
      </c>
      <c r="D163" s="3">
        <v>0.64099335694803194</v>
      </c>
      <c r="E163" s="3">
        <v>-2.50360366592954</v>
      </c>
      <c r="F163" s="3">
        <v>1.22935660136031E-2</v>
      </c>
      <c r="G163" s="3">
        <v>5.96752706886923E-2</v>
      </c>
      <c r="H163" s="3" t="s">
        <v>4398</v>
      </c>
    </row>
    <row r="164" spans="1:8">
      <c r="A164" s="3" t="s">
        <v>4399</v>
      </c>
      <c r="B164" s="3">
        <v>4039.2202020448399</v>
      </c>
      <c r="C164" s="3">
        <v>-1.5969168226885899</v>
      </c>
      <c r="D164" s="3">
        <v>0.20158291772589901</v>
      </c>
      <c r="E164" s="3">
        <v>-7.92188564737405</v>
      </c>
      <c r="F164" s="8">
        <v>2.3393541089015902E-15</v>
      </c>
      <c r="G164" s="8">
        <v>4.7529887400239702E-13</v>
      </c>
      <c r="H164" s="3" t="s">
        <v>4400</v>
      </c>
    </row>
    <row r="165" spans="1:8">
      <c r="A165" s="3" t="s">
        <v>4401</v>
      </c>
      <c r="B165" s="3">
        <v>3695.7052717281699</v>
      </c>
      <c r="C165" s="3">
        <v>-1.59669491308953</v>
      </c>
      <c r="D165" s="3">
        <v>0.43994713775634497</v>
      </c>
      <c r="E165" s="3">
        <v>-3.6292881031853099</v>
      </c>
      <c r="F165" s="3">
        <v>2.8420391169746E-4</v>
      </c>
      <c r="G165" s="3">
        <v>2.9309736743765198E-3</v>
      </c>
      <c r="H165" s="3" t="s">
        <v>4402</v>
      </c>
    </row>
    <row r="166" spans="1:8">
      <c r="A166" s="3" t="s">
        <v>4403</v>
      </c>
      <c r="B166" s="3">
        <v>123.097373958567</v>
      </c>
      <c r="C166" s="3">
        <v>-1.59231628144037</v>
      </c>
      <c r="D166" s="3">
        <v>0.35321505650389801</v>
      </c>
      <c r="E166" s="3">
        <v>-4.5080645689371899</v>
      </c>
      <c r="F166" s="8">
        <v>6.5421668515495498E-6</v>
      </c>
      <c r="G166" s="3">
        <v>1.17728831869329E-4</v>
      </c>
      <c r="H166" s="3" t="s">
        <v>4404</v>
      </c>
    </row>
    <row r="167" spans="1:8">
      <c r="A167" s="3" t="s">
        <v>4405</v>
      </c>
      <c r="B167" s="3">
        <v>192.69671672496699</v>
      </c>
      <c r="C167" s="3">
        <v>-1.5741413887121201</v>
      </c>
      <c r="D167" s="3">
        <v>0.35936574073712801</v>
      </c>
      <c r="E167" s="3">
        <v>-4.3803323752655396</v>
      </c>
      <c r="F167" s="8">
        <v>1.1849841950505799E-5</v>
      </c>
      <c r="G167" s="3">
        <v>1.96084538338008E-4</v>
      </c>
      <c r="H167" s="3" t="s">
        <v>4406</v>
      </c>
    </row>
    <row r="168" spans="1:8">
      <c r="A168" s="3" t="s">
        <v>4407</v>
      </c>
      <c r="B168" s="3">
        <v>405.72131913289502</v>
      </c>
      <c r="C168" s="3">
        <v>-1.5683478022116699</v>
      </c>
      <c r="D168" s="3">
        <v>0.25218756665558001</v>
      </c>
      <c r="E168" s="3">
        <v>-6.2189735323216997</v>
      </c>
      <c r="F168" s="8">
        <v>5.0041770143135902E-10</v>
      </c>
      <c r="G168" s="8">
        <v>2.92647835602647E-8</v>
      </c>
      <c r="H168" s="3" t="s">
        <v>4408</v>
      </c>
    </row>
    <row r="169" spans="1:8">
      <c r="A169" s="3" t="s">
        <v>4409</v>
      </c>
      <c r="B169" s="3">
        <v>49.581281596065601</v>
      </c>
      <c r="C169" s="3">
        <v>-1.5610432703678401</v>
      </c>
      <c r="D169" s="3">
        <v>0.43182040935857202</v>
      </c>
      <c r="E169" s="3">
        <v>-3.61502892530397</v>
      </c>
      <c r="F169" s="3">
        <v>3.0031408915026598E-4</v>
      </c>
      <c r="G169" s="3">
        <v>3.0587028780224498E-3</v>
      </c>
      <c r="H169" s="3" t="s">
        <v>4410</v>
      </c>
    </row>
    <row r="170" spans="1:8">
      <c r="A170" s="3" t="s">
        <v>4411</v>
      </c>
      <c r="B170" s="3">
        <v>57.369194477684303</v>
      </c>
      <c r="C170" s="3">
        <v>-1.56059457197147</v>
      </c>
      <c r="D170" s="3">
        <v>0.38236829840027398</v>
      </c>
      <c r="E170" s="3">
        <v>-4.0813911051218899</v>
      </c>
      <c r="F170" s="8">
        <v>4.4766950972011097E-5</v>
      </c>
      <c r="G170" s="3">
        <v>6.0215593983763095E-4</v>
      </c>
      <c r="H170" s="3" t="s">
        <v>4412</v>
      </c>
    </row>
    <row r="171" spans="1:8">
      <c r="A171" s="3" t="s">
        <v>4413</v>
      </c>
      <c r="B171" s="3">
        <v>204.563705328624</v>
      </c>
      <c r="C171" s="3">
        <v>-1.55695670780071</v>
      </c>
      <c r="D171" s="3">
        <v>0.24472697630316301</v>
      </c>
      <c r="E171" s="3">
        <v>-6.36201505579829</v>
      </c>
      <c r="F171" s="8">
        <v>1.9912391812623599E-10</v>
      </c>
      <c r="G171" s="8">
        <v>1.3041957213686199E-8</v>
      </c>
      <c r="H171" s="3" t="s">
        <v>4414</v>
      </c>
    </row>
    <row r="172" spans="1:8">
      <c r="A172" s="3" t="s">
        <v>4415</v>
      </c>
      <c r="B172" s="3">
        <v>369.08225708796499</v>
      </c>
      <c r="C172" s="3">
        <v>-1.5524092204389399</v>
      </c>
      <c r="D172" s="3">
        <v>0.25846879473593498</v>
      </c>
      <c r="E172" s="3">
        <v>-6.0061765754932503</v>
      </c>
      <c r="F172" s="8">
        <v>1.8994932062701798E-9</v>
      </c>
      <c r="G172" s="8">
        <v>9.7742068170163504E-8</v>
      </c>
      <c r="H172" s="3" t="s">
        <v>4416</v>
      </c>
    </row>
    <row r="173" spans="1:8">
      <c r="A173" s="3" t="s">
        <v>4417</v>
      </c>
      <c r="B173" s="3">
        <v>2043.19302124053</v>
      </c>
      <c r="C173" s="3">
        <v>-1.5418481973873199</v>
      </c>
      <c r="D173" s="3">
        <v>0.17413909067821501</v>
      </c>
      <c r="E173" s="3">
        <v>-8.8541188045850401</v>
      </c>
      <c r="F173" s="8">
        <v>8.4347509306657004E-19</v>
      </c>
      <c r="G173" s="8">
        <v>3.6940460298124401E-16</v>
      </c>
      <c r="H173" s="3" t="s">
        <v>4418</v>
      </c>
    </row>
    <row r="174" spans="1:8">
      <c r="A174" s="3" t="s">
        <v>4419</v>
      </c>
      <c r="B174" s="3">
        <v>134.85586228542701</v>
      </c>
      <c r="C174" s="3">
        <v>-1.5382267076156699</v>
      </c>
      <c r="D174" s="3">
        <v>0.32923133511574498</v>
      </c>
      <c r="E174" s="3">
        <v>-4.6721758944205201</v>
      </c>
      <c r="F174" s="8">
        <v>2.98025563801902E-6</v>
      </c>
      <c r="G174" s="8">
        <v>6.00561125910827E-5</v>
      </c>
      <c r="H174" s="3" t="s">
        <v>4420</v>
      </c>
    </row>
    <row r="175" spans="1:8">
      <c r="A175" s="3" t="s">
        <v>4421</v>
      </c>
      <c r="B175" s="3">
        <v>143.41758088924601</v>
      </c>
      <c r="C175" s="3">
        <v>-1.53561891004745</v>
      </c>
      <c r="D175" s="3">
        <v>0.33491852021455498</v>
      </c>
      <c r="E175" s="3">
        <v>-4.5850522361788304</v>
      </c>
      <c r="F175" s="8">
        <v>4.5387295017166496E-6</v>
      </c>
      <c r="G175" s="8">
        <v>8.6843962155176504E-5</v>
      </c>
      <c r="H175" s="3" t="s">
        <v>4422</v>
      </c>
    </row>
    <row r="176" spans="1:8">
      <c r="A176" s="3" t="s">
        <v>4423</v>
      </c>
      <c r="B176" s="3">
        <v>78.9744618793017</v>
      </c>
      <c r="C176" s="3">
        <v>-1.5295480099496599</v>
      </c>
      <c r="D176" s="3">
        <v>0.33567556039855101</v>
      </c>
      <c r="E176" s="3">
        <v>-4.5566260711194104</v>
      </c>
      <c r="F176" s="8">
        <v>5.1981844018966099E-6</v>
      </c>
      <c r="G176" s="8">
        <v>9.7567445897693805E-5</v>
      </c>
      <c r="H176" s="3" t="s">
        <v>4424</v>
      </c>
    </row>
    <row r="177" spans="1:8">
      <c r="A177" s="3" t="s">
        <v>4425</v>
      </c>
      <c r="B177" s="3">
        <v>56.923630068507997</v>
      </c>
      <c r="C177" s="3">
        <v>-1.5283370583320199</v>
      </c>
      <c r="D177" s="3">
        <v>0.37848699280530701</v>
      </c>
      <c r="E177" s="3">
        <v>-4.0380173886667601</v>
      </c>
      <c r="F177" s="8">
        <v>5.3904858222137797E-5</v>
      </c>
      <c r="G177" s="3">
        <v>7.0215264100587701E-4</v>
      </c>
      <c r="H177" s="3" t="s">
        <v>4426</v>
      </c>
    </row>
    <row r="178" spans="1:8">
      <c r="A178" s="3" t="s">
        <v>4427</v>
      </c>
      <c r="B178" s="3">
        <v>330.86880024246398</v>
      </c>
      <c r="C178" s="3">
        <v>-1.5270306979353701</v>
      </c>
      <c r="D178" s="3">
        <v>0.220452594335942</v>
      </c>
      <c r="E178" s="3">
        <v>-6.9267984916901</v>
      </c>
      <c r="F178" s="8">
        <v>4.30471058626997E-12</v>
      </c>
      <c r="G178" s="8">
        <v>4.05919790594299E-10</v>
      </c>
      <c r="H178" s="3" t="s">
        <v>4428</v>
      </c>
    </row>
    <row r="179" spans="1:8">
      <c r="A179" s="3" t="s">
        <v>4429</v>
      </c>
      <c r="B179" s="3">
        <v>900.044039620116</v>
      </c>
      <c r="C179" s="3">
        <v>-1.5264695471508101</v>
      </c>
      <c r="D179" s="3">
        <v>0.224815494193503</v>
      </c>
      <c r="E179" s="3">
        <v>-6.7898769727897204</v>
      </c>
      <c r="F179" s="8">
        <v>1.12229207984463E-11</v>
      </c>
      <c r="G179" s="8">
        <v>9.6165792650339097E-10</v>
      </c>
      <c r="H179" s="3" t="s">
        <v>4430</v>
      </c>
    </row>
    <row r="180" spans="1:8">
      <c r="A180" s="3" t="s">
        <v>4431</v>
      </c>
      <c r="B180" s="3">
        <v>378.76365792062501</v>
      </c>
      <c r="C180" s="3">
        <v>-1.52556492735642</v>
      </c>
      <c r="D180" s="3">
        <v>0.197375714558401</v>
      </c>
      <c r="E180" s="3">
        <v>-7.7292433406492904</v>
      </c>
      <c r="F180" s="8">
        <v>1.0818769548806299E-14</v>
      </c>
      <c r="G180" s="8">
        <v>1.9037170559631602E-12</v>
      </c>
      <c r="H180" s="3" t="s">
        <v>4432</v>
      </c>
    </row>
    <row r="181" spans="1:8">
      <c r="A181" s="3" t="s">
        <v>4433</v>
      </c>
      <c r="B181" s="3">
        <v>627.20621803374502</v>
      </c>
      <c r="C181" s="3">
        <v>-1.5212508970188401</v>
      </c>
      <c r="D181" s="3">
        <v>0.23816518813270299</v>
      </c>
      <c r="E181" s="3">
        <v>-6.3873772189209097</v>
      </c>
      <c r="F181" s="8">
        <v>1.68755003055687E-10</v>
      </c>
      <c r="G181" s="8">
        <v>1.12358905412888E-8</v>
      </c>
      <c r="H181" s="3" t="s">
        <v>4434</v>
      </c>
    </row>
    <row r="182" spans="1:8">
      <c r="A182" s="3" t="s">
        <v>4435</v>
      </c>
      <c r="B182" s="3">
        <v>439.46692228542503</v>
      </c>
      <c r="C182" s="3">
        <v>-1.5207044182809</v>
      </c>
      <c r="D182" s="3">
        <v>0.19875478452104101</v>
      </c>
      <c r="E182" s="3">
        <v>-7.6511587982422</v>
      </c>
      <c r="F182" s="8">
        <v>1.9917619227167999E-14</v>
      </c>
      <c r="G182" s="8">
        <v>3.0666909353830298E-12</v>
      </c>
      <c r="H182" s="3" t="s">
        <v>4436</v>
      </c>
    </row>
    <row r="183" spans="1:8">
      <c r="A183" s="3" t="s">
        <v>4437</v>
      </c>
      <c r="B183" s="3">
        <v>244.928269483208</v>
      </c>
      <c r="C183" s="3">
        <v>-1.5109795874257901</v>
      </c>
      <c r="D183" s="3">
        <v>0.285737493269067</v>
      </c>
      <c r="E183" s="3">
        <v>-5.2879990306450999</v>
      </c>
      <c r="F183" s="8">
        <v>1.2366163367492901E-7</v>
      </c>
      <c r="G183" s="8">
        <v>3.64838843782261E-6</v>
      </c>
      <c r="H183" s="3" t="s">
        <v>4438</v>
      </c>
    </row>
    <row r="184" spans="1:8">
      <c r="A184" s="3" t="s">
        <v>4439</v>
      </c>
      <c r="B184" s="3">
        <v>174.76420542383499</v>
      </c>
      <c r="C184" s="3">
        <v>-1.50953078136427</v>
      </c>
      <c r="D184" s="3">
        <v>0.23545725631016001</v>
      </c>
      <c r="E184" s="3">
        <v>-6.41106078028794</v>
      </c>
      <c r="F184" s="8">
        <v>1.44510564366934E-10</v>
      </c>
      <c r="G184" s="8">
        <v>9.9233944339495906E-9</v>
      </c>
      <c r="H184" s="3" t="s">
        <v>4440</v>
      </c>
    </row>
    <row r="185" spans="1:8">
      <c r="A185" s="3" t="s">
        <v>4441</v>
      </c>
      <c r="B185" s="3">
        <v>728.23493506815396</v>
      </c>
      <c r="C185" s="3">
        <v>-1.50944143868907</v>
      </c>
      <c r="D185" s="3">
        <v>0.18814171568333801</v>
      </c>
      <c r="E185" s="3">
        <v>-8.0228961089608504</v>
      </c>
      <c r="F185" s="8">
        <v>1.0328069797904699E-15</v>
      </c>
      <c r="G185" s="8">
        <v>2.3396045928402998E-13</v>
      </c>
      <c r="H185" s="3" t="s">
        <v>4442</v>
      </c>
    </row>
    <row r="186" spans="1:8">
      <c r="A186" s="3" t="s">
        <v>4443</v>
      </c>
      <c r="B186" s="3">
        <v>95.314312369420605</v>
      </c>
      <c r="C186" s="3">
        <v>-1.5088292308173801</v>
      </c>
      <c r="D186" s="3">
        <v>0.44734154074037003</v>
      </c>
      <c r="E186" s="3">
        <v>-3.3728797650229501</v>
      </c>
      <c r="F186" s="3">
        <v>7.4386427458066604E-4</v>
      </c>
      <c r="G186" s="3">
        <v>6.4667300941489902E-3</v>
      </c>
      <c r="H186" s="3" t="s">
        <v>4444</v>
      </c>
    </row>
    <row r="187" spans="1:8">
      <c r="A187" s="3" t="s">
        <v>4445</v>
      </c>
      <c r="B187" s="3">
        <v>208.21933527638299</v>
      </c>
      <c r="C187" s="3">
        <v>-1.5033204255064501</v>
      </c>
      <c r="D187" s="3">
        <v>0.21410446777864101</v>
      </c>
      <c r="E187" s="3">
        <v>-7.0214341676452499</v>
      </c>
      <c r="F187" s="8">
        <v>2.1960228391901802E-12</v>
      </c>
      <c r="G187" s="8">
        <v>2.1858190967050601E-10</v>
      </c>
      <c r="H187" s="3" t="s">
        <v>4446</v>
      </c>
    </row>
    <row r="188" spans="1:8">
      <c r="A188" s="3" t="s">
        <v>4447</v>
      </c>
      <c r="B188" s="3">
        <v>6807.1182179437701</v>
      </c>
      <c r="C188" s="3">
        <v>-1.50188584355386</v>
      </c>
      <c r="D188" s="3">
        <v>0.123799383178056</v>
      </c>
      <c r="E188" s="3">
        <v>-12.131610069443999</v>
      </c>
      <c r="F188" s="8">
        <v>7.1823243666759902E-34</v>
      </c>
      <c r="G188" s="8">
        <v>2.35915414364084E-30</v>
      </c>
      <c r="H188" s="3" t="s">
        <v>4448</v>
      </c>
    </row>
    <row r="189" spans="1:8">
      <c r="A189" s="3" t="s">
        <v>4449</v>
      </c>
      <c r="B189" s="3">
        <v>1027.5117066326</v>
      </c>
      <c r="C189" s="3">
        <v>-1.4986078826689999</v>
      </c>
      <c r="D189" s="3">
        <v>0.202759619174566</v>
      </c>
      <c r="E189" s="3">
        <v>-7.3910569016150003</v>
      </c>
      <c r="F189" s="8">
        <v>1.4566626072250699E-13</v>
      </c>
      <c r="G189" s="8">
        <v>1.77209300390072E-11</v>
      </c>
      <c r="H189" s="3" t="s">
        <v>4450</v>
      </c>
    </row>
    <row r="190" spans="1:8">
      <c r="A190" s="3" t="s">
        <v>4451</v>
      </c>
      <c r="B190" s="3">
        <v>1283.7916260541899</v>
      </c>
      <c r="C190" s="3">
        <v>-1.4984435475104101</v>
      </c>
      <c r="D190" s="3">
        <v>0.109092998093479</v>
      </c>
      <c r="E190" s="3">
        <v>-13.7354694957272</v>
      </c>
      <c r="F190" s="8">
        <v>6.2251219004337198E-43</v>
      </c>
      <c r="G190" s="8">
        <v>1.22684702413748E-38</v>
      </c>
      <c r="H190" s="3" t="s">
        <v>4452</v>
      </c>
    </row>
    <row r="191" spans="1:8">
      <c r="A191" s="3" t="s">
        <v>4453</v>
      </c>
      <c r="B191" s="3">
        <v>211.28626622555601</v>
      </c>
      <c r="C191" s="3">
        <v>-1.4893510139253101</v>
      </c>
      <c r="D191" s="3">
        <v>0.25343603807604398</v>
      </c>
      <c r="E191" s="3">
        <v>-5.8766346934386204</v>
      </c>
      <c r="F191" s="8">
        <v>4.1869075255170603E-9</v>
      </c>
      <c r="G191" s="8">
        <v>1.9553453439073499E-7</v>
      </c>
      <c r="H191" s="3" t="s">
        <v>4454</v>
      </c>
    </row>
    <row r="192" spans="1:8">
      <c r="A192" s="3" t="s">
        <v>4455</v>
      </c>
      <c r="B192" s="3">
        <v>178.77955912275701</v>
      </c>
      <c r="C192" s="3">
        <v>-1.4891007582267699</v>
      </c>
      <c r="D192" s="3">
        <v>0.22240976961021</v>
      </c>
      <c r="E192" s="3">
        <v>-6.6953028225177702</v>
      </c>
      <c r="F192" s="8">
        <v>2.15225471017416E-11</v>
      </c>
      <c r="G192" s="8">
        <v>1.7747546371595101E-9</v>
      </c>
      <c r="H192" s="3" t="s">
        <v>4456</v>
      </c>
    </row>
    <row r="193" spans="1:8">
      <c r="A193" s="3" t="s">
        <v>4457</v>
      </c>
      <c r="B193" s="3">
        <v>561.79952647287701</v>
      </c>
      <c r="C193" s="3">
        <v>-1.4863648125905</v>
      </c>
      <c r="D193" s="3">
        <v>0.18504253237885199</v>
      </c>
      <c r="E193" s="3">
        <v>-8.0325576692138796</v>
      </c>
      <c r="F193" s="8">
        <v>9.5461340822462704E-16</v>
      </c>
      <c r="G193" s="8">
        <v>2.2133554175636401E-13</v>
      </c>
      <c r="H193" s="3" t="s">
        <v>4458</v>
      </c>
    </row>
    <row r="194" spans="1:8">
      <c r="A194" s="3" t="s">
        <v>4459</v>
      </c>
      <c r="B194" s="3">
        <v>260.64306538102102</v>
      </c>
      <c r="C194" s="3">
        <v>-1.4859416966210901</v>
      </c>
      <c r="D194" s="3">
        <v>0.25663997327772298</v>
      </c>
      <c r="E194" s="3">
        <v>-5.7899853933240504</v>
      </c>
      <c r="F194" s="8">
        <v>7.0392545608227603E-9</v>
      </c>
      <c r="G194" s="8">
        <v>3.0158614974933701E-7</v>
      </c>
      <c r="H194" s="3" t="s">
        <v>4460</v>
      </c>
    </row>
    <row r="195" spans="1:8">
      <c r="A195" s="3" t="s">
        <v>4461</v>
      </c>
      <c r="B195" s="3">
        <v>268.163550750328</v>
      </c>
      <c r="C195" s="3">
        <v>-1.4850120960632101</v>
      </c>
      <c r="D195" s="3">
        <v>0.268164573358318</v>
      </c>
      <c r="E195" s="3">
        <v>-5.5376893281087902</v>
      </c>
      <c r="F195" s="8">
        <v>3.0648830039826203E-8</v>
      </c>
      <c r="G195" s="8">
        <v>1.07478139221512E-6</v>
      </c>
      <c r="H195" s="3" t="s">
        <v>4462</v>
      </c>
    </row>
    <row r="196" spans="1:8">
      <c r="A196" s="3" t="s">
        <v>4463</v>
      </c>
      <c r="B196" s="3">
        <v>332.92278696926797</v>
      </c>
      <c r="C196" s="3">
        <v>-1.4843591998316199</v>
      </c>
      <c r="D196" s="3">
        <v>0.18305786289109599</v>
      </c>
      <c r="E196" s="3">
        <v>-8.1086885664926704</v>
      </c>
      <c r="F196" s="8">
        <v>5.1169008934773502E-16</v>
      </c>
      <c r="G196" s="8">
        <v>1.26054853510814E-13</v>
      </c>
      <c r="H196" s="3" t="s">
        <v>4464</v>
      </c>
    </row>
    <row r="197" spans="1:8">
      <c r="A197" s="3" t="s">
        <v>4465</v>
      </c>
      <c r="B197" s="3">
        <v>114.721423901755</v>
      </c>
      <c r="C197" s="3">
        <v>-1.48326398250201</v>
      </c>
      <c r="D197" s="3">
        <v>0.33873363771602</v>
      </c>
      <c r="E197" s="3">
        <v>-4.3788505697373896</v>
      </c>
      <c r="F197" s="8">
        <v>1.1930689997624799E-5</v>
      </c>
      <c r="G197" s="3">
        <v>1.9725674368556201E-4</v>
      </c>
      <c r="H197" s="3" t="s">
        <v>4466</v>
      </c>
    </row>
    <row r="198" spans="1:8">
      <c r="A198" s="3" t="s">
        <v>4467</v>
      </c>
      <c r="B198" s="3">
        <v>82.968316299273695</v>
      </c>
      <c r="C198" s="3">
        <v>-1.482896747981</v>
      </c>
      <c r="D198" s="3">
        <v>0.39124281378778403</v>
      </c>
      <c r="E198" s="3">
        <v>-3.79022104872536</v>
      </c>
      <c r="F198" s="3">
        <v>1.5051327960977399E-4</v>
      </c>
      <c r="G198" s="3">
        <v>1.70477914629277E-3</v>
      </c>
      <c r="H198" s="3" t="s">
        <v>4468</v>
      </c>
    </row>
    <row r="199" spans="1:8">
      <c r="A199" s="3" t="s">
        <v>4469</v>
      </c>
      <c r="B199" s="3">
        <v>157.083809930565</v>
      </c>
      <c r="C199" s="3">
        <v>-1.4817910186350101</v>
      </c>
      <c r="D199" s="3">
        <v>0.41237660835279399</v>
      </c>
      <c r="E199" s="3">
        <v>-3.5932955182736999</v>
      </c>
      <c r="F199" s="3">
        <v>3.2652190794502101E-4</v>
      </c>
      <c r="G199" s="3">
        <v>3.2798643026404101E-3</v>
      </c>
      <c r="H199" s="3" t="s">
        <v>4470</v>
      </c>
    </row>
    <row r="200" spans="1:8">
      <c r="A200" s="3" t="s">
        <v>4471</v>
      </c>
      <c r="B200" s="3">
        <v>26.966058420172999</v>
      </c>
      <c r="C200" s="3">
        <v>-1.4795853412047999</v>
      </c>
      <c r="D200" s="3">
        <v>0.47130887867492999</v>
      </c>
      <c r="E200" s="3">
        <v>-3.1393114115834302</v>
      </c>
      <c r="F200" s="3">
        <v>1.6934537795314699E-3</v>
      </c>
      <c r="G200" s="3">
        <v>1.26507050122258E-2</v>
      </c>
      <c r="H200" s="3" t="s">
        <v>4472</v>
      </c>
    </row>
    <row r="201" spans="1:8">
      <c r="A201" s="3" t="s">
        <v>4473</v>
      </c>
      <c r="B201" s="3">
        <v>159.217262691066</v>
      </c>
      <c r="C201" s="3">
        <v>-1.4793860082161201</v>
      </c>
      <c r="D201" s="3">
        <v>0.31672207808944502</v>
      </c>
      <c r="E201" s="3">
        <v>-4.6709279540604998</v>
      </c>
      <c r="F201" s="8">
        <v>2.9984209955242499E-6</v>
      </c>
      <c r="G201" s="8">
        <v>6.0360450439011101E-5</v>
      </c>
      <c r="H201" s="3" t="s">
        <v>4474</v>
      </c>
    </row>
    <row r="202" spans="1:8">
      <c r="A202" s="3" t="s">
        <v>4475</v>
      </c>
      <c r="B202" s="3">
        <v>518.51630624957795</v>
      </c>
      <c r="C202" s="3">
        <v>-1.47917736858283</v>
      </c>
      <c r="D202" s="3">
        <v>0.17994820398318101</v>
      </c>
      <c r="E202" s="3">
        <v>-8.2200174041252403</v>
      </c>
      <c r="F202" s="8">
        <v>2.0347365052018399E-16</v>
      </c>
      <c r="G202" s="8">
        <v>5.81167928181418E-14</v>
      </c>
      <c r="H202" s="3" t="s">
        <v>4476</v>
      </c>
    </row>
    <row r="203" spans="1:8">
      <c r="A203" s="3" t="s">
        <v>4477</v>
      </c>
      <c r="B203" s="3">
        <v>237.745503261827</v>
      </c>
      <c r="C203" s="3">
        <v>-1.4736020983990199</v>
      </c>
      <c r="D203" s="3">
        <v>0.26399881729802299</v>
      </c>
      <c r="E203" s="3">
        <v>-5.5818511366113501</v>
      </c>
      <c r="F203" s="8">
        <v>2.3797202483409799E-8</v>
      </c>
      <c r="G203" s="8">
        <v>8.7173841364877298E-7</v>
      </c>
      <c r="H203" s="3" t="s">
        <v>4478</v>
      </c>
    </row>
    <row r="204" spans="1:8">
      <c r="A204" s="3" t="s">
        <v>4479</v>
      </c>
      <c r="B204" s="3">
        <v>253.13636411740001</v>
      </c>
      <c r="C204" s="3">
        <v>-1.47204580203808</v>
      </c>
      <c r="D204" s="3">
        <v>0.19226986570354701</v>
      </c>
      <c r="E204" s="3">
        <v>-7.6561441214493904</v>
      </c>
      <c r="F204" s="8">
        <v>1.9159869943782E-14</v>
      </c>
      <c r="G204" s="8">
        <v>2.9732497389925702E-12</v>
      </c>
      <c r="H204" s="3" t="s">
        <v>4480</v>
      </c>
    </row>
    <row r="205" spans="1:8">
      <c r="A205" s="3" t="s">
        <v>4481</v>
      </c>
      <c r="B205" s="3">
        <v>85.0718793812174</v>
      </c>
      <c r="C205" s="3">
        <v>-1.47119595641544</v>
      </c>
      <c r="D205" s="3">
        <v>0.38498000176748498</v>
      </c>
      <c r="E205" s="3">
        <v>-3.8214866997272998</v>
      </c>
      <c r="F205" s="3">
        <v>1.3264956923736399E-4</v>
      </c>
      <c r="G205" s="3">
        <v>1.53418879725938E-3</v>
      </c>
      <c r="H205" s="3" t="s">
        <v>4482</v>
      </c>
    </row>
    <row r="206" spans="1:8">
      <c r="A206" s="3" t="s">
        <v>4483</v>
      </c>
      <c r="B206" s="3">
        <v>26.556936664615002</v>
      </c>
      <c r="C206" s="3">
        <v>-1.4698636237487599</v>
      </c>
      <c r="D206" s="3">
        <v>0.61186314226199201</v>
      </c>
      <c r="E206" s="3">
        <v>-2.4022751530919599</v>
      </c>
      <c r="F206" s="3">
        <v>1.62934476724691E-2</v>
      </c>
      <c r="G206" s="3">
        <v>7.3886623729641096E-2</v>
      </c>
      <c r="H206" s="3" t="s">
        <v>4484</v>
      </c>
    </row>
    <row r="207" spans="1:8">
      <c r="A207" s="3" t="s">
        <v>4485</v>
      </c>
      <c r="B207" s="3">
        <v>364.14598575192798</v>
      </c>
      <c r="C207" s="3">
        <v>-1.46692538551778</v>
      </c>
      <c r="D207" s="3">
        <v>0.32282536501539699</v>
      </c>
      <c r="E207" s="3">
        <v>-4.5440214570742103</v>
      </c>
      <c r="F207" s="8">
        <v>5.5191036120871997E-6</v>
      </c>
      <c r="G207" s="3">
        <v>1.0280765027128E-4</v>
      </c>
      <c r="H207" s="3" t="s">
        <v>4486</v>
      </c>
    </row>
    <row r="208" spans="1:8">
      <c r="A208" s="3" t="s">
        <v>4487</v>
      </c>
      <c r="B208" s="3">
        <v>252.21170314739399</v>
      </c>
      <c r="C208" s="3">
        <v>-1.4596886417241499</v>
      </c>
      <c r="D208" s="3">
        <v>0.27532890192071102</v>
      </c>
      <c r="E208" s="3">
        <v>-5.3016179251116604</v>
      </c>
      <c r="F208" s="8">
        <v>1.14780867426557E-7</v>
      </c>
      <c r="G208" s="8">
        <v>3.4279936227622301E-6</v>
      </c>
      <c r="H208" s="3" t="s">
        <v>4488</v>
      </c>
    </row>
    <row r="209" spans="1:8">
      <c r="A209" s="3" t="s">
        <v>4489</v>
      </c>
      <c r="B209" s="3">
        <v>1186.43260317931</v>
      </c>
      <c r="C209" s="3">
        <v>-1.45750795723448</v>
      </c>
      <c r="D209" s="3">
        <v>0.14379392159107801</v>
      </c>
      <c r="E209" s="3">
        <v>-10.136088793651201</v>
      </c>
      <c r="F209" s="8">
        <v>3.8209289635680102E-24</v>
      </c>
      <c r="G209" s="8">
        <v>4.1834926674443598E-21</v>
      </c>
      <c r="H209" s="3" t="s">
        <v>4490</v>
      </c>
    </row>
    <row r="210" spans="1:8">
      <c r="A210" s="3" t="s">
        <v>4491</v>
      </c>
      <c r="B210" s="3">
        <v>65.6251992875208</v>
      </c>
      <c r="C210" s="3">
        <v>-1.44996795215994</v>
      </c>
      <c r="D210" s="3">
        <v>0.33735113932025501</v>
      </c>
      <c r="E210" s="3">
        <v>-4.29809709574881</v>
      </c>
      <c r="F210" s="8">
        <v>1.72270700841772E-5</v>
      </c>
      <c r="G210" s="3">
        <v>2.6670156890727702E-4</v>
      </c>
      <c r="H210" s="3" t="s">
        <v>4492</v>
      </c>
    </row>
    <row r="211" spans="1:8">
      <c r="A211" s="3" t="s">
        <v>4493</v>
      </c>
      <c r="B211" s="3">
        <v>3647.5793268787502</v>
      </c>
      <c r="C211" s="3">
        <v>-1.44726686367297</v>
      </c>
      <c r="D211" s="3">
        <v>0.20579029359503601</v>
      </c>
      <c r="E211" s="3">
        <v>-7.03272656056836</v>
      </c>
      <c r="F211" s="8">
        <v>2.0253605157346999E-12</v>
      </c>
      <c r="G211" s="8">
        <v>2.04696436123587E-10</v>
      </c>
      <c r="H211" s="3" t="s">
        <v>4494</v>
      </c>
    </row>
    <row r="212" spans="1:8">
      <c r="A212" s="3" t="s">
        <v>4495</v>
      </c>
      <c r="B212" s="3">
        <v>120.45974126525</v>
      </c>
      <c r="C212" s="3">
        <v>-1.4427959177655501</v>
      </c>
      <c r="D212" s="3">
        <v>0.32837340377055502</v>
      </c>
      <c r="E212" s="3">
        <v>-4.39376606387306</v>
      </c>
      <c r="F212" s="8">
        <v>1.11403695476569E-5</v>
      </c>
      <c r="G212" s="3">
        <v>1.8574822592658401E-4</v>
      </c>
      <c r="H212" s="3" t="s">
        <v>4496</v>
      </c>
    </row>
    <row r="213" spans="1:8">
      <c r="A213" s="3" t="s">
        <v>4497</v>
      </c>
      <c r="B213" s="3">
        <v>36.3584149813572</v>
      </c>
      <c r="C213" s="3">
        <v>-1.4410495096338201</v>
      </c>
      <c r="D213" s="3">
        <v>0.60164239152301002</v>
      </c>
      <c r="E213" s="3">
        <v>-2.39519277553884</v>
      </c>
      <c r="F213" s="3">
        <v>1.6611628929209501E-2</v>
      </c>
      <c r="G213" s="3">
        <v>7.4870606929333797E-2</v>
      </c>
      <c r="H213" s="3" t="s">
        <v>4498</v>
      </c>
    </row>
    <row r="214" spans="1:8">
      <c r="A214" s="3" t="s">
        <v>4499</v>
      </c>
      <c r="B214" s="3">
        <v>673.96395713189997</v>
      </c>
      <c r="C214" s="3">
        <v>-1.4391360550524099</v>
      </c>
      <c r="D214" s="3">
        <v>0.192277528880858</v>
      </c>
      <c r="E214" s="3">
        <v>-7.4846814572084002</v>
      </c>
      <c r="F214" s="8">
        <v>7.1720877624465495E-14</v>
      </c>
      <c r="G214" s="8">
        <v>9.2383990602808293E-12</v>
      </c>
      <c r="H214" s="3" t="s">
        <v>4500</v>
      </c>
    </row>
    <row r="215" spans="1:8">
      <c r="A215" s="3" t="s">
        <v>4501</v>
      </c>
      <c r="B215" s="3">
        <v>224.36929066288999</v>
      </c>
      <c r="C215" s="3">
        <v>-1.43865112396769</v>
      </c>
      <c r="D215" s="3">
        <v>0.29569287889351298</v>
      </c>
      <c r="E215" s="3">
        <v>-4.8653560050250197</v>
      </c>
      <c r="F215" s="8">
        <v>1.14250967025418E-6</v>
      </c>
      <c r="G215" s="8">
        <v>2.6121323180242898E-5</v>
      </c>
      <c r="H215" s="3" t="s">
        <v>4502</v>
      </c>
    </row>
    <row r="216" spans="1:8">
      <c r="A216" s="3" t="s">
        <v>4503</v>
      </c>
      <c r="B216" s="3">
        <v>30.548381619109399</v>
      </c>
      <c r="C216" s="3">
        <v>-1.4349338917332699</v>
      </c>
      <c r="D216" s="3">
        <v>0.49573909927613602</v>
      </c>
      <c r="E216" s="3">
        <v>-2.8945344311726</v>
      </c>
      <c r="F216" s="3">
        <v>3.7972126278975099E-3</v>
      </c>
      <c r="G216" s="3">
        <v>2.4156057608329298E-2</v>
      </c>
      <c r="H216" s="3" t="s">
        <v>4504</v>
      </c>
    </row>
    <row r="217" spans="1:8">
      <c r="A217" s="3" t="s">
        <v>4505</v>
      </c>
      <c r="B217" s="3">
        <v>253.30400497908599</v>
      </c>
      <c r="C217" s="3">
        <v>-1.4348076969844501</v>
      </c>
      <c r="D217" s="3">
        <v>0.23265759056285701</v>
      </c>
      <c r="E217" s="3">
        <v>-6.1670358294061796</v>
      </c>
      <c r="F217" s="8">
        <v>6.9581995606258297E-10</v>
      </c>
      <c r="G217" s="8">
        <v>3.9180627697375403E-8</v>
      </c>
      <c r="H217" s="3" t="s">
        <v>4506</v>
      </c>
    </row>
    <row r="218" spans="1:8">
      <c r="A218" s="3" t="s">
        <v>4507</v>
      </c>
      <c r="B218" s="3">
        <v>444.96230051904001</v>
      </c>
      <c r="C218" s="3">
        <v>-1.43411933668975</v>
      </c>
      <c r="D218" s="3">
        <v>0.232106854388475</v>
      </c>
      <c r="E218" s="3">
        <v>-6.1787030825443701</v>
      </c>
      <c r="F218" s="8">
        <v>6.4630314125294904E-10</v>
      </c>
      <c r="G218" s="8">
        <v>3.6707038351046397E-8</v>
      </c>
      <c r="H218" s="3" t="s">
        <v>4508</v>
      </c>
    </row>
    <row r="219" spans="1:8">
      <c r="A219" s="3" t="s">
        <v>4509</v>
      </c>
      <c r="B219" s="3">
        <v>174.64658571977901</v>
      </c>
      <c r="C219" s="3">
        <v>-1.42918790962549</v>
      </c>
      <c r="D219" s="3">
        <v>0.28658959417819302</v>
      </c>
      <c r="E219" s="3">
        <v>-4.9868799797974104</v>
      </c>
      <c r="F219" s="8">
        <v>6.1362157517467202E-7</v>
      </c>
      <c r="G219" s="8">
        <v>1.5366269381883599E-5</v>
      </c>
      <c r="H219" s="3" t="s">
        <v>4510</v>
      </c>
    </row>
    <row r="220" spans="1:8">
      <c r="A220" s="3" t="s">
        <v>4511</v>
      </c>
      <c r="B220" s="3">
        <v>1695.9277606426799</v>
      </c>
      <c r="C220" s="3">
        <v>-1.4288991995940299</v>
      </c>
      <c r="D220" s="3">
        <v>0.129726216732793</v>
      </c>
      <c r="E220" s="3">
        <v>-11.014729601937301</v>
      </c>
      <c r="F220" s="8">
        <v>3.2450951052540001E-28</v>
      </c>
      <c r="G220" s="8">
        <v>5.8140303940314403E-25</v>
      </c>
      <c r="H220" s="3" t="s">
        <v>4512</v>
      </c>
    </row>
    <row r="221" spans="1:8">
      <c r="A221" s="3" t="s">
        <v>4513</v>
      </c>
      <c r="B221" s="3">
        <v>246.485547718475</v>
      </c>
      <c r="C221" s="3">
        <v>-1.42735383235466</v>
      </c>
      <c r="D221" s="3">
        <v>0.21278967203521701</v>
      </c>
      <c r="E221" s="3">
        <v>-6.7078153685881503</v>
      </c>
      <c r="F221" s="8">
        <v>1.9755966898760599E-11</v>
      </c>
      <c r="G221" s="8">
        <v>1.63592687244023E-9</v>
      </c>
      <c r="H221" s="3" t="s">
        <v>4514</v>
      </c>
    </row>
    <row r="222" spans="1:8">
      <c r="A222" s="3" t="s">
        <v>4515</v>
      </c>
      <c r="B222" s="3">
        <v>157.93338202324301</v>
      </c>
      <c r="C222" s="3">
        <v>-1.42009808699103</v>
      </c>
      <c r="D222" s="3">
        <v>0.39636328030874002</v>
      </c>
      <c r="E222" s="3">
        <v>-3.5828194929784298</v>
      </c>
      <c r="F222" s="3">
        <v>3.3990549665092199E-4</v>
      </c>
      <c r="G222" s="3">
        <v>3.39354484700931E-3</v>
      </c>
      <c r="H222" s="3" t="s">
        <v>4516</v>
      </c>
    </row>
    <row r="223" spans="1:8">
      <c r="A223" s="3" t="s">
        <v>4517</v>
      </c>
      <c r="B223" s="3">
        <v>50.9974642685169</v>
      </c>
      <c r="C223" s="3">
        <v>-1.41780788212778</v>
      </c>
      <c r="D223" s="3">
        <v>0.44193748937119498</v>
      </c>
      <c r="E223" s="3">
        <v>-3.2081638607873999</v>
      </c>
      <c r="F223" s="3">
        <v>1.33585364027808E-3</v>
      </c>
      <c r="G223" s="3">
        <v>1.04846688739946E-2</v>
      </c>
      <c r="H223" s="3" t="s">
        <v>4518</v>
      </c>
    </row>
    <row r="224" spans="1:8">
      <c r="A224" s="3" t="s">
        <v>4519</v>
      </c>
      <c r="B224" s="3">
        <v>334.62990855450101</v>
      </c>
      <c r="C224" s="3">
        <v>-1.41671154101329</v>
      </c>
      <c r="D224" s="3">
        <v>0.20830003535896599</v>
      </c>
      <c r="E224" s="3">
        <v>-6.8013024509182198</v>
      </c>
      <c r="F224" s="8">
        <v>1.03677497431782E-11</v>
      </c>
      <c r="G224" s="8">
        <v>8.9226031414216504E-10</v>
      </c>
      <c r="H224" s="3" t="s">
        <v>4520</v>
      </c>
    </row>
    <row r="225" spans="1:8">
      <c r="A225" s="3" t="s">
        <v>4521</v>
      </c>
      <c r="B225" s="3">
        <v>1057.6537176716599</v>
      </c>
      <c r="C225" s="3">
        <v>-1.41450872680867</v>
      </c>
      <c r="D225" s="3">
        <v>0.220880567634272</v>
      </c>
      <c r="E225" s="3">
        <v>-6.4039527875117104</v>
      </c>
      <c r="F225" s="8">
        <v>1.51404947958648E-10</v>
      </c>
      <c r="G225" s="8">
        <v>1.03607247026703E-8</v>
      </c>
      <c r="H225" s="3" t="s">
        <v>4522</v>
      </c>
    </row>
    <row r="226" spans="1:8">
      <c r="A226" s="3" t="s">
        <v>4523</v>
      </c>
      <c r="B226" s="3">
        <v>58.889697484537102</v>
      </c>
      <c r="C226" s="3">
        <v>-1.4118215953731099</v>
      </c>
      <c r="D226" s="3">
        <v>0.39037943237976902</v>
      </c>
      <c r="E226" s="3">
        <v>-3.61653683127357</v>
      </c>
      <c r="F226" s="3">
        <v>2.9857085155360103E-4</v>
      </c>
      <c r="G226" s="3">
        <v>3.04610616871043E-3</v>
      </c>
      <c r="H226" s="3" t="s">
        <v>4524</v>
      </c>
    </row>
    <row r="227" spans="1:8">
      <c r="A227" s="3" t="s">
        <v>4525</v>
      </c>
      <c r="B227" s="3">
        <v>152.57894379531399</v>
      </c>
      <c r="C227" s="3">
        <v>-1.4090620616982801</v>
      </c>
      <c r="D227" s="3">
        <v>0.29100704333377497</v>
      </c>
      <c r="E227" s="3">
        <v>-4.8420204733056398</v>
      </c>
      <c r="F227" s="8">
        <v>1.28525517791792E-6</v>
      </c>
      <c r="G227" s="8">
        <v>2.8882336426917201E-5</v>
      </c>
      <c r="H227" s="3" t="s">
        <v>4526</v>
      </c>
    </row>
    <row r="228" spans="1:8">
      <c r="A228" s="3" t="s">
        <v>4527</v>
      </c>
      <c r="B228" s="3">
        <v>134.29694220181199</v>
      </c>
      <c r="C228" s="3">
        <v>-1.4023775048581399</v>
      </c>
      <c r="D228" s="3">
        <v>0.40120312021228899</v>
      </c>
      <c r="E228" s="3">
        <v>-3.4954302053186899</v>
      </c>
      <c r="F228" s="3">
        <v>4.73298217766897E-4</v>
      </c>
      <c r="G228" s="3">
        <v>4.4566465722646904E-3</v>
      </c>
      <c r="H228" s="3" t="s">
        <v>4528</v>
      </c>
    </row>
    <row r="229" spans="1:8">
      <c r="A229" s="3" t="s">
        <v>4529</v>
      </c>
      <c r="B229" s="3">
        <v>559.285074532404</v>
      </c>
      <c r="C229" s="3">
        <v>-1.4022742321158099</v>
      </c>
      <c r="D229" s="3">
        <v>0.171187035302134</v>
      </c>
      <c r="E229" s="3">
        <v>-8.1914744866099003</v>
      </c>
      <c r="F229" s="8">
        <v>2.5804512364177801E-16</v>
      </c>
      <c r="G229" s="8">
        <v>7.0249121918837103E-14</v>
      </c>
      <c r="H229" s="3" t="s">
        <v>4530</v>
      </c>
    </row>
    <row r="230" spans="1:8">
      <c r="A230" s="3" t="s">
        <v>4531</v>
      </c>
      <c r="B230" s="3">
        <v>756.20255003010402</v>
      </c>
      <c r="C230" s="3">
        <v>-1.39859567960234</v>
      </c>
      <c r="D230" s="3">
        <v>0.18083288991836399</v>
      </c>
      <c r="E230" s="3">
        <v>-7.7341886215153197</v>
      </c>
      <c r="F230" s="8">
        <v>1.04064648267465E-14</v>
      </c>
      <c r="G230" s="8">
        <v>1.8581631184744598E-12</v>
      </c>
      <c r="H230" s="3" t="s">
        <v>4532</v>
      </c>
    </row>
    <row r="231" spans="1:8">
      <c r="A231" s="3" t="s">
        <v>4533</v>
      </c>
      <c r="B231" s="3">
        <v>387.75570388571202</v>
      </c>
      <c r="C231" s="3">
        <v>-1.3921525160347601</v>
      </c>
      <c r="D231" s="3">
        <v>0.190806290588936</v>
      </c>
      <c r="E231" s="3">
        <v>-7.2961562836203697</v>
      </c>
      <c r="F231" s="8">
        <v>2.9610494372380699E-13</v>
      </c>
      <c r="G231" s="8">
        <v>3.4327271946522303E-11</v>
      </c>
      <c r="H231" s="3" t="s">
        <v>4534</v>
      </c>
    </row>
    <row r="232" spans="1:8">
      <c r="A232" s="3" t="s">
        <v>4535</v>
      </c>
      <c r="B232" s="3">
        <v>2307.5444486015299</v>
      </c>
      <c r="C232" s="3">
        <v>-1.3913672639800601</v>
      </c>
      <c r="D232" s="3">
        <v>0.13997355137433701</v>
      </c>
      <c r="E232" s="3">
        <v>-9.9402154929903297</v>
      </c>
      <c r="F232" s="8">
        <v>2.7822460820127798E-23</v>
      </c>
      <c r="G232" s="8">
        <v>2.7416252892153897E-20</v>
      </c>
      <c r="H232" s="3" t="s">
        <v>4536</v>
      </c>
    </row>
    <row r="233" spans="1:8">
      <c r="A233" s="3" t="s">
        <v>4537</v>
      </c>
      <c r="B233" s="3">
        <v>783.04179064501398</v>
      </c>
      <c r="C233" s="3">
        <v>-1.3891070022149301</v>
      </c>
      <c r="D233" s="3">
        <v>0.235122610264617</v>
      </c>
      <c r="E233" s="3">
        <v>-5.9080111464038696</v>
      </c>
      <c r="F233" s="8">
        <v>3.4626259612466901E-9</v>
      </c>
      <c r="G233" s="8">
        <v>1.6523349260108901E-7</v>
      </c>
      <c r="H233" s="3" t="s">
        <v>4538</v>
      </c>
    </row>
    <row r="234" spans="1:8">
      <c r="A234" s="3" t="s">
        <v>4539</v>
      </c>
      <c r="B234" s="3">
        <v>105.16639452640599</v>
      </c>
      <c r="C234" s="3">
        <v>-1.38488173993943</v>
      </c>
      <c r="D234" s="3">
        <v>0.42652972948788798</v>
      </c>
      <c r="E234" s="3">
        <v>-3.2468586459428899</v>
      </c>
      <c r="F234" s="3">
        <v>1.1668632766654401E-3</v>
      </c>
      <c r="G234" s="3">
        <v>9.3978510243247094E-3</v>
      </c>
      <c r="H234" s="3" t="s">
        <v>4540</v>
      </c>
    </row>
    <row r="235" spans="1:8">
      <c r="A235" s="3" t="s">
        <v>4541</v>
      </c>
      <c r="B235" s="3">
        <v>6263.5387310398901</v>
      </c>
      <c r="C235" s="3">
        <v>-1.3818776721192001</v>
      </c>
      <c r="D235" s="3">
        <v>0.18299104780919101</v>
      </c>
      <c r="E235" s="3">
        <v>-7.5516135278930001</v>
      </c>
      <c r="F235" s="8">
        <v>4.2989857112166399E-14</v>
      </c>
      <c r="G235" s="8">
        <v>5.87291531998583E-12</v>
      </c>
      <c r="H235" s="3" t="s">
        <v>4542</v>
      </c>
    </row>
    <row r="236" spans="1:8">
      <c r="A236" s="3" t="s">
        <v>4543</v>
      </c>
      <c r="B236" s="3">
        <v>1802.6647541155</v>
      </c>
      <c r="C236" s="3">
        <v>-1.3782579124649299</v>
      </c>
      <c r="D236" s="3">
        <v>0.112914277504267</v>
      </c>
      <c r="E236" s="3">
        <v>-12.2062323997321</v>
      </c>
      <c r="F236" s="8">
        <v>2.87915754332328E-34</v>
      </c>
      <c r="G236" s="8">
        <v>1.1348487372763E-30</v>
      </c>
      <c r="H236" s="3" t="s">
        <v>4544</v>
      </c>
    </row>
    <row r="237" spans="1:8">
      <c r="A237" s="3" t="s">
        <v>4545</v>
      </c>
      <c r="B237" s="3">
        <v>447.97919685581701</v>
      </c>
      <c r="C237" s="3">
        <v>-1.3763330620318199</v>
      </c>
      <c r="D237" s="3">
        <v>0.28903288267803201</v>
      </c>
      <c r="E237" s="3">
        <v>-4.7618563302535604</v>
      </c>
      <c r="F237" s="8">
        <v>1.9182023000051499E-6</v>
      </c>
      <c r="G237" s="8">
        <v>4.0790880564807703E-5</v>
      </c>
      <c r="H237" s="3" t="s">
        <v>4546</v>
      </c>
    </row>
    <row r="238" spans="1:8">
      <c r="A238" s="3" t="s">
        <v>4547</v>
      </c>
      <c r="B238" s="3">
        <v>53.608393227133298</v>
      </c>
      <c r="C238" s="3">
        <v>-1.3736571291198301</v>
      </c>
      <c r="D238" s="3">
        <v>0.48840102554507803</v>
      </c>
      <c r="E238" s="3">
        <v>-2.8125598786095098</v>
      </c>
      <c r="F238" s="3">
        <v>4.91488717023922E-3</v>
      </c>
      <c r="G238" s="3">
        <v>2.9831412488781801E-2</v>
      </c>
      <c r="H238" s="3" t="s">
        <v>4548</v>
      </c>
    </row>
    <row r="239" spans="1:8">
      <c r="A239" s="3" t="s">
        <v>4549</v>
      </c>
      <c r="B239" s="3">
        <v>898.91954369719701</v>
      </c>
      <c r="C239" s="3">
        <v>-1.37303755500059</v>
      </c>
      <c r="D239" s="3">
        <v>0.15282541201887101</v>
      </c>
      <c r="E239" s="3">
        <v>-8.9843536939461899</v>
      </c>
      <c r="F239" s="8">
        <v>2.6025938487225601E-19</v>
      </c>
      <c r="G239" s="8">
        <v>1.23315116999446E-16</v>
      </c>
      <c r="H239" s="3" t="s">
        <v>4550</v>
      </c>
    </row>
    <row r="240" spans="1:8">
      <c r="A240" s="3" t="s">
        <v>4551</v>
      </c>
      <c r="B240" s="3">
        <v>75.467864984089502</v>
      </c>
      <c r="C240" s="3">
        <v>-1.3723074395600501</v>
      </c>
      <c r="D240" s="3">
        <v>0.35327355395299698</v>
      </c>
      <c r="E240" s="3">
        <v>-3.8845461943144501</v>
      </c>
      <c r="F240" s="3">
        <v>1.0252119971712601E-4</v>
      </c>
      <c r="G240" s="3">
        <v>1.2252806573833401E-3</v>
      </c>
      <c r="H240" s="3" t="s">
        <v>4552</v>
      </c>
    </row>
    <row r="241" spans="1:8">
      <c r="A241" s="3" t="s">
        <v>4553</v>
      </c>
      <c r="B241" s="3">
        <v>74.783183183968902</v>
      </c>
      <c r="C241" s="3">
        <v>-1.36472409965399</v>
      </c>
      <c r="D241" s="3">
        <v>0.30035710033612301</v>
      </c>
      <c r="E241" s="3">
        <v>-4.5436718430386902</v>
      </c>
      <c r="F241" s="8">
        <v>5.5282698104511497E-6</v>
      </c>
      <c r="G241" s="3">
        <v>1.02881153375233E-4</v>
      </c>
      <c r="H241" s="3" t="s">
        <v>4554</v>
      </c>
    </row>
    <row r="242" spans="1:8">
      <c r="A242" s="3" t="s">
        <v>4555</v>
      </c>
      <c r="B242" s="3">
        <v>1155.14152113761</v>
      </c>
      <c r="C242" s="3">
        <v>-1.36313518103459</v>
      </c>
      <c r="D242" s="3">
        <v>0.405431043336349</v>
      </c>
      <c r="E242" s="3">
        <v>-3.3621874877097802</v>
      </c>
      <c r="F242" s="3">
        <v>7.7327600397970799E-4</v>
      </c>
      <c r="G242" s="3">
        <v>6.6636307330267099E-3</v>
      </c>
      <c r="H242" s="3" t="s">
        <v>4556</v>
      </c>
    </row>
    <row r="243" spans="1:8">
      <c r="A243" s="3" t="s">
        <v>4557</v>
      </c>
      <c r="B243" s="3">
        <v>173.85937394147501</v>
      </c>
      <c r="C243" s="3">
        <v>-1.36071946626857</v>
      </c>
      <c r="D243" s="3">
        <v>0.24066312878889301</v>
      </c>
      <c r="E243" s="3">
        <v>-5.6540421173622297</v>
      </c>
      <c r="F243" s="8">
        <v>1.5671778195110001E-8</v>
      </c>
      <c r="G243" s="8">
        <v>6.09408147462454E-7</v>
      </c>
      <c r="H243" s="3" t="s">
        <v>4558</v>
      </c>
    </row>
    <row r="244" spans="1:8">
      <c r="A244" s="3" t="s">
        <v>4559</v>
      </c>
      <c r="B244" s="3">
        <v>899.41352381198794</v>
      </c>
      <c r="C244" s="3">
        <v>-1.36007729733348</v>
      </c>
      <c r="D244" s="3">
        <v>0.17198553580831699</v>
      </c>
      <c r="E244" s="3">
        <v>-7.9080911713954896</v>
      </c>
      <c r="F244" s="8">
        <v>2.6136537879337799E-15</v>
      </c>
      <c r="G244" s="8">
        <v>5.2030190760200995E-13</v>
      </c>
      <c r="H244" s="3" t="s">
        <v>4560</v>
      </c>
    </row>
    <row r="245" spans="1:8">
      <c r="A245" s="3" t="s">
        <v>4561</v>
      </c>
      <c r="B245" s="3">
        <v>834.75479992887495</v>
      </c>
      <c r="C245" s="3">
        <v>-1.3565662985193101</v>
      </c>
      <c r="D245" s="3">
        <v>0.185104652268062</v>
      </c>
      <c r="E245" s="3">
        <v>-7.32864507670382</v>
      </c>
      <c r="F245" s="8">
        <v>2.3249119565411901E-13</v>
      </c>
      <c r="G245" s="8">
        <v>2.7697972227392E-11</v>
      </c>
      <c r="H245" s="3" t="s">
        <v>4562</v>
      </c>
    </row>
    <row r="246" spans="1:8">
      <c r="A246" s="3" t="s">
        <v>4563</v>
      </c>
      <c r="B246" s="3">
        <v>163.147099040418</v>
      </c>
      <c r="C246" s="3">
        <v>-1.3512442875859101</v>
      </c>
      <c r="D246" s="3">
        <v>0.29808084879376501</v>
      </c>
      <c r="E246" s="3">
        <v>-4.5331469400129398</v>
      </c>
      <c r="F246" s="8">
        <v>5.81113598898345E-6</v>
      </c>
      <c r="G246" s="3">
        <v>1.07033521561576E-4</v>
      </c>
      <c r="H246" s="3" t="s">
        <v>4564</v>
      </c>
    </row>
    <row r="247" spans="1:8">
      <c r="A247" s="3" t="s">
        <v>4565</v>
      </c>
      <c r="B247" s="3">
        <v>429.25619891134198</v>
      </c>
      <c r="C247" s="3">
        <v>-1.3509871975801999</v>
      </c>
      <c r="D247" s="3">
        <v>0.17694688461819599</v>
      </c>
      <c r="E247" s="3">
        <v>-7.6349871911860401</v>
      </c>
      <c r="F247" s="8">
        <v>2.2584287833687199E-14</v>
      </c>
      <c r="G247" s="8">
        <v>3.39764232539165E-12</v>
      </c>
      <c r="H247" s="3" t="s">
        <v>4566</v>
      </c>
    </row>
    <row r="248" spans="1:8">
      <c r="A248" s="3" t="s">
        <v>4567</v>
      </c>
      <c r="B248" s="3">
        <v>476.83515508936603</v>
      </c>
      <c r="C248" s="3">
        <v>-1.34669956564944</v>
      </c>
      <c r="D248" s="3">
        <v>0.23580359615228799</v>
      </c>
      <c r="E248" s="3">
        <v>-5.7111069874426699</v>
      </c>
      <c r="F248" s="8">
        <v>1.12243651859734E-8</v>
      </c>
      <c r="G248" s="8">
        <v>4.5516417507235399E-7</v>
      </c>
      <c r="H248" s="3" t="s">
        <v>4568</v>
      </c>
    </row>
    <row r="249" spans="1:8">
      <c r="A249" s="3" t="s">
        <v>4569</v>
      </c>
      <c r="B249" s="3">
        <v>117.094478100049</v>
      </c>
      <c r="C249" s="3">
        <v>-1.34619330775351</v>
      </c>
      <c r="D249" s="3">
        <v>0.291701813965138</v>
      </c>
      <c r="E249" s="3">
        <v>-4.6149637859790698</v>
      </c>
      <c r="F249" s="8">
        <v>3.9316386548950796E-6</v>
      </c>
      <c r="G249" s="8">
        <v>7.6565943291178102E-5</v>
      </c>
      <c r="H249" s="3" t="s">
        <v>4570</v>
      </c>
    </row>
    <row r="250" spans="1:8">
      <c r="A250" s="3" t="s">
        <v>4571</v>
      </c>
      <c r="B250" s="3">
        <v>56.424016195768999</v>
      </c>
      <c r="C250" s="3">
        <v>-1.3390809117806599</v>
      </c>
      <c r="D250" s="3">
        <v>0.42812249963132198</v>
      </c>
      <c r="E250" s="3">
        <v>-3.1277984991066998</v>
      </c>
      <c r="F250" s="3">
        <v>1.76120879814218E-3</v>
      </c>
      <c r="G250" s="3">
        <v>1.30536571792593E-2</v>
      </c>
      <c r="H250" s="3" t="s">
        <v>4572</v>
      </c>
    </row>
    <row r="251" spans="1:8">
      <c r="A251" s="3" t="s">
        <v>4573</v>
      </c>
      <c r="B251" s="3">
        <v>295.960139055284</v>
      </c>
      <c r="C251" s="3">
        <v>-1.33766885906518</v>
      </c>
      <c r="D251" s="3">
        <v>0.21536947593476799</v>
      </c>
      <c r="E251" s="3">
        <v>-6.21104199311113</v>
      </c>
      <c r="F251" s="8">
        <v>5.2634404246360202E-10</v>
      </c>
      <c r="G251" s="8">
        <v>3.0599375778385498E-8</v>
      </c>
      <c r="H251" s="3" t="s">
        <v>4574</v>
      </c>
    </row>
    <row r="252" spans="1:8">
      <c r="A252" s="3" t="s">
        <v>4575</v>
      </c>
      <c r="B252" s="3">
        <v>2112.7605204640299</v>
      </c>
      <c r="C252" s="3">
        <v>-1.33409601666889</v>
      </c>
      <c r="D252" s="3">
        <v>0.21201940245612699</v>
      </c>
      <c r="E252" s="3">
        <v>-6.2923298585607297</v>
      </c>
      <c r="F252" s="8">
        <v>3.1273603034539102E-10</v>
      </c>
      <c r="G252" s="8">
        <v>1.9081738966089699E-8</v>
      </c>
      <c r="H252" s="3" t="s">
        <v>4576</v>
      </c>
    </row>
    <row r="253" spans="1:8">
      <c r="A253" s="3" t="s">
        <v>4577</v>
      </c>
      <c r="B253" s="3">
        <v>243.33725489178201</v>
      </c>
      <c r="C253" s="3">
        <v>-1.3321415323224901</v>
      </c>
      <c r="D253" s="3">
        <v>0.23867589376970599</v>
      </c>
      <c r="E253" s="3">
        <v>-5.5813828170173201</v>
      </c>
      <c r="F253" s="8">
        <v>2.38613795801878E-8</v>
      </c>
      <c r="G253" s="8">
        <v>8.7246766004887E-7</v>
      </c>
      <c r="H253" s="3" t="s">
        <v>4578</v>
      </c>
    </row>
    <row r="254" spans="1:8">
      <c r="A254" s="3" t="s">
        <v>4579</v>
      </c>
      <c r="B254" s="3">
        <v>504.23785549178399</v>
      </c>
      <c r="C254" s="3">
        <v>-1.33199245938211</v>
      </c>
      <c r="D254" s="3">
        <v>0.28935996129823399</v>
      </c>
      <c r="E254" s="3">
        <v>-4.6032369281708103</v>
      </c>
      <c r="F254" s="8">
        <v>4.1597454451459003E-6</v>
      </c>
      <c r="G254" s="8">
        <v>8.0122043901371094E-5</v>
      </c>
      <c r="H254" s="3" t="s">
        <v>4580</v>
      </c>
    </row>
    <row r="255" spans="1:8">
      <c r="A255" s="3" t="s">
        <v>4581</v>
      </c>
      <c r="B255" s="3">
        <v>178.058035852291</v>
      </c>
      <c r="C255" s="3">
        <v>-1.3309790523977501</v>
      </c>
      <c r="D255" s="3">
        <v>0.19931612233527099</v>
      </c>
      <c r="E255" s="3">
        <v>-6.6777290105960603</v>
      </c>
      <c r="F255" s="8">
        <v>2.42673222606989E-11</v>
      </c>
      <c r="G255" s="8">
        <v>1.9787137691251301E-9</v>
      </c>
      <c r="H255" s="3" t="s">
        <v>4582</v>
      </c>
    </row>
    <row r="256" spans="1:8">
      <c r="A256" s="3" t="s">
        <v>4583</v>
      </c>
      <c r="B256" s="3">
        <v>417.45957079188503</v>
      </c>
      <c r="C256" s="3">
        <v>-1.32944210891044</v>
      </c>
      <c r="D256" s="3">
        <v>0.24610971324492301</v>
      </c>
      <c r="E256" s="3">
        <v>-5.40182706071176</v>
      </c>
      <c r="F256" s="8">
        <v>6.59655318743313E-8</v>
      </c>
      <c r="G256" s="8">
        <v>2.0834113816976298E-6</v>
      </c>
      <c r="H256" s="3" t="s">
        <v>4584</v>
      </c>
    </row>
    <row r="257" spans="1:8">
      <c r="A257" s="3" t="s">
        <v>4585</v>
      </c>
      <c r="B257" s="3">
        <v>708.65501767870796</v>
      </c>
      <c r="C257" s="3">
        <v>-1.3153059688343101</v>
      </c>
      <c r="D257" s="3">
        <v>0.15237505764284601</v>
      </c>
      <c r="E257" s="3">
        <v>-8.6320293437872397</v>
      </c>
      <c r="F257" s="8">
        <v>6.0272915949731297E-18</v>
      </c>
      <c r="G257" s="8">
        <v>2.4242012806883801E-15</v>
      </c>
      <c r="H257" s="3" t="s">
        <v>4586</v>
      </c>
    </row>
    <row r="258" spans="1:8">
      <c r="A258" s="3" t="s">
        <v>4587</v>
      </c>
      <c r="B258" s="3">
        <v>149.61210171495199</v>
      </c>
      <c r="C258" s="3">
        <v>-1.3143191540475401</v>
      </c>
      <c r="D258" s="3">
        <v>0.23265257389883501</v>
      </c>
      <c r="E258" s="3">
        <v>-5.64927837256187</v>
      </c>
      <c r="F258" s="8">
        <v>1.6112276263423601E-8</v>
      </c>
      <c r="G258" s="8">
        <v>6.2508019803061295E-7</v>
      </c>
      <c r="H258" s="3" t="s">
        <v>4588</v>
      </c>
    </row>
    <row r="259" spans="1:8">
      <c r="A259" s="3" t="s">
        <v>4589</v>
      </c>
      <c r="B259" s="3">
        <v>3267.0467177167502</v>
      </c>
      <c r="C259" s="3">
        <v>-1.3141235407344201</v>
      </c>
      <c r="D259" s="3">
        <v>0.20301618389586801</v>
      </c>
      <c r="E259" s="3">
        <v>-6.4729989280483498</v>
      </c>
      <c r="F259" s="8">
        <v>9.6076634729533804E-11</v>
      </c>
      <c r="G259" s="8">
        <v>6.86042868568715E-9</v>
      </c>
      <c r="H259" s="3" t="s">
        <v>4590</v>
      </c>
    </row>
    <row r="260" spans="1:8">
      <c r="A260" s="3" t="s">
        <v>4591</v>
      </c>
      <c r="B260" s="3">
        <v>64.296715495055295</v>
      </c>
      <c r="C260" s="3">
        <v>-1.31397056076948</v>
      </c>
      <c r="D260" s="3">
        <v>0.34541089068935199</v>
      </c>
      <c r="E260" s="3">
        <v>-3.80407970966733</v>
      </c>
      <c r="F260" s="3">
        <v>1.4233234679990499E-4</v>
      </c>
      <c r="G260" s="3">
        <v>1.62425355572237E-3</v>
      </c>
      <c r="H260" s="3" t="s">
        <v>4592</v>
      </c>
    </row>
    <row r="261" spans="1:8">
      <c r="A261" s="3" t="s">
        <v>4593</v>
      </c>
      <c r="B261" s="3">
        <v>1014.74351076799</v>
      </c>
      <c r="C261" s="3">
        <v>-1.31363164826048</v>
      </c>
      <c r="D261" s="3">
        <v>0.15395080059287</v>
      </c>
      <c r="E261" s="3">
        <v>-8.5328016691153294</v>
      </c>
      <c r="F261" s="8">
        <v>1.42845455209399E-17</v>
      </c>
      <c r="G261" s="8">
        <v>5.3116947759751797E-15</v>
      </c>
      <c r="H261" s="3" t="s">
        <v>4594</v>
      </c>
    </row>
    <row r="262" spans="1:8">
      <c r="A262" s="3" t="s">
        <v>4595</v>
      </c>
      <c r="B262" s="3">
        <v>189.98989145491501</v>
      </c>
      <c r="C262" s="3">
        <v>-1.3123259545360599</v>
      </c>
      <c r="D262" s="3">
        <v>0.22271166511033799</v>
      </c>
      <c r="E262" s="3">
        <v>-5.89248863047158</v>
      </c>
      <c r="F262" s="8">
        <v>3.8042227839201097E-9</v>
      </c>
      <c r="G262" s="8">
        <v>1.78934660204052E-7</v>
      </c>
      <c r="H262" s="3" t="s">
        <v>4596</v>
      </c>
    </row>
    <row r="263" spans="1:8">
      <c r="A263" s="3" t="s">
        <v>4597</v>
      </c>
      <c r="B263" s="3">
        <v>644.47596333553997</v>
      </c>
      <c r="C263" s="3">
        <v>-1.3100481582861001</v>
      </c>
      <c r="D263" s="3">
        <v>0.17019203197316499</v>
      </c>
      <c r="E263" s="3">
        <v>-7.6974705754301196</v>
      </c>
      <c r="F263" s="8">
        <v>1.38786034516954E-14</v>
      </c>
      <c r="G263" s="8">
        <v>2.3579268691897598E-12</v>
      </c>
      <c r="H263" s="3" t="s">
        <v>4598</v>
      </c>
    </row>
    <row r="264" spans="1:8">
      <c r="A264" s="3" t="s">
        <v>4599</v>
      </c>
      <c r="B264" s="3">
        <v>631.87262795179902</v>
      </c>
      <c r="C264" s="3">
        <v>-1.3099867398224001</v>
      </c>
      <c r="D264" s="3">
        <v>0.17272248678668101</v>
      </c>
      <c r="E264" s="3">
        <v>-7.58434390445227</v>
      </c>
      <c r="F264" s="8">
        <v>3.3417371246799203E-14</v>
      </c>
      <c r="G264" s="8">
        <v>4.7042110895136997E-12</v>
      </c>
      <c r="H264" s="3" t="s">
        <v>4600</v>
      </c>
    </row>
    <row r="265" spans="1:8">
      <c r="A265" s="3" t="s">
        <v>4601</v>
      </c>
      <c r="B265" s="3">
        <v>675.72815881070699</v>
      </c>
      <c r="C265" s="3">
        <v>-1.30472478023772</v>
      </c>
      <c r="D265" s="3">
        <v>0.23537866641762101</v>
      </c>
      <c r="E265" s="3">
        <v>-5.5430885054077397</v>
      </c>
      <c r="F265" s="8">
        <v>2.9718255231235201E-8</v>
      </c>
      <c r="G265" s="8">
        <v>1.0512265482858299E-6</v>
      </c>
      <c r="H265" s="3" t="s">
        <v>4602</v>
      </c>
    </row>
    <row r="266" spans="1:8">
      <c r="A266" s="3" t="s">
        <v>4603</v>
      </c>
      <c r="B266" s="3">
        <v>54.084640952595798</v>
      </c>
      <c r="C266" s="3">
        <v>-1.30003394099325</v>
      </c>
      <c r="D266" s="3">
        <v>0.41040310371340699</v>
      </c>
      <c r="E266" s="3">
        <v>-3.16770007154012</v>
      </c>
      <c r="F266" s="3">
        <v>1.5364994621765899E-3</v>
      </c>
      <c r="G266" s="3">
        <v>1.1709718252349699E-2</v>
      </c>
      <c r="H266" s="3" t="s">
        <v>4604</v>
      </c>
    </row>
    <row r="267" spans="1:8">
      <c r="A267" s="3" t="s">
        <v>4605</v>
      </c>
      <c r="B267" s="3">
        <v>586.11756485596095</v>
      </c>
      <c r="C267" s="3">
        <v>-1.29421448217129</v>
      </c>
      <c r="D267" s="3">
        <v>0.165834859481226</v>
      </c>
      <c r="E267" s="3">
        <v>-7.80423661358006</v>
      </c>
      <c r="F267" s="8">
        <v>5.9862786653041597E-15</v>
      </c>
      <c r="G267" s="8">
        <v>1.12359599938871E-12</v>
      </c>
      <c r="H267" s="3" t="s">
        <v>4606</v>
      </c>
    </row>
    <row r="268" spans="1:8">
      <c r="A268" s="3" t="s">
        <v>4607</v>
      </c>
      <c r="B268" s="3">
        <v>104.643269465496</v>
      </c>
      <c r="C268" s="3">
        <v>-1.29397983256729</v>
      </c>
      <c r="D268" s="3">
        <v>0.350909718311679</v>
      </c>
      <c r="E268" s="3">
        <v>-3.68750070186992</v>
      </c>
      <c r="F268" s="3">
        <v>2.2646746918793801E-4</v>
      </c>
      <c r="G268" s="3">
        <v>2.4243459439195398E-3</v>
      </c>
      <c r="H268" s="3" t="s">
        <v>4608</v>
      </c>
    </row>
    <row r="269" spans="1:8">
      <c r="A269" s="3" t="s">
        <v>4609</v>
      </c>
      <c r="B269" s="3">
        <v>648.84657946568097</v>
      </c>
      <c r="C269" s="3">
        <v>-1.2938351858796799</v>
      </c>
      <c r="D269" s="3">
        <v>0.16708992618829999</v>
      </c>
      <c r="E269" s="3">
        <v>-7.7433464446061899</v>
      </c>
      <c r="F269" s="8">
        <v>9.6833718268026898E-15</v>
      </c>
      <c r="G269" s="8">
        <v>1.767036036691E-12</v>
      </c>
      <c r="H269" s="3" t="s">
        <v>4610</v>
      </c>
    </row>
    <row r="270" spans="1:8">
      <c r="A270" s="3" t="s">
        <v>4611</v>
      </c>
      <c r="B270" s="3">
        <v>4406.6066340934703</v>
      </c>
      <c r="C270" s="3">
        <v>-1.29172443943227</v>
      </c>
      <c r="D270" s="3">
        <v>0.20742372575976201</v>
      </c>
      <c r="E270" s="3">
        <v>-6.2274671554610403</v>
      </c>
      <c r="F270" s="8">
        <v>4.7403607424116295E-10</v>
      </c>
      <c r="G270" s="8">
        <v>2.79709669195953E-8</v>
      </c>
      <c r="H270" s="3" t="s">
        <v>4612</v>
      </c>
    </row>
    <row r="271" spans="1:8">
      <c r="A271" s="3" t="s">
        <v>4613</v>
      </c>
      <c r="B271" s="3">
        <v>398.49168963881999</v>
      </c>
      <c r="C271" s="3">
        <v>-1.2887415598345</v>
      </c>
      <c r="D271" s="3">
        <v>0.227450332554855</v>
      </c>
      <c r="E271" s="3">
        <v>-5.66603506514413</v>
      </c>
      <c r="F271" s="8">
        <v>1.46139630898727E-8</v>
      </c>
      <c r="G271" s="8">
        <v>5.7487422070900403E-7</v>
      </c>
      <c r="H271" s="3" t="s">
        <v>4614</v>
      </c>
    </row>
    <row r="272" spans="1:8">
      <c r="A272" s="3" t="s">
        <v>4615</v>
      </c>
      <c r="B272" s="3">
        <v>1660.5511314543501</v>
      </c>
      <c r="C272" s="3">
        <v>-1.28725430022346</v>
      </c>
      <c r="D272" s="3">
        <v>0.218887262694588</v>
      </c>
      <c r="E272" s="3">
        <v>-5.8809009002024704</v>
      </c>
      <c r="F272" s="8">
        <v>4.0803942514263E-9</v>
      </c>
      <c r="G272" s="8">
        <v>1.9101285013565201E-7</v>
      </c>
      <c r="H272" s="3" t="s">
        <v>4616</v>
      </c>
    </row>
    <row r="273" spans="1:8">
      <c r="A273" s="3" t="s">
        <v>4617</v>
      </c>
      <c r="B273" s="3">
        <v>61.640524226748703</v>
      </c>
      <c r="C273" s="3">
        <v>-1.28670198334135</v>
      </c>
      <c r="D273" s="3">
        <v>0.397920134607123</v>
      </c>
      <c r="E273" s="3">
        <v>-3.2335684260152902</v>
      </c>
      <c r="F273" s="3">
        <v>1.2225404570344899E-3</v>
      </c>
      <c r="G273" s="3">
        <v>9.7624908133045595E-3</v>
      </c>
      <c r="H273" s="3" t="s">
        <v>4618</v>
      </c>
    </row>
    <row r="274" spans="1:8">
      <c r="A274" s="3" t="s">
        <v>4619</v>
      </c>
      <c r="B274" s="3">
        <v>751.160449004008</v>
      </c>
      <c r="C274" s="3">
        <v>-1.2852362123741901</v>
      </c>
      <c r="D274" s="3">
        <v>0.26620330073175502</v>
      </c>
      <c r="E274" s="3">
        <v>-4.8280250802347497</v>
      </c>
      <c r="F274" s="8">
        <v>1.3789373035006599E-6</v>
      </c>
      <c r="G274" s="8">
        <v>3.0672795008342002E-5</v>
      </c>
      <c r="H274" s="3" t="s">
        <v>4620</v>
      </c>
    </row>
    <row r="275" spans="1:8">
      <c r="A275" s="3" t="s">
        <v>4621</v>
      </c>
      <c r="B275" s="3">
        <v>28.975197248154</v>
      </c>
      <c r="C275" s="3">
        <v>-1.28401439878576</v>
      </c>
      <c r="D275" s="3">
        <v>0.42846027314920798</v>
      </c>
      <c r="E275" s="3">
        <v>-2.99681085797799</v>
      </c>
      <c r="F275" s="3">
        <v>2.7281992593212101E-3</v>
      </c>
      <c r="G275" s="3">
        <v>1.85724873929888E-2</v>
      </c>
      <c r="H275" s="3" t="s">
        <v>4622</v>
      </c>
    </row>
    <row r="276" spans="1:8">
      <c r="A276" s="3" t="s">
        <v>4623</v>
      </c>
      <c r="B276" s="3">
        <v>198.33539034256799</v>
      </c>
      <c r="C276" s="3">
        <v>-1.2808612603334799</v>
      </c>
      <c r="D276" s="3">
        <v>0.255322454502035</v>
      </c>
      <c r="E276" s="3">
        <v>-5.0166416535184402</v>
      </c>
      <c r="F276" s="8">
        <v>5.2582511079092902E-7</v>
      </c>
      <c r="G276" s="8">
        <v>1.33888388675292E-5</v>
      </c>
      <c r="H276" s="3" t="s">
        <v>4624</v>
      </c>
    </row>
    <row r="277" spans="1:8">
      <c r="A277" s="3" t="s">
        <v>4625</v>
      </c>
      <c r="B277" s="3">
        <v>290.75831073546601</v>
      </c>
      <c r="C277" s="3">
        <v>-1.27663753974866</v>
      </c>
      <c r="D277" s="3">
        <v>0.16953887519223801</v>
      </c>
      <c r="E277" s="3">
        <v>-7.5300578601875001</v>
      </c>
      <c r="F277" s="8">
        <v>5.07178436368445E-14</v>
      </c>
      <c r="G277" s="8">
        <v>6.7996412407818498E-12</v>
      </c>
      <c r="H277" s="3" t="s">
        <v>4626</v>
      </c>
    </row>
    <row r="278" spans="1:8">
      <c r="A278" s="3" t="s">
        <v>4627</v>
      </c>
      <c r="B278" s="3">
        <v>1413.0138775770899</v>
      </c>
      <c r="C278" s="3">
        <v>-1.2722550544983799</v>
      </c>
      <c r="D278" s="3">
        <v>0.139033398913774</v>
      </c>
      <c r="E278" s="3">
        <v>-9.1507153276703708</v>
      </c>
      <c r="F278" s="8">
        <v>5.6557784609517401E-20</v>
      </c>
      <c r="G278" s="8">
        <v>3.1846880545267699E-17</v>
      </c>
      <c r="H278" s="3" t="s">
        <v>4628</v>
      </c>
    </row>
    <row r="279" spans="1:8">
      <c r="A279" s="3" t="s">
        <v>4629</v>
      </c>
      <c r="B279" s="3">
        <v>143.06416474974</v>
      </c>
      <c r="C279" s="3">
        <v>-1.2720557410931701</v>
      </c>
      <c r="D279" s="3">
        <v>0.217799371904499</v>
      </c>
      <c r="E279" s="3">
        <v>-5.8404931564767901</v>
      </c>
      <c r="F279" s="8">
        <v>5.2046523420965102E-9</v>
      </c>
      <c r="G279" s="8">
        <v>2.35800662892042E-7</v>
      </c>
      <c r="H279" s="3" t="s">
        <v>4630</v>
      </c>
    </row>
    <row r="280" spans="1:8">
      <c r="A280" s="3" t="s">
        <v>4631</v>
      </c>
      <c r="B280" s="3">
        <v>811.87480799142497</v>
      </c>
      <c r="C280" s="3">
        <v>-1.2719741109921101</v>
      </c>
      <c r="D280" s="3">
        <v>0.154852757312685</v>
      </c>
      <c r="E280" s="3">
        <v>-8.2140875827201896</v>
      </c>
      <c r="F280" s="8">
        <v>2.13783510894198E-16</v>
      </c>
      <c r="G280" s="8">
        <v>5.9687944797237397E-14</v>
      </c>
      <c r="H280" s="3" t="s">
        <v>4632</v>
      </c>
    </row>
    <row r="281" spans="1:8">
      <c r="A281" s="3" t="s">
        <v>4633</v>
      </c>
      <c r="B281" s="3">
        <v>2486.6697707939902</v>
      </c>
      <c r="C281" s="3">
        <v>-1.2671586920500599</v>
      </c>
      <c r="D281" s="3">
        <v>0.139767196830377</v>
      </c>
      <c r="E281" s="3">
        <v>-9.0662095311812703</v>
      </c>
      <c r="F281" s="8">
        <v>1.23229349377335E-19</v>
      </c>
      <c r="G281" s="8">
        <v>6.5637946419689902E-17</v>
      </c>
      <c r="H281" s="3" t="s">
        <v>4634</v>
      </c>
    </row>
    <row r="282" spans="1:8">
      <c r="A282" s="3" t="s">
        <v>4635</v>
      </c>
      <c r="B282" s="3">
        <v>204.96212742243901</v>
      </c>
      <c r="C282" s="3">
        <v>-1.2642070511208701</v>
      </c>
      <c r="D282" s="3">
        <v>0.23047874096346499</v>
      </c>
      <c r="E282" s="3">
        <v>-5.4851351835580902</v>
      </c>
      <c r="F282" s="8">
        <v>4.13153350478568E-8</v>
      </c>
      <c r="G282" s="8">
        <v>1.3871254226970401E-6</v>
      </c>
      <c r="H282" s="3" t="s">
        <v>4636</v>
      </c>
    </row>
    <row r="283" spans="1:8">
      <c r="A283" s="3" t="s">
        <v>4637</v>
      </c>
      <c r="B283" s="3">
        <v>48.096347922816598</v>
      </c>
      <c r="C283" s="3">
        <v>-1.2584354004110401</v>
      </c>
      <c r="D283" s="3">
        <v>0.386698671977458</v>
      </c>
      <c r="E283" s="3">
        <v>-3.25430494492208</v>
      </c>
      <c r="F283" s="3">
        <v>1.1367019011171999E-3</v>
      </c>
      <c r="G283" s="3">
        <v>9.19179551173855E-3</v>
      </c>
      <c r="H283" s="3" t="s">
        <v>4638</v>
      </c>
    </row>
    <row r="284" spans="1:8">
      <c r="A284" s="3" t="s">
        <v>4639</v>
      </c>
      <c r="B284" s="3">
        <v>1324.50230917113</v>
      </c>
      <c r="C284" s="3">
        <v>-1.2519858420760599</v>
      </c>
      <c r="D284" s="3">
        <v>0.13844589070183799</v>
      </c>
      <c r="E284" s="3">
        <v>-9.0431419504705595</v>
      </c>
      <c r="F284" s="8">
        <v>1.52231994586105E-19</v>
      </c>
      <c r="G284" s="8">
        <v>7.6927901264178303E-17</v>
      </c>
      <c r="H284" s="3" t="s">
        <v>4640</v>
      </c>
    </row>
    <row r="285" spans="1:8">
      <c r="A285" s="3" t="s">
        <v>4641</v>
      </c>
      <c r="B285" s="3">
        <v>101.772283584984</v>
      </c>
      <c r="C285" s="3">
        <v>-1.25011348343815</v>
      </c>
      <c r="D285" s="3">
        <v>0.29661865048396202</v>
      </c>
      <c r="E285" s="3">
        <v>-4.2145478087722097</v>
      </c>
      <c r="F285" s="8">
        <v>2.50279133432905E-5</v>
      </c>
      <c r="G285" s="3">
        <v>3.67548521735894E-4</v>
      </c>
      <c r="H285" s="3" t="s">
        <v>4642</v>
      </c>
    </row>
    <row r="286" spans="1:8">
      <c r="A286" s="3" t="s">
        <v>4643</v>
      </c>
      <c r="B286" s="3">
        <v>85.749137703631305</v>
      </c>
      <c r="C286" s="3">
        <v>-1.24912232077832</v>
      </c>
      <c r="D286" s="3">
        <v>0.336708960932187</v>
      </c>
      <c r="E286" s="3">
        <v>-3.7097982700552299</v>
      </c>
      <c r="F286" s="3">
        <v>2.0742445745641701E-4</v>
      </c>
      <c r="G286" s="3">
        <v>2.24858152230531E-3</v>
      </c>
      <c r="H286" s="3" t="s">
        <v>4644</v>
      </c>
    </row>
    <row r="287" spans="1:8">
      <c r="A287" s="3" t="s">
        <v>4645</v>
      </c>
      <c r="B287" s="3">
        <v>3621.6916828927601</v>
      </c>
      <c r="C287" s="3">
        <v>-1.2417355226996301</v>
      </c>
      <c r="D287" s="3">
        <v>0.122974638877919</v>
      </c>
      <c r="E287" s="3">
        <v>-10.0974927353301</v>
      </c>
      <c r="F287" s="8">
        <v>5.6672598454768802E-24</v>
      </c>
      <c r="G287" s="8">
        <v>5.8784398439293902E-21</v>
      </c>
      <c r="H287" s="3" t="s">
        <v>4646</v>
      </c>
    </row>
    <row r="288" spans="1:8">
      <c r="A288" s="3" t="s">
        <v>4647</v>
      </c>
      <c r="B288" s="3">
        <v>1541.92403462523</v>
      </c>
      <c r="C288" s="3">
        <v>-1.24022954837098</v>
      </c>
      <c r="D288" s="3">
        <v>0.18026314437310501</v>
      </c>
      <c r="E288" s="3">
        <v>-6.88010603989009</v>
      </c>
      <c r="F288" s="8">
        <v>5.9808024104261797E-12</v>
      </c>
      <c r="G288" s="8">
        <v>5.4317812859299196E-10</v>
      </c>
      <c r="H288" s="3" t="s">
        <v>4648</v>
      </c>
    </row>
    <row r="289" spans="1:8">
      <c r="A289" s="3" t="s">
        <v>4649</v>
      </c>
      <c r="B289" s="3">
        <v>76.406145219631199</v>
      </c>
      <c r="C289" s="3">
        <v>-1.24020560302993</v>
      </c>
      <c r="D289" s="3">
        <v>0.403254253151483</v>
      </c>
      <c r="E289" s="3">
        <v>-3.0754929262061501</v>
      </c>
      <c r="F289" s="3">
        <v>2.1015491349007601E-3</v>
      </c>
      <c r="G289" s="3">
        <v>1.5060847400227E-2</v>
      </c>
      <c r="H289" s="3" t="s">
        <v>4650</v>
      </c>
    </row>
    <row r="290" spans="1:8">
      <c r="A290" s="3" t="s">
        <v>4651</v>
      </c>
      <c r="B290" s="3">
        <v>948.60225785184502</v>
      </c>
      <c r="C290" s="3">
        <v>-1.2400300385184999</v>
      </c>
      <c r="D290" s="3">
        <v>0.234347531378367</v>
      </c>
      <c r="E290" s="3">
        <v>-5.2914149819500604</v>
      </c>
      <c r="F290" s="8">
        <v>1.2137361041857999E-7</v>
      </c>
      <c r="G290" s="8">
        <v>3.60245649718279E-6</v>
      </c>
      <c r="H290" s="3" t="s">
        <v>4652</v>
      </c>
    </row>
    <row r="291" spans="1:8">
      <c r="A291" s="3" t="s">
        <v>4653</v>
      </c>
      <c r="B291" s="3">
        <v>173.196263954578</v>
      </c>
      <c r="C291" s="3">
        <v>-1.23797881480854</v>
      </c>
      <c r="D291" s="3">
        <v>0.29771661292386697</v>
      </c>
      <c r="E291" s="3">
        <v>-4.1582456640574499</v>
      </c>
      <c r="F291" s="8">
        <v>3.2070103199455298E-5</v>
      </c>
      <c r="G291" s="3">
        <v>4.5470330493155802E-4</v>
      </c>
      <c r="H291" s="3" t="s">
        <v>4654</v>
      </c>
    </row>
    <row r="292" spans="1:8">
      <c r="A292" s="3" t="s">
        <v>4655</v>
      </c>
      <c r="B292" s="3">
        <v>48.978290070192401</v>
      </c>
      <c r="C292" s="3">
        <v>-1.23714467977761</v>
      </c>
      <c r="D292" s="3">
        <v>0.36309220078092203</v>
      </c>
      <c r="E292" s="3">
        <v>-3.4072466363001301</v>
      </c>
      <c r="F292" s="3">
        <v>6.5621800933880704E-4</v>
      </c>
      <c r="G292" s="3">
        <v>5.8427179405331903E-3</v>
      </c>
      <c r="H292" s="3" t="s">
        <v>4656</v>
      </c>
    </row>
    <row r="293" spans="1:8">
      <c r="A293" s="3" t="s">
        <v>4657</v>
      </c>
      <c r="B293" s="3">
        <v>355.16012604060501</v>
      </c>
      <c r="C293" s="3">
        <v>-1.23401701781752</v>
      </c>
      <c r="D293" s="3">
        <v>0.28507935397609402</v>
      </c>
      <c r="E293" s="3">
        <v>-4.3286790172851397</v>
      </c>
      <c r="F293" s="8">
        <v>1.50006373560244E-5</v>
      </c>
      <c r="G293" s="3">
        <v>2.3764675322550499E-4</v>
      </c>
      <c r="H293" s="3" t="s">
        <v>4658</v>
      </c>
    </row>
    <row r="294" spans="1:8">
      <c r="A294" s="3" t="s">
        <v>4659</v>
      </c>
      <c r="B294" s="3">
        <v>508.81678679022502</v>
      </c>
      <c r="C294" s="3">
        <v>-1.23371162500892</v>
      </c>
      <c r="D294" s="3">
        <v>0.18937792622656199</v>
      </c>
      <c r="E294" s="3">
        <v>-6.5145481819933604</v>
      </c>
      <c r="F294" s="8">
        <v>7.2908776987775998E-11</v>
      </c>
      <c r="G294" s="8">
        <v>5.3815961680715002E-9</v>
      </c>
      <c r="H294" s="3" t="s">
        <v>4660</v>
      </c>
    </row>
    <row r="295" spans="1:8">
      <c r="A295" s="3" t="s">
        <v>4661</v>
      </c>
      <c r="B295" s="3">
        <v>531.23694211941097</v>
      </c>
      <c r="C295" s="3">
        <v>-1.23157541085352</v>
      </c>
      <c r="D295" s="3">
        <v>0.22181851423954399</v>
      </c>
      <c r="E295" s="3">
        <v>-5.5521759086508498</v>
      </c>
      <c r="F295" s="8">
        <v>2.8213546564950599E-8</v>
      </c>
      <c r="G295" s="8">
        <v>1.0077378538913299E-6</v>
      </c>
      <c r="H295" s="3" t="s">
        <v>4662</v>
      </c>
    </row>
    <row r="296" spans="1:8">
      <c r="A296" s="3" t="s">
        <v>4663</v>
      </c>
      <c r="B296" s="3">
        <v>246.20393374656501</v>
      </c>
      <c r="C296" s="3">
        <v>-1.23013438114641</v>
      </c>
      <c r="D296" s="3">
        <v>0.23227410833126</v>
      </c>
      <c r="E296" s="3">
        <v>-5.29604608100375</v>
      </c>
      <c r="F296" s="8">
        <v>1.18336987242133E-7</v>
      </c>
      <c r="G296" s="8">
        <v>3.5282682973796701E-6</v>
      </c>
      <c r="H296" s="3" t="s">
        <v>4664</v>
      </c>
    </row>
    <row r="297" spans="1:8">
      <c r="A297" s="3" t="s">
        <v>4665</v>
      </c>
      <c r="B297" s="3">
        <v>88.651517658274699</v>
      </c>
      <c r="C297" s="3">
        <v>-1.22859485687111</v>
      </c>
      <c r="D297" s="3">
        <v>0.28804831448909501</v>
      </c>
      <c r="E297" s="3">
        <v>-4.2652388334583398</v>
      </c>
      <c r="F297" s="8">
        <v>1.9968847603959201E-5</v>
      </c>
      <c r="G297" s="3">
        <v>3.0319418226411901E-4</v>
      </c>
      <c r="H297" s="3" t="s">
        <v>4666</v>
      </c>
    </row>
    <row r="298" spans="1:8">
      <c r="A298" s="3" t="s">
        <v>4667</v>
      </c>
      <c r="B298" s="3">
        <v>123.99034539283799</v>
      </c>
      <c r="C298" s="3">
        <v>-1.2281256024179199</v>
      </c>
      <c r="D298" s="3">
        <v>0.30114883710698298</v>
      </c>
      <c r="E298" s="3">
        <v>-4.07813496547434</v>
      </c>
      <c r="F298" s="8">
        <v>4.5398411377680599E-5</v>
      </c>
      <c r="G298" s="3">
        <v>6.0946562888316604E-4</v>
      </c>
      <c r="H298" s="3" t="s">
        <v>4668</v>
      </c>
    </row>
    <row r="299" spans="1:8">
      <c r="A299" s="3" t="s">
        <v>4669</v>
      </c>
      <c r="B299" s="3">
        <v>266.42164152639702</v>
      </c>
      <c r="C299" s="3">
        <v>-1.22750068896219</v>
      </c>
      <c r="D299" s="3">
        <v>0.22108760487512699</v>
      </c>
      <c r="E299" s="3">
        <v>-5.5521008952786</v>
      </c>
      <c r="F299" s="8">
        <v>2.8225659394561299E-8</v>
      </c>
      <c r="G299" s="8">
        <v>1.0077378538913299E-6</v>
      </c>
      <c r="H299" s="3" t="s">
        <v>4670</v>
      </c>
    </row>
    <row r="300" spans="1:8">
      <c r="A300" s="3" t="s">
        <v>4671</v>
      </c>
      <c r="B300" s="3">
        <v>3886.8587471737101</v>
      </c>
      <c r="C300" s="3">
        <v>-1.2262337083616901</v>
      </c>
      <c r="D300" s="3">
        <v>0.152272411164251</v>
      </c>
      <c r="E300" s="3">
        <v>-8.0528948020596491</v>
      </c>
      <c r="F300" s="8">
        <v>8.0858399571006E-16</v>
      </c>
      <c r="G300" s="8">
        <v>1.94336260822608E-13</v>
      </c>
      <c r="H300" s="3" t="s">
        <v>4672</v>
      </c>
    </row>
    <row r="301" spans="1:8">
      <c r="A301" s="3" t="s">
        <v>4673</v>
      </c>
      <c r="B301" s="3">
        <v>78.873577238835907</v>
      </c>
      <c r="C301" s="3">
        <v>-1.2237067992217401</v>
      </c>
      <c r="D301" s="3">
        <v>0.395058963550381</v>
      </c>
      <c r="E301" s="3">
        <v>-3.0975295136308998</v>
      </c>
      <c r="F301" s="3">
        <v>1.95140964090832E-3</v>
      </c>
      <c r="G301" s="3">
        <v>1.41912845767606E-2</v>
      </c>
      <c r="H301" s="3" t="s">
        <v>4674</v>
      </c>
    </row>
    <row r="302" spans="1:8">
      <c r="A302" s="3" t="s">
        <v>4675</v>
      </c>
      <c r="B302" s="3">
        <v>80.012423852028206</v>
      </c>
      <c r="C302" s="3">
        <v>-1.2092546755256299</v>
      </c>
      <c r="D302" s="3">
        <v>0.34828821415323202</v>
      </c>
      <c r="E302" s="3">
        <v>-3.4719942461033502</v>
      </c>
      <c r="F302" s="3">
        <v>5.1660740924139997E-4</v>
      </c>
      <c r="G302" s="3">
        <v>4.7911994453315402E-3</v>
      </c>
      <c r="H302" s="3" t="s">
        <v>4676</v>
      </c>
    </row>
    <row r="303" spans="1:8">
      <c r="A303" s="3" t="s">
        <v>4677</v>
      </c>
      <c r="B303" s="3">
        <v>604.33638733997805</v>
      </c>
      <c r="C303" s="3">
        <v>-1.2046469876205601</v>
      </c>
      <c r="D303" s="3">
        <v>0.20365113515994901</v>
      </c>
      <c r="E303" s="3">
        <v>-5.9152480867559198</v>
      </c>
      <c r="F303" s="8">
        <v>3.3137572603212101E-9</v>
      </c>
      <c r="G303" s="8">
        <v>1.5928665386929401E-7</v>
      </c>
      <c r="H303" s="3" t="s">
        <v>4678</v>
      </c>
    </row>
    <row r="304" spans="1:8">
      <c r="A304" s="3" t="s">
        <v>4679</v>
      </c>
      <c r="B304" s="3">
        <v>244.12124125897299</v>
      </c>
      <c r="C304" s="3">
        <v>-1.2033735808717101</v>
      </c>
      <c r="D304" s="3">
        <v>0.192305958952979</v>
      </c>
      <c r="E304" s="3">
        <v>-6.2575990230544196</v>
      </c>
      <c r="F304" s="8">
        <v>3.9094942359769498E-10</v>
      </c>
      <c r="G304" s="8">
        <v>2.3418939940010199E-8</v>
      </c>
      <c r="H304" s="3" t="s">
        <v>4680</v>
      </c>
    </row>
    <row r="305" spans="1:8">
      <c r="A305" s="3" t="s">
        <v>4681</v>
      </c>
      <c r="B305" s="3">
        <v>159.75930077701801</v>
      </c>
      <c r="C305" s="3">
        <v>-1.20269378634583</v>
      </c>
      <c r="D305" s="3">
        <v>0.22478550605697001</v>
      </c>
      <c r="E305" s="3">
        <v>-5.3504062937270396</v>
      </c>
      <c r="F305" s="8">
        <v>8.7756984455617094E-8</v>
      </c>
      <c r="G305" s="8">
        <v>2.7023666400801601E-6</v>
      </c>
      <c r="H305" s="3" t="s">
        <v>4682</v>
      </c>
    </row>
    <row r="306" spans="1:8">
      <c r="A306" s="3" t="s">
        <v>4683</v>
      </c>
      <c r="B306" s="3">
        <v>654.65386157987905</v>
      </c>
      <c r="C306" s="3">
        <v>-1.20226267643026</v>
      </c>
      <c r="D306" s="3">
        <v>0.158474605434206</v>
      </c>
      <c r="E306" s="3">
        <v>-7.58646896855279</v>
      </c>
      <c r="F306" s="8">
        <v>3.2874103523029298E-14</v>
      </c>
      <c r="G306" s="8">
        <v>4.6610275700134E-12</v>
      </c>
      <c r="H306" s="3" t="s">
        <v>4684</v>
      </c>
    </row>
    <row r="307" spans="1:8">
      <c r="A307" s="3" t="s">
        <v>4685</v>
      </c>
      <c r="B307" s="3">
        <v>250.77476314300799</v>
      </c>
      <c r="C307" s="3">
        <v>-1.19772056175716</v>
      </c>
      <c r="D307" s="3">
        <v>0.24531267719883501</v>
      </c>
      <c r="E307" s="3">
        <v>-4.8824242409060696</v>
      </c>
      <c r="F307" s="8">
        <v>1.04789504021026E-6</v>
      </c>
      <c r="G307" s="8">
        <v>2.4196423279770799E-5</v>
      </c>
      <c r="H307" s="3" t="s">
        <v>4686</v>
      </c>
    </row>
    <row r="308" spans="1:8">
      <c r="A308" s="3" t="s">
        <v>4687</v>
      </c>
      <c r="B308" s="3">
        <v>434.56659153350301</v>
      </c>
      <c r="C308" s="3">
        <v>-1.1975078958077801</v>
      </c>
      <c r="D308" s="3">
        <v>0.209332704722691</v>
      </c>
      <c r="E308" s="3">
        <v>-5.7205962985772096</v>
      </c>
      <c r="F308" s="8">
        <v>1.0615084335477799E-8</v>
      </c>
      <c r="G308" s="8">
        <v>4.3367645454263398E-7</v>
      </c>
      <c r="H308" s="3" t="s">
        <v>4688</v>
      </c>
    </row>
    <row r="309" spans="1:8">
      <c r="A309" s="3" t="s">
        <v>4689</v>
      </c>
      <c r="B309" s="3">
        <v>600.10637827389496</v>
      </c>
      <c r="C309" s="3">
        <v>-1.1971366258074001</v>
      </c>
      <c r="D309" s="3">
        <v>0.15736728294865299</v>
      </c>
      <c r="E309" s="3">
        <v>-7.6072777223840502</v>
      </c>
      <c r="F309" s="8">
        <v>2.7992937300710401E-14</v>
      </c>
      <c r="G309" s="8">
        <v>4.05650594354706E-12</v>
      </c>
      <c r="H309" s="3" t="s">
        <v>4690</v>
      </c>
    </row>
    <row r="310" spans="1:8">
      <c r="A310" s="3" t="s">
        <v>4691</v>
      </c>
      <c r="B310" s="3">
        <v>71.427437529512702</v>
      </c>
      <c r="C310" s="3">
        <v>-1.1957910656091599</v>
      </c>
      <c r="D310" s="3">
        <v>0.48685881469535403</v>
      </c>
      <c r="E310" s="3">
        <v>-2.4561351864552599</v>
      </c>
      <c r="F310" s="3">
        <v>1.4044031498953599E-2</v>
      </c>
      <c r="G310" s="3">
        <v>6.5837243763410699E-2</v>
      </c>
      <c r="H310" s="3" t="s">
        <v>4692</v>
      </c>
    </row>
    <row r="311" spans="1:8">
      <c r="A311" s="3" t="s">
        <v>4693</v>
      </c>
      <c r="B311" s="3">
        <v>163.447409743793</v>
      </c>
      <c r="C311" s="3">
        <v>-1.1956898133026499</v>
      </c>
      <c r="D311" s="3">
        <v>0.29235287499772</v>
      </c>
      <c r="E311" s="3">
        <v>-4.0898855990794498</v>
      </c>
      <c r="F311" s="8">
        <v>4.31586007976936E-5</v>
      </c>
      <c r="G311" s="3">
        <v>5.82981291652464E-4</v>
      </c>
      <c r="H311" s="3" t="s">
        <v>4694</v>
      </c>
    </row>
    <row r="312" spans="1:8">
      <c r="A312" s="3" t="s">
        <v>4695</v>
      </c>
      <c r="B312" s="3">
        <v>589.82921183385997</v>
      </c>
      <c r="C312" s="3">
        <v>-1.1904166693219</v>
      </c>
      <c r="D312" s="3">
        <v>0.18643200098080201</v>
      </c>
      <c r="E312" s="3">
        <v>-6.3852593066599104</v>
      </c>
      <c r="F312" s="8">
        <v>1.7110727645417E-10</v>
      </c>
      <c r="G312" s="8">
        <v>1.1354148836224901E-8</v>
      </c>
      <c r="H312" s="3" t="s">
        <v>4696</v>
      </c>
    </row>
    <row r="313" spans="1:8">
      <c r="A313" s="3" t="s">
        <v>4697</v>
      </c>
      <c r="B313" s="3">
        <v>597.81664362346601</v>
      </c>
      <c r="C313" s="3">
        <v>-1.19018557103638</v>
      </c>
      <c r="D313" s="3">
        <v>0.24936729289130399</v>
      </c>
      <c r="E313" s="3">
        <v>-4.7728214764522603</v>
      </c>
      <c r="F313" s="8">
        <v>1.81662809070998E-6</v>
      </c>
      <c r="G313" s="8">
        <v>3.8957678358772902E-5</v>
      </c>
      <c r="H313" s="3" t="s">
        <v>4698</v>
      </c>
    </row>
    <row r="314" spans="1:8">
      <c r="A314" s="3" t="s">
        <v>4699</v>
      </c>
      <c r="B314" s="3">
        <v>35.1759040998787</v>
      </c>
      <c r="C314" s="3">
        <v>-1.1889541666166099</v>
      </c>
      <c r="D314" s="3">
        <v>0.49425897557000098</v>
      </c>
      <c r="E314" s="3">
        <v>-2.4055287316643201</v>
      </c>
      <c r="F314" s="3">
        <v>1.61490820322399E-2</v>
      </c>
      <c r="G314" s="3">
        <v>7.3367014451679299E-2</v>
      </c>
      <c r="H314" s="3" t="s">
        <v>4700</v>
      </c>
    </row>
    <row r="315" spans="1:8">
      <c r="A315" s="3" t="s">
        <v>4701</v>
      </c>
      <c r="B315" s="3">
        <v>51.030759907991602</v>
      </c>
      <c r="C315" s="3">
        <v>-1.1879990640112501</v>
      </c>
      <c r="D315" s="3">
        <v>0.39672453314200401</v>
      </c>
      <c r="E315" s="3">
        <v>-2.9945187775569502</v>
      </c>
      <c r="F315" s="3">
        <v>2.7487813581189998E-3</v>
      </c>
      <c r="G315" s="3">
        <v>1.86797421627341E-2</v>
      </c>
      <c r="H315" s="3" t="s">
        <v>4702</v>
      </c>
    </row>
    <row r="316" spans="1:8">
      <c r="A316" s="3" t="s">
        <v>4703</v>
      </c>
      <c r="B316" s="3">
        <v>304.32743555856098</v>
      </c>
      <c r="C316" s="3">
        <v>-1.1878491766230199</v>
      </c>
      <c r="D316" s="3">
        <v>0.219482508965433</v>
      </c>
      <c r="E316" s="3">
        <v>-5.4120448240825398</v>
      </c>
      <c r="F316" s="8">
        <v>6.2309086022620597E-8</v>
      </c>
      <c r="G316" s="8">
        <v>1.9902552144794302E-6</v>
      </c>
      <c r="H316" s="3" t="s">
        <v>4704</v>
      </c>
    </row>
    <row r="317" spans="1:8">
      <c r="A317" s="3" t="s">
        <v>4705</v>
      </c>
      <c r="B317" s="3">
        <v>21325.828843920299</v>
      </c>
      <c r="C317" s="3">
        <v>-1.1875327089254299</v>
      </c>
      <c r="D317" s="3">
        <v>0.102946078005967</v>
      </c>
      <c r="E317" s="3">
        <v>-11.535482768528601</v>
      </c>
      <c r="F317" s="8">
        <v>8.7395496545965906E-31</v>
      </c>
      <c r="G317" s="8">
        <v>1.9137671621421102E-27</v>
      </c>
      <c r="H317" s="3" t="s">
        <v>4706</v>
      </c>
    </row>
    <row r="318" spans="1:8">
      <c r="A318" s="3" t="s">
        <v>4707</v>
      </c>
      <c r="B318" s="3">
        <v>55.578443225623403</v>
      </c>
      <c r="C318" s="3">
        <v>-1.1867745102264899</v>
      </c>
      <c r="D318" s="3">
        <v>0.36756160137352401</v>
      </c>
      <c r="E318" s="3">
        <v>-3.2287771785509798</v>
      </c>
      <c r="F318" s="3">
        <v>1.24320718217019E-3</v>
      </c>
      <c r="G318" s="3">
        <v>9.8755046941596605E-3</v>
      </c>
      <c r="H318" s="3" t="s">
        <v>4708</v>
      </c>
    </row>
    <row r="319" spans="1:8">
      <c r="A319" s="3" t="s">
        <v>4709</v>
      </c>
      <c r="B319" s="3">
        <v>400.75871739268098</v>
      </c>
      <c r="C319" s="3">
        <v>-1.18677140099403</v>
      </c>
      <c r="D319" s="3">
        <v>0.184988105788465</v>
      </c>
      <c r="E319" s="3">
        <v>-6.4153930110031601</v>
      </c>
      <c r="F319" s="8">
        <v>1.4046002988092601E-10</v>
      </c>
      <c r="G319" s="8">
        <v>9.7129342768185607E-9</v>
      </c>
      <c r="H319" s="3" t="s">
        <v>4710</v>
      </c>
    </row>
    <row r="320" spans="1:8">
      <c r="A320" s="3" t="s">
        <v>4711</v>
      </c>
      <c r="B320" s="3">
        <v>82.444119589448803</v>
      </c>
      <c r="C320" s="3">
        <v>-1.1864839054485801</v>
      </c>
      <c r="D320" s="3">
        <v>0.33029019869029502</v>
      </c>
      <c r="E320" s="3">
        <v>-3.5922467882890898</v>
      </c>
      <c r="F320" s="3">
        <v>3.2783915248586E-4</v>
      </c>
      <c r="G320" s="3">
        <v>3.2880682021329899E-3</v>
      </c>
      <c r="H320" s="3" t="s">
        <v>4712</v>
      </c>
    </row>
    <row r="321" spans="1:8">
      <c r="A321" s="3" t="s">
        <v>4713</v>
      </c>
      <c r="B321" s="3">
        <v>177.00143674814001</v>
      </c>
      <c r="C321" s="3">
        <v>-1.1859606628685</v>
      </c>
      <c r="D321" s="3">
        <v>0.27630750538170501</v>
      </c>
      <c r="E321" s="3">
        <v>-4.2921767949450196</v>
      </c>
      <c r="F321" s="8">
        <v>1.76929981496049E-5</v>
      </c>
      <c r="G321" s="3">
        <v>2.7305685789539002E-4</v>
      </c>
      <c r="H321" s="3" t="s">
        <v>4714</v>
      </c>
    </row>
    <row r="322" spans="1:8">
      <c r="A322" s="3" t="s">
        <v>4715</v>
      </c>
      <c r="B322" s="3">
        <v>423.93994582634201</v>
      </c>
      <c r="C322" s="3">
        <v>-1.185077521877</v>
      </c>
      <c r="D322" s="3">
        <v>0.18157088151801901</v>
      </c>
      <c r="E322" s="3">
        <v>-6.5268038133052801</v>
      </c>
      <c r="F322" s="8">
        <v>6.7187957238627396E-11</v>
      </c>
      <c r="G322" s="8">
        <v>5.0156828077987497E-9</v>
      </c>
      <c r="H322" s="3" t="s">
        <v>4716</v>
      </c>
    </row>
    <row r="323" spans="1:8">
      <c r="A323" s="3" t="s">
        <v>4717</v>
      </c>
      <c r="B323" s="3">
        <v>598.558532897296</v>
      </c>
      <c r="C323" s="3">
        <v>-1.1841741553866001</v>
      </c>
      <c r="D323" s="3">
        <v>0.193632614214997</v>
      </c>
      <c r="E323" s="3">
        <v>-6.1155718017201801</v>
      </c>
      <c r="F323" s="8">
        <v>9.6211350010841895E-10</v>
      </c>
      <c r="G323" s="8">
        <v>5.2059858794270503E-8</v>
      </c>
      <c r="H323" s="3" t="s">
        <v>4718</v>
      </c>
    </row>
    <row r="324" spans="1:8">
      <c r="A324" s="3" t="s">
        <v>4719</v>
      </c>
      <c r="B324" s="3">
        <v>139.919266302945</v>
      </c>
      <c r="C324" s="3">
        <v>-1.18368690910767</v>
      </c>
      <c r="D324" s="3">
        <v>0.23384253813870201</v>
      </c>
      <c r="E324" s="3">
        <v>-5.0618972857948199</v>
      </c>
      <c r="F324" s="8">
        <v>4.1510465862858899E-7</v>
      </c>
      <c r="G324" s="8">
        <v>1.0806978351720201E-5</v>
      </c>
      <c r="H324" s="3" t="s">
        <v>4720</v>
      </c>
    </row>
    <row r="325" spans="1:8">
      <c r="A325" s="3" t="s">
        <v>4721</v>
      </c>
      <c r="B325" s="3">
        <v>107.05570193536199</v>
      </c>
      <c r="C325" s="3">
        <v>-1.1821763394956299</v>
      </c>
      <c r="D325" s="3">
        <v>0.25676407103682197</v>
      </c>
      <c r="E325" s="3">
        <v>-4.6041345844142798</v>
      </c>
      <c r="F325" s="8">
        <v>4.14184562749626E-6</v>
      </c>
      <c r="G325" s="8">
        <v>7.9948573581485098E-5</v>
      </c>
      <c r="H325" s="3" t="s">
        <v>4722</v>
      </c>
    </row>
    <row r="326" spans="1:8">
      <c r="A326" s="3" t="s">
        <v>4723</v>
      </c>
      <c r="B326" s="3">
        <v>616.06448410776704</v>
      </c>
      <c r="C326" s="3">
        <v>-1.18142140467495</v>
      </c>
      <c r="D326" s="3">
        <v>0.26783950073450502</v>
      </c>
      <c r="E326" s="3">
        <v>-4.4109304319754896</v>
      </c>
      <c r="F326" s="8">
        <v>1.02927385545613E-5</v>
      </c>
      <c r="G326" s="3">
        <v>1.73675089829877E-4</v>
      </c>
      <c r="H326" s="3" t="s">
        <v>4724</v>
      </c>
    </row>
    <row r="327" spans="1:8">
      <c r="A327" s="3" t="s">
        <v>4725</v>
      </c>
      <c r="B327" s="3">
        <v>238.74746440894501</v>
      </c>
      <c r="C327" s="3">
        <v>-1.18042846555376</v>
      </c>
      <c r="D327" s="3">
        <v>0.23847040107294401</v>
      </c>
      <c r="E327" s="3">
        <v>-4.9499999171498503</v>
      </c>
      <c r="F327" s="8">
        <v>7.4213513185105404E-7</v>
      </c>
      <c r="G327" s="8">
        <v>1.8191541266816601E-5</v>
      </c>
      <c r="H327" s="3" t="s">
        <v>4726</v>
      </c>
    </row>
    <row r="328" spans="1:8">
      <c r="A328" s="3" t="s">
        <v>4727</v>
      </c>
      <c r="B328" s="3">
        <v>448.011103274177</v>
      </c>
      <c r="C328" s="3">
        <v>-1.17895119938273</v>
      </c>
      <c r="D328" s="3">
        <v>0.181410225454363</v>
      </c>
      <c r="E328" s="3">
        <v>-6.4988133741078098</v>
      </c>
      <c r="F328" s="8">
        <v>8.0956014140327595E-11</v>
      </c>
      <c r="G328" s="8">
        <v>5.8873842312825696E-9</v>
      </c>
      <c r="H328" s="3" t="s">
        <v>4728</v>
      </c>
    </row>
    <row r="329" spans="1:8">
      <c r="A329" s="3" t="s">
        <v>4729</v>
      </c>
      <c r="B329" s="3">
        <v>35.959752862261404</v>
      </c>
      <c r="C329" s="3">
        <v>-1.1762440425779499</v>
      </c>
      <c r="D329" s="3">
        <v>0.45176403234015899</v>
      </c>
      <c r="E329" s="3">
        <v>-2.6036690802606599</v>
      </c>
      <c r="F329" s="3">
        <v>9.2231761782140195E-3</v>
      </c>
      <c r="G329" s="3">
        <v>4.8112852334632597E-2</v>
      </c>
      <c r="H329" s="3" t="s">
        <v>4730</v>
      </c>
    </row>
    <row r="330" spans="1:8">
      <c r="A330" s="3" t="s">
        <v>4731</v>
      </c>
      <c r="B330" s="3">
        <v>361.00438586596198</v>
      </c>
      <c r="C330" s="3">
        <v>-1.1746871189426999</v>
      </c>
      <c r="D330" s="3">
        <v>0.22054438945297</v>
      </c>
      <c r="E330" s="3">
        <v>-5.32630697092931</v>
      </c>
      <c r="F330" s="8">
        <v>1.00229687468805E-7</v>
      </c>
      <c r="G330" s="8">
        <v>3.0389641240541698E-6</v>
      </c>
      <c r="H330" s="3" t="s">
        <v>4732</v>
      </c>
    </row>
    <row r="331" spans="1:8">
      <c r="A331" s="3" t="s">
        <v>4733</v>
      </c>
      <c r="B331" s="3">
        <v>60.674687413269297</v>
      </c>
      <c r="C331" s="3">
        <v>-1.1746134054816</v>
      </c>
      <c r="D331" s="3">
        <v>0.33874792583378999</v>
      </c>
      <c r="E331" s="3">
        <v>-3.4675146795081302</v>
      </c>
      <c r="F331" s="3">
        <v>5.2529505023087605E-4</v>
      </c>
      <c r="G331" s="3">
        <v>4.8534996952414901E-3</v>
      </c>
      <c r="H331" s="3" t="s">
        <v>4734</v>
      </c>
    </row>
    <row r="332" spans="1:8">
      <c r="A332" s="3" t="s">
        <v>4735</v>
      </c>
      <c r="B332" s="3">
        <v>74.439373406631702</v>
      </c>
      <c r="C332" s="3">
        <v>-1.17295338359382</v>
      </c>
      <c r="D332" s="3">
        <v>0.37920612351171101</v>
      </c>
      <c r="E332" s="3">
        <v>-3.0931815465727701</v>
      </c>
      <c r="F332" s="3">
        <v>1.98022954174536E-3</v>
      </c>
      <c r="G332" s="3">
        <v>1.4374351310761599E-2</v>
      </c>
      <c r="H332" s="3" t="s">
        <v>4736</v>
      </c>
    </row>
    <row r="333" spans="1:8">
      <c r="A333" s="3" t="s">
        <v>4737</v>
      </c>
      <c r="B333" s="3">
        <v>674.37365573044497</v>
      </c>
      <c r="C333" s="3">
        <v>-1.1724917812556901</v>
      </c>
      <c r="D333" s="3">
        <v>0.177496331531111</v>
      </c>
      <c r="E333" s="3">
        <v>-6.6057240233732903</v>
      </c>
      <c r="F333" s="8">
        <v>3.9557921108727701E-11</v>
      </c>
      <c r="G333" s="8">
        <v>3.0693209024047499E-9</v>
      </c>
      <c r="H333" s="3" t="s">
        <v>4738</v>
      </c>
    </row>
    <row r="334" spans="1:8">
      <c r="A334" s="3" t="s">
        <v>4739</v>
      </c>
      <c r="B334" s="3">
        <v>1563.63086316057</v>
      </c>
      <c r="C334" s="3">
        <v>-1.16585331988978</v>
      </c>
      <c r="D334" s="3">
        <v>0.15635631690761001</v>
      </c>
      <c r="E334" s="3">
        <v>-7.4563877107611498</v>
      </c>
      <c r="F334" s="8">
        <v>8.8926815164659295E-14</v>
      </c>
      <c r="G334" s="8">
        <v>1.1234420982468601E-11</v>
      </c>
      <c r="H334" s="3" t="s">
        <v>4740</v>
      </c>
    </row>
    <row r="335" spans="1:8">
      <c r="A335" s="3" t="s">
        <v>4741</v>
      </c>
      <c r="B335" s="3">
        <v>311.21436421709399</v>
      </c>
      <c r="C335" s="3">
        <v>-1.1642693735379901</v>
      </c>
      <c r="D335" s="3">
        <v>0.21701130392231499</v>
      </c>
      <c r="E335" s="3">
        <v>-5.3650171788045196</v>
      </c>
      <c r="F335" s="8">
        <v>8.0941515299234597E-8</v>
      </c>
      <c r="G335" s="8">
        <v>2.5117600752870899E-6</v>
      </c>
      <c r="H335" s="3" t="s">
        <v>4742</v>
      </c>
    </row>
    <row r="336" spans="1:8">
      <c r="A336" s="3" t="s">
        <v>4743</v>
      </c>
      <c r="B336" s="3">
        <v>386.66740550810601</v>
      </c>
      <c r="C336" s="3">
        <v>-1.1641872798506001</v>
      </c>
      <c r="D336" s="3">
        <v>0.19881680215872999</v>
      </c>
      <c r="E336" s="3">
        <v>-5.8555779351140904</v>
      </c>
      <c r="F336" s="8">
        <v>4.7535403806413298E-9</v>
      </c>
      <c r="G336" s="8">
        <v>2.1888498556467101E-7</v>
      </c>
      <c r="H336" s="3" t="s">
        <v>4744</v>
      </c>
    </row>
    <row r="337" spans="1:8">
      <c r="A337" s="3" t="s">
        <v>4745</v>
      </c>
      <c r="B337" s="3">
        <v>560.19225199832397</v>
      </c>
      <c r="C337" s="3">
        <v>-1.16051765031901</v>
      </c>
      <c r="D337" s="3">
        <v>0.168087093384862</v>
      </c>
      <c r="E337" s="3">
        <v>-6.9042638964659497</v>
      </c>
      <c r="F337" s="8">
        <v>5.0464412073274304E-12</v>
      </c>
      <c r="G337" s="8">
        <v>4.6692611884511301E-10</v>
      </c>
      <c r="H337" s="3" t="s">
        <v>4746</v>
      </c>
    </row>
    <row r="338" spans="1:8">
      <c r="A338" s="3" t="s">
        <v>4747</v>
      </c>
      <c r="B338" s="3">
        <v>46.811691615876498</v>
      </c>
      <c r="C338" s="3">
        <v>-1.1576693417761801</v>
      </c>
      <c r="D338" s="3">
        <v>0.43337402626330901</v>
      </c>
      <c r="E338" s="3">
        <v>-2.67129378232003</v>
      </c>
      <c r="F338" s="3">
        <v>7.5559483904427197E-3</v>
      </c>
      <c r="G338" s="3">
        <v>4.1307248510081898E-2</v>
      </c>
      <c r="H338" s="3" t="s">
        <v>4748</v>
      </c>
    </row>
    <row r="339" spans="1:8">
      <c r="A339" s="3" t="s">
        <v>4749</v>
      </c>
      <c r="B339" s="3">
        <v>291.29631527348897</v>
      </c>
      <c r="C339" s="3">
        <v>-1.15700587471089</v>
      </c>
      <c r="D339" s="3">
        <v>0.194774319843563</v>
      </c>
      <c r="E339" s="3">
        <v>-5.9402383006146202</v>
      </c>
      <c r="F339" s="8">
        <v>2.8460805655620701E-9</v>
      </c>
      <c r="G339" s="8">
        <v>1.3984586019196E-7</v>
      </c>
      <c r="H339" s="3" t="s">
        <v>4750</v>
      </c>
    </row>
    <row r="340" spans="1:8">
      <c r="A340" s="3" t="s">
        <v>4751</v>
      </c>
      <c r="B340" s="3">
        <v>712.35583794715501</v>
      </c>
      <c r="C340" s="3">
        <v>-1.1552947113332099</v>
      </c>
      <c r="D340" s="3">
        <v>0.168833962962326</v>
      </c>
      <c r="E340" s="3">
        <v>-6.8427861969396</v>
      </c>
      <c r="F340" s="8">
        <v>7.7667528003345402E-12</v>
      </c>
      <c r="G340" s="8">
        <v>6.8333555441514804E-10</v>
      </c>
      <c r="H340" s="3" t="s">
        <v>4752</v>
      </c>
    </row>
    <row r="341" spans="1:8">
      <c r="A341" s="3" t="s">
        <v>4753</v>
      </c>
      <c r="B341" s="3">
        <v>268.24712799430398</v>
      </c>
      <c r="C341" s="3">
        <v>-1.1552590082856899</v>
      </c>
      <c r="D341" s="3">
        <v>0.18174209508061401</v>
      </c>
      <c r="E341" s="3">
        <v>-6.3565846303976103</v>
      </c>
      <c r="F341" s="8">
        <v>2.0628881144574399E-10</v>
      </c>
      <c r="G341" s="8">
        <v>1.3417623419051901E-8</v>
      </c>
      <c r="H341" s="3" t="s">
        <v>4754</v>
      </c>
    </row>
    <row r="342" spans="1:8">
      <c r="A342" s="3" t="s">
        <v>4755</v>
      </c>
      <c r="B342" s="3">
        <v>868.15379412971799</v>
      </c>
      <c r="C342" s="3">
        <v>-1.15278688947028</v>
      </c>
      <c r="D342" s="3">
        <v>0.14035459689393001</v>
      </c>
      <c r="E342" s="3">
        <v>-8.2133889091034202</v>
      </c>
      <c r="F342" s="8">
        <v>2.1503166635903501E-16</v>
      </c>
      <c r="G342" s="8">
        <v>5.9687944797237397E-14</v>
      </c>
      <c r="H342" s="3" t="s">
        <v>4756</v>
      </c>
    </row>
    <row r="343" spans="1:8">
      <c r="A343" s="3" t="s">
        <v>4757</v>
      </c>
      <c r="B343" s="3">
        <v>98.481631543383102</v>
      </c>
      <c r="C343" s="3">
        <v>-1.15158509971954</v>
      </c>
      <c r="D343" s="3">
        <v>0.32526347277986301</v>
      </c>
      <c r="E343" s="3">
        <v>-3.5404685619246399</v>
      </c>
      <c r="F343" s="3">
        <v>3.9941721804640499E-4</v>
      </c>
      <c r="G343" s="3">
        <v>3.8834309488202101E-3</v>
      </c>
      <c r="H343" s="3" t="s">
        <v>4758</v>
      </c>
    </row>
    <row r="344" spans="1:8">
      <c r="A344" s="3" t="s">
        <v>4759</v>
      </c>
      <c r="B344" s="3">
        <v>268.12985900308098</v>
      </c>
      <c r="C344" s="3">
        <v>-1.1508062807689301</v>
      </c>
      <c r="D344" s="3">
        <v>0.21298956799820301</v>
      </c>
      <c r="E344" s="3">
        <v>-5.4031110142382204</v>
      </c>
      <c r="F344" s="8">
        <v>6.5494896058450301E-8</v>
      </c>
      <c r="G344" s="8">
        <v>2.07783016752531E-6</v>
      </c>
      <c r="H344" s="3" t="s">
        <v>4760</v>
      </c>
    </row>
    <row r="345" spans="1:8">
      <c r="A345" s="3" t="s">
        <v>4761</v>
      </c>
      <c r="B345" s="3">
        <v>424.25905175031602</v>
      </c>
      <c r="C345" s="3">
        <v>-1.1491686510357499</v>
      </c>
      <c r="D345" s="3">
        <v>0.20026491097123</v>
      </c>
      <c r="E345" s="3">
        <v>-5.7382426380268097</v>
      </c>
      <c r="F345" s="8">
        <v>9.5663996014260803E-9</v>
      </c>
      <c r="G345" s="8">
        <v>3.9801416469320299E-7</v>
      </c>
      <c r="H345" s="3" t="s">
        <v>4762</v>
      </c>
    </row>
    <row r="346" spans="1:8">
      <c r="A346" s="3" t="s">
        <v>4763</v>
      </c>
      <c r="B346" s="3">
        <v>905.37506687156895</v>
      </c>
      <c r="C346" s="3">
        <v>-1.14863607871288</v>
      </c>
      <c r="D346" s="3">
        <v>0.182741410085521</v>
      </c>
      <c r="E346" s="3">
        <v>-6.2855817856244398</v>
      </c>
      <c r="F346" s="8">
        <v>3.2662815259671399E-10</v>
      </c>
      <c r="G346" s="8">
        <v>1.98678630598026E-8</v>
      </c>
      <c r="H346" s="3" t="s">
        <v>4764</v>
      </c>
    </row>
    <row r="347" spans="1:8">
      <c r="A347" s="3" t="s">
        <v>4765</v>
      </c>
      <c r="B347" s="3">
        <v>180.29373782002</v>
      </c>
      <c r="C347" s="3">
        <v>-1.1473137362555399</v>
      </c>
      <c r="D347" s="3">
        <v>0.20230721642032501</v>
      </c>
      <c r="E347" s="3">
        <v>-5.67114587683227</v>
      </c>
      <c r="F347" s="8">
        <v>1.4184555037309799E-8</v>
      </c>
      <c r="G347" s="8">
        <v>5.6134379653675004E-7</v>
      </c>
      <c r="H347" s="3" t="s">
        <v>4766</v>
      </c>
    </row>
    <row r="348" spans="1:8">
      <c r="A348" s="3" t="s">
        <v>4767</v>
      </c>
      <c r="B348" s="3">
        <v>828.96770738005296</v>
      </c>
      <c r="C348" s="3">
        <v>-1.1465262506384499</v>
      </c>
      <c r="D348" s="3">
        <v>0.14531655060840301</v>
      </c>
      <c r="E348" s="3">
        <v>-7.8898531917957202</v>
      </c>
      <c r="F348" s="8">
        <v>3.0254222506789002E-15</v>
      </c>
      <c r="G348" s="8">
        <v>5.8455903643509496E-13</v>
      </c>
      <c r="H348" s="3" t="s">
        <v>4768</v>
      </c>
    </row>
    <row r="349" spans="1:8">
      <c r="A349" s="3" t="s">
        <v>4769</v>
      </c>
      <c r="B349" s="3">
        <v>1826.70327855354</v>
      </c>
      <c r="C349" s="3">
        <v>-1.14554327826297</v>
      </c>
      <c r="D349" s="3">
        <v>0.14407798439571001</v>
      </c>
      <c r="E349" s="3">
        <v>-7.9508558026237397</v>
      </c>
      <c r="F349" s="8">
        <v>1.8522744580521099E-15</v>
      </c>
      <c r="G349" s="8">
        <v>3.92522849669795E-13</v>
      </c>
      <c r="H349" s="3" t="s">
        <v>4770</v>
      </c>
    </row>
    <row r="350" spans="1:8">
      <c r="A350" s="3" t="s">
        <v>4771</v>
      </c>
      <c r="B350" s="3">
        <v>4202.9131604659096</v>
      </c>
      <c r="C350" s="3">
        <v>-1.1451160420151301</v>
      </c>
      <c r="D350" s="3">
        <v>0.10350653179602</v>
      </c>
      <c r="E350" s="3">
        <v>-11.0632249206437</v>
      </c>
      <c r="F350" s="8">
        <v>1.8917118159988899E-28</v>
      </c>
      <c r="G350" s="8">
        <v>3.7281856469706102E-25</v>
      </c>
      <c r="H350" s="3" t="s">
        <v>4772</v>
      </c>
    </row>
    <row r="351" spans="1:8">
      <c r="A351" s="3" t="s">
        <v>4773</v>
      </c>
      <c r="B351" s="3">
        <v>116.132403531842</v>
      </c>
      <c r="C351" s="3">
        <v>-1.1424667356017599</v>
      </c>
      <c r="D351" s="3">
        <v>0.26424144237883301</v>
      </c>
      <c r="E351" s="3">
        <v>-4.3235713721387201</v>
      </c>
      <c r="F351" s="8">
        <v>1.53523439637559E-5</v>
      </c>
      <c r="G351" s="3">
        <v>2.4185770970239901E-4</v>
      </c>
      <c r="H351" s="3" t="s">
        <v>4774</v>
      </c>
    </row>
    <row r="352" spans="1:8">
      <c r="A352" s="3" t="s">
        <v>4775</v>
      </c>
      <c r="B352" s="3">
        <v>611.73520274723205</v>
      </c>
      <c r="C352" s="3">
        <v>-1.1423386504003099</v>
      </c>
      <c r="D352" s="3">
        <v>0.183142649434273</v>
      </c>
      <c r="E352" s="3">
        <v>-6.2374256020047198</v>
      </c>
      <c r="F352" s="8">
        <v>4.4483054614472501E-10</v>
      </c>
      <c r="G352" s="8">
        <v>2.6485560131178998E-8</v>
      </c>
      <c r="H352" s="3" t="s">
        <v>4776</v>
      </c>
    </row>
    <row r="353" spans="1:8">
      <c r="A353" s="3" t="s">
        <v>4777</v>
      </c>
      <c r="B353" s="3">
        <v>627.40830242514096</v>
      </c>
      <c r="C353" s="3">
        <v>-1.14097540999587</v>
      </c>
      <c r="D353" s="3">
        <v>0.21152059475374799</v>
      </c>
      <c r="E353" s="3">
        <v>-5.3941575349870403</v>
      </c>
      <c r="F353" s="8">
        <v>6.8845797505501294E-8</v>
      </c>
      <c r="G353" s="8">
        <v>2.1709007635814701E-6</v>
      </c>
      <c r="H353" s="3" t="s">
        <v>4778</v>
      </c>
    </row>
    <row r="354" spans="1:8">
      <c r="A354" s="3" t="s">
        <v>4779</v>
      </c>
      <c r="B354" s="3">
        <v>161.23219518699401</v>
      </c>
      <c r="C354" s="3">
        <v>-1.13926449434848</v>
      </c>
      <c r="D354" s="3">
        <v>0.28121114638243699</v>
      </c>
      <c r="E354" s="3">
        <v>-4.0512778707538102</v>
      </c>
      <c r="F354" s="8">
        <v>5.0938670387741101E-5</v>
      </c>
      <c r="G354" s="3">
        <v>6.6971268579159597E-4</v>
      </c>
      <c r="H354" s="3" t="s">
        <v>4780</v>
      </c>
    </row>
    <row r="355" spans="1:8">
      <c r="A355" s="3" t="s">
        <v>4781</v>
      </c>
      <c r="B355" s="3">
        <v>415.595944724356</v>
      </c>
      <c r="C355" s="3">
        <v>-1.1384852695824501</v>
      </c>
      <c r="D355" s="3">
        <v>0.18069092064571499</v>
      </c>
      <c r="E355" s="3">
        <v>-6.3007331276744498</v>
      </c>
      <c r="F355" s="8">
        <v>2.9624107531625E-10</v>
      </c>
      <c r="G355" s="8">
        <v>1.8244747226039501E-8</v>
      </c>
      <c r="H355" s="3" t="s">
        <v>4782</v>
      </c>
    </row>
    <row r="356" spans="1:8">
      <c r="A356" s="3" t="s">
        <v>4783</v>
      </c>
      <c r="B356" s="3">
        <v>84.753246430614993</v>
      </c>
      <c r="C356" s="3">
        <v>-1.13560495709973</v>
      </c>
      <c r="D356" s="3">
        <v>0.31305092493117198</v>
      </c>
      <c r="E356" s="3">
        <v>-3.6275406544459501</v>
      </c>
      <c r="F356" s="3">
        <v>2.8613373198432102E-4</v>
      </c>
      <c r="G356" s="3">
        <v>2.9462505694603002E-3</v>
      </c>
      <c r="H356" s="3" t="s">
        <v>4784</v>
      </c>
    </row>
    <row r="357" spans="1:8">
      <c r="A357" s="3" t="s">
        <v>4785</v>
      </c>
      <c r="B357" s="3">
        <v>100.090626487932</v>
      </c>
      <c r="C357" s="3">
        <v>-1.13398635418434</v>
      </c>
      <c r="D357" s="3">
        <v>0.35117569007680899</v>
      </c>
      <c r="E357" s="3">
        <v>-3.2291140481173799</v>
      </c>
      <c r="F357" s="3">
        <v>1.2417436400354799E-3</v>
      </c>
      <c r="G357" s="3">
        <v>9.8718368930291699E-3</v>
      </c>
      <c r="H357" s="3" t="s">
        <v>4786</v>
      </c>
    </row>
    <row r="358" spans="1:8">
      <c r="A358" s="3" t="s">
        <v>4787</v>
      </c>
      <c r="B358" s="3">
        <v>496.02436428271699</v>
      </c>
      <c r="C358" s="3">
        <v>-1.13309962950254</v>
      </c>
      <c r="D358" s="3">
        <v>0.217780659192854</v>
      </c>
      <c r="E358" s="3">
        <v>-5.2029396627876503</v>
      </c>
      <c r="F358" s="8">
        <v>1.9616057188978001E-7</v>
      </c>
      <c r="G358" s="8">
        <v>5.5227607868625503E-6</v>
      </c>
      <c r="H358" s="3" t="s">
        <v>4788</v>
      </c>
    </row>
    <row r="359" spans="1:8">
      <c r="A359" s="3" t="s">
        <v>4789</v>
      </c>
      <c r="B359" s="3">
        <v>567.41347430906706</v>
      </c>
      <c r="C359" s="3">
        <v>-1.1300242061361701</v>
      </c>
      <c r="D359" s="3">
        <v>0.17818592534462199</v>
      </c>
      <c r="E359" s="3">
        <v>-6.3418264038006003</v>
      </c>
      <c r="F359" s="8">
        <v>2.2705708551541599E-10</v>
      </c>
      <c r="G359" s="8">
        <v>1.4576029450611801E-8</v>
      </c>
      <c r="H359" s="3" t="s">
        <v>4790</v>
      </c>
    </row>
    <row r="360" spans="1:8">
      <c r="A360" s="3" t="s">
        <v>4791</v>
      </c>
      <c r="B360" s="3">
        <v>88.318913448497398</v>
      </c>
      <c r="C360" s="3">
        <v>-1.1270016735067601</v>
      </c>
      <c r="D360" s="3">
        <v>0.28887206351716899</v>
      </c>
      <c r="E360" s="3">
        <v>-3.9013868623532502</v>
      </c>
      <c r="F360" s="8">
        <v>9.5643160095452499E-5</v>
      </c>
      <c r="G360" s="3">
        <v>1.15260676616637E-3</v>
      </c>
      <c r="H360" s="3" t="s">
        <v>4792</v>
      </c>
    </row>
    <row r="361" spans="1:8">
      <c r="A361" s="3" t="s">
        <v>4793</v>
      </c>
      <c r="B361" s="3">
        <v>392.19565863304598</v>
      </c>
      <c r="C361" s="3">
        <v>-1.1264155124492199</v>
      </c>
      <c r="D361" s="3">
        <v>0.209424952143383</v>
      </c>
      <c r="E361" s="3">
        <v>-5.3786117696138698</v>
      </c>
      <c r="F361" s="8">
        <v>7.5062376375550707E-8</v>
      </c>
      <c r="G361" s="8">
        <v>2.3370131336640699E-6</v>
      </c>
      <c r="H361" s="3" t="s">
        <v>4794</v>
      </c>
    </row>
    <row r="362" spans="1:8">
      <c r="A362" s="3" t="s">
        <v>4795</v>
      </c>
      <c r="B362" s="3">
        <v>240.38520554222899</v>
      </c>
      <c r="C362" s="3">
        <v>-1.1254730436796101</v>
      </c>
      <c r="D362" s="3">
        <v>0.20313360626434401</v>
      </c>
      <c r="E362" s="3">
        <v>-5.5405556194133601</v>
      </c>
      <c r="F362" s="8">
        <v>3.0151345380301902E-8</v>
      </c>
      <c r="G362" s="8">
        <v>1.06301022317529E-6</v>
      </c>
      <c r="H362" s="3" t="s">
        <v>4796</v>
      </c>
    </row>
    <row r="363" spans="1:8">
      <c r="A363" s="3" t="s">
        <v>4797</v>
      </c>
      <c r="B363" s="3">
        <v>73.920346855783905</v>
      </c>
      <c r="C363" s="3">
        <v>-1.12535278761472</v>
      </c>
      <c r="D363" s="3">
        <v>0.32449296267244399</v>
      </c>
      <c r="E363" s="3">
        <v>-3.4680344940198</v>
      </c>
      <c r="F363" s="3">
        <v>5.2427998739404305E-4</v>
      </c>
      <c r="G363" s="3">
        <v>4.8469998735932501E-3</v>
      </c>
      <c r="H363" s="3" t="s">
        <v>4798</v>
      </c>
    </row>
    <row r="364" spans="1:8">
      <c r="A364" s="3" t="s">
        <v>4799</v>
      </c>
      <c r="B364" s="3">
        <v>2494.9023017599702</v>
      </c>
      <c r="C364" s="3">
        <v>-1.12368670685755</v>
      </c>
      <c r="D364" s="3">
        <v>0.136390329537394</v>
      </c>
      <c r="E364" s="3">
        <v>-8.2387564475344597</v>
      </c>
      <c r="F364" s="8">
        <v>1.7400975243938899E-16</v>
      </c>
      <c r="G364" s="8">
        <v>5.1960366682961798E-14</v>
      </c>
      <c r="H364" s="3" t="s">
        <v>4800</v>
      </c>
    </row>
    <row r="365" spans="1:8">
      <c r="A365" s="3" t="s">
        <v>4801</v>
      </c>
      <c r="B365" s="3">
        <v>504.26420422030202</v>
      </c>
      <c r="C365" s="3">
        <v>-1.1234847552531699</v>
      </c>
      <c r="D365" s="3">
        <v>0.16400782711119699</v>
      </c>
      <c r="E365" s="3">
        <v>-6.8501898661912897</v>
      </c>
      <c r="F365" s="8">
        <v>7.3752036411987401E-12</v>
      </c>
      <c r="G365" s="8">
        <v>6.6068415163974899E-10</v>
      </c>
      <c r="H365" s="3" t="s">
        <v>4802</v>
      </c>
    </row>
    <row r="366" spans="1:8">
      <c r="A366" s="3" t="s">
        <v>4803</v>
      </c>
      <c r="B366" s="3">
        <v>1447.0605873166601</v>
      </c>
      <c r="C366" s="3">
        <v>-1.12310899837967</v>
      </c>
      <c r="D366" s="3">
        <v>0.14769605314223899</v>
      </c>
      <c r="E366" s="3">
        <v>-7.6041910023015999</v>
      </c>
      <c r="F366" s="8">
        <v>2.8669157715326201E-14</v>
      </c>
      <c r="G366" s="8">
        <v>4.1241734325083901E-12</v>
      </c>
      <c r="H366" s="3" t="s">
        <v>4804</v>
      </c>
    </row>
    <row r="367" spans="1:8">
      <c r="A367" s="3" t="s">
        <v>4805</v>
      </c>
      <c r="B367" s="3">
        <v>269.18260864367898</v>
      </c>
      <c r="C367" s="3">
        <v>-1.12296466550515</v>
      </c>
      <c r="D367" s="3">
        <v>0.17792867314115601</v>
      </c>
      <c r="E367" s="3">
        <v>-6.3113192813744696</v>
      </c>
      <c r="F367" s="8">
        <v>2.7666674287542301E-10</v>
      </c>
      <c r="G367" s="8">
        <v>1.72548992676862E-8</v>
      </c>
      <c r="H367" s="3" t="s">
        <v>4806</v>
      </c>
    </row>
    <row r="368" spans="1:8">
      <c r="A368" s="3" t="s">
        <v>4807</v>
      </c>
      <c r="B368" s="3">
        <v>50.484196941025601</v>
      </c>
      <c r="C368" s="3">
        <v>-1.1209134719307601</v>
      </c>
      <c r="D368" s="3">
        <v>0.44552083461852898</v>
      </c>
      <c r="E368" s="3">
        <v>-2.5159619591989002</v>
      </c>
      <c r="F368" s="3">
        <v>1.18707994696253E-2</v>
      </c>
      <c r="G368" s="3">
        <v>5.8135959916140997E-2</v>
      </c>
      <c r="H368" s="3" t="s">
        <v>4808</v>
      </c>
    </row>
    <row r="369" spans="1:8">
      <c r="A369" s="3" t="s">
        <v>4809</v>
      </c>
      <c r="B369" s="3">
        <v>252.410421683018</v>
      </c>
      <c r="C369" s="3">
        <v>-1.1202271683376801</v>
      </c>
      <c r="D369" s="3">
        <v>0.22756356563018701</v>
      </c>
      <c r="E369" s="3">
        <v>-4.9227000167423904</v>
      </c>
      <c r="F369" s="8">
        <v>8.53582480867299E-7</v>
      </c>
      <c r="G369" s="8">
        <v>2.04155382681222E-5</v>
      </c>
      <c r="H369" s="3" t="s">
        <v>4810</v>
      </c>
    </row>
    <row r="370" spans="1:8">
      <c r="A370" s="3" t="s">
        <v>4811</v>
      </c>
      <c r="B370" s="3">
        <v>325.77752420830802</v>
      </c>
      <c r="C370" s="3">
        <v>-1.1180313203936501</v>
      </c>
      <c r="D370" s="3">
        <v>0.28489807079554502</v>
      </c>
      <c r="E370" s="3">
        <v>-3.92432043246792</v>
      </c>
      <c r="F370" s="8">
        <v>8.6974905524855306E-5</v>
      </c>
      <c r="G370" s="3">
        <v>1.0646592783129501E-3</v>
      </c>
      <c r="H370" s="3" t="s">
        <v>4812</v>
      </c>
    </row>
    <row r="371" spans="1:8">
      <c r="A371" s="3" t="s">
        <v>4813</v>
      </c>
      <c r="B371" s="3">
        <v>356.78851481097399</v>
      </c>
      <c r="C371" s="3">
        <v>-1.1166996166593399</v>
      </c>
      <c r="D371" s="3">
        <v>0.19087767928784999</v>
      </c>
      <c r="E371" s="3">
        <v>-5.8503415424247702</v>
      </c>
      <c r="F371" s="8">
        <v>4.9056462019356803E-9</v>
      </c>
      <c r="G371" s="8">
        <v>2.24316648138627E-7</v>
      </c>
      <c r="H371" s="3" t="s">
        <v>4814</v>
      </c>
    </row>
    <row r="372" spans="1:8">
      <c r="A372" s="3" t="s">
        <v>4815</v>
      </c>
      <c r="B372" s="3">
        <v>134.292094923587</v>
      </c>
      <c r="C372" s="3">
        <v>-1.1165394059995899</v>
      </c>
      <c r="D372" s="3">
        <v>0.25654822889764001</v>
      </c>
      <c r="E372" s="3">
        <v>-4.3521618168920604</v>
      </c>
      <c r="F372" s="8">
        <v>1.3480170709544201E-5</v>
      </c>
      <c r="G372" s="3">
        <v>2.1669429391818701E-4</v>
      </c>
      <c r="H372" s="3" t="s">
        <v>4816</v>
      </c>
    </row>
    <row r="373" spans="1:8">
      <c r="A373" s="3" t="s">
        <v>4817</v>
      </c>
      <c r="B373" s="3">
        <v>423.023240873622</v>
      </c>
      <c r="C373" s="3">
        <v>-1.1159842189411899</v>
      </c>
      <c r="D373" s="3">
        <v>0.24055824627409</v>
      </c>
      <c r="E373" s="3">
        <v>-4.6391434765850601</v>
      </c>
      <c r="F373" s="8">
        <v>3.49856113984255E-6</v>
      </c>
      <c r="G373" s="8">
        <v>6.9226549140579395E-5</v>
      </c>
      <c r="H373" s="3" t="s">
        <v>4818</v>
      </c>
    </row>
    <row r="374" spans="1:8">
      <c r="A374" s="3" t="s">
        <v>4819</v>
      </c>
      <c r="B374" s="3">
        <v>200.06772248079201</v>
      </c>
      <c r="C374" s="3">
        <v>-1.1154628503553801</v>
      </c>
      <c r="D374" s="3">
        <v>0.22682519754473901</v>
      </c>
      <c r="E374" s="3">
        <v>-4.9177201758431899</v>
      </c>
      <c r="F374" s="8">
        <v>8.7557951061677597E-7</v>
      </c>
      <c r="G374" s="8">
        <v>2.0765247888369999E-5</v>
      </c>
      <c r="H374" s="3" t="s">
        <v>4820</v>
      </c>
    </row>
    <row r="375" spans="1:8">
      <c r="A375" s="3" t="s">
        <v>4821</v>
      </c>
      <c r="B375" s="3">
        <v>63.6496489011245</v>
      </c>
      <c r="C375" s="3">
        <v>-1.1151774541153801</v>
      </c>
      <c r="D375" s="3">
        <v>0.32077816371749801</v>
      </c>
      <c r="E375" s="3">
        <v>-3.4764755842217898</v>
      </c>
      <c r="F375" s="3">
        <v>5.0805048544756899E-4</v>
      </c>
      <c r="G375" s="3">
        <v>4.72518120207678E-3</v>
      </c>
      <c r="H375" s="3" t="s">
        <v>4822</v>
      </c>
    </row>
    <row r="376" spans="1:8">
      <c r="A376" s="3" t="s">
        <v>4823</v>
      </c>
      <c r="B376" s="3">
        <v>954.19824752885404</v>
      </c>
      <c r="C376" s="3">
        <v>-1.11486639435493</v>
      </c>
      <c r="D376" s="3">
        <v>0.19032204544945799</v>
      </c>
      <c r="E376" s="3">
        <v>-5.8577890528766501</v>
      </c>
      <c r="F376" s="8">
        <v>4.6906993222330297E-9</v>
      </c>
      <c r="G376" s="8">
        <v>2.17005404325278E-7</v>
      </c>
      <c r="H376" s="3" t="s">
        <v>4824</v>
      </c>
    </row>
    <row r="377" spans="1:8">
      <c r="A377" s="3" t="s">
        <v>4825</v>
      </c>
      <c r="B377" s="3">
        <v>964.96422904816404</v>
      </c>
      <c r="C377" s="3">
        <v>-1.1135854650722701</v>
      </c>
      <c r="D377" s="3">
        <v>0.17689181586773201</v>
      </c>
      <c r="E377" s="3">
        <v>-6.2952910489931</v>
      </c>
      <c r="F377" s="8">
        <v>3.0682361203016198E-10</v>
      </c>
      <c r="G377" s="8">
        <v>1.8837631607135301E-8</v>
      </c>
      <c r="H377" s="3" t="s">
        <v>4826</v>
      </c>
    </row>
    <row r="378" spans="1:8">
      <c r="A378" s="3" t="s">
        <v>4827</v>
      </c>
      <c r="B378" s="3">
        <v>1037.9890290144999</v>
      </c>
      <c r="C378" s="3">
        <v>-1.1135546504746401</v>
      </c>
      <c r="D378" s="3">
        <v>0.180090726560832</v>
      </c>
      <c r="E378" s="3">
        <v>-6.1832981172325896</v>
      </c>
      <c r="F378" s="8">
        <v>6.2776001232068701E-10</v>
      </c>
      <c r="G378" s="8">
        <v>3.5964809077953799E-8</v>
      </c>
      <c r="H378" s="3" t="s">
        <v>4828</v>
      </c>
    </row>
    <row r="379" spans="1:8">
      <c r="A379" s="3" t="s">
        <v>4829</v>
      </c>
      <c r="B379" s="3">
        <v>902.03766264648198</v>
      </c>
      <c r="C379" s="3">
        <v>-1.1132256900658399</v>
      </c>
      <c r="D379" s="3">
        <v>0.14742856201399501</v>
      </c>
      <c r="E379" s="3">
        <v>-7.5509499303137799</v>
      </c>
      <c r="F379" s="8">
        <v>4.3209494692406399E-14</v>
      </c>
      <c r="G379" s="8">
        <v>5.87291531998583E-12</v>
      </c>
      <c r="H379" s="3" t="s">
        <v>4830</v>
      </c>
    </row>
    <row r="380" spans="1:8">
      <c r="A380" s="3" t="s">
        <v>4831</v>
      </c>
      <c r="B380" s="3">
        <v>653.80212777936697</v>
      </c>
      <c r="C380" s="3">
        <v>-1.1126424806398101</v>
      </c>
      <c r="D380" s="3">
        <v>0.17615243437283101</v>
      </c>
      <c r="E380" s="3">
        <v>-6.3163616478037303</v>
      </c>
      <c r="F380" s="8">
        <v>2.67792966504288E-10</v>
      </c>
      <c r="G380" s="8">
        <v>1.68615456353563E-8</v>
      </c>
      <c r="H380" s="3" t="s">
        <v>4832</v>
      </c>
    </row>
    <row r="381" spans="1:8">
      <c r="A381" s="3" t="s">
        <v>4833</v>
      </c>
      <c r="B381" s="3">
        <v>1844.4815862657099</v>
      </c>
      <c r="C381" s="3">
        <v>-1.1122594885919499</v>
      </c>
      <c r="D381" s="3">
        <v>0.14619146510099701</v>
      </c>
      <c r="E381" s="3">
        <v>-7.6082381951883402</v>
      </c>
      <c r="F381" s="8">
        <v>2.77857409210614E-14</v>
      </c>
      <c r="G381" s="8">
        <v>4.0563065338687201E-12</v>
      </c>
      <c r="H381" s="3" t="s">
        <v>4834</v>
      </c>
    </row>
    <row r="382" spans="1:8">
      <c r="A382" s="3" t="s">
        <v>4835</v>
      </c>
      <c r="B382" s="3">
        <v>382.51217118811502</v>
      </c>
      <c r="C382" s="3">
        <v>-1.11160084770379</v>
      </c>
      <c r="D382" s="3">
        <v>0.18072765383297501</v>
      </c>
      <c r="E382" s="3">
        <v>-6.1506959456858104</v>
      </c>
      <c r="F382" s="8">
        <v>7.7143685276029695E-10</v>
      </c>
      <c r="G382" s="8">
        <v>4.3069341343342601E-8</v>
      </c>
      <c r="H382" s="3" t="s">
        <v>4836</v>
      </c>
    </row>
    <row r="383" spans="1:8">
      <c r="A383" s="3" t="s">
        <v>4837</v>
      </c>
      <c r="B383" s="3">
        <v>3979.2698777410701</v>
      </c>
      <c r="C383" s="3">
        <v>-1.11158396661227</v>
      </c>
      <c r="D383" s="3">
        <v>0.15387651253972601</v>
      </c>
      <c r="E383" s="3">
        <v>-7.2238702857610999</v>
      </c>
      <c r="F383" s="8">
        <v>5.0528457431748296E-13</v>
      </c>
      <c r="G383" s="8">
        <v>5.6580388583232802E-11</v>
      </c>
      <c r="H383" s="3" t="s">
        <v>4838</v>
      </c>
    </row>
    <row r="384" spans="1:8">
      <c r="A384" s="3" t="s">
        <v>4839</v>
      </c>
      <c r="B384" s="3">
        <v>53.520512579263801</v>
      </c>
      <c r="C384" s="3">
        <v>-1.11140430095099</v>
      </c>
      <c r="D384" s="3">
        <v>0.42446534543394498</v>
      </c>
      <c r="E384" s="3">
        <v>-2.61836287203792</v>
      </c>
      <c r="F384" s="3">
        <v>8.8352794568857494E-3</v>
      </c>
      <c r="G384" s="3">
        <v>4.6632481932593603E-2</v>
      </c>
      <c r="H384" s="3" t="s">
        <v>4840</v>
      </c>
    </row>
    <row r="385" spans="1:8">
      <c r="A385" s="3" t="s">
        <v>4841</v>
      </c>
      <c r="B385" s="3">
        <v>345.36192322583003</v>
      </c>
      <c r="C385" s="3">
        <v>-1.1092552562428299</v>
      </c>
      <c r="D385" s="3">
        <v>0.26053020254232201</v>
      </c>
      <c r="E385" s="3">
        <v>-4.2576839284598202</v>
      </c>
      <c r="F385" s="8">
        <v>2.0655570244433299E-5</v>
      </c>
      <c r="G385" s="3">
        <v>3.1217789752859698E-4</v>
      </c>
      <c r="H385" s="3" t="s">
        <v>4842</v>
      </c>
    </row>
    <row r="386" spans="1:8">
      <c r="A386" s="3" t="s">
        <v>4843</v>
      </c>
      <c r="B386" s="3">
        <v>835.27591131717998</v>
      </c>
      <c r="C386" s="3">
        <v>-1.1070258347721</v>
      </c>
      <c r="D386" s="3">
        <v>0.24696117682306201</v>
      </c>
      <c r="E386" s="3">
        <v>-4.4825905391811602</v>
      </c>
      <c r="F386" s="8">
        <v>7.3742339407805802E-6</v>
      </c>
      <c r="G386" s="3">
        <v>1.2999230993283E-4</v>
      </c>
      <c r="H386" s="3" t="s">
        <v>4844</v>
      </c>
    </row>
    <row r="387" spans="1:8">
      <c r="A387" s="3" t="s">
        <v>4845</v>
      </c>
      <c r="B387" s="3">
        <v>93.915116299636296</v>
      </c>
      <c r="C387" s="3">
        <v>-1.1062573956566299</v>
      </c>
      <c r="D387" s="3">
        <v>0.29438654034846901</v>
      </c>
      <c r="E387" s="3">
        <v>-3.7578395885462199</v>
      </c>
      <c r="F387" s="3">
        <v>1.7138668849324301E-4</v>
      </c>
      <c r="G387" s="3">
        <v>1.9174230777258001E-3</v>
      </c>
      <c r="H387" s="3" t="s">
        <v>4846</v>
      </c>
    </row>
    <row r="388" spans="1:8">
      <c r="A388" s="3" t="s">
        <v>4847</v>
      </c>
      <c r="B388" s="3">
        <v>4747.2400325414101</v>
      </c>
      <c r="C388" s="3">
        <v>-1.10309007513598</v>
      </c>
      <c r="D388" s="3">
        <v>0.11998045875685399</v>
      </c>
      <c r="E388" s="3">
        <v>-9.1939144637831305</v>
      </c>
      <c r="F388" s="8">
        <v>3.7879984829886101E-20</v>
      </c>
      <c r="G388" s="8">
        <v>2.2622386091739301E-17</v>
      </c>
      <c r="H388" s="3" t="s">
        <v>4848</v>
      </c>
    </row>
    <row r="389" spans="1:8">
      <c r="A389" s="3" t="s">
        <v>4849</v>
      </c>
      <c r="B389" s="3">
        <v>59.479186530255603</v>
      </c>
      <c r="C389" s="3">
        <v>-1.10268907899793</v>
      </c>
      <c r="D389" s="3">
        <v>0.38332699308562002</v>
      </c>
      <c r="E389" s="3">
        <v>-2.8766277848625998</v>
      </c>
      <c r="F389" s="3">
        <v>4.0194941261915097E-3</v>
      </c>
      <c r="G389" s="3">
        <v>2.52602647445734E-2</v>
      </c>
      <c r="H389" s="3" t="s">
        <v>4850</v>
      </c>
    </row>
    <row r="390" spans="1:8">
      <c r="A390" s="3" t="s">
        <v>4851</v>
      </c>
      <c r="B390" s="3">
        <v>7356.1906170577104</v>
      </c>
      <c r="C390" s="3">
        <v>-1.10150155797807</v>
      </c>
      <c r="D390" s="3">
        <v>0.200943364997857</v>
      </c>
      <c r="E390" s="3">
        <v>-5.4816517977083699</v>
      </c>
      <c r="F390" s="8">
        <v>4.2137295152894801E-8</v>
      </c>
      <c r="G390" s="8">
        <v>1.4123160082878401E-6</v>
      </c>
      <c r="H390" s="3" t="s">
        <v>4852</v>
      </c>
    </row>
    <row r="391" spans="1:8">
      <c r="A391" s="3" t="s">
        <v>4853</v>
      </c>
      <c r="B391" s="3">
        <v>382.52129046414598</v>
      </c>
      <c r="C391" s="3">
        <v>-1.0999300959216001</v>
      </c>
      <c r="D391" s="3">
        <v>0.156524116052041</v>
      </c>
      <c r="E391" s="3">
        <v>-7.0272244537442301</v>
      </c>
      <c r="F391" s="8">
        <v>2.1068231224377102E-12</v>
      </c>
      <c r="G391" s="8">
        <v>2.1184321478062399E-10</v>
      </c>
      <c r="H391" s="3" t="s">
        <v>4854</v>
      </c>
    </row>
    <row r="392" spans="1:8">
      <c r="A392" s="3" t="s">
        <v>4855</v>
      </c>
      <c r="B392" s="3">
        <v>1933.6261771875199</v>
      </c>
      <c r="C392" s="3">
        <v>-1.09810620320935</v>
      </c>
      <c r="D392" s="3">
        <v>0.120555603235311</v>
      </c>
      <c r="E392" s="3">
        <v>-9.10871144716495</v>
      </c>
      <c r="F392" s="8">
        <v>8.3366182094261703E-20</v>
      </c>
      <c r="G392" s="8">
        <v>4.5638353242047497E-17</v>
      </c>
      <c r="H392" s="3" t="s">
        <v>4856</v>
      </c>
    </row>
    <row r="393" spans="1:8">
      <c r="A393" s="3" t="s">
        <v>4857</v>
      </c>
      <c r="B393" s="3">
        <v>118.144748519054</v>
      </c>
      <c r="C393" s="3">
        <v>-1.0974039657420001</v>
      </c>
      <c r="D393" s="3">
        <v>0.25271316396798499</v>
      </c>
      <c r="E393" s="3">
        <v>-4.3424883314785498</v>
      </c>
      <c r="F393" s="8">
        <v>1.4087796990379901E-5</v>
      </c>
      <c r="G393" s="3">
        <v>2.2517623932393101E-4</v>
      </c>
      <c r="H393" s="3" t="s">
        <v>4858</v>
      </c>
    </row>
    <row r="394" spans="1:8">
      <c r="A394" s="3" t="s">
        <v>4859</v>
      </c>
      <c r="B394" s="3">
        <v>1139.0987199051799</v>
      </c>
      <c r="C394" s="3">
        <v>-1.09610604856171</v>
      </c>
      <c r="D394" s="3">
        <v>0.13220247747701</v>
      </c>
      <c r="E394" s="3">
        <v>-8.2911157905669697</v>
      </c>
      <c r="F394" s="8">
        <v>1.1219100117145299E-16</v>
      </c>
      <c r="G394" s="8">
        <v>3.6246889362081799E-14</v>
      </c>
      <c r="H394" s="3" t="s">
        <v>4860</v>
      </c>
    </row>
    <row r="395" spans="1:8">
      <c r="A395" s="3" t="s">
        <v>4861</v>
      </c>
      <c r="B395" s="3">
        <v>164.16271829158501</v>
      </c>
      <c r="C395" s="3">
        <v>-1.09467589067138</v>
      </c>
      <c r="D395" s="3">
        <v>0.26494583549717798</v>
      </c>
      <c r="E395" s="3">
        <v>-4.1316969131339203</v>
      </c>
      <c r="F395" s="8">
        <v>3.6009502590370099E-5</v>
      </c>
      <c r="G395" s="3">
        <v>5.0224718828804904E-4</v>
      </c>
      <c r="H395" s="3" t="s">
        <v>4862</v>
      </c>
    </row>
    <row r="396" spans="1:8">
      <c r="A396" s="3" t="s">
        <v>4863</v>
      </c>
      <c r="B396" s="3">
        <v>284.986747346963</v>
      </c>
      <c r="C396" s="3">
        <v>-1.09405901784282</v>
      </c>
      <c r="D396" s="3">
        <v>0.21111444275942001</v>
      </c>
      <c r="E396" s="3">
        <v>-5.1823030368868697</v>
      </c>
      <c r="F396" s="8">
        <v>2.19162753718001E-7</v>
      </c>
      <c r="G396" s="8">
        <v>6.1006490823084102E-6</v>
      </c>
      <c r="H396" s="3" t="s">
        <v>4864</v>
      </c>
    </row>
    <row r="397" spans="1:8">
      <c r="A397" s="3" t="s">
        <v>4865</v>
      </c>
      <c r="B397" s="3">
        <v>192.69795632698501</v>
      </c>
      <c r="C397" s="3">
        <v>-1.09399194344152</v>
      </c>
      <c r="D397" s="3">
        <v>0.242441411510911</v>
      </c>
      <c r="E397" s="3">
        <v>-4.5123971875253801</v>
      </c>
      <c r="F397" s="8">
        <v>6.4099008364904298E-6</v>
      </c>
      <c r="G397" s="3">
        <v>1.16002135615751E-4</v>
      </c>
      <c r="H397" s="3" t="s">
        <v>4866</v>
      </c>
    </row>
    <row r="398" spans="1:8">
      <c r="A398" s="3" t="s">
        <v>4867</v>
      </c>
      <c r="B398" s="3">
        <v>2054.8197361003599</v>
      </c>
      <c r="C398" s="3">
        <v>-1.0938068350449699</v>
      </c>
      <c r="D398" s="3">
        <v>0.138222545603404</v>
      </c>
      <c r="E398" s="3">
        <v>-7.9133749871991199</v>
      </c>
      <c r="F398" s="8">
        <v>2.5050337093171199E-15</v>
      </c>
      <c r="G398" s="8">
        <v>5.0376739125736503E-13</v>
      </c>
      <c r="H398" s="3" t="s">
        <v>4868</v>
      </c>
    </row>
    <row r="399" spans="1:8">
      <c r="A399" s="3" t="s">
        <v>4869</v>
      </c>
      <c r="B399" s="3">
        <v>132.91955717558099</v>
      </c>
      <c r="C399" s="3">
        <v>-1.09372078460323</v>
      </c>
      <c r="D399" s="3">
        <v>0.31911946706329902</v>
      </c>
      <c r="E399" s="3">
        <v>-3.4273082575256502</v>
      </c>
      <c r="F399" s="3">
        <v>6.0959664020820298E-4</v>
      </c>
      <c r="G399" s="3">
        <v>5.5218501897252503E-3</v>
      </c>
      <c r="H399" s="3" t="s">
        <v>4870</v>
      </c>
    </row>
    <row r="400" spans="1:8">
      <c r="A400" s="3" t="s">
        <v>4871</v>
      </c>
      <c r="B400" s="3">
        <v>191.50267803005701</v>
      </c>
      <c r="C400" s="3">
        <v>-1.09142114608227</v>
      </c>
      <c r="D400" s="3">
        <v>0.224046588376482</v>
      </c>
      <c r="E400" s="3">
        <v>-4.8714026577734799</v>
      </c>
      <c r="F400" s="8">
        <v>1.10808752945215E-6</v>
      </c>
      <c r="G400" s="8">
        <v>2.5393243058654701E-5</v>
      </c>
      <c r="H400" s="3" t="s">
        <v>4872</v>
      </c>
    </row>
    <row r="401" spans="1:8">
      <c r="A401" s="3" t="s">
        <v>4873</v>
      </c>
      <c r="B401" s="3">
        <v>62.058113384339599</v>
      </c>
      <c r="C401" s="3">
        <v>-1.09016492744807</v>
      </c>
      <c r="D401" s="3">
        <v>0.35389183579023098</v>
      </c>
      <c r="E401" s="3">
        <v>-3.0805031854260201</v>
      </c>
      <c r="F401" s="3">
        <v>2.0665114417845101E-3</v>
      </c>
      <c r="G401" s="3">
        <v>1.48583755909118E-2</v>
      </c>
      <c r="H401" s="3" t="s">
        <v>4874</v>
      </c>
    </row>
    <row r="402" spans="1:8">
      <c r="A402" s="3" t="s">
        <v>4873</v>
      </c>
      <c r="B402" s="3">
        <v>62.058113384339599</v>
      </c>
      <c r="C402" s="3">
        <v>-1.09016492744807</v>
      </c>
      <c r="D402" s="3">
        <v>0.35389183579023098</v>
      </c>
      <c r="E402" s="3">
        <v>-3.0805031854260201</v>
      </c>
      <c r="F402" s="3">
        <v>2.0665114417845101E-3</v>
      </c>
      <c r="G402" s="3">
        <v>1.48583755909118E-2</v>
      </c>
      <c r="H402" s="3" t="s">
        <v>4875</v>
      </c>
    </row>
    <row r="403" spans="1:8">
      <c r="A403" s="3" t="s">
        <v>4876</v>
      </c>
      <c r="B403" s="3">
        <v>48.424761829429201</v>
      </c>
      <c r="C403" s="3">
        <v>-1.0884678517092199</v>
      </c>
      <c r="D403" s="3">
        <v>0.41240402081567501</v>
      </c>
      <c r="E403" s="3">
        <v>-2.6393240530400002</v>
      </c>
      <c r="F403" s="3">
        <v>8.3071532096993892E-3</v>
      </c>
      <c r="G403" s="3">
        <v>4.44401127732778E-2</v>
      </c>
      <c r="H403" s="3" t="s">
        <v>4877</v>
      </c>
    </row>
    <row r="404" spans="1:8">
      <c r="A404" s="3" t="s">
        <v>4878</v>
      </c>
      <c r="B404" s="3">
        <v>148.25213683935999</v>
      </c>
      <c r="C404" s="3">
        <v>-1.08789014289286</v>
      </c>
      <c r="D404" s="3">
        <v>0.26809633547515999</v>
      </c>
      <c r="E404" s="3">
        <v>-4.0578329463725602</v>
      </c>
      <c r="F404" s="8">
        <v>4.95301758347009E-5</v>
      </c>
      <c r="G404" s="3">
        <v>6.5381159099148396E-4</v>
      </c>
      <c r="H404" s="3" t="s">
        <v>4879</v>
      </c>
    </row>
    <row r="405" spans="1:8">
      <c r="A405" s="3" t="s">
        <v>4880</v>
      </c>
      <c r="B405" s="3">
        <v>690.52243908625201</v>
      </c>
      <c r="C405" s="3">
        <v>-1.0861910256143701</v>
      </c>
      <c r="D405" s="3">
        <v>0.17261336376182501</v>
      </c>
      <c r="E405" s="3">
        <v>-6.2926241742969502</v>
      </c>
      <c r="F405" s="8">
        <v>3.1214344539066403E-10</v>
      </c>
      <c r="G405" s="8">
        <v>1.9081738966089699E-8</v>
      </c>
      <c r="H405" s="3" t="s">
        <v>4881</v>
      </c>
    </row>
    <row r="406" spans="1:8">
      <c r="A406" s="3" t="s">
        <v>4882</v>
      </c>
      <c r="B406" s="3">
        <v>4890.1891096129402</v>
      </c>
      <c r="C406" s="3">
        <v>-1.0857667651466201</v>
      </c>
      <c r="D406" s="3">
        <v>0.16091592980248901</v>
      </c>
      <c r="E406" s="3">
        <v>-6.7474162842628997</v>
      </c>
      <c r="F406" s="8">
        <v>1.5050101881441101E-11</v>
      </c>
      <c r="G406" s="8">
        <v>1.27299316686455E-9</v>
      </c>
      <c r="H406" s="3" t="s">
        <v>4883</v>
      </c>
    </row>
    <row r="407" spans="1:8">
      <c r="A407" s="3" t="s">
        <v>4884</v>
      </c>
      <c r="B407" s="3">
        <v>398.09177300212701</v>
      </c>
      <c r="C407" s="3">
        <v>-1.0855622642706699</v>
      </c>
      <c r="D407" s="3">
        <v>0.21520628347303</v>
      </c>
      <c r="E407" s="3">
        <v>-5.0442870289459396</v>
      </c>
      <c r="F407" s="8">
        <v>4.5521553507271299E-7</v>
      </c>
      <c r="G407" s="8">
        <v>1.1758044253228099E-5</v>
      </c>
      <c r="H407" s="3" t="s">
        <v>4885</v>
      </c>
    </row>
    <row r="408" spans="1:8">
      <c r="A408" s="3" t="s">
        <v>4886</v>
      </c>
      <c r="B408" s="3">
        <v>666.51146735696</v>
      </c>
      <c r="C408" s="3">
        <v>-1.0847021783638799</v>
      </c>
      <c r="D408" s="3">
        <v>0.15754424825879601</v>
      </c>
      <c r="E408" s="3">
        <v>-6.8850636589541203</v>
      </c>
      <c r="F408" s="8">
        <v>5.7761698990980403E-12</v>
      </c>
      <c r="G408" s="8">
        <v>5.27022020238075E-10</v>
      </c>
      <c r="H408" s="3" t="s">
        <v>4887</v>
      </c>
    </row>
    <row r="409" spans="1:8">
      <c r="A409" s="3" t="s">
        <v>4888</v>
      </c>
      <c r="B409" s="3">
        <v>38.990671906491002</v>
      </c>
      <c r="C409" s="3">
        <v>-1.08215253569378</v>
      </c>
      <c r="D409" s="3">
        <v>0.399558799440212</v>
      </c>
      <c r="E409" s="3">
        <v>-2.7083686736717798</v>
      </c>
      <c r="F409" s="3">
        <v>6.7614865769080098E-3</v>
      </c>
      <c r="G409" s="3">
        <v>3.7932074425762297E-2</v>
      </c>
      <c r="H409" s="3" t="s">
        <v>4889</v>
      </c>
    </row>
    <row r="410" spans="1:8">
      <c r="A410" s="3" t="s">
        <v>4890</v>
      </c>
      <c r="B410" s="3">
        <v>100.27769049144401</v>
      </c>
      <c r="C410" s="3">
        <v>-1.0804231224263801</v>
      </c>
      <c r="D410" s="3">
        <v>0.36149966793822302</v>
      </c>
      <c r="E410" s="3">
        <v>-2.9887250757060499</v>
      </c>
      <c r="F410" s="3">
        <v>2.8014408028133901E-3</v>
      </c>
      <c r="G410" s="3">
        <v>1.8972781904414499E-2</v>
      </c>
      <c r="H410" s="3" t="s">
        <v>4891</v>
      </c>
    </row>
    <row r="411" spans="1:8">
      <c r="A411" s="3" t="s">
        <v>4892</v>
      </c>
      <c r="B411" s="3">
        <v>2355.33803409046</v>
      </c>
      <c r="C411" s="3">
        <v>-1.0802802834913099</v>
      </c>
      <c r="D411" s="3">
        <v>0.14810889274838401</v>
      </c>
      <c r="E411" s="3">
        <v>-7.2938245870661396</v>
      </c>
      <c r="F411" s="8">
        <v>3.0127764479883801E-13</v>
      </c>
      <c r="G411" s="8">
        <v>3.4722689027459099E-11</v>
      </c>
      <c r="H411" s="3" t="s">
        <v>4893</v>
      </c>
    </row>
    <row r="412" spans="1:8">
      <c r="A412" s="3" t="s">
        <v>4894</v>
      </c>
      <c r="B412" s="3">
        <v>1610.22788356054</v>
      </c>
      <c r="C412" s="3">
        <v>-1.0799510124315701</v>
      </c>
      <c r="D412" s="3">
        <v>0.13858905747419101</v>
      </c>
      <c r="E412" s="3">
        <v>-7.7924695651579903</v>
      </c>
      <c r="F412" s="8">
        <v>6.5712002345790101E-15</v>
      </c>
      <c r="G412" s="8">
        <v>1.22174730399135E-12</v>
      </c>
      <c r="H412" s="3" t="s">
        <v>4895</v>
      </c>
    </row>
    <row r="413" spans="1:8">
      <c r="A413" s="3" t="s">
        <v>4896</v>
      </c>
      <c r="B413" s="3">
        <v>1534.73168940904</v>
      </c>
      <c r="C413" s="3">
        <v>-1.07965668857404</v>
      </c>
      <c r="D413" s="3">
        <v>0.14169484254884601</v>
      </c>
      <c r="E413" s="3">
        <v>-7.6195905874403698</v>
      </c>
      <c r="F413" s="8">
        <v>2.5448156759017999E-14</v>
      </c>
      <c r="G413" s="8">
        <v>3.7427781597516897E-12</v>
      </c>
      <c r="H413" s="3" t="s">
        <v>4897</v>
      </c>
    </row>
    <row r="414" spans="1:8">
      <c r="A414" s="3" t="s">
        <v>4898</v>
      </c>
      <c r="B414" s="3">
        <v>94.154625216150805</v>
      </c>
      <c r="C414" s="3">
        <v>-1.0790188595457899</v>
      </c>
      <c r="D414" s="3">
        <v>0.31694816857428898</v>
      </c>
      <c r="E414" s="3">
        <v>-3.4044016231407199</v>
      </c>
      <c r="F414" s="3">
        <v>6.6309180322092097E-4</v>
      </c>
      <c r="G414" s="3">
        <v>5.89720814886187E-3</v>
      </c>
      <c r="H414" s="3" t="s">
        <v>4899</v>
      </c>
    </row>
    <row r="415" spans="1:8">
      <c r="A415" s="3" t="s">
        <v>4900</v>
      </c>
      <c r="B415" s="3">
        <v>55.953032509824602</v>
      </c>
      <c r="C415" s="3">
        <v>-1.0749349841645099</v>
      </c>
      <c r="D415" s="3">
        <v>0.339271584853579</v>
      </c>
      <c r="E415" s="3">
        <v>-3.1683613722865198</v>
      </c>
      <c r="F415" s="3">
        <v>1.5330083924265201E-3</v>
      </c>
      <c r="G415" s="3">
        <v>1.1696681919451E-2</v>
      </c>
      <c r="H415" s="3" t="s">
        <v>4901</v>
      </c>
    </row>
    <row r="416" spans="1:8">
      <c r="A416" s="3" t="s">
        <v>4902</v>
      </c>
      <c r="B416" s="3">
        <v>149.610454556891</v>
      </c>
      <c r="C416" s="3">
        <v>-1.0747488970146</v>
      </c>
      <c r="D416" s="3">
        <v>0.30139194423239102</v>
      </c>
      <c r="E416" s="3">
        <v>-3.5659509737456698</v>
      </c>
      <c r="F416" s="3">
        <v>3.6253914717419898E-4</v>
      </c>
      <c r="G416" s="3">
        <v>3.5706754185452802E-3</v>
      </c>
      <c r="H416" s="3" t="s">
        <v>4903</v>
      </c>
    </row>
    <row r="417" spans="1:8">
      <c r="A417" s="3" t="s">
        <v>4904</v>
      </c>
      <c r="B417" s="3">
        <v>1308.6485662105899</v>
      </c>
      <c r="C417" s="3">
        <v>-1.07301038503215</v>
      </c>
      <c r="D417" s="3">
        <v>0.14262749215822301</v>
      </c>
      <c r="E417" s="3">
        <v>-7.5231665984970899</v>
      </c>
      <c r="F417" s="8">
        <v>5.3465225033199003E-14</v>
      </c>
      <c r="G417" s="8">
        <v>7.07176278492809E-12</v>
      </c>
      <c r="H417" s="3" t="s">
        <v>4905</v>
      </c>
    </row>
    <row r="418" spans="1:8">
      <c r="A418" s="3" t="s">
        <v>4906</v>
      </c>
      <c r="B418" s="3">
        <v>863.27209085971106</v>
      </c>
      <c r="C418" s="3">
        <v>-1.0717439884192299</v>
      </c>
      <c r="D418" s="3">
        <v>0.16591041746604401</v>
      </c>
      <c r="E418" s="3">
        <v>-6.4597751291812298</v>
      </c>
      <c r="F418" s="8">
        <v>1.04858680579438E-10</v>
      </c>
      <c r="G418" s="8">
        <v>7.3542878180055803E-9</v>
      </c>
      <c r="H418" s="3" t="s">
        <v>4907</v>
      </c>
    </row>
    <row r="419" spans="1:8">
      <c r="A419" s="3" t="s">
        <v>4908</v>
      </c>
      <c r="B419" s="3">
        <v>1245.9705823049101</v>
      </c>
      <c r="C419" s="3">
        <v>-1.0701949648181699</v>
      </c>
      <c r="D419" s="3">
        <v>0.184427752194262</v>
      </c>
      <c r="E419" s="3">
        <v>-5.8027870105520503</v>
      </c>
      <c r="F419" s="8">
        <v>6.5221619069187098E-9</v>
      </c>
      <c r="G419" s="8">
        <v>2.86879721208057E-7</v>
      </c>
      <c r="H419" s="3" t="s">
        <v>4909</v>
      </c>
    </row>
    <row r="420" spans="1:8">
      <c r="A420" s="3" t="s">
        <v>4910</v>
      </c>
      <c r="B420" s="3">
        <v>534.41952495581404</v>
      </c>
      <c r="C420" s="3">
        <v>-1.06885610944973</v>
      </c>
      <c r="D420" s="3">
        <v>0.156382351771398</v>
      </c>
      <c r="E420" s="3">
        <v>-6.8348895981063604</v>
      </c>
      <c r="F420" s="8">
        <v>8.2068206518240899E-12</v>
      </c>
      <c r="G420" s="8">
        <v>7.1884453958288501E-10</v>
      </c>
      <c r="H420" s="3" t="s">
        <v>4911</v>
      </c>
    </row>
    <row r="421" spans="1:8">
      <c r="A421" s="3" t="s">
        <v>4912</v>
      </c>
      <c r="B421" s="3">
        <v>114.80917127075099</v>
      </c>
      <c r="C421" s="3">
        <v>-1.0675492919309499</v>
      </c>
      <c r="D421" s="3">
        <v>0.270582791101385</v>
      </c>
      <c r="E421" s="3">
        <v>-3.94537024171263</v>
      </c>
      <c r="F421" s="8">
        <v>7.9676770205838399E-5</v>
      </c>
      <c r="G421" s="3">
        <v>9.8821257848751703E-4</v>
      </c>
      <c r="H421" s="3" t="s">
        <v>4913</v>
      </c>
    </row>
    <row r="422" spans="1:8">
      <c r="A422" s="3" t="s">
        <v>4914</v>
      </c>
      <c r="B422" s="3">
        <v>527.586053238212</v>
      </c>
      <c r="C422" s="3">
        <v>-1.0658617458538899</v>
      </c>
      <c r="D422" s="3">
        <v>0.19276155063065001</v>
      </c>
      <c r="E422" s="3">
        <v>-5.5294312707422604</v>
      </c>
      <c r="F422" s="8">
        <v>3.2127063770112599E-8</v>
      </c>
      <c r="G422" s="8">
        <v>1.1206374739493399E-6</v>
      </c>
      <c r="H422" s="3" t="s">
        <v>4915</v>
      </c>
    </row>
    <row r="423" spans="1:8">
      <c r="A423" s="3" t="s">
        <v>4916</v>
      </c>
      <c r="B423" s="3">
        <v>2625.2195642326101</v>
      </c>
      <c r="C423" s="3">
        <v>-1.06379300209265</v>
      </c>
      <c r="D423" s="3">
        <v>0.15224017923911001</v>
      </c>
      <c r="E423" s="3">
        <v>-6.9875968841434704</v>
      </c>
      <c r="F423" s="8">
        <v>2.7963446730085098E-12</v>
      </c>
      <c r="G423" s="8">
        <v>2.72823568394316E-10</v>
      </c>
      <c r="H423" s="3" t="s">
        <v>4917</v>
      </c>
    </row>
    <row r="424" spans="1:8">
      <c r="A424" s="3" t="s">
        <v>4918</v>
      </c>
      <c r="B424" s="3">
        <v>936.05359961004501</v>
      </c>
      <c r="C424" s="3">
        <v>-1.0634180580041399</v>
      </c>
      <c r="D424" s="3">
        <v>0.159904701929661</v>
      </c>
      <c r="E424" s="3">
        <v>-6.65032388148237</v>
      </c>
      <c r="F424" s="8">
        <v>2.9244875430848102E-11</v>
      </c>
      <c r="G424" s="8">
        <v>2.3334332185876699E-9</v>
      </c>
      <c r="H424" s="3" t="s">
        <v>4919</v>
      </c>
    </row>
    <row r="425" spans="1:8">
      <c r="A425" s="3" t="s">
        <v>4920</v>
      </c>
      <c r="B425" s="3">
        <v>758.56733139681705</v>
      </c>
      <c r="C425" s="3">
        <v>-1.0632289121455101</v>
      </c>
      <c r="D425" s="3">
        <v>0.17905811490118001</v>
      </c>
      <c r="E425" s="3">
        <v>-5.9378985014574601</v>
      </c>
      <c r="F425" s="8">
        <v>2.8869867255043899E-9</v>
      </c>
      <c r="G425" s="8">
        <v>1.4083350095604099E-7</v>
      </c>
      <c r="H425" s="3" t="s">
        <v>4921</v>
      </c>
    </row>
    <row r="426" spans="1:8">
      <c r="A426" s="3" t="s">
        <v>4922</v>
      </c>
      <c r="B426" s="3">
        <v>365.75145905459902</v>
      </c>
      <c r="C426" s="3">
        <v>-1.06215875715268</v>
      </c>
      <c r="D426" s="3">
        <v>0.195919074761749</v>
      </c>
      <c r="E426" s="3">
        <v>-5.4214157475188998</v>
      </c>
      <c r="F426" s="8">
        <v>5.91288638833644E-8</v>
      </c>
      <c r="G426" s="8">
        <v>1.9037997316755899E-6</v>
      </c>
      <c r="H426" s="3" t="s">
        <v>4923</v>
      </c>
    </row>
    <row r="427" spans="1:8">
      <c r="A427" s="3" t="s">
        <v>4924</v>
      </c>
      <c r="B427" s="3">
        <v>859.58804264199398</v>
      </c>
      <c r="C427" s="3">
        <v>-1.05954319268372</v>
      </c>
      <c r="D427" s="3">
        <v>0.19548464152248601</v>
      </c>
      <c r="E427" s="3">
        <v>-5.4200840763331399</v>
      </c>
      <c r="F427" s="8">
        <v>5.9571012676685802E-8</v>
      </c>
      <c r="G427" s="8">
        <v>1.9120936772510099E-6</v>
      </c>
      <c r="H427" s="3" t="s">
        <v>4925</v>
      </c>
    </row>
    <row r="428" spans="1:8">
      <c r="A428" s="3" t="s">
        <v>4926</v>
      </c>
      <c r="B428" s="3">
        <v>385.52709869164698</v>
      </c>
      <c r="C428" s="3">
        <v>-1.0564401349486601</v>
      </c>
      <c r="D428" s="3">
        <v>0.210872353729504</v>
      </c>
      <c r="E428" s="3">
        <v>-5.00985603975289</v>
      </c>
      <c r="F428" s="8">
        <v>5.4470766150714996E-7</v>
      </c>
      <c r="G428" s="8">
        <v>1.3833889939411001E-5</v>
      </c>
      <c r="H428" s="3" t="s">
        <v>4927</v>
      </c>
    </row>
    <row r="429" spans="1:8">
      <c r="A429" s="3" t="s">
        <v>4928</v>
      </c>
      <c r="B429" s="3">
        <v>255.65622864334799</v>
      </c>
      <c r="C429" s="3">
        <v>-1.05433511369929</v>
      </c>
      <c r="D429" s="3">
        <v>0.220320870998611</v>
      </c>
      <c r="E429" s="3">
        <v>-4.7854527304675498</v>
      </c>
      <c r="F429" s="8">
        <v>1.7060233575629201E-6</v>
      </c>
      <c r="G429" s="8">
        <v>3.6907034391712403E-5</v>
      </c>
      <c r="H429" s="3" t="s">
        <v>4929</v>
      </c>
    </row>
    <row r="430" spans="1:8">
      <c r="A430" s="3" t="s">
        <v>4930</v>
      </c>
      <c r="B430" s="3">
        <v>61.0024467979527</v>
      </c>
      <c r="C430" s="3">
        <v>-1.0541106954956301</v>
      </c>
      <c r="D430" s="3">
        <v>0.343674576475344</v>
      </c>
      <c r="E430" s="3">
        <v>-3.0671768226395302</v>
      </c>
      <c r="F430" s="3">
        <v>2.1609098766792799E-3</v>
      </c>
      <c r="G430" s="3">
        <v>1.53966781813432E-2</v>
      </c>
      <c r="H430" s="3" t="s">
        <v>4931</v>
      </c>
    </row>
    <row r="431" spans="1:8">
      <c r="A431" s="3" t="s">
        <v>4932</v>
      </c>
      <c r="B431" s="3">
        <v>265.40211525615501</v>
      </c>
      <c r="C431" s="3">
        <v>-1.05371405178932</v>
      </c>
      <c r="D431" s="3">
        <v>0.201840311770979</v>
      </c>
      <c r="E431" s="3">
        <v>-5.2205332153119501</v>
      </c>
      <c r="F431" s="8">
        <v>1.7840870401702799E-7</v>
      </c>
      <c r="G431" s="8">
        <v>5.0883918071889899E-6</v>
      </c>
      <c r="H431" s="3" t="s">
        <v>4933</v>
      </c>
    </row>
    <row r="432" spans="1:8">
      <c r="A432" s="3" t="s">
        <v>4934</v>
      </c>
      <c r="B432" s="3">
        <v>179.880935825769</v>
      </c>
      <c r="C432" s="3">
        <v>-1.05337927141205</v>
      </c>
      <c r="D432" s="3">
        <v>0.25804587038082</v>
      </c>
      <c r="E432" s="3">
        <v>-4.08213962059338</v>
      </c>
      <c r="F432" s="8">
        <v>4.4622974207805498E-5</v>
      </c>
      <c r="G432" s="3">
        <v>6.0070326208157905E-4</v>
      </c>
      <c r="H432" s="3" t="s">
        <v>4935</v>
      </c>
    </row>
    <row r="433" spans="1:8">
      <c r="A433" s="3" t="s">
        <v>4936</v>
      </c>
      <c r="B433" s="3">
        <v>2422.7929517686898</v>
      </c>
      <c r="C433" s="3">
        <v>-1.0529115256749499</v>
      </c>
      <c r="D433" s="3">
        <v>0.221041572015959</v>
      </c>
      <c r="E433" s="3">
        <v>-4.7634095074157896</v>
      </c>
      <c r="F433" s="8">
        <v>1.9034899417232199E-6</v>
      </c>
      <c r="G433" s="8">
        <v>4.0643531713414099E-5</v>
      </c>
      <c r="H433" s="3" t="s">
        <v>4937</v>
      </c>
    </row>
    <row r="434" spans="1:8">
      <c r="A434" s="3" t="s">
        <v>4938</v>
      </c>
      <c r="B434" s="3">
        <v>612.22613811591702</v>
      </c>
      <c r="C434" s="3">
        <v>-1.0517082932395201</v>
      </c>
      <c r="D434" s="3">
        <v>0.18126457097273099</v>
      </c>
      <c r="E434" s="3">
        <v>-5.8020620775238996</v>
      </c>
      <c r="F434" s="8">
        <v>6.5504300052580502E-9</v>
      </c>
      <c r="G434" s="8">
        <v>2.86879721208057E-7</v>
      </c>
      <c r="H434" s="3" t="s">
        <v>4939</v>
      </c>
    </row>
    <row r="435" spans="1:8">
      <c r="A435" s="3" t="s">
        <v>4940</v>
      </c>
      <c r="B435" s="3">
        <v>355.56106726234702</v>
      </c>
      <c r="C435" s="3">
        <v>-1.0512465958691899</v>
      </c>
      <c r="D435" s="3">
        <v>0.26748982029965201</v>
      </c>
      <c r="E435" s="3">
        <v>-3.9300433739554901</v>
      </c>
      <c r="F435" s="8">
        <v>8.4930539605861501E-5</v>
      </c>
      <c r="G435" s="3">
        <v>1.04547849753424E-3</v>
      </c>
      <c r="H435" s="3" t="s">
        <v>4941</v>
      </c>
    </row>
    <row r="436" spans="1:8">
      <c r="A436" s="3" t="s">
        <v>4942</v>
      </c>
      <c r="B436" s="3">
        <v>842.85184637095199</v>
      </c>
      <c r="C436" s="3">
        <v>-1.0507702141372199</v>
      </c>
      <c r="D436" s="3">
        <v>0.17472400780433101</v>
      </c>
      <c r="E436" s="3">
        <v>-6.0138857123398504</v>
      </c>
      <c r="F436" s="8">
        <v>1.8112823092650301E-9</v>
      </c>
      <c r="G436" s="8">
        <v>9.3446994112553203E-8</v>
      </c>
      <c r="H436" s="3" t="s">
        <v>4943</v>
      </c>
    </row>
    <row r="437" spans="1:8">
      <c r="A437" s="3" t="s">
        <v>4944</v>
      </c>
      <c r="B437" s="3">
        <v>515.09345796640298</v>
      </c>
      <c r="C437" s="3">
        <v>-1.0471532688601699</v>
      </c>
      <c r="D437" s="3">
        <v>0.17764103918457999</v>
      </c>
      <c r="E437" s="3">
        <v>-5.8947711275890198</v>
      </c>
      <c r="F437" s="8">
        <v>3.7520106299549698E-9</v>
      </c>
      <c r="G437" s="8">
        <v>1.76901017930987E-7</v>
      </c>
      <c r="H437" s="3" t="s">
        <v>4945</v>
      </c>
    </row>
    <row r="438" spans="1:8">
      <c r="A438" s="3" t="s">
        <v>4946</v>
      </c>
      <c r="B438" s="3">
        <v>46.547897355249198</v>
      </c>
      <c r="C438" s="3">
        <v>-1.04705126617392</v>
      </c>
      <c r="D438" s="3">
        <v>0.387860344946244</v>
      </c>
      <c r="E438" s="3">
        <v>-2.6995574046608</v>
      </c>
      <c r="F438" s="3">
        <v>6.94317763401563E-3</v>
      </c>
      <c r="G438" s="3">
        <v>3.87747647523888E-2</v>
      </c>
      <c r="H438" s="3" t="s">
        <v>4947</v>
      </c>
    </row>
    <row r="439" spans="1:8">
      <c r="A439" s="3" t="s">
        <v>4948</v>
      </c>
      <c r="B439" s="3">
        <v>191.69343596574899</v>
      </c>
      <c r="C439" s="3">
        <v>-1.04696754989964</v>
      </c>
      <c r="D439" s="3">
        <v>0.313189177483569</v>
      </c>
      <c r="E439" s="3">
        <v>-3.3429237827177798</v>
      </c>
      <c r="F439" s="3">
        <v>8.2900665904837303E-4</v>
      </c>
      <c r="G439" s="3">
        <v>7.0635811658129504E-3</v>
      </c>
      <c r="H439" s="3" t="s">
        <v>4949</v>
      </c>
    </row>
    <row r="440" spans="1:8">
      <c r="A440" s="3" t="s">
        <v>4950</v>
      </c>
      <c r="B440" s="3">
        <v>154.06788280791801</v>
      </c>
      <c r="C440" s="3">
        <v>-1.0469589100104899</v>
      </c>
      <c r="D440" s="3">
        <v>0.215611617162246</v>
      </c>
      <c r="E440" s="3">
        <v>-4.8557629861968996</v>
      </c>
      <c r="F440" s="8">
        <v>1.1992407543318901E-6</v>
      </c>
      <c r="G440" s="8">
        <v>2.7103941268776201E-5</v>
      </c>
      <c r="H440" s="3" t="s">
        <v>4951</v>
      </c>
    </row>
    <row r="441" spans="1:8">
      <c r="A441" s="3" t="s">
        <v>4952</v>
      </c>
      <c r="B441" s="3">
        <v>316.753391731948</v>
      </c>
      <c r="C441" s="3">
        <v>-1.04475888186525</v>
      </c>
      <c r="D441" s="3">
        <v>0.19400757306760499</v>
      </c>
      <c r="E441" s="3">
        <v>-5.3851448443261898</v>
      </c>
      <c r="F441" s="8">
        <v>7.2386332407128104E-8</v>
      </c>
      <c r="G441" s="8">
        <v>2.2632964258887799E-6</v>
      </c>
      <c r="H441" s="3" t="s">
        <v>4953</v>
      </c>
    </row>
    <row r="442" spans="1:8">
      <c r="A442" s="3" t="s">
        <v>4954</v>
      </c>
      <c r="B442" s="3">
        <v>78.365684811470999</v>
      </c>
      <c r="C442" s="3">
        <v>-1.04197377665318</v>
      </c>
      <c r="D442" s="3">
        <v>0.36576875667356101</v>
      </c>
      <c r="E442" s="3">
        <v>-2.84872274529208</v>
      </c>
      <c r="F442" s="3">
        <v>4.3895114455326598E-3</v>
      </c>
      <c r="G442" s="3">
        <v>2.7152696663075199E-2</v>
      </c>
      <c r="H442" s="3" t="s">
        <v>4955</v>
      </c>
    </row>
    <row r="443" spans="1:8">
      <c r="A443" s="3" t="s">
        <v>4956</v>
      </c>
      <c r="B443" s="3">
        <v>60.8009840263841</v>
      </c>
      <c r="C443" s="3">
        <v>-1.039806228822</v>
      </c>
      <c r="D443" s="3">
        <v>0.320693129194906</v>
      </c>
      <c r="E443" s="3">
        <v>-3.2423713954596298</v>
      </c>
      <c r="F443" s="3">
        <v>1.18539434611362E-3</v>
      </c>
      <c r="G443" s="3">
        <v>9.5315184713207993E-3</v>
      </c>
      <c r="H443" s="3" t="s">
        <v>4957</v>
      </c>
    </row>
    <row r="444" spans="1:8">
      <c r="A444" s="3" t="s">
        <v>4958</v>
      </c>
      <c r="B444" s="3">
        <v>2434.2234906275098</v>
      </c>
      <c r="C444" s="3">
        <v>-1.0364104988374301</v>
      </c>
      <c r="D444" s="3">
        <v>0.124055957568753</v>
      </c>
      <c r="E444" s="3">
        <v>-8.3543790975378105</v>
      </c>
      <c r="F444" s="8">
        <v>6.5777780509373895E-17</v>
      </c>
      <c r="G444" s="8">
        <v>2.1605808304645699E-14</v>
      </c>
      <c r="H444" s="3" t="s">
        <v>4959</v>
      </c>
    </row>
    <row r="445" spans="1:8">
      <c r="A445" s="3" t="s">
        <v>4960</v>
      </c>
      <c r="B445" s="3">
        <v>250.75003590229301</v>
      </c>
      <c r="C445" s="3">
        <v>-1.03522785908626</v>
      </c>
      <c r="D445" s="3">
        <v>0.24165578274122401</v>
      </c>
      <c r="E445" s="3">
        <v>-4.2838944193395303</v>
      </c>
      <c r="F445" s="8">
        <v>1.8365008708898099E-5</v>
      </c>
      <c r="G445" s="3">
        <v>2.81811584569553E-4</v>
      </c>
      <c r="H445" s="3" t="s">
        <v>4961</v>
      </c>
    </row>
    <row r="446" spans="1:8">
      <c r="A446" s="3" t="s">
        <v>4962</v>
      </c>
      <c r="B446" s="3">
        <v>797.757775591327</v>
      </c>
      <c r="C446" s="3">
        <v>-1.0338422619151899</v>
      </c>
      <c r="D446" s="3">
        <v>0.17525674017654799</v>
      </c>
      <c r="E446" s="3">
        <v>-5.8990157004730897</v>
      </c>
      <c r="F446" s="8">
        <v>3.65676443478552E-9</v>
      </c>
      <c r="G446" s="8">
        <v>1.7323921509796401E-7</v>
      </c>
      <c r="H446" s="3" t="s">
        <v>4963</v>
      </c>
    </row>
    <row r="447" spans="1:8">
      <c r="A447" s="3" t="s">
        <v>4964</v>
      </c>
      <c r="B447" s="3">
        <v>36.103602970695199</v>
      </c>
      <c r="C447" s="3">
        <v>-1.0337494445119</v>
      </c>
      <c r="D447" s="3">
        <v>0.388775484980246</v>
      </c>
      <c r="E447" s="3">
        <v>-2.6589882450135098</v>
      </c>
      <c r="F447" s="3">
        <v>7.8375697491931701E-3</v>
      </c>
      <c r="G447" s="3">
        <v>4.2504904957924902E-2</v>
      </c>
      <c r="H447" s="3" t="s">
        <v>4965</v>
      </c>
    </row>
    <row r="448" spans="1:8">
      <c r="A448" s="3" t="s">
        <v>4966</v>
      </c>
      <c r="B448" s="3">
        <v>58.1524105295764</v>
      </c>
      <c r="C448" s="3">
        <v>-1.0308354473852199</v>
      </c>
      <c r="D448" s="3">
        <v>0.38155112897501697</v>
      </c>
      <c r="E448" s="3">
        <v>-2.7016967559614198</v>
      </c>
      <c r="F448" s="3">
        <v>6.8986649374051497E-3</v>
      </c>
      <c r="G448" s="3">
        <v>3.8569897471313702E-2</v>
      </c>
      <c r="H448" s="3" t="s">
        <v>4967</v>
      </c>
    </row>
    <row r="449" spans="1:8">
      <c r="A449" s="3" t="s">
        <v>4968</v>
      </c>
      <c r="B449" s="3">
        <v>159.33391835169601</v>
      </c>
      <c r="C449" s="3">
        <v>-1.02994522685503</v>
      </c>
      <c r="D449" s="3">
        <v>0.209128936799481</v>
      </c>
      <c r="E449" s="3">
        <v>-4.9249292929872199</v>
      </c>
      <c r="F449" s="8">
        <v>8.4390863811492604E-7</v>
      </c>
      <c r="G449" s="8">
        <v>2.02826237072792E-5</v>
      </c>
      <c r="H449" s="3" t="s">
        <v>4969</v>
      </c>
    </row>
    <row r="450" spans="1:8">
      <c r="A450" s="3" t="s">
        <v>4970</v>
      </c>
      <c r="B450" s="3">
        <v>9857.61247028039</v>
      </c>
      <c r="C450" s="3">
        <v>-1.0289126041173899</v>
      </c>
      <c r="D450" s="3">
        <v>0.17655261981411199</v>
      </c>
      <c r="E450" s="3">
        <v>-5.8277957313842599</v>
      </c>
      <c r="F450" s="8">
        <v>5.6164264571679997E-9</v>
      </c>
      <c r="G450" s="8">
        <v>2.5213788751222501E-7</v>
      </c>
      <c r="H450" s="3" t="s">
        <v>4971</v>
      </c>
    </row>
    <row r="451" spans="1:8">
      <c r="A451" s="3" t="s">
        <v>4972</v>
      </c>
      <c r="B451" s="3">
        <v>186.80305731949599</v>
      </c>
      <c r="C451" s="3">
        <v>-1.0281191598550501</v>
      </c>
      <c r="D451" s="3">
        <v>0.25320424349167397</v>
      </c>
      <c r="E451" s="3">
        <v>-4.0604341604916803</v>
      </c>
      <c r="F451" s="8">
        <v>4.8981548572586097E-5</v>
      </c>
      <c r="G451" s="3">
        <v>6.4743686067640898E-4</v>
      </c>
      <c r="H451" s="3" t="s">
        <v>4973</v>
      </c>
    </row>
    <row r="452" spans="1:8">
      <c r="A452" s="3" t="s">
        <v>4974</v>
      </c>
      <c r="B452" s="3">
        <v>60.978062877667099</v>
      </c>
      <c r="C452" s="3">
        <v>-1.0279018465813401</v>
      </c>
      <c r="D452" s="3">
        <v>0.34225755492893001</v>
      </c>
      <c r="E452" s="3">
        <v>-3.0032992165645198</v>
      </c>
      <c r="F452" s="3">
        <v>2.6706971040011298E-3</v>
      </c>
      <c r="G452" s="3">
        <v>1.82820765980042E-2</v>
      </c>
      <c r="H452" s="3" t="s">
        <v>4975</v>
      </c>
    </row>
    <row r="453" spans="1:8">
      <c r="A453" s="3" t="s">
        <v>4976</v>
      </c>
      <c r="B453" s="3">
        <v>161.55065392879899</v>
      </c>
      <c r="C453" s="3">
        <v>-1.0270220044642899</v>
      </c>
      <c r="D453" s="3">
        <v>0.246431181831055</v>
      </c>
      <c r="E453" s="3">
        <v>-4.1675813784327902</v>
      </c>
      <c r="F453" s="8">
        <v>3.0784862475204003E-5</v>
      </c>
      <c r="G453" s="3">
        <v>4.3900728629618001E-4</v>
      </c>
      <c r="H453" s="3" t="s">
        <v>4977</v>
      </c>
    </row>
    <row r="454" spans="1:8">
      <c r="A454" s="3" t="s">
        <v>4978</v>
      </c>
      <c r="B454" s="3">
        <v>288.99302392507298</v>
      </c>
      <c r="C454" s="3">
        <v>-1.02626894956689</v>
      </c>
      <c r="D454" s="3">
        <v>0.24003833463819499</v>
      </c>
      <c r="E454" s="3">
        <v>-4.27543771753691</v>
      </c>
      <c r="F454" s="8">
        <v>1.90762126409713E-5</v>
      </c>
      <c r="G454" s="3">
        <v>2.9188975056542002E-4</v>
      </c>
      <c r="H454" s="3" t="s">
        <v>4979</v>
      </c>
    </row>
    <row r="455" spans="1:8">
      <c r="A455" s="3" t="s">
        <v>4980</v>
      </c>
      <c r="B455" s="3">
        <v>230.52878261128899</v>
      </c>
      <c r="C455" s="3">
        <v>-1.02595258198016</v>
      </c>
      <c r="D455" s="3">
        <v>0.239272557758683</v>
      </c>
      <c r="E455" s="3">
        <v>-4.2877987830718096</v>
      </c>
      <c r="F455" s="8">
        <v>1.80452442924668E-5</v>
      </c>
      <c r="G455" s="3">
        <v>2.7805760321808801E-4</v>
      </c>
      <c r="H455" s="3" t="s">
        <v>4981</v>
      </c>
    </row>
    <row r="456" spans="1:8">
      <c r="A456" s="3" t="s">
        <v>4982</v>
      </c>
      <c r="B456" s="3">
        <v>6659.2255812782896</v>
      </c>
      <c r="C456" s="3">
        <v>-1.02359168224549</v>
      </c>
      <c r="D456" s="3">
        <v>0.19490273475311801</v>
      </c>
      <c r="E456" s="3">
        <v>-5.2518076954747199</v>
      </c>
      <c r="F456" s="8">
        <v>1.5061366782319001E-7</v>
      </c>
      <c r="G456" s="8">
        <v>4.3396113530108597E-6</v>
      </c>
      <c r="H456" s="3" t="s">
        <v>4983</v>
      </c>
    </row>
    <row r="457" spans="1:8">
      <c r="A457" s="3" t="s">
        <v>4984</v>
      </c>
      <c r="B457" s="3">
        <v>106.446812299954</v>
      </c>
      <c r="C457" s="3">
        <v>-1.0232692660789999</v>
      </c>
      <c r="D457" s="3">
        <v>0.36332732921343602</v>
      </c>
      <c r="E457" s="3">
        <v>-2.8163839706037699</v>
      </c>
      <c r="F457" s="3">
        <v>4.85675826268643E-3</v>
      </c>
      <c r="G457" s="3">
        <v>2.9542281432414899E-2</v>
      </c>
      <c r="H457" s="3" t="s">
        <v>4985</v>
      </c>
    </row>
    <row r="458" spans="1:8">
      <c r="A458" s="3" t="s">
        <v>4986</v>
      </c>
      <c r="B458" s="3">
        <v>247.115888435008</v>
      </c>
      <c r="C458" s="3">
        <v>-1.0227468986010699</v>
      </c>
      <c r="D458" s="3">
        <v>0.20343497659085499</v>
      </c>
      <c r="E458" s="3">
        <v>-5.0273896639613103</v>
      </c>
      <c r="F458" s="8">
        <v>4.9720138898788196E-7</v>
      </c>
      <c r="G458" s="8">
        <v>1.27257726937314E-5</v>
      </c>
      <c r="H458" s="3" t="s">
        <v>4987</v>
      </c>
    </row>
    <row r="459" spans="1:8">
      <c r="A459" s="3" t="s">
        <v>4988</v>
      </c>
      <c r="B459" s="3">
        <v>672.14261451297102</v>
      </c>
      <c r="C459" s="3">
        <v>-1.02233024719779</v>
      </c>
      <c r="D459" s="3">
        <v>0.20344668635580501</v>
      </c>
      <c r="E459" s="3">
        <v>-5.0250523393133504</v>
      </c>
      <c r="F459" s="8">
        <v>5.0329525633197102E-7</v>
      </c>
      <c r="G459" s="8">
        <v>1.2865036202062899E-5</v>
      </c>
      <c r="H459" s="3" t="s">
        <v>4989</v>
      </c>
    </row>
    <row r="460" spans="1:8">
      <c r="A460" s="3" t="s">
        <v>4990</v>
      </c>
      <c r="B460" s="3">
        <v>115.93310878995</v>
      </c>
      <c r="C460" s="3">
        <v>-1.0213989474095599</v>
      </c>
      <c r="D460" s="3">
        <v>0.32947002319093099</v>
      </c>
      <c r="E460" s="3">
        <v>-3.1001270996288901</v>
      </c>
      <c r="F460" s="3">
        <v>1.93437616703509E-3</v>
      </c>
      <c r="G460" s="3">
        <v>1.4090728344968601E-2</v>
      </c>
      <c r="H460" s="3" t="s">
        <v>4991</v>
      </c>
    </row>
    <row r="461" spans="1:8">
      <c r="A461" s="3" t="s">
        <v>4992</v>
      </c>
      <c r="B461" s="3">
        <v>4604.0827982590299</v>
      </c>
      <c r="C461" s="3">
        <v>-1.02056424732699</v>
      </c>
      <c r="D461" s="3">
        <v>0.13317185512889701</v>
      </c>
      <c r="E461" s="3">
        <v>-7.6635130323835297</v>
      </c>
      <c r="F461" s="8">
        <v>1.80914901836936E-14</v>
      </c>
      <c r="G461" s="8">
        <v>2.85237670832186E-12</v>
      </c>
      <c r="H461" s="3" t="s">
        <v>4993</v>
      </c>
    </row>
    <row r="462" spans="1:8">
      <c r="A462" s="3" t="s">
        <v>4994</v>
      </c>
      <c r="B462" s="3">
        <v>701.37898988491304</v>
      </c>
      <c r="C462" s="3">
        <v>-1.01844537688877</v>
      </c>
      <c r="D462" s="3">
        <v>0.15479787908953599</v>
      </c>
      <c r="E462" s="3">
        <v>-6.5791946432269803</v>
      </c>
      <c r="F462" s="8">
        <v>4.7300323856800897E-11</v>
      </c>
      <c r="G462" s="8">
        <v>3.6131580719761E-9</v>
      </c>
      <c r="H462" s="3" t="s">
        <v>4995</v>
      </c>
    </row>
    <row r="463" spans="1:8">
      <c r="A463" s="3" t="s">
        <v>4996</v>
      </c>
      <c r="B463" s="3">
        <v>710.82221792742905</v>
      </c>
      <c r="C463" s="3">
        <v>-1.01716807759874</v>
      </c>
      <c r="D463" s="3">
        <v>0.16910852265416401</v>
      </c>
      <c r="E463" s="3">
        <v>-6.0148835885634302</v>
      </c>
      <c r="F463" s="8">
        <v>1.8001601600265599E-9</v>
      </c>
      <c r="G463" s="8">
        <v>9.3116946020481497E-8</v>
      </c>
      <c r="H463" s="3" t="s">
        <v>4997</v>
      </c>
    </row>
    <row r="464" spans="1:8">
      <c r="A464" s="3" t="s">
        <v>4998</v>
      </c>
      <c r="B464" s="3">
        <v>654.12853997223397</v>
      </c>
      <c r="C464" s="3">
        <v>-1.01503710261478</v>
      </c>
      <c r="D464" s="3">
        <v>0.193618341731016</v>
      </c>
      <c r="E464" s="3">
        <v>-5.2424635679656504</v>
      </c>
      <c r="F464" s="8">
        <v>1.5844668390963599E-7</v>
      </c>
      <c r="G464" s="8">
        <v>4.5453671710205204E-6</v>
      </c>
      <c r="H464" s="3" t="s">
        <v>4999</v>
      </c>
    </row>
    <row r="465" spans="1:8">
      <c r="A465" s="3" t="s">
        <v>5000</v>
      </c>
      <c r="B465" s="3">
        <v>53.405497859176002</v>
      </c>
      <c r="C465" s="3">
        <v>-1.0131974524884699</v>
      </c>
      <c r="D465" s="3">
        <v>0.33904691804916698</v>
      </c>
      <c r="E465" s="3">
        <v>-2.98836945139711</v>
      </c>
      <c r="F465" s="3">
        <v>2.8047029191820001E-3</v>
      </c>
      <c r="G465" s="3">
        <v>1.8975312437775099E-2</v>
      </c>
      <c r="H465" s="3" t="s">
        <v>5001</v>
      </c>
    </row>
    <row r="466" spans="1:8">
      <c r="A466" s="3" t="s">
        <v>5002</v>
      </c>
      <c r="B466" s="3">
        <v>508.75830566472598</v>
      </c>
      <c r="C466" s="3">
        <v>-1.01286886755295</v>
      </c>
      <c r="D466" s="3">
        <v>0.22949485529033301</v>
      </c>
      <c r="E466" s="3">
        <v>-4.4134709088426796</v>
      </c>
      <c r="F466" s="8">
        <v>1.01726392906661E-5</v>
      </c>
      <c r="G466" s="3">
        <v>1.7222385939572599E-4</v>
      </c>
      <c r="H466" s="3" t="s">
        <v>5003</v>
      </c>
    </row>
    <row r="467" spans="1:8">
      <c r="A467" s="3" t="s">
        <v>5004</v>
      </c>
      <c r="B467" s="3">
        <v>601.78032710869195</v>
      </c>
      <c r="C467" s="3">
        <v>-1.0125121899354601</v>
      </c>
      <c r="D467" s="3">
        <v>0.239062106175153</v>
      </c>
      <c r="E467" s="3">
        <v>-4.2353520854267899</v>
      </c>
      <c r="F467" s="8">
        <v>2.28193873421109E-5</v>
      </c>
      <c r="G467" s="3">
        <v>3.3864795612825499E-4</v>
      </c>
      <c r="H467" s="3" t="s">
        <v>5005</v>
      </c>
    </row>
    <row r="468" spans="1:8">
      <c r="A468" s="3" t="s">
        <v>5006</v>
      </c>
      <c r="B468" s="3">
        <v>241.19403074168</v>
      </c>
      <c r="C468" s="3">
        <v>-1.0114657876072</v>
      </c>
      <c r="D468" s="3">
        <v>0.208154031193411</v>
      </c>
      <c r="E468" s="3">
        <v>-4.8592178676922799</v>
      </c>
      <c r="F468" s="8">
        <v>1.17850391127379E-6</v>
      </c>
      <c r="G468" s="8">
        <v>2.6752728075408801E-5</v>
      </c>
      <c r="H468" s="3" t="s">
        <v>5007</v>
      </c>
    </row>
    <row r="469" spans="1:8">
      <c r="A469" s="3" t="s">
        <v>5008</v>
      </c>
      <c r="B469" s="3">
        <v>1041.7978952349299</v>
      </c>
      <c r="C469" s="3">
        <v>-1.01099486682805</v>
      </c>
      <c r="D469" s="3">
        <v>0.118891309402079</v>
      </c>
      <c r="E469" s="3">
        <v>-8.5035220144557702</v>
      </c>
      <c r="F469" s="8">
        <v>1.83923639196632E-17</v>
      </c>
      <c r="G469" s="8">
        <v>6.5904856023403897E-15</v>
      </c>
      <c r="H469" s="3" t="s">
        <v>5009</v>
      </c>
    </row>
    <row r="470" spans="1:8">
      <c r="A470" s="3" t="s">
        <v>5010</v>
      </c>
      <c r="B470" s="3">
        <v>139.053157529332</v>
      </c>
      <c r="C470" s="3">
        <v>-1.0109904422314999</v>
      </c>
      <c r="D470" s="3">
        <v>0.28701708424326999</v>
      </c>
      <c r="E470" s="3">
        <v>-3.5224051031561601</v>
      </c>
      <c r="F470" s="3">
        <v>4.2765011525558103E-4</v>
      </c>
      <c r="G470" s="3">
        <v>4.0992842760004802E-3</v>
      </c>
      <c r="H470" s="3" t="s">
        <v>5011</v>
      </c>
    </row>
    <row r="471" spans="1:8">
      <c r="A471" s="3" t="s">
        <v>5012</v>
      </c>
      <c r="B471" s="3">
        <v>890.97624843330004</v>
      </c>
      <c r="C471" s="3">
        <v>-1.0107221851400501</v>
      </c>
      <c r="D471" s="3">
        <v>0.123737599669966</v>
      </c>
      <c r="E471" s="3">
        <v>-8.1682705001217304</v>
      </c>
      <c r="F471" s="8">
        <v>3.1284184227792598E-16</v>
      </c>
      <c r="G471" s="8">
        <v>8.3317392265045496E-14</v>
      </c>
      <c r="H471" s="3" t="s">
        <v>5013</v>
      </c>
    </row>
    <row r="472" spans="1:8">
      <c r="A472" s="3" t="s">
        <v>5014</v>
      </c>
      <c r="B472" s="3">
        <v>1125.58202966415</v>
      </c>
      <c r="C472" s="3">
        <v>-1.0089113592664101</v>
      </c>
      <c r="D472" s="3">
        <v>0.15770146191998999</v>
      </c>
      <c r="E472" s="3">
        <v>-6.3976030848610002</v>
      </c>
      <c r="F472" s="8">
        <v>1.57834922131844E-10</v>
      </c>
      <c r="G472" s="8">
        <v>1.0716003793566299E-8</v>
      </c>
      <c r="H472" s="3" t="s">
        <v>5015</v>
      </c>
    </row>
    <row r="473" spans="1:8">
      <c r="A473" s="3" t="s">
        <v>5016</v>
      </c>
      <c r="B473" s="3">
        <v>567.10233640104104</v>
      </c>
      <c r="C473" s="3">
        <v>-1.0038561052194901</v>
      </c>
      <c r="D473" s="3">
        <v>0.26217103519991902</v>
      </c>
      <c r="E473" s="3">
        <v>-3.8290122494042902</v>
      </c>
      <c r="F473" s="3">
        <v>1.2865860374862E-4</v>
      </c>
      <c r="G473" s="3">
        <v>1.49328843502815E-3</v>
      </c>
      <c r="H473" s="3" t="s">
        <v>5017</v>
      </c>
    </row>
    <row r="474" spans="1:8">
      <c r="A474" s="3" t="s">
        <v>5018</v>
      </c>
      <c r="B474" s="3">
        <v>63.880153079833597</v>
      </c>
      <c r="C474" s="3">
        <v>-1.0014362102366201</v>
      </c>
      <c r="D474" s="3">
        <v>0.349635489870186</v>
      </c>
      <c r="E474" s="3">
        <v>-2.8642292880749598</v>
      </c>
      <c r="F474" s="3">
        <v>4.1802529963484002E-3</v>
      </c>
      <c r="G474" s="3">
        <v>2.6112337892879301E-2</v>
      </c>
      <c r="H474" s="3" t="s">
        <v>5019</v>
      </c>
    </row>
    <row r="475" spans="1:8">
      <c r="A475" s="3" t="s">
        <v>5020</v>
      </c>
      <c r="B475" s="3">
        <v>101.180211605433</v>
      </c>
      <c r="C475" s="3">
        <v>-1.00004089176597</v>
      </c>
      <c r="D475" s="3">
        <v>0.30205943806075902</v>
      </c>
      <c r="E475" s="3">
        <v>-3.3107420784011801</v>
      </c>
      <c r="F475" s="3">
        <v>9.3048929866251405E-4</v>
      </c>
      <c r="G475" s="3">
        <v>7.7968040382826696E-3</v>
      </c>
      <c r="H475" s="3" t="s">
        <v>5021</v>
      </c>
    </row>
    <row r="476" spans="1:8">
      <c r="A476" s="3" t="s">
        <v>5022</v>
      </c>
      <c r="B476" s="3">
        <v>210.14873971125499</v>
      </c>
      <c r="C476" s="3">
        <v>-0.99988154824918496</v>
      </c>
      <c r="D476" s="3">
        <v>0.28500620513094799</v>
      </c>
      <c r="E476" s="3">
        <v>-3.50827992600997</v>
      </c>
      <c r="F476" s="3">
        <v>4.5101421544855203E-4</v>
      </c>
      <c r="G476" s="3">
        <v>4.27541517944207E-3</v>
      </c>
      <c r="H476" s="3" t="s">
        <v>5023</v>
      </c>
    </row>
    <row r="477" spans="1:8">
      <c r="A477" s="3" t="s">
        <v>5024</v>
      </c>
      <c r="B477" s="3">
        <v>263.06422651740701</v>
      </c>
      <c r="C477" s="3">
        <v>-0.99956205376067597</v>
      </c>
      <c r="D477" s="3">
        <v>0.23809746322509401</v>
      </c>
      <c r="E477" s="3">
        <v>-4.1981213920608003</v>
      </c>
      <c r="F477" s="8">
        <v>2.6913835717146098E-5</v>
      </c>
      <c r="G477" s="3">
        <v>3.9116362412501202E-4</v>
      </c>
      <c r="H477" s="3" t="s">
        <v>5025</v>
      </c>
    </row>
    <row r="478" spans="1:8">
      <c r="A478" s="3" t="s">
        <v>5026</v>
      </c>
      <c r="B478" s="3">
        <v>117.52913296353</v>
      </c>
      <c r="C478" s="3">
        <v>-0.99949887135648496</v>
      </c>
      <c r="D478" s="3">
        <v>0.27064385307334798</v>
      </c>
      <c r="E478" s="3">
        <v>-3.6930410944364098</v>
      </c>
      <c r="F478" s="3">
        <v>2.2158819843644199E-4</v>
      </c>
      <c r="G478" s="3">
        <v>2.3842813488417301E-3</v>
      </c>
      <c r="H478" s="3" t="s">
        <v>5027</v>
      </c>
    </row>
    <row r="479" spans="1:8">
      <c r="A479" s="3" t="s">
        <v>5028</v>
      </c>
      <c r="B479" s="3">
        <v>505.59322167607598</v>
      </c>
      <c r="C479" s="3">
        <v>-0.99939348598626299</v>
      </c>
      <c r="D479" s="3">
        <v>0.15694379093017599</v>
      </c>
      <c r="E479" s="3">
        <v>-6.3678434174620397</v>
      </c>
      <c r="F479" s="8">
        <v>1.9170447311062999E-10</v>
      </c>
      <c r="G479" s="8">
        <v>1.2635825271118E-8</v>
      </c>
      <c r="H479" s="3" t="s">
        <v>5029</v>
      </c>
    </row>
    <row r="480" spans="1:8">
      <c r="A480" s="3" t="s">
        <v>5030</v>
      </c>
      <c r="B480" s="3">
        <v>488.952969242417</v>
      </c>
      <c r="C480" s="3">
        <v>-0.99793123753945501</v>
      </c>
      <c r="D480" s="3">
        <v>0.172430387962379</v>
      </c>
      <c r="E480" s="3">
        <v>-5.7874441351786903</v>
      </c>
      <c r="F480" s="8">
        <v>7.1465443208795E-9</v>
      </c>
      <c r="G480" s="8">
        <v>3.0485734951492002E-7</v>
      </c>
      <c r="H480" s="3" t="s">
        <v>5031</v>
      </c>
    </row>
    <row r="481" spans="1:8">
      <c r="A481" s="3" t="s">
        <v>5032</v>
      </c>
      <c r="B481" s="3">
        <v>323.775168039981</v>
      </c>
      <c r="C481" s="3">
        <v>-0.99601931348068795</v>
      </c>
      <c r="D481" s="3">
        <v>0.24511005906491501</v>
      </c>
      <c r="E481" s="3">
        <v>-4.0635595180404298</v>
      </c>
      <c r="F481" s="8">
        <v>4.8329991467269698E-5</v>
      </c>
      <c r="G481" s="3">
        <v>6.4011254827752101E-4</v>
      </c>
      <c r="H481" s="3" t="s">
        <v>5033</v>
      </c>
    </row>
    <row r="482" spans="1:8">
      <c r="A482" s="3" t="s">
        <v>5034</v>
      </c>
      <c r="B482" s="3">
        <v>250.445508902916</v>
      </c>
      <c r="C482" s="3">
        <v>-0.99514928758798804</v>
      </c>
      <c r="D482" s="3">
        <v>0.30368130711758801</v>
      </c>
      <c r="E482" s="3">
        <v>-3.2769527272966399</v>
      </c>
      <c r="F482" s="3">
        <v>1.04933936457824E-3</v>
      </c>
      <c r="G482" s="3">
        <v>8.61682508212833E-3</v>
      </c>
      <c r="H482" s="3" t="s">
        <v>5035</v>
      </c>
    </row>
    <row r="483" spans="1:8">
      <c r="A483" s="3" t="s">
        <v>5036</v>
      </c>
      <c r="B483" s="3">
        <v>980.48490060706797</v>
      </c>
      <c r="C483" s="3">
        <v>-0.99353422562147897</v>
      </c>
      <c r="D483" s="3">
        <v>0.192201940413325</v>
      </c>
      <c r="E483" s="3">
        <v>-5.1692205785483196</v>
      </c>
      <c r="F483" s="8">
        <v>2.3507231443803899E-7</v>
      </c>
      <c r="G483" s="8">
        <v>6.4794477943284901E-6</v>
      </c>
      <c r="H483" s="3" t="s">
        <v>5037</v>
      </c>
    </row>
    <row r="484" spans="1:8">
      <c r="A484" s="3" t="s">
        <v>5038</v>
      </c>
      <c r="B484" s="3">
        <v>529.58102366408696</v>
      </c>
      <c r="C484" s="3">
        <v>-0.99318082684376396</v>
      </c>
      <c r="D484" s="3">
        <v>0.15236353440718001</v>
      </c>
      <c r="E484" s="3">
        <v>-6.51849427560248</v>
      </c>
      <c r="F484" s="8">
        <v>7.1016647222432796E-11</v>
      </c>
      <c r="G484" s="8">
        <v>5.2814946545649302E-9</v>
      </c>
      <c r="H484" s="3" t="s">
        <v>5039</v>
      </c>
    </row>
    <row r="485" spans="1:8">
      <c r="A485" s="3" t="s">
        <v>5038</v>
      </c>
      <c r="B485" s="3">
        <v>529.58102366408696</v>
      </c>
      <c r="C485" s="3">
        <v>-0.99318082684376396</v>
      </c>
      <c r="D485" s="3">
        <v>0.15236353440718001</v>
      </c>
      <c r="E485" s="3">
        <v>-6.51849427560248</v>
      </c>
      <c r="F485" s="8">
        <v>7.1016647222432796E-11</v>
      </c>
      <c r="G485" s="8">
        <v>5.2814946545649302E-9</v>
      </c>
      <c r="H485" s="3" t="s">
        <v>5040</v>
      </c>
    </row>
    <row r="486" spans="1:8">
      <c r="A486" s="3" t="s">
        <v>5041</v>
      </c>
      <c r="B486" s="3">
        <v>1087.3295119197901</v>
      </c>
      <c r="C486" s="3">
        <v>-0.99308553052620996</v>
      </c>
      <c r="D486" s="3">
        <v>0.13328624978866399</v>
      </c>
      <c r="E486" s="3">
        <v>-7.4507725448111097</v>
      </c>
      <c r="F486" s="8">
        <v>9.2795227667743406E-14</v>
      </c>
      <c r="G486" s="8">
        <v>1.16484608081267E-11</v>
      </c>
      <c r="H486" s="3" t="s">
        <v>5042</v>
      </c>
    </row>
    <row r="487" spans="1:8">
      <c r="A487" s="3" t="s">
        <v>5043</v>
      </c>
      <c r="B487" s="3">
        <v>776.71386357517702</v>
      </c>
      <c r="C487" s="3">
        <v>-0.99251273281461305</v>
      </c>
      <c r="D487" s="3">
        <v>0.178025818927778</v>
      </c>
      <c r="E487" s="3">
        <v>-5.5751055593641601</v>
      </c>
      <c r="F487" s="8">
        <v>2.4737981540789701E-8</v>
      </c>
      <c r="G487" s="8">
        <v>8.9951317381159199E-7</v>
      </c>
      <c r="H487" s="3" t="s">
        <v>5044</v>
      </c>
    </row>
    <row r="488" spans="1:8">
      <c r="A488" s="3" t="s">
        <v>5045</v>
      </c>
      <c r="B488" s="3">
        <v>1486.3199236943601</v>
      </c>
      <c r="C488" s="3">
        <v>-0.99225263855858503</v>
      </c>
      <c r="D488" s="3">
        <v>0.15476235991884099</v>
      </c>
      <c r="E488" s="3">
        <v>-6.4114597314161603</v>
      </c>
      <c r="F488" s="8">
        <v>1.44132832483879E-10</v>
      </c>
      <c r="G488" s="8">
        <v>9.9233944339495906E-9</v>
      </c>
      <c r="H488" s="3" t="s">
        <v>5046</v>
      </c>
    </row>
    <row r="489" spans="1:8">
      <c r="A489" s="3" t="s">
        <v>5047</v>
      </c>
      <c r="B489" s="3">
        <v>462.67322210354399</v>
      </c>
      <c r="C489" s="3">
        <v>-0.99204845852019496</v>
      </c>
      <c r="D489" s="3">
        <v>0.19110085486935299</v>
      </c>
      <c r="E489" s="3">
        <v>-5.1912298309623797</v>
      </c>
      <c r="F489" s="8">
        <v>2.0890955719892099E-7</v>
      </c>
      <c r="G489" s="8">
        <v>5.83998518195225E-6</v>
      </c>
      <c r="H489" s="3" t="s">
        <v>5048</v>
      </c>
    </row>
    <row r="490" spans="1:8">
      <c r="A490" s="3" t="s">
        <v>5049</v>
      </c>
      <c r="B490" s="3">
        <v>78.774994324554697</v>
      </c>
      <c r="C490" s="3">
        <v>-0.99096804811244898</v>
      </c>
      <c r="D490" s="3">
        <v>0.31343570033319401</v>
      </c>
      <c r="E490" s="3">
        <v>-3.1616310683786599</v>
      </c>
      <c r="F490" s="3">
        <v>1.5688819586554899E-3</v>
      </c>
      <c r="G490" s="3">
        <v>1.18967009008013E-2</v>
      </c>
      <c r="H490" s="3" t="s">
        <v>5050</v>
      </c>
    </row>
    <row r="491" spans="1:8">
      <c r="A491" s="3" t="s">
        <v>5051</v>
      </c>
      <c r="B491" s="3">
        <v>618.94146015773799</v>
      </c>
      <c r="C491" s="3">
        <v>-0.989870519395457</v>
      </c>
      <c r="D491" s="3">
        <v>0.195049465365386</v>
      </c>
      <c r="E491" s="3">
        <v>-5.0749717131556</v>
      </c>
      <c r="F491" s="8">
        <v>3.8755365069245299E-7</v>
      </c>
      <c r="G491" s="8">
        <v>1.01529674595018E-5</v>
      </c>
      <c r="H491" s="3" t="s">
        <v>5052</v>
      </c>
    </row>
    <row r="492" spans="1:8">
      <c r="A492" s="3" t="s">
        <v>5053</v>
      </c>
      <c r="B492" s="3">
        <v>123.69102464381101</v>
      </c>
      <c r="C492" s="3">
        <v>-0.98940908919729498</v>
      </c>
      <c r="D492" s="3">
        <v>0.27634046681734697</v>
      </c>
      <c r="E492" s="3">
        <v>-3.5803988485380498</v>
      </c>
      <c r="F492" s="3">
        <v>3.4307013407299701E-4</v>
      </c>
      <c r="G492" s="3">
        <v>3.4182134490953601E-3</v>
      </c>
      <c r="H492" s="3" t="s">
        <v>5054</v>
      </c>
    </row>
    <row r="493" spans="1:8">
      <c r="A493" s="3" t="s">
        <v>5055</v>
      </c>
      <c r="B493" s="3">
        <v>221.656841464932</v>
      </c>
      <c r="C493" s="3">
        <v>-0.98762126742346001</v>
      </c>
      <c r="D493" s="3">
        <v>0.18685114817786799</v>
      </c>
      <c r="E493" s="3">
        <v>-5.2856044881421704</v>
      </c>
      <c r="F493" s="8">
        <v>1.2529033247409299E-7</v>
      </c>
      <c r="G493" s="8">
        <v>3.68540577970064E-6</v>
      </c>
      <c r="H493" s="3" t="s">
        <v>5056</v>
      </c>
    </row>
    <row r="494" spans="1:8">
      <c r="A494" s="3" t="s">
        <v>5057</v>
      </c>
      <c r="B494" s="3">
        <v>9166.5577820830404</v>
      </c>
      <c r="C494" s="3">
        <v>-0.98623261808816498</v>
      </c>
      <c r="D494" s="3">
        <v>0.16181139087289001</v>
      </c>
      <c r="E494" s="3">
        <v>-6.0949517383661602</v>
      </c>
      <c r="F494" s="8">
        <v>1.0947047301614201E-9</v>
      </c>
      <c r="G494" s="8">
        <v>5.8309299518976202E-8</v>
      </c>
      <c r="H494" s="3" t="s">
        <v>5058</v>
      </c>
    </row>
    <row r="495" spans="1:8">
      <c r="A495" s="3" t="s">
        <v>5059</v>
      </c>
      <c r="B495" s="3">
        <v>289.29259778292698</v>
      </c>
      <c r="C495" s="3">
        <v>-0.98554682043983</v>
      </c>
      <c r="D495" s="3">
        <v>0.26293346588236099</v>
      </c>
      <c r="E495" s="3">
        <v>-3.7482745573390601</v>
      </c>
      <c r="F495" s="3">
        <v>1.7805528205527799E-4</v>
      </c>
      <c r="G495" s="3">
        <v>1.9803123582084799E-3</v>
      </c>
      <c r="H495" s="3" t="s">
        <v>5060</v>
      </c>
    </row>
    <row r="496" spans="1:8">
      <c r="A496" s="3" t="s">
        <v>5061</v>
      </c>
      <c r="B496" s="3">
        <v>235.83158501327401</v>
      </c>
      <c r="C496" s="3">
        <v>-0.98502449703916395</v>
      </c>
      <c r="D496" s="3">
        <v>0.26274935082602602</v>
      </c>
      <c r="E496" s="3">
        <v>-3.7489131521827299</v>
      </c>
      <c r="F496" s="3">
        <v>1.7760256994288901E-4</v>
      </c>
      <c r="G496" s="3">
        <v>1.97655847676813E-3</v>
      </c>
      <c r="H496" s="3" t="s">
        <v>5062</v>
      </c>
    </row>
    <row r="497" spans="1:8">
      <c r="A497" s="3" t="s">
        <v>5063</v>
      </c>
      <c r="B497" s="3">
        <v>222.678645049246</v>
      </c>
      <c r="C497" s="3">
        <v>-0.98423996099188804</v>
      </c>
      <c r="D497" s="3">
        <v>0.246315535915479</v>
      </c>
      <c r="E497" s="3">
        <v>-3.9958501088198601</v>
      </c>
      <c r="F497" s="8">
        <v>6.4462512489244205E-5</v>
      </c>
      <c r="G497" s="3">
        <v>8.2068940318993802E-4</v>
      </c>
      <c r="H497" s="3" t="s">
        <v>5064</v>
      </c>
    </row>
    <row r="498" spans="1:8">
      <c r="A498" s="3" t="s">
        <v>5065</v>
      </c>
      <c r="B498" s="3">
        <v>46.402748534384003</v>
      </c>
      <c r="C498" s="3">
        <v>-0.98389935056956901</v>
      </c>
      <c r="D498" s="3">
        <v>0.35709039515781399</v>
      </c>
      <c r="E498" s="3">
        <v>-2.7553229207824002</v>
      </c>
      <c r="F498" s="3">
        <v>5.86342339589325E-3</v>
      </c>
      <c r="G498" s="3">
        <v>3.4113983691443597E-2</v>
      </c>
      <c r="H498" s="3" t="s">
        <v>5066</v>
      </c>
    </row>
    <row r="499" spans="1:8">
      <c r="A499" s="3" t="s">
        <v>5067</v>
      </c>
      <c r="B499" s="3">
        <v>140.34383147614301</v>
      </c>
      <c r="C499" s="3">
        <v>-0.98202833969194503</v>
      </c>
      <c r="D499" s="3">
        <v>0.238368050655198</v>
      </c>
      <c r="E499" s="3">
        <v>-4.1197985090395397</v>
      </c>
      <c r="F499" s="8">
        <v>3.7920385950596802E-5</v>
      </c>
      <c r="G499" s="3">
        <v>5.2518268890678905E-4</v>
      </c>
      <c r="H499" s="3" t="s">
        <v>5068</v>
      </c>
    </row>
    <row r="500" spans="1:8">
      <c r="A500" s="3" t="s">
        <v>5069</v>
      </c>
      <c r="B500" s="3">
        <v>684.99035553208796</v>
      </c>
      <c r="C500" s="3">
        <v>-0.981317352148533</v>
      </c>
      <c r="D500" s="3">
        <v>0.26205257597610099</v>
      </c>
      <c r="E500" s="3">
        <v>-3.74473461477452</v>
      </c>
      <c r="F500" s="3">
        <v>1.8058455763254099E-4</v>
      </c>
      <c r="G500" s="3">
        <v>2.0027914810479002E-3</v>
      </c>
      <c r="H500" s="3" t="s">
        <v>5070</v>
      </c>
    </row>
    <row r="501" spans="1:8">
      <c r="A501" s="3" t="s">
        <v>5071</v>
      </c>
      <c r="B501" s="3">
        <v>153.81693016327</v>
      </c>
      <c r="C501" s="3">
        <v>-0.98037033475720903</v>
      </c>
      <c r="D501" s="3">
        <v>0.229520344206121</v>
      </c>
      <c r="E501" s="3">
        <v>-4.2713875240479098</v>
      </c>
      <c r="F501" s="8">
        <v>1.9426049855593602E-5</v>
      </c>
      <c r="G501" s="3">
        <v>2.9655196789623499E-4</v>
      </c>
      <c r="H501" s="3" t="s">
        <v>5072</v>
      </c>
    </row>
    <row r="502" spans="1:8">
      <c r="A502" s="3" t="s">
        <v>5073</v>
      </c>
      <c r="B502" s="3">
        <v>274.88801018132</v>
      </c>
      <c r="C502" s="3">
        <v>-0.97933573124262896</v>
      </c>
      <c r="D502" s="3">
        <v>0.21700189539651599</v>
      </c>
      <c r="E502" s="3">
        <v>-4.5130284666552898</v>
      </c>
      <c r="F502" s="8">
        <v>6.39084403933691E-6</v>
      </c>
      <c r="G502" s="3">
        <v>1.15763560962548E-4</v>
      </c>
      <c r="H502" s="3" t="s">
        <v>5074</v>
      </c>
    </row>
    <row r="503" spans="1:8">
      <c r="A503" s="3" t="s">
        <v>5075</v>
      </c>
      <c r="B503" s="3">
        <v>613.65926862934805</v>
      </c>
      <c r="C503" s="3">
        <v>-0.97917690414058001</v>
      </c>
      <c r="D503" s="3">
        <v>0.157360513926248</v>
      </c>
      <c r="E503" s="3">
        <v>-6.2225070299370202</v>
      </c>
      <c r="F503" s="8">
        <v>4.8927285174769396E-10</v>
      </c>
      <c r="G503" s="8">
        <v>2.8783848842518099E-8</v>
      </c>
      <c r="H503" s="3" t="s">
        <v>5076</v>
      </c>
    </row>
    <row r="504" spans="1:8">
      <c r="A504" s="3" t="s">
        <v>5077</v>
      </c>
      <c r="B504" s="3">
        <v>122.34538703949499</v>
      </c>
      <c r="C504" s="3">
        <v>-0.97874408807411695</v>
      </c>
      <c r="D504" s="3">
        <v>0.37479451649253998</v>
      </c>
      <c r="E504" s="3">
        <v>-2.61141517553019</v>
      </c>
      <c r="F504" s="3">
        <v>9.0168353452013805E-3</v>
      </c>
      <c r="G504" s="3">
        <v>4.73624176394533E-2</v>
      </c>
      <c r="H504" s="3" t="s">
        <v>5078</v>
      </c>
    </row>
    <row r="505" spans="1:8">
      <c r="A505" s="3" t="s">
        <v>5079</v>
      </c>
      <c r="B505" s="3">
        <v>45.607899876923099</v>
      </c>
      <c r="C505" s="3">
        <v>-0.978291611172183</v>
      </c>
      <c r="D505" s="3">
        <v>0.371248252813978</v>
      </c>
      <c r="E505" s="3">
        <v>-2.6351413205502001</v>
      </c>
      <c r="F505" s="3">
        <v>8.4102259426153993E-3</v>
      </c>
      <c r="G505" s="3">
        <v>4.4881866470908298E-2</v>
      </c>
      <c r="H505" s="3" t="s">
        <v>5080</v>
      </c>
    </row>
    <row r="506" spans="1:8">
      <c r="A506" s="3" t="s">
        <v>5081</v>
      </c>
      <c r="B506" s="3">
        <v>1207.7781274829799</v>
      </c>
      <c r="C506" s="3">
        <v>-0.97815941696542097</v>
      </c>
      <c r="D506" s="3">
        <v>0.16741903537670999</v>
      </c>
      <c r="E506" s="3">
        <v>-5.84258184718637</v>
      </c>
      <c r="F506" s="8">
        <v>5.1397919122831596E-9</v>
      </c>
      <c r="G506" s="8">
        <v>2.33866511241458E-7</v>
      </c>
      <c r="H506" s="3" t="s">
        <v>5082</v>
      </c>
    </row>
    <row r="507" spans="1:8">
      <c r="A507" s="3" t="s">
        <v>5083</v>
      </c>
      <c r="B507" s="3">
        <v>1079.63924144318</v>
      </c>
      <c r="C507" s="3">
        <v>-0.97709309916101905</v>
      </c>
      <c r="D507" s="3">
        <v>0.11965851407211001</v>
      </c>
      <c r="E507" s="3">
        <v>-8.1656796989154792</v>
      </c>
      <c r="F507" s="8">
        <v>3.1963033853484501E-16</v>
      </c>
      <c r="G507" s="8">
        <v>8.3990329491263105E-14</v>
      </c>
      <c r="H507" s="3" t="s">
        <v>5084</v>
      </c>
    </row>
    <row r="508" spans="1:8">
      <c r="A508" s="3" t="s">
        <v>5085</v>
      </c>
      <c r="B508" s="3">
        <v>205.10150831817199</v>
      </c>
      <c r="C508" s="3">
        <v>-0.97691419811208102</v>
      </c>
      <c r="D508" s="3">
        <v>0.19862997555009401</v>
      </c>
      <c r="E508" s="3">
        <v>-4.9182616843534097</v>
      </c>
      <c r="F508" s="8">
        <v>8.7316135381523602E-7</v>
      </c>
      <c r="G508" s="8">
        <v>2.07433014503895E-5</v>
      </c>
      <c r="H508" s="3" t="s">
        <v>5086</v>
      </c>
    </row>
    <row r="509" spans="1:8">
      <c r="A509" s="3" t="s">
        <v>5087</v>
      </c>
      <c r="B509" s="3">
        <v>221.95304616976799</v>
      </c>
      <c r="C509" s="3">
        <v>-0.97624050112952199</v>
      </c>
      <c r="D509" s="3">
        <v>0.22429445425639599</v>
      </c>
      <c r="E509" s="3">
        <v>-4.3524950465942496</v>
      </c>
      <c r="F509" s="8">
        <v>1.34596914085384E-5</v>
      </c>
      <c r="G509" s="3">
        <v>2.1669429391818701E-4</v>
      </c>
      <c r="H509" s="3" t="s">
        <v>5088</v>
      </c>
    </row>
    <row r="510" spans="1:8">
      <c r="A510" s="3" t="s">
        <v>5089</v>
      </c>
      <c r="B510" s="3">
        <v>1354.48352660148</v>
      </c>
      <c r="C510" s="3">
        <v>-0.97161936451558495</v>
      </c>
      <c r="D510" s="3">
        <v>0.13569649335821701</v>
      </c>
      <c r="E510" s="3">
        <v>-7.1602392992622796</v>
      </c>
      <c r="F510" s="8">
        <v>8.0536350701893801E-13</v>
      </c>
      <c r="G510" s="8">
        <v>8.7209362617193597E-11</v>
      </c>
      <c r="H510" s="3" t="s">
        <v>5090</v>
      </c>
    </row>
    <row r="511" spans="1:8">
      <c r="A511" s="3" t="s">
        <v>5091</v>
      </c>
      <c r="B511" s="3">
        <v>288.234273866119</v>
      </c>
      <c r="C511" s="3">
        <v>-0.97018231463332005</v>
      </c>
      <c r="D511" s="3">
        <v>0.23273666588495601</v>
      </c>
      <c r="E511" s="3">
        <v>-4.1685838840403902</v>
      </c>
      <c r="F511" s="8">
        <v>3.0649796150171001E-5</v>
      </c>
      <c r="G511" s="3">
        <v>4.3739767018650998E-4</v>
      </c>
      <c r="H511" s="3" t="s">
        <v>5092</v>
      </c>
    </row>
    <row r="512" spans="1:8">
      <c r="A512" s="3" t="s">
        <v>5093</v>
      </c>
      <c r="B512" s="3">
        <v>306.80902634777402</v>
      </c>
      <c r="C512" s="3">
        <v>-0.96966052965055805</v>
      </c>
      <c r="D512" s="3">
        <v>0.25288621115231902</v>
      </c>
      <c r="E512" s="3">
        <v>-3.8343748567078202</v>
      </c>
      <c r="F512" s="3">
        <v>1.2588404181747699E-4</v>
      </c>
      <c r="G512" s="3">
        <v>1.46367120716156E-3</v>
      </c>
      <c r="H512" s="3" t="s">
        <v>5094</v>
      </c>
    </row>
    <row r="513" spans="1:8">
      <c r="A513" s="3" t="s">
        <v>5095</v>
      </c>
      <c r="B513" s="3">
        <v>586.23808319043599</v>
      </c>
      <c r="C513" s="3">
        <v>-0.96942035924688097</v>
      </c>
      <c r="D513" s="3">
        <v>0.20221665316941101</v>
      </c>
      <c r="E513" s="3">
        <v>-4.7939689637466696</v>
      </c>
      <c r="F513" s="8">
        <v>1.6351358195543001E-6</v>
      </c>
      <c r="G513" s="8">
        <v>3.57661007011943E-5</v>
      </c>
      <c r="H513" s="3" t="s">
        <v>5096</v>
      </c>
    </row>
    <row r="514" spans="1:8">
      <c r="A514" s="3" t="s">
        <v>5097</v>
      </c>
      <c r="B514" s="3">
        <v>83.286684818382497</v>
      </c>
      <c r="C514" s="3">
        <v>-0.96895667074701597</v>
      </c>
      <c r="D514" s="3">
        <v>0.30931758545870902</v>
      </c>
      <c r="E514" s="3">
        <v>-3.13256250629941</v>
      </c>
      <c r="F514" s="3">
        <v>1.73287525372605E-3</v>
      </c>
      <c r="G514" s="3">
        <v>1.28873605662011E-2</v>
      </c>
      <c r="H514" s="3" t="s">
        <v>5098</v>
      </c>
    </row>
    <row r="515" spans="1:8">
      <c r="A515" s="3" t="s">
        <v>5099</v>
      </c>
      <c r="B515" s="3">
        <v>1512.2104202814501</v>
      </c>
      <c r="C515" s="3">
        <v>-0.96805175598478299</v>
      </c>
      <c r="D515" s="3">
        <v>0.22097311012090801</v>
      </c>
      <c r="E515" s="3">
        <v>-4.3808577227116103</v>
      </c>
      <c r="F515" s="8">
        <v>1.18213044939459E-5</v>
      </c>
      <c r="G515" s="3">
        <v>1.9577669661066099E-4</v>
      </c>
      <c r="H515" s="3" t="s">
        <v>5100</v>
      </c>
    </row>
    <row r="516" spans="1:8">
      <c r="A516" s="3" t="s">
        <v>5101</v>
      </c>
      <c r="B516" s="3">
        <v>724.527106452314</v>
      </c>
      <c r="C516" s="3">
        <v>-0.96726740558903002</v>
      </c>
      <c r="D516" s="3">
        <v>0.19450301292778499</v>
      </c>
      <c r="E516" s="3">
        <v>-4.9730201657501203</v>
      </c>
      <c r="F516" s="8">
        <v>6.5917801088221302E-7</v>
      </c>
      <c r="G516" s="8">
        <v>1.6340981432033501E-5</v>
      </c>
      <c r="H516" s="3" t="s">
        <v>5102</v>
      </c>
    </row>
    <row r="517" spans="1:8">
      <c r="A517" s="3" t="s">
        <v>5103</v>
      </c>
      <c r="B517" s="3">
        <v>68.752354650098198</v>
      </c>
      <c r="C517" s="3">
        <v>-0.96563094356488899</v>
      </c>
      <c r="D517" s="3">
        <v>0.33669232989294701</v>
      </c>
      <c r="E517" s="3">
        <v>-2.8679921038650198</v>
      </c>
      <c r="F517" s="3">
        <v>4.1308584273294603E-3</v>
      </c>
      <c r="G517" s="3">
        <v>2.5836546456937198E-2</v>
      </c>
      <c r="H517" s="3" t="s">
        <v>5104</v>
      </c>
    </row>
    <row r="518" spans="1:8">
      <c r="A518" s="3" t="s">
        <v>5105</v>
      </c>
      <c r="B518" s="3">
        <v>242.80598547166099</v>
      </c>
      <c r="C518" s="3">
        <v>-0.96255105024839804</v>
      </c>
      <c r="D518" s="3">
        <v>0.20112993232265</v>
      </c>
      <c r="E518" s="3">
        <v>-4.7857175664151601</v>
      </c>
      <c r="F518" s="8">
        <v>1.7037750854924599E-6</v>
      </c>
      <c r="G518" s="8">
        <v>3.6898900422951001E-5</v>
      </c>
      <c r="H518" s="3" t="s">
        <v>5106</v>
      </c>
    </row>
    <row r="519" spans="1:8">
      <c r="A519" s="3" t="s">
        <v>5107</v>
      </c>
      <c r="B519" s="3">
        <v>949.45038237257097</v>
      </c>
      <c r="C519" s="3">
        <v>-0.961702796541411</v>
      </c>
      <c r="D519" s="3">
        <v>0.16803001869857301</v>
      </c>
      <c r="E519" s="3">
        <v>-5.7233987354759304</v>
      </c>
      <c r="F519" s="8">
        <v>1.04413814233533E-8</v>
      </c>
      <c r="G519" s="8">
        <v>4.29714944620941E-7</v>
      </c>
      <c r="H519" s="3" t="s">
        <v>5108</v>
      </c>
    </row>
    <row r="520" spans="1:8">
      <c r="A520" s="3" t="s">
        <v>5109</v>
      </c>
      <c r="B520" s="3">
        <v>531.15021875579896</v>
      </c>
      <c r="C520" s="3">
        <v>-0.95915570337382405</v>
      </c>
      <c r="D520" s="3">
        <v>0.16675998419403401</v>
      </c>
      <c r="E520" s="3">
        <v>-5.7517138059799704</v>
      </c>
      <c r="F520" s="8">
        <v>8.8343262042009092E-9</v>
      </c>
      <c r="G520" s="8">
        <v>3.7044021453700302E-7</v>
      </c>
      <c r="H520" s="3" t="s">
        <v>5110</v>
      </c>
    </row>
    <row r="521" spans="1:8">
      <c r="A521" s="3" t="s">
        <v>5111</v>
      </c>
      <c r="B521" s="3">
        <v>1647.9799424395301</v>
      </c>
      <c r="C521" s="3">
        <v>-0.95892273025279195</v>
      </c>
      <c r="D521" s="3">
        <v>0.120124407001717</v>
      </c>
      <c r="E521" s="3">
        <v>-7.9827468387759497</v>
      </c>
      <c r="F521" s="8">
        <v>1.43112233780301E-15</v>
      </c>
      <c r="G521" s="8">
        <v>3.13383989260241E-13</v>
      </c>
      <c r="H521" s="3" t="s">
        <v>5112</v>
      </c>
    </row>
    <row r="522" spans="1:8">
      <c r="A522" s="3" t="s">
        <v>5113</v>
      </c>
      <c r="B522" s="3">
        <v>431.03300773284201</v>
      </c>
      <c r="C522" s="3">
        <v>-0.95679294320359498</v>
      </c>
      <c r="D522" s="3">
        <v>0.175339736259542</v>
      </c>
      <c r="E522" s="3">
        <v>-5.4567946981927999</v>
      </c>
      <c r="F522" s="8">
        <v>4.8480634584430901E-8</v>
      </c>
      <c r="G522" s="8">
        <v>1.6112248674366999E-6</v>
      </c>
      <c r="H522" s="3" t="s">
        <v>5114</v>
      </c>
    </row>
    <row r="523" spans="1:8">
      <c r="A523" s="3" t="s">
        <v>5115</v>
      </c>
      <c r="B523" s="3">
        <v>449.02780393493202</v>
      </c>
      <c r="C523" s="3">
        <v>-0.95608486617983901</v>
      </c>
      <c r="D523" s="3">
        <v>0.16523914609596099</v>
      </c>
      <c r="E523" s="3">
        <v>-5.7860675800430696</v>
      </c>
      <c r="F523" s="8">
        <v>7.2053236043671501E-9</v>
      </c>
      <c r="G523" s="8">
        <v>3.0670090193275999E-7</v>
      </c>
      <c r="H523" s="3" t="s">
        <v>5116</v>
      </c>
    </row>
    <row r="524" spans="1:8">
      <c r="A524" s="3" t="s">
        <v>5117</v>
      </c>
      <c r="B524" s="3">
        <v>67.502552371872</v>
      </c>
      <c r="C524" s="3">
        <v>-0.95545982181533695</v>
      </c>
      <c r="D524" s="3">
        <v>0.35737479950963202</v>
      </c>
      <c r="E524" s="3">
        <v>-2.6735511936665999</v>
      </c>
      <c r="F524" s="3">
        <v>7.5052819894713104E-3</v>
      </c>
      <c r="G524" s="3">
        <v>4.1087249291250197E-2</v>
      </c>
      <c r="H524" s="3" t="s">
        <v>5118</v>
      </c>
    </row>
    <row r="525" spans="1:8">
      <c r="A525" s="3" t="s">
        <v>5119</v>
      </c>
      <c r="B525" s="3">
        <v>605.56747788272105</v>
      </c>
      <c r="C525" s="3">
        <v>-0.95493919225872503</v>
      </c>
      <c r="D525" s="3">
        <v>0.15019784603080899</v>
      </c>
      <c r="E525" s="3">
        <v>-6.3578754122935202</v>
      </c>
      <c r="F525" s="8">
        <v>2.0456327393224001E-10</v>
      </c>
      <c r="G525" s="8">
        <v>1.33494470286642E-8</v>
      </c>
      <c r="H525" s="3" t="s">
        <v>5120</v>
      </c>
    </row>
    <row r="526" spans="1:8">
      <c r="A526" s="3" t="s">
        <v>5121</v>
      </c>
      <c r="B526" s="3">
        <v>316.47732378205097</v>
      </c>
      <c r="C526" s="3">
        <v>-0.95127385781835805</v>
      </c>
      <c r="D526" s="3">
        <v>0.17963947623254201</v>
      </c>
      <c r="E526" s="3">
        <v>-5.2954610966853402</v>
      </c>
      <c r="F526" s="8">
        <v>1.18716467128392E-7</v>
      </c>
      <c r="G526" s="8">
        <v>3.5342358522150401E-6</v>
      </c>
      <c r="H526" s="3" t="s">
        <v>5122</v>
      </c>
    </row>
    <row r="527" spans="1:8">
      <c r="A527" s="3" t="s">
        <v>5123</v>
      </c>
      <c r="B527" s="3">
        <v>122.805669916938</v>
      </c>
      <c r="C527" s="3">
        <v>-0.94960877673028699</v>
      </c>
      <c r="D527" s="3">
        <v>0.28963403450741698</v>
      </c>
      <c r="E527" s="3">
        <v>-3.2786505161428798</v>
      </c>
      <c r="F527" s="3">
        <v>1.04304723180608E-3</v>
      </c>
      <c r="G527" s="3">
        <v>8.5794552773097704E-3</v>
      </c>
      <c r="H527" s="3" t="s">
        <v>5124</v>
      </c>
    </row>
    <row r="528" spans="1:8">
      <c r="A528" s="3" t="s">
        <v>5125</v>
      </c>
      <c r="B528" s="3">
        <v>1896.4630853035501</v>
      </c>
      <c r="C528" s="3">
        <v>-0.94797024258927698</v>
      </c>
      <c r="D528" s="3">
        <v>0.14424389043967101</v>
      </c>
      <c r="E528" s="3">
        <v>-6.5719958030787904</v>
      </c>
      <c r="F528" s="8">
        <v>4.9645262745275699E-11</v>
      </c>
      <c r="G528" s="8">
        <v>3.7776403018683201E-9</v>
      </c>
      <c r="H528" s="3" t="s">
        <v>5126</v>
      </c>
    </row>
    <row r="529" spans="1:8">
      <c r="A529" s="3" t="s">
        <v>5127</v>
      </c>
      <c r="B529" s="3">
        <v>514.56949066985499</v>
      </c>
      <c r="C529" s="3">
        <v>-0.94733697983839205</v>
      </c>
      <c r="D529" s="3">
        <v>0.22743047540105499</v>
      </c>
      <c r="E529" s="3">
        <v>-4.1653915473194196</v>
      </c>
      <c r="F529" s="8">
        <v>3.1081865455994999E-5</v>
      </c>
      <c r="G529" s="3">
        <v>4.42282602459748E-4</v>
      </c>
      <c r="H529" s="3" t="s">
        <v>5128</v>
      </c>
    </row>
    <row r="530" spans="1:8">
      <c r="A530" s="3" t="s">
        <v>5129</v>
      </c>
      <c r="B530" s="3">
        <v>2867.58737744987</v>
      </c>
      <c r="C530" s="3">
        <v>-0.94574735558138601</v>
      </c>
      <c r="D530" s="3">
        <v>0.17200749991633901</v>
      </c>
      <c r="E530" s="3">
        <v>-5.49829138869746</v>
      </c>
      <c r="F530" s="8">
        <v>3.8348886095617703E-8</v>
      </c>
      <c r="G530" s="8">
        <v>1.30531925245671E-6</v>
      </c>
      <c r="H530" s="3" t="s">
        <v>5130</v>
      </c>
    </row>
    <row r="531" spans="1:8">
      <c r="A531" s="3" t="s">
        <v>5131</v>
      </c>
      <c r="B531" s="3">
        <v>6051.00964885551</v>
      </c>
      <c r="C531" s="3">
        <v>-0.94395539442226795</v>
      </c>
      <c r="D531" s="3">
        <v>0.132226076230924</v>
      </c>
      <c r="E531" s="3">
        <v>-7.1389503593354</v>
      </c>
      <c r="F531" s="8">
        <v>9.4046287227920491E-13</v>
      </c>
      <c r="G531" s="8">
        <v>1.00731751559123E-10</v>
      </c>
      <c r="H531" s="3" t="s">
        <v>5132</v>
      </c>
    </row>
    <row r="532" spans="1:8">
      <c r="A532" s="3" t="s">
        <v>5133</v>
      </c>
      <c r="B532" s="3">
        <v>14435.120875307201</v>
      </c>
      <c r="C532" s="3">
        <v>-0.94356440672170006</v>
      </c>
      <c r="D532" s="3">
        <v>0.16530167096756199</v>
      </c>
      <c r="E532" s="3">
        <v>-5.7081359262657401</v>
      </c>
      <c r="F532" s="8">
        <v>1.1422018924415399E-8</v>
      </c>
      <c r="G532" s="8">
        <v>4.6128479361515401E-7</v>
      </c>
      <c r="H532" s="3" t="s">
        <v>5134</v>
      </c>
    </row>
    <row r="533" spans="1:8">
      <c r="A533" s="3" t="s">
        <v>5135</v>
      </c>
      <c r="B533" s="3">
        <v>104.53437953899</v>
      </c>
      <c r="C533" s="3">
        <v>-0.93904962407629899</v>
      </c>
      <c r="D533" s="3">
        <v>0.27482517287734898</v>
      </c>
      <c r="E533" s="3">
        <v>-3.41689814744658</v>
      </c>
      <c r="F533" s="3">
        <v>6.3338971545081203E-4</v>
      </c>
      <c r="G533" s="3">
        <v>5.6895371522810399E-3</v>
      </c>
      <c r="H533" s="3" t="s">
        <v>5136</v>
      </c>
    </row>
    <row r="534" spans="1:8">
      <c r="A534" s="3" t="s">
        <v>5137</v>
      </c>
      <c r="B534" s="3">
        <v>51.930508185571803</v>
      </c>
      <c r="C534" s="3">
        <v>-0.93877048122636997</v>
      </c>
      <c r="D534" s="3">
        <v>0.38838249258926799</v>
      </c>
      <c r="E534" s="3">
        <v>-2.4171287304115499</v>
      </c>
      <c r="F534" s="3">
        <v>1.5643483578344601E-2</v>
      </c>
      <c r="G534" s="3">
        <v>7.1515141350502395E-2</v>
      </c>
      <c r="H534" s="3" t="s">
        <v>5138</v>
      </c>
    </row>
    <row r="535" spans="1:8">
      <c r="A535" s="3" t="s">
        <v>5139</v>
      </c>
      <c r="B535" s="3">
        <v>234.92871708415601</v>
      </c>
      <c r="C535" s="3">
        <v>-0.93843164218401398</v>
      </c>
      <c r="D535" s="3">
        <v>0.22542144232287101</v>
      </c>
      <c r="E535" s="3">
        <v>-4.1630096609882399</v>
      </c>
      <c r="F535" s="8">
        <v>3.1408007329711499E-5</v>
      </c>
      <c r="G535" s="3">
        <v>4.4595749888613398E-4</v>
      </c>
      <c r="H535" s="3" t="s">
        <v>5140</v>
      </c>
    </row>
    <row r="536" spans="1:8">
      <c r="A536" s="3" t="s">
        <v>5141</v>
      </c>
      <c r="B536" s="3">
        <v>97.279635357400906</v>
      </c>
      <c r="C536" s="3">
        <v>-0.93779935261081904</v>
      </c>
      <c r="D536" s="3">
        <v>0.32820900869682901</v>
      </c>
      <c r="E536" s="3">
        <v>-2.85732361928273</v>
      </c>
      <c r="F536" s="3">
        <v>4.2723000482904902E-3</v>
      </c>
      <c r="G536" s="3">
        <v>2.65526614164961E-2</v>
      </c>
      <c r="H536" s="3" t="s">
        <v>5142</v>
      </c>
    </row>
    <row r="537" spans="1:8">
      <c r="A537" s="3" t="s">
        <v>5143</v>
      </c>
      <c r="B537" s="3">
        <v>6721.7499843963697</v>
      </c>
      <c r="C537" s="3">
        <v>-0.937753977988391</v>
      </c>
      <c r="D537" s="3">
        <v>0.148686317649524</v>
      </c>
      <c r="E537" s="3">
        <v>-6.3069285245117097</v>
      </c>
      <c r="F537" s="8">
        <v>2.8462718914589101E-10</v>
      </c>
      <c r="G537" s="8">
        <v>1.7639725294613901E-8</v>
      </c>
      <c r="H537" s="3" t="s">
        <v>5144</v>
      </c>
    </row>
    <row r="538" spans="1:8">
      <c r="A538" s="3" t="s">
        <v>5145</v>
      </c>
      <c r="B538" s="3">
        <v>902.88022462153594</v>
      </c>
      <c r="C538" s="3">
        <v>-0.93585021842935201</v>
      </c>
      <c r="D538" s="3">
        <v>0.16443917010134701</v>
      </c>
      <c r="E538" s="3">
        <v>-5.6911635947357997</v>
      </c>
      <c r="F538" s="8">
        <v>1.2617654428945801E-8</v>
      </c>
      <c r="G538" s="8">
        <v>5.0645363235369203E-7</v>
      </c>
      <c r="H538" s="3" t="s">
        <v>5146</v>
      </c>
    </row>
    <row r="539" spans="1:8">
      <c r="A539" s="3" t="s">
        <v>5147</v>
      </c>
      <c r="B539" s="3">
        <v>953.23934540088499</v>
      </c>
      <c r="C539" s="3">
        <v>-0.93577093321628102</v>
      </c>
      <c r="D539" s="3">
        <v>0.141746995199867</v>
      </c>
      <c r="E539" s="3">
        <v>-6.6016985537987596</v>
      </c>
      <c r="F539" s="8">
        <v>4.0647338914121901E-11</v>
      </c>
      <c r="G539" s="8">
        <v>3.1414813934098601E-9</v>
      </c>
      <c r="H539" s="3" t="s">
        <v>5148</v>
      </c>
    </row>
    <row r="540" spans="1:8">
      <c r="A540" s="3" t="s">
        <v>5149</v>
      </c>
      <c r="B540" s="3">
        <v>986.42055780052101</v>
      </c>
      <c r="C540" s="3">
        <v>-0.93487250620260398</v>
      </c>
      <c r="D540" s="3">
        <v>0.127602485346026</v>
      </c>
      <c r="E540" s="3">
        <v>-7.3264443374082102</v>
      </c>
      <c r="F540" s="8">
        <v>2.3633928990980298E-13</v>
      </c>
      <c r="G540" s="8">
        <v>2.78908666200144E-11</v>
      </c>
      <c r="H540" s="3" t="s">
        <v>5150</v>
      </c>
    </row>
    <row r="541" spans="1:8">
      <c r="A541" s="3" t="s">
        <v>5151</v>
      </c>
      <c r="B541" s="3">
        <v>4275.3720769163101</v>
      </c>
      <c r="C541" s="3">
        <v>-0.93389007680906799</v>
      </c>
      <c r="D541" s="3">
        <v>0.146118564825513</v>
      </c>
      <c r="E541" s="3">
        <v>-6.3913170644966799</v>
      </c>
      <c r="F541" s="8">
        <v>1.6446295800672899E-10</v>
      </c>
      <c r="G541" s="8">
        <v>1.1062238827292201E-8</v>
      </c>
      <c r="H541" s="3" t="s">
        <v>5152</v>
      </c>
    </row>
    <row r="542" spans="1:8">
      <c r="A542" s="3" t="s">
        <v>5153</v>
      </c>
      <c r="B542" s="3">
        <v>42.406313986407902</v>
      </c>
      <c r="C542" s="3">
        <v>-0.93308441029684897</v>
      </c>
      <c r="D542" s="3">
        <v>0.38820809257037803</v>
      </c>
      <c r="E542" s="3">
        <v>-2.4035676436283699</v>
      </c>
      <c r="F542" s="3">
        <v>1.6235962925602001E-2</v>
      </c>
      <c r="G542" s="3">
        <v>7.3667541833918201E-2</v>
      </c>
      <c r="H542" s="3" t="s">
        <v>5154</v>
      </c>
    </row>
    <row r="543" spans="1:8">
      <c r="A543" s="3" t="s">
        <v>5155</v>
      </c>
      <c r="B543" s="3">
        <v>198.38046716634901</v>
      </c>
      <c r="C543" s="3">
        <v>-0.93291806385409404</v>
      </c>
      <c r="D543" s="3">
        <v>0.19590081093835399</v>
      </c>
      <c r="E543" s="3">
        <v>-4.7621960286201501</v>
      </c>
      <c r="F543" s="8">
        <v>1.9149752273405402E-6</v>
      </c>
      <c r="G543" s="8">
        <v>4.0790880564807703E-5</v>
      </c>
      <c r="H543" s="3" t="s">
        <v>5156</v>
      </c>
    </row>
    <row r="544" spans="1:8">
      <c r="A544" s="3" t="s">
        <v>5157</v>
      </c>
      <c r="B544" s="3">
        <v>886.18162160243105</v>
      </c>
      <c r="C544" s="3">
        <v>-0.93259412845241196</v>
      </c>
      <c r="D544" s="3">
        <v>0.19396844867193699</v>
      </c>
      <c r="E544" s="3">
        <v>-4.8079681764621904</v>
      </c>
      <c r="F544" s="8">
        <v>1.52472029621451E-6</v>
      </c>
      <c r="G544" s="8">
        <v>3.3649488761476898E-5</v>
      </c>
      <c r="H544" s="3" t="s">
        <v>5158</v>
      </c>
    </row>
    <row r="545" spans="1:8">
      <c r="A545" s="3" t="s">
        <v>5159</v>
      </c>
      <c r="B545" s="3">
        <v>695.21674985715197</v>
      </c>
      <c r="C545" s="3">
        <v>-0.92904159554976895</v>
      </c>
      <c r="D545" s="3">
        <v>0.160429575566511</v>
      </c>
      <c r="E545" s="3">
        <v>-5.7909621232190203</v>
      </c>
      <c r="F545" s="8">
        <v>6.9984359764969997E-9</v>
      </c>
      <c r="G545" s="8">
        <v>3.0049058001046398E-7</v>
      </c>
      <c r="H545" s="3" t="s">
        <v>5160</v>
      </c>
    </row>
    <row r="546" spans="1:8">
      <c r="A546" s="3" t="s">
        <v>5161</v>
      </c>
      <c r="B546" s="3">
        <v>121.13805317222599</v>
      </c>
      <c r="C546" s="3">
        <v>-0.92870291730715104</v>
      </c>
      <c r="D546" s="3">
        <v>0.24310018597667199</v>
      </c>
      <c r="E546" s="3">
        <v>-3.8202476628144901</v>
      </c>
      <c r="F546" s="3">
        <v>1.33317738455072E-4</v>
      </c>
      <c r="G546" s="3">
        <v>1.5401090207928199E-3</v>
      </c>
      <c r="H546" s="3" t="s">
        <v>5162</v>
      </c>
    </row>
    <row r="547" spans="1:8">
      <c r="A547" s="3" t="s">
        <v>5163</v>
      </c>
      <c r="B547" s="3">
        <v>436.73565157560199</v>
      </c>
      <c r="C547" s="3">
        <v>-0.92836080052648695</v>
      </c>
      <c r="D547" s="3">
        <v>0.16441806202216799</v>
      </c>
      <c r="E547" s="3">
        <v>-5.6463431639360904</v>
      </c>
      <c r="F547" s="8">
        <v>1.63896541732209E-8</v>
      </c>
      <c r="G547" s="8">
        <v>6.3210822787834896E-7</v>
      </c>
      <c r="H547" s="3" t="s">
        <v>5164</v>
      </c>
    </row>
    <row r="548" spans="1:8">
      <c r="A548" s="3" t="s">
        <v>5165</v>
      </c>
      <c r="B548" s="3">
        <v>347.81981348271898</v>
      </c>
      <c r="C548" s="3">
        <v>-0.92797384670414795</v>
      </c>
      <c r="D548" s="3">
        <v>0.22690686086869899</v>
      </c>
      <c r="E548" s="3">
        <v>-4.0896685236905501</v>
      </c>
      <c r="F548" s="8">
        <v>4.31990105220872E-5</v>
      </c>
      <c r="G548" s="3">
        <v>5.8312746532143396E-4</v>
      </c>
      <c r="H548" s="3" t="s">
        <v>5166</v>
      </c>
    </row>
    <row r="549" spans="1:8">
      <c r="A549" s="3" t="s">
        <v>5167</v>
      </c>
      <c r="B549" s="3">
        <v>354.54558141308598</v>
      </c>
      <c r="C549" s="3">
        <v>-0.92775220308397099</v>
      </c>
      <c r="D549" s="3">
        <v>0.27229306495335598</v>
      </c>
      <c r="E549" s="3">
        <v>-3.4071826369977298</v>
      </c>
      <c r="F549" s="3">
        <v>6.5637190584232204E-4</v>
      </c>
      <c r="G549" s="3">
        <v>5.8427179405331903E-3</v>
      </c>
      <c r="H549" s="3" t="s">
        <v>5168</v>
      </c>
    </row>
    <row r="550" spans="1:8">
      <c r="A550" s="3" t="s">
        <v>5169</v>
      </c>
      <c r="B550" s="3">
        <v>622.79182932015601</v>
      </c>
      <c r="C550" s="3">
        <v>-0.927516361606888</v>
      </c>
      <c r="D550" s="3">
        <v>0.21341324598908401</v>
      </c>
      <c r="E550" s="3">
        <v>-4.3461049350907199</v>
      </c>
      <c r="F550" s="8">
        <v>1.3857629403165E-5</v>
      </c>
      <c r="G550" s="3">
        <v>2.22218193879232E-4</v>
      </c>
      <c r="H550" s="3" t="s">
        <v>5170</v>
      </c>
    </row>
    <row r="551" spans="1:8">
      <c r="A551" s="3" t="s">
        <v>5171</v>
      </c>
      <c r="B551" s="3">
        <v>153.075203154527</v>
      </c>
      <c r="C551" s="3">
        <v>-0.92626917438774004</v>
      </c>
      <c r="D551" s="3">
        <v>0.22302573976196</v>
      </c>
      <c r="E551" s="3">
        <v>-4.1531940455678704</v>
      </c>
      <c r="F551" s="8">
        <v>3.2786648474165798E-5</v>
      </c>
      <c r="G551" s="3">
        <v>4.6286480524989899E-4</v>
      </c>
      <c r="H551" s="3" t="s">
        <v>5172</v>
      </c>
    </row>
    <row r="552" spans="1:8">
      <c r="A552" s="3" t="s">
        <v>5173</v>
      </c>
      <c r="B552" s="3">
        <v>1497.5393882588901</v>
      </c>
      <c r="C552" s="3">
        <v>-0.92387887435786897</v>
      </c>
      <c r="D552" s="3">
        <v>0.181382649062067</v>
      </c>
      <c r="E552" s="3">
        <v>-5.0935350163605104</v>
      </c>
      <c r="F552" s="8">
        <v>3.5144810346347799E-7</v>
      </c>
      <c r="G552" s="8">
        <v>9.2970996282660702E-6</v>
      </c>
      <c r="H552" s="3" t="s">
        <v>5174</v>
      </c>
    </row>
    <row r="553" spans="1:8">
      <c r="A553" s="3" t="s">
        <v>5175</v>
      </c>
      <c r="B553" s="3">
        <v>558.13942467582694</v>
      </c>
      <c r="C553" s="3">
        <v>-0.92323720029615797</v>
      </c>
      <c r="D553" s="3">
        <v>0.243324935224041</v>
      </c>
      <c r="E553" s="3">
        <v>-3.7942564309986899</v>
      </c>
      <c r="F553" s="3">
        <v>1.4808656892650301E-4</v>
      </c>
      <c r="G553" s="3">
        <v>1.6821268590222101E-3</v>
      </c>
      <c r="H553" s="3" t="s">
        <v>5176</v>
      </c>
    </row>
    <row r="554" spans="1:8">
      <c r="A554" s="3" t="s">
        <v>5177</v>
      </c>
      <c r="B554" s="3">
        <v>301.06420869724701</v>
      </c>
      <c r="C554" s="3">
        <v>-0.92311935991558902</v>
      </c>
      <c r="D554" s="3">
        <v>0.22679671842778701</v>
      </c>
      <c r="E554" s="3">
        <v>-4.0702500737880598</v>
      </c>
      <c r="F554" s="8">
        <v>4.6962698918765502E-5</v>
      </c>
      <c r="G554" s="3">
        <v>6.2621168490597503E-4</v>
      </c>
      <c r="H554" s="3" t="s">
        <v>5178</v>
      </c>
    </row>
    <row r="555" spans="1:8">
      <c r="A555" s="3" t="s">
        <v>5179</v>
      </c>
      <c r="B555" s="3">
        <v>270.241215514994</v>
      </c>
      <c r="C555" s="3">
        <v>-0.92111932524304996</v>
      </c>
      <c r="D555" s="3">
        <v>0.213870974402015</v>
      </c>
      <c r="E555" s="3">
        <v>-4.3068926385102504</v>
      </c>
      <c r="F555" s="8">
        <v>1.6556391710063401E-5</v>
      </c>
      <c r="G555" s="3">
        <v>2.5814348720089401E-4</v>
      </c>
      <c r="H555" s="3" t="s">
        <v>5180</v>
      </c>
    </row>
    <row r="556" spans="1:8">
      <c r="A556" s="3" t="s">
        <v>5181</v>
      </c>
      <c r="B556" s="3">
        <v>2414.9012872815902</v>
      </c>
      <c r="C556" s="3">
        <v>-0.92103739438700105</v>
      </c>
      <c r="D556" s="3">
        <v>0.10298844577320999</v>
      </c>
      <c r="E556" s="3">
        <v>-8.9431138364318006</v>
      </c>
      <c r="F556" s="8">
        <v>3.7835565606508899E-19</v>
      </c>
      <c r="G556" s="8">
        <v>1.7341007604025E-16</v>
      </c>
      <c r="H556" s="3" t="s">
        <v>5182</v>
      </c>
    </row>
    <row r="557" spans="1:8">
      <c r="A557" s="3" t="s">
        <v>5183</v>
      </c>
      <c r="B557" s="3">
        <v>1219.3357745942201</v>
      </c>
      <c r="C557" s="3">
        <v>-0.920604661315366</v>
      </c>
      <c r="D557" s="3">
        <v>0.11970134424571401</v>
      </c>
      <c r="E557" s="3">
        <v>-7.69084647391779</v>
      </c>
      <c r="F557" s="8">
        <v>1.4616474063366201E-14</v>
      </c>
      <c r="G557" s="8">
        <v>2.46206385334036E-12</v>
      </c>
      <c r="H557" s="3" t="s">
        <v>5184</v>
      </c>
    </row>
    <row r="558" spans="1:8">
      <c r="A558" s="3" t="s">
        <v>5185</v>
      </c>
      <c r="B558" s="3">
        <v>2236.1195207621499</v>
      </c>
      <c r="C558" s="3">
        <v>-0.92030603625368301</v>
      </c>
      <c r="D558" s="3">
        <v>0.180234767355999</v>
      </c>
      <c r="E558" s="3">
        <v>-5.1061515475307599</v>
      </c>
      <c r="F558" s="8">
        <v>3.2878604109894002E-7</v>
      </c>
      <c r="G558" s="8">
        <v>8.8279499972451193E-6</v>
      </c>
      <c r="H558" s="3" t="s">
        <v>5186</v>
      </c>
    </row>
    <row r="559" spans="1:8">
      <c r="A559" s="3" t="s">
        <v>5187</v>
      </c>
      <c r="B559" s="3">
        <v>201.14412986769199</v>
      </c>
      <c r="C559" s="3">
        <v>-0.91971497038614503</v>
      </c>
      <c r="D559" s="3">
        <v>0.224123641568367</v>
      </c>
      <c r="E559" s="3">
        <v>-4.1036053311921297</v>
      </c>
      <c r="F559" s="8">
        <v>4.06761132428046E-5</v>
      </c>
      <c r="G559" s="3">
        <v>5.5669780540916198E-4</v>
      </c>
      <c r="H559" s="3" t="s">
        <v>5188</v>
      </c>
    </row>
    <row r="560" spans="1:8">
      <c r="A560" s="3" t="s">
        <v>5189</v>
      </c>
      <c r="B560" s="3">
        <v>106.264728063294</v>
      </c>
      <c r="C560" s="3">
        <v>-0.91969985985662595</v>
      </c>
      <c r="D560" s="3">
        <v>0.28695004236153099</v>
      </c>
      <c r="E560" s="3">
        <v>-3.20508703287762</v>
      </c>
      <c r="F560" s="3">
        <v>1.3502164667896601E-3</v>
      </c>
      <c r="G560" s="3">
        <v>1.05561647229678E-2</v>
      </c>
      <c r="H560" s="3" t="s">
        <v>5190</v>
      </c>
    </row>
    <row r="561" spans="1:8">
      <c r="A561" s="3" t="s">
        <v>5191</v>
      </c>
      <c r="B561" s="3">
        <v>476.33851893149301</v>
      </c>
      <c r="C561" s="3">
        <v>-0.91949602929017604</v>
      </c>
      <c r="D561" s="3">
        <v>0.21775086958231399</v>
      </c>
      <c r="E561" s="3">
        <v>-4.2226973929148404</v>
      </c>
      <c r="F561" s="8">
        <v>2.4139582483771402E-5</v>
      </c>
      <c r="G561" s="3">
        <v>3.56361716546941E-4</v>
      </c>
      <c r="H561" s="3" t="s">
        <v>5192</v>
      </c>
    </row>
    <row r="562" spans="1:8">
      <c r="A562" s="3" t="s">
        <v>5193</v>
      </c>
      <c r="B562" s="3">
        <v>1291.2507529966499</v>
      </c>
      <c r="C562" s="3">
        <v>-0.91940413422073097</v>
      </c>
      <c r="D562" s="3">
        <v>0.15525671106429101</v>
      </c>
      <c r="E562" s="3">
        <v>-5.9218318352757802</v>
      </c>
      <c r="F562" s="8">
        <v>3.1837510040585999E-9</v>
      </c>
      <c r="G562" s="8">
        <v>1.5378765879408601E-7</v>
      </c>
      <c r="H562" s="3" t="s">
        <v>5194</v>
      </c>
    </row>
    <row r="563" spans="1:8">
      <c r="A563" s="3" t="s">
        <v>5195</v>
      </c>
      <c r="B563" s="3">
        <v>1062.0925442233599</v>
      </c>
      <c r="C563" s="3">
        <v>-0.91894366168185204</v>
      </c>
      <c r="D563" s="3">
        <v>0.12930010819245399</v>
      </c>
      <c r="E563" s="3">
        <v>-7.1070602687669</v>
      </c>
      <c r="F563" s="8">
        <v>1.18540679678104E-12</v>
      </c>
      <c r="G563" s="8">
        <v>1.2295787974189899E-10</v>
      </c>
      <c r="H563" s="3" t="s">
        <v>5196</v>
      </c>
    </row>
    <row r="564" spans="1:8">
      <c r="A564" s="3" t="s">
        <v>5197</v>
      </c>
      <c r="B564" s="3">
        <v>1894.8856893201</v>
      </c>
      <c r="C564" s="3">
        <v>-0.91879577158234105</v>
      </c>
      <c r="D564" s="3">
        <v>0.18780901645086401</v>
      </c>
      <c r="E564" s="3">
        <v>-4.89218137097654</v>
      </c>
      <c r="F564" s="8">
        <v>9.9724480202036506E-7</v>
      </c>
      <c r="G564" s="8">
        <v>2.3149235050903801E-5</v>
      </c>
      <c r="H564" s="3" t="s">
        <v>5198</v>
      </c>
    </row>
    <row r="565" spans="1:8">
      <c r="A565" s="3" t="s">
        <v>5199</v>
      </c>
      <c r="B565" s="3">
        <v>745.18387993691601</v>
      </c>
      <c r="C565" s="3">
        <v>-0.91688041550510302</v>
      </c>
      <c r="D565" s="3">
        <v>0.15964275742623901</v>
      </c>
      <c r="E565" s="3">
        <v>-5.74332610064529</v>
      </c>
      <c r="F565" s="8">
        <v>9.2834697612459004E-9</v>
      </c>
      <c r="G565" s="8">
        <v>3.8762419926829299E-7</v>
      </c>
      <c r="H565" s="3" t="s">
        <v>5200</v>
      </c>
    </row>
    <row r="566" spans="1:8">
      <c r="A566" s="3" t="s">
        <v>5201</v>
      </c>
      <c r="B566" s="3">
        <v>440.47110272731697</v>
      </c>
      <c r="C566" s="3">
        <v>-0.91681139955967605</v>
      </c>
      <c r="D566" s="3">
        <v>0.23046158055071</v>
      </c>
      <c r="E566" s="3">
        <v>-3.9781528763660599</v>
      </c>
      <c r="F566" s="8">
        <v>6.9452713160800405E-5</v>
      </c>
      <c r="G566" s="3">
        <v>8.7629582008518197E-4</v>
      </c>
      <c r="H566" s="3" t="s">
        <v>5202</v>
      </c>
    </row>
    <row r="567" spans="1:8">
      <c r="A567" s="3" t="s">
        <v>5203</v>
      </c>
      <c r="B567" s="3">
        <v>528.82601224197094</v>
      </c>
      <c r="C567" s="3">
        <v>-0.91520298396306898</v>
      </c>
      <c r="D567" s="3">
        <v>0.168356916401322</v>
      </c>
      <c r="E567" s="3">
        <v>-5.4360878277281399</v>
      </c>
      <c r="F567" s="8">
        <v>5.44631168277021E-8</v>
      </c>
      <c r="G567" s="8">
        <v>1.77414728337248E-6</v>
      </c>
      <c r="H567" s="3" t="s">
        <v>5204</v>
      </c>
    </row>
    <row r="568" spans="1:8">
      <c r="A568" s="3" t="s">
        <v>5205</v>
      </c>
      <c r="B568" s="3">
        <v>2617.8221439879499</v>
      </c>
      <c r="C568" s="3">
        <v>-0.91512328078495897</v>
      </c>
      <c r="D568" s="3">
        <v>0.161500215716569</v>
      </c>
      <c r="E568" s="3">
        <v>-5.6663904548027899</v>
      </c>
      <c r="F568" s="8">
        <v>1.45836993386842E-8</v>
      </c>
      <c r="G568" s="8">
        <v>5.74831093133577E-7</v>
      </c>
      <c r="H568" s="3" t="s">
        <v>5206</v>
      </c>
    </row>
    <row r="569" spans="1:8">
      <c r="A569" s="3" t="s">
        <v>5207</v>
      </c>
      <c r="B569" s="3">
        <v>1262.5478480004399</v>
      </c>
      <c r="C569" s="3">
        <v>-0.91480474296812597</v>
      </c>
      <c r="D569" s="3">
        <v>0.16550105065256701</v>
      </c>
      <c r="E569" s="3">
        <v>-5.5274860151103002</v>
      </c>
      <c r="F569" s="8">
        <v>3.2485211323228303E-8</v>
      </c>
      <c r="G569" s="8">
        <v>1.12815233259735E-6</v>
      </c>
      <c r="H569" s="3" t="s">
        <v>5208</v>
      </c>
    </row>
    <row r="570" spans="1:8">
      <c r="A570" s="3" t="s">
        <v>5209</v>
      </c>
      <c r="B570" s="3">
        <v>140.586966762983</v>
      </c>
      <c r="C570" s="3">
        <v>-0.914669003752689</v>
      </c>
      <c r="D570" s="3">
        <v>0.33202223869803899</v>
      </c>
      <c r="E570" s="3">
        <v>-2.75484258927772</v>
      </c>
      <c r="F570" s="3">
        <v>5.8720378776947997E-3</v>
      </c>
      <c r="G570" s="3">
        <v>3.4146274996787199E-2</v>
      </c>
      <c r="H570" s="3" t="s">
        <v>5210</v>
      </c>
    </row>
    <row r="571" spans="1:8">
      <c r="A571" s="3" t="s">
        <v>5211</v>
      </c>
      <c r="B571" s="3">
        <v>594.97364807927897</v>
      </c>
      <c r="C571" s="3">
        <v>-0.91427382992869599</v>
      </c>
      <c r="D571" s="3">
        <v>0.17685022739523101</v>
      </c>
      <c r="E571" s="3">
        <v>-5.1697633833709702</v>
      </c>
      <c r="F571" s="8">
        <v>2.3439057627210599E-7</v>
      </c>
      <c r="G571" s="8">
        <v>6.4697051500989804E-6</v>
      </c>
      <c r="H571" s="3" t="s">
        <v>5212</v>
      </c>
    </row>
    <row r="572" spans="1:8">
      <c r="A572" s="3" t="s">
        <v>5213</v>
      </c>
      <c r="B572" s="3">
        <v>30422.296682259501</v>
      </c>
      <c r="C572" s="3">
        <v>-0.91223707133810905</v>
      </c>
      <c r="D572" s="3">
        <v>9.5173876647365596E-2</v>
      </c>
      <c r="E572" s="3">
        <v>-9.5849523364283407</v>
      </c>
      <c r="F572" s="8">
        <v>9.2500344125959397E-22</v>
      </c>
      <c r="G572" s="8">
        <v>7.2919871281376298E-19</v>
      </c>
      <c r="H572" s="3" t="s">
        <v>5214</v>
      </c>
    </row>
    <row r="573" spans="1:8">
      <c r="A573" s="3" t="s">
        <v>5215</v>
      </c>
      <c r="B573" s="3">
        <v>152.86480047270001</v>
      </c>
      <c r="C573" s="3">
        <v>-0.91185911668005504</v>
      </c>
      <c r="D573" s="3">
        <v>0.26894396472467902</v>
      </c>
      <c r="E573" s="3">
        <v>-3.3905171198525901</v>
      </c>
      <c r="F573" s="3">
        <v>6.9760897264264596E-4</v>
      </c>
      <c r="G573" s="3">
        <v>6.1507309283321803E-3</v>
      </c>
      <c r="H573" s="3" t="s">
        <v>5216</v>
      </c>
    </row>
    <row r="574" spans="1:8">
      <c r="A574" s="3" t="s">
        <v>5217</v>
      </c>
      <c r="B574" s="3">
        <v>178.60552176825701</v>
      </c>
      <c r="C574" s="3">
        <v>-0.91155319142008395</v>
      </c>
      <c r="D574" s="3">
        <v>0.250311489052993</v>
      </c>
      <c r="E574" s="3">
        <v>-3.64167539759671</v>
      </c>
      <c r="F574" s="3">
        <v>2.7086947976439198E-4</v>
      </c>
      <c r="G574" s="3">
        <v>2.8123414036058301E-3</v>
      </c>
      <c r="H574" s="3" t="s">
        <v>5218</v>
      </c>
    </row>
    <row r="575" spans="1:8">
      <c r="A575" s="3" t="s">
        <v>5219</v>
      </c>
      <c r="B575" s="3">
        <v>247.957326264476</v>
      </c>
      <c r="C575" s="3">
        <v>-0.91107845444177804</v>
      </c>
      <c r="D575" s="3">
        <v>0.21429175015204199</v>
      </c>
      <c r="E575" s="3">
        <v>-4.2515796982168501</v>
      </c>
      <c r="F575" s="8">
        <v>2.1226794478506701E-5</v>
      </c>
      <c r="G575" s="3">
        <v>3.2007472500567003E-4</v>
      </c>
      <c r="H575" s="3" t="s">
        <v>5220</v>
      </c>
    </row>
    <row r="576" spans="1:8">
      <c r="A576" s="3" t="s">
        <v>5221</v>
      </c>
      <c r="B576" s="3">
        <v>871.834970355206</v>
      </c>
      <c r="C576" s="3">
        <v>-0.91058485543766199</v>
      </c>
      <c r="D576" s="3">
        <v>0.21026482274206601</v>
      </c>
      <c r="E576" s="3">
        <v>-4.3306571378070498</v>
      </c>
      <c r="F576" s="8">
        <v>1.4866501058285499E-5</v>
      </c>
      <c r="G576" s="3">
        <v>2.3619867906103699E-4</v>
      </c>
      <c r="H576" s="3" t="s">
        <v>5222</v>
      </c>
    </row>
    <row r="577" spans="1:8">
      <c r="A577" s="3" t="s">
        <v>5223</v>
      </c>
      <c r="B577" s="3">
        <v>3631.2590208766001</v>
      </c>
      <c r="C577" s="3">
        <v>-0.908678316534974</v>
      </c>
      <c r="D577" s="3">
        <v>0.13128424433789601</v>
      </c>
      <c r="E577" s="3">
        <v>-6.9214574918543796</v>
      </c>
      <c r="F577" s="8">
        <v>4.4702028099397602E-12</v>
      </c>
      <c r="G577" s="8">
        <v>4.1752965392555801E-10</v>
      </c>
      <c r="H577" s="3" t="s">
        <v>5224</v>
      </c>
    </row>
    <row r="578" spans="1:8">
      <c r="A578" s="3" t="s">
        <v>5225</v>
      </c>
      <c r="B578" s="3">
        <v>268.99294743915198</v>
      </c>
      <c r="C578" s="3">
        <v>-0.90694690358850305</v>
      </c>
      <c r="D578" s="3">
        <v>0.35956857550357901</v>
      </c>
      <c r="E578" s="3">
        <v>-2.52231970582611</v>
      </c>
      <c r="F578" s="3">
        <v>1.1658369649869601E-2</v>
      </c>
      <c r="G578" s="3">
        <v>5.7383403861046303E-2</v>
      </c>
      <c r="H578" s="3" t="s">
        <v>5226</v>
      </c>
    </row>
    <row r="579" spans="1:8">
      <c r="A579" s="3" t="s">
        <v>5227</v>
      </c>
      <c r="B579" s="3">
        <v>1867.71913337454</v>
      </c>
      <c r="C579" s="3">
        <v>-0.90650812721454599</v>
      </c>
      <c r="D579" s="3">
        <v>0.133071608049979</v>
      </c>
      <c r="E579" s="3">
        <v>-6.8121828577744399</v>
      </c>
      <c r="F579" s="8">
        <v>9.6128807529774707E-12</v>
      </c>
      <c r="G579" s="8">
        <v>8.3092392052491305E-10</v>
      </c>
      <c r="H579" s="3" t="s">
        <v>5228</v>
      </c>
    </row>
    <row r="580" spans="1:8">
      <c r="A580" s="3" t="s">
        <v>5229</v>
      </c>
      <c r="B580" s="3">
        <v>3590.7020477987598</v>
      </c>
      <c r="C580" s="3">
        <v>-0.90629641238651004</v>
      </c>
      <c r="D580" s="3">
        <v>0.13499984250640301</v>
      </c>
      <c r="E580" s="3">
        <v>-6.7133145903005502</v>
      </c>
      <c r="F580" s="8">
        <v>1.9025232065414501E-11</v>
      </c>
      <c r="G580" s="8">
        <v>1.58206444533835E-9</v>
      </c>
      <c r="H580" s="3" t="s">
        <v>5230</v>
      </c>
    </row>
    <row r="581" spans="1:8">
      <c r="A581" s="3" t="s">
        <v>5231</v>
      </c>
      <c r="B581" s="3">
        <v>82.069972687341206</v>
      </c>
      <c r="C581" s="3">
        <v>-0.90625772133006999</v>
      </c>
      <c r="D581" s="3">
        <v>0.26282206663836999</v>
      </c>
      <c r="E581" s="3">
        <v>-3.4481797244864998</v>
      </c>
      <c r="F581" s="3">
        <v>5.64378361299478E-4</v>
      </c>
      <c r="G581" s="3">
        <v>5.1637737903853899E-3</v>
      </c>
      <c r="H581" s="3" t="s">
        <v>5232</v>
      </c>
    </row>
    <row r="582" spans="1:8">
      <c r="A582" s="3" t="s">
        <v>5233</v>
      </c>
      <c r="B582" s="3">
        <v>548.88497214764902</v>
      </c>
      <c r="C582" s="3">
        <v>-0.90410726240717199</v>
      </c>
      <c r="D582" s="3">
        <v>0.16223117703371401</v>
      </c>
      <c r="E582" s="3">
        <v>-5.57295631418173</v>
      </c>
      <c r="F582" s="8">
        <v>2.5045239155725701E-8</v>
      </c>
      <c r="G582" s="8">
        <v>9.0900842224869497E-7</v>
      </c>
      <c r="H582" s="3" t="s">
        <v>5234</v>
      </c>
    </row>
    <row r="583" spans="1:8">
      <c r="A583" s="3" t="s">
        <v>5235</v>
      </c>
      <c r="B583" s="3">
        <v>270.50218704154901</v>
      </c>
      <c r="C583" s="3">
        <v>-0.90207944267379803</v>
      </c>
      <c r="D583" s="3">
        <v>0.18447390758836901</v>
      </c>
      <c r="E583" s="3">
        <v>-4.8900110290214096</v>
      </c>
      <c r="F583" s="8">
        <v>1.00830328057335E-6</v>
      </c>
      <c r="G583" s="8">
        <v>2.3350929557625899E-5</v>
      </c>
      <c r="H583" s="3" t="s">
        <v>5236</v>
      </c>
    </row>
    <row r="584" spans="1:8">
      <c r="A584" s="3" t="s">
        <v>5237</v>
      </c>
      <c r="B584" s="3">
        <v>117.061559013639</v>
      </c>
      <c r="C584" s="3">
        <v>-0.90146911030529597</v>
      </c>
      <c r="D584" s="3">
        <v>0.31539519986432302</v>
      </c>
      <c r="E584" s="3">
        <v>-2.8582207677640299</v>
      </c>
      <c r="F584" s="3">
        <v>4.2602387804678704E-3</v>
      </c>
      <c r="G584" s="3">
        <v>2.6502773322430801E-2</v>
      </c>
      <c r="H584" s="3" t="s">
        <v>5238</v>
      </c>
    </row>
    <row r="585" spans="1:8">
      <c r="A585" s="3" t="s">
        <v>5239</v>
      </c>
      <c r="B585" s="3">
        <v>195.19926189362201</v>
      </c>
      <c r="C585" s="3">
        <v>-0.90140806652690897</v>
      </c>
      <c r="D585" s="3">
        <v>0.29937618374604902</v>
      </c>
      <c r="E585" s="3">
        <v>-3.0109544962719701</v>
      </c>
      <c r="F585" s="3">
        <v>2.6042787676980299E-3</v>
      </c>
      <c r="G585" s="3">
        <v>1.7883319147663002E-2</v>
      </c>
      <c r="H585" s="3" t="s">
        <v>5240</v>
      </c>
    </row>
    <row r="586" spans="1:8">
      <c r="A586" s="3" t="s">
        <v>5241</v>
      </c>
      <c r="B586" s="3">
        <v>209.79986950871799</v>
      </c>
      <c r="C586" s="3">
        <v>-0.90124053396256798</v>
      </c>
      <c r="D586" s="3">
        <v>0.231129970176568</v>
      </c>
      <c r="E586" s="3">
        <v>-3.8992802762622301</v>
      </c>
      <c r="F586" s="8">
        <v>9.6479043828556502E-5</v>
      </c>
      <c r="G586" s="3">
        <v>1.15939572912999E-3</v>
      </c>
      <c r="H586" s="3" t="s">
        <v>5242</v>
      </c>
    </row>
    <row r="587" spans="1:8">
      <c r="A587" s="3" t="s">
        <v>5243</v>
      </c>
      <c r="B587" s="3">
        <v>208.225569993151</v>
      </c>
      <c r="C587" s="3">
        <v>-0.901059209126434</v>
      </c>
      <c r="D587" s="3">
        <v>0.230853712832327</v>
      </c>
      <c r="E587" s="3">
        <v>-3.90316100214031</v>
      </c>
      <c r="F587" s="8">
        <v>9.4944498967933097E-5</v>
      </c>
      <c r="G587" s="3">
        <v>1.1479547151288501E-3</v>
      </c>
      <c r="H587" s="3" t="s">
        <v>5244</v>
      </c>
    </row>
    <row r="588" spans="1:8">
      <c r="A588" s="3" t="s">
        <v>5245</v>
      </c>
      <c r="B588" s="3">
        <v>197.48261052899099</v>
      </c>
      <c r="C588" s="3">
        <v>-0.90100159550514902</v>
      </c>
      <c r="D588" s="3">
        <v>0.282260229921034</v>
      </c>
      <c r="E588" s="3">
        <v>-3.1920954494978502</v>
      </c>
      <c r="F588" s="3">
        <v>1.4124464913755799E-3</v>
      </c>
      <c r="G588" s="3">
        <v>1.0976536061526E-2</v>
      </c>
      <c r="H588" s="3" t="s">
        <v>5246</v>
      </c>
    </row>
    <row r="589" spans="1:8">
      <c r="A589" s="3" t="s">
        <v>5247</v>
      </c>
      <c r="B589" s="3">
        <v>157.39471844733399</v>
      </c>
      <c r="C589" s="3">
        <v>-0.90093055968423397</v>
      </c>
      <c r="D589" s="3">
        <v>0.34962926723256799</v>
      </c>
      <c r="E589" s="3">
        <v>-2.57681677170621</v>
      </c>
      <c r="F589" s="3">
        <v>9.9714792204168203E-3</v>
      </c>
      <c r="G589" s="3">
        <v>5.1119515660581198E-2</v>
      </c>
      <c r="H589" s="3" t="s">
        <v>5248</v>
      </c>
    </row>
    <row r="590" spans="1:8">
      <c r="A590" s="3" t="s">
        <v>5249</v>
      </c>
      <c r="B590" s="3">
        <v>2614.3023124180299</v>
      </c>
      <c r="C590" s="3">
        <v>-0.90060826763955104</v>
      </c>
      <c r="D590" s="3">
        <v>0.13022812830836</v>
      </c>
      <c r="E590" s="3">
        <v>-6.9156201454961703</v>
      </c>
      <c r="F590" s="8">
        <v>4.6582105085102297E-12</v>
      </c>
      <c r="G590" s="8">
        <v>4.3303779576282801E-10</v>
      </c>
      <c r="H590" s="3" t="s">
        <v>5250</v>
      </c>
    </row>
    <row r="591" spans="1:8">
      <c r="A591" s="3" t="s">
        <v>5251</v>
      </c>
      <c r="B591" s="3">
        <v>213.81679244904799</v>
      </c>
      <c r="C591" s="3">
        <v>-0.90024471152444097</v>
      </c>
      <c r="D591" s="3">
        <v>0.25654477330432202</v>
      </c>
      <c r="E591" s="3">
        <v>-3.5091134382868199</v>
      </c>
      <c r="F591" s="3">
        <v>4.4960309899447101E-4</v>
      </c>
      <c r="G591" s="3">
        <v>4.2640894489812502E-3</v>
      </c>
      <c r="H591" s="3" t="s">
        <v>5252</v>
      </c>
    </row>
    <row r="592" spans="1:8">
      <c r="A592" s="3" t="s">
        <v>5253</v>
      </c>
      <c r="B592" s="3">
        <v>193.45847393481299</v>
      </c>
      <c r="C592" s="3">
        <v>-0.90018276583627899</v>
      </c>
      <c r="D592" s="3">
        <v>0.19140400324797699</v>
      </c>
      <c r="E592" s="3">
        <v>-4.7030508796100197</v>
      </c>
      <c r="F592" s="8">
        <v>2.5630251613775899E-6</v>
      </c>
      <c r="G592" s="8">
        <v>5.2452855535233103E-5</v>
      </c>
      <c r="H592" s="3" t="s">
        <v>5254</v>
      </c>
    </row>
    <row r="593" spans="1:8">
      <c r="A593" s="3" t="s">
        <v>5255</v>
      </c>
      <c r="B593" s="3">
        <v>1881.25153290811</v>
      </c>
      <c r="C593" s="3">
        <v>-0.89975086290922102</v>
      </c>
      <c r="D593" s="3">
        <v>0.16501717757301701</v>
      </c>
      <c r="E593" s="3">
        <v>-5.4524678954171302</v>
      </c>
      <c r="F593" s="8">
        <v>4.9675542617017902E-8</v>
      </c>
      <c r="G593" s="8">
        <v>1.6426268353962901E-6</v>
      </c>
      <c r="H593" s="3" t="s">
        <v>5256</v>
      </c>
    </row>
    <row r="594" spans="1:8">
      <c r="A594" s="3" t="s">
        <v>5257</v>
      </c>
      <c r="B594" s="3">
        <v>353.039220938109</v>
      </c>
      <c r="C594" s="3">
        <v>-0.89906213785561495</v>
      </c>
      <c r="D594" s="3">
        <v>0.18085991007941901</v>
      </c>
      <c r="E594" s="3">
        <v>-4.9710416059635198</v>
      </c>
      <c r="F594" s="8">
        <v>6.6594155282651899E-7</v>
      </c>
      <c r="G594" s="8">
        <v>1.6487909702393299E-5</v>
      </c>
      <c r="H594" s="3" t="s">
        <v>5258</v>
      </c>
    </row>
    <row r="595" spans="1:8">
      <c r="A595" s="3" t="s">
        <v>5259</v>
      </c>
      <c r="B595" s="3">
        <v>86.234891423722502</v>
      </c>
      <c r="C595" s="3">
        <v>-0.89835867293334004</v>
      </c>
      <c r="D595" s="3">
        <v>0.373219129292712</v>
      </c>
      <c r="E595" s="3">
        <v>-2.4070542006670999</v>
      </c>
      <c r="F595" s="3">
        <v>1.6081782923981498E-2</v>
      </c>
      <c r="G595" s="3">
        <v>7.3094967219978907E-2</v>
      </c>
      <c r="H595" s="3" t="s">
        <v>5260</v>
      </c>
    </row>
    <row r="596" spans="1:8">
      <c r="A596" s="3" t="s">
        <v>5261</v>
      </c>
      <c r="B596" s="3">
        <v>90.985762943885803</v>
      </c>
      <c r="C596" s="3">
        <v>-0.897717935734203</v>
      </c>
      <c r="D596" s="3">
        <v>0.30614464122034102</v>
      </c>
      <c r="E596" s="3">
        <v>-2.9323326782914001</v>
      </c>
      <c r="F596" s="3">
        <v>3.36426152073096E-3</v>
      </c>
      <c r="G596" s="3">
        <v>2.1874914566336501E-2</v>
      </c>
      <c r="H596" s="3" t="s">
        <v>5262</v>
      </c>
    </row>
    <row r="597" spans="1:8">
      <c r="A597" s="3" t="s">
        <v>5263</v>
      </c>
      <c r="B597" s="3">
        <v>1419.5531428086799</v>
      </c>
      <c r="C597" s="3">
        <v>-0.896491650415844</v>
      </c>
      <c r="D597" s="3">
        <v>0.189651881305158</v>
      </c>
      <c r="E597" s="3">
        <v>-4.7270380037694002</v>
      </c>
      <c r="F597" s="8">
        <v>2.2781863913889202E-6</v>
      </c>
      <c r="G597" s="8">
        <v>4.7411296094501298E-5</v>
      </c>
      <c r="H597" s="3" t="s">
        <v>5264</v>
      </c>
    </row>
    <row r="598" spans="1:8">
      <c r="A598" s="3" t="s">
        <v>5265</v>
      </c>
      <c r="B598" s="3">
        <v>624.33676120455402</v>
      </c>
      <c r="C598" s="3">
        <v>-0.89640671832777497</v>
      </c>
      <c r="D598" s="3">
        <v>0.16516715721133199</v>
      </c>
      <c r="E598" s="3">
        <v>-5.4272697639326601</v>
      </c>
      <c r="F598" s="8">
        <v>5.7222608820990598E-8</v>
      </c>
      <c r="G598" s="8">
        <v>1.84875930269522E-6</v>
      </c>
      <c r="H598" s="3" t="s">
        <v>5266</v>
      </c>
    </row>
    <row r="599" spans="1:8">
      <c r="A599" s="3" t="s">
        <v>5267</v>
      </c>
      <c r="B599" s="3">
        <v>147.040844822693</v>
      </c>
      <c r="C599" s="3">
        <v>-0.89600738814163405</v>
      </c>
      <c r="D599" s="3">
        <v>0.24840654077899499</v>
      </c>
      <c r="E599" s="3">
        <v>-3.6070201103875199</v>
      </c>
      <c r="F599" s="3">
        <v>3.0973366317751803E-4</v>
      </c>
      <c r="G599" s="3">
        <v>3.14003654007332E-3</v>
      </c>
      <c r="H599" s="3" t="s">
        <v>5268</v>
      </c>
    </row>
    <row r="600" spans="1:8">
      <c r="A600" s="3" t="s">
        <v>5269</v>
      </c>
      <c r="B600" s="3">
        <v>459.357459523866</v>
      </c>
      <c r="C600" s="3">
        <v>-0.89441450630161201</v>
      </c>
      <c r="D600" s="3">
        <v>0.26161907074059698</v>
      </c>
      <c r="E600" s="3">
        <v>-3.41876646748146</v>
      </c>
      <c r="F600" s="3">
        <v>6.2905690546525997E-4</v>
      </c>
      <c r="G600" s="3">
        <v>5.6635237519001101E-3</v>
      </c>
      <c r="H600" s="3" t="s">
        <v>5270</v>
      </c>
    </row>
    <row r="601" spans="1:8">
      <c r="A601" s="3" t="s">
        <v>5271</v>
      </c>
      <c r="B601" s="3">
        <v>830.08351511086801</v>
      </c>
      <c r="C601" s="3">
        <v>-0.89390406210247797</v>
      </c>
      <c r="D601" s="3">
        <v>0.235399179757631</v>
      </c>
      <c r="E601" s="3">
        <v>-3.7973966732715501</v>
      </c>
      <c r="F601" s="3">
        <v>1.4622369618206801E-4</v>
      </c>
      <c r="G601" s="3">
        <v>1.66384330505554E-3</v>
      </c>
      <c r="H601" s="3" t="s">
        <v>5272</v>
      </c>
    </row>
    <row r="602" spans="1:8">
      <c r="A602" s="3" t="s">
        <v>5273</v>
      </c>
      <c r="B602" s="3">
        <v>2539.7900425349599</v>
      </c>
      <c r="C602" s="3">
        <v>-0.89114276917478097</v>
      </c>
      <c r="D602" s="3">
        <v>0.135641996579136</v>
      </c>
      <c r="E602" s="3">
        <v>-6.5698145976115399</v>
      </c>
      <c r="F602" s="8">
        <v>5.0377949481829802E-11</v>
      </c>
      <c r="G602" s="8">
        <v>3.8186485707226997E-9</v>
      </c>
      <c r="H602" s="3" t="s">
        <v>5274</v>
      </c>
    </row>
    <row r="603" spans="1:8">
      <c r="A603" s="3" t="s">
        <v>5275</v>
      </c>
      <c r="B603" s="3">
        <v>863.00547231119799</v>
      </c>
      <c r="C603" s="3">
        <v>-0.88957061489603695</v>
      </c>
      <c r="D603" s="3">
        <v>0.163681211030475</v>
      </c>
      <c r="E603" s="3">
        <v>-5.4347753740067901</v>
      </c>
      <c r="F603" s="8">
        <v>5.4865504766046199E-8</v>
      </c>
      <c r="G603" s="8">
        <v>1.78430588767201E-6</v>
      </c>
      <c r="H603" s="3" t="s">
        <v>5276</v>
      </c>
    </row>
    <row r="604" spans="1:8">
      <c r="A604" s="3" t="s">
        <v>5277</v>
      </c>
      <c r="B604" s="3">
        <v>923.93149003028202</v>
      </c>
      <c r="C604" s="3">
        <v>-0.88912276446897398</v>
      </c>
      <c r="D604" s="3">
        <v>0.20244875765137699</v>
      </c>
      <c r="E604" s="3">
        <v>-4.3918410504650804</v>
      </c>
      <c r="F604" s="8">
        <v>1.12394857990126E-5</v>
      </c>
      <c r="G604" s="3">
        <v>1.8692640179488701E-4</v>
      </c>
      <c r="H604" s="3" t="s">
        <v>5278</v>
      </c>
    </row>
    <row r="605" spans="1:8">
      <c r="A605" s="3" t="s">
        <v>5279</v>
      </c>
      <c r="B605" s="3">
        <v>2557.5165655364799</v>
      </c>
      <c r="C605" s="3">
        <v>-0.88770454999388404</v>
      </c>
      <c r="D605" s="3">
        <v>0.15226894048923101</v>
      </c>
      <c r="E605" s="3">
        <v>-5.8298465014712804</v>
      </c>
      <c r="F605" s="8">
        <v>5.54783844059975E-9</v>
      </c>
      <c r="G605" s="8">
        <v>2.4962739723136999E-7</v>
      </c>
      <c r="H605" s="3" t="s">
        <v>5280</v>
      </c>
    </row>
    <row r="606" spans="1:8">
      <c r="A606" s="3" t="s">
        <v>5281</v>
      </c>
      <c r="B606" s="3">
        <v>84.350322597952697</v>
      </c>
      <c r="C606" s="3">
        <v>-0.88712587988613401</v>
      </c>
      <c r="D606" s="3">
        <v>0.35166169992913798</v>
      </c>
      <c r="E606" s="3">
        <v>-2.5226684625163802</v>
      </c>
      <c r="F606" s="3">
        <v>1.16468149185783E-2</v>
      </c>
      <c r="G606" s="3">
        <v>5.7377473813874202E-2</v>
      </c>
      <c r="H606" s="3" t="s">
        <v>5282</v>
      </c>
    </row>
    <row r="607" spans="1:8">
      <c r="A607" s="3" t="s">
        <v>5283</v>
      </c>
      <c r="B607" s="3">
        <v>691.82806288904806</v>
      </c>
      <c r="C607" s="3">
        <v>-0.88710768061614798</v>
      </c>
      <c r="D607" s="3">
        <v>0.18661652243794599</v>
      </c>
      <c r="E607" s="3">
        <v>-4.7536395439537404</v>
      </c>
      <c r="F607" s="8">
        <v>1.9978709792275298E-6</v>
      </c>
      <c r="G607" s="8">
        <v>4.2292203285301903E-5</v>
      </c>
      <c r="H607" s="3" t="s">
        <v>5284</v>
      </c>
    </row>
    <row r="608" spans="1:8">
      <c r="A608" s="3" t="s">
        <v>5285</v>
      </c>
      <c r="B608" s="3">
        <v>178.14774275648</v>
      </c>
      <c r="C608" s="3">
        <v>-0.886672091797856</v>
      </c>
      <c r="D608" s="3">
        <v>0.24587546540876901</v>
      </c>
      <c r="E608" s="3">
        <v>-3.6061836845891002</v>
      </c>
      <c r="F608" s="3">
        <v>3.1073322146067401E-4</v>
      </c>
      <c r="G608" s="3">
        <v>3.1477023766656102E-3</v>
      </c>
      <c r="H608" s="3" t="s">
        <v>5286</v>
      </c>
    </row>
    <row r="609" spans="1:8">
      <c r="A609" s="3" t="s">
        <v>5287</v>
      </c>
      <c r="B609" s="3">
        <v>3145.4784112001298</v>
      </c>
      <c r="C609" s="3">
        <v>-0.88640364736394295</v>
      </c>
      <c r="D609" s="3">
        <v>0.17974302821978699</v>
      </c>
      <c r="E609" s="3">
        <v>-4.9315050277224897</v>
      </c>
      <c r="F609" s="8">
        <v>8.1598467285617104E-7</v>
      </c>
      <c r="G609" s="8">
        <v>1.9707629819423299E-5</v>
      </c>
      <c r="H609" s="3" t="s">
        <v>5288</v>
      </c>
    </row>
    <row r="610" spans="1:8">
      <c r="A610" s="3" t="s">
        <v>5289</v>
      </c>
      <c r="B610" s="3">
        <v>145.60226413433301</v>
      </c>
      <c r="C610" s="3">
        <v>-0.88614903069595896</v>
      </c>
      <c r="D610" s="3">
        <v>0.221303693820709</v>
      </c>
      <c r="E610" s="3">
        <v>-4.0042215988219398</v>
      </c>
      <c r="F610" s="8">
        <v>6.2222018892026806E-5</v>
      </c>
      <c r="G610" s="3">
        <v>7.94732046872368E-4</v>
      </c>
      <c r="H610" s="3" t="s">
        <v>5290</v>
      </c>
    </row>
    <row r="611" spans="1:8">
      <c r="A611" s="3" t="s">
        <v>5291</v>
      </c>
      <c r="B611" s="3">
        <v>62.360008311598499</v>
      </c>
      <c r="C611" s="3">
        <v>-0.88612571590351397</v>
      </c>
      <c r="D611" s="3">
        <v>0.34077237686992701</v>
      </c>
      <c r="E611" s="3">
        <v>-2.6003449107078001</v>
      </c>
      <c r="F611" s="3">
        <v>9.3130104245808098E-3</v>
      </c>
      <c r="G611" s="3">
        <v>4.8478819188494102E-2</v>
      </c>
      <c r="H611" s="3" t="s">
        <v>5292</v>
      </c>
    </row>
    <row r="612" spans="1:8">
      <c r="A612" s="3" t="s">
        <v>5293</v>
      </c>
      <c r="B612" s="3">
        <v>398.66355515128902</v>
      </c>
      <c r="C612" s="3">
        <v>-0.88595937765840005</v>
      </c>
      <c r="D612" s="3">
        <v>0.16819149037992401</v>
      </c>
      <c r="E612" s="3">
        <v>-5.2675636303425604</v>
      </c>
      <c r="F612" s="8">
        <v>1.38246249377845E-7</v>
      </c>
      <c r="G612" s="8">
        <v>4.0244565476197403E-6</v>
      </c>
      <c r="H612" s="3" t="s">
        <v>5294</v>
      </c>
    </row>
    <row r="613" spans="1:8">
      <c r="A613" s="3" t="s">
        <v>5295</v>
      </c>
      <c r="B613" s="3">
        <v>365.61366920063801</v>
      </c>
      <c r="C613" s="3">
        <v>-0.88499815796511805</v>
      </c>
      <c r="D613" s="3">
        <v>0.15871218947069701</v>
      </c>
      <c r="E613" s="3">
        <v>-5.5761196472468599</v>
      </c>
      <c r="F613" s="8">
        <v>2.4594280161247301E-8</v>
      </c>
      <c r="G613" s="8">
        <v>8.9594098598495605E-7</v>
      </c>
      <c r="H613" s="3" t="s">
        <v>5296</v>
      </c>
    </row>
    <row r="614" spans="1:8">
      <c r="A614" s="3" t="s">
        <v>5297</v>
      </c>
      <c r="B614" s="3">
        <v>106.101000324409</v>
      </c>
      <c r="C614" s="3">
        <v>-0.884865908554891</v>
      </c>
      <c r="D614" s="3">
        <v>0.278807576531868</v>
      </c>
      <c r="E614" s="3">
        <v>-3.17375130031213</v>
      </c>
      <c r="F614" s="3">
        <v>1.5048257076211899E-3</v>
      </c>
      <c r="G614" s="3">
        <v>1.15262747943251E-2</v>
      </c>
      <c r="H614" s="3" t="s">
        <v>5298</v>
      </c>
    </row>
    <row r="615" spans="1:8">
      <c r="A615" s="3" t="s">
        <v>5299</v>
      </c>
      <c r="B615" s="3">
        <v>68.044164396258793</v>
      </c>
      <c r="C615" s="3">
        <v>-0.88435062529451602</v>
      </c>
      <c r="D615" s="3">
        <v>0.348567948631892</v>
      </c>
      <c r="E615" s="3">
        <v>-2.5370967949449699</v>
      </c>
      <c r="F615" s="3">
        <v>1.11776044099132E-2</v>
      </c>
      <c r="G615" s="3">
        <v>5.5684587388920299E-2</v>
      </c>
      <c r="H615" s="3" t="s">
        <v>5300</v>
      </c>
    </row>
    <row r="616" spans="1:8">
      <c r="A616" s="3" t="s">
        <v>5301</v>
      </c>
      <c r="B616" s="3">
        <v>737.79192214488705</v>
      </c>
      <c r="C616" s="3">
        <v>-0.88425588404104505</v>
      </c>
      <c r="D616" s="3">
        <v>0.144122677834124</v>
      </c>
      <c r="E616" s="3">
        <v>-6.1354389005925096</v>
      </c>
      <c r="F616" s="8">
        <v>8.4924401284102195E-10</v>
      </c>
      <c r="G616" s="8">
        <v>4.6751120125896199E-8</v>
      </c>
      <c r="H616" s="3" t="s">
        <v>5302</v>
      </c>
    </row>
    <row r="617" spans="1:8">
      <c r="A617" s="3" t="s">
        <v>5303</v>
      </c>
      <c r="B617" s="3">
        <v>235.74756769332399</v>
      </c>
      <c r="C617" s="3">
        <v>-0.88354446913495699</v>
      </c>
      <c r="D617" s="3">
        <v>0.217227782034395</v>
      </c>
      <c r="E617" s="3">
        <v>-4.0673640399967796</v>
      </c>
      <c r="F617" s="8">
        <v>4.7547933253721499E-5</v>
      </c>
      <c r="G617" s="3">
        <v>6.3315855984077203E-4</v>
      </c>
      <c r="H617" s="3" t="s">
        <v>5304</v>
      </c>
    </row>
    <row r="618" spans="1:8">
      <c r="A618" s="3" t="s">
        <v>5305</v>
      </c>
      <c r="B618" s="3">
        <v>654.36717178671995</v>
      </c>
      <c r="C618" s="3">
        <v>-0.88302528388345602</v>
      </c>
      <c r="D618" s="3">
        <v>0.16080693271348201</v>
      </c>
      <c r="E618" s="3">
        <v>-5.4912140228231801</v>
      </c>
      <c r="F618" s="8">
        <v>3.9918026989443798E-8</v>
      </c>
      <c r="G618" s="8">
        <v>1.3517259036219199E-6</v>
      </c>
      <c r="H618" s="3" t="s">
        <v>5306</v>
      </c>
    </row>
    <row r="619" spans="1:8">
      <c r="A619" s="3" t="s">
        <v>5307</v>
      </c>
      <c r="B619" s="3">
        <v>662.69825298596197</v>
      </c>
      <c r="C619" s="3">
        <v>-0.88161862818558401</v>
      </c>
      <c r="D619" s="3">
        <v>0.15665815280286299</v>
      </c>
      <c r="E619" s="3">
        <v>-5.6276587742931099</v>
      </c>
      <c r="F619" s="8">
        <v>1.8267199523152199E-8</v>
      </c>
      <c r="G619" s="8">
        <v>6.9366082505256899E-7</v>
      </c>
      <c r="H619" s="3" t="s">
        <v>5308</v>
      </c>
    </row>
    <row r="620" spans="1:8">
      <c r="A620" s="3" t="s">
        <v>5309</v>
      </c>
      <c r="B620" s="3">
        <v>826.83924408601195</v>
      </c>
      <c r="C620" s="3">
        <v>-0.87901661000826703</v>
      </c>
      <c r="D620" s="3">
        <v>0.197365247234848</v>
      </c>
      <c r="E620" s="3">
        <v>-4.4537557767822804</v>
      </c>
      <c r="F620" s="8">
        <v>8.4381077812617305E-6</v>
      </c>
      <c r="G620" s="3">
        <v>1.4703645283210099E-4</v>
      </c>
      <c r="H620" s="3" t="s">
        <v>5310</v>
      </c>
    </row>
    <row r="621" spans="1:8">
      <c r="A621" s="3" t="s">
        <v>5311</v>
      </c>
      <c r="B621" s="3">
        <v>1238.8485353224701</v>
      </c>
      <c r="C621" s="3">
        <v>-0.87868126737186303</v>
      </c>
      <c r="D621" s="3">
        <v>0.18820547955800801</v>
      </c>
      <c r="E621" s="3">
        <v>-4.6687337129365503</v>
      </c>
      <c r="F621" s="8">
        <v>3.0306188439136001E-6</v>
      </c>
      <c r="G621" s="8">
        <v>6.0884236672629203E-5</v>
      </c>
      <c r="H621" s="3" t="s">
        <v>5312</v>
      </c>
    </row>
    <row r="622" spans="1:8">
      <c r="A622" s="3" t="s">
        <v>5313</v>
      </c>
      <c r="B622" s="3">
        <v>496.54531507490702</v>
      </c>
      <c r="C622" s="3">
        <v>-0.87840068814676098</v>
      </c>
      <c r="D622" s="3">
        <v>0.18152154473149701</v>
      </c>
      <c r="E622" s="3">
        <v>-4.8390987937331298</v>
      </c>
      <c r="F622" s="8">
        <v>1.30429203692466E-6</v>
      </c>
      <c r="G622" s="8">
        <v>2.9276751097620801E-5</v>
      </c>
      <c r="H622" s="3" t="s">
        <v>5314</v>
      </c>
    </row>
    <row r="623" spans="1:8">
      <c r="A623" s="3" t="s">
        <v>5315</v>
      </c>
      <c r="B623" s="3">
        <v>64.431100571965104</v>
      </c>
      <c r="C623" s="3">
        <v>-0.87784353056507003</v>
      </c>
      <c r="D623" s="3">
        <v>0.33819819065895501</v>
      </c>
      <c r="E623" s="3">
        <v>-2.5956482169660799</v>
      </c>
      <c r="F623" s="3">
        <v>9.4412672804904708E-3</v>
      </c>
      <c r="G623" s="3">
        <v>4.8978282591183503E-2</v>
      </c>
      <c r="H623" s="3" t="s">
        <v>5316</v>
      </c>
    </row>
    <row r="624" spans="1:8">
      <c r="A624" s="3" t="s">
        <v>5317</v>
      </c>
      <c r="B624" s="3">
        <v>665.24247393580799</v>
      </c>
      <c r="C624" s="3">
        <v>-0.87543161155663096</v>
      </c>
      <c r="D624" s="3">
        <v>0.186697459784535</v>
      </c>
      <c r="E624" s="3">
        <v>-4.6890386862625499</v>
      </c>
      <c r="F624" s="8">
        <v>2.74491496535432E-6</v>
      </c>
      <c r="G624" s="8">
        <v>5.5712445043463302E-5</v>
      </c>
      <c r="H624" s="3" t="s">
        <v>5318</v>
      </c>
    </row>
    <row r="625" spans="1:8">
      <c r="A625" s="3" t="s">
        <v>5319</v>
      </c>
      <c r="B625" s="3">
        <v>139.112644372744</v>
      </c>
      <c r="C625" s="3">
        <v>-0.87469536241632895</v>
      </c>
      <c r="D625" s="3">
        <v>0.25340691480632099</v>
      </c>
      <c r="E625" s="3">
        <v>-3.4517422821112</v>
      </c>
      <c r="F625" s="3">
        <v>5.5697944938819005E-4</v>
      </c>
      <c r="G625" s="3">
        <v>5.1126925889811098E-3</v>
      </c>
      <c r="H625" s="3" t="s">
        <v>5320</v>
      </c>
    </row>
    <row r="626" spans="1:8">
      <c r="A626" s="3" t="s">
        <v>5321</v>
      </c>
      <c r="B626" s="3">
        <v>1970.2039979083099</v>
      </c>
      <c r="C626" s="3">
        <v>-0.87430065965077797</v>
      </c>
      <c r="D626" s="3">
        <v>0.11232905168137</v>
      </c>
      <c r="E626" s="3">
        <v>-7.78338859417065</v>
      </c>
      <c r="F626" s="8">
        <v>7.0607330242147198E-15</v>
      </c>
      <c r="G626" s="8">
        <v>1.3004946396376E-12</v>
      </c>
      <c r="H626" s="3" t="s">
        <v>5322</v>
      </c>
    </row>
    <row r="627" spans="1:8">
      <c r="A627" s="3" t="s">
        <v>5323</v>
      </c>
      <c r="B627" s="3">
        <v>840.63445591716595</v>
      </c>
      <c r="C627" s="3">
        <v>-0.87187030578986602</v>
      </c>
      <c r="D627" s="3">
        <v>0.150776782079974</v>
      </c>
      <c r="E627" s="3">
        <v>-5.7825236336945904</v>
      </c>
      <c r="F627" s="8">
        <v>7.3588226777083201E-9</v>
      </c>
      <c r="G627" s="8">
        <v>3.1255964942300797E-7</v>
      </c>
      <c r="H627" s="3" t="s">
        <v>5324</v>
      </c>
    </row>
    <row r="628" spans="1:8">
      <c r="A628" s="3" t="s">
        <v>5325</v>
      </c>
      <c r="B628" s="3">
        <v>873.57936422463104</v>
      </c>
      <c r="C628" s="3">
        <v>-0.87042962527194101</v>
      </c>
      <c r="D628" s="3">
        <v>0.196561386707961</v>
      </c>
      <c r="E628" s="3">
        <v>-4.4282839058577297</v>
      </c>
      <c r="F628" s="8">
        <v>9.4985819462230504E-6</v>
      </c>
      <c r="G628" s="3">
        <v>1.6221668370551499E-4</v>
      </c>
      <c r="H628" s="3" t="s">
        <v>5326</v>
      </c>
    </row>
    <row r="629" spans="1:8">
      <c r="A629" s="3" t="s">
        <v>5327</v>
      </c>
      <c r="B629" s="3">
        <v>350.71991553526999</v>
      </c>
      <c r="C629" s="3">
        <v>-0.87035221356276105</v>
      </c>
      <c r="D629" s="3">
        <v>0.15033554681495401</v>
      </c>
      <c r="E629" s="3">
        <v>-5.7893973315177698</v>
      </c>
      <c r="F629" s="8">
        <v>7.0639418546902498E-9</v>
      </c>
      <c r="G629" s="8">
        <v>3.0198734505907898E-7</v>
      </c>
      <c r="H629" s="3" t="s">
        <v>5328</v>
      </c>
    </row>
    <row r="630" spans="1:8">
      <c r="A630" s="3" t="s">
        <v>5329</v>
      </c>
      <c r="B630" s="3">
        <v>2770.7419952346499</v>
      </c>
      <c r="C630" s="3">
        <v>-0.869380760934373</v>
      </c>
      <c r="D630" s="3">
        <v>0.109400808714571</v>
      </c>
      <c r="E630" s="3">
        <v>-7.9467489422551596</v>
      </c>
      <c r="F630" s="8">
        <v>1.9146989688816598E-15</v>
      </c>
      <c r="G630" s="8">
        <v>4.0143497105020998E-13</v>
      </c>
      <c r="H630" s="3" t="s">
        <v>5330</v>
      </c>
    </row>
    <row r="631" spans="1:8">
      <c r="A631" s="3" t="s">
        <v>5331</v>
      </c>
      <c r="B631" s="3">
        <v>506.49086898780598</v>
      </c>
      <c r="C631" s="3">
        <v>-0.869248897486394</v>
      </c>
      <c r="D631" s="3">
        <v>0.167122974697438</v>
      </c>
      <c r="E631" s="3">
        <v>-5.2012531434418099</v>
      </c>
      <c r="F631" s="8">
        <v>1.9794926571484499E-7</v>
      </c>
      <c r="G631" s="8">
        <v>5.5572423485871402E-6</v>
      </c>
      <c r="H631" s="3" t="s">
        <v>5332</v>
      </c>
    </row>
    <row r="632" spans="1:8">
      <c r="A632" s="3" t="s">
        <v>5333</v>
      </c>
      <c r="B632" s="3">
        <v>1123.24167033706</v>
      </c>
      <c r="C632" s="3">
        <v>-0.86914092585129399</v>
      </c>
      <c r="D632" s="3">
        <v>0.130397771075101</v>
      </c>
      <c r="E632" s="3">
        <v>-6.6653050791084798</v>
      </c>
      <c r="F632" s="8">
        <v>2.6411613393259001E-11</v>
      </c>
      <c r="G632" s="8">
        <v>2.13327900309159E-9</v>
      </c>
      <c r="H632" s="3" t="s">
        <v>5334</v>
      </c>
    </row>
    <row r="633" spans="1:8">
      <c r="A633" s="3" t="s">
        <v>5335</v>
      </c>
      <c r="B633" s="3">
        <v>1530.7393922245601</v>
      </c>
      <c r="C633" s="3">
        <v>-0.86850771657543502</v>
      </c>
      <c r="D633" s="3">
        <v>0.16181920012804199</v>
      </c>
      <c r="E633" s="3">
        <v>-5.3671487430923701</v>
      </c>
      <c r="F633" s="8">
        <v>7.9991087030686603E-8</v>
      </c>
      <c r="G633" s="8">
        <v>2.48653681892866E-6</v>
      </c>
      <c r="H633" s="3" t="s">
        <v>5336</v>
      </c>
    </row>
    <row r="634" spans="1:8">
      <c r="A634" s="3" t="s">
        <v>5337</v>
      </c>
      <c r="B634" s="3">
        <v>213.59042892162901</v>
      </c>
      <c r="C634" s="3">
        <v>-0.86841713150093702</v>
      </c>
      <c r="D634" s="3">
        <v>0.181174769480166</v>
      </c>
      <c r="E634" s="3">
        <v>-4.7932564451034398</v>
      </c>
      <c r="F634" s="8">
        <v>1.6409564529633399E-6</v>
      </c>
      <c r="G634" s="8">
        <v>3.58536250277179E-5</v>
      </c>
      <c r="H634" s="3" t="s">
        <v>5338</v>
      </c>
    </row>
    <row r="635" spans="1:8">
      <c r="A635" s="3" t="s">
        <v>5339</v>
      </c>
      <c r="B635" s="3">
        <v>1107.83073612061</v>
      </c>
      <c r="C635" s="3">
        <v>-0.86766898850827501</v>
      </c>
      <c r="D635" s="3">
        <v>0.188542363397281</v>
      </c>
      <c r="E635" s="3">
        <v>-4.6019842589964499</v>
      </c>
      <c r="F635" s="8">
        <v>4.18484838590828E-6</v>
      </c>
      <c r="G635" s="8">
        <v>8.0384982445887198E-5</v>
      </c>
      <c r="H635" s="3" t="s">
        <v>5340</v>
      </c>
    </row>
    <row r="636" spans="1:8">
      <c r="A636" s="3" t="s">
        <v>5341</v>
      </c>
      <c r="B636" s="3">
        <v>3009.6833181818001</v>
      </c>
      <c r="C636" s="3">
        <v>-0.86757919734380096</v>
      </c>
      <c r="D636" s="3">
        <v>0.108130444936131</v>
      </c>
      <c r="E636" s="3">
        <v>-8.0234498050595402</v>
      </c>
      <c r="F636" s="8">
        <v>1.02816010734157E-15</v>
      </c>
      <c r="G636" s="8">
        <v>2.3396045928402998E-13</v>
      </c>
      <c r="H636" s="3" t="s">
        <v>5342</v>
      </c>
    </row>
    <row r="637" spans="1:8">
      <c r="A637" s="3" t="s">
        <v>5343</v>
      </c>
      <c r="B637" s="3">
        <v>2195.5028485975699</v>
      </c>
      <c r="C637" s="3">
        <v>-0.86731544024332496</v>
      </c>
      <c r="D637" s="3">
        <v>0.112110299657164</v>
      </c>
      <c r="E637" s="3">
        <v>-7.7362690394691302</v>
      </c>
      <c r="F637" s="8">
        <v>1.02376703374819E-14</v>
      </c>
      <c r="G637" s="8">
        <v>1.85104593588159E-12</v>
      </c>
      <c r="H637" s="3" t="s">
        <v>5344</v>
      </c>
    </row>
    <row r="638" spans="1:8">
      <c r="A638" s="3" t="s">
        <v>5345</v>
      </c>
      <c r="B638" s="3">
        <v>1791.27191041634</v>
      </c>
      <c r="C638" s="3">
        <v>-0.86730614229713598</v>
      </c>
      <c r="D638" s="3">
        <v>0.126444511022727</v>
      </c>
      <c r="E638" s="3">
        <v>-6.85918380546586</v>
      </c>
      <c r="F638" s="8">
        <v>6.9255085032218297E-12</v>
      </c>
      <c r="G638" s="8">
        <v>6.2323251863696805E-10</v>
      </c>
      <c r="H638" s="3" t="s">
        <v>5346</v>
      </c>
    </row>
    <row r="639" spans="1:8">
      <c r="A639" s="3" t="s">
        <v>5347</v>
      </c>
      <c r="B639" s="3">
        <v>418.802967972587</v>
      </c>
      <c r="C639" s="3">
        <v>-0.86699664568774903</v>
      </c>
      <c r="D639" s="3">
        <v>0.26155226850284102</v>
      </c>
      <c r="E639" s="3">
        <v>-3.3148121813301401</v>
      </c>
      <c r="F639" s="3">
        <v>9.1704718023415403E-4</v>
      </c>
      <c r="G639" s="3">
        <v>7.7005393387536E-3</v>
      </c>
      <c r="H639" s="3" t="s">
        <v>5348</v>
      </c>
    </row>
    <row r="640" spans="1:8">
      <c r="A640" s="3" t="s">
        <v>5349</v>
      </c>
      <c r="B640" s="3">
        <v>1656.2432352758999</v>
      </c>
      <c r="C640" s="3">
        <v>-0.86504488007033598</v>
      </c>
      <c r="D640" s="3">
        <v>0.14155621825963599</v>
      </c>
      <c r="E640" s="3">
        <v>-6.1109634794262897</v>
      </c>
      <c r="F640" s="8">
        <v>9.9031428776882004E-10</v>
      </c>
      <c r="G640" s="8">
        <v>5.3325448041934199E-8</v>
      </c>
      <c r="H640" s="3" t="s">
        <v>5350</v>
      </c>
    </row>
    <row r="641" spans="1:8">
      <c r="A641" s="3" t="s">
        <v>5351</v>
      </c>
      <c r="B641" s="3">
        <v>5444.6927261486699</v>
      </c>
      <c r="C641" s="3">
        <v>-0.86497989853496804</v>
      </c>
      <c r="D641" s="3">
        <v>0.17628667060311101</v>
      </c>
      <c r="E641" s="3">
        <v>-4.9066664857626696</v>
      </c>
      <c r="F641" s="8">
        <v>9.2637358041171002E-7</v>
      </c>
      <c r="G641" s="8">
        <v>2.17603939484553E-5</v>
      </c>
      <c r="H641" s="3" t="s">
        <v>5352</v>
      </c>
    </row>
    <row r="642" spans="1:8">
      <c r="A642" s="3" t="s">
        <v>5353</v>
      </c>
      <c r="B642" s="3">
        <v>87.337229995838896</v>
      </c>
      <c r="C642" s="3">
        <v>-0.86439045489890398</v>
      </c>
      <c r="D642" s="3">
        <v>0.346332389212685</v>
      </c>
      <c r="E642" s="3">
        <v>-2.4958406485281901</v>
      </c>
      <c r="F642" s="3">
        <v>1.25659036952498E-2</v>
      </c>
      <c r="G642" s="3">
        <v>6.0653644385496697E-2</v>
      </c>
      <c r="H642" s="3" t="s">
        <v>5354</v>
      </c>
    </row>
    <row r="643" spans="1:8">
      <c r="A643" s="3" t="s">
        <v>5355</v>
      </c>
      <c r="B643" s="3">
        <v>130.59461318087901</v>
      </c>
      <c r="C643" s="3">
        <v>-0.86367070997081896</v>
      </c>
      <c r="D643" s="3">
        <v>0.28931412435836801</v>
      </c>
      <c r="E643" s="3">
        <v>-2.9852352071861099</v>
      </c>
      <c r="F643" s="3">
        <v>2.8336034844784301E-3</v>
      </c>
      <c r="G643" s="3">
        <v>1.9105254010298001E-2</v>
      </c>
      <c r="H643" s="3" t="s">
        <v>5356</v>
      </c>
    </row>
    <row r="644" spans="1:8">
      <c r="A644" s="3" t="s">
        <v>5357</v>
      </c>
      <c r="B644" s="3">
        <v>1178.7881198621801</v>
      </c>
      <c r="C644" s="3">
        <v>-0.86287847986115496</v>
      </c>
      <c r="D644" s="3">
        <v>0.19233889925981401</v>
      </c>
      <c r="E644" s="3">
        <v>-4.4862400855043196</v>
      </c>
      <c r="F644" s="8">
        <v>7.2491053007028704E-6</v>
      </c>
      <c r="G644" s="3">
        <v>1.2801556206653401E-4</v>
      </c>
      <c r="H644" s="3" t="s">
        <v>5358</v>
      </c>
    </row>
    <row r="645" spans="1:8">
      <c r="A645" s="3" t="s">
        <v>5359</v>
      </c>
      <c r="B645" s="3">
        <v>266.94999258038399</v>
      </c>
      <c r="C645" s="3">
        <v>-0.86228650272989804</v>
      </c>
      <c r="D645" s="3">
        <v>0.20578251446222801</v>
      </c>
      <c r="E645" s="3">
        <v>-4.1902807193473901</v>
      </c>
      <c r="F645" s="8">
        <v>2.7860955045281998E-5</v>
      </c>
      <c r="G645" s="3">
        <v>4.0196464277629399E-4</v>
      </c>
      <c r="H645" s="3" t="s">
        <v>5360</v>
      </c>
    </row>
    <row r="646" spans="1:8">
      <c r="A646" s="3" t="s">
        <v>5361</v>
      </c>
      <c r="B646" s="3">
        <v>1524.57728622989</v>
      </c>
      <c r="C646" s="3">
        <v>-0.86220529958825198</v>
      </c>
      <c r="D646" s="3">
        <v>0.13024042371945699</v>
      </c>
      <c r="E646" s="3">
        <v>-6.6201051483483901</v>
      </c>
      <c r="F646" s="8">
        <v>3.5894345546650197E-11</v>
      </c>
      <c r="G646" s="8">
        <v>2.8183496495353898E-9</v>
      </c>
      <c r="H646" s="3" t="s">
        <v>5362</v>
      </c>
    </row>
    <row r="647" spans="1:8">
      <c r="A647" s="3" t="s">
        <v>5363</v>
      </c>
      <c r="B647" s="3">
        <v>56.661028201332499</v>
      </c>
      <c r="C647" s="3">
        <v>-0.86019132760426797</v>
      </c>
      <c r="D647" s="3">
        <v>0.33459396277511999</v>
      </c>
      <c r="E647" s="3">
        <v>-2.5708513102563102</v>
      </c>
      <c r="F647" s="3">
        <v>1.01448873320717E-2</v>
      </c>
      <c r="G647" s="3">
        <v>5.1769922201053503E-2</v>
      </c>
      <c r="H647" s="3" t="s">
        <v>5364</v>
      </c>
    </row>
    <row r="648" spans="1:8">
      <c r="A648" s="3" t="s">
        <v>5365</v>
      </c>
      <c r="B648" s="3">
        <v>6055.9226647687101</v>
      </c>
      <c r="C648" s="3">
        <v>-0.860119601370128</v>
      </c>
      <c r="D648" s="3">
        <v>0.19051446600438801</v>
      </c>
      <c r="E648" s="3">
        <v>-4.5147206897680796</v>
      </c>
      <c r="F648" s="8">
        <v>6.3400269460996801E-6</v>
      </c>
      <c r="G648" s="3">
        <v>1.15160600049523E-4</v>
      </c>
      <c r="H648" s="3" t="s">
        <v>5366</v>
      </c>
    </row>
    <row r="649" spans="1:8">
      <c r="A649" s="3" t="s">
        <v>5367</v>
      </c>
      <c r="B649" s="3">
        <v>949.71689198189699</v>
      </c>
      <c r="C649" s="3">
        <v>-0.85994188686916395</v>
      </c>
      <c r="D649" s="3">
        <v>0.15265921220790901</v>
      </c>
      <c r="E649" s="3">
        <v>-5.6330821732395497</v>
      </c>
      <c r="F649" s="8">
        <v>1.77017059081569E-8</v>
      </c>
      <c r="G649" s="8">
        <v>6.7872610902325996E-7</v>
      </c>
      <c r="H649" s="3" t="s">
        <v>5368</v>
      </c>
    </row>
    <row r="650" spans="1:8">
      <c r="A650" s="3" t="s">
        <v>5369</v>
      </c>
      <c r="B650" s="3">
        <v>66.362697003312604</v>
      </c>
      <c r="C650" s="3">
        <v>-0.85984179349953604</v>
      </c>
      <c r="D650" s="3">
        <v>0.30995209642663901</v>
      </c>
      <c r="E650" s="3">
        <v>-2.7741118818438002</v>
      </c>
      <c r="F650" s="3">
        <v>5.5352638167193496E-3</v>
      </c>
      <c r="G650" s="3">
        <v>3.26418250448548E-2</v>
      </c>
      <c r="H650" s="3" t="s">
        <v>5370</v>
      </c>
    </row>
    <row r="651" spans="1:8">
      <c r="A651" s="3" t="s">
        <v>5371</v>
      </c>
      <c r="B651" s="3">
        <v>9748.4572720428805</v>
      </c>
      <c r="C651" s="3">
        <v>-0.85934165446299304</v>
      </c>
      <c r="D651" s="3">
        <v>0.14210190484009899</v>
      </c>
      <c r="E651" s="3">
        <v>-6.0473619648517198</v>
      </c>
      <c r="F651" s="8">
        <v>1.4723671834821601E-9</v>
      </c>
      <c r="G651" s="8">
        <v>7.71739692874107E-8</v>
      </c>
      <c r="H651" s="3" t="s">
        <v>5372</v>
      </c>
    </row>
    <row r="652" spans="1:8">
      <c r="A652" s="3" t="s">
        <v>5373</v>
      </c>
      <c r="B652" s="3">
        <v>441.22314659240101</v>
      </c>
      <c r="C652" s="3">
        <v>-0.85882505217886995</v>
      </c>
      <c r="D652" s="3">
        <v>0.171102490845432</v>
      </c>
      <c r="E652" s="3">
        <v>-5.0193603140161303</v>
      </c>
      <c r="F652" s="8">
        <v>5.1843827838685501E-7</v>
      </c>
      <c r="G652" s="8">
        <v>1.3217828706918699E-5</v>
      </c>
      <c r="H652" s="3" t="s">
        <v>5374</v>
      </c>
    </row>
    <row r="653" spans="1:8">
      <c r="A653" s="3" t="s">
        <v>5375</v>
      </c>
      <c r="B653" s="3">
        <v>1178.17259843445</v>
      </c>
      <c r="C653" s="3">
        <v>-0.85816754371915804</v>
      </c>
      <c r="D653" s="3">
        <v>0.12946981764797599</v>
      </c>
      <c r="E653" s="3">
        <v>-6.6283212513088197</v>
      </c>
      <c r="F653" s="8">
        <v>3.3952593203247602E-11</v>
      </c>
      <c r="G653" s="8">
        <v>2.6981359147161501E-9</v>
      </c>
      <c r="H653" s="3" t="s">
        <v>5376</v>
      </c>
    </row>
    <row r="654" spans="1:8">
      <c r="A654" s="3" t="s">
        <v>5377</v>
      </c>
      <c r="B654" s="3">
        <v>197.76379062743101</v>
      </c>
      <c r="C654" s="3">
        <v>-0.85758867837933295</v>
      </c>
      <c r="D654" s="3">
        <v>0.1952334080856</v>
      </c>
      <c r="E654" s="3">
        <v>-4.3926328326109099</v>
      </c>
      <c r="F654" s="8">
        <v>1.11986165462381E-5</v>
      </c>
      <c r="G654" s="3">
        <v>1.86403999065254E-4</v>
      </c>
      <c r="H654" s="3" t="s">
        <v>5378</v>
      </c>
    </row>
    <row r="655" spans="1:8">
      <c r="A655" s="3" t="s">
        <v>5379</v>
      </c>
      <c r="B655" s="3">
        <v>84.986785957953899</v>
      </c>
      <c r="C655" s="3">
        <v>-0.85580030426686504</v>
      </c>
      <c r="D655" s="3">
        <v>0.30828730336503901</v>
      </c>
      <c r="E655" s="3">
        <v>-2.7759829708378398</v>
      </c>
      <c r="F655" s="3">
        <v>5.5035090957663802E-3</v>
      </c>
      <c r="G655" s="3">
        <v>3.2493456338934697E-2</v>
      </c>
      <c r="H655" s="3" t="s">
        <v>5380</v>
      </c>
    </row>
    <row r="656" spans="1:8">
      <c r="A656" s="3" t="s">
        <v>5381</v>
      </c>
      <c r="B656" s="3">
        <v>499.00113353259502</v>
      </c>
      <c r="C656" s="3">
        <v>-0.85503075769113601</v>
      </c>
      <c r="D656" s="3">
        <v>0.150703066045659</v>
      </c>
      <c r="E656" s="3">
        <v>-5.6736122238686697</v>
      </c>
      <c r="F656" s="8">
        <v>1.39817432356158E-8</v>
      </c>
      <c r="G656" s="8">
        <v>5.5554878162805804E-7</v>
      </c>
      <c r="H656" s="3" t="s">
        <v>5382</v>
      </c>
    </row>
    <row r="657" spans="1:8">
      <c r="A657" s="3" t="s">
        <v>5383</v>
      </c>
      <c r="B657" s="3">
        <v>2594.62587587811</v>
      </c>
      <c r="C657" s="3">
        <v>-0.85485836699538797</v>
      </c>
      <c r="D657" s="3">
        <v>0.22754033473427099</v>
      </c>
      <c r="E657" s="3">
        <v>-3.7569531045725002</v>
      </c>
      <c r="F657" s="3">
        <v>1.7199471212576799E-4</v>
      </c>
      <c r="G657" s="3">
        <v>1.9226725959016701E-3</v>
      </c>
      <c r="H657" s="3" t="s">
        <v>5384</v>
      </c>
    </row>
    <row r="658" spans="1:8">
      <c r="A658" s="3" t="s">
        <v>5385</v>
      </c>
      <c r="B658" s="3">
        <v>78.640501689768598</v>
      </c>
      <c r="C658" s="3">
        <v>-0.854850634328857</v>
      </c>
      <c r="D658" s="3">
        <v>0.351177943103471</v>
      </c>
      <c r="E658" s="3">
        <v>-2.43423783046928</v>
      </c>
      <c r="F658" s="3">
        <v>1.49231860983891E-2</v>
      </c>
      <c r="G658" s="3">
        <v>6.8963723534233107E-2</v>
      </c>
      <c r="H658" s="3" t="s">
        <v>5386</v>
      </c>
    </row>
    <row r="659" spans="1:8">
      <c r="A659" s="3" t="s">
        <v>5387</v>
      </c>
      <c r="B659" s="3">
        <v>440.97849060890599</v>
      </c>
      <c r="C659" s="3">
        <v>-0.85470535656800095</v>
      </c>
      <c r="D659" s="3">
        <v>0.213076524428778</v>
      </c>
      <c r="E659" s="3">
        <v>-4.0112600806650196</v>
      </c>
      <c r="F659" s="8">
        <v>6.03955323537304E-5</v>
      </c>
      <c r="G659" s="3">
        <v>7.7441454237301105E-4</v>
      </c>
      <c r="H659" s="3" t="s">
        <v>5388</v>
      </c>
    </row>
    <row r="660" spans="1:8">
      <c r="A660" s="3" t="s">
        <v>5389</v>
      </c>
      <c r="B660" s="3">
        <v>66.604326506174999</v>
      </c>
      <c r="C660" s="3">
        <v>-0.854634160551897</v>
      </c>
      <c r="D660" s="3">
        <v>0.331154890997304</v>
      </c>
      <c r="E660" s="3">
        <v>-2.5807686487072199</v>
      </c>
      <c r="F660" s="3">
        <v>9.8580621017581496E-3</v>
      </c>
      <c r="G660" s="3">
        <v>5.0634007792923999E-2</v>
      </c>
      <c r="H660" s="3" t="s">
        <v>5390</v>
      </c>
    </row>
    <row r="661" spans="1:8">
      <c r="A661" s="3" t="s">
        <v>5391</v>
      </c>
      <c r="B661" s="3">
        <v>1237.8962428110599</v>
      </c>
      <c r="C661" s="3">
        <v>-0.85443516079110005</v>
      </c>
      <c r="D661" s="3">
        <v>0.14491185810951199</v>
      </c>
      <c r="E661" s="3">
        <v>-5.8962404591168296</v>
      </c>
      <c r="F661" s="8">
        <v>3.71876940584985E-9</v>
      </c>
      <c r="G661" s="8">
        <v>1.75754214509566E-7</v>
      </c>
      <c r="H661" s="3" t="s">
        <v>5392</v>
      </c>
    </row>
    <row r="662" spans="1:8">
      <c r="A662" s="3" t="s">
        <v>5393</v>
      </c>
      <c r="B662" s="3">
        <v>251.79733338813401</v>
      </c>
      <c r="C662" s="3">
        <v>-0.85421442155381799</v>
      </c>
      <c r="D662" s="3">
        <v>0.23766447638590499</v>
      </c>
      <c r="E662" s="3">
        <v>-3.5942032000053601</v>
      </c>
      <c r="F662" s="3">
        <v>3.2538582579870798E-4</v>
      </c>
      <c r="G662" s="3">
        <v>3.2701192528510601E-3</v>
      </c>
      <c r="H662" s="3" t="s">
        <v>5394</v>
      </c>
    </row>
    <row r="663" spans="1:8">
      <c r="A663" s="3" t="s">
        <v>5395</v>
      </c>
      <c r="B663" s="3">
        <v>1056.7961712773099</v>
      </c>
      <c r="C663" s="3">
        <v>-0.85410997544852196</v>
      </c>
      <c r="D663" s="3">
        <v>0.16764203594027299</v>
      </c>
      <c r="E663" s="3">
        <v>-5.0948437285313304</v>
      </c>
      <c r="F663" s="8">
        <v>3.49029036574629E-7</v>
      </c>
      <c r="G663" s="8">
        <v>9.2704369984000003E-6</v>
      </c>
      <c r="H663" s="3" t="s">
        <v>5396</v>
      </c>
    </row>
    <row r="664" spans="1:8">
      <c r="A664" s="3" t="s">
        <v>5397</v>
      </c>
      <c r="B664" s="3">
        <v>2009.3515184487501</v>
      </c>
      <c r="C664" s="3">
        <v>-0.853909298758875</v>
      </c>
      <c r="D664" s="3">
        <v>0.14326131002256501</v>
      </c>
      <c r="E664" s="3">
        <v>-5.9605018174437898</v>
      </c>
      <c r="F664" s="8">
        <v>2.5146450687459102E-9</v>
      </c>
      <c r="G664" s="8">
        <v>1.2578331222041701E-7</v>
      </c>
      <c r="H664" s="3" t="s">
        <v>5398</v>
      </c>
    </row>
    <row r="665" spans="1:8">
      <c r="A665" s="3" t="s">
        <v>5399</v>
      </c>
      <c r="B665" s="3">
        <v>738.78656211929501</v>
      </c>
      <c r="C665" s="3">
        <v>-0.85390710225251698</v>
      </c>
      <c r="D665" s="3">
        <v>0.12636706451471</v>
      </c>
      <c r="E665" s="3">
        <v>-6.7573548972732098</v>
      </c>
      <c r="F665" s="8">
        <v>1.40533666352965E-11</v>
      </c>
      <c r="G665" s="8">
        <v>1.1938092657259599E-9</v>
      </c>
      <c r="H665" s="3" t="s">
        <v>5400</v>
      </c>
    </row>
    <row r="666" spans="1:8">
      <c r="A666" s="3" t="s">
        <v>5401</v>
      </c>
      <c r="B666" s="3">
        <v>332.89828817186202</v>
      </c>
      <c r="C666" s="3">
        <v>-0.85386946881106596</v>
      </c>
      <c r="D666" s="3">
        <v>0.25906685132166501</v>
      </c>
      <c r="E666" s="3">
        <v>-3.2959425895475798</v>
      </c>
      <c r="F666" s="3">
        <v>9.8092058469577002E-4</v>
      </c>
      <c r="G666" s="3">
        <v>8.1466425972120705E-3</v>
      </c>
      <c r="H666" s="3" t="s">
        <v>5402</v>
      </c>
    </row>
    <row r="667" spans="1:8">
      <c r="A667" s="3" t="s">
        <v>5403</v>
      </c>
      <c r="B667" s="3">
        <v>149.59657061733699</v>
      </c>
      <c r="C667" s="3">
        <v>-0.85271861560240902</v>
      </c>
      <c r="D667" s="3">
        <v>0.234218240892336</v>
      </c>
      <c r="E667" s="3">
        <v>-3.6407011356318</v>
      </c>
      <c r="F667" s="3">
        <v>2.7189660448062602E-4</v>
      </c>
      <c r="G667" s="3">
        <v>2.8187997270405999E-3</v>
      </c>
      <c r="H667" s="3" t="s">
        <v>5404</v>
      </c>
    </row>
    <row r="668" spans="1:8">
      <c r="A668" s="3" t="s">
        <v>5405</v>
      </c>
      <c r="B668" s="3">
        <v>340.04479394603999</v>
      </c>
      <c r="C668" s="3">
        <v>-0.85137661471644299</v>
      </c>
      <c r="D668" s="3">
        <v>0.151031872271674</v>
      </c>
      <c r="E668" s="3">
        <v>-5.6370658849080399</v>
      </c>
      <c r="F668" s="8">
        <v>1.7297194827965599E-8</v>
      </c>
      <c r="G668" s="8">
        <v>6.65806866542084E-7</v>
      </c>
      <c r="H668" s="3" t="s">
        <v>5406</v>
      </c>
    </row>
    <row r="669" spans="1:8">
      <c r="A669" s="3" t="s">
        <v>5407</v>
      </c>
      <c r="B669" s="3">
        <v>421.70089620680602</v>
      </c>
      <c r="C669" s="3">
        <v>-0.85122906141382104</v>
      </c>
      <c r="D669" s="3">
        <v>0.14547457383399601</v>
      </c>
      <c r="E669" s="3">
        <v>-5.8513940888747697</v>
      </c>
      <c r="F669" s="8">
        <v>4.8746965628189998E-9</v>
      </c>
      <c r="G669" s="8">
        <v>2.2341981362799299E-7</v>
      </c>
      <c r="H669" s="3" t="s">
        <v>5408</v>
      </c>
    </row>
    <row r="670" spans="1:8">
      <c r="A670" s="3" t="s">
        <v>5409</v>
      </c>
      <c r="B670" s="3">
        <v>1137.5378985632599</v>
      </c>
      <c r="C670" s="3">
        <v>-0.85103619937937702</v>
      </c>
      <c r="D670" s="3">
        <v>0.141705791568077</v>
      </c>
      <c r="E670" s="3">
        <v>-6.0056557319361801</v>
      </c>
      <c r="F670" s="8">
        <v>1.9056015453590302E-9</v>
      </c>
      <c r="G670" s="8">
        <v>9.7801029312332801E-8</v>
      </c>
      <c r="H670" s="3" t="s">
        <v>5410</v>
      </c>
    </row>
    <row r="671" spans="1:8">
      <c r="A671" s="3" t="s">
        <v>5411</v>
      </c>
      <c r="B671" s="3">
        <v>2161.9871390141998</v>
      </c>
      <c r="C671" s="3">
        <v>-0.85082996567958202</v>
      </c>
      <c r="D671" s="3">
        <v>0.222793719526274</v>
      </c>
      <c r="E671" s="3">
        <v>-3.8189136008353302</v>
      </c>
      <c r="F671" s="3">
        <v>1.3404069601398699E-4</v>
      </c>
      <c r="G671" s="3">
        <v>1.54483861815418E-3</v>
      </c>
      <c r="H671" s="3" t="s">
        <v>5412</v>
      </c>
    </row>
    <row r="672" spans="1:8">
      <c r="A672" s="3" t="s">
        <v>5413</v>
      </c>
      <c r="B672" s="3">
        <v>138.98907823125001</v>
      </c>
      <c r="C672" s="3">
        <v>-0.850732233996214</v>
      </c>
      <c r="D672" s="3">
        <v>0.25055955066758701</v>
      </c>
      <c r="E672" s="3">
        <v>-3.3953295004302899</v>
      </c>
      <c r="F672" s="3">
        <v>6.8546052178884004E-4</v>
      </c>
      <c r="G672" s="3">
        <v>6.0742158108877996E-3</v>
      </c>
      <c r="H672" s="3" t="s">
        <v>5414</v>
      </c>
    </row>
    <row r="673" spans="1:8">
      <c r="A673" s="3" t="s">
        <v>5415</v>
      </c>
      <c r="B673" s="3">
        <v>83.610144638318104</v>
      </c>
      <c r="C673" s="3">
        <v>-0.85006715693480495</v>
      </c>
      <c r="D673" s="3">
        <v>0.31841575160288799</v>
      </c>
      <c r="E673" s="3">
        <v>-2.6696768380823199</v>
      </c>
      <c r="F673" s="3">
        <v>7.5924281215150602E-3</v>
      </c>
      <c r="G673" s="3">
        <v>4.1426238488045102E-2</v>
      </c>
      <c r="H673" s="3" t="s">
        <v>5416</v>
      </c>
    </row>
    <row r="674" spans="1:8">
      <c r="A674" s="3" t="s">
        <v>5417</v>
      </c>
      <c r="B674" s="3">
        <v>2541.5470940444302</v>
      </c>
      <c r="C674" s="3">
        <v>-0.84976510920641202</v>
      </c>
      <c r="D674" s="3">
        <v>0.151702603194529</v>
      </c>
      <c r="E674" s="3">
        <v>-5.6015196266392104</v>
      </c>
      <c r="F674" s="8">
        <v>2.1248072358434901E-8</v>
      </c>
      <c r="G674" s="8">
        <v>7.9310039780309802E-7</v>
      </c>
      <c r="H674" s="3" t="s">
        <v>5418</v>
      </c>
    </row>
    <row r="675" spans="1:8">
      <c r="A675" s="3" t="s">
        <v>5419</v>
      </c>
      <c r="B675" s="3">
        <v>147.225900112765</v>
      </c>
      <c r="C675" s="3">
        <v>-0.849261028231866</v>
      </c>
      <c r="D675" s="3">
        <v>0.23476688403491</v>
      </c>
      <c r="E675" s="3">
        <v>-3.61746517922681</v>
      </c>
      <c r="F675" s="3">
        <v>2.97502338986265E-4</v>
      </c>
      <c r="G675" s="3">
        <v>3.0410664402185199E-3</v>
      </c>
      <c r="H675" s="3" t="s">
        <v>5420</v>
      </c>
    </row>
    <row r="676" spans="1:8">
      <c r="A676" s="3" t="s">
        <v>5421</v>
      </c>
      <c r="B676" s="3">
        <v>499.36716431474298</v>
      </c>
      <c r="C676" s="3">
        <v>-0.84918267599181596</v>
      </c>
      <c r="D676" s="3">
        <v>0.14637783050922201</v>
      </c>
      <c r="E676" s="3">
        <v>-5.8013066120577497</v>
      </c>
      <c r="F676" s="8">
        <v>6.5800154773881701E-9</v>
      </c>
      <c r="G676" s="8">
        <v>2.8711763175087398E-7</v>
      </c>
      <c r="H676" s="3" t="s">
        <v>5422</v>
      </c>
    </row>
    <row r="677" spans="1:8">
      <c r="A677" s="3" t="s">
        <v>5423</v>
      </c>
      <c r="B677" s="3">
        <v>2954.29062884116</v>
      </c>
      <c r="C677" s="3">
        <v>-0.84915983445843501</v>
      </c>
      <c r="D677" s="3">
        <v>0.151200284775382</v>
      </c>
      <c r="E677" s="3">
        <v>-5.6161258936775003</v>
      </c>
      <c r="F677" s="8">
        <v>1.9528639927889501E-8</v>
      </c>
      <c r="G677" s="8">
        <v>7.38714847790492E-7</v>
      </c>
      <c r="H677" s="3" t="s">
        <v>5424</v>
      </c>
    </row>
    <row r="678" spans="1:8">
      <c r="A678" s="3" t="s">
        <v>5425</v>
      </c>
      <c r="B678" s="3">
        <v>283.958362784359</v>
      </c>
      <c r="C678" s="3">
        <v>-0.84889662884546202</v>
      </c>
      <c r="D678" s="3">
        <v>0.172104268495578</v>
      </c>
      <c r="E678" s="3">
        <v>-4.9324554019836597</v>
      </c>
      <c r="F678" s="8">
        <v>8.1202323818478302E-7</v>
      </c>
      <c r="G678" s="8">
        <v>1.9636017151098998E-5</v>
      </c>
      <c r="H678" s="3" t="s">
        <v>5426</v>
      </c>
    </row>
    <row r="679" spans="1:8">
      <c r="A679" s="3" t="s">
        <v>5427</v>
      </c>
      <c r="B679" s="3">
        <v>1256.4362636491201</v>
      </c>
      <c r="C679" s="3">
        <v>-0.84869534572081395</v>
      </c>
      <c r="D679" s="3">
        <v>0.12304427620028099</v>
      </c>
      <c r="E679" s="3">
        <v>-6.8974792808677998</v>
      </c>
      <c r="F679" s="8">
        <v>5.2933360421445302E-12</v>
      </c>
      <c r="G679" s="8">
        <v>4.85439915975906E-10</v>
      </c>
      <c r="H679" s="3" t="s">
        <v>5428</v>
      </c>
    </row>
    <row r="680" spans="1:8">
      <c r="A680" s="3" t="s">
        <v>5429</v>
      </c>
      <c r="B680" s="3">
        <v>170.807782640141</v>
      </c>
      <c r="C680" s="3">
        <v>-0.84834983220573501</v>
      </c>
      <c r="D680" s="3">
        <v>0.25048691552181102</v>
      </c>
      <c r="E680" s="3">
        <v>-3.3868029810597702</v>
      </c>
      <c r="F680" s="3">
        <v>7.0712148778882301E-4</v>
      </c>
      <c r="G680" s="3">
        <v>6.2103165246622698E-3</v>
      </c>
      <c r="H680" s="3" t="s">
        <v>5430</v>
      </c>
    </row>
    <row r="681" spans="1:8">
      <c r="A681" s="3" t="s">
        <v>5431</v>
      </c>
      <c r="B681" s="3">
        <v>912.41092899573903</v>
      </c>
      <c r="C681" s="3">
        <v>-0.84728968356739898</v>
      </c>
      <c r="D681" s="3">
        <v>0.210570749086501</v>
      </c>
      <c r="E681" s="3">
        <v>-4.02377674602534</v>
      </c>
      <c r="F681" s="8">
        <v>5.7272212031966302E-5</v>
      </c>
      <c r="G681" s="3">
        <v>7.3820847267886899E-4</v>
      </c>
      <c r="H681" s="3" t="s">
        <v>5432</v>
      </c>
    </row>
    <row r="682" spans="1:8">
      <c r="A682" s="3" t="s">
        <v>5433</v>
      </c>
      <c r="B682" s="3">
        <v>580.27778704624097</v>
      </c>
      <c r="C682" s="3">
        <v>-0.846770592896543</v>
      </c>
      <c r="D682" s="3">
        <v>0.17480774499979099</v>
      </c>
      <c r="E682" s="3">
        <v>-4.8440107324624302</v>
      </c>
      <c r="F682" s="8">
        <v>1.2724405451071E-6</v>
      </c>
      <c r="G682" s="8">
        <v>2.8627007149509899E-5</v>
      </c>
      <c r="H682" s="3" t="s">
        <v>5434</v>
      </c>
    </row>
    <row r="683" spans="1:8">
      <c r="A683" s="3" t="s">
        <v>5435</v>
      </c>
      <c r="B683" s="3">
        <v>18763.867964248198</v>
      </c>
      <c r="C683" s="3">
        <v>-0.84642959019684605</v>
      </c>
      <c r="D683" s="3">
        <v>0.110384711811031</v>
      </c>
      <c r="E683" s="3">
        <v>-7.6679965577648099</v>
      </c>
      <c r="F683" s="8">
        <v>1.7470357458618599E-14</v>
      </c>
      <c r="G683" s="8">
        <v>2.79923418532077E-12</v>
      </c>
      <c r="H683" s="3" t="s">
        <v>5436</v>
      </c>
    </row>
    <row r="684" spans="1:8">
      <c r="A684" s="3" t="s">
        <v>5437</v>
      </c>
      <c r="B684" s="3">
        <v>336.899440111763</v>
      </c>
      <c r="C684" s="3">
        <v>-0.84627254641310901</v>
      </c>
      <c r="D684" s="3">
        <v>0.186695387690228</v>
      </c>
      <c r="E684" s="3">
        <v>-4.5329054824711301</v>
      </c>
      <c r="F684" s="8">
        <v>5.8177851740798001E-6</v>
      </c>
      <c r="G684" s="3">
        <v>1.07055938572143E-4</v>
      </c>
      <c r="H684" s="3" t="s">
        <v>5438</v>
      </c>
    </row>
    <row r="685" spans="1:8">
      <c r="A685" s="3" t="s">
        <v>5439</v>
      </c>
      <c r="B685" s="3">
        <v>106.31535599524101</v>
      </c>
      <c r="C685" s="3">
        <v>-0.84503290357137895</v>
      </c>
      <c r="D685" s="3">
        <v>0.253330240403708</v>
      </c>
      <c r="E685" s="3">
        <v>-3.3356969236074301</v>
      </c>
      <c r="F685" s="3">
        <v>8.5085868670265895E-4</v>
      </c>
      <c r="G685" s="3">
        <v>7.2216722642273901E-3</v>
      </c>
      <c r="H685" s="3" t="s">
        <v>5440</v>
      </c>
    </row>
    <row r="686" spans="1:8">
      <c r="A686" s="3" t="s">
        <v>5441</v>
      </c>
      <c r="B686" s="3">
        <v>6412.7028554999297</v>
      </c>
      <c r="C686" s="3">
        <v>-0.84422569488286503</v>
      </c>
      <c r="D686" s="3">
        <v>0.15242431691839201</v>
      </c>
      <c r="E686" s="3">
        <v>-5.53865493348325</v>
      </c>
      <c r="F686" s="8">
        <v>3.0480352858442301E-8</v>
      </c>
      <c r="G686" s="8">
        <v>1.07077859916966E-6</v>
      </c>
      <c r="H686" s="3" t="s">
        <v>5442</v>
      </c>
    </row>
    <row r="687" spans="1:8">
      <c r="A687" s="3" t="s">
        <v>5443</v>
      </c>
      <c r="B687" s="3">
        <v>422.69403380225299</v>
      </c>
      <c r="C687" s="3">
        <v>-0.84377359046733003</v>
      </c>
      <c r="D687" s="3">
        <v>0.189804969860908</v>
      </c>
      <c r="E687" s="3">
        <v>-4.4454768022442304</v>
      </c>
      <c r="F687" s="8">
        <v>8.7697144200180108E-6</v>
      </c>
      <c r="G687" s="3">
        <v>1.52008383280312E-4</v>
      </c>
      <c r="H687" s="3" t="s">
        <v>5444</v>
      </c>
    </row>
    <row r="688" spans="1:8">
      <c r="A688" s="3" t="s">
        <v>5445</v>
      </c>
      <c r="B688" s="3">
        <v>1220.50749010354</v>
      </c>
      <c r="C688" s="3">
        <v>-0.84376852024767701</v>
      </c>
      <c r="D688" s="3">
        <v>0.10955680675247099</v>
      </c>
      <c r="E688" s="3">
        <v>-7.7016530990544698</v>
      </c>
      <c r="F688" s="8">
        <v>1.3431711840894001E-14</v>
      </c>
      <c r="G688" s="8">
        <v>2.30184501704642E-12</v>
      </c>
      <c r="H688" s="3" t="s">
        <v>5446</v>
      </c>
    </row>
    <row r="689" spans="1:8">
      <c r="A689" s="3" t="s">
        <v>5447</v>
      </c>
      <c r="B689" s="3">
        <v>1069.75358147662</v>
      </c>
      <c r="C689" s="3">
        <v>-0.84306272383008296</v>
      </c>
      <c r="D689" s="3">
        <v>0.110587671148575</v>
      </c>
      <c r="E689" s="3">
        <v>-7.6234784137683897</v>
      </c>
      <c r="F689" s="8">
        <v>2.46929608930076E-14</v>
      </c>
      <c r="G689" s="8">
        <v>3.6867338884802601E-12</v>
      </c>
      <c r="H689" s="3" t="s">
        <v>5448</v>
      </c>
    </row>
    <row r="690" spans="1:8">
      <c r="A690" s="3" t="s">
        <v>5449</v>
      </c>
      <c r="B690" s="3">
        <v>450.11741795813901</v>
      </c>
      <c r="C690" s="3">
        <v>-0.84263944461340801</v>
      </c>
      <c r="D690" s="3">
        <v>0.147156498743858</v>
      </c>
      <c r="E690" s="3">
        <v>-5.7261449667955997</v>
      </c>
      <c r="F690" s="8">
        <v>1.02738438512033E-8</v>
      </c>
      <c r="G690" s="8">
        <v>4.2537166936872898E-7</v>
      </c>
      <c r="H690" s="3" t="s">
        <v>5450</v>
      </c>
    </row>
    <row r="691" spans="1:8">
      <c r="A691" s="3" t="s">
        <v>5451</v>
      </c>
      <c r="B691" s="3">
        <v>1081.43018054148</v>
      </c>
      <c r="C691" s="3">
        <v>-0.84064398476204805</v>
      </c>
      <c r="D691" s="3">
        <v>0.205233229255219</v>
      </c>
      <c r="E691" s="3">
        <v>-4.0960422822985496</v>
      </c>
      <c r="F691" s="8">
        <v>4.20273203971721E-5</v>
      </c>
      <c r="G691" s="3">
        <v>5.7161796438058598E-4</v>
      </c>
      <c r="H691" s="3" t="s">
        <v>5452</v>
      </c>
    </row>
    <row r="692" spans="1:8">
      <c r="A692" s="3" t="s">
        <v>5453</v>
      </c>
      <c r="B692" s="3">
        <v>1125.80151519786</v>
      </c>
      <c r="C692" s="3">
        <v>-0.83974967460803795</v>
      </c>
      <c r="D692" s="3">
        <v>0.14340117280873299</v>
      </c>
      <c r="E692" s="3">
        <v>-5.8559470481324896</v>
      </c>
      <c r="F692" s="8">
        <v>4.7429933422930898E-9</v>
      </c>
      <c r="G692" s="8">
        <v>2.1888498556467101E-7</v>
      </c>
      <c r="H692" s="3" t="s">
        <v>5454</v>
      </c>
    </row>
    <row r="693" spans="1:8">
      <c r="A693" s="3" t="s">
        <v>5455</v>
      </c>
      <c r="B693" s="3">
        <v>5041.9448879313804</v>
      </c>
      <c r="C693" s="3">
        <v>-0.83962528343422205</v>
      </c>
      <c r="D693" s="3">
        <v>0.10511426903194</v>
      </c>
      <c r="E693" s="3">
        <v>-7.98773840285277</v>
      </c>
      <c r="F693" s="8">
        <v>1.37436700361526E-15</v>
      </c>
      <c r="G693" s="8">
        <v>3.0433735850842298E-13</v>
      </c>
      <c r="H693" s="3" t="s">
        <v>5456</v>
      </c>
    </row>
    <row r="694" spans="1:8">
      <c r="A694" s="3" t="s">
        <v>5457</v>
      </c>
      <c r="B694" s="3">
        <v>676.51559331460396</v>
      </c>
      <c r="C694" s="3">
        <v>-0.83941133112678501</v>
      </c>
      <c r="D694" s="3">
        <v>0.26585133770997599</v>
      </c>
      <c r="E694" s="3">
        <v>-3.1574463320644202</v>
      </c>
      <c r="F694" s="3">
        <v>1.59157530516468E-3</v>
      </c>
      <c r="G694" s="3">
        <v>1.2025058049953401E-2</v>
      </c>
      <c r="H694" s="3" t="s">
        <v>5458</v>
      </c>
    </row>
    <row r="695" spans="1:8">
      <c r="A695" s="3" t="s">
        <v>5457</v>
      </c>
      <c r="B695" s="3">
        <v>676.51559331460396</v>
      </c>
      <c r="C695" s="3">
        <v>-0.83941133112678501</v>
      </c>
      <c r="D695" s="3">
        <v>0.26585133770997599</v>
      </c>
      <c r="E695" s="3">
        <v>-3.1574463320644202</v>
      </c>
      <c r="F695" s="3">
        <v>1.59157530516468E-3</v>
      </c>
      <c r="G695" s="3">
        <v>1.2025058049953401E-2</v>
      </c>
      <c r="H695" s="3" t="s">
        <v>5459</v>
      </c>
    </row>
    <row r="696" spans="1:8">
      <c r="A696" s="3" t="s">
        <v>5460</v>
      </c>
      <c r="B696" s="3">
        <v>70.496944194988501</v>
      </c>
      <c r="C696" s="3">
        <v>-0.83829349090356498</v>
      </c>
      <c r="D696" s="3">
        <v>0.32228559134120699</v>
      </c>
      <c r="E696" s="3">
        <v>-2.60108895161886</v>
      </c>
      <c r="F696" s="3">
        <v>9.2928354990378E-3</v>
      </c>
      <c r="G696" s="3">
        <v>4.8399366283043602E-2</v>
      </c>
      <c r="H696" s="3" t="s">
        <v>5461</v>
      </c>
    </row>
    <row r="697" spans="1:8">
      <c r="A697" s="3" t="s">
        <v>5462</v>
      </c>
      <c r="B697" s="3">
        <v>168.24826543673501</v>
      </c>
      <c r="C697" s="3">
        <v>-0.83729504738883698</v>
      </c>
      <c r="D697" s="3">
        <v>0.23421326998611799</v>
      </c>
      <c r="E697" s="3">
        <v>-3.5749257394274201</v>
      </c>
      <c r="F697" s="3">
        <v>3.50327317217544E-4</v>
      </c>
      <c r="G697" s="3">
        <v>3.46947274759968E-3</v>
      </c>
      <c r="H697" s="3" t="s">
        <v>5463</v>
      </c>
    </row>
    <row r="698" spans="1:8">
      <c r="A698" s="3" t="s">
        <v>5464</v>
      </c>
      <c r="B698" s="3">
        <v>397.26299909071901</v>
      </c>
      <c r="C698" s="3">
        <v>-0.83676630379144801</v>
      </c>
      <c r="D698" s="3">
        <v>0.29524839309902101</v>
      </c>
      <c r="E698" s="3">
        <v>-2.8341095950039898</v>
      </c>
      <c r="F698" s="3">
        <v>4.5953569205048998E-3</v>
      </c>
      <c r="G698" s="3">
        <v>2.8195919735152699E-2</v>
      </c>
      <c r="H698" s="3" t="s">
        <v>5465</v>
      </c>
    </row>
    <row r="699" spans="1:8">
      <c r="A699" s="3" t="s">
        <v>5466</v>
      </c>
      <c r="B699" s="3">
        <v>2681.57897523664</v>
      </c>
      <c r="C699" s="3">
        <v>-0.83667085352270498</v>
      </c>
      <c r="D699" s="3">
        <v>0.15145010014712401</v>
      </c>
      <c r="E699" s="3">
        <v>-5.5243994735555404</v>
      </c>
      <c r="F699" s="8">
        <v>3.3061446475501E-8</v>
      </c>
      <c r="G699" s="8">
        <v>1.1431140125248601E-6</v>
      </c>
      <c r="H699" s="3" t="s">
        <v>5467</v>
      </c>
    </row>
    <row r="700" spans="1:8">
      <c r="A700" s="3" t="s">
        <v>5468</v>
      </c>
      <c r="B700" s="3">
        <v>1351.1185736183199</v>
      </c>
      <c r="C700" s="3">
        <v>-0.83645057467471295</v>
      </c>
      <c r="D700" s="3">
        <v>0.113135052457703</v>
      </c>
      <c r="E700" s="3">
        <v>-7.3933812421877603</v>
      </c>
      <c r="F700" s="8">
        <v>1.4314129671096199E-13</v>
      </c>
      <c r="G700" s="8">
        <v>1.7521917239625101E-11</v>
      </c>
      <c r="H700" s="3" t="s">
        <v>5469</v>
      </c>
    </row>
    <row r="701" spans="1:8">
      <c r="A701" s="3" t="s">
        <v>5470</v>
      </c>
      <c r="B701" s="3">
        <v>1296.2977956780001</v>
      </c>
      <c r="C701" s="3">
        <v>-0.83563622384498504</v>
      </c>
      <c r="D701" s="3">
        <v>0.14639392566744899</v>
      </c>
      <c r="E701" s="3">
        <v>-5.7081345420248599</v>
      </c>
      <c r="F701" s="8">
        <v>1.1422111796437699E-8</v>
      </c>
      <c r="G701" s="8">
        <v>4.6128479361515401E-7</v>
      </c>
      <c r="H701" s="3" t="s">
        <v>5471</v>
      </c>
    </row>
    <row r="702" spans="1:8">
      <c r="A702" s="3" t="s">
        <v>5472</v>
      </c>
      <c r="B702" s="3">
        <v>439.58962226949501</v>
      </c>
      <c r="C702" s="3">
        <v>-0.83483673645063505</v>
      </c>
      <c r="D702" s="3">
        <v>0.158107879184617</v>
      </c>
      <c r="E702" s="3">
        <v>-5.2801716192513499</v>
      </c>
      <c r="F702" s="8">
        <v>1.29062940475756E-7</v>
      </c>
      <c r="G702" s="8">
        <v>3.7738463366412401E-6</v>
      </c>
      <c r="H702" s="3" t="s">
        <v>5473</v>
      </c>
    </row>
    <row r="703" spans="1:8">
      <c r="A703" s="3" t="s">
        <v>5474</v>
      </c>
      <c r="B703" s="3">
        <v>4792.5569786844198</v>
      </c>
      <c r="C703" s="3">
        <v>-0.83439737174353201</v>
      </c>
      <c r="D703" s="3">
        <v>0.12594900141592499</v>
      </c>
      <c r="E703" s="3">
        <v>-6.6248827887731698</v>
      </c>
      <c r="F703" s="8">
        <v>3.4752382385568802E-11</v>
      </c>
      <c r="G703" s="8">
        <v>2.74366558232523E-9</v>
      </c>
      <c r="H703" s="3" t="s">
        <v>5475</v>
      </c>
    </row>
    <row r="704" spans="1:8">
      <c r="A704" s="3" t="s">
        <v>5476</v>
      </c>
      <c r="B704" s="3">
        <v>3398.9593904623698</v>
      </c>
      <c r="C704" s="3">
        <v>-0.83187120524801805</v>
      </c>
      <c r="D704" s="3">
        <v>0.135200976347955</v>
      </c>
      <c r="E704" s="3">
        <v>-6.1528490970886596</v>
      </c>
      <c r="F704" s="8">
        <v>7.6103211182184803E-10</v>
      </c>
      <c r="G704" s="8">
        <v>4.2690209798280402E-8</v>
      </c>
      <c r="H704" s="3" t="s">
        <v>5477</v>
      </c>
    </row>
    <row r="705" spans="1:8">
      <c r="A705" s="3" t="s">
        <v>5478</v>
      </c>
      <c r="B705" s="3">
        <v>914.02997095646504</v>
      </c>
      <c r="C705" s="3">
        <v>-0.83160358750754904</v>
      </c>
      <c r="D705" s="3">
        <v>0.20285234890644599</v>
      </c>
      <c r="E705" s="3">
        <v>-4.0995511858286502</v>
      </c>
      <c r="F705" s="8">
        <v>4.1395211380459698E-5</v>
      </c>
      <c r="G705" s="3">
        <v>5.6418867626977897E-4</v>
      </c>
      <c r="H705" s="3" t="s">
        <v>5479</v>
      </c>
    </row>
    <row r="706" spans="1:8">
      <c r="A706" s="3" t="s">
        <v>5480</v>
      </c>
      <c r="B706" s="3">
        <v>2480.4526697177198</v>
      </c>
      <c r="C706" s="3">
        <v>-0.830107673000268</v>
      </c>
      <c r="D706" s="3">
        <v>0.13169673060456</v>
      </c>
      <c r="E706" s="3">
        <v>-6.30317601044172</v>
      </c>
      <c r="F706" s="8">
        <v>2.9160741454287901E-10</v>
      </c>
      <c r="G706" s="8">
        <v>1.8015670613827801E-8</v>
      </c>
      <c r="H706" s="3" t="s">
        <v>5481</v>
      </c>
    </row>
    <row r="707" spans="1:8">
      <c r="A707" s="3" t="s">
        <v>5482</v>
      </c>
      <c r="B707" s="3">
        <v>218.65509687284001</v>
      </c>
      <c r="C707" s="3">
        <v>-0.82969537571959695</v>
      </c>
      <c r="D707" s="3">
        <v>0.25125364273263001</v>
      </c>
      <c r="E707" s="3">
        <v>-3.3022222750517898</v>
      </c>
      <c r="F707" s="3">
        <v>9.59220251408125E-4</v>
      </c>
      <c r="G707" s="3">
        <v>7.9899884677731708E-3</v>
      </c>
      <c r="H707" s="3" t="s">
        <v>5483</v>
      </c>
    </row>
    <row r="708" spans="1:8">
      <c r="A708" s="3" t="s">
        <v>5484</v>
      </c>
      <c r="B708" s="3">
        <v>1594.6046364066699</v>
      </c>
      <c r="C708" s="3">
        <v>-0.82939340156810304</v>
      </c>
      <c r="D708" s="3">
        <v>0.113519291729309</v>
      </c>
      <c r="E708" s="3">
        <v>-7.3061890092287003</v>
      </c>
      <c r="F708" s="8">
        <v>2.74825523224829E-13</v>
      </c>
      <c r="G708" s="8">
        <v>3.2048884092987803E-11</v>
      </c>
      <c r="H708" s="3" t="s">
        <v>5485</v>
      </c>
    </row>
    <row r="709" spans="1:8">
      <c r="A709" s="3" t="s">
        <v>5486</v>
      </c>
      <c r="B709" s="3">
        <v>176.98611345741801</v>
      </c>
      <c r="C709" s="3">
        <v>-0.828161091279908</v>
      </c>
      <c r="D709" s="3">
        <v>0.26151609077898802</v>
      </c>
      <c r="E709" s="3">
        <v>-3.16676916060129</v>
      </c>
      <c r="F709" s="3">
        <v>1.5414262392060101E-3</v>
      </c>
      <c r="G709" s="3">
        <v>1.1729640661273801E-2</v>
      </c>
      <c r="H709" s="3" t="s">
        <v>5487</v>
      </c>
    </row>
    <row r="710" spans="1:8">
      <c r="A710" s="3" t="s">
        <v>5488</v>
      </c>
      <c r="B710" s="3">
        <v>111.42215584400201</v>
      </c>
      <c r="C710" s="3">
        <v>-0.827707041952783</v>
      </c>
      <c r="D710" s="3">
        <v>0.28477681074078398</v>
      </c>
      <c r="E710" s="3">
        <v>-2.9065113827199802</v>
      </c>
      <c r="F710" s="3">
        <v>3.65483601293334E-3</v>
      </c>
      <c r="G710" s="3">
        <v>2.3462380502570102E-2</v>
      </c>
      <c r="H710" s="3" t="s">
        <v>5489</v>
      </c>
    </row>
    <row r="711" spans="1:8">
      <c r="A711" s="3" t="s">
        <v>5490</v>
      </c>
      <c r="B711" s="3">
        <v>4135.9740442520097</v>
      </c>
      <c r="C711" s="3">
        <v>-0.827329679441132</v>
      </c>
      <c r="D711" s="3">
        <v>0.102881784902111</v>
      </c>
      <c r="E711" s="3">
        <v>-8.0415564351678999</v>
      </c>
      <c r="F711" s="8">
        <v>8.8704476446866396E-16</v>
      </c>
      <c r="G711" s="8">
        <v>2.0811759783509999E-13</v>
      </c>
      <c r="H711" s="3" t="s">
        <v>5491</v>
      </c>
    </row>
    <row r="712" spans="1:8">
      <c r="A712" s="3" t="s">
        <v>5492</v>
      </c>
      <c r="B712" s="3">
        <v>303.39689564412299</v>
      </c>
      <c r="C712" s="3">
        <v>-0.82695867459060601</v>
      </c>
      <c r="D712" s="3">
        <v>0.15771455557611999</v>
      </c>
      <c r="E712" s="3">
        <v>-5.24338842137802</v>
      </c>
      <c r="F712" s="8">
        <v>1.5765416298526999E-7</v>
      </c>
      <c r="G712" s="8">
        <v>4.5292248456468096E-6</v>
      </c>
      <c r="H712" s="3" t="s">
        <v>5493</v>
      </c>
    </row>
    <row r="713" spans="1:8">
      <c r="A713" s="3" t="s">
        <v>5494</v>
      </c>
      <c r="B713" s="3">
        <v>469.01521644590298</v>
      </c>
      <c r="C713" s="3">
        <v>-0.82689947254401397</v>
      </c>
      <c r="D713" s="3">
        <v>0.15581491821999199</v>
      </c>
      <c r="E713" s="3">
        <v>-5.3069339058826897</v>
      </c>
      <c r="F713" s="8">
        <v>1.11484578769057E-7</v>
      </c>
      <c r="G713" s="8">
        <v>3.34419798840271E-6</v>
      </c>
      <c r="H713" s="3" t="s">
        <v>5495</v>
      </c>
    </row>
    <row r="714" spans="1:8">
      <c r="A714" s="3" t="s">
        <v>5496</v>
      </c>
      <c r="B714" s="3">
        <v>599.12969439948097</v>
      </c>
      <c r="C714" s="3">
        <v>-0.82672350108297099</v>
      </c>
      <c r="D714" s="3">
        <v>0.14682029325075599</v>
      </c>
      <c r="E714" s="3">
        <v>-5.63085308425996</v>
      </c>
      <c r="F714" s="8">
        <v>1.7932043064164902E-8</v>
      </c>
      <c r="G714" s="8">
        <v>6.8472914077492399E-7</v>
      </c>
      <c r="H714" s="3" t="s">
        <v>5497</v>
      </c>
    </row>
    <row r="715" spans="1:8">
      <c r="A715" s="3" t="s">
        <v>5498</v>
      </c>
      <c r="B715" s="3">
        <v>1573.9767976189501</v>
      </c>
      <c r="C715" s="3">
        <v>-0.82507303944452104</v>
      </c>
      <c r="D715" s="3">
        <v>0.161891972767475</v>
      </c>
      <c r="E715" s="3">
        <v>-5.0964419380420498</v>
      </c>
      <c r="F715" s="8">
        <v>3.46096646349445E-7</v>
      </c>
      <c r="G715" s="8">
        <v>9.2298683440525794E-6</v>
      </c>
      <c r="H715" s="3" t="s">
        <v>5499</v>
      </c>
    </row>
    <row r="716" spans="1:8">
      <c r="A716" s="3" t="s">
        <v>5500</v>
      </c>
      <c r="B716" s="3">
        <v>2387.98297582855</v>
      </c>
      <c r="C716" s="3">
        <v>-0.82502393456374201</v>
      </c>
      <c r="D716" s="3">
        <v>0.11021457309388</v>
      </c>
      <c r="E716" s="3">
        <v>-7.4856156622862899</v>
      </c>
      <c r="F716" s="8">
        <v>7.1212510807745904E-14</v>
      </c>
      <c r="G716" s="8">
        <v>9.2332642302569507E-12</v>
      </c>
      <c r="H716" s="3" t="s">
        <v>5501</v>
      </c>
    </row>
    <row r="717" spans="1:8">
      <c r="A717" s="3" t="s">
        <v>5502</v>
      </c>
      <c r="B717" s="3">
        <v>6372.2433993475397</v>
      </c>
      <c r="C717" s="3">
        <v>-0.82453807215706099</v>
      </c>
      <c r="D717" s="3">
        <v>0.14561877952403801</v>
      </c>
      <c r="E717" s="3">
        <v>-5.6623058842554697</v>
      </c>
      <c r="F717" s="8">
        <v>1.4935228473091401E-8</v>
      </c>
      <c r="G717" s="8">
        <v>5.8401484672159701E-7</v>
      </c>
      <c r="H717" s="3" t="s">
        <v>5503</v>
      </c>
    </row>
    <row r="718" spans="1:8">
      <c r="A718" s="3" t="s">
        <v>5504</v>
      </c>
      <c r="B718" s="3">
        <v>70.658819972155996</v>
      </c>
      <c r="C718" s="3">
        <v>-0.82224471873582305</v>
      </c>
      <c r="D718" s="3">
        <v>0.31637885549316502</v>
      </c>
      <c r="E718" s="3">
        <v>-2.5989243732932898</v>
      </c>
      <c r="F718" s="3">
        <v>9.3516373481633708E-3</v>
      </c>
      <c r="G718" s="3">
        <v>4.8615686852440901E-2</v>
      </c>
      <c r="H718" s="3" t="s">
        <v>5505</v>
      </c>
    </row>
    <row r="719" spans="1:8">
      <c r="A719" s="3" t="s">
        <v>5506</v>
      </c>
      <c r="B719" s="3">
        <v>624.08630835247197</v>
      </c>
      <c r="C719" s="3">
        <v>-0.82221300854795998</v>
      </c>
      <c r="D719" s="3">
        <v>0.17874423534786901</v>
      </c>
      <c r="E719" s="3">
        <v>-4.5999414020138003</v>
      </c>
      <c r="F719" s="8">
        <v>4.2260980322142601E-6</v>
      </c>
      <c r="G719" s="8">
        <v>8.1098286289073694E-5</v>
      </c>
      <c r="H719" s="3" t="s">
        <v>5507</v>
      </c>
    </row>
    <row r="720" spans="1:8">
      <c r="A720" s="3" t="s">
        <v>5508</v>
      </c>
      <c r="B720" s="3">
        <v>342.03078978241399</v>
      </c>
      <c r="C720" s="3">
        <v>-0.82174207617670902</v>
      </c>
      <c r="D720" s="3">
        <v>0.178155645675769</v>
      </c>
      <c r="E720" s="3">
        <v>-4.6124952878126697</v>
      </c>
      <c r="F720" s="8">
        <v>3.9786356737961496E-6</v>
      </c>
      <c r="G720" s="8">
        <v>7.7100247649139101E-5</v>
      </c>
      <c r="H720" s="3" t="s">
        <v>5509</v>
      </c>
    </row>
    <row r="721" spans="1:8">
      <c r="A721" s="3" t="s">
        <v>5510</v>
      </c>
      <c r="B721" s="3">
        <v>487.52574881082597</v>
      </c>
      <c r="C721" s="3">
        <v>-0.81729487011329105</v>
      </c>
      <c r="D721" s="3">
        <v>0.186132214030961</v>
      </c>
      <c r="E721" s="3">
        <v>-4.3909372397909898</v>
      </c>
      <c r="F721" s="8">
        <v>1.12863116369773E-5</v>
      </c>
      <c r="G721" s="3">
        <v>1.8738890458428701E-4</v>
      </c>
      <c r="H721" s="3" t="s">
        <v>5511</v>
      </c>
    </row>
    <row r="722" spans="1:8">
      <c r="A722" s="3" t="s">
        <v>5512</v>
      </c>
      <c r="B722" s="3">
        <v>278.721852585931</v>
      </c>
      <c r="C722" s="3">
        <v>-0.81452742536079803</v>
      </c>
      <c r="D722" s="3">
        <v>0.20222966640783499</v>
      </c>
      <c r="E722" s="3">
        <v>-4.0277346040721103</v>
      </c>
      <c r="F722" s="8">
        <v>5.63168620614123E-5</v>
      </c>
      <c r="G722" s="3">
        <v>7.2732157110505502E-4</v>
      </c>
      <c r="H722" s="3" t="s">
        <v>5513</v>
      </c>
    </row>
    <row r="723" spans="1:8">
      <c r="A723" s="3" t="s">
        <v>5514</v>
      </c>
      <c r="B723" s="3">
        <v>1143.03310140142</v>
      </c>
      <c r="C723" s="3">
        <v>-0.81387783689718796</v>
      </c>
      <c r="D723" s="3">
        <v>0.115081871538207</v>
      </c>
      <c r="E723" s="3">
        <v>-7.0721637215204902</v>
      </c>
      <c r="F723" s="8">
        <v>1.52536297944456E-12</v>
      </c>
      <c r="G723" s="8">
        <v>1.5739190365912799E-10</v>
      </c>
      <c r="H723" s="3" t="s">
        <v>5515</v>
      </c>
    </row>
    <row r="724" spans="1:8">
      <c r="A724" s="3" t="s">
        <v>5516</v>
      </c>
      <c r="B724" s="3">
        <v>257.74110260149502</v>
      </c>
      <c r="C724" s="3">
        <v>-0.81363524879087701</v>
      </c>
      <c r="D724" s="3">
        <v>0.281369348484377</v>
      </c>
      <c r="E724" s="3">
        <v>-2.8916982364056398</v>
      </c>
      <c r="F724" s="3">
        <v>3.8316577922020301E-3</v>
      </c>
      <c r="G724" s="3">
        <v>2.4328064358478601E-2</v>
      </c>
      <c r="H724" s="3" t="s">
        <v>5517</v>
      </c>
    </row>
    <row r="725" spans="1:8">
      <c r="A725" s="3" t="s">
        <v>5518</v>
      </c>
      <c r="B725" s="3">
        <v>460.317790193512</v>
      </c>
      <c r="C725" s="3">
        <v>-0.81362875375545496</v>
      </c>
      <c r="D725" s="3">
        <v>0.16049388657701</v>
      </c>
      <c r="E725" s="3">
        <v>-5.0695311273744297</v>
      </c>
      <c r="F725" s="8">
        <v>3.9879691479447299E-7</v>
      </c>
      <c r="G725" s="8">
        <v>1.0409919995721099E-5</v>
      </c>
      <c r="H725" s="3" t="s">
        <v>5519</v>
      </c>
    </row>
    <row r="726" spans="1:8">
      <c r="A726" s="3" t="s">
        <v>5520</v>
      </c>
      <c r="B726" s="3">
        <v>309.05861624626999</v>
      </c>
      <c r="C726" s="3">
        <v>-0.81329662757838395</v>
      </c>
      <c r="D726" s="3">
        <v>0.18107918370208501</v>
      </c>
      <c r="E726" s="3">
        <v>-4.4913866461670997</v>
      </c>
      <c r="F726" s="8">
        <v>7.0760958395875399E-6</v>
      </c>
      <c r="G726" s="3">
        <v>1.2552267939387201E-4</v>
      </c>
      <c r="H726" s="3" t="s">
        <v>5521</v>
      </c>
    </row>
    <row r="727" spans="1:8">
      <c r="A727" s="3" t="s">
        <v>5522</v>
      </c>
      <c r="B727" s="3">
        <v>1466.3243686477001</v>
      </c>
      <c r="C727" s="3">
        <v>-0.81229914598465303</v>
      </c>
      <c r="D727" s="3">
        <v>0.15621929677145199</v>
      </c>
      <c r="E727" s="3">
        <v>-5.19973628592785</v>
      </c>
      <c r="F727" s="8">
        <v>1.9957147638995201E-7</v>
      </c>
      <c r="G727" s="8">
        <v>5.5868674100755401E-6</v>
      </c>
      <c r="H727" s="3" t="s">
        <v>5523</v>
      </c>
    </row>
    <row r="728" spans="1:8">
      <c r="A728" s="3" t="s">
        <v>5524</v>
      </c>
      <c r="B728" s="3">
        <v>216.922812310089</v>
      </c>
      <c r="C728" s="3">
        <v>-0.81064287108807098</v>
      </c>
      <c r="D728" s="3">
        <v>0.19105736596571599</v>
      </c>
      <c r="E728" s="3">
        <v>-4.2429291694178204</v>
      </c>
      <c r="F728" s="8">
        <v>2.2062108453018599E-5</v>
      </c>
      <c r="G728" s="3">
        <v>3.2939396469097802E-4</v>
      </c>
      <c r="H728" s="3" t="s">
        <v>5525</v>
      </c>
    </row>
    <row r="729" spans="1:8">
      <c r="A729" s="3" t="s">
        <v>5526</v>
      </c>
      <c r="B729" s="3">
        <v>345.97909598698698</v>
      </c>
      <c r="C729" s="3">
        <v>-0.80938400102504005</v>
      </c>
      <c r="D729" s="3">
        <v>0.166352121663495</v>
      </c>
      <c r="E729" s="3">
        <v>-4.8654864929363697</v>
      </c>
      <c r="F729" s="8">
        <v>1.1417560882482101E-6</v>
      </c>
      <c r="G729" s="8">
        <v>2.6121323180242898E-5</v>
      </c>
      <c r="H729" s="3" t="s">
        <v>5527</v>
      </c>
    </row>
    <row r="730" spans="1:8">
      <c r="A730" s="3" t="s">
        <v>5528</v>
      </c>
      <c r="B730" s="3">
        <v>391.965004012561</v>
      </c>
      <c r="C730" s="3">
        <v>-0.80793656107505796</v>
      </c>
      <c r="D730" s="3">
        <v>0.20407027870507499</v>
      </c>
      <c r="E730" s="3">
        <v>-3.9591094117272201</v>
      </c>
      <c r="F730" s="8">
        <v>7.5229769065899093E-5</v>
      </c>
      <c r="G730" s="3">
        <v>9.4181564819679499E-4</v>
      </c>
      <c r="H730" s="3" t="s">
        <v>5529</v>
      </c>
    </row>
    <row r="731" spans="1:8">
      <c r="A731" s="3" t="s">
        <v>5530</v>
      </c>
      <c r="B731" s="3">
        <v>300.47137370087398</v>
      </c>
      <c r="C731" s="3">
        <v>-0.80760595433098603</v>
      </c>
      <c r="D731" s="3">
        <v>0.195309548105595</v>
      </c>
      <c r="E731" s="3">
        <v>-4.1350049813967598</v>
      </c>
      <c r="F731" s="8">
        <v>3.5494693607185998E-5</v>
      </c>
      <c r="G731" s="3">
        <v>4.97177982665544E-4</v>
      </c>
      <c r="H731" s="3" t="s">
        <v>5531</v>
      </c>
    </row>
    <row r="732" spans="1:8">
      <c r="A732" s="3" t="s">
        <v>5532</v>
      </c>
      <c r="B732" s="3">
        <v>579.46287711439095</v>
      </c>
      <c r="C732" s="3">
        <v>-0.80710412161144096</v>
      </c>
      <c r="D732" s="3">
        <v>0.15200845363572801</v>
      </c>
      <c r="E732" s="3">
        <v>-5.3096002380603098</v>
      </c>
      <c r="F732" s="8">
        <v>1.0986594666232E-7</v>
      </c>
      <c r="G732" s="8">
        <v>3.3057069875129801E-6</v>
      </c>
      <c r="H732" s="3" t="s">
        <v>5533</v>
      </c>
    </row>
    <row r="733" spans="1:8">
      <c r="A733" s="3" t="s">
        <v>5534</v>
      </c>
      <c r="B733" s="3">
        <v>758.47371763344199</v>
      </c>
      <c r="C733" s="3">
        <v>-0.80677290140452695</v>
      </c>
      <c r="D733" s="3">
        <v>0.13908511570353699</v>
      </c>
      <c r="E733" s="3">
        <v>-5.8005696535075701</v>
      </c>
      <c r="F733" s="8">
        <v>6.6090013912572099E-9</v>
      </c>
      <c r="G733" s="8">
        <v>2.87528034037301E-7</v>
      </c>
      <c r="H733" s="3" t="s">
        <v>5535</v>
      </c>
    </row>
    <row r="734" spans="1:8">
      <c r="A734" s="3" t="s">
        <v>5536</v>
      </c>
      <c r="B734" s="3">
        <v>609.72315228125603</v>
      </c>
      <c r="C734" s="3">
        <v>-0.80488952232939803</v>
      </c>
      <c r="D734" s="3">
        <v>0.17596497470518299</v>
      </c>
      <c r="E734" s="3">
        <v>-4.5741462110737396</v>
      </c>
      <c r="F734" s="8">
        <v>4.7816584627949597E-6</v>
      </c>
      <c r="G734" s="8">
        <v>9.1138225323755402E-5</v>
      </c>
      <c r="H734" s="3" t="s">
        <v>5537</v>
      </c>
    </row>
    <row r="735" spans="1:8">
      <c r="A735" s="3" t="s">
        <v>5538</v>
      </c>
      <c r="B735" s="3">
        <v>3518.2415538876598</v>
      </c>
      <c r="C735" s="3">
        <v>-0.804396140953066</v>
      </c>
      <c r="D735" s="3">
        <v>0.115570683083004</v>
      </c>
      <c r="E735" s="3">
        <v>-6.9602092805433902</v>
      </c>
      <c r="F735" s="8">
        <v>3.39767620411615E-12</v>
      </c>
      <c r="G735" s="8">
        <v>3.2824216975843601E-10</v>
      </c>
      <c r="H735" s="3" t="s">
        <v>5539</v>
      </c>
    </row>
    <row r="736" spans="1:8">
      <c r="A736" s="3" t="s">
        <v>5540</v>
      </c>
      <c r="B736" s="3">
        <v>427.66216124776099</v>
      </c>
      <c r="C736" s="3">
        <v>-0.80410086261592695</v>
      </c>
      <c r="D736" s="3">
        <v>0.18587945171314901</v>
      </c>
      <c r="E736" s="3">
        <v>-4.3259265895448298</v>
      </c>
      <c r="F736" s="8">
        <v>1.51892005809197E-5</v>
      </c>
      <c r="G736" s="3">
        <v>2.3986279250702301E-4</v>
      </c>
      <c r="H736" s="3" t="s">
        <v>5541</v>
      </c>
    </row>
    <row r="737" spans="1:8">
      <c r="A737" s="3" t="s">
        <v>5542</v>
      </c>
      <c r="B737" s="3">
        <v>1138.1327388813299</v>
      </c>
      <c r="C737" s="3">
        <v>-0.80377457580758305</v>
      </c>
      <c r="D737" s="3">
        <v>0.12822651890147599</v>
      </c>
      <c r="E737" s="3">
        <v>-6.26839582555594</v>
      </c>
      <c r="F737" s="8">
        <v>3.64786538746797E-10</v>
      </c>
      <c r="G737" s="8">
        <v>2.1991484226179701E-8</v>
      </c>
      <c r="H737" s="3" t="s">
        <v>5543</v>
      </c>
    </row>
    <row r="738" spans="1:8">
      <c r="A738" s="3" t="s">
        <v>5544</v>
      </c>
      <c r="B738" s="3">
        <v>712.80272463931703</v>
      </c>
      <c r="C738" s="3">
        <v>-0.80263881810118298</v>
      </c>
      <c r="D738" s="3">
        <v>0.216152242680649</v>
      </c>
      <c r="E738" s="3">
        <v>-3.7133032169693099</v>
      </c>
      <c r="F738" s="3">
        <v>2.0457154216873901E-4</v>
      </c>
      <c r="G738" s="3">
        <v>2.2249977665902399E-3</v>
      </c>
      <c r="H738" s="3" t="s">
        <v>5545</v>
      </c>
    </row>
    <row r="739" spans="1:8">
      <c r="A739" s="3" t="s">
        <v>5546</v>
      </c>
      <c r="B739" s="3">
        <v>605.27644570168104</v>
      </c>
      <c r="C739" s="3">
        <v>-0.80261846734671405</v>
      </c>
      <c r="D739" s="3">
        <v>0.177899695880926</v>
      </c>
      <c r="E739" s="3">
        <v>-4.5116348477848396</v>
      </c>
      <c r="F739" s="8">
        <v>6.4329865146777797E-6</v>
      </c>
      <c r="G739" s="3">
        <v>1.1631311764336699E-4</v>
      </c>
      <c r="H739" s="3" t="s">
        <v>5547</v>
      </c>
    </row>
    <row r="740" spans="1:8">
      <c r="A740" s="3" t="s">
        <v>5548</v>
      </c>
      <c r="B740" s="3">
        <v>6534.8792681820796</v>
      </c>
      <c r="C740" s="3">
        <v>-0.80258872703503203</v>
      </c>
      <c r="D740" s="3">
        <v>0.144424680648088</v>
      </c>
      <c r="E740" s="3">
        <v>-5.5571438581931796</v>
      </c>
      <c r="F740" s="8">
        <v>2.7422474426519901E-8</v>
      </c>
      <c r="G740" s="8">
        <v>9.8262204726882704E-7</v>
      </c>
      <c r="H740" s="3" t="s">
        <v>5549</v>
      </c>
    </row>
    <row r="741" spans="1:8">
      <c r="A741" s="3" t="s">
        <v>5550</v>
      </c>
      <c r="B741" s="3">
        <v>987.64796341422698</v>
      </c>
      <c r="C741" s="3">
        <v>-0.80246841658771295</v>
      </c>
      <c r="D741" s="3">
        <v>0.15379674362603801</v>
      </c>
      <c r="E741" s="3">
        <v>-5.2177204644783801</v>
      </c>
      <c r="F741" s="8">
        <v>1.8113855853706201E-7</v>
      </c>
      <c r="G741" s="8">
        <v>5.1513401322487901E-6</v>
      </c>
      <c r="H741" s="3" t="s">
        <v>5551</v>
      </c>
    </row>
    <row r="742" spans="1:8">
      <c r="A742" s="3" t="s">
        <v>5552</v>
      </c>
      <c r="B742" s="3">
        <v>916.50297634262995</v>
      </c>
      <c r="C742" s="3">
        <v>-0.80242881861346504</v>
      </c>
      <c r="D742" s="3">
        <v>0.17855076913048501</v>
      </c>
      <c r="E742" s="3">
        <v>-4.4941213220260599</v>
      </c>
      <c r="F742" s="8">
        <v>6.9857794527099802E-6</v>
      </c>
      <c r="G742" s="3">
        <v>1.2436833013008901E-4</v>
      </c>
      <c r="H742" s="3" t="s">
        <v>5553</v>
      </c>
    </row>
    <row r="743" spans="1:8">
      <c r="A743" s="3" t="s">
        <v>5554</v>
      </c>
      <c r="B743" s="3">
        <v>129.06826335365099</v>
      </c>
      <c r="C743" s="3">
        <v>-0.80224066869358102</v>
      </c>
      <c r="D743" s="3">
        <v>0.27686976168830502</v>
      </c>
      <c r="E743" s="3">
        <v>-2.8975380474980499</v>
      </c>
      <c r="F743" s="3">
        <v>3.7610411553167002E-3</v>
      </c>
      <c r="G743" s="3">
        <v>2.39956617316224E-2</v>
      </c>
      <c r="H743" s="3" t="s">
        <v>5555</v>
      </c>
    </row>
    <row r="744" spans="1:8">
      <c r="A744" s="3" t="s">
        <v>5556</v>
      </c>
      <c r="B744" s="3">
        <v>98.818833900563703</v>
      </c>
      <c r="C744" s="3">
        <v>-0.80150062315027104</v>
      </c>
      <c r="D744" s="3">
        <v>0.25408545331465798</v>
      </c>
      <c r="E744" s="3">
        <v>-3.1544530105692301</v>
      </c>
      <c r="F744" s="3">
        <v>1.60799270513603E-3</v>
      </c>
      <c r="G744" s="3">
        <v>1.2114749016245201E-2</v>
      </c>
      <c r="H744" s="3" t="s">
        <v>5557</v>
      </c>
    </row>
    <row r="745" spans="1:8">
      <c r="A745" s="3" t="s">
        <v>5558</v>
      </c>
      <c r="B745" s="3">
        <v>1190.9657006975301</v>
      </c>
      <c r="C745" s="3">
        <v>-0.80132772605453695</v>
      </c>
      <c r="D745" s="3">
        <v>0.15726161468686201</v>
      </c>
      <c r="E745" s="3">
        <v>-5.0955074297700298</v>
      </c>
      <c r="F745" s="8">
        <v>3.4780837937760801E-7</v>
      </c>
      <c r="G745" s="8">
        <v>9.2528445827301694E-6</v>
      </c>
      <c r="H745" s="3" t="s">
        <v>5559</v>
      </c>
    </row>
    <row r="746" spans="1:8">
      <c r="A746" s="3" t="s">
        <v>5560</v>
      </c>
      <c r="B746" s="3">
        <v>149.733509626596</v>
      </c>
      <c r="C746" s="3">
        <v>-0.80049704394644805</v>
      </c>
      <c r="D746" s="3">
        <v>0.26012199700158101</v>
      </c>
      <c r="E746" s="3">
        <v>-3.0773908134404402</v>
      </c>
      <c r="F746" s="3">
        <v>2.0882132409539601E-3</v>
      </c>
      <c r="G746" s="3">
        <v>1.4978201230399699E-2</v>
      </c>
      <c r="H746" s="3" t="s">
        <v>5561</v>
      </c>
    </row>
    <row r="747" spans="1:8">
      <c r="A747" s="3" t="s">
        <v>5562</v>
      </c>
      <c r="B747" s="3">
        <v>104.06783105287499</v>
      </c>
      <c r="C747" s="3">
        <v>-0.80048744788237702</v>
      </c>
      <c r="D747" s="3">
        <v>0.29980635903553798</v>
      </c>
      <c r="E747" s="3">
        <v>-2.6700149071470798</v>
      </c>
      <c r="F747" s="3">
        <v>7.5847879473988503E-3</v>
      </c>
      <c r="G747" s="3">
        <v>4.1396012425183197E-2</v>
      </c>
      <c r="H747" s="3" t="s">
        <v>5563</v>
      </c>
    </row>
    <row r="748" spans="1:8">
      <c r="A748" s="3" t="s">
        <v>5564</v>
      </c>
      <c r="B748" s="3">
        <v>866.73591546715204</v>
      </c>
      <c r="C748" s="3">
        <v>-0.799932952999308</v>
      </c>
      <c r="D748" s="3">
        <v>0.161823952193272</v>
      </c>
      <c r="E748" s="3">
        <v>-4.9432296156252598</v>
      </c>
      <c r="F748" s="8">
        <v>7.68388934159768E-7</v>
      </c>
      <c r="G748" s="8">
        <v>1.86725143211106E-5</v>
      </c>
      <c r="H748" s="3" t="s">
        <v>5565</v>
      </c>
    </row>
    <row r="749" spans="1:8">
      <c r="A749" s="3" t="s">
        <v>5566</v>
      </c>
      <c r="B749" s="3">
        <v>1120.8888244979601</v>
      </c>
      <c r="C749" s="3">
        <v>-0.79977465594244002</v>
      </c>
      <c r="D749" s="3">
        <v>0.16444745382870099</v>
      </c>
      <c r="E749" s="3">
        <v>-4.8634055275525103</v>
      </c>
      <c r="F749" s="8">
        <v>1.15383109446113E-6</v>
      </c>
      <c r="G749" s="8">
        <v>2.6349598157172602E-5</v>
      </c>
      <c r="H749" s="3" t="s">
        <v>5567</v>
      </c>
    </row>
    <row r="750" spans="1:8">
      <c r="A750" s="3" t="s">
        <v>5568</v>
      </c>
      <c r="B750" s="3">
        <v>63.433921057563303</v>
      </c>
      <c r="C750" s="3">
        <v>-0.79962940697403695</v>
      </c>
      <c r="D750" s="3">
        <v>0.29130990629588299</v>
      </c>
      <c r="E750" s="3">
        <v>-2.7449440945611201</v>
      </c>
      <c r="F750" s="3">
        <v>6.05212067243289E-3</v>
      </c>
      <c r="G750" s="3">
        <v>3.4967808329612202E-2</v>
      </c>
      <c r="H750" s="3" t="s">
        <v>5569</v>
      </c>
    </row>
    <row r="751" spans="1:8">
      <c r="A751" s="3" t="s">
        <v>5570</v>
      </c>
      <c r="B751" s="3">
        <v>8995.8372668518696</v>
      </c>
      <c r="C751" s="3">
        <v>-0.799360376476419</v>
      </c>
      <c r="D751" s="3">
        <v>0.105760644020137</v>
      </c>
      <c r="E751" s="3">
        <v>-7.5582026176411903</v>
      </c>
      <c r="F751" s="8">
        <v>4.0867709877483E-14</v>
      </c>
      <c r="G751" s="8">
        <v>5.6719776497565804E-12</v>
      </c>
      <c r="H751" s="3" t="s">
        <v>5571</v>
      </c>
    </row>
    <row r="752" spans="1:8">
      <c r="A752" s="3" t="s">
        <v>5572</v>
      </c>
      <c r="B752" s="3">
        <v>238.21596684563201</v>
      </c>
      <c r="C752" s="3">
        <v>-0.79887229853944497</v>
      </c>
      <c r="D752" s="3">
        <v>0.20486833516745601</v>
      </c>
      <c r="E752" s="3">
        <v>-3.8994425267646098</v>
      </c>
      <c r="F752" s="8">
        <v>9.6414419191025305E-5</v>
      </c>
      <c r="G752" s="3">
        <v>1.1593260362518199E-3</v>
      </c>
      <c r="H752" s="3" t="s">
        <v>5573</v>
      </c>
    </row>
    <row r="753" spans="1:8">
      <c r="A753" s="3" t="s">
        <v>5574</v>
      </c>
      <c r="B753" s="3">
        <v>223.18913469508701</v>
      </c>
      <c r="C753" s="3">
        <v>-0.79837150463510698</v>
      </c>
      <c r="D753" s="3">
        <v>0.18511973731713799</v>
      </c>
      <c r="E753" s="3">
        <v>-4.3127303236573704</v>
      </c>
      <c r="F753" s="8">
        <v>1.6125075710992399E-5</v>
      </c>
      <c r="G753" s="3">
        <v>2.5201664719447898E-4</v>
      </c>
      <c r="H753" s="3" t="s">
        <v>5575</v>
      </c>
    </row>
    <row r="754" spans="1:8">
      <c r="A754" s="3" t="s">
        <v>5576</v>
      </c>
      <c r="B754" s="3">
        <v>3831.4306626318398</v>
      </c>
      <c r="C754" s="3">
        <v>-0.79819301348903404</v>
      </c>
      <c r="D754" s="3">
        <v>9.6996360976146806E-2</v>
      </c>
      <c r="E754" s="3">
        <v>-8.2291026741232596</v>
      </c>
      <c r="F754" s="8">
        <v>1.8862105345698401E-16</v>
      </c>
      <c r="G754" s="8">
        <v>5.5482742112391701E-14</v>
      </c>
      <c r="H754" s="3" t="s">
        <v>5577</v>
      </c>
    </row>
    <row r="755" spans="1:8">
      <c r="A755" s="3" t="s">
        <v>5578</v>
      </c>
      <c r="B755" s="3">
        <v>961.46056069789597</v>
      </c>
      <c r="C755" s="3">
        <v>-0.79813527460260603</v>
      </c>
      <c r="D755" s="3">
        <v>0.149687885437087</v>
      </c>
      <c r="E755" s="3">
        <v>-5.3319964556387296</v>
      </c>
      <c r="F755" s="8">
        <v>9.7138835247935905E-8</v>
      </c>
      <c r="G755" s="8">
        <v>2.9634863236320798E-6</v>
      </c>
      <c r="H755" s="3" t="s">
        <v>5579</v>
      </c>
    </row>
    <row r="756" spans="1:8">
      <c r="A756" s="3" t="s">
        <v>5580</v>
      </c>
      <c r="B756" s="3">
        <v>1082.6475313032799</v>
      </c>
      <c r="C756" s="3">
        <v>-0.79797074769729304</v>
      </c>
      <c r="D756" s="3">
        <v>0.135148873359352</v>
      </c>
      <c r="E756" s="3">
        <v>-5.9043832764742197</v>
      </c>
      <c r="F756" s="8">
        <v>3.5396837770831401E-9</v>
      </c>
      <c r="G756" s="8">
        <v>1.6850262772646001E-7</v>
      </c>
      <c r="H756" s="3" t="s">
        <v>5581</v>
      </c>
    </row>
    <row r="757" spans="1:8">
      <c r="A757" s="3" t="s">
        <v>5582</v>
      </c>
      <c r="B757" s="3">
        <v>1195.74086068376</v>
      </c>
      <c r="C757" s="3">
        <v>-0.79752609809441199</v>
      </c>
      <c r="D757" s="3">
        <v>0.156010142398435</v>
      </c>
      <c r="E757" s="3">
        <v>-5.1120144231238802</v>
      </c>
      <c r="F757" s="8">
        <v>3.1874148424755299E-7</v>
      </c>
      <c r="G757" s="8">
        <v>8.6051468103435296E-6</v>
      </c>
      <c r="H757" s="3" t="s">
        <v>5583</v>
      </c>
    </row>
    <row r="758" spans="1:8">
      <c r="A758" s="3" t="s">
        <v>5584</v>
      </c>
      <c r="B758" s="3">
        <v>264.234351552975</v>
      </c>
      <c r="C758" s="3">
        <v>-0.79732901219243202</v>
      </c>
      <c r="D758" s="3">
        <v>0.18872735879081301</v>
      </c>
      <c r="E758" s="3">
        <v>-4.2247664424541602</v>
      </c>
      <c r="F758" s="8">
        <v>2.3918871099396999E-5</v>
      </c>
      <c r="G758" s="3">
        <v>3.53633242030694E-4</v>
      </c>
      <c r="H758" s="3" t="s">
        <v>5585</v>
      </c>
    </row>
    <row r="759" spans="1:8">
      <c r="A759" s="3" t="s">
        <v>5586</v>
      </c>
      <c r="B759" s="3">
        <v>160.59241530909199</v>
      </c>
      <c r="C759" s="3">
        <v>-0.79731848167589903</v>
      </c>
      <c r="D759" s="3">
        <v>0.27508071224527503</v>
      </c>
      <c r="E759" s="3">
        <v>-2.8984892294628501</v>
      </c>
      <c r="F759" s="3">
        <v>3.7496518727602201E-3</v>
      </c>
      <c r="G759" s="3">
        <v>2.3938496633741001E-2</v>
      </c>
      <c r="H759" s="3" t="s">
        <v>5587</v>
      </c>
    </row>
    <row r="760" spans="1:8">
      <c r="A760" s="3" t="s">
        <v>5588</v>
      </c>
      <c r="B760" s="3">
        <v>3092.8355597221498</v>
      </c>
      <c r="C760" s="3">
        <v>-0.79659727787734003</v>
      </c>
      <c r="D760" s="3">
        <v>0.10190563353491799</v>
      </c>
      <c r="E760" s="3">
        <v>-7.8170092294690097</v>
      </c>
      <c r="F760" s="8">
        <v>5.4093139117520802E-15</v>
      </c>
      <c r="G760" s="8">
        <v>1.0250649862770201E-12</v>
      </c>
      <c r="H760" s="3" t="s">
        <v>5589</v>
      </c>
    </row>
    <row r="761" spans="1:8">
      <c r="A761" s="3" t="s">
        <v>5590</v>
      </c>
      <c r="B761" s="3">
        <v>312.79289401011101</v>
      </c>
      <c r="C761" s="3">
        <v>-0.79579699473769105</v>
      </c>
      <c r="D761" s="3">
        <v>0.248207994767211</v>
      </c>
      <c r="E761" s="3">
        <v>-3.20616987169995</v>
      </c>
      <c r="F761" s="3">
        <v>1.34514553987535E-3</v>
      </c>
      <c r="G761" s="3">
        <v>1.0540806481059E-2</v>
      </c>
      <c r="H761" s="3" t="s">
        <v>5591</v>
      </c>
    </row>
    <row r="762" spans="1:8">
      <c r="A762" s="3" t="s">
        <v>5592</v>
      </c>
      <c r="B762" s="3">
        <v>249.536901582848</v>
      </c>
      <c r="C762" s="3">
        <v>-0.79555607757851998</v>
      </c>
      <c r="D762" s="3">
        <v>0.243274516129865</v>
      </c>
      <c r="E762" s="3">
        <v>-3.27019899262213</v>
      </c>
      <c r="F762" s="3">
        <v>1.0747185298863799E-3</v>
      </c>
      <c r="G762" s="3">
        <v>8.7995649302038993E-3</v>
      </c>
      <c r="H762" s="3" t="s">
        <v>5593</v>
      </c>
    </row>
    <row r="763" spans="1:8">
      <c r="A763" s="3" t="s">
        <v>5594</v>
      </c>
      <c r="B763" s="3">
        <v>1669.4997294633499</v>
      </c>
      <c r="C763" s="3">
        <v>-0.79544568216793998</v>
      </c>
      <c r="D763" s="3">
        <v>0.13020226116997199</v>
      </c>
      <c r="E763" s="3">
        <v>-6.1093077418181503</v>
      </c>
      <c r="F763" s="8">
        <v>1.0006421636806899E-9</v>
      </c>
      <c r="G763" s="8">
        <v>5.35887384832041E-8</v>
      </c>
      <c r="H763" s="3" t="s">
        <v>5595</v>
      </c>
    </row>
    <row r="764" spans="1:8">
      <c r="A764" s="3" t="s">
        <v>5596</v>
      </c>
      <c r="B764" s="3">
        <v>220.132340335317</v>
      </c>
      <c r="C764" s="3">
        <v>-0.79520093017351601</v>
      </c>
      <c r="D764" s="3">
        <v>0.31812183990264797</v>
      </c>
      <c r="E764" s="3">
        <v>-2.4996741198808099</v>
      </c>
      <c r="F764" s="3">
        <v>1.24307595555916E-2</v>
      </c>
      <c r="G764" s="3">
        <v>6.0144430401287002E-2</v>
      </c>
      <c r="H764" s="3" t="s">
        <v>5597</v>
      </c>
    </row>
    <row r="765" spans="1:8">
      <c r="A765" s="3" t="s">
        <v>5598</v>
      </c>
      <c r="B765" s="3">
        <v>142.95496795683201</v>
      </c>
      <c r="C765" s="3">
        <v>-0.79463222476323503</v>
      </c>
      <c r="D765" s="3">
        <v>0.310028431767991</v>
      </c>
      <c r="E765" s="3">
        <v>-2.5630946820964402</v>
      </c>
      <c r="F765" s="3">
        <v>1.03743752724746E-2</v>
      </c>
      <c r="G765" s="3">
        <v>5.26229057718322E-2</v>
      </c>
      <c r="H765" s="3" t="s">
        <v>5599</v>
      </c>
    </row>
    <row r="766" spans="1:8">
      <c r="A766" s="3" t="s">
        <v>5600</v>
      </c>
      <c r="B766" s="3">
        <v>6243.8330476801302</v>
      </c>
      <c r="C766" s="3">
        <v>-0.79319104259810802</v>
      </c>
      <c r="D766" s="3">
        <v>0.143745627806701</v>
      </c>
      <c r="E766" s="3">
        <v>-5.5180185630740501</v>
      </c>
      <c r="F766" s="8">
        <v>3.42843225321086E-8</v>
      </c>
      <c r="G766" s="8">
        <v>1.1730476188590199E-6</v>
      </c>
      <c r="H766" s="3" t="s">
        <v>5601</v>
      </c>
    </row>
    <row r="767" spans="1:8">
      <c r="A767" s="3" t="s">
        <v>5602</v>
      </c>
      <c r="B767" s="3">
        <v>2919.1838983298999</v>
      </c>
      <c r="C767" s="3">
        <v>-0.79317735137012702</v>
      </c>
      <c r="D767" s="3">
        <v>0.12950558276084501</v>
      </c>
      <c r="E767" s="3">
        <v>-6.1246575974633597</v>
      </c>
      <c r="F767" s="8">
        <v>9.0878823720358198E-10</v>
      </c>
      <c r="G767" s="8">
        <v>4.9751107163356098E-8</v>
      </c>
      <c r="H767" s="3" t="s">
        <v>5603</v>
      </c>
    </row>
    <row r="768" spans="1:8">
      <c r="A768" s="3" t="s">
        <v>5604</v>
      </c>
      <c r="B768" s="3">
        <v>639.80482400302003</v>
      </c>
      <c r="C768" s="3">
        <v>-0.79185365698042898</v>
      </c>
      <c r="D768" s="3">
        <v>0.14653887632360199</v>
      </c>
      <c r="E768" s="3">
        <v>-5.4037104476751603</v>
      </c>
      <c r="F768" s="8">
        <v>6.5276287920833198E-8</v>
      </c>
      <c r="G768" s="8">
        <v>2.0749436811996501E-6</v>
      </c>
      <c r="H768" s="3" t="s">
        <v>5605</v>
      </c>
    </row>
    <row r="769" spans="1:8">
      <c r="A769" s="3" t="s">
        <v>5606</v>
      </c>
      <c r="B769" s="3">
        <v>8080.0979739071599</v>
      </c>
      <c r="C769" s="3">
        <v>-0.79120905414922804</v>
      </c>
      <c r="D769" s="3">
        <v>0.12954823092029399</v>
      </c>
      <c r="E769" s="3">
        <v>-6.1074477708308397</v>
      </c>
      <c r="F769" s="8">
        <v>1.0123692495868E-9</v>
      </c>
      <c r="G769" s="8">
        <v>5.40698459914815E-8</v>
      </c>
      <c r="H769" s="3" t="s">
        <v>5607</v>
      </c>
    </row>
    <row r="770" spans="1:8">
      <c r="A770" s="3" t="s">
        <v>5608</v>
      </c>
      <c r="B770" s="3">
        <v>626.58037708579297</v>
      </c>
      <c r="C770" s="3">
        <v>-0.79072143780335202</v>
      </c>
      <c r="D770" s="3">
        <v>0.17702653849390301</v>
      </c>
      <c r="E770" s="3">
        <v>-4.4666830438566398</v>
      </c>
      <c r="F770" s="8">
        <v>7.9441693029921093E-6</v>
      </c>
      <c r="G770" s="3">
        <v>1.38920752993228E-4</v>
      </c>
      <c r="H770" s="3" t="s">
        <v>5609</v>
      </c>
    </row>
    <row r="771" spans="1:8">
      <c r="A771" s="3" t="s">
        <v>5610</v>
      </c>
      <c r="B771" s="3">
        <v>181.857155286157</v>
      </c>
      <c r="C771" s="3">
        <v>-0.79021063737692299</v>
      </c>
      <c r="D771" s="3">
        <v>0.20680352074869601</v>
      </c>
      <c r="E771" s="3">
        <v>-3.8210695568242801</v>
      </c>
      <c r="F771" s="3">
        <v>1.3287416667065401E-4</v>
      </c>
      <c r="G771" s="3">
        <v>1.53588508900015E-3</v>
      </c>
      <c r="H771" s="3" t="s">
        <v>5611</v>
      </c>
    </row>
    <row r="772" spans="1:8">
      <c r="A772" s="3" t="s">
        <v>5612</v>
      </c>
      <c r="B772" s="3">
        <v>592.86655333088595</v>
      </c>
      <c r="C772" s="3">
        <v>-0.79008627957311195</v>
      </c>
      <c r="D772" s="3">
        <v>0.165680850494172</v>
      </c>
      <c r="E772" s="3">
        <v>-4.7687241900107598</v>
      </c>
      <c r="F772" s="8">
        <v>1.85396276962184E-6</v>
      </c>
      <c r="G772" s="8">
        <v>3.9671985085458301E-5</v>
      </c>
      <c r="H772" s="3" t="s">
        <v>5613</v>
      </c>
    </row>
    <row r="773" spans="1:8">
      <c r="A773" s="3" t="s">
        <v>5614</v>
      </c>
      <c r="B773" s="3">
        <v>1089.7430835488101</v>
      </c>
      <c r="C773" s="3">
        <v>-0.78962780867651705</v>
      </c>
      <c r="D773" s="3">
        <v>0.24213150970814701</v>
      </c>
      <c r="E773" s="3">
        <v>-3.2611526258118801</v>
      </c>
      <c r="F773" s="3">
        <v>1.1096029688675E-3</v>
      </c>
      <c r="G773" s="3">
        <v>9.0326539902687505E-3</v>
      </c>
      <c r="H773" s="3" t="s">
        <v>5615</v>
      </c>
    </row>
    <row r="774" spans="1:8">
      <c r="A774" s="3" t="s">
        <v>5616</v>
      </c>
      <c r="B774" s="3">
        <v>1549.7329659767299</v>
      </c>
      <c r="C774" s="3">
        <v>-0.78961252204850596</v>
      </c>
      <c r="D774" s="3">
        <v>0.12624954736965599</v>
      </c>
      <c r="E774" s="3">
        <v>-6.2543790334276501</v>
      </c>
      <c r="F774" s="8">
        <v>3.9910066094463798E-10</v>
      </c>
      <c r="G774" s="8">
        <v>2.38347752299907E-8</v>
      </c>
      <c r="H774" s="3" t="s">
        <v>5617</v>
      </c>
    </row>
    <row r="775" spans="1:8">
      <c r="A775" s="3" t="s">
        <v>5618</v>
      </c>
      <c r="B775" s="3">
        <v>1838.1421928981699</v>
      </c>
      <c r="C775" s="3">
        <v>-0.78951049120789196</v>
      </c>
      <c r="D775" s="3">
        <v>0.110746940724087</v>
      </c>
      <c r="E775" s="3">
        <v>-7.1289598253993098</v>
      </c>
      <c r="F775" s="8">
        <v>1.01130243622252E-12</v>
      </c>
      <c r="G775" s="8">
        <v>1.0715456136061E-10</v>
      </c>
      <c r="H775" s="3" t="s">
        <v>5619</v>
      </c>
    </row>
    <row r="776" spans="1:8">
      <c r="A776" s="3" t="s">
        <v>5620</v>
      </c>
      <c r="B776" s="3">
        <v>628.42113884332196</v>
      </c>
      <c r="C776" s="3">
        <v>-0.78933258606749002</v>
      </c>
      <c r="D776" s="3">
        <v>0.14962134913960501</v>
      </c>
      <c r="E776" s="3">
        <v>-5.2755344782448104</v>
      </c>
      <c r="F776" s="8">
        <v>1.3236972038483399E-7</v>
      </c>
      <c r="G776" s="8">
        <v>3.8590864635270897E-6</v>
      </c>
      <c r="H776" s="3" t="s">
        <v>5621</v>
      </c>
    </row>
    <row r="777" spans="1:8">
      <c r="A777" s="3" t="s">
        <v>5622</v>
      </c>
      <c r="B777" s="3">
        <v>610.71729974648701</v>
      </c>
      <c r="C777" s="3">
        <v>-0.78826702739811305</v>
      </c>
      <c r="D777" s="3">
        <v>0.160276718901318</v>
      </c>
      <c r="E777" s="3">
        <v>-4.9181629921152004</v>
      </c>
      <c r="F777" s="8">
        <v>8.7360159345561505E-7</v>
      </c>
      <c r="G777" s="8">
        <v>2.07433014503895E-5</v>
      </c>
      <c r="H777" s="3" t="s">
        <v>5623</v>
      </c>
    </row>
    <row r="778" spans="1:8">
      <c r="A778" s="3" t="s">
        <v>5624</v>
      </c>
      <c r="B778" s="3">
        <v>148.39951577939399</v>
      </c>
      <c r="C778" s="3">
        <v>-0.787516725774418</v>
      </c>
      <c r="D778" s="3">
        <v>0.25991238429032998</v>
      </c>
      <c r="E778" s="3">
        <v>-3.0299315206725099</v>
      </c>
      <c r="F778" s="3">
        <v>2.44609193308685E-3</v>
      </c>
      <c r="G778" s="3">
        <v>1.7022450500450498E-2</v>
      </c>
      <c r="H778" s="3" t="s">
        <v>5625</v>
      </c>
    </row>
    <row r="779" spans="1:8">
      <c r="A779" s="3" t="s">
        <v>5626</v>
      </c>
      <c r="B779" s="3">
        <v>1043.5864445682801</v>
      </c>
      <c r="C779" s="3">
        <v>-0.78716474814912496</v>
      </c>
      <c r="D779" s="3">
        <v>0.17836194047519699</v>
      </c>
      <c r="E779" s="3">
        <v>-4.4132999789749903</v>
      </c>
      <c r="F779" s="8">
        <v>1.01806777042836E-5</v>
      </c>
      <c r="G779" s="3">
        <v>1.7222385939572599E-4</v>
      </c>
      <c r="H779" s="3" t="s">
        <v>5627</v>
      </c>
    </row>
    <row r="780" spans="1:8">
      <c r="A780" s="3" t="s">
        <v>5628</v>
      </c>
      <c r="B780" s="3">
        <v>127.92077939124199</v>
      </c>
      <c r="C780" s="3">
        <v>-0.78522061971557</v>
      </c>
      <c r="D780" s="3">
        <v>0.25336940538157798</v>
      </c>
      <c r="E780" s="3">
        <v>-3.0991137960521198</v>
      </c>
      <c r="F780" s="3">
        <v>1.9410045222788099E-3</v>
      </c>
      <c r="G780" s="3">
        <v>1.41260402972935E-2</v>
      </c>
      <c r="H780" s="3" t="s">
        <v>5629</v>
      </c>
    </row>
    <row r="781" spans="1:8">
      <c r="A781" s="3" t="s">
        <v>5630</v>
      </c>
      <c r="B781" s="3">
        <v>116.376888798574</v>
      </c>
      <c r="C781" s="3">
        <v>-0.78511526128182796</v>
      </c>
      <c r="D781" s="3">
        <v>0.31913338352904302</v>
      </c>
      <c r="E781" s="3">
        <v>-2.4601477056391299</v>
      </c>
      <c r="F781" s="3">
        <v>1.38879845535376E-2</v>
      </c>
      <c r="G781" s="3">
        <v>6.53700500551994E-2</v>
      </c>
      <c r="H781" s="3" t="s">
        <v>5631</v>
      </c>
    </row>
    <row r="782" spans="1:8">
      <c r="A782" s="3" t="s">
        <v>5632</v>
      </c>
      <c r="B782" s="3">
        <v>757.08549039574405</v>
      </c>
      <c r="C782" s="3">
        <v>-0.78471413003993595</v>
      </c>
      <c r="D782" s="3">
        <v>0.148613071850307</v>
      </c>
      <c r="E782" s="3">
        <v>-5.2802497133654001</v>
      </c>
      <c r="F782" s="8">
        <v>1.2900794111505001E-7</v>
      </c>
      <c r="G782" s="8">
        <v>3.7738463366412401E-6</v>
      </c>
      <c r="H782" s="3" t="s">
        <v>5633</v>
      </c>
    </row>
    <row r="783" spans="1:8">
      <c r="A783" s="3" t="s">
        <v>5634</v>
      </c>
      <c r="B783" s="3">
        <v>166.417070297913</v>
      </c>
      <c r="C783" s="3">
        <v>-0.78305321569313002</v>
      </c>
      <c r="D783" s="3">
        <v>0.26755763459978699</v>
      </c>
      <c r="E783" s="3">
        <v>-2.9266711707345698</v>
      </c>
      <c r="F783" s="3">
        <v>3.4261091333728298E-3</v>
      </c>
      <c r="G783" s="3">
        <v>2.2203800986685899E-2</v>
      </c>
      <c r="H783" s="3" t="s">
        <v>5635</v>
      </c>
    </row>
    <row r="784" spans="1:8">
      <c r="A784" s="3" t="s">
        <v>5636</v>
      </c>
      <c r="B784" s="3">
        <v>2157.3087247950498</v>
      </c>
      <c r="C784" s="3">
        <v>-0.78286530899940998</v>
      </c>
      <c r="D784" s="3">
        <v>0.102048255099358</v>
      </c>
      <c r="E784" s="3">
        <v>-7.6715207745314196</v>
      </c>
      <c r="F784" s="8">
        <v>1.69968942607038E-14</v>
      </c>
      <c r="G784" s="8">
        <v>2.74569501713075E-12</v>
      </c>
      <c r="H784" s="3" t="s">
        <v>5637</v>
      </c>
    </row>
    <row r="785" spans="1:8">
      <c r="A785" s="3" t="s">
        <v>5638</v>
      </c>
      <c r="B785" s="3">
        <v>123.19130933550601</v>
      </c>
      <c r="C785" s="3">
        <v>-0.78263915045647203</v>
      </c>
      <c r="D785" s="3">
        <v>0.27625319760325001</v>
      </c>
      <c r="E785" s="3">
        <v>-2.8330501049276</v>
      </c>
      <c r="F785" s="3">
        <v>4.6106158459113897E-3</v>
      </c>
      <c r="G785" s="3">
        <v>2.8280739835425402E-2</v>
      </c>
      <c r="H785" s="3" t="s">
        <v>5639</v>
      </c>
    </row>
    <row r="786" spans="1:8">
      <c r="A786" s="3" t="s">
        <v>5640</v>
      </c>
      <c r="B786" s="3">
        <v>79.323482088303393</v>
      </c>
      <c r="C786" s="3">
        <v>-0.78214806201039</v>
      </c>
      <c r="D786" s="3">
        <v>0.309769835157294</v>
      </c>
      <c r="E786" s="3">
        <v>-2.5249329445303599</v>
      </c>
      <c r="F786" s="3">
        <v>1.15720367394575E-2</v>
      </c>
      <c r="G786" s="3">
        <v>5.7101076630252198E-2</v>
      </c>
      <c r="H786" s="3" t="s">
        <v>5641</v>
      </c>
    </row>
    <row r="787" spans="1:8">
      <c r="A787" s="3" t="s">
        <v>5642</v>
      </c>
      <c r="B787" s="3">
        <v>663.23586797276903</v>
      </c>
      <c r="C787" s="3">
        <v>-0.78207980991950299</v>
      </c>
      <c r="D787" s="3">
        <v>0.179515501994122</v>
      </c>
      <c r="E787" s="3">
        <v>-4.3566143382152598</v>
      </c>
      <c r="F787" s="8">
        <v>1.3208970642916801E-5</v>
      </c>
      <c r="G787" s="3">
        <v>2.13729387053042E-4</v>
      </c>
      <c r="H787" s="3" t="s">
        <v>5643</v>
      </c>
    </row>
    <row r="788" spans="1:8">
      <c r="A788" s="3" t="s">
        <v>5644</v>
      </c>
      <c r="B788" s="3">
        <v>190.59778175648</v>
      </c>
      <c r="C788" s="3">
        <v>-0.78197617420773602</v>
      </c>
      <c r="D788" s="3">
        <v>0.246817355600806</v>
      </c>
      <c r="E788" s="3">
        <v>-3.1682381990692701</v>
      </c>
      <c r="F788" s="3">
        <v>1.5336580814358E-3</v>
      </c>
      <c r="G788" s="3">
        <v>1.1697110475594699E-2</v>
      </c>
      <c r="H788" s="3" t="s">
        <v>5645</v>
      </c>
    </row>
    <row r="789" spans="1:8">
      <c r="A789" s="3" t="s">
        <v>5646</v>
      </c>
      <c r="B789" s="3">
        <v>1400.6324912892401</v>
      </c>
      <c r="C789" s="3">
        <v>-0.78175821971627801</v>
      </c>
      <c r="D789" s="3">
        <v>0.179180427204994</v>
      </c>
      <c r="E789" s="3">
        <v>-4.3629666024955798</v>
      </c>
      <c r="F789" s="8">
        <v>1.28310537400337E-5</v>
      </c>
      <c r="G789" s="3">
        <v>2.08642250089591E-4</v>
      </c>
      <c r="H789" s="3" t="s">
        <v>5647</v>
      </c>
    </row>
    <row r="790" spans="1:8">
      <c r="A790" s="3" t="s">
        <v>5648</v>
      </c>
      <c r="B790" s="3">
        <v>209.796871670911</v>
      </c>
      <c r="C790" s="3">
        <v>-0.78129810616948903</v>
      </c>
      <c r="D790" s="3">
        <v>0.228769117174386</v>
      </c>
      <c r="E790" s="3">
        <v>-3.4152254282378598</v>
      </c>
      <c r="F790" s="3">
        <v>6.37292446870296E-4</v>
      </c>
      <c r="G790" s="3">
        <v>5.71417631616005E-3</v>
      </c>
      <c r="H790" s="3" t="s">
        <v>5649</v>
      </c>
    </row>
    <row r="791" spans="1:8">
      <c r="A791" s="3" t="s">
        <v>5650</v>
      </c>
      <c r="B791" s="3">
        <v>359.56074268299602</v>
      </c>
      <c r="C791" s="3">
        <v>-0.78099960398581403</v>
      </c>
      <c r="D791" s="3">
        <v>0.19341146914305599</v>
      </c>
      <c r="E791" s="3">
        <v>-4.0380211548269296</v>
      </c>
      <c r="F791" s="8">
        <v>5.3903993009461099E-5</v>
      </c>
      <c r="G791" s="3">
        <v>7.0215264100587701E-4</v>
      </c>
      <c r="H791" s="3" t="s">
        <v>5651</v>
      </c>
    </row>
    <row r="792" spans="1:8">
      <c r="A792" s="3" t="s">
        <v>5652</v>
      </c>
      <c r="B792" s="3">
        <v>166.63820793270301</v>
      </c>
      <c r="C792" s="3">
        <v>-0.78092077956870198</v>
      </c>
      <c r="D792" s="3">
        <v>0.22864936672830999</v>
      </c>
      <c r="E792" s="3">
        <v>-3.41536384177535</v>
      </c>
      <c r="F792" s="3">
        <v>6.3696865819523195E-4</v>
      </c>
      <c r="G792" s="3">
        <v>5.71387269718326E-3</v>
      </c>
      <c r="H792" s="3" t="s">
        <v>5653</v>
      </c>
    </row>
    <row r="793" spans="1:8">
      <c r="A793" s="3" t="s">
        <v>5654</v>
      </c>
      <c r="B793" s="3">
        <v>169.58345719176901</v>
      </c>
      <c r="C793" s="3">
        <v>-0.78075400570215303</v>
      </c>
      <c r="D793" s="3">
        <v>0.221921043730964</v>
      </c>
      <c r="E793" s="3">
        <v>-3.5181612008308099</v>
      </c>
      <c r="F793" s="3">
        <v>4.3454830448271897E-4</v>
      </c>
      <c r="G793" s="3">
        <v>4.1512738656061202E-3</v>
      </c>
      <c r="H793" s="3" t="s">
        <v>5655</v>
      </c>
    </row>
    <row r="794" spans="1:8">
      <c r="A794" s="3" t="s">
        <v>5656</v>
      </c>
      <c r="B794" s="3">
        <v>668.11319136736302</v>
      </c>
      <c r="C794" s="3">
        <v>-0.77881235990100195</v>
      </c>
      <c r="D794" s="3">
        <v>0.13521785967307001</v>
      </c>
      <c r="E794" s="3">
        <v>-5.7596856050230301</v>
      </c>
      <c r="F794" s="8">
        <v>8.4270750023048998E-9</v>
      </c>
      <c r="G794" s="8">
        <v>3.5487349176372902E-7</v>
      </c>
      <c r="H794" s="3" t="s">
        <v>5657</v>
      </c>
    </row>
    <row r="795" spans="1:8">
      <c r="A795" s="3" t="s">
        <v>5658</v>
      </c>
      <c r="B795" s="3">
        <v>350.25163476399001</v>
      </c>
      <c r="C795" s="3">
        <v>-0.77878093199298504</v>
      </c>
      <c r="D795" s="3">
        <v>0.16207891994148499</v>
      </c>
      <c r="E795" s="3">
        <v>-4.8049489241052799</v>
      </c>
      <c r="F795" s="8">
        <v>1.54791015215925E-6</v>
      </c>
      <c r="G795" s="8">
        <v>3.4047113034324299E-5</v>
      </c>
      <c r="H795" s="3" t="s">
        <v>5659</v>
      </c>
    </row>
    <row r="796" spans="1:8">
      <c r="A796" s="3" t="s">
        <v>5660</v>
      </c>
      <c r="B796" s="3">
        <v>345.230230850336</v>
      </c>
      <c r="C796" s="3">
        <v>-0.77830721171709305</v>
      </c>
      <c r="D796" s="3">
        <v>0.200618597358213</v>
      </c>
      <c r="E796" s="3">
        <v>-3.8795367028082199</v>
      </c>
      <c r="F796" s="3">
        <v>1.04655609475087E-4</v>
      </c>
      <c r="G796" s="3">
        <v>1.24700891870316E-3</v>
      </c>
      <c r="H796" s="3" t="s">
        <v>5661</v>
      </c>
    </row>
    <row r="797" spans="1:8">
      <c r="A797" s="3" t="s">
        <v>5662</v>
      </c>
      <c r="B797" s="3">
        <v>420.96126442597</v>
      </c>
      <c r="C797" s="3">
        <v>-0.77806338459971902</v>
      </c>
      <c r="D797" s="3">
        <v>0.15781482586380199</v>
      </c>
      <c r="E797" s="3">
        <v>-4.9302299726339198</v>
      </c>
      <c r="F797" s="8">
        <v>8.2132871871100704E-7</v>
      </c>
      <c r="G797" s="8">
        <v>1.9812419079995701E-5</v>
      </c>
      <c r="H797" s="3" t="s">
        <v>5663</v>
      </c>
    </row>
    <row r="798" spans="1:8">
      <c r="A798" s="3" t="s">
        <v>5664</v>
      </c>
      <c r="B798" s="3">
        <v>5009.2462769552203</v>
      </c>
      <c r="C798" s="3">
        <v>-0.77790487993808799</v>
      </c>
      <c r="D798" s="3">
        <v>9.8551508004050506E-2</v>
      </c>
      <c r="E798" s="3">
        <v>-7.8933838324028098</v>
      </c>
      <c r="F798" s="8">
        <v>2.9410131833596701E-15</v>
      </c>
      <c r="G798" s="8">
        <v>5.7387611700645903E-13</v>
      </c>
      <c r="H798" s="3" t="s">
        <v>5665</v>
      </c>
    </row>
    <row r="799" spans="1:8">
      <c r="A799" s="3" t="s">
        <v>5666</v>
      </c>
      <c r="B799" s="3">
        <v>3415.9444058593299</v>
      </c>
      <c r="C799" s="3">
        <v>-0.77787527410322599</v>
      </c>
      <c r="D799" s="3">
        <v>0.215089551871331</v>
      </c>
      <c r="E799" s="3">
        <v>-3.61651817736159</v>
      </c>
      <c r="F799" s="3">
        <v>2.9859235867726598E-4</v>
      </c>
      <c r="G799" s="3">
        <v>3.04610616871043E-3</v>
      </c>
      <c r="H799" s="3" t="s">
        <v>5667</v>
      </c>
    </row>
    <row r="800" spans="1:8">
      <c r="A800" s="3" t="s">
        <v>5668</v>
      </c>
      <c r="B800" s="3">
        <v>126.91292252651</v>
      </c>
      <c r="C800" s="3">
        <v>-0.77774313900012704</v>
      </c>
      <c r="D800" s="3">
        <v>0.245043173159119</v>
      </c>
      <c r="E800" s="3">
        <v>-3.17390249633725</v>
      </c>
      <c r="F800" s="3">
        <v>1.5040420654364201E-3</v>
      </c>
      <c r="G800" s="3">
        <v>1.15247515651715E-2</v>
      </c>
      <c r="H800" s="3" t="s">
        <v>5669</v>
      </c>
    </row>
    <row r="801" spans="1:8">
      <c r="A801" s="3" t="s">
        <v>5670</v>
      </c>
      <c r="B801" s="3">
        <v>2195.9718247023902</v>
      </c>
      <c r="C801" s="3">
        <v>-0.77701744604572098</v>
      </c>
      <c r="D801" s="3">
        <v>0.15654560151142899</v>
      </c>
      <c r="E801" s="3">
        <v>-4.96352141831973</v>
      </c>
      <c r="F801" s="8">
        <v>6.9226403130548295E-7</v>
      </c>
      <c r="G801" s="8">
        <v>1.7053924411210601E-5</v>
      </c>
      <c r="H801" s="3" t="s">
        <v>5671</v>
      </c>
    </row>
    <row r="802" spans="1:8">
      <c r="A802" s="3" t="s">
        <v>5672</v>
      </c>
      <c r="B802" s="3">
        <v>212.92147909587601</v>
      </c>
      <c r="C802" s="3">
        <v>-0.77647645349083505</v>
      </c>
      <c r="D802" s="3">
        <v>0.246126813973714</v>
      </c>
      <c r="E802" s="3">
        <v>-3.15478204489236</v>
      </c>
      <c r="F802" s="3">
        <v>1.6061804628954401E-3</v>
      </c>
      <c r="G802" s="3">
        <v>1.21096421433601E-2</v>
      </c>
      <c r="H802" s="3" t="s">
        <v>5673</v>
      </c>
    </row>
    <row r="803" spans="1:8">
      <c r="A803" s="3" t="s">
        <v>5674</v>
      </c>
      <c r="B803" s="3">
        <v>406.51641676893098</v>
      </c>
      <c r="C803" s="3">
        <v>-0.77558798089584202</v>
      </c>
      <c r="D803" s="3">
        <v>0.16367379095589099</v>
      </c>
      <c r="E803" s="3">
        <v>-4.7386204985308602</v>
      </c>
      <c r="F803" s="8">
        <v>2.1517805939621198E-6</v>
      </c>
      <c r="G803" s="8">
        <v>4.5018356630366597E-5</v>
      </c>
      <c r="H803" s="3" t="s">
        <v>5675</v>
      </c>
    </row>
    <row r="804" spans="1:8">
      <c r="A804" s="3" t="s">
        <v>5676</v>
      </c>
      <c r="B804" s="3">
        <v>3343.1678995225302</v>
      </c>
      <c r="C804" s="3">
        <v>-0.77529663594889198</v>
      </c>
      <c r="D804" s="3">
        <v>0.113292346253192</v>
      </c>
      <c r="E804" s="3">
        <v>-6.8433275643900604</v>
      </c>
      <c r="F804" s="8">
        <v>7.7374448282964405E-12</v>
      </c>
      <c r="G804" s="8">
        <v>6.8333555441514804E-10</v>
      </c>
      <c r="H804" s="3" t="s">
        <v>5677</v>
      </c>
    </row>
    <row r="805" spans="1:8">
      <c r="A805" s="3" t="s">
        <v>5678</v>
      </c>
      <c r="B805" s="3">
        <v>354.89733368409702</v>
      </c>
      <c r="C805" s="3">
        <v>-0.77518016337614704</v>
      </c>
      <c r="D805" s="3">
        <v>0.213568977181432</v>
      </c>
      <c r="E805" s="3">
        <v>-3.6296477775309599</v>
      </c>
      <c r="F805" s="3">
        <v>2.8380821648335601E-4</v>
      </c>
      <c r="G805" s="3">
        <v>2.92995931401465E-3</v>
      </c>
      <c r="H805" s="3" t="s">
        <v>5679</v>
      </c>
    </row>
    <row r="806" spans="1:8">
      <c r="A806" s="3" t="s">
        <v>5680</v>
      </c>
      <c r="B806" s="3">
        <v>133.92046857707101</v>
      </c>
      <c r="C806" s="3">
        <v>-0.77513500258753798</v>
      </c>
      <c r="D806" s="3">
        <v>0.318426621998253</v>
      </c>
      <c r="E806" s="3">
        <v>-2.4342656958870501</v>
      </c>
      <c r="F806" s="3">
        <v>1.49220371992222E-2</v>
      </c>
      <c r="G806" s="3">
        <v>6.8963723534233107E-2</v>
      </c>
      <c r="H806" s="3" t="s">
        <v>5681</v>
      </c>
    </row>
    <row r="807" spans="1:8">
      <c r="A807" s="3" t="s">
        <v>5682</v>
      </c>
      <c r="B807" s="3">
        <v>881.37708180882805</v>
      </c>
      <c r="C807" s="3">
        <v>-0.77484808904718006</v>
      </c>
      <c r="D807" s="3">
        <v>0.17012121196426999</v>
      </c>
      <c r="E807" s="3">
        <v>-4.5546823943972301</v>
      </c>
      <c r="F807" s="8">
        <v>5.2464785776047504E-6</v>
      </c>
      <c r="G807" s="8">
        <v>9.8286691832161994E-5</v>
      </c>
      <c r="H807" s="3" t="s">
        <v>5683</v>
      </c>
    </row>
    <row r="808" spans="1:8">
      <c r="A808" s="3" t="s">
        <v>5684</v>
      </c>
      <c r="B808" s="3">
        <v>248.75078975990201</v>
      </c>
      <c r="C808" s="3">
        <v>-0.77460391379770199</v>
      </c>
      <c r="D808" s="3">
        <v>0.200530943807084</v>
      </c>
      <c r="E808" s="3">
        <v>-3.8627650131786702</v>
      </c>
      <c r="F808" s="3">
        <v>1.1211083857680801E-4</v>
      </c>
      <c r="G808" s="3">
        <v>1.3230421596836699E-3</v>
      </c>
      <c r="H808" s="3" t="s">
        <v>5685</v>
      </c>
    </row>
    <row r="809" spans="1:8">
      <c r="A809" s="3" t="s">
        <v>5686</v>
      </c>
      <c r="B809" s="3">
        <v>4458.5041090729901</v>
      </c>
      <c r="C809" s="3">
        <v>-0.77455628196767801</v>
      </c>
      <c r="D809" s="3">
        <v>0.118534951482497</v>
      </c>
      <c r="E809" s="3">
        <v>-6.5344126123175403</v>
      </c>
      <c r="F809" s="8">
        <v>6.3859667843483497E-11</v>
      </c>
      <c r="G809" s="8">
        <v>4.7853472770318399E-9</v>
      </c>
      <c r="H809" s="3" t="s">
        <v>5687</v>
      </c>
    </row>
    <row r="810" spans="1:8">
      <c r="A810" s="3" t="s">
        <v>5688</v>
      </c>
      <c r="B810" s="3">
        <v>949.05011631052901</v>
      </c>
      <c r="C810" s="3">
        <v>-0.77424093214269896</v>
      </c>
      <c r="D810" s="3">
        <v>0.157614348213692</v>
      </c>
      <c r="E810" s="3">
        <v>-4.9122490491347204</v>
      </c>
      <c r="F810" s="8">
        <v>9.0037584391481403E-7</v>
      </c>
      <c r="G810" s="8">
        <v>2.1251026505237299E-5</v>
      </c>
      <c r="H810" s="3" t="s">
        <v>5689</v>
      </c>
    </row>
    <row r="811" spans="1:8">
      <c r="A811" s="3" t="s">
        <v>5690</v>
      </c>
      <c r="B811" s="3">
        <v>259.87566376056702</v>
      </c>
      <c r="C811" s="3">
        <v>-0.77361746290254396</v>
      </c>
      <c r="D811" s="3">
        <v>0.23593757804426299</v>
      </c>
      <c r="E811" s="3">
        <v>-3.27890736742838</v>
      </c>
      <c r="F811" s="3">
        <v>1.04209836774841E-3</v>
      </c>
      <c r="G811" s="3">
        <v>8.5752294912675095E-3</v>
      </c>
      <c r="H811" s="3" t="s">
        <v>5691</v>
      </c>
    </row>
    <row r="812" spans="1:8">
      <c r="A812" s="3" t="s">
        <v>5692</v>
      </c>
      <c r="B812" s="3">
        <v>1676.0246283735601</v>
      </c>
      <c r="C812" s="3">
        <v>-0.77297180493958195</v>
      </c>
      <c r="D812" s="3">
        <v>0.134541436749952</v>
      </c>
      <c r="E812" s="3">
        <v>-5.74523227647824</v>
      </c>
      <c r="F812" s="8">
        <v>9.1794889178853498E-9</v>
      </c>
      <c r="G812" s="8">
        <v>3.8409632185495599E-7</v>
      </c>
      <c r="H812" s="3" t="s">
        <v>5693</v>
      </c>
    </row>
    <row r="813" spans="1:8">
      <c r="A813" s="3" t="s">
        <v>5694</v>
      </c>
      <c r="B813" s="3">
        <v>3196.5039588854202</v>
      </c>
      <c r="C813" s="3">
        <v>-0.77209450047852501</v>
      </c>
      <c r="D813" s="3">
        <v>0.121826109746712</v>
      </c>
      <c r="E813" s="3">
        <v>-6.3376767269658298</v>
      </c>
      <c r="F813" s="8">
        <v>2.3325559036133599E-10</v>
      </c>
      <c r="G813" s="8">
        <v>1.4925328489744201E-8</v>
      </c>
      <c r="H813" s="3" t="s">
        <v>5695</v>
      </c>
    </row>
    <row r="814" spans="1:8">
      <c r="A814" s="3" t="s">
        <v>5696</v>
      </c>
      <c r="B814" s="3">
        <v>620.99502557851099</v>
      </c>
      <c r="C814" s="3">
        <v>-0.77103413684838995</v>
      </c>
      <c r="D814" s="3">
        <v>0.16852347153809999</v>
      </c>
      <c r="E814" s="3">
        <v>-4.57523293231041</v>
      </c>
      <c r="F814" s="8">
        <v>4.7569043172816296E-6</v>
      </c>
      <c r="G814" s="8">
        <v>9.0754182270073999E-5</v>
      </c>
      <c r="H814" s="3" t="s">
        <v>5697</v>
      </c>
    </row>
    <row r="815" spans="1:8">
      <c r="A815" s="3" t="s">
        <v>5698</v>
      </c>
      <c r="B815" s="3">
        <v>391.62625278185601</v>
      </c>
      <c r="C815" s="3">
        <v>-0.77094660139577897</v>
      </c>
      <c r="D815" s="3">
        <v>0.166556855035146</v>
      </c>
      <c r="E815" s="3">
        <v>-4.6287293382977204</v>
      </c>
      <c r="F815" s="8">
        <v>3.6791626025848902E-6</v>
      </c>
      <c r="G815" s="8">
        <v>7.2220056346357494E-5</v>
      </c>
      <c r="H815" s="3" t="s">
        <v>5699</v>
      </c>
    </row>
    <row r="816" spans="1:8">
      <c r="A816" s="3" t="s">
        <v>5700</v>
      </c>
      <c r="B816" s="3">
        <v>1200.02832134659</v>
      </c>
      <c r="C816" s="3">
        <v>-0.76811546774551198</v>
      </c>
      <c r="D816" s="3">
        <v>0.160107140136724</v>
      </c>
      <c r="E816" s="3">
        <v>-4.7975091372538099</v>
      </c>
      <c r="F816" s="8">
        <v>1.60650883146792E-6</v>
      </c>
      <c r="G816" s="8">
        <v>3.5178973389522103E-5</v>
      </c>
      <c r="H816" s="3" t="s">
        <v>5701</v>
      </c>
    </row>
    <row r="817" spans="1:8">
      <c r="A817" s="3" t="s">
        <v>5702</v>
      </c>
      <c r="B817" s="3">
        <v>1417.12937468014</v>
      </c>
      <c r="C817" s="3">
        <v>-0.76785558126948805</v>
      </c>
      <c r="D817" s="3">
        <v>0.13136780478134499</v>
      </c>
      <c r="E817" s="3">
        <v>-5.8450819251150996</v>
      </c>
      <c r="F817" s="8">
        <v>5.0631901974143697E-9</v>
      </c>
      <c r="G817" s="8">
        <v>2.3098461206167199E-7</v>
      </c>
      <c r="H817" s="3" t="s">
        <v>5703</v>
      </c>
    </row>
    <row r="818" spans="1:8">
      <c r="A818" s="3" t="s">
        <v>5704</v>
      </c>
      <c r="B818" s="3">
        <v>259.31511719124501</v>
      </c>
      <c r="C818" s="3">
        <v>-0.76739192832231296</v>
      </c>
      <c r="D818" s="3">
        <v>0.23512285911642999</v>
      </c>
      <c r="E818" s="3">
        <v>-3.2637912417622901</v>
      </c>
      <c r="F818" s="3">
        <v>1.09932132986827E-3</v>
      </c>
      <c r="G818" s="3">
        <v>8.9648436435913297E-3</v>
      </c>
      <c r="H818" s="3" t="s">
        <v>5705</v>
      </c>
    </row>
    <row r="819" spans="1:8">
      <c r="A819" s="3" t="s">
        <v>5706</v>
      </c>
      <c r="B819" s="3">
        <v>346.29858746900902</v>
      </c>
      <c r="C819" s="3">
        <v>-0.766928222282098</v>
      </c>
      <c r="D819" s="3">
        <v>0.236993377767205</v>
      </c>
      <c r="E819" s="3">
        <v>-3.23607448236567</v>
      </c>
      <c r="F819" s="3">
        <v>1.2118575838186399E-3</v>
      </c>
      <c r="G819" s="3">
        <v>9.6968287705634405E-3</v>
      </c>
      <c r="H819" s="3" t="s">
        <v>5707</v>
      </c>
    </row>
    <row r="820" spans="1:8">
      <c r="A820" s="3" t="s">
        <v>5708</v>
      </c>
      <c r="B820" s="3">
        <v>1522.80460834071</v>
      </c>
      <c r="C820" s="3">
        <v>-0.76651413088567499</v>
      </c>
      <c r="D820" s="3">
        <v>0.131770655174798</v>
      </c>
      <c r="E820" s="3">
        <v>-5.8170320992095599</v>
      </c>
      <c r="F820" s="8">
        <v>5.9901642488114197E-9</v>
      </c>
      <c r="G820" s="8">
        <v>2.6648793908707799E-7</v>
      </c>
      <c r="H820" s="3" t="s">
        <v>5709</v>
      </c>
    </row>
    <row r="821" spans="1:8">
      <c r="A821" s="3" t="s">
        <v>5710</v>
      </c>
      <c r="B821" s="3">
        <v>1793.63466258677</v>
      </c>
      <c r="C821" s="3">
        <v>-0.76636767042009901</v>
      </c>
      <c r="D821" s="3">
        <v>0.18041537068906199</v>
      </c>
      <c r="E821" s="3">
        <v>-4.2477958917419496</v>
      </c>
      <c r="F821" s="8">
        <v>2.15883937854307E-5</v>
      </c>
      <c r="G821" s="3">
        <v>3.2379304773460301E-4</v>
      </c>
      <c r="H821" s="3" t="s">
        <v>5711</v>
      </c>
    </row>
    <row r="822" spans="1:8">
      <c r="A822" s="3" t="s">
        <v>5712</v>
      </c>
      <c r="B822" s="3">
        <v>655.774627871284</v>
      </c>
      <c r="C822" s="3">
        <v>-0.76496443230718802</v>
      </c>
      <c r="D822" s="3">
        <v>0.23894702016921099</v>
      </c>
      <c r="E822" s="3">
        <v>-3.2013976644926498</v>
      </c>
      <c r="F822" s="3">
        <v>1.3676264481007399E-3</v>
      </c>
      <c r="G822" s="3">
        <v>1.0687225233611999E-2</v>
      </c>
      <c r="H822" s="3" t="s">
        <v>5713</v>
      </c>
    </row>
    <row r="823" spans="1:8">
      <c r="A823" s="3" t="s">
        <v>5714</v>
      </c>
      <c r="B823" s="3">
        <v>1556.20332462238</v>
      </c>
      <c r="C823" s="3">
        <v>-0.76450169811138902</v>
      </c>
      <c r="D823" s="3">
        <v>0.15626134884217599</v>
      </c>
      <c r="E823" s="3">
        <v>-4.8924555161976402</v>
      </c>
      <c r="F823" s="8">
        <v>9.9585629082391606E-7</v>
      </c>
      <c r="G823" s="8">
        <v>2.3149235050903801E-5</v>
      </c>
      <c r="H823" s="3" t="s">
        <v>5715</v>
      </c>
    </row>
    <row r="824" spans="1:8">
      <c r="A824" s="3" t="s">
        <v>5716</v>
      </c>
      <c r="B824" s="3">
        <v>924.57073000241996</v>
      </c>
      <c r="C824" s="3">
        <v>-0.76406372134963096</v>
      </c>
      <c r="D824" s="3">
        <v>0.14998393139068</v>
      </c>
      <c r="E824" s="3">
        <v>-5.0943038648546199</v>
      </c>
      <c r="F824" s="8">
        <v>3.5002498460765199E-7</v>
      </c>
      <c r="G824" s="8">
        <v>9.2761810884450703E-6</v>
      </c>
      <c r="H824" s="3" t="s">
        <v>5717</v>
      </c>
    </row>
    <row r="825" spans="1:8">
      <c r="A825" s="3" t="s">
        <v>5718</v>
      </c>
      <c r="B825" s="3">
        <v>132.73941248089301</v>
      </c>
      <c r="C825" s="3">
        <v>-0.76371211015602103</v>
      </c>
      <c r="D825" s="3">
        <v>0.24531394152404001</v>
      </c>
      <c r="E825" s="3">
        <v>-3.1132030467219902</v>
      </c>
      <c r="F825" s="3">
        <v>1.85068645432509E-3</v>
      </c>
      <c r="G825" s="3">
        <v>1.3563900573387499E-2</v>
      </c>
      <c r="H825" s="3" t="s">
        <v>5719</v>
      </c>
    </row>
    <row r="826" spans="1:8">
      <c r="A826" s="3" t="s">
        <v>5720</v>
      </c>
      <c r="B826" s="3">
        <v>674.36128799706398</v>
      </c>
      <c r="C826" s="3">
        <v>-0.76370615985824497</v>
      </c>
      <c r="D826" s="3">
        <v>0.24817004185682401</v>
      </c>
      <c r="E826" s="3">
        <v>-3.0773503286059398</v>
      </c>
      <c r="F826" s="3">
        <v>2.0884969038531798E-3</v>
      </c>
      <c r="G826" s="3">
        <v>1.4978201230399699E-2</v>
      </c>
      <c r="H826" s="3" t="s">
        <v>5721</v>
      </c>
    </row>
    <row r="827" spans="1:8">
      <c r="A827" s="3" t="s">
        <v>5722</v>
      </c>
      <c r="B827" s="3">
        <v>1107.0220510203401</v>
      </c>
      <c r="C827" s="3">
        <v>-0.76279950989730405</v>
      </c>
      <c r="D827" s="3">
        <v>0.14634153840106801</v>
      </c>
      <c r="E827" s="3">
        <v>-5.2124606467286903</v>
      </c>
      <c r="F827" s="8">
        <v>1.8635210866258699E-7</v>
      </c>
      <c r="G827" s="8">
        <v>5.2843559101039599E-6</v>
      </c>
      <c r="H827" s="3" t="s">
        <v>5723</v>
      </c>
    </row>
    <row r="828" spans="1:8">
      <c r="A828" s="3" t="s">
        <v>5724</v>
      </c>
      <c r="B828" s="3">
        <v>1050.5122279473201</v>
      </c>
      <c r="C828" s="3">
        <v>-0.76253530158988903</v>
      </c>
      <c r="D828" s="3">
        <v>0.120152659950056</v>
      </c>
      <c r="E828" s="3">
        <v>-6.3463871869907296</v>
      </c>
      <c r="F828" s="8">
        <v>2.20430051504788E-10</v>
      </c>
      <c r="G828" s="8">
        <v>1.42902482074222E-8</v>
      </c>
      <c r="H828" s="3" t="s">
        <v>5725</v>
      </c>
    </row>
    <row r="829" spans="1:8">
      <c r="A829" s="3" t="s">
        <v>5726</v>
      </c>
      <c r="B829" s="3">
        <v>298.73470789413199</v>
      </c>
      <c r="C829" s="3">
        <v>-0.76190151862260502</v>
      </c>
      <c r="D829" s="3">
        <v>0.30020107296271298</v>
      </c>
      <c r="E829" s="3">
        <v>-2.5379706711349299</v>
      </c>
      <c r="F829" s="3">
        <v>1.1149732794456701E-2</v>
      </c>
      <c r="G829" s="3">
        <v>5.5559781014703602E-2</v>
      </c>
      <c r="H829" s="3" t="s">
        <v>5727</v>
      </c>
    </row>
    <row r="830" spans="1:8">
      <c r="A830" s="3" t="s">
        <v>5728</v>
      </c>
      <c r="B830" s="3">
        <v>550.37633452585897</v>
      </c>
      <c r="C830" s="3">
        <v>-0.76124018845226504</v>
      </c>
      <c r="D830" s="3">
        <v>0.14783020327179999</v>
      </c>
      <c r="E830" s="3">
        <v>-5.1494225916246199</v>
      </c>
      <c r="F830" s="8">
        <v>2.6128958065240499E-7</v>
      </c>
      <c r="G830" s="8">
        <v>7.13226461980275E-6</v>
      </c>
      <c r="H830" s="3" t="s">
        <v>5729</v>
      </c>
    </row>
    <row r="831" spans="1:8">
      <c r="A831" s="3" t="s">
        <v>5730</v>
      </c>
      <c r="B831" s="3">
        <v>266.24208967427302</v>
      </c>
      <c r="C831" s="3">
        <v>-0.76102103249182496</v>
      </c>
      <c r="D831" s="3">
        <v>0.179471833274959</v>
      </c>
      <c r="E831" s="3">
        <v>-4.2403368740648402</v>
      </c>
      <c r="F831" s="8">
        <v>2.2318458104134402E-5</v>
      </c>
      <c r="G831" s="3">
        <v>3.3271722565528E-4</v>
      </c>
      <c r="H831" s="3" t="s">
        <v>5731</v>
      </c>
    </row>
    <row r="832" spans="1:8">
      <c r="A832" s="3" t="s">
        <v>5732</v>
      </c>
      <c r="B832" s="3">
        <v>414.57946591524501</v>
      </c>
      <c r="C832" s="3">
        <v>-0.75991942055675299</v>
      </c>
      <c r="D832" s="3">
        <v>0.14698762582748001</v>
      </c>
      <c r="E832" s="3">
        <v>-5.1699550644397396</v>
      </c>
      <c r="F832" s="8">
        <v>2.3415029025832399E-7</v>
      </c>
      <c r="G832" s="8">
        <v>6.4697051500989804E-6</v>
      </c>
      <c r="H832" s="3" t="s">
        <v>5733</v>
      </c>
    </row>
    <row r="833" spans="1:8">
      <c r="A833" s="3" t="s">
        <v>5734</v>
      </c>
      <c r="B833" s="3">
        <v>504.203459842467</v>
      </c>
      <c r="C833" s="3">
        <v>-0.75903559367569895</v>
      </c>
      <c r="D833" s="3">
        <v>0.14840791198309899</v>
      </c>
      <c r="E833" s="3">
        <v>-5.1145224235897704</v>
      </c>
      <c r="F833" s="8">
        <v>3.1453572590811701E-7</v>
      </c>
      <c r="G833" s="8">
        <v>8.5032511470468692E-6</v>
      </c>
      <c r="H833" s="3" t="s">
        <v>5735</v>
      </c>
    </row>
    <row r="834" spans="1:8">
      <c r="A834" s="3" t="s">
        <v>5736</v>
      </c>
      <c r="B834" s="3">
        <v>453.261479111933</v>
      </c>
      <c r="C834" s="3">
        <v>-0.75885965073095096</v>
      </c>
      <c r="D834" s="3">
        <v>0.27353854999503702</v>
      </c>
      <c r="E834" s="3">
        <v>-2.7742329216292099</v>
      </c>
      <c r="F834" s="3">
        <v>5.5332046288008498E-3</v>
      </c>
      <c r="G834" s="3">
        <v>3.2639448316194898E-2</v>
      </c>
      <c r="H834" s="3" t="s">
        <v>5737</v>
      </c>
    </row>
    <row r="835" spans="1:8">
      <c r="A835" s="3" t="s">
        <v>5738</v>
      </c>
      <c r="B835" s="3">
        <v>224.54193776565501</v>
      </c>
      <c r="C835" s="3">
        <v>-0.75680130250509603</v>
      </c>
      <c r="D835" s="3">
        <v>0.220508565050057</v>
      </c>
      <c r="E835" s="3">
        <v>-3.4320721389361699</v>
      </c>
      <c r="F835" s="3">
        <v>5.9898820526450001E-4</v>
      </c>
      <c r="G835" s="3">
        <v>5.4425355229842202E-3</v>
      </c>
      <c r="H835" s="3" t="s">
        <v>5739</v>
      </c>
    </row>
    <row r="836" spans="1:8">
      <c r="A836" s="3" t="s">
        <v>5740</v>
      </c>
      <c r="B836" s="3">
        <v>260.00213384173702</v>
      </c>
      <c r="C836" s="3">
        <v>-0.75658989774146101</v>
      </c>
      <c r="D836" s="3">
        <v>0.203077730153091</v>
      </c>
      <c r="E836" s="3">
        <v>-3.7256172657194</v>
      </c>
      <c r="F836" s="3">
        <v>1.9483784737770401E-4</v>
      </c>
      <c r="G836" s="3">
        <v>2.13559536017386E-3</v>
      </c>
      <c r="H836" s="3" t="s">
        <v>5741</v>
      </c>
    </row>
    <row r="837" spans="1:8">
      <c r="A837" s="3" t="s">
        <v>5742</v>
      </c>
      <c r="B837" s="3">
        <v>160.36138579648099</v>
      </c>
      <c r="C837" s="3">
        <v>-0.75650066765186696</v>
      </c>
      <c r="D837" s="3">
        <v>0.306392991976148</v>
      </c>
      <c r="E837" s="3">
        <v>-2.4690534296253102</v>
      </c>
      <c r="F837" s="3">
        <v>1.3547098955812201E-2</v>
      </c>
      <c r="G837" s="3">
        <v>6.4156233961658302E-2</v>
      </c>
      <c r="H837" s="3" t="s">
        <v>5743</v>
      </c>
    </row>
    <row r="838" spans="1:8">
      <c r="A838" s="3" t="s">
        <v>5744</v>
      </c>
      <c r="B838" s="3">
        <v>1016.62060166561</v>
      </c>
      <c r="C838" s="3">
        <v>-0.75556452014942699</v>
      </c>
      <c r="D838" s="3">
        <v>0.179519329562041</v>
      </c>
      <c r="E838" s="3">
        <v>-4.2088198635362302</v>
      </c>
      <c r="F838" s="8">
        <v>2.5670793669050199E-5</v>
      </c>
      <c r="G838" s="3">
        <v>3.75869243409838E-4</v>
      </c>
      <c r="H838" s="3" t="s">
        <v>5745</v>
      </c>
    </row>
    <row r="839" spans="1:8">
      <c r="A839" s="3" t="s">
        <v>5746</v>
      </c>
      <c r="B839" s="3">
        <v>830.30478452859097</v>
      </c>
      <c r="C839" s="3">
        <v>-0.75517754508558799</v>
      </c>
      <c r="D839" s="3">
        <v>0.191922049751512</v>
      </c>
      <c r="E839" s="3">
        <v>-3.9348138791938698</v>
      </c>
      <c r="F839" s="8">
        <v>8.3261192810630093E-5</v>
      </c>
      <c r="G839" s="3">
        <v>1.0287846946156101E-3</v>
      </c>
      <c r="H839" s="3" t="s">
        <v>5747</v>
      </c>
    </row>
    <row r="840" spans="1:8">
      <c r="A840" s="3" t="s">
        <v>5748</v>
      </c>
      <c r="B840" s="3">
        <v>691.34808501554903</v>
      </c>
      <c r="C840" s="3">
        <v>-0.75455921175081198</v>
      </c>
      <c r="D840" s="3">
        <v>0.131948731587541</v>
      </c>
      <c r="E840" s="3">
        <v>-5.7185787439737901</v>
      </c>
      <c r="F840" s="8">
        <v>1.07418734691861E-8</v>
      </c>
      <c r="G840" s="8">
        <v>4.3739843456760299E-7</v>
      </c>
      <c r="H840" s="3" t="s">
        <v>5749</v>
      </c>
    </row>
    <row r="841" spans="1:8">
      <c r="A841" s="3" t="s">
        <v>5750</v>
      </c>
      <c r="B841" s="3">
        <v>724.66901468202695</v>
      </c>
      <c r="C841" s="3">
        <v>-0.75415549644059499</v>
      </c>
      <c r="D841" s="3">
        <v>0.13409322932717299</v>
      </c>
      <c r="E841" s="3">
        <v>-5.6241131653302103</v>
      </c>
      <c r="F841" s="8">
        <v>1.86463389402434E-8</v>
      </c>
      <c r="G841" s="8">
        <v>7.0669624583522603E-7</v>
      </c>
      <c r="H841" s="3" t="s">
        <v>5751</v>
      </c>
    </row>
    <row r="842" spans="1:8">
      <c r="A842" s="3" t="s">
        <v>5752</v>
      </c>
      <c r="B842" s="3">
        <v>232.44171642362701</v>
      </c>
      <c r="C842" s="3">
        <v>-0.75361450260791196</v>
      </c>
      <c r="D842" s="3">
        <v>0.20763866211187801</v>
      </c>
      <c r="E842" s="3">
        <v>-3.6294517357362701</v>
      </c>
      <c r="F842" s="3">
        <v>2.8402382753606599E-4</v>
      </c>
      <c r="G842" s="3">
        <v>2.9306500487334E-3</v>
      </c>
      <c r="H842" s="3" t="s">
        <v>5753</v>
      </c>
    </row>
    <row r="843" spans="1:8">
      <c r="A843" s="3" t="s">
        <v>5754</v>
      </c>
      <c r="B843" s="3">
        <v>381.77195461159499</v>
      </c>
      <c r="C843" s="3">
        <v>-0.75228203885156197</v>
      </c>
      <c r="D843" s="3">
        <v>0.18506630987938799</v>
      </c>
      <c r="E843" s="3">
        <v>-4.06493239824061</v>
      </c>
      <c r="F843" s="8">
        <v>4.8046386108840803E-5</v>
      </c>
      <c r="G843" s="3">
        <v>6.3806364331082401E-4</v>
      </c>
      <c r="H843" s="3" t="s">
        <v>5755</v>
      </c>
    </row>
    <row r="844" spans="1:8">
      <c r="A844" s="3" t="s">
        <v>5756</v>
      </c>
      <c r="B844" s="3">
        <v>775.21582656357998</v>
      </c>
      <c r="C844" s="3">
        <v>-0.75193624462164099</v>
      </c>
      <c r="D844" s="3">
        <v>0.15045375710807199</v>
      </c>
      <c r="E844" s="3">
        <v>-4.9977897466629502</v>
      </c>
      <c r="F844" s="8">
        <v>5.79911640803512E-7</v>
      </c>
      <c r="G844" s="8">
        <v>1.46149598682297E-5</v>
      </c>
      <c r="H844" s="3" t="s">
        <v>5757</v>
      </c>
    </row>
    <row r="845" spans="1:8">
      <c r="A845" s="3" t="s">
        <v>5758</v>
      </c>
      <c r="B845" s="3">
        <v>4919.8675248867903</v>
      </c>
      <c r="C845" s="3">
        <v>-0.75109238874999096</v>
      </c>
      <c r="D845" s="3">
        <v>0.104981563360332</v>
      </c>
      <c r="E845" s="3">
        <v>-7.1545170857476101</v>
      </c>
      <c r="F845" s="8">
        <v>8.39679883986437E-13</v>
      </c>
      <c r="G845" s="8">
        <v>9.0428476249205999E-11</v>
      </c>
      <c r="H845" s="3" t="s">
        <v>5759</v>
      </c>
    </row>
    <row r="846" spans="1:8">
      <c r="A846" s="3" t="s">
        <v>5760</v>
      </c>
      <c r="B846" s="3">
        <v>128.875456977064</v>
      </c>
      <c r="C846" s="3">
        <v>-0.75094451955305996</v>
      </c>
      <c r="D846" s="3">
        <v>0.295845642121914</v>
      </c>
      <c r="E846" s="3">
        <v>-2.5382983983370799</v>
      </c>
      <c r="F846" s="3">
        <v>1.11392961118388E-2</v>
      </c>
      <c r="G846" s="3">
        <v>5.5521812790116198E-2</v>
      </c>
      <c r="H846" s="3" t="s">
        <v>5761</v>
      </c>
    </row>
    <row r="847" spans="1:8">
      <c r="A847" s="3" t="s">
        <v>5762</v>
      </c>
      <c r="B847" s="3">
        <v>4124.1173246975404</v>
      </c>
      <c r="C847" s="3">
        <v>-0.75015909420098503</v>
      </c>
      <c r="D847" s="3">
        <v>0.108147561841604</v>
      </c>
      <c r="E847" s="3">
        <v>-6.9364401880801196</v>
      </c>
      <c r="F847" s="8">
        <v>4.0210337411375199E-12</v>
      </c>
      <c r="G847" s="8">
        <v>3.8099294697277999E-10</v>
      </c>
      <c r="H847" s="3" t="s">
        <v>5763</v>
      </c>
    </row>
    <row r="848" spans="1:8">
      <c r="A848" s="3" t="s">
        <v>5764</v>
      </c>
      <c r="B848" s="3">
        <v>12118.754089223299</v>
      </c>
      <c r="C848" s="3">
        <v>-0.74990579434155702</v>
      </c>
      <c r="D848" s="3">
        <v>9.8038992475775993E-2</v>
      </c>
      <c r="E848" s="3">
        <v>-7.6490565172510099</v>
      </c>
      <c r="F848" s="8">
        <v>2.0245924862403701E-14</v>
      </c>
      <c r="G848" s="8">
        <v>3.0930750944825801E-12</v>
      </c>
      <c r="H848" s="3" t="s">
        <v>5765</v>
      </c>
    </row>
    <row r="849" spans="1:8">
      <c r="A849" s="3" t="s">
        <v>5766</v>
      </c>
      <c r="B849" s="3">
        <v>7445.0733793325298</v>
      </c>
      <c r="C849" s="3">
        <v>-0.74972070833409699</v>
      </c>
      <c r="D849" s="3">
        <v>0.144028338849714</v>
      </c>
      <c r="E849" s="3">
        <v>-5.2053694038392697</v>
      </c>
      <c r="F849" s="8">
        <v>1.93611069735116E-7</v>
      </c>
      <c r="G849" s="8">
        <v>5.4666002325783104E-6</v>
      </c>
      <c r="H849" s="3" t="s">
        <v>5767</v>
      </c>
    </row>
    <row r="850" spans="1:8">
      <c r="A850" s="3" t="s">
        <v>5768</v>
      </c>
      <c r="B850" s="3">
        <v>123.89287918678301</v>
      </c>
      <c r="C850" s="3">
        <v>-0.74780295656264595</v>
      </c>
      <c r="D850" s="3">
        <v>0.24696812921262001</v>
      </c>
      <c r="E850" s="3">
        <v>-3.0279330330872201</v>
      </c>
      <c r="F850" s="3">
        <v>2.4623264655141701E-3</v>
      </c>
      <c r="G850" s="3">
        <v>1.7081143957181699E-2</v>
      </c>
      <c r="H850" s="3" t="s">
        <v>5769</v>
      </c>
    </row>
    <row r="851" spans="1:8">
      <c r="A851" s="3" t="s">
        <v>5770</v>
      </c>
      <c r="B851" s="3">
        <v>155.30761943998499</v>
      </c>
      <c r="C851" s="3">
        <v>-0.74729574821117895</v>
      </c>
      <c r="D851" s="3">
        <v>0.23561601892026199</v>
      </c>
      <c r="E851" s="3">
        <v>-3.1716678332642601</v>
      </c>
      <c r="F851" s="3">
        <v>1.5156625962127E-3</v>
      </c>
      <c r="G851" s="3">
        <v>1.16002634742368E-2</v>
      </c>
      <c r="H851" s="3" t="s">
        <v>5771</v>
      </c>
    </row>
    <row r="852" spans="1:8">
      <c r="A852" s="3" t="s">
        <v>5772</v>
      </c>
      <c r="B852" s="3">
        <v>941.68279407161299</v>
      </c>
      <c r="C852" s="3">
        <v>-0.74673252970055004</v>
      </c>
      <c r="D852" s="3">
        <v>0.17108201545498899</v>
      </c>
      <c r="E852" s="3">
        <v>-4.3647634598799296</v>
      </c>
      <c r="F852" s="8">
        <v>1.2726038879512201E-5</v>
      </c>
      <c r="G852" s="3">
        <v>2.07448117648823E-4</v>
      </c>
      <c r="H852" s="3" t="s">
        <v>5773</v>
      </c>
    </row>
    <row r="853" spans="1:8">
      <c r="A853" s="3" t="s">
        <v>5774</v>
      </c>
      <c r="B853" s="3">
        <v>165.83685555247399</v>
      </c>
      <c r="C853" s="3">
        <v>-0.74596151023563195</v>
      </c>
      <c r="D853" s="3">
        <v>0.220749366574786</v>
      </c>
      <c r="E853" s="3">
        <v>-3.37922378582642</v>
      </c>
      <c r="F853" s="3">
        <v>7.2690811218351905E-4</v>
      </c>
      <c r="G853" s="3">
        <v>6.3481238975055801E-3</v>
      </c>
      <c r="H853" s="3" t="s">
        <v>5775</v>
      </c>
    </row>
    <row r="854" spans="1:8">
      <c r="A854" s="3" t="s">
        <v>5776</v>
      </c>
      <c r="B854" s="3">
        <v>2781.8929250155202</v>
      </c>
      <c r="C854" s="3">
        <v>-0.74566926516790899</v>
      </c>
      <c r="D854" s="3">
        <v>0.13587370870764001</v>
      </c>
      <c r="E854" s="3">
        <v>-5.48795843037131</v>
      </c>
      <c r="F854" s="8">
        <v>4.06605717507499E-8</v>
      </c>
      <c r="G854" s="8">
        <v>1.3745086587714901E-6</v>
      </c>
      <c r="H854" s="3" t="s">
        <v>5777</v>
      </c>
    </row>
    <row r="855" spans="1:8">
      <c r="A855" s="3" t="s">
        <v>5778</v>
      </c>
      <c r="B855" s="3">
        <v>457.68735446767698</v>
      </c>
      <c r="C855" s="3">
        <v>-0.74511596660166202</v>
      </c>
      <c r="D855" s="3">
        <v>0.16506440016860799</v>
      </c>
      <c r="E855" s="3">
        <v>-4.5140924744557402</v>
      </c>
      <c r="F855" s="8">
        <v>6.3588468271258502E-6</v>
      </c>
      <c r="G855" s="3">
        <v>1.15396089566295E-4</v>
      </c>
      <c r="H855" s="3" t="s">
        <v>5779</v>
      </c>
    </row>
    <row r="856" spans="1:8">
      <c r="A856" s="3" t="s">
        <v>5780</v>
      </c>
      <c r="B856" s="3">
        <v>327.56589763216999</v>
      </c>
      <c r="C856" s="3">
        <v>-0.74489765391681995</v>
      </c>
      <c r="D856" s="3">
        <v>0.165775654354469</v>
      </c>
      <c r="E856" s="3">
        <v>-4.4934080146898099</v>
      </c>
      <c r="F856" s="8">
        <v>7.0092305259295096E-6</v>
      </c>
      <c r="G856" s="3">
        <v>1.2467320866878999E-4</v>
      </c>
      <c r="H856" s="3" t="s">
        <v>5781</v>
      </c>
    </row>
    <row r="857" spans="1:8">
      <c r="A857" s="3" t="s">
        <v>5782</v>
      </c>
      <c r="B857" s="3">
        <v>172.987793751016</v>
      </c>
      <c r="C857" s="3">
        <v>-0.74468022034390302</v>
      </c>
      <c r="D857" s="3">
        <v>0.256300376829044</v>
      </c>
      <c r="E857" s="3">
        <v>-2.90549795344474</v>
      </c>
      <c r="F857" s="3">
        <v>3.6666924695486999E-3</v>
      </c>
      <c r="G857" s="3">
        <v>2.3523082481322798E-2</v>
      </c>
      <c r="H857" s="3" t="s">
        <v>5783</v>
      </c>
    </row>
    <row r="858" spans="1:8">
      <c r="A858" s="3" t="s">
        <v>5784</v>
      </c>
      <c r="B858" s="3">
        <v>836.14323658603303</v>
      </c>
      <c r="C858" s="3">
        <v>-0.74458894363073502</v>
      </c>
      <c r="D858" s="3">
        <v>0.158268995478517</v>
      </c>
      <c r="E858" s="3">
        <v>-4.7045786913571499</v>
      </c>
      <c r="F858" s="8">
        <v>2.5439073396845999E-6</v>
      </c>
      <c r="G858" s="8">
        <v>5.2115723337322302E-5</v>
      </c>
      <c r="H858" s="3" t="s">
        <v>5785</v>
      </c>
    </row>
    <row r="859" spans="1:8">
      <c r="A859" s="3" t="s">
        <v>5786</v>
      </c>
      <c r="B859" s="3">
        <v>2077.6392553805099</v>
      </c>
      <c r="C859" s="3">
        <v>-0.74400853838728698</v>
      </c>
      <c r="D859" s="3">
        <v>0.20585460015536799</v>
      </c>
      <c r="E859" s="3">
        <v>-3.6142429551039799</v>
      </c>
      <c r="F859" s="3">
        <v>3.0122649657229802E-4</v>
      </c>
      <c r="G859" s="3">
        <v>3.06482797854767E-3</v>
      </c>
      <c r="H859" s="3" t="s">
        <v>5787</v>
      </c>
    </row>
    <row r="860" spans="1:8">
      <c r="A860" s="3" t="s">
        <v>5788</v>
      </c>
      <c r="B860" s="3">
        <v>15526.051607200499</v>
      </c>
      <c r="C860" s="3">
        <v>-0.74379472576671302</v>
      </c>
      <c r="D860" s="3">
        <v>0.10692481659391199</v>
      </c>
      <c r="E860" s="3">
        <v>-6.9562403701991702</v>
      </c>
      <c r="F860" s="8">
        <v>3.4947339489723899E-12</v>
      </c>
      <c r="G860" s="8">
        <v>3.3597178861633098E-10</v>
      </c>
      <c r="H860" s="3" t="s">
        <v>5789</v>
      </c>
    </row>
    <row r="861" spans="1:8">
      <c r="A861" s="3" t="s">
        <v>5790</v>
      </c>
      <c r="B861" s="3">
        <v>1860.1888422724301</v>
      </c>
      <c r="C861" s="3">
        <v>-0.74360801131389198</v>
      </c>
      <c r="D861" s="3">
        <v>0.13444550112567299</v>
      </c>
      <c r="E861" s="3">
        <v>-5.5309252082656499</v>
      </c>
      <c r="F861" s="8">
        <v>3.18546133038308E-8</v>
      </c>
      <c r="G861" s="8">
        <v>1.11310411168776E-6</v>
      </c>
      <c r="H861" s="3" t="s">
        <v>5791</v>
      </c>
    </row>
    <row r="862" spans="1:8">
      <c r="A862" s="3" t="s">
        <v>5792</v>
      </c>
      <c r="B862" s="3">
        <v>970.67631057217602</v>
      </c>
      <c r="C862" s="3">
        <v>-0.74294622999720294</v>
      </c>
      <c r="D862" s="3">
        <v>0.15987949150688299</v>
      </c>
      <c r="E862" s="3">
        <v>-4.6469138911741901</v>
      </c>
      <c r="F862" s="8">
        <v>3.36937726642434E-6</v>
      </c>
      <c r="G862" s="8">
        <v>6.7006747897770802E-5</v>
      </c>
      <c r="H862" s="3" t="s">
        <v>5793</v>
      </c>
    </row>
    <row r="863" spans="1:8">
      <c r="A863" s="3" t="s">
        <v>5794</v>
      </c>
      <c r="B863" s="3">
        <v>2733.5820819641399</v>
      </c>
      <c r="C863" s="3">
        <v>-0.74207607799613196</v>
      </c>
      <c r="D863" s="3">
        <v>0.13232435594216899</v>
      </c>
      <c r="E863" s="3">
        <v>-5.6080082363707202</v>
      </c>
      <c r="F863" s="8">
        <v>2.04668289505151E-8</v>
      </c>
      <c r="G863" s="8">
        <v>7.6684461018393802E-7</v>
      </c>
      <c r="H863" s="3" t="s">
        <v>5795</v>
      </c>
    </row>
    <row r="864" spans="1:8">
      <c r="A864" s="3" t="s">
        <v>5796</v>
      </c>
      <c r="B864" s="3">
        <v>7601.4751554028999</v>
      </c>
      <c r="C864" s="3">
        <v>-0.74179556434365901</v>
      </c>
      <c r="D864" s="3">
        <v>0.103488844334715</v>
      </c>
      <c r="E864" s="3">
        <v>-7.1678794860677302</v>
      </c>
      <c r="F864" s="8">
        <v>7.6168305325906201E-13</v>
      </c>
      <c r="G864" s="8">
        <v>8.2935080738285105E-11</v>
      </c>
      <c r="H864" s="3" t="s">
        <v>5797</v>
      </c>
    </row>
    <row r="865" spans="1:8">
      <c r="A865" s="3" t="s">
        <v>5798</v>
      </c>
      <c r="B865" s="3">
        <v>160.678550618082</v>
      </c>
      <c r="C865" s="3">
        <v>-0.74156825618864497</v>
      </c>
      <c r="D865" s="3">
        <v>0.227010566570714</v>
      </c>
      <c r="E865" s="3">
        <v>-3.2666684524468801</v>
      </c>
      <c r="F865" s="3">
        <v>1.0882104411367201E-3</v>
      </c>
      <c r="G865" s="3">
        <v>8.8915635878616898E-3</v>
      </c>
      <c r="H865" s="3" t="s">
        <v>5799</v>
      </c>
    </row>
    <row r="866" spans="1:8">
      <c r="A866" s="3" t="s">
        <v>5800</v>
      </c>
      <c r="B866" s="3">
        <v>228.941892092915</v>
      </c>
      <c r="C866" s="3">
        <v>-0.74108476607389595</v>
      </c>
      <c r="D866" s="3">
        <v>0.24517620614732799</v>
      </c>
      <c r="E866" s="3">
        <v>-3.0226618549949</v>
      </c>
      <c r="F866" s="3">
        <v>2.5056205035828599E-3</v>
      </c>
      <c r="G866" s="3">
        <v>1.7344843303340698E-2</v>
      </c>
      <c r="H866" s="3" t="s">
        <v>5801</v>
      </c>
    </row>
    <row r="867" spans="1:8">
      <c r="A867" s="3" t="s">
        <v>5802</v>
      </c>
      <c r="B867" s="3">
        <v>123.850903896525</v>
      </c>
      <c r="C867" s="3">
        <v>-0.740850680491839</v>
      </c>
      <c r="D867" s="3">
        <v>0.245147783777833</v>
      </c>
      <c r="E867" s="3">
        <v>-3.0220574262390199</v>
      </c>
      <c r="F867" s="3">
        <v>2.51062913986763E-3</v>
      </c>
      <c r="G867" s="3">
        <v>1.7373165446594101E-2</v>
      </c>
      <c r="H867" s="3" t="s">
        <v>5803</v>
      </c>
    </row>
    <row r="868" spans="1:8">
      <c r="A868" s="3" t="s">
        <v>5804</v>
      </c>
      <c r="B868" s="3">
        <v>1347.2805239879201</v>
      </c>
      <c r="C868" s="3">
        <v>-0.74081248795527899</v>
      </c>
      <c r="D868" s="3">
        <v>0.159465738233386</v>
      </c>
      <c r="E868" s="3">
        <v>-4.6455903077503802</v>
      </c>
      <c r="F868" s="8">
        <v>3.3910538850218602E-6</v>
      </c>
      <c r="G868" s="8">
        <v>6.7234295740453503E-5</v>
      </c>
      <c r="H868" s="3" t="s">
        <v>5805</v>
      </c>
    </row>
    <row r="869" spans="1:8">
      <c r="A869" s="3" t="s">
        <v>5806</v>
      </c>
      <c r="B869" s="3">
        <v>413.867840844341</v>
      </c>
      <c r="C869" s="3">
        <v>-0.74070556338764604</v>
      </c>
      <c r="D869" s="3">
        <v>0.15467599519901401</v>
      </c>
      <c r="E869" s="3">
        <v>-4.7887557628746098</v>
      </c>
      <c r="F869" s="8">
        <v>1.6781857863249599E-6</v>
      </c>
      <c r="G869" s="8">
        <v>3.6464923348282499E-5</v>
      </c>
      <c r="H869" s="3" t="s">
        <v>5807</v>
      </c>
    </row>
    <row r="870" spans="1:8">
      <c r="A870" s="3" t="s">
        <v>5808</v>
      </c>
      <c r="B870" s="3">
        <v>207.36357492993599</v>
      </c>
      <c r="C870" s="3">
        <v>-0.74059164326575799</v>
      </c>
      <c r="D870" s="3">
        <v>0.24297602358436399</v>
      </c>
      <c r="E870" s="3">
        <v>-3.0480029771687098</v>
      </c>
      <c r="F870" s="3">
        <v>2.3036764507228598E-3</v>
      </c>
      <c r="G870" s="3">
        <v>1.6220384241102601E-2</v>
      </c>
      <c r="H870" s="3" t="s">
        <v>5809</v>
      </c>
    </row>
    <row r="871" spans="1:8">
      <c r="A871" s="3" t="s">
        <v>5810</v>
      </c>
      <c r="B871" s="3">
        <v>790.92023638682201</v>
      </c>
      <c r="C871" s="3">
        <v>-0.74035756148051801</v>
      </c>
      <c r="D871" s="3">
        <v>0.13225301011501001</v>
      </c>
      <c r="E871" s="3">
        <v>-5.5980394006661101</v>
      </c>
      <c r="F871" s="8">
        <v>2.1678948955055501E-8</v>
      </c>
      <c r="G871" s="8">
        <v>8.0612967170987402E-7</v>
      </c>
      <c r="H871" s="3" t="s">
        <v>5811</v>
      </c>
    </row>
    <row r="872" spans="1:8">
      <c r="A872" s="3" t="s">
        <v>5812</v>
      </c>
      <c r="B872" s="3">
        <v>90.803262947090005</v>
      </c>
      <c r="C872" s="3">
        <v>-0.73796156474975605</v>
      </c>
      <c r="D872" s="3">
        <v>0.29060002270271101</v>
      </c>
      <c r="E872" s="3">
        <v>-2.5394408365366998</v>
      </c>
      <c r="F872" s="3">
        <v>1.11029822511549E-2</v>
      </c>
      <c r="G872" s="3">
        <v>5.5396854229306701E-2</v>
      </c>
      <c r="H872" s="3" t="s">
        <v>5813</v>
      </c>
    </row>
    <row r="873" spans="1:8">
      <c r="A873" s="3" t="s">
        <v>5814</v>
      </c>
      <c r="B873" s="3">
        <v>172.99107410567501</v>
      </c>
      <c r="C873" s="3">
        <v>-0.73745610929449701</v>
      </c>
      <c r="D873" s="3">
        <v>0.23356547718315601</v>
      </c>
      <c r="E873" s="3">
        <v>-3.1573848934712401</v>
      </c>
      <c r="F873" s="3">
        <v>1.5919107191155E-3</v>
      </c>
      <c r="G873" s="3">
        <v>1.2025058049953401E-2</v>
      </c>
      <c r="H873" s="3" t="s">
        <v>5815</v>
      </c>
    </row>
    <row r="874" spans="1:8">
      <c r="A874" s="3" t="s">
        <v>5816</v>
      </c>
      <c r="B874" s="3">
        <v>1496.49290022521</v>
      </c>
      <c r="C874" s="3">
        <v>-0.73745343914850003</v>
      </c>
      <c r="D874" s="3">
        <v>0.105587232593206</v>
      </c>
      <c r="E874" s="3">
        <v>-6.9843050247341703</v>
      </c>
      <c r="F874" s="8">
        <v>2.8626949909968901E-12</v>
      </c>
      <c r="G874" s="8">
        <v>2.7792114720476203E-10</v>
      </c>
      <c r="H874" s="3" t="s">
        <v>5817</v>
      </c>
    </row>
    <row r="875" spans="1:8">
      <c r="A875" s="3" t="s">
        <v>5818</v>
      </c>
      <c r="B875" s="3">
        <v>1501.96946453941</v>
      </c>
      <c r="C875" s="3">
        <v>-0.73720245632891701</v>
      </c>
      <c r="D875" s="3">
        <v>0.123352265083689</v>
      </c>
      <c r="E875" s="3">
        <v>-5.9763998320481599</v>
      </c>
      <c r="F875" s="8">
        <v>2.2812271065353802E-9</v>
      </c>
      <c r="G875" s="8">
        <v>1.14983181114065E-7</v>
      </c>
      <c r="H875" s="3" t="s">
        <v>5819</v>
      </c>
    </row>
    <row r="876" spans="1:8">
      <c r="A876" s="3" t="s">
        <v>5820</v>
      </c>
      <c r="B876" s="3">
        <v>1454.03805158057</v>
      </c>
      <c r="C876" s="3">
        <v>-0.73587229693338596</v>
      </c>
      <c r="D876" s="3">
        <v>0.14286003044736101</v>
      </c>
      <c r="E876" s="3">
        <v>-5.1510019606535797</v>
      </c>
      <c r="F876" s="8">
        <v>2.5909847992664698E-7</v>
      </c>
      <c r="G876" s="8">
        <v>7.0822646912543003E-6</v>
      </c>
      <c r="H876" s="3" t="s">
        <v>5821</v>
      </c>
    </row>
    <row r="877" spans="1:8">
      <c r="A877" s="3" t="s">
        <v>5822</v>
      </c>
      <c r="B877" s="3">
        <v>343.76145292858502</v>
      </c>
      <c r="C877" s="3">
        <v>-0.735839090265759</v>
      </c>
      <c r="D877" s="3">
        <v>0.16271242256958801</v>
      </c>
      <c r="E877" s="3">
        <v>-4.5223288956383101</v>
      </c>
      <c r="F877" s="8">
        <v>6.1162924039153799E-6</v>
      </c>
      <c r="G877" s="3">
        <v>1.11613241009663E-4</v>
      </c>
      <c r="H877" s="3" t="s">
        <v>5823</v>
      </c>
    </row>
    <row r="878" spans="1:8">
      <c r="A878" s="3" t="s">
        <v>5824</v>
      </c>
      <c r="B878" s="3">
        <v>181.00429270330801</v>
      </c>
      <c r="C878" s="3">
        <v>-0.73568552263223297</v>
      </c>
      <c r="D878" s="3">
        <v>0.21879132929154399</v>
      </c>
      <c r="E878" s="3">
        <v>-3.3624985277726198</v>
      </c>
      <c r="F878" s="3">
        <v>7.7240537976693197E-4</v>
      </c>
      <c r="G878" s="3">
        <v>6.6590399057072196E-3</v>
      </c>
      <c r="H878" s="3" t="s">
        <v>5825</v>
      </c>
    </row>
    <row r="879" spans="1:8">
      <c r="A879" s="3" t="s">
        <v>5826</v>
      </c>
      <c r="B879" s="3">
        <v>2426.0427606189301</v>
      </c>
      <c r="C879" s="3">
        <v>-0.73535741899024598</v>
      </c>
      <c r="D879" s="3">
        <v>0.188172052479224</v>
      </c>
      <c r="E879" s="3">
        <v>-3.9078992299955702</v>
      </c>
      <c r="F879" s="8">
        <v>9.3102119894283199E-5</v>
      </c>
      <c r="G879" s="3">
        <v>1.12945157578072E-3</v>
      </c>
      <c r="H879" s="3" t="s">
        <v>5827</v>
      </c>
    </row>
    <row r="880" spans="1:8">
      <c r="A880" s="3" t="s">
        <v>5828</v>
      </c>
      <c r="B880" s="3">
        <v>768.13307585795098</v>
      </c>
      <c r="C880" s="3">
        <v>-0.73502123171561995</v>
      </c>
      <c r="D880" s="3">
        <v>0.199147578435001</v>
      </c>
      <c r="E880" s="3">
        <v>-3.69083690342497</v>
      </c>
      <c r="F880" s="3">
        <v>2.2351742706867901E-4</v>
      </c>
      <c r="G880" s="3">
        <v>2.4024591924923702E-3</v>
      </c>
      <c r="H880" s="3" t="s">
        <v>5829</v>
      </c>
    </row>
    <row r="881" spans="1:8">
      <c r="A881" s="3" t="s">
        <v>5830</v>
      </c>
      <c r="B881" s="3">
        <v>7380.8517745557801</v>
      </c>
      <c r="C881" s="3">
        <v>-0.73457324101742605</v>
      </c>
      <c r="D881" s="3">
        <v>0.12341725609294001</v>
      </c>
      <c r="E881" s="3">
        <v>-5.9519492190318202</v>
      </c>
      <c r="F881" s="8">
        <v>2.64967594857238E-9</v>
      </c>
      <c r="G881" s="8">
        <v>1.31536054394117E-7</v>
      </c>
      <c r="H881" s="3" t="s">
        <v>5831</v>
      </c>
    </row>
    <row r="882" spans="1:8">
      <c r="A882" s="3" t="s">
        <v>5832</v>
      </c>
      <c r="B882" s="3">
        <v>9657.7458580164093</v>
      </c>
      <c r="C882" s="3">
        <v>-0.73413869125000297</v>
      </c>
      <c r="D882" s="3">
        <v>0.100360354420159</v>
      </c>
      <c r="E882" s="3">
        <v>-7.3150268897669202</v>
      </c>
      <c r="F882" s="8">
        <v>2.5732985651927E-13</v>
      </c>
      <c r="G882" s="8">
        <v>3.0187242930248602E-11</v>
      </c>
      <c r="H882" s="3" t="s">
        <v>5833</v>
      </c>
    </row>
    <row r="883" spans="1:8">
      <c r="A883" s="3" t="s">
        <v>5834</v>
      </c>
      <c r="B883" s="3">
        <v>124.245705006028</v>
      </c>
      <c r="C883" s="3">
        <v>-0.73401081981739602</v>
      </c>
      <c r="D883" s="3">
        <v>0.232616742478161</v>
      </c>
      <c r="E883" s="3">
        <v>-3.1554513746417401</v>
      </c>
      <c r="F883" s="3">
        <v>1.6024997556278299E-3</v>
      </c>
      <c r="G883" s="3">
        <v>1.20865155698099E-2</v>
      </c>
      <c r="H883" s="3" t="s">
        <v>5835</v>
      </c>
    </row>
    <row r="884" spans="1:8">
      <c r="A884" s="3" t="s">
        <v>5836</v>
      </c>
      <c r="B884" s="3">
        <v>423.42065739441301</v>
      </c>
      <c r="C884" s="3">
        <v>-0.73332048462661603</v>
      </c>
      <c r="D884" s="3">
        <v>0.13937555403892499</v>
      </c>
      <c r="E884" s="3">
        <v>-5.2614713511511004</v>
      </c>
      <c r="F884" s="8">
        <v>1.4290715877037301E-7</v>
      </c>
      <c r="G884" s="8">
        <v>4.1357037959567097E-6</v>
      </c>
      <c r="H884" s="3" t="s">
        <v>5837</v>
      </c>
    </row>
    <row r="885" spans="1:8">
      <c r="A885" s="3" t="s">
        <v>5838</v>
      </c>
      <c r="B885" s="3">
        <v>145.344413547854</v>
      </c>
      <c r="C885" s="3">
        <v>-0.73270465442127897</v>
      </c>
      <c r="D885" s="3">
        <v>0.24497624874822599</v>
      </c>
      <c r="E885" s="3">
        <v>-2.9909211940554901</v>
      </c>
      <c r="F885" s="3">
        <v>2.7813726173529E-3</v>
      </c>
      <c r="G885" s="3">
        <v>1.8856309440244499E-2</v>
      </c>
      <c r="H885" s="3" t="s">
        <v>5839</v>
      </c>
    </row>
    <row r="886" spans="1:8">
      <c r="A886" s="3" t="s">
        <v>5840</v>
      </c>
      <c r="B886" s="3">
        <v>207.94918469327101</v>
      </c>
      <c r="C886" s="3">
        <v>-0.73266970228861805</v>
      </c>
      <c r="D886" s="3">
        <v>0.189485022769638</v>
      </c>
      <c r="E886" s="3">
        <v>-3.8666364844009</v>
      </c>
      <c r="F886" s="3">
        <v>1.10346719805139E-4</v>
      </c>
      <c r="G886" s="3">
        <v>1.30419225794937E-3</v>
      </c>
      <c r="H886" s="3" t="s">
        <v>5841</v>
      </c>
    </row>
    <row r="887" spans="1:8">
      <c r="A887" s="3" t="s">
        <v>5842</v>
      </c>
      <c r="B887" s="3">
        <v>2715.4235074742901</v>
      </c>
      <c r="C887" s="3">
        <v>-0.732484644472989</v>
      </c>
      <c r="D887" s="3">
        <v>0.173997271750364</v>
      </c>
      <c r="E887" s="3">
        <v>-4.2097478719315502</v>
      </c>
      <c r="F887" s="8">
        <v>2.5565582447211901E-5</v>
      </c>
      <c r="G887" s="3">
        <v>3.7488578784944301E-4</v>
      </c>
      <c r="H887" s="3" t="s">
        <v>5843</v>
      </c>
    </row>
    <row r="888" spans="1:8">
      <c r="A888" s="3" t="s">
        <v>5844</v>
      </c>
      <c r="B888" s="3">
        <v>1830.2302631574701</v>
      </c>
      <c r="C888" s="3">
        <v>-0.73209276582804095</v>
      </c>
      <c r="D888" s="3">
        <v>0.16829159555593901</v>
      </c>
      <c r="E888" s="3">
        <v>-4.3501445417379703</v>
      </c>
      <c r="F888" s="8">
        <v>1.36047824613495E-5</v>
      </c>
      <c r="G888" s="3">
        <v>2.18519195393869E-4</v>
      </c>
      <c r="H888" s="3" t="s">
        <v>5845</v>
      </c>
    </row>
    <row r="889" spans="1:8">
      <c r="A889" s="3" t="s">
        <v>5846</v>
      </c>
      <c r="B889" s="3">
        <v>860.92286730350997</v>
      </c>
      <c r="C889" s="3">
        <v>-0.73139545370102099</v>
      </c>
      <c r="D889" s="3">
        <v>0.15529426125500001</v>
      </c>
      <c r="E889" s="3">
        <v>-4.7097390965403401</v>
      </c>
      <c r="F889" s="8">
        <v>2.4803409189742401E-6</v>
      </c>
      <c r="G889" s="8">
        <v>5.1025635523115097E-5</v>
      </c>
      <c r="H889" s="3" t="s">
        <v>5847</v>
      </c>
    </row>
    <row r="890" spans="1:8">
      <c r="A890" s="3" t="s">
        <v>5848</v>
      </c>
      <c r="B890" s="3">
        <v>1129.4764259898</v>
      </c>
      <c r="C890" s="3">
        <v>-0.73109009529884605</v>
      </c>
      <c r="D890" s="3">
        <v>0.148885026958755</v>
      </c>
      <c r="E890" s="3">
        <v>-4.9104339787061004</v>
      </c>
      <c r="F890" s="8">
        <v>9.0875049082302503E-7</v>
      </c>
      <c r="G890" s="8">
        <v>2.1374660882968399E-5</v>
      </c>
      <c r="H890" s="3" t="s">
        <v>5849</v>
      </c>
    </row>
    <row r="891" spans="1:8">
      <c r="A891" s="3" t="s">
        <v>5850</v>
      </c>
      <c r="B891" s="3">
        <v>268.07382675772601</v>
      </c>
      <c r="C891" s="3">
        <v>-0.73055085263331698</v>
      </c>
      <c r="D891" s="3">
        <v>0.26738018147188503</v>
      </c>
      <c r="E891" s="3">
        <v>-2.73225505574778</v>
      </c>
      <c r="F891" s="3">
        <v>6.2902424590194697E-3</v>
      </c>
      <c r="G891" s="3">
        <v>3.5964055231318799E-2</v>
      </c>
      <c r="H891" s="3" t="s">
        <v>5851</v>
      </c>
    </row>
    <row r="892" spans="1:8">
      <c r="A892" s="3" t="s">
        <v>5852</v>
      </c>
      <c r="B892" s="3">
        <v>388.97769421548298</v>
      </c>
      <c r="C892" s="3">
        <v>-0.73019898975846198</v>
      </c>
      <c r="D892" s="3">
        <v>0.178841655113683</v>
      </c>
      <c r="E892" s="3">
        <v>-4.0829357640103501</v>
      </c>
      <c r="F892" s="8">
        <v>4.4470318260738103E-5</v>
      </c>
      <c r="G892" s="3">
        <v>5.9946719034379402E-4</v>
      </c>
      <c r="H892" s="3" t="s">
        <v>5853</v>
      </c>
    </row>
    <row r="893" spans="1:8">
      <c r="A893" s="3" t="s">
        <v>5854</v>
      </c>
      <c r="B893" s="3">
        <v>544.61519322769004</v>
      </c>
      <c r="C893" s="3">
        <v>-0.72999283264811898</v>
      </c>
      <c r="D893" s="3">
        <v>0.172901799130601</v>
      </c>
      <c r="E893" s="3">
        <v>-4.2220083094492198</v>
      </c>
      <c r="F893" s="8">
        <v>2.4213518114766598E-5</v>
      </c>
      <c r="G893" s="3">
        <v>3.5718563997441601E-4</v>
      </c>
      <c r="H893" s="3" t="s">
        <v>5855</v>
      </c>
    </row>
    <row r="894" spans="1:8">
      <c r="A894" s="3" t="s">
        <v>5856</v>
      </c>
      <c r="B894" s="3">
        <v>1944.4066047439401</v>
      </c>
      <c r="C894" s="3">
        <v>-0.72943023945656404</v>
      </c>
      <c r="D894" s="3">
        <v>0.14292622776154101</v>
      </c>
      <c r="E894" s="3">
        <v>-5.1035436314288498</v>
      </c>
      <c r="F894" s="8">
        <v>3.33351610896028E-7</v>
      </c>
      <c r="G894" s="8">
        <v>8.92621405915614E-6</v>
      </c>
      <c r="H894" s="3" t="s">
        <v>5857</v>
      </c>
    </row>
    <row r="895" spans="1:8">
      <c r="A895" s="3" t="s">
        <v>5858</v>
      </c>
      <c r="B895" s="3">
        <v>259.96509897442201</v>
      </c>
      <c r="C895" s="3">
        <v>-0.72940468231660305</v>
      </c>
      <c r="D895" s="3">
        <v>0.22719785894943201</v>
      </c>
      <c r="E895" s="3">
        <v>-3.2104381867390201</v>
      </c>
      <c r="F895" s="3">
        <v>1.3253276956801999E-3</v>
      </c>
      <c r="G895" s="3">
        <v>1.04144969005046E-2</v>
      </c>
      <c r="H895" s="3" t="s">
        <v>5859</v>
      </c>
    </row>
    <row r="896" spans="1:8">
      <c r="A896" s="3" t="s">
        <v>5860</v>
      </c>
      <c r="B896" s="3">
        <v>467.83193315555798</v>
      </c>
      <c r="C896" s="3">
        <v>-0.72885496671473404</v>
      </c>
      <c r="D896" s="3">
        <v>0.16682915986601701</v>
      </c>
      <c r="E896" s="3">
        <v>-4.3688703299835998</v>
      </c>
      <c r="F896" s="8">
        <v>1.2489089101128201E-5</v>
      </c>
      <c r="G896" s="3">
        <v>2.04771188024155E-4</v>
      </c>
      <c r="H896" s="3" t="s">
        <v>5861</v>
      </c>
    </row>
    <row r="897" spans="1:8">
      <c r="A897" s="3" t="s">
        <v>5862</v>
      </c>
      <c r="B897" s="3">
        <v>456.58551732782701</v>
      </c>
      <c r="C897" s="3">
        <v>-0.72832231144482795</v>
      </c>
      <c r="D897" s="3">
        <v>0.173393074188538</v>
      </c>
      <c r="E897" s="3">
        <v>-4.2004117803049699</v>
      </c>
      <c r="F897" s="8">
        <v>2.6642996797331501E-5</v>
      </c>
      <c r="G897" s="3">
        <v>3.8779924732777602E-4</v>
      </c>
      <c r="H897" s="3" t="s">
        <v>5863</v>
      </c>
    </row>
    <row r="898" spans="1:8">
      <c r="A898" s="3" t="s">
        <v>5864</v>
      </c>
      <c r="B898" s="3">
        <v>100.8315917708</v>
      </c>
      <c r="C898" s="3">
        <v>-0.72761083389811498</v>
      </c>
      <c r="D898" s="3">
        <v>0.294999761016974</v>
      </c>
      <c r="E898" s="3">
        <v>-2.4664794011689</v>
      </c>
      <c r="F898" s="3">
        <v>1.36448576321528E-2</v>
      </c>
      <c r="G898" s="3">
        <v>6.4487495015459598E-2</v>
      </c>
      <c r="H898" s="3" t="s">
        <v>5865</v>
      </c>
    </row>
    <row r="899" spans="1:8">
      <c r="A899" s="3" t="s">
        <v>5866</v>
      </c>
      <c r="B899" s="3">
        <v>449.47059085962297</v>
      </c>
      <c r="C899" s="3">
        <v>-0.72756730141327197</v>
      </c>
      <c r="D899" s="3">
        <v>0.247733472179095</v>
      </c>
      <c r="E899" s="3">
        <v>-2.9368954264173399</v>
      </c>
      <c r="F899" s="3">
        <v>3.3151587328749199E-3</v>
      </c>
      <c r="G899" s="3">
        <v>2.1634155068708201E-2</v>
      </c>
      <c r="H899" s="3" t="s">
        <v>5867</v>
      </c>
    </row>
    <row r="900" spans="1:8">
      <c r="A900" s="3" t="s">
        <v>5868</v>
      </c>
      <c r="B900" s="3">
        <v>136.55241894904401</v>
      </c>
      <c r="C900" s="3">
        <v>-0.72710326107619405</v>
      </c>
      <c r="D900" s="3">
        <v>0.28877796396093702</v>
      </c>
      <c r="E900" s="3">
        <v>-2.5178626897395402</v>
      </c>
      <c r="F900" s="3">
        <v>1.1806933975836801E-2</v>
      </c>
      <c r="G900" s="3">
        <v>5.7891027414511402E-2</v>
      </c>
      <c r="H900" s="3" t="s">
        <v>5869</v>
      </c>
    </row>
    <row r="901" spans="1:8">
      <c r="A901" s="3" t="s">
        <v>5870</v>
      </c>
      <c r="B901" s="3">
        <v>3439.84613661296</v>
      </c>
      <c r="C901" s="3">
        <v>-0.72539982873668896</v>
      </c>
      <c r="D901" s="3">
        <v>0.105957481983995</v>
      </c>
      <c r="E901" s="3">
        <v>-6.8461406892083598</v>
      </c>
      <c r="F901" s="8">
        <v>7.5868868648896008E-12</v>
      </c>
      <c r="G901" s="8">
        <v>6.7657179336309601E-10</v>
      </c>
      <c r="H901" s="3" t="s">
        <v>5871</v>
      </c>
    </row>
    <row r="902" spans="1:8">
      <c r="A902" s="3" t="s">
        <v>5872</v>
      </c>
      <c r="B902" s="3">
        <v>873.72306121525298</v>
      </c>
      <c r="C902" s="3">
        <v>-0.72392300521169595</v>
      </c>
      <c r="D902" s="3">
        <v>0.14854302184705701</v>
      </c>
      <c r="E902" s="3">
        <v>-4.8734904959525096</v>
      </c>
      <c r="F902" s="8">
        <v>1.09643544974137E-6</v>
      </c>
      <c r="G902" s="8">
        <v>2.51554712962782E-5</v>
      </c>
      <c r="H902" s="3" t="s">
        <v>5873</v>
      </c>
    </row>
    <row r="903" spans="1:8">
      <c r="A903" s="3" t="s">
        <v>5874</v>
      </c>
      <c r="B903" s="3">
        <v>814.25338243223905</v>
      </c>
      <c r="C903" s="3">
        <v>-0.72327333435502905</v>
      </c>
      <c r="D903" s="3">
        <v>0.146532609705017</v>
      </c>
      <c r="E903" s="3">
        <v>-4.9359206514580203</v>
      </c>
      <c r="F903" s="8">
        <v>7.9773538465176097E-7</v>
      </c>
      <c r="G903" s="8">
        <v>1.9314212482453201E-5</v>
      </c>
      <c r="H903" s="3" t="s">
        <v>5875</v>
      </c>
    </row>
    <row r="904" spans="1:8">
      <c r="A904" s="3" t="s">
        <v>5876</v>
      </c>
      <c r="B904" s="3">
        <v>335.38460263108601</v>
      </c>
      <c r="C904" s="3">
        <v>-0.72319189637920001</v>
      </c>
      <c r="D904" s="3">
        <v>0.15400140940701201</v>
      </c>
      <c r="E904" s="3">
        <v>-4.6960082973517903</v>
      </c>
      <c r="F904" s="8">
        <v>2.6529476898029399E-6</v>
      </c>
      <c r="G904" s="8">
        <v>5.4180614580970303E-5</v>
      </c>
      <c r="H904" s="3" t="s">
        <v>5877</v>
      </c>
    </row>
    <row r="905" spans="1:8">
      <c r="A905" s="3" t="s">
        <v>5878</v>
      </c>
      <c r="B905" s="3">
        <v>5208.8698138851796</v>
      </c>
      <c r="C905" s="3">
        <v>-0.72256605830687604</v>
      </c>
      <c r="D905" s="3">
        <v>0.14662624459912399</v>
      </c>
      <c r="E905" s="3">
        <v>-4.9279449274744298</v>
      </c>
      <c r="F905" s="8">
        <v>8.3099031146523197E-7</v>
      </c>
      <c r="G905" s="8">
        <v>2.00209743989692E-5</v>
      </c>
      <c r="H905" s="3" t="s">
        <v>5879</v>
      </c>
    </row>
    <row r="906" spans="1:8">
      <c r="A906" s="3" t="s">
        <v>5880</v>
      </c>
      <c r="B906" s="3">
        <v>508.09084575565203</v>
      </c>
      <c r="C906" s="3">
        <v>-0.72226247410178002</v>
      </c>
      <c r="D906" s="3">
        <v>0.175350085782214</v>
      </c>
      <c r="E906" s="3">
        <v>-4.1189741703282401</v>
      </c>
      <c r="F906" s="8">
        <v>3.8056279787997901E-5</v>
      </c>
      <c r="G906" s="3">
        <v>5.2632502600832496E-4</v>
      </c>
      <c r="H906" s="3" t="s">
        <v>5881</v>
      </c>
    </row>
    <row r="907" spans="1:8">
      <c r="A907" s="3" t="s">
        <v>5882</v>
      </c>
      <c r="B907" s="3">
        <v>534.16786840601901</v>
      </c>
      <c r="C907" s="3">
        <v>-0.72207485771687796</v>
      </c>
      <c r="D907" s="3">
        <v>0.20723441536958301</v>
      </c>
      <c r="E907" s="3">
        <v>-3.4843385275998999</v>
      </c>
      <c r="F907" s="3">
        <v>4.9335505003883604E-4</v>
      </c>
      <c r="G907" s="3">
        <v>4.6102614159153101E-3</v>
      </c>
      <c r="H907" s="3" t="s">
        <v>5883</v>
      </c>
    </row>
    <row r="908" spans="1:8">
      <c r="A908" s="3" t="s">
        <v>5884</v>
      </c>
      <c r="B908" s="3">
        <v>338.53504852197398</v>
      </c>
      <c r="C908" s="3">
        <v>-0.72207343149544201</v>
      </c>
      <c r="D908" s="3">
        <v>0.204667367907163</v>
      </c>
      <c r="E908" s="3">
        <v>-3.5280339942758898</v>
      </c>
      <c r="F908" s="3">
        <v>4.1865838726558503E-4</v>
      </c>
      <c r="G908" s="3">
        <v>4.0386292198874999E-3</v>
      </c>
      <c r="H908" s="3" t="s">
        <v>5885</v>
      </c>
    </row>
    <row r="909" spans="1:8">
      <c r="A909" s="3" t="s">
        <v>5886</v>
      </c>
      <c r="B909" s="3">
        <v>513.04956679038401</v>
      </c>
      <c r="C909" s="3">
        <v>-0.72168142664524304</v>
      </c>
      <c r="D909" s="3">
        <v>0.16067464212273799</v>
      </c>
      <c r="E909" s="3">
        <v>-4.4915701513992197</v>
      </c>
      <c r="F909" s="8">
        <v>7.0700005392981399E-6</v>
      </c>
      <c r="G909" s="3">
        <v>1.2552267939387201E-4</v>
      </c>
      <c r="H909" s="3" t="s">
        <v>5887</v>
      </c>
    </row>
    <row r="910" spans="1:8">
      <c r="A910" s="3" t="s">
        <v>5888</v>
      </c>
      <c r="B910" s="3">
        <v>565.31827900629901</v>
      </c>
      <c r="C910" s="3">
        <v>-0.71961051545614596</v>
      </c>
      <c r="D910" s="3">
        <v>0.141104280161606</v>
      </c>
      <c r="E910" s="3">
        <v>-5.0998489530720201</v>
      </c>
      <c r="F910" s="8">
        <v>3.3992463760977502E-7</v>
      </c>
      <c r="G910" s="8">
        <v>9.0898707707102393E-6</v>
      </c>
      <c r="H910" s="3" t="s">
        <v>5889</v>
      </c>
    </row>
    <row r="911" spans="1:8">
      <c r="A911" s="3" t="s">
        <v>5890</v>
      </c>
      <c r="B911" s="3">
        <v>106.158303917236</v>
      </c>
      <c r="C911" s="3">
        <v>-0.71960783729163202</v>
      </c>
      <c r="D911" s="3">
        <v>0.25570827044616601</v>
      </c>
      <c r="E911" s="3">
        <v>-2.8141750598681901</v>
      </c>
      <c r="F911" s="3">
        <v>4.89025893387522E-3</v>
      </c>
      <c r="G911" s="3">
        <v>2.9700222825520099E-2</v>
      </c>
      <c r="H911" s="3" t="s">
        <v>5891</v>
      </c>
    </row>
    <row r="912" spans="1:8">
      <c r="A912" s="3" t="s">
        <v>5892</v>
      </c>
      <c r="B912" s="3">
        <v>268.202853881404</v>
      </c>
      <c r="C912" s="3">
        <v>-0.71952641056785505</v>
      </c>
      <c r="D912" s="3">
        <v>0.19918252864605601</v>
      </c>
      <c r="E912" s="3">
        <v>-3.6123972090265002</v>
      </c>
      <c r="F912" s="3">
        <v>3.0337938028193999E-4</v>
      </c>
      <c r="G912" s="3">
        <v>3.0851397454058102E-3</v>
      </c>
      <c r="H912" s="3" t="s">
        <v>5893</v>
      </c>
    </row>
    <row r="913" spans="1:8">
      <c r="A913" s="3" t="s">
        <v>5894</v>
      </c>
      <c r="B913" s="3">
        <v>376.70918149929201</v>
      </c>
      <c r="C913" s="3">
        <v>-0.71940654816453498</v>
      </c>
      <c r="D913" s="3">
        <v>0.15412535163741301</v>
      </c>
      <c r="E913" s="3">
        <v>-4.6676717394097</v>
      </c>
      <c r="F913" s="8">
        <v>3.0463208869079102E-6</v>
      </c>
      <c r="G913" s="8">
        <v>6.1075169927956303E-5</v>
      </c>
      <c r="H913" s="3" t="s">
        <v>5895</v>
      </c>
    </row>
    <row r="914" spans="1:8">
      <c r="A914" s="3" t="s">
        <v>5896</v>
      </c>
      <c r="B914" s="3">
        <v>379.97644317905701</v>
      </c>
      <c r="C914" s="3">
        <v>-0.719318051115729</v>
      </c>
      <c r="D914" s="3">
        <v>0.165818942668775</v>
      </c>
      <c r="E914" s="3">
        <v>-4.3379727281977196</v>
      </c>
      <c r="F914" s="8">
        <v>1.43802993194217E-5</v>
      </c>
      <c r="G914" s="3">
        <v>2.29293639957251E-4</v>
      </c>
      <c r="H914" s="3" t="s">
        <v>5897</v>
      </c>
    </row>
    <row r="915" spans="1:8">
      <c r="A915" s="3" t="s">
        <v>5898</v>
      </c>
      <c r="B915" s="3">
        <v>4859.8713208304298</v>
      </c>
      <c r="C915" s="3">
        <v>-0.71861437993125798</v>
      </c>
      <c r="D915" s="3">
        <v>0.15242720838496099</v>
      </c>
      <c r="E915" s="3">
        <v>-4.71447576548388</v>
      </c>
      <c r="F915" s="8">
        <v>2.42333842955828E-6</v>
      </c>
      <c r="G915" s="8">
        <v>5.0074310494096602E-5</v>
      </c>
      <c r="H915" s="3" t="s">
        <v>5899</v>
      </c>
    </row>
    <row r="916" spans="1:8">
      <c r="A916" s="3" t="s">
        <v>5900</v>
      </c>
      <c r="B916" s="3">
        <v>373.22611400288702</v>
      </c>
      <c r="C916" s="3">
        <v>-0.71853604013531103</v>
      </c>
      <c r="D916" s="3">
        <v>0.18210593620503099</v>
      </c>
      <c r="E916" s="3">
        <v>-3.94570355645254</v>
      </c>
      <c r="F916" s="8">
        <v>7.9566004136804198E-5</v>
      </c>
      <c r="G916" s="3">
        <v>9.8746020751142092E-4</v>
      </c>
      <c r="H916" s="3" t="s">
        <v>5901</v>
      </c>
    </row>
    <row r="917" spans="1:8">
      <c r="A917" s="3" t="s">
        <v>5902</v>
      </c>
      <c r="B917" s="3">
        <v>522.68562619468503</v>
      </c>
      <c r="C917" s="3">
        <v>-0.71780951052334896</v>
      </c>
      <c r="D917" s="3">
        <v>0.15984005668555901</v>
      </c>
      <c r="E917" s="3">
        <v>-4.4907986483978899</v>
      </c>
      <c r="F917" s="8">
        <v>7.0956606149362799E-6</v>
      </c>
      <c r="G917" s="3">
        <v>1.2575654622227E-4</v>
      </c>
      <c r="H917" s="3" t="s">
        <v>5903</v>
      </c>
    </row>
    <row r="918" spans="1:8">
      <c r="A918" s="3" t="s">
        <v>5904</v>
      </c>
      <c r="B918" s="3">
        <v>800.03053151978895</v>
      </c>
      <c r="C918" s="3">
        <v>-0.71777798407897697</v>
      </c>
      <c r="D918" s="3">
        <v>0.15535446148585599</v>
      </c>
      <c r="E918" s="3">
        <v>-4.6202598703245199</v>
      </c>
      <c r="F918" s="8">
        <v>3.83259693220544E-6</v>
      </c>
      <c r="G918" s="8">
        <v>7.4793115045598306E-5</v>
      </c>
      <c r="H918" s="3" t="s">
        <v>5905</v>
      </c>
    </row>
    <row r="919" spans="1:8">
      <c r="A919" s="3" t="s">
        <v>5906</v>
      </c>
      <c r="B919" s="3">
        <v>2777.5043684545099</v>
      </c>
      <c r="C919" s="3">
        <v>-0.71742606005840903</v>
      </c>
      <c r="D919" s="3">
        <v>0.11053582960304</v>
      </c>
      <c r="E919" s="3">
        <v>-6.4904390063824096</v>
      </c>
      <c r="F919" s="8">
        <v>8.5586610748263595E-11</v>
      </c>
      <c r="G919" s="8">
        <v>6.17853818544608E-9</v>
      </c>
      <c r="H919" s="3" t="s">
        <v>5907</v>
      </c>
    </row>
    <row r="920" spans="1:8">
      <c r="A920" s="3" t="s">
        <v>5908</v>
      </c>
      <c r="B920" s="3">
        <v>134.27151265550299</v>
      </c>
      <c r="C920" s="3">
        <v>-0.71722154020066398</v>
      </c>
      <c r="D920" s="3">
        <v>0.28173904476565698</v>
      </c>
      <c r="E920" s="3">
        <v>-2.5456945124422901</v>
      </c>
      <c r="F920" s="3">
        <v>1.0906058406798201E-2</v>
      </c>
      <c r="G920" s="3">
        <v>5.4566285626092802E-2</v>
      </c>
      <c r="H920" s="3" t="s">
        <v>5909</v>
      </c>
    </row>
    <row r="921" spans="1:8">
      <c r="A921" s="3" t="s">
        <v>5910</v>
      </c>
      <c r="B921" s="3">
        <v>1758.8168803119299</v>
      </c>
      <c r="C921" s="3">
        <v>-0.71715483048030104</v>
      </c>
      <c r="D921" s="3">
        <v>0.146266671922504</v>
      </c>
      <c r="E921" s="3">
        <v>-4.9030638425975201</v>
      </c>
      <c r="F921" s="8">
        <v>9.43533018085653E-7</v>
      </c>
      <c r="G921" s="8">
        <v>2.2110759477326999E-5</v>
      </c>
      <c r="H921" s="3" t="s">
        <v>5911</v>
      </c>
    </row>
    <row r="922" spans="1:8">
      <c r="A922" s="3" t="s">
        <v>5912</v>
      </c>
      <c r="B922" s="3">
        <v>1589.6294917206001</v>
      </c>
      <c r="C922" s="3">
        <v>-0.71700750046272899</v>
      </c>
      <c r="D922" s="3">
        <v>0.130718167583979</v>
      </c>
      <c r="E922" s="3">
        <v>-5.4851403880190599</v>
      </c>
      <c r="F922" s="8">
        <v>4.1314118682645802E-8</v>
      </c>
      <c r="G922" s="8">
        <v>1.3871254226970401E-6</v>
      </c>
      <c r="H922" s="3" t="s">
        <v>5913</v>
      </c>
    </row>
    <row r="923" spans="1:8">
      <c r="A923" s="3" t="s">
        <v>5914</v>
      </c>
      <c r="B923" s="3">
        <v>585.54244644652294</v>
      </c>
      <c r="C923" s="3">
        <v>-0.71613420576360598</v>
      </c>
      <c r="D923" s="3">
        <v>0.13909045708478299</v>
      </c>
      <c r="E923" s="3">
        <v>-5.1486940281394196</v>
      </c>
      <c r="F923" s="8">
        <v>2.6230635836169598E-7</v>
      </c>
      <c r="G923" s="8">
        <v>7.1501157822853504E-6</v>
      </c>
      <c r="H923" s="3" t="s">
        <v>5915</v>
      </c>
    </row>
    <row r="924" spans="1:8">
      <c r="A924" s="3" t="s">
        <v>5916</v>
      </c>
      <c r="B924" s="3">
        <v>520.37585266113001</v>
      </c>
      <c r="C924" s="3">
        <v>-0.71585032286192496</v>
      </c>
      <c r="D924" s="3">
        <v>0.15934390732673401</v>
      </c>
      <c r="E924" s="3">
        <v>-4.4924863138574596</v>
      </c>
      <c r="F924" s="8">
        <v>7.0396443787368002E-6</v>
      </c>
      <c r="G924" s="3">
        <v>1.2510127269264599E-4</v>
      </c>
      <c r="H924" s="3" t="s">
        <v>5917</v>
      </c>
    </row>
    <row r="925" spans="1:8">
      <c r="A925" s="3" t="s">
        <v>5918</v>
      </c>
      <c r="B925" s="3">
        <v>517.257837311613</v>
      </c>
      <c r="C925" s="3">
        <v>-0.71479235838047095</v>
      </c>
      <c r="D925" s="3">
        <v>0.17162489966826699</v>
      </c>
      <c r="E925" s="3">
        <v>-4.1648523015138901</v>
      </c>
      <c r="F925" s="8">
        <v>3.1155419123409599E-5</v>
      </c>
      <c r="G925" s="3">
        <v>4.4300937957009802E-4</v>
      </c>
      <c r="H925" s="3" t="s">
        <v>5919</v>
      </c>
    </row>
    <row r="926" spans="1:8">
      <c r="A926" s="3" t="s">
        <v>5920</v>
      </c>
      <c r="B926" s="3">
        <v>3721.00087122286</v>
      </c>
      <c r="C926" s="3">
        <v>-0.71477160403016304</v>
      </c>
      <c r="D926" s="3">
        <v>0.13730151794989701</v>
      </c>
      <c r="E926" s="3">
        <v>-5.2058536183918296</v>
      </c>
      <c r="F926" s="8">
        <v>1.9310682993094199E-7</v>
      </c>
      <c r="G926" s="8">
        <v>5.4601856589368702E-6</v>
      </c>
      <c r="H926" s="3" t="s">
        <v>5921</v>
      </c>
    </row>
    <row r="927" spans="1:8">
      <c r="A927" s="3" t="s">
        <v>5922</v>
      </c>
      <c r="B927" s="3">
        <v>87.701392739701902</v>
      </c>
      <c r="C927" s="3">
        <v>-0.714277873333373</v>
      </c>
      <c r="D927" s="3">
        <v>0.26151505174684803</v>
      </c>
      <c r="E927" s="3">
        <v>-2.7313069307567401</v>
      </c>
      <c r="F927" s="3">
        <v>6.3083690782303704E-3</v>
      </c>
      <c r="G927" s="3">
        <v>3.60276108566858E-2</v>
      </c>
      <c r="H927" s="3" t="s">
        <v>5923</v>
      </c>
    </row>
    <row r="928" spans="1:8">
      <c r="A928" s="3" t="s">
        <v>5924</v>
      </c>
      <c r="B928" s="3">
        <v>9684.0821862053999</v>
      </c>
      <c r="C928" s="3">
        <v>-0.71376488995368403</v>
      </c>
      <c r="D928" s="3">
        <v>0.13521258728444599</v>
      </c>
      <c r="E928" s="3">
        <v>-5.2788346431988602</v>
      </c>
      <c r="F928" s="8">
        <v>1.3000805888088201E-7</v>
      </c>
      <c r="G928" s="8">
        <v>3.7958501102584099E-6</v>
      </c>
      <c r="H928" s="3" t="s">
        <v>5925</v>
      </c>
    </row>
    <row r="929" spans="1:8">
      <c r="A929" s="3" t="s">
        <v>5926</v>
      </c>
      <c r="B929" s="3">
        <v>12907.0540704384</v>
      </c>
      <c r="C929" s="3">
        <v>-0.71336194071748404</v>
      </c>
      <c r="D929" s="3">
        <v>0.11212919415759399</v>
      </c>
      <c r="E929" s="3">
        <v>-6.3619643936339596</v>
      </c>
      <c r="F929" s="8">
        <v>1.9918962458491601E-10</v>
      </c>
      <c r="G929" s="8">
        <v>1.3041957213686199E-8</v>
      </c>
      <c r="H929" s="3" t="s">
        <v>5927</v>
      </c>
    </row>
    <row r="930" spans="1:8">
      <c r="A930" s="3" t="s">
        <v>5928</v>
      </c>
      <c r="B930" s="3">
        <v>5505.7622398828598</v>
      </c>
      <c r="C930" s="3">
        <v>-0.71329315280674299</v>
      </c>
      <c r="D930" s="3">
        <v>0.100144123911924</v>
      </c>
      <c r="E930" s="3">
        <v>-7.1226660631039698</v>
      </c>
      <c r="F930" s="8">
        <v>1.05859087728965E-12</v>
      </c>
      <c r="G930" s="8">
        <v>1.1156528882152099E-10</v>
      </c>
      <c r="H930" s="3" t="s">
        <v>5929</v>
      </c>
    </row>
    <row r="931" spans="1:8">
      <c r="A931" s="3" t="s">
        <v>5930</v>
      </c>
      <c r="B931" s="3">
        <v>463.64915648004302</v>
      </c>
      <c r="C931" s="3">
        <v>-0.71328134964796197</v>
      </c>
      <c r="D931" s="3">
        <v>0.159256274966873</v>
      </c>
      <c r="E931" s="3">
        <v>-4.4788272851184798</v>
      </c>
      <c r="F931" s="8">
        <v>7.5054228461023896E-6</v>
      </c>
      <c r="G931" s="3">
        <v>1.32186660814107E-4</v>
      </c>
      <c r="H931" s="3" t="s">
        <v>5931</v>
      </c>
    </row>
    <row r="932" spans="1:8">
      <c r="A932" s="3" t="s">
        <v>5932</v>
      </c>
      <c r="B932" s="3">
        <v>1078.86676289041</v>
      </c>
      <c r="C932" s="3">
        <v>-0.71279902356741298</v>
      </c>
      <c r="D932" s="3">
        <v>0.159902536209441</v>
      </c>
      <c r="E932" s="3">
        <v>-4.4577093050843501</v>
      </c>
      <c r="F932" s="8">
        <v>8.2840136485526104E-6</v>
      </c>
      <c r="G932" s="3">
        <v>1.4460703364541601E-4</v>
      </c>
      <c r="H932" s="3" t="s">
        <v>5933</v>
      </c>
    </row>
    <row r="933" spans="1:8">
      <c r="A933" s="3" t="s">
        <v>5934</v>
      </c>
      <c r="B933" s="3">
        <v>603.89647074018399</v>
      </c>
      <c r="C933" s="3">
        <v>-0.712724189661602</v>
      </c>
      <c r="D933" s="3">
        <v>0.14465341741261301</v>
      </c>
      <c r="E933" s="3">
        <v>-4.92711615397657</v>
      </c>
      <c r="F933" s="8">
        <v>8.3452149421777202E-7</v>
      </c>
      <c r="G933" s="8">
        <v>2.0081501352922901E-5</v>
      </c>
      <c r="H933" s="3" t="s">
        <v>5935</v>
      </c>
    </row>
    <row r="934" spans="1:8">
      <c r="A934" s="3" t="s">
        <v>5936</v>
      </c>
      <c r="B934" s="3">
        <v>171.880898430678</v>
      </c>
      <c r="C934" s="3">
        <v>-0.70995889588719097</v>
      </c>
      <c r="D934" s="3">
        <v>0.27788101785139502</v>
      </c>
      <c r="E934" s="3">
        <v>-2.55490245924917</v>
      </c>
      <c r="F934" s="3">
        <v>1.0621755830168E-2</v>
      </c>
      <c r="G934" s="3">
        <v>5.35395795359178E-2</v>
      </c>
      <c r="H934" s="3" t="s">
        <v>5937</v>
      </c>
    </row>
    <row r="935" spans="1:8">
      <c r="A935" s="3" t="s">
        <v>5938</v>
      </c>
      <c r="B935" s="3">
        <v>10402.225260224201</v>
      </c>
      <c r="C935" s="3">
        <v>-0.709803333513225</v>
      </c>
      <c r="D935" s="3">
        <v>0.113377416739654</v>
      </c>
      <c r="E935" s="3">
        <v>-6.2605354216451001</v>
      </c>
      <c r="F935" s="8">
        <v>3.8365791245743298E-10</v>
      </c>
      <c r="G935" s="8">
        <v>2.30522260326558E-8</v>
      </c>
      <c r="H935" s="3" t="s">
        <v>5939</v>
      </c>
    </row>
    <row r="936" spans="1:8">
      <c r="A936" s="3" t="s">
        <v>5940</v>
      </c>
      <c r="B936" s="3">
        <v>92.717816221748905</v>
      </c>
      <c r="C936" s="3">
        <v>-0.70925899398110903</v>
      </c>
      <c r="D936" s="3">
        <v>0.26223557414517501</v>
      </c>
      <c r="E936" s="3">
        <v>-2.7046635312280598</v>
      </c>
      <c r="F936" s="3">
        <v>6.8373606127668301E-3</v>
      </c>
      <c r="G936" s="3">
        <v>3.8314103769237599E-2</v>
      </c>
      <c r="H936" s="3" t="s">
        <v>5941</v>
      </c>
    </row>
    <row r="937" spans="1:8">
      <c r="A937" s="3" t="s">
        <v>5942</v>
      </c>
      <c r="B937" s="3">
        <v>1384.6744199802999</v>
      </c>
      <c r="C937" s="3">
        <v>-0.70921422287684499</v>
      </c>
      <c r="D937" s="3">
        <v>0.12731285073603499</v>
      </c>
      <c r="E937" s="3">
        <v>-5.57064128857896</v>
      </c>
      <c r="F937" s="8">
        <v>2.5380339827340201E-8</v>
      </c>
      <c r="G937" s="8">
        <v>9.1779034370132204E-7</v>
      </c>
      <c r="H937" s="3" t="s">
        <v>5943</v>
      </c>
    </row>
    <row r="938" spans="1:8">
      <c r="A938" s="3" t="s">
        <v>5944</v>
      </c>
      <c r="B938" s="3">
        <v>391.37492130005597</v>
      </c>
      <c r="C938" s="3">
        <v>-0.70903420550215501</v>
      </c>
      <c r="D938" s="3">
        <v>0.17342610600604699</v>
      </c>
      <c r="E938" s="3">
        <v>-4.0883937362777099</v>
      </c>
      <c r="F938" s="8">
        <v>4.3437044138338801E-5</v>
      </c>
      <c r="G938" s="3">
        <v>5.8593926480381999E-4</v>
      </c>
      <c r="H938" s="3" t="s">
        <v>5945</v>
      </c>
    </row>
    <row r="939" spans="1:8">
      <c r="A939" s="3" t="s">
        <v>5946</v>
      </c>
      <c r="B939" s="3">
        <v>728.07732262975901</v>
      </c>
      <c r="C939" s="3">
        <v>-0.70870704867064604</v>
      </c>
      <c r="D939" s="3">
        <v>0.15281331174249099</v>
      </c>
      <c r="E939" s="3">
        <v>-4.6377311020188001</v>
      </c>
      <c r="F939" s="8">
        <v>3.52254648545853E-6</v>
      </c>
      <c r="G939" s="8">
        <v>6.9491837973390102E-5</v>
      </c>
      <c r="H939" s="3" t="s">
        <v>5947</v>
      </c>
    </row>
    <row r="940" spans="1:8">
      <c r="A940" s="3" t="s">
        <v>5948</v>
      </c>
      <c r="B940" s="3">
        <v>2122.5309574923899</v>
      </c>
      <c r="C940" s="3">
        <v>-0.70824535214908602</v>
      </c>
      <c r="D940" s="3">
        <v>0.12744670431572899</v>
      </c>
      <c r="E940" s="3">
        <v>-5.5571884416447404</v>
      </c>
      <c r="F940" s="8">
        <v>2.7415473558475401E-8</v>
      </c>
      <c r="G940" s="8">
        <v>9.8262204726882704E-7</v>
      </c>
      <c r="H940" s="3" t="s">
        <v>5949</v>
      </c>
    </row>
    <row r="941" spans="1:8">
      <c r="A941" s="3" t="s">
        <v>5950</v>
      </c>
      <c r="B941" s="3">
        <v>11804.4384462157</v>
      </c>
      <c r="C941" s="3">
        <v>-0.70817913797209098</v>
      </c>
      <c r="D941" s="3">
        <v>0.129592239655235</v>
      </c>
      <c r="E941" s="3">
        <v>-5.4646724206335202</v>
      </c>
      <c r="F941" s="8">
        <v>4.6376241608279597E-8</v>
      </c>
      <c r="G941" s="8">
        <v>1.5438901513783299E-6</v>
      </c>
      <c r="H941" s="3" t="s">
        <v>5951</v>
      </c>
    </row>
    <row r="942" spans="1:8">
      <c r="A942" s="3" t="s">
        <v>5952</v>
      </c>
      <c r="B942" s="3">
        <v>1883.6595422227399</v>
      </c>
      <c r="C942" s="3">
        <v>-0.70744539700466902</v>
      </c>
      <c r="D942" s="3">
        <v>0.12818327083810899</v>
      </c>
      <c r="E942" s="3">
        <v>-5.5190150195039704</v>
      </c>
      <c r="F942" s="8">
        <v>3.4090505990156E-8</v>
      </c>
      <c r="G942" s="8">
        <v>1.1684446818330301E-6</v>
      </c>
      <c r="H942" s="3" t="s">
        <v>5953</v>
      </c>
    </row>
    <row r="943" spans="1:8">
      <c r="A943" s="3" t="s">
        <v>5954</v>
      </c>
      <c r="B943" s="3">
        <v>145.537076356076</v>
      </c>
      <c r="C943" s="3">
        <v>-0.70742626167446199</v>
      </c>
      <c r="D943" s="3">
        <v>0.222225321211551</v>
      </c>
      <c r="E943" s="3">
        <v>-3.1833737839488401</v>
      </c>
      <c r="F943" s="3">
        <v>1.45569562465429E-3</v>
      </c>
      <c r="G943" s="3">
        <v>1.1250529164975201E-2</v>
      </c>
      <c r="H943" s="3" t="s">
        <v>5955</v>
      </c>
    </row>
    <row r="944" spans="1:8">
      <c r="A944" s="3" t="s">
        <v>5956</v>
      </c>
      <c r="B944" s="3">
        <v>253.959396441281</v>
      </c>
      <c r="C944" s="3">
        <v>-0.70723061837562795</v>
      </c>
      <c r="D944" s="3">
        <v>0.27915194535142601</v>
      </c>
      <c r="E944" s="3">
        <v>-2.5334970081805799</v>
      </c>
      <c r="F944" s="3">
        <v>1.1293070428928799E-2</v>
      </c>
      <c r="G944" s="3">
        <v>5.6047300935111698E-2</v>
      </c>
      <c r="H944" s="3" t="s">
        <v>5957</v>
      </c>
    </row>
    <row r="945" spans="1:8">
      <c r="A945" s="3" t="s">
        <v>5958</v>
      </c>
      <c r="B945" s="3">
        <v>4428.4011882042496</v>
      </c>
      <c r="C945" s="3">
        <v>-0.70710986824807198</v>
      </c>
      <c r="D945" s="3">
        <v>0.106193670100931</v>
      </c>
      <c r="E945" s="3">
        <v>-6.6586818929603497</v>
      </c>
      <c r="F945" s="8">
        <v>2.7629420413812599E-11</v>
      </c>
      <c r="G945" s="8">
        <v>2.2134984451846299E-9</v>
      </c>
      <c r="H945" s="3" t="s">
        <v>5959</v>
      </c>
    </row>
    <row r="946" spans="1:8">
      <c r="A946" s="3" t="s">
        <v>5960</v>
      </c>
      <c r="B946" s="3">
        <v>2775.4811793900399</v>
      </c>
      <c r="C946" s="3">
        <v>-0.70709643254738797</v>
      </c>
      <c r="D946" s="3">
        <v>0.113787272552867</v>
      </c>
      <c r="E946" s="3">
        <v>-6.2141961634493397</v>
      </c>
      <c r="F946" s="8">
        <v>5.1588049384160605E-10</v>
      </c>
      <c r="G946" s="8">
        <v>3.0079801102456703E-8</v>
      </c>
      <c r="H946" s="3" t="s">
        <v>5961</v>
      </c>
    </row>
    <row r="947" spans="1:8">
      <c r="A947" s="3" t="s">
        <v>5962</v>
      </c>
      <c r="B947" s="3">
        <v>2348.6433136107698</v>
      </c>
      <c r="C947" s="3">
        <v>-0.70700367196242397</v>
      </c>
      <c r="D947" s="3">
        <v>0.15653050650768399</v>
      </c>
      <c r="E947" s="3">
        <v>-4.5167149058430898</v>
      </c>
      <c r="F947" s="8">
        <v>6.2806373042127597E-6</v>
      </c>
      <c r="G947" s="3">
        <v>1.14187084862938E-4</v>
      </c>
      <c r="H947" s="3" t="s">
        <v>5963</v>
      </c>
    </row>
    <row r="948" spans="1:8">
      <c r="A948" s="3" t="s">
        <v>5964</v>
      </c>
      <c r="B948" s="3">
        <v>2141.69014072152</v>
      </c>
      <c r="C948" s="3">
        <v>-0.70663798303358305</v>
      </c>
      <c r="D948" s="3">
        <v>0.12637074081013999</v>
      </c>
      <c r="E948" s="3">
        <v>-5.59178476365219</v>
      </c>
      <c r="F948" s="8">
        <v>2.24747318356985E-8</v>
      </c>
      <c r="G948" s="8">
        <v>8.2996693677439301E-7</v>
      </c>
      <c r="H948" s="3" t="s">
        <v>5965</v>
      </c>
    </row>
    <row r="949" spans="1:8">
      <c r="A949" s="3" t="s">
        <v>5966</v>
      </c>
      <c r="B949" s="3">
        <v>317.96797698119502</v>
      </c>
      <c r="C949" s="3">
        <v>-0.70552893328987598</v>
      </c>
      <c r="D949" s="3">
        <v>0.24729743960519801</v>
      </c>
      <c r="E949" s="3">
        <v>-2.8529568863156398</v>
      </c>
      <c r="F949" s="3">
        <v>4.3314497650384998E-3</v>
      </c>
      <c r="G949" s="3">
        <v>2.6844091814269999E-2</v>
      </c>
      <c r="H949" s="3" t="s">
        <v>5967</v>
      </c>
    </row>
    <row r="950" spans="1:8">
      <c r="A950" s="3" t="s">
        <v>5968</v>
      </c>
      <c r="B950" s="3">
        <v>531.86852148211699</v>
      </c>
      <c r="C950" s="3">
        <v>-0.705336877450079</v>
      </c>
      <c r="D950" s="3">
        <v>0.15904747311618</v>
      </c>
      <c r="E950" s="3">
        <v>-4.4347568913266997</v>
      </c>
      <c r="F950" s="8">
        <v>9.2176246583587201E-6</v>
      </c>
      <c r="G950" s="3">
        <v>1.5847334500722801E-4</v>
      </c>
      <c r="H950" s="3" t="s">
        <v>5969</v>
      </c>
    </row>
    <row r="951" spans="1:8">
      <c r="A951" s="3" t="s">
        <v>5970</v>
      </c>
      <c r="B951" s="3">
        <v>975.33881028392</v>
      </c>
      <c r="C951" s="3">
        <v>-0.70434150856983802</v>
      </c>
      <c r="D951" s="3">
        <v>0.12851798253348101</v>
      </c>
      <c r="E951" s="3">
        <v>-5.4804899258852204</v>
      </c>
      <c r="F951" s="8">
        <v>4.2414966876912698E-8</v>
      </c>
      <c r="G951" s="8">
        <v>1.4192091124111999E-6</v>
      </c>
      <c r="H951" s="3" t="s">
        <v>5971</v>
      </c>
    </row>
    <row r="952" spans="1:8">
      <c r="A952" s="3" t="s">
        <v>5972</v>
      </c>
      <c r="B952" s="3">
        <v>164.364851913</v>
      </c>
      <c r="C952" s="3">
        <v>-0.70394293961982402</v>
      </c>
      <c r="D952" s="3">
        <v>0.22157985474202299</v>
      </c>
      <c r="E952" s="3">
        <v>-3.1769266228619899</v>
      </c>
      <c r="F952" s="3">
        <v>1.48844690133754E-3</v>
      </c>
      <c r="G952" s="3">
        <v>1.14363787647409E-2</v>
      </c>
      <c r="H952" s="3" t="s">
        <v>5973</v>
      </c>
    </row>
    <row r="953" spans="1:8">
      <c r="A953" s="3" t="s">
        <v>5974</v>
      </c>
      <c r="B953" s="3">
        <v>1599.85733371629</v>
      </c>
      <c r="C953" s="3">
        <v>-0.70290580866905294</v>
      </c>
      <c r="D953" s="3">
        <v>0.12591738172081399</v>
      </c>
      <c r="E953" s="3">
        <v>-5.5822778322023003</v>
      </c>
      <c r="F953" s="8">
        <v>2.37388752950498E-8</v>
      </c>
      <c r="G953" s="8">
        <v>8.7122114397549498E-7</v>
      </c>
      <c r="H953" s="3" t="s">
        <v>5975</v>
      </c>
    </row>
    <row r="954" spans="1:8">
      <c r="A954" s="3" t="s">
        <v>5976</v>
      </c>
      <c r="B954" s="3">
        <v>989.92962192519894</v>
      </c>
      <c r="C954" s="3">
        <v>-0.70175285164363899</v>
      </c>
      <c r="D954" s="3">
        <v>0.13980660070779499</v>
      </c>
      <c r="E954" s="3">
        <v>-5.0194543611739002</v>
      </c>
      <c r="F954" s="8">
        <v>5.1818454335554601E-7</v>
      </c>
      <c r="G954" s="8">
        <v>1.3217828706918699E-5</v>
      </c>
      <c r="H954" s="3" t="s">
        <v>5977</v>
      </c>
    </row>
    <row r="955" spans="1:8">
      <c r="A955" s="3" t="s">
        <v>5978</v>
      </c>
      <c r="B955" s="3">
        <v>1577.7253986697301</v>
      </c>
      <c r="C955" s="3">
        <v>-0.70168598833106999</v>
      </c>
      <c r="D955" s="3">
        <v>0.158098089371144</v>
      </c>
      <c r="E955" s="3">
        <v>-4.4382951819475904</v>
      </c>
      <c r="F955" s="8">
        <v>9.0674211571647608E-6</v>
      </c>
      <c r="G955" s="3">
        <v>1.5648050452312E-4</v>
      </c>
      <c r="H955" s="3" t="s">
        <v>5979</v>
      </c>
    </row>
    <row r="956" spans="1:8">
      <c r="A956" s="3" t="s">
        <v>5980</v>
      </c>
      <c r="B956" s="3">
        <v>575.83967241228697</v>
      </c>
      <c r="C956" s="3">
        <v>-0.70164012942852805</v>
      </c>
      <c r="D956" s="3">
        <v>0.25608100990603899</v>
      </c>
      <c r="E956" s="3">
        <v>-2.7399147234149601</v>
      </c>
      <c r="F956" s="3">
        <v>6.1455127223536497E-3</v>
      </c>
      <c r="G956" s="3">
        <v>3.5334940881137603E-2</v>
      </c>
      <c r="H956" s="3" t="s">
        <v>5981</v>
      </c>
    </row>
    <row r="957" spans="1:8">
      <c r="A957" s="3" t="s">
        <v>5982</v>
      </c>
      <c r="B957" s="3">
        <v>2046.5667303242201</v>
      </c>
      <c r="C957" s="3">
        <v>-0.70117898413469604</v>
      </c>
      <c r="D957" s="3">
        <v>0.12659644185025501</v>
      </c>
      <c r="E957" s="3">
        <v>-5.5386942467473697</v>
      </c>
      <c r="F957" s="8">
        <v>3.0473512616716803E-8</v>
      </c>
      <c r="G957" s="8">
        <v>1.07077859916966E-6</v>
      </c>
      <c r="H957" s="3" t="s">
        <v>5983</v>
      </c>
    </row>
    <row r="958" spans="1:8">
      <c r="A958" s="3" t="s">
        <v>5984</v>
      </c>
      <c r="B958" s="3">
        <v>382.06258910455398</v>
      </c>
      <c r="C958" s="3">
        <v>-0.70033966072060505</v>
      </c>
      <c r="D958" s="3">
        <v>0.162107779874307</v>
      </c>
      <c r="E958" s="3">
        <v>-4.32021005570261</v>
      </c>
      <c r="F958" s="8">
        <v>1.5588074781217301E-5</v>
      </c>
      <c r="G958" s="3">
        <v>2.44945017305308E-4</v>
      </c>
      <c r="H958" s="3" t="s">
        <v>5985</v>
      </c>
    </row>
    <row r="959" spans="1:8">
      <c r="A959" s="3" t="s">
        <v>5986</v>
      </c>
      <c r="B959" s="3">
        <v>2121.7104531250402</v>
      </c>
      <c r="C959" s="3">
        <v>-0.70016652405645696</v>
      </c>
      <c r="D959" s="3">
        <v>0.11570568551180101</v>
      </c>
      <c r="E959" s="3">
        <v>-6.05127155990139</v>
      </c>
      <c r="F959" s="8">
        <v>1.4370696069483401E-9</v>
      </c>
      <c r="G959" s="8">
        <v>7.5726651908389994E-8</v>
      </c>
      <c r="H959" s="3" t="s">
        <v>5987</v>
      </c>
    </row>
    <row r="960" spans="1:8">
      <c r="A960" s="3" t="s">
        <v>5988</v>
      </c>
      <c r="B960" s="3">
        <v>922.527011982114</v>
      </c>
      <c r="C960" s="3">
        <v>-0.69974997932712701</v>
      </c>
      <c r="D960" s="3">
        <v>0.195142633236456</v>
      </c>
      <c r="E960" s="3">
        <v>-3.5858385618853101</v>
      </c>
      <c r="F960" s="3">
        <v>3.3599677798956998E-4</v>
      </c>
      <c r="G960" s="3">
        <v>3.36133223381647E-3</v>
      </c>
      <c r="H960" s="3" t="s">
        <v>5989</v>
      </c>
    </row>
    <row r="961" spans="1:8">
      <c r="A961" s="3" t="s">
        <v>5990</v>
      </c>
      <c r="B961" s="3">
        <v>325.00386870197201</v>
      </c>
      <c r="C961" s="3">
        <v>-0.69950707755447294</v>
      </c>
      <c r="D961" s="3">
        <v>0.20882710050446099</v>
      </c>
      <c r="E961" s="3">
        <v>-3.3496949192163301</v>
      </c>
      <c r="F961" s="3">
        <v>8.0900612017389495E-4</v>
      </c>
      <c r="G961" s="3">
        <v>6.9321272245161398E-3</v>
      </c>
      <c r="H961" s="3" t="s">
        <v>5991</v>
      </c>
    </row>
    <row r="962" spans="1:8">
      <c r="A962" s="3" t="s">
        <v>5992</v>
      </c>
      <c r="B962" s="3">
        <v>1723.6150792835001</v>
      </c>
      <c r="C962" s="3">
        <v>-0.69880608694546498</v>
      </c>
      <c r="D962" s="3">
        <v>0.12825603321445</v>
      </c>
      <c r="E962" s="3">
        <v>-5.4485240922509197</v>
      </c>
      <c r="F962" s="8">
        <v>5.0789512436153501E-8</v>
      </c>
      <c r="G962" s="8">
        <v>1.67384567072193E-6</v>
      </c>
      <c r="H962" s="3" t="s">
        <v>5993</v>
      </c>
    </row>
    <row r="963" spans="1:8">
      <c r="A963" s="3" t="s">
        <v>5994</v>
      </c>
      <c r="B963" s="3">
        <v>1228.5009268193701</v>
      </c>
      <c r="C963" s="3">
        <v>-0.69880164858474203</v>
      </c>
      <c r="D963" s="3">
        <v>0.21407729442026499</v>
      </c>
      <c r="E963" s="3">
        <v>-3.2642492538834702</v>
      </c>
      <c r="F963" s="3">
        <v>1.0975456377160301E-3</v>
      </c>
      <c r="G963" s="3">
        <v>8.9566995561521593E-3</v>
      </c>
      <c r="H963" s="3" t="s">
        <v>5995</v>
      </c>
    </row>
    <row r="964" spans="1:8">
      <c r="A964" s="3" t="s">
        <v>5996</v>
      </c>
      <c r="B964" s="3">
        <v>278.64813648530401</v>
      </c>
      <c r="C964" s="3">
        <v>-0.69879281619314504</v>
      </c>
      <c r="D964" s="3">
        <v>0.18319394634073299</v>
      </c>
      <c r="E964" s="3">
        <v>-3.8144973136471498</v>
      </c>
      <c r="F964" s="3">
        <v>1.3646042130705701E-4</v>
      </c>
      <c r="G964" s="3">
        <v>1.5681410980288499E-3</v>
      </c>
      <c r="H964" s="3" t="s">
        <v>5997</v>
      </c>
    </row>
    <row r="965" spans="1:8">
      <c r="A965" s="3" t="s">
        <v>5998</v>
      </c>
      <c r="B965" s="3">
        <v>4839.9156470706503</v>
      </c>
      <c r="C965" s="3">
        <v>-0.69840746930158204</v>
      </c>
      <c r="D965" s="3">
        <v>0.11287323490098899</v>
      </c>
      <c r="E965" s="3">
        <v>-6.1875383470156997</v>
      </c>
      <c r="F965" s="8">
        <v>6.1110984100374798E-10</v>
      </c>
      <c r="G965" s="8">
        <v>3.5112981768227002E-8</v>
      </c>
      <c r="H965" s="3" t="s">
        <v>5999</v>
      </c>
    </row>
    <row r="966" spans="1:8">
      <c r="A966" s="3" t="s">
        <v>6000</v>
      </c>
      <c r="B966" s="3">
        <v>304.13613117933397</v>
      </c>
      <c r="C966" s="3">
        <v>-0.69752353266631695</v>
      </c>
      <c r="D966" s="3">
        <v>0.249534582733417</v>
      </c>
      <c r="E966" s="3">
        <v>-2.7952980505772098</v>
      </c>
      <c r="F966" s="3">
        <v>5.1851886400118103E-3</v>
      </c>
      <c r="G966" s="3">
        <v>3.1060698394332099E-2</v>
      </c>
      <c r="H966" s="3" t="s">
        <v>6001</v>
      </c>
    </row>
    <row r="967" spans="1:8">
      <c r="A967" s="3" t="s">
        <v>6002</v>
      </c>
      <c r="B967" s="3">
        <v>993.29576712119797</v>
      </c>
      <c r="C967" s="3">
        <v>-0.69684975233912405</v>
      </c>
      <c r="D967" s="3">
        <v>0.166857972357002</v>
      </c>
      <c r="E967" s="3">
        <v>-4.1763048087877799</v>
      </c>
      <c r="F967" s="8">
        <v>2.9628274923335801E-5</v>
      </c>
      <c r="G967" s="3">
        <v>4.24664757955711E-4</v>
      </c>
      <c r="H967" s="3" t="s">
        <v>6003</v>
      </c>
    </row>
    <row r="968" spans="1:8">
      <c r="A968" s="3" t="s">
        <v>6004</v>
      </c>
      <c r="B968" s="3">
        <v>159.70922579491801</v>
      </c>
      <c r="C968" s="3">
        <v>-0.69651954970351704</v>
      </c>
      <c r="D968" s="3">
        <v>0.28051827448656702</v>
      </c>
      <c r="E968" s="3">
        <v>-2.48297388460113</v>
      </c>
      <c r="F968" s="3">
        <v>1.3029063920693199E-2</v>
      </c>
      <c r="G968" s="3">
        <v>6.2354733304765E-2</v>
      </c>
      <c r="H968" s="3" t="s">
        <v>6005</v>
      </c>
    </row>
    <row r="969" spans="1:8">
      <c r="A969" s="3" t="s">
        <v>6006</v>
      </c>
      <c r="B969" s="3">
        <v>974.89869166770995</v>
      </c>
      <c r="C969" s="3">
        <v>-0.69592884128511301</v>
      </c>
      <c r="D969" s="3">
        <v>0.15247946623880199</v>
      </c>
      <c r="E969" s="3">
        <v>-4.56408235450668</v>
      </c>
      <c r="F969" s="8">
        <v>5.0168383897429099E-6</v>
      </c>
      <c r="G969" s="8">
        <v>9.4704838108288601E-5</v>
      </c>
      <c r="H969" s="3" t="s">
        <v>6007</v>
      </c>
    </row>
    <row r="970" spans="1:8">
      <c r="A970" s="3" t="s">
        <v>6008</v>
      </c>
      <c r="B970" s="3">
        <v>1790.7847125694</v>
      </c>
      <c r="C970" s="3">
        <v>-0.69592238820207297</v>
      </c>
      <c r="D970" s="3">
        <v>0.112576152174595</v>
      </c>
      <c r="E970" s="3">
        <v>-6.1817922780196302</v>
      </c>
      <c r="F970" s="8">
        <v>6.33778859847634E-10</v>
      </c>
      <c r="G970" s="8">
        <v>3.62043877387744E-8</v>
      </c>
      <c r="H970" s="3" t="s">
        <v>6009</v>
      </c>
    </row>
    <row r="971" spans="1:8">
      <c r="A971" s="3" t="s">
        <v>6010</v>
      </c>
      <c r="B971" s="3">
        <v>2141.2490757462701</v>
      </c>
      <c r="C971" s="3">
        <v>-0.69576744835465898</v>
      </c>
      <c r="D971" s="3">
        <v>0.10723681116426501</v>
      </c>
      <c r="E971" s="3">
        <v>-6.4881400407261598</v>
      </c>
      <c r="F971" s="8">
        <v>8.69024880391036E-11</v>
      </c>
      <c r="G971" s="8">
        <v>6.2506358915133302E-9</v>
      </c>
      <c r="H971" s="3" t="s">
        <v>6011</v>
      </c>
    </row>
    <row r="972" spans="1:8">
      <c r="A972" s="3" t="s">
        <v>6012</v>
      </c>
      <c r="B972" s="3">
        <v>723.67830585390595</v>
      </c>
      <c r="C972" s="3">
        <v>-0.69449436849550505</v>
      </c>
      <c r="D972" s="3">
        <v>0.18820192066078401</v>
      </c>
      <c r="E972" s="3">
        <v>-3.6901555842634899</v>
      </c>
      <c r="F972" s="3">
        <v>2.24116937737061E-4</v>
      </c>
      <c r="G972" s="3">
        <v>2.40606643539778E-3</v>
      </c>
      <c r="H972" s="3" t="s">
        <v>6013</v>
      </c>
    </row>
    <row r="973" spans="1:8">
      <c r="A973" s="3" t="s">
        <v>6014</v>
      </c>
      <c r="B973" s="3">
        <v>2212.7483097931399</v>
      </c>
      <c r="C973" s="3">
        <v>-0.69442784316418404</v>
      </c>
      <c r="D973" s="3">
        <v>0.106974053936189</v>
      </c>
      <c r="E973" s="3">
        <v>-6.4915539573587999</v>
      </c>
      <c r="F973" s="8">
        <v>8.4955472667809501E-11</v>
      </c>
      <c r="G973" s="8">
        <v>6.1555237328573099E-9</v>
      </c>
      <c r="H973" s="3" t="s">
        <v>6015</v>
      </c>
    </row>
    <row r="974" spans="1:8">
      <c r="A974" s="3" t="s">
        <v>6016</v>
      </c>
      <c r="B974" s="3">
        <v>1644.61234870372</v>
      </c>
      <c r="C974" s="3">
        <v>-0.69389585425378797</v>
      </c>
      <c r="D974" s="3">
        <v>0.180098239045243</v>
      </c>
      <c r="E974" s="3">
        <v>-3.85287417540752</v>
      </c>
      <c r="F974" s="3">
        <v>1.16739387234956E-4</v>
      </c>
      <c r="G974" s="3">
        <v>1.3686495203013101E-3</v>
      </c>
      <c r="H974" s="3" t="s">
        <v>6017</v>
      </c>
    </row>
    <row r="975" spans="1:8">
      <c r="A975" s="3" t="s">
        <v>6018</v>
      </c>
      <c r="B975" s="3">
        <v>3898.39952005845</v>
      </c>
      <c r="C975" s="3">
        <v>-0.69322378003847196</v>
      </c>
      <c r="D975" s="3">
        <v>0.21228091766087501</v>
      </c>
      <c r="E975" s="3">
        <v>-3.2655963036014199</v>
      </c>
      <c r="F975" s="3">
        <v>1.0923385480830299E-3</v>
      </c>
      <c r="G975" s="3">
        <v>8.9215947391712794E-3</v>
      </c>
      <c r="H975" s="3" t="s">
        <v>6019</v>
      </c>
    </row>
    <row r="976" spans="1:8">
      <c r="A976" s="3" t="s">
        <v>6020</v>
      </c>
      <c r="B976" s="3">
        <v>855.20509867502199</v>
      </c>
      <c r="C976" s="3">
        <v>-0.69297154904245795</v>
      </c>
      <c r="D976" s="3">
        <v>0.135584510990441</v>
      </c>
      <c r="E976" s="3">
        <v>-5.1109934606860401</v>
      </c>
      <c r="F976" s="8">
        <v>3.2046907838999298E-7</v>
      </c>
      <c r="G976" s="8">
        <v>8.6214010182244301E-6</v>
      </c>
      <c r="H976" s="3" t="s">
        <v>6021</v>
      </c>
    </row>
    <row r="977" spans="1:8">
      <c r="A977" s="3" t="s">
        <v>6022</v>
      </c>
      <c r="B977" s="3">
        <v>4494.31577176273</v>
      </c>
      <c r="C977" s="3">
        <v>-0.69258010878893195</v>
      </c>
      <c r="D977" s="3">
        <v>0.112655488573092</v>
      </c>
      <c r="E977" s="3">
        <v>-6.1477706728827499</v>
      </c>
      <c r="F977" s="8">
        <v>7.8579532555077105E-10</v>
      </c>
      <c r="G977" s="8">
        <v>4.3501276056052202E-8</v>
      </c>
      <c r="H977" s="3" t="s">
        <v>6023</v>
      </c>
    </row>
    <row r="978" spans="1:8">
      <c r="A978" s="3" t="s">
        <v>6024</v>
      </c>
      <c r="B978" s="3">
        <v>149.01634035559101</v>
      </c>
      <c r="C978" s="3">
        <v>-0.69244801785999299</v>
      </c>
      <c r="D978" s="3">
        <v>0.225092052697212</v>
      </c>
      <c r="E978" s="3">
        <v>-3.07628816549758</v>
      </c>
      <c r="F978" s="3">
        <v>2.0959517438233302E-3</v>
      </c>
      <c r="G978" s="3">
        <v>1.50261975144672E-2</v>
      </c>
      <c r="H978" s="3" t="s">
        <v>6025</v>
      </c>
    </row>
    <row r="979" spans="1:8">
      <c r="A979" s="3" t="s">
        <v>6026</v>
      </c>
      <c r="B979" s="3">
        <v>141.83176517824199</v>
      </c>
      <c r="C979" s="3">
        <v>-0.69218376331672804</v>
      </c>
      <c r="D979" s="3">
        <v>0.23443522503084199</v>
      </c>
      <c r="E979" s="3">
        <v>-2.95255870027921</v>
      </c>
      <c r="F979" s="3">
        <v>3.1515214426870801E-3</v>
      </c>
      <c r="G979" s="3">
        <v>2.0758751534918699E-2</v>
      </c>
      <c r="H979" s="3" t="s">
        <v>6027</v>
      </c>
    </row>
    <row r="980" spans="1:8">
      <c r="A980" s="3" t="s">
        <v>6028</v>
      </c>
      <c r="B980" s="3">
        <v>920.80501305428504</v>
      </c>
      <c r="C980" s="3">
        <v>-0.69203732575440602</v>
      </c>
      <c r="D980" s="3">
        <v>0.14507861356565199</v>
      </c>
      <c r="E980" s="3">
        <v>-4.7700850507593398</v>
      </c>
      <c r="F980" s="8">
        <v>1.84148151273603E-6</v>
      </c>
      <c r="G980" s="8">
        <v>3.9447736579349703E-5</v>
      </c>
      <c r="H980" s="3" t="s">
        <v>6029</v>
      </c>
    </row>
    <row r="981" spans="1:8">
      <c r="A981" s="3" t="s">
        <v>6030</v>
      </c>
      <c r="B981" s="3">
        <v>2818.8606436417799</v>
      </c>
      <c r="C981" s="3">
        <v>-0.69200044677900796</v>
      </c>
      <c r="D981" s="3">
        <v>0.10494860797774</v>
      </c>
      <c r="E981" s="3">
        <v>-6.5937077214572</v>
      </c>
      <c r="F981" s="8">
        <v>4.2897584175249001E-11</v>
      </c>
      <c r="G981" s="8">
        <v>3.3024437067414401E-9</v>
      </c>
      <c r="H981" s="3" t="s">
        <v>6031</v>
      </c>
    </row>
    <row r="982" spans="1:8">
      <c r="A982" s="3" t="s">
        <v>6032</v>
      </c>
      <c r="B982" s="3">
        <v>2690.16238330632</v>
      </c>
      <c r="C982" s="3">
        <v>-0.69110229962567504</v>
      </c>
      <c r="D982" s="3">
        <v>0.120440310672042</v>
      </c>
      <c r="E982" s="3">
        <v>-5.73813116031842</v>
      </c>
      <c r="F982" s="8">
        <v>9.5726970806057498E-9</v>
      </c>
      <c r="G982" s="8">
        <v>3.9801416469320299E-7</v>
      </c>
      <c r="H982" s="3" t="s">
        <v>6033</v>
      </c>
    </row>
    <row r="983" spans="1:8">
      <c r="A983" s="3" t="s">
        <v>6034</v>
      </c>
      <c r="B983" s="3">
        <v>1187.3493421927999</v>
      </c>
      <c r="C983" s="3">
        <v>-0.69082572578936996</v>
      </c>
      <c r="D983" s="3">
        <v>0.1610881458342</v>
      </c>
      <c r="E983" s="3">
        <v>-4.2884951106234901</v>
      </c>
      <c r="F983" s="8">
        <v>1.7988775828151402E-5</v>
      </c>
      <c r="G983" s="3">
        <v>2.7740437716839399E-4</v>
      </c>
      <c r="H983" s="3" t="s">
        <v>6035</v>
      </c>
    </row>
    <row r="984" spans="1:8">
      <c r="A984" s="3" t="s">
        <v>6036</v>
      </c>
      <c r="B984" s="3">
        <v>978.98850458653203</v>
      </c>
      <c r="C984" s="3">
        <v>-0.69032998889138397</v>
      </c>
      <c r="D984" s="3">
        <v>0.14026297826742401</v>
      </c>
      <c r="E984" s="3">
        <v>-4.9216835220425104</v>
      </c>
      <c r="F984" s="8">
        <v>8.58028879346586E-7</v>
      </c>
      <c r="G984" s="8">
        <v>2.0497009883833302E-5</v>
      </c>
      <c r="H984" s="3" t="s">
        <v>6037</v>
      </c>
    </row>
    <row r="985" spans="1:8">
      <c r="A985" s="3" t="s">
        <v>6038</v>
      </c>
      <c r="B985" s="3">
        <v>900.65460972977598</v>
      </c>
      <c r="C985" s="3">
        <v>-0.68965970094321205</v>
      </c>
      <c r="D985" s="3">
        <v>0.191447794842595</v>
      </c>
      <c r="E985" s="3">
        <v>-3.6023381805480601</v>
      </c>
      <c r="F985" s="3">
        <v>3.1536771796417497E-4</v>
      </c>
      <c r="G985" s="3">
        <v>3.1857307002775902E-3</v>
      </c>
      <c r="H985" s="3" t="s">
        <v>6039</v>
      </c>
    </row>
    <row r="986" spans="1:8">
      <c r="A986" s="3" t="s">
        <v>6040</v>
      </c>
      <c r="B986" s="3">
        <v>11871.271981576099</v>
      </c>
      <c r="C986" s="3">
        <v>-0.68944567925646405</v>
      </c>
      <c r="D986" s="3">
        <v>0.144204538503027</v>
      </c>
      <c r="E986" s="3">
        <v>-4.7810262174376099</v>
      </c>
      <c r="F986" s="8">
        <v>1.7440261363505301E-6</v>
      </c>
      <c r="G986" s="8">
        <v>3.75642263335479E-5</v>
      </c>
      <c r="H986" s="3" t="s">
        <v>6041</v>
      </c>
    </row>
    <row r="987" spans="1:8">
      <c r="A987" s="3" t="s">
        <v>6042</v>
      </c>
      <c r="B987" s="3">
        <v>422.55373519125902</v>
      </c>
      <c r="C987" s="3">
        <v>-0.68876068390372203</v>
      </c>
      <c r="D987" s="3">
        <v>0.183723794455458</v>
      </c>
      <c r="E987" s="3">
        <v>-3.7488921124514598</v>
      </c>
      <c r="F987" s="3">
        <v>1.7761746815284901E-4</v>
      </c>
      <c r="G987" s="3">
        <v>1.97655847676813E-3</v>
      </c>
      <c r="H987" s="3" t="s">
        <v>6043</v>
      </c>
    </row>
    <row r="988" spans="1:8">
      <c r="A988" s="3" t="s">
        <v>6044</v>
      </c>
      <c r="B988" s="3">
        <v>1650.98530466954</v>
      </c>
      <c r="C988" s="3">
        <v>-0.68790270453768798</v>
      </c>
      <c r="D988" s="3">
        <v>0.124455003624084</v>
      </c>
      <c r="E988" s="3">
        <v>-5.5273205938388603</v>
      </c>
      <c r="F988" s="8">
        <v>3.2515845643999102E-8</v>
      </c>
      <c r="G988" s="8">
        <v>1.12815233259735E-6</v>
      </c>
      <c r="H988" s="3" t="s">
        <v>6045</v>
      </c>
    </row>
    <row r="989" spans="1:8">
      <c r="A989" s="3" t="s">
        <v>6046</v>
      </c>
      <c r="B989" s="3">
        <v>1252.5921920573901</v>
      </c>
      <c r="C989" s="3">
        <v>-0.687299748387182</v>
      </c>
      <c r="D989" s="3">
        <v>0.124873991825539</v>
      </c>
      <c r="E989" s="3">
        <v>-5.5039463249273197</v>
      </c>
      <c r="F989" s="8">
        <v>3.7138266017915597E-8</v>
      </c>
      <c r="G989" s="8">
        <v>1.26629921571121E-6</v>
      </c>
      <c r="H989" s="3" t="s">
        <v>6047</v>
      </c>
    </row>
    <row r="990" spans="1:8">
      <c r="A990" s="3" t="s">
        <v>6048</v>
      </c>
      <c r="B990" s="3">
        <v>642.42383352562501</v>
      </c>
      <c r="C990" s="3">
        <v>-0.68698001324486202</v>
      </c>
      <c r="D990" s="3">
        <v>0.137374501542461</v>
      </c>
      <c r="E990" s="3">
        <v>-5.0007825726852504</v>
      </c>
      <c r="F990" s="8">
        <v>5.7098075838142496E-7</v>
      </c>
      <c r="G990" s="8">
        <v>1.4463867334423001E-5</v>
      </c>
      <c r="H990" s="3" t="s">
        <v>6049</v>
      </c>
    </row>
    <row r="991" spans="1:8">
      <c r="A991" s="3" t="s">
        <v>6050</v>
      </c>
      <c r="B991" s="3">
        <v>10324.347241129501</v>
      </c>
      <c r="C991" s="3">
        <v>-0.68678505578122295</v>
      </c>
      <c r="D991" s="3">
        <v>0.22976108289637701</v>
      </c>
      <c r="E991" s="3">
        <v>-2.98912699715541</v>
      </c>
      <c r="F991" s="3">
        <v>2.7977581773274301E-3</v>
      </c>
      <c r="G991" s="3">
        <v>1.8954354815664799E-2</v>
      </c>
      <c r="H991" s="3" t="s">
        <v>6051</v>
      </c>
    </row>
    <row r="992" spans="1:8">
      <c r="A992" s="3" t="s">
        <v>6052</v>
      </c>
      <c r="B992" s="3">
        <v>903.82561802855901</v>
      </c>
      <c r="C992" s="3">
        <v>-0.68636467341493801</v>
      </c>
      <c r="D992" s="3">
        <v>0.129793134567596</v>
      </c>
      <c r="E992" s="3">
        <v>-5.2881431340844998</v>
      </c>
      <c r="F992" s="8">
        <v>1.2356427491482501E-7</v>
      </c>
      <c r="G992" s="8">
        <v>3.64838843782261E-6</v>
      </c>
      <c r="H992" s="3" t="s">
        <v>6053</v>
      </c>
    </row>
    <row r="993" spans="1:8">
      <c r="A993" s="3" t="s">
        <v>6054</v>
      </c>
      <c r="B993" s="3">
        <v>391.44312496258902</v>
      </c>
      <c r="C993" s="3">
        <v>-0.68596687232955</v>
      </c>
      <c r="D993" s="3">
        <v>0.226175680410551</v>
      </c>
      <c r="E993" s="3">
        <v>-3.0328940365488899</v>
      </c>
      <c r="F993" s="3">
        <v>2.42220637362959E-3</v>
      </c>
      <c r="G993" s="3">
        <v>1.6909969256639099E-2</v>
      </c>
      <c r="H993" s="3" t="s">
        <v>6055</v>
      </c>
    </row>
    <row r="994" spans="1:8">
      <c r="A994" s="3" t="s">
        <v>6056</v>
      </c>
      <c r="B994" s="3">
        <v>2744.4802846162002</v>
      </c>
      <c r="C994" s="3">
        <v>-0.68583099541432402</v>
      </c>
      <c r="D994" s="3">
        <v>0.120244470003119</v>
      </c>
      <c r="E994" s="3">
        <v>-5.7036385573202102</v>
      </c>
      <c r="F994" s="8">
        <v>1.1727662310789999E-8</v>
      </c>
      <c r="G994" s="8">
        <v>4.726559689592E-7</v>
      </c>
      <c r="H994" s="3" t="s">
        <v>6057</v>
      </c>
    </row>
    <row r="995" spans="1:8">
      <c r="A995" s="3" t="s">
        <v>6058</v>
      </c>
      <c r="B995" s="3">
        <v>769.86179682666295</v>
      </c>
      <c r="C995" s="3">
        <v>-0.68582407742691198</v>
      </c>
      <c r="D995" s="3">
        <v>0.14762865355232799</v>
      </c>
      <c r="E995" s="3">
        <v>-4.6456027398761002</v>
      </c>
      <c r="F995" s="8">
        <v>3.3908496605827899E-6</v>
      </c>
      <c r="G995" s="8">
        <v>6.7234295740453503E-5</v>
      </c>
      <c r="H995" s="3" t="s">
        <v>6059</v>
      </c>
    </row>
    <row r="996" spans="1:8">
      <c r="A996" s="3" t="s">
        <v>6060</v>
      </c>
      <c r="B996" s="3">
        <v>1412.29128112536</v>
      </c>
      <c r="C996" s="3">
        <v>-0.68580586177381797</v>
      </c>
      <c r="D996" s="3">
        <v>0.14783768949243001</v>
      </c>
      <c r="E996" s="3">
        <v>-4.6389108496513396</v>
      </c>
      <c r="F996" s="8">
        <v>3.5025008749524499E-6</v>
      </c>
      <c r="G996" s="8">
        <v>6.9234992220223499E-5</v>
      </c>
      <c r="H996" s="3" t="s">
        <v>6061</v>
      </c>
    </row>
    <row r="997" spans="1:8">
      <c r="A997" s="3" t="s">
        <v>6062</v>
      </c>
      <c r="B997" s="3">
        <v>3091.72719684097</v>
      </c>
      <c r="C997" s="3">
        <v>-0.68521270836160997</v>
      </c>
      <c r="D997" s="3">
        <v>0.11770578777233801</v>
      </c>
      <c r="E997" s="3">
        <v>-5.8214020001032099</v>
      </c>
      <c r="F997" s="8">
        <v>5.8356019216626101E-9</v>
      </c>
      <c r="G997" s="8">
        <v>2.6062408762777298E-7</v>
      </c>
      <c r="H997" s="3" t="s">
        <v>6063</v>
      </c>
    </row>
    <row r="998" spans="1:8">
      <c r="A998" s="3" t="s">
        <v>6064</v>
      </c>
      <c r="B998" s="3">
        <v>11611.1516456677</v>
      </c>
      <c r="C998" s="3">
        <v>-0.68516246298389205</v>
      </c>
      <c r="D998" s="3">
        <v>0.10627658955009001</v>
      </c>
      <c r="E998" s="3">
        <v>-6.4469745019524298</v>
      </c>
      <c r="F998" s="8">
        <v>1.14104975181285E-10</v>
      </c>
      <c r="G998" s="8">
        <v>7.9744001803998703E-9</v>
      </c>
      <c r="H998" s="3" t="s">
        <v>6065</v>
      </c>
    </row>
    <row r="999" spans="1:8">
      <c r="A999" s="3" t="s">
        <v>6066</v>
      </c>
      <c r="B999" s="3">
        <v>878.76734539147901</v>
      </c>
      <c r="C999" s="3">
        <v>-0.68468421525103196</v>
      </c>
      <c r="D999" s="3">
        <v>0.14047964262950199</v>
      </c>
      <c r="E999" s="3">
        <v>-4.8739034527358802</v>
      </c>
      <c r="F999" s="8">
        <v>1.0941447761113499E-6</v>
      </c>
      <c r="G999" s="8">
        <v>2.5132173948254702E-5</v>
      </c>
      <c r="H999" s="3" t="s">
        <v>6067</v>
      </c>
    </row>
    <row r="1000" spans="1:8">
      <c r="A1000" s="3" t="s">
        <v>6068</v>
      </c>
      <c r="B1000" s="3">
        <v>12711.4499883925</v>
      </c>
      <c r="C1000" s="3">
        <v>-0.68457590056963002</v>
      </c>
      <c r="D1000" s="3">
        <v>0.12671156113951801</v>
      </c>
      <c r="E1000" s="3">
        <v>-5.4026317284171697</v>
      </c>
      <c r="F1000" s="8">
        <v>6.5670197509723204E-8</v>
      </c>
      <c r="G1000" s="8">
        <v>2.07783016752531E-6</v>
      </c>
      <c r="H1000" s="3" t="s">
        <v>6069</v>
      </c>
    </row>
    <row r="1001" spans="1:8">
      <c r="A1001" s="3" t="s">
        <v>6070</v>
      </c>
      <c r="B1001" s="3">
        <v>163.795505655526</v>
      </c>
      <c r="C1001" s="3">
        <v>-0.68453664272473902</v>
      </c>
      <c r="D1001" s="3">
        <v>0.256357024726244</v>
      </c>
      <c r="E1001" s="3">
        <v>-2.6702472594840501</v>
      </c>
      <c r="F1001" s="3">
        <v>7.5795409102035497E-3</v>
      </c>
      <c r="G1001" s="3">
        <v>4.1378834420579401E-2</v>
      </c>
      <c r="H1001" s="3" t="s">
        <v>6071</v>
      </c>
    </row>
    <row r="1002" spans="1:8">
      <c r="A1002" s="3" t="s">
        <v>6072</v>
      </c>
      <c r="B1002" s="3">
        <v>1904.5230240193</v>
      </c>
      <c r="C1002" s="3">
        <v>-0.68449990380254699</v>
      </c>
      <c r="D1002" s="3">
        <v>0.135855654382845</v>
      </c>
      <c r="E1002" s="3">
        <v>-5.0384351458321097</v>
      </c>
      <c r="F1002" s="8">
        <v>4.6935340128448698E-7</v>
      </c>
      <c r="G1002" s="8">
        <v>1.20599958702929E-5</v>
      </c>
      <c r="H1002" s="3" t="s">
        <v>6073</v>
      </c>
    </row>
    <row r="1003" spans="1:8">
      <c r="A1003" s="3" t="s">
        <v>6074</v>
      </c>
      <c r="B1003" s="3">
        <v>235.55640893355999</v>
      </c>
      <c r="C1003" s="3">
        <v>-0.68432493781443604</v>
      </c>
      <c r="D1003" s="3">
        <v>0.17499629077019699</v>
      </c>
      <c r="E1003" s="3">
        <v>-3.9105111017072001</v>
      </c>
      <c r="F1003" s="8">
        <v>9.2101026730479204E-5</v>
      </c>
      <c r="G1003" s="3">
        <v>1.12038895158112E-3</v>
      </c>
      <c r="H1003" s="3" t="s">
        <v>6075</v>
      </c>
    </row>
    <row r="1004" spans="1:8">
      <c r="A1004" s="3" t="s">
        <v>6076</v>
      </c>
      <c r="B1004" s="3">
        <v>1559.7651144904701</v>
      </c>
      <c r="C1004" s="3">
        <v>-0.68414747676757703</v>
      </c>
      <c r="D1004" s="3">
        <v>0.117630926084931</v>
      </c>
      <c r="E1004" s="3">
        <v>-5.8160510975966799</v>
      </c>
      <c r="F1004" s="8">
        <v>6.0254054731221403E-9</v>
      </c>
      <c r="G1004" s="8">
        <v>2.6745200690155699E-7</v>
      </c>
      <c r="H1004" s="3" t="s">
        <v>6077</v>
      </c>
    </row>
    <row r="1005" spans="1:8">
      <c r="A1005" s="3" t="s">
        <v>6076</v>
      </c>
      <c r="B1005" s="3">
        <v>1559.7651144904701</v>
      </c>
      <c r="C1005" s="3">
        <v>-0.68414747676757703</v>
      </c>
      <c r="D1005" s="3">
        <v>0.117630926084931</v>
      </c>
      <c r="E1005" s="3">
        <v>-5.8160510975966799</v>
      </c>
      <c r="F1005" s="8">
        <v>6.0254054731221403E-9</v>
      </c>
      <c r="G1005" s="8">
        <v>2.6745200690155699E-7</v>
      </c>
      <c r="H1005" s="3" t="s">
        <v>6078</v>
      </c>
    </row>
    <row r="1006" spans="1:8">
      <c r="A1006" s="3" t="s">
        <v>6079</v>
      </c>
      <c r="B1006" s="3">
        <v>9092.5823796606292</v>
      </c>
      <c r="C1006" s="3">
        <v>-0.68406453778641996</v>
      </c>
      <c r="D1006" s="3">
        <v>0.135161179819725</v>
      </c>
      <c r="E1006" s="3">
        <v>-5.0611021500315996</v>
      </c>
      <c r="F1006" s="8">
        <v>4.1683979801659801E-7</v>
      </c>
      <c r="G1006" s="8">
        <v>1.08378347484315E-5</v>
      </c>
      <c r="H1006" s="3" t="s">
        <v>6080</v>
      </c>
    </row>
    <row r="1007" spans="1:8">
      <c r="A1007" s="3" t="s">
        <v>6081</v>
      </c>
      <c r="B1007" s="3">
        <v>176.54867937067399</v>
      </c>
      <c r="C1007" s="3">
        <v>-0.68380811945352404</v>
      </c>
      <c r="D1007" s="3">
        <v>0.19031638317160601</v>
      </c>
      <c r="E1007" s="3">
        <v>-3.5930071182413301</v>
      </c>
      <c r="F1007" s="3">
        <v>3.2688365466100301E-4</v>
      </c>
      <c r="G1007" s="3">
        <v>3.2818253010998698E-3</v>
      </c>
      <c r="H1007" s="3" t="s">
        <v>6082</v>
      </c>
    </row>
    <row r="1008" spans="1:8">
      <c r="A1008" s="3" t="s">
        <v>6083</v>
      </c>
      <c r="B1008" s="3">
        <v>10770.125305481701</v>
      </c>
      <c r="C1008" s="3">
        <v>-0.68250132714506095</v>
      </c>
      <c r="D1008" s="3">
        <v>8.8959816531519506E-2</v>
      </c>
      <c r="E1008" s="3">
        <v>-7.6720181510631003</v>
      </c>
      <c r="F1008" s="8">
        <v>1.6931098568855299E-14</v>
      </c>
      <c r="G1008" s="8">
        <v>2.74569501713075E-12</v>
      </c>
      <c r="H1008" s="3" t="s">
        <v>6084</v>
      </c>
    </row>
    <row r="1009" spans="1:8">
      <c r="A1009" s="3" t="s">
        <v>6085</v>
      </c>
      <c r="B1009" s="3">
        <v>220.48917470409501</v>
      </c>
      <c r="C1009" s="3">
        <v>-0.682480106628649</v>
      </c>
      <c r="D1009" s="3">
        <v>0.26705762753279799</v>
      </c>
      <c r="E1009" s="3">
        <v>-2.5555536942858299</v>
      </c>
      <c r="F1009" s="3">
        <v>1.06019002695582E-2</v>
      </c>
      <c r="G1009" s="3">
        <v>5.34652636930536E-2</v>
      </c>
      <c r="H1009" s="3" t="s">
        <v>6086</v>
      </c>
    </row>
    <row r="1010" spans="1:8">
      <c r="A1010" s="3" t="s">
        <v>6087</v>
      </c>
      <c r="B1010" s="3">
        <v>544.84297937401504</v>
      </c>
      <c r="C1010" s="3">
        <v>-0.68246915311427703</v>
      </c>
      <c r="D1010" s="3">
        <v>0.14222682696660299</v>
      </c>
      <c r="E1010" s="3">
        <v>-4.7984558727062998</v>
      </c>
      <c r="F1010" s="8">
        <v>1.5989352475635599E-6</v>
      </c>
      <c r="G1010" s="8">
        <v>3.5052075482739399E-5</v>
      </c>
      <c r="H1010" s="3" t="s">
        <v>6088</v>
      </c>
    </row>
    <row r="1011" spans="1:8">
      <c r="A1011" s="3" t="s">
        <v>6089</v>
      </c>
      <c r="B1011" s="3">
        <v>736.75601230851896</v>
      </c>
      <c r="C1011" s="3">
        <v>-0.6822908806786</v>
      </c>
      <c r="D1011" s="3">
        <v>0.12909753529453999</v>
      </c>
      <c r="E1011" s="3">
        <v>-5.2850806107330399</v>
      </c>
      <c r="F1011" s="8">
        <v>1.2564941573487899E-7</v>
      </c>
      <c r="G1011" s="8">
        <v>3.6904600377093802E-6</v>
      </c>
      <c r="H1011" s="3" t="s">
        <v>6090</v>
      </c>
    </row>
    <row r="1012" spans="1:8">
      <c r="A1012" s="3" t="s">
        <v>6091</v>
      </c>
      <c r="B1012" s="3">
        <v>2386.98825819791</v>
      </c>
      <c r="C1012" s="3">
        <v>-0.68152373564192903</v>
      </c>
      <c r="D1012" s="3">
        <v>0.101418976663862</v>
      </c>
      <c r="E1012" s="3">
        <v>-6.7198837738300004</v>
      </c>
      <c r="F1012" s="8">
        <v>1.8186956950128901E-11</v>
      </c>
      <c r="G1012" s="8">
        <v>1.52522786201336E-9</v>
      </c>
      <c r="H1012" s="3" t="s">
        <v>6092</v>
      </c>
    </row>
    <row r="1013" spans="1:8">
      <c r="A1013" s="3" t="s">
        <v>6093</v>
      </c>
      <c r="B1013" s="3">
        <v>486.99453990588501</v>
      </c>
      <c r="C1013" s="3">
        <v>-0.67996360975604997</v>
      </c>
      <c r="D1013" s="3">
        <v>0.184544342489257</v>
      </c>
      <c r="E1013" s="3">
        <v>-3.6845540783545498</v>
      </c>
      <c r="F1013" s="3">
        <v>2.29103381797329E-4</v>
      </c>
      <c r="G1013" s="3">
        <v>2.4445963445921901E-3</v>
      </c>
      <c r="H1013" s="3" t="s">
        <v>6094</v>
      </c>
    </row>
    <row r="1014" spans="1:8">
      <c r="A1014" s="3" t="s">
        <v>6095</v>
      </c>
      <c r="B1014" s="3">
        <v>1475.64841965706</v>
      </c>
      <c r="C1014" s="3">
        <v>-0.67979419065137603</v>
      </c>
      <c r="D1014" s="3">
        <v>0.155423336961662</v>
      </c>
      <c r="E1014" s="3">
        <v>-4.3738231589961396</v>
      </c>
      <c r="F1014" s="8">
        <v>1.22089292142058E-5</v>
      </c>
      <c r="G1014" s="3">
        <v>2.0118192052974001E-4</v>
      </c>
      <c r="H1014" s="3" t="s">
        <v>6096</v>
      </c>
    </row>
    <row r="1015" spans="1:8">
      <c r="A1015" s="3" t="s">
        <v>6097</v>
      </c>
      <c r="B1015" s="3">
        <v>448.60933915048503</v>
      </c>
      <c r="C1015" s="3">
        <v>-0.67927617640763605</v>
      </c>
      <c r="D1015" s="3">
        <v>0.15715824128338399</v>
      </c>
      <c r="E1015" s="3">
        <v>-4.3222434335007804</v>
      </c>
      <c r="F1015" s="8">
        <v>1.5445063958455399E-5</v>
      </c>
      <c r="G1015" s="3">
        <v>2.4293002433618501E-4</v>
      </c>
      <c r="H1015" s="3" t="s">
        <v>6098</v>
      </c>
    </row>
    <row r="1016" spans="1:8">
      <c r="A1016" s="3" t="s">
        <v>6099</v>
      </c>
      <c r="B1016" s="3">
        <v>2820.1685240243401</v>
      </c>
      <c r="C1016" s="3">
        <v>-0.67922859064007801</v>
      </c>
      <c r="D1016" s="3">
        <v>0.117123405578563</v>
      </c>
      <c r="E1016" s="3">
        <v>-5.7992558130020502</v>
      </c>
      <c r="F1016" s="8">
        <v>6.6609854706903501E-9</v>
      </c>
      <c r="G1016" s="8">
        <v>2.8851582781618803E-7</v>
      </c>
      <c r="H1016" s="3" t="s">
        <v>6100</v>
      </c>
    </row>
    <row r="1017" spans="1:8">
      <c r="A1017" s="3" t="s">
        <v>6101</v>
      </c>
      <c r="B1017" s="3">
        <v>1012.4595722613</v>
      </c>
      <c r="C1017" s="3">
        <v>-0.679102956602473</v>
      </c>
      <c r="D1017" s="3">
        <v>0.12611129531394499</v>
      </c>
      <c r="E1017" s="3">
        <v>-5.3849494996613698</v>
      </c>
      <c r="F1017" s="8">
        <v>7.2464991106952496E-8</v>
      </c>
      <c r="G1017" s="8">
        <v>2.2632964258887799E-6</v>
      </c>
      <c r="H1017" s="3" t="s">
        <v>6102</v>
      </c>
    </row>
    <row r="1018" spans="1:8">
      <c r="A1018" s="3" t="s">
        <v>6103</v>
      </c>
      <c r="B1018" s="3">
        <v>6195.8696511219696</v>
      </c>
      <c r="C1018" s="3">
        <v>-0.67880866093850001</v>
      </c>
      <c r="D1018" s="3">
        <v>0.10111018952209</v>
      </c>
      <c r="E1018" s="3">
        <v>-6.7135534425063801</v>
      </c>
      <c r="F1018" s="8">
        <v>1.8994100526518502E-11</v>
      </c>
      <c r="G1018" s="8">
        <v>1.58206444533835E-9</v>
      </c>
      <c r="H1018" s="3" t="s">
        <v>6104</v>
      </c>
    </row>
    <row r="1019" spans="1:8">
      <c r="A1019" s="3" t="s">
        <v>6105</v>
      </c>
      <c r="B1019" s="3">
        <v>2302.6049561549098</v>
      </c>
      <c r="C1019" s="3">
        <v>-0.67787719577984695</v>
      </c>
      <c r="D1019" s="3">
        <v>0.12582987375520799</v>
      </c>
      <c r="E1019" s="3">
        <v>-5.3872516561417196</v>
      </c>
      <c r="F1019" s="8">
        <v>7.1543228940849497E-8</v>
      </c>
      <c r="G1019" s="8">
        <v>2.2416120126649601E-6</v>
      </c>
      <c r="H1019" s="3" t="s">
        <v>6106</v>
      </c>
    </row>
    <row r="1020" spans="1:8">
      <c r="A1020" s="3" t="s">
        <v>6107</v>
      </c>
      <c r="B1020" s="3">
        <v>234.87503142211801</v>
      </c>
      <c r="C1020" s="3">
        <v>-0.67774727617309405</v>
      </c>
      <c r="D1020" s="3">
        <v>0.20839054817344499</v>
      </c>
      <c r="E1020" s="3">
        <v>-3.25229374419132</v>
      </c>
      <c r="F1020" s="3">
        <v>1.1447764673563801E-3</v>
      </c>
      <c r="G1020" s="3">
        <v>9.2426278650797299E-3</v>
      </c>
      <c r="H1020" s="3" t="s">
        <v>6108</v>
      </c>
    </row>
    <row r="1021" spans="1:8">
      <c r="A1021" s="3" t="s">
        <v>6109</v>
      </c>
      <c r="B1021" s="3">
        <v>2129.2544883190099</v>
      </c>
      <c r="C1021" s="3">
        <v>-0.67747197239379497</v>
      </c>
      <c r="D1021" s="3">
        <v>0.13349752174561</v>
      </c>
      <c r="E1021" s="3">
        <v>-5.0747906293329503</v>
      </c>
      <c r="F1021" s="8">
        <v>3.8792289917824599E-7</v>
      </c>
      <c r="G1021" s="8">
        <v>1.01529674595018E-5</v>
      </c>
      <c r="H1021" s="3" t="s">
        <v>6110</v>
      </c>
    </row>
    <row r="1022" spans="1:8">
      <c r="A1022" s="3" t="s">
        <v>6111</v>
      </c>
      <c r="B1022" s="3">
        <v>1127.93999957818</v>
      </c>
      <c r="C1022" s="3">
        <v>-0.67737300359670205</v>
      </c>
      <c r="D1022" s="3">
        <v>0.13764865974633</v>
      </c>
      <c r="E1022" s="3">
        <v>-4.9210286888736796</v>
      </c>
      <c r="F1022" s="8">
        <v>8.6090508482135303E-7</v>
      </c>
      <c r="G1022" s="8">
        <v>2.0540820110967601E-5</v>
      </c>
      <c r="H1022" s="3" t="s">
        <v>6112</v>
      </c>
    </row>
    <row r="1023" spans="1:8">
      <c r="A1023" s="3" t="s">
        <v>6113</v>
      </c>
      <c r="B1023" s="3">
        <v>7440.4322475920299</v>
      </c>
      <c r="C1023" s="3">
        <v>-0.67658390264448898</v>
      </c>
      <c r="D1023" s="3">
        <v>0.111861858035523</v>
      </c>
      <c r="E1023" s="3">
        <v>-6.0483878466387502</v>
      </c>
      <c r="F1023" s="8">
        <v>1.4630241299503199E-9</v>
      </c>
      <c r="G1023" s="8">
        <v>7.6888745474829103E-8</v>
      </c>
      <c r="H1023" s="3" t="s">
        <v>6114</v>
      </c>
    </row>
    <row r="1024" spans="1:8">
      <c r="A1024" s="3" t="s">
        <v>6113</v>
      </c>
      <c r="B1024" s="3">
        <v>7440.4322475920299</v>
      </c>
      <c r="C1024" s="3">
        <v>-0.67658390264448898</v>
      </c>
      <c r="D1024" s="3">
        <v>0.111861858035523</v>
      </c>
      <c r="E1024" s="3">
        <v>-6.0483878466387502</v>
      </c>
      <c r="F1024" s="8">
        <v>1.4630241299503199E-9</v>
      </c>
      <c r="G1024" s="8">
        <v>7.6888745474829103E-8</v>
      </c>
      <c r="H1024" s="3" t="s">
        <v>6115</v>
      </c>
    </row>
    <row r="1025" spans="1:8">
      <c r="A1025" s="3" t="s">
        <v>6116</v>
      </c>
      <c r="B1025" s="3">
        <v>240.34360586968</v>
      </c>
      <c r="C1025" s="3">
        <v>-0.67602863346470099</v>
      </c>
      <c r="D1025" s="3">
        <v>0.255289968815125</v>
      </c>
      <c r="E1025" s="3">
        <v>-2.6480814604754999</v>
      </c>
      <c r="F1025" s="3">
        <v>8.0950016681680306E-3</v>
      </c>
      <c r="G1025" s="3">
        <v>4.3610650399368997E-2</v>
      </c>
      <c r="H1025" s="3" t="s">
        <v>6117</v>
      </c>
    </row>
    <row r="1026" spans="1:8">
      <c r="A1026" s="3" t="s">
        <v>6118</v>
      </c>
      <c r="B1026" s="3">
        <v>2091.2488747612601</v>
      </c>
      <c r="C1026" s="3">
        <v>-0.67482928086925698</v>
      </c>
      <c r="D1026" s="3">
        <v>0.155762932391318</v>
      </c>
      <c r="E1026" s="3">
        <v>-4.3324125355697802</v>
      </c>
      <c r="F1026" s="8">
        <v>1.4748426067021499E-5</v>
      </c>
      <c r="G1026" s="3">
        <v>2.3478350640457099E-4</v>
      </c>
      <c r="H1026" s="3" t="s">
        <v>6119</v>
      </c>
    </row>
    <row r="1027" spans="1:8">
      <c r="A1027" s="3" t="s">
        <v>6120</v>
      </c>
      <c r="B1027" s="3">
        <v>3606.0354495547999</v>
      </c>
      <c r="C1027" s="3">
        <v>-0.67423685100382003</v>
      </c>
      <c r="D1027" s="3">
        <v>0.15198780973054701</v>
      </c>
      <c r="E1027" s="3">
        <v>-4.4361245299813703</v>
      </c>
      <c r="F1027" s="8">
        <v>9.1592875058477508E-6</v>
      </c>
      <c r="G1027" s="3">
        <v>1.5770877077691999E-4</v>
      </c>
      <c r="H1027" s="3" t="s">
        <v>6121</v>
      </c>
    </row>
    <row r="1028" spans="1:8">
      <c r="A1028" s="3" t="s">
        <v>6122</v>
      </c>
      <c r="B1028" s="3">
        <v>4010.2485355231402</v>
      </c>
      <c r="C1028" s="3">
        <v>-0.67383836688596499</v>
      </c>
      <c r="D1028" s="3">
        <v>0.104284165165393</v>
      </c>
      <c r="E1028" s="3">
        <v>-6.4615597758036296</v>
      </c>
      <c r="F1028" s="8">
        <v>1.03629204225855E-10</v>
      </c>
      <c r="G1028" s="8">
        <v>7.2940155602969302E-9</v>
      </c>
      <c r="H1028" s="3" t="s">
        <v>6123</v>
      </c>
    </row>
    <row r="1029" spans="1:8">
      <c r="A1029" s="3" t="s">
        <v>6124</v>
      </c>
      <c r="B1029" s="3">
        <v>282.47123580447698</v>
      </c>
      <c r="C1029" s="3">
        <v>-0.67367306215054601</v>
      </c>
      <c r="D1029" s="3">
        <v>0.23128321402403601</v>
      </c>
      <c r="E1029" s="3">
        <v>-2.9127624544362098</v>
      </c>
      <c r="F1029" s="3">
        <v>3.5824700902953401E-3</v>
      </c>
      <c r="G1029" s="3">
        <v>2.3057910039040098E-2</v>
      </c>
      <c r="H1029" s="3" t="s">
        <v>6125</v>
      </c>
    </row>
    <row r="1030" spans="1:8">
      <c r="A1030" s="3" t="s">
        <v>6126</v>
      </c>
      <c r="B1030" s="3">
        <v>404.54940643852098</v>
      </c>
      <c r="C1030" s="3">
        <v>-0.67316571466060104</v>
      </c>
      <c r="D1030" s="3">
        <v>0.16452702383974199</v>
      </c>
      <c r="E1030" s="3">
        <v>-4.0915206447562102</v>
      </c>
      <c r="F1030" s="8">
        <v>4.2855378654452298E-5</v>
      </c>
      <c r="G1030" s="3">
        <v>5.8001504389371399E-4</v>
      </c>
      <c r="H1030" s="3" t="s">
        <v>6127</v>
      </c>
    </row>
    <row r="1031" spans="1:8">
      <c r="A1031" s="3" t="s">
        <v>6128</v>
      </c>
      <c r="B1031" s="3">
        <v>32311.312980507199</v>
      </c>
      <c r="C1031" s="3">
        <v>-0.672512517153801</v>
      </c>
      <c r="D1031" s="3">
        <v>0.103453110549018</v>
      </c>
      <c r="E1031" s="3">
        <v>-6.50065052258776</v>
      </c>
      <c r="F1031" s="8">
        <v>7.9973423598575202E-11</v>
      </c>
      <c r="G1031" s="8">
        <v>5.8374675269656303E-9</v>
      </c>
      <c r="H1031" s="3" t="s">
        <v>6129</v>
      </c>
    </row>
    <row r="1032" spans="1:8">
      <c r="A1032" s="3" t="s">
        <v>6130</v>
      </c>
      <c r="B1032" s="3">
        <v>734.31846562375995</v>
      </c>
      <c r="C1032" s="3">
        <v>-0.67249125621239403</v>
      </c>
      <c r="D1032" s="3">
        <v>0.147421983012823</v>
      </c>
      <c r="E1032" s="3">
        <v>-4.5616755552250101</v>
      </c>
      <c r="F1032" s="8">
        <v>5.0747020510688399E-6</v>
      </c>
      <c r="G1032" s="8">
        <v>9.5522662867683497E-5</v>
      </c>
      <c r="H1032" s="3" t="s">
        <v>6131</v>
      </c>
    </row>
    <row r="1033" spans="1:8">
      <c r="A1033" s="3" t="s">
        <v>6132</v>
      </c>
      <c r="B1033" s="3">
        <v>521.02349924951</v>
      </c>
      <c r="C1033" s="3">
        <v>-0.67220608715076302</v>
      </c>
      <c r="D1033" s="3">
        <v>0.147542072236094</v>
      </c>
      <c r="E1033" s="3">
        <v>-4.55602986296081</v>
      </c>
      <c r="F1033" s="8">
        <v>5.2129528321704102E-6</v>
      </c>
      <c r="G1033" s="8">
        <v>9.7751545591260206E-5</v>
      </c>
      <c r="H1033" s="3" t="s">
        <v>6133</v>
      </c>
    </row>
    <row r="1034" spans="1:8">
      <c r="A1034" s="3" t="s">
        <v>6134</v>
      </c>
      <c r="B1034" s="3">
        <v>21041.0839871852</v>
      </c>
      <c r="C1034" s="3">
        <v>-0.67205647067687702</v>
      </c>
      <c r="D1034" s="3">
        <v>9.4236829778625603E-2</v>
      </c>
      <c r="E1034" s="3">
        <v>-7.1315691779490402</v>
      </c>
      <c r="F1034" s="8">
        <v>9.9231058325020993E-13</v>
      </c>
      <c r="G1034" s="8">
        <v>1.05710578241595E-10</v>
      </c>
      <c r="H1034" s="3" t="s">
        <v>6135</v>
      </c>
    </row>
    <row r="1035" spans="1:8">
      <c r="A1035" s="3" t="s">
        <v>6136</v>
      </c>
      <c r="B1035" s="3">
        <v>2781.3478827792001</v>
      </c>
      <c r="C1035" s="3">
        <v>-0.67188662261164001</v>
      </c>
      <c r="D1035" s="3">
        <v>0.14843454379693399</v>
      </c>
      <c r="E1035" s="3">
        <v>-4.5264842362490496</v>
      </c>
      <c r="F1035" s="8">
        <v>5.99730707164683E-6</v>
      </c>
      <c r="G1035" s="3">
        <v>1.09642790137306E-4</v>
      </c>
      <c r="H1035" s="3" t="s">
        <v>6137</v>
      </c>
    </row>
    <row r="1036" spans="1:8">
      <c r="A1036" s="3" t="s">
        <v>6138</v>
      </c>
      <c r="B1036" s="3">
        <v>531.13137604955</v>
      </c>
      <c r="C1036" s="3">
        <v>-0.67182978499423496</v>
      </c>
      <c r="D1036" s="3">
        <v>0.214583320536779</v>
      </c>
      <c r="E1036" s="3">
        <v>-3.1308574371654698</v>
      </c>
      <c r="F1036" s="3">
        <v>1.74296749539834E-3</v>
      </c>
      <c r="G1036" s="3">
        <v>1.2942879954525401E-2</v>
      </c>
      <c r="H1036" s="3" t="s">
        <v>6139</v>
      </c>
    </row>
    <row r="1037" spans="1:8">
      <c r="A1037" s="3" t="s">
        <v>6140</v>
      </c>
      <c r="B1037" s="3">
        <v>3468.3789398590998</v>
      </c>
      <c r="C1037" s="3">
        <v>-0.67157110195768399</v>
      </c>
      <c r="D1037" s="3">
        <v>0.122240566649997</v>
      </c>
      <c r="E1037" s="3">
        <v>-5.4938480764781303</v>
      </c>
      <c r="F1037" s="8">
        <v>3.9326883827953998E-8</v>
      </c>
      <c r="G1037" s="8">
        <v>1.3363003904850301E-6</v>
      </c>
      <c r="H1037" s="3" t="s">
        <v>6141</v>
      </c>
    </row>
    <row r="1038" spans="1:8">
      <c r="A1038" s="3" t="s">
        <v>6142</v>
      </c>
      <c r="B1038" s="3">
        <v>1413.51740327527</v>
      </c>
      <c r="C1038" s="3">
        <v>-0.67090738216222801</v>
      </c>
      <c r="D1038" s="3">
        <v>0.16604388337591899</v>
      </c>
      <c r="E1038" s="3">
        <v>-4.0405425874273799</v>
      </c>
      <c r="F1038" s="8">
        <v>5.3327679685787199E-5</v>
      </c>
      <c r="G1038" s="3">
        <v>6.9647575298044698E-4</v>
      </c>
      <c r="H1038" s="3" t="s">
        <v>6143</v>
      </c>
    </row>
    <row r="1039" spans="1:8">
      <c r="A1039" s="3" t="s">
        <v>6144</v>
      </c>
      <c r="B1039" s="3">
        <v>2159.1001127658501</v>
      </c>
      <c r="C1039" s="3">
        <v>-0.67070164447064395</v>
      </c>
      <c r="D1039" s="3">
        <v>0.112915279346504</v>
      </c>
      <c r="E1039" s="3">
        <v>-5.9398661399265</v>
      </c>
      <c r="F1039" s="8">
        <v>2.8525490053362998E-9</v>
      </c>
      <c r="G1039" s="8">
        <v>1.3984586019196E-7</v>
      </c>
      <c r="H1039" s="3" t="s">
        <v>6145</v>
      </c>
    </row>
    <row r="1040" spans="1:8">
      <c r="A1040" s="3" t="s">
        <v>6146</v>
      </c>
      <c r="B1040" s="3">
        <v>795.88187065911995</v>
      </c>
      <c r="C1040" s="3">
        <v>-0.67069102818973003</v>
      </c>
      <c r="D1040" s="3">
        <v>0.23219197517478901</v>
      </c>
      <c r="E1040" s="3">
        <v>-2.88851941452692</v>
      </c>
      <c r="F1040" s="3">
        <v>3.8706013421501398E-3</v>
      </c>
      <c r="G1040" s="3">
        <v>2.44964069528243E-2</v>
      </c>
      <c r="H1040" s="3" t="s">
        <v>6147</v>
      </c>
    </row>
    <row r="1041" spans="1:8">
      <c r="A1041" s="3" t="s">
        <v>6148</v>
      </c>
      <c r="B1041" s="3">
        <v>1826.2705587262001</v>
      </c>
      <c r="C1041" s="3">
        <v>-0.67020536652797102</v>
      </c>
      <c r="D1041" s="3">
        <v>0.130761453930969</v>
      </c>
      <c r="E1041" s="3">
        <v>-5.1254046691908197</v>
      </c>
      <c r="F1041" s="8">
        <v>2.9689936248417E-7</v>
      </c>
      <c r="G1041" s="8">
        <v>8.0485455788693608E-6</v>
      </c>
      <c r="H1041" s="3" t="s">
        <v>6149</v>
      </c>
    </row>
    <row r="1042" spans="1:8">
      <c r="A1042" s="3" t="s">
        <v>6150</v>
      </c>
      <c r="B1042" s="3">
        <v>849.25555270937605</v>
      </c>
      <c r="C1042" s="3">
        <v>-0.67010269033415104</v>
      </c>
      <c r="D1042" s="3">
        <v>0.25051812797411599</v>
      </c>
      <c r="E1042" s="3">
        <v>-2.67486706751771</v>
      </c>
      <c r="F1042" s="3">
        <v>7.4758886498977302E-3</v>
      </c>
      <c r="G1042" s="3">
        <v>4.09604708123949E-2</v>
      </c>
      <c r="H1042" s="3" t="s">
        <v>6151</v>
      </c>
    </row>
    <row r="1043" spans="1:8">
      <c r="A1043" s="3" t="s">
        <v>6152</v>
      </c>
      <c r="B1043" s="3">
        <v>457.83767352913202</v>
      </c>
      <c r="C1043" s="3">
        <v>-0.66848861302459095</v>
      </c>
      <c r="D1043" s="3">
        <v>0.16771047725557101</v>
      </c>
      <c r="E1043" s="3">
        <v>-3.9859681038644599</v>
      </c>
      <c r="F1043" s="8">
        <v>6.7205540264604299E-5</v>
      </c>
      <c r="G1043" s="3">
        <v>8.5175999198380803E-4</v>
      </c>
      <c r="H1043" s="3" t="s">
        <v>6153</v>
      </c>
    </row>
    <row r="1044" spans="1:8">
      <c r="A1044" s="3" t="s">
        <v>6154</v>
      </c>
      <c r="B1044" s="3">
        <v>280.01341274309198</v>
      </c>
      <c r="C1044" s="3">
        <v>-0.66846590241285497</v>
      </c>
      <c r="D1044" s="3">
        <v>0.18341421808421199</v>
      </c>
      <c r="E1044" s="3">
        <v>-3.64456970345634</v>
      </c>
      <c r="F1044" s="3">
        <v>2.6783954054127902E-4</v>
      </c>
      <c r="G1044" s="3">
        <v>2.7884742023177602E-3</v>
      </c>
      <c r="H1044" s="3" t="s">
        <v>6155</v>
      </c>
    </row>
    <row r="1045" spans="1:8">
      <c r="A1045" s="3" t="s">
        <v>6156</v>
      </c>
      <c r="B1045" s="3">
        <v>1186.41296038671</v>
      </c>
      <c r="C1045" s="3">
        <v>-0.66782349945471797</v>
      </c>
      <c r="D1045" s="3">
        <v>0.14510323174023099</v>
      </c>
      <c r="E1045" s="3">
        <v>-4.6024026580626298</v>
      </c>
      <c r="F1045" s="8">
        <v>4.1764477497213204E-6</v>
      </c>
      <c r="G1045" s="8">
        <v>8.0301885123422299E-5</v>
      </c>
      <c r="H1045" s="3" t="s">
        <v>6157</v>
      </c>
    </row>
    <row r="1046" spans="1:8">
      <c r="A1046" s="3" t="s">
        <v>6158</v>
      </c>
      <c r="B1046" s="3">
        <v>341.85229185439101</v>
      </c>
      <c r="C1046" s="3">
        <v>-0.66765281333459403</v>
      </c>
      <c r="D1046" s="3">
        <v>0.243679489561381</v>
      </c>
      <c r="E1046" s="3">
        <v>-2.7398810401989802</v>
      </c>
      <c r="F1046" s="3">
        <v>6.1461425482311699E-3</v>
      </c>
      <c r="G1046" s="3">
        <v>3.5334940881137603E-2</v>
      </c>
      <c r="H1046" s="3" t="s">
        <v>6159</v>
      </c>
    </row>
    <row r="1047" spans="1:8">
      <c r="A1047" s="3" t="s">
        <v>6160</v>
      </c>
      <c r="B1047" s="3">
        <v>1498.59187547494</v>
      </c>
      <c r="C1047" s="3">
        <v>-0.66764297304884401</v>
      </c>
      <c r="D1047" s="3">
        <v>0.13525889573407701</v>
      </c>
      <c r="E1047" s="3">
        <v>-4.9360374371342797</v>
      </c>
      <c r="F1047" s="8">
        <v>7.9725809903743401E-7</v>
      </c>
      <c r="G1047" s="8">
        <v>1.9314212482453201E-5</v>
      </c>
      <c r="H1047" s="3" t="s">
        <v>6161</v>
      </c>
    </row>
    <row r="1048" spans="1:8">
      <c r="A1048" s="3" t="s">
        <v>6162</v>
      </c>
      <c r="B1048" s="3">
        <v>388.29567264596602</v>
      </c>
      <c r="C1048" s="3">
        <v>-0.66759526531764302</v>
      </c>
      <c r="D1048" s="3">
        <v>0.25346026050852999</v>
      </c>
      <c r="E1048" s="3">
        <v>-2.6339247974345699</v>
      </c>
      <c r="F1048" s="3">
        <v>8.4404180020754196E-3</v>
      </c>
      <c r="G1048" s="3">
        <v>4.49942542561272E-2</v>
      </c>
      <c r="H1048" s="3" t="s">
        <v>6163</v>
      </c>
    </row>
    <row r="1049" spans="1:8">
      <c r="A1049" s="3" t="s">
        <v>6164</v>
      </c>
      <c r="B1049" s="3">
        <v>139.82407670409901</v>
      </c>
      <c r="C1049" s="3">
        <v>-0.66695290767601001</v>
      </c>
      <c r="D1049" s="3">
        <v>0.22234303849446899</v>
      </c>
      <c r="E1049" s="3">
        <v>-2.9996572512100599</v>
      </c>
      <c r="F1049" s="3">
        <v>2.70283564701414E-3</v>
      </c>
      <c r="G1049" s="3">
        <v>1.8450808774282901E-2</v>
      </c>
      <c r="H1049" s="3" t="s">
        <v>6165</v>
      </c>
    </row>
    <row r="1050" spans="1:8">
      <c r="A1050" s="3" t="s">
        <v>6166</v>
      </c>
      <c r="B1050" s="3">
        <v>224.45734436182801</v>
      </c>
      <c r="C1050" s="3">
        <v>-0.666426909921643</v>
      </c>
      <c r="D1050" s="3">
        <v>0.21086251927465599</v>
      </c>
      <c r="E1050" s="3">
        <v>-3.1604806402488101</v>
      </c>
      <c r="F1050" s="3">
        <v>1.5750907206859099E-3</v>
      </c>
      <c r="G1050" s="3">
        <v>1.1930010731467299E-2</v>
      </c>
      <c r="H1050" s="3" t="s">
        <v>6167</v>
      </c>
    </row>
    <row r="1051" spans="1:8">
      <c r="A1051" s="3" t="s">
        <v>6168</v>
      </c>
      <c r="B1051" s="3">
        <v>238.051674918646</v>
      </c>
      <c r="C1051" s="3">
        <v>-0.66596033997778303</v>
      </c>
      <c r="D1051" s="3">
        <v>0.18712267761516699</v>
      </c>
      <c r="E1051" s="3">
        <v>-3.5589504621528798</v>
      </c>
      <c r="F1051" s="3">
        <v>3.7233974582913799E-4</v>
      </c>
      <c r="G1051" s="3">
        <v>3.652599159184E-3</v>
      </c>
      <c r="H1051" s="3" t="s">
        <v>6169</v>
      </c>
    </row>
    <row r="1052" spans="1:8">
      <c r="A1052" s="3" t="s">
        <v>6170</v>
      </c>
      <c r="B1052" s="3">
        <v>2900.7007983447502</v>
      </c>
      <c r="C1052" s="3">
        <v>-0.66522468893978803</v>
      </c>
      <c r="D1052" s="3">
        <v>0.13880300593957401</v>
      </c>
      <c r="E1052" s="3">
        <v>-4.7925812876803402</v>
      </c>
      <c r="F1052" s="8">
        <v>1.6464902521684101E-6</v>
      </c>
      <c r="G1052" s="8">
        <v>3.59346953374695E-5</v>
      </c>
      <c r="H1052" s="3" t="s">
        <v>6171</v>
      </c>
    </row>
    <row r="1053" spans="1:8">
      <c r="A1053" s="3" t="s">
        <v>6172</v>
      </c>
      <c r="B1053" s="3">
        <v>806.73544623161195</v>
      </c>
      <c r="C1053" s="3">
        <v>-0.66270429393654295</v>
      </c>
      <c r="D1053" s="3">
        <v>0.12233902145282199</v>
      </c>
      <c r="E1053" s="3">
        <v>-5.4169494415328598</v>
      </c>
      <c r="F1053" s="8">
        <v>6.0624474335122802E-8</v>
      </c>
      <c r="G1053" s="8">
        <v>1.94274331739285E-6</v>
      </c>
      <c r="H1053" s="3" t="s">
        <v>6173</v>
      </c>
    </row>
    <row r="1054" spans="1:8">
      <c r="A1054" s="3" t="s">
        <v>6174</v>
      </c>
      <c r="B1054" s="3">
        <v>407.88721415966</v>
      </c>
      <c r="C1054" s="3">
        <v>-0.66227921701126902</v>
      </c>
      <c r="D1054" s="3">
        <v>0.2218710460985</v>
      </c>
      <c r="E1054" s="3">
        <v>-2.9849736081257299</v>
      </c>
      <c r="F1054" s="3">
        <v>2.8360279171214201E-3</v>
      </c>
      <c r="G1054" s="3">
        <v>1.9108525877138099E-2</v>
      </c>
      <c r="H1054" s="3" t="s">
        <v>6175</v>
      </c>
    </row>
    <row r="1055" spans="1:8">
      <c r="A1055" s="3" t="s">
        <v>6176</v>
      </c>
      <c r="B1055" s="3">
        <v>2219.66794532228</v>
      </c>
      <c r="C1055" s="3">
        <v>-0.66183919820744297</v>
      </c>
      <c r="D1055" s="3">
        <v>0.132393629706966</v>
      </c>
      <c r="E1055" s="3">
        <v>-4.9990260080664504</v>
      </c>
      <c r="F1055" s="8">
        <v>5.7620631234875598E-7</v>
      </c>
      <c r="G1055" s="8">
        <v>1.45664100514903E-5</v>
      </c>
      <c r="H1055" s="3" t="s">
        <v>6177</v>
      </c>
    </row>
    <row r="1056" spans="1:8">
      <c r="A1056" s="3" t="s">
        <v>6178</v>
      </c>
      <c r="B1056" s="3">
        <v>2433.3041519074</v>
      </c>
      <c r="C1056" s="3">
        <v>-0.66117521268732304</v>
      </c>
      <c r="D1056" s="3">
        <v>0.103420030265805</v>
      </c>
      <c r="E1056" s="3">
        <v>-6.3931059678478697</v>
      </c>
      <c r="F1056" s="8">
        <v>1.6254952589877899E-10</v>
      </c>
      <c r="G1056" s="8">
        <v>1.09709796452505E-8</v>
      </c>
      <c r="H1056" s="3" t="s">
        <v>6179</v>
      </c>
    </row>
    <row r="1057" spans="1:8">
      <c r="A1057" s="3" t="s">
        <v>6180</v>
      </c>
      <c r="B1057" s="3">
        <v>1926.2725555295899</v>
      </c>
      <c r="C1057" s="3">
        <v>-0.66058481820669102</v>
      </c>
      <c r="D1057" s="3">
        <v>0.136811221409393</v>
      </c>
      <c r="E1057" s="3">
        <v>-4.8284403238383602</v>
      </c>
      <c r="F1057" s="8">
        <v>1.37606557555922E-6</v>
      </c>
      <c r="G1057" s="8">
        <v>3.0643503235164997E-5</v>
      </c>
      <c r="H1057" s="3" t="s">
        <v>6181</v>
      </c>
    </row>
    <row r="1058" spans="1:8">
      <c r="A1058" s="3" t="s">
        <v>6182</v>
      </c>
      <c r="B1058" s="3">
        <v>5134.8343552910301</v>
      </c>
      <c r="C1058" s="3">
        <v>-0.66057964196368602</v>
      </c>
      <c r="D1058" s="3">
        <v>9.3515527077351196E-2</v>
      </c>
      <c r="E1058" s="3">
        <v>-7.0638498504883502</v>
      </c>
      <c r="F1058" s="8">
        <v>1.6195173918936301E-12</v>
      </c>
      <c r="G1058" s="8">
        <v>1.66236712288748E-10</v>
      </c>
      <c r="H1058" s="3" t="s">
        <v>6183</v>
      </c>
    </row>
    <row r="1059" spans="1:8">
      <c r="A1059" s="3" t="s">
        <v>6184</v>
      </c>
      <c r="B1059" s="3">
        <v>1158.0588037222501</v>
      </c>
      <c r="C1059" s="3">
        <v>-0.65976284883877101</v>
      </c>
      <c r="D1059" s="3">
        <v>0.18008986272046801</v>
      </c>
      <c r="E1059" s="3">
        <v>-3.6635201941535298</v>
      </c>
      <c r="F1059" s="3">
        <v>2.48772593283287E-4</v>
      </c>
      <c r="G1059" s="3">
        <v>2.6246307646825601E-3</v>
      </c>
      <c r="H1059" s="3" t="s">
        <v>6185</v>
      </c>
    </row>
    <row r="1060" spans="1:8">
      <c r="A1060" s="3" t="s">
        <v>6186</v>
      </c>
      <c r="B1060" s="3">
        <v>496.81456444304098</v>
      </c>
      <c r="C1060" s="3">
        <v>-0.65954671847957702</v>
      </c>
      <c r="D1060" s="3">
        <v>0.149161881533626</v>
      </c>
      <c r="E1060" s="3">
        <v>-4.42168409045507</v>
      </c>
      <c r="F1060" s="8">
        <v>9.7934573520764606E-6</v>
      </c>
      <c r="G1060" s="3">
        <v>1.6681889152525699E-4</v>
      </c>
      <c r="H1060" s="3" t="s">
        <v>6187</v>
      </c>
    </row>
    <row r="1061" spans="1:8">
      <c r="A1061" s="3" t="s">
        <v>6188</v>
      </c>
      <c r="B1061" s="3">
        <v>244.794454487395</v>
      </c>
      <c r="C1061" s="3">
        <v>-0.65940575237639598</v>
      </c>
      <c r="D1061" s="3">
        <v>0.19137404324611501</v>
      </c>
      <c r="E1061" s="3">
        <v>-3.44563840106765</v>
      </c>
      <c r="F1061" s="3">
        <v>5.6971214453825799E-4</v>
      </c>
      <c r="G1061" s="3">
        <v>5.2101563547842199E-3</v>
      </c>
      <c r="H1061" s="3" t="s">
        <v>6189</v>
      </c>
    </row>
    <row r="1062" spans="1:8">
      <c r="A1062" s="3" t="s">
        <v>6190</v>
      </c>
      <c r="B1062" s="3">
        <v>304.22097235007601</v>
      </c>
      <c r="C1062" s="3">
        <v>-0.65924133581070599</v>
      </c>
      <c r="D1062" s="3">
        <v>0.19311568413409499</v>
      </c>
      <c r="E1062" s="3">
        <v>-3.4137120388054201</v>
      </c>
      <c r="F1062" s="3">
        <v>6.4084269810027895E-4</v>
      </c>
      <c r="G1062" s="3">
        <v>5.7355712507539897E-3</v>
      </c>
      <c r="H1062" s="3" t="s">
        <v>6191</v>
      </c>
    </row>
    <row r="1063" spans="1:8">
      <c r="A1063" s="3" t="s">
        <v>6192</v>
      </c>
      <c r="B1063" s="3">
        <v>323.36222443738001</v>
      </c>
      <c r="C1063" s="3">
        <v>-0.65897703620582704</v>
      </c>
      <c r="D1063" s="3">
        <v>0.189311666481883</v>
      </c>
      <c r="E1063" s="3">
        <v>-3.4809108622415001</v>
      </c>
      <c r="F1063" s="3">
        <v>4.9971176270472502E-4</v>
      </c>
      <c r="G1063" s="3">
        <v>4.6586184576086704E-3</v>
      </c>
      <c r="H1063" s="3" t="s">
        <v>6193</v>
      </c>
    </row>
    <row r="1064" spans="1:8">
      <c r="A1064" s="3" t="s">
        <v>6194</v>
      </c>
      <c r="B1064" s="3">
        <v>103.639740055247</v>
      </c>
      <c r="C1064" s="3">
        <v>-0.65766355601433402</v>
      </c>
      <c r="D1064" s="3">
        <v>0.24192550288812401</v>
      </c>
      <c r="E1064" s="3">
        <v>-2.7184548473108499</v>
      </c>
      <c r="F1064" s="3">
        <v>6.5587606923546296E-3</v>
      </c>
      <c r="G1064" s="3">
        <v>3.7090403364397402E-2</v>
      </c>
      <c r="H1064" s="3" t="s">
        <v>6195</v>
      </c>
    </row>
    <row r="1065" spans="1:8">
      <c r="A1065" s="3" t="s">
        <v>6196</v>
      </c>
      <c r="B1065" s="3">
        <v>575.10536295316797</v>
      </c>
      <c r="C1065" s="3">
        <v>-0.65752372498085498</v>
      </c>
      <c r="D1065" s="3">
        <v>0.176030808620113</v>
      </c>
      <c r="E1065" s="3">
        <v>-3.7352763992571099</v>
      </c>
      <c r="F1065" s="3">
        <v>1.8750912426801199E-4</v>
      </c>
      <c r="G1065" s="3">
        <v>2.0703736563363702E-3</v>
      </c>
      <c r="H1065" s="3" t="s">
        <v>6197</v>
      </c>
    </row>
    <row r="1066" spans="1:8">
      <c r="A1066" s="3" t="s">
        <v>6198</v>
      </c>
      <c r="B1066" s="3">
        <v>4743.64553934169</v>
      </c>
      <c r="C1066" s="3">
        <v>-0.65727324361688699</v>
      </c>
      <c r="D1066" s="3">
        <v>9.3774333854938996E-2</v>
      </c>
      <c r="E1066" s="3">
        <v>-7.0090953099558497</v>
      </c>
      <c r="F1066" s="8">
        <v>2.3986402167562999E-12</v>
      </c>
      <c r="G1066" s="8">
        <v>2.36362006959166E-10</v>
      </c>
      <c r="H1066" s="3" t="s">
        <v>6199</v>
      </c>
    </row>
    <row r="1067" spans="1:8">
      <c r="A1067" s="3" t="s">
        <v>6200</v>
      </c>
      <c r="B1067" s="3">
        <v>389.30479050147102</v>
      </c>
      <c r="C1067" s="3">
        <v>-0.65726270796804398</v>
      </c>
      <c r="D1067" s="3">
        <v>0.22765980359891599</v>
      </c>
      <c r="E1067" s="3">
        <v>-2.88703889565849</v>
      </c>
      <c r="F1067" s="3">
        <v>3.8888615267649198E-3</v>
      </c>
      <c r="G1067" s="3">
        <v>2.45882845587048E-2</v>
      </c>
      <c r="H1067" s="3" t="s">
        <v>6201</v>
      </c>
    </row>
    <row r="1068" spans="1:8">
      <c r="A1068" s="3" t="s">
        <v>6202</v>
      </c>
      <c r="B1068" s="3">
        <v>1053.80022903646</v>
      </c>
      <c r="C1068" s="3">
        <v>-0.65690112572331405</v>
      </c>
      <c r="D1068" s="3">
        <v>0.120024818045289</v>
      </c>
      <c r="E1068" s="3">
        <v>-5.4730441288854603</v>
      </c>
      <c r="F1068" s="8">
        <v>4.4236989760689698E-8</v>
      </c>
      <c r="G1068" s="8">
        <v>1.47516513401637E-6</v>
      </c>
      <c r="H1068" s="3" t="s">
        <v>6203</v>
      </c>
    </row>
    <row r="1069" spans="1:8">
      <c r="A1069" s="3" t="s">
        <v>6204</v>
      </c>
      <c r="B1069" s="3">
        <v>3288.1713638757301</v>
      </c>
      <c r="C1069" s="3">
        <v>-0.65687280421211802</v>
      </c>
      <c r="D1069" s="3">
        <v>0.15984144946875201</v>
      </c>
      <c r="E1069" s="3">
        <v>-4.1095273247039401</v>
      </c>
      <c r="F1069" s="8">
        <v>3.9646980203442E-5</v>
      </c>
      <c r="G1069" s="3">
        <v>5.4601757918517203E-4</v>
      </c>
      <c r="H1069" s="3" t="s">
        <v>6205</v>
      </c>
    </row>
    <row r="1070" spans="1:8">
      <c r="A1070" s="3" t="s">
        <v>6206</v>
      </c>
      <c r="B1070" s="3">
        <v>1645.0453005888601</v>
      </c>
      <c r="C1070" s="3">
        <v>-0.656844917820124</v>
      </c>
      <c r="D1070" s="3">
        <v>0.13287401909153901</v>
      </c>
      <c r="E1070" s="3">
        <v>-4.9433660719452703</v>
      </c>
      <c r="F1070" s="8">
        <v>7.6785105872425998E-7</v>
      </c>
      <c r="G1070" s="8">
        <v>1.86725143211106E-5</v>
      </c>
      <c r="H1070" s="3" t="s">
        <v>6207</v>
      </c>
    </row>
    <row r="1071" spans="1:8">
      <c r="A1071" s="3" t="s">
        <v>6208</v>
      </c>
      <c r="B1071" s="3">
        <v>993.08788973735102</v>
      </c>
      <c r="C1071" s="3">
        <v>-0.65664479692764299</v>
      </c>
      <c r="D1071" s="3">
        <v>0.17878894507380599</v>
      </c>
      <c r="E1071" s="3">
        <v>-3.6727371295611801</v>
      </c>
      <c r="F1071" s="3">
        <v>2.3996629948760199E-4</v>
      </c>
      <c r="G1071" s="3">
        <v>2.5453475943496601E-3</v>
      </c>
      <c r="H1071" s="3" t="s">
        <v>6209</v>
      </c>
    </row>
    <row r="1072" spans="1:8">
      <c r="A1072" s="3" t="s">
        <v>6210</v>
      </c>
      <c r="B1072" s="3">
        <v>376.55625983707</v>
      </c>
      <c r="C1072" s="3">
        <v>-0.65618294969867097</v>
      </c>
      <c r="D1072" s="3">
        <v>0.15063898945641899</v>
      </c>
      <c r="E1072" s="3">
        <v>-4.3559967579874703</v>
      </c>
      <c r="F1072" s="8">
        <v>1.32462736589223E-5</v>
      </c>
      <c r="G1072" s="3">
        <v>2.1415714624285499E-4</v>
      </c>
      <c r="H1072" s="3" t="s">
        <v>6211</v>
      </c>
    </row>
    <row r="1073" spans="1:8">
      <c r="A1073" s="3" t="s">
        <v>6212</v>
      </c>
      <c r="B1073" s="3">
        <v>639.85817138844698</v>
      </c>
      <c r="C1073" s="3">
        <v>-0.65598517979008897</v>
      </c>
      <c r="D1073" s="3">
        <v>0.18833862750722</v>
      </c>
      <c r="E1073" s="3">
        <v>-3.4830092396470298</v>
      </c>
      <c r="F1073" s="3">
        <v>4.95811252169343E-4</v>
      </c>
      <c r="G1073" s="3">
        <v>4.6288243286373397E-3</v>
      </c>
      <c r="H1073" s="3" t="s">
        <v>6213</v>
      </c>
    </row>
    <row r="1074" spans="1:8">
      <c r="A1074" s="3" t="s">
        <v>6214</v>
      </c>
      <c r="B1074" s="3">
        <v>1269.0766900036699</v>
      </c>
      <c r="C1074" s="3">
        <v>-0.65596146545030398</v>
      </c>
      <c r="D1074" s="3">
        <v>0.11268628938166</v>
      </c>
      <c r="E1074" s="3">
        <v>-5.8211293410204901</v>
      </c>
      <c r="F1074" s="8">
        <v>5.84513125286562E-9</v>
      </c>
      <c r="G1074" s="8">
        <v>2.6062408762777298E-7</v>
      </c>
      <c r="H1074" s="3" t="s">
        <v>6215</v>
      </c>
    </row>
    <row r="1075" spans="1:8">
      <c r="A1075" s="3" t="s">
        <v>6216</v>
      </c>
      <c r="B1075" s="3">
        <v>238.73984960638001</v>
      </c>
      <c r="C1075" s="3">
        <v>-0.65462404370045302</v>
      </c>
      <c r="D1075" s="3">
        <v>0.22601495001129701</v>
      </c>
      <c r="E1075" s="3">
        <v>-2.8963749684157398</v>
      </c>
      <c r="F1075" s="3">
        <v>3.7750103804922901E-3</v>
      </c>
      <c r="G1075" s="3">
        <v>2.4046875407067601E-2</v>
      </c>
      <c r="H1075" s="3" t="s">
        <v>6217</v>
      </c>
    </row>
    <row r="1076" spans="1:8">
      <c r="A1076" s="3" t="s">
        <v>6218</v>
      </c>
      <c r="B1076" s="3">
        <v>207.305073432938</v>
      </c>
      <c r="C1076" s="3">
        <v>-0.65443732557762901</v>
      </c>
      <c r="D1076" s="3">
        <v>0.22966830599455201</v>
      </c>
      <c r="E1076" s="3">
        <v>-2.8494890609466701</v>
      </c>
      <c r="F1076" s="3">
        <v>4.3789511552744798E-3</v>
      </c>
      <c r="G1076" s="3">
        <v>2.7104387364368501E-2</v>
      </c>
      <c r="H1076" s="3" t="s">
        <v>6219</v>
      </c>
    </row>
    <row r="1077" spans="1:8">
      <c r="A1077" s="3" t="s">
        <v>6220</v>
      </c>
      <c r="B1077" s="3">
        <v>1171.4237076745601</v>
      </c>
      <c r="C1077" s="3">
        <v>-0.65434180579121903</v>
      </c>
      <c r="D1077" s="3">
        <v>0.159931548067098</v>
      </c>
      <c r="E1077" s="3">
        <v>-4.0913866819865596</v>
      </c>
      <c r="F1077" s="8">
        <v>4.2880146080431303E-5</v>
      </c>
      <c r="G1077" s="3">
        <v>5.8001504389371399E-4</v>
      </c>
      <c r="H1077" s="3" t="s">
        <v>6221</v>
      </c>
    </row>
    <row r="1078" spans="1:8">
      <c r="A1078" s="3" t="s">
        <v>6222</v>
      </c>
      <c r="B1078" s="3">
        <v>618.99126449750099</v>
      </c>
      <c r="C1078" s="3">
        <v>-0.65409790315330596</v>
      </c>
      <c r="D1078" s="3">
        <v>0.15215299737181301</v>
      </c>
      <c r="E1078" s="3">
        <v>-4.29894852189405</v>
      </c>
      <c r="F1078" s="8">
        <v>1.7161032235219899E-5</v>
      </c>
      <c r="G1078" s="3">
        <v>2.6609726458828799E-4</v>
      </c>
      <c r="H1078" s="3" t="s">
        <v>6223</v>
      </c>
    </row>
    <row r="1079" spans="1:8">
      <c r="A1079" s="3" t="s">
        <v>6224</v>
      </c>
      <c r="B1079" s="3">
        <v>1123.42071266737</v>
      </c>
      <c r="C1079" s="3">
        <v>-0.65404227668020498</v>
      </c>
      <c r="D1079" s="3">
        <v>0.109038156582154</v>
      </c>
      <c r="E1079" s="3">
        <v>-5.9982880964006799</v>
      </c>
      <c r="F1079" s="8">
        <v>1.9940851344055099E-9</v>
      </c>
      <c r="G1079" s="8">
        <v>1.01811994375295E-7</v>
      </c>
      <c r="H1079" s="3" t="s">
        <v>6225</v>
      </c>
    </row>
    <row r="1080" spans="1:8">
      <c r="A1080" s="3" t="s">
        <v>6226</v>
      </c>
      <c r="B1080" s="3">
        <v>1274.71730581011</v>
      </c>
      <c r="C1080" s="3">
        <v>-0.65374190311967195</v>
      </c>
      <c r="D1080" s="3">
        <v>0.107404436068956</v>
      </c>
      <c r="E1080" s="3">
        <v>-6.0867309307406501</v>
      </c>
      <c r="F1080" s="8">
        <v>1.15239396042288E-9</v>
      </c>
      <c r="G1080" s="8">
        <v>6.1216658145590394E-8</v>
      </c>
      <c r="H1080" s="3" t="s">
        <v>6227</v>
      </c>
    </row>
    <row r="1081" spans="1:8">
      <c r="A1081" s="3" t="s">
        <v>6228</v>
      </c>
      <c r="B1081" s="3">
        <v>825.95258769901795</v>
      </c>
      <c r="C1081" s="3">
        <v>-0.65172043480592401</v>
      </c>
      <c r="D1081" s="3">
        <v>0.12804616265938201</v>
      </c>
      <c r="E1081" s="3">
        <v>-5.0897303071828803</v>
      </c>
      <c r="F1081" s="8">
        <v>3.5857312119209501E-7</v>
      </c>
      <c r="G1081" s="8">
        <v>9.4349253303789196E-6</v>
      </c>
      <c r="H1081" s="3" t="s">
        <v>6229</v>
      </c>
    </row>
    <row r="1082" spans="1:8">
      <c r="A1082" s="3" t="s">
        <v>6230</v>
      </c>
      <c r="B1082" s="3">
        <v>550.12023994264405</v>
      </c>
      <c r="C1082" s="3">
        <v>-0.65153935403959096</v>
      </c>
      <c r="D1082" s="3">
        <v>0.190257420010675</v>
      </c>
      <c r="E1082" s="3">
        <v>-3.4245148178874398</v>
      </c>
      <c r="F1082" s="3">
        <v>6.1589825657684097E-4</v>
      </c>
      <c r="G1082" s="3">
        <v>5.5628427317215403E-3</v>
      </c>
      <c r="H1082" s="3" t="s">
        <v>6231</v>
      </c>
    </row>
    <row r="1083" spans="1:8">
      <c r="A1083" s="3" t="s">
        <v>6232</v>
      </c>
      <c r="B1083" s="3">
        <v>3026.9583835069898</v>
      </c>
      <c r="C1083" s="3">
        <v>-0.65131523280088399</v>
      </c>
      <c r="D1083" s="3">
        <v>0.113822769086305</v>
      </c>
      <c r="E1083" s="3">
        <v>-5.72218755552354</v>
      </c>
      <c r="F1083" s="8">
        <v>1.0516112108306399E-8</v>
      </c>
      <c r="G1083" s="8">
        <v>4.3177403631354601E-7</v>
      </c>
      <c r="H1083" s="3" t="s">
        <v>6233</v>
      </c>
    </row>
    <row r="1084" spans="1:8">
      <c r="A1084" s="3" t="s">
        <v>6234</v>
      </c>
      <c r="B1084" s="3">
        <v>769.46503159840995</v>
      </c>
      <c r="C1084" s="3">
        <v>-0.651021899831006</v>
      </c>
      <c r="D1084" s="3">
        <v>0.14261726212411899</v>
      </c>
      <c r="E1084" s="3">
        <v>-4.5648183826753197</v>
      </c>
      <c r="F1084" s="8">
        <v>4.99926950928895E-6</v>
      </c>
      <c r="G1084" s="8">
        <v>9.4463665857206795E-5</v>
      </c>
      <c r="H1084" s="3" t="s">
        <v>6235</v>
      </c>
    </row>
    <row r="1085" spans="1:8">
      <c r="A1085" s="3" t="s">
        <v>6236</v>
      </c>
      <c r="B1085" s="3">
        <v>286.06172781561003</v>
      </c>
      <c r="C1085" s="3">
        <v>-0.65091628349076802</v>
      </c>
      <c r="D1085" s="3">
        <v>0.1625823392339</v>
      </c>
      <c r="E1085" s="3">
        <v>-4.0036100265129404</v>
      </c>
      <c r="F1085" s="8">
        <v>6.2383167414542599E-5</v>
      </c>
      <c r="G1085" s="3">
        <v>7.9575887599081204E-4</v>
      </c>
      <c r="H1085" s="3" t="s">
        <v>6237</v>
      </c>
    </row>
    <row r="1086" spans="1:8">
      <c r="A1086" s="3" t="s">
        <v>6238</v>
      </c>
      <c r="B1086" s="3">
        <v>254.27972796034501</v>
      </c>
      <c r="C1086" s="3">
        <v>-0.65080267469753605</v>
      </c>
      <c r="D1086" s="3">
        <v>0.20194612130183501</v>
      </c>
      <c r="E1086" s="3">
        <v>-3.22265498590501</v>
      </c>
      <c r="F1086" s="3">
        <v>1.2700843407072401E-3</v>
      </c>
      <c r="G1086" s="3">
        <v>1.00376938206574E-2</v>
      </c>
      <c r="H1086" s="3" t="s">
        <v>6239</v>
      </c>
    </row>
    <row r="1087" spans="1:8">
      <c r="A1087" s="3" t="s">
        <v>6240</v>
      </c>
      <c r="B1087" s="3">
        <v>2013.19198097409</v>
      </c>
      <c r="C1087" s="3">
        <v>-0.65072333250913605</v>
      </c>
      <c r="D1087" s="3">
        <v>0.121947385457879</v>
      </c>
      <c r="E1087" s="3">
        <v>-5.3360990895036204</v>
      </c>
      <c r="F1087" s="8">
        <v>9.4967516260270896E-8</v>
      </c>
      <c r="G1087" s="8">
        <v>2.9062419417040701E-6</v>
      </c>
      <c r="H1087" s="3" t="s">
        <v>6241</v>
      </c>
    </row>
    <row r="1088" spans="1:8">
      <c r="A1088" s="3" t="s">
        <v>6242</v>
      </c>
      <c r="B1088" s="3">
        <v>237.35423042617001</v>
      </c>
      <c r="C1088" s="3">
        <v>-0.64982031086305803</v>
      </c>
      <c r="D1088" s="3">
        <v>0.18962584518811901</v>
      </c>
      <c r="E1088" s="3">
        <v>-3.4268551853699099</v>
      </c>
      <c r="F1088" s="3">
        <v>6.1061461542569705E-4</v>
      </c>
      <c r="G1088" s="3">
        <v>5.52778724887902E-3</v>
      </c>
      <c r="H1088" s="3" t="s">
        <v>6243</v>
      </c>
    </row>
    <row r="1089" spans="1:8">
      <c r="A1089" s="3" t="s">
        <v>6244</v>
      </c>
      <c r="B1089" s="3">
        <v>3935.20565397465</v>
      </c>
      <c r="C1089" s="3">
        <v>-0.64908929584782304</v>
      </c>
      <c r="D1089" s="3">
        <v>0.123317891056702</v>
      </c>
      <c r="E1089" s="3">
        <v>-5.2635452186687797</v>
      </c>
      <c r="F1089" s="8">
        <v>1.4130373292319501E-7</v>
      </c>
      <c r="G1089" s="8">
        <v>4.0953146594857797E-6</v>
      </c>
      <c r="H1089" s="3" t="s">
        <v>6245</v>
      </c>
    </row>
    <row r="1090" spans="1:8">
      <c r="A1090" s="3" t="s">
        <v>6246</v>
      </c>
      <c r="B1090" s="3">
        <v>6765.8503634920298</v>
      </c>
      <c r="C1090" s="3">
        <v>-0.648914375229101</v>
      </c>
      <c r="D1090" s="3">
        <v>0.10155086750299</v>
      </c>
      <c r="E1090" s="3">
        <v>-6.3900426572918896</v>
      </c>
      <c r="F1090" s="8">
        <v>1.65839485159333E-10</v>
      </c>
      <c r="G1090" s="8">
        <v>1.10792019441361E-8</v>
      </c>
      <c r="H1090" s="3" t="s">
        <v>6247</v>
      </c>
    </row>
    <row r="1091" spans="1:8">
      <c r="A1091" s="3" t="s">
        <v>6248</v>
      </c>
      <c r="B1091" s="3">
        <v>589.00351812824101</v>
      </c>
      <c r="C1091" s="3">
        <v>-0.64885499819006698</v>
      </c>
      <c r="D1091" s="3">
        <v>0.164538180839887</v>
      </c>
      <c r="E1091" s="3">
        <v>-3.9434919899927099</v>
      </c>
      <c r="F1091" s="8">
        <v>8.0303674782947895E-5</v>
      </c>
      <c r="G1091" s="3">
        <v>9.9473590359669102E-4</v>
      </c>
      <c r="H1091" s="3" t="s">
        <v>6249</v>
      </c>
    </row>
    <row r="1092" spans="1:8">
      <c r="A1092" s="3" t="s">
        <v>6250</v>
      </c>
      <c r="B1092" s="3">
        <v>555.15451670799598</v>
      </c>
      <c r="C1092" s="3">
        <v>-0.648724423983843</v>
      </c>
      <c r="D1092" s="3">
        <v>0.17914114074271401</v>
      </c>
      <c r="E1092" s="3">
        <v>-3.6213034107868798</v>
      </c>
      <c r="F1092" s="3">
        <v>2.9312250095080502E-4</v>
      </c>
      <c r="G1092" s="3">
        <v>3.0025250773068899E-3</v>
      </c>
      <c r="H1092" s="3" t="s">
        <v>6251</v>
      </c>
    </row>
    <row r="1093" spans="1:8">
      <c r="A1093" s="3" t="s">
        <v>6252</v>
      </c>
      <c r="B1093" s="3">
        <v>544.84126738302496</v>
      </c>
      <c r="C1093" s="3">
        <v>-0.64842907653885096</v>
      </c>
      <c r="D1093" s="3">
        <v>0.13437622162504401</v>
      </c>
      <c r="E1093" s="3">
        <v>-4.8254748399474297</v>
      </c>
      <c r="F1093" s="8">
        <v>1.39670097143572E-6</v>
      </c>
      <c r="G1093" s="8">
        <v>3.1032900501753301E-5</v>
      </c>
      <c r="H1093" s="3" t="s">
        <v>6253</v>
      </c>
    </row>
    <row r="1094" spans="1:8">
      <c r="A1094" s="3" t="s">
        <v>6254</v>
      </c>
      <c r="B1094" s="3">
        <v>112.11539294723499</v>
      </c>
      <c r="C1094" s="3">
        <v>-0.648107508810147</v>
      </c>
      <c r="D1094" s="3">
        <v>0.263937624912577</v>
      </c>
      <c r="E1094" s="3">
        <v>-2.4555328518426198</v>
      </c>
      <c r="F1094" s="3">
        <v>1.40675894051672E-2</v>
      </c>
      <c r="G1094" s="3">
        <v>6.5931998096798103E-2</v>
      </c>
      <c r="H1094" s="3" t="s">
        <v>6255</v>
      </c>
    </row>
    <row r="1095" spans="1:8">
      <c r="A1095" s="3" t="s">
        <v>6256</v>
      </c>
      <c r="B1095" s="3">
        <v>542.51306451918902</v>
      </c>
      <c r="C1095" s="3">
        <v>-0.64726025060801295</v>
      </c>
      <c r="D1095" s="3">
        <v>0.167585265463952</v>
      </c>
      <c r="E1095" s="3">
        <v>-3.8622742209233301</v>
      </c>
      <c r="F1095" s="3">
        <v>1.1233636923428401E-4</v>
      </c>
      <c r="G1095" s="3">
        <v>1.3249103320582001E-3</v>
      </c>
      <c r="H1095" s="3" t="s">
        <v>6257</v>
      </c>
    </row>
    <row r="1096" spans="1:8">
      <c r="A1096" s="3" t="s">
        <v>6258</v>
      </c>
      <c r="B1096" s="3">
        <v>1568.39289537266</v>
      </c>
      <c r="C1096" s="3">
        <v>-0.64587801608130402</v>
      </c>
      <c r="D1096" s="3">
        <v>0.17808668973251701</v>
      </c>
      <c r="E1096" s="3">
        <v>-3.6267618711504999</v>
      </c>
      <c r="F1096" s="3">
        <v>2.8699774161564502E-4</v>
      </c>
      <c r="G1096" s="3">
        <v>2.95263985426512E-3</v>
      </c>
      <c r="H1096" s="3" t="s">
        <v>6259</v>
      </c>
    </row>
    <row r="1097" spans="1:8">
      <c r="A1097" s="3" t="s">
        <v>6260</v>
      </c>
      <c r="B1097" s="3">
        <v>1510.98871638944</v>
      </c>
      <c r="C1097" s="3">
        <v>-0.64584383264871004</v>
      </c>
      <c r="D1097" s="3">
        <v>0.117171292517969</v>
      </c>
      <c r="E1097" s="3">
        <v>-5.5119630309588201</v>
      </c>
      <c r="F1097" s="8">
        <v>3.5485346687821697E-8</v>
      </c>
      <c r="G1097" s="8">
        <v>1.2120367634724299E-6</v>
      </c>
      <c r="H1097" s="3" t="s">
        <v>6261</v>
      </c>
    </row>
    <row r="1098" spans="1:8">
      <c r="A1098" s="3" t="s">
        <v>6262</v>
      </c>
      <c r="B1098" s="3">
        <v>5646.6519339402903</v>
      </c>
      <c r="C1098" s="3">
        <v>-0.64520252676305101</v>
      </c>
      <c r="D1098" s="3">
        <v>0.16024020708539699</v>
      </c>
      <c r="E1098" s="3">
        <v>-4.0264708745614701</v>
      </c>
      <c r="F1098" s="8">
        <v>5.6620249073920997E-5</v>
      </c>
      <c r="G1098" s="3">
        <v>7.3076088326708198E-4</v>
      </c>
      <c r="H1098" s="3" t="s">
        <v>6263</v>
      </c>
    </row>
    <row r="1099" spans="1:8">
      <c r="A1099" s="3" t="s">
        <v>6264</v>
      </c>
      <c r="B1099" s="3">
        <v>1394.77646260658</v>
      </c>
      <c r="C1099" s="3">
        <v>-0.64519004286883996</v>
      </c>
      <c r="D1099" s="3">
        <v>0.145185309929832</v>
      </c>
      <c r="E1099" s="3">
        <v>-4.4439071913037296</v>
      </c>
      <c r="F1099" s="8">
        <v>8.8339723691208907E-6</v>
      </c>
      <c r="G1099" s="3">
        <v>1.5285331646236599E-4</v>
      </c>
      <c r="H1099" s="3" t="s">
        <v>6265</v>
      </c>
    </row>
    <row r="1100" spans="1:8">
      <c r="A1100" s="3" t="s">
        <v>6266</v>
      </c>
      <c r="B1100" s="3">
        <v>7082.4225033522098</v>
      </c>
      <c r="C1100" s="3">
        <v>-0.64482576680988202</v>
      </c>
      <c r="D1100" s="3">
        <v>0.10401598887264001</v>
      </c>
      <c r="E1100" s="3">
        <v>-6.1992946834300904</v>
      </c>
      <c r="F1100" s="8">
        <v>5.6716751890697805E-10</v>
      </c>
      <c r="G1100" s="8">
        <v>3.2779288746682503E-8</v>
      </c>
      <c r="H1100" s="3" t="s">
        <v>6267</v>
      </c>
    </row>
    <row r="1101" spans="1:8">
      <c r="A1101" s="3" t="s">
        <v>6268</v>
      </c>
      <c r="B1101" s="3">
        <v>1080.3738974796199</v>
      </c>
      <c r="C1101" s="3">
        <v>-0.64454513364301802</v>
      </c>
      <c r="D1101" s="3">
        <v>0.19840458046228701</v>
      </c>
      <c r="E1101" s="3">
        <v>-3.2486403899608298</v>
      </c>
      <c r="F1101" s="3">
        <v>1.1595797192880701E-3</v>
      </c>
      <c r="G1101" s="3">
        <v>9.3430078118271406E-3</v>
      </c>
      <c r="H1101" s="3" t="s">
        <v>6269</v>
      </c>
    </row>
    <row r="1102" spans="1:8">
      <c r="A1102" s="3" t="s">
        <v>6270</v>
      </c>
      <c r="B1102" s="3">
        <v>3224.3937421232099</v>
      </c>
      <c r="C1102" s="3">
        <v>-0.64389793414075303</v>
      </c>
      <c r="D1102" s="3">
        <v>0.10104577779313199</v>
      </c>
      <c r="E1102" s="3">
        <v>-6.3723388369476099</v>
      </c>
      <c r="F1102" s="8">
        <v>1.8616701089538099E-10</v>
      </c>
      <c r="G1102" s="8">
        <v>1.2312011579618E-8</v>
      </c>
      <c r="H1102" s="3" t="s">
        <v>6271</v>
      </c>
    </row>
    <row r="1103" spans="1:8">
      <c r="A1103" s="3" t="s">
        <v>6272</v>
      </c>
      <c r="B1103" s="3">
        <v>315.50624308581303</v>
      </c>
      <c r="C1103" s="3">
        <v>-0.64368106891976895</v>
      </c>
      <c r="D1103" s="3">
        <v>0.190196956292916</v>
      </c>
      <c r="E1103" s="3">
        <v>-3.38428690692851</v>
      </c>
      <c r="F1103" s="3">
        <v>7.1363389529436802E-4</v>
      </c>
      <c r="G1103" s="3">
        <v>6.2569793837335399E-3</v>
      </c>
      <c r="H1103" s="3" t="s">
        <v>6273</v>
      </c>
    </row>
    <row r="1104" spans="1:8">
      <c r="A1104" s="3" t="s">
        <v>6274</v>
      </c>
      <c r="B1104" s="3">
        <v>1087.0771761101901</v>
      </c>
      <c r="C1104" s="3">
        <v>-0.64288609586927903</v>
      </c>
      <c r="D1104" s="3">
        <v>0.118258467687913</v>
      </c>
      <c r="E1104" s="3">
        <v>-5.4362796038070602</v>
      </c>
      <c r="F1104" s="8">
        <v>5.4404559807190997E-8</v>
      </c>
      <c r="G1104" s="8">
        <v>1.77414728337248E-6</v>
      </c>
      <c r="H1104" s="3" t="s">
        <v>6275</v>
      </c>
    </row>
    <row r="1105" spans="1:8">
      <c r="A1105" s="3" t="s">
        <v>6276</v>
      </c>
      <c r="B1105" s="3">
        <v>217.135937848243</v>
      </c>
      <c r="C1105" s="3">
        <v>-0.64276913811686598</v>
      </c>
      <c r="D1105" s="3">
        <v>0.24525056272182499</v>
      </c>
      <c r="E1105" s="3">
        <v>-2.620867128635</v>
      </c>
      <c r="F1105" s="3">
        <v>8.7706438140014997E-3</v>
      </c>
      <c r="G1105" s="3">
        <v>4.6324170593144601E-2</v>
      </c>
      <c r="H1105" s="3" t="s">
        <v>6277</v>
      </c>
    </row>
    <row r="1106" spans="1:8">
      <c r="A1106" s="3" t="s">
        <v>6278</v>
      </c>
      <c r="B1106" s="3">
        <v>760.32700950993501</v>
      </c>
      <c r="C1106" s="3">
        <v>-0.641976010913201</v>
      </c>
      <c r="D1106" s="3">
        <v>0.14793874557896999</v>
      </c>
      <c r="E1106" s="3">
        <v>-4.3394717752998098</v>
      </c>
      <c r="F1106" s="8">
        <v>1.4282560860333199E-5</v>
      </c>
      <c r="G1106" s="3">
        <v>2.28104302621918E-4</v>
      </c>
      <c r="H1106" s="3" t="s">
        <v>6279</v>
      </c>
    </row>
    <row r="1107" spans="1:8">
      <c r="A1107" s="3" t="s">
        <v>6280</v>
      </c>
      <c r="B1107" s="3">
        <v>2755.4166907950698</v>
      </c>
      <c r="C1107" s="3">
        <v>-0.64172573658306897</v>
      </c>
      <c r="D1107" s="3">
        <v>0.11322073647764801</v>
      </c>
      <c r="E1107" s="3">
        <v>-5.6679169960156601</v>
      </c>
      <c r="F1107" s="8">
        <v>1.44543953203336E-8</v>
      </c>
      <c r="G1107" s="8">
        <v>5.7087619834295301E-7</v>
      </c>
      <c r="H1107" s="3" t="s">
        <v>6281</v>
      </c>
    </row>
    <row r="1108" spans="1:8">
      <c r="A1108" s="3" t="s">
        <v>6282</v>
      </c>
      <c r="B1108" s="3">
        <v>286.26914011175103</v>
      </c>
      <c r="C1108" s="3">
        <v>-0.64165579312405396</v>
      </c>
      <c r="D1108" s="3">
        <v>0.187821118875167</v>
      </c>
      <c r="E1108" s="3">
        <v>-3.4163133356186699</v>
      </c>
      <c r="F1108" s="3">
        <v>6.3475164371475502E-4</v>
      </c>
      <c r="G1108" s="3">
        <v>5.69657804842003E-3</v>
      </c>
      <c r="H1108" s="3" t="s">
        <v>6283</v>
      </c>
    </row>
    <row r="1109" spans="1:8">
      <c r="A1109" s="3" t="s">
        <v>6284</v>
      </c>
      <c r="B1109" s="3">
        <v>3302.9861026209201</v>
      </c>
      <c r="C1109" s="3">
        <v>-0.64142691021611697</v>
      </c>
      <c r="D1109" s="3">
        <v>0.13775351016731599</v>
      </c>
      <c r="E1109" s="3">
        <v>-4.6563380449401004</v>
      </c>
      <c r="F1109" s="8">
        <v>3.2188326574410498E-6</v>
      </c>
      <c r="G1109" s="8">
        <v>6.4337478714856199E-5</v>
      </c>
      <c r="H1109" s="3" t="s">
        <v>6285</v>
      </c>
    </row>
    <row r="1110" spans="1:8">
      <c r="A1110" s="3" t="s">
        <v>6286</v>
      </c>
      <c r="B1110" s="3">
        <v>31786.0069717763</v>
      </c>
      <c r="C1110" s="3">
        <v>-0.64131963677913695</v>
      </c>
      <c r="D1110" s="3">
        <v>0.121114152757306</v>
      </c>
      <c r="E1110" s="3">
        <v>-5.2951667677042096</v>
      </c>
      <c r="F1110" s="8">
        <v>1.18907843612296E-7</v>
      </c>
      <c r="G1110" s="8">
        <v>3.5345939395341501E-6</v>
      </c>
      <c r="H1110" s="3" t="s">
        <v>6287</v>
      </c>
    </row>
    <row r="1111" spans="1:8">
      <c r="A1111" s="3" t="s">
        <v>6288</v>
      </c>
      <c r="B1111" s="3">
        <v>6937.2196107359596</v>
      </c>
      <c r="C1111" s="3">
        <v>-0.64108077126195495</v>
      </c>
      <c r="D1111" s="3">
        <v>0.15193059811286599</v>
      </c>
      <c r="E1111" s="3">
        <v>-4.2195632691823501</v>
      </c>
      <c r="F1111" s="8">
        <v>2.4477602487567899E-5</v>
      </c>
      <c r="G1111" s="3">
        <v>3.6054154695439999E-4</v>
      </c>
      <c r="H1111" s="3" t="s">
        <v>6289</v>
      </c>
    </row>
    <row r="1112" spans="1:8">
      <c r="A1112" s="3" t="s">
        <v>6290</v>
      </c>
      <c r="B1112" s="3">
        <v>2702.17335768474</v>
      </c>
      <c r="C1112" s="3">
        <v>-0.64096670229618502</v>
      </c>
      <c r="D1112" s="3">
        <v>0.114216024898466</v>
      </c>
      <c r="E1112" s="3">
        <v>-5.6118806696869399</v>
      </c>
      <c r="F1112" s="8">
        <v>2.0013943957916E-8</v>
      </c>
      <c r="G1112" s="8">
        <v>7.52738182295054E-7</v>
      </c>
      <c r="H1112" s="3" t="s">
        <v>6291</v>
      </c>
    </row>
    <row r="1113" spans="1:8">
      <c r="A1113" s="3" t="s">
        <v>6292</v>
      </c>
      <c r="B1113" s="3">
        <v>677.54323059721901</v>
      </c>
      <c r="C1113" s="3">
        <v>-0.64018779536570303</v>
      </c>
      <c r="D1113" s="3">
        <v>0.12716323266048701</v>
      </c>
      <c r="E1113" s="3">
        <v>-5.0343781136403001</v>
      </c>
      <c r="F1113" s="8">
        <v>4.7940258857277097E-7</v>
      </c>
      <c r="G1113" s="8">
        <v>1.2302169551552299E-5</v>
      </c>
      <c r="H1113" s="3" t="s">
        <v>6293</v>
      </c>
    </row>
    <row r="1114" spans="1:8">
      <c r="A1114" s="3" t="s">
        <v>6294</v>
      </c>
      <c r="B1114" s="3">
        <v>3901.6369924570199</v>
      </c>
      <c r="C1114" s="3">
        <v>-0.63832785488865895</v>
      </c>
      <c r="D1114" s="3">
        <v>0.102497593219937</v>
      </c>
      <c r="E1114" s="3">
        <v>-6.2277350602657799</v>
      </c>
      <c r="F1114" s="8">
        <v>4.7322642709625003E-10</v>
      </c>
      <c r="G1114" s="8">
        <v>2.79709669195953E-8</v>
      </c>
      <c r="H1114" s="3" t="s">
        <v>6295</v>
      </c>
    </row>
    <row r="1115" spans="1:8">
      <c r="A1115" s="3" t="s">
        <v>6296</v>
      </c>
      <c r="B1115" s="3">
        <v>286.166488819177</v>
      </c>
      <c r="C1115" s="3">
        <v>-0.63825522050694405</v>
      </c>
      <c r="D1115" s="3">
        <v>0.210708537238531</v>
      </c>
      <c r="E1115" s="3">
        <v>-3.0290904624543602</v>
      </c>
      <c r="F1115" s="3">
        <v>2.4529122186804802E-3</v>
      </c>
      <c r="G1115" s="3">
        <v>1.7051319674052299E-2</v>
      </c>
      <c r="H1115" s="3" t="s">
        <v>6297</v>
      </c>
    </row>
    <row r="1116" spans="1:8">
      <c r="A1116" s="3" t="s">
        <v>6298</v>
      </c>
      <c r="B1116" s="3">
        <v>742.94838646585401</v>
      </c>
      <c r="C1116" s="3">
        <v>-0.63814028259710298</v>
      </c>
      <c r="D1116" s="3">
        <v>0.163643174965692</v>
      </c>
      <c r="E1116" s="3">
        <v>-3.8995838520664798</v>
      </c>
      <c r="F1116" s="8">
        <v>9.6358162402456203E-5</v>
      </c>
      <c r="G1116" s="3">
        <v>1.1593260362518199E-3</v>
      </c>
      <c r="H1116" s="3" t="s">
        <v>6299</v>
      </c>
    </row>
    <row r="1117" spans="1:8">
      <c r="A1117" s="3" t="s">
        <v>6300</v>
      </c>
      <c r="B1117" s="3">
        <v>445.58069979506502</v>
      </c>
      <c r="C1117" s="3">
        <v>-0.63799352698735701</v>
      </c>
      <c r="D1117" s="3">
        <v>0.14917491571003699</v>
      </c>
      <c r="E1117" s="3">
        <v>-4.2768150660629498</v>
      </c>
      <c r="F1117" s="8">
        <v>1.8958616948592501E-5</v>
      </c>
      <c r="G1117" s="3">
        <v>2.9031579084915399E-4</v>
      </c>
      <c r="H1117" s="3" t="s">
        <v>6301</v>
      </c>
    </row>
    <row r="1118" spans="1:8">
      <c r="A1118" s="3" t="s">
        <v>6302</v>
      </c>
      <c r="B1118" s="3">
        <v>602.77629041480395</v>
      </c>
      <c r="C1118" s="3">
        <v>-0.63635660331322697</v>
      </c>
      <c r="D1118" s="3">
        <v>0.15595231176014299</v>
      </c>
      <c r="E1118" s="3">
        <v>-4.0804563659944604</v>
      </c>
      <c r="F1118" s="8">
        <v>4.49473665056853E-5</v>
      </c>
      <c r="G1118" s="3">
        <v>6.0383278738516998E-4</v>
      </c>
      <c r="H1118" s="3" t="s">
        <v>6303</v>
      </c>
    </row>
    <row r="1119" spans="1:8">
      <c r="A1119" s="3" t="s">
        <v>6304</v>
      </c>
      <c r="B1119" s="3">
        <v>864.29511472879801</v>
      </c>
      <c r="C1119" s="3">
        <v>-0.63557983603130996</v>
      </c>
      <c r="D1119" s="3">
        <v>0.25762429668298398</v>
      </c>
      <c r="E1119" s="3">
        <v>-2.4670803344818601</v>
      </c>
      <c r="F1119" s="3">
        <v>1.3621979277910101E-2</v>
      </c>
      <c r="G1119" s="3">
        <v>6.4394811131938803E-2</v>
      </c>
      <c r="H1119" s="3" t="s">
        <v>6305</v>
      </c>
    </row>
    <row r="1120" spans="1:8">
      <c r="A1120" s="3" t="s">
        <v>6306</v>
      </c>
      <c r="B1120" s="3">
        <v>1035.20114679582</v>
      </c>
      <c r="C1120" s="3">
        <v>-0.63554677636058099</v>
      </c>
      <c r="D1120" s="3">
        <v>0.13472288940922</v>
      </c>
      <c r="E1120" s="3">
        <v>-4.7174372457980098</v>
      </c>
      <c r="F1120" s="8">
        <v>2.38834034493056E-6</v>
      </c>
      <c r="G1120" s="8">
        <v>4.9546748966201602E-5</v>
      </c>
      <c r="H1120" s="3" t="s">
        <v>6307</v>
      </c>
    </row>
    <row r="1121" spans="1:8">
      <c r="A1121" s="3" t="s">
        <v>6308</v>
      </c>
      <c r="B1121" s="3">
        <v>127.900111169499</v>
      </c>
      <c r="C1121" s="3">
        <v>-0.63547084460819603</v>
      </c>
      <c r="D1121" s="3">
        <v>0.24433713710590099</v>
      </c>
      <c r="E1121" s="3">
        <v>-2.6007951641537401</v>
      </c>
      <c r="F1121" s="3">
        <v>9.3007969834945498E-3</v>
      </c>
      <c r="G1121" s="3">
        <v>4.84280335404784E-2</v>
      </c>
      <c r="H1121" s="3" t="s">
        <v>6309</v>
      </c>
    </row>
    <row r="1122" spans="1:8">
      <c r="A1122" s="3" t="s">
        <v>6310</v>
      </c>
      <c r="B1122" s="3">
        <v>16744.555853196402</v>
      </c>
      <c r="C1122" s="3">
        <v>-0.63545961762619996</v>
      </c>
      <c r="D1122" s="3">
        <v>0.18782850648635599</v>
      </c>
      <c r="E1122" s="3">
        <v>-3.3831904938900301</v>
      </c>
      <c r="F1122" s="3">
        <v>7.1648916021576302E-4</v>
      </c>
      <c r="G1122" s="3">
        <v>6.27580816423656E-3</v>
      </c>
      <c r="H1122" s="3" t="s">
        <v>6311</v>
      </c>
    </row>
    <row r="1123" spans="1:8">
      <c r="A1123" s="3" t="s">
        <v>6312</v>
      </c>
      <c r="B1123" s="3">
        <v>2502.3951858546002</v>
      </c>
      <c r="C1123" s="3">
        <v>-0.63449628587669005</v>
      </c>
      <c r="D1123" s="3">
        <v>0.12572623332645</v>
      </c>
      <c r="E1123" s="3">
        <v>-5.0466499241189497</v>
      </c>
      <c r="F1123" s="8">
        <v>4.4962409731183403E-7</v>
      </c>
      <c r="G1123" s="8">
        <v>1.1628860511576901E-5</v>
      </c>
      <c r="H1123" s="3" t="s">
        <v>6313</v>
      </c>
    </row>
    <row r="1124" spans="1:8">
      <c r="A1124" s="3" t="s">
        <v>6314</v>
      </c>
      <c r="B1124" s="3">
        <v>1092.9851135694</v>
      </c>
      <c r="C1124" s="3">
        <v>-0.63431646438592104</v>
      </c>
      <c r="D1124" s="3">
        <v>0.144081253458093</v>
      </c>
      <c r="E1124" s="3">
        <v>-4.4024912968321503</v>
      </c>
      <c r="F1124" s="8">
        <v>1.0701488411984601E-5</v>
      </c>
      <c r="G1124" s="3">
        <v>1.7906859816620201E-4</v>
      </c>
      <c r="H1124" s="3" t="s">
        <v>6315</v>
      </c>
    </row>
    <row r="1125" spans="1:8">
      <c r="A1125" s="3" t="s">
        <v>6316</v>
      </c>
      <c r="B1125" s="3">
        <v>223.35318323061301</v>
      </c>
      <c r="C1125" s="3">
        <v>-0.63387461735521999</v>
      </c>
      <c r="D1125" s="3">
        <v>0.17381637594173999</v>
      </c>
      <c r="E1125" s="3">
        <v>-3.64680608441452</v>
      </c>
      <c r="F1125" s="3">
        <v>2.6552014805197199E-4</v>
      </c>
      <c r="G1125" s="3">
        <v>2.7687148559832099E-3</v>
      </c>
      <c r="H1125" s="3" t="s">
        <v>6317</v>
      </c>
    </row>
    <row r="1126" spans="1:8">
      <c r="A1126" s="3" t="s">
        <v>6318</v>
      </c>
      <c r="B1126" s="3">
        <v>683.02328288331501</v>
      </c>
      <c r="C1126" s="3">
        <v>-0.63374780758717597</v>
      </c>
      <c r="D1126" s="3">
        <v>0.202555545532175</v>
      </c>
      <c r="E1126" s="3">
        <v>-3.1287605872361102</v>
      </c>
      <c r="F1126" s="3">
        <v>1.7554527647334001E-3</v>
      </c>
      <c r="G1126" s="3">
        <v>1.3025776764821501E-2</v>
      </c>
      <c r="H1126" s="3" t="s">
        <v>6319</v>
      </c>
    </row>
    <row r="1127" spans="1:8">
      <c r="A1127" s="3" t="s">
        <v>6320</v>
      </c>
      <c r="B1127" s="3">
        <v>8210.0180093994804</v>
      </c>
      <c r="C1127" s="3">
        <v>-0.63360192972756502</v>
      </c>
      <c r="D1127" s="3">
        <v>0.12034482418029201</v>
      </c>
      <c r="E1127" s="3">
        <v>-5.2648872441605699</v>
      </c>
      <c r="F1127" s="8">
        <v>1.4027542467125101E-7</v>
      </c>
      <c r="G1127" s="8">
        <v>4.0721578480260998E-6</v>
      </c>
      <c r="H1127" s="3" t="s">
        <v>6321</v>
      </c>
    </row>
    <row r="1128" spans="1:8">
      <c r="A1128" s="3" t="s">
        <v>6322</v>
      </c>
      <c r="B1128" s="3">
        <v>772.20706827695403</v>
      </c>
      <c r="C1128" s="3">
        <v>-0.63329361790767702</v>
      </c>
      <c r="D1128" s="3">
        <v>0.15030065425637201</v>
      </c>
      <c r="E1128" s="3">
        <v>-4.2135120505027999</v>
      </c>
      <c r="F1128" s="8">
        <v>2.51430166007428E-5</v>
      </c>
      <c r="G1128" s="3">
        <v>3.6896393981194299E-4</v>
      </c>
      <c r="H1128" s="3" t="s">
        <v>6323</v>
      </c>
    </row>
    <row r="1129" spans="1:8">
      <c r="A1129" s="3" t="s">
        <v>6324</v>
      </c>
      <c r="B1129" s="3">
        <v>1225.32324295696</v>
      </c>
      <c r="C1129" s="3">
        <v>-0.63276479844118505</v>
      </c>
      <c r="D1129" s="3">
        <v>0.158953998203652</v>
      </c>
      <c r="E1129" s="3">
        <v>-3.9808045446613098</v>
      </c>
      <c r="F1129" s="8">
        <v>6.8682407702318904E-5</v>
      </c>
      <c r="G1129" s="3">
        <v>8.6824431750949396E-4</v>
      </c>
      <c r="H1129" s="3" t="s">
        <v>6325</v>
      </c>
    </row>
    <row r="1130" spans="1:8">
      <c r="A1130" s="3" t="s">
        <v>6326</v>
      </c>
      <c r="B1130" s="3">
        <v>289.79241564158599</v>
      </c>
      <c r="C1130" s="3">
        <v>-0.63226129135398501</v>
      </c>
      <c r="D1130" s="3">
        <v>0.173610302892998</v>
      </c>
      <c r="E1130" s="3">
        <v>-3.6418419921982901</v>
      </c>
      <c r="F1130" s="3">
        <v>2.7069421039041601E-4</v>
      </c>
      <c r="G1130" s="3">
        <v>2.8123414036058301E-3</v>
      </c>
      <c r="H1130" s="3" t="s">
        <v>6327</v>
      </c>
    </row>
    <row r="1131" spans="1:8">
      <c r="A1131" s="3" t="s">
        <v>6328</v>
      </c>
      <c r="B1131" s="3">
        <v>15883.980640370601</v>
      </c>
      <c r="C1131" s="3">
        <v>-0.63207207788964603</v>
      </c>
      <c r="D1131" s="3">
        <v>0.100184209864927</v>
      </c>
      <c r="E1131" s="3">
        <v>-6.3090987965252801</v>
      </c>
      <c r="F1131" s="8">
        <v>2.8066492174223602E-10</v>
      </c>
      <c r="G1131" s="8">
        <v>1.7449035576328001E-8</v>
      </c>
      <c r="H1131" s="3" t="s">
        <v>6329</v>
      </c>
    </row>
    <row r="1132" spans="1:8">
      <c r="A1132" s="3" t="s">
        <v>6330</v>
      </c>
      <c r="B1132" s="3">
        <v>1608.9544915967101</v>
      </c>
      <c r="C1132" s="3">
        <v>-0.63175539524451496</v>
      </c>
      <c r="D1132" s="3">
        <v>0.151906179726716</v>
      </c>
      <c r="E1132" s="3">
        <v>-4.1588524994905596</v>
      </c>
      <c r="F1132" s="8">
        <v>3.1985034719152201E-5</v>
      </c>
      <c r="G1132" s="3">
        <v>4.5382366036360902E-4</v>
      </c>
      <c r="H1132" s="3" t="s">
        <v>6331</v>
      </c>
    </row>
    <row r="1133" spans="1:8">
      <c r="A1133" s="3" t="s">
        <v>6332</v>
      </c>
      <c r="B1133" s="3">
        <v>1512.54262555173</v>
      </c>
      <c r="C1133" s="3">
        <v>-0.63155505160376202</v>
      </c>
      <c r="D1133" s="3">
        <v>0.124049703314982</v>
      </c>
      <c r="E1133" s="3">
        <v>-5.0911452000827699</v>
      </c>
      <c r="F1133" s="8">
        <v>3.5590734075772899E-7</v>
      </c>
      <c r="G1133" s="8">
        <v>9.3794582175523393E-6</v>
      </c>
      <c r="H1133" s="3" t="s">
        <v>6333</v>
      </c>
    </row>
    <row r="1134" spans="1:8">
      <c r="A1134" s="3" t="s">
        <v>6334</v>
      </c>
      <c r="B1134" s="3">
        <v>658.11118979804098</v>
      </c>
      <c r="C1134" s="3">
        <v>-0.63138364267960601</v>
      </c>
      <c r="D1134" s="3">
        <v>0.16053901359196199</v>
      </c>
      <c r="E1134" s="3">
        <v>-3.9328984808912302</v>
      </c>
      <c r="F1134" s="8">
        <v>8.3927689243371495E-5</v>
      </c>
      <c r="G1134" s="3">
        <v>1.0350731536973501E-3</v>
      </c>
      <c r="H1134" s="3" t="s">
        <v>6335</v>
      </c>
    </row>
    <row r="1135" spans="1:8">
      <c r="A1135" s="3" t="s">
        <v>6336</v>
      </c>
      <c r="B1135" s="3">
        <v>2756.97917436133</v>
      </c>
      <c r="C1135" s="3">
        <v>-0.63115131626569398</v>
      </c>
      <c r="D1135" s="3">
        <v>0.110002184966973</v>
      </c>
      <c r="E1135" s="3">
        <v>-5.7376252703997501</v>
      </c>
      <c r="F1135" s="8">
        <v>9.6013259443908005E-9</v>
      </c>
      <c r="G1135" s="8">
        <v>3.9836406676221902E-7</v>
      </c>
      <c r="H1135" s="3" t="s">
        <v>6337</v>
      </c>
    </row>
    <row r="1136" spans="1:8">
      <c r="A1136" s="3" t="s">
        <v>6338</v>
      </c>
      <c r="B1136" s="3">
        <v>2133.3424375064801</v>
      </c>
      <c r="C1136" s="3">
        <v>-0.63025903246955906</v>
      </c>
      <c r="D1136" s="3">
        <v>0.158860796757156</v>
      </c>
      <c r="E1136" s="3">
        <v>-3.96736668413548</v>
      </c>
      <c r="F1136" s="8">
        <v>7.2671138674258501E-5</v>
      </c>
      <c r="G1136" s="3">
        <v>9.1165041438083202E-4</v>
      </c>
      <c r="H1136" s="3" t="s">
        <v>6339</v>
      </c>
    </row>
    <row r="1137" spans="1:8">
      <c r="A1137" s="3" t="s">
        <v>6340</v>
      </c>
      <c r="B1137" s="3">
        <v>716.20452631439503</v>
      </c>
      <c r="C1137" s="3">
        <v>-0.62951609223051497</v>
      </c>
      <c r="D1137" s="3">
        <v>0.15622969519145299</v>
      </c>
      <c r="E1137" s="3">
        <v>-4.0294266173858198</v>
      </c>
      <c r="F1137" s="8">
        <v>5.5913066270061397E-5</v>
      </c>
      <c r="G1137" s="3">
        <v>7.2305427168659498E-4</v>
      </c>
      <c r="H1137" s="3" t="s">
        <v>6341</v>
      </c>
    </row>
    <row r="1138" spans="1:8">
      <c r="A1138" s="3" t="s">
        <v>6342</v>
      </c>
      <c r="B1138" s="3">
        <v>634.31417817785803</v>
      </c>
      <c r="C1138" s="3">
        <v>-0.62916487960030398</v>
      </c>
      <c r="D1138" s="3">
        <v>0.13371290647276701</v>
      </c>
      <c r="E1138" s="3">
        <v>-4.7053414378397802</v>
      </c>
      <c r="F1138" s="8">
        <v>2.5344142365783399E-6</v>
      </c>
      <c r="G1138" s="8">
        <v>5.2029412265089498E-5</v>
      </c>
      <c r="H1138" s="3" t="s">
        <v>6343</v>
      </c>
    </row>
    <row r="1139" spans="1:8">
      <c r="A1139" s="3" t="s">
        <v>6344</v>
      </c>
      <c r="B1139" s="3">
        <v>1590.09452782212</v>
      </c>
      <c r="C1139" s="3">
        <v>-0.62891127429235105</v>
      </c>
      <c r="D1139" s="3">
        <v>0.13023191839592699</v>
      </c>
      <c r="E1139" s="3">
        <v>-4.8291638642713801</v>
      </c>
      <c r="F1139" s="8">
        <v>1.37107547525215E-6</v>
      </c>
      <c r="G1139" s="8">
        <v>3.05807968213323E-5</v>
      </c>
      <c r="H1139" s="3" t="s">
        <v>6345</v>
      </c>
    </row>
    <row r="1140" spans="1:8">
      <c r="A1140" s="3" t="s">
        <v>6346</v>
      </c>
      <c r="B1140" s="3">
        <v>704.24927281862199</v>
      </c>
      <c r="C1140" s="3">
        <v>-0.62843630604554901</v>
      </c>
      <c r="D1140" s="3">
        <v>0.16811738859998401</v>
      </c>
      <c r="E1140" s="3">
        <v>-3.7380803453998599</v>
      </c>
      <c r="F1140" s="3">
        <v>1.8543069321975999E-4</v>
      </c>
      <c r="G1140" s="3">
        <v>2.0507677339927201E-3</v>
      </c>
      <c r="H1140" s="3" t="s">
        <v>6347</v>
      </c>
    </row>
    <row r="1141" spans="1:8">
      <c r="A1141" s="3" t="s">
        <v>6348</v>
      </c>
      <c r="B1141" s="3">
        <v>863.50644218218497</v>
      </c>
      <c r="C1141" s="3">
        <v>-0.62824339738201695</v>
      </c>
      <c r="D1141" s="3">
        <v>0.19115828989435901</v>
      </c>
      <c r="E1141" s="3">
        <v>-3.2865087762042999</v>
      </c>
      <c r="F1141" s="3">
        <v>1.0143761295029099E-3</v>
      </c>
      <c r="G1141" s="3">
        <v>8.3750836867378907E-3</v>
      </c>
      <c r="H1141" s="3" t="s">
        <v>6349</v>
      </c>
    </row>
    <row r="1142" spans="1:8">
      <c r="A1142" s="3" t="s">
        <v>6350</v>
      </c>
      <c r="B1142" s="3">
        <v>534.978039808988</v>
      </c>
      <c r="C1142" s="3">
        <v>-0.62776927060125598</v>
      </c>
      <c r="D1142" s="3">
        <v>0.149173493494582</v>
      </c>
      <c r="E1142" s="3">
        <v>-4.2083164769755701</v>
      </c>
      <c r="F1142" s="8">
        <v>2.57280363314284E-5</v>
      </c>
      <c r="G1142" s="3">
        <v>3.76427720875865E-4</v>
      </c>
      <c r="H1142" s="3" t="s">
        <v>6351</v>
      </c>
    </row>
    <row r="1143" spans="1:8">
      <c r="A1143" s="3" t="s">
        <v>6352</v>
      </c>
      <c r="B1143" s="3">
        <v>253.28210564370801</v>
      </c>
      <c r="C1143" s="3">
        <v>-0.62667778880690195</v>
      </c>
      <c r="D1143" s="3">
        <v>0.187687331468637</v>
      </c>
      <c r="E1143" s="3">
        <v>-3.3389455958652299</v>
      </c>
      <c r="F1143" s="3">
        <v>8.4097032810699895E-4</v>
      </c>
      <c r="G1143" s="3">
        <v>7.1469785365816099E-3</v>
      </c>
      <c r="H1143" s="3" t="s">
        <v>6353</v>
      </c>
    </row>
    <row r="1144" spans="1:8">
      <c r="A1144" s="3" t="s">
        <v>6354</v>
      </c>
      <c r="B1144" s="3">
        <v>1230.4319917514699</v>
      </c>
      <c r="C1144" s="3">
        <v>-0.62656139986950199</v>
      </c>
      <c r="D1144" s="3">
        <v>0.123281147856797</v>
      </c>
      <c r="E1144" s="3">
        <v>-5.0823780501890896</v>
      </c>
      <c r="F1144" s="8">
        <v>3.7273861510083302E-7</v>
      </c>
      <c r="G1144" s="8">
        <v>9.7815347888245305E-6</v>
      </c>
      <c r="H1144" s="3" t="s">
        <v>6355</v>
      </c>
    </row>
    <row r="1145" spans="1:8">
      <c r="A1145" s="3" t="s">
        <v>6356</v>
      </c>
      <c r="B1145" s="3">
        <v>746.49272689964903</v>
      </c>
      <c r="C1145" s="3">
        <v>-0.62589323016522203</v>
      </c>
      <c r="D1145" s="3">
        <v>0.128812350172786</v>
      </c>
      <c r="E1145" s="3">
        <v>-4.8589535811252604</v>
      </c>
      <c r="F1145" s="8">
        <v>1.1800779440120001E-6</v>
      </c>
      <c r="G1145" s="8">
        <v>2.6752728075408801E-5</v>
      </c>
      <c r="H1145" s="3" t="s">
        <v>6357</v>
      </c>
    </row>
    <row r="1146" spans="1:8">
      <c r="A1146" s="3" t="s">
        <v>6358</v>
      </c>
      <c r="B1146" s="3">
        <v>32546.465890189</v>
      </c>
      <c r="C1146" s="3">
        <v>-0.62568143764961903</v>
      </c>
      <c r="D1146" s="3">
        <v>8.9076461844258506E-2</v>
      </c>
      <c r="E1146" s="3">
        <v>-7.0240939603501804</v>
      </c>
      <c r="F1146" s="8">
        <v>2.1545978357516299E-12</v>
      </c>
      <c r="G1146" s="8">
        <v>2.1554727993397499E-10</v>
      </c>
      <c r="H1146" s="3" t="s">
        <v>6359</v>
      </c>
    </row>
    <row r="1147" spans="1:8">
      <c r="A1147" s="3" t="s">
        <v>6360</v>
      </c>
      <c r="B1147" s="3">
        <v>4123.5265033693804</v>
      </c>
      <c r="C1147" s="3">
        <v>-0.62535585160871998</v>
      </c>
      <c r="D1147" s="3">
        <v>0.13406294743887201</v>
      </c>
      <c r="E1147" s="3">
        <v>-4.6646434645475701</v>
      </c>
      <c r="F1147" s="8">
        <v>3.0915258491265899E-6</v>
      </c>
      <c r="G1147" s="8">
        <v>6.1855625821915594E-5</v>
      </c>
      <c r="H1147" s="3" t="s">
        <v>6361</v>
      </c>
    </row>
    <row r="1148" spans="1:8">
      <c r="A1148" s="3" t="s">
        <v>6362</v>
      </c>
      <c r="B1148" s="3">
        <v>5932.47297464444</v>
      </c>
      <c r="C1148" s="3">
        <v>-0.62523754713931901</v>
      </c>
      <c r="D1148" s="3">
        <v>0.148271741708385</v>
      </c>
      <c r="E1148" s="3">
        <v>-4.2168355206146497</v>
      </c>
      <c r="F1148" s="8">
        <v>2.4775454843114201E-5</v>
      </c>
      <c r="G1148" s="3">
        <v>3.64112352012002E-4</v>
      </c>
      <c r="H1148" s="3" t="s">
        <v>6363</v>
      </c>
    </row>
    <row r="1149" spans="1:8">
      <c r="A1149" s="3" t="s">
        <v>6364</v>
      </c>
      <c r="B1149" s="3">
        <v>3509.41896009742</v>
      </c>
      <c r="C1149" s="3">
        <v>-0.62517801480950796</v>
      </c>
      <c r="D1149" s="3">
        <v>0.100362348116497</v>
      </c>
      <c r="E1149" s="3">
        <v>-6.2292087275979702</v>
      </c>
      <c r="F1149" s="8">
        <v>4.6879686417772805E-10</v>
      </c>
      <c r="G1149" s="8">
        <v>2.7828459636188699E-8</v>
      </c>
      <c r="H1149" s="3" t="s">
        <v>6365</v>
      </c>
    </row>
    <row r="1150" spans="1:8">
      <c r="A1150" s="3" t="s">
        <v>6366</v>
      </c>
      <c r="B1150" s="3">
        <v>957.80386395766197</v>
      </c>
      <c r="C1150" s="3">
        <v>-0.62392093887343103</v>
      </c>
      <c r="D1150" s="3">
        <v>0.12526402938802</v>
      </c>
      <c r="E1150" s="3">
        <v>-4.9808467915458996</v>
      </c>
      <c r="F1150" s="8">
        <v>6.33066456006116E-7</v>
      </c>
      <c r="G1150" s="8">
        <v>1.57930047024918E-5</v>
      </c>
      <c r="H1150" s="3" t="s">
        <v>6367</v>
      </c>
    </row>
    <row r="1151" spans="1:8">
      <c r="A1151" s="3" t="s">
        <v>6368</v>
      </c>
      <c r="B1151" s="3">
        <v>2961.7775624353199</v>
      </c>
      <c r="C1151" s="3">
        <v>-0.62291620948627002</v>
      </c>
      <c r="D1151" s="3">
        <v>0.12891185269962399</v>
      </c>
      <c r="E1151" s="3">
        <v>-4.8321096659569598</v>
      </c>
      <c r="F1151" s="8">
        <v>1.3509380003518499E-6</v>
      </c>
      <c r="G1151" s="8">
        <v>3.0220529070300102E-5</v>
      </c>
      <c r="H1151" s="3" t="s">
        <v>6369</v>
      </c>
    </row>
    <row r="1152" spans="1:8">
      <c r="A1152" s="3" t="s">
        <v>6370</v>
      </c>
      <c r="B1152" s="3">
        <v>128.55769545109001</v>
      </c>
      <c r="C1152" s="3">
        <v>-0.62152741355077001</v>
      </c>
      <c r="D1152" s="3">
        <v>0.24430210051426701</v>
      </c>
      <c r="E1152" s="3">
        <v>-2.5440936129588199</v>
      </c>
      <c r="F1152" s="3">
        <v>1.0956171748016399E-2</v>
      </c>
      <c r="G1152" s="3">
        <v>5.4753086472289998E-2</v>
      </c>
      <c r="H1152" s="3" t="s">
        <v>6371</v>
      </c>
    </row>
    <row r="1153" spans="1:8">
      <c r="A1153" s="3" t="s">
        <v>6372</v>
      </c>
      <c r="B1153" s="3">
        <v>1418.95571946732</v>
      </c>
      <c r="C1153" s="3">
        <v>-0.62144229320618705</v>
      </c>
      <c r="D1153" s="3">
        <v>0.124912722779216</v>
      </c>
      <c r="E1153" s="3">
        <v>-4.9750119874065097</v>
      </c>
      <c r="F1153" s="8">
        <v>6.5243602319839503E-7</v>
      </c>
      <c r="G1153" s="8">
        <v>1.6194218066994899E-5</v>
      </c>
      <c r="H1153" s="3" t="s">
        <v>6373</v>
      </c>
    </row>
    <row r="1154" spans="1:8">
      <c r="A1154" s="3" t="s">
        <v>6374</v>
      </c>
      <c r="B1154" s="3">
        <v>650.14283372375405</v>
      </c>
      <c r="C1154" s="3">
        <v>-0.62112908276562395</v>
      </c>
      <c r="D1154" s="3">
        <v>0.14261887633413101</v>
      </c>
      <c r="E1154" s="3">
        <v>-4.3551674135366696</v>
      </c>
      <c r="F1154" s="8">
        <v>1.32965257600159E-5</v>
      </c>
      <c r="G1154" s="3">
        <v>2.1461746902407301E-4</v>
      </c>
      <c r="H1154" s="3" t="s">
        <v>6375</v>
      </c>
    </row>
    <row r="1155" spans="1:8">
      <c r="A1155" s="3" t="s">
        <v>6376</v>
      </c>
      <c r="B1155" s="3">
        <v>739.01055393640195</v>
      </c>
      <c r="C1155" s="3">
        <v>-0.62058978148777499</v>
      </c>
      <c r="D1155" s="3">
        <v>0.124667149818984</v>
      </c>
      <c r="E1155" s="3">
        <v>-4.97797360723228</v>
      </c>
      <c r="F1155" s="8">
        <v>6.4253414984366704E-7</v>
      </c>
      <c r="G1155" s="8">
        <v>1.5968553625622898E-5</v>
      </c>
      <c r="H1155" s="3" t="s">
        <v>6377</v>
      </c>
    </row>
    <row r="1156" spans="1:8">
      <c r="A1156" s="3" t="s">
        <v>6378</v>
      </c>
      <c r="B1156" s="3">
        <v>346.98925847964603</v>
      </c>
      <c r="C1156" s="3">
        <v>-0.62054400761506001</v>
      </c>
      <c r="D1156" s="3">
        <v>0.210400413342195</v>
      </c>
      <c r="E1156" s="3">
        <v>-2.9493478542069602</v>
      </c>
      <c r="F1156" s="3">
        <v>3.1844532537276199E-3</v>
      </c>
      <c r="G1156" s="3">
        <v>2.0898836072082601E-2</v>
      </c>
      <c r="H1156" s="3" t="s">
        <v>6379</v>
      </c>
    </row>
    <row r="1157" spans="1:8">
      <c r="A1157" s="3" t="s">
        <v>6380</v>
      </c>
      <c r="B1157" s="3">
        <v>177.56871670832999</v>
      </c>
      <c r="C1157" s="3">
        <v>-0.62048678986072803</v>
      </c>
      <c r="D1157" s="3">
        <v>0.25019864174089601</v>
      </c>
      <c r="E1157" s="3">
        <v>-2.4799766519248401</v>
      </c>
      <c r="F1157" s="3">
        <v>1.31390985936844E-2</v>
      </c>
      <c r="G1157" s="3">
        <v>6.2744210100395506E-2</v>
      </c>
      <c r="H1157" s="3" t="s">
        <v>6381</v>
      </c>
    </row>
    <row r="1158" spans="1:8">
      <c r="A1158" s="3" t="s">
        <v>6382</v>
      </c>
      <c r="B1158" s="3">
        <v>2917.8188094595398</v>
      </c>
      <c r="C1158" s="3">
        <v>-0.62040955477122905</v>
      </c>
      <c r="D1158" s="3">
        <v>0.13965647177284499</v>
      </c>
      <c r="E1158" s="3">
        <v>-4.4423974549517702</v>
      </c>
      <c r="F1158" s="8">
        <v>8.8962034604966102E-6</v>
      </c>
      <c r="G1158" s="3">
        <v>1.53795068245147E-4</v>
      </c>
      <c r="H1158" s="3" t="s">
        <v>6383</v>
      </c>
    </row>
    <row r="1159" spans="1:8">
      <c r="A1159" s="3" t="s">
        <v>6384</v>
      </c>
      <c r="B1159" s="3">
        <v>520.40424761991005</v>
      </c>
      <c r="C1159" s="3">
        <v>-0.62028312986968903</v>
      </c>
      <c r="D1159" s="3">
        <v>0.150439214255603</v>
      </c>
      <c r="E1159" s="3">
        <v>-4.12314789690274</v>
      </c>
      <c r="F1159" s="8">
        <v>3.7372956498769702E-5</v>
      </c>
      <c r="G1159" s="3">
        <v>5.1890304372369104E-4</v>
      </c>
      <c r="H1159" s="3" t="s">
        <v>6385</v>
      </c>
    </row>
    <row r="1160" spans="1:8">
      <c r="A1160" s="3" t="s">
        <v>6386</v>
      </c>
      <c r="B1160" s="3">
        <v>670.250081102781</v>
      </c>
      <c r="C1160" s="3">
        <v>-0.62018067043626401</v>
      </c>
      <c r="D1160" s="3">
        <v>0.18293690607965801</v>
      </c>
      <c r="E1160" s="3">
        <v>-3.3901342475214502</v>
      </c>
      <c r="F1160" s="3">
        <v>6.9858404478873796E-4</v>
      </c>
      <c r="G1160" s="3">
        <v>6.1545348031723096E-3</v>
      </c>
      <c r="H1160" s="3" t="s">
        <v>6387</v>
      </c>
    </row>
    <row r="1161" spans="1:8">
      <c r="A1161" s="3" t="s">
        <v>6388</v>
      </c>
      <c r="B1161" s="3">
        <v>196.39335542456899</v>
      </c>
      <c r="C1161" s="3">
        <v>-0.62013991928916801</v>
      </c>
      <c r="D1161" s="3">
        <v>0.23697871651824601</v>
      </c>
      <c r="E1161" s="3">
        <v>-2.6168591357081699</v>
      </c>
      <c r="F1161" s="3">
        <v>8.8742955299617506E-3</v>
      </c>
      <c r="G1161" s="3">
        <v>4.6750766186711097E-2</v>
      </c>
      <c r="H1161" s="3" t="s">
        <v>6389</v>
      </c>
    </row>
    <row r="1162" spans="1:8">
      <c r="A1162" s="3" t="s">
        <v>6390</v>
      </c>
      <c r="B1162" s="3">
        <v>1300.1888518334099</v>
      </c>
      <c r="C1162" s="3">
        <v>-0.61992851365003399</v>
      </c>
      <c r="D1162" s="3">
        <v>0.149945437703905</v>
      </c>
      <c r="E1162" s="3">
        <v>-4.1343606257243799</v>
      </c>
      <c r="F1162" s="8">
        <v>3.5594418380204598E-5</v>
      </c>
      <c r="G1162" s="3">
        <v>4.9786713799650304E-4</v>
      </c>
      <c r="H1162" s="3" t="s">
        <v>6391</v>
      </c>
    </row>
    <row r="1163" spans="1:8">
      <c r="A1163" s="3" t="s">
        <v>6392</v>
      </c>
      <c r="B1163" s="3">
        <v>399.18477505056001</v>
      </c>
      <c r="C1163" s="3">
        <v>-0.61978717603842604</v>
      </c>
      <c r="D1163" s="3">
        <v>0.19560739860959001</v>
      </c>
      <c r="E1163" s="3">
        <v>-3.1685262441194801</v>
      </c>
      <c r="F1163" s="3">
        <v>1.5321391567821301E-3</v>
      </c>
      <c r="G1163" s="3">
        <v>1.16945772664067E-2</v>
      </c>
      <c r="H1163" s="3" t="s">
        <v>6393</v>
      </c>
    </row>
    <row r="1164" spans="1:8">
      <c r="A1164" s="3" t="s">
        <v>6394</v>
      </c>
      <c r="B1164" s="3">
        <v>540.46291898764105</v>
      </c>
      <c r="C1164" s="3">
        <v>-0.61951545163307897</v>
      </c>
      <c r="D1164" s="3">
        <v>0.170966686476477</v>
      </c>
      <c r="E1164" s="3">
        <v>-3.6236033136099599</v>
      </c>
      <c r="F1164" s="3">
        <v>2.9052707852314502E-4</v>
      </c>
      <c r="G1164" s="3">
        <v>2.9821394080907001E-3</v>
      </c>
      <c r="H1164" s="3" t="s">
        <v>6395</v>
      </c>
    </row>
    <row r="1165" spans="1:8">
      <c r="A1165" s="3" t="s">
        <v>6396</v>
      </c>
      <c r="B1165" s="3">
        <v>1905.3245348783601</v>
      </c>
      <c r="C1165" s="3">
        <v>-0.61899776320326605</v>
      </c>
      <c r="D1165" s="3">
        <v>0.10668147213696801</v>
      </c>
      <c r="E1165" s="3">
        <v>-5.8022986635255602</v>
      </c>
      <c r="F1165" s="8">
        <v>6.54119147748861E-9</v>
      </c>
      <c r="G1165" s="8">
        <v>2.86879721208057E-7</v>
      </c>
      <c r="H1165" s="3" t="s">
        <v>6397</v>
      </c>
    </row>
    <row r="1166" spans="1:8">
      <c r="A1166" s="3" t="s">
        <v>6398</v>
      </c>
      <c r="B1166" s="3">
        <v>5462.8511272535197</v>
      </c>
      <c r="C1166" s="3">
        <v>-0.61875573973569598</v>
      </c>
      <c r="D1166" s="3">
        <v>9.2473257087789307E-2</v>
      </c>
      <c r="E1166" s="3">
        <v>-6.6911857462561404</v>
      </c>
      <c r="F1166" s="8">
        <v>2.2136946030345501E-11</v>
      </c>
      <c r="G1166" s="8">
        <v>1.8178122181918699E-9</v>
      </c>
      <c r="H1166" s="3" t="s">
        <v>6399</v>
      </c>
    </row>
    <row r="1167" spans="1:8">
      <c r="A1167" s="3" t="s">
        <v>6400</v>
      </c>
      <c r="B1167" s="3">
        <v>2167.59569425572</v>
      </c>
      <c r="C1167" s="3">
        <v>-0.61867449145554998</v>
      </c>
      <c r="D1167" s="3">
        <v>0.124596715110899</v>
      </c>
      <c r="E1167" s="3">
        <v>-4.9654157487610497</v>
      </c>
      <c r="F1167" s="8">
        <v>6.8554049649725999E-7</v>
      </c>
      <c r="G1167" s="8">
        <v>1.69094269148536E-5</v>
      </c>
      <c r="H1167" s="3" t="s">
        <v>6401</v>
      </c>
    </row>
    <row r="1168" spans="1:8">
      <c r="A1168" s="3" t="s">
        <v>6402</v>
      </c>
      <c r="B1168" s="3">
        <v>695.76525591953305</v>
      </c>
      <c r="C1168" s="3">
        <v>-0.618551065314768</v>
      </c>
      <c r="D1168" s="3">
        <v>0.13643150030472201</v>
      </c>
      <c r="E1168" s="3">
        <v>-4.5337848219305901</v>
      </c>
      <c r="F1168" s="8">
        <v>5.7936051598633998E-6</v>
      </c>
      <c r="G1168" s="3">
        <v>1.0691045926085E-4</v>
      </c>
      <c r="H1168" s="3" t="s">
        <v>6403</v>
      </c>
    </row>
    <row r="1169" spans="1:8">
      <c r="A1169" s="3" t="s">
        <v>6404</v>
      </c>
      <c r="B1169" s="3">
        <v>2411.1131209359401</v>
      </c>
      <c r="C1169" s="3">
        <v>-0.61827542845302297</v>
      </c>
      <c r="D1169" s="3">
        <v>0.17398600288605301</v>
      </c>
      <c r="E1169" s="3">
        <v>-3.55359292240276</v>
      </c>
      <c r="F1169" s="3">
        <v>3.8000692327961298E-4</v>
      </c>
      <c r="G1169" s="3">
        <v>3.72040558569032E-3</v>
      </c>
      <c r="H1169" s="3" t="s">
        <v>6405</v>
      </c>
    </row>
    <row r="1170" spans="1:8">
      <c r="A1170" s="3" t="s">
        <v>6406</v>
      </c>
      <c r="B1170" s="3">
        <v>155.53145318900599</v>
      </c>
      <c r="C1170" s="3">
        <v>-0.61820378344479698</v>
      </c>
      <c r="D1170" s="3">
        <v>0.22703591083458799</v>
      </c>
      <c r="E1170" s="3">
        <v>-2.7229339234144398</v>
      </c>
      <c r="F1170" s="3">
        <v>6.4704998006404101E-3</v>
      </c>
      <c r="G1170" s="3">
        <v>3.6686021309269602E-2</v>
      </c>
      <c r="H1170" s="3" t="s">
        <v>6407</v>
      </c>
    </row>
    <row r="1171" spans="1:8">
      <c r="A1171" s="3" t="s">
        <v>6408</v>
      </c>
      <c r="B1171" s="3">
        <v>4135.7622503508701</v>
      </c>
      <c r="C1171" s="3">
        <v>-0.618184885914005</v>
      </c>
      <c r="D1171" s="3">
        <v>0.144795397517823</v>
      </c>
      <c r="E1171" s="3">
        <v>-4.26936833981833</v>
      </c>
      <c r="F1171" s="8">
        <v>1.96027319208149E-5</v>
      </c>
      <c r="G1171" s="3">
        <v>2.9901752375806502E-4</v>
      </c>
      <c r="H1171" s="3" t="s">
        <v>6409</v>
      </c>
    </row>
    <row r="1172" spans="1:8">
      <c r="A1172" s="3" t="s">
        <v>6410</v>
      </c>
      <c r="B1172" s="3">
        <v>185.486338734556</v>
      </c>
      <c r="C1172" s="3">
        <v>-0.61806546904720705</v>
      </c>
      <c r="D1172" s="3">
        <v>0.242281070046</v>
      </c>
      <c r="E1172" s="3">
        <v>-2.5510266606048102</v>
      </c>
      <c r="F1172" s="3">
        <v>1.07406109298071E-2</v>
      </c>
      <c r="G1172" s="3">
        <v>5.3957675300697998E-2</v>
      </c>
      <c r="H1172" s="3" t="s">
        <v>6411</v>
      </c>
    </row>
    <row r="1173" spans="1:8">
      <c r="A1173" s="3" t="s">
        <v>6412</v>
      </c>
      <c r="B1173" s="3">
        <v>421.33337359710401</v>
      </c>
      <c r="C1173" s="3">
        <v>-0.61745497789411496</v>
      </c>
      <c r="D1173" s="3">
        <v>0.18935338098604501</v>
      </c>
      <c r="E1173" s="3">
        <v>-3.2608605913385902</v>
      </c>
      <c r="F1173" s="3">
        <v>1.11074635995549E-3</v>
      </c>
      <c r="G1173" s="3">
        <v>9.0382284318756192E-3</v>
      </c>
      <c r="H1173" s="3" t="s">
        <v>6413</v>
      </c>
    </row>
    <row r="1174" spans="1:8">
      <c r="A1174" s="3" t="s">
        <v>6414</v>
      </c>
      <c r="B1174" s="3">
        <v>7849.2258434427004</v>
      </c>
      <c r="C1174" s="3">
        <v>-0.61634889293806105</v>
      </c>
      <c r="D1174" s="3">
        <v>0.18289091511539199</v>
      </c>
      <c r="E1174" s="3">
        <v>-3.3700355895162102</v>
      </c>
      <c r="F1174" s="3">
        <v>7.5158475974324501E-4</v>
      </c>
      <c r="G1174" s="3">
        <v>6.5194685057305803E-3</v>
      </c>
      <c r="H1174" s="3" t="s">
        <v>6415</v>
      </c>
    </row>
    <row r="1175" spans="1:8">
      <c r="A1175" s="3" t="s">
        <v>6416</v>
      </c>
      <c r="B1175" s="3">
        <v>1191.18205696523</v>
      </c>
      <c r="C1175" s="3">
        <v>-0.615918862240318</v>
      </c>
      <c r="D1175" s="3">
        <v>0.22771264753227299</v>
      </c>
      <c r="E1175" s="3">
        <v>-2.7048074356652698</v>
      </c>
      <c r="F1175" s="3">
        <v>6.8343995119881503E-3</v>
      </c>
      <c r="G1175" s="3">
        <v>3.8308403180393198E-2</v>
      </c>
      <c r="H1175" s="3" t="s">
        <v>6417</v>
      </c>
    </row>
    <row r="1176" spans="1:8">
      <c r="A1176" s="3" t="s">
        <v>6418</v>
      </c>
      <c r="B1176" s="3">
        <v>3793.3155313450102</v>
      </c>
      <c r="C1176" s="3">
        <v>-0.61581156628281197</v>
      </c>
      <c r="D1176" s="3">
        <v>0.101663935723313</v>
      </c>
      <c r="E1176" s="3">
        <v>-6.0573256573382404</v>
      </c>
      <c r="F1176" s="8">
        <v>1.3840321489774101E-9</v>
      </c>
      <c r="G1176" s="8">
        <v>7.3323939763566697E-8</v>
      </c>
      <c r="H1176" s="3" t="s">
        <v>6419</v>
      </c>
    </row>
    <row r="1177" spans="1:8">
      <c r="A1177" s="3" t="s">
        <v>6420</v>
      </c>
      <c r="B1177" s="3">
        <v>945.11629785577395</v>
      </c>
      <c r="C1177" s="3">
        <v>-0.61571945407738005</v>
      </c>
      <c r="D1177" s="3">
        <v>0.14813955557167999</v>
      </c>
      <c r="E1177" s="3">
        <v>-4.1563473827181303</v>
      </c>
      <c r="F1177" s="8">
        <v>3.2337601543816399E-5</v>
      </c>
      <c r="G1177" s="3">
        <v>4.5718038108001001E-4</v>
      </c>
      <c r="H1177" s="3" t="s">
        <v>6421</v>
      </c>
    </row>
    <row r="1178" spans="1:8">
      <c r="A1178" s="3" t="s">
        <v>6422</v>
      </c>
      <c r="B1178" s="3">
        <v>10253.604754538201</v>
      </c>
      <c r="C1178" s="3">
        <v>-0.61546805828445195</v>
      </c>
      <c r="D1178" s="3">
        <v>0.108855706426015</v>
      </c>
      <c r="E1178" s="3">
        <v>-5.6539806546821998</v>
      </c>
      <c r="F1178" s="8">
        <v>1.5677386379311101E-8</v>
      </c>
      <c r="G1178" s="8">
        <v>6.09408147462454E-7</v>
      </c>
      <c r="H1178" s="3" t="s">
        <v>6423</v>
      </c>
    </row>
    <row r="1179" spans="1:8">
      <c r="A1179" s="3" t="s">
        <v>6424</v>
      </c>
      <c r="B1179" s="3">
        <v>1806.3901746407801</v>
      </c>
      <c r="C1179" s="3">
        <v>-0.61481368408088899</v>
      </c>
      <c r="D1179" s="3">
        <v>0.12869666054085699</v>
      </c>
      <c r="E1179" s="3">
        <v>-4.7772310602084698</v>
      </c>
      <c r="F1179" s="8">
        <v>1.77725513272873E-6</v>
      </c>
      <c r="G1179" s="8">
        <v>3.8196449461088199E-5</v>
      </c>
      <c r="H1179" s="3" t="s">
        <v>6425</v>
      </c>
    </row>
    <row r="1180" spans="1:8">
      <c r="A1180" s="3" t="s">
        <v>6426</v>
      </c>
      <c r="B1180" s="3">
        <v>243.42548812555901</v>
      </c>
      <c r="C1180" s="3">
        <v>-0.614792527463628</v>
      </c>
      <c r="D1180" s="3">
        <v>0.193782174096543</v>
      </c>
      <c r="E1180" s="3">
        <v>-3.1725958815867998</v>
      </c>
      <c r="F1180" s="3">
        <v>1.5108266224116301E-3</v>
      </c>
      <c r="G1180" s="3">
        <v>1.1567743230182E-2</v>
      </c>
      <c r="H1180" s="3" t="s">
        <v>6427</v>
      </c>
    </row>
    <row r="1181" spans="1:8">
      <c r="A1181" s="3" t="s">
        <v>6428</v>
      </c>
      <c r="B1181" s="3">
        <v>671.77913534483105</v>
      </c>
      <c r="C1181" s="3">
        <v>-0.61475426111361597</v>
      </c>
      <c r="D1181" s="3">
        <v>0.231969247009124</v>
      </c>
      <c r="E1181" s="3">
        <v>-2.6501541434474598</v>
      </c>
      <c r="F1181" s="3">
        <v>8.0455054468846696E-3</v>
      </c>
      <c r="G1181" s="3">
        <v>4.3405645044402703E-2</v>
      </c>
      <c r="H1181" s="3" t="s">
        <v>6429</v>
      </c>
    </row>
    <row r="1182" spans="1:8">
      <c r="A1182" s="3" t="s">
        <v>6430</v>
      </c>
      <c r="B1182" s="3">
        <v>844.45850579434205</v>
      </c>
      <c r="C1182" s="3">
        <v>-0.61453527274878705</v>
      </c>
      <c r="D1182" s="3">
        <v>0.148207663266574</v>
      </c>
      <c r="E1182" s="3">
        <v>-4.1464473509946096</v>
      </c>
      <c r="F1182" s="8">
        <v>3.3767378038047301E-5</v>
      </c>
      <c r="G1182" s="3">
        <v>4.7568798168251298E-4</v>
      </c>
      <c r="H1182" s="3" t="s">
        <v>6431</v>
      </c>
    </row>
    <row r="1183" spans="1:8">
      <c r="A1183" s="3" t="s">
        <v>6432</v>
      </c>
      <c r="B1183" s="3">
        <v>1400.82199864263</v>
      </c>
      <c r="C1183" s="3">
        <v>-0.614031499230693</v>
      </c>
      <c r="D1183" s="3">
        <v>0.14268034498079701</v>
      </c>
      <c r="E1183" s="3">
        <v>-4.3035464997882897</v>
      </c>
      <c r="F1183" s="8">
        <v>1.68085549555336E-5</v>
      </c>
      <c r="G1183" s="3">
        <v>2.6166113828093E-4</v>
      </c>
      <c r="H1183" s="3" t="s">
        <v>6433</v>
      </c>
    </row>
    <row r="1184" spans="1:8">
      <c r="A1184" s="3" t="s">
        <v>6434</v>
      </c>
      <c r="B1184" s="3">
        <v>1738.7490686563301</v>
      </c>
      <c r="C1184" s="3">
        <v>-0.613958212622146</v>
      </c>
      <c r="D1184" s="3">
        <v>0.15934759696206599</v>
      </c>
      <c r="E1184" s="3">
        <v>-3.8529493028269699</v>
      </c>
      <c r="F1184" s="3">
        <v>1.1670356083348899E-4</v>
      </c>
      <c r="G1184" s="3">
        <v>1.3686495203013101E-3</v>
      </c>
      <c r="H1184" s="3" t="s">
        <v>6435</v>
      </c>
    </row>
    <row r="1185" spans="1:8">
      <c r="A1185" s="3" t="s">
        <v>6436</v>
      </c>
      <c r="B1185" s="3">
        <v>346.67806012985398</v>
      </c>
      <c r="C1185" s="3">
        <v>-0.61373074601388899</v>
      </c>
      <c r="D1185" s="3">
        <v>0.164512715228501</v>
      </c>
      <c r="E1185" s="3">
        <v>-3.7305976329029802</v>
      </c>
      <c r="F1185" s="3">
        <v>1.91026097762328E-4</v>
      </c>
      <c r="G1185" s="3">
        <v>2.1037198127581702E-3</v>
      </c>
      <c r="H1185" s="3" t="s">
        <v>6437</v>
      </c>
    </row>
    <row r="1186" spans="1:8">
      <c r="A1186" s="3" t="s">
        <v>6438</v>
      </c>
      <c r="B1186" s="3">
        <v>1946.24412005042</v>
      </c>
      <c r="C1186" s="3">
        <v>-0.61337419658598302</v>
      </c>
      <c r="D1186" s="3">
        <v>0.12537357442755701</v>
      </c>
      <c r="E1186" s="3">
        <v>-4.8923722513822199</v>
      </c>
      <c r="F1186" s="8">
        <v>9.9627781978420491E-7</v>
      </c>
      <c r="G1186" s="8">
        <v>2.3149235050903801E-5</v>
      </c>
      <c r="H1186" s="3" t="s">
        <v>6439</v>
      </c>
    </row>
    <row r="1187" spans="1:8">
      <c r="A1187" s="3" t="s">
        <v>6440</v>
      </c>
      <c r="B1187" s="3">
        <v>414.85736598714402</v>
      </c>
      <c r="C1187" s="3">
        <v>-0.61267454341849803</v>
      </c>
      <c r="D1187" s="3">
        <v>0.16907838313800599</v>
      </c>
      <c r="E1187" s="3">
        <v>-3.6236125047305201</v>
      </c>
      <c r="F1187" s="3">
        <v>2.9051674973825102E-4</v>
      </c>
      <c r="G1187" s="3">
        <v>2.9821394080907001E-3</v>
      </c>
      <c r="H1187" s="3" t="s">
        <v>6441</v>
      </c>
    </row>
    <row r="1188" spans="1:8">
      <c r="A1188" s="3" t="s">
        <v>6442</v>
      </c>
      <c r="B1188" s="3">
        <v>313.84242229139602</v>
      </c>
      <c r="C1188" s="3">
        <v>-0.61194217322570899</v>
      </c>
      <c r="D1188" s="3">
        <v>0.18749623019169301</v>
      </c>
      <c r="E1188" s="3">
        <v>-3.2637572104786901</v>
      </c>
      <c r="F1188" s="3">
        <v>1.0994533735823101E-3</v>
      </c>
      <c r="G1188" s="3">
        <v>8.9648436435913297E-3</v>
      </c>
      <c r="H1188" s="3" t="s">
        <v>6443</v>
      </c>
    </row>
    <row r="1189" spans="1:8">
      <c r="A1189" s="3" t="s">
        <v>6444</v>
      </c>
      <c r="B1189" s="3">
        <v>348.74044004813197</v>
      </c>
      <c r="C1189" s="3">
        <v>-0.61184516430020697</v>
      </c>
      <c r="D1189" s="3">
        <v>0.168176007272898</v>
      </c>
      <c r="E1189" s="3">
        <v>-3.63812397631352</v>
      </c>
      <c r="F1189" s="3">
        <v>2.7463122640902798E-4</v>
      </c>
      <c r="G1189" s="3">
        <v>2.84266397587664E-3</v>
      </c>
      <c r="H1189" s="3" t="s">
        <v>6445</v>
      </c>
    </row>
    <row r="1190" spans="1:8">
      <c r="A1190" s="3" t="s">
        <v>6446</v>
      </c>
      <c r="B1190" s="3">
        <v>207.32550046677801</v>
      </c>
      <c r="C1190" s="3">
        <v>-0.61174103114260103</v>
      </c>
      <c r="D1190" s="3">
        <v>0.238037188142425</v>
      </c>
      <c r="E1190" s="3">
        <v>-2.56993890709454</v>
      </c>
      <c r="F1190" s="3">
        <v>1.01716451125547E-2</v>
      </c>
      <c r="G1190" s="3">
        <v>5.18796019353591E-2</v>
      </c>
      <c r="H1190" s="3" t="s">
        <v>6447</v>
      </c>
    </row>
    <row r="1191" spans="1:8">
      <c r="A1191" s="3" t="s">
        <v>6448</v>
      </c>
      <c r="B1191" s="3">
        <v>587.54494554288704</v>
      </c>
      <c r="C1191" s="3">
        <v>-0.61160406754827701</v>
      </c>
      <c r="D1191" s="3">
        <v>0.14188028651038101</v>
      </c>
      <c r="E1191" s="3">
        <v>-4.3107050499473401</v>
      </c>
      <c r="F1191" s="8">
        <v>1.6273484768491E-5</v>
      </c>
      <c r="G1191" s="3">
        <v>2.5393336327586802E-4</v>
      </c>
      <c r="H1191" s="3" t="s">
        <v>6449</v>
      </c>
    </row>
    <row r="1192" spans="1:8">
      <c r="A1192" s="3" t="s">
        <v>6450</v>
      </c>
      <c r="B1192" s="3">
        <v>343.391457685749</v>
      </c>
      <c r="C1192" s="3">
        <v>-0.61127297226077604</v>
      </c>
      <c r="D1192" s="3">
        <v>0.158708381987547</v>
      </c>
      <c r="E1192" s="3">
        <v>-3.85154813252863</v>
      </c>
      <c r="F1192" s="3">
        <v>1.17373453875495E-4</v>
      </c>
      <c r="G1192" s="3">
        <v>1.3752651777516299E-3</v>
      </c>
      <c r="H1192" s="3" t="s">
        <v>6451</v>
      </c>
    </row>
    <row r="1193" spans="1:8">
      <c r="A1193" s="3" t="s">
        <v>6452</v>
      </c>
      <c r="B1193" s="3">
        <v>760.89350906094296</v>
      </c>
      <c r="C1193" s="3">
        <v>-0.61120632006440201</v>
      </c>
      <c r="D1193" s="3">
        <v>0.13876206304095401</v>
      </c>
      <c r="E1193" s="3">
        <v>-4.4047076460949599</v>
      </c>
      <c r="F1193" s="8">
        <v>1.05926635103948E-5</v>
      </c>
      <c r="G1193" s="3">
        <v>1.77971195620512E-4</v>
      </c>
      <c r="H1193" s="3" t="s">
        <v>6453</v>
      </c>
    </row>
    <row r="1194" spans="1:8">
      <c r="A1194" s="3" t="s">
        <v>6454</v>
      </c>
      <c r="B1194" s="3">
        <v>37999.551463617499</v>
      </c>
      <c r="C1194" s="3">
        <v>-0.610663086388048</v>
      </c>
      <c r="D1194" s="3">
        <v>0.107810472190038</v>
      </c>
      <c r="E1194" s="3">
        <v>-5.6642279175962598</v>
      </c>
      <c r="F1194" s="8">
        <v>1.47687997831695E-8</v>
      </c>
      <c r="G1194" s="8">
        <v>5.7980778112889205E-7</v>
      </c>
      <c r="H1194" s="3" t="s">
        <v>6455</v>
      </c>
    </row>
    <row r="1195" spans="1:8">
      <c r="A1195" s="3" t="s">
        <v>6456</v>
      </c>
      <c r="B1195" s="3">
        <v>1735.98115556946</v>
      </c>
      <c r="C1195" s="3">
        <v>-0.61028262257853905</v>
      </c>
      <c r="D1195" s="3">
        <v>0.176748816515821</v>
      </c>
      <c r="E1195" s="3">
        <v>-3.4528243787358601</v>
      </c>
      <c r="F1195" s="3">
        <v>5.5475004414991898E-4</v>
      </c>
      <c r="G1195" s="3">
        <v>5.09460105783159E-3</v>
      </c>
      <c r="H1195" s="3" t="s">
        <v>6457</v>
      </c>
    </row>
    <row r="1196" spans="1:8">
      <c r="A1196" s="3" t="s">
        <v>6458</v>
      </c>
      <c r="B1196" s="3">
        <v>260.30880693393198</v>
      </c>
      <c r="C1196" s="3">
        <v>-0.60929721765056899</v>
      </c>
      <c r="D1196" s="3">
        <v>0.20766557267735</v>
      </c>
      <c r="E1196" s="3">
        <v>-2.9340309507981601</v>
      </c>
      <c r="F1196" s="3">
        <v>3.3459084184214801E-3</v>
      </c>
      <c r="G1196" s="3">
        <v>2.1762760102392899E-2</v>
      </c>
      <c r="H1196" s="3" t="s">
        <v>6459</v>
      </c>
    </row>
    <row r="1197" spans="1:8">
      <c r="A1197" s="3" t="s">
        <v>6460</v>
      </c>
      <c r="B1197" s="3">
        <v>7214.4787909586703</v>
      </c>
      <c r="C1197" s="3">
        <v>-0.60907378955634595</v>
      </c>
      <c r="D1197" s="3">
        <v>0.20108833036812701</v>
      </c>
      <c r="E1197" s="3">
        <v>-3.0288868003495302</v>
      </c>
      <c r="F1197" s="3">
        <v>2.4545663646887801E-3</v>
      </c>
      <c r="G1197" s="3">
        <v>1.7051319674052299E-2</v>
      </c>
      <c r="H1197" s="3" t="s">
        <v>6461</v>
      </c>
    </row>
    <row r="1198" spans="1:8">
      <c r="A1198" s="3" t="s">
        <v>6462</v>
      </c>
      <c r="B1198" s="3">
        <v>1077.3103524134899</v>
      </c>
      <c r="C1198" s="3">
        <v>-0.60839801521242298</v>
      </c>
      <c r="D1198" s="3">
        <v>0.139234083429532</v>
      </c>
      <c r="E1198" s="3">
        <v>-4.36960548902052</v>
      </c>
      <c r="F1198" s="8">
        <v>1.24471201019321E-5</v>
      </c>
      <c r="G1198" s="3">
        <v>2.0429039806634899E-4</v>
      </c>
      <c r="H1198" s="3" t="s">
        <v>6463</v>
      </c>
    </row>
    <row r="1199" spans="1:8">
      <c r="A1199" s="3" t="s">
        <v>6464</v>
      </c>
      <c r="B1199" s="3">
        <v>331.222393434568</v>
      </c>
      <c r="C1199" s="3">
        <v>-0.60818280609866104</v>
      </c>
      <c r="D1199" s="3">
        <v>0.17663045702785299</v>
      </c>
      <c r="E1199" s="3">
        <v>-3.4432499147231299</v>
      </c>
      <c r="F1199" s="3">
        <v>5.7476790645765395E-4</v>
      </c>
      <c r="G1199" s="3">
        <v>5.24422495392011E-3</v>
      </c>
      <c r="H1199" s="3" t="s">
        <v>6465</v>
      </c>
    </row>
    <row r="1200" spans="1:8">
      <c r="A1200" s="3" t="s">
        <v>6466</v>
      </c>
      <c r="B1200" s="3">
        <v>2762.51818164727</v>
      </c>
      <c r="C1200" s="3">
        <v>-0.60731034812968598</v>
      </c>
      <c r="D1200" s="3">
        <v>0.108771612290342</v>
      </c>
      <c r="E1200" s="3">
        <v>-5.5833533708096699</v>
      </c>
      <c r="F1200" s="8">
        <v>2.3592469456083201E-8</v>
      </c>
      <c r="G1200" s="8">
        <v>8.6746341052329896E-7</v>
      </c>
      <c r="H1200" s="3" t="s">
        <v>6467</v>
      </c>
    </row>
    <row r="1201" spans="1:8">
      <c r="A1201" s="3" t="s">
        <v>6468</v>
      </c>
      <c r="B1201" s="3">
        <v>1894.7306863930201</v>
      </c>
      <c r="C1201" s="3">
        <v>-0.60718506498836</v>
      </c>
      <c r="D1201" s="3">
        <v>0.102249154775335</v>
      </c>
      <c r="E1201" s="3">
        <v>-5.9382893318040999</v>
      </c>
      <c r="F1201" s="8">
        <v>2.8801143260432799E-9</v>
      </c>
      <c r="G1201" s="8">
        <v>1.4083350095604099E-7</v>
      </c>
      <c r="H1201" s="3" t="s">
        <v>6469</v>
      </c>
    </row>
    <row r="1202" spans="1:8">
      <c r="A1202" s="3" t="s">
        <v>6470</v>
      </c>
      <c r="B1202" s="3">
        <v>1341.4035719799799</v>
      </c>
      <c r="C1202" s="3">
        <v>-0.60651761607552501</v>
      </c>
      <c r="D1202" s="3">
        <v>0.12326417821577899</v>
      </c>
      <c r="E1202" s="3">
        <v>-4.9204693922819303</v>
      </c>
      <c r="F1202" s="8">
        <v>8.6336901713891702E-7</v>
      </c>
      <c r="G1202" s="8">
        <v>2.05746996248776E-5</v>
      </c>
      <c r="H1202" s="3" t="s">
        <v>6471</v>
      </c>
    </row>
    <row r="1203" spans="1:8">
      <c r="A1203" s="3" t="s">
        <v>6472</v>
      </c>
      <c r="B1203" s="3">
        <v>421.54386471126202</v>
      </c>
      <c r="C1203" s="3">
        <v>-0.60622772372767697</v>
      </c>
      <c r="D1203" s="3">
        <v>0.17450473114529799</v>
      </c>
      <c r="E1203" s="3">
        <v>-3.47399018782427</v>
      </c>
      <c r="F1203" s="3">
        <v>5.1277978513688703E-4</v>
      </c>
      <c r="G1203" s="3">
        <v>4.7624241307623796E-3</v>
      </c>
      <c r="H1203" s="3" t="s">
        <v>6473</v>
      </c>
    </row>
    <row r="1204" spans="1:8">
      <c r="A1204" s="3" t="s">
        <v>6474</v>
      </c>
      <c r="B1204" s="3">
        <v>190.167777893693</v>
      </c>
      <c r="C1204" s="3">
        <v>-0.60512000986426295</v>
      </c>
      <c r="D1204" s="3">
        <v>0.238015686319234</v>
      </c>
      <c r="E1204" s="3">
        <v>-2.5423534861171202</v>
      </c>
      <c r="F1204" s="3">
        <v>1.10108753530527E-2</v>
      </c>
      <c r="G1204" s="3">
        <v>5.5006928126226401E-2</v>
      </c>
      <c r="H1204" s="3" t="s">
        <v>6475</v>
      </c>
    </row>
    <row r="1205" spans="1:8">
      <c r="A1205" s="3" t="s">
        <v>6476</v>
      </c>
      <c r="B1205" s="3">
        <v>6205.0356943411798</v>
      </c>
      <c r="C1205" s="3">
        <v>-0.60502674811078005</v>
      </c>
      <c r="D1205" s="3">
        <v>0.22064900038712601</v>
      </c>
      <c r="E1205" s="3">
        <v>-2.7420325813816002</v>
      </c>
      <c r="F1205" s="3">
        <v>6.1060284649091003E-3</v>
      </c>
      <c r="G1205" s="3">
        <v>3.5207024279235999E-2</v>
      </c>
      <c r="H1205" s="3" t="s">
        <v>6477</v>
      </c>
    </row>
    <row r="1206" spans="1:8">
      <c r="A1206" s="3" t="s">
        <v>6478</v>
      </c>
      <c r="B1206" s="3">
        <v>12364.3990793376</v>
      </c>
      <c r="C1206" s="3">
        <v>-0.60484808295586701</v>
      </c>
      <c r="D1206" s="3">
        <v>0.17819425591985399</v>
      </c>
      <c r="E1206" s="3">
        <v>-3.3943186318413598</v>
      </c>
      <c r="F1206" s="3">
        <v>6.8799594128420905E-4</v>
      </c>
      <c r="G1206" s="3">
        <v>6.0884705930979799E-3</v>
      </c>
      <c r="H1206" s="3" t="s">
        <v>6479</v>
      </c>
    </row>
    <row r="1207" spans="1:8">
      <c r="A1207" s="3" t="s">
        <v>6480</v>
      </c>
      <c r="B1207" s="3">
        <v>803.88121614060697</v>
      </c>
      <c r="C1207" s="3">
        <v>-0.60455512262514199</v>
      </c>
      <c r="D1207" s="3">
        <v>0.13225198449432801</v>
      </c>
      <c r="E1207" s="3">
        <v>-4.5712366807703297</v>
      </c>
      <c r="F1207" s="8">
        <v>4.8485427693147404E-6</v>
      </c>
      <c r="G1207" s="8">
        <v>9.22346340710955E-5</v>
      </c>
      <c r="H1207" s="3" t="s">
        <v>6481</v>
      </c>
    </row>
    <row r="1208" spans="1:8">
      <c r="A1208" s="3" t="s">
        <v>6482</v>
      </c>
      <c r="B1208" s="3">
        <v>1061.3069755229701</v>
      </c>
      <c r="C1208" s="3">
        <v>-0.60437888240882698</v>
      </c>
      <c r="D1208" s="3">
        <v>0.18899198938078801</v>
      </c>
      <c r="E1208" s="3">
        <v>-3.1979074054355898</v>
      </c>
      <c r="F1208" s="3">
        <v>1.38428721061453E-3</v>
      </c>
      <c r="G1208" s="3">
        <v>1.08002899235119E-2</v>
      </c>
      <c r="H1208" s="3" t="s">
        <v>6483</v>
      </c>
    </row>
    <row r="1209" spans="1:8">
      <c r="A1209" s="3" t="s">
        <v>6484</v>
      </c>
      <c r="B1209" s="3">
        <v>817.68714228978104</v>
      </c>
      <c r="C1209" s="3">
        <v>-0.60435576123293799</v>
      </c>
      <c r="D1209" s="3">
        <v>0.139390978048992</v>
      </c>
      <c r="E1209" s="3">
        <v>-4.3356877876308904</v>
      </c>
      <c r="F1209" s="8">
        <v>1.45305063806161E-5</v>
      </c>
      <c r="G1209" s="3">
        <v>2.31501390258029E-4</v>
      </c>
      <c r="H1209" s="3" t="s">
        <v>6485</v>
      </c>
    </row>
    <row r="1210" spans="1:8">
      <c r="A1210" s="3" t="s">
        <v>6486</v>
      </c>
      <c r="B1210" s="3">
        <v>1313.94541318808</v>
      </c>
      <c r="C1210" s="3">
        <v>-0.60420752803400601</v>
      </c>
      <c r="D1210" s="3">
        <v>0.129192102854464</v>
      </c>
      <c r="E1210" s="3">
        <v>-4.6768147176507604</v>
      </c>
      <c r="F1210" s="8">
        <v>2.9136529167090602E-6</v>
      </c>
      <c r="G1210" s="8">
        <v>5.8834294756662098E-5</v>
      </c>
      <c r="H1210" s="3" t="s">
        <v>6487</v>
      </c>
    </row>
    <row r="1211" spans="1:8">
      <c r="A1211" s="3" t="s">
        <v>6488</v>
      </c>
      <c r="B1211" s="3">
        <v>4429.5198973492697</v>
      </c>
      <c r="C1211" s="3">
        <v>-0.60391298831475004</v>
      </c>
      <c r="D1211" s="3">
        <v>0.11358121425647801</v>
      </c>
      <c r="E1211" s="3">
        <v>-5.3170147217395698</v>
      </c>
      <c r="F1211" s="8">
        <v>1.05483536958979E-7</v>
      </c>
      <c r="G1211" s="8">
        <v>3.1835674523546099E-6</v>
      </c>
      <c r="H1211" s="3" t="s">
        <v>6489</v>
      </c>
    </row>
    <row r="1212" spans="1:8">
      <c r="A1212" s="3" t="s">
        <v>6490</v>
      </c>
      <c r="B1212" s="3">
        <v>718.82818815551104</v>
      </c>
      <c r="C1212" s="3">
        <v>-0.60361282235123404</v>
      </c>
      <c r="D1212" s="3">
        <v>0.142829941190353</v>
      </c>
      <c r="E1212" s="3">
        <v>-4.2260944541508003</v>
      </c>
      <c r="F1212" s="8">
        <v>2.3778221446675201E-5</v>
      </c>
      <c r="G1212" s="3">
        <v>3.51817708912219E-4</v>
      </c>
      <c r="H1212" s="3" t="s">
        <v>6491</v>
      </c>
    </row>
    <row r="1213" spans="1:8">
      <c r="A1213" s="3" t="s">
        <v>6492</v>
      </c>
      <c r="B1213" s="3">
        <v>2247.7565181978898</v>
      </c>
      <c r="C1213" s="3">
        <v>-0.60354184208091399</v>
      </c>
      <c r="D1213" s="3">
        <v>0.130466393480202</v>
      </c>
      <c r="E1213" s="3">
        <v>-4.6260330034531298</v>
      </c>
      <c r="F1213" s="8">
        <v>3.7273593011591602E-6</v>
      </c>
      <c r="G1213" s="8">
        <v>7.3020673068831696E-5</v>
      </c>
      <c r="H1213" s="3" t="s">
        <v>6493</v>
      </c>
    </row>
    <row r="1214" spans="1:8">
      <c r="A1214" s="3" t="s">
        <v>6494</v>
      </c>
      <c r="B1214" s="3">
        <v>3349.6485828976902</v>
      </c>
      <c r="C1214" s="3">
        <v>-0.60350260645862996</v>
      </c>
      <c r="D1214" s="3">
        <v>0.20154925620149999</v>
      </c>
      <c r="E1214" s="3">
        <v>-2.99431820207402</v>
      </c>
      <c r="F1214" s="3">
        <v>2.7505891899865199E-3</v>
      </c>
      <c r="G1214" s="3">
        <v>1.86797421627341E-2</v>
      </c>
      <c r="H1214" s="3" t="s">
        <v>6495</v>
      </c>
    </row>
    <row r="1215" spans="1:8">
      <c r="A1215" s="3" t="s">
        <v>6496</v>
      </c>
      <c r="B1215" s="3">
        <v>1098.4419260459499</v>
      </c>
      <c r="C1215" s="3">
        <v>-0.60321321704480202</v>
      </c>
      <c r="D1215" s="3">
        <v>0.12085249354649399</v>
      </c>
      <c r="E1215" s="3">
        <v>-4.9913179227264797</v>
      </c>
      <c r="F1215" s="8">
        <v>5.9968696615260198E-7</v>
      </c>
      <c r="G1215" s="8">
        <v>1.5074784093029899E-5</v>
      </c>
      <c r="H1215" s="3" t="s">
        <v>6497</v>
      </c>
    </row>
    <row r="1216" spans="1:8">
      <c r="A1216" s="3" t="s">
        <v>6498</v>
      </c>
      <c r="B1216" s="3">
        <v>857.55253694083694</v>
      </c>
      <c r="C1216" s="3">
        <v>-0.60295210525113596</v>
      </c>
      <c r="D1216" s="3">
        <v>0.218575470601448</v>
      </c>
      <c r="E1216" s="3">
        <v>-2.75855338932594</v>
      </c>
      <c r="F1216" s="3">
        <v>5.8057820576711697E-3</v>
      </c>
      <c r="G1216" s="3">
        <v>3.3872218115033603E-2</v>
      </c>
      <c r="H1216" s="3" t="s">
        <v>6499</v>
      </c>
    </row>
    <row r="1217" spans="1:8">
      <c r="A1217" s="3" t="s">
        <v>6500</v>
      </c>
      <c r="B1217" s="3">
        <v>2876.7817565045798</v>
      </c>
      <c r="C1217" s="3">
        <v>-0.60286424263474803</v>
      </c>
      <c r="D1217" s="3">
        <v>0.123986688098675</v>
      </c>
      <c r="E1217" s="3">
        <v>-4.8623303991712303</v>
      </c>
      <c r="F1217" s="8">
        <v>1.16011767922494E-6</v>
      </c>
      <c r="G1217" s="8">
        <v>2.6411405307927501E-5</v>
      </c>
      <c r="H1217" s="3" t="s">
        <v>6501</v>
      </c>
    </row>
    <row r="1218" spans="1:8">
      <c r="A1218" s="3" t="s">
        <v>6502</v>
      </c>
      <c r="B1218" s="3">
        <v>195.189444934016</v>
      </c>
      <c r="C1218" s="3">
        <v>-0.60285044205469396</v>
      </c>
      <c r="D1218" s="3">
        <v>0.221666288457571</v>
      </c>
      <c r="E1218" s="3">
        <v>-2.7196306946335</v>
      </c>
      <c r="F1218" s="3">
        <v>6.53548623489644E-3</v>
      </c>
      <c r="G1218" s="3">
        <v>3.6969392283966403E-2</v>
      </c>
      <c r="H1218" s="3" t="s">
        <v>6503</v>
      </c>
    </row>
    <row r="1219" spans="1:8">
      <c r="A1219" s="3" t="s">
        <v>6504</v>
      </c>
      <c r="B1219" s="3">
        <v>1108.1031077980799</v>
      </c>
      <c r="C1219" s="3">
        <v>-0.60271149693266202</v>
      </c>
      <c r="D1219" s="3">
        <v>0.231145060540838</v>
      </c>
      <c r="E1219" s="3">
        <v>-2.6075032515184402</v>
      </c>
      <c r="F1219" s="3">
        <v>9.1205204289600203E-3</v>
      </c>
      <c r="G1219" s="3">
        <v>4.7728947587345701E-2</v>
      </c>
      <c r="H1219" s="3" t="s">
        <v>6505</v>
      </c>
    </row>
    <row r="1220" spans="1:8">
      <c r="A1220" s="3" t="s">
        <v>6506</v>
      </c>
      <c r="B1220" s="3">
        <v>1219.5797140575801</v>
      </c>
      <c r="C1220" s="3">
        <v>-0.60237387961952804</v>
      </c>
      <c r="D1220" s="3">
        <v>0.12357282775513501</v>
      </c>
      <c r="E1220" s="3">
        <v>-4.8746467209859103</v>
      </c>
      <c r="F1220" s="8">
        <v>1.0900334622367099E-6</v>
      </c>
      <c r="G1220" s="8">
        <v>2.5096237702991999E-5</v>
      </c>
      <c r="H1220" s="3" t="s">
        <v>6507</v>
      </c>
    </row>
    <row r="1221" spans="1:8">
      <c r="A1221" s="3" t="s">
        <v>6508</v>
      </c>
      <c r="B1221" s="3">
        <v>404.41038964076398</v>
      </c>
      <c r="C1221" s="3">
        <v>-0.60206871893677005</v>
      </c>
      <c r="D1221" s="3">
        <v>0.19330472779743799</v>
      </c>
      <c r="E1221" s="3">
        <v>-3.11460938279623</v>
      </c>
      <c r="F1221" s="3">
        <v>1.84188650045643E-3</v>
      </c>
      <c r="G1221" s="3">
        <v>1.3527273656321099E-2</v>
      </c>
      <c r="H1221" s="3" t="s">
        <v>6509</v>
      </c>
    </row>
    <row r="1222" spans="1:8">
      <c r="A1222" s="3" t="s">
        <v>6510</v>
      </c>
      <c r="B1222" s="3">
        <v>824.56709560236004</v>
      </c>
      <c r="C1222" s="3">
        <v>-0.60193498587829297</v>
      </c>
      <c r="D1222" s="3">
        <v>0.21798472743598801</v>
      </c>
      <c r="E1222" s="3">
        <v>-2.76136311455606</v>
      </c>
      <c r="F1222" s="3">
        <v>5.7560640088509998E-3</v>
      </c>
      <c r="G1222" s="3">
        <v>3.3641906727887201E-2</v>
      </c>
      <c r="H1222" s="3" t="s">
        <v>6511</v>
      </c>
    </row>
    <row r="1223" spans="1:8">
      <c r="A1223" s="3" t="s">
        <v>6512</v>
      </c>
      <c r="B1223" s="3">
        <v>405.406536544993</v>
      </c>
      <c r="C1223" s="3">
        <v>-0.60145753881428199</v>
      </c>
      <c r="D1223" s="3">
        <v>0.185958538421925</v>
      </c>
      <c r="E1223" s="3">
        <v>-3.2343636593315299</v>
      </c>
      <c r="F1223" s="3">
        <v>1.2191411341330601E-3</v>
      </c>
      <c r="G1223" s="3">
        <v>9.7432414726254298E-3</v>
      </c>
      <c r="H1223" s="3" t="s">
        <v>6513</v>
      </c>
    </row>
    <row r="1224" spans="1:8">
      <c r="A1224" s="3" t="s">
        <v>6514</v>
      </c>
      <c r="B1224" s="3">
        <v>491.72805557018398</v>
      </c>
      <c r="C1224" s="3">
        <v>-0.601260736145661</v>
      </c>
      <c r="D1224" s="3">
        <v>0.146375025140385</v>
      </c>
      <c r="E1224" s="3">
        <v>-4.1076729829354797</v>
      </c>
      <c r="F1224" s="8">
        <v>3.9966542954956802E-5</v>
      </c>
      <c r="G1224" s="3">
        <v>5.4889242408103802E-4</v>
      </c>
      <c r="H1224" s="3" t="s">
        <v>6515</v>
      </c>
    </row>
    <row r="1225" spans="1:8">
      <c r="A1225" s="3" t="s">
        <v>6516</v>
      </c>
      <c r="B1225" s="3">
        <v>1804.38646847123</v>
      </c>
      <c r="C1225" s="3">
        <v>-0.60105346250175495</v>
      </c>
      <c r="D1225" s="3">
        <v>0.140893272736794</v>
      </c>
      <c r="E1225" s="3">
        <v>-4.2660195964401897</v>
      </c>
      <c r="F1225" s="8">
        <v>1.9899130917938701E-5</v>
      </c>
      <c r="G1225" s="3">
        <v>3.0260190750828499E-4</v>
      </c>
      <c r="H1225" s="3" t="s">
        <v>6517</v>
      </c>
    </row>
    <row r="1226" spans="1:8">
      <c r="A1226" s="3" t="s">
        <v>6518</v>
      </c>
      <c r="B1226" s="3">
        <v>977.67507201048397</v>
      </c>
      <c r="C1226" s="3">
        <v>-0.60103604942856603</v>
      </c>
      <c r="D1226" s="3">
        <v>0.13254093026160499</v>
      </c>
      <c r="E1226" s="3">
        <v>-4.5347203180350499</v>
      </c>
      <c r="F1226" s="8">
        <v>5.7679865653258603E-6</v>
      </c>
      <c r="G1226" s="3">
        <v>1.06537468818596E-4</v>
      </c>
      <c r="H1226" s="3" t="s">
        <v>6519</v>
      </c>
    </row>
    <row r="1227" spans="1:8">
      <c r="A1227" s="3" t="s">
        <v>6520</v>
      </c>
      <c r="B1227" s="3">
        <v>323.52310930355799</v>
      </c>
      <c r="C1227" s="3">
        <v>-0.60090148651715303</v>
      </c>
      <c r="D1227" s="3">
        <v>0.18238347880977299</v>
      </c>
      <c r="E1227" s="3">
        <v>-3.2947144688686301</v>
      </c>
      <c r="F1227" s="3">
        <v>9.8521731606045996E-4</v>
      </c>
      <c r="G1227" s="3">
        <v>8.1754369957556007E-3</v>
      </c>
      <c r="H1227" s="3" t="s">
        <v>6521</v>
      </c>
    </row>
    <row r="1228" spans="1:8">
      <c r="A1228" s="3" t="s">
        <v>6522</v>
      </c>
      <c r="B1228" s="3">
        <v>1807.02621442289</v>
      </c>
      <c r="C1228" s="3">
        <v>-0.60045390373061802</v>
      </c>
      <c r="D1228" s="3">
        <v>0.13028539176396201</v>
      </c>
      <c r="E1228" s="3">
        <v>-4.6087584770705696</v>
      </c>
      <c r="F1228" s="8">
        <v>4.0508055962161304E-6</v>
      </c>
      <c r="G1228" s="8">
        <v>7.83447268795166E-5</v>
      </c>
      <c r="H1228" s="3" t="s">
        <v>6523</v>
      </c>
    </row>
    <row r="1229" spans="1:8">
      <c r="A1229" s="3" t="s">
        <v>6524</v>
      </c>
      <c r="B1229" s="3">
        <v>638.208955537169</v>
      </c>
      <c r="C1229" s="3">
        <v>-0.59997593914396297</v>
      </c>
      <c r="D1229" s="3">
        <v>0.13895572475545101</v>
      </c>
      <c r="E1229" s="3">
        <v>-4.31774898227376</v>
      </c>
      <c r="F1229" s="8">
        <v>1.5762854988435501E-5</v>
      </c>
      <c r="G1229" s="3">
        <v>2.4674689921531901E-4</v>
      </c>
      <c r="H1229" s="3" t="s">
        <v>6525</v>
      </c>
    </row>
    <row r="1230" spans="1:8">
      <c r="A1230" s="3" t="s">
        <v>6526</v>
      </c>
      <c r="B1230" s="3">
        <v>1699.6147973669599</v>
      </c>
      <c r="C1230" s="3">
        <v>-0.59954976094946499</v>
      </c>
      <c r="D1230" s="3">
        <v>0.134652157741357</v>
      </c>
      <c r="E1230" s="3">
        <v>-4.4525819044139903</v>
      </c>
      <c r="F1230" s="8">
        <v>8.4843860237184807E-6</v>
      </c>
      <c r="G1230" s="3">
        <v>1.4758188857497199E-4</v>
      </c>
      <c r="H1230" s="3" t="s">
        <v>6527</v>
      </c>
    </row>
    <row r="1231" spans="1:8">
      <c r="A1231" s="3" t="s">
        <v>6528</v>
      </c>
      <c r="B1231" s="3">
        <v>1554.3146299192299</v>
      </c>
      <c r="C1231" s="3">
        <v>-0.59924516274171502</v>
      </c>
      <c r="D1231" s="3">
        <v>0.11724884343818701</v>
      </c>
      <c r="E1231" s="3">
        <v>-5.1108833585862303</v>
      </c>
      <c r="F1231" s="8">
        <v>3.2065592380548502E-7</v>
      </c>
      <c r="G1231" s="8">
        <v>8.6214010182244301E-6</v>
      </c>
      <c r="H1231" s="3" t="s">
        <v>6529</v>
      </c>
    </row>
    <row r="1232" spans="1:8">
      <c r="A1232" s="3" t="s">
        <v>6530</v>
      </c>
      <c r="B1232" s="3">
        <v>19535.712305685502</v>
      </c>
      <c r="C1232" s="3">
        <v>-0.59868323038850302</v>
      </c>
      <c r="D1232" s="3">
        <v>0.12582751113221199</v>
      </c>
      <c r="E1232" s="3">
        <v>-4.7579676733766396</v>
      </c>
      <c r="F1232" s="8">
        <v>1.9555180518942501E-6</v>
      </c>
      <c r="G1232" s="8">
        <v>4.1477292581323599E-5</v>
      </c>
      <c r="H1232" s="3" t="s">
        <v>6531</v>
      </c>
    </row>
    <row r="1233" spans="1:8">
      <c r="A1233" s="3" t="s">
        <v>6532</v>
      </c>
      <c r="B1233" s="3">
        <v>4082.5913237223299</v>
      </c>
      <c r="C1233" s="3">
        <v>-0.59864111328408098</v>
      </c>
      <c r="D1233" s="3">
        <v>0.124707372088474</v>
      </c>
      <c r="E1233" s="3">
        <v>-4.8003666764734101</v>
      </c>
      <c r="F1233" s="8">
        <v>1.58375382865049E-6</v>
      </c>
      <c r="G1233" s="8">
        <v>3.4796678322233998E-5</v>
      </c>
      <c r="H1233" s="3" t="s">
        <v>6533</v>
      </c>
    </row>
    <row r="1234" spans="1:8">
      <c r="A1234" s="3" t="s">
        <v>6534</v>
      </c>
      <c r="B1234" s="3">
        <v>1240.0680623132</v>
      </c>
      <c r="C1234" s="3">
        <v>-0.59849773813293605</v>
      </c>
      <c r="D1234" s="3">
        <v>0.11276486915823</v>
      </c>
      <c r="E1234" s="3">
        <v>-5.3074839939124399</v>
      </c>
      <c r="F1234" s="8">
        <v>1.11148762413932E-7</v>
      </c>
      <c r="G1234" s="8">
        <v>3.3392070269112499E-6</v>
      </c>
      <c r="H1234" s="3" t="s">
        <v>6535</v>
      </c>
    </row>
    <row r="1235" spans="1:8">
      <c r="A1235" s="3" t="s">
        <v>6536</v>
      </c>
      <c r="B1235" s="3">
        <v>482.21926786378299</v>
      </c>
      <c r="C1235" s="3">
        <v>-0.59836582960386897</v>
      </c>
      <c r="D1235" s="3">
        <v>0.24924542835949401</v>
      </c>
      <c r="E1235" s="3">
        <v>-2.4007093471773899</v>
      </c>
      <c r="F1235" s="3">
        <v>1.6363327886803399E-2</v>
      </c>
      <c r="G1235" s="3">
        <v>7.4118240862588003E-2</v>
      </c>
      <c r="H1235" s="3" t="s">
        <v>6537</v>
      </c>
    </row>
    <row r="1236" spans="1:8">
      <c r="A1236" s="3" t="s">
        <v>6538</v>
      </c>
      <c r="B1236" s="3">
        <v>994.71054000474203</v>
      </c>
      <c r="C1236" s="3">
        <v>-0.59830879994320696</v>
      </c>
      <c r="D1236" s="3">
        <v>0.14348523589516499</v>
      </c>
      <c r="E1236" s="3">
        <v>-4.1698283186456404</v>
      </c>
      <c r="F1236" s="8">
        <v>3.0482918351662999E-5</v>
      </c>
      <c r="G1236" s="3">
        <v>4.3564710288221501E-4</v>
      </c>
      <c r="H1236" s="3" t="s">
        <v>6539</v>
      </c>
    </row>
    <row r="1237" spans="1:8">
      <c r="A1237" s="3" t="s">
        <v>6540</v>
      </c>
      <c r="B1237" s="3">
        <v>1832.9219204977301</v>
      </c>
      <c r="C1237" s="3">
        <v>-0.59799346071608195</v>
      </c>
      <c r="D1237" s="3">
        <v>0.12036975468413701</v>
      </c>
      <c r="E1237" s="3">
        <v>-4.96797108447449</v>
      </c>
      <c r="F1237" s="8">
        <v>6.7657048007281198E-7</v>
      </c>
      <c r="G1237" s="8">
        <v>1.6709086492825799E-5</v>
      </c>
      <c r="H1237" s="3" t="s">
        <v>6541</v>
      </c>
    </row>
    <row r="1238" spans="1:8">
      <c r="A1238" s="3" t="s">
        <v>6542</v>
      </c>
      <c r="B1238" s="3">
        <v>3287.4264785268401</v>
      </c>
      <c r="C1238" s="3">
        <v>-0.59797003644110402</v>
      </c>
      <c r="D1238" s="3">
        <v>0.16857338785145601</v>
      </c>
      <c r="E1238" s="3">
        <v>-3.5472386481787099</v>
      </c>
      <c r="F1238" s="3">
        <v>3.8929178237562202E-4</v>
      </c>
      <c r="G1238" s="3">
        <v>3.7962209040369901E-3</v>
      </c>
      <c r="H1238" s="3" t="s">
        <v>6543</v>
      </c>
    </row>
    <row r="1239" spans="1:8">
      <c r="A1239" s="3" t="s">
        <v>6544</v>
      </c>
      <c r="B1239" s="3">
        <v>11347.5824843886</v>
      </c>
      <c r="C1239" s="3">
        <v>-0.597396049923829</v>
      </c>
      <c r="D1239" s="3">
        <v>0.16701228698467499</v>
      </c>
      <c r="E1239" s="3">
        <v>-3.5769586819599999</v>
      </c>
      <c r="F1239" s="3">
        <v>3.4761509345230802E-4</v>
      </c>
      <c r="G1239" s="3">
        <v>3.45023226355963E-3</v>
      </c>
      <c r="H1239" s="3" t="s">
        <v>6545</v>
      </c>
    </row>
    <row r="1240" spans="1:8">
      <c r="A1240" s="3" t="s">
        <v>6546</v>
      </c>
      <c r="B1240" s="3">
        <v>2241.2677186619298</v>
      </c>
      <c r="C1240" s="3">
        <v>-0.59706294106562796</v>
      </c>
      <c r="D1240" s="3">
        <v>0.12891423591173701</v>
      </c>
      <c r="E1240" s="3">
        <v>-4.6314740714471396</v>
      </c>
      <c r="F1240" s="8">
        <v>3.63071472268367E-6</v>
      </c>
      <c r="G1240" s="8">
        <v>7.1340105438334893E-5</v>
      </c>
      <c r="H1240" s="3" t="s">
        <v>6547</v>
      </c>
    </row>
    <row r="1241" spans="1:8">
      <c r="A1241" s="3" t="s">
        <v>6548</v>
      </c>
      <c r="B1241" s="3">
        <v>825.32803125733403</v>
      </c>
      <c r="C1241" s="3">
        <v>-0.59674490223116305</v>
      </c>
      <c r="D1241" s="3">
        <v>0.141266509700989</v>
      </c>
      <c r="E1241" s="3">
        <v>-4.2242489284562996</v>
      </c>
      <c r="F1241" s="8">
        <v>2.3973895024684601E-5</v>
      </c>
      <c r="G1241" s="3">
        <v>3.5418105183394601E-4</v>
      </c>
      <c r="H1241" s="3" t="s">
        <v>6549</v>
      </c>
    </row>
    <row r="1242" spans="1:8">
      <c r="A1242" s="3" t="s">
        <v>6550</v>
      </c>
      <c r="B1242" s="3">
        <v>150.036821156472</v>
      </c>
      <c r="C1242" s="3">
        <v>-0.59645495083311095</v>
      </c>
      <c r="D1242" s="3">
        <v>0.22074705764484601</v>
      </c>
      <c r="E1242" s="3">
        <v>-2.7019836966195498</v>
      </c>
      <c r="F1242" s="3">
        <v>6.8927142080480496E-3</v>
      </c>
      <c r="G1242" s="3">
        <v>3.8547562886552499E-2</v>
      </c>
      <c r="H1242" s="3" t="s">
        <v>6551</v>
      </c>
    </row>
    <row r="1243" spans="1:8">
      <c r="A1243" s="3" t="s">
        <v>6552</v>
      </c>
      <c r="B1243" s="3">
        <v>2136.4037191275602</v>
      </c>
      <c r="C1243" s="3">
        <v>-0.59632136149321802</v>
      </c>
      <c r="D1243" s="3">
        <v>0.15337033408081799</v>
      </c>
      <c r="E1243" s="3">
        <v>-3.88811411976834</v>
      </c>
      <c r="F1243" s="3">
        <v>1.01026127242157E-4</v>
      </c>
      <c r="G1243" s="3">
        <v>1.20887851590069E-3</v>
      </c>
      <c r="H1243" s="3" t="s">
        <v>6553</v>
      </c>
    </row>
    <row r="1244" spans="1:8">
      <c r="A1244" s="3" t="s">
        <v>6554</v>
      </c>
      <c r="B1244" s="3">
        <v>1914.8086554981901</v>
      </c>
      <c r="C1244" s="3">
        <v>-0.59630513711597399</v>
      </c>
      <c r="D1244" s="3">
        <v>0.19347243409772899</v>
      </c>
      <c r="E1244" s="3">
        <v>-3.0821193721828202</v>
      </c>
      <c r="F1244" s="3">
        <v>2.05532396763273E-3</v>
      </c>
      <c r="G1244" s="3">
        <v>1.4799534071649899E-2</v>
      </c>
      <c r="H1244" s="3" t="s">
        <v>6555</v>
      </c>
    </row>
    <row r="1245" spans="1:8">
      <c r="A1245" s="3" t="s">
        <v>6556</v>
      </c>
      <c r="B1245" s="3">
        <v>1696.3592162426401</v>
      </c>
      <c r="C1245" s="3">
        <v>-0.59532436678614198</v>
      </c>
      <c r="D1245" s="3">
        <v>0.14548219280750899</v>
      </c>
      <c r="E1245" s="3">
        <v>-4.0920772178202602</v>
      </c>
      <c r="F1245" s="8">
        <v>4.2752623056139803E-5</v>
      </c>
      <c r="G1245" s="3">
        <v>5.7988210267749703E-4</v>
      </c>
      <c r="H1245" s="3" t="s">
        <v>6557</v>
      </c>
    </row>
    <row r="1246" spans="1:8">
      <c r="A1246" s="3" t="s">
        <v>6558</v>
      </c>
      <c r="B1246" s="3">
        <v>10028.897893196599</v>
      </c>
      <c r="C1246" s="3">
        <v>-0.595277558244243</v>
      </c>
      <c r="D1246" s="3">
        <v>0.13015142765038801</v>
      </c>
      <c r="E1246" s="3">
        <v>-4.5737305305883504</v>
      </c>
      <c r="F1246" s="8">
        <v>4.7911597269703201E-6</v>
      </c>
      <c r="G1246" s="8">
        <v>9.12310878252473E-5</v>
      </c>
      <c r="H1246" s="3" t="s">
        <v>6559</v>
      </c>
    </row>
    <row r="1247" spans="1:8">
      <c r="A1247" s="3" t="s">
        <v>6560</v>
      </c>
      <c r="B1247" s="3">
        <v>1241.8023944455099</v>
      </c>
      <c r="C1247" s="3">
        <v>-0.59504700711877501</v>
      </c>
      <c r="D1247" s="3">
        <v>0.111205822967907</v>
      </c>
      <c r="E1247" s="3">
        <v>-5.3508619534293702</v>
      </c>
      <c r="F1247" s="8">
        <v>8.7536280343280504E-8</v>
      </c>
      <c r="G1247" s="8">
        <v>2.69978875274706E-6</v>
      </c>
      <c r="H1247" s="3" t="s">
        <v>6561</v>
      </c>
    </row>
    <row r="1248" spans="1:8">
      <c r="A1248" s="3" t="s">
        <v>6562</v>
      </c>
      <c r="B1248" s="3">
        <v>1234.9310512653601</v>
      </c>
      <c r="C1248" s="3">
        <v>-0.59470154075624204</v>
      </c>
      <c r="D1248" s="3">
        <v>0.15469121524983401</v>
      </c>
      <c r="E1248" s="3">
        <v>-3.8444428779990401</v>
      </c>
      <c r="F1248" s="3">
        <v>1.20826624567984E-4</v>
      </c>
      <c r="G1248" s="3">
        <v>1.4098585654149301E-3</v>
      </c>
      <c r="H1248" s="3" t="s">
        <v>6563</v>
      </c>
    </row>
    <row r="1249" spans="1:8">
      <c r="A1249" s="3" t="s">
        <v>6564</v>
      </c>
      <c r="B1249" s="3">
        <v>848.82217440512204</v>
      </c>
      <c r="C1249" s="3">
        <v>-0.59451876453466201</v>
      </c>
      <c r="D1249" s="3">
        <v>0.13071053967441301</v>
      </c>
      <c r="E1249" s="3">
        <v>-4.54836133348961</v>
      </c>
      <c r="F1249" s="8">
        <v>5.4065249258061199E-6</v>
      </c>
      <c r="G1249" s="3">
        <v>1.01092782958052E-4</v>
      </c>
      <c r="H1249" s="3" t="s">
        <v>6565</v>
      </c>
    </row>
    <row r="1250" spans="1:8">
      <c r="A1250" s="3" t="s">
        <v>6566</v>
      </c>
      <c r="B1250" s="3">
        <v>1134.1135070775099</v>
      </c>
      <c r="C1250" s="3">
        <v>-0.59441928969486701</v>
      </c>
      <c r="D1250" s="3">
        <v>0.16744340765721799</v>
      </c>
      <c r="E1250" s="3">
        <v>-3.5499712888770998</v>
      </c>
      <c r="F1250" s="3">
        <v>3.8527316722908301E-4</v>
      </c>
      <c r="G1250" s="3">
        <v>3.7626182258427999E-3</v>
      </c>
      <c r="H1250" s="3" t="s">
        <v>6567</v>
      </c>
    </row>
    <row r="1251" spans="1:8">
      <c r="A1251" s="3" t="s">
        <v>6568</v>
      </c>
      <c r="B1251" s="3">
        <v>540.58139958773802</v>
      </c>
      <c r="C1251" s="3">
        <v>-0.59402649527532803</v>
      </c>
      <c r="D1251" s="3">
        <v>0.155546421228905</v>
      </c>
      <c r="E1251" s="3">
        <v>-3.8189660075891401</v>
      </c>
      <c r="F1251" s="3">
        <v>1.3401222607420301E-4</v>
      </c>
      <c r="G1251" s="3">
        <v>1.54483861815418E-3</v>
      </c>
      <c r="H1251" s="3" t="s">
        <v>6569</v>
      </c>
    </row>
    <row r="1252" spans="1:8">
      <c r="A1252" s="3" t="s">
        <v>6570</v>
      </c>
      <c r="B1252" s="3">
        <v>5936.7828090865696</v>
      </c>
      <c r="C1252" s="3">
        <v>-0.59397234932320098</v>
      </c>
      <c r="D1252" s="3">
        <v>0.10752641965463</v>
      </c>
      <c r="E1252" s="3">
        <v>-5.5239665863609497</v>
      </c>
      <c r="F1252" s="8">
        <v>3.3143052046772899E-8</v>
      </c>
      <c r="G1252" s="8">
        <v>1.14392866854256E-6</v>
      </c>
      <c r="H1252" s="3" t="s">
        <v>6571</v>
      </c>
    </row>
    <row r="1253" spans="1:8">
      <c r="A1253" s="3" t="s">
        <v>6572</v>
      </c>
      <c r="B1253" s="3">
        <v>19304.776761506699</v>
      </c>
      <c r="C1253" s="3">
        <v>-0.59353203559426204</v>
      </c>
      <c r="D1253" s="3">
        <v>9.8943048503288999E-2</v>
      </c>
      <c r="E1253" s="3">
        <v>-5.9987239586066696</v>
      </c>
      <c r="F1253" s="8">
        <v>1.98874095314948E-9</v>
      </c>
      <c r="G1253" s="8">
        <v>1.01802874557584E-7</v>
      </c>
      <c r="H1253" s="3" t="s">
        <v>6573</v>
      </c>
    </row>
    <row r="1254" spans="1:8">
      <c r="A1254" s="3" t="s">
        <v>6574</v>
      </c>
      <c r="B1254" s="3">
        <v>1662.06004538505</v>
      </c>
      <c r="C1254" s="3">
        <v>-0.59334969218364797</v>
      </c>
      <c r="D1254" s="3">
        <v>0.14830693240329901</v>
      </c>
      <c r="E1254" s="3">
        <v>-4.0008223659439004</v>
      </c>
      <c r="F1254" s="8">
        <v>6.3122730484382398E-5</v>
      </c>
      <c r="G1254" s="3">
        <v>8.0467190969353705E-4</v>
      </c>
      <c r="H1254" s="3" t="s">
        <v>6575</v>
      </c>
    </row>
    <row r="1255" spans="1:8">
      <c r="A1255" s="3" t="s">
        <v>6576</v>
      </c>
      <c r="B1255" s="3">
        <v>1321.4173944230699</v>
      </c>
      <c r="C1255" s="3">
        <v>-0.59278799305359697</v>
      </c>
      <c r="D1255" s="3">
        <v>0.23763187752790299</v>
      </c>
      <c r="E1255" s="3">
        <v>-2.4945642782458299</v>
      </c>
      <c r="F1255" s="3">
        <v>1.26111882920052E-2</v>
      </c>
      <c r="G1255" s="3">
        <v>6.0812649586209702E-2</v>
      </c>
      <c r="H1255" s="3" t="s">
        <v>6577</v>
      </c>
    </row>
    <row r="1256" spans="1:8">
      <c r="A1256" s="3" t="s">
        <v>6578</v>
      </c>
      <c r="B1256" s="3">
        <v>1351.9077611043999</v>
      </c>
      <c r="C1256" s="3">
        <v>-0.59257744703952697</v>
      </c>
      <c r="D1256" s="3">
        <v>0.111410919276937</v>
      </c>
      <c r="E1256" s="3">
        <v>-5.3188453240076301</v>
      </c>
      <c r="F1256" s="8">
        <v>1.04427864283001E-7</v>
      </c>
      <c r="G1256" s="8">
        <v>3.1565404130205199E-6</v>
      </c>
      <c r="H1256" s="3" t="s">
        <v>6579</v>
      </c>
    </row>
    <row r="1257" spans="1:8">
      <c r="A1257" s="3" t="s">
        <v>6580</v>
      </c>
      <c r="B1257" s="3">
        <v>303.96551966310699</v>
      </c>
      <c r="C1257" s="3">
        <v>-0.59251855370297202</v>
      </c>
      <c r="D1257" s="3">
        <v>0.22369273821167299</v>
      </c>
      <c r="E1257" s="3">
        <v>-2.6488054929270501</v>
      </c>
      <c r="F1257" s="3">
        <v>8.0776806867039804E-3</v>
      </c>
      <c r="G1257" s="3">
        <v>4.3543471272856099E-2</v>
      </c>
      <c r="H1257" s="3" t="s">
        <v>6581</v>
      </c>
    </row>
    <row r="1258" spans="1:8">
      <c r="A1258" s="3" t="s">
        <v>6582</v>
      </c>
      <c r="B1258" s="3">
        <v>2062.0180495813602</v>
      </c>
      <c r="C1258" s="3">
        <v>-0.59249009343943804</v>
      </c>
      <c r="D1258" s="3">
        <v>0.106794306608109</v>
      </c>
      <c r="E1258" s="3">
        <v>-5.5479558064235599</v>
      </c>
      <c r="F1258" s="8">
        <v>2.8902890578565801E-8</v>
      </c>
      <c r="G1258" s="8">
        <v>1.0281916381270301E-6</v>
      </c>
      <c r="H1258" s="3" t="s">
        <v>6583</v>
      </c>
    </row>
    <row r="1259" spans="1:8">
      <c r="A1259" s="3" t="s">
        <v>6584</v>
      </c>
      <c r="B1259" s="3">
        <v>266.149509806526</v>
      </c>
      <c r="C1259" s="3">
        <v>-0.59208588426212305</v>
      </c>
      <c r="D1259" s="3">
        <v>0.228951860820921</v>
      </c>
      <c r="E1259" s="3">
        <v>-2.58607150926471</v>
      </c>
      <c r="F1259" s="3">
        <v>9.7076788082368793E-3</v>
      </c>
      <c r="G1259" s="3">
        <v>5.0061965888157298E-2</v>
      </c>
      <c r="H1259" s="3" t="s">
        <v>6585</v>
      </c>
    </row>
    <row r="1260" spans="1:8">
      <c r="A1260" s="3" t="s">
        <v>6586</v>
      </c>
      <c r="B1260" s="3">
        <v>1348.4898960283699</v>
      </c>
      <c r="C1260" s="3">
        <v>-0.59193756409171905</v>
      </c>
      <c r="D1260" s="3">
        <v>0.105791577881911</v>
      </c>
      <c r="E1260" s="3">
        <v>-5.5953184170526704</v>
      </c>
      <c r="F1260" s="8">
        <v>2.2021722452472001E-8</v>
      </c>
      <c r="G1260" s="8">
        <v>8.15797191904733E-7</v>
      </c>
      <c r="H1260" s="3" t="s">
        <v>6587</v>
      </c>
    </row>
    <row r="1261" spans="1:8">
      <c r="A1261" s="3" t="s">
        <v>6588</v>
      </c>
      <c r="B1261" s="3">
        <v>481.93103944859303</v>
      </c>
      <c r="C1261" s="3">
        <v>-0.59141959771653496</v>
      </c>
      <c r="D1261" s="3">
        <v>0.16449674891692401</v>
      </c>
      <c r="E1261" s="3">
        <v>-3.5953269691379801</v>
      </c>
      <c r="F1261" s="3">
        <v>3.2398440738075498E-4</v>
      </c>
      <c r="G1261" s="3">
        <v>3.2610238512052699E-3</v>
      </c>
      <c r="H1261" s="3" t="s">
        <v>6589</v>
      </c>
    </row>
    <row r="1262" spans="1:8">
      <c r="A1262" s="3" t="s">
        <v>6590</v>
      </c>
      <c r="B1262" s="3">
        <v>3700.9002048646398</v>
      </c>
      <c r="C1262" s="3">
        <v>-0.59105994405314599</v>
      </c>
      <c r="D1262" s="3">
        <v>0.124230017987657</v>
      </c>
      <c r="E1262" s="3">
        <v>-4.7577868346752803</v>
      </c>
      <c r="F1262" s="8">
        <v>1.95727025069165E-6</v>
      </c>
      <c r="G1262" s="8">
        <v>4.1477292581323599E-5</v>
      </c>
      <c r="H1262" s="3" t="s">
        <v>6591</v>
      </c>
    </row>
    <row r="1263" spans="1:8">
      <c r="A1263" s="3" t="s">
        <v>6592</v>
      </c>
      <c r="B1263" s="3">
        <v>731.08576211615502</v>
      </c>
      <c r="C1263" s="3">
        <v>-0.58957266553211796</v>
      </c>
      <c r="D1263" s="3">
        <v>0.13626419151878899</v>
      </c>
      <c r="E1263" s="3">
        <v>-4.32668817068366</v>
      </c>
      <c r="F1263" s="8">
        <v>1.51368012774405E-5</v>
      </c>
      <c r="G1263" s="3">
        <v>2.3941900447495799E-4</v>
      </c>
      <c r="H1263" s="3" t="s">
        <v>6593</v>
      </c>
    </row>
    <row r="1264" spans="1:8">
      <c r="A1264" s="3" t="s">
        <v>6594</v>
      </c>
      <c r="B1264" s="3">
        <v>418.02128946154102</v>
      </c>
      <c r="C1264" s="3">
        <v>-0.58892648166594797</v>
      </c>
      <c r="D1264" s="3">
        <v>0.21996556929254901</v>
      </c>
      <c r="E1264" s="3">
        <v>-2.6773575680959798</v>
      </c>
      <c r="F1264" s="3">
        <v>7.4205395345746401E-3</v>
      </c>
      <c r="G1264" s="3">
        <v>4.0701708834391698E-2</v>
      </c>
      <c r="H1264" s="3" t="s">
        <v>6595</v>
      </c>
    </row>
    <row r="1265" spans="1:8">
      <c r="A1265" s="3" t="s">
        <v>6596</v>
      </c>
      <c r="B1265" s="3">
        <v>1030.6096036936699</v>
      </c>
      <c r="C1265" s="3">
        <v>-0.588574602083765</v>
      </c>
      <c r="D1265" s="3">
        <v>0.186376968464154</v>
      </c>
      <c r="E1265" s="3">
        <v>-3.1579792660752899</v>
      </c>
      <c r="F1265" s="3">
        <v>1.58866856771096E-3</v>
      </c>
      <c r="G1265" s="3">
        <v>1.2009773737033999E-2</v>
      </c>
      <c r="H1265" s="3" t="s">
        <v>6597</v>
      </c>
    </row>
    <row r="1266" spans="1:8">
      <c r="A1266" s="3" t="s">
        <v>6598</v>
      </c>
      <c r="B1266" s="3">
        <v>466.95927558903401</v>
      </c>
      <c r="C1266" s="3">
        <v>-0.587719054737743</v>
      </c>
      <c r="D1266" s="3">
        <v>0.240255956581613</v>
      </c>
      <c r="E1266" s="3">
        <v>-2.44622053538182</v>
      </c>
      <c r="F1266" s="3">
        <v>1.44362666581739E-2</v>
      </c>
      <c r="G1266" s="3">
        <v>6.7228247471477195E-2</v>
      </c>
      <c r="H1266" s="3" t="s">
        <v>6599</v>
      </c>
    </row>
    <row r="1267" spans="1:8">
      <c r="A1267" s="3" t="s">
        <v>6600</v>
      </c>
      <c r="B1267" s="3">
        <v>6228.2554831559</v>
      </c>
      <c r="C1267" s="3">
        <v>-0.58767426092606001</v>
      </c>
      <c r="D1267" s="3">
        <v>0.136883063273045</v>
      </c>
      <c r="E1267" s="3">
        <v>-4.29325766734053</v>
      </c>
      <c r="F1267" s="8">
        <v>1.7607047101245199E-5</v>
      </c>
      <c r="G1267" s="3">
        <v>2.72156615114777E-4</v>
      </c>
      <c r="H1267" s="3" t="s">
        <v>6601</v>
      </c>
    </row>
    <row r="1268" spans="1:8">
      <c r="A1268" s="3" t="s">
        <v>6602</v>
      </c>
      <c r="B1268" s="3">
        <v>2482.2757167597902</v>
      </c>
      <c r="C1268" s="3">
        <v>-0.58765413464878702</v>
      </c>
      <c r="D1268" s="3">
        <v>0.10037500745745601</v>
      </c>
      <c r="E1268" s="3">
        <v>-5.8545862115912204</v>
      </c>
      <c r="F1268" s="8">
        <v>4.7819910556949903E-9</v>
      </c>
      <c r="G1268" s="8">
        <v>2.19681770922231E-7</v>
      </c>
      <c r="H1268" s="3" t="s">
        <v>6603</v>
      </c>
    </row>
    <row r="1269" spans="1:8">
      <c r="A1269" s="3" t="s">
        <v>6604</v>
      </c>
      <c r="B1269" s="3">
        <v>4428.03504948718</v>
      </c>
      <c r="C1269" s="3">
        <v>-0.58737080280463005</v>
      </c>
      <c r="D1269" s="3">
        <v>0.100245878737589</v>
      </c>
      <c r="E1269" s="3">
        <v>-5.8593012520960999</v>
      </c>
      <c r="F1269" s="8">
        <v>4.6481881449851002E-9</v>
      </c>
      <c r="G1269" s="8">
        <v>2.15544686967921E-7</v>
      </c>
      <c r="H1269" s="3" t="s">
        <v>6605</v>
      </c>
    </row>
    <row r="1270" spans="1:8">
      <c r="A1270" s="3" t="s">
        <v>6606</v>
      </c>
      <c r="B1270" s="3">
        <v>7684.6195031215202</v>
      </c>
      <c r="C1270" s="3">
        <v>-0.58567439493608398</v>
      </c>
      <c r="D1270" s="3">
        <v>0.151768347048956</v>
      </c>
      <c r="E1270" s="3">
        <v>-3.8590022644653299</v>
      </c>
      <c r="F1270" s="3">
        <v>1.13850882967773E-4</v>
      </c>
      <c r="G1270" s="3">
        <v>1.33876682668787E-3</v>
      </c>
      <c r="H1270" s="3" t="s">
        <v>6607</v>
      </c>
    </row>
    <row r="1271" spans="1:8">
      <c r="A1271" s="3" t="s">
        <v>6608</v>
      </c>
      <c r="B1271" s="3">
        <v>2834.14823179113</v>
      </c>
      <c r="C1271" s="3">
        <v>-0.58508556812802903</v>
      </c>
      <c r="D1271" s="3">
        <v>0.10069170121562</v>
      </c>
      <c r="E1271" s="3">
        <v>-5.8106632529242397</v>
      </c>
      <c r="F1271" s="8">
        <v>6.2225818726090601E-9</v>
      </c>
      <c r="G1271" s="8">
        <v>2.74965568487398E-7</v>
      </c>
      <c r="H1271" s="3" t="s">
        <v>6609</v>
      </c>
    </row>
    <row r="1272" spans="1:8">
      <c r="A1272" s="3" t="s">
        <v>6610</v>
      </c>
      <c r="B1272" s="3">
        <v>1777.9116706211601</v>
      </c>
      <c r="C1272" s="3">
        <v>-0.584586100630344</v>
      </c>
      <c r="D1272" s="3">
        <v>0.214381002075339</v>
      </c>
      <c r="E1272" s="3">
        <v>-2.7268559012748002</v>
      </c>
      <c r="F1272" s="3">
        <v>6.3940955764312602E-3</v>
      </c>
      <c r="G1272" s="3">
        <v>3.6346938454083398E-2</v>
      </c>
      <c r="H1272" s="3" t="s">
        <v>6611</v>
      </c>
    </row>
    <row r="1273" spans="1:8">
      <c r="A1273" s="3" t="s">
        <v>6612</v>
      </c>
      <c r="B1273" s="3">
        <v>997.42450299874599</v>
      </c>
      <c r="C1273" s="3">
        <v>-0.58375613108436497</v>
      </c>
      <c r="D1273" s="3">
        <v>0.172228856453367</v>
      </c>
      <c r="E1273" s="3">
        <v>-3.3894211638246801</v>
      </c>
      <c r="F1273" s="3">
        <v>7.0040345287885697E-4</v>
      </c>
      <c r="G1273" s="3">
        <v>6.1650519202038996E-3</v>
      </c>
      <c r="H1273" s="3" t="s">
        <v>6613</v>
      </c>
    </row>
    <row r="1274" spans="1:8">
      <c r="A1274" s="3" t="s">
        <v>6614</v>
      </c>
      <c r="B1274" s="3">
        <v>309.681436920858</v>
      </c>
      <c r="C1274" s="3">
        <v>-0.58351952750261704</v>
      </c>
      <c r="D1274" s="3">
        <v>0.18111516507498501</v>
      </c>
      <c r="E1274" s="3">
        <v>-3.2218148450519299</v>
      </c>
      <c r="F1274" s="3">
        <v>1.27381423374883E-3</v>
      </c>
      <c r="G1274" s="3">
        <v>1.00578248873084E-2</v>
      </c>
      <c r="H1274" s="3" t="s">
        <v>6615</v>
      </c>
    </row>
    <row r="1275" spans="1:8">
      <c r="A1275" s="3" t="s">
        <v>6616</v>
      </c>
      <c r="B1275" s="3">
        <v>862.35035134888994</v>
      </c>
      <c r="C1275" s="3">
        <v>-0.58313573440736599</v>
      </c>
      <c r="D1275" s="3">
        <v>0.13426789621659099</v>
      </c>
      <c r="E1275" s="3">
        <v>-4.3430764228754803</v>
      </c>
      <c r="F1275" s="8">
        <v>1.4050123104631401E-5</v>
      </c>
      <c r="G1275" s="3">
        <v>2.24938932693806E-4</v>
      </c>
      <c r="H1275" s="3" t="s">
        <v>6617</v>
      </c>
    </row>
    <row r="1276" spans="1:8">
      <c r="A1276" s="3" t="s">
        <v>6618</v>
      </c>
      <c r="B1276" s="3">
        <v>322.79865283946901</v>
      </c>
      <c r="C1276" s="3">
        <v>-0.58288314042832801</v>
      </c>
      <c r="D1276" s="3">
        <v>0.18338751106093401</v>
      </c>
      <c r="E1276" s="3">
        <v>-3.1784233127775701</v>
      </c>
      <c r="F1276" s="3">
        <v>1.4807838394991701E-3</v>
      </c>
      <c r="G1276" s="3">
        <v>1.13908227591138E-2</v>
      </c>
      <c r="H1276" s="3" t="s">
        <v>6619</v>
      </c>
    </row>
    <row r="1277" spans="1:8">
      <c r="A1277" s="3" t="s">
        <v>6620</v>
      </c>
      <c r="B1277" s="3">
        <v>631.02057302153503</v>
      </c>
      <c r="C1277" s="3">
        <v>-0.58262458600690503</v>
      </c>
      <c r="D1277" s="3">
        <v>0.15035165922208399</v>
      </c>
      <c r="E1277" s="3">
        <v>-3.87507919115354</v>
      </c>
      <c r="F1277" s="3">
        <v>1.0659002992407301E-4</v>
      </c>
      <c r="G1277" s="3">
        <v>1.2684829262957799E-3</v>
      </c>
      <c r="H1277" s="3" t="s">
        <v>6621</v>
      </c>
    </row>
    <row r="1278" spans="1:8">
      <c r="A1278" s="3" t="s">
        <v>6622</v>
      </c>
      <c r="B1278" s="3">
        <v>546.99210935097597</v>
      </c>
      <c r="C1278" s="3">
        <v>-0.58211066605434403</v>
      </c>
      <c r="D1278" s="3">
        <v>0.15790439165206399</v>
      </c>
      <c r="E1278" s="3">
        <v>-3.6864754676171501</v>
      </c>
      <c r="F1278" s="3">
        <v>2.27381350140497E-4</v>
      </c>
      <c r="G1278" s="3">
        <v>2.4314876009598101E-3</v>
      </c>
      <c r="H1278" s="3" t="s">
        <v>6623</v>
      </c>
    </row>
    <row r="1279" spans="1:8">
      <c r="A1279" s="3" t="s">
        <v>6624</v>
      </c>
      <c r="B1279" s="3">
        <v>728.26782064079998</v>
      </c>
      <c r="C1279" s="3">
        <v>-0.58173983139957197</v>
      </c>
      <c r="D1279" s="3">
        <v>0.14166840526189201</v>
      </c>
      <c r="E1279" s="3">
        <v>-4.10634841497758</v>
      </c>
      <c r="F1279" s="8">
        <v>4.0196303638612103E-5</v>
      </c>
      <c r="G1279" s="3">
        <v>5.51663476399559E-4</v>
      </c>
      <c r="H1279" s="3" t="s">
        <v>6625</v>
      </c>
    </row>
    <row r="1280" spans="1:8">
      <c r="A1280" s="3" t="s">
        <v>6626</v>
      </c>
      <c r="B1280" s="3">
        <v>929.187156796983</v>
      </c>
      <c r="C1280" s="3">
        <v>-0.58113536412206201</v>
      </c>
      <c r="D1280" s="3">
        <v>0.12818887279094801</v>
      </c>
      <c r="E1280" s="3">
        <v>-4.5334306439357297</v>
      </c>
      <c r="F1280" s="8">
        <v>5.8033327295292199E-6</v>
      </c>
      <c r="G1280" s="3">
        <v>1.06989786186681E-4</v>
      </c>
      <c r="H1280" s="3" t="s">
        <v>6627</v>
      </c>
    </row>
    <row r="1281" spans="1:8">
      <c r="A1281" s="3" t="s">
        <v>6628</v>
      </c>
      <c r="B1281" s="3">
        <v>3010.3697338869802</v>
      </c>
      <c r="C1281" s="3">
        <v>-0.58079152659123201</v>
      </c>
      <c r="D1281" s="3">
        <v>0.104418877852129</v>
      </c>
      <c r="E1281" s="3">
        <v>-5.5621314702664204</v>
      </c>
      <c r="F1281" s="8">
        <v>2.6649939469379298E-8</v>
      </c>
      <c r="G1281" s="8">
        <v>9.6017734380717794E-7</v>
      </c>
      <c r="H1281" s="3" t="s">
        <v>6629</v>
      </c>
    </row>
    <row r="1282" spans="1:8">
      <c r="A1282" s="3" t="s">
        <v>6630</v>
      </c>
      <c r="B1282" s="3">
        <v>864.64251923235099</v>
      </c>
      <c r="C1282" s="3">
        <v>-0.58061205391956905</v>
      </c>
      <c r="D1282" s="3">
        <v>0.13762887668361501</v>
      </c>
      <c r="E1282" s="3">
        <v>-4.2186790149737003</v>
      </c>
      <c r="F1282" s="8">
        <v>2.4573782104746601E-5</v>
      </c>
      <c r="G1282" s="3">
        <v>3.6141798337339199E-4</v>
      </c>
      <c r="H1282" s="3" t="s">
        <v>6631</v>
      </c>
    </row>
    <row r="1283" spans="1:8">
      <c r="A1283" s="3" t="s">
        <v>6632</v>
      </c>
      <c r="B1283" s="3">
        <v>519.36600791880596</v>
      </c>
      <c r="C1283" s="3">
        <v>-0.58043063598807199</v>
      </c>
      <c r="D1283" s="3">
        <v>0.18011791251544701</v>
      </c>
      <c r="E1283" s="3">
        <v>-3.2225036804059899</v>
      </c>
      <c r="F1283" s="3">
        <v>1.2707553319738199E-3</v>
      </c>
      <c r="G1283" s="3">
        <v>1.00376938206574E-2</v>
      </c>
      <c r="H1283" s="3" t="s">
        <v>6633</v>
      </c>
    </row>
    <row r="1284" spans="1:8">
      <c r="A1284" s="3" t="s">
        <v>6634</v>
      </c>
      <c r="B1284" s="3">
        <v>346.56638053646702</v>
      </c>
      <c r="C1284" s="3">
        <v>-0.57998992105191205</v>
      </c>
      <c r="D1284" s="3">
        <v>0.15548939081337501</v>
      </c>
      <c r="E1284" s="3">
        <v>-3.73009321097696</v>
      </c>
      <c r="F1284" s="3">
        <v>1.9140894599542499E-4</v>
      </c>
      <c r="G1284" s="3">
        <v>2.1037198127581702E-3</v>
      </c>
      <c r="H1284" s="3" t="s">
        <v>6635</v>
      </c>
    </row>
    <row r="1285" spans="1:8">
      <c r="A1285" s="3" t="s">
        <v>6636</v>
      </c>
      <c r="B1285" s="3">
        <v>398.34878598114</v>
      </c>
      <c r="C1285" s="3">
        <v>-0.57995744142683103</v>
      </c>
      <c r="D1285" s="3">
        <v>0.16388103755168901</v>
      </c>
      <c r="E1285" s="3">
        <v>-3.5388929072645698</v>
      </c>
      <c r="F1285" s="3">
        <v>4.0180882644726297E-4</v>
      </c>
      <c r="G1285" s="3">
        <v>3.9009105180407202E-3</v>
      </c>
      <c r="H1285" s="3" t="s">
        <v>6637</v>
      </c>
    </row>
    <row r="1286" spans="1:8">
      <c r="A1286" s="3" t="s">
        <v>6638</v>
      </c>
      <c r="B1286" s="3">
        <v>388.53194160722001</v>
      </c>
      <c r="C1286" s="3">
        <v>-0.57987307150299305</v>
      </c>
      <c r="D1286" s="3">
        <v>0.16930568059835899</v>
      </c>
      <c r="E1286" s="3">
        <v>-3.42500658840039</v>
      </c>
      <c r="F1286" s="3">
        <v>6.1478451182331501E-4</v>
      </c>
      <c r="G1286" s="3">
        <v>5.5553292796945803E-3</v>
      </c>
      <c r="H1286" s="3" t="s">
        <v>6639</v>
      </c>
    </row>
    <row r="1287" spans="1:8">
      <c r="A1287" s="3" t="s">
        <v>6640</v>
      </c>
      <c r="B1287" s="3">
        <v>1237.06041783551</v>
      </c>
      <c r="C1287" s="3">
        <v>-0.57981633033965596</v>
      </c>
      <c r="D1287" s="3">
        <v>0.16489322043608801</v>
      </c>
      <c r="E1287" s="3">
        <v>-3.5163139442982199</v>
      </c>
      <c r="F1287" s="3">
        <v>4.3758323052279997E-4</v>
      </c>
      <c r="G1287" s="3">
        <v>4.1762180664132401E-3</v>
      </c>
      <c r="H1287" s="3" t="s">
        <v>6641</v>
      </c>
    </row>
    <row r="1288" spans="1:8">
      <c r="A1288" s="3" t="s">
        <v>6642</v>
      </c>
      <c r="B1288" s="3">
        <v>1128.56369233634</v>
      </c>
      <c r="C1288" s="3">
        <v>-0.57955380803054302</v>
      </c>
      <c r="D1288" s="3">
        <v>0.170898624574324</v>
      </c>
      <c r="E1288" s="3">
        <v>-3.3912139987908101</v>
      </c>
      <c r="F1288" s="3">
        <v>6.95837456168224E-4</v>
      </c>
      <c r="G1288" s="3">
        <v>6.1387615047938798E-3</v>
      </c>
      <c r="H1288" s="3" t="s">
        <v>6643</v>
      </c>
    </row>
    <row r="1289" spans="1:8">
      <c r="A1289" s="3" t="s">
        <v>6644</v>
      </c>
      <c r="B1289" s="3">
        <v>15311.2330706954</v>
      </c>
      <c r="C1289" s="3">
        <v>-0.57935117601947705</v>
      </c>
      <c r="D1289" s="3">
        <v>0.101278401210371</v>
      </c>
      <c r="E1289" s="3">
        <v>-5.7203823233354099</v>
      </c>
      <c r="F1289" s="8">
        <v>1.06284619212549E-8</v>
      </c>
      <c r="G1289" s="8">
        <v>4.3367645454263398E-7</v>
      </c>
      <c r="H1289" s="3" t="s">
        <v>6645</v>
      </c>
    </row>
    <row r="1290" spans="1:8">
      <c r="A1290" s="3" t="s">
        <v>6646</v>
      </c>
      <c r="B1290" s="3">
        <v>787.24555755649806</v>
      </c>
      <c r="C1290" s="3">
        <v>-0.57925218366286702</v>
      </c>
      <c r="D1290" s="3">
        <v>0.119805197190374</v>
      </c>
      <c r="E1290" s="3">
        <v>-4.83495037984384</v>
      </c>
      <c r="F1290" s="8">
        <v>1.33178851438865E-6</v>
      </c>
      <c r="G1290" s="8">
        <v>2.9826009138149502E-5</v>
      </c>
      <c r="H1290" s="3" t="s">
        <v>6647</v>
      </c>
    </row>
    <row r="1291" spans="1:8">
      <c r="A1291" s="3" t="s">
        <v>6648</v>
      </c>
      <c r="B1291" s="3">
        <v>169.25135142724901</v>
      </c>
      <c r="C1291" s="3">
        <v>-0.579056839866815</v>
      </c>
      <c r="D1291" s="3">
        <v>0.236178620336463</v>
      </c>
      <c r="E1291" s="3">
        <v>-2.4517750126657698</v>
      </c>
      <c r="F1291" s="3">
        <v>1.42153513024132E-2</v>
      </c>
      <c r="G1291" s="3">
        <v>6.6513804242155403E-2</v>
      </c>
      <c r="H1291" s="3" t="s">
        <v>6649</v>
      </c>
    </row>
    <row r="1292" spans="1:8">
      <c r="A1292" s="3" t="s">
        <v>6650</v>
      </c>
      <c r="B1292" s="3">
        <v>184.30899717540601</v>
      </c>
      <c r="C1292" s="3">
        <v>-0.57893929671850797</v>
      </c>
      <c r="D1292" s="3">
        <v>0.21250644508681801</v>
      </c>
      <c r="E1292" s="3">
        <v>-2.7243375911821701</v>
      </c>
      <c r="F1292" s="3">
        <v>6.4430610237210797E-3</v>
      </c>
      <c r="G1292" s="3">
        <v>3.6551481478265702E-2</v>
      </c>
      <c r="H1292" s="3" t="s">
        <v>6651</v>
      </c>
    </row>
    <row r="1293" spans="1:8">
      <c r="A1293" s="3" t="s">
        <v>6652</v>
      </c>
      <c r="B1293" s="3">
        <v>1707.06961867936</v>
      </c>
      <c r="C1293" s="3">
        <v>-0.57891745699946495</v>
      </c>
      <c r="D1293" s="3">
        <v>0.15108104422591601</v>
      </c>
      <c r="E1293" s="3">
        <v>-3.8318338343875502</v>
      </c>
      <c r="F1293" s="3">
        <v>1.2719163690179001E-4</v>
      </c>
      <c r="G1293" s="3">
        <v>1.4780028184318899E-3</v>
      </c>
      <c r="H1293" s="3" t="s">
        <v>6653</v>
      </c>
    </row>
    <row r="1294" spans="1:8">
      <c r="A1294" s="3" t="s">
        <v>6654</v>
      </c>
      <c r="B1294" s="3">
        <v>897.31340508362302</v>
      </c>
      <c r="C1294" s="3">
        <v>-0.57823170278633396</v>
      </c>
      <c r="D1294" s="3">
        <v>0.18840583021554699</v>
      </c>
      <c r="E1294" s="3">
        <v>-3.0690754215238698</v>
      </c>
      <c r="F1294" s="3">
        <v>2.1472237533432998E-3</v>
      </c>
      <c r="G1294" s="3">
        <v>1.53213199604959E-2</v>
      </c>
      <c r="H1294" s="3" t="s">
        <v>6655</v>
      </c>
    </row>
    <row r="1295" spans="1:8">
      <c r="A1295" s="3" t="s">
        <v>6656</v>
      </c>
      <c r="B1295" s="3">
        <v>2441.13302458929</v>
      </c>
      <c r="C1295" s="3">
        <v>-0.577697422141496</v>
      </c>
      <c r="D1295" s="3">
        <v>0.113454192275209</v>
      </c>
      <c r="E1295" s="3">
        <v>-5.0919001806487696</v>
      </c>
      <c r="F1295" s="8">
        <v>3.54492729344809E-7</v>
      </c>
      <c r="G1295" s="8">
        <v>9.3650706567392698E-6</v>
      </c>
      <c r="H1295" s="3" t="s">
        <v>6657</v>
      </c>
    </row>
    <row r="1296" spans="1:8">
      <c r="A1296" s="3" t="s">
        <v>6658</v>
      </c>
      <c r="B1296" s="3">
        <v>1648.7686796275</v>
      </c>
      <c r="C1296" s="3">
        <v>-0.57672266690222196</v>
      </c>
      <c r="D1296" s="3">
        <v>0.15666380294944299</v>
      </c>
      <c r="E1296" s="3">
        <v>-3.6812758023519798</v>
      </c>
      <c r="F1296" s="3">
        <v>2.32069802272336E-4</v>
      </c>
      <c r="G1296" s="3">
        <v>2.4749089086489201E-3</v>
      </c>
      <c r="H1296" s="3" t="s">
        <v>6659</v>
      </c>
    </row>
    <row r="1297" spans="1:8">
      <c r="A1297" s="3" t="s">
        <v>6660</v>
      </c>
      <c r="B1297" s="3">
        <v>3803.8743968410399</v>
      </c>
      <c r="C1297" s="3">
        <v>-0.57638314698108195</v>
      </c>
      <c r="D1297" s="3">
        <v>0.111571960224278</v>
      </c>
      <c r="E1297" s="3">
        <v>-5.1660215149259203</v>
      </c>
      <c r="F1297" s="8">
        <v>2.3912927747675199E-7</v>
      </c>
      <c r="G1297" s="8">
        <v>6.5820667604913898E-6</v>
      </c>
      <c r="H1297" s="3" t="s">
        <v>6661</v>
      </c>
    </row>
    <row r="1298" spans="1:8">
      <c r="A1298" s="3" t="s">
        <v>6662</v>
      </c>
      <c r="B1298" s="3">
        <v>448.17734846295099</v>
      </c>
      <c r="C1298" s="3">
        <v>-0.57553696205722205</v>
      </c>
      <c r="D1298" s="3">
        <v>0.17885333431990999</v>
      </c>
      <c r="E1298" s="3">
        <v>-3.2179269357527098</v>
      </c>
      <c r="F1298" s="3">
        <v>1.2912070473376999E-3</v>
      </c>
      <c r="G1298" s="3">
        <v>1.01788433955725E-2</v>
      </c>
      <c r="H1298" s="3" t="s">
        <v>6663</v>
      </c>
    </row>
    <row r="1299" spans="1:8">
      <c r="A1299" s="3" t="s">
        <v>6664</v>
      </c>
      <c r="B1299" s="3">
        <v>211.67049091578599</v>
      </c>
      <c r="C1299" s="3">
        <v>-0.574140650051152</v>
      </c>
      <c r="D1299" s="3">
        <v>0.206888383859786</v>
      </c>
      <c r="E1299" s="3">
        <v>-2.7751226982384001</v>
      </c>
      <c r="F1299" s="3">
        <v>5.5180885224037001E-3</v>
      </c>
      <c r="G1299" s="3">
        <v>3.2569777957332201E-2</v>
      </c>
      <c r="H1299" s="3" t="s">
        <v>6665</v>
      </c>
    </row>
    <row r="1300" spans="1:8">
      <c r="A1300" s="3" t="s">
        <v>6666</v>
      </c>
      <c r="B1300" s="3">
        <v>617.95372610880997</v>
      </c>
      <c r="C1300" s="3">
        <v>-0.57374495574033402</v>
      </c>
      <c r="D1300" s="3">
        <v>0.13914337458266601</v>
      </c>
      <c r="E1300" s="3">
        <v>-4.1234083725593997</v>
      </c>
      <c r="F1300" s="8">
        <v>3.7330699833818002E-5</v>
      </c>
      <c r="G1300" s="3">
        <v>5.1883880982008803E-4</v>
      </c>
      <c r="H1300" s="3" t="s">
        <v>6667</v>
      </c>
    </row>
    <row r="1301" spans="1:8">
      <c r="A1301" s="3" t="s">
        <v>6668</v>
      </c>
      <c r="B1301" s="3">
        <v>1160.01431447037</v>
      </c>
      <c r="C1301" s="3">
        <v>-0.57356183289723195</v>
      </c>
      <c r="D1301" s="3">
        <v>0.14048602195313101</v>
      </c>
      <c r="E1301" s="3">
        <v>-4.0826968044449696</v>
      </c>
      <c r="F1301" s="8">
        <v>4.4516085288472003E-5</v>
      </c>
      <c r="G1301" s="3">
        <v>5.9967396368093399E-4</v>
      </c>
      <c r="H1301" s="3" t="s">
        <v>6669</v>
      </c>
    </row>
    <row r="1302" spans="1:8">
      <c r="A1302" s="3" t="s">
        <v>6670</v>
      </c>
      <c r="B1302" s="3">
        <v>201.08221599824299</v>
      </c>
      <c r="C1302" s="3">
        <v>-0.57337973421352095</v>
      </c>
      <c r="D1302" s="3">
        <v>0.20653726729764901</v>
      </c>
      <c r="E1302" s="3">
        <v>-2.7761562923518301</v>
      </c>
      <c r="F1302" s="3">
        <v>5.5005759494115699E-3</v>
      </c>
      <c r="G1302" s="3">
        <v>3.2485870785437E-2</v>
      </c>
      <c r="H1302" s="3" t="s">
        <v>6671</v>
      </c>
    </row>
    <row r="1303" spans="1:8">
      <c r="A1303" s="3" t="s">
        <v>6672</v>
      </c>
      <c r="B1303" s="3">
        <v>3135.4164985933398</v>
      </c>
      <c r="C1303" s="3">
        <v>-0.57335970076061205</v>
      </c>
      <c r="D1303" s="3">
        <v>0.105104679629514</v>
      </c>
      <c r="E1303" s="3">
        <v>-5.4551300929859998</v>
      </c>
      <c r="F1303" s="8">
        <v>4.8937004161318899E-8</v>
      </c>
      <c r="G1303" s="8">
        <v>1.6236540033859799E-6</v>
      </c>
      <c r="H1303" s="3" t="s">
        <v>6673</v>
      </c>
    </row>
    <row r="1304" spans="1:8">
      <c r="A1304" s="3" t="s">
        <v>6674</v>
      </c>
      <c r="B1304" s="3">
        <v>375.84279708195402</v>
      </c>
      <c r="C1304" s="3">
        <v>-0.57331691360457104</v>
      </c>
      <c r="D1304" s="3">
        <v>0.20182572377499</v>
      </c>
      <c r="E1304" s="3">
        <v>-2.8406533264498401</v>
      </c>
      <c r="F1304" s="3">
        <v>4.5021224704217397E-3</v>
      </c>
      <c r="G1304" s="3">
        <v>2.7736114300428799E-2</v>
      </c>
      <c r="H1304" s="3" t="s">
        <v>6675</v>
      </c>
    </row>
    <row r="1305" spans="1:8">
      <c r="A1305" s="3" t="s">
        <v>6676</v>
      </c>
      <c r="B1305" s="3">
        <v>604.84151871489098</v>
      </c>
      <c r="C1305" s="3">
        <v>-0.57301803907794202</v>
      </c>
      <c r="D1305" s="3">
        <v>0.22839231698508899</v>
      </c>
      <c r="E1305" s="3">
        <v>-2.5089199437271401</v>
      </c>
      <c r="F1305" s="3">
        <v>1.2110092663679E-2</v>
      </c>
      <c r="G1305" s="3">
        <v>5.9002646777697197E-2</v>
      </c>
      <c r="H1305" s="3" t="s">
        <v>6677</v>
      </c>
    </row>
    <row r="1306" spans="1:8">
      <c r="A1306" s="3" t="s">
        <v>6678</v>
      </c>
      <c r="B1306" s="3">
        <v>602.06971692164996</v>
      </c>
      <c r="C1306" s="3">
        <v>-0.57268975930439603</v>
      </c>
      <c r="D1306" s="3">
        <v>0.168860164064322</v>
      </c>
      <c r="E1306" s="3">
        <v>-3.3915030373075399</v>
      </c>
      <c r="F1306" s="3">
        <v>6.9510392681190996E-4</v>
      </c>
      <c r="G1306" s="3">
        <v>6.1375932749144803E-3</v>
      </c>
      <c r="H1306" s="3" t="s">
        <v>6679</v>
      </c>
    </row>
    <row r="1307" spans="1:8">
      <c r="A1307" s="3" t="s">
        <v>6680</v>
      </c>
      <c r="B1307" s="3">
        <v>984.185614437911</v>
      </c>
      <c r="C1307" s="3">
        <v>-0.57258714870423899</v>
      </c>
      <c r="D1307" s="3">
        <v>0.118666792581162</v>
      </c>
      <c r="E1307" s="3">
        <v>-4.8251674815649803</v>
      </c>
      <c r="F1307" s="8">
        <v>1.3988566731631101E-6</v>
      </c>
      <c r="G1307" s="8">
        <v>3.1045796525561503E-5</v>
      </c>
      <c r="H1307" s="3" t="s">
        <v>6681</v>
      </c>
    </row>
    <row r="1308" spans="1:8">
      <c r="A1308" s="3" t="s">
        <v>6682</v>
      </c>
      <c r="B1308" s="3">
        <v>875.31394363785103</v>
      </c>
      <c r="C1308" s="3">
        <v>-0.57218706672300501</v>
      </c>
      <c r="D1308" s="3">
        <v>0.21483160734577</v>
      </c>
      <c r="E1308" s="3">
        <v>-2.6634212432348199</v>
      </c>
      <c r="F1308" s="3">
        <v>7.73505161357414E-3</v>
      </c>
      <c r="G1308" s="3">
        <v>4.2053075089743201E-2</v>
      </c>
      <c r="H1308" s="3" t="s">
        <v>6683</v>
      </c>
    </row>
    <row r="1309" spans="1:8">
      <c r="A1309" s="3" t="s">
        <v>6684</v>
      </c>
      <c r="B1309" s="3">
        <v>1819.3712905596101</v>
      </c>
      <c r="C1309" s="3">
        <v>-0.57145376076512999</v>
      </c>
      <c r="D1309" s="3">
        <v>0.14181174957201101</v>
      </c>
      <c r="E1309" s="3">
        <v>-4.0296644141954499</v>
      </c>
      <c r="F1309" s="8">
        <v>5.5856536805533701E-5</v>
      </c>
      <c r="G1309" s="3">
        <v>7.2279752289130497E-4</v>
      </c>
      <c r="H1309" s="3" t="s">
        <v>6685</v>
      </c>
    </row>
    <row r="1310" spans="1:8">
      <c r="A1310" s="3" t="s">
        <v>6686</v>
      </c>
      <c r="B1310" s="3">
        <v>741.28210972204897</v>
      </c>
      <c r="C1310" s="3">
        <v>-0.57102099674169104</v>
      </c>
      <c r="D1310" s="3">
        <v>0.141488794793804</v>
      </c>
      <c r="E1310" s="3">
        <v>-4.0358036661055499</v>
      </c>
      <c r="F1310" s="8">
        <v>5.4415707474240602E-5</v>
      </c>
      <c r="G1310" s="3">
        <v>7.0740419716512702E-4</v>
      </c>
      <c r="H1310" s="3" t="s">
        <v>6687</v>
      </c>
    </row>
    <row r="1311" spans="1:8">
      <c r="A1311" s="3" t="s">
        <v>6688</v>
      </c>
      <c r="B1311" s="3">
        <v>385.57596242810803</v>
      </c>
      <c r="C1311" s="3">
        <v>-0.56999711480073001</v>
      </c>
      <c r="D1311" s="3">
        <v>0.161126816864061</v>
      </c>
      <c r="E1311" s="3">
        <v>-3.5375682701013398</v>
      </c>
      <c r="F1311" s="3">
        <v>4.0382977200954399E-4</v>
      </c>
      <c r="G1311" s="3">
        <v>3.9166718241949302E-3</v>
      </c>
      <c r="H1311" s="3" t="s">
        <v>6689</v>
      </c>
    </row>
    <row r="1312" spans="1:8">
      <c r="A1312" s="3" t="s">
        <v>6690</v>
      </c>
      <c r="B1312" s="3">
        <v>225.69648713114799</v>
      </c>
      <c r="C1312" s="3">
        <v>-0.56966378070545398</v>
      </c>
      <c r="D1312" s="3">
        <v>0.17660590813108701</v>
      </c>
      <c r="E1312" s="3">
        <v>-3.2256213098070199</v>
      </c>
      <c r="F1312" s="3">
        <v>1.25699553399716E-3</v>
      </c>
      <c r="G1312" s="3">
        <v>9.94894296546831E-3</v>
      </c>
      <c r="H1312" s="3" t="s">
        <v>6691</v>
      </c>
    </row>
    <row r="1313" spans="1:8">
      <c r="A1313" s="3" t="s">
        <v>6692</v>
      </c>
      <c r="B1313" s="3">
        <v>778.01918730529303</v>
      </c>
      <c r="C1313" s="3">
        <v>-0.56893998517725297</v>
      </c>
      <c r="D1313" s="3">
        <v>0.161841778471979</v>
      </c>
      <c r="E1313" s="3">
        <v>-3.5154086327329699</v>
      </c>
      <c r="F1313" s="3">
        <v>4.3907781449812998E-4</v>
      </c>
      <c r="G1313" s="3">
        <v>4.1864274640199097E-3</v>
      </c>
      <c r="H1313" s="3" t="s">
        <v>6693</v>
      </c>
    </row>
    <row r="1314" spans="1:8">
      <c r="A1314" s="3" t="s">
        <v>6694</v>
      </c>
      <c r="B1314" s="3">
        <v>245.53314934646301</v>
      </c>
      <c r="C1314" s="3">
        <v>-0.56888817729803198</v>
      </c>
      <c r="D1314" s="3">
        <v>0.22256915292481499</v>
      </c>
      <c r="E1314" s="3">
        <v>-2.5560063909224899</v>
      </c>
      <c r="F1314" s="3">
        <v>1.0588117418996901E-2</v>
      </c>
      <c r="G1314" s="3">
        <v>5.3446382979742503E-2</v>
      </c>
      <c r="H1314" s="3" t="s">
        <v>6695</v>
      </c>
    </row>
    <row r="1315" spans="1:8">
      <c r="A1315" s="3" t="s">
        <v>6696</v>
      </c>
      <c r="B1315" s="3">
        <v>285.32714797895102</v>
      </c>
      <c r="C1315" s="3">
        <v>-0.56757828214904005</v>
      </c>
      <c r="D1315" s="3">
        <v>0.226456299804702</v>
      </c>
      <c r="E1315" s="3">
        <v>-2.5063479472133201</v>
      </c>
      <c r="F1315" s="3">
        <v>1.21985511917348E-2</v>
      </c>
      <c r="G1315" s="3">
        <v>5.9287064583652203E-2</v>
      </c>
      <c r="H1315" s="3" t="s">
        <v>6697</v>
      </c>
    </row>
    <row r="1316" spans="1:8">
      <c r="A1316" s="3" t="s">
        <v>6698</v>
      </c>
      <c r="B1316" s="3">
        <v>801.25471703560004</v>
      </c>
      <c r="C1316" s="3">
        <v>-0.56741457092857195</v>
      </c>
      <c r="D1316" s="3">
        <v>0.128516194943391</v>
      </c>
      <c r="E1316" s="3">
        <v>-4.4151211540187996</v>
      </c>
      <c r="F1316" s="8">
        <v>1.0095343426934899E-5</v>
      </c>
      <c r="G1316" s="3">
        <v>1.71073970987131E-4</v>
      </c>
      <c r="H1316" s="3" t="s">
        <v>6699</v>
      </c>
    </row>
    <row r="1317" spans="1:8">
      <c r="A1317" s="3" t="s">
        <v>6700</v>
      </c>
      <c r="B1317" s="3">
        <v>806.12351230828995</v>
      </c>
      <c r="C1317" s="3">
        <v>-0.56713924843964503</v>
      </c>
      <c r="D1317" s="3">
        <v>0.17676731199645501</v>
      </c>
      <c r="E1317" s="3">
        <v>-3.20839436903933</v>
      </c>
      <c r="F1317" s="3">
        <v>1.3347833093382E-3</v>
      </c>
      <c r="G1317" s="3">
        <v>1.0480442016110401E-2</v>
      </c>
      <c r="H1317" s="3" t="s">
        <v>6701</v>
      </c>
    </row>
    <row r="1318" spans="1:8">
      <c r="A1318" s="3" t="s">
        <v>6702</v>
      </c>
      <c r="B1318" s="3">
        <v>298.35755568476799</v>
      </c>
      <c r="C1318" s="3">
        <v>-0.56710402882602395</v>
      </c>
      <c r="D1318" s="3">
        <v>0.17250575264038301</v>
      </c>
      <c r="E1318" s="3">
        <v>-3.2874499554124901</v>
      </c>
      <c r="F1318" s="3">
        <v>1.01099156277855E-3</v>
      </c>
      <c r="G1318" s="3">
        <v>8.3506377700082804E-3</v>
      </c>
      <c r="H1318" s="3" t="s">
        <v>6703</v>
      </c>
    </row>
    <row r="1319" spans="1:8">
      <c r="A1319" s="3" t="s">
        <v>6704</v>
      </c>
      <c r="B1319" s="3">
        <v>648.20580626240201</v>
      </c>
      <c r="C1319" s="3">
        <v>-0.566915146161317</v>
      </c>
      <c r="D1319" s="3">
        <v>0.22863813725169099</v>
      </c>
      <c r="E1319" s="3">
        <v>-2.4795301124118398</v>
      </c>
      <c r="F1319" s="3">
        <v>1.31555621324391E-2</v>
      </c>
      <c r="G1319" s="3">
        <v>6.2807611072216496E-2</v>
      </c>
      <c r="H1319" s="3" t="s">
        <v>6705</v>
      </c>
    </row>
    <row r="1320" spans="1:8">
      <c r="A1320" s="3" t="s">
        <v>6706</v>
      </c>
      <c r="B1320" s="3">
        <v>1026.4794359109101</v>
      </c>
      <c r="C1320" s="3">
        <v>-0.56612734362753103</v>
      </c>
      <c r="D1320" s="3">
        <v>0.16822327834130499</v>
      </c>
      <c r="E1320" s="3">
        <v>-3.3653329622962498</v>
      </c>
      <c r="F1320" s="3">
        <v>7.64513413889411E-4</v>
      </c>
      <c r="G1320" s="3">
        <v>6.6054495225482297E-3</v>
      </c>
      <c r="H1320" s="3" t="s">
        <v>6707</v>
      </c>
    </row>
    <row r="1321" spans="1:8">
      <c r="A1321" s="3" t="s">
        <v>6708</v>
      </c>
      <c r="B1321" s="3">
        <v>1091.3350614344599</v>
      </c>
      <c r="C1321" s="3">
        <v>-0.56574169279749897</v>
      </c>
      <c r="D1321" s="3">
        <v>0.19534206923624201</v>
      </c>
      <c r="E1321" s="3">
        <v>-2.8961590046090202</v>
      </c>
      <c r="F1321" s="3">
        <v>3.7776094104059899E-3</v>
      </c>
      <c r="G1321" s="3">
        <v>2.4046875407067601E-2</v>
      </c>
      <c r="H1321" s="3" t="s">
        <v>6709</v>
      </c>
    </row>
    <row r="1322" spans="1:8">
      <c r="A1322" s="3" t="s">
        <v>6710</v>
      </c>
      <c r="B1322" s="3">
        <v>3103.5602172109502</v>
      </c>
      <c r="C1322" s="3">
        <v>-0.56542249607017303</v>
      </c>
      <c r="D1322" s="3">
        <v>0.187628011783912</v>
      </c>
      <c r="E1322" s="3">
        <v>-3.0135292203669501</v>
      </c>
      <c r="F1322" s="3">
        <v>2.5822817247979999E-3</v>
      </c>
      <c r="G1322" s="3">
        <v>1.7775622854460001E-2</v>
      </c>
      <c r="H1322" s="3" t="s">
        <v>6711</v>
      </c>
    </row>
    <row r="1323" spans="1:8">
      <c r="A1323" s="3" t="s">
        <v>6712</v>
      </c>
      <c r="B1323" s="3">
        <v>1196.3958745151201</v>
      </c>
      <c r="C1323" s="3">
        <v>-0.56506562396667503</v>
      </c>
      <c r="D1323" s="3">
        <v>0.11425589669929299</v>
      </c>
      <c r="E1323" s="3">
        <v>-4.9456145397366704</v>
      </c>
      <c r="F1323" s="8">
        <v>7.5904023481812202E-7</v>
      </c>
      <c r="G1323" s="8">
        <v>1.8490933186397501E-5</v>
      </c>
      <c r="H1323" s="3" t="s">
        <v>6713</v>
      </c>
    </row>
    <row r="1324" spans="1:8">
      <c r="A1324" s="3" t="s">
        <v>6714</v>
      </c>
      <c r="B1324" s="3">
        <v>554.87321589109797</v>
      </c>
      <c r="C1324" s="3">
        <v>-0.56477884777574605</v>
      </c>
      <c r="D1324" s="3">
        <v>0.15678484406923099</v>
      </c>
      <c r="E1324" s="3">
        <v>-3.60225410261185</v>
      </c>
      <c r="F1324" s="3">
        <v>3.1546976556353398E-4</v>
      </c>
      <c r="G1324" s="3">
        <v>3.1857307002775902E-3</v>
      </c>
      <c r="H1324" s="3" t="s">
        <v>6715</v>
      </c>
    </row>
    <row r="1325" spans="1:8">
      <c r="A1325" s="3" t="s">
        <v>6716</v>
      </c>
      <c r="B1325" s="3">
        <v>500.28692881461302</v>
      </c>
      <c r="C1325" s="3">
        <v>-0.56475198933050597</v>
      </c>
      <c r="D1325" s="3">
        <v>0.16474514438230201</v>
      </c>
      <c r="E1325" s="3">
        <v>-3.4280342006315001</v>
      </c>
      <c r="F1325" s="3">
        <v>6.0796886284863105E-4</v>
      </c>
      <c r="G1325" s="3">
        <v>5.5114307033214396E-3</v>
      </c>
      <c r="H1325" s="3" t="s">
        <v>6717</v>
      </c>
    </row>
    <row r="1326" spans="1:8">
      <c r="A1326" s="3" t="s">
        <v>6718</v>
      </c>
      <c r="B1326" s="3">
        <v>459.64660681266002</v>
      </c>
      <c r="C1326" s="3">
        <v>-0.56468916042457296</v>
      </c>
      <c r="D1326" s="3">
        <v>0.18815164266634299</v>
      </c>
      <c r="E1326" s="3">
        <v>-3.0012449129979699</v>
      </c>
      <c r="F1326" s="3">
        <v>2.6887821146354702E-3</v>
      </c>
      <c r="G1326" s="3">
        <v>1.83739659900263E-2</v>
      </c>
      <c r="H1326" s="3" t="s">
        <v>6719</v>
      </c>
    </row>
    <row r="1327" spans="1:8">
      <c r="A1327" s="3" t="s">
        <v>6720</v>
      </c>
      <c r="B1327" s="3">
        <v>530.35626072716798</v>
      </c>
      <c r="C1327" s="3">
        <v>-0.56461920090084206</v>
      </c>
      <c r="D1327" s="3">
        <v>0.14943127231039399</v>
      </c>
      <c r="E1327" s="3">
        <v>-3.7784540824094299</v>
      </c>
      <c r="F1327" s="3">
        <v>1.5780494168234901E-4</v>
      </c>
      <c r="G1327" s="3">
        <v>1.78020594772509E-3</v>
      </c>
      <c r="H1327" s="3" t="s">
        <v>6721</v>
      </c>
    </row>
    <row r="1328" spans="1:8">
      <c r="A1328" s="3" t="s">
        <v>6722</v>
      </c>
      <c r="B1328" s="3">
        <v>1231.7498228489701</v>
      </c>
      <c r="C1328" s="3">
        <v>-0.56440686764079395</v>
      </c>
      <c r="D1328" s="3">
        <v>0.12681630689589099</v>
      </c>
      <c r="E1328" s="3">
        <v>-4.4505859022068801</v>
      </c>
      <c r="F1328" s="8">
        <v>8.5636329786497306E-6</v>
      </c>
      <c r="G1328" s="3">
        <v>1.4869786673412199E-4</v>
      </c>
      <c r="H1328" s="3" t="s">
        <v>6723</v>
      </c>
    </row>
    <row r="1329" spans="1:8">
      <c r="A1329" s="3" t="s">
        <v>6724</v>
      </c>
      <c r="B1329" s="3">
        <v>1417.85679523101</v>
      </c>
      <c r="C1329" s="3">
        <v>-0.56411895095735098</v>
      </c>
      <c r="D1329" s="3">
        <v>0.146683426903638</v>
      </c>
      <c r="E1329" s="3">
        <v>-3.8458260954589099</v>
      </c>
      <c r="F1329" s="3">
        <v>1.20146957568305E-4</v>
      </c>
      <c r="G1329" s="3">
        <v>1.4042022386393999E-3</v>
      </c>
      <c r="H1329" s="3" t="s">
        <v>6725</v>
      </c>
    </row>
    <row r="1330" spans="1:8">
      <c r="A1330" s="3" t="s">
        <v>6726</v>
      </c>
      <c r="B1330" s="3">
        <v>4680.7557329727597</v>
      </c>
      <c r="C1330" s="3">
        <v>-0.563934515602317</v>
      </c>
      <c r="D1330" s="3">
        <v>0.18600265989794501</v>
      </c>
      <c r="E1330" s="3">
        <v>-3.0318626406296301</v>
      </c>
      <c r="F1330" s="3">
        <v>2.4304977687251198E-3</v>
      </c>
      <c r="G1330" s="3">
        <v>1.6949840773543699E-2</v>
      </c>
      <c r="H1330" s="3" t="s">
        <v>6727</v>
      </c>
    </row>
    <row r="1331" spans="1:8">
      <c r="A1331" s="3" t="s">
        <v>6728</v>
      </c>
      <c r="B1331" s="3">
        <v>9407.6567163104992</v>
      </c>
      <c r="C1331" s="3">
        <v>-0.56384591615096902</v>
      </c>
      <c r="D1331" s="3">
        <v>0.137632208215901</v>
      </c>
      <c r="E1331" s="3">
        <v>-4.09675848015514</v>
      </c>
      <c r="F1331" s="8">
        <v>4.1897562201292602E-5</v>
      </c>
      <c r="G1331" s="3">
        <v>5.7024665460157103E-4</v>
      </c>
      <c r="H1331" s="3" t="s">
        <v>6729</v>
      </c>
    </row>
    <row r="1332" spans="1:8">
      <c r="A1332" s="3" t="s">
        <v>6730</v>
      </c>
      <c r="B1332" s="3">
        <v>1245.3026322661599</v>
      </c>
      <c r="C1332" s="3">
        <v>-0.56370748956791095</v>
      </c>
      <c r="D1332" s="3">
        <v>0.132624305238326</v>
      </c>
      <c r="E1332" s="3">
        <v>-4.25040861518504</v>
      </c>
      <c r="F1332" s="8">
        <v>2.1338088273841698E-5</v>
      </c>
      <c r="G1332" s="3">
        <v>3.2123908448463599E-4</v>
      </c>
      <c r="H1332" s="3" t="s">
        <v>6731</v>
      </c>
    </row>
    <row r="1333" spans="1:8">
      <c r="A1333" s="3" t="s">
        <v>6732</v>
      </c>
      <c r="B1333" s="3">
        <v>947.84025224755396</v>
      </c>
      <c r="C1333" s="3">
        <v>-0.56350590346787499</v>
      </c>
      <c r="D1333" s="3">
        <v>0.131095280665569</v>
      </c>
      <c r="E1333" s="3">
        <v>-4.2984453796274202</v>
      </c>
      <c r="F1333" s="8">
        <v>1.7200027465564699E-5</v>
      </c>
      <c r="G1333" s="3">
        <v>2.6649224944288498E-4</v>
      </c>
      <c r="H1333" s="3" t="s">
        <v>6733</v>
      </c>
    </row>
    <row r="1334" spans="1:8">
      <c r="A1334" s="3" t="s">
        <v>6734</v>
      </c>
      <c r="B1334" s="3">
        <v>513.82643427666699</v>
      </c>
      <c r="C1334" s="3">
        <v>-0.56297428269038996</v>
      </c>
      <c r="D1334" s="3">
        <v>0.177925170890253</v>
      </c>
      <c r="E1334" s="3">
        <v>-3.1641070224832899</v>
      </c>
      <c r="F1334" s="3">
        <v>1.5555958138876299E-3</v>
      </c>
      <c r="G1334" s="3">
        <v>1.18141357611166E-2</v>
      </c>
      <c r="H1334" s="3" t="s">
        <v>6735</v>
      </c>
    </row>
    <row r="1335" spans="1:8">
      <c r="A1335" s="3" t="s">
        <v>6736</v>
      </c>
      <c r="B1335" s="3">
        <v>275.824021751744</v>
      </c>
      <c r="C1335" s="3">
        <v>-0.56258318677096197</v>
      </c>
      <c r="D1335" s="3">
        <v>0.17821713002484499</v>
      </c>
      <c r="E1335" s="3">
        <v>-3.1567290231445901</v>
      </c>
      <c r="F1335" s="3">
        <v>1.59549539329554E-3</v>
      </c>
      <c r="G1335" s="3">
        <v>1.2038293725524001E-2</v>
      </c>
      <c r="H1335" s="3" t="s">
        <v>6737</v>
      </c>
    </row>
    <row r="1336" spans="1:8">
      <c r="A1336" s="3" t="s">
        <v>6738</v>
      </c>
      <c r="B1336" s="3">
        <v>640.38276344798396</v>
      </c>
      <c r="C1336" s="3">
        <v>-0.56257775063367899</v>
      </c>
      <c r="D1336" s="3">
        <v>0.12736608155461901</v>
      </c>
      <c r="E1336" s="3">
        <v>-4.4170138844416504</v>
      </c>
      <c r="F1336" s="8">
        <v>1.0007380428429001E-5</v>
      </c>
      <c r="G1336" s="3">
        <v>1.6987549826311601E-4</v>
      </c>
      <c r="H1336" s="3" t="s">
        <v>6739</v>
      </c>
    </row>
    <row r="1337" spans="1:8">
      <c r="A1337" s="3" t="s">
        <v>6740</v>
      </c>
      <c r="B1337" s="3">
        <v>756.78264078765699</v>
      </c>
      <c r="C1337" s="3">
        <v>-0.56245169994939803</v>
      </c>
      <c r="D1337" s="3">
        <v>0.175485206903817</v>
      </c>
      <c r="E1337" s="3">
        <v>-3.20512315466953</v>
      </c>
      <c r="F1337" s="3">
        <v>1.3500470247477E-3</v>
      </c>
      <c r="G1337" s="3">
        <v>1.05561647229678E-2</v>
      </c>
      <c r="H1337" s="3" t="s">
        <v>6741</v>
      </c>
    </row>
    <row r="1338" spans="1:8">
      <c r="A1338" s="3" t="s">
        <v>6742</v>
      </c>
      <c r="B1338" s="3">
        <v>431.70137258105399</v>
      </c>
      <c r="C1338" s="3">
        <v>-0.56219669959673502</v>
      </c>
      <c r="D1338" s="3">
        <v>0.16648602755421399</v>
      </c>
      <c r="E1338" s="3">
        <v>-3.37684013400863</v>
      </c>
      <c r="F1338" s="3">
        <v>7.3323652913936499E-4</v>
      </c>
      <c r="G1338" s="3">
        <v>6.3884286102027397E-3</v>
      </c>
      <c r="H1338" s="3" t="s">
        <v>6743</v>
      </c>
    </row>
    <row r="1339" spans="1:8">
      <c r="A1339" s="3" t="s">
        <v>6744</v>
      </c>
      <c r="B1339" s="3">
        <v>933.22190245384297</v>
      </c>
      <c r="C1339" s="3">
        <v>-0.56206331878995996</v>
      </c>
      <c r="D1339" s="3">
        <v>0.12413721921071</v>
      </c>
      <c r="E1339" s="3">
        <v>-4.5277582530338298</v>
      </c>
      <c r="F1339" s="8">
        <v>5.9612723892771802E-6</v>
      </c>
      <c r="G1339" s="3">
        <v>1.09186576438545E-4</v>
      </c>
      <c r="H1339" s="3" t="s">
        <v>6745</v>
      </c>
    </row>
    <row r="1340" spans="1:8">
      <c r="A1340" s="3" t="s">
        <v>6746</v>
      </c>
      <c r="B1340" s="3">
        <v>2522.5604193167301</v>
      </c>
      <c r="C1340" s="3">
        <v>-0.56150087305657903</v>
      </c>
      <c r="D1340" s="3">
        <v>0.121096585780387</v>
      </c>
      <c r="E1340" s="3">
        <v>-4.6368018506721498</v>
      </c>
      <c r="F1340" s="8">
        <v>3.5384132039067501E-6</v>
      </c>
      <c r="G1340" s="8">
        <v>6.9735047422594195E-5</v>
      </c>
      <c r="H1340" s="3" t="s">
        <v>6747</v>
      </c>
    </row>
    <row r="1341" spans="1:8">
      <c r="A1341" s="3" t="s">
        <v>6748</v>
      </c>
      <c r="B1341" s="3">
        <v>455.788188706607</v>
      </c>
      <c r="C1341" s="3">
        <v>-0.56146378622212401</v>
      </c>
      <c r="D1341" s="3">
        <v>0.145124710926374</v>
      </c>
      <c r="E1341" s="3">
        <v>-3.8688365519430499</v>
      </c>
      <c r="F1341" s="3">
        <v>1.09355915349613E-4</v>
      </c>
      <c r="G1341" s="3">
        <v>1.29547081354629E-3</v>
      </c>
      <c r="H1341" s="3" t="s">
        <v>6749</v>
      </c>
    </row>
    <row r="1342" spans="1:8">
      <c r="A1342" s="3" t="s">
        <v>6750</v>
      </c>
      <c r="B1342" s="3">
        <v>6659.6319466843697</v>
      </c>
      <c r="C1342" s="3">
        <v>-0.56073379760764497</v>
      </c>
      <c r="D1342" s="3">
        <v>9.1296696169543196E-2</v>
      </c>
      <c r="E1342" s="3">
        <v>-6.1418848779185797</v>
      </c>
      <c r="F1342" s="8">
        <v>8.1547953283173303E-10</v>
      </c>
      <c r="G1342" s="8">
        <v>4.5018125022542898E-8</v>
      </c>
      <c r="H1342" s="3" t="s">
        <v>6751</v>
      </c>
    </row>
    <row r="1343" spans="1:8">
      <c r="A1343" s="3" t="s">
        <v>6752</v>
      </c>
      <c r="B1343" s="3">
        <v>976.11902229802195</v>
      </c>
      <c r="C1343" s="3">
        <v>-0.56056499389022696</v>
      </c>
      <c r="D1343" s="3">
        <v>0.142621498211537</v>
      </c>
      <c r="E1343" s="3">
        <v>-3.93043826435474</v>
      </c>
      <c r="F1343" s="8">
        <v>8.4791163534639994E-5</v>
      </c>
      <c r="G1343" s="3">
        <v>1.0444151568379299E-3</v>
      </c>
      <c r="H1343" s="3" t="s">
        <v>6753</v>
      </c>
    </row>
    <row r="1344" spans="1:8">
      <c r="A1344" s="3" t="s">
        <v>6754</v>
      </c>
      <c r="B1344" s="3">
        <v>4222.1612749599999</v>
      </c>
      <c r="C1344" s="3">
        <v>-0.56047398230769896</v>
      </c>
      <c r="D1344" s="3">
        <v>0.118489714690548</v>
      </c>
      <c r="E1344" s="3">
        <v>-4.73014880465748</v>
      </c>
      <c r="F1344" s="8">
        <v>2.2435532786539799E-6</v>
      </c>
      <c r="G1344" s="8">
        <v>4.6739902765023998E-5</v>
      </c>
      <c r="H1344" s="3" t="s">
        <v>6755</v>
      </c>
    </row>
    <row r="1345" spans="1:8">
      <c r="A1345" s="3" t="s">
        <v>6756</v>
      </c>
      <c r="B1345" s="3">
        <v>1224.7060776880701</v>
      </c>
      <c r="C1345" s="3">
        <v>-0.56045623571682002</v>
      </c>
      <c r="D1345" s="3">
        <v>0.18989958119015901</v>
      </c>
      <c r="E1345" s="3">
        <v>-2.9513294984868801</v>
      </c>
      <c r="F1345" s="3">
        <v>3.1640918124495399E-3</v>
      </c>
      <c r="G1345" s="3">
        <v>2.0806780593845699E-2</v>
      </c>
      <c r="H1345" s="3" t="s">
        <v>6757</v>
      </c>
    </row>
    <row r="1346" spans="1:8">
      <c r="A1346" s="3" t="s">
        <v>6758</v>
      </c>
      <c r="B1346" s="3">
        <v>160.434290014943</v>
      </c>
      <c r="C1346" s="3">
        <v>-0.56018831293335103</v>
      </c>
      <c r="D1346" s="3">
        <v>0.23385780707598999</v>
      </c>
      <c r="E1346" s="3">
        <v>-2.39542275683498</v>
      </c>
      <c r="F1346" s="3">
        <v>1.66012117426611E-2</v>
      </c>
      <c r="G1346" s="3">
        <v>7.4868805726399396E-2</v>
      </c>
      <c r="H1346" s="3" t="s">
        <v>6759</v>
      </c>
    </row>
    <row r="1347" spans="1:8">
      <c r="A1347" s="3" t="s">
        <v>6760</v>
      </c>
      <c r="B1347" s="3">
        <v>601.27040665657603</v>
      </c>
      <c r="C1347" s="3">
        <v>-0.56005178190467897</v>
      </c>
      <c r="D1347" s="3">
        <v>0.15434240389832499</v>
      </c>
      <c r="E1347" s="3">
        <v>-3.6286319751351002</v>
      </c>
      <c r="F1347" s="3">
        <v>2.8492708191743798E-4</v>
      </c>
      <c r="G1347" s="3">
        <v>2.9368948380904098E-3</v>
      </c>
      <c r="H1347" s="3" t="s">
        <v>6761</v>
      </c>
    </row>
    <row r="1348" spans="1:8">
      <c r="A1348" s="3" t="s">
        <v>6762</v>
      </c>
      <c r="B1348" s="3">
        <v>489.966576272959</v>
      </c>
      <c r="C1348" s="3">
        <v>-0.559901365069016</v>
      </c>
      <c r="D1348" s="3">
        <v>0.15764816236387899</v>
      </c>
      <c r="E1348" s="3">
        <v>-3.5515882752674699</v>
      </c>
      <c r="F1348" s="3">
        <v>3.8291352307727499E-4</v>
      </c>
      <c r="G1348" s="3">
        <v>3.7416560225417201E-3</v>
      </c>
      <c r="H1348" s="3" t="s">
        <v>6763</v>
      </c>
    </row>
    <row r="1349" spans="1:8">
      <c r="A1349" s="3" t="s">
        <v>6764</v>
      </c>
      <c r="B1349" s="3">
        <v>882.76571535299797</v>
      </c>
      <c r="C1349" s="3">
        <v>-0.55952128490277298</v>
      </c>
      <c r="D1349" s="3">
        <v>0.21794631680700099</v>
      </c>
      <c r="E1349" s="3">
        <v>-2.5672435905317399</v>
      </c>
      <c r="F1349" s="3">
        <v>1.0251057214926701E-2</v>
      </c>
      <c r="G1349" s="3">
        <v>5.2190089277131403E-2</v>
      </c>
      <c r="H1349" s="3" t="s">
        <v>6765</v>
      </c>
    </row>
    <row r="1350" spans="1:8">
      <c r="A1350" s="3" t="s">
        <v>6766</v>
      </c>
      <c r="B1350" s="3">
        <v>681.546180297467</v>
      </c>
      <c r="C1350" s="3">
        <v>-0.55935390827797604</v>
      </c>
      <c r="D1350" s="3">
        <v>0.13582785556812399</v>
      </c>
      <c r="E1350" s="3">
        <v>-4.1181089544436897</v>
      </c>
      <c r="F1350" s="8">
        <v>3.81994094829586E-5</v>
      </c>
      <c r="G1350" s="3">
        <v>5.2756409396646699E-4</v>
      </c>
      <c r="H1350" s="3" t="s">
        <v>6767</v>
      </c>
    </row>
    <row r="1351" spans="1:8">
      <c r="A1351" s="3" t="s">
        <v>6768</v>
      </c>
      <c r="B1351" s="3">
        <v>846.54463546935494</v>
      </c>
      <c r="C1351" s="3">
        <v>-0.559237770019264</v>
      </c>
      <c r="D1351" s="3">
        <v>0.21262007515274101</v>
      </c>
      <c r="E1351" s="3">
        <v>-2.6302209216016901</v>
      </c>
      <c r="F1351" s="3">
        <v>8.5329397139196506E-3</v>
      </c>
      <c r="G1351" s="3">
        <v>4.5377003745798297E-2</v>
      </c>
      <c r="H1351" s="3" t="s">
        <v>6769</v>
      </c>
    </row>
    <row r="1352" spans="1:8">
      <c r="A1352" s="3" t="s">
        <v>6770</v>
      </c>
      <c r="B1352" s="3">
        <v>591.28662839608705</v>
      </c>
      <c r="C1352" s="3">
        <v>-0.55919623230826998</v>
      </c>
      <c r="D1352" s="3">
        <v>0.19371906505740699</v>
      </c>
      <c r="E1352" s="3">
        <v>-2.8866349945605898</v>
      </c>
      <c r="F1352" s="3">
        <v>3.8938566643894799E-3</v>
      </c>
      <c r="G1352" s="3">
        <v>2.46119715015355E-2</v>
      </c>
      <c r="H1352" s="3" t="s">
        <v>6771</v>
      </c>
    </row>
    <row r="1353" spans="1:8">
      <c r="A1353" s="3" t="s">
        <v>6772</v>
      </c>
      <c r="B1353" s="3">
        <v>3716.2042150410698</v>
      </c>
      <c r="C1353" s="3">
        <v>-0.55895202007478595</v>
      </c>
      <c r="D1353" s="3">
        <v>0.16903307837272499</v>
      </c>
      <c r="E1353" s="3">
        <v>-3.3067611703921802</v>
      </c>
      <c r="F1353" s="3">
        <v>9.4381323011062397E-4</v>
      </c>
      <c r="G1353" s="3">
        <v>7.8783020495638203E-3</v>
      </c>
      <c r="H1353" s="3" t="s">
        <v>6773</v>
      </c>
    </row>
    <row r="1354" spans="1:8">
      <c r="A1354" s="3" t="s">
        <v>6774</v>
      </c>
      <c r="B1354" s="3">
        <v>1643.38939515477</v>
      </c>
      <c r="C1354" s="3">
        <v>-0.55860795164041699</v>
      </c>
      <c r="D1354" s="3">
        <v>0.12390794416203101</v>
      </c>
      <c r="E1354" s="3">
        <v>-4.5082496963224497</v>
      </c>
      <c r="F1354" s="8">
        <v>6.5364622807691199E-6</v>
      </c>
      <c r="G1354" s="3">
        <v>1.17728831869329E-4</v>
      </c>
      <c r="H1354" s="3" t="s">
        <v>6775</v>
      </c>
    </row>
    <row r="1355" spans="1:8">
      <c r="A1355" s="3" t="s">
        <v>6776</v>
      </c>
      <c r="B1355" s="3">
        <v>4765.72276062534</v>
      </c>
      <c r="C1355" s="3">
        <v>-0.55825385473040101</v>
      </c>
      <c r="D1355" s="3">
        <v>0.131518038931206</v>
      </c>
      <c r="E1355" s="3">
        <v>-4.2446941823882502</v>
      </c>
      <c r="F1355" s="8">
        <v>2.1889174338325799E-5</v>
      </c>
      <c r="G1355" s="3">
        <v>3.27556452437149E-4</v>
      </c>
      <c r="H1355" s="3" t="s">
        <v>6777</v>
      </c>
    </row>
    <row r="1356" spans="1:8">
      <c r="A1356" s="3" t="s">
        <v>6778</v>
      </c>
      <c r="B1356" s="3">
        <v>1047.5176776593</v>
      </c>
      <c r="C1356" s="3">
        <v>-0.55767257348800803</v>
      </c>
      <c r="D1356" s="3">
        <v>0.13885459897890101</v>
      </c>
      <c r="E1356" s="3">
        <v>-4.0162340865119397</v>
      </c>
      <c r="F1356" s="8">
        <v>5.9135519152387802E-5</v>
      </c>
      <c r="G1356" s="3">
        <v>7.5974107656796603E-4</v>
      </c>
      <c r="H1356" s="3" t="s">
        <v>6779</v>
      </c>
    </row>
    <row r="1357" spans="1:8">
      <c r="A1357" s="3" t="s">
        <v>6780</v>
      </c>
      <c r="B1357" s="3">
        <v>3274.24477376497</v>
      </c>
      <c r="C1357" s="3">
        <v>-0.55715199585900399</v>
      </c>
      <c r="D1357" s="3">
        <v>0.122648876708079</v>
      </c>
      <c r="E1357" s="3">
        <v>-4.5426587736722599</v>
      </c>
      <c r="F1357" s="8">
        <v>5.5549128845958001E-6</v>
      </c>
      <c r="G1357" s="3">
        <v>1.03182114165518E-4</v>
      </c>
      <c r="H1357" s="3" t="s">
        <v>6781</v>
      </c>
    </row>
    <row r="1358" spans="1:8">
      <c r="A1358" s="3" t="s">
        <v>6782</v>
      </c>
      <c r="B1358" s="3">
        <v>283.38343734308103</v>
      </c>
      <c r="C1358" s="3">
        <v>-0.55697202398057599</v>
      </c>
      <c r="D1358" s="3">
        <v>0.170971754169673</v>
      </c>
      <c r="E1358" s="3">
        <v>-3.2576844443429702</v>
      </c>
      <c r="F1358" s="3">
        <v>1.1232523548874399E-3</v>
      </c>
      <c r="G1358" s="3">
        <v>9.1069015432389006E-3</v>
      </c>
      <c r="H1358" s="3" t="s">
        <v>6783</v>
      </c>
    </row>
    <row r="1359" spans="1:8">
      <c r="A1359" s="3" t="s">
        <v>6784</v>
      </c>
      <c r="B1359" s="3">
        <v>591.48637617419001</v>
      </c>
      <c r="C1359" s="3">
        <v>-0.55676333194427297</v>
      </c>
      <c r="D1359" s="3">
        <v>0.17959678324433101</v>
      </c>
      <c r="E1359" s="3">
        <v>-3.1000740764205701</v>
      </c>
      <c r="F1359" s="3">
        <v>1.93472249347905E-3</v>
      </c>
      <c r="G1359" s="3">
        <v>1.4090728344968601E-2</v>
      </c>
      <c r="H1359" s="3" t="s">
        <v>6785</v>
      </c>
    </row>
    <row r="1360" spans="1:8">
      <c r="A1360" s="3" t="s">
        <v>6786</v>
      </c>
      <c r="B1360" s="3">
        <v>1435.7133216157799</v>
      </c>
      <c r="C1360" s="3">
        <v>-0.55646392022917002</v>
      </c>
      <c r="D1360" s="3">
        <v>0.12182394058981499</v>
      </c>
      <c r="E1360" s="3">
        <v>-4.56777147032866</v>
      </c>
      <c r="F1360" s="8">
        <v>4.9293703916696503E-6</v>
      </c>
      <c r="G1360" s="8">
        <v>9.3501474185779995E-5</v>
      </c>
      <c r="H1360" s="3" t="s">
        <v>6787</v>
      </c>
    </row>
    <row r="1361" spans="1:8">
      <c r="A1361" s="3" t="s">
        <v>6788</v>
      </c>
      <c r="B1361" s="3">
        <v>2964.1737368088702</v>
      </c>
      <c r="C1361" s="3">
        <v>-0.55590981017600505</v>
      </c>
      <c r="D1361" s="3">
        <v>0.129747143418113</v>
      </c>
      <c r="E1361" s="3">
        <v>-4.2845630010101603</v>
      </c>
      <c r="F1361" s="8">
        <v>1.8309872040219E-5</v>
      </c>
      <c r="G1361" s="3">
        <v>2.8125561821405699E-4</v>
      </c>
      <c r="H1361" s="3" t="s">
        <v>6789</v>
      </c>
    </row>
    <row r="1362" spans="1:8">
      <c r="A1362" s="3" t="s">
        <v>6790</v>
      </c>
      <c r="B1362" s="3">
        <v>908.07324779821795</v>
      </c>
      <c r="C1362" s="3">
        <v>-0.55556076966755097</v>
      </c>
      <c r="D1362" s="3">
        <v>0.13930204391187601</v>
      </c>
      <c r="E1362" s="3">
        <v>-3.9881738563649698</v>
      </c>
      <c r="F1362" s="8">
        <v>6.65838615360395E-5</v>
      </c>
      <c r="G1362" s="3">
        <v>8.4605721673260202E-4</v>
      </c>
      <c r="H1362" s="3" t="s">
        <v>6791</v>
      </c>
    </row>
    <row r="1363" spans="1:8">
      <c r="A1363" s="3" t="s">
        <v>6792</v>
      </c>
      <c r="B1363" s="3">
        <v>8730.4049918482597</v>
      </c>
      <c r="C1363" s="3">
        <v>-0.55554093272550997</v>
      </c>
      <c r="D1363" s="3">
        <v>9.2035648856505697E-2</v>
      </c>
      <c r="E1363" s="3">
        <v>-6.0361494662971698</v>
      </c>
      <c r="F1363" s="8">
        <v>1.57835069041993E-9</v>
      </c>
      <c r="G1363" s="8">
        <v>8.2074235901836405E-8</v>
      </c>
      <c r="H1363" s="3" t="s">
        <v>6793</v>
      </c>
    </row>
    <row r="1364" spans="1:8">
      <c r="A1364" s="3" t="s">
        <v>6794</v>
      </c>
      <c r="B1364" s="3">
        <v>999.94018780260103</v>
      </c>
      <c r="C1364" s="3">
        <v>-0.55551564586227897</v>
      </c>
      <c r="D1364" s="3">
        <v>0.17313210078323801</v>
      </c>
      <c r="E1364" s="3">
        <v>-3.20862303032865</v>
      </c>
      <c r="F1364" s="3">
        <v>1.333722336295E-3</v>
      </c>
      <c r="G1364" s="3">
        <v>1.04762852944208E-2</v>
      </c>
      <c r="H1364" s="3" t="s">
        <v>6795</v>
      </c>
    </row>
    <row r="1365" spans="1:8">
      <c r="A1365" s="3" t="s">
        <v>6796</v>
      </c>
      <c r="B1365" s="3">
        <v>296.02528907805902</v>
      </c>
      <c r="C1365" s="3">
        <v>-0.55495597949764597</v>
      </c>
      <c r="D1365" s="3">
        <v>0.18137660936980701</v>
      </c>
      <c r="E1365" s="3">
        <v>-3.0596887957374501</v>
      </c>
      <c r="F1365" s="3">
        <v>2.2156708929356901E-3</v>
      </c>
      <c r="G1365" s="3">
        <v>1.5690421113178799E-2</v>
      </c>
      <c r="H1365" s="3" t="s">
        <v>6797</v>
      </c>
    </row>
    <row r="1366" spans="1:8">
      <c r="A1366" s="3" t="s">
        <v>6798</v>
      </c>
      <c r="B1366" s="3">
        <v>217.61178909583899</v>
      </c>
      <c r="C1366" s="3">
        <v>-0.55474192164646197</v>
      </c>
      <c r="D1366" s="3">
        <v>0.22614161869956501</v>
      </c>
      <c r="E1366" s="3">
        <v>-2.4530731001065802</v>
      </c>
      <c r="F1366" s="3">
        <v>1.41641551498466E-2</v>
      </c>
      <c r="G1366" s="3">
        <v>6.6321494343829293E-2</v>
      </c>
      <c r="H1366" s="3" t="s">
        <v>6799</v>
      </c>
    </row>
    <row r="1367" spans="1:8">
      <c r="A1367" s="3" t="s">
        <v>6800</v>
      </c>
      <c r="B1367" s="3">
        <v>1847.0787398305599</v>
      </c>
      <c r="C1367" s="3">
        <v>-0.55464286903339</v>
      </c>
      <c r="D1367" s="3">
        <v>0.166537591289487</v>
      </c>
      <c r="E1367" s="3">
        <v>-3.3304364782679698</v>
      </c>
      <c r="F1367" s="3">
        <v>8.6709945194549305E-4</v>
      </c>
      <c r="G1367" s="3">
        <v>7.34054810951107E-3</v>
      </c>
      <c r="H1367" s="3" t="s">
        <v>6801</v>
      </c>
    </row>
    <row r="1368" spans="1:8">
      <c r="A1368" s="3" t="s">
        <v>6802</v>
      </c>
      <c r="B1368" s="3">
        <v>863.75268562014503</v>
      </c>
      <c r="C1368" s="3">
        <v>-0.55456547465372497</v>
      </c>
      <c r="D1368" s="3">
        <v>0.12896132398054699</v>
      </c>
      <c r="E1368" s="3">
        <v>-4.3002464423936697</v>
      </c>
      <c r="F1368" s="8">
        <v>1.7060827590051799E-5</v>
      </c>
      <c r="G1368" s="3">
        <v>2.6487441165990301E-4</v>
      </c>
      <c r="H1368" s="3" t="s">
        <v>6803</v>
      </c>
    </row>
    <row r="1369" spans="1:8">
      <c r="A1369" s="3" t="s">
        <v>6804</v>
      </c>
      <c r="B1369" s="3">
        <v>1291.6531038071701</v>
      </c>
      <c r="C1369" s="3">
        <v>-0.55433149510000002</v>
      </c>
      <c r="D1369" s="3">
        <v>0.12529259352094399</v>
      </c>
      <c r="E1369" s="3">
        <v>-4.4242957985169102</v>
      </c>
      <c r="F1369" s="8">
        <v>9.67573735557534E-6</v>
      </c>
      <c r="G1369" s="3">
        <v>1.6495625588553499E-4</v>
      </c>
      <c r="H1369" s="3" t="s">
        <v>6805</v>
      </c>
    </row>
    <row r="1370" spans="1:8">
      <c r="A1370" s="3" t="s">
        <v>6806</v>
      </c>
      <c r="B1370" s="3">
        <v>3560.04639242145</v>
      </c>
      <c r="C1370" s="3">
        <v>-0.55361689792195301</v>
      </c>
      <c r="D1370" s="3">
        <v>0.14991036210682901</v>
      </c>
      <c r="E1370" s="3">
        <v>-3.6929861961605699</v>
      </c>
      <c r="F1370" s="3">
        <v>2.21636058000713E-4</v>
      </c>
      <c r="G1370" s="3">
        <v>2.3842813488417301E-3</v>
      </c>
      <c r="H1370" s="3" t="s">
        <v>6807</v>
      </c>
    </row>
    <row r="1371" spans="1:8">
      <c r="A1371" s="3" t="s">
        <v>6808</v>
      </c>
      <c r="B1371" s="3">
        <v>748.99148287078197</v>
      </c>
      <c r="C1371" s="3">
        <v>-0.55328392532535398</v>
      </c>
      <c r="D1371" s="3">
        <v>0.14336397757647701</v>
      </c>
      <c r="E1371" s="3">
        <v>-3.8592953033142998</v>
      </c>
      <c r="F1371" s="3">
        <v>1.13714460766443E-4</v>
      </c>
      <c r="G1371" s="3">
        <v>1.33796095091645E-3</v>
      </c>
      <c r="H1371" s="3" t="s">
        <v>6809</v>
      </c>
    </row>
    <row r="1372" spans="1:8">
      <c r="A1372" s="3" t="s">
        <v>6810</v>
      </c>
      <c r="B1372" s="3">
        <v>1140.9783016036099</v>
      </c>
      <c r="C1372" s="3">
        <v>-0.55320580130463304</v>
      </c>
      <c r="D1372" s="3">
        <v>0.12491638737090199</v>
      </c>
      <c r="E1372" s="3">
        <v>-4.4286087113779002</v>
      </c>
      <c r="F1372" s="8">
        <v>9.4842910564169703E-6</v>
      </c>
      <c r="G1372" s="3">
        <v>1.6216126607977301E-4</v>
      </c>
      <c r="H1372" s="3" t="s">
        <v>6811</v>
      </c>
    </row>
    <row r="1373" spans="1:8">
      <c r="A1373" s="3" t="s">
        <v>6812</v>
      </c>
      <c r="B1373" s="3">
        <v>873.68050416512699</v>
      </c>
      <c r="C1373" s="3">
        <v>-0.55291226943982197</v>
      </c>
      <c r="D1373" s="3">
        <v>0.162329861018255</v>
      </c>
      <c r="E1373" s="3">
        <v>-3.4061032638821902</v>
      </c>
      <c r="F1373" s="3">
        <v>6.5897249175143001E-4</v>
      </c>
      <c r="G1373" s="3">
        <v>5.8632189017775102E-3</v>
      </c>
      <c r="H1373" s="3" t="s">
        <v>6813</v>
      </c>
    </row>
    <row r="1374" spans="1:8">
      <c r="A1374" s="3" t="s">
        <v>6814</v>
      </c>
      <c r="B1374" s="3">
        <v>3195.31441807089</v>
      </c>
      <c r="C1374" s="3">
        <v>-0.55197280116899095</v>
      </c>
      <c r="D1374" s="3">
        <v>0.13693683881562699</v>
      </c>
      <c r="E1374" s="3">
        <v>-4.0308568968221197</v>
      </c>
      <c r="F1374" s="8">
        <v>5.5573873344139897E-5</v>
      </c>
      <c r="G1374" s="3">
        <v>7.2008540162150404E-4</v>
      </c>
      <c r="H1374" s="3" t="s">
        <v>6815</v>
      </c>
    </row>
    <row r="1375" spans="1:8">
      <c r="A1375" s="3" t="s">
        <v>6816</v>
      </c>
      <c r="B1375" s="3">
        <v>794.21073948368303</v>
      </c>
      <c r="C1375" s="3">
        <v>-0.55153055227877001</v>
      </c>
      <c r="D1375" s="3">
        <v>0.133847927168354</v>
      </c>
      <c r="E1375" s="3">
        <v>-4.1205759696603801</v>
      </c>
      <c r="F1375" s="8">
        <v>3.7792642254866803E-5</v>
      </c>
      <c r="G1375" s="3">
        <v>5.2383941925277303E-4</v>
      </c>
      <c r="H1375" s="3" t="s">
        <v>6817</v>
      </c>
    </row>
    <row r="1376" spans="1:8">
      <c r="A1376" s="3" t="s">
        <v>6818</v>
      </c>
      <c r="B1376" s="3">
        <v>1196.41530381093</v>
      </c>
      <c r="C1376" s="3">
        <v>-0.55152211902403703</v>
      </c>
      <c r="D1376" s="3">
        <v>0.17455066785857101</v>
      </c>
      <c r="E1376" s="3">
        <v>-3.1596677674754301</v>
      </c>
      <c r="F1376" s="3">
        <v>1.5794913564168699E-3</v>
      </c>
      <c r="G1376" s="3">
        <v>1.19541534762918E-2</v>
      </c>
      <c r="H1376" s="3" t="s">
        <v>6819</v>
      </c>
    </row>
    <row r="1377" spans="1:8">
      <c r="A1377" s="3" t="s">
        <v>6820</v>
      </c>
      <c r="B1377" s="3">
        <v>673.053097432306</v>
      </c>
      <c r="C1377" s="3">
        <v>-0.55108925992677504</v>
      </c>
      <c r="D1377" s="3">
        <v>0.15263291263885101</v>
      </c>
      <c r="E1377" s="3">
        <v>-3.6105532574794101</v>
      </c>
      <c r="F1377" s="3">
        <v>3.0554455227555801E-4</v>
      </c>
      <c r="G1377" s="3">
        <v>3.10395465785912E-3</v>
      </c>
      <c r="H1377" s="3" t="s">
        <v>6821</v>
      </c>
    </row>
    <row r="1378" spans="1:8">
      <c r="A1378" s="3" t="s">
        <v>6822</v>
      </c>
      <c r="B1378" s="3">
        <v>484.182634004237</v>
      </c>
      <c r="C1378" s="3">
        <v>-0.54952580280301</v>
      </c>
      <c r="D1378" s="3">
        <v>0.15002928963298001</v>
      </c>
      <c r="E1378" s="3">
        <v>-3.6627901401608098</v>
      </c>
      <c r="F1378" s="3">
        <v>2.4948292339413398E-4</v>
      </c>
      <c r="G1378" s="3">
        <v>2.6307166689414599E-3</v>
      </c>
      <c r="H1378" s="3" t="s">
        <v>6823</v>
      </c>
    </row>
    <row r="1379" spans="1:8">
      <c r="A1379" s="3" t="s">
        <v>6824</v>
      </c>
      <c r="B1379" s="3">
        <v>834.48449154693606</v>
      </c>
      <c r="C1379" s="3">
        <v>-0.54952270457490704</v>
      </c>
      <c r="D1379" s="3">
        <v>0.14446324452684101</v>
      </c>
      <c r="E1379" s="3">
        <v>-3.8038928612932299</v>
      </c>
      <c r="F1379" s="3">
        <v>1.4243980539056301E-4</v>
      </c>
      <c r="G1379" s="3">
        <v>1.6245391693502399E-3</v>
      </c>
      <c r="H1379" s="3" t="s">
        <v>6825</v>
      </c>
    </row>
    <row r="1380" spans="1:8">
      <c r="A1380" s="3" t="s">
        <v>6826</v>
      </c>
      <c r="B1380" s="3">
        <v>638.37117123256405</v>
      </c>
      <c r="C1380" s="3">
        <v>-0.54945064630763196</v>
      </c>
      <c r="D1380" s="3">
        <v>0.20360425731382301</v>
      </c>
      <c r="E1380" s="3">
        <v>-2.6986206160745598</v>
      </c>
      <c r="F1380" s="3">
        <v>6.9627501387688898E-3</v>
      </c>
      <c r="G1380" s="3">
        <v>3.88620446714407E-2</v>
      </c>
      <c r="H1380" s="3" t="s">
        <v>6827</v>
      </c>
    </row>
    <row r="1381" spans="1:8">
      <c r="A1381" s="3" t="s">
        <v>6828</v>
      </c>
      <c r="B1381" s="3">
        <v>10910.1274982174</v>
      </c>
      <c r="C1381" s="3">
        <v>-0.549186942876558</v>
      </c>
      <c r="D1381" s="3">
        <v>0.117060254950522</v>
      </c>
      <c r="E1381" s="3">
        <v>-4.6914893796249197</v>
      </c>
      <c r="F1381" s="8">
        <v>2.71223353294775E-6</v>
      </c>
      <c r="G1381" s="8">
        <v>5.5105874708591998E-5</v>
      </c>
      <c r="H1381" s="3" t="s">
        <v>6829</v>
      </c>
    </row>
    <row r="1382" spans="1:8">
      <c r="A1382" s="3" t="s">
        <v>6830</v>
      </c>
      <c r="B1382" s="3">
        <v>460.24304414397801</v>
      </c>
      <c r="C1382" s="3">
        <v>-0.54904400300059397</v>
      </c>
      <c r="D1382" s="3">
        <v>0.14105702771742501</v>
      </c>
      <c r="E1382" s="3">
        <v>-3.89235482900204</v>
      </c>
      <c r="F1382" s="8">
        <v>9.9275904761593405E-5</v>
      </c>
      <c r="G1382" s="3">
        <v>1.19082746868015E-3</v>
      </c>
      <c r="H1382" s="3" t="s">
        <v>6831</v>
      </c>
    </row>
    <row r="1383" spans="1:8">
      <c r="A1383" s="3" t="s">
        <v>6832</v>
      </c>
      <c r="B1383" s="3">
        <v>2481.02252692102</v>
      </c>
      <c r="C1383" s="3">
        <v>-0.54882561897503301</v>
      </c>
      <c r="D1383" s="3">
        <v>0.14544609183110499</v>
      </c>
      <c r="E1383" s="3">
        <v>-3.77339543514405</v>
      </c>
      <c r="F1383" s="3">
        <v>1.61040732254191E-4</v>
      </c>
      <c r="G1383" s="3">
        <v>1.8146316473788399E-3</v>
      </c>
      <c r="H1383" s="3" t="s">
        <v>6833</v>
      </c>
    </row>
    <row r="1384" spans="1:8">
      <c r="A1384" s="3" t="s">
        <v>6834</v>
      </c>
      <c r="B1384" s="3">
        <v>4748.2224496015397</v>
      </c>
      <c r="C1384" s="3">
        <v>-0.54849627960054903</v>
      </c>
      <c r="D1384" s="3">
        <v>0.161179407538453</v>
      </c>
      <c r="E1384" s="3">
        <v>-3.4030170973900198</v>
      </c>
      <c r="F1384" s="3">
        <v>6.6646109891594198E-4</v>
      </c>
      <c r="G1384" s="3">
        <v>5.9244994756136203E-3</v>
      </c>
      <c r="H1384" s="3" t="s">
        <v>6835</v>
      </c>
    </row>
    <row r="1385" spans="1:8">
      <c r="A1385" s="3" t="s">
        <v>6836</v>
      </c>
      <c r="B1385" s="3">
        <v>225.49254752400699</v>
      </c>
      <c r="C1385" s="3">
        <v>-0.54834081189597095</v>
      </c>
      <c r="D1385" s="3">
        <v>0.20182926489660299</v>
      </c>
      <c r="E1385" s="3">
        <v>-2.7168548236891499</v>
      </c>
      <c r="F1385" s="3">
        <v>6.5905509251476899E-3</v>
      </c>
      <c r="G1385" s="3">
        <v>3.7227451313502601E-2</v>
      </c>
      <c r="H1385" s="3" t="s">
        <v>6837</v>
      </c>
    </row>
    <row r="1386" spans="1:8">
      <c r="A1386" s="3" t="s">
        <v>6838</v>
      </c>
      <c r="B1386" s="3">
        <v>2416.3195332498999</v>
      </c>
      <c r="C1386" s="3">
        <v>-0.548062953821287</v>
      </c>
      <c r="D1386" s="3">
        <v>0.14393331874147799</v>
      </c>
      <c r="E1386" s="3">
        <v>-3.8077559707052502</v>
      </c>
      <c r="F1386" s="3">
        <v>1.4023355377330401E-4</v>
      </c>
      <c r="G1386" s="3">
        <v>1.60215819000828E-3</v>
      </c>
      <c r="H1386" s="3" t="s">
        <v>6839</v>
      </c>
    </row>
    <row r="1387" spans="1:8">
      <c r="A1387" s="3" t="s">
        <v>6840</v>
      </c>
      <c r="B1387" s="3">
        <v>3238.60724271356</v>
      </c>
      <c r="C1387" s="3">
        <v>-0.54799378994848802</v>
      </c>
      <c r="D1387" s="3">
        <v>0.100559354211959</v>
      </c>
      <c r="E1387" s="3">
        <v>-5.4494561370534003</v>
      </c>
      <c r="F1387" s="8">
        <v>5.0524081549222998E-8</v>
      </c>
      <c r="G1387" s="8">
        <v>1.6678871007907601E-6</v>
      </c>
      <c r="H1387" s="3" t="s">
        <v>6841</v>
      </c>
    </row>
    <row r="1388" spans="1:8">
      <c r="A1388" s="3" t="s">
        <v>6842</v>
      </c>
      <c r="B1388" s="3">
        <v>581.96259934160798</v>
      </c>
      <c r="C1388" s="3">
        <v>-0.54791482942898195</v>
      </c>
      <c r="D1388" s="3">
        <v>0.15006777025099999</v>
      </c>
      <c r="E1388" s="3">
        <v>-3.6511159492311598</v>
      </c>
      <c r="F1388" s="3">
        <v>2.6110332025718302E-4</v>
      </c>
      <c r="G1388" s="3">
        <v>2.72988023110268E-3</v>
      </c>
      <c r="H1388" s="3" t="s">
        <v>6843</v>
      </c>
    </row>
    <row r="1389" spans="1:8">
      <c r="A1389" s="3" t="s">
        <v>6844</v>
      </c>
      <c r="B1389" s="3">
        <v>3495.05542466719</v>
      </c>
      <c r="C1389" s="3">
        <v>-0.54766271937356004</v>
      </c>
      <c r="D1389" s="3">
        <v>0.16028746511301301</v>
      </c>
      <c r="E1389" s="3">
        <v>-3.4167532625674899</v>
      </c>
      <c r="F1389" s="3">
        <v>6.3372687439924803E-4</v>
      </c>
      <c r="G1389" s="3">
        <v>5.6899723192074597E-3</v>
      </c>
      <c r="H1389" s="3" t="s">
        <v>6845</v>
      </c>
    </row>
    <row r="1390" spans="1:8">
      <c r="A1390" s="3" t="s">
        <v>6846</v>
      </c>
      <c r="B1390" s="3">
        <v>359.32453576695502</v>
      </c>
      <c r="C1390" s="3">
        <v>-0.54743149198920205</v>
      </c>
      <c r="D1390" s="3">
        <v>0.19660410125733799</v>
      </c>
      <c r="E1390" s="3">
        <v>-2.7844357695908899</v>
      </c>
      <c r="F1390" s="3">
        <v>5.3620940025000804E-3</v>
      </c>
      <c r="G1390" s="3">
        <v>3.1839755529156903E-2</v>
      </c>
      <c r="H1390" s="3" t="s">
        <v>6847</v>
      </c>
    </row>
    <row r="1391" spans="1:8">
      <c r="A1391" s="3" t="s">
        <v>6848</v>
      </c>
      <c r="B1391" s="3">
        <v>1674.1598018268301</v>
      </c>
      <c r="C1391" s="3">
        <v>-0.54735177630982301</v>
      </c>
      <c r="D1391" s="3">
        <v>0.12484616080375301</v>
      </c>
      <c r="E1391" s="3">
        <v>-4.3842099171172197</v>
      </c>
      <c r="F1391" s="8">
        <v>1.1640748387875001E-5</v>
      </c>
      <c r="G1391" s="3">
        <v>1.9311100103387301E-4</v>
      </c>
      <c r="H1391" s="3" t="s">
        <v>6849</v>
      </c>
    </row>
    <row r="1392" spans="1:8">
      <c r="A1392" s="3" t="s">
        <v>6850</v>
      </c>
      <c r="B1392" s="3">
        <v>952.27490714061196</v>
      </c>
      <c r="C1392" s="3">
        <v>-0.54707983912218505</v>
      </c>
      <c r="D1392" s="3">
        <v>0.13216342214372401</v>
      </c>
      <c r="E1392" s="3">
        <v>-4.13941944184264</v>
      </c>
      <c r="F1392" s="8">
        <v>3.4818583822111103E-5</v>
      </c>
      <c r="G1392" s="3">
        <v>4.8874975068815196E-4</v>
      </c>
      <c r="H1392" s="3" t="s">
        <v>6851</v>
      </c>
    </row>
    <row r="1393" spans="1:8">
      <c r="A1393" s="3" t="s">
        <v>6852</v>
      </c>
      <c r="B1393" s="3">
        <v>1448.6790547554299</v>
      </c>
      <c r="C1393" s="3">
        <v>-0.54693570954539505</v>
      </c>
      <c r="D1393" s="3">
        <v>0.139230441213582</v>
      </c>
      <c r="E1393" s="3">
        <v>-3.9282767818453301</v>
      </c>
      <c r="F1393" s="8">
        <v>8.5556710891642094E-5</v>
      </c>
      <c r="G1393" s="3">
        <v>1.05056178084267E-3</v>
      </c>
      <c r="H1393" s="3" t="s">
        <v>6853</v>
      </c>
    </row>
    <row r="1394" spans="1:8">
      <c r="A1394" s="3" t="s">
        <v>6854</v>
      </c>
      <c r="B1394" s="3">
        <v>728.63042115255496</v>
      </c>
      <c r="C1394" s="3">
        <v>-0.54669701519885205</v>
      </c>
      <c r="D1394" s="3">
        <v>0.13026592986310701</v>
      </c>
      <c r="E1394" s="3">
        <v>-4.19677666887545</v>
      </c>
      <c r="F1394" s="8">
        <v>2.7074067187177099E-5</v>
      </c>
      <c r="G1394" s="3">
        <v>3.9291289847193301E-4</v>
      </c>
      <c r="H1394" s="3" t="s">
        <v>6855</v>
      </c>
    </row>
    <row r="1395" spans="1:8">
      <c r="A1395" s="3" t="s">
        <v>6856</v>
      </c>
      <c r="B1395" s="3">
        <v>6816.1263635118603</v>
      </c>
      <c r="C1395" s="3">
        <v>-0.54621035993549605</v>
      </c>
      <c r="D1395" s="3">
        <v>0.14460744339110099</v>
      </c>
      <c r="E1395" s="3">
        <v>-3.77719394746667</v>
      </c>
      <c r="F1395" s="3">
        <v>1.5860522175096799E-4</v>
      </c>
      <c r="G1395" s="3">
        <v>1.7882103605652701E-3</v>
      </c>
      <c r="H1395" s="3" t="s">
        <v>6857</v>
      </c>
    </row>
    <row r="1396" spans="1:8">
      <c r="A1396" s="3" t="s">
        <v>6858</v>
      </c>
      <c r="B1396" s="3">
        <v>649.88688966760901</v>
      </c>
      <c r="C1396" s="3">
        <v>-0.54541673864007501</v>
      </c>
      <c r="D1396" s="3">
        <v>0.21640383813634601</v>
      </c>
      <c r="E1396" s="3">
        <v>-2.5203653656846599</v>
      </c>
      <c r="F1396" s="3">
        <v>1.17233076714265E-2</v>
      </c>
      <c r="G1396" s="3">
        <v>5.7593658312037298E-2</v>
      </c>
      <c r="H1396" s="3" t="s">
        <v>6859</v>
      </c>
    </row>
    <row r="1397" spans="1:8">
      <c r="A1397" s="3" t="s">
        <v>6860</v>
      </c>
      <c r="B1397" s="3">
        <v>593.20642416981798</v>
      </c>
      <c r="C1397" s="3">
        <v>-0.54514100453871095</v>
      </c>
      <c r="D1397" s="3">
        <v>0.15639501975478101</v>
      </c>
      <c r="E1397" s="3">
        <v>-3.4856672891084699</v>
      </c>
      <c r="F1397" s="3">
        <v>4.9091116397261296E-4</v>
      </c>
      <c r="G1397" s="3">
        <v>4.5961411969464398E-3</v>
      </c>
      <c r="H1397" s="3" t="s">
        <v>6861</v>
      </c>
    </row>
    <row r="1398" spans="1:8">
      <c r="A1398" s="3" t="s">
        <v>6862</v>
      </c>
      <c r="B1398" s="3">
        <v>355.29837360172797</v>
      </c>
      <c r="C1398" s="3">
        <v>-0.54484914583729804</v>
      </c>
      <c r="D1398" s="3">
        <v>0.156894922249535</v>
      </c>
      <c r="E1398" s="3">
        <v>-3.4727009518557801</v>
      </c>
      <c r="F1398" s="3">
        <v>5.1524912224970305E-4</v>
      </c>
      <c r="G1398" s="3">
        <v>4.7808520250928197E-3</v>
      </c>
      <c r="H1398" s="3" t="s">
        <v>6863</v>
      </c>
    </row>
    <row r="1399" spans="1:8">
      <c r="A1399" s="3" t="s">
        <v>6864</v>
      </c>
      <c r="B1399" s="3">
        <v>884.78625919296701</v>
      </c>
      <c r="C1399" s="3">
        <v>-0.54444163380590105</v>
      </c>
      <c r="D1399" s="3">
        <v>0.17936945270152899</v>
      </c>
      <c r="E1399" s="3">
        <v>-3.0353085522976602</v>
      </c>
      <c r="F1399" s="3">
        <v>2.4028972186234199E-3</v>
      </c>
      <c r="G1399" s="3">
        <v>1.68049320030626E-2</v>
      </c>
      <c r="H1399" s="3" t="s">
        <v>6865</v>
      </c>
    </row>
    <row r="1400" spans="1:8">
      <c r="A1400" s="3" t="s">
        <v>6866</v>
      </c>
      <c r="B1400" s="3">
        <v>2239.1871365810698</v>
      </c>
      <c r="C1400" s="3">
        <v>-0.54431848804017302</v>
      </c>
      <c r="D1400" s="3">
        <v>0.14222611121589901</v>
      </c>
      <c r="E1400" s="3">
        <v>-3.8271347179977302</v>
      </c>
      <c r="F1400" s="3">
        <v>1.2964356839143801E-4</v>
      </c>
      <c r="G1400" s="3">
        <v>1.50295026226968E-3</v>
      </c>
      <c r="H1400" s="3" t="s">
        <v>6867</v>
      </c>
    </row>
    <row r="1401" spans="1:8">
      <c r="A1401" s="3" t="s">
        <v>6868</v>
      </c>
      <c r="B1401" s="3">
        <v>2043.99711439112</v>
      </c>
      <c r="C1401" s="3">
        <v>-0.54424360901137203</v>
      </c>
      <c r="D1401" s="3">
        <v>0.147527985341668</v>
      </c>
      <c r="E1401" s="3">
        <v>-3.6890872450466201</v>
      </c>
      <c r="F1401" s="3">
        <v>2.2506003745486E-4</v>
      </c>
      <c r="G1401" s="3">
        <v>2.4137837551467E-3</v>
      </c>
      <c r="H1401" s="3" t="s">
        <v>6869</v>
      </c>
    </row>
    <row r="1402" spans="1:8">
      <c r="A1402" s="3" t="s">
        <v>6870</v>
      </c>
      <c r="B1402" s="3">
        <v>4737.5450817234596</v>
      </c>
      <c r="C1402" s="3">
        <v>-0.54385678642855495</v>
      </c>
      <c r="D1402" s="3">
        <v>0.15199252316972101</v>
      </c>
      <c r="E1402" s="3">
        <v>-3.5781811834340198</v>
      </c>
      <c r="F1402" s="3">
        <v>3.4599357910074599E-4</v>
      </c>
      <c r="G1402" s="3">
        <v>3.44212087678824E-3</v>
      </c>
      <c r="H1402" s="3" t="s">
        <v>6871</v>
      </c>
    </row>
    <row r="1403" spans="1:8">
      <c r="A1403" s="3" t="s">
        <v>6872</v>
      </c>
      <c r="B1403" s="3">
        <v>2937.3950129206</v>
      </c>
      <c r="C1403" s="3">
        <v>-0.543838469591574</v>
      </c>
      <c r="D1403" s="3">
        <v>9.4139343419034405E-2</v>
      </c>
      <c r="E1403" s="3">
        <v>-5.7769520143223403</v>
      </c>
      <c r="F1403" s="8">
        <v>7.60659678774168E-9</v>
      </c>
      <c r="G1403" s="8">
        <v>3.22388837618953E-7</v>
      </c>
      <c r="H1403" s="3" t="s">
        <v>6873</v>
      </c>
    </row>
    <row r="1404" spans="1:8">
      <c r="A1404" s="3" t="s">
        <v>6874</v>
      </c>
      <c r="B1404" s="3">
        <v>318.231030023382</v>
      </c>
      <c r="C1404" s="3">
        <v>-0.54358132092552502</v>
      </c>
      <c r="D1404" s="3">
        <v>0.18780849869442101</v>
      </c>
      <c r="E1404" s="3">
        <v>-2.8943382472269001</v>
      </c>
      <c r="F1404" s="3">
        <v>3.7995861631605998E-3</v>
      </c>
      <c r="G1404" s="3">
        <v>2.4163357245424101E-2</v>
      </c>
      <c r="H1404" s="3" t="s">
        <v>6875</v>
      </c>
    </row>
    <row r="1405" spans="1:8">
      <c r="A1405" s="3" t="s">
        <v>6876</v>
      </c>
      <c r="B1405" s="3">
        <v>365.190437780293</v>
      </c>
      <c r="C1405" s="3">
        <v>-0.54332711612095896</v>
      </c>
      <c r="D1405" s="3">
        <v>0.14763271522705201</v>
      </c>
      <c r="E1405" s="3">
        <v>-3.6802623001639398</v>
      </c>
      <c r="F1405" s="3">
        <v>2.3299416188194501E-4</v>
      </c>
      <c r="G1405" s="3">
        <v>2.4834229001456901E-3</v>
      </c>
      <c r="H1405" s="3" t="s">
        <v>6877</v>
      </c>
    </row>
    <row r="1406" spans="1:8">
      <c r="A1406" s="3" t="s">
        <v>6878</v>
      </c>
      <c r="B1406" s="3">
        <v>1660.11082817232</v>
      </c>
      <c r="C1406" s="3">
        <v>-0.54286698249876897</v>
      </c>
      <c r="D1406" s="3">
        <v>0.137163871391457</v>
      </c>
      <c r="E1406" s="3">
        <v>-3.9577986316051299</v>
      </c>
      <c r="F1406" s="8">
        <v>7.5643685294790703E-5</v>
      </c>
      <c r="G1406" s="3">
        <v>9.4593004428282696E-4</v>
      </c>
      <c r="H1406" s="3" t="s">
        <v>6879</v>
      </c>
    </row>
    <row r="1407" spans="1:8">
      <c r="A1407" s="3" t="s">
        <v>6880</v>
      </c>
      <c r="B1407" s="3">
        <v>343.07943211553498</v>
      </c>
      <c r="C1407" s="3">
        <v>-0.54254978983285396</v>
      </c>
      <c r="D1407" s="3">
        <v>0.17162561334941201</v>
      </c>
      <c r="E1407" s="3">
        <v>-3.16124020910725</v>
      </c>
      <c r="F1407" s="3">
        <v>1.5709888606746001E-3</v>
      </c>
      <c r="G1407" s="3">
        <v>1.19080955639135E-2</v>
      </c>
      <c r="H1407" s="3" t="s">
        <v>6881</v>
      </c>
    </row>
    <row r="1408" spans="1:8">
      <c r="A1408" s="3" t="s">
        <v>6882</v>
      </c>
      <c r="B1408" s="3">
        <v>217.502296513213</v>
      </c>
      <c r="C1408" s="3">
        <v>-0.54043206086943296</v>
      </c>
      <c r="D1408" s="3">
        <v>0.21127413901970299</v>
      </c>
      <c r="E1408" s="3">
        <v>-2.5579659838019002</v>
      </c>
      <c r="F1408" s="3">
        <v>1.05286390697369E-2</v>
      </c>
      <c r="G1408" s="3">
        <v>5.3245680981876799E-2</v>
      </c>
      <c r="H1408" s="3" t="s">
        <v>6883</v>
      </c>
    </row>
    <row r="1409" spans="1:8">
      <c r="A1409" s="3" t="s">
        <v>6884</v>
      </c>
      <c r="B1409" s="3">
        <v>632.97485449747398</v>
      </c>
      <c r="C1409" s="3">
        <v>-0.540257111793226</v>
      </c>
      <c r="D1409" s="3">
        <v>0.13022315201540499</v>
      </c>
      <c r="E1409" s="3">
        <v>-4.1487024652061502</v>
      </c>
      <c r="F1409" s="8">
        <v>3.3436505093215797E-5</v>
      </c>
      <c r="G1409" s="3">
        <v>4.7136383574899701E-4</v>
      </c>
      <c r="H1409" s="3" t="s">
        <v>6885</v>
      </c>
    </row>
    <row r="1410" spans="1:8">
      <c r="A1410" s="3" t="s">
        <v>6886</v>
      </c>
      <c r="B1410" s="3">
        <v>4736.9096562163104</v>
      </c>
      <c r="C1410" s="3">
        <v>-0.54013253019684404</v>
      </c>
      <c r="D1410" s="3">
        <v>9.1814093193459304E-2</v>
      </c>
      <c r="E1410" s="3">
        <v>-5.8828934797487404</v>
      </c>
      <c r="F1410" s="8">
        <v>4.0315540966013401E-9</v>
      </c>
      <c r="G1410" s="8">
        <v>1.89175876513855E-7</v>
      </c>
      <c r="H1410" s="3" t="s">
        <v>6887</v>
      </c>
    </row>
    <row r="1411" spans="1:8">
      <c r="A1411" s="3" t="s">
        <v>6888</v>
      </c>
      <c r="B1411" s="3">
        <v>2258.38454478719</v>
      </c>
      <c r="C1411" s="3">
        <v>-0.53990905987280902</v>
      </c>
      <c r="D1411" s="3">
        <v>0.109951960293646</v>
      </c>
      <c r="E1411" s="3">
        <v>-4.9104086769429598</v>
      </c>
      <c r="F1411" s="8">
        <v>9.0886776029670605E-7</v>
      </c>
      <c r="G1411" s="8">
        <v>2.1374660882968399E-5</v>
      </c>
      <c r="H1411" s="3" t="s">
        <v>6889</v>
      </c>
    </row>
    <row r="1412" spans="1:8">
      <c r="A1412" s="3" t="s">
        <v>6890</v>
      </c>
      <c r="B1412" s="3">
        <v>3433.6867164292698</v>
      </c>
      <c r="C1412" s="3">
        <v>-0.53974711569129796</v>
      </c>
      <c r="D1412" s="3">
        <v>0.117011412097384</v>
      </c>
      <c r="E1412" s="3">
        <v>-4.6127732843877496</v>
      </c>
      <c r="F1412" s="8">
        <v>3.9733161953786298E-6</v>
      </c>
      <c r="G1412" s="8">
        <v>7.7083277720717998E-5</v>
      </c>
      <c r="H1412" s="3" t="s">
        <v>6891</v>
      </c>
    </row>
    <row r="1413" spans="1:8">
      <c r="A1413" s="3" t="s">
        <v>6892</v>
      </c>
      <c r="B1413" s="3">
        <v>803.15358041543402</v>
      </c>
      <c r="C1413" s="3">
        <v>-0.53960257388988098</v>
      </c>
      <c r="D1413" s="3">
        <v>0.20898994947480701</v>
      </c>
      <c r="E1413" s="3">
        <v>-2.5819546597618901</v>
      </c>
      <c r="F1413" s="3">
        <v>9.8242490834696706E-3</v>
      </c>
      <c r="G1413" s="3">
        <v>5.0512992678586E-2</v>
      </c>
      <c r="H1413" s="3" t="s">
        <v>6893</v>
      </c>
    </row>
    <row r="1414" spans="1:8">
      <c r="A1414" s="3" t="s">
        <v>6894</v>
      </c>
      <c r="B1414" s="3">
        <v>439.624222141948</v>
      </c>
      <c r="C1414" s="3">
        <v>-0.53940020831132096</v>
      </c>
      <c r="D1414" s="3">
        <v>0.157523671893851</v>
      </c>
      <c r="E1414" s="3">
        <v>-3.42424857055645</v>
      </c>
      <c r="F1414" s="3">
        <v>6.1650202737743398E-4</v>
      </c>
      <c r="G1414" s="3">
        <v>5.5657452842668197E-3</v>
      </c>
      <c r="H1414" s="3" t="s">
        <v>6895</v>
      </c>
    </row>
    <row r="1415" spans="1:8">
      <c r="A1415" s="3" t="s">
        <v>6896</v>
      </c>
      <c r="B1415" s="3">
        <v>1415.7206074354201</v>
      </c>
      <c r="C1415" s="3">
        <v>-0.53817295165832801</v>
      </c>
      <c r="D1415" s="3">
        <v>0.123892521518937</v>
      </c>
      <c r="E1415" s="3">
        <v>-4.3438695496730899</v>
      </c>
      <c r="F1415" s="8">
        <v>1.39994665461654E-5</v>
      </c>
      <c r="G1415" s="3">
        <v>2.24310151781973E-4</v>
      </c>
      <c r="H1415" s="3" t="s">
        <v>6897</v>
      </c>
    </row>
    <row r="1416" spans="1:8">
      <c r="A1416" s="3" t="s">
        <v>6898</v>
      </c>
      <c r="B1416" s="3">
        <v>433.85332883766398</v>
      </c>
      <c r="C1416" s="3">
        <v>-0.53811702253796201</v>
      </c>
      <c r="D1416" s="3">
        <v>0.22009309388659901</v>
      </c>
      <c r="E1416" s="3">
        <v>-2.4449518748426602</v>
      </c>
      <c r="F1416" s="3">
        <v>1.44871471694357E-2</v>
      </c>
      <c r="G1416" s="3">
        <v>6.7433324613896506E-2</v>
      </c>
      <c r="H1416" s="3" t="s">
        <v>6899</v>
      </c>
    </row>
    <row r="1417" spans="1:8">
      <c r="A1417" s="3" t="s">
        <v>6900</v>
      </c>
      <c r="B1417" s="3">
        <v>2744.78669668163</v>
      </c>
      <c r="C1417" s="3">
        <v>-0.53689983918418904</v>
      </c>
      <c r="D1417" s="3">
        <v>0.121024621727118</v>
      </c>
      <c r="E1417" s="3">
        <v>-4.4362860343804398</v>
      </c>
      <c r="F1417" s="8">
        <v>9.1524218080831703E-6</v>
      </c>
      <c r="G1417" s="3">
        <v>1.5770877077691999E-4</v>
      </c>
      <c r="H1417" s="3" t="s">
        <v>6901</v>
      </c>
    </row>
    <row r="1418" spans="1:8">
      <c r="A1418" s="3" t="s">
        <v>6902</v>
      </c>
      <c r="B1418" s="3">
        <v>297.52151725335898</v>
      </c>
      <c r="C1418" s="3">
        <v>-0.53666934332223504</v>
      </c>
      <c r="D1418" s="3">
        <v>0.191338409453157</v>
      </c>
      <c r="E1418" s="3">
        <v>-2.8048176257763902</v>
      </c>
      <c r="F1418" s="3">
        <v>5.0345056792500597E-3</v>
      </c>
      <c r="G1418" s="3">
        <v>3.04287978549177E-2</v>
      </c>
      <c r="H1418" s="3" t="s">
        <v>6903</v>
      </c>
    </row>
    <row r="1419" spans="1:8">
      <c r="A1419" s="3" t="s">
        <v>6904</v>
      </c>
      <c r="B1419" s="3">
        <v>701.64619133767803</v>
      </c>
      <c r="C1419" s="3">
        <v>-0.535909108124486</v>
      </c>
      <c r="D1419" s="3">
        <v>0.13772589806285601</v>
      </c>
      <c r="E1419" s="3">
        <v>-3.89112807149679</v>
      </c>
      <c r="F1419" s="8">
        <v>9.9779246252697305E-5</v>
      </c>
      <c r="G1419" s="3">
        <v>1.1961370955889E-3</v>
      </c>
      <c r="H1419" s="3" t="s">
        <v>6905</v>
      </c>
    </row>
    <row r="1420" spans="1:8">
      <c r="A1420" s="3" t="s">
        <v>6906</v>
      </c>
      <c r="B1420" s="3">
        <v>3262.57187946764</v>
      </c>
      <c r="C1420" s="3">
        <v>-0.53559308651528204</v>
      </c>
      <c r="D1420" s="3">
        <v>0.139783914566071</v>
      </c>
      <c r="E1420" s="3">
        <v>-3.8315788206240802</v>
      </c>
      <c r="F1420" s="3">
        <v>1.27323569977445E-4</v>
      </c>
      <c r="G1420" s="3">
        <v>1.47866406429905E-3</v>
      </c>
      <c r="H1420" s="3" t="s">
        <v>6907</v>
      </c>
    </row>
    <row r="1421" spans="1:8">
      <c r="A1421" s="3" t="s">
        <v>6908</v>
      </c>
      <c r="B1421" s="3">
        <v>183.15627726979099</v>
      </c>
      <c r="C1421" s="3">
        <v>-0.53551648919084505</v>
      </c>
      <c r="D1421" s="3">
        <v>0.20273627247888501</v>
      </c>
      <c r="E1421" s="3">
        <v>-2.64144389478514</v>
      </c>
      <c r="F1421" s="3">
        <v>8.2553478964188902E-3</v>
      </c>
      <c r="G1421" s="3">
        <v>4.4210977267017303E-2</v>
      </c>
      <c r="H1421" s="3" t="s">
        <v>6909</v>
      </c>
    </row>
    <row r="1422" spans="1:8">
      <c r="A1422" s="3" t="s">
        <v>6910</v>
      </c>
      <c r="B1422" s="3">
        <v>2065.66568778791</v>
      </c>
      <c r="C1422" s="3">
        <v>-0.53455825716788896</v>
      </c>
      <c r="D1422" s="3">
        <v>0.107281358418227</v>
      </c>
      <c r="E1422" s="3">
        <v>-4.9827692811640398</v>
      </c>
      <c r="F1422" s="8">
        <v>6.2680671857723304E-7</v>
      </c>
      <c r="G1422" s="8">
        <v>1.56566626232194E-5</v>
      </c>
      <c r="H1422" s="3" t="s">
        <v>6911</v>
      </c>
    </row>
    <row r="1423" spans="1:8">
      <c r="A1423" s="3" t="s">
        <v>6912</v>
      </c>
      <c r="B1423" s="3">
        <v>5631.5178026071999</v>
      </c>
      <c r="C1423" s="3">
        <v>-0.53455810338013998</v>
      </c>
      <c r="D1423" s="3">
        <v>0.139000816261409</v>
      </c>
      <c r="E1423" s="3">
        <v>-3.8457191673956301</v>
      </c>
      <c r="F1423" s="3">
        <v>1.20199369625769E-4</v>
      </c>
      <c r="G1423" s="3">
        <v>1.4042022386393999E-3</v>
      </c>
      <c r="H1423" s="3" t="s">
        <v>6913</v>
      </c>
    </row>
    <row r="1424" spans="1:8">
      <c r="A1424" s="3" t="s">
        <v>6914</v>
      </c>
      <c r="B1424" s="3">
        <v>1006.43839903085</v>
      </c>
      <c r="C1424" s="3">
        <v>-0.53439994201199803</v>
      </c>
      <c r="D1424" s="3">
        <v>0.108518837245865</v>
      </c>
      <c r="E1424" s="3">
        <v>-4.9244901214822301</v>
      </c>
      <c r="F1424" s="8">
        <v>8.45806012962578E-7</v>
      </c>
      <c r="G1424" s="8">
        <v>2.0303465168655899E-5</v>
      </c>
      <c r="H1424" s="3" t="s">
        <v>6915</v>
      </c>
    </row>
    <row r="1425" spans="1:8">
      <c r="A1425" s="3" t="s">
        <v>6916</v>
      </c>
      <c r="B1425" s="3">
        <v>1367.0293525663899</v>
      </c>
      <c r="C1425" s="3">
        <v>-0.53428106559275002</v>
      </c>
      <c r="D1425" s="3">
        <v>0.109317247964341</v>
      </c>
      <c r="E1425" s="3">
        <v>-4.8874361140799296</v>
      </c>
      <c r="F1425" s="8">
        <v>1.0215762945960201E-6</v>
      </c>
      <c r="G1425" s="8">
        <v>2.3630546495185801E-5</v>
      </c>
      <c r="H1425" s="3" t="s">
        <v>6917</v>
      </c>
    </row>
    <row r="1426" spans="1:8">
      <c r="A1426" s="3" t="s">
        <v>6918</v>
      </c>
      <c r="B1426" s="3">
        <v>551.38106754058094</v>
      </c>
      <c r="C1426" s="3">
        <v>-0.53405196025967605</v>
      </c>
      <c r="D1426" s="3">
        <v>0.19710776310064801</v>
      </c>
      <c r="E1426" s="3">
        <v>-2.7094415352224201</v>
      </c>
      <c r="F1426" s="3">
        <v>6.7396582129514802E-3</v>
      </c>
      <c r="G1426" s="3">
        <v>3.7852717030734603E-2</v>
      </c>
      <c r="H1426" s="3" t="s">
        <v>6919</v>
      </c>
    </row>
    <row r="1427" spans="1:8">
      <c r="A1427" s="3" t="s">
        <v>6920</v>
      </c>
      <c r="B1427" s="3">
        <v>190.44962426768799</v>
      </c>
      <c r="C1427" s="3">
        <v>-0.53391806056329905</v>
      </c>
      <c r="D1427" s="3">
        <v>0.199325513332861</v>
      </c>
      <c r="E1427" s="3">
        <v>-2.6786237829559201</v>
      </c>
      <c r="F1427" s="3">
        <v>7.3925402394864302E-3</v>
      </c>
      <c r="G1427" s="3">
        <v>4.0605402185005197E-2</v>
      </c>
      <c r="H1427" s="3" t="s">
        <v>6921</v>
      </c>
    </row>
    <row r="1428" spans="1:8">
      <c r="A1428" s="3" t="s">
        <v>6922</v>
      </c>
      <c r="B1428" s="3">
        <v>5892.4085649509298</v>
      </c>
      <c r="C1428" s="3">
        <v>-0.53377116966934701</v>
      </c>
      <c r="D1428" s="3">
        <v>0.100938019401067</v>
      </c>
      <c r="E1428" s="3">
        <v>-5.28810821568094</v>
      </c>
      <c r="F1428" s="8">
        <v>1.23587859578175E-7</v>
      </c>
      <c r="G1428" s="8">
        <v>3.64838843782261E-6</v>
      </c>
      <c r="H1428" s="3" t="s">
        <v>6923</v>
      </c>
    </row>
    <row r="1429" spans="1:8">
      <c r="A1429" s="3" t="s">
        <v>6924</v>
      </c>
      <c r="B1429" s="3">
        <v>1225.35691830324</v>
      </c>
      <c r="C1429" s="3">
        <v>-0.53368134668147005</v>
      </c>
      <c r="D1429" s="3">
        <v>0.147303374045614</v>
      </c>
      <c r="E1429" s="3">
        <v>-3.62300829929538</v>
      </c>
      <c r="F1429" s="3">
        <v>2.9119647537451099E-4</v>
      </c>
      <c r="G1429" s="3">
        <v>2.9874545219577601E-3</v>
      </c>
      <c r="H1429" s="3" t="s">
        <v>6925</v>
      </c>
    </row>
    <row r="1430" spans="1:8">
      <c r="A1430" s="3" t="s">
        <v>6926</v>
      </c>
      <c r="B1430" s="3">
        <v>3082.8128003433699</v>
      </c>
      <c r="C1430" s="3">
        <v>-0.53336264752599505</v>
      </c>
      <c r="D1430" s="3">
        <v>9.6472944088414503E-2</v>
      </c>
      <c r="E1430" s="3">
        <v>-5.5286241398125497</v>
      </c>
      <c r="F1430" s="8">
        <v>3.2275199985207602E-8</v>
      </c>
      <c r="G1430" s="8">
        <v>1.12381562068635E-6</v>
      </c>
      <c r="H1430" s="3" t="s">
        <v>6927</v>
      </c>
    </row>
    <row r="1431" spans="1:8">
      <c r="A1431" s="3" t="s">
        <v>6928</v>
      </c>
      <c r="B1431" s="3">
        <v>368.792544885138</v>
      </c>
      <c r="C1431" s="3">
        <v>-0.53333629739501098</v>
      </c>
      <c r="D1431" s="3">
        <v>0.18453270564463201</v>
      </c>
      <c r="E1431" s="3">
        <v>-2.8901993038680902</v>
      </c>
      <c r="F1431" s="3">
        <v>3.8499765478261999E-3</v>
      </c>
      <c r="G1431" s="3">
        <v>2.4417258848698602E-2</v>
      </c>
      <c r="H1431" s="3" t="s">
        <v>6929</v>
      </c>
    </row>
    <row r="1432" spans="1:8">
      <c r="A1432" s="3" t="s">
        <v>6930</v>
      </c>
      <c r="B1432" s="3">
        <v>7290.9264793601296</v>
      </c>
      <c r="C1432" s="3">
        <v>-0.53326571187712901</v>
      </c>
      <c r="D1432" s="3">
        <v>0.110428163109205</v>
      </c>
      <c r="E1432" s="3">
        <v>-4.8290734615386999</v>
      </c>
      <c r="F1432" s="8">
        <v>1.3716980104555399E-6</v>
      </c>
      <c r="G1432" s="8">
        <v>3.05807968213323E-5</v>
      </c>
      <c r="H1432" s="3" t="s">
        <v>6931</v>
      </c>
    </row>
    <row r="1433" spans="1:8">
      <c r="A1433" s="3" t="s">
        <v>6932</v>
      </c>
      <c r="B1433" s="3">
        <v>3109.20216050002</v>
      </c>
      <c r="C1433" s="3">
        <v>-0.53284577137266398</v>
      </c>
      <c r="D1433" s="3">
        <v>0.112933520637058</v>
      </c>
      <c r="E1433" s="3">
        <v>-4.7182250970914499</v>
      </c>
      <c r="F1433" s="8">
        <v>2.3791117357441101E-6</v>
      </c>
      <c r="G1433" s="8">
        <v>4.9407306731343399E-5</v>
      </c>
      <c r="H1433" s="3" t="s">
        <v>6933</v>
      </c>
    </row>
    <row r="1434" spans="1:8">
      <c r="A1434" s="3" t="s">
        <v>6934</v>
      </c>
      <c r="B1434" s="3">
        <v>3388.3358961261602</v>
      </c>
      <c r="C1434" s="3">
        <v>-0.53261930770972599</v>
      </c>
      <c r="D1434" s="3">
        <v>0.12853487209363301</v>
      </c>
      <c r="E1434" s="3">
        <v>-4.1437728068203397</v>
      </c>
      <c r="F1434" s="8">
        <v>3.41638218055718E-5</v>
      </c>
      <c r="G1434" s="3">
        <v>4.80691054755965E-4</v>
      </c>
      <c r="H1434" s="3" t="s">
        <v>6935</v>
      </c>
    </row>
    <row r="1435" spans="1:8">
      <c r="A1435" s="3" t="s">
        <v>6936</v>
      </c>
      <c r="B1435" s="3">
        <v>8042.5833527558498</v>
      </c>
      <c r="C1435" s="3">
        <v>-0.53238822417910403</v>
      </c>
      <c r="D1435" s="3">
        <v>9.1798191498624004E-2</v>
      </c>
      <c r="E1435" s="3">
        <v>-5.7995502469902602</v>
      </c>
      <c r="F1435" s="8">
        <v>6.6493012835607397E-9</v>
      </c>
      <c r="G1435" s="8">
        <v>2.8851582781618803E-7</v>
      </c>
      <c r="H1435" s="3" t="s">
        <v>6937</v>
      </c>
    </row>
    <row r="1436" spans="1:8">
      <c r="A1436" s="3" t="s">
        <v>6938</v>
      </c>
      <c r="B1436" s="3">
        <v>2104.5679571810801</v>
      </c>
      <c r="C1436" s="3">
        <v>-0.53236893834263599</v>
      </c>
      <c r="D1436" s="3">
        <v>0.13481062921224801</v>
      </c>
      <c r="E1436" s="3">
        <v>-3.9490130819318701</v>
      </c>
      <c r="F1436" s="8">
        <v>7.8474063460257104E-5</v>
      </c>
      <c r="G1436" s="3">
        <v>9.7760230257569404E-4</v>
      </c>
      <c r="H1436" s="3" t="s">
        <v>6939</v>
      </c>
    </row>
    <row r="1437" spans="1:8">
      <c r="A1437" s="3" t="s">
        <v>6940</v>
      </c>
      <c r="B1437" s="3">
        <v>15007.478994032601</v>
      </c>
      <c r="C1437" s="3">
        <v>-0.53160306369439303</v>
      </c>
      <c r="D1437" s="3">
        <v>0.109636548231009</v>
      </c>
      <c r="E1437" s="3">
        <v>-4.8487759991703001</v>
      </c>
      <c r="F1437" s="8">
        <v>1.2422560114803699E-6</v>
      </c>
      <c r="G1437" s="8">
        <v>2.8011878116996699E-5</v>
      </c>
      <c r="H1437" s="3" t="s">
        <v>6941</v>
      </c>
    </row>
    <row r="1438" spans="1:8">
      <c r="A1438" s="3" t="s">
        <v>6942</v>
      </c>
      <c r="B1438" s="3">
        <v>3485.5556528238699</v>
      </c>
      <c r="C1438" s="3">
        <v>-0.53068469822852005</v>
      </c>
      <c r="D1438" s="3">
        <v>0.10164698944245799</v>
      </c>
      <c r="E1438" s="3">
        <v>-5.22085996977746</v>
      </c>
      <c r="F1438" s="8">
        <v>1.7809417010923701E-7</v>
      </c>
      <c r="G1438" s="8">
        <v>5.0867824703084702E-6</v>
      </c>
      <c r="H1438" s="3" t="s">
        <v>6943</v>
      </c>
    </row>
    <row r="1439" spans="1:8">
      <c r="A1439" s="3" t="s">
        <v>6944</v>
      </c>
      <c r="B1439" s="3">
        <v>1470.8690060243</v>
      </c>
      <c r="C1439" s="3">
        <v>-0.53018718772817297</v>
      </c>
      <c r="D1439" s="3">
        <v>0.14848243143958401</v>
      </c>
      <c r="E1439" s="3">
        <v>-3.5707065313238702</v>
      </c>
      <c r="F1439" s="3">
        <v>3.5601960672742498E-4</v>
      </c>
      <c r="G1439" s="3">
        <v>3.5170097290145798E-3</v>
      </c>
      <c r="H1439" s="3" t="s">
        <v>6945</v>
      </c>
    </row>
    <row r="1440" spans="1:8">
      <c r="A1440" s="3" t="s">
        <v>6946</v>
      </c>
      <c r="B1440" s="3">
        <v>199.44945355210101</v>
      </c>
      <c r="C1440" s="3">
        <v>-0.53003703628545396</v>
      </c>
      <c r="D1440" s="3">
        <v>0.19517134313925899</v>
      </c>
      <c r="E1440" s="3">
        <v>-2.7157523628213198</v>
      </c>
      <c r="F1440" s="3">
        <v>6.6125358388572997E-3</v>
      </c>
      <c r="G1440" s="3">
        <v>3.7287512535679503E-2</v>
      </c>
      <c r="H1440" s="3" t="s">
        <v>6947</v>
      </c>
    </row>
    <row r="1441" spans="1:8">
      <c r="A1441" s="3" t="s">
        <v>6948</v>
      </c>
      <c r="B1441" s="3">
        <v>845.40399993053597</v>
      </c>
      <c r="C1441" s="3">
        <v>-0.529209187931997</v>
      </c>
      <c r="D1441" s="3">
        <v>0.14189211809419999</v>
      </c>
      <c r="E1441" s="3">
        <v>-3.7296588072683701</v>
      </c>
      <c r="F1441" s="3">
        <v>1.91739229308963E-4</v>
      </c>
      <c r="G1441" s="3">
        <v>2.10517923744905E-3</v>
      </c>
      <c r="H1441" s="3" t="s">
        <v>6949</v>
      </c>
    </row>
    <row r="1442" spans="1:8">
      <c r="A1442" s="3" t="s">
        <v>6950</v>
      </c>
      <c r="B1442" s="3">
        <v>1461.1267283181</v>
      </c>
      <c r="C1442" s="3">
        <v>-0.52914920145043998</v>
      </c>
      <c r="D1442" s="3">
        <v>0.108097133273688</v>
      </c>
      <c r="E1442" s="3">
        <v>-4.8951270530986504</v>
      </c>
      <c r="F1442" s="8">
        <v>9.8242236364408706E-7</v>
      </c>
      <c r="G1442" s="8">
        <v>2.2886028301061101E-5</v>
      </c>
      <c r="H1442" s="3" t="s">
        <v>6951</v>
      </c>
    </row>
    <row r="1443" spans="1:8">
      <c r="A1443" s="3" t="s">
        <v>6952</v>
      </c>
      <c r="B1443" s="3">
        <v>445.47772857969699</v>
      </c>
      <c r="C1443" s="3">
        <v>-0.52913926612347395</v>
      </c>
      <c r="D1443" s="3">
        <v>0.21697959595806701</v>
      </c>
      <c r="E1443" s="3">
        <v>-2.4386590996590001</v>
      </c>
      <c r="F1443" s="3">
        <v>1.47418677735621E-2</v>
      </c>
      <c r="G1443" s="3">
        <v>6.8408931029282402E-2</v>
      </c>
      <c r="H1443" s="3" t="s">
        <v>6953</v>
      </c>
    </row>
    <row r="1444" spans="1:8">
      <c r="A1444" s="3" t="s">
        <v>6954</v>
      </c>
      <c r="B1444" s="3">
        <v>1343.3812992944499</v>
      </c>
      <c r="C1444" s="3">
        <v>-0.52909973746525596</v>
      </c>
      <c r="D1444" s="3">
        <v>0.127439298207322</v>
      </c>
      <c r="E1444" s="3">
        <v>-4.1517784930398998</v>
      </c>
      <c r="F1444" s="8">
        <v>3.2990149162450703E-5</v>
      </c>
      <c r="G1444" s="3">
        <v>4.65404337647514E-4</v>
      </c>
      <c r="H1444" s="3" t="s">
        <v>6955</v>
      </c>
    </row>
    <row r="1445" spans="1:8">
      <c r="A1445" s="3" t="s">
        <v>6956</v>
      </c>
      <c r="B1445" s="3">
        <v>1035.3873917861199</v>
      </c>
      <c r="C1445" s="3">
        <v>-0.52875998101827604</v>
      </c>
      <c r="D1445" s="3">
        <v>0.15638744339355501</v>
      </c>
      <c r="E1445" s="3">
        <v>-3.3810897444472601</v>
      </c>
      <c r="F1445" s="3">
        <v>7.2198957833799796E-4</v>
      </c>
      <c r="G1445" s="3">
        <v>6.3149514813066604E-3</v>
      </c>
      <c r="H1445" s="3" t="s">
        <v>6957</v>
      </c>
    </row>
    <row r="1446" spans="1:8">
      <c r="A1446" s="3" t="s">
        <v>6958</v>
      </c>
      <c r="B1446" s="3">
        <v>2345.57212315997</v>
      </c>
      <c r="C1446" s="3">
        <v>-0.52813894281738605</v>
      </c>
      <c r="D1446" s="3">
        <v>0.119113780526777</v>
      </c>
      <c r="E1446" s="3">
        <v>-4.4339029496142697</v>
      </c>
      <c r="F1446" s="8">
        <v>9.2542297193991204E-6</v>
      </c>
      <c r="G1446" s="3">
        <v>1.5875469458929701E-4</v>
      </c>
      <c r="H1446" s="3" t="s">
        <v>6959</v>
      </c>
    </row>
    <row r="1447" spans="1:8">
      <c r="A1447" s="3" t="s">
        <v>6960</v>
      </c>
      <c r="B1447" s="3">
        <v>369.67930535482799</v>
      </c>
      <c r="C1447" s="3">
        <v>-0.52764856940263605</v>
      </c>
      <c r="D1447" s="3">
        <v>0.17412685574200201</v>
      </c>
      <c r="E1447" s="3">
        <v>-3.0302538178512499</v>
      </c>
      <c r="F1447" s="3">
        <v>2.4434829724309902E-3</v>
      </c>
      <c r="G1447" s="3">
        <v>1.7022450500450498E-2</v>
      </c>
      <c r="H1447" s="3" t="s">
        <v>6961</v>
      </c>
    </row>
    <row r="1448" spans="1:8">
      <c r="A1448" s="3" t="s">
        <v>6962</v>
      </c>
      <c r="B1448" s="3">
        <v>397.79630256845201</v>
      </c>
      <c r="C1448" s="3">
        <v>-0.52710557359794397</v>
      </c>
      <c r="D1448" s="3">
        <v>0.210065674807139</v>
      </c>
      <c r="E1448" s="3">
        <v>-2.5092418077435998</v>
      </c>
      <c r="F1448" s="3">
        <v>1.20990629332086E-2</v>
      </c>
      <c r="G1448" s="3">
        <v>5.8989126095938003E-2</v>
      </c>
      <c r="H1448" s="3" t="s">
        <v>6963</v>
      </c>
    </row>
    <row r="1449" spans="1:8">
      <c r="A1449" s="3" t="s">
        <v>6964</v>
      </c>
      <c r="B1449" s="3">
        <v>6357.6588500409998</v>
      </c>
      <c r="C1449" s="3">
        <v>-0.52559897089485996</v>
      </c>
      <c r="D1449" s="3">
        <v>0.101037145959812</v>
      </c>
      <c r="E1449" s="3">
        <v>-5.2020369924534302</v>
      </c>
      <c r="F1449" s="8">
        <v>1.9711597666504601E-7</v>
      </c>
      <c r="G1449" s="8">
        <v>5.5417427505203104E-6</v>
      </c>
      <c r="H1449" s="3" t="s">
        <v>6965</v>
      </c>
    </row>
    <row r="1450" spans="1:8">
      <c r="A1450" s="3" t="s">
        <v>6966</v>
      </c>
      <c r="B1450" s="3">
        <v>428.99558415681503</v>
      </c>
      <c r="C1450" s="3">
        <v>-0.52548994345521804</v>
      </c>
      <c r="D1450" s="3">
        <v>0.19004831985311901</v>
      </c>
      <c r="E1450" s="3">
        <v>-2.7650333549980699</v>
      </c>
      <c r="F1450" s="3">
        <v>5.6916975556941E-3</v>
      </c>
      <c r="G1450" s="3">
        <v>3.3374583584534198E-2</v>
      </c>
      <c r="H1450" s="3" t="s">
        <v>6967</v>
      </c>
    </row>
    <row r="1451" spans="1:8">
      <c r="A1451" s="3" t="s">
        <v>6968</v>
      </c>
      <c r="B1451" s="3">
        <v>1066.5439415543401</v>
      </c>
      <c r="C1451" s="3">
        <v>-0.52530799494061797</v>
      </c>
      <c r="D1451" s="3">
        <v>0.124789840352187</v>
      </c>
      <c r="E1451" s="3">
        <v>-4.2095413653713596</v>
      </c>
      <c r="F1451" s="8">
        <v>2.5588959203993201E-5</v>
      </c>
      <c r="G1451" s="3">
        <v>3.7494959702029498E-4</v>
      </c>
      <c r="H1451" s="3" t="s">
        <v>6969</v>
      </c>
    </row>
    <row r="1452" spans="1:8">
      <c r="A1452" s="3" t="s">
        <v>6970</v>
      </c>
      <c r="B1452" s="3">
        <v>1550.4225824310599</v>
      </c>
      <c r="C1452" s="3">
        <v>-0.52522736416946902</v>
      </c>
      <c r="D1452" s="3">
        <v>0.10809813703398299</v>
      </c>
      <c r="E1452" s="3">
        <v>-4.8588012576419404</v>
      </c>
      <c r="F1452" s="8">
        <v>1.1809860678712E-6</v>
      </c>
      <c r="G1452" s="8">
        <v>2.6752728075408801E-5</v>
      </c>
      <c r="H1452" s="3" t="s">
        <v>6971</v>
      </c>
    </row>
    <row r="1453" spans="1:8">
      <c r="A1453" s="3" t="s">
        <v>6972</v>
      </c>
      <c r="B1453" s="3">
        <v>1596.9885575461999</v>
      </c>
      <c r="C1453" s="3">
        <v>-0.52506016153622204</v>
      </c>
      <c r="D1453" s="3">
        <v>0.14682258055395001</v>
      </c>
      <c r="E1453" s="3">
        <v>-3.5761540190562702</v>
      </c>
      <c r="F1453" s="3">
        <v>3.4868626691095901E-4</v>
      </c>
      <c r="G1453" s="3">
        <v>3.4557464344187102E-3</v>
      </c>
      <c r="H1453" s="3" t="s">
        <v>6973</v>
      </c>
    </row>
    <row r="1454" spans="1:8">
      <c r="A1454" s="3" t="s">
        <v>6974</v>
      </c>
      <c r="B1454" s="3">
        <v>965.98667856181498</v>
      </c>
      <c r="C1454" s="3">
        <v>-0.52444548314085104</v>
      </c>
      <c r="D1454" s="3">
        <v>0.13761213197056399</v>
      </c>
      <c r="E1454" s="3">
        <v>-3.8110410443538001</v>
      </c>
      <c r="F1454" s="3">
        <v>1.3838278597594201E-4</v>
      </c>
      <c r="G1454" s="3">
        <v>1.5874551490185501E-3</v>
      </c>
      <c r="H1454" s="3" t="s">
        <v>6975</v>
      </c>
    </row>
    <row r="1455" spans="1:8">
      <c r="A1455" s="3" t="s">
        <v>6976</v>
      </c>
      <c r="B1455" s="3">
        <v>1964.59931883677</v>
      </c>
      <c r="C1455" s="3">
        <v>-0.52420189670394801</v>
      </c>
      <c r="D1455" s="3">
        <v>0.14292184735006799</v>
      </c>
      <c r="E1455" s="3">
        <v>-3.6677520366776699</v>
      </c>
      <c r="F1455" s="3">
        <v>2.4469230915874702E-4</v>
      </c>
      <c r="G1455" s="3">
        <v>2.58791903759748E-3</v>
      </c>
      <c r="H1455" s="3" t="s">
        <v>6977</v>
      </c>
    </row>
    <row r="1456" spans="1:8">
      <c r="A1456" s="3" t="s">
        <v>6978</v>
      </c>
      <c r="B1456" s="3">
        <v>655.84755690546694</v>
      </c>
      <c r="C1456" s="3">
        <v>-0.52392391764712398</v>
      </c>
      <c r="D1456" s="3">
        <v>0.19810590972553699</v>
      </c>
      <c r="E1456" s="3">
        <v>-2.6446657667758999</v>
      </c>
      <c r="F1456" s="3">
        <v>8.1771643164840497E-3</v>
      </c>
      <c r="G1456" s="3">
        <v>4.3923563463959599E-2</v>
      </c>
      <c r="H1456" s="3" t="s">
        <v>6979</v>
      </c>
    </row>
    <row r="1457" spans="1:8">
      <c r="A1457" s="3" t="s">
        <v>6980</v>
      </c>
      <c r="B1457" s="3">
        <v>1110.9279265407399</v>
      </c>
      <c r="C1457" s="3">
        <v>-0.52376743870727405</v>
      </c>
      <c r="D1457" s="3">
        <v>0.15755983107813701</v>
      </c>
      <c r="E1457" s="3">
        <v>-3.32424473371977</v>
      </c>
      <c r="F1457" s="3">
        <v>8.8658355957989298E-4</v>
      </c>
      <c r="G1457" s="3">
        <v>7.48619913976029E-3</v>
      </c>
      <c r="H1457" s="3" t="s">
        <v>6981</v>
      </c>
    </row>
    <row r="1458" spans="1:8">
      <c r="A1458" s="3" t="s">
        <v>6982</v>
      </c>
      <c r="B1458" s="3">
        <v>15118.934023862699</v>
      </c>
      <c r="C1458" s="3">
        <v>-0.523340337343842</v>
      </c>
      <c r="D1458" s="3">
        <v>9.0355900585351506E-2</v>
      </c>
      <c r="E1458" s="3">
        <v>-5.79198850272636</v>
      </c>
      <c r="F1458" s="8">
        <v>6.95579053737693E-9</v>
      </c>
      <c r="G1458" s="8">
        <v>2.9931161552538101E-7</v>
      </c>
      <c r="H1458" s="3" t="s">
        <v>6983</v>
      </c>
    </row>
    <row r="1459" spans="1:8">
      <c r="A1459" s="3" t="s">
        <v>6984</v>
      </c>
      <c r="B1459" s="3">
        <v>640.44609633374</v>
      </c>
      <c r="C1459" s="3">
        <v>-0.52283270879009602</v>
      </c>
      <c r="D1459" s="3">
        <v>0.15111149838214799</v>
      </c>
      <c r="E1459" s="3">
        <v>-3.4599134704355601</v>
      </c>
      <c r="F1459" s="3">
        <v>5.4034899590642705E-4</v>
      </c>
      <c r="G1459" s="3">
        <v>4.9716143843715503E-3</v>
      </c>
      <c r="H1459" s="3" t="s">
        <v>6985</v>
      </c>
    </row>
    <row r="1460" spans="1:8">
      <c r="A1460" s="3" t="s">
        <v>6986</v>
      </c>
      <c r="B1460" s="3">
        <v>489.52831941077</v>
      </c>
      <c r="C1460" s="3">
        <v>-0.52262161824911801</v>
      </c>
      <c r="D1460" s="3">
        <v>0.170780715810494</v>
      </c>
      <c r="E1460" s="3">
        <v>-3.0601910512486801</v>
      </c>
      <c r="F1460" s="3">
        <v>2.2119584076365499E-3</v>
      </c>
      <c r="G1460" s="3">
        <v>1.5683588268251801E-2</v>
      </c>
      <c r="H1460" s="3" t="s">
        <v>6987</v>
      </c>
    </row>
    <row r="1461" spans="1:8">
      <c r="A1461" s="3" t="s">
        <v>6988</v>
      </c>
      <c r="B1461" s="3">
        <v>1050.76003137202</v>
      </c>
      <c r="C1461" s="3">
        <v>-0.52255685966287502</v>
      </c>
      <c r="D1461" s="3">
        <v>0.13018243999474399</v>
      </c>
      <c r="E1461" s="3">
        <v>-4.0140349165676499</v>
      </c>
      <c r="F1461" s="8">
        <v>5.9689510855816E-5</v>
      </c>
      <c r="G1461" s="3">
        <v>7.6635887944392195E-4</v>
      </c>
      <c r="H1461" s="3" t="s">
        <v>6989</v>
      </c>
    </row>
    <row r="1462" spans="1:8">
      <c r="A1462" s="3" t="s">
        <v>6990</v>
      </c>
      <c r="B1462" s="3">
        <v>2805.8618744923601</v>
      </c>
      <c r="C1462" s="3">
        <v>-0.52183081831770495</v>
      </c>
      <c r="D1462" s="3">
        <v>0.10873827637466001</v>
      </c>
      <c r="E1462" s="3">
        <v>-4.7989616509988302</v>
      </c>
      <c r="F1462" s="8">
        <v>1.59490325903041E-6</v>
      </c>
      <c r="G1462" s="8">
        <v>3.5002620744956902E-5</v>
      </c>
      <c r="H1462" s="3" t="s">
        <v>6991</v>
      </c>
    </row>
    <row r="1463" spans="1:8">
      <c r="A1463" s="3" t="s">
        <v>6992</v>
      </c>
      <c r="B1463" s="3">
        <v>317.094969874985</v>
      </c>
      <c r="C1463" s="3">
        <v>-0.52109422683112505</v>
      </c>
      <c r="D1463" s="3">
        <v>0.203764918749087</v>
      </c>
      <c r="E1463" s="3">
        <v>-2.5573304277798301</v>
      </c>
      <c r="F1463" s="3">
        <v>1.05478970745626E-2</v>
      </c>
      <c r="G1463" s="3">
        <v>5.3329388287706503E-2</v>
      </c>
      <c r="H1463" s="3" t="s">
        <v>6993</v>
      </c>
    </row>
    <row r="1464" spans="1:8">
      <c r="A1464" s="3" t="s">
        <v>6994</v>
      </c>
      <c r="B1464" s="3">
        <v>160.70154327658801</v>
      </c>
      <c r="C1464" s="3">
        <v>-0.52073948857539698</v>
      </c>
      <c r="D1464" s="3">
        <v>0.21078175292493601</v>
      </c>
      <c r="E1464" s="3">
        <v>-2.4705150296422702</v>
      </c>
      <c r="F1464" s="3">
        <v>1.3491864936933599E-2</v>
      </c>
      <c r="G1464" s="3">
        <v>6.3948372877834905E-2</v>
      </c>
      <c r="H1464" s="3" t="s">
        <v>6995</v>
      </c>
    </row>
    <row r="1465" spans="1:8">
      <c r="A1465" s="3" t="s">
        <v>6996</v>
      </c>
      <c r="B1465" s="3">
        <v>11692.0166787301</v>
      </c>
      <c r="C1465" s="3">
        <v>-0.52041803904422901</v>
      </c>
      <c r="D1465" s="3">
        <v>0.15962123234007</v>
      </c>
      <c r="E1465" s="3">
        <v>-3.2603309184801201</v>
      </c>
      <c r="F1465" s="3">
        <v>1.11282294759641E-3</v>
      </c>
      <c r="G1465" s="3">
        <v>9.0513886303054594E-3</v>
      </c>
      <c r="H1465" s="3" t="s">
        <v>6997</v>
      </c>
    </row>
    <row r="1466" spans="1:8">
      <c r="A1466" s="3" t="s">
        <v>6998</v>
      </c>
      <c r="B1466" s="3">
        <v>1246.82929569476</v>
      </c>
      <c r="C1466" s="3">
        <v>-0.52035634421069399</v>
      </c>
      <c r="D1466" s="3">
        <v>0.189585383036982</v>
      </c>
      <c r="E1466" s="3">
        <v>-2.7447070859317702</v>
      </c>
      <c r="F1466" s="3">
        <v>6.0564928948995296E-3</v>
      </c>
      <c r="G1466" s="3">
        <v>3.4982814177221599E-2</v>
      </c>
      <c r="H1466" s="3" t="s">
        <v>6999</v>
      </c>
    </row>
    <row r="1467" spans="1:8">
      <c r="A1467" s="3" t="s">
        <v>7000</v>
      </c>
      <c r="B1467" s="3">
        <v>1434.2060741316</v>
      </c>
      <c r="C1467" s="3">
        <v>-0.519411339981385</v>
      </c>
      <c r="D1467" s="3">
        <v>0.129656313545954</v>
      </c>
      <c r="E1467" s="3">
        <v>-4.0060628424183102</v>
      </c>
      <c r="F1467" s="8">
        <v>6.1739229538619706E-5</v>
      </c>
      <c r="G1467" s="3">
        <v>7.89589056292742E-4</v>
      </c>
      <c r="H1467" s="3" t="s">
        <v>7001</v>
      </c>
    </row>
    <row r="1468" spans="1:8">
      <c r="A1468" s="3" t="s">
        <v>7002</v>
      </c>
      <c r="B1468" s="3">
        <v>432.79991873156899</v>
      </c>
      <c r="C1468" s="3">
        <v>-0.51937397676949304</v>
      </c>
      <c r="D1468" s="3">
        <v>0.152332805217092</v>
      </c>
      <c r="E1468" s="3">
        <v>-3.40946899802262</v>
      </c>
      <c r="F1468" s="3">
        <v>6.5089475371457801E-4</v>
      </c>
      <c r="G1468" s="3">
        <v>5.8097073397676202E-3</v>
      </c>
      <c r="H1468" s="3" t="s">
        <v>7003</v>
      </c>
    </row>
    <row r="1469" spans="1:8">
      <c r="A1469" s="3" t="s">
        <v>7004</v>
      </c>
      <c r="B1469" s="3">
        <v>4404.0831778780503</v>
      </c>
      <c r="C1469" s="3">
        <v>-0.51908927530137705</v>
      </c>
      <c r="D1469" s="3">
        <v>0.11478372599815</v>
      </c>
      <c r="E1469" s="3">
        <v>-4.5223246656912304</v>
      </c>
      <c r="F1469" s="8">
        <v>6.1164146686845702E-6</v>
      </c>
      <c r="G1469" s="3">
        <v>1.11613241009663E-4</v>
      </c>
      <c r="H1469" s="3" t="s">
        <v>7005</v>
      </c>
    </row>
    <row r="1470" spans="1:8">
      <c r="A1470" s="3" t="s">
        <v>7006</v>
      </c>
      <c r="B1470" s="3">
        <v>421.09920342470298</v>
      </c>
      <c r="C1470" s="3">
        <v>-0.51905001538127404</v>
      </c>
      <c r="D1470" s="3">
        <v>0.16072624411175501</v>
      </c>
      <c r="E1470" s="3">
        <v>-3.22940424726389</v>
      </c>
      <c r="F1470" s="3">
        <v>1.24048413507107E-3</v>
      </c>
      <c r="G1470" s="3">
        <v>9.8658036053190807E-3</v>
      </c>
      <c r="H1470" s="3" t="s">
        <v>7007</v>
      </c>
    </row>
    <row r="1471" spans="1:8">
      <c r="A1471" s="3" t="s">
        <v>7008</v>
      </c>
      <c r="B1471" s="3">
        <v>1210.07804655871</v>
      </c>
      <c r="C1471" s="3">
        <v>-0.51860201456368304</v>
      </c>
      <c r="D1471" s="3">
        <v>0.147237424258957</v>
      </c>
      <c r="E1471" s="3">
        <v>-3.5222160206469</v>
      </c>
      <c r="F1471" s="3">
        <v>4.2795526773151598E-4</v>
      </c>
      <c r="G1471" s="3">
        <v>4.1002150784894102E-3</v>
      </c>
      <c r="H1471" s="3" t="s">
        <v>7009</v>
      </c>
    </row>
    <row r="1472" spans="1:8">
      <c r="A1472" s="3" t="s">
        <v>7010</v>
      </c>
      <c r="B1472" s="3">
        <v>2465.0916475723402</v>
      </c>
      <c r="C1472" s="3">
        <v>-0.51852621673996102</v>
      </c>
      <c r="D1472" s="3">
        <v>0.21269912532006499</v>
      </c>
      <c r="E1472" s="3">
        <v>-2.43783897070425</v>
      </c>
      <c r="F1472" s="3">
        <v>1.4775354234196E-2</v>
      </c>
      <c r="G1472" s="3">
        <v>6.8496499989166196E-2</v>
      </c>
      <c r="H1472" s="3" t="s">
        <v>7011</v>
      </c>
    </row>
    <row r="1473" spans="1:8">
      <c r="A1473" s="3" t="s">
        <v>7012</v>
      </c>
      <c r="B1473" s="3">
        <v>294.46177949987202</v>
      </c>
      <c r="C1473" s="3">
        <v>-0.51850653575984695</v>
      </c>
      <c r="D1473" s="3">
        <v>0.162864791643899</v>
      </c>
      <c r="E1473" s="3">
        <v>-3.1836625370420899</v>
      </c>
      <c r="F1473" s="3">
        <v>1.4542444305839599E-3</v>
      </c>
      <c r="G1473" s="3">
        <v>1.12437227296778E-2</v>
      </c>
      <c r="H1473" s="3" t="s">
        <v>7013</v>
      </c>
    </row>
    <row r="1474" spans="1:8">
      <c r="A1474" s="3" t="s">
        <v>7014</v>
      </c>
      <c r="B1474" s="3">
        <v>2288.4445563607301</v>
      </c>
      <c r="C1474" s="3">
        <v>-0.51804460547969999</v>
      </c>
      <c r="D1474" s="3">
        <v>0.115047629115553</v>
      </c>
      <c r="E1474" s="3">
        <v>-4.5028707628505602</v>
      </c>
      <c r="F1474" s="8">
        <v>6.7041655387439002E-6</v>
      </c>
      <c r="G1474" s="3">
        <v>1.20033833631267E-4</v>
      </c>
      <c r="H1474" s="3" t="s">
        <v>7015</v>
      </c>
    </row>
    <row r="1475" spans="1:8">
      <c r="A1475" s="3" t="s">
        <v>7016</v>
      </c>
      <c r="B1475" s="3">
        <v>2697.0894703896802</v>
      </c>
      <c r="C1475" s="3">
        <v>-0.51801524523037601</v>
      </c>
      <c r="D1475" s="3">
        <v>0.12620495428982001</v>
      </c>
      <c r="E1475" s="3">
        <v>-4.1045555473265702</v>
      </c>
      <c r="F1475" s="8">
        <v>4.0509293163019401E-5</v>
      </c>
      <c r="G1475" s="3">
        <v>5.5479996501514096E-4</v>
      </c>
      <c r="H1475" s="3" t="s">
        <v>7017</v>
      </c>
    </row>
    <row r="1476" spans="1:8">
      <c r="A1476" s="3" t="s">
        <v>7018</v>
      </c>
      <c r="B1476" s="3">
        <v>243.40746649568999</v>
      </c>
      <c r="C1476" s="3">
        <v>-0.51792844421545903</v>
      </c>
      <c r="D1476" s="3">
        <v>0.20309849411655601</v>
      </c>
      <c r="E1476" s="3">
        <v>-2.5501343398352598</v>
      </c>
      <c r="F1476" s="3">
        <v>1.0768141693551E-2</v>
      </c>
      <c r="G1476" s="3">
        <v>5.4082195845184297E-2</v>
      </c>
      <c r="H1476" s="3" t="s">
        <v>7019</v>
      </c>
    </row>
    <row r="1477" spans="1:8">
      <c r="A1477" s="3" t="s">
        <v>7020</v>
      </c>
      <c r="B1477" s="3">
        <v>1509.2212688903201</v>
      </c>
      <c r="C1477" s="3">
        <v>-0.51780761844213297</v>
      </c>
      <c r="D1477" s="3">
        <v>0.125718183756415</v>
      </c>
      <c r="E1477" s="3">
        <v>-4.1187965254525896</v>
      </c>
      <c r="F1477" s="8">
        <v>3.8085625374775997E-5</v>
      </c>
      <c r="G1477" s="3">
        <v>5.2636150412769004E-4</v>
      </c>
      <c r="H1477" s="3" t="s">
        <v>7021</v>
      </c>
    </row>
    <row r="1478" spans="1:8">
      <c r="A1478" s="3" t="s">
        <v>7022</v>
      </c>
      <c r="B1478" s="3">
        <v>3966.9407626034399</v>
      </c>
      <c r="C1478" s="3">
        <v>-0.51778366505878703</v>
      </c>
      <c r="D1478" s="3">
        <v>0.131876947857308</v>
      </c>
      <c r="E1478" s="3">
        <v>-3.9262636379713101</v>
      </c>
      <c r="F1478" s="8">
        <v>8.6275590288737903E-5</v>
      </c>
      <c r="G1478" s="3">
        <v>1.05741252077764E-3</v>
      </c>
      <c r="H1478" s="3" t="s">
        <v>7023</v>
      </c>
    </row>
    <row r="1479" spans="1:8">
      <c r="A1479" s="3" t="s">
        <v>7024</v>
      </c>
      <c r="B1479" s="3">
        <v>445.70152563378599</v>
      </c>
      <c r="C1479" s="3">
        <v>-0.51655620573169803</v>
      </c>
      <c r="D1479" s="3">
        <v>0.137624022225938</v>
      </c>
      <c r="E1479" s="3">
        <v>-3.7533869260387198</v>
      </c>
      <c r="F1479" s="3">
        <v>1.74461247616116E-4</v>
      </c>
      <c r="G1479" s="3">
        <v>1.94693220159593E-3</v>
      </c>
      <c r="H1479" s="3" t="s">
        <v>7025</v>
      </c>
    </row>
    <row r="1480" spans="1:8">
      <c r="A1480" s="3" t="s">
        <v>7026</v>
      </c>
      <c r="B1480" s="3">
        <v>344.24428219731402</v>
      </c>
      <c r="C1480" s="3">
        <v>-0.516545320371261</v>
      </c>
      <c r="D1480" s="3">
        <v>0.18710632238689101</v>
      </c>
      <c r="E1480" s="3">
        <v>-2.7607047895643499</v>
      </c>
      <c r="F1480" s="3">
        <v>5.76767849636548E-3</v>
      </c>
      <c r="G1480" s="3">
        <v>3.3699794783981898E-2</v>
      </c>
      <c r="H1480" s="3" t="s">
        <v>7027</v>
      </c>
    </row>
    <row r="1481" spans="1:8">
      <c r="A1481" s="3" t="s">
        <v>7028</v>
      </c>
      <c r="B1481" s="3">
        <v>708.62896144239301</v>
      </c>
      <c r="C1481" s="3">
        <v>-0.51652749584434199</v>
      </c>
      <c r="D1481" s="3">
        <v>0.16115341772698799</v>
      </c>
      <c r="E1481" s="3">
        <v>-3.2051910727664401</v>
      </c>
      <c r="F1481" s="3">
        <v>1.3497284840047401E-3</v>
      </c>
      <c r="G1481" s="3">
        <v>1.05561647229678E-2</v>
      </c>
      <c r="H1481" s="3" t="s">
        <v>7029</v>
      </c>
    </row>
    <row r="1482" spans="1:8">
      <c r="A1482" s="3" t="s">
        <v>7030</v>
      </c>
      <c r="B1482" s="3">
        <v>289.137553358594</v>
      </c>
      <c r="C1482" s="3">
        <v>-0.51636624278288101</v>
      </c>
      <c r="D1482" s="3">
        <v>0.20421695571123399</v>
      </c>
      <c r="E1482" s="3">
        <v>-2.5285179723912399</v>
      </c>
      <c r="F1482" s="3">
        <v>1.1454522174373699E-2</v>
      </c>
      <c r="G1482" s="3">
        <v>5.6691542695267702E-2</v>
      </c>
      <c r="H1482" s="3" t="s">
        <v>7031</v>
      </c>
    </row>
    <row r="1483" spans="1:8">
      <c r="A1483" s="3" t="s">
        <v>7032</v>
      </c>
      <c r="B1483" s="3">
        <v>740.86631022949905</v>
      </c>
      <c r="C1483" s="3">
        <v>-0.51633552373046698</v>
      </c>
      <c r="D1483" s="3">
        <v>0.13883393153617299</v>
      </c>
      <c r="E1483" s="3">
        <v>-3.71908738748016</v>
      </c>
      <c r="F1483" s="3">
        <v>1.99943874555651E-4</v>
      </c>
      <c r="G1483" s="3">
        <v>2.18068283328322E-3</v>
      </c>
      <c r="H1483" s="3" t="s">
        <v>7033</v>
      </c>
    </row>
    <row r="1484" spans="1:8">
      <c r="A1484" s="3" t="s">
        <v>7034</v>
      </c>
      <c r="B1484" s="3">
        <v>3289.5998712703099</v>
      </c>
      <c r="C1484" s="3">
        <v>-0.516019844842033</v>
      </c>
      <c r="D1484" s="3">
        <v>0.111251655830452</v>
      </c>
      <c r="E1484" s="3">
        <v>-4.6383115917703801</v>
      </c>
      <c r="F1484" s="8">
        <v>3.5126694209438699E-6</v>
      </c>
      <c r="G1484" s="8">
        <v>6.9366421791544806E-5</v>
      </c>
      <c r="H1484" s="3" t="s">
        <v>7035</v>
      </c>
    </row>
    <row r="1485" spans="1:8">
      <c r="A1485" s="3" t="s">
        <v>7036</v>
      </c>
      <c r="B1485" s="3">
        <v>2908.7336477694698</v>
      </c>
      <c r="C1485" s="3">
        <v>-0.51567151109978404</v>
      </c>
      <c r="D1485" s="3">
        <v>0.15846745781555899</v>
      </c>
      <c r="E1485" s="3">
        <v>-3.2541161334207702</v>
      </c>
      <c r="F1485" s="3">
        <v>1.1374576959799301E-3</v>
      </c>
      <c r="G1485" s="3">
        <v>9.19179551173855E-3</v>
      </c>
      <c r="H1485" s="3" t="s">
        <v>7037</v>
      </c>
    </row>
    <row r="1486" spans="1:8">
      <c r="A1486" s="3" t="s">
        <v>7038</v>
      </c>
      <c r="B1486" s="3">
        <v>951.00247425034502</v>
      </c>
      <c r="C1486" s="3">
        <v>-0.51550459140963201</v>
      </c>
      <c r="D1486" s="3">
        <v>0.11664106359031599</v>
      </c>
      <c r="E1486" s="3">
        <v>-4.4195806823252504</v>
      </c>
      <c r="F1486" s="8">
        <v>9.8892596071277902E-6</v>
      </c>
      <c r="G1486" s="3">
        <v>1.6816007621852801E-4</v>
      </c>
      <c r="H1486" s="3" t="s">
        <v>7039</v>
      </c>
    </row>
    <row r="1487" spans="1:8">
      <c r="A1487" s="3" t="s">
        <v>7040</v>
      </c>
      <c r="B1487" s="3">
        <v>1948.5210994433301</v>
      </c>
      <c r="C1487" s="3">
        <v>-0.515135567061349</v>
      </c>
      <c r="D1487" s="3">
        <v>0.12710521824433799</v>
      </c>
      <c r="E1487" s="3">
        <v>-4.0528278396178097</v>
      </c>
      <c r="F1487" s="8">
        <v>5.0602240617360097E-5</v>
      </c>
      <c r="G1487" s="3">
        <v>6.6617832871538501E-4</v>
      </c>
      <c r="H1487" s="3" t="s">
        <v>7041</v>
      </c>
    </row>
    <row r="1488" spans="1:8">
      <c r="A1488" s="3" t="s">
        <v>7042</v>
      </c>
      <c r="B1488" s="3">
        <v>663.33442476641096</v>
      </c>
      <c r="C1488" s="3">
        <v>-0.51417700758239104</v>
      </c>
      <c r="D1488" s="3">
        <v>0.175849752205813</v>
      </c>
      <c r="E1488" s="3">
        <v>-2.9239563953470999</v>
      </c>
      <c r="F1488" s="3">
        <v>3.4561315733782501E-3</v>
      </c>
      <c r="G1488" s="3">
        <v>2.2383648060512101E-2</v>
      </c>
      <c r="H1488" s="3" t="s">
        <v>7043</v>
      </c>
    </row>
    <row r="1489" spans="1:8">
      <c r="A1489" s="3" t="s">
        <v>7044</v>
      </c>
      <c r="B1489" s="3">
        <v>899.13415306201102</v>
      </c>
      <c r="C1489" s="3">
        <v>-0.513820274407776</v>
      </c>
      <c r="D1489" s="3">
        <v>0.15072823300449401</v>
      </c>
      <c r="E1489" s="3">
        <v>-3.4089185825754198</v>
      </c>
      <c r="F1489" s="3">
        <v>6.5220941753513998E-4</v>
      </c>
      <c r="G1489" s="3">
        <v>5.8185958550905897E-3</v>
      </c>
      <c r="H1489" s="3" t="s">
        <v>7045</v>
      </c>
    </row>
    <row r="1490" spans="1:8">
      <c r="A1490" s="3" t="s">
        <v>7046</v>
      </c>
      <c r="B1490" s="3">
        <v>538.92286868894996</v>
      </c>
      <c r="C1490" s="3">
        <v>-0.51378226438900698</v>
      </c>
      <c r="D1490" s="3">
        <v>0.13708163831407</v>
      </c>
      <c r="E1490" s="3">
        <v>-3.7480020716696698</v>
      </c>
      <c r="F1490" s="3">
        <v>1.7824878245489801E-4</v>
      </c>
      <c r="G1490" s="3">
        <v>1.9813463083029502E-3</v>
      </c>
      <c r="H1490" s="3" t="s">
        <v>7047</v>
      </c>
    </row>
    <row r="1491" spans="1:8">
      <c r="A1491" s="3" t="s">
        <v>7048</v>
      </c>
      <c r="B1491" s="3">
        <v>2244.5403884566299</v>
      </c>
      <c r="C1491" s="3">
        <v>-0.51347411932480103</v>
      </c>
      <c r="D1491" s="3">
        <v>0.119246524805192</v>
      </c>
      <c r="E1491" s="3">
        <v>-4.3059881213615503</v>
      </c>
      <c r="F1491" s="8">
        <v>1.6624197759482999E-5</v>
      </c>
      <c r="G1491" s="3">
        <v>2.5899580193193002E-4</v>
      </c>
      <c r="H1491" s="3" t="s">
        <v>7049</v>
      </c>
    </row>
    <row r="1492" spans="1:8">
      <c r="A1492" s="3" t="s">
        <v>7050</v>
      </c>
      <c r="B1492" s="3">
        <v>470.94876351931902</v>
      </c>
      <c r="C1492" s="3">
        <v>-0.51345253969498506</v>
      </c>
      <c r="D1492" s="3">
        <v>0.18258887738857801</v>
      </c>
      <c r="E1492" s="3">
        <v>-2.8120690977374001</v>
      </c>
      <c r="F1492" s="3">
        <v>4.9223927751712001E-3</v>
      </c>
      <c r="G1492" s="3">
        <v>2.9858577043112899E-2</v>
      </c>
      <c r="H1492" s="3" t="s">
        <v>7051</v>
      </c>
    </row>
    <row r="1493" spans="1:8">
      <c r="A1493" s="3" t="s">
        <v>7052</v>
      </c>
      <c r="B1493" s="3">
        <v>269.97770177930499</v>
      </c>
      <c r="C1493" s="3">
        <v>-0.51337728804871796</v>
      </c>
      <c r="D1493" s="3">
        <v>0.19393219068460299</v>
      </c>
      <c r="E1493" s="3">
        <v>-2.6471999632265102</v>
      </c>
      <c r="F1493" s="3">
        <v>8.1161345467304895E-3</v>
      </c>
      <c r="G1493" s="3">
        <v>4.3655234619804702E-2</v>
      </c>
      <c r="H1493" s="3" t="s">
        <v>7053</v>
      </c>
    </row>
    <row r="1494" spans="1:8">
      <c r="A1494" s="3" t="s">
        <v>7054</v>
      </c>
      <c r="B1494" s="3">
        <v>267.33282011253402</v>
      </c>
      <c r="C1494" s="3">
        <v>-0.51310462640526799</v>
      </c>
      <c r="D1494" s="3">
        <v>0.192127004599107</v>
      </c>
      <c r="E1494" s="3">
        <v>-2.67065333931538</v>
      </c>
      <c r="F1494" s="3">
        <v>7.5703785294009502E-3</v>
      </c>
      <c r="G1494" s="3">
        <v>4.1363188261001903E-2</v>
      </c>
      <c r="H1494" s="3" t="s">
        <v>7055</v>
      </c>
    </row>
    <row r="1495" spans="1:8">
      <c r="A1495" s="3" t="s">
        <v>7056</v>
      </c>
      <c r="B1495" s="3">
        <v>757.63810247913898</v>
      </c>
      <c r="C1495" s="3">
        <v>-0.51279182793286204</v>
      </c>
      <c r="D1495" s="3">
        <v>0.134631836691366</v>
      </c>
      <c r="E1495" s="3">
        <v>-3.8088452221624198</v>
      </c>
      <c r="F1495" s="3">
        <v>1.3961731538649299E-4</v>
      </c>
      <c r="G1495" s="3">
        <v>1.59696926966744E-3</v>
      </c>
      <c r="H1495" s="3" t="s">
        <v>7057</v>
      </c>
    </row>
    <row r="1496" spans="1:8">
      <c r="A1496" s="3" t="s">
        <v>7058</v>
      </c>
      <c r="B1496" s="3">
        <v>1181.8159116080899</v>
      </c>
      <c r="C1496" s="3">
        <v>-0.51273339920545602</v>
      </c>
      <c r="D1496" s="3">
        <v>0.115583410776044</v>
      </c>
      <c r="E1496" s="3">
        <v>-4.4360466243632102</v>
      </c>
      <c r="F1496" s="8">
        <v>9.1626011030836594E-6</v>
      </c>
      <c r="G1496" s="3">
        <v>1.5770877077691999E-4</v>
      </c>
      <c r="H1496" s="3" t="s">
        <v>7059</v>
      </c>
    </row>
    <row r="1497" spans="1:8">
      <c r="A1497" s="3" t="s">
        <v>7060</v>
      </c>
      <c r="B1497" s="3">
        <v>257.346417473146</v>
      </c>
      <c r="C1497" s="3">
        <v>-0.51271203562064804</v>
      </c>
      <c r="D1497" s="3">
        <v>0.181042921824832</v>
      </c>
      <c r="E1497" s="3">
        <v>-2.83199160979474</v>
      </c>
      <c r="F1497" s="3">
        <v>4.6259062471875898E-3</v>
      </c>
      <c r="G1497" s="3">
        <v>2.8348059800862201E-2</v>
      </c>
      <c r="H1497" s="3" t="s">
        <v>7061</v>
      </c>
    </row>
    <row r="1498" spans="1:8">
      <c r="A1498" s="3" t="s">
        <v>7062</v>
      </c>
      <c r="B1498" s="3">
        <v>1217.0606213190899</v>
      </c>
      <c r="C1498" s="3">
        <v>-0.51263749428188399</v>
      </c>
      <c r="D1498" s="3">
        <v>0.14671988807820399</v>
      </c>
      <c r="E1498" s="3">
        <v>-3.4939877680975302</v>
      </c>
      <c r="F1498" s="3">
        <v>4.7586282064972398E-4</v>
      </c>
      <c r="G1498" s="3">
        <v>4.4743819033228804E-3</v>
      </c>
      <c r="H1498" s="3" t="s">
        <v>7063</v>
      </c>
    </row>
    <row r="1499" spans="1:8">
      <c r="A1499" s="3" t="s">
        <v>7064</v>
      </c>
      <c r="B1499" s="3">
        <v>1084.53149952018</v>
      </c>
      <c r="C1499" s="3">
        <v>-0.51199757083479902</v>
      </c>
      <c r="D1499" s="3">
        <v>0.14151655010138001</v>
      </c>
      <c r="E1499" s="3">
        <v>-3.6179342307879501</v>
      </c>
      <c r="F1499" s="3">
        <v>2.9696383162836602E-4</v>
      </c>
      <c r="G1499" s="3">
        <v>3.0371371010544101E-3</v>
      </c>
      <c r="H1499" s="3" t="s">
        <v>7065</v>
      </c>
    </row>
    <row r="1500" spans="1:8">
      <c r="A1500" s="3" t="s">
        <v>7066</v>
      </c>
      <c r="B1500" s="3">
        <v>2641.9627530224002</v>
      </c>
      <c r="C1500" s="3">
        <v>-0.51167629642857804</v>
      </c>
      <c r="D1500" s="3">
        <v>9.88072126319261E-2</v>
      </c>
      <c r="E1500" s="3">
        <v>-5.1785318378999401</v>
      </c>
      <c r="F1500" s="8">
        <v>2.23638911709731E-7</v>
      </c>
      <c r="G1500" s="8">
        <v>6.2164678025040502E-6</v>
      </c>
      <c r="H1500" s="3" t="s">
        <v>7067</v>
      </c>
    </row>
    <row r="1501" spans="1:8">
      <c r="A1501" s="3" t="s">
        <v>7068</v>
      </c>
      <c r="B1501" s="3">
        <v>268.65342865352397</v>
      </c>
      <c r="C1501" s="3">
        <v>-0.51125207146742202</v>
      </c>
      <c r="D1501" s="3">
        <v>0.191825526098134</v>
      </c>
      <c r="E1501" s="3">
        <v>-2.6651931151533801</v>
      </c>
      <c r="F1501" s="3">
        <v>7.6944123403271903E-3</v>
      </c>
      <c r="G1501" s="3">
        <v>4.1896383742686498E-2</v>
      </c>
      <c r="H1501" s="3" t="s">
        <v>7069</v>
      </c>
    </row>
    <row r="1502" spans="1:8">
      <c r="A1502" s="3" t="s">
        <v>7070</v>
      </c>
      <c r="B1502" s="3">
        <v>245.95331183983299</v>
      </c>
      <c r="C1502" s="3">
        <v>-0.51061883973380395</v>
      </c>
      <c r="D1502" s="3">
        <v>0.175647071056834</v>
      </c>
      <c r="E1502" s="3">
        <v>-2.9070728971539901</v>
      </c>
      <c r="F1502" s="3">
        <v>3.6482816825867499E-3</v>
      </c>
      <c r="G1502" s="3">
        <v>2.34279359401823E-2</v>
      </c>
      <c r="H1502" s="3" t="s">
        <v>7071</v>
      </c>
    </row>
    <row r="1503" spans="1:8">
      <c r="A1503" s="3" t="s">
        <v>7072</v>
      </c>
      <c r="B1503" s="3">
        <v>2158.2297622772198</v>
      </c>
      <c r="C1503" s="3">
        <v>-0.50983121569850898</v>
      </c>
      <c r="D1503" s="3">
        <v>0.111584944318447</v>
      </c>
      <c r="E1503" s="3">
        <v>-4.5689964610595304</v>
      </c>
      <c r="F1503" s="8">
        <v>4.9006505653722596E-6</v>
      </c>
      <c r="G1503" s="8">
        <v>9.3135989722619502E-5</v>
      </c>
      <c r="H1503" s="3" t="s">
        <v>7073</v>
      </c>
    </row>
    <row r="1504" spans="1:8">
      <c r="A1504" s="3" t="s">
        <v>7074</v>
      </c>
      <c r="B1504" s="3">
        <v>1427.41400508282</v>
      </c>
      <c r="C1504" s="3">
        <v>-0.509272680015187</v>
      </c>
      <c r="D1504" s="3">
        <v>0.11398570930603499</v>
      </c>
      <c r="E1504" s="3">
        <v>-4.4678642885650302</v>
      </c>
      <c r="F1504" s="8">
        <v>7.9004398427153304E-6</v>
      </c>
      <c r="G1504" s="3">
        <v>1.38278746376762E-4</v>
      </c>
      <c r="H1504" s="3" t="s">
        <v>7075</v>
      </c>
    </row>
    <row r="1505" spans="1:8">
      <c r="A1505" s="3" t="s">
        <v>7076</v>
      </c>
      <c r="B1505" s="3">
        <v>404.66889991182398</v>
      </c>
      <c r="C1505" s="3">
        <v>-0.50898713724927303</v>
      </c>
      <c r="D1505" s="3">
        <v>0.200668988417639</v>
      </c>
      <c r="E1505" s="3">
        <v>-2.5364514031931602</v>
      </c>
      <c r="F1505" s="3">
        <v>1.11982283971306E-2</v>
      </c>
      <c r="G1505" s="3">
        <v>5.5750292850220103E-2</v>
      </c>
      <c r="H1505" s="3" t="s">
        <v>7077</v>
      </c>
    </row>
    <row r="1506" spans="1:8">
      <c r="A1506" s="3" t="s">
        <v>7078</v>
      </c>
      <c r="B1506" s="3">
        <v>3659.8922044109599</v>
      </c>
      <c r="C1506" s="3">
        <v>-0.50856234442048998</v>
      </c>
      <c r="D1506" s="3">
        <v>0.10654373166919399</v>
      </c>
      <c r="E1506" s="3">
        <v>-4.7732732508329496</v>
      </c>
      <c r="F1506" s="8">
        <v>1.81255600046531E-6</v>
      </c>
      <c r="G1506" s="8">
        <v>3.8912694615653898E-5</v>
      </c>
      <c r="H1506" s="3" t="s">
        <v>7079</v>
      </c>
    </row>
    <row r="1507" spans="1:8">
      <c r="A1507" s="3" t="s">
        <v>7080</v>
      </c>
      <c r="B1507" s="3">
        <v>5302.9400253796703</v>
      </c>
      <c r="C1507" s="3">
        <v>-0.50797597713489795</v>
      </c>
      <c r="D1507" s="3">
        <v>0.18622742168023301</v>
      </c>
      <c r="E1507" s="3">
        <v>-2.7277184667633598</v>
      </c>
      <c r="F1507" s="3">
        <v>6.37740119486482E-3</v>
      </c>
      <c r="G1507" s="3">
        <v>3.6283436128289798E-2</v>
      </c>
      <c r="H1507" s="3" t="s">
        <v>7081</v>
      </c>
    </row>
    <row r="1508" spans="1:8">
      <c r="A1508" s="3" t="s">
        <v>7082</v>
      </c>
      <c r="B1508" s="3">
        <v>201.56457131855501</v>
      </c>
      <c r="C1508" s="3">
        <v>-0.50790863483029403</v>
      </c>
      <c r="D1508" s="3">
        <v>0.19369585051520599</v>
      </c>
      <c r="E1508" s="3">
        <v>-2.62219677643751</v>
      </c>
      <c r="F1508" s="3">
        <v>8.7364971953379708E-3</v>
      </c>
      <c r="G1508" s="3">
        <v>4.6197652973206299E-2</v>
      </c>
      <c r="H1508" s="3" t="s">
        <v>7083</v>
      </c>
    </row>
    <row r="1509" spans="1:8">
      <c r="A1509" s="3" t="s">
        <v>7084</v>
      </c>
      <c r="B1509" s="3">
        <v>182.94616433414399</v>
      </c>
      <c r="C1509" s="3">
        <v>-0.50767362945607297</v>
      </c>
      <c r="D1509" s="3">
        <v>0.20244762692802201</v>
      </c>
      <c r="E1509" s="3">
        <v>-2.5076788360506201</v>
      </c>
      <c r="F1509" s="3">
        <v>1.21527067822273E-2</v>
      </c>
      <c r="G1509" s="3">
        <v>5.9141939188199197E-2</v>
      </c>
      <c r="H1509" s="3" t="s">
        <v>7085</v>
      </c>
    </row>
    <row r="1510" spans="1:8">
      <c r="A1510" s="3" t="s">
        <v>7086</v>
      </c>
      <c r="B1510" s="3">
        <v>905.94302756576496</v>
      </c>
      <c r="C1510" s="3">
        <v>-0.50711221847221699</v>
      </c>
      <c r="D1510" s="3">
        <v>0.12383400325029301</v>
      </c>
      <c r="E1510" s="3">
        <v>-4.0950967033444297</v>
      </c>
      <c r="F1510" s="8">
        <v>4.2199221128795701E-5</v>
      </c>
      <c r="G1510" s="3">
        <v>5.7316488628966701E-4</v>
      </c>
      <c r="H1510" s="3" t="s">
        <v>7087</v>
      </c>
    </row>
    <row r="1511" spans="1:8">
      <c r="A1511" s="3" t="s">
        <v>7088</v>
      </c>
      <c r="B1511" s="3">
        <v>675.00541391039906</v>
      </c>
      <c r="C1511" s="3">
        <v>-0.50700267259712894</v>
      </c>
      <c r="D1511" s="3">
        <v>0.13455779671236701</v>
      </c>
      <c r="E1511" s="3">
        <v>-3.7679174673237701</v>
      </c>
      <c r="F1511" s="3">
        <v>1.64615104670675E-4</v>
      </c>
      <c r="G1511" s="3">
        <v>1.85173201075894E-3</v>
      </c>
      <c r="H1511" s="3" t="s">
        <v>7089</v>
      </c>
    </row>
    <row r="1512" spans="1:8">
      <c r="A1512" s="3" t="s">
        <v>7090</v>
      </c>
      <c r="B1512" s="3">
        <v>536.57126117252403</v>
      </c>
      <c r="C1512" s="3">
        <v>-0.50689700957689798</v>
      </c>
      <c r="D1512" s="3">
        <v>0.13552094920831301</v>
      </c>
      <c r="E1512" s="3">
        <v>-3.7403590554677502</v>
      </c>
      <c r="F1512" s="3">
        <v>1.83757566314366E-4</v>
      </c>
      <c r="G1512" s="3">
        <v>2.0345472566986101E-3</v>
      </c>
      <c r="H1512" s="3" t="s">
        <v>7091</v>
      </c>
    </row>
    <row r="1513" spans="1:8">
      <c r="A1513" s="3" t="s">
        <v>7092</v>
      </c>
      <c r="B1513" s="3">
        <v>3463.1974393054302</v>
      </c>
      <c r="C1513" s="3">
        <v>-0.506542664935413</v>
      </c>
      <c r="D1513" s="3">
        <v>0.14164415358900001</v>
      </c>
      <c r="E1513" s="3">
        <v>-3.5761635909464702</v>
      </c>
      <c r="F1513" s="3">
        <v>3.4867350661176E-4</v>
      </c>
      <c r="G1513" s="3">
        <v>3.4557464344187102E-3</v>
      </c>
      <c r="H1513" s="3" t="s">
        <v>7093</v>
      </c>
    </row>
    <row r="1514" spans="1:8">
      <c r="A1514" s="3" t="s">
        <v>7094</v>
      </c>
      <c r="B1514" s="3">
        <v>1089.6568631482301</v>
      </c>
      <c r="C1514" s="3">
        <v>-0.50626273691191603</v>
      </c>
      <c r="D1514" s="3">
        <v>0.13035579973330699</v>
      </c>
      <c r="E1514" s="3">
        <v>-3.8836993670222002</v>
      </c>
      <c r="F1514" s="3">
        <v>1.0287910065139601E-4</v>
      </c>
      <c r="G1514" s="3">
        <v>1.2288129185683101E-3</v>
      </c>
      <c r="H1514" s="3" t="s">
        <v>7095</v>
      </c>
    </row>
    <row r="1515" spans="1:8">
      <c r="A1515" s="3" t="s">
        <v>7096</v>
      </c>
      <c r="B1515" s="3">
        <v>1567.7651478755699</v>
      </c>
      <c r="C1515" s="3">
        <v>-0.50577989168017601</v>
      </c>
      <c r="D1515" s="3">
        <v>0.118657148350787</v>
      </c>
      <c r="E1515" s="3">
        <v>-4.2625319983667103</v>
      </c>
      <c r="F1515" s="8">
        <v>2.02123544652561E-5</v>
      </c>
      <c r="G1515" s="3">
        <v>3.0631368369082699E-4</v>
      </c>
      <c r="H1515" s="3" t="s">
        <v>7097</v>
      </c>
    </row>
    <row r="1516" spans="1:8">
      <c r="A1516" s="3" t="s">
        <v>7098</v>
      </c>
      <c r="B1516" s="3">
        <v>5700.7423321427204</v>
      </c>
      <c r="C1516" s="3">
        <v>-0.50515987638562598</v>
      </c>
      <c r="D1516" s="3">
        <v>0.130638809281831</v>
      </c>
      <c r="E1516" s="3">
        <v>-3.8668438510935199</v>
      </c>
      <c r="F1516" s="3">
        <v>1.1025297156649401E-4</v>
      </c>
      <c r="G1516" s="3">
        <v>1.30419225794937E-3</v>
      </c>
      <c r="H1516" s="3" t="s">
        <v>7099</v>
      </c>
    </row>
    <row r="1517" spans="1:8">
      <c r="A1517" s="3" t="s">
        <v>7100</v>
      </c>
      <c r="B1517" s="3">
        <v>373.59499565140999</v>
      </c>
      <c r="C1517" s="3">
        <v>-0.50476066469452197</v>
      </c>
      <c r="D1517" s="3">
        <v>0.171114711716504</v>
      </c>
      <c r="E1517" s="3">
        <v>-2.9498379165129198</v>
      </c>
      <c r="F1517" s="3">
        <v>3.1794067676858802E-3</v>
      </c>
      <c r="G1517" s="3">
        <v>2.0879622984856201E-2</v>
      </c>
      <c r="H1517" s="3" t="s">
        <v>7101</v>
      </c>
    </row>
    <row r="1518" spans="1:8">
      <c r="A1518" s="3" t="s">
        <v>7102</v>
      </c>
      <c r="B1518" s="3">
        <v>957.741977551079</v>
      </c>
      <c r="C1518" s="3">
        <v>-0.50466247489058402</v>
      </c>
      <c r="D1518" s="3">
        <v>0.182057790709405</v>
      </c>
      <c r="E1518" s="3">
        <v>-2.7719905471999802</v>
      </c>
      <c r="F1518" s="3">
        <v>5.5714654451135904E-3</v>
      </c>
      <c r="G1518" s="3">
        <v>3.2786635112660098E-2</v>
      </c>
      <c r="H1518" s="3" t="s">
        <v>7103</v>
      </c>
    </row>
    <row r="1519" spans="1:8">
      <c r="A1519" s="3" t="s">
        <v>7104</v>
      </c>
      <c r="B1519" s="3">
        <v>4063.47499906452</v>
      </c>
      <c r="C1519" s="3">
        <v>-0.504661450063981</v>
      </c>
      <c r="D1519" s="3">
        <v>0.138680369902138</v>
      </c>
      <c r="E1519" s="3">
        <v>-3.6390258435285601</v>
      </c>
      <c r="F1519" s="3">
        <v>2.73671337122673E-4</v>
      </c>
      <c r="G1519" s="3">
        <v>2.8345824040455401E-3</v>
      </c>
      <c r="H1519" s="3" t="s">
        <v>7105</v>
      </c>
    </row>
    <row r="1520" spans="1:8">
      <c r="A1520" s="3" t="s">
        <v>7106</v>
      </c>
      <c r="B1520" s="3">
        <v>967.71968165341502</v>
      </c>
      <c r="C1520" s="3">
        <v>-0.50329437852196202</v>
      </c>
      <c r="D1520" s="3">
        <v>0.140949399063932</v>
      </c>
      <c r="E1520" s="3">
        <v>-3.5707451174990701</v>
      </c>
      <c r="F1520" s="3">
        <v>3.5596715902508097E-4</v>
      </c>
      <c r="G1520" s="3">
        <v>3.5170097290145798E-3</v>
      </c>
      <c r="H1520" s="3" t="s">
        <v>7107</v>
      </c>
    </row>
    <row r="1521" spans="1:8">
      <c r="A1521" s="3" t="s">
        <v>7108</v>
      </c>
      <c r="B1521" s="3">
        <v>588.49981439764099</v>
      </c>
      <c r="C1521" s="3">
        <v>-0.50303860995829097</v>
      </c>
      <c r="D1521" s="3">
        <v>0.14717280328843699</v>
      </c>
      <c r="E1521" s="3">
        <v>-3.4180133741993699</v>
      </c>
      <c r="F1521" s="3">
        <v>6.3080007177038601E-4</v>
      </c>
      <c r="G1521" s="3">
        <v>5.6717962573754697E-3</v>
      </c>
      <c r="H1521" s="3" t="s">
        <v>7109</v>
      </c>
    </row>
    <row r="1522" spans="1:8">
      <c r="A1522" s="3" t="s">
        <v>7110</v>
      </c>
      <c r="B1522" s="3">
        <v>4462.6341372664701</v>
      </c>
      <c r="C1522" s="3">
        <v>-0.50302320473633899</v>
      </c>
      <c r="D1522" s="3">
        <v>9.4450916273402102E-2</v>
      </c>
      <c r="E1522" s="3">
        <v>-5.3257631009133304</v>
      </c>
      <c r="F1522" s="8">
        <v>1.0053008455430299E-7</v>
      </c>
      <c r="G1522" s="8">
        <v>3.0433900251861699E-6</v>
      </c>
      <c r="H1522" s="3" t="s">
        <v>7111</v>
      </c>
    </row>
    <row r="1523" spans="1:8">
      <c r="A1523" s="3" t="s">
        <v>7112</v>
      </c>
      <c r="B1523" s="3">
        <v>248.54603190588699</v>
      </c>
      <c r="C1523" s="3">
        <v>-0.50223072779202604</v>
      </c>
      <c r="D1523" s="3">
        <v>0.18992512637638101</v>
      </c>
      <c r="E1523" s="3">
        <v>-2.6443616880724901</v>
      </c>
      <c r="F1523" s="3">
        <v>8.1845148199075103E-3</v>
      </c>
      <c r="G1523" s="3">
        <v>4.3951067594206299E-2</v>
      </c>
      <c r="H1523" s="3" t="s">
        <v>7113</v>
      </c>
    </row>
    <row r="1524" spans="1:8">
      <c r="A1524" s="3" t="s">
        <v>7114</v>
      </c>
      <c r="B1524" s="3">
        <v>1886.93774685721</v>
      </c>
      <c r="C1524" s="3">
        <v>-0.50191360465026202</v>
      </c>
      <c r="D1524" s="3">
        <v>0.146067900401188</v>
      </c>
      <c r="E1524" s="3">
        <v>-3.43616635326251</v>
      </c>
      <c r="F1524" s="3">
        <v>5.9000857414287901E-4</v>
      </c>
      <c r="G1524" s="3">
        <v>5.3683697964948601E-3</v>
      </c>
      <c r="H1524" s="3" t="s">
        <v>7115</v>
      </c>
    </row>
    <row r="1525" spans="1:8">
      <c r="A1525" s="3" t="s">
        <v>7116</v>
      </c>
      <c r="B1525" s="3">
        <v>1757.7048422093301</v>
      </c>
      <c r="C1525" s="3">
        <v>-0.50180207388965203</v>
      </c>
      <c r="D1525" s="3">
        <v>0.11396132655505301</v>
      </c>
      <c r="E1525" s="3">
        <v>-4.4032663453354903</v>
      </c>
      <c r="F1525" s="8">
        <v>1.0663311954008399E-5</v>
      </c>
      <c r="G1525" s="3">
        <v>1.7900558091106999E-4</v>
      </c>
      <c r="H1525" s="3" t="s">
        <v>7117</v>
      </c>
    </row>
    <row r="1526" spans="1:8">
      <c r="A1526" s="3" t="s">
        <v>7118</v>
      </c>
      <c r="B1526" s="3">
        <v>2088.3076161372401</v>
      </c>
      <c r="C1526" s="3">
        <v>-0.50138287646675495</v>
      </c>
      <c r="D1526" s="3">
        <v>0.126785988255671</v>
      </c>
      <c r="E1526" s="3">
        <v>-3.9545606211286501</v>
      </c>
      <c r="F1526" s="8">
        <v>7.6675429527325295E-5</v>
      </c>
      <c r="G1526" s="3">
        <v>9.5761683467967499E-4</v>
      </c>
      <c r="H1526" s="3" t="s">
        <v>7119</v>
      </c>
    </row>
    <row r="1527" spans="1:8">
      <c r="A1527" s="3" t="s">
        <v>7120</v>
      </c>
      <c r="B1527" s="3">
        <v>1493.41734188287</v>
      </c>
      <c r="C1527" s="3">
        <v>-0.50128474470097095</v>
      </c>
      <c r="D1527" s="3">
        <v>0.123203602344052</v>
      </c>
      <c r="E1527" s="3">
        <v>-4.0687507115344497</v>
      </c>
      <c r="F1527" s="8">
        <v>4.72658841046669E-5</v>
      </c>
      <c r="G1527" s="3">
        <v>6.2982829204515003E-4</v>
      </c>
      <c r="H1527" s="3" t="s">
        <v>7121</v>
      </c>
    </row>
    <row r="1528" spans="1:8">
      <c r="A1528" s="3" t="s">
        <v>7122</v>
      </c>
      <c r="B1528" s="3">
        <v>914.447845766412</v>
      </c>
      <c r="C1528" s="3">
        <v>-0.50114514951782296</v>
      </c>
      <c r="D1528" s="3">
        <v>0.14021866193378399</v>
      </c>
      <c r="E1528" s="3">
        <v>-3.5740260433698898</v>
      </c>
      <c r="F1528" s="3">
        <v>3.5153394207481801E-4</v>
      </c>
      <c r="G1528" s="3">
        <v>3.4796739981971399E-3</v>
      </c>
      <c r="H1528" s="3" t="s">
        <v>7123</v>
      </c>
    </row>
    <row r="1529" spans="1:8">
      <c r="A1529" s="3" t="s">
        <v>7124</v>
      </c>
      <c r="B1529" s="3">
        <v>1997.67123925437</v>
      </c>
      <c r="C1529" s="3">
        <v>-0.50064552813196705</v>
      </c>
      <c r="D1529" s="3">
        <v>0.183187294820223</v>
      </c>
      <c r="E1529" s="3">
        <v>-2.7329708024963799</v>
      </c>
      <c r="F1529" s="3">
        <v>6.2765896064871599E-3</v>
      </c>
      <c r="G1529" s="3">
        <v>3.5938125498154803E-2</v>
      </c>
      <c r="H1529" s="3" t="s">
        <v>7125</v>
      </c>
    </row>
    <row r="1530" spans="1:8">
      <c r="A1530" s="3" t="s">
        <v>7126</v>
      </c>
      <c r="B1530" s="3">
        <v>1484.1044050728599</v>
      </c>
      <c r="C1530" s="3">
        <v>-0.50021458165747701</v>
      </c>
      <c r="D1530" s="3">
        <v>0.16366241388934499</v>
      </c>
      <c r="E1530" s="3">
        <v>-3.0563803244139001</v>
      </c>
      <c r="F1530" s="3">
        <v>2.24026892142354E-3</v>
      </c>
      <c r="G1530" s="3">
        <v>1.5830484009829698E-2</v>
      </c>
      <c r="H1530" s="3" t="s">
        <v>7127</v>
      </c>
    </row>
    <row r="1531" spans="1:8">
      <c r="A1531" s="3" t="s">
        <v>7128</v>
      </c>
      <c r="B1531" s="3">
        <v>5457.3654505530103</v>
      </c>
      <c r="C1531" s="3">
        <v>-0.50008038938071797</v>
      </c>
      <c r="D1531" s="3">
        <v>9.5665768949114993E-2</v>
      </c>
      <c r="E1531" s="3">
        <v>-5.2273701959863299</v>
      </c>
      <c r="F1531" s="8">
        <v>1.71938025920074E-7</v>
      </c>
      <c r="G1531" s="8">
        <v>4.9180763640534196E-6</v>
      </c>
      <c r="H1531" s="3" t="s">
        <v>712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2"/>
  <sheetViews>
    <sheetView workbookViewId="0">
      <selection activeCell="B18" sqref="B18"/>
    </sheetView>
  </sheetViews>
  <sheetFormatPr defaultColWidth="9" defaultRowHeight="15.75"/>
  <cols>
    <col min="1" max="1" width="31.42578125" style="3" customWidth="1"/>
    <col min="2" max="2" width="95.28515625" style="3" customWidth="1"/>
    <col min="3" max="4" width="9" style="3"/>
    <col min="5" max="5" width="14.5703125" style="3" customWidth="1"/>
    <col min="6" max="6" width="21.140625" style="3" customWidth="1"/>
    <col min="7" max="8" width="9" style="3"/>
    <col min="9" max="9" width="9" style="3" customWidth="1"/>
    <col min="10" max="10" width="17.42578125" style="3" customWidth="1"/>
    <col min="11" max="11" width="17.7109375" style="3" customWidth="1"/>
    <col min="12" max="12" width="15.28515625" style="3" customWidth="1"/>
    <col min="13" max="13" width="14.42578125" style="3" customWidth="1"/>
    <col min="14" max="16384" width="9" style="3"/>
  </cols>
  <sheetData>
    <row r="1" spans="1:13">
      <c r="A1" s="1" t="s">
        <v>8170</v>
      </c>
    </row>
    <row r="3" spans="1:13">
      <c r="A3" s="9" t="s">
        <v>8169</v>
      </c>
      <c r="B3" s="11"/>
    </row>
    <row r="4" spans="1:13">
      <c r="A4" s="7" t="s">
        <v>2994</v>
      </c>
      <c r="B4" s="7" t="s">
        <v>2995</v>
      </c>
      <c r="C4" s="7" t="s">
        <v>2996</v>
      </c>
      <c r="D4" s="7" t="s">
        <v>8177</v>
      </c>
      <c r="E4" s="7" t="s">
        <v>8171</v>
      </c>
      <c r="F4" s="7" t="s">
        <v>2997</v>
      </c>
      <c r="G4" s="7" t="s">
        <v>2998</v>
      </c>
      <c r="H4" s="7" t="s">
        <v>2999</v>
      </c>
      <c r="I4" s="7" t="s">
        <v>3000</v>
      </c>
      <c r="J4" s="7" t="s">
        <v>3001</v>
      </c>
      <c r="K4" s="7" t="s">
        <v>3002</v>
      </c>
      <c r="L4" s="7" t="s">
        <v>3003</v>
      </c>
      <c r="M4" s="7" t="s">
        <v>3004</v>
      </c>
    </row>
    <row r="5" spans="1:13">
      <c r="A5" s="3" t="s">
        <v>3005</v>
      </c>
      <c r="B5" s="3" t="s">
        <v>7130</v>
      </c>
      <c r="C5" s="3">
        <v>120</v>
      </c>
      <c r="D5" s="3">
        <v>7.8740157479999997</v>
      </c>
      <c r="E5" s="8">
        <v>2.3899999999999998E-24</v>
      </c>
      <c r="F5" s="3" t="s">
        <v>7131</v>
      </c>
      <c r="G5" s="3">
        <v>1354</v>
      </c>
      <c r="H5" s="3">
        <v>653</v>
      </c>
      <c r="I5" s="3">
        <v>20240</v>
      </c>
      <c r="J5" s="3">
        <v>2.7470079009999999</v>
      </c>
      <c r="K5" s="8">
        <v>1.11E-20</v>
      </c>
      <c r="L5" s="8">
        <v>1.11E-20</v>
      </c>
      <c r="M5" s="8">
        <v>1.1E-20</v>
      </c>
    </row>
    <row r="6" spans="1:13">
      <c r="A6" s="3" t="s">
        <v>3005</v>
      </c>
      <c r="B6" s="3" t="s">
        <v>7132</v>
      </c>
      <c r="C6" s="3">
        <v>84</v>
      </c>
      <c r="D6" s="3">
        <v>5.511811024</v>
      </c>
      <c r="E6" s="8">
        <v>5.3900000000000003E-21</v>
      </c>
      <c r="F6" s="3" t="s">
        <v>7133</v>
      </c>
      <c r="G6" s="3">
        <v>1354</v>
      </c>
      <c r="H6" s="3">
        <v>399</v>
      </c>
      <c r="I6" s="3">
        <v>20240</v>
      </c>
      <c r="J6" s="3">
        <v>3.1470108059999999</v>
      </c>
      <c r="K6" s="8">
        <v>2.4899999999999998E-17</v>
      </c>
      <c r="L6" s="8">
        <v>1.24E-17</v>
      </c>
      <c r="M6" s="8">
        <v>1.2299999999999999E-17</v>
      </c>
    </row>
    <row r="7" spans="1:13">
      <c r="A7" s="3" t="s">
        <v>3065</v>
      </c>
      <c r="B7" s="3" t="s">
        <v>3469</v>
      </c>
      <c r="C7" s="3">
        <v>223</v>
      </c>
      <c r="D7" s="3">
        <v>14.632545929999999</v>
      </c>
      <c r="E7" s="8">
        <v>7.7800000000000002E-18</v>
      </c>
      <c r="F7" s="3" t="s">
        <v>7134</v>
      </c>
      <c r="G7" s="3">
        <v>1395</v>
      </c>
      <c r="H7" s="3">
        <v>1924</v>
      </c>
      <c r="I7" s="3">
        <v>21208</v>
      </c>
      <c r="J7" s="3">
        <v>1.7620787040000001</v>
      </c>
      <c r="K7" s="8">
        <v>6.4999999999999999E-15</v>
      </c>
      <c r="L7" s="8">
        <v>6.4999999999999999E-15</v>
      </c>
      <c r="M7" s="8">
        <v>6.1599999999999999E-15</v>
      </c>
    </row>
    <row r="8" spans="1:13">
      <c r="A8" s="3" t="s">
        <v>3065</v>
      </c>
      <c r="B8" s="3" t="s">
        <v>7135</v>
      </c>
      <c r="C8" s="3">
        <v>92</v>
      </c>
      <c r="D8" s="3">
        <v>6.0367454069999997</v>
      </c>
      <c r="E8" s="8">
        <v>2.2199999999999999E-17</v>
      </c>
      <c r="F8" s="3" t="s">
        <v>7136</v>
      </c>
      <c r="G8" s="3">
        <v>1395</v>
      </c>
      <c r="H8" s="3">
        <v>534</v>
      </c>
      <c r="I8" s="3">
        <v>21208</v>
      </c>
      <c r="J8" s="3">
        <v>2.6192205980000001</v>
      </c>
      <c r="K8" s="8">
        <v>1.8600000000000001E-14</v>
      </c>
      <c r="L8" s="8">
        <v>9.2900000000000007E-15</v>
      </c>
      <c r="M8" s="8">
        <v>8.8100000000000008E-15</v>
      </c>
    </row>
    <row r="9" spans="1:13">
      <c r="A9" s="3" t="s">
        <v>3005</v>
      </c>
      <c r="B9" s="3" t="s">
        <v>7137</v>
      </c>
      <c r="C9" s="3">
        <v>36</v>
      </c>
      <c r="D9" s="3">
        <v>2.3622047240000001</v>
      </c>
      <c r="E9" s="8">
        <v>6.7699999999999996E-17</v>
      </c>
      <c r="F9" s="3" t="s">
        <v>7138</v>
      </c>
      <c r="G9" s="3">
        <v>1354</v>
      </c>
      <c r="H9" s="3">
        <v>100</v>
      </c>
      <c r="I9" s="3">
        <v>20240</v>
      </c>
      <c r="J9" s="3">
        <v>5.3813884789999999</v>
      </c>
      <c r="K9" s="8">
        <v>5.1200000000000004E-13</v>
      </c>
      <c r="L9" s="8">
        <v>1.04E-13</v>
      </c>
      <c r="M9" s="8">
        <v>1.03E-13</v>
      </c>
    </row>
    <row r="10" spans="1:13">
      <c r="A10" s="3" t="s">
        <v>3052</v>
      </c>
      <c r="B10" s="3" t="s">
        <v>7139</v>
      </c>
      <c r="C10" s="3">
        <v>44</v>
      </c>
      <c r="D10" s="3">
        <v>2.887139108</v>
      </c>
      <c r="E10" s="8">
        <v>8.5800000000000004E-16</v>
      </c>
      <c r="F10" s="3" t="s">
        <v>7140</v>
      </c>
      <c r="G10" s="3">
        <v>639</v>
      </c>
      <c r="H10" s="3">
        <v>155</v>
      </c>
      <c r="I10" s="3">
        <v>9212</v>
      </c>
      <c r="J10" s="3">
        <v>4.092362058</v>
      </c>
      <c r="K10" s="8">
        <v>2.8999999999999998E-13</v>
      </c>
      <c r="L10" s="8">
        <v>2.8100000000000001E-13</v>
      </c>
      <c r="M10" s="8">
        <v>2.6E-13</v>
      </c>
    </row>
    <row r="11" spans="1:13">
      <c r="A11" s="3" t="s">
        <v>3065</v>
      </c>
      <c r="B11" s="3" t="s">
        <v>3066</v>
      </c>
      <c r="C11" s="3">
        <v>635</v>
      </c>
      <c r="D11" s="3">
        <v>41.666666669999998</v>
      </c>
      <c r="E11" s="8">
        <v>1.3799999999999999E-15</v>
      </c>
      <c r="F11" s="3" t="s">
        <v>7141</v>
      </c>
      <c r="G11" s="3">
        <v>1395</v>
      </c>
      <c r="H11" s="3">
        <v>7529</v>
      </c>
      <c r="I11" s="3">
        <v>21208</v>
      </c>
      <c r="J11" s="3">
        <v>1.282218195</v>
      </c>
      <c r="K11" s="8">
        <v>1.1099999999999999E-12</v>
      </c>
      <c r="L11" s="8">
        <v>3.8399999999999998E-13</v>
      </c>
      <c r="M11" s="8">
        <v>3.6400000000000001E-13</v>
      </c>
    </row>
    <row r="12" spans="1:13">
      <c r="A12" s="3" t="s">
        <v>3065</v>
      </c>
      <c r="B12" s="3" t="s">
        <v>7142</v>
      </c>
      <c r="C12" s="3">
        <v>43</v>
      </c>
      <c r="D12" s="3">
        <v>2.8215223100000002</v>
      </c>
      <c r="E12" s="8">
        <v>2.1900000000000001E-15</v>
      </c>
      <c r="F12" s="3" t="s">
        <v>7143</v>
      </c>
      <c r="G12" s="3">
        <v>1395</v>
      </c>
      <c r="H12" s="3">
        <v>157</v>
      </c>
      <c r="I12" s="3">
        <v>21208</v>
      </c>
      <c r="J12" s="3">
        <v>4.1638426590000002</v>
      </c>
      <c r="K12" s="8">
        <v>1.85E-12</v>
      </c>
      <c r="L12" s="8">
        <v>4.5699999999999997E-13</v>
      </c>
      <c r="M12" s="8">
        <v>4.3400000000000002E-13</v>
      </c>
    </row>
    <row r="13" spans="1:13">
      <c r="A13" s="3" t="s">
        <v>3065</v>
      </c>
      <c r="B13" s="3" t="s">
        <v>3535</v>
      </c>
      <c r="C13" s="3">
        <v>172</v>
      </c>
      <c r="D13" s="3">
        <v>11.286089240000001</v>
      </c>
      <c r="E13" s="8">
        <v>4.5500000000000002E-15</v>
      </c>
      <c r="F13" s="3" t="s">
        <v>7144</v>
      </c>
      <c r="G13" s="3">
        <v>1395</v>
      </c>
      <c r="H13" s="3">
        <v>1426</v>
      </c>
      <c r="I13" s="3">
        <v>21208</v>
      </c>
      <c r="J13" s="3">
        <v>1.8337259400000001</v>
      </c>
      <c r="K13" s="8">
        <v>3.8E-12</v>
      </c>
      <c r="L13" s="8">
        <v>7.59E-13</v>
      </c>
      <c r="M13" s="8">
        <v>7.1999999999999996E-13</v>
      </c>
    </row>
    <row r="14" spans="1:13">
      <c r="A14" s="3" t="s">
        <v>3065</v>
      </c>
      <c r="B14" s="3" t="s">
        <v>3313</v>
      </c>
      <c r="C14" s="3">
        <v>553</v>
      </c>
      <c r="D14" s="3">
        <v>36.286089240000003</v>
      </c>
      <c r="E14" s="8">
        <v>3.8299999999999998E-13</v>
      </c>
      <c r="F14" s="3" t="s">
        <v>7145</v>
      </c>
      <c r="G14" s="3">
        <v>1395</v>
      </c>
      <c r="H14" s="3">
        <v>6536</v>
      </c>
      <c r="I14" s="3">
        <v>21208</v>
      </c>
      <c r="J14" s="3">
        <v>1.2862891160000001</v>
      </c>
      <c r="K14" s="8">
        <v>3.1999999999999998E-10</v>
      </c>
      <c r="L14" s="8">
        <v>5.3299999999999999E-11</v>
      </c>
      <c r="M14" s="8">
        <v>5.0599999999999998E-11</v>
      </c>
    </row>
    <row r="15" spans="1:13">
      <c r="A15" s="3" t="s">
        <v>3071</v>
      </c>
      <c r="B15" s="3" t="s">
        <v>3791</v>
      </c>
      <c r="C15" s="3">
        <v>481</v>
      </c>
      <c r="D15" s="3">
        <v>31.561679789999999</v>
      </c>
      <c r="E15" s="8">
        <v>7.1499999999999998E-13</v>
      </c>
      <c r="F15" s="3" t="s">
        <v>7146</v>
      </c>
      <c r="G15" s="3">
        <v>1267</v>
      </c>
      <c r="H15" s="3">
        <v>5418</v>
      </c>
      <c r="I15" s="3">
        <v>18714</v>
      </c>
      <c r="J15" s="3">
        <v>1.3112819579999999</v>
      </c>
      <c r="K15" s="8">
        <v>1.02E-9</v>
      </c>
      <c r="L15" s="8">
        <v>1.02E-9</v>
      </c>
      <c r="M15" s="8">
        <v>1.02E-9</v>
      </c>
    </row>
    <row r="16" spans="1:13">
      <c r="A16" s="3" t="s">
        <v>3005</v>
      </c>
      <c r="B16" s="3" t="s">
        <v>7147</v>
      </c>
      <c r="C16" s="3">
        <v>21</v>
      </c>
      <c r="D16" s="3">
        <v>1.377952756</v>
      </c>
      <c r="E16" s="8">
        <v>6.6500000000000003E-11</v>
      </c>
      <c r="F16" s="3" t="s">
        <v>7148</v>
      </c>
      <c r="G16" s="3">
        <v>1354</v>
      </c>
      <c r="H16" s="3">
        <v>53</v>
      </c>
      <c r="I16" s="3">
        <v>20240</v>
      </c>
      <c r="J16" s="3">
        <v>5.922911847</v>
      </c>
      <c r="K16" s="8">
        <v>3.0699999999999998E-7</v>
      </c>
      <c r="L16" s="8">
        <v>7.6799999999999999E-8</v>
      </c>
      <c r="M16" s="8">
        <v>7.61E-8</v>
      </c>
    </row>
    <row r="17" spans="1:13">
      <c r="A17" s="3" t="s">
        <v>3065</v>
      </c>
      <c r="B17" s="3" t="s">
        <v>7149</v>
      </c>
      <c r="C17" s="3">
        <v>37</v>
      </c>
      <c r="D17" s="3">
        <v>2.4278215219999999</v>
      </c>
      <c r="E17" s="8">
        <v>1.08E-10</v>
      </c>
      <c r="F17" s="3" t="s">
        <v>7150</v>
      </c>
      <c r="G17" s="3">
        <v>1395</v>
      </c>
      <c r="H17" s="3">
        <v>164</v>
      </c>
      <c r="I17" s="3">
        <v>21208</v>
      </c>
      <c r="J17" s="3">
        <v>3.4299152020000001</v>
      </c>
      <c r="K17" s="8">
        <v>9.0499999999999996E-8</v>
      </c>
      <c r="L17" s="8">
        <v>1.29E-8</v>
      </c>
      <c r="M17" s="8">
        <v>1.2299999999999999E-8</v>
      </c>
    </row>
    <row r="18" spans="1:13">
      <c r="A18" s="3" t="s">
        <v>3065</v>
      </c>
      <c r="B18" s="3" t="s">
        <v>7151</v>
      </c>
      <c r="C18" s="3">
        <v>78</v>
      </c>
      <c r="D18" s="3">
        <v>5.1181102359999997</v>
      </c>
      <c r="E18" s="8">
        <v>4.0300000000000004E-9</v>
      </c>
      <c r="F18" s="3" t="s">
        <v>7152</v>
      </c>
      <c r="G18" s="3">
        <v>1395</v>
      </c>
      <c r="H18" s="3">
        <v>585</v>
      </c>
      <c r="I18" s="3">
        <v>21208</v>
      </c>
      <c r="J18" s="3">
        <v>2.0270489839999999</v>
      </c>
      <c r="K18" s="8">
        <v>3.36E-6</v>
      </c>
      <c r="L18" s="8">
        <v>4.2100000000000002E-7</v>
      </c>
      <c r="M18" s="8">
        <v>3.9900000000000001E-7</v>
      </c>
    </row>
    <row r="19" spans="1:13">
      <c r="A19" s="3" t="s">
        <v>3052</v>
      </c>
      <c r="B19" s="3" t="s">
        <v>7153</v>
      </c>
      <c r="C19" s="3">
        <v>43</v>
      </c>
      <c r="D19" s="3">
        <v>2.8215223100000002</v>
      </c>
      <c r="E19" s="8">
        <v>5.3000000000000003E-9</v>
      </c>
      <c r="F19" s="3" t="s">
        <v>7154</v>
      </c>
      <c r="G19" s="3">
        <v>639</v>
      </c>
      <c r="H19" s="3">
        <v>231</v>
      </c>
      <c r="I19" s="3">
        <v>9212</v>
      </c>
      <c r="J19" s="3">
        <v>2.6835491060000001</v>
      </c>
      <c r="K19" s="8">
        <v>1.73E-6</v>
      </c>
      <c r="L19" s="8">
        <v>8.3200000000000004E-7</v>
      </c>
      <c r="M19" s="8">
        <v>7.7100000000000001E-7</v>
      </c>
    </row>
    <row r="20" spans="1:13">
      <c r="A20" s="3" t="s">
        <v>3052</v>
      </c>
      <c r="B20" s="3" t="s">
        <v>7155</v>
      </c>
      <c r="C20" s="3">
        <v>31</v>
      </c>
      <c r="D20" s="3">
        <v>2.0341207350000001</v>
      </c>
      <c r="E20" s="8">
        <v>7.6299999999999995E-9</v>
      </c>
      <c r="F20" s="3" t="s">
        <v>7156</v>
      </c>
      <c r="G20" s="3">
        <v>639</v>
      </c>
      <c r="H20" s="3">
        <v>135</v>
      </c>
      <c r="I20" s="3">
        <v>9212</v>
      </c>
      <c r="J20" s="3">
        <v>3.310403988</v>
      </c>
      <c r="K20" s="8">
        <v>2.4899999999999999E-6</v>
      </c>
      <c r="L20" s="8">
        <v>8.3200000000000004E-7</v>
      </c>
      <c r="M20" s="8">
        <v>7.7100000000000001E-7</v>
      </c>
    </row>
    <row r="21" spans="1:13">
      <c r="A21" s="3" t="s">
        <v>3065</v>
      </c>
      <c r="B21" s="3" t="s">
        <v>7157</v>
      </c>
      <c r="C21" s="3">
        <v>37</v>
      </c>
      <c r="D21" s="3">
        <v>2.4278215219999999</v>
      </c>
      <c r="E21" s="8">
        <v>1.15E-8</v>
      </c>
      <c r="F21" s="3" t="s">
        <v>7158</v>
      </c>
      <c r="G21" s="3">
        <v>1395</v>
      </c>
      <c r="H21" s="3">
        <v>193</v>
      </c>
      <c r="I21" s="3">
        <v>21208</v>
      </c>
      <c r="J21" s="3">
        <v>2.9145393429999999</v>
      </c>
      <c r="K21" s="8">
        <v>9.6199999999999994E-6</v>
      </c>
      <c r="L21" s="8">
        <v>1.0699999999999999E-6</v>
      </c>
      <c r="M21" s="8">
        <v>1.0100000000000001E-6</v>
      </c>
    </row>
    <row r="22" spans="1:13">
      <c r="A22" s="3" t="s">
        <v>3005</v>
      </c>
      <c r="B22" s="3" t="s">
        <v>7159</v>
      </c>
      <c r="C22" s="3">
        <v>15</v>
      </c>
      <c r="D22" s="3">
        <v>0.984251969</v>
      </c>
      <c r="E22" s="8">
        <v>1.3000000000000001E-8</v>
      </c>
      <c r="F22" s="3" t="s">
        <v>7160</v>
      </c>
      <c r="G22" s="3">
        <v>1354</v>
      </c>
      <c r="H22" s="3">
        <v>34</v>
      </c>
      <c r="I22" s="3">
        <v>20240</v>
      </c>
      <c r="J22" s="3">
        <v>6.5948388219999998</v>
      </c>
      <c r="K22" s="8">
        <v>6.0099999999999997E-5</v>
      </c>
      <c r="L22" s="8">
        <v>1.2E-5</v>
      </c>
      <c r="M22" s="8">
        <v>1.19E-5</v>
      </c>
    </row>
    <row r="23" spans="1:13">
      <c r="A23" s="3" t="s">
        <v>3065</v>
      </c>
      <c r="B23" s="3" t="s">
        <v>3471</v>
      </c>
      <c r="C23" s="3">
        <v>316</v>
      </c>
      <c r="D23" s="3">
        <v>20.734908140000002</v>
      </c>
      <c r="E23" s="8">
        <v>2.1200000000000001E-8</v>
      </c>
      <c r="F23" s="3" t="s">
        <v>7161</v>
      </c>
      <c r="G23" s="3">
        <v>1395</v>
      </c>
      <c r="H23" s="3">
        <v>3613</v>
      </c>
      <c r="I23" s="3">
        <v>21208</v>
      </c>
      <c r="J23" s="3">
        <v>1.32967232</v>
      </c>
      <c r="K23" s="8">
        <v>1.77E-5</v>
      </c>
      <c r="L23" s="8">
        <v>1.77E-6</v>
      </c>
      <c r="M23" s="8">
        <v>1.68E-6</v>
      </c>
    </row>
    <row r="24" spans="1:13">
      <c r="A24" s="3" t="s">
        <v>3071</v>
      </c>
      <c r="B24" s="3" t="s">
        <v>7162</v>
      </c>
      <c r="C24" s="3">
        <v>45</v>
      </c>
      <c r="D24" s="3">
        <v>2.9527559060000002</v>
      </c>
      <c r="E24" s="8">
        <v>3.3500000000000002E-8</v>
      </c>
      <c r="F24" s="3" t="s">
        <v>7163</v>
      </c>
      <c r="G24" s="3">
        <v>1267</v>
      </c>
      <c r="H24" s="3">
        <v>267</v>
      </c>
      <c r="I24" s="3">
        <v>18714</v>
      </c>
      <c r="J24" s="3">
        <v>2.4893803819999998</v>
      </c>
      <c r="K24" s="8">
        <v>4.7899999999999999E-5</v>
      </c>
      <c r="L24" s="8">
        <v>2.3900000000000002E-5</v>
      </c>
      <c r="M24" s="8">
        <v>2.3799999999999999E-5</v>
      </c>
    </row>
    <row r="25" spans="1:13">
      <c r="A25" s="3" t="s">
        <v>3052</v>
      </c>
      <c r="B25" s="3" t="s">
        <v>7164</v>
      </c>
      <c r="C25" s="3">
        <v>166</v>
      </c>
      <c r="D25" s="3">
        <v>10.89238845</v>
      </c>
      <c r="E25" s="8">
        <v>3.5100000000000003E-8</v>
      </c>
      <c r="F25" s="3" t="s">
        <v>7165</v>
      </c>
      <c r="G25" s="3">
        <v>639</v>
      </c>
      <c r="H25" s="3">
        <v>1619</v>
      </c>
      <c r="I25" s="3">
        <v>9212</v>
      </c>
      <c r="J25" s="3">
        <v>1.478135714</v>
      </c>
      <c r="K25" s="8">
        <v>1.1399999999999999E-5</v>
      </c>
      <c r="L25" s="8">
        <v>2.8700000000000001E-6</v>
      </c>
      <c r="M25" s="8">
        <v>2.6599999999999999E-6</v>
      </c>
    </row>
    <row r="26" spans="1:13">
      <c r="A26" s="3" t="s">
        <v>3005</v>
      </c>
      <c r="B26" s="3" t="s">
        <v>7166</v>
      </c>
      <c r="C26" s="3">
        <v>30</v>
      </c>
      <c r="D26" s="3">
        <v>1.9685039369999999</v>
      </c>
      <c r="E26" s="8">
        <v>3.9400000000000002E-8</v>
      </c>
      <c r="F26" s="3" t="s">
        <v>7167</v>
      </c>
      <c r="G26" s="3">
        <v>1354</v>
      </c>
      <c r="H26" s="3">
        <v>140</v>
      </c>
      <c r="I26" s="3">
        <v>20240</v>
      </c>
      <c r="J26" s="3">
        <v>3.2032074279999998</v>
      </c>
      <c r="K26" s="8">
        <v>1.8200000000000001E-4</v>
      </c>
      <c r="L26" s="8">
        <v>3.0300000000000001E-5</v>
      </c>
      <c r="M26" s="8">
        <v>3.0000000000000001E-5</v>
      </c>
    </row>
    <row r="27" spans="1:13">
      <c r="A27" s="3" t="s">
        <v>3005</v>
      </c>
      <c r="B27" s="3" t="s">
        <v>7168</v>
      </c>
      <c r="C27" s="3">
        <v>19</v>
      </c>
      <c r="D27" s="3">
        <v>1.24671916</v>
      </c>
      <c r="E27" s="8">
        <v>6.9600000000000001E-8</v>
      </c>
      <c r="F27" s="3" t="s">
        <v>7169</v>
      </c>
      <c r="G27" s="3">
        <v>1354</v>
      </c>
      <c r="H27" s="3">
        <v>62</v>
      </c>
      <c r="I27" s="3">
        <v>20240</v>
      </c>
      <c r="J27" s="3">
        <v>4.5809310529999996</v>
      </c>
      <c r="K27" s="8">
        <v>3.21E-4</v>
      </c>
      <c r="L27" s="8">
        <v>4.5899999999999998E-5</v>
      </c>
      <c r="M27" s="8">
        <v>4.5500000000000001E-5</v>
      </c>
    </row>
    <row r="28" spans="1:13">
      <c r="A28" s="3" t="s">
        <v>3065</v>
      </c>
      <c r="B28" s="3" t="s">
        <v>7170</v>
      </c>
      <c r="C28" s="3">
        <v>10</v>
      </c>
      <c r="D28" s="3">
        <v>0.65616797900000001</v>
      </c>
      <c r="E28" s="8">
        <v>7.7799999999999995E-8</v>
      </c>
      <c r="F28" s="3" t="s">
        <v>7171</v>
      </c>
      <c r="G28" s="3">
        <v>1395</v>
      </c>
      <c r="H28" s="3">
        <v>15</v>
      </c>
      <c r="I28" s="3">
        <v>21208</v>
      </c>
      <c r="J28" s="3">
        <v>10.13524492</v>
      </c>
      <c r="K28" s="8">
        <v>6.4999999999999994E-5</v>
      </c>
      <c r="L28" s="8">
        <v>5.9100000000000002E-6</v>
      </c>
      <c r="M28" s="8">
        <v>5.5999999999999997E-6</v>
      </c>
    </row>
    <row r="29" spans="1:13">
      <c r="A29" s="3" t="s">
        <v>3005</v>
      </c>
      <c r="B29" s="3" t="s">
        <v>7172</v>
      </c>
      <c r="C29" s="3">
        <v>19</v>
      </c>
      <c r="D29" s="3">
        <v>1.24671916</v>
      </c>
      <c r="E29" s="8">
        <v>9.1399999999999998E-8</v>
      </c>
      <c r="F29" s="3" t="s">
        <v>7173</v>
      </c>
      <c r="G29" s="3">
        <v>1354</v>
      </c>
      <c r="H29" s="3">
        <v>63</v>
      </c>
      <c r="I29" s="3">
        <v>20240</v>
      </c>
      <c r="J29" s="3">
        <v>4.5082178610000003</v>
      </c>
      <c r="K29" s="8">
        <v>4.2200000000000001E-4</v>
      </c>
      <c r="L29" s="8">
        <v>5.27E-5</v>
      </c>
      <c r="M29" s="8">
        <v>5.2299999999999997E-5</v>
      </c>
    </row>
    <row r="30" spans="1:13">
      <c r="A30" s="3" t="s">
        <v>3005</v>
      </c>
      <c r="B30" s="3" t="s">
        <v>7174</v>
      </c>
      <c r="C30" s="3">
        <v>14</v>
      </c>
      <c r="D30" s="3">
        <v>0.91863517100000003</v>
      </c>
      <c r="E30" s="8">
        <v>1.85E-7</v>
      </c>
      <c r="F30" s="3" t="s">
        <v>7175</v>
      </c>
      <c r="G30" s="3">
        <v>1354</v>
      </c>
      <c r="H30" s="3">
        <v>35</v>
      </c>
      <c r="I30" s="3">
        <v>20240</v>
      </c>
      <c r="J30" s="3">
        <v>5.979320532</v>
      </c>
      <c r="K30" s="8">
        <v>8.5400000000000005E-4</v>
      </c>
      <c r="L30" s="8">
        <v>8.6600000000000004E-5</v>
      </c>
      <c r="M30" s="8">
        <v>8.5900000000000001E-5</v>
      </c>
    </row>
    <row r="31" spans="1:13">
      <c r="A31" s="3" t="s">
        <v>3005</v>
      </c>
      <c r="B31" s="3" t="s">
        <v>7176</v>
      </c>
      <c r="C31" s="3">
        <v>8</v>
      </c>
      <c r="D31" s="3">
        <v>0.52493438299999995</v>
      </c>
      <c r="E31" s="8">
        <v>1.8799999999999999E-7</v>
      </c>
      <c r="F31" s="3" t="s">
        <v>7177</v>
      </c>
      <c r="G31" s="3">
        <v>1354</v>
      </c>
      <c r="H31" s="3">
        <v>9</v>
      </c>
      <c r="I31" s="3">
        <v>20240</v>
      </c>
      <c r="J31" s="3">
        <v>13.28737896</v>
      </c>
      <c r="K31" s="8">
        <v>8.6600000000000002E-4</v>
      </c>
      <c r="L31" s="8">
        <v>8.6600000000000004E-5</v>
      </c>
      <c r="M31" s="8">
        <v>8.5900000000000001E-5</v>
      </c>
    </row>
    <row r="32" spans="1:13">
      <c r="A32" s="3" t="s">
        <v>3052</v>
      </c>
      <c r="B32" s="3" t="s">
        <v>7178</v>
      </c>
      <c r="C32" s="3">
        <v>43</v>
      </c>
      <c r="D32" s="3">
        <v>2.8215223100000002</v>
      </c>
      <c r="E32" s="8">
        <v>2.7500000000000001E-7</v>
      </c>
      <c r="F32" s="3" t="s">
        <v>7179</v>
      </c>
      <c r="G32" s="3">
        <v>639</v>
      </c>
      <c r="H32" s="3">
        <v>264</v>
      </c>
      <c r="I32" s="3">
        <v>9212</v>
      </c>
      <c r="J32" s="3">
        <v>2.348105468</v>
      </c>
      <c r="K32" s="8">
        <v>8.9699999999999998E-5</v>
      </c>
      <c r="L32" s="8">
        <v>1.8E-5</v>
      </c>
      <c r="M32" s="8">
        <v>1.6699999999999999E-5</v>
      </c>
    </row>
    <row r="33" spans="1:13">
      <c r="A33" s="3" t="s">
        <v>3065</v>
      </c>
      <c r="B33" s="3" t="s">
        <v>3194</v>
      </c>
      <c r="C33" s="3">
        <v>366</v>
      </c>
      <c r="D33" s="3">
        <v>24.015748030000001</v>
      </c>
      <c r="E33" s="8">
        <v>2.8599999999999999E-7</v>
      </c>
      <c r="F33" s="3" t="s">
        <v>7180</v>
      </c>
      <c r="G33" s="3">
        <v>1395</v>
      </c>
      <c r="H33" s="3">
        <v>4404</v>
      </c>
      <c r="I33" s="3">
        <v>21208</v>
      </c>
      <c r="J33" s="3">
        <v>1.263453556</v>
      </c>
      <c r="K33" s="8">
        <v>2.3900000000000001E-4</v>
      </c>
      <c r="L33" s="8">
        <v>1.9899999999999999E-5</v>
      </c>
      <c r="M33" s="8">
        <v>1.8899999999999999E-5</v>
      </c>
    </row>
    <row r="34" spans="1:13">
      <c r="A34" s="3" t="s">
        <v>3005</v>
      </c>
      <c r="B34" s="3" t="s">
        <v>7181</v>
      </c>
      <c r="C34" s="3">
        <v>14</v>
      </c>
      <c r="D34" s="3">
        <v>0.91863517100000003</v>
      </c>
      <c r="E34" s="8">
        <v>3.9400000000000001E-7</v>
      </c>
      <c r="F34" s="3" t="s">
        <v>7182</v>
      </c>
      <c r="G34" s="3">
        <v>1354</v>
      </c>
      <c r="H34" s="3">
        <v>37</v>
      </c>
      <c r="I34" s="3">
        <v>20240</v>
      </c>
      <c r="J34" s="3">
        <v>5.6561140170000002</v>
      </c>
      <c r="K34" s="3">
        <v>1.8155129999999999E-3</v>
      </c>
      <c r="L34" s="8">
        <v>1.65E-4</v>
      </c>
      <c r="M34" s="8">
        <v>1.64E-4</v>
      </c>
    </row>
    <row r="35" spans="1:13">
      <c r="A35" s="3" t="s">
        <v>3052</v>
      </c>
      <c r="B35" s="3" t="s">
        <v>7183</v>
      </c>
      <c r="C35" s="3">
        <v>43</v>
      </c>
      <c r="D35" s="3">
        <v>2.8215223100000002</v>
      </c>
      <c r="E35" s="8">
        <v>4.1800000000000001E-7</v>
      </c>
      <c r="F35" s="3" t="s">
        <v>7184</v>
      </c>
      <c r="G35" s="3">
        <v>639</v>
      </c>
      <c r="H35" s="3">
        <v>268</v>
      </c>
      <c r="I35" s="3">
        <v>9212</v>
      </c>
      <c r="J35" s="3">
        <v>2.313059118</v>
      </c>
      <c r="K35" s="8">
        <v>1.36E-4</v>
      </c>
      <c r="L35" s="8">
        <v>2.2799999999999999E-5</v>
      </c>
      <c r="M35" s="8">
        <v>2.1100000000000001E-5</v>
      </c>
    </row>
    <row r="36" spans="1:13">
      <c r="A36" s="3" t="s">
        <v>3065</v>
      </c>
      <c r="B36" s="3" t="s">
        <v>3826</v>
      </c>
      <c r="C36" s="3">
        <v>51</v>
      </c>
      <c r="D36" s="3">
        <v>3.3464566929999999</v>
      </c>
      <c r="E36" s="8">
        <v>7.7300000000000005E-7</v>
      </c>
      <c r="F36" s="3" t="s">
        <v>7185</v>
      </c>
      <c r="G36" s="3">
        <v>1395</v>
      </c>
      <c r="H36" s="3">
        <v>367</v>
      </c>
      <c r="I36" s="3">
        <v>21208</v>
      </c>
      <c r="J36" s="3">
        <v>2.1126600450000002</v>
      </c>
      <c r="K36" s="8">
        <v>6.4499999999999996E-4</v>
      </c>
      <c r="L36" s="8">
        <v>4.9599999999999999E-5</v>
      </c>
      <c r="M36" s="8">
        <v>4.71E-5</v>
      </c>
    </row>
    <row r="37" spans="1:13">
      <c r="A37" s="3" t="s">
        <v>3052</v>
      </c>
      <c r="B37" s="3" t="s">
        <v>7186</v>
      </c>
      <c r="C37" s="3">
        <v>36</v>
      </c>
      <c r="D37" s="3">
        <v>2.3622047240000001</v>
      </c>
      <c r="E37" s="8">
        <v>1.02E-6</v>
      </c>
      <c r="F37" s="3" t="s">
        <v>7187</v>
      </c>
      <c r="G37" s="3">
        <v>639</v>
      </c>
      <c r="H37" s="3">
        <v>211</v>
      </c>
      <c r="I37" s="3">
        <v>9212</v>
      </c>
      <c r="J37" s="3">
        <v>2.4596488889999999</v>
      </c>
      <c r="K37" s="8">
        <v>3.3100000000000002E-4</v>
      </c>
      <c r="L37" s="8">
        <v>4.7500000000000003E-5</v>
      </c>
      <c r="M37" s="8">
        <v>4.3999999999999999E-5</v>
      </c>
    </row>
    <row r="38" spans="1:13">
      <c r="A38" s="3" t="s">
        <v>3052</v>
      </c>
      <c r="B38" s="3" t="s">
        <v>7188</v>
      </c>
      <c r="C38" s="3">
        <v>21</v>
      </c>
      <c r="D38" s="3">
        <v>1.377952756</v>
      </c>
      <c r="E38" s="8">
        <v>1.39E-6</v>
      </c>
      <c r="F38" s="3" t="s">
        <v>7189</v>
      </c>
      <c r="G38" s="3">
        <v>639</v>
      </c>
      <c r="H38" s="3">
        <v>87</v>
      </c>
      <c r="I38" s="3">
        <v>9212</v>
      </c>
      <c r="J38" s="3">
        <v>3.4797906209999998</v>
      </c>
      <c r="K38" s="8">
        <v>4.5300000000000001E-4</v>
      </c>
      <c r="L38" s="8">
        <v>5.6799999999999998E-5</v>
      </c>
      <c r="M38" s="8">
        <v>5.2599999999999998E-5</v>
      </c>
    </row>
    <row r="39" spans="1:13">
      <c r="A39" s="3" t="s">
        <v>3065</v>
      </c>
      <c r="B39" s="3" t="s">
        <v>7190</v>
      </c>
      <c r="C39" s="3">
        <v>17</v>
      </c>
      <c r="D39" s="3">
        <v>1.1154855640000001</v>
      </c>
      <c r="E39" s="8">
        <v>2.1399999999999998E-6</v>
      </c>
      <c r="F39" s="3" t="s">
        <v>7191</v>
      </c>
      <c r="G39" s="3">
        <v>1395</v>
      </c>
      <c r="H39" s="3">
        <v>63</v>
      </c>
      <c r="I39" s="3">
        <v>21208</v>
      </c>
      <c r="J39" s="3">
        <v>4.1023610399999999</v>
      </c>
      <c r="K39" s="3">
        <v>1.7851080000000001E-3</v>
      </c>
      <c r="L39" s="8">
        <v>1.2799999999999999E-4</v>
      </c>
      <c r="M39" s="8">
        <v>1.21E-4</v>
      </c>
    </row>
    <row r="40" spans="1:13">
      <c r="A40" s="3" t="s">
        <v>3052</v>
      </c>
      <c r="B40" s="3" t="s">
        <v>7192</v>
      </c>
      <c r="C40" s="3">
        <v>25</v>
      </c>
      <c r="D40" s="3">
        <v>1.6404199479999999</v>
      </c>
      <c r="E40" s="8">
        <v>2.17E-6</v>
      </c>
      <c r="F40" s="3" t="s">
        <v>7193</v>
      </c>
      <c r="G40" s="3">
        <v>639</v>
      </c>
      <c r="H40" s="3">
        <v>121</v>
      </c>
      <c r="I40" s="3">
        <v>9212</v>
      </c>
      <c r="J40" s="3">
        <v>2.9785693040000001</v>
      </c>
      <c r="K40" s="8">
        <v>7.0799999999999997E-4</v>
      </c>
      <c r="L40" s="8">
        <v>7.8899999999999993E-5</v>
      </c>
      <c r="M40" s="8">
        <v>7.3200000000000004E-5</v>
      </c>
    </row>
    <row r="41" spans="1:13">
      <c r="A41" s="3" t="s">
        <v>3065</v>
      </c>
      <c r="B41" s="3" t="s">
        <v>7194</v>
      </c>
      <c r="C41" s="3">
        <v>25</v>
      </c>
      <c r="D41" s="3">
        <v>1.6404199479999999</v>
      </c>
      <c r="E41" s="8">
        <v>2.7800000000000001E-6</v>
      </c>
      <c r="F41" s="3" t="s">
        <v>7195</v>
      </c>
      <c r="G41" s="3">
        <v>1395</v>
      </c>
      <c r="H41" s="3">
        <v>128</v>
      </c>
      <c r="I41" s="3">
        <v>21208</v>
      </c>
      <c r="J41" s="3">
        <v>2.969310036</v>
      </c>
      <c r="K41" s="3">
        <v>2.3173619999999999E-3</v>
      </c>
      <c r="L41" s="8">
        <v>1.55E-4</v>
      </c>
      <c r="M41" s="8">
        <v>1.47E-4</v>
      </c>
    </row>
    <row r="42" spans="1:13">
      <c r="A42" s="3" t="s">
        <v>3005</v>
      </c>
      <c r="B42" s="3" t="s">
        <v>7196</v>
      </c>
      <c r="C42" s="3">
        <v>15</v>
      </c>
      <c r="D42" s="3">
        <v>0.984251969</v>
      </c>
      <c r="E42" s="8">
        <v>3.19E-6</v>
      </c>
      <c r="F42" s="3" t="s">
        <v>7197</v>
      </c>
      <c r="G42" s="3">
        <v>1354</v>
      </c>
      <c r="H42" s="3">
        <v>50</v>
      </c>
      <c r="I42" s="3">
        <v>20240</v>
      </c>
      <c r="J42" s="3">
        <v>4.4844903990000002</v>
      </c>
      <c r="K42" s="3">
        <v>1.4616623E-2</v>
      </c>
      <c r="L42" s="3">
        <v>1.2077909999999999E-3</v>
      </c>
      <c r="M42" s="3">
        <v>1.19706E-3</v>
      </c>
    </row>
    <row r="43" spans="1:13">
      <c r="A43" s="3" t="s">
        <v>3005</v>
      </c>
      <c r="B43" s="3" t="s">
        <v>7198</v>
      </c>
      <c r="C43" s="3">
        <v>11</v>
      </c>
      <c r="D43" s="3">
        <v>0.72178477699999999</v>
      </c>
      <c r="E43" s="8">
        <v>3.4000000000000001E-6</v>
      </c>
      <c r="F43" s="3" t="s">
        <v>7199</v>
      </c>
      <c r="G43" s="3">
        <v>1354</v>
      </c>
      <c r="H43" s="3">
        <v>26</v>
      </c>
      <c r="I43" s="3">
        <v>20240</v>
      </c>
      <c r="J43" s="3">
        <v>6.324281332</v>
      </c>
      <c r="K43" s="3">
        <v>1.558203E-2</v>
      </c>
      <c r="L43" s="3">
        <v>1.2077909999999999E-3</v>
      </c>
      <c r="M43" s="3">
        <v>1.19706E-3</v>
      </c>
    </row>
    <row r="44" spans="1:13">
      <c r="A44" s="3" t="s">
        <v>3005</v>
      </c>
      <c r="B44" s="3" t="s">
        <v>7200</v>
      </c>
      <c r="C44" s="3">
        <v>17</v>
      </c>
      <c r="D44" s="3">
        <v>1.1154855640000001</v>
      </c>
      <c r="E44" s="8">
        <v>4.1400000000000002E-6</v>
      </c>
      <c r="F44" s="3" t="s">
        <v>7201</v>
      </c>
      <c r="G44" s="3">
        <v>1354</v>
      </c>
      <c r="H44" s="3">
        <v>65</v>
      </c>
      <c r="I44" s="3">
        <v>20240</v>
      </c>
      <c r="J44" s="3">
        <v>3.9095557319999998</v>
      </c>
      <c r="K44" s="3">
        <v>1.8928393000000002E-2</v>
      </c>
      <c r="L44" s="3">
        <v>1.30883E-3</v>
      </c>
      <c r="M44" s="3">
        <v>1.2972019999999999E-3</v>
      </c>
    </row>
    <row r="45" spans="1:13">
      <c r="A45" s="3" t="s">
        <v>3005</v>
      </c>
      <c r="B45" s="3" t="s">
        <v>7202</v>
      </c>
      <c r="C45" s="3">
        <v>16</v>
      </c>
      <c r="D45" s="3">
        <v>1.0498687659999999</v>
      </c>
      <c r="E45" s="8">
        <v>4.25E-6</v>
      </c>
      <c r="F45" s="3" t="s">
        <v>7203</v>
      </c>
      <c r="G45" s="3">
        <v>1354</v>
      </c>
      <c r="H45" s="3">
        <v>58</v>
      </c>
      <c r="I45" s="3">
        <v>20240</v>
      </c>
      <c r="J45" s="3">
        <v>4.1236693320000004</v>
      </c>
      <c r="K45" s="3">
        <v>1.9445193999999999E-2</v>
      </c>
      <c r="L45" s="3">
        <v>1.30883E-3</v>
      </c>
      <c r="M45" s="3">
        <v>1.2972019999999999E-3</v>
      </c>
    </row>
    <row r="46" spans="1:13">
      <c r="A46" s="3" t="s">
        <v>3065</v>
      </c>
      <c r="B46" s="3" t="s">
        <v>7204</v>
      </c>
      <c r="C46" s="3">
        <v>26</v>
      </c>
      <c r="D46" s="3">
        <v>1.706036745</v>
      </c>
      <c r="E46" s="8">
        <v>4.9599999999999999E-6</v>
      </c>
      <c r="F46" s="3" t="s">
        <v>7205</v>
      </c>
      <c r="G46" s="3">
        <v>1395</v>
      </c>
      <c r="H46" s="3">
        <v>141</v>
      </c>
      <c r="I46" s="3">
        <v>21208</v>
      </c>
      <c r="J46" s="3">
        <v>2.8033656169999999</v>
      </c>
      <c r="K46" s="3">
        <v>4.1333100000000003E-3</v>
      </c>
      <c r="L46" s="8">
        <v>2.5900000000000001E-4</v>
      </c>
      <c r="M46" s="8">
        <v>2.4600000000000002E-4</v>
      </c>
    </row>
    <row r="47" spans="1:13">
      <c r="A47" s="3" t="s">
        <v>3065</v>
      </c>
      <c r="B47" s="3" t="s">
        <v>3508</v>
      </c>
      <c r="C47" s="3">
        <v>67</v>
      </c>
      <c r="D47" s="3">
        <v>4.3963254589999998</v>
      </c>
      <c r="E47" s="8">
        <v>5.84E-6</v>
      </c>
      <c r="F47" s="3" t="s">
        <v>7206</v>
      </c>
      <c r="G47" s="3">
        <v>1395</v>
      </c>
      <c r="H47" s="3">
        <v>572</v>
      </c>
      <c r="I47" s="3">
        <v>21208</v>
      </c>
      <c r="J47" s="3">
        <v>1.780755445</v>
      </c>
      <c r="K47" s="3">
        <v>4.8611080000000003E-3</v>
      </c>
      <c r="L47" s="8">
        <v>2.8699999999999998E-4</v>
      </c>
      <c r="M47" s="8">
        <v>2.72E-4</v>
      </c>
    </row>
    <row r="48" spans="1:13">
      <c r="A48" s="3" t="s">
        <v>3065</v>
      </c>
      <c r="B48" s="3" t="s">
        <v>7207</v>
      </c>
      <c r="C48" s="3">
        <v>26</v>
      </c>
      <c r="D48" s="3">
        <v>1.706036745</v>
      </c>
      <c r="E48" s="8">
        <v>6.4300000000000003E-6</v>
      </c>
      <c r="F48" s="3" t="s">
        <v>7208</v>
      </c>
      <c r="G48" s="3">
        <v>1395</v>
      </c>
      <c r="H48" s="3">
        <v>143</v>
      </c>
      <c r="I48" s="3">
        <v>21208</v>
      </c>
      <c r="J48" s="3">
        <v>2.7641577060000002</v>
      </c>
      <c r="K48" s="3">
        <v>5.3512530000000003E-3</v>
      </c>
      <c r="L48" s="8">
        <v>2.9799999999999998E-4</v>
      </c>
      <c r="M48" s="8">
        <v>2.8299999999999999E-4</v>
      </c>
    </row>
    <row r="49" spans="1:13">
      <c r="A49" s="3" t="s">
        <v>3052</v>
      </c>
      <c r="B49" s="3" t="s">
        <v>7209</v>
      </c>
      <c r="C49" s="3">
        <v>43</v>
      </c>
      <c r="D49" s="3">
        <v>2.8215223100000002</v>
      </c>
      <c r="E49" s="8">
        <v>9.8500000000000006E-6</v>
      </c>
      <c r="F49" s="3" t="s">
        <v>7210</v>
      </c>
      <c r="G49" s="3">
        <v>639</v>
      </c>
      <c r="H49" s="3">
        <v>302</v>
      </c>
      <c r="I49" s="3">
        <v>9212</v>
      </c>
      <c r="J49" s="3">
        <v>2.052648488</v>
      </c>
      <c r="K49" s="3">
        <v>3.2049460000000002E-3</v>
      </c>
      <c r="L49" s="8">
        <v>3.2200000000000002E-4</v>
      </c>
      <c r="M49" s="8">
        <v>2.9799999999999998E-4</v>
      </c>
    </row>
    <row r="50" spans="1:13">
      <c r="A50" s="3" t="s">
        <v>3071</v>
      </c>
      <c r="B50" s="3" t="s">
        <v>7211</v>
      </c>
      <c r="C50" s="3">
        <v>66</v>
      </c>
      <c r="D50" s="3">
        <v>4.3307086610000001</v>
      </c>
      <c r="E50" s="8">
        <v>1.1600000000000001E-5</v>
      </c>
      <c r="F50" s="3" t="s">
        <v>7212</v>
      </c>
      <c r="G50" s="3">
        <v>1267</v>
      </c>
      <c r="H50" s="3">
        <v>557</v>
      </c>
      <c r="I50" s="3">
        <v>18714</v>
      </c>
      <c r="J50" s="3">
        <v>1.7501640169999999</v>
      </c>
      <c r="K50" s="3">
        <v>1.6431471999999999E-2</v>
      </c>
      <c r="L50" s="3">
        <v>5.5226229999999999E-3</v>
      </c>
      <c r="M50" s="3">
        <v>5.4878660000000001E-3</v>
      </c>
    </row>
    <row r="51" spans="1:13">
      <c r="A51" s="3" t="s">
        <v>3065</v>
      </c>
      <c r="B51" s="3" t="s">
        <v>7213</v>
      </c>
      <c r="C51" s="3">
        <v>28</v>
      </c>
      <c r="D51" s="3">
        <v>1.837270341</v>
      </c>
      <c r="E51" s="8">
        <v>1.2500000000000001E-5</v>
      </c>
      <c r="F51" s="3" t="s">
        <v>7214</v>
      </c>
      <c r="G51" s="3">
        <v>1395</v>
      </c>
      <c r="H51" s="3">
        <v>167</v>
      </c>
      <c r="I51" s="3">
        <v>21208</v>
      </c>
      <c r="J51" s="3">
        <v>2.5489837529999999</v>
      </c>
      <c r="K51" s="3">
        <v>1.0413947999999999E-2</v>
      </c>
      <c r="L51" s="8">
        <v>5.5099999999999995E-4</v>
      </c>
      <c r="M51" s="8">
        <v>5.2300000000000003E-4</v>
      </c>
    </row>
    <row r="52" spans="1:13">
      <c r="A52" s="3" t="s">
        <v>3005</v>
      </c>
      <c r="B52" s="3" t="s">
        <v>7215</v>
      </c>
      <c r="C52" s="3">
        <v>11</v>
      </c>
      <c r="D52" s="3">
        <v>0.72178477699999999</v>
      </c>
      <c r="E52" s="8">
        <v>1.5E-5</v>
      </c>
      <c r="F52" s="3" t="s">
        <v>7216</v>
      </c>
      <c r="G52" s="3">
        <v>1354</v>
      </c>
      <c r="H52" s="3">
        <v>30</v>
      </c>
      <c r="I52" s="3">
        <v>20240</v>
      </c>
      <c r="J52" s="3">
        <v>5.4810438210000001</v>
      </c>
      <c r="K52" s="3">
        <v>6.7063088000000007E-2</v>
      </c>
      <c r="L52" s="3">
        <v>4.1171929999999999E-3</v>
      </c>
      <c r="M52" s="3">
        <v>4.0806150000000001E-3</v>
      </c>
    </row>
    <row r="53" spans="1:13">
      <c r="A53" s="3" t="s">
        <v>3005</v>
      </c>
      <c r="B53" s="3" t="s">
        <v>7217</v>
      </c>
      <c r="C53" s="3">
        <v>9</v>
      </c>
      <c r="D53" s="3">
        <v>0.59055118100000004</v>
      </c>
      <c r="E53" s="8">
        <v>1.52E-5</v>
      </c>
      <c r="F53" s="3" t="s">
        <v>7218</v>
      </c>
      <c r="G53" s="3">
        <v>1354</v>
      </c>
      <c r="H53" s="3">
        <v>19</v>
      </c>
      <c r="I53" s="3">
        <v>20240</v>
      </c>
      <c r="J53" s="3">
        <v>7.0807743140000001</v>
      </c>
      <c r="K53" s="3">
        <v>6.7613613000000003E-2</v>
      </c>
      <c r="L53" s="3">
        <v>4.1171929999999999E-3</v>
      </c>
      <c r="M53" s="3">
        <v>4.0806150000000001E-3</v>
      </c>
    </row>
    <row r="54" spans="1:13">
      <c r="A54" s="3" t="s">
        <v>3005</v>
      </c>
      <c r="B54" s="3" t="s">
        <v>7219</v>
      </c>
      <c r="C54" s="3">
        <v>17</v>
      </c>
      <c r="D54" s="3">
        <v>1.1154855640000001</v>
      </c>
      <c r="E54" s="8">
        <v>2.0299999999999999E-5</v>
      </c>
      <c r="F54" s="3" t="s">
        <v>7220</v>
      </c>
      <c r="G54" s="3">
        <v>1354</v>
      </c>
      <c r="H54" s="3">
        <v>73</v>
      </c>
      <c r="I54" s="3">
        <v>20240</v>
      </c>
      <c r="J54" s="3">
        <v>3.4811112679999998</v>
      </c>
      <c r="K54" s="3">
        <v>8.9339710000000003E-2</v>
      </c>
      <c r="L54" s="3">
        <v>5.1980070000000001E-3</v>
      </c>
      <c r="M54" s="3">
        <v>5.1518279999999998E-3</v>
      </c>
    </row>
    <row r="55" spans="1:13">
      <c r="A55" s="3" t="s">
        <v>3065</v>
      </c>
      <c r="B55" s="3" t="s">
        <v>7221</v>
      </c>
      <c r="C55" s="3">
        <v>8</v>
      </c>
      <c r="D55" s="3">
        <v>0.52493438299999995</v>
      </c>
      <c r="E55" s="8">
        <v>2.0999999999999999E-5</v>
      </c>
      <c r="F55" s="3" t="s">
        <v>7222</v>
      </c>
      <c r="G55" s="3">
        <v>1395</v>
      </c>
      <c r="H55" s="3">
        <v>15</v>
      </c>
      <c r="I55" s="3">
        <v>21208</v>
      </c>
      <c r="J55" s="3">
        <v>8.1081959379999997</v>
      </c>
      <c r="K55" s="3">
        <v>1.7399781E-2</v>
      </c>
      <c r="L55" s="8">
        <v>8.7799999999999998E-4</v>
      </c>
      <c r="M55" s="8">
        <v>8.3199999999999995E-4</v>
      </c>
    </row>
    <row r="56" spans="1:13">
      <c r="A56" s="3" t="s">
        <v>3005</v>
      </c>
      <c r="B56" s="3" t="s">
        <v>7223</v>
      </c>
      <c r="C56" s="3">
        <v>8</v>
      </c>
      <c r="D56" s="3">
        <v>0.52493438299999995</v>
      </c>
      <c r="E56" s="8">
        <v>2.3499999999999999E-5</v>
      </c>
      <c r="F56" s="3" t="s">
        <v>7224</v>
      </c>
      <c r="G56" s="3">
        <v>1354</v>
      </c>
      <c r="H56" s="3">
        <v>15</v>
      </c>
      <c r="I56" s="3">
        <v>20240</v>
      </c>
      <c r="J56" s="3">
        <v>7.9724273759999997</v>
      </c>
      <c r="K56" s="3">
        <v>0.102609572</v>
      </c>
      <c r="L56" s="3">
        <v>5.6968169999999999E-3</v>
      </c>
      <c r="M56" s="3">
        <v>5.646206E-3</v>
      </c>
    </row>
    <row r="57" spans="1:13">
      <c r="A57" s="3" t="s">
        <v>3065</v>
      </c>
      <c r="B57" s="3" t="s">
        <v>7225</v>
      </c>
      <c r="C57" s="3">
        <v>15</v>
      </c>
      <c r="D57" s="3">
        <v>0.984251969</v>
      </c>
      <c r="E57" s="8">
        <v>2.6100000000000001E-5</v>
      </c>
      <c r="F57" s="3" t="s">
        <v>7226</v>
      </c>
      <c r="G57" s="3">
        <v>1395</v>
      </c>
      <c r="H57" s="3">
        <v>60</v>
      </c>
      <c r="I57" s="3">
        <v>21208</v>
      </c>
      <c r="J57" s="3">
        <v>3.8007168459999998</v>
      </c>
      <c r="K57" s="3">
        <v>2.1569854999999999E-2</v>
      </c>
      <c r="L57" s="3">
        <v>1.0383619999999999E-3</v>
      </c>
      <c r="M57" s="8">
        <v>9.8499999999999998E-4</v>
      </c>
    </row>
    <row r="58" spans="1:13">
      <c r="A58" s="3" t="s">
        <v>3065</v>
      </c>
      <c r="B58" s="3" t="s">
        <v>7227</v>
      </c>
      <c r="C58" s="3">
        <v>7</v>
      </c>
      <c r="D58" s="3">
        <v>0.45931758499999997</v>
      </c>
      <c r="E58" s="8">
        <v>2.7699999999999999E-5</v>
      </c>
      <c r="F58" s="3" t="s">
        <v>7228</v>
      </c>
      <c r="G58" s="3">
        <v>1395</v>
      </c>
      <c r="H58" s="3">
        <v>11</v>
      </c>
      <c r="I58" s="3">
        <v>21208</v>
      </c>
      <c r="J58" s="3">
        <v>9.6745519709999996</v>
      </c>
      <c r="K58" s="3">
        <v>2.2826961999999999E-2</v>
      </c>
      <c r="L58" s="3">
        <v>1.049601E-3</v>
      </c>
      <c r="M58" s="8">
        <v>9.9599999999999992E-4</v>
      </c>
    </row>
    <row r="59" spans="1:13">
      <c r="A59" s="3" t="s">
        <v>3052</v>
      </c>
      <c r="B59" s="3" t="s">
        <v>7229</v>
      </c>
      <c r="C59" s="3">
        <v>31</v>
      </c>
      <c r="D59" s="3">
        <v>2.0341207350000001</v>
      </c>
      <c r="E59" s="8">
        <v>3.04E-5</v>
      </c>
      <c r="F59" s="3" t="s">
        <v>7230</v>
      </c>
      <c r="G59" s="3">
        <v>639</v>
      </c>
      <c r="H59" s="3">
        <v>196</v>
      </c>
      <c r="I59" s="3">
        <v>9212</v>
      </c>
      <c r="J59" s="3">
        <v>2.2801251960000002</v>
      </c>
      <c r="K59" s="3">
        <v>9.8538440000000005E-3</v>
      </c>
      <c r="L59" s="8">
        <v>9.0300000000000005E-4</v>
      </c>
      <c r="M59" s="8">
        <v>8.3699999999999996E-4</v>
      </c>
    </row>
    <row r="60" spans="1:13">
      <c r="A60" s="3" t="s">
        <v>3065</v>
      </c>
      <c r="B60" s="3" t="s">
        <v>7231</v>
      </c>
      <c r="C60" s="3">
        <v>10</v>
      </c>
      <c r="D60" s="3">
        <v>0.65616797900000001</v>
      </c>
      <c r="E60" s="8">
        <v>3.54E-5</v>
      </c>
      <c r="F60" s="3" t="s">
        <v>7232</v>
      </c>
      <c r="G60" s="3">
        <v>1395</v>
      </c>
      <c r="H60" s="3">
        <v>27</v>
      </c>
      <c r="I60" s="3">
        <v>21208</v>
      </c>
      <c r="J60" s="3">
        <v>5.6306916239999998</v>
      </c>
      <c r="K60" s="3">
        <v>2.9133256999999999E-2</v>
      </c>
      <c r="L60" s="3">
        <v>1.285458E-3</v>
      </c>
      <c r="M60" s="3">
        <v>1.2192609999999999E-3</v>
      </c>
    </row>
    <row r="61" spans="1:13">
      <c r="A61" s="3" t="s">
        <v>3052</v>
      </c>
      <c r="B61" s="3" t="s">
        <v>7233</v>
      </c>
      <c r="C61" s="3">
        <v>11</v>
      </c>
      <c r="D61" s="3">
        <v>0.72178477699999999</v>
      </c>
      <c r="E61" s="8">
        <v>3.7799999999999997E-5</v>
      </c>
      <c r="F61" s="3" t="s">
        <v>7234</v>
      </c>
      <c r="G61" s="3">
        <v>639</v>
      </c>
      <c r="H61" s="3">
        <v>32</v>
      </c>
      <c r="I61" s="3">
        <v>9212</v>
      </c>
      <c r="J61" s="3">
        <v>4.9555946789999998</v>
      </c>
      <c r="K61" s="3">
        <v>1.22317E-2</v>
      </c>
      <c r="L61" s="3">
        <v>1.0287199999999999E-3</v>
      </c>
      <c r="M61" s="8">
        <v>9.5299999999999996E-4</v>
      </c>
    </row>
    <row r="62" spans="1:13">
      <c r="A62" s="3" t="s">
        <v>3005</v>
      </c>
      <c r="B62" s="3" t="s">
        <v>7235</v>
      </c>
      <c r="C62" s="3">
        <v>10</v>
      </c>
      <c r="D62" s="3">
        <v>0.65616797900000001</v>
      </c>
      <c r="E62" s="8">
        <v>4.0399999999999999E-5</v>
      </c>
      <c r="F62" s="3" t="s">
        <v>7236</v>
      </c>
      <c r="G62" s="3">
        <v>1354</v>
      </c>
      <c r="H62" s="3">
        <v>27</v>
      </c>
      <c r="I62" s="3">
        <v>20240</v>
      </c>
      <c r="J62" s="3">
        <v>5.5364079000000004</v>
      </c>
      <c r="K62" s="3">
        <v>0.17020375500000001</v>
      </c>
      <c r="L62" s="3">
        <v>9.3265450000000003E-3</v>
      </c>
      <c r="M62" s="3">
        <v>9.2436879999999999E-3</v>
      </c>
    </row>
    <row r="63" spans="1:13">
      <c r="A63" s="3" t="s">
        <v>3071</v>
      </c>
      <c r="B63" s="3" t="s">
        <v>3506</v>
      </c>
      <c r="C63" s="3">
        <v>158</v>
      </c>
      <c r="D63" s="3">
        <v>10.367454070000001</v>
      </c>
      <c r="E63" s="8">
        <v>5.2899999999999998E-5</v>
      </c>
      <c r="F63" s="3" t="s">
        <v>7237</v>
      </c>
      <c r="G63" s="3">
        <v>1267</v>
      </c>
      <c r="H63" s="3">
        <v>1721</v>
      </c>
      <c r="I63" s="3">
        <v>18714</v>
      </c>
      <c r="J63" s="3">
        <v>1.3560204119999999</v>
      </c>
      <c r="K63" s="3">
        <v>7.2797294999999998E-2</v>
      </c>
      <c r="L63" s="3">
        <v>1.8895268E-2</v>
      </c>
      <c r="M63" s="3">
        <v>1.8776346999999999E-2</v>
      </c>
    </row>
    <row r="64" spans="1:13">
      <c r="A64" s="3" t="s">
        <v>3005</v>
      </c>
      <c r="B64" s="3" t="s">
        <v>7238</v>
      </c>
      <c r="C64" s="3">
        <v>13</v>
      </c>
      <c r="D64" s="3">
        <v>0.85301837300000005</v>
      </c>
      <c r="E64" s="8">
        <v>5.5399999999999998E-5</v>
      </c>
      <c r="F64" s="3" t="s">
        <v>7239</v>
      </c>
      <c r="G64" s="3">
        <v>1354</v>
      </c>
      <c r="H64" s="3">
        <v>48</v>
      </c>
      <c r="I64" s="3">
        <v>20240</v>
      </c>
      <c r="J64" s="3">
        <v>4.0484982770000002</v>
      </c>
      <c r="K64" s="3">
        <v>0.22577294000000001</v>
      </c>
      <c r="L64" s="3">
        <v>1.1756615E-2</v>
      </c>
      <c r="M64" s="3">
        <v>1.1652167999999999E-2</v>
      </c>
    </row>
    <row r="65" spans="1:13">
      <c r="A65" s="3" t="s">
        <v>3005</v>
      </c>
      <c r="B65" s="3" t="s">
        <v>7240</v>
      </c>
      <c r="C65" s="3">
        <v>10</v>
      </c>
      <c r="D65" s="3">
        <v>0.65616797900000001</v>
      </c>
      <c r="E65" s="8">
        <v>5.5999999999999999E-5</v>
      </c>
      <c r="F65" s="3" t="s">
        <v>7241</v>
      </c>
      <c r="G65" s="3">
        <v>1354</v>
      </c>
      <c r="H65" s="3">
        <v>28</v>
      </c>
      <c r="I65" s="3">
        <v>20240</v>
      </c>
      <c r="J65" s="3">
        <v>5.3386790460000002</v>
      </c>
      <c r="K65" s="3">
        <v>0.22795220799999999</v>
      </c>
      <c r="L65" s="3">
        <v>1.1756615E-2</v>
      </c>
      <c r="M65" s="3">
        <v>1.1652167999999999E-2</v>
      </c>
    </row>
    <row r="66" spans="1:13">
      <c r="A66" s="3" t="s">
        <v>3052</v>
      </c>
      <c r="B66" s="3" t="s">
        <v>7242</v>
      </c>
      <c r="C66" s="3">
        <v>33</v>
      </c>
      <c r="D66" s="3">
        <v>2.1653543310000001</v>
      </c>
      <c r="E66" s="8">
        <v>5.6100000000000002E-5</v>
      </c>
      <c r="F66" s="3" t="s">
        <v>7243</v>
      </c>
      <c r="G66" s="3">
        <v>639</v>
      </c>
      <c r="H66" s="3">
        <v>222</v>
      </c>
      <c r="I66" s="3">
        <v>9212</v>
      </c>
      <c r="J66" s="3">
        <v>2.142959861</v>
      </c>
      <c r="K66" s="3">
        <v>1.8115451000000001E-2</v>
      </c>
      <c r="L66" s="3">
        <v>1.4105470000000001E-3</v>
      </c>
      <c r="M66" s="3">
        <v>1.3070200000000001E-3</v>
      </c>
    </row>
    <row r="67" spans="1:13">
      <c r="A67" s="3" t="s">
        <v>3052</v>
      </c>
      <c r="B67" s="3" t="s">
        <v>7244</v>
      </c>
      <c r="C67" s="3">
        <v>26</v>
      </c>
      <c r="D67" s="3">
        <v>1.706036745</v>
      </c>
      <c r="E67" s="8">
        <v>6.4200000000000002E-5</v>
      </c>
      <c r="F67" s="3" t="s">
        <v>7245</v>
      </c>
      <c r="G67" s="3">
        <v>639</v>
      </c>
      <c r="H67" s="3">
        <v>156</v>
      </c>
      <c r="I67" s="3">
        <v>9212</v>
      </c>
      <c r="J67" s="3">
        <v>2.402712572</v>
      </c>
      <c r="K67" s="3">
        <v>2.0722403E-2</v>
      </c>
      <c r="L67" s="3">
        <v>1.5002629999999999E-3</v>
      </c>
      <c r="M67" s="3">
        <v>1.390152E-3</v>
      </c>
    </row>
    <row r="68" spans="1:13">
      <c r="A68" s="3" t="s">
        <v>3005</v>
      </c>
      <c r="B68" s="3" t="s">
        <v>7246</v>
      </c>
      <c r="C68" s="3">
        <v>12</v>
      </c>
      <c r="D68" s="3">
        <v>0.78740157499999996</v>
      </c>
      <c r="E68" s="8">
        <v>7.1099999999999994E-5</v>
      </c>
      <c r="F68" s="3" t="s">
        <v>7247</v>
      </c>
      <c r="G68" s="3">
        <v>1354</v>
      </c>
      <c r="H68" s="3">
        <v>42</v>
      </c>
      <c r="I68" s="3">
        <v>20240</v>
      </c>
      <c r="J68" s="3">
        <v>4.270943237</v>
      </c>
      <c r="K68" s="3">
        <v>0.279926913</v>
      </c>
      <c r="L68" s="3">
        <v>1.4274771E-2</v>
      </c>
      <c r="M68" s="3">
        <v>1.4147953E-2</v>
      </c>
    </row>
    <row r="69" spans="1:13">
      <c r="A69" s="3" t="s">
        <v>3065</v>
      </c>
      <c r="B69" s="3" t="s">
        <v>7248</v>
      </c>
      <c r="C69" s="3">
        <v>34</v>
      </c>
      <c r="D69" s="3">
        <v>2.2309711289999998</v>
      </c>
      <c r="E69" s="8">
        <v>7.5900000000000002E-5</v>
      </c>
      <c r="F69" s="3" t="s">
        <v>7249</v>
      </c>
      <c r="G69" s="3">
        <v>1395</v>
      </c>
      <c r="H69" s="3">
        <v>246</v>
      </c>
      <c r="I69" s="3">
        <v>21208</v>
      </c>
      <c r="J69" s="3">
        <v>2.101209313</v>
      </c>
      <c r="K69" s="3">
        <v>6.1393993000000001E-2</v>
      </c>
      <c r="L69" s="3">
        <v>2.639878E-3</v>
      </c>
      <c r="M69" s="3">
        <v>2.5039319999999999E-3</v>
      </c>
    </row>
    <row r="70" spans="1:13">
      <c r="A70" s="3" t="s">
        <v>3065</v>
      </c>
      <c r="B70" s="3" t="s">
        <v>7250</v>
      </c>
      <c r="C70" s="3">
        <v>24</v>
      </c>
      <c r="D70" s="3">
        <v>1.5748031499999999</v>
      </c>
      <c r="E70" s="8">
        <v>9.0199999999999997E-5</v>
      </c>
      <c r="F70" s="3" t="s">
        <v>7251</v>
      </c>
      <c r="G70" s="3">
        <v>1395</v>
      </c>
      <c r="H70" s="3">
        <v>147</v>
      </c>
      <c r="I70" s="3">
        <v>21208</v>
      </c>
      <c r="J70" s="3">
        <v>2.4821007970000002</v>
      </c>
      <c r="K70" s="3">
        <v>7.2577381999999996E-2</v>
      </c>
      <c r="L70" s="3">
        <v>3.0137010000000001E-3</v>
      </c>
      <c r="M70" s="3">
        <v>2.858504E-3</v>
      </c>
    </row>
    <row r="71" spans="1:13">
      <c r="A71" s="3" t="s">
        <v>3005</v>
      </c>
      <c r="B71" s="3" t="s">
        <v>7252</v>
      </c>
      <c r="C71" s="3">
        <v>5</v>
      </c>
      <c r="D71" s="3">
        <v>0.32808398999999999</v>
      </c>
      <c r="E71" s="8">
        <v>9.4099999999999997E-5</v>
      </c>
      <c r="F71" s="3" t="s">
        <v>7253</v>
      </c>
      <c r="G71" s="3">
        <v>1354</v>
      </c>
      <c r="H71" s="3">
        <v>5</v>
      </c>
      <c r="I71" s="3">
        <v>20240</v>
      </c>
      <c r="J71" s="3">
        <v>14.94830133</v>
      </c>
      <c r="K71" s="3">
        <v>0.352421392</v>
      </c>
      <c r="L71" s="3">
        <v>1.8100021000000001E-2</v>
      </c>
      <c r="M71" s="3">
        <v>1.7939218999999999E-2</v>
      </c>
    </row>
    <row r="72" spans="1:13">
      <c r="A72" s="3" t="s">
        <v>3005</v>
      </c>
      <c r="B72" s="3" t="s">
        <v>7254</v>
      </c>
      <c r="C72" s="3">
        <v>7</v>
      </c>
      <c r="D72" s="3">
        <v>0.45931758499999997</v>
      </c>
      <c r="E72" s="8">
        <v>1.01E-4</v>
      </c>
      <c r="F72" s="3" t="s">
        <v>7255</v>
      </c>
      <c r="G72" s="3">
        <v>1354</v>
      </c>
      <c r="H72" s="3">
        <v>13</v>
      </c>
      <c r="I72" s="3">
        <v>20240</v>
      </c>
      <c r="J72" s="3">
        <v>8.0490853310000006</v>
      </c>
      <c r="K72" s="3">
        <v>0.37149301099999998</v>
      </c>
      <c r="L72" s="3">
        <v>1.8571366999999998E-2</v>
      </c>
      <c r="M72" s="3">
        <v>1.8406377000000002E-2</v>
      </c>
    </row>
    <row r="73" spans="1:13">
      <c r="A73" s="3" t="s">
        <v>3071</v>
      </c>
      <c r="B73" s="3" t="s">
        <v>7256</v>
      </c>
      <c r="C73" s="3">
        <v>48</v>
      </c>
      <c r="D73" s="3">
        <v>3.1496062990000002</v>
      </c>
      <c r="E73" s="8">
        <v>1.06E-4</v>
      </c>
      <c r="F73" s="3" t="s">
        <v>7257</v>
      </c>
      <c r="G73" s="3">
        <v>1267</v>
      </c>
      <c r="H73" s="3">
        <v>394</v>
      </c>
      <c r="I73" s="3">
        <v>18714</v>
      </c>
      <c r="J73" s="3">
        <v>1.799430286</v>
      </c>
      <c r="K73" s="3">
        <v>0.14045015399999999</v>
      </c>
      <c r="L73" s="3">
        <v>3.026769E-2</v>
      </c>
      <c r="M73" s="3">
        <v>3.0077195000000001E-2</v>
      </c>
    </row>
    <row r="74" spans="1:13">
      <c r="A74" s="3" t="s">
        <v>3005</v>
      </c>
      <c r="B74" s="3" t="s">
        <v>7258</v>
      </c>
      <c r="C74" s="3">
        <v>52</v>
      </c>
      <c r="D74" s="3">
        <v>3.4120734910000001</v>
      </c>
      <c r="E74" s="8">
        <v>1.18E-4</v>
      </c>
      <c r="F74" s="3" t="s">
        <v>7259</v>
      </c>
      <c r="G74" s="3">
        <v>1354</v>
      </c>
      <c r="H74" s="3">
        <v>445</v>
      </c>
      <c r="I74" s="3">
        <v>20240</v>
      </c>
      <c r="J74" s="3">
        <v>1.7467677960000001</v>
      </c>
      <c r="K74" s="3">
        <v>0.41963316099999998</v>
      </c>
      <c r="L74" s="3">
        <v>2.0920959999999999E-2</v>
      </c>
      <c r="M74" s="3">
        <v>2.0735097000000001E-2</v>
      </c>
    </row>
    <row r="75" spans="1:13">
      <c r="A75" s="3" t="s">
        <v>3065</v>
      </c>
      <c r="B75" s="3" t="s">
        <v>7260</v>
      </c>
      <c r="C75" s="3">
        <v>23</v>
      </c>
      <c r="D75" s="3">
        <v>1.509186352</v>
      </c>
      <c r="E75" s="8">
        <v>1.1900000000000001E-4</v>
      </c>
      <c r="F75" s="3" t="s">
        <v>7261</v>
      </c>
      <c r="G75" s="3">
        <v>1395</v>
      </c>
      <c r="H75" s="3">
        <v>140</v>
      </c>
      <c r="I75" s="3">
        <v>21208</v>
      </c>
      <c r="J75" s="3">
        <v>2.4976139270000002</v>
      </c>
      <c r="K75" s="3">
        <v>9.4679590999999994E-2</v>
      </c>
      <c r="L75" s="3">
        <v>3.825401E-3</v>
      </c>
      <c r="M75" s="3">
        <v>3.628404E-3</v>
      </c>
    </row>
    <row r="76" spans="1:13">
      <c r="A76" s="3" t="s">
        <v>3005</v>
      </c>
      <c r="B76" s="3" t="s">
        <v>7262</v>
      </c>
      <c r="C76" s="3">
        <v>21</v>
      </c>
      <c r="D76" s="3">
        <v>1.377952756</v>
      </c>
      <c r="E76" s="8">
        <v>1.3100000000000001E-4</v>
      </c>
      <c r="F76" s="3" t="s">
        <v>7263</v>
      </c>
      <c r="G76" s="3">
        <v>1354</v>
      </c>
      <c r="H76" s="3">
        <v>120</v>
      </c>
      <c r="I76" s="3">
        <v>20240</v>
      </c>
      <c r="J76" s="3">
        <v>2.6159527329999999</v>
      </c>
      <c r="K76" s="3">
        <v>0.45425786600000001</v>
      </c>
      <c r="L76" s="3">
        <v>2.2423622000000001E-2</v>
      </c>
      <c r="M76" s="3">
        <v>2.2224408000000001E-2</v>
      </c>
    </row>
    <row r="77" spans="1:13">
      <c r="A77" s="3" t="s">
        <v>3052</v>
      </c>
      <c r="B77" s="3" t="s">
        <v>7264</v>
      </c>
      <c r="C77" s="3">
        <v>18</v>
      </c>
      <c r="D77" s="3">
        <v>1.1811023620000001</v>
      </c>
      <c r="E77" s="8">
        <v>1.4300000000000001E-4</v>
      </c>
      <c r="F77" s="3" t="s">
        <v>7265</v>
      </c>
      <c r="G77" s="3">
        <v>639</v>
      </c>
      <c r="H77" s="3">
        <v>91</v>
      </c>
      <c r="I77" s="3">
        <v>9212</v>
      </c>
      <c r="J77" s="3">
        <v>2.851570964</v>
      </c>
      <c r="K77" s="3">
        <v>4.5525388E-2</v>
      </c>
      <c r="L77" s="3">
        <v>3.1155879999999999E-3</v>
      </c>
      <c r="M77" s="3">
        <v>2.8869210000000002E-3</v>
      </c>
    </row>
    <row r="78" spans="1:13">
      <c r="A78" s="3" t="s">
        <v>3005</v>
      </c>
      <c r="B78" s="3" t="s">
        <v>7266</v>
      </c>
      <c r="C78" s="3">
        <v>9</v>
      </c>
      <c r="D78" s="3">
        <v>0.59055118100000004</v>
      </c>
      <c r="E78" s="8">
        <v>1.5100000000000001E-4</v>
      </c>
      <c r="F78" s="3" t="s">
        <v>7267</v>
      </c>
      <c r="G78" s="3">
        <v>1354</v>
      </c>
      <c r="H78" s="3">
        <v>25</v>
      </c>
      <c r="I78" s="3">
        <v>20240</v>
      </c>
      <c r="J78" s="3">
        <v>5.3813884789999999</v>
      </c>
      <c r="K78" s="3">
        <v>0.502416643</v>
      </c>
      <c r="L78" s="3">
        <v>2.4921008000000001E-2</v>
      </c>
      <c r="M78" s="3">
        <v>2.4699608000000001E-2</v>
      </c>
    </row>
    <row r="79" spans="1:13">
      <c r="A79" s="3" t="s">
        <v>3052</v>
      </c>
      <c r="B79" s="3" t="s">
        <v>7268</v>
      </c>
      <c r="C79" s="3">
        <v>47</v>
      </c>
      <c r="D79" s="3">
        <v>3.083989501</v>
      </c>
      <c r="E79" s="8">
        <v>1.56E-4</v>
      </c>
      <c r="F79" s="3" t="s">
        <v>7269</v>
      </c>
      <c r="G79" s="3">
        <v>639</v>
      </c>
      <c r="H79" s="3">
        <v>383</v>
      </c>
      <c r="I79" s="3">
        <v>9212</v>
      </c>
      <c r="J79" s="3">
        <v>1.7690990740000001</v>
      </c>
      <c r="K79" s="3">
        <v>4.9711373000000003E-2</v>
      </c>
      <c r="L79" s="3">
        <v>3.1963709999999999E-3</v>
      </c>
      <c r="M79" s="3">
        <v>2.9617749999999998E-3</v>
      </c>
    </row>
    <row r="80" spans="1:13">
      <c r="A80" s="3" t="s">
        <v>3005</v>
      </c>
      <c r="B80" s="3" t="s">
        <v>7270</v>
      </c>
      <c r="C80" s="3">
        <v>18</v>
      </c>
      <c r="D80" s="3">
        <v>1.1811023620000001</v>
      </c>
      <c r="E80" s="8">
        <v>1.7000000000000001E-4</v>
      </c>
      <c r="F80" s="3" t="s">
        <v>7271</v>
      </c>
      <c r="G80" s="3">
        <v>1354</v>
      </c>
      <c r="H80" s="3">
        <v>95</v>
      </c>
      <c r="I80" s="3">
        <v>20240</v>
      </c>
      <c r="J80" s="3">
        <v>2.8323097260000001</v>
      </c>
      <c r="K80" s="3">
        <v>0.54301128799999998</v>
      </c>
      <c r="L80" s="3">
        <v>2.6990070000000001E-2</v>
      </c>
      <c r="M80" s="3">
        <v>2.6750288000000001E-2</v>
      </c>
    </row>
    <row r="81" spans="1:13">
      <c r="A81" s="3" t="s">
        <v>3071</v>
      </c>
      <c r="B81" s="3" t="s">
        <v>7272</v>
      </c>
      <c r="C81" s="3">
        <v>13</v>
      </c>
      <c r="D81" s="3">
        <v>0.85301837300000005</v>
      </c>
      <c r="E81" s="8">
        <v>1.74E-4</v>
      </c>
      <c r="F81" s="3" t="s">
        <v>7273</v>
      </c>
      <c r="G81" s="3">
        <v>1267</v>
      </c>
      <c r="H81" s="3">
        <v>53</v>
      </c>
      <c r="I81" s="3">
        <v>18714</v>
      </c>
      <c r="J81" s="3">
        <v>3.6229095619999998</v>
      </c>
      <c r="K81" s="3">
        <v>0.21990807600000001</v>
      </c>
      <c r="L81" s="3">
        <v>4.1386991999999997E-2</v>
      </c>
      <c r="M81" s="3">
        <v>4.1126514000000003E-2</v>
      </c>
    </row>
    <row r="82" spans="1:13">
      <c r="A82" s="3" t="s">
        <v>3005</v>
      </c>
      <c r="B82" s="3" t="s">
        <v>7274</v>
      </c>
      <c r="C82" s="3">
        <v>69</v>
      </c>
      <c r="D82" s="3">
        <v>4.5275590550000002</v>
      </c>
      <c r="E82" s="8">
        <v>1.75E-4</v>
      </c>
      <c r="F82" s="3" t="s">
        <v>7275</v>
      </c>
      <c r="G82" s="3">
        <v>1354</v>
      </c>
      <c r="H82" s="3">
        <v>652</v>
      </c>
      <c r="I82" s="3">
        <v>20240</v>
      </c>
      <c r="J82" s="3">
        <v>1.5819521350000001</v>
      </c>
      <c r="K82" s="3">
        <v>0.55511907000000005</v>
      </c>
      <c r="L82" s="3">
        <v>2.6990070000000001E-2</v>
      </c>
      <c r="M82" s="3">
        <v>2.6750288000000001E-2</v>
      </c>
    </row>
    <row r="83" spans="1:13">
      <c r="A83" s="3" t="s">
        <v>3065</v>
      </c>
      <c r="B83" s="3" t="s">
        <v>7276</v>
      </c>
      <c r="C83" s="3">
        <v>32</v>
      </c>
      <c r="D83" s="3">
        <v>2.0997375329999999</v>
      </c>
      <c r="E83" s="8">
        <v>1.8200000000000001E-4</v>
      </c>
      <c r="F83" s="3" t="s">
        <v>7277</v>
      </c>
      <c r="G83" s="3">
        <v>1395</v>
      </c>
      <c r="H83" s="3">
        <v>236</v>
      </c>
      <c r="I83" s="3">
        <v>21208</v>
      </c>
      <c r="J83" s="3">
        <v>2.0614057469999998</v>
      </c>
      <c r="K83" s="3">
        <v>0.14064592400000001</v>
      </c>
      <c r="L83" s="3">
        <v>5.5391329999999999E-3</v>
      </c>
      <c r="M83" s="3">
        <v>5.2538849999999998E-3</v>
      </c>
    </row>
    <row r="84" spans="1:13">
      <c r="A84" s="3" t="s">
        <v>3005</v>
      </c>
      <c r="B84" s="3" t="s">
        <v>7278</v>
      </c>
      <c r="C84" s="3">
        <v>15</v>
      </c>
      <c r="D84" s="3">
        <v>0.984251969</v>
      </c>
      <c r="E84" s="8">
        <v>1.8699999999999999E-4</v>
      </c>
      <c r="F84" s="3" t="s">
        <v>7279</v>
      </c>
      <c r="G84" s="3">
        <v>1354</v>
      </c>
      <c r="H84" s="3">
        <v>70</v>
      </c>
      <c r="I84" s="3">
        <v>20240</v>
      </c>
      <c r="J84" s="3">
        <v>3.2032074279999998</v>
      </c>
      <c r="K84" s="3">
        <v>0.57811755399999998</v>
      </c>
      <c r="L84" s="3">
        <v>2.7830997999999999E-2</v>
      </c>
      <c r="M84" s="3">
        <v>2.7583745999999999E-2</v>
      </c>
    </row>
    <row r="85" spans="1:13">
      <c r="A85" s="3" t="s">
        <v>3065</v>
      </c>
      <c r="B85" s="3" t="s">
        <v>7280</v>
      </c>
      <c r="C85" s="3">
        <v>31</v>
      </c>
      <c r="D85" s="3">
        <v>2.0341207350000001</v>
      </c>
      <c r="E85" s="8">
        <v>1.9000000000000001E-4</v>
      </c>
      <c r="F85" s="3" t="s">
        <v>7281</v>
      </c>
      <c r="G85" s="3">
        <v>1395</v>
      </c>
      <c r="H85" s="3">
        <v>226</v>
      </c>
      <c r="I85" s="3">
        <v>21208</v>
      </c>
      <c r="J85" s="3">
        <v>2.085349066</v>
      </c>
      <c r="K85" s="3">
        <v>0.14674591400000001</v>
      </c>
      <c r="L85" s="3">
        <v>5.5391329999999999E-3</v>
      </c>
      <c r="M85" s="3">
        <v>5.2538849999999998E-3</v>
      </c>
    </row>
    <row r="86" spans="1:13">
      <c r="A86" s="3" t="s">
        <v>3065</v>
      </c>
      <c r="B86" s="3" t="s">
        <v>7282</v>
      </c>
      <c r="C86" s="3">
        <v>91</v>
      </c>
      <c r="D86" s="3">
        <v>5.971128609</v>
      </c>
      <c r="E86" s="8">
        <v>1.92E-4</v>
      </c>
      <c r="F86" s="3" t="s">
        <v>7283</v>
      </c>
      <c r="G86" s="3">
        <v>1395</v>
      </c>
      <c r="H86" s="3">
        <v>939</v>
      </c>
      <c r="I86" s="3">
        <v>21208</v>
      </c>
      <c r="J86" s="3">
        <v>1.473334326</v>
      </c>
      <c r="K86" s="3">
        <v>0.14841019899999999</v>
      </c>
      <c r="L86" s="3">
        <v>5.5391329999999999E-3</v>
      </c>
      <c r="M86" s="3">
        <v>5.2538849999999998E-3</v>
      </c>
    </row>
    <row r="87" spans="1:13">
      <c r="A87" s="3" t="s">
        <v>3052</v>
      </c>
      <c r="B87" s="3" t="s">
        <v>7284</v>
      </c>
      <c r="C87" s="3">
        <v>21</v>
      </c>
      <c r="D87" s="3">
        <v>1.377952756</v>
      </c>
      <c r="E87" s="8">
        <v>2.22E-4</v>
      </c>
      <c r="F87" s="3" t="s">
        <v>7285</v>
      </c>
      <c r="G87" s="3">
        <v>639</v>
      </c>
      <c r="H87" s="3">
        <v>121</v>
      </c>
      <c r="I87" s="3">
        <v>9212</v>
      </c>
      <c r="J87" s="3">
        <v>2.501998215</v>
      </c>
      <c r="K87" s="3">
        <v>6.9832237000000005E-2</v>
      </c>
      <c r="L87" s="3">
        <v>4.2708420000000004E-3</v>
      </c>
      <c r="M87" s="3">
        <v>3.9573860000000002E-3</v>
      </c>
    </row>
    <row r="88" spans="1:13">
      <c r="A88" s="3" t="s">
        <v>3065</v>
      </c>
      <c r="B88" s="3" t="s">
        <v>7286</v>
      </c>
      <c r="C88" s="3">
        <v>9</v>
      </c>
      <c r="D88" s="3">
        <v>0.59055118100000004</v>
      </c>
      <c r="E88" s="8">
        <v>2.4499999999999999E-4</v>
      </c>
      <c r="F88" s="3" t="s">
        <v>7287</v>
      </c>
      <c r="G88" s="3">
        <v>1395</v>
      </c>
      <c r="H88" s="3">
        <v>27</v>
      </c>
      <c r="I88" s="3">
        <v>21208</v>
      </c>
      <c r="J88" s="3">
        <v>5.067622461</v>
      </c>
      <c r="K88" s="3">
        <v>0.18528191399999999</v>
      </c>
      <c r="L88" s="3">
        <v>6.7450560000000001E-3</v>
      </c>
      <c r="M88" s="3">
        <v>6.3977060000000004E-3</v>
      </c>
    </row>
    <row r="89" spans="1:13">
      <c r="A89" s="3" t="s">
        <v>3065</v>
      </c>
      <c r="B89" s="3" t="s">
        <v>7288</v>
      </c>
      <c r="C89" s="3">
        <v>5</v>
      </c>
      <c r="D89" s="3">
        <v>0.32808398999999999</v>
      </c>
      <c r="E89" s="8">
        <v>2.5000000000000001E-4</v>
      </c>
      <c r="F89" s="3" t="s">
        <v>7289</v>
      </c>
      <c r="G89" s="3">
        <v>1395</v>
      </c>
      <c r="H89" s="3">
        <v>6</v>
      </c>
      <c r="I89" s="3">
        <v>21208</v>
      </c>
      <c r="J89" s="3">
        <v>12.669056149999999</v>
      </c>
      <c r="K89" s="3">
        <v>0.188704493</v>
      </c>
      <c r="L89" s="3">
        <v>6.7450560000000001E-3</v>
      </c>
      <c r="M89" s="3">
        <v>6.3977060000000004E-3</v>
      </c>
    </row>
    <row r="90" spans="1:13">
      <c r="A90" s="3" t="s">
        <v>3005</v>
      </c>
      <c r="B90" s="3" t="s">
        <v>7290</v>
      </c>
      <c r="C90" s="3">
        <v>15</v>
      </c>
      <c r="D90" s="3">
        <v>0.984251969</v>
      </c>
      <c r="E90" s="8">
        <v>2.5500000000000002E-4</v>
      </c>
      <c r="F90" s="3" t="s">
        <v>7291</v>
      </c>
      <c r="G90" s="3">
        <v>1354</v>
      </c>
      <c r="H90" s="3">
        <v>72</v>
      </c>
      <c r="I90" s="3">
        <v>20240</v>
      </c>
      <c r="J90" s="3">
        <v>3.1142294439999998</v>
      </c>
      <c r="K90" s="3">
        <v>0.69195443000000001</v>
      </c>
      <c r="L90" s="3">
        <v>3.4518031999999997E-2</v>
      </c>
      <c r="M90" s="3">
        <v>3.4211370999999997E-2</v>
      </c>
    </row>
    <row r="91" spans="1:13">
      <c r="A91" s="3" t="s">
        <v>3005</v>
      </c>
      <c r="B91" s="3" t="s">
        <v>7292</v>
      </c>
      <c r="C91" s="3">
        <v>37</v>
      </c>
      <c r="D91" s="3">
        <v>2.4278215219999999</v>
      </c>
      <c r="E91" s="8">
        <v>2.6699999999999998E-4</v>
      </c>
      <c r="F91" s="3" t="s">
        <v>7293</v>
      </c>
      <c r="G91" s="3">
        <v>1354</v>
      </c>
      <c r="H91" s="3">
        <v>291</v>
      </c>
      <c r="I91" s="3">
        <v>20240</v>
      </c>
      <c r="J91" s="3">
        <v>1.9006431239999999</v>
      </c>
      <c r="K91" s="3">
        <v>0.70826440000000002</v>
      </c>
      <c r="L91" s="3">
        <v>3.4518031999999997E-2</v>
      </c>
      <c r="M91" s="3">
        <v>3.4211370999999997E-2</v>
      </c>
    </row>
    <row r="92" spans="1:13">
      <c r="A92" s="3" t="s">
        <v>3005</v>
      </c>
      <c r="B92" s="3" t="s">
        <v>7294</v>
      </c>
      <c r="C92" s="3">
        <v>5</v>
      </c>
      <c r="D92" s="3">
        <v>0.32808398999999999</v>
      </c>
      <c r="E92" s="8">
        <v>2.6699999999999998E-4</v>
      </c>
      <c r="F92" s="3" t="s">
        <v>7295</v>
      </c>
      <c r="G92" s="3">
        <v>1354</v>
      </c>
      <c r="H92" s="3">
        <v>6</v>
      </c>
      <c r="I92" s="3">
        <v>20240</v>
      </c>
      <c r="J92" s="3">
        <v>12.45691777</v>
      </c>
      <c r="K92" s="3">
        <v>0.70895971099999999</v>
      </c>
      <c r="L92" s="3">
        <v>3.4518031999999997E-2</v>
      </c>
      <c r="M92" s="3">
        <v>3.4211370999999997E-2</v>
      </c>
    </row>
    <row r="93" spans="1:13">
      <c r="A93" s="3" t="s">
        <v>3005</v>
      </c>
      <c r="B93" s="3" t="s">
        <v>7296</v>
      </c>
      <c r="C93" s="3">
        <v>9</v>
      </c>
      <c r="D93" s="3">
        <v>0.59055118100000004</v>
      </c>
      <c r="E93" s="8">
        <v>2.7500000000000002E-4</v>
      </c>
      <c r="F93" s="3" t="s">
        <v>7297</v>
      </c>
      <c r="G93" s="3">
        <v>1354</v>
      </c>
      <c r="H93" s="3">
        <v>27</v>
      </c>
      <c r="I93" s="3">
        <v>20240</v>
      </c>
      <c r="J93" s="3">
        <v>4.9827671100000002</v>
      </c>
      <c r="K93" s="3">
        <v>0.71937550400000005</v>
      </c>
      <c r="L93" s="3">
        <v>3.4518031999999997E-2</v>
      </c>
      <c r="M93" s="3">
        <v>3.4211370999999997E-2</v>
      </c>
    </row>
    <row r="94" spans="1:13">
      <c r="A94" s="3" t="s">
        <v>3005</v>
      </c>
      <c r="B94" s="3" t="s">
        <v>7298</v>
      </c>
      <c r="C94" s="3">
        <v>9</v>
      </c>
      <c r="D94" s="3">
        <v>0.59055118100000004</v>
      </c>
      <c r="E94" s="8">
        <v>2.7500000000000002E-4</v>
      </c>
      <c r="F94" s="3" t="s">
        <v>7299</v>
      </c>
      <c r="G94" s="3">
        <v>1354</v>
      </c>
      <c r="H94" s="3">
        <v>27</v>
      </c>
      <c r="I94" s="3">
        <v>20240</v>
      </c>
      <c r="J94" s="3">
        <v>4.9827671100000002</v>
      </c>
      <c r="K94" s="3">
        <v>0.71937550400000005</v>
      </c>
      <c r="L94" s="3">
        <v>3.4518031999999997E-2</v>
      </c>
      <c r="M94" s="3">
        <v>3.4211370999999997E-2</v>
      </c>
    </row>
    <row r="95" spans="1:13">
      <c r="A95" s="3" t="s">
        <v>3005</v>
      </c>
      <c r="B95" s="3" t="s">
        <v>7300</v>
      </c>
      <c r="C95" s="3">
        <v>28</v>
      </c>
      <c r="D95" s="3">
        <v>1.837270341</v>
      </c>
      <c r="E95" s="8">
        <v>2.7700000000000001E-4</v>
      </c>
      <c r="F95" s="3" t="s">
        <v>7301</v>
      </c>
      <c r="G95" s="3">
        <v>1354</v>
      </c>
      <c r="H95" s="3">
        <v>196</v>
      </c>
      <c r="I95" s="3">
        <v>20240</v>
      </c>
      <c r="J95" s="3">
        <v>2.135471618</v>
      </c>
      <c r="K95" s="3">
        <v>0.72130037999999996</v>
      </c>
      <c r="L95" s="3">
        <v>3.4518031999999997E-2</v>
      </c>
      <c r="M95" s="3">
        <v>3.4211370999999997E-2</v>
      </c>
    </row>
    <row r="96" spans="1:13">
      <c r="A96" s="3" t="s">
        <v>3065</v>
      </c>
      <c r="B96" s="3" t="s">
        <v>7302</v>
      </c>
      <c r="C96" s="3">
        <v>11</v>
      </c>
      <c r="D96" s="3">
        <v>0.72178477699999999</v>
      </c>
      <c r="E96" s="8">
        <v>3.0800000000000001E-4</v>
      </c>
      <c r="F96" s="3" t="s">
        <v>7303</v>
      </c>
      <c r="G96" s="3">
        <v>1395</v>
      </c>
      <c r="H96" s="3">
        <v>42</v>
      </c>
      <c r="I96" s="3">
        <v>21208</v>
      </c>
      <c r="J96" s="3">
        <v>3.9817033620000002</v>
      </c>
      <c r="K96" s="3">
        <v>0.22706908100000001</v>
      </c>
      <c r="L96" s="3">
        <v>8.0476839999999994E-3</v>
      </c>
      <c r="M96" s="3">
        <v>7.6332520000000001E-3</v>
      </c>
    </row>
    <row r="97" spans="1:13">
      <c r="A97" s="3" t="s">
        <v>3071</v>
      </c>
      <c r="B97" s="3" t="s">
        <v>7304</v>
      </c>
      <c r="C97" s="3">
        <v>32</v>
      </c>
      <c r="D97" s="3">
        <v>2.0997375329999999</v>
      </c>
      <c r="E97" s="8">
        <v>3.19E-4</v>
      </c>
      <c r="F97" s="3" t="s">
        <v>7305</v>
      </c>
      <c r="G97" s="3">
        <v>1267</v>
      </c>
      <c r="H97" s="3">
        <v>237</v>
      </c>
      <c r="I97" s="3">
        <v>18714</v>
      </c>
      <c r="J97" s="3">
        <v>1.9943052960000001</v>
      </c>
      <c r="K97" s="3">
        <v>0.36678650000000002</v>
      </c>
      <c r="L97" s="3">
        <v>6.2135942999999999E-2</v>
      </c>
      <c r="M97" s="3">
        <v>6.1744878000000003E-2</v>
      </c>
    </row>
    <row r="98" spans="1:13">
      <c r="A98" s="3" t="s">
        <v>3071</v>
      </c>
      <c r="B98" s="3" t="s">
        <v>3547</v>
      </c>
      <c r="C98" s="3">
        <v>157</v>
      </c>
      <c r="D98" s="3">
        <v>10.30183727</v>
      </c>
      <c r="E98" s="8">
        <v>3.48E-4</v>
      </c>
      <c r="F98" s="3" t="s">
        <v>7306</v>
      </c>
      <c r="G98" s="3">
        <v>1267</v>
      </c>
      <c r="H98" s="3">
        <v>1776</v>
      </c>
      <c r="I98" s="3">
        <v>18714</v>
      </c>
      <c r="J98" s="3">
        <v>1.3057099130000001</v>
      </c>
      <c r="K98" s="3">
        <v>0.39175283900000002</v>
      </c>
      <c r="L98" s="3">
        <v>6.2135942999999999E-2</v>
      </c>
      <c r="M98" s="3">
        <v>6.1744878000000003E-2</v>
      </c>
    </row>
    <row r="99" spans="1:13">
      <c r="A99" s="3" t="s">
        <v>3065</v>
      </c>
      <c r="B99" s="3" t="s">
        <v>7307</v>
      </c>
      <c r="C99" s="3">
        <v>14</v>
      </c>
      <c r="D99" s="3">
        <v>0.91863517100000003</v>
      </c>
      <c r="E99" s="8">
        <v>3.6499999999999998E-4</v>
      </c>
      <c r="F99" s="3" t="s">
        <v>7308</v>
      </c>
      <c r="G99" s="3">
        <v>1395</v>
      </c>
      <c r="H99" s="3">
        <v>67</v>
      </c>
      <c r="I99" s="3">
        <v>21208</v>
      </c>
      <c r="J99" s="3">
        <v>3.1767185580000001</v>
      </c>
      <c r="K99" s="3">
        <v>0.26275184400000001</v>
      </c>
      <c r="L99" s="3">
        <v>9.0963559999999999E-3</v>
      </c>
      <c r="M99" s="3">
        <v>8.6279210000000002E-3</v>
      </c>
    </row>
    <row r="100" spans="1:13">
      <c r="A100" s="3" t="s">
        <v>3065</v>
      </c>
      <c r="B100" s="3" t="s">
        <v>7309</v>
      </c>
      <c r="C100" s="3">
        <v>8</v>
      </c>
      <c r="D100" s="3">
        <v>0.52493438299999995</v>
      </c>
      <c r="E100" s="8">
        <v>3.6999999999999999E-4</v>
      </c>
      <c r="F100" s="3" t="s">
        <v>7310</v>
      </c>
      <c r="G100" s="3">
        <v>1395</v>
      </c>
      <c r="H100" s="3">
        <v>22</v>
      </c>
      <c r="I100" s="3">
        <v>21208</v>
      </c>
      <c r="J100" s="3">
        <v>5.5283154120000004</v>
      </c>
      <c r="K100" s="3">
        <v>0.26609800700000003</v>
      </c>
      <c r="L100" s="3">
        <v>9.0963559999999999E-3</v>
      </c>
      <c r="M100" s="3">
        <v>8.6279210000000002E-3</v>
      </c>
    </row>
    <row r="101" spans="1:13">
      <c r="A101" s="3" t="s">
        <v>3005</v>
      </c>
      <c r="B101" s="3" t="s">
        <v>7311</v>
      </c>
      <c r="C101" s="3">
        <v>12</v>
      </c>
      <c r="D101" s="3">
        <v>0.78740157499999996</v>
      </c>
      <c r="E101" s="8">
        <v>3.79E-4</v>
      </c>
      <c r="F101" s="3" t="s">
        <v>7312</v>
      </c>
      <c r="G101" s="3">
        <v>1354</v>
      </c>
      <c r="H101" s="3">
        <v>50</v>
      </c>
      <c r="I101" s="3">
        <v>20240</v>
      </c>
      <c r="J101" s="3">
        <v>3.5875923190000001</v>
      </c>
      <c r="K101" s="3">
        <v>0.82624033799999996</v>
      </c>
      <c r="L101" s="3">
        <v>4.6036090000000002E-2</v>
      </c>
      <c r="M101" s="3">
        <v>4.5627102000000003E-2</v>
      </c>
    </row>
    <row r="102" spans="1:13">
      <c r="A102" s="3" t="s">
        <v>3065</v>
      </c>
      <c r="B102" s="3" t="s">
        <v>7313</v>
      </c>
      <c r="C102" s="3">
        <v>50</v>
      </c>
      <c r="D102" s="3">
        <v>3.2808398950000002</v>
      </c>
      <c r="E102" s="8">
        <v>3.8099999999999999E-4</v>
      </c>
      <c r="F102" s="3" t="s">
        <v>7314</v>
      </c>
      <c r="G102" s="3">
        <v>1395</v>
      </c>
      <c r="H102" s="3">
        <v>451</v>
      </c>
      <c r="I102" s="3">
        <v>21208</v>
      </c>
      <c r="J102" s="3">
        <v>1.685462016</v>
      </c>
      <c r="K102" s="3">
        <v>0.27271231699999998</v>
      </c>
      <c r="L102" s="3">
        <v>9.0963559999999999E-3</v>
      </c>
      <c r="M102" s="3">
        <v>8.6279210000000002E-3</v>
      </c>
    </row>
    <row r="103" spans="1:13">
      <c r="A103" s="3" t="s">
        <v>3005</v>
      </c>
      <c r="B103" s="3" t="s">
        <v>7315</v>
      </c>
      <c r="C103" s="3">
        <v>7</v>
      </c>
      <c r="D103" s="3">
        <v>0.45931758499999997</v>
      </c>
      <c r="E103" s="8">
        <v>3.9399999999999998E-4</v>
      </c>
      <c r="F103" s="3" t="s">
        <v>7316</v>
      </c>
      <c r="G103" s="3">
        <v>1354</v>
      </c>
      <c r="H103" s="3">
        <v>16</v>
      </c>
      <c r="I103" s="3">
        <v>20240</v>
      </c>
      <c r="J103" s="3">
        <v>6.5398818319999998</v>
      </c>
      <c r="K103" s="3">
        <v>0.83807627500000004</v>
      </c>
      <c r="L103" s="3">
        <v>4.6663501000000003E-2</v>
      </c>
      <c r="M103" s="3">
        <v>4.6248939000000003E-2</v>
      </c>
    </row>
    <row r="104" spans="1:13">
      <c r="A104" s="3" t="s">
        <v>3005</v>
      </c>
      <c r="B104" s="3" t="s">
        <v>7317</v>
      </c>
      <c r="C104" s="3">
        <v>8</v>
      </c>
      <c r="D104" s="3">
        <v>0.52493438299999995</v>
      </c>
      <c r="E104" s="8">
        <v>4.0999999999999999E-4</v>
      </c>
      <c r="F104" s="3" t="s">
        <v>7318</v>
      </c>
      <c r="G104" s="3">
        <v>1354</v>
      </c>
      <c r="H104" s="3">
        <v>22</v>
      </c>
      <c r="I104" s="3">
        <v>20240</v>
      </c>
      <c r="J104" s="3">
        <v>5.4357459380000002</v>
      </c>
      <c r="K104" s="3">
        <v>0.84966992399999997</v>
      </c>
      <c r="L104" s="3">
        <v>4.7353065E-2</v>
      </c>
      <c r="M104" s="3">
        <v>4.6932375999999998E-2</v>
      </c>
    </row>
    <row r="105" spans="1:13">
      <c r="A105" s="3" t="s">
        <v>3005</v>
      </c>
      <c r="B105" s="3" t="s">
        <v>7319</v>
      </c>
      <c r="C105" s="3">
        <v>11</v>
      </c>
      <c r="D105" s="3">
        <v>0.72178477699999999</v>
      </c>
      <c r="E105" s="8">
        <v>4.3199999999999998E-4</v>
      </c>
      <c r="F105" s="3" t="s">
        <v>7320</v>
      </c>
      <c r="G105" s="3">
        <v>1354</v>
      </c>
      <c r="H105" s="3">
        <v>43</v>
      </c>
      <c r="I105" s="3">
        <v>20240</v>
      </c>
      <c r="J105" s="3">
        <v>3.823984061</v>
      </c>
      <c r="K105" s="3">
        <v>0.86420748999999997</v>
      </c>
      <c r="L105" s="3">
        <v>4.8677146999999997E-2</v>
      </c>
      <c r="M105" s="3">
        <v>4.8244694999999997E-2</v>
      </c>
    </row>
    <row r="106" spans="1:13">
      <c r="A106" s="3" t="s">
        <v>3052</v>
      </c>
      <c r="B106" s="3" t="s">
        <v>7321</v>
      </c>
      <c r="C106" s="3">
        <v>17</v>
      </c>
      <c r="D106" s="3">
        <v>1.1154855640000001</v>
      </c>
      <c r="E106" s="8">
        <v>5.1800000000000001E-4</v>
      </c>
      <c r="F106" s="3" t="s">
        <v>7322</v>
      </c>
      <c r="G106" s="3">
        <v>639</v>
      </c>
      <c r="H106" s="3">
        <v>92</v>
      </c>
      <c r="I106" s="3">
        <v>9212</v>
      </c>
      <c r="J106" s="3">
        <v>2.6638769820000001</v>
      </c>
      <c r="K106" s="3">
        <v>0.15528873700000001</v>
      </c>
      <c r="L106" s="3">
        <v>9.4019040000000009E-3</v>
      </c>
      <c r="M106" s="3">
        <v>8.7118560000000005E-3</v>
      </c>
    </row>
    <row r="107" spans="1:13">
      <c r="A107" s="3" t="s">
        <v>3005</v>
      </c>
      <c r="B107" s="3" t="s">
        <v>7323</v>
      </c>
      <c r="C107" s="3">
        <v>29</v>
      </c>
      <c r="D107" s="3">
        <v>1.9028871389999999</v>
      </c>
      <c r="E107" s="8">
        <v>5.4500000000000002E-4</v>
      </c>
      <c r="F107" s="3" t="s">
        <v>7324</v>
      </c>
      <c r="G107" s="3">
        <v>1354</v>
      </c>
      <c r="H107" s="3">
        <v>215</v>
      </c>
      <c r="I107" s="3">
        <v>20240</v>
      </c>
      <c r="J107" s="3">
        <v>2.0162825049999999</v>
      </c>
      <c r="K107" s="3">
        <v>0.91910467600000001</v>
      </c>
      <c r="L107" s="3">
        <v>5.9842139000000003E-2</v>
      </c>
      <c r="M107" s="3">
        <v>5.9310496999999997E-2</v>
      </c>
    </row>
    <row r="108" spans="1:13">
      <c r="A108" s="3" t="s">
        <v>3065</v>
      </c>
      <c r="B108" s="3" t="s">
        <v>7325</v>
      </c>
      <c r="C108" s="3">
        <v>66</v>
      </c>
      <c r="D108" s="3">
        <v>4.3307086610000001</v>
      </c>
      <c r="E108" s="8">
        <v>5.7499999999999999E-4</v>
      </c>
      <c r="F108" s="3" t="s">
        <v>7326</v>
      </c>
      <c r="G108" s="3">
        <v>1395</v>
      </c>
      <c r="H108" s="3">
        <v>654</v>
      </c>
      <c r="I108" s="3">
        <v>21208</v>
      </c>
      <c r="J108" s="3">
        <v>1.534234323</v>
      </c>
      <c r="K108" s="3">
        <v>0.381237995</v>
      </c>
      <c r="L108" s="3">
        <v>1.3330461E-2</v>
      </c>
      <c r="M108" s="3">
        <v>1.2643982E-2</v>
      </c>
    </row>
    <row r="109" spans="1:13">
      <c r="A109" s="3" t="s">
        <v>3005</v>
      </c>
      <c r="B109" s="3" t="s">
        <v>7327</v>
      </c>
      <c r="C109" s="3">
        <v>5</v>
      </c>
      <c r="D109" s="3">
        <v>0.32808398999999999</v>
      </c>
      <c r="E109" s="8">
        <v>5.9100000000000005E-4</v>
      </c>
      <c r="F109" s="3" t="s">
        <v>7328</v>
      </c>
      <c r="G109" s="3">
        <v>1354</v>
      </c>
      <c r="H109" s="3">
        <v>7</v>
      </c>
      <c r="I109" s="3">
        <v>20240</v>
      </c>
      <c r="J109" s="3">
        <v>10.67735809</v>
      </c>
      <c r="K109" s="3">
        <v>0.93462262200000001</v>
      </c>
      <c r="L109" s="3">
        <v>6.3399594000000004E-2</v>
      </c>
      <c r="M109" s="3">
        <v>6.2836348E-2</v>
      </c>
    </row>
    <row r="110" spans="1:13">
      <c r="A110" s="3" t="s">
        <v>3005</v>
      </c>
      <c r="B110" s="3" t="s">
        <v>7329</v>
      </c>
      <c r="C110" s="3">
        <v>6</v>
      </c>
      <c r="D110" s="3">
        <v>0.393700787</v>
      </c>
      <c r="E110" s="8">
        <v>7.0500000000000001E-4</v>
      </c>
      <c r="F110" s="3" t="s">
        <v>7330</v>
      </c>
      <c r="G110" s="3">
        <v>1354</v>
      </c>
      <c r="H110" s="3">
        <v>12</v>
      </c>
      <c r="I110" s="3">
        <v>20240</v>
      </c>
      <c r="J110" s="3">
        <v>7.4741506649999998</v>
      </c>
      <c r="K110" s="3">
        <v>0.96150405100000003</v>
      </c>
      <c r="L110" s="3">
        <v>7.2341064999999996E-2</v>
      </c>
      <c r="M110" s="3">
        <v>7.1698382000000005E-2</v>
      </c>
    </row>
    <row r="111" spans="1:13">
      <c r="A111" s="3" t="s">
        <v>3005</v>
      </c>
      <c r="B111" s="3" t="s">
        <v>7331</v>
      </c>
      <c r="C111" s="3">
        <v>6</v>
      </c>
      <c r="D111" s="3">
        <v>0.393700787</v>
      </c>
      <c r="E111" s="8">
        <v>7.0500000000000001E-4</v>
      </c>
      <c r="F111" s="3" t="s">
        <v>7332</v>
      </c>
      <c r="G111" s="3">
        <v>1354</v>
      </c>
      <c r="H111" s="3">
        <v>12</v>
      </c>
      <c r="I111" s="3">
        <v>20240</v>
      </c>
      <c r="J111" s="3">
        <v>7.4741506649999998</v>
      </c>
      <c r="K111" s="3">
        <v>0.96150405100000003</v>
      </c>
      <c r="L111" s="3">
        <v>7.2341064999999996E-2</v>
      </c>
      <c r="M111" s="3">
        <v>7.1698382000000005E-2</v>
      </c>
    </row>
    <row r="112" spans="1:13">
      <c r="A112" s="3" t="s">
        <v>3065</v>
      </c>
      <c r="B112" s="3" t="s">
        <v>7333</v>
      </c>
      <c r="C112" s="3">
        <v>43</v>
      </c>
      <c r="D112" s="3">
        <v>2.8215223100000002</v>
      </c>
      <c r="E112" s="8">
        <v>7.1299999999999998E-4</v>
      </c>
      <c r="F112" s="3" t="s">
        <v>7334</v>
      </c>
      <c r="G112" s="3">
        <v>1395</v>
      </c>
      <c r="H112" s="3">
        <v>381</v>
      </c>
      <c r="I112" s="3">
        <v>21208</v>
      </c>
      <c r="J112" s="3">
        <v>1.7158091799999999</v>
      </c>
      <c r="K112" s="3">
        <v>0.448708526</v>
      </c>
      <c r="L112" s="3">
        <v>1.608863E-2</v>
      </c>
      <c r="M112" s="3">
        <v>1.5260114E-2</v>
      </c>
    </row>
    <row r="113" spans="1:13">
      <c r="A113" s="3" t="s">
        <v>3005</v>
      </c>
      <c r="B113" s="3" t="s">
        <v>7335</v>
      </c>
      <c r="C113" s="3">
        <v>8</v>
      </c>
      <c r="D113" s="3">
        <v>0.52493438299999995</v>
      </c>
      <c r="E113" s="8">
        <v>7.3999999999999999E-4</v>
      </c>
      <c r="F113" s="3" t="s">
        <v>7336</v>
      </c>
      <c r="G113" s="3">
        <v>1354</v>
      </c>
      <c r="H113" s="3">
        <v>24</v>
      </c>
      <c r="I113" s="3">
        <v>20240</v>
      </c>
      <c r="J113" s="3">
        <v>4.9827671100000002</v>
      </c>
      <c r="K113" s="3">
        <v>0.96722626700000003</v>
      </c>
      <c r="L113" s="3">
        <v>7.4263531999999993E-2</v>
      </c>
      <c r="M113" s="3">
        <v>7.3603768999999999E-2</v>
      </c>
    </row>
    <row r="114" spans="1:13">
      <c r="A114" s="3" t="s">
        <v>3065</v>
      </c>
      <c r="B114" s="3" t="s">
        <v>7337</v>
      </c>
      <c r="C114" s="3">
        <v>12</v>
      </c>
      <c r="D114" s="3">
        <v>0.78740157499999996</v>
      </c>
      <c r="E114" s="8">
        <v>7.7800000000000005E-4</v>
      </c>
      <c r="F114" s="3" t="s">
        <v>7338</v>
      </c>
      <c r="G114" s="3">
        <v>1395</v>
      </c>
      <c r="H114" s="3">
        <v>55</v>
      </c>
      <c r="I114" s="3">
        <v>21208</v>
      </c>
      <c r="J114" s="3">
        <v>3.316989247</v>
      </c>
      <c r="K114" s="3">
        <v>0.47776478100000003</v>
      </c>
      <c r="L114" s="3">
        <v>1.7089066999999999E-2</v>
      </c>
      <c r="M114" s="3">
        <v>1.6209030999999999E-2</v>
      </c>
    </row>
    <row r="115" spans="1:13">
      <c r="A115" s="3" t="s">
        <v>3071</v>
      </c>
      <c r="B115" s="3" t="s">
        <v>3541</v>
      </c>
      <c r="C115" s="3">
        <v>136</v>
      </c>
      <c r="D115" s="3">
        <v>8.9238845139999992</v>
      </c>
      <c r="E115" s="8">
        <v>8.6300000000000005E-4</v>
      </c>
      <c r="F115" s="3" t="s">
        <v>7339</v>
      </c>
      <c r="G115" s="3">
        <v>1267</v>
      </c>
      <c r="H115" s="3">
        <v>1536</v>
      </c>
      <c r="I115" s="3">
        <v>18714</v>
      </c>
      <c r="J115" s="3">
        <v>1.307789069</v>
      </c>
      <c r="K115" s="3">
        <v>0.70885956400000005</v>
      </c>
      <c r="L115" s="3">
        <v>0.137046366</v>
      </c>
      <c r="M115" s="3">
        <v>0.136183836</v>
      </c>
    </row>
    <row r="116" spans="1:13">
      <c r="A116" s="3" t="s">
        <v>3052</v>
      </c>
      <c r="B116" s="3" t="s">
        <v>7340</v>
      </c>
      <c r="C116" s="3">
        <v>43</v>
      </c>
      <c r="D116" s="3">
        <v>2.8215223100000002</v>
      </c>
      <c r="E116" s="8">
        <v>9.19E-4</v>
      </c>
      <c r="F116" s="3" t="s">
        <v>7341</v>
      </c>
      <c r="G116" s="3">
        <v>639</v>
      </c>
      <c r="H116" s="3">
        <v>369</v>
      </c>
      <c r="I116" s="3">
        <v>9212</v>
      </c>
      <c r="J116" s="3">
        <v>1.679945375</v>
      </c>
      <c r="K116" s="3">
        <v>0.25888395600000003</v>
      </c>
      <c r="L116" s="3">
        <v>1.5351574999999999E-2</v>
      </c>
      <c r="M116" s="3">
        <v>1.4224854E-2</v>
      </c>
    </row>
    <row r="117" spans="1:13">
      <c r="A117" s="3" t="s">
        <v>3052</v>
      </c>
      <c r="B117" s="3" t="s">
        <v>7342</v>
      </c>
      <c r="C117" s="3">
        <v>15</v>
      </c>
      <c r="D117" s="3">
        <v>0.984251969</v>
      </c>
      <c r="E117" s="8">
        <v>9.3899999999999995E-4</v>
      </c>
      <c r="F117" s="3" t="s">
        <v>7343</v>
      </c>
      <c r="G117" s="3">
        <v>639</v>
      </c>
      <c r="H117" s="3">
        <v>79</v>
      </c>
      <c r="I117" s="3">
        <v>9212</v>
      </c>
      <c r="J117" s="3">
        <v>2.737267487</v>
      </c>
      <c r="K117" s="3">
        <v>0.263787406</v>
      </c>
      <c r="L117" s="3">
        <v>1.5351574999999999E-2</v>
      </c>
      <c r="M117" s="3">
        <v>1.4224854E-2</v>
      </c>
    </row>
    <row r="118" spans="1:13">
      <c r="A118" s="3" t="s">
        <v>3005</v>
      </c>
      <c r="B118" s="3" t="s">
        <v>7344</v>
      </c>
      <c r="C118" s="3">
        <v>9</v>
      </c>
      <c r="D118" s="3">
        <v>0.59055118100000004</v>
      </c>
      <c r="E118" s="8">
        <v>9.6699999999999998E-4</v>
      </c>
      <c r="F118" s="3" t="s">
        <v>7345</v>
      </c>
      <c r="G118" s="3">
        <v>1354</v>
      </c>
      <c r="H118" s="3">
        <v>32</v>
      </c>
      <c r="I118" s="3">
        <v>20240</v>
      </c>
      <c r="J118" s="3">
        <v>4.2042097490000003</v>
      </c>
      <c r="K118" s="3">
        <v>0.98850290500000004</v>
      </c>
      <c r="L118" s="3">
        <v>9.4947542999999995E-2</v>
      </c>
      <c r="M118" s="3">
        <v>9.4104021999999996E-2</v>
      </c>
    </row>
    <row r="119" spans="1:13">
      <c r="A119" s="3" t="s">
        <v>3071</v>
      </c>
      <c r="B119" s="3" t="s">
        <v>7346</v>
      </c>
      <c r="C119" s="3">
        <v>9</v>
      </c>
      <c r="D119" s="3">
        <v>0.59055118100000004</v>
      </c>
      <c r="E119" s="3">
        <v>1.044248E-3</v>
      </c>
      <c r="F119" s="3" t="s">
        <v>7347</v>
      </c>
      <c r="G119" s="3">
        <v>1267</v>
      </c>
      <c r="H119" s="3">
        <v>32</v>
      </c>
      <c r="I119" s="3">
        <v>18714</v>
      </c>
      <c r="J119" s="3">
        <v>4.1541535119999997</v>
      </c>
      <c r="K119" s="3">
        <v>0.775539321</v>
      </c>
      <c r="L119" s="3">
        <v>0.149327452</v>
      </c>
      <c r="M119" s="3">
        <v>0.14838762899999999</v>
      </c>
    </row>
    <row r="120" spans="1:13">
      <c r="A120" s="3" t="s">
        <v>3065</v>
      </c>
      <c r="B120" s="3" t="s">
        <v>7348</v>
      </c>
      <c r="C120" s="3">
        <v>4</v>
      </c>
      <c r="D120" s="3">
        <v>0.26246719200000002</v>
      </c>
      <c r="E120" s="3">
        <v>1.0778669999999999E-3</v>
      </c>
      <c r="F120" s="3" t="s">
        <v>7349</v>
      </c>
      <c r="G120" s="3">
        <v>1395</v>
      </c>
      <c r="H120" s="3">
        <v>4</v>
      </c>
      <c r="I120" s="3">
        <v>21208</v>
      </c>
      <c r="J120" s="3">
        <v>15.202867380000001</v>
      </c>
      <c r="K120" s="3">
        <v>0.59363549299999996</v>
      </c>
      <c r="L120" s="3">
        <v>2.2843491E-2</v>
      </c>
      <c r="M120" s="3">
        <v>2.1667120000000002E-2</v>
      </c>
    </row>
    <row r="121" spans="1:13">
      <c r="A121" s="3" t="s">
        <v>3005</v>
      </c>
      <c r="B121" s="3" t="s">
        <v>7350</v>
      </c>
      <c r="C121" s="3">
        <v>6</v>
      </c>
      <c r="D121" s="3">
        <v>0.393700787</v>
      </c>
      <c r="E121" s="3">
        <v>1.083372E-3</v>
      </c>
      <c r="F121" s="3" t="s">
        <v>7351</v>
      </c>
      <c r="G121" s="3">
        <v>1354</v>
      </c>
      <c r="H121" s="3">
        <v>13</v>
      </c>
      <c r="I121" s="3">
        <v>20240</v>
      </c>
      <c r="J121" s="3">
        <v>6.8992159979999998</v>
      </c>
      <c r="K121" s="3">
        <v>0.99328597699999999</v>
      </c>
      <c r="L121" s="3">
        <v>0.102035976</v>
      </c>
      <c r="M121" s="3">
        <v>0.10112948099999999</v>
      </c>
    </row>
    <row r="122" spans="1:13">
      <c r="A122" s="3" t="s">
        <v>3005</v>
      </c>
      <c r="B122" s="3" t="s">
        <v>7352</v>
      </c>
      <c r="C122" s="3">
        <v>6</v>
      </c>
      <c r="D122" s="3">
        <v>0.393700787</v>
      </c>
      <c r="E122" s="3">
        <v>1.083372E-3</v>
      </c>
      <c r="F122" s="3" t="s">
        <v>7353</v>
      </c>
      <c r="G122" s="3">
        <v>1354</v>
      </c>
      <c r="H122" s="3">
        <v>13</v>
      </c>
      <c r="I122" s="3">
        <v>20240</v>
      </c>
      <c r="J122" s="3">
        <v>6.8992159979999998</v>
      </c>
      <c r="K122" s="3">
        <v>0.99328597699999999</v>
      </c>
      <c r="L122" s="3">
        <v>0.102035976</v>
      </c>
      <c r="M122" s="3">
        <v>0.10112948099999999</v>
      </c>
    </row>
    <row r="123" spans="1:13">
      <c r="A123" s="3" t="s">
        <v>3065</v>
      </c>
      <c r="B123" s="3" t="s">
        <v>7354</v>
      </c>
      <c r="C123" s="3">
        <v>79</v>
      </c>
      <c r="D123" s="3">
        <v>5.1837270340000003</v>
      </c>
      <c r="E123" s="3">
        <v>1.094299E-3</v>
      </c>
      <c r="F123" s="3" t="s">
        <v>7355</v>
      </c>
      <c r="G123" s="3">
        <v>1395</v>
      </c>
      <c r="H123" s="3">
        <v>836</v>
      </c>
      <c r="I123" s="3">
        <v>21208</v>
      </c>
      <c r="J123" s="3">
        <v>1.4366345970000001</v>
      </c>
      <c r="K123" s="3">
        <v>0.59917885599999998</v>
      </c>
      <c r="L123" s="3">
        <v>2.2843491E-2</v>
      </c>
      <c r="M123" s="3">
        <v>2.1667120000000002E-2</v>
      </c>
    </row>
    <row r="124" spans="1:13">
      <c r="A124" s="3" t="s">
        <v>3005</v>
      </c>
      <c r="B124" s="3" t="s">
        <v>7356</v>
      </c>
      <c r="C124" s="3">
        <v>4</v>
      </c>
      <c r="D124" s="3">
        <v>0.26246719200000002</v>
      </c>
      <c r="E124" s="3">
        <v>1.132744E-3</v>
      </c>
      <c r="F124" s="3" t="s">
        <v>7357</v>
      </c>
      <c r="G124" s="3">
        <v>1354</v>
      </c>
      <c r="H124" s="3">
        <v>4</v>
      </c>
      <c r="I124" s="3">
        <v>20240</v>
      </c>
      <c r="J124" s="3">
        <v>14.94830133</v>
      </c>
      <c r="K124" s="3">
        <v>0.99465561000000002</v>
      </c>
      <c r="L124" s="3">
        <v>0.10455223</v>
      </c>
      <c r="M124" s="3">
        <v>0.10362338</v>
      </c>
    </row>
    <row r="125" spans="1:13">
      <c r="A125" s="3" t="s">
        <v>3052</v>
      </c>
      <c r="B125" s="3" t="s">
        <v>7358</v>
      </c>
      <c r="C125" s="3">
        <v>12</v>
      </c>
      <c r="D125" s="3">
        <v>0.78740157499999996</v>
      </c>
      <c r="E125" s="3">
        <v>1.1675730000000001E-3</v>
      </c>
      <c r="F125" s="3" t="s">
        <v>7359</v>
      </c>
      <c r="G125" s="3">
        <v>639</v>
      </c>
      <c r="H125" s="3">
        <v>55</v>
      </c>
      <c r="I125" s="3">
        <v>9212</v>
      </c>
      <c r="J125" s="3">
        <v>3.1453691849999998</v>
      </c>
      <c r="K125" s="3">
        <v>0.316720377</v>
      </c>
      <c r="L125" s="3">
        <v>1.8180775999999999E-2</v>
      </c>
      <c r="M125" s="3">
        <v>1.6846407000000001E-2</v>
      </c>
    </row>
    <row r="126" spans="1:13">
      <c r="A126" s="3" t="s">
        <v>3005</v>
      </c>
      <c r="B126" s="3" t="s">
        <v>7360</v>
      </c>
      <c r="C126" s="3">
        <v>22</v>
      </c>
      <c r="D126" s="3">
        <v>1.443569554</v>
      </c>
      <c r="E126" s="3">
        <v>1.2117110000000001E-3</v>
      </c>
      <c r="F126" s="3" t="s">
        <v>7361</v>
      </c>
      <c r="G126" s="3">
        <v>1354</v>
      </c>
      <c r="H126" s="3">
        <v>152</v>
      </c>
      <c r="I126" s="3">
        <v>20240</v>
      </c>
      <c r="J126" s="3">
        <v>2.1635699289999999</v>
      </c>
      <c r="K126" s="3">
        <v>0.99628972599999999</v>
      </c>
      <c r="L126" s="3">
        <v>0.109647966</v>
      </c>
      <c r="M126" s="3">
        <v>0.108673846</v>
      </c>
    </row>
    <row r="127" spans="1:13">
      <c r="A127" s="3" t="s">
        <v>3005</v>
      </c>
      <c r="B127" s="3" t="s">
        <v>3918</v>
      </c>
      <c r="C127" s="3">
        <v>95</v>
      </c>
      <c r="D127" s="3">
        <v>6.2335958009999999</v>
      </c>
      <c r="E127" s="3">
        <v>1.2365659999999999E-3</v>
      </c>
      <c r="F127" s="3" t="s">
        <v>7362</v>
      </c>
      <c r="G127" s="3">
        <v>1354</v>
      </c>
      <c r="H127" s="3">
        <v>1031</v>
      </c>
      <c r="I127" s="3">
        <v>20240</v>
      </c>
      <c r="J127" s="3">
        <v>1.37738955</v>
      </c>
      <c r="K127" s="3">
        <v>0.99669235899999997</v>
      </c>
      <c r="L127" s="3">
        <v>0.109745219</v>
      </c>
      <c r="M127" s="3">
        <v>0.10877023399999999</v>
      </c>
    </row>
    <row r="128" spans="1:13">
      <c r="A128" s="3" t="s">
        <v>3065</v>
      </c>
      <c r="B128" s="3" t="s">
        <v>7363</v>
      </c>
      <c r="C128" s="3">
        <v>34</v>
      </c>
      <c r="D128" s="3">
        <v>2.2309711289999998</v>
      </c>
      <c r="E128" s="3">
        <v>1.2539910000000001E-3</v>
      </c>
      <c r="F128" s="3" t="s">
        <v>7364</v>
      </c>
      <c r="G128" s="3">
        <v>1395</v>
      </c>
      <c r="H128" s="3">
        <v>287</v>
      </c>
      <c r="I128" s="3">
        <v>21208</v>
      </c>
      <c r="J128" s="3">
        <v>1.801036554</v>
      </c>
      <c r="K128" s="3">
        <v>0.64927030299999999</v>
      </c>
      <c r="L128" s="3">
        <v>2.5538595000000001E-2</v>
      </c>
      <c r="M128" s="3">
        <v>2.4223432999999999E-2</v>
      </c>
    </row>
    <row r="129" spans="1:13">
      <c r="A129" s="3" t="s">
        <v>3071</v>
      </c>
      <c r="B129" s="3" t="s">
        <v>7365</v>
      </c>
      <c r="C129" s="3">
        <v>20</v>
      </c>
      <c r="D129" s="3">
        <v>1.312335958</v>
      </c>
      <c r="E129" s="3">
        <v>1.423765E-3</v>
      </c>
      <c r="F129" s="3" t="s">
        <v>7366</v>
      </c>
      <c r="G129" s="3">
        <v>1267</v>
      </c>
      <c r="H129" s="3">
        <v>132</v>
      </c>
      <c r="I129" s="3">
        <v>18714</v>
      </c>
      <c r="J129" s="3">
        <v>2.2379278180000002</v>
      </c>
      <c r="K129" s="3">
        <v>0.86963738099999999</v>
      </c>
      <c r="L129" s="3">
        <v>0.183420218</v>
      </c>
      <c r="M129" s="3">
        <v>0.18226582499999999</v>
      </c>
    </row>
    <row r="130" spans="1:13">
      <c r="A130" s="3" t="s">
        <v>3005</v>
      </c>
      <c r="B130" s="3" t="s">
        <v>7367</v>
      </c>
      <c r="C130" s="3">
        <v>7</v>
      </c>
      <c r="D130" s="3">
        <v>0.45931758499999997</v>
      </c>
      <c r="E130" s="3">
        <v>1.5143649999999999E-3</v>
      </c>
      <c r="F130" s="3" t="s">
        <v>7368</v>
      </c>
      <c r="G130" s="3">
        <v>1354</v>
      </c>
      <c r="H130" s="3">
        <v>20</v>
      </c>
      <c r="I130" s="3">
        <v>20240</v>
      </c>
      <c r="J130" s="3">
        <v>5.2319054649999996</v>
      </c>
      <c r="K130" s="3">
        <v>0.99908410199999997</v>
      </c>
      <c r="L130" s="3">
        <v>0.12897457200000001</v>
      </c>
      <c r="M130" s="3">
        <v>0.12782875199999999</v>
      </c>
    </row>
    <row r="131" spans="1:13">
      <c r="A131" s="3" t="s">
        <v>3071</v>
      </c>
      <c r="B131" s="3" t="s">
        <v>7369</v>
      </c>
      <c r="C131" s="3">
        <v>12</v>
      </c>
      <c r="D131" s="3">
        <v>0.78740157499999996</v>
      </c>
      <c r="E131" s="3">
        <v>1.5541999999999999E-3</v>
      </c>
      <c r="F131" s="3" t="s">
        <v>7370</v>
      </c>
      <c r="G131" s="3">
        <v>1267</v>
      </c>
      <c r="H131" s="3">
        <v>58</v>
      </c>
      <c r="I131" s="3">
        <v>18714</v>
      </c>
      <c r="J131" s="3">
        <v>3.0559290200000002</v>
      </c>
      <c r="K131" s="3">
        <v>0.89184987800000004</v>
      </c>
      <c r="L131" s="3">
        <v>0.183420218</v>
      </c>
      <c r="M131" s="3">
        <v>0.18226582499999999</v>
      </c>
    </row>
    <row r="132" spans="1:13">
      <c r="A132" s="3" t="s">
        <v>3005</v>
      </c>
      <c r="B132" s="3" t="s">
        <v>7371</v>
      </c>
      <c r="C132" s="3">
        <v>6</v>
      </c>
      <c r="D132" s="3">
        <v>0.393700787</v>
      </c>
      <c r="E132" s="3">
        <v>1.5929690000000001E-3</v>
      </c>
      <c r="F132" s="3" t="s">
        <v>7372</v>
      </c>
      <c r="G132" s="3">
        <v>1354</v>
      </c>
      <c r="H132" s="3">
        <v>14</v>
      </c>
      <c r="I132" s="3">
        <v>20240</v>
      </c>
      <c r="J132" s="3">
        <v>6.4064148550000004</v>
      </c>
      <c r="K132" s="3">
        <v>0.999363169</v>
      </c>
      <c r="L132" s="3">
        <v>0.12897457200000001</v>
      </c>
      <c r="M132" s="3">
        <v>0.12782875199999999</v>
      </c>
    </row>
    <row r="133" spans="1:13">
      <c r="A133" s="3" t="s">
        <v>3005</v>
      </c>
      <c r="B133" s="3" t="s">
        <v>7373</v>
      </c>
      <c r="C133" s="3">
        <v>6</v>
      </c>
      <c r="D133" s="3">
        <v>0.393700787</v>
      </c>
      <c r="E133" s="3">
        <v>1.5929690000000001E-3</v>
      </c>
      <c r="F133" s="3" t="s">
        <v>7374</v>
      </c>
      <c r="G133" s="3">
        <v>1354</v>
      </c>
      <c r="H133" s="3">
        <v>14</v>
      </c>
      <c r="I133" s="3">
        <v>20240</v>
      </c>
      <c r="J133" s="3">
        <v>6.4064148550000004</v>
      </c>
      <c r="K133" s="3">
        <v>0.999363169</v>
      </c>
      <c r="L133" s="3">
        <v>0.12897457200000001</v>
      </c>
      <c r="M133" s="3">
        <v>0.12782875199999999</v>
      </c>
    </row>
    <row r="134" spans="1:13">
      <c r="A134" s="3" t="s">
        <v>3005</v>
      </c>
      <c r="B134" s="3" t="s">
        <v>7375</v>
      </c>
      <c r="C134" s="3">
        <v>6</v>
      </c>
      <c r="D134" s="3">
        <v>0.393700787</v>
      </c>
      <c r="E134" s="3">
        <v>1.5929690000000001E-3</v>
      </c>
      <c r="F134" s="3" t="s">
        <v>7376</v>
      </c>
      <c r="G134" s="3">
        <v>1354</v>
      </c>
      <c r="H134" s="3">
        <v>14</v>
      </c>
      <c r="I134" s="3">
        <v>20240</v>
      </c>
      <c r="J134" s="3">
        <v>6.4064148550000004</v>
      </c>
      <c r="K134" s="3">
        <v>0.999363169</v>
      </c>
      <c r="L134" s="3">
        <v>0.12897457200000001</v>
      </c>
      <c r="M134" s="3">
        <v>0.12782875199999999</v>
      </c>
    </row>
    <row r="135" spans="1:13">
      <c r="A135" s="3" t="s">
        <v>3005</v>
      </c>
      <c r="B135" s="3" t="s">
        <v>7377</v>
      </c>
      <c r="C135" s="3">
        <v>6</v>
      </c>
      <c r="D135" s="3">
        <v>0.393700787</v>
      </c>
      <c r="E135" s="3">
        <v>1.5929690000000001E-3</v>
      </c>
      <c r="F135" s="3" t="s">
        <v>7378</v>
      </c>
      <c r="G135" s="3">
        <v>1354</v>
      </c>
      <c r="H135" s="3">
        <v>14</v>
      </c>
      <c r="I135" s="3">
        <v>20240</v>
      </c>
      <c r="J135" s="3">
        <v>6.4064148550000004</v>
      </c>
      <c r="K135" s="3">
        <v>0.999363169</v>
      </c>
      <c r="L135" s="3">
        <v>0.12897457200000001</v>
      </c>
      <c r="M135" s="3">
        <v>0.12782875199999999</v>
      </c>
    </row>
    <row r="136" spans="1:13">
      <c r="A136" s="3" t="s">
        <v>3071</v>
      </c>
      <c r="B136" s="3" t="s">
        <v>3072</v>
      </c>
      <c r="C136" s="3">
        <v>171</v>
      </c>
      <c r="D136" s="3">
        <v>11.22047244</v>
      </c>
      <c r="E136" s="3">
        <v>1.6997099999999999E-3</v>
      </c>
      <c r="F136" s="3" t="s">
        <v>7379</v>
      </c>
      <c r="G136" s="3">
        <v>1267</v>
      </c>
      <c r="H136" s="3">
        <v>2030</v>
      </c>
      <c r="I136" s="3">
        <v>18714</v>
      </c>
      <c r="J136" s="3">
        <v>1.244199673</v>
      </c>
      <c r="K136" s="3">
        <v>0.91219646099999996</v>
      </c>
      <c r="L136" s="3">
        <v>0.183420218</v>
      </c>
      <c r="M136" s="3">
        <v>0.18226582499999999</v>
      </c>
    </row>
    <row r="137" spans="1:13">
      <c r="A137" s="3" t="s">
        <v>3071</v>
      </c>
      <c r="B137" s="3" t="s">
        <v>7380</v>
      </c>
      <c r="C137" s="3">
        <v>12</v>
      </c>
      <c r="D137" s="3">
        <v>0.78740157499999996</v>
      </c>
      <c r="E137" s="3">
        <v>1.795722E-3</v>
      </c>
      <c r="F137" s="3" t="s">
        <v>7381</v>
      </c>
      <c r="G137" s="3">
        <v>1267</v>
      </c>
      <c r="H137" s="3">
        <v>59</v>
      </c>
      <c r="I137" s="3">
        <v>18714</v>
      </c>
      <c r="J137" s="3">
        <v>3.004133613</v>
      </c>
      <c r="K137" s="3">
        <v>0.92347910300000002</v>
      </c>
      <c r="L137" s="3">
        <v>0.183420218</v>
      </c>
      <c r="M137" s="3">
        <v>0.18226582499999999</v>
      </c>
    </row>
    <row r="138" spans="1:13">
      <c r="A138" s="3" t="s">
        <v>3052</v>
      </c>
      <c r="B138" s="3" t="s">
        <v>7382</v>
      </c>
      <c r="C138" s="3">
        <v>16</v>
      </c>
      <c r="D138" s="3">
        <v>1.0498687659999999</v>
      </c>
      <c r="E138" s="3">
        <v>1.8949780000000001E-3</v>
      </c>
      <c r="F138" s="3" t="s">
        <v>7383</v>
      </c>
      <c r="G138" s="3">
        <v>639</v>
      </c>
      <c r="H138" s="3">
        <v>94</v>
      </c>
      <c r="I138" s="3">
        <v>9212</v>
      </c>
      <c r="J138" s="3">
        <v>2.4538341159999999</v>
      </c>
      <c r="K138" s="3">
        <v>0.46116659100000001</v>
      </c>
      <c r="L138" s="3">
        <v>2.8166261000000001E-2</v>
      </c>
      <c r="M138" s="3">
        <v>2.6099013000000001E-2</v>
      </c>
    </row>
    <row r="139" spans="1:13">
      <c r="A139" s="3" t="s">
        <v>3005</v>
      </c>
      <c r="B139" s="3" t="s">
        <v>7384</v>
      </c>
      <c r="C139" s="3">
        <v>15</v>
      </c>
      <c r="D139" s="3">
        <v>0.984251969</v>
      </c>
      <c r="E139" s="3">
        <v>2.258347E-3</v>
      </c>
      <c r="F139" s="3" t="s">
        <v>7385</v>
      </c>
      <c r="G139" s="3">
        <v>1354</v>
      </c>
      <c r="H139" s="3">
        <v>89</v>
      </c>
      <c r="I139" s="3">
        <v>20240</v>
      </c>
      <c r="J139" s="3">
        <v>2.5193766289999999</v>
      </c>
      <c r="K139" s="3">
        <v>0.99997065299999999</v>
      </c>
      <c r="L139" s="3">
        <v>0.179694303</v>
      </c>
      <c r="M139" s="3">
        <v>0.17809788600000001</v>
      </c>
    </row>
    <row r="140" spans="1:13">
      <c r="A140" s="3" t="s">
        <v>3065</v>
      </c>
      <c r="B140" s="3" t="s">
        <v>7386</v>
      </c>
      <c r="C140" s="3">
        <v>19</v>
      </c>
      <c r="D140" s="3">
        <v>1.24671916</v>
      </c>
      <c r="E140" s="3">
        <v>2.3247459999999999E-3</v>
      </c>
      <c r="F140" s="3" t="s">
        <v>7387</v>
      </c>
      <c r="G140" s="3">
        <v>1395</v>
      </c>
      <c r="H140" s="3">
        <v>131</v>
      </c>
      <c r="I140" s="3">
        <v>21208</v>
      </c>
      <c r="J140" s="3">
        <v>2.204996033</v>
      </c>
      <c r="K140" s="3">
        <v>0.856787101</v>
      </c>
      <c r="L140" s="3">
        <v>4.6218169000000003E-2</v>
      </c>
      <c r="M140" s="3">
        <v>4.3838070999999999E-2</v>
      </c>
    </row>
    <row r="141" spans="1:13">
      <c r="A141" s="3" t="s">
        <v>3071</v>
      </c>
      <c r="B141" s="3" t="s">
        <v>7388</v>
      </c>
      <c r="C141" s="3">
        <v>6</v>
      </c>
      <c r="D141" s="3">
        <v>0.393700787</v>
      </c>
      <c r="E141" s="3">
        <v>2.3802739999999999E-3</v>
      </c>
      <c r="F141" s="3" t="s">
        <v>7389</v>
      </c>
      <c r="G141" s="3">
        <v>1267</v>
      </c>
      <c r="H141" s="3">
        <v>15</v>
      </c>
      <c r="I141" s="3">
        <v>18714</v>
      </c>
      <c r="J141" s="3">
        <v>5.9081294399999997</v>
      </c>
      <c r="K141" s="3">
        <v>0.96688763600000005</v>
      </c>
      <c r="L141" s="3">
        <v>0.22691940799999999</v>
      </c>
      <c r="M141" s="3">
        <v>0.22549124400000001</v>
      </c>
    </row>
    <row r="142" spans="1:13">
      <c r="A142" s="3" t="s">
        <v>3065</v>
      </c>
      <c r="B142" s="3" t="s">
        <v>7390</v>
      </c>
      <c r="C142" s="3">
        <v>13</v>
      </c>
      <c r="D142" s="3">
        <v>0.85301837300000005</v>
      </c>
      <c r="E142" s="3">
        <v>2.4147890000000001E-3</v>
      </c>
      <c r="F142" s="3" t="s">
        <v>7391</v>
      </c>
      <c r="G142" s="3">
        <v>1395</v>
      </c>
      <c r="H142" s="3">
        <v>72</v>
      </c>
      <c r="I142" s="3">
        <v>21208</v>
      </c>
      <c r="J142" s="3">
        <v>2.7449621660000001</v>
      </c>
      <c r="K142" s="3">
        <v>0.86718351500000002</v>
      </c>
      <c r="L142" s="3">
        <v>4.6891824999999998E-2</v>
      </c>
      <c r="M142" s="3">
        <v>4.4477035999999998E-2</v>
      </c>
    </row>
    <row r="143" spans="1:13">
      <c r="A143" s="3" t="s">
        <v>3005</v>
      </c>
      <c r="B143" s="3" t="s">
        <v>7392</v>
      </c>
      <c r="C143" s="3">
        <v>7</v>
      </c>
      <c r="D143" s="3">
        <v>0.45931758499999997</v>
      </c>
      <c r="E143" s="3">
        <v>2.5979610000000002E-3</v>
      </c>
      <c r="F143" s="3" t="s">
        <v>7393</v>
      </c>
      <c r="G143" s="3">
        <v>1354</v>
      </c>
      <c r="H143" s="3">
        <v>22</v>
      </c>
      <c r="I143" s="3">
        <v>20240</v>
      </c>
      <c r="J143" s="3">
        <v>4.7562776959999997</v>
      </c>
      <c r="K143" s="3">
        <v>0.99999390300000002</v>
      </c>
      <c r="L143" s="3">
        <v>0.20321340099999999</v>
      </c>
      <c r="M143" s="3">
        <v>0.20140803800000001</v>
      </c>
    </row>
    <row r="144" spans="1:13">
      <c r="A144" s="3" t="s">
        <v>3005</v>
      </c>
      <c r="B144" s="3" t="s">
        <v>7394</v>
      </c>
      <c r="C144" s="3">
        <v>4</v>
      </c>
      <c r="D144" s="3">
        <v>0.26246719200000002</v>
      </c>
      <c r="E144" s="3">
        <v>2.6906669999999999E-3</v>
      </c>
      <c r="F144" s="3" t="s">
        <v>7357</v>
      </c>
      <c r="G144" s="3">
        <v>1354</v>
      </c>
      <c r="H144" s="3">
        <v>5</v>
      </c>
      <c r="I144" s="3">
        <v>20240</v>
      </c>
      <c r="J144" s="3">
        <v>11.95864106</v>
      </c>
      <c r="K144" s="3">
        <v>0.99999603000000004</v>
      </c>
      <c r="L144" s="3">
        <v>0.20356439300000001</v>
      </c>
      <c r="M144" s="3">
        <v>0.20175591200000001</v>
      </c>
    </row>
    <row r="145" spans="1:13">
      <c r="A145" s="3" t="s">
        <v>3005</v>
      </c>
      <c r="B145" s="3" t="s">
        <v>7395</v>
      </c>
      <c r="C145" s="3">
        <v>4</v>
      </c>
      <c r="D145" s="3">
        <v>0.26246719200000002</v>
      </c>
      <c r="E145" s="3">
        <v>2.6906669999999999E-3</v>
      </c>
      <c r="F145" s="3" t="s">
        <v>7396</v>
      </c>
      <c r="G145" s="3">
        <v>1354</v>
      </c>
      <c r="H145" s="3">
        <v>5</v>
      </c>
      <c r="I145" s="3">
        <v>20240</v>
      </c>
      <c r="J145" s="3">
        <v>11.95864106</v>
      </c>
      <c r="K145" s="3">
        <v>0.99999603000000004</v>
      </c>
      <c r="L145" s="3">
        <v>0.20356439300000001</v>
      </c>
      <c r="M145" s="3">
        <v>0.20175591200000001</v>
      </c>
    </row>
    <row r="146" spans="1:13">
      <c r="A146" s="3" t="s">
        <v>3065</v>
      </c>
      <c r="B146" s="3" t="s">
        <v>7397</v>
      </c>
      <c r="C146" s="3">
        <v>40</v>
      </c>
      <c r="D146" s="3">
        <v>2.624671916</v>
      </c>
      <c r="E146" s="3">
        <v>2.6963E-3</v>
      </c>
      <c r="F146" s="3" t="s">
        <v>7398</v>
      </c>
      <c r="G146" s="3">
        <v>1395</v>
      </c>
      <c r="H146" s="3">
        <v>372</v>
      </c>
      <c r="I146" s="3">
        <v>21208</v>
      </c>
      <c r="J146" s="3">
        <v>1.634716923</v>
      </c>
      <c r="K146" s="3">
        <v>0.89506891600000005</v>
      </c>
      <c r="L146" s="3">
        <v>5.1168427000000002E-2</v>
      </c>
      <c r="M146" s="3">
        <v>4.8533406000000001E-2</v>
      </c>
    </row>
    <row r="147" spans="1:13">
      <c r="A147" s="3" t="s">
        <v>3065</v>
      </c>
      <c r="B147" s="3" t="s">
        <v>7399</v>
      </c>
      <c r="C147" s="3">
        <v>12</v>
      </c>
      <c r="D147" s="3">
        <v>0.78740157499999996</v>
      </c>
      <c r="E147" s="3">
        <v>2.8132360000000002E-3</v>
      </c>
      <c r="F147" s="3" t="s">
        <v>7400</v>
      </c>
      <c r="G147" s="3">
        <v>1395</v>
      </c>
      <c r="H147" s="3">
        <v>64</v>
      </c>
      <c r="I147" s="3">
        <v>21208</v>
      </c>
      <c r="J147" s="3">
        <v>2.8505376340000002</v>
      </c>
      <c r="K147" s="3">
        <v>0.90485591300000001</v>
      </c>
      <c r="L147" s="3">
        <v>5.1470897000000002E-2</v>
      </c>
      <c r="M147" s="3">
        <v>4.8820299999999997E-2</v>
      </c>
    </row>
    <row r="148" spans="1:13">
      <c r="A148" s="3" t="s">
        <v>3065</v>
      </c>
      <c r="B148" s="3" t="s">
        <v>7401</v>
      </c>
      <c r="C148" s="3">
        <v>9</v>
      </c>
      <c r="D148" s="3">
        <v>0.59055118100000004</v>
      </c>
      <c r="E148" s="3">
        <v>2.835522E-3</v>
      </c>
      <c r="F148" s="3" t="s">
        <v>7402</v>
      </c>
      <c r="G148" s="3">
        <v>1395</v>
      </c>
      <c r="H148" s="3">
        <v>38</v>
      </c>
      <c r="I148" s="3">
        <v>21208</v>
      </c>
      <c r="J148" s="3">
        <v>3.6006791169999999</v>
      </c>
      <c r="K148" s="3">
        <v>0.90661498600000001</v>
      </c>
      <c r="L148" s="3">
        <v>5.1470897000000002E-2</v>
      </c>
      <c r="M148" s="3">
        <v>4.8820299999999997E-2</v>
      </c>
    </row>
    <row r="149" spans="1:13">
      <c r="A149" s="3" t="s">
        <v>3005</v>
      </c>
      <c r="B149" s="3" t="s">
        <v>7403</v>
      </c>
      <c r="C149" s="3">
        <v>8</v>
      </c>
      <c r="D149" s="3">
        <v>0.52493438299999995</v>
      </c>
      <c r="E149" s="3">
        <v>3.0611689999999999E-3</v>
      </c>
      <c r="F149" s="3" t="s">
        <v>7404</v>
      </c>
      <c r="G149" s="3">
        <v>1354</v>
      </c>
      <c r="H149" s="3">
        <v>30</v>
      </c>
      <c r="I149" s="3">
        <v>20240</v>
      </c>
      <c r="J149" s="3">
        <v>3.9862136879999999</v>
      </c>
      <c r="K149" s="3">
        <v>0.99999928599999999</v>
      </c>
      <c r="L149" s="3">
        <v>0.227859582</v>
      </c>
      <c r="M149" s="3">
        <v>0.22583526100000001</v>
      </c>
    </row>
    <row r="150" spans="1:13">
      <c r="A150" s="3" t="s">
        <v>3005</v>
      </c>
      <c r="B150" s="3" t="s">
        <v>7405</v>
      </c>
      <c r="C150" s="3">
        <v>9</v>
      </c>
      <c r="D150" s="3">
        <v>0.59055118100000004</v>
      </c>
      <c r="E150" s="3">
        <v>3.146163E-3</v>
      </c>
      <c r="F150" s="3" t="s">
        <v>7406</v>
      </c>
      <c r="G150" s="3">
        <v>1354</v>
      </c>
      <c r="H150" s="3">
        <v>38</v>
      </c>
      <c r="I150" s="3">
        <v>20240</v>
      </c>
      <c r="J150" s="3">
        <v>3.5403871570000001</v>
      </c>
      <c r="K150" s="3">
        <v>0.99999951799999998</v>
      </c>
      <c r="L150" s="3">
        <v>0.230468899</v>
      </c>
      <c r="M150" s="3">
        <v>0.228421397</v>
      </c>
    </row>
    <row r="151" spans="1:13">
      <c r="A151" s="3" t="s">
        <v>3065</v>
      </c>
      <c r="B151" s="3" t="s">
        <v>7407</v>
      </c>
      <c r="C151" s="3">
        <v>36</v>
      </c>
      <c r="D151" s="3">
        <v>2.3622047240000001</v>
      </c>
      <c r="E151" s="3">
        <v>3.1916789999999998E-3</v>
      </c>
      <c r="F151" s="3" t="s">
        <v>7408</v>
      </c>
      <c r="G151" s="3">
        <v>1395</v>
      </c>
      <c r="H151" s="3">
        <v>328</v>
      </c>
      <c r="I151" s="3">
        <v>21208</v>
      </c>
      <c r="J151" s="3">
        <v>1.6686073960000001</v>
      </c>
      <c r="K151" s="3">
        <v>0.93070023599999996</v>
      </c>
      <c r="L151" s="3">
        <v>5.6703228000000001E-2</v>
      </c>
      <c r="M151" s="3">
        <v>5.3783181999999999E-2</v>
      </c>
    </row>
    <row r="152" spans="1:13">
      <c r="A152" s="3" t="s">
        <v>3005</v>
      </c>
      <c r="B152" s="3" t="s">
        <v>7409</v>
      </c>
      <c r="C152" s="3">
        <v>7</v>
      </c>
      <c r="D152" s="3">
        <v>0.45931758499999997</v>
      </c>
      <c r="E152" s="3">
        <v>3.3185939999999998E-3</v>
      </c>
      <c r="F152" s="3" t="s">
        <v>7410</v>
      </c>
      <c r="G152" s="3">
        <v>1354</v>
      </c>
      <c r="H152" s="3">
        <v>23</v>
      </c>
      <c r="I152" s="3">
        <v>20240</v>
      </c>
      <c r="J152" s="3">
        <v>4.5494830129999997</v>
      </c>
      <c r="K152" s="3">
        <v>0.99999978300000003</v>
      </c>
      <c r="L152" s="3">
        <v>0.238208794</v>
      </c>
      <c r="M152" s="3">
        <v>0.23609252999999999</v>
      </c>
    </row>
    <row r="153" spans="1:13">
      <c r="A153" s="3" t="s">
        <v>3005</v>
      </c>
      <c r="B153" s="3" t="s">
        <v>7411</v>
      </c>
      <c r="C153" s="3">
        <v>22</v>
      </c>
      <c r="D153" s="3">
        <v>1.443569554</v>
      </c>
      <c r="E153" s="3">
        <v>3.3550530000000002E-3</v>
      </c>
      <c r="F153" s="3" t="s">
        <v>7412</v>
      </c>
      <c r="G153" s="3">
        <v>1354</v>
      </c>
      <c r="H153" s="3">
        <v>165</v>
      </c>
      <c r="I153" s="3">
        <v>20240</v>
      </c>
      <c r="J153" s="3">
        <v>1.9931068439999999</v>
      </c>
      <c r="K153" s="3">
        <v>0.99999981699999996</v>
      </c>
      <c r="L153" s="3">
        <v>0.238208794</v>
      </c>
      <c r="M153" s="3">
        <v>0.23609252999999999</v>
      </c>
    </row>
    <row r="154" spans="1:13">
      <c r="A154" s="3" t="s">
        <v>3005</v>
      </c>
      <c r="B154" s="3" t="s">
        <v>7413</v>
      </c>
      <c r="C154" s="3">
        <v>24</v>
      </c>
      <c r="D154" s="3">
        <v>1.5748031499999999</v>
      </c>
      <c r="E154" s="3">
        <v>3.424814E-3</v>
      </c>
      <c r="F154" s="3" t="s">
        <v>7414</v>
      </c>
      <c r="G154" s="3">
        <v>1354</v>
      </c>
      <c r="H154" s="3">
        <v>187</v>
      </c>
      <c r="I154" s="3">
        <v>20240</v>
      </c>
      <c r="J154" s="3">
        <v>1.918498566</v>
      </c>
      <c r="K154" s="3">
        <v>0.99999986699999999</v>
      </c>
      <c r="L154" s="3">
        <v>0.23947751</v>
      </c>
      <c r="M154" s="3">
        <v>0.23734997399999999</v>
      </c>
    </row>
    <row r="155" spans="1:13">
      <c r="A155" s="3" t="s">
        <v>3071</v>
      </c>
      <c r="B155" s="3" t="s">
        <v>7415</v>
      </c>
      <c r="C155" s="3">
        <v>64</v>
      </c>
      <c r="D155" s="3">
        <v>4.1994750659999998</v>
      </c>
      <c r="E155" s="3">
        <v>3.6607419999999998E-3</v>
      </c>
      <c r="F155" s="3" t="s">
        <v>7416</v>
      </c>
      <c r="G155" s="3">
        <v>1267</v>
      </c>
      <c r="H155" s="3">
        <v>661</v>
      </c>
      <c r="I155" s="3">
        <v>18714</v>
      </c>
      <c r="J155" s="3">
        <v>1.4301069749999999</v>
      </c>
      <c r="K155" s="3">
        <v>0.99472335999999995</v>
      </c>
      <c r="L155" s="3">
        <v>0.31252610199999997</v>
      </c>
      <c r="M155" s="3">
        <v>0.310559154</v>
      </c>
    </row>
    <row r="156" spans="1:13">
      <c r="A156" s="3" t="s">
        <v>3071</v>
      </c>
      <c r="B156" s="3" t="s">
        <v>7417</v>
      </c>
      <c r="C156" s="3">
        <v>25</v>
      </c>
      <c r="D156" s="3">
        <v>1.6404199479999999</v>
      </c>
      <c r="E156" s="3">
        <v>3.7153450000000001E-3</v>
      </c>
      <c r="F156" s="3" t="s">
        <v>7418</v>
      </c>
      <c r="G156" s="3">
        <v>1267</v>
      </c>
      <c r="H156" s="3">
        <v>197</v>
      </c>
      <c r="I156" s="3">
        <v>18714</v>
      </c>
      <c r="J156" s="3">
        <v>1.8744065480000001</v>
      </c>
      <c r="K156" s="3">
        <v>0.99512111199999997</v>
      </c>
      <c r="L156" s="3">
        <v>0.31252610199999997</v>
      </c>
      <c r="M156" s="3">
        <v>0.310559154</v>
      </c>
    </row>
    <row r="157" spans="1:13">
      <c r="A157" s="3" t="s">
        <v>3005</v>
      </c>
      <c r="B157" s="3" t="s">
        <v>7419</v>
      </c>
      <c r="C157" s="3">
        <v>9</v>
      </c>
      <c r="D157" s="3">
        <v>0.59055118100000004</v>
      </c>
      <c r="E157" s="3">
        <v>3.7302809999999998E-3</v>
      </c>
      <c r="F157" s="3" t="s">
        <v>7420</v>
      </c>
      <c r="G157" s="3">
        <v>1354</v>
      </c>
      <c r="H157" s="3">
        <v>39</v>
      </c>
      <c r="I157" s="3">
        <v>20240</v>
      </c>
      <c r="J157" s="3">
        <v>3.4496079989999999</v>
      </c>
      <c r="K157" s="3">
        <v>0.99999996800000002</v>
      </c>
      <c r="L157" s="3">
        <v>0.25694396000000003</v>
      </c>
      <c r="M157" s="3">
        <v>0.25466125099999998</v>
      </c>
    </row>
    <row r="158" spans="1:13">
      <c r="A158" s="3" t="s">
        <v>3052</v>
      </c>
      <c r="B158" s="3" t="s">
        <v>7421</v>
      </c>
      <c r="C158" s="3">
        <v>13</v>
      </c>
      <c r="D158" s="3">
        <v>0.85301837300000005</v>
      </c>
      <c r="E158" s="3">
        <v>4.0704319999999997E-3</v>
      </c>
      <c r="F158" s="3" t="s">
        <v>7422</v>
      </c>
      <c r="G158" s="3">
        <v>639</v>
      </c>
      <c r="H158" s="3">
        <v>73</v>
      </c>
      <c r="I158" s="3">
        <v>9212</v>
      </c>
      <c r="J158" s="3">
        <v>2.5672819260000002</v>
      </c>
      <c r="K158" s="3">
        <v>0.73543517599999997</v>
      </c>
      <c r="L158" s="3">
        <v>5.5875131000000001E-2</v>
      </c>
      <c r="M158" s="3">
        <v>5.1774203999999997E-2</v>
      </c>
    </row>
    <row r="159" spans="1:13">
      <c r="A159" s="3" t="s">
        <v>3005</v>
      </c>
      <c r="B159" s="3" t="s">
        <v>7423</v>
      </c>
      <c r="C159" s="3">
        <v>26</v>
      </c>
      <c r="D159" s="3">
        <v>1.706036745</v>
      </c>
      <c r="E159" s="3">
        <v>4.1102329999999996E-3</v>
      </c>
      <c r="F159" s="3" t="s">
        <v>7424</v>
      </c>
      <c r="G159" s="3">
        <v>1354</v>
      </c>
      <c r="H159" s="3">
        <v>212</v>
      </c>
      <c r="I159" s="3">
        <v>20240</v>
      </c>
      <c r="J159" s="3">
        <v>1.8332822390000001</v>
      </c>
      <c r="K159" s="3">
        <v>0.99999999399999995</v>
      </c>
      <c r="L159" s="3">
        <v>0.278308149</v>
      </c>
      <c r="M159" s="3">
        <v>0.27583563900000002</v>
      </c>
    </row>
    <row r="160" spans="1:13">
      <c r="A160" s="3" t="s">
        <v>3005</v>
      </c>
      <c r="B160" s="3" t="s">
        <v>7425</v>
      </c>
      <c r="C160" s="3">
        <v>6</v>
      </c>
      <c r="D160" s="3">
        <v>0.393700787</v>
      </c>
      <c r="E160" s="3">
        <v>4.161054E-3</v>
      </c>
      <c r="F160" s="3" t="s">
        <v>7426</v>
      </c>
      <c r="G160" s="3">
        <v>1354</v>
      </c>
      <c r="H160" s="3">
        <v>17</v>
      </c>
      <c r="I160" s="3">
        <v>20240</v>
      </c>
      <c r="J160" s="3">
        <v>5.2758710569999998</v>
      </c>
      <c r="K160" s="3">
        <v>0.999999996</v>
      </c>
      <c r="L160" s="3">
        <v>0.278308149</v>
      </c>
      <c r="M160" s="3">
        <v>0.27583563900000002</v>
      </c>
    </row>
    <row r="161" spans="1:13">
      <c r="A161" s="3" t="s">
        <v>3052</v>
      </c>
      <c r="B161" s="3" t="s">
        <v>7427</v>
      </c>
      <c r="C161" s="3">
        <v>49</v>
      </c>
      <c r="D161" s="3">
        <v>3.215223097</v>
      </c>
      <c r="E161" s="3">
        <v>4.241758E-3</v>
      </c>
      <c r="F161" s="3" t="s">
        <v>7428</v>
      </c>
      <c r="G161" s="3">
        <v>639</v>
      </c>
      <c r="H161" s="3">
        <v>471</v>
      </c>
      <c r="I161" s="3">
        <v>9212</v>
      </c>
      <c r="J161" s="3">
        <v>1.4997823699999999</v>
      </c>
      <c r="K161" s="3">
        <v>0.74986492299999996</v>
      </c>
      <c r="L161" s="3">
        <v>5.5875131000000001E-2</v>
      </c>
      <c r="M161" s="3">
        <v>5.1774203999999997E-2</v>
      </c>
    </row>
    <row r="162" spans="1:13">
      <c r="A162" s="3" t="s">
        <v>3005</v>
      </c>
      <c r="B162" s="3" t="s">
        <v>7429</v>
      </c>
      <c r="C162" s="3">
        <v>5</v>
      </c>
      <c r="D162" s="3">
        <v>0.32808398999999999</v>
      </c>
      <c r="E162" s="3">
        <v>4.4839570000000002E-3</v>
      </c>
      <c r="F162" s="3" t="s">
        <v>7430</v>
      </c>
      <c r="G162" s="3">
        <v>1354</v>
      </c>
      <c r="H162" s="3">
        <v>11</v>
      </c>
      <c r="I162" s="3">
        <v>20240</v>
      </c>
      <c r="J162" s="3">
        <v>6.7946824220000002</v>
      </c>
      <c r="K162" s="3">
        <v>0.99999999900000003</v>
      </c>
      <c r="L162" s="3">
        <v>0.29145721099999999</v>
      </c>
      <c r="M162" s="3">
        <v>0.28886788400000002</v>
      </c>
    </row>
    <row r="163" spans="1:13">
      <c r="A163" s="3" t="s">
        <v>3005</v>
      </c>
      <c r="B163" s="3" t="s">
        <v>7431</v>
      </c>
      <c r="C163" s="3">
        <v>5</v>
      </c>
      <c r="D163" s="3">
        <v>0.32808398999999999</v>
      </c>
      <c r="E163" s="3">
        <v>4.4839570000000002E-3</v>
      </c>
      <c r="F163" s="3" t="s">
        <v>7432</v>
      </c>
      <c r="G163" s="3">
        <v>1354</v>
      </c>
      <c r="H163" s="3">
        <v>11</v>
      </c>
      <c r="I163" s="3">
        <v>20240</v>
      </c>
      <c r="J163" s="3">
        <v>6.7946824220000002</v>
      </c>
      <c r="K163" s="3">
        <v>0.99999999900000003</v>
      </c>
      <c r="L163" s="3">
        <v>0.29145721099999999</v>
      </c>
      <c r="M163" s="3">
        <v>0.28886788400000002</v>
      </c>
    </row>
    <row r="164" spans="1:13">
      <c r="A164" s="3" t="s">
        <v>3052</v>
      </c>
      <c r="B164" s="3" t="s">
        <v>7433</v>
      </c>
      <c r="C164" s="3">
        <v>8</v>
      </c>
      <c r="D164" s="3">
        <v>0.52493438299999995</v>
      </c>
      <c r="E164" s="3">
        <v>4.4954510000000001E-3</v>
      </c>
      <c r="F164" s="3" t="s">
        <v>7434</v>
      </c>
      <c r="G164" s="3">
        <v>639</v>
      </c>
      <c r="H164" s="3">
        <v>31</v>
      </c>
      <c r="I164" s="3">
        <v>9212</v>
      </c>
      <c r="J164" s="3">
        <v>3.7203291429999998</v>
      </c>
      <c r="K164" s="3">
        <v>0.76980330399999997</v>
      </c>
      <c r="L164" s="3">
        <v>5.5875131000000001E-2</v>
      </c>
      <c r="M164" s="3">
        <v>5.1774203999999997E-2</v>
      </c>
    </row>
    <row r="165" spans="1:13">
      <c r="A165" s="3" t="s">
        <v>3071</v>
      </c>
      <c r="B165" s="3" t="s">
        <v>3943</v>
      </c>
      <c r="C165" s="3">
        <v>42</v>
      </c>
      <c r="D165" s="3">
        <v>2.755905512</v>
      </c>
      <c r="E165" s="3">
        <v>4.5278150000000001E-3</v>
      </c>
      <c r="F165" s="3" t="s">
        <v>7435</v>
      </c>
      <c r="G165" s="3">
        <v>1267</v>
      </c>
      <c r="H165" s="3">
        <v>397</v>
      </c>
      <c r="I165" s="3">
        <v>18714</v>
      </c>
      <c r="J165" s="3">
        <v>1.5626035039999999</v>
      </c>
      <c r="K165" s="3">
        <v>0.99848065799999997</v>
      </c>
      <c r="L165" s="3">
        <v>0.35970972899999998</v>
      </c>
      <c r="M165" s="3">
        <v>0.35744582200000002</v>
      </c>
    </row>
    <row r="166" spans="1:13">
      <c r="A166" s="3" t="s">
        <v>3052</v>
      </c>
      <c r="B166" s="3" t="s">
        <v>7436</v>
      </c>
      <c r="C166" s="3">
        <v>15</v>
      </c>
      <c r="D166" s="3">
        <v>0.984251969</v>
      </c>
      <c r="E166" s="3">
        <v>4.5736780000000003E-3</v>
      </c>
      <c r="F166" s="3" t="s">
        <v>7437</v>
      </c>
      <c r="G166" s="3">
        <v>639</v>
      </c>
      <c r="H166" s="3">
        <v>93</v>
      </c>
      <c r="I166" s="3">
        <v>9212</v>
      </c>
      <c r="J166" s="3">
        <v>2.3252057150000001</v>
      </c>
      <c r="K166" s="3">
        <v>0.77562558699999995</v>
      </c>
      <c r="L166" s="3">
        <v>5.5875131000000001E-2</v>
      </c>
      <c r="M166" s="3">
        <v>5.1774203999999997E-2</v>
      </c>
    </row>
    <row r="167" spans="1:13">
      <c r="A167" s="3" t="s">
        <v>3052</v>
      </c>
      <c r="B167" s="3" t="s">
        <v>7438</v>
      </c>
      <c r="C167" s="3">
        <v>11</v>
      </c>
      <c r="D167" s="3">
        <v>0.72178477699999999</v>
      </c>
      <c r="E167" s="3">
        <v>4.6135430000000003E-3</v>
      </c>
      <c r="F167" s="3" t="s">
        <v>7439</v>
      </c>
      <c r="G167" s="3">
        <v>639</v>
      </c>
      <c r="H167" s="3">
        <v>56</v>
      </c>
      <c r="I167" s="3">
        <v>9212</v>
      </c>
      <c r="J167" s="3">
        <v>2.831768388</v>
      </c>
      <c r="K167" s="3">
        <v>0.77853597699999999</v>
      </c>
      <c r="L167" s="3">
        <v>5.5875131000000001E-2</v>
      </c>
      <c r="M167" s="3">
        <v>5.1774203999999997E-2</v>
      </c>
    </row>
    <row r="168" spans="1:13">
      <c r="A168" s="3" t="s">
        <v>3065</v>
      </c>
      <c r="B168" s="3" t="s">
        <v>7440</v>
      </c>
      <c r="C168" s="3">
        <v>9</v>
      </c>
      <c r="D168" s="3">
        <v>0.59055118100000004</v>
      </c>
      <c r="E168" s="3">
        <v>4.6520709999999998E-3</v>
      </c>
      <c r="F168" s="3" t="s">
        <v>7441</v>
      </c>
      <c r="G168" s="3">
        <v>1395</v>
      </c>
      <c r="H168" s="3">
        <v>41</v>
      </c>
      <c r="I168" s="3">
        <v>21208</v>
      </c>
      <c r="J168" s="3">
        <v>3.3372147920000002</v>
      </c>
      <c r="K168" s="3">
        <v>0.97962696699999996</v>
      </c>
      <c r="L168" s="3">
        <v>7.9275094000000004E-2</v>
      </c>
      <c r="M168" s="3">
        <v>7.5192664000000006E-2</v>
      </c>
    </row>
    <row r="169" spans="1:13">
      <c r="A169" s="3" t="s">
        <v>3065</v>
      </c>
      <c r="B169" s="3" t="s">
        <v>7442</v>
      </c>
      <c r="C169" s="3">
        <v>9</v>
      </c>
      <c r="D169" s="3">
        <v>0.59055118100000004</v>
      </c>
      <c r="E169" s="3">
        <v>4.6520709999999998E-3</v>
      </c>
      <c r="F169" s="3" t="s">
        <v>7443</v>
      </c>
      <c r="G169" s="3">
        <v>1395</v>
      </c>
      <c r="H169" s="3">
        <v>41</v>
      </c>
      <c r="I169" s="3">
        <v>21208</v>
      </c>
      <c r="J169" s="3">
        <v>3.3372147920000002</v>
      </c>
      <c r="K169" s="3">
        <v>0.97962696699999996</v>
      </c>
      <c r="L169" s="3">
        <v>7.9275094000000004E-2</v>
      </c>
      <c r="M169" s="3">
        <v>7.5192664000000006E-2</v>
      </c>
    </row>
    <row r="170" spans="1:13">
      <c r="A170" s="3" t="s">
        <v>3065</v>
      </c>
      <c r="B170" s="3" t="s">
        <v>7444</v>
      </c>
      <c r="C170" s="3">
        <v>4</v>
      </c>
      <c r="D170" s="3">
        <v>0.26246719200000002</v>
      </c>
      <c r="E170" s="3">
        <v>4.8746809999999996E-3</v>
      </c>
      <c r="F170" s="3" t="s">
        <v>7445</v>
      </c>
      <c r="G170" s="3">
        <v>1395</v>
      </c>
      <c r="H170" s="3">
        <v>6</v>
      </c>
      <c r="I170" s="3">
        <v>21208</v>
      </c>
      <c r="J170" s="3">
        <v>10.13524492</v>
      </c>
      <c r="K170" s="3">
        <v>0.98309780000000002</v>
      </c>
      <c r="L170" s="3">
        <v>8.1407166000000003E-2</v>
      </c>
      <c r="M170" s="3">
        <v>7.7214939999999996E-2</v>
      </c>
    </row>
    <row r="171" spans="1:13">
      <c r="A171" s="3" t="s">
        <v>3005</v>
      </c>
      <c r="B171" s="3" t="s">
        <v>7446</v>
      </c>
      <c r="C171" s="3">
        <v>52</v>
      </c>
      <c r="D171" s="3">
        <v>3.4120734910000001</v>
      </c>
      <c r="E171" s="3">
        <v>5.1641209999999998E-3</v>
      </c>
      <c r="F171" s="3" t="s">
        <v>7447</v>
      </c>
      <c r="G171" s="3">
        <v>1354</v>
      </c>
      <c r="H171" s="3">
        <v>528</v>
      </c>
      <c r="I171" s="3">
        <v>20240</v>
      </c>
      <c r="J171" s="3">
        <v>1.4721811920000001</v>
      </c>
      <c r="K171" s="3">
        <v>1</v>
      </c>
      <c r="L171" s="3">
        <v>0.32867486099999998</v>
      </c>
      <c r="M171" s="3">
        <v>0.32575488899999999</v>
      </c>
    </row>
    <row r="172" spans="1:13">
      <c r="A172" s="3" t="s">
        <v>3005</v>
      </c>
      <c r="B172" s="3" t="s">
        <v>7448</v>
      </c>
      <c r="C172" s="3">
        <v>58</v>
      </c>
      <c r="D172" s="3">
        <v>3.8057742779999999</v>
      </c>
      <c r="E172" s="3">
        <v>5.1989740000000003E-3</v>
      </c>
      <c r="F172" s="3" t="s">
        <v>7449</v>
      </c>
      <c r="G172" s="3">
        <v>1354</v>
      </c>
      <c r="H172" s="3">
        <v>603</v>
      </c>
      <c r="I172" s="3">
        <v>20240</v>
      </c>
      <c r="J172" s="3">
        <v>1.437813395</v>
      </c>
      <c r="K172" s="3">
        <v>1</v>
      </c>
      <c r="L172" s="3">
        <v>0.32867486099999998</v>
      </c>
      <c r="M172" s="3">
        <v>0.32575488899999999</v>
      </c>
    </row>
    <row r="173" spans="1:13">
      <c r="A173" s="3" t="s">
        <v>3071</v>
      </c>
      <c r="B173" s="3" t="s">
        <v>7450</v>
      </c>
      <c r="C173" s="3">
        <v>4</v>
      </c>
      <c r="D173" s="3">
        <v>0.26246719200000002</v>
      </c>
      <c r="E173" s="3">
        <v>5.2896749999999998E-3</v>
      </c>
      <c r="F173" s="3" t="s">
        <v>7451</v>
      </c>
      <c r="G173" s="3">
        <v>1267</v>
      </c>
      <c r="H173" s="3">
        <v>6</v>
      </c>
      <c r="I173" s="3">
        <v>18714</v>
      </c>
      <c r="J173" s="3">
        <v>9.8468823990000001</v>
      </c>
      <c r="K173" s="3">
        <v>0.99949163600000002</v>
      </c>
      <c r="L173" s="3">
        <v>0.39323001099999999</v>
      </c>
      <c r="M173" s="3">
        <v>0.39075513699999997</v>
      </c>
    </row>
    <row r="174" spans="1:13">
      <c r="A174" s="3" t="s">
        <v>3065</v>
      </c>
      <c r="B174" s="3" t="s">
        <v>7452</v>
      </c>
      <c r="C174" s="3">
        <v>59</v>
      </c>
      <c r="D174" s="3">
        <v>3.8713910760000001</v>
      </c>
      <c r="E174" s="3">
        <v>5.4620670000000001E-3</v>
      </c>
      <c r="F174" s="3" t="s">
        <v>7453</v>
      </c>
      <c r="G174" s="3">
        <v>1395</v>
      </c>
      <c r="H174" s="3">
        <v>628</v>
      </c>
      <c r="I174" s="3">
        <v>21208</v>
      </c>
      <c r="J174" s="3">
        <v>1.4282948660000001</v>
      </c>
      <c r="K174" s="3">
        <v>0.98967644499999996</v>
      </c>
      <c r="L174" s="3">
        <v>8.8856625999999994E-2</v>
      </c>
      <c r="M174" s="3">
        <v>8.4280776000000002E-2</v>
      </c>
    </row>
    <row r="175" spans="1:13">
      <c r="A175" s="3" t="s">
        <v>3071</v>
      </c>
      <c r="B175" s="3" t="s">
        <v>7454</v>
      </c>
      <c r="C175" s="3">
        <v>7</v>
      </c>
      <c r="D175" s="3">
        <v>0.45931758499999997</v>
      </c>
      <c r="E175" s="3">
        <v>5.4997199999999996E-3</v>
      </c>
      <c r="F175" s="3" t="s">
        <v>7455</v>
      </c>
      <c r="G175" s="3">
        <v>1267</v>
      </c>
      <c r="H175" s="3">
        <v>25</v>
      </c>
      <c r="I175" s="3">
        <v>18714</v>
      </c>
      <c r="J175" s="3">
        <v>4.135690608</v>
      </c>
      <c r="K175" s="3">
        <v>0.99962414499999996</v>
      </c>
      <c r="L175" s="3">
        <v>0.39323001099999999</v>
      </c>
      <c r="M175" s="3">
        <v>0.39075513699999997</v>
      </c>
    </row>
    <row r="176" spans="1:13">
      <c r="A176" s="3" t="s">
        <v>3065</v>
      </c>
      <c r="B176" s="3" t="s">
        <v>7456</v>
      </c>
      <c r="C176" s="3">
        <v>10</v>
      </c>
      <c r="D176" s="3">
        <v>0.65616797900000001</v>
      </c>
      <c r="E176" s="3">
        <v>5.5335860000000001E-3</v>
      </c>
      <c r="F176" s="3" t="s">
        <v>7457</v>
      </c>
      <c r="G176" s="3">
        <v>1395</v>
      </c>
      <c r="H176" s="3">
        <v>51</v>
      </c>
      <c r="I176" s="3">
        <v>21208</v>
      </c>
      <c r="J176" s="3">
        <v>2.9809543889999999</v>
      </c>
      <c r="K176" s="3">
        <v>0.99027811700000001</v>
      </c>
      <c r="L176" s="3">
        <v>8.8856625999999994E-2</v>
      </c>
      <c r="M176" s="3">
        <v>8.4280776000000002E-2</v>
      </c>
    </row>
    <row r="177" spans="1:13">
      <c r="A177" s="3" t="s">
        <v>3065</v>
      </c>
      <c r="B177" s="3" t="s">
        <v>3843</v>
      </c>
      <c r="C177" s="3">
        <v>30</v>
      </c>
      <c r="D177" s="3">
        <v>1.9685039369999999</v>
      </c>
      <c r="E177" s="3">
        <v>5.7088850000000003E-3</v>
      </c>
      <c r="F177" s="3" t="s">
        <v>7458</v>
      </c>
      <c r="G177" s="3">
        <v>1395</v>
      </c>
      <c r="H177" s="3">
        <v>268</v>
      </c>
      <c r="I177" s="3">
        <v>21208</v>
      </c>
      <c r="J177" s="3">
        <v>1.7018135130000001</v>
      </c>
      <c r="K177" s="3">
        <v>0.99160884900000001</v>
      </c>
      <c r="L177" s="3">
        <v>8.9941860999999998E-2</v>
      </c>
      <c r="M177" s="3">
        <v>8.5310125000000001E-2</v>
      </c>
    </row>
    <row r="178" spans="1:13">
      <c r="A178" s="3" t="s">
        <v>3065</v>
      </c>
      <c r="B178" s="3" t="s">
        <v>7459</v>
      </c>
      <c r="C178" s="3">
        <v>24</v>
      </c>
      <c r="D178" s="3">
        <v>1.5748031499999999</v>
      </c>
      <c r="E178" s="3">
        <v>6.0180809999999998E-3</v>
      </c>
      <c r="F178" s="3" t="s">
        <v>7460</v>
      </c>
      <c r="G178" s="3">
        <v>1395</v>
      </c>
      <c r="H178" s="3">
        <v>199</v>
      </c>
      <c r="I178" s="3">
        <v>21208</v>
      </c>
      <c r="J178" s="3">
        <v>1.8335116440000001</v>
      </c>
      <c r="K178" s="3">
        <v>0.99352806100000002</v>
      </c>
      <c r="L178" s="3">
        <v>9.3057367000000002E-2</v>
      </c>
      <c r="M178" s="3">
        <v>8.8265191000000007E-2</v>
      </c>
    </row>
    <row r="179" spans="1:13">
      <c r="A179" s="3" t="s">
        <v>3071</v>
      </c>
      <c r="B179" s="3" t="s">
        <v>7461</v>
      </c>
      <c r="C179" s="3">
        <v>60</v>
      </c>
      <c r="D179" s="3">
        <v>3.9370078739999999</v>
      </c>
      <c r="E179" s="3">
        <v>6.0555319999999998E-3</v>
      </c>
      <c r="F179" s="3" t="s">
        <v>7462</v>
      </c>
      <c r="G179" s="3">
        <v>1267</v>
      </c>
      <c r="H179" s="3">
        <v>626</v>
      </c>
      <c r="I179" s="3">
        <v>18714</v>
      </c>
      <c r="J179" s="3">
        <v>1.415685968</v>
      </c>
      <c r="K179" s="3">
        <v>0.99983102099999999</v>
      </c>
      <c r="L179" s="3">
        <v>0.41235292000000001</v>
      </c>
      <c r="M179" s="3">
        <v>0.40975769200000001</v>
      </c>
    </row>
    <row r="180" spans="1:13">
      <c r="A180" s="3" t="s">
        <v>3052</v>
      </c>
      <c r="B180" s="3" t="s">
        <v>7463</v>
      </c>
      <c r="C180" s="3">
        <v>13</v>
      </c>
      <c r="D180" s="3">
        <v>0.85301837300000005</v>
      </c>
      <c r="E180" s="3">
        <v>6.3221120000000004E-3</v>
      </c>
      <c r="F180" s="3" t="s">
        <v>7464</v>
      </c>
      <c r="G180" s="3">
        <v>639</v>
      </c>
      <c r="H180" s="3">
        <v>77</v>
      </c>
      <c r="I180" s="3">
        <v>9212</v>
      </c>
      <c r="J180" s="3">
        <v>2.4339166310000002</v>
      </c>
      <c r="K180" s="3">
        <v>0.87350480699999999</v>
      </c>
      <c r="L180" s="3">
        <v>7.3833232999999998E-2</v>
      </c>
      <c r="M180" s="3">
        <v>6.8414279999999994E-2</v>
      </c>
    </row>
    <row r="181" spans="1:13">
      <c r="A181" s="3" t="s">
        <v>3005</v>
      </c>
      <c r="B181" s="3" t="s">
        <v>7465</v>
      </c>
      <c r="C181" s="3">
        <v>5</v>
      </c>
      <c r="D181" s="3">
        <v>0.32808398999999999</v>
      </c>
      <c r="E181" s="3">
        <v>6.3732440000000001E-3</v>
      </c>
      <c r="F181" s="3" t="s">
        <v>7466</v>
      </c>
      <c r="G181" s="3">
        <v>1354</v>
      </c>
      <c r="H181" s="3">
        <v>12</v>
      </c>
      <c r="I181" s="3">
        <v>20240</v>
      </c>
      <c r="J181" s="3">
        <v>6.2284588870000004</v>
      </c>
      <c r="K181" s="3">
        <v>1</v>
      </c>
      <c r="L181" s="3">
        <v>0.39218662500000001</v>
      </c>
      <c r="M181" s="3">
        <v>0.38870241</v>
      </c>
    </row>
    <row r="182" spans="1:13">
      <c r="A182" s="3" t="s">
        <v>3005</v>
      </c>
      <c r="B182" s="3" t="s">
        <v>7467</v>
      </c>
      <c r="C182" s="3">
        <v>7</v>
      </c>
      <c r="D182" s="3">
        <v>0.45931758499999997</v>
      </c>
      <c r="E182" s="3">
        <v>6.373564E-3</v>
      </c>
      <c r="F182" s="3" t="s">
        <v>7468</v>
      </c>
      <c r="G182" s="3">
        <v>1354</v>
      </c>
      <c r="H182" s="3">
        <v>26</v>
      </c>
      <c r="I182" s="3">
        <v>20240</v>
      </c>
      <c r="J182" s="3">
        <v>4.0245426660000003</v>
      </c>
      <c r="K182" s="3">
        <v>1</v>
      </c>
      <c r="L182" s="3">
        <v>0.39218662500000001</v>
      </c>
      <c r="M182" s="3">
        <v>0.38870241</v>
      </c>
    </row>
    <row r="183" spans="1:13">
      <c r="A183" s="3" t="s">
        <v>3065</v>
      </c>
      <c r="B183" s="3" t="s">
        <v>7469</v>
      </c>
      <c r="C183" s="3">
        <v>6</v>
      </c>
      <c r="D183" s="3">
        <v>0.393700787</v>
      </c>
      <c r="E183" s="3">
        <v>6.5152530000000004E-3</v>
      </c>
      <c r="F183" s="3" t="s">
        <v>7470</v>
      </c>
      <c r="G183" s="3">
        <v>1395</v>
      </c>
      <c r="H183" s="3">
        <v>19</v>
      </c>
      <c r="I183" s="3">
        <v>21208</v>
      </c>
      <c r="J183" s="3">
        <v>4.8009054899999999</v>
      </c>
      <c r="K183" s="3">
        <v>0.99573807999999997</v>
      </c>
      <c r="L183" s="3">
        <v>9.8913379999999995E-2</v>
      </c>
      <c r="M183" s="3">
        <v>9.3819636999999997E-2</v>
      </c>
    </row>
    <row r="184" spans="1:13">
      <c r="A184" s="3" t="s">
        <v>3071</v>
      </c>
      <c r="B184" s="3" t="s">
        <v>3596</v>
      </c>
      <c r="C184" s="3">
        <v>40</v>
      </c>
      <c r="D184" s="3">
        <v>2.624671916</v>
      </c>
      <c r="E184" s="3">
        <v>6.5459170000000001E-3</v>
      </c>
      <c r="F184" s="3" t="s">
        <v>7471</v>
      </c>
      <c r="G184" s="3">
        <v>1267</v>
      </c>
      <c r="H184" s="3">
        <v>381</v>
      </c>
      <c r="I184" s="3">
        <v>18714</v>
      </c>
      <c r="J184" s="3">
        <v>1.5506901420000001</v>
      </c>
      <c r="K184" s="3">
        <v>0.99991656399999995</v>
      </c>
      <c r="L184" s="3">
        <v>0.41332629799999998</v>
      </c>
      <c r="M184" s="3">
        <v>0.41072494300000001</v>
      </c>
    </row>
    <row r="185" spans="1:13">
      <c r="A185" s="3" t="s">
        <v>3071</v>
      </c>
      <c r="B185" s="3" t="s">
        <v>7472</v>
      </c>
      <c r="C185" s="3">
        <v>5</v>
      </c>
      <c r="D185" s="3">
        <v>0.32808398999999999</v>
      </c>
      <c r="E185" s="3">
        <v>6.647905E-3</v>
      </c>
      <c r="F185" s="3" t="s">
        <v>7473</v>
      </c>
      <c r="G185" s="3">
        <v>1267</v>
      </c>
      <c r="H185" s="3">
        <v>12</v>
      </c>
      <c r="I185" s="3">
        <v>18714</v>
      </c>
      <c r="J185" s="3">
        <v>6.1543014999999999</v>
      </c>
      <c r="K185" s="3">
        <v>0.99992795700000003</v>
      </c>
      <c r="L185" s="3">
        <v>0.41332629799999998</v>
      </c>
      <c r="M185" s="3">
        <v>0.41072494300000001</v>
      </c>
    </row>
    <row r="186" spans="1:13">
      <c r="A186" s="3" t="s">
        <v>3065</v>
      </c>
      <c r="B186" s="3" t="s">
        <v>7474</v>
      </c>
      <c r="C186" s="3">
        <v>11</v>
      </c>
      <c r="D186" s="3">
        <v>0.72178477699999999</v>
      </c>
      <c r="E186" s="3">
        <v>6.8379010000000004E-3</v>
      </c>
      <c r="F186" s="3" t="s">
        <v>7475</v>
      </c>
      <c r="G186" s="3">
        <v>1395</v>
      </c>
      <c r="H186" s="3">
        <v>62</v>
      </c>
      <c r="I186" s="3">
        <v>21208</v>
      </c>
      <c r="J186" s="3">
        <v>2.6972829229999999</v>
      </c>
      <c r="K186" s="3">
        <v>0.99675051100000001</v>
      </c>
      <c r="L186" s="3">
        <v>0.101957983</v>
      </c>
      <c r="M186" s="3">
        <v>9.6707451999999999E-2</v>
      </c>
    </row>
    <row r="187" spans="1:13">
      <c r="A187" s="3" t="s">
        <v>3005</v>
      </c>
      <c r="B187" s="3" t="s">
        <v>7476</v>
      </c>
      <c r="C187" s="3">
        <v>8</v>
      </c>
      <c r="D187" s="3">
        <v>0.52493438299999995</v>
      </c>
      <c r="E187" s="3">
        <v>7.5542270000000002E-3</v>
      </c>
      <c r="F187" s="3" t="s">
        <v>7477</v>
      </c>
      <c r="G187" s="3">
        <v>1354</v>
      </c>
      <c r="H187" s="3">
        <v>35</v>
      </c>
      <c r="I187" s="3">
        <v>20240</v>
      </c>
      <c r="J187" s="3">
        <v>3.41675459</v>
      </c>
      <c r="K187" s="3">
        <v>1</v>
      </c>
      <c r="L187" s="3">
        <v>0.45872047500000002</v>
      </c>
      <c r="M187" s="3">
        <v>0.45464516900000002</v>
      </c>
    </row>
    <row r="188" spans="1:13">
      <c r="A188" s="3" t="s">
        <v>3005</v>
      </c>
      <c r="B188" s="3" t="s">
        <v>7478</v>
      </c>
      <c r="C188" s="3">
        <v>95</v>
      </c>
      <c r="D188" s="3">
        <v>6.2335958009999999</v>
      </c>
      <c r="E188" s="3">
        <v>7.6539329999999999E-3</v>
      </c>
      <c r="F188" s="3" t="s">
        <v>7479</v>
      </c>
      <c r="G188" s="3">
        <v>1354</v>
      </c>
      <c r="H188" s="3">
        <v>1098</v>
      </c>
      <c r="I188" s="3">
        <v>20240</v>
      </c>
      <c r="J188" s="3">
        <v>1.29334119</v>
      </c>
      <c r="K188" s="3">
        <v>1</v>
      </c>
      <c r="L188" s="3">
        <v>0.45873897200000002</v>
      </c>
      <c r="M188" s="3">
        <v>0.45466350100000003</v>
      </c>
    </row>
    <row r="189" spans="1:13">
      <c r="A189" s="3" t="s">
        <v>3065</v>
      </c>
      <c r="B189" s="3" t="s">
        <v>7480</v>
      </c>
      <c r="C189" s="3">
        <v>15</v>
      </c>
      <c r="D189" s="3">
        <v>0.984251969</v>
      </c>
      <c r="E189" s="3">
        <v>8.0923609999999993E-3</v>
      </c>
      <c r="F189" s="3" t="s">
        <v>7481</v>
      </c>
      <c r="G189" s="3">
        <v>1395</v>
      </c>
      <c r="H189" s="3">
        <v>104</v>
      </c>
      <c r="I189" s="3">
        <v>21208</v>
      </c>
      <c r="J189" s="3">
        <v>2.1927212570000001</v>
      </c>
      <c r="K189" s="3">
        <v>0.99886895200000003</v>
      </c>
      <c r="L189" s="3">
        <v>0.11839513</v>
      </c>
      <c r="M189" s="3">
        <v>0.11229813499999999</v>
      </c>
    </row>
    <row r="190" spans="1:13">
      <c r="A190" s="3" t="s">
        <v>3005</v>
      </c>
      <c r="B190" s="3" t="s">
        <v>7482</v>
      </c>
      <c r="C190" s="3">
        <v>13</v>
      </c>
      <c r="D190" s="3">
        <v>0.85301837300000005</v>
      </c>
      <c r="E190" s="3">
        <v>8.1102550000000002E-3</v>
      </c>
      <c r="F190" s="3" t="s">
        <v>7483</v>
      </c>
      <c r="G190" s="3">
        <v>1354</v>
      </c>
      <c r="H190" s="3">
        <v>82</v>
      </c>
      <c r="I190" s="3">
        <v>20240</v>
      </c>
      <c r="J190" s="3">
        <v>2.3698526499999999</v>
      </c>
      <c r="K190" s="3">
        <v>1</v>
      </c>
      <c r="L190" s="3">
        <v>0.47985677999999998</v>
      </c>
      <c r="M190" s="3">
        <v>0.47559369699999998</v>
      </c>
    </row>
    <row r="191" spans="1:13">
      <c r="A191" s="3" t="s">
        <v>3065</v>
      </c>
      <c r="B191" s="3" t="s">
        <v>7484</v>
      </c>
      <c r="C191" s="3">
        <v>5</v>
      </c>
      <c r="D191" s="3">
        <v>0.32808398999999999</v>
      </c>
      <c r="E191" s="3">
        <v>8.2238529999999997E-3</v>
      </c>
      <c r="F191" s="3" t="s">
        <v>7485</v>
      </c>
      <c r="G191" s="3">
        <v>1395</v>
      </c>
      <c r="H191" s="3">
        <v>13</v>
      </c>
      <c r="I191" s="3">
        <v>21208</v>
      </c>
      <c r="J191" s="3">
        <v>5.8472566859999997</v>
      </c>
      <c r="K191" s="3">
        <v>0.99898747700000001</v>
      </c>
      <c r="L191" s="3">
        <v>0.11839513</v>
      </c>
      <c r="M191" s="3">
        <v>0.11229813499999999</v>
      </c>
    </row>
    <row r="192" spans="1:13">
      <c r="A192" s="3" t="s">
        <v>3005</v>
      </c>
      <c r="B192" s="3" t="s">
        <v>7486</v>
      </c>
      <c r="C192" s="3">
        <v>8</v>
      </c>
      <c r="D192" s="3">
        <v>0.52493438299999995</v>
      </c>
      <c r="E192" s="3">
        <v>8.8485060000000008E-3</v>
      </c>
      <c r="F192" s="3" t="s">
        <v>7487</v>
      </c>
      <c r="G192" s="3">
        <v>1354</v>
      </c>
      <c r="H192" s="3">
        <v>36</v>
      </c>
      <c r="I192" s="3">
        <v>20240</v>
      </c>
      <c r="J192" s="3">
        <v>3.32184474</v>
      </c>
      <c r="K192" s="3">
        <v>1</v>
      </c>
      <c r="L192" s="3">
        <v>0.51386898599999997</v>
      </c>
      <c r="M192" s="3">
        <v>0.50930373600000001</v>
      </c>
    </row>
    <row r="193" spans="1:13">
      <c r="A193" s="3" t="s">
        <v>3005</v>
      </c>
      <c r="B193" s="3" t="s">
        <v>7488</v>
      </c>
      <c r="C193" s="3">
        <v>23</v>
      </c>
      <c r="D193" s="3">
        <v>1.509186352</v>
      </c>
      <c r="E193" s="3">
        <v>8.9078049999999995E-3</v>
      </c>
      <c r="F193" s="3" t="s">
        <v>7489</v>
      </c>
      <c r="G193" s="3">
        <v>1354</v>
      </c>
      <c r="H193" s="3">
        <v>191</v>
      </c>
      <c r="I193" s="3">
        <v>20240</v>
      </c>
      <c r="J193" s="3">
        <v>1.800057228</v>
      </c>
      <c r="K193" s="3">
        <v>1</v>
      </c>
      <c r="L193" s="3">
        <v>0.51386898599999997</v>
      </c>
      <c r="M193" s="3">
        <v>0.50930373600000001</v>
      </c>
    </row>
    <row r="194" spans="1:13">
      <c r="A194" s="3" t="s">
        <v>3071</v>
      </c>
      <c r="B194" s="3" t="s">
        <v>7490</v>
      </c>
      <c r="C194" s="3">
        <v>5</v>
      </c>
      <c r="D194" s="3">
        <v>0.32808398999999999</v>
      </c>
      <c r="E194" s="3">
        <v>9.0944690000000009E-3</v>
      </c>
      <c r="F194" s="3" t="s">
        <v>7491</v>
      </c>
      <c r="G194" s="3">
        <v>1267</v>
      </c>
      <c r="H194" s="3">
        <v>13</v>
      </c>
      <c r="I194" s="3">
        <v>18714</v>
      </c>
      <c r="J194" s="3">
        <v>5.6808936919999997</v>
      </c>
      <c r="K194" s="3">
        <v>0.99999788099999998</v>
      </c>
      <c r="L194" s="3">
        <v>0.54187874999999996</v>
      </c>
      <c r="M194" s="3">
        <v>0.53846832499999997</v>
      </c>
    </row>
    <row r="195" spans="1:13">
      <c r="A195" s="3" t="s">
        <v>3005</v>
      </c>
      <c r="B195" s="3" t="s">
        <v>7492</v>
      </c>
      <c r="C195" s="3">
        <v>7</v>
      </c>
      <c r="D195" s="3">
        <v>0.45931758499999997</v>
      </c>
      <c r="E195" s="3">
        <v>9.3046480000000004E-3</v>
      </c>
      <c r="F195" s="3" t="s">
        <v>7493</v>
      </c>
      <c r="G195" s="3">
        <v>1354</v>
      </c>
      <c r="H195" s="3">
        <v>28</v>
      </c>
      <c r="I195" s="3">
        <v>20240</v>
      </c>
      <c r="J195" s="3">
        <v>3.7370753319999999</v>
      </c>
      <c r="K195" s="3">
        <v>1</v>
      </c>
      <c r="L195" s="3">
        <v>0.53013518199999998</v>
      </c>
      <c r="M195" s="3">
        <v>0.52542542199999998</v>
      </c>
    </row>
    <row r="196" spans="1:13">
      <c r="A196" s="3" t="s">
        <v>3065</v>
      </c>
      <c r="B196" s="3" t="s">
        <v>7494</v>
      </c>
      <c r="C196" s="3">
        <v>31</v>
      </c>
      <c r="D196" s="3">
        <v>2.0341207350000001</v>
      </c>
      <c r="E196" s="3">
        <v>9.3102310000000004E-3</v>
      </c>
      <c r="F196" s="3" t="s">
        <v>7495</v>
      </c>
      <c r="G196" s="3">
        <v>1395</v>
      </c>
      <c r="H196" s="3">
        <v>290</v>
      </c>
      <c r="I196" s="3">
        <v>21208</v>
      </c>
      <c r="J196" s="3">
        <v>1.6251340999999999</v>
      </c>
      <c r="K196" s="3">
        <v>0.99959452800000004</v>
      </c>
      <c r="L196" s="3">
        <v>0.13176343500000001</v>
      </c>
      <c r="M196" s="3">
        <v>0.124978013</v>
      </c>
    </row>
    <row r="197" spans="1:13">
      <c r="A197" s="3" t="s">
        <v>3065</v>
      </c>
      <c r="B197" s="3" t="s">
        <v>7496</v>
      </c>
      <c r="C197" s="3">
        <v>6</v>
      </c>
      <c r="D197" s="3">
        <v>0.393700787</v>
      </c>
      <c r="E197" s="3">
        <v>1.0220585000000001E-2</v>
      </c>
      <c r="F197" s="3" t="s">
        <v>7497</v>
      </c>
      <c r="G197" s="3">
        <v>1395</v>
      </c>
      <c r="H197" s="3">
        <v>21</v>
      </c>
      <c r="I197" s="3">
        <v>21208</v>
      </c>
      <c r="J197" s="3">
        <v>4.3436763950000001</v>
      </c>
      <c r="K197" s="3">
        <v>0.99981181799999996</v>
      </c>
      <c r="L197" s="3">
        <v>0.142236475</v>
      </c>
      <c r="M197" s="3">
        <v>0.13491172300000001</v>
      </c>
    </row>
    <row r="198" spans="1:13">
      <c r="A198" s="3" t="s">
        <v>3005</v>
      </c>
      <c r="B198" s="3" t="s">
        <v>7498</v>
      </c>
      <c r="C198" s="3">
        <v>8</v>
      </c>
      <c r="D198" s="3">
        <v>0.52493438299999995</v>
      </c>
      <c r="E198" s="3">
        <v>1.0298171E-2</v>
      </c>
      <c r="F198" s="3" t="s">
        <v>7499</v>
      </c>
      <c r="G198" s="3">
        <v>1354</v>
      </c>
      <c r="H198" s="3">
        <v>37</v>
      </c>
      <c r="I198" s="3">
        <v>20240</v>
      </c>
      <c r="J198" s="3">
        <v>3.2320651520000001</v>
      </c>
      <c r="K198" s="3">
        <v>1</v>
      </c>
      <c r="L198" s="3">
        <v>0.57958608499999997</v>
      </c>
      <c r="M198" s="3">
        <v>0.574436999</v>
      </c>
    </row>
    <row r="199" spans="1:13">
      <c r="A199" s="3" t="s">
        <v>3005</v>
      </c>
      <c r="B199" s="3" t="s">
        <v>3824</v>
      </c>
      <c r="C199" s="3">
        <v>19</v>
      </c>
      <c r="D199" s="3">
        <v>1.24671916</v>
      </c>
      <c r="E199" s="3">
        <v>1.0670873000000001E-2</v>
      </c>
      <c r="F199" s="3" t="s">
        <v>7500</v>
      </c>
      <c r="G199" s="3">
        <v>1354</v>
      </c>
      <c r="H199" s="3">
        <v>149</v>
      </c>
      <c r="I199" s="3">
        <v>20240</v>
      </c>
      <c r="J199" s="3">
        <v>1.9061592300000001</v>
      </c>
      <c r="K199" s="3">
        <v>1</v>
      </c>
      <c r="L199" s="3">
        <v>0.59009340499999996</v>
      </c>
      <c r="M199" s="3">
        <v>0.58485097100000005</v>
      </c>
    </row>
    <row r="200" spans="1:13">
      <c r="A200" s="3" t="s">
        <v>3005</v>
      </c>
      <c r="B200" s="3" t="s">
        <v>7501</v>
      </c>
      <c r="C200" s="3">
        <v>58</v>
      </c>
      <c r="D200" s="3">
        <v>3.8057742779999999</v>
      </c>
      <c r="E200" s="3">
        <v>1.0740595E-2</v>
      </c>
      <c r="F200" s="3" t="s">
        <v>7502</v>
      </c>
      <c r="G200" s="3">
        <v>1354</v>
      </c>
      <c r="H200" s="3">
        <v>626</v>
      </c>
      <c r="I200" s="3">
        <v>20240</v>
      </c>
      <c r="J200" s="3">
        <v>1.3849863849999999</v>
      </c>
      <c r="K200" s="3">
        <v>1</v>
      </c>
      <c r="L200" s="3">
        <v>0.59009340499999996</v>
      </c>
      <c r="M200" s="3">
        <v>0.58485097100000005</v>
      </c>
    </row>
    <row r="201" spans="1:13">
      <c r="A201" s="3" t="s">
        <v>3065</v>
      </c>
      <c r="B201" s="3" t="s">
        <v>7503</v>
      </c>
      <c r="C201" s="3">
        <v>5</v>
      </c>
      <c r="D201" s="3">
        <v>0.32808398999999999</v>
      </c>
      <c r="E201" s="3">
        <v>1.092252E-2</v>
      </c>
      <c r="F201" s="3" t="s">
        <v>7504</v>
      </c>
      <c r="G201" s="3">
        <v>1395</v>
      </c>
      <c r="H201" s="3">
        <v>14</v>
      </c>
      <c r="I201" s="3">
        <v>21208</v>
      </c>
      <c r="J201" s="3">
        <v>5.429595494</v>
      </c>
      <c r="K201" s="3">
        <v>0.99989593300000001</v>
      </c>
      <c r="L201" s="3">
        <v>0.147744387</v>
      </c>
      <c r="M201" s="3">
        <v>0.14013599400000001</v>
      </c>
    </row>
    <row r="202" spans="1:13">
      <c r="A202" s="3" t="s">
        <v>3065</v>
      </c>
      <c r="B202" s="3" t="s">
        <v>7505</v>
      </c>
      <c r="C202" s="3">
        <v>25</v>
      </c>
      <c r="D202" s="3">
        <v>1.6404199479999999</v>
      </c>
      <c r="E202" s="3">
        <v>1.1365185999999999E-2</v>
      </c>
      <c r="F202" s="3" t="s">
        <v>7506</v>
      </c>
      <c r="G202" s="3">
        <v>1395</v>
      </c>
      <c r="H202" s="3">
        <v>222</v>
      </c>
      <c r="I202" s="3">
        <v>21208</v>
      </c>
      <c r="J202" s="3">
        <v>1.7120346150000001</v>
      </c>
      <c r="K202" s="3">
        <v>0.99992839</v>
      </c>
      <c r="L202" s="3">
        <v>0.147744387</v>
      </c>
      <c r="M202" s="3">
        <v>0.14013599400000001</v>
      </c>
    </row>
    <row r="203" spans="1:13">
      <c r="A203" s="3" t="s">
        <v>3065</v>
      </c>
      <c r="B203" s="3" t="s">
        <v>7507</v>
      </c>
      <c r="C203" s="3">
        <v>25</v>
      </c>
      <c r="D203" s="3">
        <v>1.6404199479999999</v>
      </c>
      <c r="E203" s="3">
        <v>1.1365185999999999E-2</v>
      </c>
      <c r="F203" s="3" t="s">
        <v>7508</v>
      </c>
      <c r="G203" s="3">
        <v>1395</v>
      </c>
      <c r="H203" s="3">
        <v>222</v>
      </c>
      <c r="I203" s="3">
        <v>21208</v>
      </c>
      <c r="J203" s="3">
        <v>1.7120346150000001</v>
      </c>
      <c r="K203" s="3">
        <v>0.99992839</v>
      </c>
      <c r="L203" s="3">
        <v>0.147744387</v>
      </c>
      <c r="M203" s="3">
        <v>0.14013599400000001</v>
      </c>
    </row>
    <row r="204" spans="1:13">
      <c r="A204" s="3" t="s">
        <v>3005</v>
      </c>
      <c r="B204" s="3" t="s">
        <v>7509</v>
      </c>
      <c r="C204" s="3">
        <v>5</v>
      </c>
      <c r="D204" s="3">
        <v>0.32808398999999999</v>
      </c>
      <c r="E204" s="3">
        <v>1.1576829E-2</v>
      </c>
      <c r="F204" s="3" t="s">
        <v>7510</v>
      </c>
      <c r="G204" s="3">
        <v>1354</v>
      </c>
      <c r="H204" s="3">
        <v>14</v>
      </c>
      <c r="I204" s="3">
        <v>20240</v>
      </c>
      <c r="J204" s="3">
        <v>5.3386790460000002</v>
      </c>
      <c r="K204" s="3">
        <v>1</v>
      </c>
      <c r="L204" s="3">
        <v>0.62124495199999996</v>
      </c>
      <c r="M204" s="3">
        <v>0.61572576599999995</v>
      </c>
    </row>
    <row r="205" spans="1:13">
      <c r="A205" s="3" t="s">
        <v>3005</v>
      </c>
      <c r="B205" s="3" t="s">
        <v>7511</v>
      </c>
      <c r="C205" s="3">
        <v>5</v>
      </c>
      <c r="D205" s="3">
        <v>0.32808398999999999</v>
      </c>
      <c r="E205" s="3">
        <v>1.1576829E-2</v>
      </c>
      <c r="F205" s="3" t="s">
        <v>7512</v>
      </c>
      <c r="G205" s="3">
        <v>1354</v>
      </c>
      <c r="H205" s="3">
        <v>14</v>
      </c>
      <c r="I205" s="3">
        <v>20240</v>
      </c>
      <c r="J205" s="3">
        <v>5.3386790460000002</v>
      </c>
      <c r="K205" s="3">
        <v>1</v>
      </c>
      <c r="L205" s="3">
        <v>0.62124495199999996</v>
      </c>
      <c r="M205" s="3">
        <v>0.61572576599999995</v>
      </c>
    </row>
    <row r="206" spans="1:13">
      <c r="A206" s="3" t="s">
        <v>3005</v>
      </c>
      <c r="B206" s="3" t="s">
        <v>7513</v>
      </c>
      <c r="C206" s="3">
        <v>11</v>
      </c>
      <c r="D206" s="3">
        <v>0.72178477699999999</v>
      </c>
      <c r="E206" s="3">
        <v>1.1831804E-2</v>
      </c>
      <c r="F206" s="3" t="s">
        <v>7514</v>
      </c>
      <c r="G206" s="3">
        <v>1354</v>
      </c>
      <c r="H206" s="3">
        <v>66</v>
      </c>
      <c r="I206" s="3">
        <v>20240</v>
      </c>
      <c r="J206" s="3">
        <v>2.4913835550000001</v>
      </c>
      <c r="K206" s="3">
        <v>1</v>
      </c>
      <c r="L206" s="3">
        <v>0.62476299700000004</v>
      </c>
      <c r="M206" s="3">
        <v>0.61921255600000003</v>
      </c>
    </row>
    <row r="207" spans="1:13">
      <c r="A207" s="3" t="s">
        <v>3005</v>
      </c>
      <c r="B207" s="3" t="s">
        <v>7515</v>
      </c>
      <c r="C207" s="3">
        <v>8</v>
      </c>
      <c r="D207" s="3">
        <v>0.52493438299999995</v>
      </c>
      <c r="E207" s="3">
        <v>1.1913141E-2</v>
      </c>
      <c r="F207" s="3" t="s">
        <v>7516</v>
      </c>
      <c r="G207" s="3">
        <v>1354</v>
      </c>
      <c r="H207" s="3">
        <v>38</v>
      </c>
      <c r="I207" s="3">
        <v>20240</v>
      </c>
      <c r="J207" s="3">
        <v>3.1470108059999999</v>
      </c>
      <c r="K207" s="3">
        <v>1</v>
      </c>
      <c r="L207" s="3">
        <v>0.62476299700000004</v>
      </c>
      <c r="M207" s="3">
        <v>0.61921255600000003</v>
      </c>
    </row>
    <row r="208" spans="1:13">
      <c r="A208" s="3" t="s">
        <v>3065</v>
      </c>
      <c r="B208" s="3" t="s">
        <v>7517</v>
      </c>
      <c r="C208" s="3">
        <v>17</v>
      </c>
      <c r="D208" s="3">
        <v>1.1154855640000001</v>
      </c>
      <c r="E208" s="3">
        <v>1.2125327999999999E-2</v>
      </c>
      <c r="F208" s="3" t="s">
        <v>7518</v>
      </c>
      <c r="G208" s="3">
        <v>1395</v>
      </c>
      <c r="H208" s="3">
        <v>131</v>
      </c>
      <c r="I208" s="3">
        <v>21208</v>
      </c>
      <c r="J208" s="3">
        <v>1.9728911870000001</v>
      </c>
      <c r="K208" s="3">
        <v>0.99996232600000001</v>
      </c>
      <c r="L208" s="3">
        <v>0.147744387</v>
      </c>
      <c r="M208" s="3">
        <v>0.14013599400000001</v>
      </c>
    </row>
    <row r="209" spans="1:13">
      <c r="A209" s="3" t="s">
        <v>3052</v>
      </c>
      <c r="B209" s="3" t="s">
        <v>7519</v>
      </c>
      <c r="C209" s="3">
        <v>15</v>
      </c>
      <c r="D209" s="3">
        <v>0.984251969</v>
      </c>
      <c r="E209" s="3">
        <v>1.2191033E-2</v>
      </c>
      <c r="F209" s="3" t="s">
        <v>7520</v>
      </c>
      <c r="G209" s="3">
        <v>639</v>
      </c>
      <c r="H209" s="3">
        <v>104</v>
      </c>
      <c r="I209" s="3">
        <v>9212</v>
      </c>
      <c r="J209" s="3">
        <v>2.0792704949999998</v>
      </c>
      <c r="K209" s="3">
        <v>0.98166055100000005</v>
      </c>
      <c r="L209" s="3">
        <v>0.13746441000000001</v>
      </c>
      <c r="M209" s="3">
        <v>0.12737527900000001</v>
      </c>
    </row>
    <row r="210" spans="1:13">
      <c r="A210" s="3" t="s">
        <v>3071</v>
      </c>
      <c r="B210" s="3" t="s">
        <v>7521</v>
      </c>
      <c r="C210" s="3">
        <v>44</v>
      </c>
      <c r="D210" s="3">
        <v>2.887139108</v>
      </c>
      <c r="E210" s="3">
        <v>1.2260936E-2</v>
      </c>
      <c r="F210" s="3" t="s">
        <v>7522</v>
      </c>
      <c r="G210" s="3">
        <v>1267</v>
      </c>
      <c r="H210" s="3">
        <v>447</v>
      </c>
      <c r="I210" s="3">
        <v>18714</v>
      </c>
      <c r="J210" s="3">
        <v>1.453902099</v>
      </c>
      <c r="K210" s="3">
        <v>0.99999997799999996</v>
      </c>
      <c r="L210" s="3">
        <v>0.70132551200000004</v>
      </c>
      <c r="M210" s="3">
        <v>0.69691157500000001</v>
      </c>
    </row>
    <row r="211" spans="1:13">
      <c r="A211" s="3" t="s">
        <v>3065</v>
      </c>
      <c r="B211" s="3" t="s">
        <v>7523</v>
      </c>
      <c r="C211" s="3">
        <v>4</v>
      </c>
      <c r="D211" s="3">
        <v>0.26246719200000002</v>
      </c>
      <c r="E211" s="3">
        <v>1.2354598E-2</v>
      </c>
      <c r="F211" s="3" t="s">
        <v>7524</v>
      </c>
      <c r="G211" s="3">
        <v>1395</v>
      </c>
      <c r="H211" s="3">
        <v>8</v>
      </c>
      <c r="I211" s="3">
        <v>21208</v>
      </c>
      <c r="J211" s="3">
        <v>7.6014336919999996</v>
      </c>
      <c r="K211" s="3">
        <v>0.99996896300000004</v>
      </c>
      <c r="L211" s="3">
        <v>0.147744387</v>
      </c>
      <c r="M211" s="3">
        <v>0.14013599400000001</v>
      </c>
    </row>
    <row r="212" spans="1:13">
      <c r="A212" s="3" t="s">
        <v>3065</v>
      </c>
      <c r="B212" s="3" t="s">
        <v>7525</v>
      </c>
      <c r="C212" s="3">
        <v>4</v>
      </c>
      <c r="D212" s="3">
        <v>0.26246719200000002</v>
      </c>
      <c r="E212" s="3">
        <v>1.2354598E-2</v>
      </c>
      <c r="F212" s="3" t="s">
        <v>7396</v>
      </c>
      <c r="G212" s="3">
        <v>1395</v>
      </c>
      <c r="H212" s="3">
        <v>8</v>
      </c>
      <c r="I212" s="3">
        <v>21208</v>
      </c>
      <c r="J212" s="3">
        <v>7.6014336919999996</v>
      </c>
      <c r="K212" s="3">
        <v>0.99996896300000004</v>
      </c>
      <c r="L212" s="3">
        <v>0.147744387</v>
      </c>
      <c r="M212" s="3">
        <v>0.14013599400000001</v>
      </c>
    </row>
    <row r="213" spans="1:13">
      <c r="A213" s="3" t="s">
        <v>3065</v>
      </c>
      <c r="B213" s="3" t="s">
        <v>7526</v>
      </c>
      <c r="C213" s="3">
        <v>4</v>
      </c>
      <c r="D213" s="3">
        <v>0.26246719200000002</v>
      </c>
      <c r="E213" s="3">
        <v>1.2354598E-2</v>
      </c>
      <c r="F213" s="3" t="s">
        <v>7451</v>
      </c>
      <c r="G213" s="3">
        <v>1395</v>
      </c>
      <c r="H213" s="3">
        <v>8</v>
      </c>
      <c r="I213" s="3">
        <v>21208</v>
      </c>
      <c r="J213" s="3">
        <v>7.6014336919999996</v>
      </c>
      <c r="K213" s="3">
        <v>0.99996896300000004</v>
      </c>
      <c r="L213" s="3">
        <v>0.147744387</v>
      </c>
      <c r="M213" s="3">
        <v>0.14013599400000001</v>
      </c>
    </row>
    <row r="214" spans="1:13">
      <c r="A214" s="3" t="s">
        <v>3065</v>
      </c>
      <c r="B214" s="3" t="s">
        <v>7527</v>
      </c>
      <c r="C214" s="3">
        <v>4</v>
      </c>
      <c r="D214" s="3">
        <v>0.26246719200000002</v>
      </c>
      <c r="E214" s="3">
        <v>1.2354598E-2</v>
      </c>
      <c r="F214" s="3" t="s">
        <v>7451</v>
      </c>
      <c r="G214" s="3">
        <v>1395</v>
      </c>
      <c r="H214" s="3">
        <v>8</v>
      </c>
      <c r="I214" s="3">
        <v>21208</v>
      </c>
      <c r="J214" s="3">
        <v>7.6014336919999996</v>
      </c>
      <c r="K214" s="3">
        <v>0.99996896300000004</v>
      </c>
      <c r="L214" s="3">
        <v>0.147744387</v>
      </c>
      <c r="M214" s="3">
        <v>0.14013599400000001</v>
      </c>
    </row>
    <row r="215" spans="1:13">
      <c r="A215" s="3" t="s">
        <v>3065</v>
      </c>
      <c r="B215" s="3" t="s">
        <v>7528</v>
      </c>
      <c r="C215" s="3">
        <v>3</v>
      </c>
      <c r="D215" s="3">
        <v>0.19685039400000001</v>
      </c>
      <c r="E215" s="3">
        <v>1.2385757000000001E-2</v>
      </c>
      <c r="F215" s="3" t="s">
        <v>7529</v>
      </c>
      <c r="G215" s="3">
        <v>1395</v>
      </c>
      <c r="H215" s="3">
        <v>3</v>
      </c>
      <c r="I215" s="3">
        <v>21208</v>
      </c>
      <c r="J215" s="3">
        <v>15.202867380000001</v>
      </c>
      <c r="K215" s="3">
        <v>0.99996976999999998</v>
      </c>
      <c r="L215" s="3">
        <v>0.147744387</v>
      </c>
      <c r="M215" s="3">
        <v>0.14013599400000001</v>
      </c>
    </row>
    <row r="216" spans="1:13">
      <c r="A216" s="3" t="s">
        <v>3065</v>
      </c>
      <c r="B216" s="3" t="s">
        <v>7530</v>
      </c>
      <c r="C216" s="3">
        <v>3</v>
      </c>
      <c r="D216" s="3">
        <v>0.19685039400000001</v>
      </c>
      <c r="E216" s="3">
        <v>1.2385757000000001E-2</v>
      </c>
      <c r="F216" s="3" t="s">
        <v>7531</v>
      </c>
      <c r="G216" s="3">
        <v>1395</v>
      </c>
      <c r="H216" s="3">
        <v>3</v>
      </c>
      <c r="I216" s="3">
        <v>21208</v>
      </c>
      <c r="J216" s="3">
        <v>15.202867380000001</v>
      </c>
      <c r="K216" s="3">
        <v>0.99996976999999998</v>
      </c>
      <c r="L216" s="3">
        <v>0.147744387</v>
      </c>
      <c r="M216" s="3">
        <v>0.14013599400000001</v>
      </c>
    </row>
    <row r="217" spans="1:13">
      <c r="A217" s="3" t="s">
        <v>3005</v>
      </c>
      <c r="B217" s="3" t="s">
        <v>7532</v>
      </c>
      <c r="C217" s="3">
        <v>3</v>
      </c>
      <c r="D217" s="3">
        <v>0.19685039400000001</v>
      </c>
      <c r="E217" s="3">
        <v>1.2800448000000001E-2</v>
      </c>
      <c r="F217" s="3" t="s">
        <v>7533</v>
      </c>
      <c r="G217" s="3">
        <v>1354</v>
      </c>
      <c r="H217" s="3">
        <v>3</v>
      </c>
      <c r="I217" s="3">
        <v>20240</v>
      </c>
      <c r="J217" s="3">
        <v>14.94830133</v>
      </c>
      <c r="K217" s="3">
        <v>1</v>
      </c>
      <c r="L217" s="3">
        <v>0.64905643700000004</v>
      </c>
      <c r="M217" s="3">
        <v>0.64329017200000005</v>
      </c>
    </row>
    <row r="218" spans="1:13">
      <c r="A218" s="3" t="s">
        <v>3005</v>
      </c>
      <c r="B218" s="3" t="s">
        <v>7534</v>
      </c>
      <c r="C218" s="3">
        <v>4</v>
      </c>
      <c r="D218" s="3">
        <v>0.26246719200000002</v>
      </c>
      <c r="E218" s="3">
        <v>1.2938936999999999E-2</v>
      </c>
      <c r="F218" s="3" t="s">
        <v>7535</v>
      </c>
      <c r="G218" s="3">
        <v>1354</v>
      </c>
      <c r="H218" s="3">
        <v>8</v>
      </c>
      <c r="I218" s="3">
        <v>20240</v>
      </c>
      <c r="J218" s="3">
        <v>7.4741506649999998</v>
      </c>
      <c r="K218" s="3">
        <v>1</v>
      </c>
      <c r="L218" s="3">
        <v>0.64905643700000004</v>
      </c>
      <c r="M218" s="3">
        <v>0.64329017200000005</v>
      </c>
    </row>
    <row r="219" spans="1:13">
      <c r="A219" s="3" t="s">
        <v>3005</v>
      </c>
      <c r="B219" s="3" t="s">
        <v>7536</v>
      </c>
      <c r="C219" s="3">
        <v>4</v>
      </c>
      <c r="D219" s="3">
        <v>0.26246719200000002</v>
      </c>
      <c r="E219" s="3">
        <v>1.2938936999999999E-2</v>
      </c>
      <c r="F219" s="3" t="s">
        <v>7451</v>
      </c>
      <c r="G219" s="3">
        <v>1354</v>
      </c>
      <c r="H219" s="3">
        <v>8</v>
      </c>
      <c r="I219" s="3">
        <v>20240</v>
      </c>
      <c r="J219" s="3">
        <v>7.4741506649999998</v>
      </c>
      <c r="K219" s="3">
        <v>1</v>
      </c>
      <c r="L219" s="3">
        <v>0.64905643700000004</v>
      </c>
      <c r="M219" s="3">
        <v>0.64329017200000005</v>
      </c>
    </row>
    <row r="220" spans="1:13">
      <c r="A220" s="3" t="s">
        <v>3005</v>
      </c>
      <c r="B220" s="3" t="s">
        <v>7537</v>
      </c>
      <c r="C220" s="3">
        <v>4</v>
      </c>
      <c r="D220" s="3">
        <v>0.26246719200000002</v>
      </c>
      <c r="E220" s="3">
        <v>1.2938936999999999E-2</v>
      </c>
      <c r="F220" s="3" t="s">
        <v>7357</v>
      </c>
      <c r="G220" s="3">
        <v>1354</v>
      </c>
      <c r="H220" s="3">
        <v>8</v>
      </c>
      <c r="I220" s="3">
        <v>20240</v>
      </c>
      <c r="J220" s="3">
        <v>7.4741506649999998</v>
      </c>
      <c r="K220" s="3">
        <v>1</v>
      </c>
      <c r="L220" s="3">
        <v>0.64905643700000004</v>
      </c>
      <c r="M220" s="3">
        <v>0.64329017200000005</v>
      </c>
    </row>
    <row r="221" spans="1:13">
      <c r="A221" s="3" t="s">
        <v>3052</v>
      </c>
      <c r="B221" s="3" t="s">
        <v>7538</v>
      </c>
      <c r="C221" s="3">
        <v>7</v>
      </c>
      <c r="D221" s="3">
        <v>0.45931758499999997</v>
      </c>
      <c r="E221" s="3">
        <v>1.2980347E-2</v>
      </c>
      <c r="F221" s="3" t="s">
        <v>7539</v>
      </c>
      <c r="G221" s="3">
        <v>639</v>
      </c>
      <c r="H221" s="3">
        <v>29</v>
      </c>
      <c r="I221" s="3">
        <v>9212</v>
      </c>
      <c r="J221" s="3">
        <v>3.4797906209999998</v>
      </c>
      <c r="K221" s="3">
        <v>0.98586776399999998</v>
      </c>
      <c r="L221" s="3">
        <v>0.141485781</v>
      </c>
      <c r="M221" s="3">
        <v>0.13110150400000001</v>
      </c>
    </row>
    <row r="222" spans="1:13">
      <c r="A222" s="3" t="s">
        <v>3071</v>
      </c>
      <c r="B222" s="3" t="s">
        <v>7540</v>
      </c>
      <c r="C222" s="3">
        <v>3</v>
      </c>
      <c r="D222" s="3">
        <v>0.19685039400000001</v>
      </c>
      <c r="E222" s="3">
        <v>1.3101577E-2</v>
      </c>
      <c r="F222" s="3" t="s">
        <v>7541</v>
      </c>
      <c r="G222" s="3">
        <v>1267</v>
      </c>
      <c r="H222" s="3">
        <v>3</v>
      </c>
      <c r="I222" s="3">
        <v>18714</v>
      </c>
      <c r="J222" s="3">
        <v>14.770323599999999</v>
      </c>
      <c r="K222" s="3">
        <v>0.99999999399999995</v>
      </c>
      <c r="L222" s="3">
        <v>0.70796627999999995</v>
      </c>
      <c r="M222" s="3">
        <v>0.70351054899999999</v>
      </c>
    </row>
    <row r="223" spans="1:13">
      <c r="A223" s="3" t="s">
        <v>3005</v>
      </c>
      <c r="B223" s="3" t="s">
        <v>7542</v>
      </c>
      <c r="C223" s="3">
        <v>21</v>
      </c>
      <c r="D223" s="3">
        <v>1.377952756</v>
      </c>
      <c r="E223" s="3">
        <v>1.3251130999999999E-2</v>
      </c>
      <c r="F223" s="3" t="s">
        <v>7543</v>
      </c>
      <c r="G223" s="3">
        <v>1354</v>
      </c>
      <c r="H223" s="3">
        <v>175</v>
      </c>
      <c r="I223" s="3">
        <v>20240</v>
      </c>
      <c r="J223" s="3">
        <v>1.7937961600000001</v>
      </c>
      <c r="K223" s="3">
        <v>1</v>
      </c>
      <c r="L223" s="3">
        <v>0.65756958300000001</v>
      </c>
      <c r="M223" s="3">
        <v>0.65172768599999997</v>
      </c>
    </row>
    <row r="224" spans="1:13">
      <c r="A224" s="3" t="s">
        <v>3071</v>
      </c>
      <c r="B224" s="3" t="s">
        <v>7544</v>
      </c>
      <c r="C224" s="3">
        <v>4</v>
      </c>
      <c r="D224" s="3">
        <v>0.26246719200000002</v>
      </c>
      <c r="E224" s="3">
        <v>1.3367196E-2</v>
      </c>
      <c r="F224" s="3" t="s">
        <v>7545</v>
      </c>
      <c r="G224" s="3">
        <v>1267</v>
      </c>
      <c r="H224" s="3">
        <v>8</v>
      </c>
      <c r="I224" s="3">
        <v>18714</v>
      </c>
      <c r="J224" s="3">
        <v>7.3851617999999997</v>
      </c>
      <c r="K224" s="3">
        <v>0.999999996</v>
      </c>
      <c r="L224" s="3">
        <v>0.70796627999999995</v>
      </c>
      <c r="M224" s="3">
        <v>0.70351054899999999</v>
      </c>
    </row>
    <row r="225" spans="1:13">
      <c r="A225" s="3" t="s">
        <v>3065</v>
      </c>
      <c r="B225" s="3" t="s">
        <v>7546</v>
      </c>
      <c r="C225" s="3">
        <v>13</v>
      </c>
      <c r="D225" s="3">
        <v>0.85301837300000005</v>
      </c>
      <c r="E225" s="3">
        <v>1.3444909999999999E-2</v>
      </c>
      <c r="F225" s="3" t="s">
        <v>7547</v>
      </c>
      <c r="G225" s="3">
        <v>1395</v>
      </c>
      <c r="H225" s="3">
        <v>89</v>
      </c>
      <c r="I225" s="3">
        <v>21208</v>
      </c>
      <c r="J225" s="3">
        <v>2.2206435500000001</v>
      </c>
      <c r="K225" s="3">
        <v>0.99998765999999994</v>
      </c>
      <c r="L225" s="3">
        <v>0.15811971799999999</v>
      </c>
      <c r="M225" s="3">
        <v>0.14997702600000001</v>
      </c>
    </row>
    <row r="226" spans="1:13">
      <c r="A226" s="3" t="s">
        <v>3065</v>
      </c>
      <c r="B226" s="3" t="s">
        <v>7548</v>
      </c>
      <c r="C226" s="3">
        <v>5</v>
      </c>
      <c r="D226" s="3">
        <v>0.32808398999999999</v>
      </c>
      <c r="E226" s="3">
        <v>1.4131926E-2</v>
      </c>
      <c r="F226" s="3" t="s">
        <v>7549</v>
      </c>
      <c r="G226" s="3">
        <v>1395</v>
      </c>
      <c r="H226" s="3">
        <v>15</v>
      </c>
      <c r="I226" s="3">
        <v>21208</v>
      </c>
      <c r="J226" s="3">
        <v>5.067622461</v>
      </c>
      <c r="K226" s="3">
        <v>0.99999310200000002</v>
      </c>
      <c r="L226" s="3">
        <v>0.16389108199999999</v>
      </c>
      <c r="M226" s="3">
        <v>0.15545118199999999</v>
      </c>
    </row>
    <row r="227" spans="1:13">
      <c r="A227" s="3" t="s">
        <v>3005</v>
      </c>
      <c r="B227" s="3" t="s">
        <v>7550</v>
      </c>
      <c r="C227" s="3">
        <v>10</v>
      </c>
      <c r="D227" s="3">
        <v>0.65616797900000001</v>
      </c>
      <c r="E227" s="3">
        <v>1.4232111E-2</v>
      </c>
      <c r="F227" s="3" t="s">
        <v>7551</v>
      </c>
      <c r="G227" s="3">
        <v>1354</v>
      </c>
      <c r="H227" s="3">
        <v>58</v>
      </c>
      <c r="I227" s="3">
        <v>20240</v>
      </c>
      <c r="J227" s="3">
        <v>2.5772933330000001</v>
      </c>
      <c r="K227" s="3">
        <v>1</v>
      </c>
      <c r="L227" s="3">
        <v>0.69873608499999995</v>
      </c>
      <c r="M227" s="3">
        <v>0.69252846199999996</v>
      </c>
    </row>
    <row r="228" spans="1:13">
      <c r="A228" s="3" t="s">
        <v>3005</v>
      </c>
      <c r="B228" s="3" t="s">
        <v>7552</v>
      </c>
      <c r="C228" s="3">
        <v>5</v>
      </c>
      <c r="D228" s="3">
        <v>0.32808398999999999</v>
      </c>
      <c r="E228" s="3">
        <v>1.4965183E-2</v>
      </c>
      <c r="F228" s="3" t="s">
        <v>7553</v>
      </c>
      <c r="G228" s="3">
        <v>1354</v>
      </c>
      <c r="H228" s="3">
        <v>15</v>
      </c>
      <c r="I228" s="3">
        <v>20240</v>
      </c>
      <c r="J228" s="3">
        <v>4.9827671100000002</v>
      </c>
      <c r="K228" s="3">
        <v>1</v>
      </c>
      <c r="L228" s="3">
        <v>0.72699283599999998</v>
      </c>
      <c r="M228" s="3">
        <v>0.72053417799999997</v>
      </c>
    </row>
    <row r="229" spans="1:13">
      <c r="A229" s="3" t="s">
        <v>3065</v>
      </c>
      <c r="B229" s="3" t="s">
        <v>7554</v>
      </c>
      <c r="C229" s="3">
        <v>15</v>
      </c>
      <c r="D229" s="3">
        <v>0.984251969</v>
      </c>
      <c r="E229" s="3">
        <v>1.5079221E-2</v>
      </c>
      <c r="F229" s="3" t="s">
        <v>7555</v>
      </c>
      <c r="G229" s="3">
        <v>1395</v>
      </c>
      <c r="H229" s="3">
        <v>112</v>
      </c>
      <c r="I229" s="3">
        <v>21208</v>
      </c>
      <c r="J229" s="3">
        <v>2.0360983099999999</v>
      </c>
      <c r="K229" s="3">
        <v>0.99999690900000004</v>
      </c>
      <c r="L229" s="3">
        <v>0.171024285</v>
      </c>
      <c r="M229" s="3">
        <v>0.162217046</v>
      </c>
    </row>
    <row r="230" spans="1:13">
      <c r="A230" s="3" t="s">
        <v>3065</v>
      </c>
      <c r="B230" s="3" t="s">
        <v>7556</v>
      </c>
      <c r="C230" s="3">
        <v>6</v>
      </c>
      <c r="D230" s="3">
        <v>0.393700787</v>
      </c>
      <c r="E230" s="3">
        <v>1.5156642999999999E-2</v>
      </c>
      <c r="F230" s="3" t="s">
        <v>7557</v>
      </c>
      <c r="G230" s="3">
        <v>1395</v>
      </c>
      <c r="H230" s="3">
        <v>23</v>
      </c>
      <c r="I230" s="3">
        <v>21208</v>
      </c>
      <c r="J230" s="3">
        <v>3.9659654039999999</v>
      </c>
      <c r="K230" s="3">
        <v>0.99999710500000005</v>
      </c>
      <c r="L230" s="3">
        <v>0.171024285</v>
      </c>
      <c r="M230" s="3">
        <v>0.162217046</v>
      </c>
    </row>
    <row r="231" spans="1:13">
      <c r="A231" s="3" t="s">
        <v>3005</v>
      </c>
      <c r="B231" s="3" t="s">
        <v>7558</v>
      </c>
      <c r="C231" s="3">
        <v>9</v>
      </c>
      <c r="D231" s="3">
        <v>0.59055118100000004</v>
      </c>
      <c r="E231" s="3">
        <v>1.5170736000000001E-2</v>
      </c>
      <c r="F231" s="3" t="s">
        <v>7559</v>
      </c>
      <c r="G231" s="3">
        <v>1354</v>
      </c>
      <c r="H231" s="3">
        <v>49</v>
      </c>
      <c r="I231" s="3">
        <v>20240</v>
      </c>
      <c r="J231" s="3">
        <v>2.7456063670000002</v>
      </c>
      <c r="K231" s="3">
        <v>1</v>
      </c>
      <c r="L231" s="3">
        <v>0.72930150500000002</v>
      </c>
      <c r="M231" s="3">
        <v>0.72282233699999998</v>
      </c>
    </row>
    <row r="232" spans="1:13">
      <c r="A232" s="3" t="s">
        <v>3071</v>
      </c>
      <c r="B232" s="3" t="s">
        <v>7560</v>
      </c>
      <c r="C232" s="3">
        <v>26</v>
      </c>
      <c r="D232" s="3">
        <v>1.706036745</v>
      </c>
      <c r="E232" s="3">
        <v>1.5810076999999999E-2</v>
      </c>
      <c r="F232" s="3" t="s">
        <v>7561</v>
      </c>
      <c r="G232" s="3">
        <v>1267</v>
      </c>
      <c r="H232" s="3">
        <v>234</v>
      </c>
      <c r="I232" s="3">
        <v>18714</v>
      </c>
      <c r="J232" s="3">
        <v>1.6411470669999999</v>
      </c>
      <c r="K232" s="3">
        <v>1</v>
      </c>
      <c r="L232" s="3">
        <v>0.72023267899999999</v>
      </c>
      <c r="M232" s="3">
        <v>0.71569974599999997</v>
      </c>
    </row>
    <row r="233" spans="1:13">
      <c r="A233" s="3" t="s">
        <v>3052</v>
      </c>
      <c r="B233" s="3" t="s">
        <v>3567</v>
      </c>
      <c r="C233" s="3">
        <v>22</v>
      </c>
      <c r="D233" s="3">
        <v>1.443569554</v>
      </c>
      <c r="E233" s="3">
        <v>1.6032712000000001E-2</v>
      </c>
      <c r="F233" s="3" t="s">
        <v>7562</v>
      </c>
      <c r="G233" s="3">
        <v>639</v>
      </c>
      <c r="H233" s="3">
        <v>184</v>
      </c>
      <c r="I233" s="3">
        <v>9212</v>
      </c>
      <c r="J233" s="3">
        <v>1.723685106</v>
      </c>
      <c r="K233" s="3">
        <v>0.99485132600000004</v>
      </c>
      <c r="L233" s="3">
        <v>0.16604598800000001</v>
      </c>
      <c r="M233" s="3">
        <v>0.15385912600000001</v>
      </c>
    </row>
    <row r="234" spans="1:13">
      <c r="A234" s="3" t="s">
        <v>3071</v>
      </c>
      <c r="B234" s="3" t="s">
        <v>7563</v>
      </c>
      <c r="C234" s="3">
        <v>7</v>
      </c>
      <c r="D234" s="3">
        <v>0.45931758499999997</v>
      </c>
      <c r="E234" s="3">
        <v>1.6180488E-2</v>
      </c>
      <c r="F234" s="3" t="s">
        <v>7564</v>
      </c>
      <c r="G234" s="3">
        <v>1267</v>
      </c>
      <c r="H234" s="3">
        <v>31</v>
      </c>
      <c r="I234" s="3">
        <v>18714</v>
      </c>
      <c r="J234" s="3">
        <v>3.3352343609999999</v>
      </c>
      <c r="K234" s="3">
        <v>1</v>
      </c>
      <c r="L234" s="3">
        <v>0.72023267899999999</v>
      </c>
      <c r="M234" s="3">
        <v>0.71569974599999997</v>
      </c>
    </row>
    <row r="235" spans="1:13">
      <c r="A235" s="3" t="s">
        <v>3052</v>
      </c>
      <c r="B235" s="3" t="s">
        <v>7565</v>
      </c>
      <c r="C235" s="3">
        <v>11</v>
      </c>
      <c r="D235" s="3">
        <v>0.72178477699999999</v>
      </c>
      <c r="E235" s="3">
        <v>1.6249149000000001E-2</v>
      </c>
      <c r="F235" s="3" t="s">
        <v>7566</v>
      </c>
      <c r="G235" s="3">
        <v>639</v>
      </c>
      <c r="H235" s="3">
        <v>67</v>
      </c>
      <c r="I235" s="3">
        <v>9212</v>
      </c>
      <c r="J235" s="3">
        <v>2.3668511900000002</v>
      </c>
      <c r="K235" s="3">
        <v>0.99520763899999998</v>
      </c>
      <c r="L235" s="3">
        <v>0.16604598800000001</v>
      </c>
      <c r="M235" s="3">
        <v>0.15385912600000001</v>
      </c>
    </row>
    <row r="236" spans="1:13">
      <c r="A236" s="3" t="s">
        <v>3005</v>
      </c>
      <c r="B236" s="3" t="s">
        <v>3970</v>
      </c>
      <c r="C236" s="3">
        <v>13</v>
      </c>
      <c r="D236" s="3">
        <v>0.85301837300000005</v>
      </c>
      <c r="E236" s="3">
        <v>1.6485250999999999E-2</v>
      </c>
      <c r="F236" s="3" t="s">
        <v>7273</v>
      </c>
      <c r="G236" s="3">
        <v>1354</v>
      </c>
      <c r="H236" s="3">
        <v>90</v>
      </c>
      <c r="I236" s="3">
        <v>20240</v>
      </c>
      <c r="J236" s="3">
        <v>2.1591990810000001</v>
      </c>
      <c r="K236" s="3">
        <v>1</v>
      </c>
      <c r="L236" s="3">
        <v>0.77707994300000005</v>
      </c>
      <c r="M236" s="3">
        <v>0.77017630699999995</v>
      </c>
    </row>
    <row r="237" spans="1:13">
      <c r="A237" s="3" t="s">
        <v>3005</v>
      </c>
      <c r="B237" s="3" t="s">
        <v>7567</v>
      </c>
      <c r="C237" s="3">
        <v>31</v>
      </c>
      <c r="D237" s="3">
        <v>2.0341207350000001</v>
      </c>
      <c r="E237" s="3">
        <v>1.6501373E-2</v>
      </c>
      <c r="F237" s="3" t="s">
        <v>7568</v>
      </c>
      <c r="G237" s="3">
        <v>1354</v>
      </c>
      <c r="H237" s="3">
        <v>298</v>
      </c>
      <c r="I237" s="3">
        <v>20240</v>
      </c>
      <c r="J237" s="3">
        <v>1.5550246350000001</v>
      </c>
      <c r="K237" s="3">
        <v>1</v>
      </c>
      <c r="L237" s="3">
        <v>0.77707994300000005</v>
      </c>
      <c r="M237" s="3">
        <v>0.77017630699999995</v>
      </c>
    </row>
    <row r="238" spans="1:13">
      <c r="A238" s="3" t="s">
        <v>3071</v>
      </c>
      <c r="B238" s="3" t="s">
        <v>7569</v>
      </c>
      <c r="C238" s="3">
        <v>8</v>
      </c>
      <c r="D238" s="3">
        <v>0.52493438299999995</v>
      </c>
      <c r="E238" s="3">
        <v>1.6639085000000001E-2</v>
      </c>
      <c r="F238" s="3" t="s">
        <v>7570</v>
      </c>
      <c r="G238" s="3">
        <v>1267</v>
      </c>
      <c r="H238" s="3">
        <v>40</v>
      </c>
      <c r="I238" s="3">
        <v>18714</v>
      </c>
      <c r="J238" s="3">
        <v>2.9540647199999999</v>
      </c>
      <c r="K238" s="3">
        <v>1</v>
      </c>
      <c r="L238" s="3">
        <v>0.72023267899999999</v>
      </c>
      <c r="M238" s="3">
        <v>0.71569974599999997</v>
      </c>
    </row>
    <row r="239" spans="1:13">
      <c r="A239" s="3" t="s">
        <v>3071</v>
      </c>
      <c r="B239" s="3" t="s">
        <v>7571</v>
      </c>
      <c r="C239" s="3">
        <v>10</v>
      </c>
      <c r="D239" s="3">
        <v>0.65616797900000001</v>
      </c>
      <c r="E239" s="3">
        <v>1.69775E-2</v>
      </c>
      <c r="F239" s="3" t="s">
        <v>7572</v>
      </c>
      <c r="G239" s="3">
        <v>1267</v>
      </c>
      <c r="H239" s="3">
        <v>59</v>
      </c>
      <c r="I239" s="3">
        <v>18714</v>
      </c>
      <c r="J239" s="3">
        <v>2.5034446780000001</v>
      </c>
      <c r="K239" s="3">
        <v>1</v>
      </c>
      <c r="L239" s="3">
        <v>0.72023267899999999</v>
      </c>
      <c r="M239" s="3">
        <v>0.71569974599999997</v>
      </c>
    </row>
    <row r="240" spans="1:13">
      <c r="A240" s="3" t="s">
        <v>3005</v>
      </c>
      <c r="B240" s="3" t="s">
        <v>7573</v>
      </c>
      <c r="C240" s="3">
        <v>9</v>
      </c>
      <c r="D240" s="3">
        <v>0.59055118100000004</v>
      </c>
      <c r="E240" s="3">
        <v>1.7033627999999999E-2</v>
      </c>
      <c r="F240" s="3" t="s">
        <v>7574</v>
      </c>
      <c r="G240" s="3">
        <v>1354</v>
      </c>
      <c r="H240" s="3">
        <v>50</v>
      </c>
      <c r="I240" s="3">
        <v>20240</v>
      </c>
      <c r="J240" s="3">
        <v>2.6906942389999999</v>
      </c>
      <c r="K240" s="3">
        <v>1</v>
      </c>
      <c r="L240" s="3">
        <v>0.79404237700000002</v>
      </c>
      <c r="M240" s="3">
        <v>0.78698804600000005</v>
      </c>
    </row>
    <row r="241" spans="1:13">
      <c r="A241" s="3" t="s">
        <v>3071</v>
      </c>
      <c r="B241" s="3" t="s">
        <v>7575</v>
      </c>
      <c r="C241" s="3">
        <v>11</v>
      </c>
      <c r="D241" s="3">
        <v>0.72178477699999999</v>
      </c>
      <c r="E241" s="3">
        <v>1.7175216E-2</v>
      </c>
      <c r="F241" s="3" t="s">
        <v>7576</v>
      </c>
      <c r="G241" s="3">
        <v>1267</v>
      </c>
      <c r="H241" s="3">
        <v>69</v>
      </c>
      <c r="I241" s="3">
        <v>18714</v>
      </c>
      <c r="J241" s="3">
        <v>2.3546892690000001</v>
      </c>
      <c r="K241" s="3">
        <v>1</v>
      </c>
      <c r="L241" s="3">
        <v>0.72023267899999999</v>
      </c>
      <c r="M241" s="3">
        <v>0.71569974599999997</v>
      </c>
    </row>
    <row r="242" spans="1:13">
      <c r="A242" s="3" t="s">
        <v>3065</v>
      </c>
      <c r="B242" s="3" t="s">
        <v>7577</v>
      </c>
      <c r="C242" s="3">
        <v>14</v>
      </c>
      <c r="D242" s="3">
        <v>0.91863517100000003</v>
      </c>
      <c r="E242" s="3">
        <v>1.7404507E-2</v>
      </c>
      <c r="F242" s="3" t="s">
        <v>7578</v>
      </c>
      <c r="G242" s="3">
        <v>1395</v>
      </c>
      <c r="H242" s="3">
        <v>103</v>
      </c>
      <c r="I242" s="3">
        <v>21208</v>
      </c>
      <c r="J242" s="3">
        <v>2.066409159</v>
      </c>
      <c r="K242" s="3">
        <v>0.99999957100000003</v>
      </c>
      <c r="L242" s="3">
        <v>0.19376474499999999</v>
      </c>
      <c r="M242" s="3">
        <v>0.18378644099999999</v>
      </c>
    </row>
    <row r="243" spans="1:13">
      <c r="A243" s="3" t="s">
        <v>3005</v>
      </c>
      <c r="B243" s="3" t="s">
        <v>7579</v>
      </c>
      <c r="C243" s="3">
        <v>10</v>
      </c>
      <c r="D243" s="3">
        <v>0.65616797900000001</v>
      </c>
      <c r="E243" s="3">
        <v>1.7550956999999999E-2</v>
      </c>
      <c r="F243" s="3" t="s">
        <v>7580</v>
      </c>
      <c r="G243" s="3">
        <v>1354</v>
      </c>
      <c r="H243" s="3">
        <v>60</v>
      </c>
      <c r="I243" s="3">
        <v>20240</v>
      </c>
      <c r="J243" s="3">
        <v>2.4913835550000001</v>
      </c>
      <c r="K243" s="3">
        <v>1</v>
      </c>
      <c r="L243" s="3">
        <v>0.80679853400000001</v>
      </c>
      <c r="M243" s="3">
        <v>0.79963087700000002</v>
      </c>
    </row>
    <row r="244" spans="1:13">
      <c r="A244" s="3" t="s">
        <v>3065</v>
      </c>
      <c r="B244" s="3" t="s">
        <v>7581</v>
      </c>
      <c r="C244" s="3">
        <v>4</v>
      </c>
      <c r="D244" s="3">
        <v>0.26246719200000002</v>
      </c>
      <c r="E244" s="3">
        <v>1.7636072999999999E-2</v>
      </c>
      <c r="F244" s="3" t="s">
        <v>7582</v>
      </c>
      <c r="G244" s="3">
        <v>1395</v>
      </c>
      <c r="H244" s="3">
        <v>9</v>
      </c>
      <c r="I244" s="3">
        <v>21208</v>
      </c>
      <c r="J244" s="3">
        <v>6.756829948</v>
      </c>
      <c r="K244" s="3">
        <v>0.99999964699999999</v>
      </c>
      <c r="L244" s="3">
        <v>0.19376474499999999</v>
      </c>
      <c r="M244" s="3">
        <v>0.18378644099999999</v>
      </c>
    </row>
    <row r="245" spans="1:13">
      <c r="A245" s="3" t="s">
        <v>3005</v>
      </c>
      <c r="B245" s="3" t="s">
        <v>7583</v>
      </c>
      <c r="C245" s="3">
        <v>8</v>
      </c>
      <c r="D245" s="3">
        <v>0.52493438299999995</v>
      </c>
      <c r="E245" s="3">
        <v>1.7845799999999998E-2</v>
      </c>
      <c r="F245" s="3" t="s">
        <v>7584</v>
      </c>
      <c r="G245" s="3">
        <v>1354</v>
      </c>
      <c r="H245" s="3">
        <v>41</v>
      </c>
      <c r="I245" s="3">
        <v>20240</v>
      </c>
      <c r="J245" s="3">
        <v>2.9167417229999999</v>
      </c>
      <c r="K245" s="3">
        <v>1</v>
      </c>
      <c r="L245" s="3">
        <v>0.80679853400000001</v>
      </c>
      <c r="M245" s="3">
        <v>0.79963087700000002</v>
      </c>
    </row>
    <row r="246" spans="1:13">
      <c r="A246" s="3" t="s">
        <v>3065</v>
      </c>
      <c r="B246" s="3" t="s">
        <v>7585</v>
      </c>
      <c r="C246" s="3">
        <v>5</v>
      </c>
      <c r="D246" s="3">
        <v>0.32808398999999999</v>
      </c>
      <c r="E246" s="3">
        <v>1.7880561E-2</v>
      </c>
      <c r="F246" s="3" t="s">
        <v>7586</v>
      </c>
      <c r="G246" s="3">
        <v>1395</v>
      </c>
      <c r="H246" s="3">
        <v>16</v>
      </c>
      <c r="I246" s="3">
        <v>21208</v>
      </c>
      <c r="J246" s="3">
        <v>4.7508960570000003</v>
      </c>
      <c r="K246" s="3">
        <v>0.99999971300000001</v>
      </c>
      <c r="L246" s="3">
        <v>0.19389958600000001</v>
      </c>
      <c r="M246" s="3">
        <v>0.18391433800000001</v>
      </c>
    </row>
    <row r="247" spans="1:13">
      <c r="A247" s="3" t="s">
        <v>3071</v>
      </c>
      <c r="B247" s="3" t="s">
        <v>3525</v>
      </c>
      <c r="C247" s="3">
        <v>9</v>
      </c>
      <c r="D247" s="3">
        <v>0.59055118100000004</v>
      </c>
      <c r="E247" s="3">
        <v>1.8169099000000001E-2</v>
      </c>
      <c r="F247" s="3" t="s">
        <v>7587</v>
      </c>
      <c r="G247" s="3">
        <v>1267</v>
      </c>
      <c r="H247" s="3">
        <v>50</v>
      </c>
      <c r="I247" s="3">
        <v>18714</v>
      </c>
      <c r="J247" s="3">
        <v>2.6586582480000001</v>
      </c>
      <c r="K247" s="3">
        <v>1</v>
      </c>
      <c r="L247" s="3">
        <v>0.72023267899999999</v>
      </c>
      <c r="M247" s="3">
        <v>0.71569974599999997</v>
      </c>
    </row>
    <row r="248" spans="1:13">
      <c r="A248" s="3" t="s">
        <v>3005</v>
      </c>
      <c r="B248" s="3" t="s">
        <v>7588</v>
      </c>
      <c r="C248" s="3">
        <v>4</v>
      </c>
      <c r="D248" s="3">
        <v>0.26246719200000002</v>
      </c>
      <c r="E248" s="3">
        <v>1.8454613000000002E-2</v>
      </c>
      <c r="F248" s="3" t="s">
        <v>7589</v>
      </c>
      <c r="G248" s="3">
        <v>1354</v>
      </c>
      <c r="H248" s="3">
        <v>9</v>
      </c>
      <c r="I248" s="3">
        <v>20240</v>
      </c>
      <c r="J248" s="3">
        <v>6.6436894799999999</v>
      </c>
      <c r="K248" s="3">
        <v>1</v>
      </c>
      <c r="L248" s="3">
        <v>0.80679853400000001</v>
      </c>
      <c r="M248" s="3">
        <v>0.79963087700000002</v>
      </c>
    </row>
    <row r="249" spans="1:13">
      <c r="A249" s="3" t="s">
        <v>3005</v>
      </c>
      <c r="B249" s="3" t="s">
        <v>7590</v>
      </c>
      <c r="C249" s="3">
        <v>4</v>
      </c>
      <c r="D249" s="3">
        <v>0.26246719200000002</v>
      </c>
      <c r="E249" s="3">
        <v>1.8454613000000002E-2</v>
      </c>
      <c r="F249" s="3" t="s">
        <v>7591</v>
      </c>
      <c r="G249" s="3">
        <v>1354</v>
      </c>
      <c r="H249" s="3">
        <v>9</v>
      </c>
      <c r="I249" s="3">
        <v>20240</v>
      </c>
      <c r="J249" s="3">
        <v>6.6436894799999999</v>
      </c>
      <c r="K249" s="3">
        <v>1</v>
      </c>
      <c r="L249" s="3">
        <v>0.80679853400000001</v>
      </c>
      <c r="M249" s="3">
        <v>0.79963087700000002</v>
      </c>
    </row>
    <row r="250" spans="1:13">
      <c r="A250" s="3" t="s">
        <v>3005</v>
      </c>
      <c r="B250" s="3" t="s">
        <v>7592</v>
      </c>
      <c r="C250" s="3">
        <v>4</v>
      </c>
      <c r="D250" s="3">
        <v>0.26246719200000002</v>
      </c>
      <c r="E250" s="3">
        <v>1.8454613000000002E-2</v>
      </c>
      <c r="F250" s="3" t="s">
        <v>7593</v>
      </c>
      <c r="G250" s="3">
        <v>1354</v>
      </c>
      <c r="H250" s="3">
        <v>9</v>
      </c>
      <c r="I250" s="3">
        <v>20240</v>
      </c>
      <c r="J250" s="3">
        <v>6.6436894799999999</v>
      </c>
      <c r="K250" s="3">
        <v>1</v>
      </c>
      <c r="L250" s="3">
        <v>0.80679853400000001</v>
      </c>
      <c r="M250" s="3">
        <v>0.79963087700000002</v>
      </c>
    </row>
    <row r="251" spans="1:13">
      <c r="A251" s="3" t="s">
        <v>3005</v>
      </c>
      <c r="B251" s="3" t="s">
        <v>7594</v>
      </c>
      <c r="C251" s="3">
        <v>4</v>
      </c>
      <c r="D251" s="3">
        <v>0.26246719200000002</v>
      </c>
      <c r="E251" s="3">
        <v>1.8454613000000002E-2</v>
      </c>
      <c r="F251" s="3" t="s">
        <v>7451</v>
      </c>
      <c r="G251" s="3">
        <v>1354</v>
      </c>
      <c r="H251" s="3">
        <v>9</v>
      </c>
      <c r="I251" s="3">
        <v>20240</v>
      </c>
      <c r="J251" s="3">
        <v>6.6436894799999999</v>
      </c>
      <c r="K251" s="3">
        <v>1</v>
      </c>
      <c r="L251" s="3">
        <v>0.80679853400000001</v>
      </c>
      <c r="M251" s="3">
        <v>0.79963087700000002</v>
      </c>
    </row>
    <row r="252" spans="1:13">
      <c r="A252" s="3" t="s">
        <v>3071</v>
      </c>
      <c r="B252" s="3" t="s">
        <v>7595</v>
      </c>
      <c r="C252" s="3">
        <v>23</v>
      </c>
      <c r="D252" s="3">
        <v>1.509186352</v>
      </c>
      <c r="E252" s="3">
        <v>1.8492714E-2</v>
      </c>
      <c r="F252" s="3" t="s">
        <v>7596</v>
      </c>
      <c r="G252" s="3">
        <v>1267</v>
      </c>
      <c r="H252" s="3">
        <v>202</v>
      </c>
      <c r="I252" s="3">
        <v>18714</v>
      </c>
      <c r="J252" s="3">
        <v>1.6817695189999999</v>
      </c>
      <c r="K252" s="3">
        <v>1</v>
      </c>
      <c r="L252" s="3">
        <v>0.72023267899999999</v>
      </c>
      <c r="M252" s="3">
        <v>0.71569974599999997</v>
      </c>
    </row>
    <row r="253" spans="1:13">
      <c r="A253" s="3" t="s">
        <v>3005</v>
      </c>
      <c r="B253" s="3" t="s">
        <v>7597</v>
      </c>
      <c r="C253" s="3">
        <v>21</v>
      </c>
      <c r="D253" s="3">
        <v>1.377952756</v>
      </c>
      <c r="E253" s="3">
        <v>1.8571396E-2</v>
      </c>
      <c r="F253" s="3" t="s">
        <v>7598</v>
      </c>
      <c r="G253" s="3">
        <v>1354</v>
      </c>
      <c r="H253" s="3">
        <v>181</v>
      </c>
      <c r="I253" s="3">
        <v>20240</v>
      </c>
      <c r="J253" s="3">
        <v>1.7343333030000001</v>
      </c>
      <c r="K253" s="3">
        <v>1</v>
      </c>
      <c r="L253" s="3">
        <v>0.80679853400000001</v>
      </c>
      <c r="M253" s="3">
        <v>0.79963087700000002</v>
      </c>
    </row>
    <row r="254" spans="1:13">
      <c r="A254" s="3" t="s">
        <v>3052</v>
      </c>
      <c r="B254" s="3" t="s">
        <v>7599</v>
      </c>
      <c r="C254" s="3">
        <v>8</v>
      </c>
      <c r="D254" s="3">
        <v>0.52493438299999995</v>
      </c>
      <c r="E254" s="3">
        <v>1.8588790000000001E-2</v>
      </c>
      <c r="F254" s="3" t="s">
        <v>7600</v>
      </c>
      <c r="G254" s="3">
        <v>639</v>
      </c>
      <c r="H254" s="3">
        <v>40</v>
      </c>
      <c r="I254" s="3">
        <v>9212</v>
      </c>
      <c r="J254" s="3">
        <v>2.8832550860000001</v>
      </c>
      <c r="K254" s="3">
        <v>0.99779488800000005</v>
      </c>
      <c r="L254" s="3">
        <v>0.18419801</v>
      </c>
      <c r="M254" s="3">
        <v>0.17067889</v>
      </c>
    </row>
    <row r="255" spans="1:13">
      <c r="A255" s="3" t="s">
        <v>3071</v>
      </c>
      <c r="B255" s="3" t="s">
        <v>7601</v>
      </c>
      <c r="C255" s="3">
        <v>15</v>
      </c>
      <c r="D255" s="3">
        <v>0.984251969</v>
      </c>
      <c r="E255" s="3">
        <v>1.8858686E-2</v>
      </c>
      <c r="F255" s="3" t="s">
        <v>7602</v>
      </c>
      <c r="G255" s="3">
        <v>1267</v>
      </c>
      <c r="H255" s="3">
        <v>112</v>
      </c>
      <c r="I255" s="3">
        <v>18714</v>
      </c>
      <c r="J255" s="3">
        <v>1.978168339</v>
      </c>
      <c r="K255" s="3">
        <v>1</v>
      </c>
      <c r="L255" s="3">
        <v>0.72023267899999999</v>
      </c>
      <c r="M255" s="3">
        <v>0.71569974599999997</v>
      </c>
    </row>
    <row r="256" spans="1:13">
      <c r="A256" s="3" t="s">
        <v>3005</v>
      </c>
      <c r="B256" s="3" t="s">
        <v>7603</v>
      </c>
      <c r="C256" s="3">
        <v>5</v>
      </c>
      <c r="D256" s="3">
        <v>0.32808398999999999</v>
      </c>
      <c r="E256" s="3">
        <v>1.8918122999999998E-2</v>
      </c>
      <c r="F256" s="3" t="s">
        <v>7604</v>
      </c>
      <c r="G256" s="3">
        <v>1354</v>
      </c>
      <c r="H256" s="3">
        <v>16</v>
      </c>
      <c r="I256" s="3">
        <v>20240</v>
      </c>
      <c r="J256" s="3">
        <v>4.6713441649999998</v>
      </c>
      <c r="K256" s="3">
        <v>1</v>
      </c>
      <c r="L256" s="3">
        <v>0.80679853400000001</v>
      </c>
      <c r="M256" s="3">
        <v>0.79963087700000002</v>
      </c>
    </row>
    <row r="257" spans="1:13">
      <c r="A257" s="3" t="s">
        <v>3005</v>
      </c>
      <c r="B257" s="3" t="s">
        <v>7605</v>
      </c>
      <c r="C257" s="3">
        <v>5</v>
      </c>
      <c r="D257" s="3">
        <v>0.32808398999999999</v>
      </c>
      <c r="E257" s="3">
        <v>1.8918122999999998E-2</v>
      </c>
      <c r="F257" s="3" t="s">
        <v>7606</v>
      </c>
      <c r="G257" s="3">
        <v>1354</v>
      </c>
      <c r="H257" s="3">
        <v>16</v>
      </c>
      <c r="I257" s="3">
        <v>20240</v>
      </c>
      <c r="J257" s="3">
        <v>4.6713441649999998</v>
      </c>
      <c r="K257" s="3">
        <v>1</v>
      </c>
      <c r="L257" s="3">
        <v>0.80679853400000001</v>
      </c>
      <c r="M257" s="3">
        <v>0.79963087700000002</v>
      </c>
    </row>
    <row r="258" spans="1:13">
      <c r="A258" s="3" t="s">
        <v>3071</v>
      </c>
      <c r="B258" s="3" t="s">
        <v>7607</v>
      </c>
      <c r="C258" s="3">
        <v>16</v>
      </c>
      <c r="D258" s="3">
        <v>1.0498687659999999</v>
      </c>
      <c r="E258" s="3">
        <v>1.8972890999999999E-2</v>
      </c>
      <c r="F258" s="3" t="s">
        <v>7608</v>
      </c>
      <c r="G258" s="3">
        <v>1267</v>
      </c>
      <c r="H258" s="3">
        <v>123</v>
      </c>
      <c r="I258" s="3">
        <v>18714</v>
      </c>
      <c r="J258" s="3">
        <v>1.9213429070000001</v>
      </c>
      <c r="K258" s="3">
        <v>1</v>
      </c>
      <c r="L258" s="3">
        <v>0.72023267899999999</v>
      </c>
      <c r="M258" s="3">
        <v>0.71569974599999997</v>
      </c>
    </row>
    <row r="259" spans="1:13">
      <c r="A259" s="3" t="s">
        <v>3071</v>
      </c>
      <c r="B259" s="3" t="s">
        <v>7609</v>
      </c>
      <c r="C259" s="3">
        <v>4</v>
      </c>
      <c r="D259" s="3">
        <v>0.26246719200000002</v>
      </c>
      <c r="E259" s="3">
        <v>1.9053967000000002E-2</v>
      </c>
      <c r="F259" s="3" t="s">
        <v>7610</v>
      </c>
      <c r="G259" s="3">
        <v>1267</v>
      </c>
      <c r="H259" s="3">
        <v>9</v>
      </c>
      <c r="I259" s="3">
        <v>18714</v>
      </c>
      <c r="J259" s="3">
        <v>6.5645882660000003</v>
      </c>
      <c r="K259" s="3">
        <v>1</v>
      </c>
      <c r="L259" s="3">
        <v>0.72023267899999999</v>
      </c>
      <c r="M259" s="3">
        <v>0.71569974599999997</v>
      </c>
    </row>
    <row r="260" spans="1:13">
      <c r="A260" s="3" t="s">
        <v>3005</v>
      </c>
      <c r="B260" s="3" t="s">
        <v>7611</v>
      </c>
      <c r="C260" s="3">
        <v>9</v>
      </c>
      <c r="D260" s="3">
        <v>0.59055118100000004</v>
      </c>
      <c r="E260" s="3">
        <v>1.905548E-2</v>
      </c>
      <c r="F260" s="3" t="s">
        <v>7612</v>
      </c>
      <c r="G260" s="3">
        <v>1354</v>
      </c>
      <c r="H260" s="3">
        <v>51</v>
      </c>
      <c r="I260" s="3">
        <v>20240</v>
      </c>
      <c r="J260" s="3">
        <v>2.6379355289999999</v>
      </c>
      <c r="K260" s="3">
        <v>1</v>
      </c>
      <c r="L260" s="3">
        <v>0.80679853400000001</v>
      </c>
      <c r="M260" s="3">
        <v>0.79963087700000002</v>
      </c>
    </row>
    <row r="261" spans="1:13">
      <c r="A261" s="3" t="s">
        <v>3071</v>
      </c>
      <c r="B261" s="3" t="s">
        <v>7613</v>
      </c>
      <c r="C261" s="3">
        <v>26</v>
      </c>
      <c r="D261" s="3">
        <v>1.706036745</v>
      </c>
      <c r="E261" s="3">
        <v>1.9139050000000001E-2</v>
      </c>
      <c r="F261" s="3" t="s">
        <v>7614</v>
      </c>
      <c r="G261" s="3">
        <v>1267</v>
      </c>
      <c r="H261" s="3">
        <v>238</v>
      </c>
      <c r="I261" s="3">
        <v>18714</v>
      </c>
      <c r="J261" s="3">
        <v>1.6135647630000001</v>
      </c>
      <c r="K261" s="3">
        <v>1</v>
      </c>
      <c r="L261" s="3">
        <v>0.72023267899999999</v>
      </c>
      <c r="M261" s="3">
        <v>0.71569974599999997</v>
      </c>
    </row>
    <row r="262" spans="1:13">
      <c r="A262" s="3" t="s">
        <v>3071</v>
      </c>
      <c r="B262" s="3" t="s">
        <v>7615</v>
      </c>
      <c r="C262" s="3">
        <v>5</v>
      </c>
      <c r="D262" s="3">
        <v>0.32808398999999999</v>
      </c>
      <c r="E262" s="3">
        <v>1.9683486E-2</v>
      </c>
      <c r="F262" s="3" t="s">
        <v>7616</v>
      </c>
      <c r="G262" s="3">
        <v>1267</v>
      </c>
      <c r="H262" s="3">
        <v>16</v>
      </c>
      <c r="I262" s="3">
        <v>18714</v>
      </c>
      <c r="J262" s="3">
        <v>4.6157261250000001</v>
      </c>
      <c r="K262" s="3">
        <v>1</v>
      </c>
      <c r="L262" s="3">
        <v>0.72172783500000004</v>
      </c>
      <c r="M262" s="3">
        <v>0.71718549200000004</v>
      </c>
    </row>
    <row r="263" spans="1:13">
      <c r="A263" s="3" t="s">
        <v>3005</v>
      </c>
      <c r="B263" s="3" t="s">
        <v>7617</v>
      </c>
      <c r="C263" s="3">
        <v>32</v>
      </c>
      <c r="D263" s="3">
        <v>2.0997375329999999</v>
      </c>
      <c r="E263" s="3">
        <v>2.0016353000000001E-2</v>
      </c>
      <c r="F263" s="3" t="s">
        <v>7618</v>
      </c>
      <c r="G263" s="3">
        <v>1354</v>
      </c>
      <c r="H263" s="3">
        <v>315</v>
      </c>
      <c r="I263" s="3">
        <v>20240</v>
      </c>
      <c r="J263" s="3">
        <v>1.5185575950000001</v>
      </c>
      <c r="K263" s="3">
        <v>1</v>
      </c>
      <c r="L263" s="3">
        <v>0.82565182500000001</v>
      </c>
      <c r="M263" s="3">
        <v>0.81831667299999999</v>
      </c>
    </row>
    <row r="264" spans="1:13">
      <c r="A264" s="3" t="s">
        <v>3005</v>
      </c>
      <c r="B264" s="3" t="s">
        <v>7619</v>
      </c>
      <c r="C264" s="3">
        <v>8</v>
      </c>
      <c r="D264" s="3">
        <v>0.52493438299999995</v>
      </c>
      <c r="E264" s="3">
        <v>2.0216393999999999E-2</v>
      </c>
      <c r="F264" s="3" t="s">
        <v>7620</v>
      </c>
      <c r="G264" s="3">
        <v>1354</v>
      </c>
      <c r="H264" s="3">
        <v>42</v>
      </c>
      <c r="I264" s="3">
        <v>20240</v>
      </c>
      <c r="J264" s="3">
        <v>2.8472954910000001</v>
      </c>
      <c r="K264" s="3">
        <v>1</v>
      </c>
      <c r="L264" s="3">
        <v>0.82565182500000001</v>
      </c>
      <c r="M264" s="3">
        <v>0.81831667299999999</v>
      </c>
    </row>
    <row r="265" spans="1:13">
      <c r="A265" s="3" t="s">
        <v>3005</v>
      </c>
      <c r="B265" s="3" t="s">
        <v>7621</v>
      </c>
      <c r="C265" s="3">
        <v>8</v>
      </c>
      <c r="D265" s="3">
        <v>0.52493438299999995</v>
      </c>
      <c r="E265" s="3">
        <v>2.0216393999999999E-2</v>
      </c>
      <c r="F265" s="3" t="s">
        <v>7622</v>
      </c>
      <c r="G265" s="3">
        <v>1354</v>
      </c>
      <c r="H265" s="3">
        <v>42</v>
      </c>
      <c r="I265" s="3">
        <v>20240</v>
      </c>
      <c r="J265" s="3">
        <v>2.8472954910000001</v>
      </c>
      <c r="K265" s="3">
        <v>1</v>
      </c>
      <c r="L265" s="3">
        <v>0.82565182500000001</v>
      </c>
      <c r="M265" s="3">
        <v>0.81831667299999999</v>
      </c>
    </row>
    <row r="266" spans="1:13">
      <c r="A266" s="3" t="s">
        <v>3005</v>
      </c>
      <c r="B266" s="3" t="s">
        <v>7623</v>
      </c>
      <c r="C266" s="3">
        <v>8</v>
      </c>
      <c r="D266" s="3">
        <v>0.52493438299999995</v>
      </c>
      <c r="E266" s="3">
        <v>2.0216393999999999E-2</v>
      </c>
      <c r="F266" s="3" t="s">
        <v>7624</v>
      </c>
      <c r="G266" s="3">
        <v>1354</v>
      </c>
      <c r="H266" s="3">
        <v>42</v>
      </c>
      <c r="I266" s="3">
        <v>20240</v>
      </c>
      <c r="J266" s="3">
        <v>2.8472954910000001</v>
      </c>
      <c r="K266" s="3">
        <v>1</v>
      </c>
      <c r="L266" s="3">
        <v>0.82565182500000001</v>
      </c>
      <c r="M266" s="3">
        <v>0.81831667299999999</v>
      </c>
    </row>
    <row r="267" spans="1:13">
      <c r="A267" s="3" t="s">
        <v>3071</v>
      </c>
      <c r="B267" s="3" t="s">
        <v>3727</v>
      </c>
      <c r="C267" s="3">
        <v>131</v>
      </c>
      <c r="D267" s="3">
        <v>8.5958005249999996</v>
      </c>
      <c r="E267" s="3">
        <v>2.0594322000000002E-2</v>
      </c>
      <c r="F267" s="3" t="s">
        <v>7625</v>
      </c>
      <c r="G267" s="3">
        <v>1267</v>
      </c>
      <c r="H267" s="3">
        <v>1616</v>
      </c>
      <c r="I267" s="3">
        <v>18714</v>
      </c>
      <c r="J267" s="3">
        <v>1.1973467769999999</v>
      </c>
      <c r="K267" s="3">
        <v>1</v>
      </c>
      <c r="L267" s="3">
        <v>0.73624701000000004</v>
      </c>
      <c r="M267" s="3">
        <v>0.73161328800000003</v>
      </c>
    </row>
    <row r="268" spans="1:13">
      <c r="A268" s="3" t="s">
        <v>3065</v>
      </c>
      <c r="B268" s="3" t="s">
        <v>7626</v>
      </c>
      <c r="C268" s="3">
        <v>24</v>
      </c>
      <c r="D268" s="3">
        <v>1.5748031499999999</v>
      </c>
      <c r="E268" s="3">
        <v>2.0595433999999999E-2</v>
      </c>
      <c r="F268" s="3" t="s">
        <v>7627</v>
      </c>
      <c r="G268" s="3">
        <v>1395</v>
      </c>
      <c r="H268" s="3">
        <v>222</v>
      </c>
      <c r="I268" s="3">
        <v>21208</v>
      </c>
      <c r="J268" s="3">
        <v>1.6435532310000001</v>
      </c>
      <c r="K268" s="3">
        <v>0.99999997200000001</v>
      </c>
      <c r="L268" s="3">
        <v>0.220476757</v>
      </c>
      <c r="M268" s="3">
        <v>0.20912286399999999</v>
      </c>
    </row>
    <row r="269" spans="1:13">
      <c r="A269" s="3" t="s">
        <v>3005</v>
      </c>
      <c r="B269" s="3" t="s">
        <v>7628</v>
      </c>
      <c r="C269" s="3">
        <v>13</v>
      </c>
      <c r="D269" s="3">
        <v>0.85301837300000005</v>
      </c>
      <c r="E269" s="3">
        <v>2.0908046E-2</v>
      </c>
      <c r="F269" s="3" t="s">
        <v>7629</v>
      </c>
      <c r="G269" s="3">
        <v>1354</v>
      </c>
      <c r="H269" s="3">
        <v>93</v>
      </c>
      <c r="I269" s="3">
        <v>20240</v>
      </c>
      <c r="J269" s="3">
        <v>2.0895474979999999</v>
      </c>
      <c r="K269" s="3">
        <v>1</v>
      </c>
      <c r="L269" s="3">
        <v>0.84299799200000003</v>
      </c>
      <c r="M269" s="3">
        <v>0.835508735</v>
      </c>
    </row>
    <row r="270" spans="1:13">
      <c r="A270" s="3" t="s">
        <v>3005</v>
      </c>
      <c r="B270" s="3" t="s">
        <v>7630</v>
      </c>
      <c r="C270" s="3">
        <v>16</v>
      </c>
      <c r="D270" s="3">
        <v>1.0498687659999999</v>
      </c>
      <c r="E270" s="3">
        <v>2.1044237E-2</v>
      </c>
      <c r="F270" s="3" t="s">
        <v>7631</v>
      </c>
      <c r="G270" s="3">
        <v>1354</v>
      </c>
      <c r="H270" s="3">
        <v>126</v>
      </c>
      <c r="I270" s="3">
        <v>20240</v>
      </c>
      <c r="J270" s="3">
        <v>1.8981969940000001</v>
      </c>
      <c r="K270" s="3">
        <v>1</v>
      </c>
      <c r="L270" s="3">
        <v>0.84299799200000003</v>
      </c>
      <c r="M270" s="3">
        <v>0.835508735</v>
      </c>
    </row>
    <row r="271" spans="1:13">
      <c r="A271" s="3" t="s">
        <v>3071</v>
      </c>
      <c r="B271" s="3" t="s">
        <v>3625</v>
      </c>
      <c r="C271" s="3">
        <v>80</v>
      </c>
      <c r="D271" s="3">
        <v>5.2493438320000001</v>
      </c>
      <c r="E271" s="3">
        <v>2.1180685000000001E-2</v>
      </c>
      <c r="F271" s="3" t="s">
        <v>7632</v>
      </c>
      <c r="G271" s="3">
        <v>1267</v>
      </c>
      <c r="H271" s="3">
        <v>932</v>
      </c>
      <c r="I271" s="3">
        <v>18714</v>
      </c>
      <c r="J271" s="3">
        <v>1.267838936</v>
      </c>
      <c r="K271" s="3">
        <v>1</v>
      </c>
      <c r="L271" s="3">
        <v>0.73874095100000003</v>
      </c>
      <c r="M271" s="3">
        <v>0.73409153199999999</v>
      </c>
    </row>
    <row r="272" spans="1:13">
      <c r="A272" s="3" t="s">
        <v>3005</v>
      </c>
      <c r="B272" s="3" t="s">
        <v>7633</v>
      </c>
      <c r="C272" s="3">
        <v>9</v>
      </c>
      <c r="D272" s="3">
        <v>0.59055118100000004</v>
      </c>
      <c r="E272" s="3">
        <v>2.1242864E-2</v>
      </c>
      <c r="F272" s="3" t="s">
        <v>7634</v>
      </c>
      <c r="G272" s="3">
        <v>1354</v>
      </c>
      <c r="H272" s="3">
        <v>52</v>
      </c>
      <c r="I272" s="3">
        <v>20240</v>
      </c>
      <c r="J272" s="3">
        <v>2.587205999</v>
      </c>
      <c r="K272" s="3">
        <v>1</v>
      </c>
      <c r="L272" s="3">
        <v>0.84299799200000003</v>
      </c>
      <c r="M272" s="3">
        <v>0.835508735</v>
      </c>
    </row>
    <row r="273" spans="1:13">
      <c r="A273" s="3" t="s">
        <v>3005</v>
      </c>
      <c r="B273" s="3" t="s">
        <v>7635</v>
      </c>
      <c r="C273" s="3">
        <v>35</v>
      </c>
      <c r="D273" s="3">
        <v>2.296587927</v>
      </c>
      <c r="E273" s="3">
        <v>2.137178E-2</v>
      </c>
      <c r="F273" s="3" t="s">
        <v>7636</v>
      </c>
      <c r="G273" s="3">
        <v>1354</v>
      </c>
      <c r="H273" s="3">
        <v>354</v>
      </c>
      <c r="I273" s="3">
        <v>20240</v>
      </c>
      <c r="J273" s="3">
        <v>1.4779393970000001</v>
      </c>
      <c r="K273" s="3">
        <v>1</v>
      </c>
      <c r="L273" s="3">
        <v>0.84299799200000003</v>
      </c>
      <c r="M273" s="3">
        <v>0.835508735</v>
      </c>
    </row>
    <row r="274" spans="1:13">
      <c r="A274" s="3" t="s">
        <v>3071</v>
      </c>
      <c r="B274" s="3" t="s">
        <v>7637</v>
      </c>
      <c r="C274" s="3">
        <v>7</v>
      </c>
      <c r="D274" s="3">
        <v>0.45931758499999997</v>
      </c>
      <c r="E274" s="3">
        <v>2.1707023999999998E-2</v>
      </c>
      <c r="F274" s="3" t="s">
        <v>7638</v>
      </c>
      <c r="G274" s="3">
        <v>1267</v>
      </c>
      <c r="H274" s="3">
        <v>33</v>
      </c>
      <c r="I274" s="3">
        <v>18714</v>
      </c>
      <c r="J274" s="3">
        <v>3.133098945</v>
      </c>
      <c r="K274" s="3">
        <v>1</v>
      </c>
      <c r="L274" s="3">
        <v>0.73907250099999999</v>
      </c>
      <c r="M274" s="3">
        <v>0.73442099500000002</v>
      </c>
    </row>
    <row r="275" spans="1:13">
      <c r="A275" s="3" t="s">
        <v>3005</v>
      </c>
      <c r="B275" s="3" t="s">
        <v>7639</v>
      </c>
      <c r="C275" s="3">
        <v>36</v>
      </c>
      <c r="D275" s="3">
        <v>2.3622047240000001</v>
      </c>
      <c r="E275" s="3">
        <v>2.173274E-2</v>
      </c>
      <c r="F275" s="3" t="s">
        <v>7640</v>
      </c>
      <c r="G275" s="3">
        <v>1354</v>
      </c>
      <c r="H275" s="3">
        <v>367</v>
      </c>
      <c r="I275" s="3">
        <v>20240</v>
      </c>
      <c r="J275" s="3">
        <v>1.4663183870000001</v>
      </c>
      <c r="K275" s="3">
        <v>1</v>
      </c>
      <c r="L275" s="3">
        <v>0.84997115400000001</v>
      </c>
      <c r="M275" s="3">
        <v>0.84241994799999997</v>
      </c>
    </row>
    <row r="276" spans="1:13">
      <c r="A276" s="3" t="s">
        <v>3065</v>
      </c>
      <c r="B276" s="3" t="s">
        <v>7641</v>
      </c>
      <c r="C276" s="3">
        <v>52</v>
      </c>
      <c r="D276" s="3">
        <v>3.4120734910000001</v>
      </c>
      <c r="E276" s="3">
        <v>2.1933174E-2</v>
      </c>
      <c r="F276" s="3" t="s">
        <v>7642</v>
      </c>
      <c r="G276" s="3">
        <v>1395</v>
      </c>
      <c r="H276" s="3">
        <v>582</v>
      </c>
      <c r="I276" s="3">
        <v>21208</v>
      </c>
      <c r="J276" s="3">
        <v>1.3583317939999999</v>
      </c>
      <c r="K276" s="3">
        <v>0.99999999100000003</v>
      </c>
      <c r="L276" s="3">
        <v>0.231825316</v>
      </c>
      <c r="M276" s="3">
        <v>0.219887006</v>
      </c>
    </row>
    <row r="277" spans="1:13">
      <c r="A277" s="3" t="s">
        <v>3052</v>
      </c>
      <c r="B277" s="3" t="s">
        <v>7643</v>
      </c>
      <c r="C277" s="3">
        <v>19</v>
      </c>
      <c r="D277" s="3">
        <v>1.24671916</v>
      </c>
      <c r="E277" s="3">
        <v>2.2249227E-2</v>
      </c>
      <c r="F277" s="3" t="s">
        <v>7644</v>
      </c>
      <c r="G277" s="3">
        <v>639</v>
      </c>
      <c r="H277" s="3">
        <v>156</v>
      </c>
      <c r="I277" s="3">
        <v>9212</v>
      </c>
      <c r="J277" s="3">
        <v>1.7558284179999999</v>
      </c>
      <c r="K277" s="3">
        <v>0.99934779699999998</v>
      </c>
      <c r="L277" s="3">
        <v>0.21398521200000001</v>
      </c>
      <c r="M277" s="3">
        <v>0.19827987599999999</v>
      </c>
    </row>
    <row r="278" spans="1:13">
      <c r="A278" s="3" t="s">
        <v>3005</v>
      </c>
      <c r="B278" s="3" t="s">
        <v>7645</v>
      </c>
      <c r="C278" s="3">
        <v>5</v>
      </c>
      <c r="D278" s="3">
        <v>0.32808398999999999</v>
      </c>
      <c r="E278" s="3">
        <v>2.3458759999999999E-2</v>
      </c>
      <c r="F278" s="3" t="s">
        <v>7646</v>
      </c>
      <c r="G278" s="3">
        <v>1354</v>
      </c>
      <c r="H278" s="3">
        <v>17</v>
      </c>
      <c r="I278" s="3">
        <v>20240</v>
      </c>
      <c r="J278" s="3">
        <v>4.3965592149999999</v>
      </c>
      <c r="K278" s="3">
        <v>1</v>
      </c>
      <c r="L278" s="3">
        <v>0.90399850000000004</v>
      </c>
      <c r="M278" s="3">
        <v>0.89596731100000004</v>
      </c>
    </row>
    <row r="279" spans="1:13">
      <c r="A279" s="3" t="s">
        <v>3065</v>
      </c>
      <c r="B279" s="3" t="s">
        <v>7647</v>
      </c>
      <c r="C279" s="3">
        <v>84</v>
      </c>
      <c r="D279" s="3">
        <v>5.511811024</v>
      </c>
      <c r="E279" s="3">
        <v>2.3459794999999999E-2</v>
      </c>
      <c r="F279" s="3" t="s">
        <v>7648</v>
      </c>
      <c r="G279" s="3">
        <v>1395</v>
      </c>
      <c r="H279" s="3">
        <v>1016</v>
      </c>
      <c r="I279" s="3">
        <v>21208</v>
      </c>
      <c r="J279" s="3">
        <v>1.2569299810000001</v>
      </c>
      <c r="K279" s="3">
        <v>0.99999999799999995</v>
      </c>
      <c r="L279" s="3">
        <v>0.23501045000000001</v>
      </c>
      <c r="M279" s="3">
        <v>0.22290811599999999</v>
      </c>
    </row>
    <row r="280" spans="1:13">
      <c r="A280" s="3" t="s">
        <v>3005</v>
      </c>
      <c r="B280" s="3" t="s">
        <v>7649</v>
      </c>
      <c r="C280" s="3">
        <v>7</v>
      </c>
      <c r="D280" s="3">
        <v>0.45931758499999997</v>
      </c>
      <c r="E280" s="3">
        <v>2.3640272E-2</v>
      </c>
      <c r="F280" s="3" t="s">
        <v>7650</v>
      </c>
      <c r="G280" s="3">
        <v>1354</v>
      </c>
      <c r="H280" s="3">
        <v>34</v>
      </c>
      <c r="I280" s="3">
        <v>20240</v>
      </c>
      <c r="J280" s="3">
        <v>3.0775914499999999</v>
      </c>
      <c r="K280" s="3">
        <v>1</v>
      </c>
      <c r="L280" s="3">
        <v>0.90399850000000004</v>
      </c>
      <c r="M280" s="3">
        <v>0.89596731100000004</v>
      </c>
    </row>
    <row r="281" spans="1:13">
      <c r="A281" s="3" t="s">
        <v>3065</v>
      </c>
      <c r="B281" s="3" t="s">
        <v>7651</v>
      </c>
      <c r="C281" s="3">
        <v>3</v>
      </c>
      <c r="D281" s="3">
        <v>0.19685039400000001</v>
      </c>
      <c r="E281" s="3">
        <v>2.3693647000000002E-2</v>
      </c>
      <c r="F281" s="3" t="s">
        <v>7652</v>
      </c>
      <c r="G281" s="3">
        <v>1395</v>
      </c>
      <c r="H281" s="3">
        <v>4</v>
      </c>
      <c r="I281" s="3">
        <v>21208</v>
      </c>
      <c r="J281" s="3">
        <v>11.402150539999999</v>
      </c>
      <c r="K281" s="3">
        <v>0.99999999799999995</v>
      </c>
      <c r="L281" s="3">
        <v>0.23501045000000001</v>
      </c>
      <c r="M281" s="3">
        <v>0.22290811599999999</v>
      </c>
    </row>
    <row r="282" spans="1:13">
      <c r="A282" s="3" t="s">
        <v>3065</v>
      </c>
      <c r="B282" s="3" t="s">
        <v>7653</v>
      </c>
      <c r="C282" s="3">
        <v>3</v>
      </c>
      <c r="D282" s="3">
        <v>0.19685039400000001</v>
      </c>
      <c r="E282" s="3">
        <v>2.3693647000000002E-2</v>
      </c>
      <c r="F282" s="3" t="s">
        <v>7541</v>
      </c>
      <c r="G282" s="3">
        <v>1395</v>
      </c>
      <c r="H282" s="3">
        <v>4</v>
      </c>
      <c r="I282" s="3">
        <v>21208</v>
      </c>
      <c r="J282" s="3">
        <v>11.402150539999999</v>
      </c>
      <c r="K282" s="3">
        <v>0.99999999799999995</v>
      </c>
      <c r="L282" s="3">
        <v>0.23501045000000001</v>
      </c>
      <c r="M282" s="3">
        <v>0.22290811599999999</v>
      </c>
    </row>
    <row r="283" spans="1:13">
      <c r="A283" s="3" t="s">
        <v>3065</v>
      </c>
      <c r="B283" s="3" t="s">
        <v>7654</v>
      </c>
      <c r="C283" s="3">
        <v>3</v>
      </c>
      <c r="D283" s="3">
        <v>0.19685039400000001</v>
      </c>
      <c r="E283" s="3">
        <v>2.3693647000000002E-2</v>
      </c>
      <c r="F283" s="3" t="s">
        <v>7541</v>
      </c>
      <c r="G283" s="3">
        <v>1395</v>
      </c>
      <c r="H283" s="3">
        <v>4</v>
      </c>
      <c r="I283" s="3">
        <v>21208</v>
      </c>
      <c r="J283" s="3">
        <v>11.402150539999999</v>
      </c>
      <c r="K283" s="3">
        <v>0.99999999799999995</v>
      </c>
      <c r="L283" s="3">
        <v>0.23501045000000001</v>
      </c>
      <c r="M283" s="3">
        <v>0.22290811599999999</v>
      </c>
    </row>
    <row r="284" spans="1:13">
      <c r="A284" s="3" t="s">
        <v>3065</v>
      </c>
      <c r="B284" s="3" t="s">
        <v>7655</v>
      </c>
      <c r="C284" s="3">
        <v>3</v>
      </c>
      <c r="D284" s="3">
        <v>0.19685039400000001</v>
      </c>
      <c r="E284" s="3">
        <v>2.3693647000000002E-2</v>
      </c>
      <c r="F284" s="3" t="s">
        <v>7656</v>
      </c>
      <c r="G284" s="3">
        <v>1395</v>
      </c>
      <c r="H284" s="3">
        <v>4</v>
      </c>
      <c r="I284" s="3">
        <v>21208</v>
      </c>
      <c r="J284" s="3">
        <v>11.402150539999999</v>
      </c>
      <c r="K284" s="3">
        <v>0.99999999799999995</v>
      </c>
      <c r="L284" s="3">
        <v>0.23501045000000001</v>
      </c>
      <c r="M284" s="3">
        <v>0.22290811599999999</v>
      </c>
    </row>
    <row r="285" spans="1:13">
      <c r="A285" s="3" t="s">
        <v>3065</v>
      </c>
      <c r="B285" s="3" t="s">
        <v>7657</v>
      </c>
      <c r="C285" s="3">
        <v>9</v>
      </c>
      <c r="D285" s="3">
        <v>0.59055118100000004</v>
      </c>
      <c r="E285" s="3">
        <v>2.3923218999999999E-2</v>
      </c>
      <c r="F285" s="3" t="s">
        <v>7658</v>
      </c>
      <c r="G285" s="3">
        <v>1395</v>
      </c>
      <c r="H285" s="3">
        <v>54</v>
      </c>
      <c r="I285" s="3">
        <v>21208</v>
      </c>
      <c r="J285" s="3">
        <v>2.5338112310000001</v>
      </c>
      <c r="K285" s="3">
        <v>0.99999999799999995</v>
      </c>
      <c r="L285" s="3">
        <v>0.23501045000000001</v>
      </c>
      <c r="M285" s="3">
        <v>0.22290811599999999</v>
      </c>
    </row>
    <row r="286" spans="1:13">
      <c r="A286" s="3" t="s">
        <v>3071</v>
      </c>
      <c r="B286" s="3" t="s">
        <v>7659</v>
      </c>
      <c r="C286" s="3">
        <v>6</v>
      </c>
      <c r="D286" s="3">
        <v>0.393700787</v>
      </c>
      <c r="E286" s="3">
        <v>2.3994763999999998E-2</v>
      </c>
      <c r="F286" s="3" t="s">
        <v>7660</v>
      </c>
      <c r="G286" s="3">
        <v>1267</v>
      </c>
      <c r="H286" s="3">
        <v>25</v>
      </c>
      <c r="I286" s="3">
        <v>18714</v>
      </c>
      <c r="J286" s="3">
        <v>3.5448776639999999</v>
      </c>
      <c r="K286" s="3">
        <v>1</v>
      </c>
      <c r="L286" s="3">
        <v>0.76155242599999995</v>
      </c>
      <c r="M286" s="3">
        <v>0.75675943899999998</v>
      </c>
    </row>
    <row r="287" spans="1:13">
      <c r="A287" s="3" t="s">
        <v>3071</v>
      </c>
      <c r="B287" s="3" t="s">
        <v>7661</v>
      </c>
      <c r="C287" s="3">
        <v>38</v>
      </c>
      <c r="D287" s="3">
        <v>2.4934383200000001</v>
      </c>
      <c r="E287" s="3">
        <v>2.4342500999999999E-2</v>
      </c>
      <c r="F287" s="3" t="s">
        <v>7662</v>
      </c>
      <c r="G287" s="3">
        <v>1267</v>
      </c>
      <c r="H287" s="3">
        <v>391</v>
      </c>
      <c r="I287" s="3">
        <v>18714</v>
      </c>
      <c r="J287" s="3">
        <v>1.43547902</v>
      </c>
      <c r="K287" s="3">
        <v>1</v>
      </c>
      <c r="L287" s="3">
        <v>0.76155242599999995</v>
      </c>
      <c r="M287" s="3">
        <v>0.75675943899999998</v>
      </c>
    </row>
    <row r="288" spans="1:13">
      <c r="A288" s="3" t="s">
        <v>3071</v>
      </c>
      <c r="B288" s="3" t="s">
        <v>7663</v>
      </c>
      <c r="C288" s="3">
        <v>5</v>
      </c>
      <c r="D288" s="3">
        <v>0.32808398999999999</v>
      </c>
      <c r="E288" s="3">
        <v>2.4392595E-2</v>
      </c>
      <c r="F288" s="3" t="s">
        <v>7664</v>
      </c>
      <c r="G288" s="3">
        <v>1267</v>
      </c>
      <c r="H288" s="3">
        <v>17</v>
      </c>
      <c r="I288" s="3">
        <v>18714</v>
      </c>
      <c r="J288" s="3">
        <v>4.3442128230000003</v>
      </c>
      <c r="K288" s="3">
        <v>1</v>
      </c>
      <c r="L288" s="3">
        <v>0.76155242599999995</v>
      </c>
      <c r="M288" s="3">
        <v>0.75675943899999998</v>
      </c>
    </row>
    <row r="289" spans="1:13">
      <c r="A289" s="3" t="s">
        <v>3005</v>
      </c>
      <c r="B289" s="3" t="s">
        <v>7665</v>
      </c>
      <c r="C289" s="3">
        <v>3</v>
      </c>
      <c r="D289" s="3">
        <v>0.19685039400000001</v>
      </c>
      <c r="E289" s="3">
        <v>2.4468152999999999E-2</v>
      </c>
      <c r="F289" s="3" t="s">
        <v>7666</v>
      </c>
      <c r="G289" s="3">
        <v>1354</v>
      </c>
      <c r="H289" s="3">
        <v>4</v>
      </c>
      <c r="I289" s="3">
        <v>20240</v>
      </c>
      <c r="J289" s="3">
        <v>11.211226</v>
      </c>
      <c r="K289" s="3">
        <v>1</v>
      </c>
      <c r="L289" s="3">
        <v>0.90399850000000004</v>
      </c>
      <c r="M289" s="3">
        <v>0.89596731100000004</v>
      </c>
    </row>
    <row r="290" spans="1:13">
      <c r="A290" s="3" t="s">
        <v>3005</v>
      </c>
      <c r="B290" s="3" t="s">
        <v>7667</v>
      </c>
      <c r="C290" s="3">
        <v>3</v>
      </c>
      <c r="D290" s="3">
        <v>0.19685039400000001</v>
      </c>
      <c r="E290" s="3">
        <v>2.4468152999999999E-2</v>
      </c>
      <c r="F290" s="3" t="s">
        <v>7668</v>
      </c>
      <c r="G290" s="3">
        <v>1354</v>
      </c>
      <c r="H290" s="3">
        <v>4</v>
      </c>
      <c r="I290" s="3">
        <v>20240</v>
      </c>
      <c r="J290" s="3">
        <v>11.211226</v>
      </c>
      <c r="K290" s="3">
        <v>1</v>
      </c>
      <c r="L290" s="3">
        <v>0.90399850000000004</v>
      </c>
      <c r="M290" s="3">
        <v>0.89596731100000004</v>
      </c>
    </row>
    <row r="291" spans="1:13">
      <c r="A291" s="3" t="s">
        <v>3071</v>
      </c>
      <c r="B291" s="3" t="s">
        <v>7669</v>
      </c>
      <c r="C291" s="3">
        <v>11</v>
      </c>
      <c r="D291" s="3">
        <v>0.72178477699999999</v>
      </c>
      <c r="E291" s="3">
        <v>2.4654656E-2</v>
      </c>
      <c r="F291" s="3" t="s">
        <v>7670</v>
      </c>
      <c r="G291" s="3">
        <v>1267</v>
      </c>
      <c r="H291" s="3">
        <v>73</v>
      </c>
      <c r="I291" s="3">
        <v>18714</v>
      </c>
      <c r="J291" s="3">
        <v>2.2256651999999999</v>
      </c>
      <c r="K291" s="3">
        <v>1</v>
      </c>
      <c r="L291" s="3">
        <v>0.76155242599999995</v>
      </c>
      <c r="M291" s="3">
        <v>0.75675943899999998</v>
      </c>
    </row>
    <row r="292" spans="1:13">
      <c r="A292" s="3" t="s">
        <v>3005</v>
      </c>
      <c r="B292" s="3" t="s">
        <v>7671</v>
      </c>
      <c r="C292" s="3">
        <v>11</v>
      </c>
      <c r="D292" s="3">
        <v>0.72178477699999999</v>
      </c>
      <c r="E292" s="3">
        <v>2.4988047999999999E-2</v>
      </c>
      <c r="F292" s="3" t="s">
        <v>7672</v>
      </c>
      <c r="G292" s="3">
        <v>1354</v>
      </c>
      <c r="H292" s="3">
        <v>74</v>
      </c>
      <c r="I292" s="3">
        <v>20240</v>
      </c>
      <c r="J292" s="3">
        <v>2.2220447920000002</v>
      </c>
      <c r="K292" s="3">
        <v>1</v>
      </c>
      <c r="L292" s="3">
        <v>0.90399850000000004</v>
      </c>
      <c r="M292" s="3">
        <v>0.89596731100000004</v>
      </c>
    </row>
    <row r="293" spans="1:13">
      <c r="A293" s="3" t="s">
        <v>3005</v>
      </c>
      <c r="B293" s="3" t="s">
        <v>7673</v>
      </c>
      <c r="C293" s="3">
        <v>11</v>
      </c>
      <c r="D293" s="3">
        <v>0.72178477699999999</v>
      </c>
      <c r="E293" s="3">
        <v>2.4988047999999999E-2</v>
      </c>
      <c r="F293" s="3" t="s">
        <v>7674</v>
      </c>
      <c r="G293" s="3">
        <v>1354</v>
      </c>
      <c r="H293" s="3">
        <v>74</v>
      </c>
      <c r="I293" s="3">
        <v>20240</v>
      </c>
      <c r="J293" s="3">
        <v>2.2220447920000002</v>
      </c>
      <c r="K293" s="3">
        <v>1</v>
      </c>
      <c r="L293" s="3">
        <v>0.90399850000000004</v>
      </c>
      <c r="M293" s="3">
        <v>0.89596731100000004</v>
      </c>
    </row>
    <row r="294" spans="1:13">
      <c r="A294" s="3" t="s">
        <v>3071</v>
      </c>
      <c r="B294" s="3" t="s">
        <v>7675</v>
      </c>
      <c r="C294" s="3">
        <v>3</v>
      </c>
      <c r="D294" s="3">
        <v>0.19685039400000001</v>
      </c>
      <c r="E294" s="3">
        <v>2.5030045000000001E-2</v>
      </c>
      <c r="F294" s="3" t="s">
        <v>7676</v>
      </c>
      <c r="G294" s="3">
        <v>1267</v>
      </c>
      <c r="H294" s="3">
        <v>4</v>
      </c>
      <c r="I294" s="3">
        <v>18714</v>
      </c>
      <c r="J294" s="3">
        <v>11.0777427</v>
      </c>
      <c r="K294" s="3">
        <v>1</v>
      </c>
      <c r="L294" s="3">
        <v>0.76155242599999995</v>
      </c>
      <c r="M294" s="3">
        <v>0.75675943899999998</v>
      </c>
    </row>
    <row r="295" spans="1:13">
      <c r="A295" s="3" t="s">
        <v>3005</v>
      </c>
      <c r="B295" s="3" t="s">
        <v>7677</v>
      </c>
      <c r="C295" s="3">
        <v>4</v>
      </c>
      <c r="D295" s="3">
        <v>0.26246719200000002</v>
      </c>
      <c r="E295" s="3">
        <v>2.5072981000000001E-2</v>
      </c>
      <c r="F295" s="3" t="s">
        <v>7678</v>
      </c>
      <c r="G295" s="3">
        <v>1354</v>
      </c>
      <c r="H295" s="3">
        <v>10</v>
      </c>
      <c r="I295" s="3">
        <v>20240</v>
      </c>
      <c r="J295" s="3">
        <v>5.979320532</v>
      </c>
      <c r="K295" s="3">
        <v>1</v>
      </c>
      <c r="L295" s="3">
        <v>0.90399850000000004</v>
      </c>
      <c r="M295" s="3">
        <v>0.89596731100000004</v>
      </c>
    </row>
    <row r="296" spans="1:13">
      <c r="A296" s="3" t="s">
        <v>3005</v>
      </c>
      <c r="B296" s="3" t="s">
        <v>7679</v>
      </c>
      <c r="C296" s="3">
        <v>4</v>
      </c>
      <c r="D296" s="3">
        <v>0.26246719200000002</v>
      </c>
      <c r="E296" s="3">
        <v>2.5072981000000001E-2</v>
      </c>
      <c r="F296" s="3" t="s">
        <v>7680</v>
      </c>
      <c r="G296" s="3">
        <v>1354</v>
      </c>
      <c r="H296" s="3">
        <v>10</v>
      </c>
      <c r="I296" s="3">
        <v>20240</v>
      </c>
      <c r="J296" s="3">
        <v>5.979320532</v>
      </c>
      <c r="K296" s="3">
        <v>1</v>
      </c>
      <c r="L296" s="3">
        <v>0.90399850000000004</v>
      </c>
      <c r="M296" s="3">
        <v>0.89596731100000004</v>
      </c>
    </row>
    <row r="297" spans="1:13">
      <c r="A297" s="3" t="s">
        <v>3005</v>
      </c>
      <c r="B297" s="3" t="s">
        <v>7681</v>
      </c>
      <c r="C297" s="3">
        <v>4</v>
      </c>
      <c r="D297" s="3">
        <v>0.26246719200000002</v>
      </c>
      <c r="E297" s="3">
        <v>2.5072981000000001E-2</v>
      </c>
      <c r="F297" s="3" t="s">
        <v>7582</v>
      </c>
      <c r="G297" s="3">
        <v>1354</v>
      </c>
      <c r="H297" s="3">
        <v>10</v>
      </c>
      <c r="I297" s="3">
        <v>20240</v>
      </c>
      <c r="J297" s="3">
        <v>5.979320532</v>
      </c>
      <c r="K297" s="3">
        <v>1</v>
      </c>
      <c r="L297" s="3">
        <v>0.90399850000000004</v>
      </c>
      <c r="M297" s="3">
        <v>0.89596731100000004</v>
      </c>
    </row>
    <row r="298" spans="1:13">
      <c r="A298" s="3" t="s">
        <v>3005</v>
      </c>
      <c r="B298" s="3" t="s">
        <v>7682</v>
      </c>
      <c r="C298" s="3">
        <v>4</v>
      </c>
      <c r="D298" s="3">
        <v>0.26246719200000002</v>
      </c>
      <c r="E298" s="3">
        <v>2.5072981000000001E-2</v>
      </c>
      <c r="F298" s="3" t="s">
        <v>7683</v>
      </c>
      <c r="G298" s="3">
        <v>1354</v>
      </c>
      <c r="H298" s="3">
        <v>10</v>
      </c>
      <c r="I298" s="3">
        <v>20240</v>
      </c>
      <c r="J298" s="3">
        <v>5.979320532</v>
      </c>
      <c r="K298" s="3">
        <v>1</v>
      </c>
      <c r="L298" s="3">
        <v>0.90399850000000004</v>
      </c>
      <c r="M298" s="3">
        <v>0.89596731100000004</v>
      </c>
    </row>
    <row r="299" spans="1:13">
      <c r="A299" s="3" t="s">
        <v>3052</v>
      </c>
      <c r="B299" s="3" t="s">
        <v>7684</v>
      </c>
      <c r="C299" s="3">
        <v>21</v>
      </c>
      <c r="D299" s="3">
        <v>1.377952756</v>
      </c>
      <c r="E299" s="3">
        <v>2.5277132000000001E-2</v>
      </c>
      <c r="F299" s="3" t="s">
        <v>7685</v>
      </c>
      <c r="G299" s="3">
        <v>639</v>
      </c>
      <c r="H299" s="3">
        <v>181</v>
      </c>
      <c r="I299" s="3">
        <v>9212</v>
      </c>
      <c r="J299" s="3">
        <v>1.672606542</v>
      </c>
      <c r="K299" s="3">
        <v>0.99976272200000005</v>
      </c>
      <c r="L299" s="3">
        <v>0.23616063400000001</v>
      </c>
      <c r="M299" s="3">
        <v>0.21882774299999999</v>
      </c>
    </row>
    <row r="300" spans="1:13">
      <c r="A300" s="3" t="s">
        <v>3065</v>
      </c>
      <c r="B300" s="3" t="s">
        <v>7686</v>
      </c>
      <c r="C300" s="3">
        <v>27</v>
      </c>
      <c r="D300" s="3">
        <v>1.771653543</v>
      </c>
      <c r="E300" s="3">
        <v>2.5647844999999999E-2</v>
      </c>
      <c r="F300" s="3" t="s">
        <v>7687</v>
      </c>
      <c r="G300" s="3">
        <v>1395</v>
      </c>
      <c r="H300" s="3">
        <v>264</v>
      </c>
      <c r="I300" s="3">
        <v>21208</v>
      </c>
      <c r="J300" s="3">
        <v>1.5548387100000001</v>
      </c>
      <c r="K300" s="3">
        <v>1</v>
      </c>
      <c r="L300" s="3">
        <v>0.249022679</v>
      </c>
      <c r="M300" s="3">
        <v>0.23619875700000001</v>
      </c>
    </row>
    <row r="301" spans="1:13">
      <c r="A301" s="3" t="s">
        <v>3071</v>
      </c>
      <c r="B301" s="3" t="s">
        <v>3407</v>
      </c>
      <c r="C301" s="3">
        <v>37</v>
      </c>
      <c r="D301" s="3">
        <v>2.4278215219999999</v>
      </c>
      <c r="E301" s="3">
        <v>2.7038161000000002E-2</v>
      </c>
      <c r="F301" s="3" t="s">
        <v>7688</v>
      </c>
      <c r="G301" s="3">
        <v>1267</v>
      </c>
      <c r="H301" s="3">
        <v>381</v>
      </c>
      <c r="I301" s="3">
        <v>18714</v>
      </c>
      <c r="J301" s="3">
        <v>1.434388381</v>
      </c>
      <c r="K301" s="3">
        <v>1</v>
      </c>
      <c r="L301" s="3">
        <v>0.80551187300000004</v>
      </c>
      <c r="M301" s="3">
        <v>0.80044221800000004</v>
      </c>
    </row>
    <row r="302" spans="1:13">
      <c r="A302" s="3" t="s">
        <v>3065</v>
      </c>
      <c r="B302" s="3" t="s">
        <v>7689</v>
      </c>
      <c r="C302" s="3">
        <v>57</v>
      </c>
      <c r="D302" s="3">
        <v>3.7401574800000001</v>
      </c>
      <c r="E302" s="3">
        <v>2.7468560999999999E-2</v>
      </c>
      <c r="F302" s="3" t="s">
        <v>7690</v>
      </c>
      <c r="G302" s="3">
        <v>1395</v>
      </c>
      <c r="H302" s="3">
        <v>657</v>
      </c>
      <c r="I302" s="3">
        <v>21208</v>
      </c>
      <c r="J302" s="3">
        <v>1.3189702299999999</v>
      </c>
      <c r="K302" s="3">
        <v>1</v>
      </c>
      <c r="L302" s="3">
        <v>0.26363503500000002</v>
      </c>
      <c r="M302" s="3">
        <v>0.25005862000000001</v>
      </c>
    </row>
    <row r="303" spans="1:13">
      <c r="A303" s="3" t="s">
        <v>3005</v>
      </c>
      <c r="B303" s="3" t="s">
        <v>7691</v>
      </c>
      <c r="C303" s="3">
        <v>15</v>
      </c>
      <c r="D303" s="3">
        <v>0.984251969</v>
      </c>
      <c r="E303" s="3">
        <v>2.7609514000000002E-2</v>
      </c>
      <c r="F303" s="3" t="s">
        <v>7692</v>
      </c>
      <c r="G303" s="3">
        <v>1354</v>
      </c>
      <c r="H303" s="3">
        <v>119</v>
      </c>
      <c r="I303" s="3">
        <v>20240</v>
      </c>
      <c r="J303" s="3">
        <v>1.884239663</v>
      </c>
      <c r="K303" s="3">
        <v>1</v>
      </c>
      <c r="L303" s="3">
        <v>0.98773572099999996</v>
      </c>
      <c r="M303" s="3">
        <v>0.97896060399999996</v>
      </c>
    </row>
    <row r="304" spans="1:13">
      <c r="A304" s="3" t="s">
        <v>3071</v>
      </c>
      <c r="B304" s="3" t="s">
        <v>7693</v>
      </c>
      <c r="C304" s="3">
        <v>41</v>
      </c>
      <c r="D304" s="3">
        <v>2.6902887139999998</v>
      </c>
      <c r="E304" s="3">
        <v>2.8897183E-2</v>
      </c>
      <c r="F304" s="3" t="s">
        <v>7694</v>
      </c>
      <c r="G304" s="3">
        <v>1267</v>
      </c>
      <c r="H304" s="3">
        <v>434</v>
      </c>
      <c r="I304" s="3">
        <v>18714</v>
      </c>
      <c r="J304" s="3">
        <v>1.3953531509999999</v>
      </c>
      <c r="K304" s="3">
        <v>1</v>
      </c>
      <c r="L304" s="3">
        <v>0.84332595700000001</v>
      </c>
      <c r="M304" s="3">
        <v>0.83801831100000002</v>
      </c>
    </row>
    <row r="305" spans="1:13">
      <c r="A305" s="3" t="s">
        <v>3005</v>
      </c>
      <c r="B305" s="3" t="s">
        <v>7695</v>
      </c>
      <c r="C305" s="3">
        <v>22</v>
      </c>
      <c r="D305" s="3">
        <v>1.443569554</v>
      </c>
      <c r="E305" s="3">
        <v>2.9524314999999999E-2</v>
      </c>
      <c r="F305" s="3" t="s">
        <v>7696</v>
      </c>
      <c r="G305" s="3">
        <v>1354</v>
      </c>
      <c r="H305" s="3">
        <v>202</v>
      </c>
      <c r="I305" s="3">
        <v>20240</v>
      </c>
      <c r="J305" s="3">
        <v>1.6280328180000001</v>
      </c>
      <c r="K305" s="3">
        <v>1</v>
      </c>
      <c r="L305" s="3">
        <v>1</v>
      </c>
      <c r="M305" s="3">
        <v>0.99133073299999996</v>
      </c>
    </row>
    <row r="306" spans="1:13">
      <c r="A306" s="3" t="s">
        <v>3052</v>
      </c>
      <c r="B306" s="3" t="s">
        <v>7697</v>
      </c>
      <c r="C306" s="3">
        <v>12</v>
      </c>
      <c r="D306" s="3">
        <v>0.78740157499999996</v>
      </c>
      <c r="E306" s="3">
        <v>2.9594039999999999E-2</v>
      </c>
      <c r="F306" s="3" t="s">
        <v>7698</v>
      </c>
      <c r="G306" s="3">
        <v>639</v>
      </c>
      <c r="H306" s="3">
        <v>84</v>
      </c>
      <c r="I306" s="3">
        <v>9212</v>
      </c>
      <c r="J306" s="3">
        <v>2.0594679189999998</v>
      </c>
      <c r="K306" s="3">
        <v>0.99994417499999999</v>
      </c>
      <c r="L306" s="3">
        <v>0.26881252700000002</v>
      </c>
      <c r="M306" s="3">
        <v>0.24908316699999999</v>
      </c>
    </row>
    <row r="307" spans="1:13">
      <c r="A307" s="3" t="s">
        <v>3052</v>
      </c>
      <c r="B307" s="3" t="s">
        <v>7699</v>
      </c>
      <c r="C307" s="3">
        <v>7</v>
      </c>
      <c r="D307" s="3">
        <v>0.45931758499999997</v>
      </c>
      <c r="E307" s="3">
        <v>3.1245352000000001E-2</v>
      </c>
      <c r="F307" s="3" t="s">
        <v>7700</v>
      </c>
      <c r="G307" s="3">
        <v>639</v>
      </c>
      <c r="H307" s="3">
        <v>35</v>
      </c>
      <c r="I307" s="3">
        <v>9212</v>
      </c>
      <c r="J307" s="3">
        <v>2.8832550860000001</v>
      </c>
      <c r="K307" s="3">
        <v>0.99996795999999999</v>
      </c>
      <c r="L307" s="3">
        <v>0.27614135099999998</v>
      </c>
      <c r="M307" s="3">
        <v>0.25587409500000002</v>
      </c>
    </row>
    <row r="308" spans="1:13">
      <c r="A308" s="3" t="s">
        <v>3065</v>
      </c>
      <c r="B308" s="3" t="s">
        <v>7701</v>
      </c>
      <c r="C308" s="3">
        <v>12</v>
      </c>
      <c r="D308" s="3">
        <v>0.78740157499999996</v>
      </c>
      <c r="E308" s="3">
        <v>3.1309319000000002E-2</v>
      </c>
      <c r="F308" s="3" t="s">
        <v>7702</v>
      </c>
      <c r="G308" s="3">
        <v>1395</v>
      </c>
      <c r="H308" s="3">
        <v>89</v>
      </c>
      <c r="I308" s="3">
        <v>21208</v>
      </c>
      <c r="J308" s="3">
        <v>2.0498248160000001</v>
      </c>
      <c r="K308" s="3">
        <v>1</v>
      </c>
      <c r="L308" s="3">
        <v>0.29124489599999998</v>
      </c>
      <c r="M308" s="3">
        <v>0.27624665599999998</v>
      </c>
    </row>
    <row r="309" spans="1:13">
      <c r="A309" s="3" t="s">
        <v>3065</v>
      </c>
      <c r="B309" s="3" t="s">
        <v>7703</v>
      </c>
      <c r="C309" s="3">
        <v>4</v>
      </c>
      <c r="D309" s="3">
        <v>0.26246719200000002</v>
      </c>
      <c r="E309" s="3">
        <v>3.1391664999999999E-2</v>
      </c>
      <c r="F309" s="3" t="s">
        <v>7704</v>
      </c>
      <c r="G309" s="3">
        <v>1395</v>
      </c>
      <c r="H309" s="3">
        <v>11</v>
      </c>
      <c r="I309" s="3">
        <v>21208</v>
      </c>
      <c r="J309" s="3">
        <v>5.5283154120000004</v>
      </c>
      <c r="K309" s="3">
        <v>1</v>
      </c>
      <c r="L309" s="3">
        <v>0.29124489599999998</v>
      </c>
      <c r="M309" s="3">
        <v>0.27624665599999998</v>
      </c>
    </row>
    <row r="310" spans="1:13">
      <c r="A310" s="3" t="s">
        <v>3065</v>
      </c>
      <c r="B310" s="3" t="s">
        <v>7705</v>
      </c>
      <c r="C310" s="3">
        <v>4</v>
      </c>
      <c r="D310" s="3">
        <v>0.26246719200000002</v>
      </c>
      <c r="E310" s="3">
        <v>3.1391664999999999E-2</v>
      </c>
      <c r="F310" s="3" t="s">
        <v>7706</v>
      </c>
      <c r="G310" s="3">
        <v>1395</v>
      </c>
      <c r="H310" s="3">
        <v>11</v>
      </c>
      <c r="I310" s="3">
        <v>21208</v>
      </c>
      <c r="J310" s="3">
        <v>5.5283154120000004</v>
      </c>
      <c r="K310" s="3">
        <v>1</v>
      </c>
      <c r="L310" s="3">
        <v>0.29124489599999998</v>
      </c>
      <c r="M310" s="3">
        <v>0.27624665599999998</v>
      </c>
    </row>
    <row r="311" spans="1:13">
      <c r="A311" s="3" t="s">
        <v>3005</v>
      </c>
      <c r="B311" s="3" t="s">
        <v>7707</v>
      </c>
      <c r="C311" s="3">
        <v>30</v>
      </c>
      <c r="D311" s="3">
        <v>1.9685039369999999</v>
      </c>
      <c r="E311" s="3">
        <v>3.1651469000000002E-2</v>
      </c>
      <c r="F311" s="3" t="s">
        <v>7708</v>
      </c>
      <c r="G311" s="3">
        <v>1354</v>
      </c>
      <c r="H311" s="3">
        <v>302</v>
      </c>
      <c r="I311" s="3">
        <v>20240</v>
      </c>
      <c r="J311" s="3">
        <v>1.4849305960000001</v>
      </c>
      <c r="K311" s="3">
        <v>1</v>
      </c>
      <c r="L311" s="3">
        <v>1</v>
      </c>
      <c r="M311" s="3">
        <v>0.99133073299999996</v>
      </c>
    </row>
    <row r="312" spans="1:13">
      <c r="A312" s="3" t="s">
        <v>3005</v>
      </c>
      <c r="B312" s="3" t="s">
        <v>7709</v>
      </c>
      <c r="C312" s="3">
        <v>9</v>
      </c>
      <c r="D312" s="3">
        <v>0.59055118100000004</v>
      </c>
      <c r="E312" s="3">
        <v>3.1769888000000003E-2</v>
      </c>
      <c r="F312" s="3" t="s">
        <v>7710</v>
      </c>
      <c r="G312" s="3">
        <v>1354</v>
      </c>
      <c r="H312" s="3">
        <v>56</v>
      </c>
      <c r="I312" s="3">
        <v>20240</v>
      </c>
      <c r="J312" s="3">
        <v>2.4024055710000001</v>
      </c>
      <c r="K312" s="3">
        <v>1</v>
      </c>
      <c r="L312" s="3">
        <v>1</v>
      </c>
      <c r="M312" s="3">
        <v>0.99133073299999996</v>
      </c>
    </row>
    <row r="313" spans="1:13">
      <c r="A313" s="3" t="s">
        <v>3005</v>
      </c>
      <c r="B313" s="3" t="s">
        <v>7711</v>
      </c>
      <c r="C313" s="3">
        <v>9</v>
      </c>
      <c r="D313" s="3">
        <v>0.59055118100000004</v>
      </c>
      <c r="E313" s="3">
        <v>3.1769888000000003E-2</v>
      </c>
      <c r="F313" s="3" t="s">
        <v>7712</v>
      </c>
      <c r="G313" s="3">
        <v>1354</v>
      </c>
      <c r="H313" s="3">
        <v>56</v>
      </c>
      <c r="I313" s="3">
        <v>20240</v>
      </c>
      <c r="J313" s="3">
        <v>2.4024055710000001</v>
      </c>
      <c r="K313" s="3">
        <v>1</v>
      </c>
      <c r="L313" s="3">
        <v>1</v>
      </c>
      <c r="M313" s="3">
        <v>0.99133073299999996</v>
      </c>
    </row>
    <row r="314" spans="1:13">
      <c r="A314" s="3" t="s">
        <v>3005</v>
      </c>
      <c r="B314" s="3" t="s">
        <v>7713</v>
      </c>
      <c r="C314" s="3">
        <v>9</v>
      </c>
      <c r="D314" s="3">
        <v>0.59055118100000004</v>
      </c>
      <c r="E314" s="3">
        <v>3.1769888000000003E-2</v>
      </c>
      <c r="F314" s="3" t="s">
        <v>7714</v>
      </c>
      <c r="G314" s="3">
        <v>1354</v>
      </c>
      <c r="H314" s="3">
        <v>56</v>
      </c>
      <c r="I314" s="3">
        <v>20240</v>
      </c>
      <c r="J314" s="3">
        <v>2.4024055710000001</v>
      </c>
      <c r="K314" s="3">
        <v>1</v>
      </c>
      <c r="L314" s="3">
        <v>1</v>
      </c>
      <c r="M314" s="3">
        <v>0.99133073299999996</v>
      </c>
    </row>
    <row r="315" spans="1:13">
      <c r="A315" s="3" t="s">
        <v>3071</v>
      </c>
      <c r="B315" s="3" t="s">
        <v>3504</v>
      </c>
      <c r="C315" s="3">
        <v>53</v>
      </c>
      <c r="D315" s="3">
        <v>3.4776902889999999</v>
      </c>
      <c r="E315" s="3">
        <v>3.2437841000000002E-2</v>
      </c>
      <c r="F315" s="3" t="s">
        <v>7715</v>
      </c>
      <c r="G315" s="3">
        <v>1267</v>
      </c>
      <c r="H315" s="3">
        <v>593</v>
      </c>
      <c r="I315" s="3">
        <v>18714</v>
      </c>
      <c r="J315" s="3">
        <v>1.3201132390000001</v>
      </c>
      <c r="K315" s="3">
        <v>1</v>
      </c>
      <c r="L315" s="3">
        <v>0.89723817800000005</v>
      </c>
      <c r="M315" s="3">
        <v>0.89159122499999999</v>
      </c>
    </row>
    <row r="316" spans="1:13">
      <c r="A316" s="3" t="s">
        <v>3065</v>
      </c>
      <c r="B316" s="3" t="s">
        <v>7716</v>
      </c>
      <c r="C316" s="3">
        <v>5</v>
      </c>
      <c r="D316" s="3">
        <v>0.32808398999999999</v>
      </c>
      <c r="E316" s="3">
        <v>3.2567941000000003E-2</v>
      </c>
      <c r="F316" s="3" t="s">
        <v>7717</v>
      </c>
      <c r="G316" s="3">
        <v>1395</v>
      </c>
      <c r="H316" s="3">
        <v>19</v>
      </c>
      <c r="I316" s="3">
        <v>21208</v>
      </c>
      <c r="J316" s="3">
        <v>4.0007545750000002</v>
      </c>
      <c r="K316" s="3">
        <v>1</v>
      </c>
      <c r="L316" s="3">
        <v>0.29883769999999998</v>
      </c>
      <c r="M316" s="3">
        <v>0.28344845299999999</v>
      </c>
    </row>
    <row r="317" spans="1:13">
      <c r="A317" s="3" t="s">
        <v>3071</v>
      </c>
      <c r="B317" s="3" t="s">
        <v>7718</v>
      </c>
      <c r="C317" s="3">
        <v>6</v>
      </c>
      <c r="D317" s="3">
        <v>0.393700787</v>
      </c>
      <c r="E317" s="3">
        <v>3.2626843000000003E-2</v>
      </c>
      <c r="F317" s="3" t="s">
        <v>7719</v>
      </c>
      <c r="G317" s="3">
        <v>1267</v>
      </c>
      <c r="H317" s="3">
        <v>27</v>
      </c>
      <c r="I317" s="3">
        <v>18714</v>
      </c>
      <c r="J317" s="3">
        <v>3.2822941330000002</v>
      </c>
      <c r="K317" s="3">
        <v>1</v>
      </c>
      <c r="L317" s="3">
        <v>0.89723817800000005</v>
      </c>
      <c r="M317" s="3">
        <v>0.89159122499999999</v>
      </c>
    </row>
    <row r="318" spans="1:13">
      <c r="A318" s="3" t="s">
        <v>3071</v>
      </c>
      <c r="B318" s="3" t="s">
        <v>3527</v>
      </c>
      <c r="C318" s="3">
        <v>6</v>
      </c>
      <c r="D318" s="3">
        <v>0.393700787</v>
      </c>
      <c r="E318" s="3">
        <v>3.2626843000000003E-2</v>
      </c>
      <c r="F318" s="3" t="s">
        <v>7720</v>
      </c>
      <c r="G318" s="3">
        <v>1267</v>
      </c>
      <c r="H318" s="3">
        <v>27</v>
      </c>
      <c r="I318" s="3">
        <v>18714</v>
      </c>
      <c r="J318" s="3">
        <v>3.2822941330000002</v>
      </c>
      <c r="K318" s="3">
        <v>1</v>
      </c>
      <c r="L318" s="3">
        <v>0.89723817800000005</v>
      </c>
      <c r="M318" s="3">
        <v>0.89159122499999999</v>
      </c>
    </row>
    <row r="319" spans="1:13">
      <c r="A319" s="3" t="s">
        <v>3005</v>
      </c>
      <c r="B319" s="3" t="s">
        <v>7721</v>
      </c>
      <c r="C319" s="3">
        <v>4</v>
      </c>
      <c r="D319" s="3">
        <v>0.26246719200000002</v>
      </c>
      <c r="E319" s="3">
        <v>3.2793864999999998E-2</v>
      </c>
      <c r="F319" s="3" t="s">
        <v>7722</v>
      </c>
      <c r="G319" s="3">
        <v>1354</v>
      </c>
      <c r="H319" s="3">
        <v>11</v>
      </c>
      <c r="I319" s="3">
        <v>20240</v>
      </c>
      <c r="J319" s="3">
        <v>5.4357459380000002</v>
      </c>
      <c r="K319" s="3">
        <v>1</v>
      </c>
      <c r="L319" s="3">
        <v>1</v>
      </c>
      <c r="M319" s="3">
        <v>0.99133073299999996</v>
      </c>
    </row>
    <row r="320" spans="1:13">
      <c r="A320" s="3" t="s">
        <v>3005</v>
      </c>
      <c r="B320" s="3" t="s">
        <v>7723</v>
      </c>
      <c r="C320" s="3">
        <v>4</v>
      </c>
      <c r="D320" s="3">
        <v>0.26246719200000002</v>
      </c>
      <c r="E320" s="3">
        <v>3.2793864999999998E-2</v>
      </c>
      <c r="F320" s="3" t="s">
        <v>7396</v>
      </c>
      <c r="G320" s="3">
        <v>1354</v>
      </c>
      <c r="H320" s="3">
        <v>11</v>
      </c>
      <c r="I320" s="3">
        <v>20240</v>
      </c>
      <c r="J320" s="3">
        <v>5.4357459380000002</v>
      </c>
      <c r="K320" s="3">
        <v>1</v>
      </c>
      <c r="L320" s="3">
        <v>1</v>
      </c>
      <c r="M320" s="3">
        <v>0.99133073299999996</v>
      </c>
    </row>
    <row r="321" spans="1:13">
      <c r="A321" s="3" t="s">
        <v>3005</v>
      </c>
      <c r="B321" s="3" t="s">
        <v>7724</v>
      </c>
      <c r="C321" s="3">
        <v>4</v>
      </c>
      <c r="D321" s="3">
        <v>0.26246719200000002</v>
      </c>
      <c r="E321" s="3">
        <v>3.2793864999999998E-2</v>
      </c>
      <c r="F321" s="3" t="s">
        <v>7725</v>
      </c>
      <c r="G321" s="3">
        <v>1354</v>
      </c>
      <c r="H321" s="3">
        <v>11</v>
      </c>
      <c r="I321" s="3">
        <v>20240</v>
      </c>
      <c r="J321" s="3">
        <v>5.4357459380000002</v>
      </c>
      <c r="K321" s="3">
        <v>1</v>
      </c>
      <c r="L321" s="3">
        <v>1</v>
      </c>
      <c r="M321" s="3">
        <v>0.99133073299999996</v>
      </c>
    </row>
    <row r="322" spans="1:13">
      <c r="A322" s="3" t="s">
        <v>3005</v>
      </c>
      <c r="B322" s="3" t="s">
        <v>7726</v>
      </c>
      <c r="C322" s="3">
        <v>59</v>
      </c>
      <c r="D322" s="3">
        <v>3.8713910760000001</v>
      </c>
      <c r="E322" s="3">
        <v>3.3230091000000003E-2</v>
      </c>
      <c r="F322" s="3" t="s">
        <v>7727</v>
      </c>
      <c r="G322" s="3">
        <v>1354</v>
      </c>
      <c r="H322" s="3">
        <v>679</v>
      </c>
      <c r="I322" s="3">
        <v>20240</v>
      </c>
      <c r="J322" s="3">
        <v>1.298895108</v>
      </c>
      <c r="K322" s="3">
        <v>1</v>
      </c>
      <c r="L322" s="3">
        <v>1</v>
      </c>
      <c r="M322" s="3">
        <v>0.99133073299999996</v>
      </c>
    </row>
    <row r="323" spans="1:13">
      <c r="A323" s="3" t="s">
        <v>3005</v>
      </c>
      <c r="B323" s="3" t="s">
        <v>7728</v>
      </c>
      <c r="C323" s="3">
        <v>5</v>
      </c>
      <c r="D323" s="3">
        <v>0.32808398999999999</v>
      </c>
      <c r="E323" s="3">
        <v>3.4367669000000003E-2</v>
      </c>
      <c r="F323" s="3" t="s">
        <v>7729</v>
      </c>
      <c r="G323" s="3">
        <v>1354</v>
      </c>
      <c r="H323" s="3">
        <v>19</v>
      </c>
      <c r="I323" s="3">
        <v>20240</v>
      </c>
      <c r="J323" s="3">
        <v>3.9337635080000002</v>
      </c>
      <c r="K323" s="3">
        <v>1</v>
      </c>
      <c r="L323" s="3">
        <v>1</v>
      </c>
      <c r="M323" s="3">
        <v>0.99133073299999996</v>
      </c>
    </row>
    <row r="324" spans="1:13">
      <c r="A324" s="3" t="s">
        <v>3005</v>
      </c>
      <c r="B324" s="3" t="s">
        <v>7730</v>
      </c>
      <c r="C324" s="3">
        <v>5</v>
      </c>
      <c r="D324" s="3">
        <v>0.32808398999999999</v>
      </c>
      <c r="E324" s="3">
        <v>3.4367669000000003E-2</v>
      </c>
      <c r="F324" s="3" t="s">
        <v>7731</v>
      </c>
      <c r="G324" s="3">
        <v>1354</v>
      </c>
      <c r="H324" s="3">
        <v>19</v>
      </c>
      <c r="I324" s="3">
        <v>20240</v>
      </c>
      <c r="J324" s="3">
        <v>3.9337635080000002</v>
      </c>
      <c r="K324" s="3">
        <v>1</v>
      </c>
      <c r="L324" s="3">
        <v>1</v>
      </c>
      <c r="M324" s="3">
        <v>0.99133073299999996</v>
      </c>
    </row>
    <row r="325" spans="1:13">
      <c r="A325" s="3" t="s">
        <v>3005</v>
      </c>
      <c r="B325" s="3" t="s">
        <v>7732</v>
      </c>
      <c r="C325" s="3">
        <v>11</v>
      </c>
      <c r="D325" s="3">
        <v>0.72178477699999999</v>
      </c>
      <c r="E325" s="3">
        <v>3.4516982000000002E-2</v>
      </c>
      <c r="F325" s="3" t="s">
        <v>7733</v>
      </c>
      <c r="G325" s="3">
        <v>1354</v>
      </c>
      <c r="H325" s="3">
        <v>78</v>
      </c>
      <c r="I325" s="3">
        <v>20240</v>
      </c>
      <c r="J325" s="3">
        <v>2.1080937770000001</v>
      </c>
      <c r="K325" s="3">
        <v>1</v>
      </c>
      <c r="L325" s="3">
        <v>1</v>
      </c>
      <c r="M325" s="3">
        <v>0.99133073299999996</v>
      </c>
    </row>
    <row r="326" spans="1:13">
      <c r="A326" s="3" t="s">
        <v>3052</v>
      </c>
      <c r="B326" s="3" t="s">
        <v>7734</v>
      </c>
      <c r="C326" s="3">
        <v>14</v>
      </c>
      <c r="D326" s="3">
        <v>0.91863517100000003</v>
      </c>
      <c r="E326" s="3">
        <v>3.5324775000000003E-2</v>
      </c>
      <c r="F326" s="3" t="s">
        <v>7735</v>
      </c>
      <c r="G326" s="3">
        <v>639</v>
      </c>
      <c r="H326" s="3">
        <v>108</v>
      </c>
      <c r="I326" s="3">
        <v>9212</v>
      </c>
      <c r="J326" s="3">
        <v>1.868776445</v>
      </c>
      <c r="K326" s="3">
        <v>0.99999190400000004</v>
      </c>
      <c r="L326" s="3">
        <v>0.30397898499999998</v>
      </c>
      <c r="M326" s="3">
        <v>0.28166859999999999</v>
      </c>
    </row>
    <row r="327" spans="1:13">
      <c r="A327" s="3" t="s">
        <v>3065</v>
      </c>
      <c r="B327" s="3" t="s">
        <v>7736</v>
      </c>
      <c r="C327" s="3">
        <v>7</v>
      </c>
      <c r="D327" s="3">
        <v>0.45931758499999997</v>
      </c>
      <c r="E327" s="3">
        <v>3.6130359000000001E-2</v>
      </c>
      <c r="F327" s="3" t="s">
        <v>7737</v>
      </c>
      <c r="G327" s="3">
        <v>1395</v>
      </c>
      <c r="H327" s="3">
        <v>38</v>
      </c>
      <c r="I327" s="3">
        <v>21208</v>
      </c>
      <c r="J327" s="3">
        <v>2.8005282020000002</v>
      </c>
      <c r="K327" s="3">
        <v>1</v>
      </c>
      <c r="L327" s="3">
        <v>0.31994503099999999</v>
      </c>
      <c r="M327" s="3">
        <v>0.30346881999999997</v>
      </c>
    </row>
    <row r="328" spans="1:13">
      <c r="A328" s="3" t="s">
        <v>3065</v>
      </c>
      <c r="B328" s="3" t="s">
        <v>7738</v>
      </c>
      <c r="C328" s="3">
        <v>7</v>
      </c>
      <c r="D328" s="3">
        <v>0.45931758499999997</v>
      </c>
      <c r="E328" s="3">
        <v>3.6130359000000001E-2</v>
      </c>
      <c r="F328" s="3" t="s">
        <v>7739</v>
      </c>
      <c r="G328" s="3">
        <v>1395</v>
      </c>
      <c r="H328" s="3">
        <v>38</v>
      </c>
      <c r="I328" s="3">
        <v>21208</v>
      </c>
      <c r="J328" s="3">
        <v>2.8005282020000002</v>
      </c>
      <c r="K328" s="3">
        <v>1</v>
      </c>
      <c r="L328" s="3">
        <v>0.31994503099999999</v>
      </c>
      <c r="M328" s="3">
        <v>0.30346881999999997</v>
      </c>
    </row>
    <row r="329" spans="1:13">
      <c r="A329" s="3" t="s">
        <v>3065</v>
      </c>
      <c r="B329" s="3" t="s">
        <v>7740</v>
      </c>
      <c r="C329" s="3">
        <v>8</v>
      </c>
      <c r="D329" s="3">
        <v>0.52493438299999995</v>
      </c>
      <c r="E329" s="3">
        <v>3.6200992000000001E-2</v>
      </c>
      <c r="F329" s="3" t="s">
        <v>7741</v>
      </c>
      <c r="G329" s="3">
        <v>1395</v>
      </c>
      <c r="H329" s="3">
        <v>48</v>
      </c>
      <c r="I329" s="3">
        <v>21208</v>
      </c>
      <c r="J329" s="3">
        <v>2.5338112310000001</v>
      </c>
      <c r="K329" s="3">
        <v>1</v>
      </c>
      <c r="L329" s="3">
        <v>0.31994503099999999</v>
      </c>
      <c r="M329" s="3">
        <v>0.30346881999999997</v>
      </c>
    </row>
    <row r="330" spans="1:13">
      <c r="A330" s="3" t="s">
        <v>3071</v>
      </c>
      <c r="B330" s="3" t="s">
        <v>7742</v>
      </c>
      <c r="C330" s="3">
        <v>19</v>
      </c>
      <c r="D330" s="3">
        <v>1.24671916</v>
      </c>
      <c r="E330" s="3">
        <v>3.7388635000000003E-2</v>
      </c>
      <c r="F330" s="3" t="s">
        <v>7743</v>
      </c>
      <c r="G330" s="3">
        <v>1267</v>
      </c>
      <c r="H330" s="3">
        <v>169</v>
      </c>
      <c r="I330" s="3">
        <v>18714</v>
      </c>
      <c r="J330" s="3">
        <v>1.660568925</v>
      </c>
      <c r="K330" s="3">
        <v>1</v>
      </c>
      <c r="L330" s="3">
        <v>1</v>
      </c>
      <c r="M330" s="3">
        <v>0.99440167899999998</v>
      </c>
    </row>
    <row r="331" spans="1:13">
      <c r="A331" s="3" t="s">
        <v>3065</v>
      </c>
      <c r="B331" s="3" t="s">
        <v>7744</v>
      </c>
      <c r="C331" s="3">
        <v>3</v>
      </c>
      <c r="D331" s="3">
        <v>0.19685039400000001</v>
      </c>
      <c r="E331" s="3">
        <v>3.7781045999999999E-2</v>
      </c>
      <c r="F331" s="3" t="s">
        <v>7745</v>
      </c>
      <c r="G331" s="3">
        <v>1395</v>
      </c>
      <c r="H331" s="3">
        <v>5</v>
      </c>
      <c r="I331" s="3">
        <v>21208</v>
      </c>
      <c r="J331" s="3">
        <v>9.1217204299999999</v>
      </c>
      <c r="K331" s="3">
        <v>1</v>
      </c>
      <c r="L331" s="3">
        <v>0.31994503099999999</v>
      </c>
      <c r="M331" s="3">
        <v>0.30346881999999997</v>
      </c>
    </row>
    <row r="332" spans="1:13">
      <c r="A332" s="3" t="s">
        <v>3065</v>
      </c>
      <c r="B332" s="3" t="s">
        <v>7746</v>
      </c>
      <c r="C332" s="3">
        <v>3</v>
      </c>
      <c r="D332" s="3">
        <v>0.19685039400000001</v>
      </c>
      <c r="E332" s="3">
        <v>3.7781045999999999E-2</v>
      </c>
      <c r="F332" s="3" t="s">
        <v>7747</v>
      </c>
      <c r="G332" s="3">
        <v>1395</v>
      </c>
      <c r="H332" s="3">
        <v>5</v>
      </c>
      <c r="I332" s="3">
        <v>21208</v>
      </c>
      <c r="J332" s="3">
        <v>9.1217204299999999</v>
      </c>
      <c r="K332" s="3">
        <v>1</v>
      </c>
      <c r="L332" s="3">
        <v>0.31994503099999999</v>
      </c>
      <c r="M332" s="3">
        <v>0.30346881999999997</v>
      </c>
    </row>
    <row r="333" spans="1:13">
      <c r="A333" s="3" t="s">
        <v>3065</v>
      </c>
      <c r="B333" s="3" t="s">
        <v>7748</v>
      </c>
      <c r="C333" s="3">
        <v>3</v>
      </c>
      <c r="D333" s="3">
        <v>0.19685039400000001</v>
      </c>
      <c r="E333" s="3">
        <v>3.7781045999999999E-2</v>
      </c>
      <c r="F333" s="3" t="s">
        <v>7745</v>
      </c>
      <c r="G333" s="3">
        <v>1395</v>
      </c>
      <c r="H333" s="3">
        <v>5</v>
      </c>
      <c r="I333" s="3">
        <v>21208</v>
      </c>
      <c r="J333" s="3">
        <v>9.1217204299999999</v>
      </c>
      <c r="K333" s="3">
        <v>1</v>
      </c>
      <c r="L333" s="3">
        <v>0.31994503099999999</v>
      </c>
      <c r="M333" s="3">
        <v>0.30346881999999997</v>
      </c>
    </row>
    <row r="334" spans="1:13">
      <c r="A334" s="3" t="s">
        <v>3065</v>
      </c>
      <c r="B334" s="3" t="s">
        <v>7749</v>
      </c>
      <c r="C334" s="3">
        <v>3</v>
      </c>
      <c r="D334" s="3">
        <v>0.19685039400000001</v>
      </c>
      <c r="E334" s="3">
        <v>3.7781045999999999E-2</v>
      </c>
      <c r="F334" s="3" t="s">
        <v>7750</v>
      </c>
      <c r="G334" s="3">
        <v>1395</v>
      </c>
      <c r="H334" s="3">
        <v>5</v>
      </c>
      <c r="I334" s="3">
        <v>21208</v>
      </c>
      <c r="J334" s="3">
        <v>9.1217204299999999</v>
      </c>
      <c r="K334" s="3">
        <v>1</v>
      </c>
      <c r="L334" s="3">
        <v>0.31994503099999999</v>
      </c>
      <c r="M334" s="3">
        <v>0.30346881999999997</v>
      </c>
    </row>
    <row r="335" spans="1:13">
      <c r="A335" s="3" t="s">
        <v>3065</v>
      </c>
      <c r="B335" s="3" t="s">
        <v>7751</v>
      </c>
      <c r="C335" s="3">
        <v>18</v>
      </c>
      <c r="D335" s="3">
        <v>1.1811023620000001</v>
      </c>
      <c r="E335" s="3">
        <v>3.7933601999999997E-2</v>
      </c>
      <c r="F335" s="3" t="s">
        <v>7752</v>
      </c>
      <c r="G335" s="3">
        <v>1395</v>
      </c>
      <c r="H335" s="3">
        <v>162</v>
      </c>
      <c r="I335" s="3">
        <v>21208</v>
      </c>
      <c r="J335" s="3">
        <v>1.689207487</v>
      </c>
      <c r="K335" s="3">
        <v>1</v>
      </c>
      <c r="L335" s="3">
        <v>0.31994503099999999</v>
      </c>
      <c r="M335" s="3">
        <v>0.30346881999999997</v>
      </c>
    </row>
    <row r="336" spans="1:13">
      <c r="A336" s="3" t="s">
        <v>3065</v>
      </c>
      <c r="B336" s="3" t="s">
        <v>7753</v>
      </c>
      <c r="C336" s="3">
        <v>5</v>
      </c>
      <c r="D336" s="3">
        <v>0.32808398999999999</v>
      </c>
      <c r="E336" s="3">
        <v>3.8653848999999997E-2</v>
      </c>
      <c r="F336" s="3" t="s">
        <v>7754</v>
      </c>
      <c r="G336" s="3">
        <v>1395</v>
      </c>
      <c r="H336" s="3">
        <v>20</v>
      </c>
      <c r="I336" s="3">
        <v>21208</v>
      </c>
      <c r="J336" s="3">
        <v>3.8007168459999998</v>
      </c>
      <c r="K336" s="3">
        <v>1</v>
      </c>
      <c r="L336" s="3">
        <v>0.32275963499999999</v>
      </c>
      <c r="M336" s="3">
        <v>0.30613847999999999</v>
      </c>
    </row>
    <row r="337" spans="1:13">
      <c r="A337" s="3" t="s">
        <v>3005</v>
      </c>
      <c r="B337" s="3" t="s">
        <v>7755</v>
      </c>
      <c r="C337" s="3">
        <v>7</v>
      </c>
      <c r="D337" s="3">
        <v>0.45931758499999997</v>
      </c>
      <c r="E337" s="3">
        <v>3.8759162999999999E-2</v>
      </c>
      <c r="F337" s="3" t="s">
        <v>7756</v>
      </c>
      <c r="G337" s="3">
        <v>1354</v>
      </c>
      <c r="H337" s="3">
        <v>38</v>
      </c>
      <c r="I337" s="3">
        <v>20240</v>
      </c>
      <c r="J337" s="3">
        <v>2.7536344549999998</v>
      </c>
      <c r="K337" s="3">
        <v>1</v>
      </c>
      <c r="L337" s="3">
        <v>1</v>
      </c>
      <c r="M337" s="3">
        <v>0.99133073299999996</v>
      </c>
    </row>
    <row r="338" spans="1:13">
      <c r="A338" s="3" t="s">
        <v>3005</v>
      </c>
      <c r="B338" s="3" t="s">
        <v>7757</v>
      </c>
      <c r="C338" s="3">
        <v>3</v>
      </c>
      <c r="D338" s="3">
        <v>0.19685039400000001</v>
      </c>
      <c r="E338" s="3">
        <v>3.8986476999999999E-2</v>
      </c>
      <c r="F338" s="3" t="s">
        <v>7758</v>
      </c>
      <c r="G338" s="3">
        <v>1354</v>
      </c>
      <c r="H338" s="3">
        <v>5</v>
      </c>
      <c r="I338" s="3">
        <v>20240</v>
      </c>
      <c r="J338" s="3">
        <v>8.9689807980000005</v>
      </c>
      <c r="K338" s="3">
        <v>1</v>
      </c>
      <c r="L338" s="3">
        <v>1</v>
      </c>
      <c r="M338" s="3">
        <v>0.99133073299999996</v>
      </c>
    </row>
    <row r="339" spans="1:13">
      <c r="A339" s="3" t="s">
        <v>3005</v>
      </c>
      <c r="B339" s="3" t="s">
        <v>7759</v>
      </c>
      <c r="C339" s="3">
        <v>3</v>
      </c>
      <c r="D339" s="3">
        <v>0.19685039400000001</v>
      </c>
      <c r="E339" s="3">
        <v>3.8986476999999999E-2</v>
      </c>
      <c r="F339" s="3" t="s">
        <v>7760</v>
      </c>
      <c r="G339" s="3">
        <v>1354</v>
      </c>
      <c r="H339" s="3">
        <v>5</v>
      </c>
      <c r="I339" s="3">
        <v>20240</v>
      </c>
      <c r="J339" s="3">
        <v>8.9689807980000005</v>
      </c>
      <c r="K339" s="3">
        <v>1</v>
      </c>
      <c r="L339" s="3">
        <v>1</v>
      </c>
      <c r="M339" s="3">
        <v>0.99133073299999996</v>
      </c>
    </row>
    <row r="340" spans="1:13">
      <c r="A340" s="3" t="s">
        <v>3005</v>
      </c>
      <c r="B340" s="3" t="s">
        <v>7761</v>
      </c>
      <c r="C340" s="3">
        <v>3</v>
      </c>
      <c r="D340" s="3">
        <v>0.19685039400000001</v>
      </c>
      <c r="E340" s="3">
        <v>3.8986476999999999E-2</v>
      </c>
      <c r="F340" s="3" t="s">
        <v>7531</v>
      </c>
      <c r="G340" s="3">
        <v>1354</v>
      </c>
      <c r="H340" s="3">
        <v>5</v>
      </c>
      <c r="I340" s="3">
        <v>20240</v>
      </c>
      <c r="J340" s="3">
        <v>8.9689807980000005</v>
      </c>
      <c r="K340" s="3">
        <v>1</v>
      </c>
      <c r="L340" s="3">
        <v>1</v>
      </c>
      <c r="M340" s="3">
        <v>0.99133073299999996</v>
      </c>
    </row>
    <row r="341" spans="1:13">
      <c r="A341" s="3" t="s">
        <v>3005</v>
      </c>
      <c r="B341" s="3" t="s">
        <v>7762</v>
      </c>
      <c r="C341" s="3">
        <v>3</v>
      </c>
      <c r="D341" s="3">
        <v>0.19685039400000001</v>
      </c>
      <c r="E341" s="3">
        <v>3.8986476999999999E-2</v>
      </c>
      <c r="F341" s="3" t="s">
        <v>7763</v>
      </c>
      <c r="G341" s="3">
        <v>1354</v>
      </c>
      <c r="H341" s="3">
        <v>5</v>
      </c>
      <c r="I341" s="3">
        <v>20240</v>
      </c>
      <c r="J341" s="3">
        <v>8.9689807980000005</v>
      </c>
      <c r="K341" s="3">
        <v>1</v>
      </c>
      <c r="L341" s="3">
        <v>1</v>
      </c>
      <c r="M341" s="3">
        <v>0.99133073299999996</v>
      </c>
    </row>
    <row r="342" spans="1:13">
      <c r="A342" s="3" t="s">
        <v>3005</v>
      </c>
      <c r="B342" s="3" t="s">
        <v>7764</v>
      </c>
      <c r="C342" s="3">
        <v>3</v>
      </c>
      <c r="D342" s="3">
        <v>0.19685039400000001</v>
      </c>
      <c r="E342" s="3">
        <v>3.8986476999999999E-2</v>
      </c>
      <c r="F342" s="3" t="s">
        <v>7541</v>
      </c>
      <c r="G342" s="3">
        <v>1354</v>
      </c>
      <c r="H342" s="3">
        <v>5</v>
      </c>
      <c r="I342" s="3">
        <v>20240</v>
      </c>
      <c r="J342" s="3">
        <v>8.9689807980000005</v>
      </c>
      <c r="K342" s="3">
        <v>1</v>
      </c>
      <c r="L342" s="3">
        <v>1</v>
      </c>
      <c r="M342" s="3">
        <v>0.99133073299999996</v>
      </c>
    </row>
    <row r="343" spans="1:13">
      <c r="A343" s="3" t="s">
        <v>3005</v>
      </c>
      <c r="B343" s="3" t="s">
        <v>7765</v>
      </c>
      <c r="C343" s="3">
        <v>3</v>
      </c>
      <c r="D343" s="3">
        <v>0.19685039400000001</v>
      </c>
      <c r="E343" s="3">
        <v>3.8986476999999999E-2</v>
      </c>
      <c r="F343" s="3" t="s">
        <v>7766</v>
      </c>
      <c r="G343" s="3">
        <v>1354</v>
      </c>
      <c r="H343" s="3">
        <v>5</v>
      </c>
      <c r="I343" s="3">
        <v>20240</v>
      </c>
      <c r="J343" s="3">
        <v>8.9689807980000005</v>
      </c>
      <c r="K343" s="3">
        <v>1</v>
      </c>
      <c r="L343" s="3">
        <v>1</v>
      </c>
      <c r="M343" s="3">
        <v>0.99133073299999996</v>
      </c>
    </row>
    <row r="344" spans="1:13">
      <c r="A344" s="3" t="s">
        <v>3005</v>
      </c>
      <c r="B344" s="3" t="s">
        <v>7767</v>
      </c>
      <c r="C344" s="3">
        <v>8</v>
      </c>
      <c r="D344" s="3">
        <v>0.52493438299999995</v>
      </c>
      <c r="E344" s="3">
        <v>3.9123402000000002E-2</v>
      </c>
      <c r="F344" s="3" t="s">
        <v>7768</v>
      </c>
      <c r="G344" s="3">
        <v>1354</v>
      </c>
      <c r="H344" s="3">
        <v>48</v>
      </c>
      <c r="I344" s="3">
        <v>20240</v>
      </c>
      <c r="J344" s="3">
        <v>2.4913835550000001</v>
      </c>
      <c r="K344" s="3">
        <v>1</v>
      </c>
      <c r="L344" s="3">
        <v>1</v>
      </c>
      <c r="M344" s="3">
        <v>0.99133073299999996</v>
      </c>
    </row>
    <row r="345" spans="1:13">
      <c r="A345" s="3" t="s">
        <v>3071</v>
      </c>
      <c r="B345" s="3" t="s">
        <v>7769</v>
      </c>
      <c r="C345" s="3">
        <v>3</v>
      </c>
      <c r="D345" s="3">
        <v>0.19685039400000001</v>
      </c>
      <c r="E345" s="3">
        <v>3.9860192000000003E-2</v>
      </c>
      <c r="F345" s="3" t="s">
        <v>7770</v>
      </c>
      <c r="G345" s="3">
        <v>1267</v>
      </c>
      <c r="H345" s="3">
        <v>5</v>
      </c>
      <c r="I345" s="3">
        <v>18714</v>
      </c>
      <c r="J345" s="3">
        <v>8.8621941589999995</v>
      </c>
      <c r="K345" s="3">
        <v>1</v>
      </c>
      <c r="L345" s="3">
        <v>1</v>
      </c>
      <c r="M345" s="3">
        <v>0.99440167899999998</v>
      </c>
    </row>
    <row r="346" spans="1:13">
      <c r="A346" s="3" t="s">
        <v>3071</v>
      </c>
      <c r="B346" s="3" t="s">
        <v>7771</v>
      </c>
      <c r="C346" s="3">
        <v>3</v>
      </c>
      <c r="D346" s="3">
        <v>0.19685039400000001</v>
      </c>
      <c r="E346" s="3">
        <v>3.9860192000000003E-2</v>
      </c>
      <c r="F346" s="3" t="s">
        <v>7772</v>
      </c>
      <c r="G346" s="3">
        <v>1267</v>
      </c>
      <c r="H346" s="3">
        <v>5</v>
      </c>
      <c r="I346" s="3">
        <v>18714</v>
      </c>
      <c r="J346" s="3">
        <v>8.8621941589999995</v>
      </c>
      <c r="K346" s="3">
        <v>1</v>
      </c>
      <c r="L346" s="3">
        <v>1</v>
      </c>
      <c r="M346" s="3">
        <v>0.99440167899999998</v>
      </c>
    </row>
    <row r="347" spans="1:13">
      <c r="A347" s="3" t="s">
        <v>3005</v>
      </c>
      <c r="B347" s="3" t="s">
        <v>7773</v>
      </c>
      <c r="C347" s="3">
        <v>11</v>
      </c>
      <c r="D347" s="3">
        <v>0.72178477699999999</v>
      </c>
      <c r="E347" s="3">
        <v>4.0123757000000003E-2</v>
      </c>
      <c r="F347" s="3" t="s">
        <v>7774</v>
      </c>
      <c r="G347" s="3">
        <v>1354</v>
      </c>
      <c r="H347" s="3">
        <v>80</v>
      </c>
      <c r="I347" s="3">
        <v>20240</v>
      </c>
      <c r="J347" s="3">
        <v>2.055391433</v>
      </c>
      <c r="K347" s="3">
        <v>1</v>
      </c>
      <c r="L347" s="3">
        <v>1</v>
      </c>
      <c r="M347" s="3">
        <v>0.99133073299999996</v>
      </c>
    </row>
    <row r="348" spans="1:13">
      <c r="A348" s="3" t="s">
        <v>3065</v>
      </c>
      <c r="B348" s="3" t="s">
        <v>7775</v>
      </c>
      <c r="C348" s="3">
        <v>37</v>
      </c>
      <c r="D348" s="3">
        <v>2.4278215219999999</v>
      </c>
      <c r="E348" s="3">
        <v>4.0230677999999999E-2</v>
      </c>
      <c r="F348" s="3" t="s">
        <v>7776</v>
      </c>
      <c r="G348" s="3">
        <v>1395</v>
      </c>
      <c r="H348" s="3">
        <v>405</v>
      </c>
      <c r="I348" s="3">
        <v>21208</v>
      </c>
      <c r="J348" s="3">
        <v>1.388903934</v>
      </c>
      <c r="K348" s="3">
        <v>1</v>
      </c>
      <c r="L348" s="3">
        <v>0.330834778</v>
      </c>
      <c r="M348" s="3">
        <v>0.313797777</v>
      </c>
    </row>
    <row r="349" spans="1:13">
      <c r="A349" s="3" t="s">
        <v>3065</v>
      </c>
      <c r="B349" s="3" t="s">
        <v>7777</v>
      </c>
      <c r="C349" s="3">
        <v>7</v>
      </c>
      <c r="D349" s="3">
        <v>0.45931758499999997</v>
      </c>
      <c r="E349" s="3">
        <v>4.0413350000000001E-2</v>
      </c>
      <c r="F349" s="3" t="s">
        <v>7778</v>
      </c>
      <c r="G349" s="3">
        <v>1395</v>
      </c>
      <c r="H349" s="3">
        <v>39</v>
      </c>
      <c r="I349" s="3">
        <v>21208</v>
      </c>
      <c r="J349" s="3">
        <v>2.7287197870000002</v>
      </c>
      <c r="K349" s="3">
        <v>1</v>
      </c>
      <c r="L349" s="3">
        <v>0.330834778</v>
      </c>
      <c r="M349" s="3">
        <v>0.313797777</v>
      </c>
    </row>
    <row r="350" spans="1:13">
      <c r="A350" s="3" t="s">
        <v>3005</v>
      </c>
      <c r="B350" s="3" t="s">
        <v>7779</v>
      </c>
      <c r="C350" s="3">
        <v>16</v>
      </c>
      <c r="D350" s="3">
        <v>1.0498687659999999</v>
      </c>
      <c r="E350" s="3">
        <v>4.0489404E-2</v>
      </c>
      <c r="F350" s="3" t="s">
        <v>7780</v>
      </c>
      <c r="G350" s="3">
        <v>1354</v>
      </c>
      <c r="H350" s="3">
        <v>137</v>
      </c>
      <c r="I350" s="3">
        <v>20240</v>
      </c>
      <c r="J350" s="3">
        <v>1.7457870170000001</v>
      </c>
      <c r="K350" s="3">
        <v>1</v>
      </c>
      <c r="L350" s="3">
        <v>1</v>
      </c>
      <c r="M350" s="3">
        <v>0.99133073299999996</v>
      </c>
    </row>
    <row r="351" spans="1:13">
      <c r="A351" s="3" t="s">
        <v>3005</v>
      </c>
      <c r="B351" s="3" t="s">
        <v>7781</v>
      </c>
      <c r="C351" s="3">
        <v>16</v>
      </c>
      <c r="D351" s="3">
        <v>1.0498687659999999</v>
      </c>
      <c r="E351" s="3">
        <v>4.0489404E-2</v>
      </c>
      <c r="F351" s="3" t="s">
        <v>7782</v>
      </c>
      <c r="G351" s="3">
        <v>1354</v>
      </c>
      <c r="H351" s="3">
        <v>137</v>
      </c>
      <c r="I351" s="3">
        <v>20240</v>
      </c>
      <c r="J351" s="3">
        <v>1.7457870170000001</v>
      </c>
      <c r="K351" s="3">
        <v>1</v>
      </c>
      <c r="L351" s="3">
        <v>1</v>
      </c>
      <c r="M351" s="3">
        <v>0.99133073299999996</v>
      </c>
    </row>
    <row r="352" spans="1:13">
      <c r="A352" s="3" t="s">
        <v>3005</v>
      </c>
      <c r="B352" s="3" t="s">
        <v>7783</v>
      </c>
      <c r="C352" s="3">
        <v>5</v>
      </c>
      <c r="D352" s="3">
        <v>0.32808398999999999</v>
      </c>
      <c r="E352" s="3">
        <v>4.0754759000000002E-2</v>
      </c>
      <c r="F352" s="3" t="s">
        <v>7784</v>
      </c>
      <c r="G352" s="3">
        <v>1354</v>
      </c>
      <c r="H352" s="3">
        <v>20</v>
      </c>
      <c r="I352" s="3">
        <v>20240</v>
      </c>
      <c r="J352" s="3">
        <v>3.7370753319999999</v>
      </c>
      <c r="K352" s="3">
        <v>1</v>
      </c>
      <c r="L352" s="3">
        <v>1</v>
      </c>
      <c r="M352" s="3">
        <v>0.99133073299999996</v>
      </c>
    </row>
    <row r="353" spans="1:13">
      <c r="A353" s="3" t="s">
        <v>3005</v>
      </c>
      <c r="B353" s="3" t="s">
        <v>7785</v>
      </c>
      <c r="C353" s="3">
        <v>5</v>
      </c>
      <c r="D353" s="3">
        <v>0.32808398999999999</v>
      </c>
      <c r="E353" s="3">
        <v>4.0754759000000002E-2</v>
      </c>
      <c r="F353" s="3" t="s">
        <v>7786</v>
      </c>
      <c r="G353" s="3">
        <v>1354</v>
      </c>
      <c r="H353" s="3">
        <v>20</v>
      </c>
      <c r="I353" s="3">
        <v>20240</v>
      </c>
      <c r="J353" s="3">
        <v>3.7370753319999999</v>
      </c>
      <c r="K353" s="3">
        <v>1</v>
      </c>
      <c r="L353" s="3">
        <v>1</v>
      </c>
      <c r="M353" s="3">
        <v>0.99133073299999996</v>
      </c>
    </row>
    <row r="354" spans="1:13">
      <c r="A354" s="3" t="s">
        <v>3005</v>
      </c>
      <c r="B354" s="3" t="s">
        <v>7787</v>
      </c>
      <c r="C354" s="3">
        <v>5</v>
      </c>
      <c r="D354" s="3">
        <v>0.32808398999999999</v>
      </c>
      <c r="E354" s="3">
        <v>4.0754759000000002E-2</v>
      </c>
      <c r="F354" s="3" t="s">
        <v>7788</v>
      </c>
      <c r="G354" s="3">
        <v>1354</v>
      </c>
      <c r="H354" s="3">
        <v>20</v>
      </c>
      <c r="I354" s="3">
        <v>20240</v>
      </c>
      <c r="J354" s="3">
        <v>3.7370753319999999</v>
      </c>
      <c r="K354" s="3">
        <v>1</v>
      </c>
      <c r="L354" s="3">
        <v>1</v>
      </c>
      <c r="M354" s="3">
        <v>0.99133073299999996</v>
      </c>
    </row>
    <row r="355" spans="1:13">
      <c r="A355" s="3" t="s">
        <v>3005</v>
      </c>
      <c r="B355" s="3" t="s">
        <v>7789</v>
      </c>
      <c r="C355" s="3">
        <v>6</v>
      </c>
      <c r="D355" s="3">
        <v>0.393700787</v>
      </c>
      <c r="E355" s="3">
        <v>4.1150553999999999E-2</v>
      </c>
      <c r="F355" s="3" t="s">
        <v>7790</v>
      </c>
      <c r="G355" s="3">
        <v>1354</v>
      </c>
      <c r="H355" s="3">
        <v>29</v>
      </c>
      <c r="I355" s="3">
        <v>20240</v>
      </c>
      <c r="J355" s="3">
        <v>3.0927519989999999</v>
      </c>
      <c r="K355" s="3">
        <v>1</v>
      </c>
      <c r="L355" s="3">
        <v>1</v>
      </c>
      <c r="M355" s="3">
        <v>0.99133073299999996</v>
      </c>
    </row>
    <row r="356" spans="1:13">
      <c r="A356" s="3" t="s">
        <v>3005</v>
      </c>
      <c r="B356" s="3" t="s">
        <v>7791</v>
      </c>
      <c r="C356" s="3">
        <v>6</v>
      </c>
      <c r="D356" s="3">
        <v>0.393700787</v>
      </c>
      <c r="E356" s="3">
        <v>4.1150553999999999E-2</v>
      </c>
      <c r="F356" s="3" t="s">
        <v>7792</v>
      </c>
      <c r="G356" s="3">
        <v>1354</v>
      </c>
      <c r="H356" s="3">
        <v>29</v>
      </c>
      <c r="I356" s="3">
        <v>20240</v>
      </c>
      <c r="J356" s="3">
        <v>3.0927519989999999</v>
      </c>
      <c r="K356" s="3">
        <v>1</v>
      </c>
      <c r="L356" s="3">
        <v>1</v>
      </c>
      <c r="M356" s="3">
        <v>0.99133073299999996</v>
      </c>
    </row>
    <row r="357" spans="1:13">
      <c r="A357" s="3" t="s">
        <v>3005</v>
      </c>
      <c r="B357" s="3" t="s">
        <v>7793</v>
      </c>
      <c r="C357" s="3">
        <v>19</v>
      </c>
      <c r="D357" s="3">
        <v>1.24671916</v>
      </c>
      <c r="E357" s="3">
        <v>4.1262201999999998E-2</v>
      </c>
      <c r="F357" s="3" t="s">
        <v>7794</v>
      </c>
      <c r="G357" s="3">
        <v>1354</v>
      </c>
      <c r="H357" s="3">
        <v>173</v>
      </c>
      <c r="I357" s="3">
        <v>20240</v>
      </c>
      <c r="J357" s="3">
        <v>1.641720955</v>
      </c>
      <c r="K357" s="3">
        <v>1</v>
      </c>
      <c r="L357" s="3">
        <v>1</v>
      </c>
      <c r="M357" s="3">
        <v>0.99133073299999996</v>
      </c>
    </row>
    <row r="358" spans="1:13">
      <c r="A358" s="3" t="s">
        <v>3065</v>
      </c>
      <c r="B358" s="3" t="s">
        <v>7795</v>
      </c>
      <c r="C358" s="3">
        <v>28</v>
      </c>
      <c r="D358" s="3">
        <v>1.837270341</v>
      </c>
      <c r="E358" s="3">
        <v>4.1307415E-2</v>
      </c>
      <c r="F358" s="3" t="s">
        <v>7796</v>
      </c>
      <c r="G358" s="3">
        <v>1395</v>
      </c>
      <c r="H358" s="3">
        <v>289</v>
      </c>
      <c r="I358" s="3">
        <v>21208</v>
      </c>
      <c r="J358" s="3">
        <v>1.472942169</v>
      </c>
      <c r="K358" s="3">
        <v>1</v>
      </c>
      <c r="L358" s="3">
        <v>0.334870789</v>
      </c>
      <c r="M358" s="3">
        <v>0.31762594599999999</v>
      </c>
    </row>
    <row r="359" spans="1:13">
      <c r="A359" s="3" t="s">
        <v>3052</v>
      </c>
      <c r="B359" s="3" t="s">
        <v>7797</v>
      </c>
      <c r="C359" s="3">
        <v>9</v>
      </c>
      <c r="D359" s="3">
        <v>0.59055118100000004</v>
      </c>
      <c r="E359" s="3">
        <v>4.1392028999999997E-2</v>
      </c>
      <c r="F359" s="3" t="s">
        <v>7798</v>
      </c>
      <c r="G359" s="3">
        <v>639</v>
      </c>
      <c r="H359" s="3">
        <v>57</v>
      </c>
      <c r="I359" s="3">
        <v>9212</v>
      </c>
      <c r="J359" s="3">
        <v>2.2762540150000001</v>
      </c>
      <c r="K359" s="3">
        <v>0.99999896499999996</v>
      </c>
      <c r="L359" s="3">
        <v>0.34705624000000002</v>
      </c>
      <c r="M359" s="3">
        <v>0.32158422199999998</v>
      </c>
    </row>
    <row r="360" spans="1:13">
      <c r="A360" s="3" t="s">
        <v>3071</v>
      </c>
      <c r="B360" s="3" t="s">
        <v>7799</v>
      </c>
      <c r="C360" s="3">
        <v>25</v>
      </c>
      <c r="D360" s="3">
        <v>1.6404199479999999</v>
      </c>
      <c r="E360" s="3">
        <v>4.1893445000000001E-2</v>
      </c>
      <c r="F360" s="3" t="s">
        <v>7800</v>
      </c>
      <c r="G360" s="3">
        <v>1267</v>
      </c>
      <c r="H360" s="3">
        <v>244</v>
      </c>
      <c r="I360" s="3">
        <v>18714</v>
      </c>
      <c r="J360" s="3">
        <v>1.5133528279999999</v>
      </c>
      <c r="K360" s="3">
        <v>1</v>
      </c>
      <c r="L360" s="3">
        <v>1</v>
      </c>
      <c r="M360" s="3">
        <v>0.99440167899999998</v>
      </c>
    </row>
    <row r="361" spans="1:13">
      <c r="A361" s="3" t="s">
        <v>3052</v>
      </c>
      <c r="B361" s="3" t="s">
        <v>7801</v>
      </c>
      <c r="C361" s="3">
        <v>12</v>
      </c>
      <c r="D361" s="3">
        <v>0.78740157499999996</v>
      </c>
      <c r="E361" s="3">
        <v>4.2753933000000001E-2</v>
      </c>
      <c r="F361" s="3" t="s">
        <v>7802</v>
      </c>
      <c r="G361" s="3">
        <v>639</v>
      </c>
      <c r="H361" s="3">
        <v>89</v>
      </c>
      <c r="I361" s="3">
        <v>9212</v>
      </c>
      <c r="J361" s="3">
        <v>1.9437674739999999</v>
      </c>
      <c r="K361" s="3">
        <v>0.99999934899999998</v>
      </c>
      <c r="L361" s="3">
        <v>0.349513401</v>
      </c>
      <c r="M361" s="3">
        <v>0.32386104199999999</v>
      </c>
    </row>
    <row r="362" spans="1:13">
      <c r="A362" s="3" t="s">
        <v>3071</v>
      </c>
      <c r="B362" s="3" t="s">
        <v>7803</v>
      </c>
      <c r="C362" s="3">
        <v>4</v>
      </c>
      <c r="D362" s="3">
        <v>0.26246719200000002</v>
      </c>
      <c r="E362" s="3">
        <v>4.2875635000000002E-2</v>
      </c>
      <c r="F362" s="3" t="s">
        <v>7804</v>
      </c>
      <c r="G362" s="3">
        <v>1267</v>
      </c>
      <c r="H362" s="3">
        <v>12</v>
      </c>
      <c r="I362" s="3">
        <v>18714</v>
      </c>
      <c r="J362" s="3">
        <v>4.9234412000000001</v>
      </c>
      <c r="K362" s="3">
        <v>1</v>
      </c>
      <c r="L362" s="3">
        <v>1</v>
      </c>
      <c r="M362" s="3">
        <v>0.99440167899999998</v>
      </c>
    </row>
    <row r="363" spans="1:13">
      <c r="A363" s="3" t="s">
        <v>3065</v>
      </c>
      <c r="B363" s="3" t="s">
        <v>7805</v>
      </c>
      <c r="C363" s="3">
        <v>21</v>
      </c>
      <c r="D363" s="3">
        <v>1.377952756</v>
      </c>
      <c r="E363" s="3">
        <v>4.4047555000000002E-2</v>
      </c>
      <c r="F363" s="3" t="s">
        <v>7806</v>
      </c>
      <c r="G363" s="3">
        <v>1395</v>
      </c>
      <c r="H363" s="3">
        <v>202</v>
      </c>
      <c r="I363" s="3">
        <v>21208</v>
      </c>
      <c r="J363" s="3">
        <v>1.580496114</v>
      </c>
      <c r="K363" s="3">
        <v>1</v>
      </c>
      <c r="L363" s="3">
        <v>0.353651045</v>
      </c>
      <c r="M363" s="3">
        <v>0.33543907499999998</v>
      </c>
    </row>
    <row r="364" spans="1:13">
      <c r="A364" s="3" t="s">
        <v>3005</v>
      </c>
      <c r="B364" s="3" t="s">
        <v>7807</v>
      </c>
      <c r="C364" s="3">
        <v>53</v>
      </c>
      <c r="D364" s="3">
        <v>3.4776902889999999</v>
      </c>
      <c r="E364" s="3">
        <v>4.4160207999999999E-2</v>
      </c>
      <c r="F364" s="3" t="s">
        <v>7808</v>
      </c>
      <c r="G364" s="3">
        <v>1354</v>
      </c>
      <c r="H364" s="3">
        <v>611</v>
      </c>
      <c r="I364" s="3">
        <v>20240</v>
      </c>
      <c r="J364" s="3">
        <v>1.296661163</v>
      </c>
      <c r="K364" s="3">
        <v>1</v>
      </c>
      <c r="L364" s="3">
        <v>1</v>
      </c>
      <c r="M364" s="3">
        <v>0.99133073299999996</v>
      </c>
    </row>
    <row r="365" spans="1:13">
      <c r="A365" s="3" t="s">
        <v>3005</v>
      </c>
      <c r="B365" s="3" t="s">
        <v>7809</v>
      </c>
      <c r="C365" s="3">
        <v>13</v>
      </c>
      <c r="D365" s="3">
        <v>0.85301837300000005</v>
      </c>
      <c r="E365" s="3">
        <v>4.4735854999999998E-2</v>
      </c>
      <c r="F365" s="3" t="s">
        <v>7810</v>
      </c>
      <c r="G365" s="3">
        <v>1354</v>
      </c>
      <c r="H365" s="3">
        <v>104</v>
      </c>
      <c r="I365" s="3">
        <v>20240</v>
      </c>
      <c r="J365" s="3">
        <v>1.8685376659999999</v>
      </c>
      <c r="K365" s="3">
        <v>1</v>
      </c>
      <c r="L365" s="3">
        <v>1</v>
      </c>
      <c r="M365" s="3">
        <v>0.99133073299999996</v>
      </c>
    </row>
    <row r="366" spans="1:13">
      <c r="A366" s="3" t="s">
        <v>3005</v>
      </c>
      <c r="B366" s="3" t="s">
        <v>7811</v>
      </c>
      <c r="C366" s="3">
        <v>37</v>
      </c>
      <c r="D366" s="3">
        <v>2.4278215219999999</v>
      </c>
      <c r="E366" s="3">
        <v>4.5224794999999998E-2</v>
      </c>
      <c r="F366" s="3" t="s">
        <v>7812</v>
      </c>
      <c r="G366" s="3">
        <v>1354</v>
      </c>
      <c r="H366" s="3">
        <v>402</v>
      </c>
      <c r="I366" s="3">
        <v>20240</v>
      </c>
      <c r="J366" s="3">
        <v>1.37583868</v>
      </c>
      <c r="K366" s="3">
        <v>1</v>
      </c>
      <c r="L366" s="3">
        <v>1</v>
      </c>
      <c r="M366" s="3">
        <v>0.99133073299999996</v>
      </c>
    </row>
    <row r="367" spans="1:13">
      <c r="A367" s="3" t="s">
        <v>3052</v>
      </c>
      <c r="B367" s="3" t="s">
        <v>7813</v>
      </c>
      <c r="C367" s="3">
        <v>5</v>
      </c>
      <c r="D367" s="3">
        <v>0.32808398999999999</v>
      </c>
      <c r="E367" s="3">
        <v>4.5415298E-2</v>
      </c>
      <c r="F367" s="3" t="s">
        <v>7814</v>
      </c>
      <c r="G367" s="3">
        <v>639</v>
      </c>
      <c r="H367" s="3">
        <v>20</v>
      </c>
      <c r="I367" s="3">
        <v>9212</v>
      </c>
      <c r="J367" s="3">
        <v>3.6040688580000002</v>
      </c>
      <c r="K367" s="3">
        <v>0.999999737</v>
      </c>
      <c r="L367" s="3">
        <v>0.36221469299999998</v>
      </c>
      <c r="M367" s="3">
        <v>0.335630129</v>
      </c>
    </row>
    <row r="368" spans="1:13">
      <c r="A368" s="3" t="s">
        <v>3071</v>
      </c>
      <c r="B368" s="3" t="s">
        <v>3385</v>
      </c>
      <c r="C368" s="3">
        <v>271</v>
      </c>
      <c r="D368" s="3">
        <v>17.782152230000001</v>
      </c>
      <c r="E368" s="3">
        <v>4.6546413000000002E-2</v>
      </c>
      <c r="F368" s="3" t="s">
        <v>7815</v>
      </c>
      <c r="G368" s="3">
        <v>1267</v>
      </c>
      <c r="H368" s="3">
        <v>3646</v>
      </c>
      <c r="I368" s="3">
        <v>18714</v>
      </c>
      <c r="J368" s="3">
        <v>1.097849066</v>
      </c>
      <c r="K368" s="3">
        <v>1</v>
      </c>
      <c r="L368" s="3">
        <v>1</v>
      </c>
      <c r="M368" s="3">
        <v>0.99440167899999998</v>
      </c>
    </row>
    <row r="369" spans="1:13">
      <c r="A369" s="3" t="s">
        <v>3071</v>
      </c>
      <c r="B369" s="3" t="s">
        <v>7816</v>
      </c>
      <c r="C369" s="3">
        <v>44</v>
      </c>
      <c r="D369" s="3">
        <v>2.887139108</v>
      </c>
      <c r="E369" s="3">
        <v>4.6569371999999998E-2</v>
      </c>
      <c r="F369" s="3" t="s">
        <v>7817</v>
      </c>
      <c r="G369" s="3">
        <v>1267</v>
      </c>
      <c r="H369" s="3">
        <v>489</v>
      </c>
      <c r="I369" s="3">
        <v>18714</v>
      </c>
      <c r="J369" s="3">
        <v>1.3290270719999999</v>
      </c>
      <c r="K369" s="3">
        <v>1</v>
      </c>
      <c r="L369" s="3">
        <v>1</v>
      </c>
      <c r="M369" s="3">
        <v>0.99440167899999998</v>
      </c>
    </row>
    <row r="370" spans="1:13">
      <c r="A370" s="3" t="s">
        <v>3005</v>
      </c>
      <c r="B370" s="3" t="s">
        <v>7818</v>
      </c>
      <c r="C370" s="3">
        <v>6</v>
      </c>
      <c r="D370" s="3">
        <v>0.393700787</v>
      </c>
      <c r="E370" s="3">
        <v>4.6763021000000002E-2</v>
      </c>
      <c r="F370" s="3" t="s">
        <v>7819</v>
      </c>
      <c r="G370" s="3">
        <v>1354</v>
      </c>
      <c r="H370" s="3">
        <v>30</v>
      </c>
      <c r="I370" s="3">
        <v>20240</v>
      </c>
      <c r="J370" s="3">
        <v>2.989660266</v>
      </c>
      <c r="K370" s="3">
        <v>1</v>
      </c>
      <c r="L370" s="3">
        <v>1</v>
      </c>
      <c r="M370" s="3">
        <v>0.99133073299999996</v>
      </c>
    </row>
    <row r="371" spans="1:13">
      <c r="A371" s="3" t="s">
        <v>3005</v>
      </c>
      <c r="B371" s="3" t="s">
        <v>7820</v>
      </c>
      <c r="C371" s="3">
        <v>6</v>
      </c>
      <c r="D371" s="3">
        <v>0.393700787</v>
      </c>
      <c r="E371" s="3">
        <v>4.6763021000000002E-2</v>
      </c>
      <c r="F371" s="3" t="s">
        <v>7821</v>
      </c>
      <c r="G371" s="3">
        <v>1354</v>
      </c>
      <c r="H371" s="3">
        <v>30</v>
      </c>
      <c r="I371" s="3">
        <v>20240</v>
      </c>
      <c r="J371" s="3">
        <v>2.989660266</v>
      </c>
      <c r="K371" s="3">
        <v>1</v>
      </c>
      <c r="L371" s="3">
        <v>1</v>
      </c>
      <c r="M371" s="3">
        <v>0.99133073299999996</v>
      </c>
    </row>
    <row r="372" spans="1:13">
      <c r="A372" s="3" t="s">
        <v>3052</v>
      </c>
      <c r="B372" s="3" t="s">
        <v>7822</v>
      </c>
      <c r="C372" s="3">
        <v>10</v>
      </c>
      <c r="D372" s="3">
        <v>0.65616797900000001</v>
      </c>
      <c r="E372" s="3">
        <v>4.7476616999999999E-2</v>
      </c>
      <c r="F372" s="3" t="s">
        <v>7823</v>
      </c>
      <c r="G372" s="3">
        <v>639</v>
      </c>
      <c r="H372" s="3">
        <v>69</v>
      </c>
      <c r="I372" s="3">
        <v>9212</v>
      </c>
      <c r="J372" s="3">
        <v>2.0893152800000001</v>
      </c>
      <c r="K372" s="3">
        <v>0.99999987000000001</v>
      </c>
      <c r="L372" s="3">
        <v>0.36963937800000002</v>
      </c>
      <c r="M372" s="3">
        <v>0.34250988199999999</v>
      </c>
    </row>
    <row r="373" spans="1:13">
      <c r="A373" s="3" t="s">
        <v>3005</v>
      </c>
      <c r="B373" s="3" t="s">
        <v>7824</v>
      </c>
      <c r="C373" s="3">
        <v>5</v>
      </c>
      <c r="D373" s="3">
        <v>0.32808398999999999</v>
      </c>
      <c r="E373" s="3">
        <v>4.7767662000000002E-2</v>
      </c>
      <c r="F373" s="3" t="s">
        <v>7825</v>
      </c>
      <c r="G373" s="3">
        <v>1354</v>
      </c>
      <c r="H373" s="3">
        <v>21</v>
      </c>
      <c r="I373" s="3">
        <v>20240</v>
      </c>
      <c r="J373" s="3">
        <v>3.5591193639999998</v>
      </c>
      <c r="K373" s="3">
        <v>1</v>
      </c>
      <c r="L373" s="3">
        <v>1</v>
      </c>
      <c r="M373" s="3">
        <v>0.99133073299999996</v>
      </c>
    </row>
    <row r="374" spans="1:13">
      <c r="A374" s="3" t="s">
        <v>3005</v>
      </c>
      <c r="B374" s="3" t="s">
        <v>7826</v>
      </c>
      <c r="C374" s="3">
        <v>7</v>
      </c>
      <c r="D374" s="3">
        <v>0.45931758499999997</v>
      </c>
      <c r="E374" s="3">
        <v>4.8191948999999998E-2</v>
      </c>
      <c r="F374" s="3" t="s">
        <v>7827</v>
      </c>
      <c r="G374" s="3">
        <v>1354</v>
      </c>
      <c r="H374" s="3">
        <v>40</v>
      </c>
      <c r="I374" s="3">
        <v>20240</v>
      </c>
      <c r="J374" s="3">
        <v>2.6159527329999999</v>
      </c>
      <c r="K374" s="3">
        <v>1</v>
      </c>
      <c r="L374" s="3">
        <v>1</v>
      </c>
      <c r="M374" s="3">
        <v>0.99133073299999996</v>
      </c>
    </row>
    <row r="375" spans="1:13">
      <c r="A375" s="3" t="s">
        <v>3071</v>
      </c>
      <c r="B375" s="3" t="s">
        <v>7828</v>
      </c>
      <c r="C375" s="3">
        <v>6</v>
      </c>
      <c r="D375" s="3">
        <v>0.393700787</v>
      </c>
      <c r="E375" s="3">
        <v>4.8801121000000003E-2</v>
      </c>
      <c r="F375" s="3" t="s">
        <v>7829</v>
      </c>
      <c r="G375" s="3">
        <v>1267</v>
      </c>
      <c r="H375" s="3">
        <v>30</v>
      </c>
      <c r="I375" s="3">
        <v>18714</v>
      </c>
      <c r="J375" s="3">
        <v>2.9540647199999999</v>
      </c>
      <c r="K375" s="3">
        <v>1</v>
      </c>
      <c r="L375" s="3">
        <v>1</v>
      </c>
      <c r="M375" s="3">
        <v>0.99440167899999998</v>
      </c>
    </row>
    <row r="376" spans="1:13">
      <c r="A376" s="3" t="s">
        <v>3065</v>
      </c>
      <c r="B376" s="3" t="s">
        <v>7830</v>
      </c>
      <c r="C376" s="3">
        <v>4</v>
      </c>
      <c r="D376" s="3">
        <v>0.26246719200000002</v>
      </c>
      <c r="E376" s="3">
        <v>4.9344085000000003E-2</v>
      </c>
      <c r="F376" s="3" t="s">
        <v>7831</v>
      </c>
      <c r="G376" s="3">
        <v>1395</v>
      </c>
      <c r="H376" s="3">
        <v>13</v>
      </c>
      <c r="I376" s="3">
        <v>21208</v>
      </c>
      <c r="J376" s="3">
        <v>4.6778053489999998</v>
      </c>
      <c r="K376" s="3">
        <v>1</v>
      </c>
      <c r="L376" s="3">
        <v>0.39240295800000002</v>
      </c>
      <c r="M376" s="3">
        <v>0.37219538000000002</v>
      </c>
    </row>
    <row r="377" spans="1:13">
      <c r="A377" s="3" t="s">
        <v>3065</v>
      </c>
      <c r="B377" s="3" t="s">
        <v>7832</v>
      </c>
      <c r="C377" s="3">
        <v>41</v>
      </c>
      <c r="D377" s="3">
        <v>2.6902887139999998</v>
      </c>
      <c r="E377" s="3">
        <v>5.0671656000000002E-2</v>
      </c>
      <c r="F377" s="3" t="s">
        <v>7833</v>
      </c>
      <c r="G377" s="3">
        <v>1395</v>
      </c>
      <c r="H377" s="3">
        <v>466</v>
      </c>
      <c r="I377" s="3">
        <v>21208</v>
      </c>
      <c r="J377" s="3">
        <v>1.337591336</v>
      </c>
      <c r="K377" s="3">
        <v>1</v>
      </c>
      <c r="L377" s="3">
        <v>0.39915879999999998</v>
      </c>
      <c r="M377" s="3">
        <v>0.37860331600000002</v>
      </c>
    </row>
    <row r="378" spans="1:13">
      <c r="A378" s="3" t="s">
        <v>3071</v>
      </c>
      <c r="B378" s="3" t="s">
        <v>7834</v>
      </c>
      <c r="C378" s="3">
        <v>46</v>
      </c>
      <c r="D378" s="3">
        <v>3.0183727029999998</v>
      </c>
      <c r="E378" s="3">
        <v>5.1367715000000001E-2</v>
      </c>
      <c r="F378" s="3" t="s">
        <v>7835</v>
      </c>
      <c r="G378" s="3">
        <v>1267</v>
      </c>
      <c r="H378" s="3">
        <v>519</v>
      </c>
      <c r="I378" s="3">
        <v>18714</v>
      </c>
      <c r="J378" s="3">
        <v>1.309123094</v>
      </c>
      <c r="K378" s="3">
        <v>1</v>
      </c>
      <c r="L378" s="3">
        <v>1</v>
      </c>
      <c r="M378" s="3">
        <v>0.99440167899999998</v>
      </c>
    </row>
    <row r="379" spans="1:13">
      <c r="A379" s="3" t="s">
        <v>3005</v>
      </c>
      <c r="B379" s="3" t="s">
        <v>7836</v>
      </c>
      <c r="C379" s="3">
        <v>4</v>
      </c>
      <c r="D379" s="3">
        <v>0.26246719200000002</v>
      </c>
      <c r="E379" s="3">
        <v>5.1463671000000002E-2</v>
      </c>
      <c r="F379" s="3" t="s">
        <v>7837</v>
      </c>
      <c r="G379" s="3">
        <v>1354</v>
      </c>
      <c r="H379" s="3">
        <v>13</v>
      </c>
      <c r="I379" s="3">
        <v>20240</v>
      </c>
      <c r="J379" s="3">
        <v>4.5994773320000002</v>
      </c>
      <c r="K379" s="3">
        <v>1</v>
      </c>
      <c r="L379" s="3">
        <v>1</v>
      </c>
      <c r="M379" s="3">
        <v>0.99133073299999996</v>
      </c>
    </row>
    <row r="380" spans="1:13">
      <c r="A380" s="3" t="s">
        <v>3005</v>
      </c>
      <c r="B380" s="3" t="s">
        <v>7838</v>
      </c>
      <c r="C380" s="3">
        <v>4</v>
      </c>
      <c r="D380" s="3">
        <v>0.26246719200000002</v>
      </c>
      <c r="E380" s="3">
        <v>5.1463671000000002E-2</v>
      </c>
      <c r="F380" s="3" t="s">
        <v>7839</v>
      </c>
      <c r="G380" s="3">
        <v>1354</v>
      </c>
      <c r="H380" s="3">
        <v>13</v>
      </c>
      <c r="I380" s="3">
        <v>20240</v>
      </c>
      <c r="J380" s="3">
        <v>4.5994773320000002</v>
      </c>
      <c r="K380" s="3">
        <v>1</v>
      </c>
      <c r="L380" s="3">
        <v>1</v>
      </c>
      <c r="M380" s="3">
        <v>0.99133073299999996</v>
      </c>
    </row>
    <row r="381" spans="1:13">
      <c r="A381" s="3" t="s">
        <v>3005</v>
      </c>
      <c r="B381" s="3" t="s">
        <v>7840</v>
      </c>
      <c r="C381" s="3">
        <v>8</v>
      </c>
      <c r="D381" s="3">
        <v>0.52493438299999995</v>
      </c>
      <c r="E381" s="3">
        <v>5.1864617000000002E-2</v>
      </c>
      <c r="F381" s="3" t="s">
        <v>7841</v>
      </c>
      <c r="G381" s="3">
        <v>1354</v>
      </c>
      <c r="H381" s="3">
        <v>51</v>
      </c>
      <c r="I381" s="3">
        <v>20240</v>
      </c>
      <c r="J381" s="3">
        <v>2.3448315810000002</v>
      </c>
      <c r="K381" s="3">
        <v>1</v>
      </c>
      <c r="L381" s="3">
        <v>1</v>
      </c>
      <c r="M381" s="3">
        <v>0.99133073299999996</v>
      </c>
    </row>
    <row r="382" spans="1:13">
      <c r="A382" s="3" t="s">
        <v>3005</v>
      </c>
      <c r="B382" s="3" t="s">
        <v>7842</v>
      </c>
      <c r="C382" s="3">
        <v>6</v>
      </c>
      <c r="D382" s="3">
        <v>0.393700787</v>
      </c>
      <c r="E382" s="3">
        <v>5.2807003999999998E-2</v>
      </c>
      <c r="F382" s="3" t="s">
        <v>7843</v>
      </c>
      <c r="G382" s="3">
        <v>1354</v>
      </c>
      <c r="H382" s="3">
        <v>31</v>
      </c>
      <c r="I382" s="3">
        <v>20240</v>
      </c>
      <c r="J382" s="3">
        <v>2.8932196120000002</v>
      </c>
      <c r="K382" s="3">
        <v>1</v>
      </c>
      <c r="L382" s="3">
        <v>1</v>
      </c>
      <c r="M382" s="3">
        <v>0.99133073299999996</v>
      </c>
    </row>
    <row r="383" spans="1:13">
      <c r="A383" s="3" t="s">
        <v>3065</v>
      </c>
      <c r="B383" s="3" t="s">
        <v>7844</v>
      </c>
      <c r="C383" s="3">
        <v>10</v>
      </c>
      <c r="D383" s="3">
        <v>0.65616797900000001</v>
      </c>
      <c r="E383" s="3">
        <v>5.2923990999999997E-2</v>
      </c>
      <c r="F383" s="3" t="s">
        <v>7845</v>
      </c>
      <c r="G383" s="3">
        <v>1395</v>
      </c>
      <c r="H383" s="3">
        <v>74</v>
      </c>
      <c r="I383" s="3">
        <v>21208</v>
      </c>
      <c r="J383" s="3">
        <v>2.0544415379999998</v>
      </c>
      <c r="K383" s="3">
        <v>1</v>
      </c>
      <c r="L383" s="3">
        <v>0.40755091300000001</v>
      </c>
      <c r="M383" s="3">
        <v>0.38656326200000002</v>
      </c>
    </row>
    <row r="384" spans="1:13">
      <c r="A384" s="3" t="s">
        <v>3071</v>
      </c>
      <c r="B384" s="3" t="s">
        <v>7846</v>
      </c>
      <c r="C384" s="3">
        <v>4</v>
      </c>
      <c r="D384" s="3">
        <v>0.26246719200000002</v>
      </c>
      <c r="E384" s="3">
        <v>5.3009985000000003E-2</v>
      </c>
      <c r="F384" s="3" t="s">
        <v>7847</v>
      </c>
      <c r="G384" s="3">
        <v>1267</v>
      </c>
      <c r="H384" s="3">
        <v>13</v>
      </c>
      <c r="I384" s="3">
        <v>18714</v>
      </c>
      <c r="J384" s="3">
        <v>4.5447149539999998</v>
      </c>
      <c r="K384" s="3">
        <v>1</v>
      </c>
      <c r="L384" s="3">
        <v>1</v>
      </c>
      <c r="M384" s="3">
        <v>0.99440167899999998</v>
      </c>
    </row>
    <row r="385" spans="1:13">
      <c r="A385" s="3" t="s">
        <v>3005</v>
      </c>
      <c r="B385" s="3" t="s">
        <v>4042</v>
      </c>
      <c r="C385" s="3">
        <v>61</v>
      </c>
      <c r="D385" s="3">
        <v>4.0026246719999996</v>
      </c>
      <c r="E385" s="3">
        <v>5.3236369999999998E-2</v>
      </c>
      <c r="F385" s="3" t="s">
        <v>7848</v>
      </c>
      <c r="G385" s="3">
        <v>1354</v>
      </c>
      <c r="H385" s="3">
        <v>727</v>
      </c>
      <c r="I385" s="3">
        <v>20240</v>
      </c>
      <c r="J385" s="3">
        <v>1.254259121</v>
      </c>
      <c r="K385" s="3">
        <v>1</v>
      </c>
      <c r="L385" s="3">
        <v>1</v>
      </c>
      <c r="M385" s="3">
        <v>0.99133073299999996</v>
      </c>
    </row>
    <row r="386" spans="1:13">
      <c r="A386" s="3" t="s">
        <v>3065</v>
      </c>
      <c r="B386" s="3" t="s">
        <v>7849</v>
      </c>
      <c r="C386" s="3">
        <v>9</v>
      </c>
      <c r="D386" s="3">
        <v>0.59055118100000004</v>
      </c>
      <c r="E386" s="3">
        <v>5.3345240000000002E-2</v>
      </c>
      <c r="F386" s="3" t="s">
        <v>7850</v>
      </c>
      <c r="G386" s="3">
        <v>1395</v>
      </c>
      <c r="H386" s="3">
        <v>63</v>
      </c>
      <c r="I386" s="3">
        <v>21208</v>
      </c>
      <c r="J386" s="3">
        <v>2.1718381980000001</v>
      </c>
      <c r="K386" s="3">
        <v>1</v>
      </c>
      <c r="L386" s="3">
        <v>0.40755091300000001</v>
      </c>
      <c r="M386" s="3">
        <v>0.38656326200000002</v>
      </c>
    </row>
    <row r="387" spans="1:13">
      <c r="A387" s="3" t="s">
        <v>3065</v>
      </c>
      <c r="B387" s="3" t="s">
        <v>7851</v>
      </c>
      <c r="C387" s="3">
        <v>9</v>
      </c>
      <c r="D387" s="3">
        <v>0.59055118100000004</v>
      </c>
      <c r="E387" s="3">
        <v>5.3345240000000002E-2</v>
      </c>
      <c r="F387" s="3" t="s">
        <v>7852</v>
      </c>
      <c r="G387" s="3">
        <v>1395</v>
      </c>
      <c r="H387" s="3">
        <v>63</v>
      </c>
      <c r="I387" s="3">
        <v>21208</v>
      </c>
      <c r="J387" s="3">
        <v>2.1718381980000001</v>
      </c>
      <c r="K387" s="3">
        <v>1</v>
      </c>
      <c r="L387" s="3">
        <v>0.40755091300000001</v>
      </c>
      <c r="M387" s="3">
        <v>0.38656326200000002</v>
      </c>
    </row>
    <row r="388" spans="1:13">
      <c r="A388" s="3" t="s">
        <v>3071</v>
      </c>
      <c r="B388" s="3" t="s">
        <v>7853</v>
      </c>
      <c r="C388" s="3">
        <v>29</v>
      </c>
      <c r="D388" s="3">
        <v>1.9028871389999999</v>
      </c>
      <c r="E388" s="3">
        <v>5.3711175E-2</v>
      </c>
      <c r="F388" s="3" t="s">
        <v>7854</v>
      </c>
      <c r="G388" s="3">
        <v>1267</v>
      </c>
      <c r="H388" s="3">
        <v>301</v>
      </c>
      <c r="I388" s="3">
        <v>18714</v>
      </c>
      <c r="J388" s="3">
        <v>1.4230544329999999</v>
      </c>
      <c r="K388" s="3">
        <v>1</v>
      </c>
      <c r="L388" s="3">
        <v>1</v>
      </c>
      <c r="M388" s="3">
        <v>0.99440167899999998</v>
      </c>
    </row>
    <row r="389" spans="1:13">
      <c r="A389" s="3" t="s">
        <v>3071</v>
      </c>
      <c r="B389" s="3" t="s">
        <v>7855</v>
      </c>
      <c r="C389" s="3">
        <v>20</v>
      </c>
      <c r="D389" s="3">
        <v>1.312335958</v>
      </c>
      <c r="E389" s="3">
        <v>5.4197729E-2</v>
      </c>
      <c r="F389" s="3" t="s">
        <v>7856</v>
      </c>
      <c r="G389" s="3">
        <v>1267</v>
      </c>
      <c r="H389" s="3">
        <v>189</v>
      </c>
      <c r="I389" s="3">
        <v>18714</v>
      </c>
      <c r="J389" s="3">
        <v>1.5629972059999999</v>
      </c>
      <c r="K389" s="3">
        <v>1</v>
      </c>
      <c r="L389" s="3">
        <v>1</v>
      </c>
      <c r="M389" s="3">
        <v>0.99440167899999998</v>
      </c>
    </row>
    <row r="390" spans="1:13">
      <c r="A390" s="3" t="s">
        <v>3065</v>
      </c>
      <c r="B390" s="3" t="s">
        <v>7857</v>
      </c>
      <c r="C390" s="3">
        <v>3</v>
      </c>
      <c r="D390" s="3">
        <v>0.19685039400000001</v>
      </c>
      <c r="E390" s="3">
        <v>5.4234228000000002E-2</v>
      </c>
      <c r="F390" s="3" t="s">
        <v>7858</v>
      </c>
      <c r="G390" s="3">
        <v>1395</v>
      </c>
      <c r="H390" s="3">
        <v>6</v>
      </c>
      <c r="I390" s="3">
        <v>21208</v>
      </c>
      <c r="J390" s="3">
        <v>7.6014336919999996</v>
      </c>
      <c r="K390" s="3">
        <v>1</v>
      </c>
      <c r="L390" s="3">
        <v>0.40755091300000001</v>
      </c>
      <c r="M390" s="3">
        <v>0.38656326200000002</v>
      </c>
    </row>
    <row r="391" spans="1:13">
      <c r="A391" s="3" t="s">
        <v>3065</v>
      </c>
      <c r="B391" s="3" t="s">
        <v>7859</v>
      </c>
      <c r="C391" s="3">
        <v>3</v>
      </c>
      <c r="D391" s="3">
        <v>0.19685039400000001</v>
      </c>
      <c r="E391" s="3">
        <v>5.4234228000000002E-2</v>
      </c>
      <c r="F391" s="3" t="s">
        <v>7750</v>
      </c>
      <c r="G391" s="3">
        <v>1395</v>
      </c>
      <c r="H391" s="3">
        <v>6</v>
      </c>
      <c r="I391" s="3">
        <v>21208</v>
      </c>
      <c r="J391" s="3">
        <v>7.6014336919999996</v>
      </c>
      <c r="K391" s="3">
        <v>1</v>
      </c>
      <c r="L391" s="3">
        <v>0.40755091300000001</v>
      </c>
      <c r="M391" s="3">
        <v>0.38656326200000002</v>
      </c>
    </row>
    <row r="392" spans="1:13">
      <c r="A392" s="3" t="s">
        <v>3071</v>
      </c>
      <c r="B392" s="3" t="s">
        <v>7860</v>
      </c>
      <c r="C392" s="3">
        <v>16</v>
      </c>
      <c r="D392" s="3">
        <v>1.0498687659999999</v>
      </c>
      <c r="E392" s="3">
        <v>5.4364267000000001E-2</v>
      </c>
      <c r="F392" s="3" t="s">
        <v>7861</v>
      </c>
      <c r="G392" s="3">
        <v>1267</v>
      </c>
      <c r="H392" s="3">
        <v>141</v>
      </c>
      <c r="I392" s="3">
        <v>18714</v>
      </c>
      <c r="J392" s="3">
        <v>1.676065089</v>
      </c>
      <c r="K392" s="3">
        <v>1</v>
      </c>
      <c r="L392" s="3">
        <v>1</v>
      </c>
      <c r="M392" s="3">
        <v>0.99440167899999998</v>
      </c>
    </row>
    <row r="393" spans="1:13">
      <c r="A393" s="3" t="s">
        <v>3065</v>
      </c>
      <c r="B393" s="3" t="s">
        <v>7862</v>
      </c>
      <c r="C393" s="3">
        <v>14</v>
      </c>
      <c r="D393" s="3">
        <v>0.91863517100000003</v>
      </c>
      <c r="E393" s="3">
        <v>5.4665511999999999E-2</v>
      </c>
      <c r="F393" s="3" t="s">
        <v>7863</v>
      </c>
      <c r="G393" s="3">
        <v>1395</v>
      </c>
      <c r="H393" s="3">
        <v>121</v>
      </c>
      <c r="I393" s="3">
        <v>21208</v>
      </c>
      <c r="J393" s="3">
        <v>1.7590094489999999</v>
      </c>
      <c r="K393" s="3">
        <v>1</v>
      </c>
      <c r="L393" s="3">
        <v>0.40755091300000001</v>
      </c>
      <c r="M393" s="3">
        <v>0.38656326200000002</v>
      </c>
    </row>
    <row r="394" spans="1:13">
      <c r="A394" s="3" t="s">
        <v>3005</v>
      </c>
      <c r="B394" s="3" t="s">
        <v>7864</v>
      </c>
      <c r="C394" s="3">
        <v>5</v>
      </c>
      <c r="D394" s="3">
        <v>0.32808398999999999</v>
      </c>
      <c r="E394" s="3">
        <v>5.5403503E-2</v>
      </c>
      <c r="F394" s="3" t="s">
        <v>7865</v>
      </c>
      <c r="G394" s="3">
        <v>1354</v>
      </c>
      <c r="H394" s="3">
        <v>22</v>
      </c>
      <c r="I394" s="3">
        <v>20240</v>
      </c>
      <c r="J394" s="3">
        <v>3.3973412110000001</v>
      </c>
      <c r="K394" s="3">
        <v>1</v>
      </c>
      <c r="L394" s="3">
        <v>1</v>
      </c>
      <c r="M394" s="3">
        <v>0.99133073299999996</v>
      </c>
    </row>
    <row r="395" spans="1:13">
      <c r="A395" s="3" t="s">
        <v>3005</v>
      </c>
      <c r="B395" s="3" t="s">
        <v>7866</v>
      </c>
      <c r="C395" s="3">
        <v>5</v>
      </c>
      <c r="D395" s="3">
        <v>0.32808398999999999</v>
      </c>
      <c r="E395" s="3">
        <v>5.5403503E-2</v>
      </c>
      <c r="F395" s="3" t="s">
        <v>7867</v>
      </c>
      <c r="G395" s="3">
        <v>1354</v>
      </c>
      <c r="H395" s="3">
        <v>22</v>
      </c>
      <c r="I395" s="3">
        <v>20240</v>
      </c>
      <c r="J395" s="3">
        <v>3.3973412110000001</v>
      </c>
      <c r="K395" s="3">
        <v>1</v>
      </c>
      <c r="L395" s="3">
        <v>1</v>
      </c>
      <c r="M395" s="3">
        <v>0.99133073299999996</v>
      </c>
    </row>
    <row r="396" spans="1:13">
      <c r="A396" s="3" t="s">
        <v>3065</v>
      </c>
      <c r="B396" s="3" t="s">
        <v>7868</v>
      </c>
      <c r="C396" s="3">
        <v>18</v>
      </c>
      <c r="D396" s="3">
        <v>1.1811023620000001</v>
      </c>
      <c r="E396" s="3">
        <v>5.5416246000000002E-2</v>
      </c>
      <c r="F396" s="3" t="s">
        <v>7869</v>
      </c>
      <c r="G396" s="3">
        <v>1395</v>
      </c>
      <c r="H396" s="3">
        <v>170</v>
      </c>
      <c r="I396" s="3">
        <v>21208</v>
      </c>
      <c r="J396" s="3">
        <v>1.60971537</v>
      </c>
      <c r="K396" s="3">
        <v>1</v>
      </c>
      <c r="L396" s="3">
        <v>0.40949173</v>
      </c>
      <c r="M396" s="3">
        <v>0.38840413200000001</v>
      </c>
    </row>
    <row r="397" spans="1:13">
      <c r="A397" s="3" t="s">
        <v>3005</v>
      </c>
      <c r="B397" s="3" t="s">
        <v>7870</v>
      </c>
      <c r="C397" s="3">
        <v>3</v>
      </c>
      <c r="D397" s="3">
        <v>0.19685039400000001</v>
      </c>
      <c r="E397" s="3">
        <v>5.5922727999999998E-2</v>
      </c>
      <c r="F397" s="3" t="s">
        <v>7871</v>
      </c>
      <c r="G397" s="3">
        <v>1354</v>
      </c>
      <c r="H397" s="3">
        <v>6</v>
      </c>
      <c r="I397" s="3">
        <v>20240</v>
      </c>
      <c r="J397" s="3">
        <v>7.4741506649999998</v>
      </c>
      <c r="K397" s="3">
        <v>1</v>
      </c>
      <c r="L397" s="3">
        <v>1</v>
      </c>
      <c r="M397" s="3">
        <v>0.99133073299999996</v>
      </c>
    </row>
    <row r="398" spans="1:13">
      <c r="A398" s="3" t="s">
        <v>3005</v>
      </c>
      <c r="B398" s="3" t="s">
        <v>7872</v>
      </c>
      <c r="C398" s="3">
        <v>3</v>
      </c>
      <c r="D398" s="3">
        <v>0.19685039400000001</v>
      </c>
      <c r="E398" s="3">
        <v>5.5922727999999998E-2</v>
      </c>
      <c r="F398" s="3" t="s">
        <v>7873</v>
      </c>
      <c r="G398" s="3">
        <v>1354</v>
      </c>
      <c r="H398" s="3">
        <v>6</v>
      </c>
      <c r="I398" s="3">
        <v>20240</v>
      </c>
      <c r="J398" s="3">
        <v>7.4741506649999998</v>
      </c>
      <c r="K398" s="3">
        <v>1</v>
      </c>
      <c r="L398" s="3">
        <v>1</v>
      </c>
      <c r="M398" s="3">
        <v>0.99133073299999996</v>
      </c>
    </row>
    <row r="399" spans="1:13">
      <c r="A399" s="3" t="s">
        <v>3005</v>
      </c>
      <c r="B399" s="3" t="s">
        <v>7874</v>
      </c>
      <c r="C399" s="3">
        <v>3</v>
      </c>
      <c r="D399" s="3">
        <v>0.19685039400000001</v>
      </c>
      <c r="E399" s="3">
        <v>5.5922727999999998E-2</v>
      </c>
      <c r="F399" s="3" t="s">
        <v>7875</v>
      </c>
      <c r="G399" s="3">
        <v>1354</v>
      </c>
      <c r="H399" s="3">
        <v>6</v>
      </c>
      <c r="I399" s="3">
        <v>20240</v>
      </c>
      <c r="J399" s="3">
        <v>7.4741506649999998</v>
      </c>
      <c r="K399" s="3">
        <v>1</v>
      </c>
      <c r="L399" s="3">
        <v>1</v>
      </c>
      <c r="M399" s="3">
        <v>0.99133073299999996</v>
      </c>
    </row>
    <row r="400" spans="1:13">
      <c r="A400" s="3" t="s">
        <v>3005</v>
      </c>
      <c r="B400" s="3" t="s">
        <v>7876</v>
      </c>
      <c r="C400" s="3">
        <v>3</v>
      </c>
      <c r="D400" s="3">
        <v>0.19685039400000001</v>
      </c>
      <c r="E400" s="3">
        <v>5.5922727999999998E-2</v>
      </c>
      <c r="F400" s="3" t="s">
        <v>7877</v>
      </c>
      <c r="G400" s="3">
        <v>1354</v>
      </c>
      <c r="H400" s="3">
        <v>6</v>
      </c>
      <c r="I400" s="3">
        <v>20240</v>
      </c>
      <c r="J400" s="3">
        <v>7.4741506649999998</v>
      </c>
      <c r="K400" s="3">
        <v>1</v>
      </c>
      <c r="L400" s="3">
        <v>1</v>
      </c>
      <c r="M400" s="3">
        <v>0.99133073299999996</v>
      </c>
    </row>
    <row r="401" spans="1:13">
      <c r="A401" s="3" t="s">
        <v>3005</v>
      </c>
      <c r="B401" s="3" t="s">
        <v>7878</v>
      </c>
      <c r="C401" s="3">
        <v>3</v>
      </c>
      <c r="D401" s="3">
        <v>0.19685039400000001</v>
      </c>
      <c r="E401" s="3">
        <v>5.5922727999999998E-2</v>
      </c>
      <c r="F401" s="3" t="s">
        <v>7879</v>
      </c>
      <c r="G401" s="3">
        <v>1354</v>
      </c>
      <c r="H401" s="3">
        <v>6</v>
      </c>
      <c r="I401" s="3">
        <v>20240</v>
      </c>
      <c r="J401" s="3">
        <v>7.4741506649999998</v>
      </c>
      <c r="K401" s="3">
        <v>1</v>
      </c>
      <c r="L401" s="3">
        <v>1</v>
      </c>
      <c r="M401" s="3">
        <v>0.99133073299999996</v>
      </c>
    </row>
    <row r="402" spans="1:13">
      <c r="A402" s="3" t="s">
        <v>3005</v>
      </c>
      <c r="B402" s="3" t="s">
        <v>7880</v>
      </c>
      <c r="C402" s="3">
        <v>3</v>
      </c>
      <c r="D402" s="3">
        <v>0.19685039400000001</v>
      </c>
      <c r="E402" s="3">
        <v>5.5922727999999998E-2</v>
      </c>
      <c r="F402" s="3" t="s">
        <v>7881</v>
      </c>
      <c r="G402" s="3">
        <v>1354</v>
      </c>
      <c r="H402" s="3">
        <v>6</v>
      </c>
      <c r="I402" s="3">
        <v>20240</v>
      </c>
      <c r="J402" s="3">
        <v>7.4741506649999998</v>
      </c>
      <c r="K402" s="3">
        <v>1</v>
      </c>
      <c r="L402" s="3">
        <v>1</v>
      </c>
      <c r="M402" s="3">
        <v>0.99133073299999996</v>
      </c>
    </row>
    <row r="403" spans="1:13">
      <c r="A403" s="3" t="s">
        <v>3005</v>
      </c>
      <c r="B403" s="3" t="s">
        <v>7882</v>
      </c>
      <c r="C403" s="3">
        <v>3</v>
      </c>
      <c r="D403" s="3">
        <v>0.19685039400000001</v>
      </c>
      <c r="E403" s="3">
        <v>5.5922727999999998E-2</v>
      </c>
      <c r="F403" s="3" t="s">
        <v>7883</v>
      </c>
      <c r="G403" s="3">
        <v>1354</v>
      </c>
      <c r="H403" s="3">
        <v>6</v>
      </c>
      <c r="I403" s="3">
        <v>20240</v>
      </c>
      <c r="J403" s="3">
        <v>7.4741506649999998</v>
      </c>
      <c r="K403" s="3">
        <v>1</v>
      </c>
      <c r="L403" s="3">
        <v>1</v>
      </c>
      <c r="M403" s="3">
        <v>0.99133073299999996</v>
      </c>
    </row>
    <row r="404" spans="1:13">
      <c r="A404" s="3" t="s">
        <v>3005</v>
      </c>
      <c r="B404" s="3" t="s">
        <v>7884</v>
      </c>
      <c r="C404" s="3">
        <v>3</v>
      </c>
      <c r="D404" s="3">
        <v>0.19685039400000001</v>
      </c>
      <c r="E404" s="3">
        <v>5.5922727999999998E-2</v>
      </c>
      <c r="F404" s="3" t="s">
        <v>7885</v>
      </c>
      <c r="G404" s="3">
        <v>1354</v>
      </c>
      <c r="H404" s="3">
        <v>6</v>
      </c>
      <c r="I404" s="3">
        <v>20240</v>
      </c>
      <c r="J404" s="3">
        <v>7.4741506649999998</v>
      </c>
      <c r="K404" s="3">
        <v>1</v>
      </c>
      <c r="L404" s="3">
        <v>1</v>
      </c>
      <c r="M404" s="3">
        <v>0.99133073299999996</v>
      </c>
    </row>
    <row r="405" spans="1:13">
      <c r="A405" s="3" t="s">
        <v>3005</v>
      </c>
      <c r="B405" s="3" t="s">
        <v>7886</v>
      </c>
      <c r="C405" s="3">
        <v>3</v>
      </c>
      <c r="D405" s="3">
        <v>0.19685039400000001</v>
      </c>
      <c r="E405" s="3">
        <v>5.5922727999999998E-2</v>
      </c>
      <c r="F405" s="3" t="s">
        <v>7887</v>
      </c>
      <c r="G405" s="3">
        <v>1354</v>
      </c>
      <c r="H405" s="3">
        <v>6</v>
      </c>
      <c r="I405" s="3">
        <v>20240</v>
      </c>
      <c r="J405" s="3">
        <v>7.4741506649999998</v>
      </c>
      <c r="K405" s="3">
        <v>1</v>
      </c>
      <c r="L405" s="3">
        <v>1</v>
      </c>
      <c r="M405" s="3">
        <v>0.99133073299999996</v>
      </c>
    </row>
    <row r="406" spans="1:13">
      <c r="A406" s="3" t="s">
        <v>3005</v>
      </c>
      <c r="B406" s="3" t="s">
        <v>7888</v>
      </c>
      <c r="C406" s="3">
        <v>3</v>
      </c>
      <c r="D406" s="3">
        <v>0.19685039400000001</v>
      </c>
      <c r="E406" s="3">
        <v>5.5922727999999998E-2</v>
      </c>
      <c r="F406" s="3" t="s">
        <v>7889</v>
      </c>
      <c r="G406" s="3">
        <v>1354</v>
      </c>
      <c r="H406" s="3">
        <v>6</v>
      </c>
      <c r="I406" s="3">
        <v>20240</v>
      </c>
      <c r="J406" s="3">
        <v>7.4741506649999998</v>
      </c>
      <c r="K406" s="3">
        <v>1</v>
      </c>
      <c r="L406" s="3">
        <v>1</v>
      </c>
      <c r="M406" s="3">
        <v>0.99133073299999996</v>
      </c>
    </row>
    <row r="407" spans="1:13">
      <c r="A407" s="3" t="s">
        <v>3005</v>
      </c>
      <c r="B407" s="3" t="s">
        <v>7890</v>
      </c>
      <c r="C407" s="3">
        <v>3</v>
      </c>
      <c r="D407" s="3">
        <v>0.19685039400000001</v>
      </c>
      <c r="E407" s="3">
        <v>5.5922727999999998E-2</v>
      </c>
      <c r="F407" s="3" t="s">
        <v>7891</v>
      </c>
      <c r="G407" s="3">
        <v>1354</v>
      </c>
      <c r="H407" s="3">
        <v>6</v>
      </c>
      <c r="I407" s="3">
        <v>20240</v>
      </c>
      <c r="J407" s="3">
        <v>7.4741506649999998</v>
      </c>
      <c r="K407" s="3">
        <v>1</v>
      </c>
      <c r="L407" s="3">
        <v>1</v>
      </c>
      <c r="M407" s="3">
        <v>0.99133073299999996</v>
      </c>
    </row>
    <row r="408" spans="1:13">
      <c r="A408" s="3" t="s">
        <v>3005</v>
      </c>
      <c r="B408" s="3" t="s">
        <v>7892</v>
      </c>
      <c r="C408" s="3">
        <v>3</v>
      </c>
      <c r="D408" s="3">
        <v>0.19685039400000001</v>
      </c>
      <c r="E408" s="3">
        <v>5.5922727999999998E-2</v>
      </c>
      <c r="F408" s="3" t="s">
        <v>7893</v>
      </c>
      <c r="G408" s="3">
        <v>1354</v>
      </c>
      <c r="H408" s="3">
        <v>6</v>
      </c>
      <c r="I408" s="3">
        <v>20240</v>
      </c>
      <c r="J408" s="3">
        <v>7.4741506649999998</v>
      </c>
      <c r="K408" s="3">
        <v>1</v>
      </c>
      <c r="L408" s="3">
        <v>1</v>
      </c>
      <c r="M408" s="3">
        <v>0.99133073299999996</v>
      </c>
    </row>
    <row r="409" spans="1:13">
      <c r="A409" s="3" t="s">
        <v>3005</v>
      </c>
      <c r="B409" s="3" t="s">
        <v>7894</v>
      </c>
      <c r="C409" s="3">
        <v>3</v>
      </c>
      <c r="D409" s="3">
        <v>0.19685039400000001</v>
      </c>
      <c r="E409" s="3">
        <v>5.5922727999999998E-2</v>
      </c>
      <c r="F409" s="3" t="s">
        <v>7895</v>
      </c>
      <c r="G409" s="3">
        <v>1354</v>
      </c>
      <c r="H409" s="3">
        <v>6</v>
      </c>
      <c r="I409" s="3">
        <v>20240</v>
      </c>
      <c r="J409" s="3">
        <v>7.4741506649999998</v>
      </c>
      <c r="K409" s="3">
        <v>1</v>
      </c>
      <c r="L409" s="3">
        <v>1</v>
      </c>
      <c r="M409" s="3">
        <v>0.99133073299999996</v>
      </c>
    </row>
    <row r="410" spans="1:13">
      <c r="A410" s="3" t="s">
        <v>3005</v>
      </c>
      <c r="B410" s="3" t="s">
        <v>7896</v>
      </c>
      <c r="C410" s="3">
        <v>3</v>
      </c>
      <c r="D410" s="3">
        <v>0.19685039400000001</v>
      </c>
      <c r="E410" s="3">
        <v>5.5922727999999998E-2</v>
      </c>
      <c r="F410" s="3" t="s">
        <v>7897</v>
      </c>
      <c r="G410" s="3">
        <v>1354</v>
      </c>
      <c r="H410" s="3">
        <v>6</v>
      </c>
      <c r="I410" s="3">
        <v>20240</v>
      </c>
      <c r="J410" s="3">
        <v>7.4741506649999998</v>
      </c>
      <c r="K410" s="3">
        <v>1</v>
      </c>
      <c r="L410" s="3">
        <v>1</v>
      </c>
      <c r="M410" s="3">
        <v>0.99133073299999996</v>
      </c>
    </row>
    <row r="411" spans="1:13">
      <c r="A411" s="3" t="s">
        <v>3005</v>
      </c>
      <c r="B411" s="3" t="s">
        <v>7898</v>
      </c>
      <c r="C411" s="3">
        <v>3</v>
      </c>
      <c r="D411" s="3">
        <v>0.19685039400000001</v>
      </c>
      <c r="E411" s="3">
        <v>5.5922727999999998E-2</v>
      </c>
      <c r="F411" s="3" t="s">
        <v>7899</v>
      </c>
      <c r="G411" s="3">
        <v>1354</v>
      </c>
      <c r="H411" s="3">
        <v>6</v>
      </c>
      <c r="I411" s="3">
        <v>20240</v>
      </c>
      <c r="J411" s="3">
        <v>7.4741506649999998</v>
      </c>
      <c r="K411" s="3">
        <v>1</v>
      </c>
      <c r="L411" s="3">
        <v>1</v>
      </c>
      <c r="M411" s="3">
        <v>0.99133073299999996</v>
      </c>
    </row>
    <row r="412" spans="1:13">
      <c r="A412" s="3" t="s">
        <v>3005</v>
      </c>
      <c r="B412" s="3" t="s">
        <v>7900</v>
      </c>
      <c r="C412" s="3">
        <v>3</v>
      </c>
      <c r="D412" s="3">
        <v>0.19685039400000001</v>
      </c>
      <c r="E412" s="3">
        <v>5.5922727999999998E-2</v>
      </c>
      <c r="F412" s="3" t="s">
        <v>7901</v>
      </c>
      <c r="G412" s="3">
        <v>1354</v>
      </c>
      <c r="H412" s="3">
        <v>6</v>
      </c>
      <c r="I412" s="3">
        <v>20240</v>
      </c>
      <c r="J412" s="3">
        <v>7.4741506649999998</v>
      </c>
      <c r="K412" s="3">
        <v>1</v>
      </c>
      <c r="L412" s="3">
        <v>1</v>
      </c>
      <c r="M412" s="3">
        <v>0.99133073299999996</v>
      </c>
    </row>
    <row r="413" spans="1:13">
      <c r="A413" s="3" t="s">
        <v>3005</v>
      </c>
      <c r="B413" s="3" t="s">
        <v>7902</v>
      </c>
      <c r="C413" s="3">
        <v>8</v>
      </c>
      <c r="D413" s="3">
        <v>0.52493438299999995</v>
      </c>
      <c r="E413" s="3">
        <v>5.6627999999999998E-2</v>
      </c>
      <c r="F413" s="3" t="s">
        <v>7903</v>
      </c>
      <c r="G413" s="3">
        <v>1354</v>
      </c>
      <c r="H413" s="3">
        <v>52</v>
      </c>
      <c r="I413" s="3">
        <v>20240</v>
      </c>
      <c r="J413" s="3">
        <v>2.2997386660000001</v>
      </c>
      <c r="K413" s="3">
        <v>1</v>
      </c>
      <c r="L413" s="3">
        <v>1</v>
      </c>
      <c r="M413" s="3">
        <v>0.99133073299999996</v>
      </c>
    </row>
    <row r="414" spans="1:13">
      <c r="A414" s="3" t="s">
        <v>3071</v>
      </c>
      <c r="B414" s="3" t="s">
        <v>7904</v>
      </c>
      <c r="C414" s="3">
        <v>5</v>
      </c>
      <c r="D414" s="3">
        <v>0.32808398999999999</v>
      </c>
      <c r="E414" s="3">
        <v>5.7432902000000001E-2</v>
      </c>
      <c r="F414" s="3" t="s">
        <v>7905</v>
      </c>
      <c r="G414" s="3">
        <v>1267</v>
      </c>
      <c r="H414" s="3">
        <v>22</v>
      </c>
      <c r="I414" s="3">
        <v>18714</v>
      </c>
      <c r="J414" s="3">
        <v>3.3568917269999998</v>
      </c>
      <c r="K414" s="3">
        <v>1</v>
      </c>
      <c r="L414" s="3">
        <v>1</v>
      </c>
      <c r="M414" s="3">
        <v>0.99440167899999998</v>
      </c>
    </row>
    <row r="415" spans="1:13">
      <c r="A415" s="3" t="s">
        <v>3071</v>
      </c>
      <c r="B415" s="3" t="s">
        <v>7906</v>
      </c>
      <c r="C415" s="3">
        <v>5</v>
      </c>
      <c r="D415" s="3">
        <v>0.32808398999999999</v>
      </c>
      <c r="E415" s="3">
        <v>5.7432902000000001E-2</v>
      </c>
      <c r="F415" s="3" t="s">
        <v>7907</v>
      </c>
      <c r="G415" s="3">
        <v>1267</v>
      </c>
      <c r="H415" s="3">
        <v>22</v>
      </c>
      <c r="I415" s="3">
        <v>18714</v>
      </c>
      <c r="J415" s="3">
        <v>3.3568917269999998</v>
      </c>
      <c r="K415" s="3">
        <v>1</v>
      </c>
      <c r="L415" s="3">
        <v>1</v>
      </c>
      <c r="M415" s="3">
        <v>0.99440167899999998</v>
      </c>
    </row>
    <row r="416" spans="1:13">
      <c r="A416" s="3" t="s">
        <v>3005</v>
      </c>
      <c r="B416" s="3" t="s">
        <v>7908</v>
      </c>
      <c r="C416" s="3">
        <v>7</v>
      </c>
      <c r="D416" s="3">
        <v>0.45931758499999997</v>
      </c>
      <c r="E416" s="3">
        <v>5.8923771999999999E-2</v>
      </c>
      <c r="F416" s="3" t="s">
        <v>7909</v>
      </c>
      <c r="G416" s="3">
        <v>1354</v>
      </c>
      <c r="H416" s="3">
        <v>42</v>
      </c>
      <c r="I416" s="3">
        <v>20240</v>
      </c>
      <c r="J416" s="3">
        <v>2.4913835550000001</v>
      </c>
      <c r="K416" s="3">
        <v>1</v>
      </c>
      <c r="L416" s="3">
        <v>1</v>
      </c>
      <c r="M416" s="3">
        <v>0.99133073299999996</v>
      </c>
    </row>
    <row r="417" spans="1:13">
      <c r="A417" s="3" t="s">
        <v>3065</v>
      </c>
      <c r="B417" s="3" t="s">
        <v>7910</v>
      </c>
      <c r="C417" s="3">
        <v>11</v>
      </c>
      <c r="D417" s="3">
        <v>0.72178477699999999</v>
      </c>
      <c r="E417" s="3">
        <v>5.8966259E-2</v>
      </c>
      <c r="F417" s="3" t="s">
        <v>7911</v>
      </c>
      <c r="G417" s="3">
        <v>1395</v>
      </c>
      <c r="H417" s="3">
        <v>87</v>
      </c>
      <c r="I417" s="3">
        <v>21208</v>
      </c>
      <c r="J417" s="3">
        <v>1.9222016230000001</v>
      </c>
      <c r="K417" s="3">
        <v>1</v>
      </c>
      <c r="L417" s="3">
        <v>0.43190198699999999</v>
      </c>
      <c r="M417" s="3">
        <v>0.40966032800000002</v>
      </c>
    </row>
    <row r="418" spans="1:13">
      <c r="A418" s="3" t="s">
        <v>3005</v>
      </c>
      <c r="B418" s="3" t="s">
        <v>7912</v>
      </c>
      <c r="C418" s="3">
        <v>6</v>
      </c>
      <c r="D418" s="3">
        <v>0.393700787</v>
      </c>
      <c r="E418" s="3">
        <v>5.9283513000000003E-2</v>
      </c>
      <c r="F418" s="3" t="s">
        <v>7913</v>
      </c>
      <c r="G418" s="3">
        <v>1354</v>
      </c>
      <c r="H418" s="3">
        <v>32</v>
      </c>
      <c r="I418" s="3">
        <v>20240</v>
      </c>
      <c r="J418" s="3">
        <v>2.8028064989999999</v>
      </c>
      <c r="K418" s="3">
        <v>1</v>
      </c>
      <c r="L418" s="3">
        <v>1</v>
      </c>
      <c r="M418" s="3">
        <v>0.99133073299999996</v>
      </c>
    </row>
    <row r="419" spans="1:13">
      <c r="A419" s="3" t="s">
        <v>3065</v>
      </c>
      <c r="B419" s="3" t="s">
        <v>7914</v>
      </c>
      <c r="C419" s="3">
        <v>20</v>
      </c>
      <c r="D419" s="3">
        <v>1.312335958</v>
      </c>
      <c r="E419" s="3">
        <v>6.0334798000000002E-2</v>
      </c>
      <c r="F419" s="3" t="s">
        <v>7915</v>
      </c>
      <c r="G419" s="3">
        <v>1395</v>
      </c>
      <c r="H419" s="3">
        <v>197</v>
      </c>
      <c r="I419" s="3">
        <v>21208</v>
      </c>
      <c r="J419" s="3">
        <v>1.543438313</v>
      </c>
      <c r="K419" s="3">
        <v>1</v>
      </c>
      <c r="L419" s="3">
        <v>0.4380831</v>
      </c>
      <c r="M419" s="3">
        <v>0.41552313200000002</v>
      </c>
    </row>
    <row r="420" spans="1:13">
      <c r="A420" s="3" t="s">
        <v>3005</v>
      </c>
      <c r="B420" s="3" t="s">
        <v>7916</v>
      </c>
      <c r="C420" s="3">
        <v>14</v>
      </c>
      <c r="D420" s="3">
        <v>0.91863517100000003</v>
      </c>
      <c r="E420" s="3">
        <v>6.0847238999999997E-2</v>
      </c>
      <c r="F420" s="3" t="s">
        <v>7917</v>
      </c>
      <c r="G420" s="3">
        <v>1354</v>
      </c>
      <c r="H420" s="3">
        <v>121</v>
      </c>
      <c r="I420" s="3">
        <v>20240</v>
      </c>
      <c r="J420" s="3">
        <v>1.729555526</v>
      </c>
      <c r="K420" s="3">
        <v>1</v>
      </c>
      <c r="L420" s="3">
        <v>1</v>
      </c>
      <c r="M420" s="3">
        <v>0.99133073299999996</v>
      </c>
    </row>
    <row r="421" spans="1:13">
      <c r="A421" s="3" t="s">
        <v>3005</v>
      </c>
      <c r="B421" s="3" t="s">
        <v>7918</v>
      </c>
      <c r="C421" s="3">
        <v>8</v>
      </c>
      <c r="D421" s="3">
        <v>0.52493438299999995</v>
      </c>
      <c r="E421" s="3">
        <v>6.1653680000000002E-2</v>
      </c>
      <c r="F421" s="3" t="s">
        <v>7919</v>
      </c>
      <c r="G421" s="3">
        <v>1354</v>
      </c>
      <c r="H421" s="3">
        <v>53</v>
      </c>
      <c r="I421" s="3">
        <v>20240</v>
      </c>
      <c r="J421" s="3">
        <v>2.2563473699999999</v>
      </c>
      <c r="K421" s="3">
        <v>1</v>
      </c>
      <c r="L421" s="3">
        <v>1</v>
      </c>
      <c r="M421" s="3">
        <v>0.99133073299999996</v>
      </c>
    </row>
    <row r="422" spans="1:13">
      <c r="A422" s="3" t="s">
        <v>3005</v>
      </c>
      <c r="B422" s="3" t="s">
        <v>7920</v>
      </c>
      <c r="C422" s="3">
        <v>8</v>
      </c>
      <c r="D422" s="3">
        <v>0.52493438299999995</v>
      </c>
      <c r="E422" s="3">
        <v>6.1653680000000002E-2</v>
      </c>
      <c r="F422" s="3" t="s">
        <v>7921</v>
      </c>
      <c r="G422" s="3">
        <v>1354</v>
      </c>
      <c r="H422" s="3">
        <v>53</v>
      </c>
      <c r="I422" s="3">
        <v>20240</v>
      </c>
      <c r="J422" s="3">
        <v>2.2563473699999999</v>
      </c>
      <c r="K422" s="3">
        <v>1</v>
      </c>
      <c r="L422" s="3">
        <v>1</v>
      </c>
      <c r="M422" s="3">
        <v>0.99133073299999996</v>
      </c>
    </row>
    <row r="423" spans="1:13">
      <c r="A423" s="3" t="s">
        <v>3071</v>
      </c>
      <c r="B423" s="3" t="s">
        <v>7922</v>
      </c>
      <c r="C423" s="3">
        <v>6</v>
      </c>
      <c r="D423" s="3">
        <v>0.393700787</v>
      </c>
      <c r="E423" s="3">
        <v>6.1790748E-2</v>
      </c>
      <c r="F423" s="3" t="s">
        <v>7923</v>
      </c>
      <c r="G423" s="3">
        <v>1267</v>
      </c>
      <c r="H423" s="3">
        <v>32</v>
      </c>
      <c r="I423" s="3">
        <v>18714</v>
      </c>
      <c r="J423" s="3">
        <v>2.769435675</v>
      </c>
      <c r="K423" s="3">
        <v>1</v>
      </c>
      <c r="L423" s="3">
        <v>1</v>
      </c>
      <c r="M423" s="3">
        <v>0.99440167899999998</v>
      </c>
    </row>
    <row r="424" spans="1:13">
      <c r="A424" s="3" t="s">
        <v>3005</v>
      </c>
      <c r="B424" s="3" t="s">
        <v>7924</v>
      </c>
      <c r="C424" s="3">
        <v>10</v>
      </c>
      <c r="D424" s="3">
        <v>0.65616797900000001</v>
      </c>
      <c r="E424" s="3">
        <v>6.1864334999999999E-2</v>
      </c>
      <c r="F424" s="3" t="s">
        <v>7925</v>
      </c>
      <c r="G424" s="3">
        <v>1354</v>
      </c>
      <c r="H424" s="3">
        <v>75</v>
      </c>
      <c r="I424" s="3">
        <v>20240</v>
      </c>
      <c r="J424" s="3">
        <v>1.9931068439999999</v>
      </c>
      <c r="K424" s="3">
        <v>1</v>
      </c>
      <c r="L424" s="3">
        <v>1</v>
      </c>
      <c r="M424" s="3">
        <v>0.99133073299999996</v>
      </c>
    </row>
    <row r="425" spans="1:13">
      <c r="A425" s="3" t="s">
        <v>3005</v>
      </c>
      <c r="B425" s="3" t="s">
        <v>7926</v>
      </c>
      <c r="C425" s="3">
        <v>4</v>
      </c>
      <c r="D425" s="3">
        <v>0.26246719200000002</v>
      </c>
      <c r="E425" s="3">
        <v>6.2341900999999998E-2</v>
      </c>
      <c r="F425" s="3" t="s">
        <v>7927</v>
      </c>
      <c r="G425" s="3">
        <v>1354</v>
      </c>
      <c r="H425" s="3">
        <v>14</v>
      </c>
      <c r="I425" s="3">
        <v>20240</v>
      </c>
      <c r="J425" s="3">
        <v>4.270943237</v>
      </c>
      <c r="K425" s="3">
        <v>1</v>
      </c>
      <c r="L425" s="3">
        <v>1</v>
      </c>
      <c r="M425" s="3">
        <v>0.99133073299999996</v>
      </c>
    </row>
    <row r="426" spans="1:13">
      <c r="A426" s="3" t="s">
        <v>3005</v>
      </c>
      <c r="B426" s="3" t="s">
        <v>7928</v>
      </c>
      <c r="C426" s="3">
        <v>4</v>
      </c>
      <c r="D426" s="3">
        <v>0.26246719200000002</v>
      </c>
      <c r="E426" s="3">
        <v>6.2341900999999998E-2</v>
      </c>
      <c r="F426" s="3" t="s">
        <v>7929</v>
      </c>
      <c r="G426" s="3">
        <v>1354</v>
      </c>
      <c r="H426" s="3">
        <v>14</v>
      </c>
      <c r="I426" s="3">
        <v>20240</v>
      </c>
      <c r="J426" s="3">
        <v>4.270943237</v>
      </c>
      <c r="K426" s="3">
        <v>1</v>
      </c>
      <c r="L426" s="3">
        <v>1</v>
      </c>
      <c r="M426" s="3">
        <v>0.99133073299999996</v>
      </c>
    </row>
    <row r="427" spans="1:13">
      <c r="A427" s="3" t="s">
        <v>3005</v>
      </c>
      <c r="B427" s="3" t="s">
        <v>7930</v>
      </c>
      <c r="C427" s="3">
        <v>4</v>
      </c>
      <c r="D427" s="3">
        <v>0.26246719200000002</v>
      </c>
      <c r="E427" s="3">
        <v>6.2341900999999998E-2</v>
      </c>
      <c r="F427" s="3" t="s">
        <v>7931</v>
      </c>
      <c r="G427" s="3">
        <v>1354</v>
      </c>
      <c r="H427" s="3">
        <v>14</v>
      </c>
      <c r="I427" s="3">
        <v>20240</v>
      </c>
      <c r="J427" s="3">
        <v>4.270943237</v>
      </c>
      <c r="K427" s="3">
        <v>1</v>
      </c>
      <c r="L427" s="3">
        <v>1</v>
      </c>
      <c r="M427" s="3">
        <v>0.99133073299999996</v>
      </c>
    </row>
    <row r="428" spans="1:13">
      <c r="A428" s="3" t="s">
        <v>3005</v>
      </c>
      <c r="B428" s="3" t="s">
        <v>7932</v>
      </c>
      <c r="C428" s="3">
        <v>4</v>
      </c>
      <c r="D428" s="3">
        <v>0.26246719200000002</v>
      </c>
      <c r="E428" s="3">
        <v>6.2341900999999998E-2</v>
      </c>
      <c r="F428" s="3" t="s">
        <v>7933</v>
      </c>
      <c r="G428" s="3">
        <v>1354</v>
      </c>
      <c r="H428" s="3">
        <v>14</v>
      </c>
      <c r="I428" s="3">
        <v>20240</v>
      </c>
      <c r="J428" s="3">
        <v>4.270943237</v>
      </c>
      <c r="K428" s="3">
        <v>1</v>
      </c>
      <c r="L428" s="3">
        <v>1</v>
      </c>
      <c r="M428" s="3">
        <v>0.99133073299999996</v>
      </c>
    </row>
    <row r="429" spans="1:13">
      <c r="A429" s="3" t="s">
        <v>3005</v>
      </c>
      <c r="B429" s="3" t="s">
        <v>7934</v>
      </c>
      <c r="C429" s="3">
        <v>4</v>
      </c>
      <c r="D429" s="3">
        <v>0.26246719200000002</v>
      </c>
      <c r="E429" s="3">
        <v>6.2341900999999998E-2</v>
      </c>
      <c r="F429" s="3" t="s">
        <v>7935</v>
      </c>
      <c r="G429" s="3">
        <v>1354</v>
      </c>
      <c r="H429" s="3">
        <v>14</v>
      </c>
      <c r="I429" s="3">
        <v>20240</v>
      </c>
      <c r="J429" s="3">
        <v>4.270943237</v>
      </c>
      <c r="K429" s="3">
        <v>1</v>
      </c>
      <c r="L429" s="3">
        <v>1</v>
      </c>
      <c r="M429" s="3">
        <v>0.99133073299999996</v>
      </c>
    </row>
    <row r="430" spans="1:13">
      <c r="A430" s="3" t="s">
        <v>3065</v>
      </c>
      <c r="B430" s="3" t="s">
        <v>7936</v>
      </c>
      <c r="C430" s="3">
        <v>6</v>
      </c>
      <c r="D430" s="3">
        <v>0.393700787</v>
      </c>
      <c r="E430" s="3">
        <v>6.2447239000000002E-2</v>
      </c>
      <c r="F430" s="3" t="s">
        <v>7937</v>
      </c>
      <c r="G430" s="3">
        <v>1395</v>
      </c>
      <c r="H430" s="3">
        <v>33</v>
      </c>
      <c r="I430" s="3">
        <v>21208</v>
      </c>
      <c r="J430" s="3">
        <v>2.7641577060000002</v>
      </c>
      <c r="K430" s="3">
        <v>1</v>
      </c>
      <c r="L430" s="3">
        <v>0.44951245000000001</v>
      </c>
      <c r="M430" s="3">
        <v>0.42636390499999999</v>
      </c>
    </row>
    <row r="431" spans="1:13">
      <c r="A431" s="3" t="s">
        <v>3052</v>
      </c>
      <c r="B431" s="3" t="s">
        <v>7938</v>
      </c>
      <c r="C431" s="3">
        <v>9</v>
      </c>
      <c r="D431" s="3">
        <v>0.59055118100000004</v>
      </c>
      <c r="E431" s="3">
        <v>6.2883095E-2</v>
      </c>
      <c r="F431" s="3" t="s">
        <v>7939</v>
      </c>
      <c r="G431" s="3">
        <v>639</v>
      </c>
      <c r="H431" s="3">
        <v>62</v>
      </c>
      <c r="I431" s="3">
        <v>9212</v>
      </c>
      <c r="J431" s="3">
        <v>2.0926851430000002</v>
      </c>
      <c r="K431" s="3">
        <v>0.99999999900000003</v>
      </c>
      <c r="L431" s="3">
        <v>0.474773999</v>
      </c>
      <c r="M431" s="3">
        <v>0.43992820100000002</v>
      </c>
    </row>
    <row r="432" spans="1:13">
      <c r="A432" s="3" t="s">
        <v>3071</v>
      </c>
      <c r="B432" s="3" t="s">
        <v>3739</v>
      </c>
      <c r="C432" s="3">
        <v>142</v>
      </c>
      <c r="D432" s="3">
        <v>9.3175853019999995</v>
      </c>
      <c r="E432" s="3">
        <v>6.3285365999999996E-2</v>
      </c>
      <c r="F432" s="3" t="s">
        <v>7940</v>
      </c>
      <c r="G432" s="3">
        <v>1267</v>
      </c>
      <c r="H432" s="3">
        <v>1844</v>
      </c>
      <c r="I432" s="3">
        <v>18714</v>
      </c>
      <c r="J432" s="3">
        <v>1.137411036</v>
      </c>
      <c r="K432" s="3">
        <v>1</v>
      </c>
      <c r="L432" s="3">
        <v>1</v>
      </c>
      <c r="M432" s="3">
        <v>0.99440167899999998</v>
      </c>
    </row>
    <row r="433" spans="1:13">
      <c r="A433" s="3" t="s">
        <v>3005</v>
      </c>
      <c r="B433" s="3" t="s">
        <v>7941</v>
      </c>
      <c r="C433" s="3">
        <v>5</v>
      </c>
      <c r="D433" s="3">
        <v>0.32808398999999999</v>
      </c>
      <c r="E433" s="3">
        <v>6.3655074000000006E-2</v>
      </c>
      <c r="F433" s="3" t="s">
        <v>7942</v>
      </c>
      <c r="G433" s="3">
        <v>1354</v>
      </c>
      <c r="H433" s="3">
        <v>23</v>
      </c>
      <c r="I433" s="3">
        <v>20240</v>
      </c>
      <c r="J433" s="3">
        <v>3.2496307240000002</v>
      </c>
      <c r="K433" s="3">
        <v>1</v>
      </c>
      <c r="L433" s="3">
        <v>1</v>
      </c>
      <c r="M433" s="3">
        <v>0.99133073299999996</v>
      </c>
    </row>
    <row r="434" spans="1:13">
      <c r="A434" s="3" t="s">
        <v>3052</v>
      </c>
      <c r="B434" s="3" t="s">
        <v>7943</v>
      </c>
      <c r="C434" s="3">
        <v>17</v>
      </c>
      <c r="D434" s="3">
        <v>1.1154855640000001</v>
      </c>
      <c r="E434" s="3">
        <v>6.3883963000000002E-2</v>
      </c>
      <c r="F434" s="3" t="s">
        <v>7944</v>
      </c>
      <c r="G434" s="3">
        <v>639</v>
      </c>
      <c r="H434" s="3">
        <v>153</v>
      </c>
      <c r="I434" s="3">
        <v>9212</v>
      </c>
      <c r="J434" s="3">
        <v>1.6018083809999999</v>
      </c>
      <c r="K434" s="3">
        <v>1</v>
      </c>
      <c r="L434" s="3">
        <v>0.474773999</v>
      </c>
      <c r="M434" s="3">
        <v>0.43992820100000002</v>
      </c>
    </row>
    <row r="435" spans="1:13">
      <c r="A435" s="3" t="s">
        <v>3071</v>
      </c>
      <c r="B435" s="3" t="s">
        <v>7945</v>
      </c>
      <c r="C435" s="3">
        <v>4</v>
      </c>
      <c r="D435" s="3">
        <v>0.26246719200000002</v>
      </c>
      <c r="E435" s="3">
        <v>6.4178061999999994E-2</v>
      </c>
      <c r="F435" s="3" t="s">
        <v>7946</v>
      </c>
      <c r="G435" s="3">
        <v>1267</v>
      </c>
      <c r="H435" s="3">
        <v>14</v>
      </c>
      <c r="I435" s="3">
        <v>18714</v>
      </c>
      <c r="J435" s="3">
        <v>4.2200924569999998</v>
      </c>
      <c r="K435" s="3">
        <v>1</v>
      </c>
      <c r="L435" s="3">
        <v>1</v>
      </c>
      <c r="M435" s="3">
        <v>0.99440167899999998</v>
      </c>
    </row>
    <row r="436" spans="1:13">
      <c r="A436" s="3" t="s">
        <v>3065</v>
      </c>
      <c r="B436" s="3" t="s">
        <v>7947</v>
      </c>
      <c r="C436" s="3">
        <v>10</v>
      </c>
      <c r="D436" s="3">
        <v>0.65616797900000001</v>
      </c>
      <c r="E436" s="3">
        <v>6.5072320000000003E-2</v>
      </c>
      <c r="F436" s="3" t="s">
        <v>7948</v>
      </c>
      <c r="G436" s="3">
        <v>1395</v>
      </c>
      <c r="H436" s="3">
        <v>77</v>
      </c>
      <c r="I436" s="3">
        <v>21208</v>
      </c>
      <c r="J436" s="3">
        <v>1.974398361</v>
      </c>
      <c r="K436" s="3">
        <v>1</v>
      </c>
      <c r="L436" s="3">
        <v>0.464405022</v>
      </c>
      <c r="M436" s="3">
        <v>0.44048955400000001</v>
      </c>
    </row>
    <row r="437" spans="1:13">
      <c r="A437" s="3" t="s">
        <v>3005</v>
      </c>
      <c r="B437" s="3" t="s">
        <v>7949</v>
      </c>
      <c r="C437" s="3">
        <v>6</v>
      </c>
      <c r="D437" s="3">
        <v>0.393700787</v>
      </c>
      <c r="E437" s="3">
        <v>6.6191497000000002E-2</v>
      </c>
      <c r="F437" s="3" t="s">
        <v>7950</v>
      </c>
      <c r="G437" s="3">
        <v>1354</v>
      </c>
      <c r="H437" s="3">
        <v>33</v>
      </c>
      <c r="I437" s="3">
        <v>20240</v>
      </c>
      <c r="J437" s="3">
        <v>2.7178729690000001</v>
      </c>
      <c r="K437" s="3">
        <v>1</v>
      </c>
      <c r="L437" s="3">
        <v>1</v>
      </c>
      <c r="M437" s="3">
        <v>0.99133073299999996</v>
      </c>
    </row>
    <row r="438" spans="1:13">
      <c r="A438" s="3" t="s">
        <v>3005</v>
      </c>
      <c r="B438" s="3" t="s">
        <v>7951</v>
      </c>
      <c r="C438" s="3">
        <v>6</v>
      </c>
      <c r="D438" s="3">
        <v>0.393700787</v>
      </c>
      <c r="E438" s="3">
        <v>6.6191497000000002E-2</v>
      </c>
      <c r="F438" s="3" t="s">
        <v>7952</v>
      </c>
      <c r="G438" s="3">
        <v>1354</v>
      </c>
      <c r="H438" s="3">
        <v>33</v>
      </c>
      <c r="I438" s="3">
        <v>20240</v>
      </c>
      <c r="J438" s="3">
        <v>2.7178729690000001</v>
      </c>
      <c r="K438" s="3">
        <v>1</v>
      </c>
      <c r="L438" s="3">
        <v>1</v>
      </c>
      <c r="M438" s="3">
        <v>0.99133073299999996</v>
      </c>
    </row>
    <row r="439" spans="1:13">
      <c r="A439" s="3" t="s">
        <v>3065</v>
      </c>
      <c r="B439" s="3" t="s">
        <v>7953</v>
      </c>
      <c r="C439" s="3">
        <v>7</v>
      </c>
      <c r="D439" s="3">
        <v>0.45931758499999997</v>
      </c>
      <c r="E439" s="3">
        <v>6.6509304000000005E-2</v>
      </c>
      <c r="F439" s="3" t="s">
        <v>7954</v>
      </c>
      <c r="G439" s="3">
        <v>1395</v>
      </c>
      <c r="H439" s="3">
        <v>44</v>
      </c>
      <c r="I439" s="3">
        <v>21208</v>
      </c>
      <c r="J439" s="3">
        <v>2.4186379929999999</v>
      </c>
      <c r="K439" s="3">
        <v>1</v>
      </c>
      <c r="L439" s="3">
        <v>0.47063787200000001</v>
      </c>
      <c r="M439" s="3">
        <v>0.44640143100000002</v>
      </c>
    </row>
    <row r="440" spans="1:13">
      <c r="A440" s="3" t="s">
        <v>3065</v>
      </c>
      <c r="B440" s="3" t="s">
        <v>3763</v>
      </c>
      <c r="C440" s="3">
        <v>14</v>
      </c>
      <c r="D440" s="3">
        <v>0.91863517100000003</v>
      </c>
      <c r="E440" s="3">
        <v>6.7367677000000001E-2</v>
      </c>
      <c r="F440" s="3" t="s">
        <v>7955</v>
      </c>
      <c r="G440" s="3">
        <v>1395</v>
      </c>
      <c r="H440" s="3">
        <v>125</v>
      </c>
      <c r="I440" s="3">
        <v>21208</v>
      </c>
      <c r="J440" s="3">
        <v>1.7027211470000001</v>
      </c>
      <c r="K440" s="3">
        <v>1</v>
      </c>
      <c r="L440" s="3">
        <v>0.47270596799999998</v>
      </c>
      <c r="M440" s="3">
        <v>0.448363026</v>
      </c>
    </row>
    <row r="441" spans="1:13">
      <c r="A441" s="3" t="s">
        <v>3065</v>
      </c>
      <c r="B441" s="3" t="s">
        <v>7956</v>
      </c>
      <c r="C441" s="3">
        <v>5</v>
      </c>
      <c r="D441" s="3">
        <v>0.32808398999999999</v>
      </c>
      <c r="E441" s="3">
        <v>6.9006653000000001E-2</v>
      </c>
      <c r="F441" s="3" t="s">
        <v>7957</v>
      </c>
      <c r="G441" s="3">
        <v>1395</v>
      </c>
      <c r="H441" s="3">
        <v>24</v>
      </c>
      <c r="I441" s="3">
        <v>21208</v>
      </c>
      <c r="J441" s="3">
        <v>3.1672640379999999</v>
      </c>
      <c r="K441" s="3">
        <v>1</v>
      </c>
      <c r="L441" s="3">
        <v>0.47620293600000002</v>
      </c>
      <c r="M441" s="3">
        <v>0.45167991099999999</v>
      </c>
    </row>
    <row r="442" spans="1:13">
      <c r="A442" s="3" t="s">
        <v>3065</v>
      </c>
      <c r="B442" s="3" t="s">
        <v>7958</v>
      </c>
      <c r="C442" s="3">
        <v>5</v>
      </c>
      <c r="D442" s="3">
        <v>0.32808398999999999</v>
      </c>
      <c r="E442" s="3">
        <v>6.9006653000000001E-2</v>
      </c>
      <c r="F442" s="3" t="s">
        <v>7959</v>
      </c>
      <c r="G442" s="3">
        <v>1395</v>
      </c>
      <c r="H442" s="3">
        <v>24</v>
      </c>
      <c r="I442" s="3">
        <v>21208</v>
      </c>
      <c r="J442" s="3">
        <v>3.1672640379999999</v>
      </c>
      <c r="K442" s="3">
        <v>1</v>
      </c>
      <c r="L442" s="3">
        <v>0.47620293600000002</v>
      </c>
      <c r="M442" s="3">
        <v>0.45167991099999999</v>
      </c>
    </row>
    <row r="443" spans="1:13">
      <c r="A443" s="3" t="s">
        <v>3005</v>
      </c>
      <c r="B443" s="3" t="s">
        <v>3869</v>
      </c>
      <c r="C443" s="3">
        <v>35</v>
      </c>
      <c r="D443" s="3">
        <v>2.296587927</v>
      </c>
      <c r="E443" s="3">
        <v>6.9896185999999999E-2</v>
      </c>
      <c r="F443" s="3" t="s">
        <v>7960</v>
      </c>
      <c r="G443" s="3">
        <v>1354</v>
      </c>
      <c r="H443" s="3">
        <v>391</v>
      </c>
      <c r="I443" s="3">
        <v>20240</v>
      </c>
      <c r="J443" s="3">
        <v>1.3380832389999999</v>
      </c>
      <c r="K443" s="3">
        <v>1</v>
      </c>
      <c r="L443" s="3">
        <v>1</v>
      </c>
      <c r="M443" s="3">
        <v>0.99133073299999996</v>
      </c>
    </row>
    <row r="444" spans="1:13">
      <c r="A444" s="3" t="s">
        <v>3005</v>
      </c>
      <c r="B444" s="3" t="s">
        <v>7961</v>
      </c>
      <c r="C444" s="3">
        <v>7</v>
      </c>
      <c r="D444" s="3">
        <v>0.45931758499999997</v>
      </c>
      <c r="E444" s="3">
        <v>7.0969019999999994E-2</v>
      </c>
      <c r="F444" s="3" t="s">
        <v>7962</v>
      </c>
      <c r="G444" s="3">
        <v>1354</v>
      </c>
      <c r="H444" s="3">
        <v>44</v>
      </c>
      <c r="I444" s="3">
        <v>20240</v>
      </c>
      <c r="J444" s="3">
        <v>2.3781388479999999</v>
      </c>
      <c r="K444" s="3">
        <v>1</v>
      </c>
      <c r="L444" s="3">
        <v>1</v>
      </c>
      <c r="M444" s="3">
        <v>0.99133073299999996</v>
      </c>
    </row>
    <row r="445" spans="1:13">
      <c r="A445" s="3" t="s">
        <v>3005</v>
      </c>
      <c r="B445" s="3" t="s">
        <v>3585</v>
      </c>
      <c r="C445" s="3">
        <v>7</v>
      </c>
      <c r="D445" s="3">
        <v>0.45931758499999997</v>
      </c>
      <c r="E445" s="3">
        <v>7.0969019999999994E-2</v>
      </c>
      <c r="F445" s="3" t="s">
        <v>7963</v>
      </c>
      <c r="G445" s="3">
        <v>1354</v>
      </c>
      <c r="H445" s="3">
        <v>44</v>
      </c>
      <c r="I445" s="3">
        <v>20240</v>
      </c>
      <c r="J445" s="3">
        <v>2.3781388479999999</v>
      </c>
      <c r="K445" s="3">
        <v>1</v>
      </c>
      <c r="L445" s="3">
        <v>1</v>
      </c>
      <c r="M445" s="3">
        <v>0.99133073299999996</v>
      </c>
    </row>
    <row r="446" spans="1:13">
      <c r="A446" s="3" t="s">
        <v>3005</v>
      </c>
      <c r="B446" s="3" t="s">
        <v>7964</v>
      </c>
      <c r="C446" s="3">
        <v>9</v>
      </c>
      <c r="D446" s="3">
        <v>0.59055118100000004</v>
      </c>
      <c r="E446" s="3">
        <v>7.2170230000000002E-2</v>
      </c>
      <c r="F446" s="3" t="s">
        <v>7965</v>
      </c>
      <c r="G446" s="3">
        <v>1354</v>
      </c>
      <c r="H446" s="3">
        <v>66</v>
      </c>
      <c r="I446" s="3">
        <v>20240</v>
      </c>
      <c r="J446" s="3">
        <v>2.0384047270000001</v>
      </c>
      <c r="K446" s="3">
        <v>1</v>
      </c>
      <c r="L446" s="3">
        <v>1</v>
      </c>
      <c r="M446" s="3">
        <v>0.99133073299999996</v>
      </c>
    </row>
    <row r="447" spans="1:13">
      <c r="A447" s="3" t="s">
        <v>3005</v>
      </c>
      <c r="B447" s="3" t="s">
        <v>7966</v>
      </c>
      <c r="C447" s="3">
        <v>5</v>
      </c>
      <c r="D447" s="3">
        <v>0.32808398999999999</v>
      </c>
      <c r="E447" s="3">
        <v>7.2511196999999999E-2</v>
      </c>
      <c r="F447" s="3" t="s">
        <v>7967</v>
      </c>
      <c r="G447" s="3">
        <v>1354</v>
      </c>
      <c r="H447" s="3">
        <v>24</v>
      </c>
      <c r="I447" s="3">
        <v>20240</v>
      </c>
      <c r="J447" s="3">
        <v>3.1142294439999998</v>
      </c>
      <c r="K447" s="3">
        <v>1</v>
      </c>
      <c r="L447" s="3">
        <v>1</v>
      </c>
      <c r="M447" s="3">
        <v>0.99133073299999996</v>
      </c>
    </row>
    <row r="448" spans="1:13">
      <c r="A448" s="3" t="s">
        <v>3005</v>
      </c>
      <c r="B448" s="3" t="s">
        <v>7968</v>
      </c>
      <c r="C448" s="3">
        <v>5</v>
      </c>
      <c r="D448" s="3">
        <v>0.32808398999999999</v>
      </c>
      <c r="E448" s="3">
        <v>7.2511196999999999E-2</v>
      </c>
      <c r="F448" s="3" t="s">
        <v>7969</v>
      </c>
      <c r="G448" s="3">
        <v>1354</v>
      </c>
      <c r="H448" s="3">
        <v>24</v>
      </c>
      <c r="I448" s="3">
        <v>20240</v>
      </c>
      <c r="J448" s="3">
        <v>3.1142294439999998</v>
      </c>
      <c r="K448" s="3">
        <v>1</v>
      </c>
      <c r="L448" s="3">
        <v>1</v>
      </c>
      <c r="M448" s="3">
        <v>0.99133073299999996</v>
      </c>
    </row>
    <row r="449" spans="1:13">
      <c r="A449" s="3" t="s">
        <v>3065</v>
      </c>
      <c r="B449" s="3" t="s">
        <v>7970</v>
      </c>
      <c r="C449" s="3">
        <v>3</v>
      </c>
      <c r="D449" s="3">
        <v>0.19685039400000001</v>
      </c>
      <c r="E449" s="3">
        <v>7.2681783E-2</v>
      </c>
      <c r="F449" s="3" t="s">
        <v>7971</v>
      </c>
      <c r="G449" s="3">
        <v>1395</v>
      </c>
      <c r="H449" s="3">
        <v>7</v>
      </c>
      <c r="I449" s="3">
        <v>21208</v>
      </c>
      <c r="J449" s="3">
        <v>6.5155145929999998</v>
      </c>
      <c r="K449" s="3">
        <v>1</v>
      </c>
      <c r="L449" s="3">
        <v>0.49340885200000001</v>
      </c>
      <c r="M449" s="3">
        <v>0.46799977300000001</v>
      </c>
    </row>
    <row r="450" spans="1:13">
      <c r="A450" s="3" t="s">
        <v>3065</v>
      </c>
      <c r="B450" s="3" t="s">
        <v>7972</v>
      </c>
      <c r="C450" s="3">
        <v>3</v>
      </c>
      <c r="D450" s="3">
        <v>0.19685039400000001</v>
      </c>
      <c r="E450" s="3">
        <v>7.2681783E-2</v>
      </c>
      <c r="F450" s="3" t="s">
        <v>7973</v>
      </c>
      <c r="G450" s="3">
        <v>1395</v>
      </c>
      <c r="H450" s="3">
        <v>7</v>
      </c>
      <c r="I450" s="3">
        <v>21208</v>
      </c>
      <c r="J450" s="3">
        <v>6.5155145929999998</v>
      </c>
      <c r="K450" s="3">
        <v>1</v>
      </c>
      <c r="L450" s="3">
        <v>0.49340885200000001</v>
      </c>
      <c r="M450" s="3">
        <v>0.46799977300000001</v>
      </c>
    </row>
    <row r="451" spans="1:13">
      <c r="A451" s="3" t="s">
        <v>3005</v>
      </c>
      <c r="B451" s="3" t="s">
        <v>7974</v>
      </c>
      <c r="C451" s="3">
        <v>88</v>
      </c>
      <c r="D451" s="3">
        <v>5.7742782149999998</v>
      </c>
      <c r="E451" s="3">
        <v>7.3256550000000004E-2</v>
      </c>
      <c r="F451" s="3" t="s">
        <v>7975</v>
      </c>
      <c r="G451" s="3">
        <v>1354</v>
      </c>
      <c r="H451" s="3">
        <v>1116</v>
      </c>
      <c r="I451" s="3">
        <v>20240</v>
      </c>
      <c r="J451" s="3">
        <v>1.178719101</v>
      </c>
      <c r="K451" s="3">
        <v>1</v>
      </c>
      <c r="L451" s="3">
        <v>1</v>
      </c>
      <c r="M451" s="3">
        <v>0.99133073299999996</v>
      </c>
    </row>
    <row r="452" spans="1:13">
      <c r="A452" s="3" t="s">
        <v>3005</v>
      </c>
      <c r="B452" s="3" t="s">
        <v>7976</v>
      </c>
      <c r="C452" s="3">
        <v>6</v>
      </c>
      <c r="D452" s="3">
        <v>0.393700787</v>
      </c>
      <c r="E452" s="3">
        <v>7.3527915999999999E-2</v>
      </c>
      <c r="F452" s="3" t="s">
        <v>7977</v>
      </c>
      <c r="G452" s="3">
        <v>1354</v>
      </c>
      <c r="H452" s="3">
        <v>34</v>
      </c>
      <c r="I452" s="3">
        <v>20240</v>
      </c>
      <c r="J452" s="3">
        <v>2.6379355289999999</v>
      </c>
      <c r="K452" s="3">
        <v>1</v>
      </c>
      <c r="L452" s="3">
        <v>1</v>
      </c>
      <c r="M452" s="3">
        <v>0.99133073299999996</v>
      </c>
    </row>
    <row r="453" spans="1:13">
      <c r="A453" s="3" t="s">
        <v>3005</v>
      </c>
      <c r="B453" s="3" t="s">
        <v>7978</v>
      </c>
      <c r="C453" s="3">
        <v>4</v>
      </c>
      <c r="D453" s="3">
        <v>0.26246719200000002</v>
      </c>
      <c r="E453" s="3">
        <v>7.4186081000000001E-2</v>
      </c>
      <c r="F453" s="3" t="s">
        <v>7979</v>
      </c>
      <c r="G453" s="3">
        <v>1354</v>
      </c>
      <c r="H453" s="3">
        <v>15</v>
      </c>
      <c r="I453" s="3">
        <v>20240</v>
      </c>
      <c r="J453" s="3">
        <v>3.9862136879999999</v>
      </c>
      <c r="K453" s="3">
        <v>1</v>
      </c>
      <c r="L453" s="3">
        <v>1</v>
      </c>
      <c r="M453" s="3">
        <v>0.99133073299999996</v>
      </c>
    </row>
    <row r="454" spans="1:13">
      <c r="A454" s="3" t="s">
        <v>3005</v>
      </c>
      <c r="B454" s="3" t="s">
        <v>7980</v>
      </c>
      <c r="C454" s="3">
        <v>4</v>
      </c>
      <c r="D454" s="3">
        <v>0.26246719200000002</v>
      </c>
      <c r="E454" s="3">
        <v>7.4186081000000001E-2</v>
      </c>
      <c r="F454" s="3" t="s">
        <v>7981</v>
      </c>
      <c r="G454" s="3">
        <v>1354</v>
      </c>
      <c r="H454" s="3">
        <v>15</v>
      </c>
      <c r="I454" s="3">
        <v>20240</v>
      </c>
      <c r="J454" s="3">
        <v>3.9862136879999999</v>
      </c>
      <c r="K454" s="3">
        <v>1</v>
      </c>
      <c r="L454" s="3">
        <v>1</v>
      </c>
      <c r="M454" s="3">
        <v>0.99133073299999996</v>
      </c>
    </row>
    <row r="455" spans="1:13">
      <c r="A455" s="3" t="s">
        <v>3005</v>
      </c>
      <c r="B455" s="3" t="s">
        <v>7982</v>
      </c>
      <c r="C455" s="3">
        <v>13</v>
      </c>
      <c r="D455" s="3">
        <v>0.85301837300000005</v>
      </c>
      <c r="E455" s="3">
        <v>7.4733531000000006E-2</v>
      </c>
      <c r="F455" s="3" t="s">
        <v>7983</v>
      </c>
      <c r="G455" s="3">
        <v>1354</v>
      </c>
      <c r="H455" s="3">
        <v>113</v>
      </c>
      <c r="I455" s="3">
        <v>20240</v>
      </c>
      <c r="J455" s="3">
        <v>1.7197160819999999</v>
      </c>
      <c r="K455" s="3">
        <v>1</v>
      </c>
      <c r="L455" s="3">
        <v>1</v>
      </c>
      <c r="M455" s="3">
        <v>0.99133073299999996</v>
      </c>
    </row>
    <row r="456" spans="1:13">
      <c r="A456" s="3" t="s">
        <v>3005</v>
      </c>
      <c r="B456" s="3" t="s">
        <v>7984</v>
      </c>
      <c r="C456" s="3">
        <v>13</v>
      </c>
      <c r="D456" s="3">
        <v>0.85301837300000005</v>
      </c>
      <c r="E456" s="3">
        <v>7.4733531000000006E-2</v>
      </c>
      <c r="F456" s="3" t="s">
        <v>7985</v>
      </c>
      <c r="G456" s="3">
        <v>1354</v>
      </c>
      <c r="H456" s="3">
        <v>113</v>
      </c>
      <c r="I456" s="3">
        <v>20240</v>
      </c>
      <c r="J456" s="3">
        <v>1.7197160819999999</v>
      </c>
      <c r="K456" s="3">
        <v>1</v>
      </c>
      <c r="L456" s="3">
        <v>1</v>
      </c>
      <c r="M456" s="3">
        <v>0.99133073299999996</v>
      </c>
    </row>
    <row r="457" spans="1:13">
      <c r="A457" s="3" t="s">
        <v>3005</v>
      </c>
      <c r="B457" s="3" t="s">
        <v>7986</v>
      </c>
      <c r="C457" s="3">
        <v>3</v>
      </c>
      <c r="D457" s="3">
        <v>0.19685039400000001</v>
      </c>
      <c r="E457" s="3">
        <v>7.4889253000000003E-2</v>
      </c>
      <c r="F457" s="3" t="s">
        <v>7987</v>
      </c>
      <c r="G457" s="3">
        <v>1354</v>
      </c>
      <c r="H457" s="3">
        <v>7</v>
      </c>
      <c r="I457" s="3">
        <v>20240</v>
      </c>
      <c r="J457" s="3">
        <v>6.4064148550000004</v>
      </c>
      <c r="K457" s="3">
        <v>1</v>
      </c>
      <c r="L457" s="3">
        <v>1</v>
      </c>
      <c r="M457" s="3">
        <v>0.99133073299999996</v>
      </c>
    </row>
    <row r="458" spans="1:13">
      <c r="A458" s="3" t="s">
        <v>3005</v>
      </c>
      <c r="B458" s="3" t="s">
        <v>7988</v>
      </c>
      <c r="C458" s="3">
        <v>3</v>
      </c>
      <c r="D458" s="3">
        <v>0.19685039400000001</v>
      </c>
      <c r="E458" s="3">
        <v>7.4889253000000003E-2</v>
      </c>
      <c r="F458" s="3" t="s">
        <v>7989</v>
      </c>
      <c r="G458" s="3">
        <v>1354</v>
      </c>
      <c r="H458" s="3">
        <v>7</v>
      </c>
      <c r="I458" s="3">
        <v>20240</v>
      </c>
      <c r="J458" s="3">
        <v>6.4064148550000004</v>
      </c>
      <c r="K458" s="3">
        <v>1</v>
      </c>
      <c r="L458" s="3">
        <v>1</v>
      </c>
      <c r="M458" s="3">
        <v>0.99133073299999996</v>
      </c>
    </row>
    <row r="459" spans="1:13">
      <c r="A459" s="3" t="s">
        <v>3005</v>
      </c>
      <c r="B459" s="3" t="s">
        <v>7990</v>
      </c>
      <c r="C459" s="3">
        <v>3</v>
      </c>
      <c r="D459" s="3">
        <v>0.19685039400000001</v>
      </c>
      <c r="E459" s="3">
        <v>7.4889253000000003E-2</v>
      </c>
      <c r="F459" s="3" t="s">
        <v>7991</v>
      </c>
      <c r="G459" s="3">
        <v>1354</v>
      </c>
      <c r="H459" s="3">
        <v>7</v>
      </c>
      <c r="I459" s="3">
        <v>20240</v>
      </c>
      <c r="J459" s="3">
        <v>6.4064148550000004</v>
      </c>
      <c r="K459" s="3">
        <v>1</v>
      </c>
      <c r="L459" s="3">
        <v>1</v>
      </c>
      <c r="M459" s="3">
        <v>0.99133073299999996</v>
      </c>
    </row>
    <row r="460" spans="1:13">
      <c r="A460" s="3" t="s">
        <v>3005</v>
      </c>
      <c r="B460" s="3" t="s">
        <v>7992</v>
      </c>
      <c r="C460" s="3">
        <v>3</v>
      </c>
      <c r="D460" s="3">
        <v>0.19685039400000001</v>
      </c>
      <c r="E460" s="3">
        <v>7.4889253000000003E-2</v>
      </c>
      <c r="F460" s="3" t="s">
        <v>7993</v>
      </c>
      <c r="G460" s="3">
        <v>1354</v>
      </c>
      <c r="H460" s="3">
        <v>7</v>
      </c>
      <c r="I460" s="3">
        <v>20240</v>
      </c>
      <c r="J460" s="3">
        <v>6.4064148550000004</v>
      </c>
      <c r="K460" s="3">
        <v>1</v>
      </c>
      <c r="L460" s="3">
        <v>1</v>
      </c>
      <c r="M460" s="3">
        <v>0.99133073299999996</v>
      </c>
    </row>
    <row r="461" spans="1:13">
      <c r="A461" s="3" t="s">
        <v>3005</v>
      </c>
      <c r="B461" s="3" t="s">
        <v>7994</v>
      </c>
      <c r="C461" s="3">
        <v>3</v>
      </c>
      <c r="D461" s="3">
        <v>0.19685039400000001</v>
      </c>
      <c r="E461" s="3">
        <v>7.4889253000000003E-2</v>
      </c>
      <c r="F461" s="3" t="s">
        <v>7995</v>
      </c>
      <c r="G461" s="3">
        <v>1354</v>
      </c>
      <c r="H461" s="3">
        <v>7</v>
      </c>
      <c r="I461" s="3">
        <v>20240</v>
      </c>
      <c r="J461" s="3">
        <v>6.4064148550000004</v>
      </c>
      <c r="K461" s="3">
        <v>1</v>
      </c>
      <c r="L461" s="3">
        <v>1</v>
      </c>
      <c r="M461" s="3">
        <v>0.99133073299999996</v>
      </c>
    </row>
    <row r="462" spans="1:13">
      <c r="A462" s="3" t="s">
        <v>3005</v>
      </c>
      <c r="B462" s="3" t="s">
        <v>7996</v>
      </c>
      <c r="C462" s="3">
        <v>3</v>
      </c>
      <c r="D462" s="3">
        <v>0.19685039400000001</v>
      </c>
      <c r="E462" s="3">
        <v>7.4889253000000003E-2</v>
      </c>
      <c r="F462" s="3" t="s">
        <v>7997</v>
      </c>
      <c r="G462" s="3">
        <v>1354</v>
      </c>
      <c r="H462" s="3">
        <v>7</v>
      </c>
      <c r="I462" s="3">
        <v>20240</v>
      </c>
      <c r="J462" s="3">
        <v>6.4064148550000004</v>
      </c>
      <c r="K462" s="3">
        <v>1</v>
      </c>
      <c r="L462" s="3">
        <v>1</v>
      </c>
      <c r="M462" s="3">
        <v>0.99133073299999996</v>
      </c>
    </row>
    <row r="463" spans="1:13">
      <c r="A463" s="3" t="s">
        <v>3005</v>
      </c>
      <c r="B463" s="3" t="s">
        <v>7998</v>
      </c>
      <c r="C463" s="3">
        <v>3</v>
      </c>
      <c r="D463" s="3">
        <v>0.19685039400000001</v>
      </c>
      <c r="E463" s="3">
        <v>7.4889253000000003E-2</v>
      </c>
      <c r="F463" s="3" t="s">
        <v>7999</v>
      </c>
      <c r="G463" s="3">
        <v>1354</v>
      </c>
      <c r="H463" s="3">
        <v>7</v>
      </c>
      <c r="I463" s="3">
        <v>20240</v>
      </c>
      <c r="J463" s="3">
        <v>6.4064148550000004</v>
      </c>
      <c r="K463" s="3">
        <v>1</v>
      </c>
      <c r="L463" s="3">
        <v>1</v>
      </c>
      <c r="M463" s="3">
        <v>0.99133073299999996</v>
      </c>
    </row>
    <row r="464" spans="1:13">
      <c r="A464" s="3" t="s">
        <v>3005</v>
      </c>
      <c r="B464" s="3" t="s">
        <v>8000</v>
      </c>
      <c r="C464" s="3">
        <v>3</v>
      </c>
      <c r="D464" s="3">
        <v>0.19685039400000001</v>
      </c>
      <c r="E464" s="3">
        <v>7.4889253000000003E-2</v>
      </c>
      <c r="F464" s="3" t="s">
        <v>8001</v>
      </c>
      <c r="G464" s="3">
        <v>1354</v>
      </c>
      <c r="H464" s="3">
        <v>7</v>
      </c>
      <c r="I464" s="3">
        <v>20240</v>
      </c>
      <c r="J464" s="3">
        <v>6.4064148550000004</v>
      </c>
      <c r="K464" s="3">
        <v>1</v>
      </c>
      <c r="L464" s="3">
        <v>1</v>
      </c>
      <c r="M464" s="3">
        <v>0.99133073299999996</v>
      </c>
    </row>
    <row r="465" spans="1:13">
      <c r="A465" s="3" t="s">
        <v>3005</v>
      </c>
      <c r="B465" s="3" t="s">
        <v>8002</v>
      </c>
      <c r="C465" s="3">
        <v>3</v>
      </c>
      <c r="D465" s="3">
        <v>0.19685039400000001</v>
      </c>
      <c r="E465" s="3">
        <v>7.4889253000000003E-2</v>
      </c>
      <c r="F465" s="3" t="s">
        <v>8003</v>
      </c>
      <c r="G465" s="3">
        <v>1354</v>
      </c>
      <c r="H465" s="3">
        <v>7</v>
      </c>
      <c r="I465" s="3">
        <v>20240</v>
      </c>
      <c r="J465" s="3">
        <v>6.4064148550000004</v>
      </c>
      <c r="K465" s="3">
        <v>1</v>
      </c>
      <c r="L465" s="3">
        <v>1</v>
      </c>
      <c r="M465" s="3">
        <v>0.99133073299999996</v>
      </c>
    </row>
    <row r="466" spans="1:13">
      <c r="A466" s="3" t="s">
        <v>3005</v>
      </c>
      <c r="B466" s="3" t="s">
        <v>8004</v>
      </c>
      <c r="C466" s="3">
        <v>3</v>
      </c>
      <c r="D466" s="3">
        <v>0.19685039400000001</v>
      </c>
      <c r="E466" s="3">
        <v>7.4889253000000003E-2</v>
      </c>
      <c r="F466" s="3" t="s">
        <v>8005</v>
      </c>
      <c r="G466" s="3">
        <v>1354</v>
      </c>
      <c r="H466" s="3">
        <v>7</v>
      </c>
      <c r="I466" s="3">
        <v>20240</v>
      </c>
      <c r="J466" s="3">
        <v>6.4064148550000004</v>
      </c>
      <c r="K466" s="3">
        <v>1</v>
      </c>
      <c r="L466" s="3">
        <v>1</v>
      </c>
      <c r="M466" s="3">
        <v>0.99133073299999996</v>
      </c>
    </row>
    <row r="467" spans="1:13">
      <c r="A467" s="3" t="s">
        <v>3005</v>
      </c>
      <c r="B467" s="3" t="s">
        <v>8006</v>
      </c>
      <c r="C467" s="3">
        <v>3</v>
      </c>
      <c r="D467" s="3">
        <v>0.19685039400000001</v>
      </c>
      <c r="E467" s="3">
        <v>7.4889253000000003E-2</v>
      </c>
      <c r="F467" s="3" t="s">
        <v>8007</v>
      </c>
      <c r="G467" s="3">
        <v>1354</v>
      </c>
      <c r="H467" s="3">
        <v>7</v>
      </c>
      <c r="I467" s="3">
        <v>20240</v>
      </c>
      <c r="J467" s="3">
        <v>6.4064148550000004</v>
      </c>
      <c r="K467" s="3">
        <v>1</v>
      </c>
      <c r="L467" s="3">
        <v>1</v>
      </c>
      <c r="M467" s="3">
        <v>0.99133073299999996</v>
      </c>
    </row>
    <row r="468" spans="1:13">
      <c r="A468" s="3" t="s">
        <v>3071</v>
      </c>
      <c r="B468" s="3" t="s">
        <v>8008</v>
      </c>
      <c r="C468" s="3">
        <v>4</v>
      </c>
      <c r="D468" s="3">
        <v>0.26246719200000002</v>
      </c>
      <c r="E468" s="3">
        <v>7.6327477000000005E-2</v>
      </c>
      <c r="F468" s="3" t="s">
        <v>8009</v>
      </c>
      <c r="G468" s="3">
        <v>1267</v>
      </c>
      <c r="H468" s="3">
        <v>15</v>
      </c>
      <c r="I468" s="3">
        <v>18714</v>
      </c>
      <c r="J468" s="3">
        <v>3.93875296</v>
      </c>
      <c r="K468" s="3">
        <v>1</v>
      </c>
      <c r="L468" s="3">
        <v>1</v>
      </c>
      <c r="M468" s="3">
        <v>0.99440167899999998</v>
      </c>
    </row>
    <row r="469" spans="1:13">
      <c r="A469" s="3" t="s">
        <v>3071</v>
      </c>
      <c r="B469" s="3" t="s">
        <v>8010</v>
      </c>
      <c r="C469" s="3">
        <v>3</v>
      </c>
      <c r="D469" s="3">
        <v>0.19685039400000001</v>
      </c>
      <c r="E469" s="3">
        <v>7.6486313E-2</v>
      </c>
      <c r="F469" s="3" t="s">
        <v>8011</v>
      </c>
      <c r="G469" s="3">
        <v>1267</v>
      </c>
      <c r="H469" s="3">
        <v>7</v>
      </c>
      <c r="I469" s="3">
        <v>18714</v>
      </c>
      <c r="J469" s="3">
        <v>6.3301386849999997</v>
      </c>
      <c r="K469" s="3">
        <v>1</v>
      </c>
      <c r="L469" s="3">
        <v>1</v>
      </c>
      <c r="M469" s="3">
        <v>0.99440167899999998</v>
      </c>
    </row>
    <row r="470" spans="1:13">
      <c r="A470" s="3" t="s">
        <v>3071</v>
      </c>
      <c r="B470" s="3" t="s">
        <v>8012</v>
      </c>
      <c r="C470" s="3">
        <v>3</v>
      </c>
      <c r="D470" s="3">
        <v>0.19685039400000001</v>
      </c>
      <c r="E470" s="3">
        <v>7.6486313E-2</v>
      </c>
      <c r="F470" s="3" t="s">
        <v>7676</v>
      </c>
      <c r="G470" s="3">
        <v>1267</v>
      </c>
      <c r="H470" s="3">
        <v>7</v>
      </c>
      <c r="I470" s="3">
        <v>18714</v>
      </c>
      <c r="J470" s="3">
        <v>6.3301386849999997</v>
      </c>
      <c r="K470" s="3">
        <v>1</v>
      </c>
      <c r="L470" s="3">
        <v>1</v>
      </c>
      <c r="M470" s="3">
        <v>0.99440167899999998</v>
      </c>
    </row>
    <row r="471" spans="1:13">
      <c r="A471" s="3" t="s">
        <v>3071</v>
      </c>
      <c r="B471" s="3" t="s">
        <v>8013</v>
      </c>
      <c r="C471" s="3">
        <v>3</v>
      </c>
      <c r="D471" s="3">
        <v>0.19685039400000001</v>
      </c>
      <c r="E471" s="3">
        <v>7.6486313E-2</v>
      </c>
      <c r="F471" s="3" t="s">
        <v>8014</v>
      </c>
      <c r="G471" s="3">
        <v>1267</v>
      </c>
      <c r="H471" s="3">
        <v>7</v>
      </c>
      <c r="I471" s="3">
        <v>18714</v>
      </c>
      <c r="J471" s="3">
        <v>6.3301386849999997</v>
      </c>
      <c r="K471" s="3">
        <v>1</v>
      </c>
      <c r="L471" s="3">
        <v>1</v>
      </c>
      <c r="M471" s="3">
        <v>0.99440167899999998</v>
      </c>
    </row>
    <row r="472" spans="1:13">
      <c r="A472" s="3" t="s">
        <v>3071</v>
      </c>
      <c r="B472" s="3" t="s">
        <v>8015</v>
      </c>
      <c r="C472" s="3">
        <v>3</v>
      </c>
      <c r="D472" s="3">
        <v>0.19685039400000001</v>
      </c>
      <c r="E472" s="3">
        <v>7.6486313E-2</v>
      </c>
      <c r="F472" s="3" t="s">
        <v>7873</v>
      </c>
      <c r="G472" s="3">
        <v>1267</v>
      </c>
      <c r="H472" s="3">
        <v>7</v>
      </c>
      <c r="I472" s="3">
        <v>18714</v>
      </c>
      <c r="J472" s="3">
        <v>6.3301386849999997</v>
      </c>
      <c r="K472" s="3">
        <v>1</v>
      </c>
      <c r="L472" s="3">
        <v>1</v>
      </c>
      <c r="M472" s="3">
        <v>0.99440167899999998</v>
      </c>
    </row>
    <row r="473" spans="1:13">
      <c r="A473" s="3" t="s">
        <v>3071</v>
      </c>
      <c r="B473" s="3" t="s">
        <v>8016</v>
      </c>
      <c r="C473" s="3">
        <v>3</v>
      </c>
      <c r="D473" s="3">
        <v>0.19685039400000001</v>
      </c>
      <c r="E473" s="3">
        <v>7.6486313E-2</v>
      </c>
      <c r="F473" s="3" t="s">
        <v>8017</v>
      </c>
      <c r="G473" s="3">
        <v>1267</v>
      </c>
      <c r="H473" s="3">
        <v>7</v>
      </c>
      <c r="I473" s="3">
        <v>18714</v>
      </c>
      <c r="J473" s="3">
        <v>6.3301386849999997</v>
      </c>
      <c r="K473" s="3">
        <v>1</v>
      </c>
      <c r="L473" s="3">
        <v>1</v>
      </c>
      <c r="M473" s="3">
        <v>0.99440167899999998</v>
      </c>
    </row>
    <row r="474" spans="1:13">
      <c r="A474" s="3" t="s">
        <v>3005</v>
      </c>
      <c r="B474" s="3" t="s">
        <v>8018</v>
      </c>
      <c r="C474" s="3">
        <v>9</v>
      </c>
      <c r="D474" s="3">
        <v>0.59055118100000004</v>
      </c>
      <c r="E474" s="3">
        <v>7.7399245000000005E-2</v>
      </c>
      <c r="F474" s="3" t="s">
        <v>8019</v>
      </c>
      <c r="G474" s="3">
        <v>1354</v>
      </c>
      <c r="H474" s="3">
        <v>67</v>
      </c>
      <c r="I474" s="3">
        <v>20240</v>
      </c>
      <c r="J474" s="3">
        <v>2.0079807760000001</v>
      </c>
      <c r="K474" s="3">
        <v>1</v>
      </c>
      <c r="L474" s="3">
        <v>1</v>
      </c>
      <c r="M474" s="3">
        <v>0.99133073299999996</v>
      </c>
    </row>
    <row r="475" spans="1:13">
      <c r="A475" s="3" t="s">
        <v>3005</v>
      </c>
      <c r="B475" s="3" t="s">
        <v>8020</v>
      </c>
      <c r="C475" s="3">
        <v>9</v>
      </c>
      <c r="D475" s="3">
        <v>0.59055118100000004</v>
      </c>
      <c r="E475" s="3">
        <v>7.7399245000000005E-2</v>
      </c>
      <c r="F475" s="3" t="s">
        <v>8021</v>
      </c>
      <c r="G475" s="3">
        <v>1354</v>
      </c>
      <c r="H475" s="3">
        <v>67</v>
      </c>
      <c r="I475" s="3">
        <v>20240</v>
      </c>
      <c r="J475" s="3">
        <v>2.0079807760000001</v>
      </c>
      <c r="K475" s="3">
        <v>1</v>
      </c>
      <c r="L475" s="3">
        <v>1</v>
      </c>
      <c r="M475" s="3">
        <v>0.99133073299999996</v>
      </c>
    </row>
    <row r="476" spans="1:13">
      <c r="A476" s="3" t="s">
        <v>3005</v>
      </c>
      <c r="B476" s="3" t="s">
        <v>8022</v>
      </c>
      <c r="C476" s="3">
        <v>7</v>
      </c>
      <c r="D476" s="3">
        <v>0.45931758499999997</v>
      </c>
      <c r="E476" s="3">
        <v>7.7483649000000002E-2</v>
      </c>
      <c r="F476" s="3" t="s">
        <v>8023</v>
      </c>
      <c r="G476" s="3">
        <v>1354</v>
      </c>
      <c r="H476" s="3">
        <v>45</v>
      </c>
      <c r="I476" s="3">
        <v>20240</v>
      </c>
      <c r="J476" s="3">
        <v>2.3252913180000001</v>
      </c>
      <c r="K476" s="3">
        <v>1</v>
      </c>
      <c r="L476" s="3">
        <v>1</v>
      </c>
      <c r="M476" s="3">
        <v>0.99133073299999996</v>
      </c>
    </row>
    <row r="477" spans="1:13">
      <c r="A477" s="3" t="s">
        <v>3065</v>
      </c>
      <c r="B477" s="3" t="s">
        <v>8024</v>
      </c>
      <c r="C477" s="3">
        <v>5</v>
      </c>
      <c r="D477" s="3">
        <v>0.32808398999999999</v>
      </c>
      <c r="E477" s="3">
        <v>7.8060943999999993E-2</v>
      </c>
      <c r="F477" s="3" t="s">
        <v>8025</v>
      </c>
      <c r="G477" s="3">
        <v>1395</v>
      </c>
      <c r="H477" s="3">
        <v>25</v>
      </c>
      <c r="I477" s="3">
        <v>21208</v>
      </c>
      <c r="J477" s="3">
        <v>3.0405734770000001</v>
      </c>
      <c r="K477" s="3">
        <v>1</v>
      </c>
      <c r="L477" s="3">
        <v>0.52144710800000005</v>
      </c>
      <c r="M477" s="3">
        <v>0.49459414400000001</v>
      </c>
    </row>
    <row r="478" spans="1:13">
      <c r="A478" s="3" t="s">
        <v>3065</v>
      </c>
      <c r="B478" s="3" t="s">
        <v>8026</v>
      </c>
      <c r="C478" s="3">
        <v>5</v>
      </c>
      <c r="D478" s="3">
        <v>0.32808398999999999</v>
      </c>
      <c r="E478" s="3">
        <v>7.8060943999999993E-2</v>
      </c>
      <c r="F478" s="3" t="s">
        <v>8027</v>
      </c>
      <c r="G478" s="3">
        <v>1395</v>
      </c>
      <c r="H478" s="3">
        <v>25</v>
      </c>
      <c r="I478" s="3">
        <v>21208</v>
      </c>
      <c r="J478" s="3">
        <v>3.0405734770000001</v>
      </c>
      <c r="K478" s="3">
        <v>1</v>
      </c>
      <c r="L478" s="3">
        <v>0.52144710800000005</v>
      </c>
      <c r="M478" s="3">
        <v>0.49459414400000001</v>
      </c>
    </row>
    <row r="479" spans="1:13">
      <c r="A479" s="3" t="s">
        <v>3005</v>
      </c>
      <c r="B479" s="3" t="s">
        <v>8028</v>
      </c>
      <c r="C479" s="3">
        <v>8</v>
      </c>
      <c r="D479" s="3">
        <v>0.52493438299999995</v>
      </c>
      <c r="E479" s="3">
        <v>7.8314969999999998E-2</v>
      </c>
      <c r="F479" s="3" t="s">
        <v>8029</v>
      </c>
      <c r="G479" s="3">
        <v>1354</v>
      </c>
      <c r="H479" s="3">
        <v>56</v>
      </c>
      <c r="I479" s="3">
        <v>20240</v>
      </c>
      <c r="J479" s="3">
        <v>2.135471618</v>
      </c>
      <c r="K479" s="3">
        <v>1</v>
      </c>
      <c r="L479" s="3">
        <v>1</v>
      </c>
      <c r="M479" s="3">
        <v>0.99133073299999996</v>
      </c>
    </row>
    <row r="480" spans="1:13">
      <c r="A480" s="3" t="s">
        <v>3005</v>
      </c>
      <c r="B480" s="3" t="s">
        <v>8030</v>
      </c>
      <c r="C480" s="3">
        <v>8</v>
      </c>
      <c r="D480" s="3">
        <v>0.52493438299999995</v>
      </c>
      <c r="E480" s="3">
        <v>7.8314969999999998E-2</v>
      </c>
      <c r="F480" s="3" t="s">
        <v>8031</v>
      </c>
      <c r="G480" s="3">
        <v>1354</v>
      </c>
      <c r="H480" s="3">
        <v>56</v>
      </c>
      <c r="I480" s="3">
        <v>20240</v>
      </c>
      <c r="J480" s="3">
        <v>2.135471618</v>
      </c>
      <c r="K480" s="3">
        <v>1</v>
      </c>
      <c r="L480" s="3">
        <v>1</v>
      </c>
      <c r="M480" s="3">
        <v>0.99133073299999996</v>
      </c>
    </row>
    <row r="481" spans="1:13">
      <c r="A481" s="3" t="s">
        <v>3005</v>
      </c>
      <c r="B481" s="3" t="s">
        <v>8032</v>
      </c>
      <c r="C481" s="3">
        <v>14</v>
      </c>
      <c r="D481" s="3">
        <v>0.91863517100000003</v>
      </c>
      <c r="E481" s="3">
        <v>7.8466752000000001E-2</v>
      </c>
      <c r="F481" s="3" t="s">
        <v>8033</v>
      </c>
      <c r="G481" s="3">
        <v>1354</v>
      </c>
      <c r="H481" s="3">
        <v>126</v>
      </c>
      <c r="I481" s="3">
        <v>20240</v>
      </c>
      <c r="J481" s="3">
        <v>1.66092237</v>
      </c>
      <c r="K481" s="3">
        <v>1</v>
      </c>
      <c r="L481" s="3">
        <v>1</v>
      </c>
      <c r="M481" s="3">
        <v>0.99133073299999996</v>
      </c>
    </row>
    <row r="482" spans="1:13">
      <c r="A482" s="3" t="s">
        <v>3065</v>
      </c>
      <c r="B482" s="3" t="s">
        <v>8034</v>
      </c>
      <c r="C482" s="3">
        <v>8</v>
      </c>
      <c r="D482" s="3">
        <v>0.52493438299999995</v>
      </c>
      <c r="E482" s="3">
        <v>7.8725135000000002E-2</v>
      </c>
      <c r="F482" s="3" t="s">
        <v>8035</v>
      </c>
      <c r="G482" s="3">
        <v>1395</v>
      </c>
      <c r="H482" s="3">
        <v>57</v>
      </c>
      <c r="I482" s="3">
        <v>21208</v>
      </c>
      <c r="J482" s="3">
        <v>2.1337357730000002</v>
      </c>
      <c r="K482" s="3">
        <v>1</v>
      </c>
      <c r="L482" s="3">
        <v>0.52171021699999998</v>
      </c>
      <c r="M482" s="3">
        <v>0.49484370300000002</v>
      </c>
    </row>
    <row r="483" spans="1:13">
      <c r="A483" s="3" t="s">
        <v>3065</v>
      </c>
      <c r="B483" s="3" t="s">
        <v>8036</v>
      </c>
      <c r="C483" s="3">
        <v>12</v>
      </c>
      <c r="D483" s="3">
        <v>0.78740157499999996</v>
      </c>
      <c r="E483" s="3">
        <v>7.9686607000000007E-2</v>
      </c>
      <c r="F483" s="3" t="s">
        <v>8037</v>
      </c>
      <c r="G483" s="3">
        <v>1395</v>
      </c>
      <c r="H483" s="3">
        <v>104</v>
      </c>
      <c r="I483" s="3">
        <v>21208</v>
      </c>
      <c r="J483" s="3">
        <v>1.7541770059999999</v>
      </c>
      <c r="K483" s="3">
        <v>1</v>
      </c>
      <c r="L483" s="3">
        <v>0.52392375499999999</v>
      </c>
      <c r="M483" s="3">
        <v>0.49694325</v>
      </c>
    </row>
    <row r="484" spans="1:13">
      <c r="A484" s="3" t="s">
        <v>3071</v>
      </c>
      <c r="B484" s="3" t="s">
        <v>8038</v>
      </c>
      <c r="C484" s="3">
        <v>10</v>
      </c>
      <c r="D484" s="3">
        <v>0.65616797900000001</v>
      </c>
      <c r="E484" s="3">
        <v>7.9956042000000005E-2</v>
      </c>
      <c r="F484" s="3" t="s">
        <v>8039</v>
      </c>
      <c r="G484" s="3">
        <v>1267</v>
      </c>
      <c r="H484" s="3">
        <v>78</v>
      </c>
      <c r="I484" s="3">
        <v>18714</v>
      </c>
      <c r="J484" s="3">
        <v>1.8936312310000001</v>
      </c>
      <c r="K484" s="3">
        <v>1</v>
      </c>
      <c r="L484" s="3">
        <v>1</v>
      </c>
      <c r="M484" s="3">
        <v>0.99440167899999998</v>
      </c>
    </row>
    <row r="485" spans="1:13">
      <c r="A485" s="3" t="s">
        <v>3005</v>
      </c>
      <c r="B485" s="3" t="s">
        <v>8040</v>
      </c>
      <c r="C485" s="3">
        <v>10</v>
      </c>
      <c r="D485" s="3">
        <v>0.65616797900000001</v>
      </c>
      <c r="E485" s="3">
        <v>8.0393848000000004E-2</v>
      </c>
      <c r="F485" s="3" t="s">
        <v>8041</v>
      </c>
      <c r="G485" s="3">
        <v>1354</v>
      </c>
      <c r="H485" s="3">
        <v>79</v>
      </c>
      <c r="I485" s="3">
        <v>20240</v>
      </c>
      <c r="J485" s="3">
        <v>1.892190042</v>
      </c>
      <c r="K485" s="3">
        <v>1</v>
      </c>
      <c r="L485" s="3">
        <v>1</v>
      </c>
      <c r="M485" s="3">
        <v>0.99133073299999996</v>
      </c>
    </row>
    <row r="486" spans="1:13">
      <c r="A486" s="3" t="s">
        <v>3005</v>
      </c>
      <c r="B486" s="3" t="s">
        <v>8042</v>
      </c>
      <c r="C486" s="3">
        <v>55</v>
      </c>
      <c r="D486" s="3">
        <v>3.6089238849999998</v>
      </c>
      <c r="E486" s="3">
        <v>8.0512971000000003E-2</v>
      </c>
      <c r="F486" s="3" t="s">
        <v>8043</v>
      </c>
      <c r="G486" s="3">
        <v>1354</v>
      </c>
      <c r="H486" s="3">
        <v>666</v>
      </c>
      <c r="I486" s="3">
        <v>20240</v>
      </c>
      <c r="J486" s="3">
        <v>1.2344693289999999</v>
      </c>
      <c r="K486" s="3">
        <v>1</v>
      </c>
      <c r="L486" s="3">
        <v>1</v>
      </c>
      <c r="M486" s="3">
        <v>0.99133073299999996</v>
      </c>
    </row>
    <row r="487" spans="1:13">
      <c r="A487" s="3" t="s">
        <v>3071</v>
      </c>
      <c r="B487" s="3" t="s">
        <v>8044</v>
      </c>
      <c r="C487" s="3">
        <v>7</v>
      </c>
      <c r="D487" s="3">
        <v>0.45931758499999997</v>
      </c>
      <c r="E487" s="3">
        <v>8.1032209999999993E-2</v>
      </c>
      <c r="F487" s="3" t="s">
        <v>8045</v>
      </c>
      <c r="G487" s="3">
        <v>1267</v>
      </c>
      <c r="H487" s="3">
        <v>45</v>
      </c>
      <c r="I487" s="3">
        <v>18714</v>
      </c>
      <c r="J487" s="3">
        <v>2.2976058930000001</v>
      </c>
      <c r="K487" s="3">
        <v>1</v>
      </c>
      <c r="L487" s="3">
        <v>1</v>
      </c>
      <c r="M487" s="3">
        <v>0.99440167899999998</v>
      </c>
    </row>
    <row r="488" spans="1:13">
      <c r="A488" s="3" t="s">
        <v>3005</v>
      </c>
      <c r="B488" s="3" t="s">
        <v>8046</v>
      </c>
      <c r="C488" s="3">
        <v>6</v>
      </c>
      <c r="D488" s="3">
        <v>0.393700787</v>
      </c>
      <c r="E488" s="3">
        <v>8.1287832000000004E-2</v>
      </c>
      <c r="F488" s="3" t="s">
        <v>8047</v>
      </c>
      <c r="G488" s="3">
        <v>1354</v>
      </c>
      <c r="H488" s="3">
        <v>35</v>
      </c>
      <c r="I488" s="3">
        <v>20240</v>
      </c>
      <c r="J488" s="3">
        <v>2.562565942</v>
      </c>
      <c r="K488" s="3">
        <v>1</v>
      </c>
      <c r="L488" s="3">
        <v>1</v>
      </c>
      <c r="M488" s="3">
        <v>0.99133073299999996</v>
      </c>
    </row>
    <row r="489" spans="1:13">
      <c r="A489" s="3" t="s">
        <v>3005</v>
      </c>
      <c r="B489" s="3" t="s">
        <v>8048</v>
      </c>
      <c r="C489" s="3">
        <v>6</v>
      </c>
      <c r="D489" s="3">
        <v>0.393700787</v>
      </c>
      <c r="E489" s="3">
        <v>8.1287832000000004E-2</v>
      </c>
      <c r="F489" s="3" t="s">
        <v>8049</v>
      </c>
      <c r="G489" s="3">
        <v>1354</v>
      </c>
      <c r="H489" s="3">
        <v>35</v>
      </c>
      <c r="I489" s="3">
        <v>20240</v>
      </c>
      <c r="J489" s="3">
        <v>2.562565942</v>
      </c>
      <c r="K489" s="3">
        <v>1</v>
      </c>
      <c r="L489" s="3">
        <v>1</v>
      </c>
      <c r="M489" s="3">
        <v>0.99133073299999996</v>
      </c>
    </row>
    <row r="490" spans="1:13">
      <c r="A490" s="3" t="s">
        <v>3005</v>
      </c>
      <c r="B490" s="3" t="s">
        <v>8050</v>
      </c>
      <c r="C490" s="3">
        <v>6</v>
      </c>
      <c r="D490" s="3">
        <v>0.393700787</v>
      </c>
      <c r="E490" s="3">
        <v>8.1287832000000004E-2</v>
      </c>
      <c r="F490" s="3" t="s">
        <v>8051</v>
      </c>
      <c r="G490" s="3">
        <v>1354</v>
      </c>
      <c r="H490" s="3">
        <v>35</v>
      </c>
      <c r="I490" s="3">
        <v>20240</v>
      </c>
      <c r="J490" s="3">
        <v>2.562565942</v>
      </c>
      <c r="K490" s="3">
        <v>1</v>
      </c>
      <c r="L490" s="3">
        <v>1</v>
      </c>
      <c r="M490" s="3">
        <v>0.99133073299999996</v>
      </c>
    </row>
    <row r="491" spans="1:13">
      <c r="A491" s="3" t="s">
        <v>3005</v>
      </c>
      <c r="B491" s="3" t="s">
        <v>8052</v>
      </c>
      <c r="C491" s="3">
        <v>5</v>
      </c>
      <c r="D491" s="3">
        <v>0.32808398999999999</v>
      </c>
      <c r="E491" s="3">
        <v>8.1957093999999994E-2</v>
      </c>
      <c r="F491" s="3" t="s">
        <v>8053</v>
      </c>
      <c r="G491" s="3">
        <v>1354</v>
      </c>
      <c r="H491" s="3">
        <v>25</v>
      </c>
      <c r="I491" s="3">
        <v>20240</v>
      </c>
      <c r="J491" s="3">
        <v>2.989660266</v>
      </c>
      <c r="K491" s="3">
        <v>1</v>
      </c>
      <c r="L491" s="3">
        <v>1</v>
      </c>
      <c r="M491" s="3">
        <v>0.99133073299999996</v>
      </c>
    </row>
    <row r="492" spans="1:13">
      <c r="A492" s="3" t="s">
        <v>3005</v>
      </c>
      <c r="B492" s="3" t="s">
        <v>3978</v>
      </c>
      <c r="C492" s="3">
        <v>5</v>
      </c>
      <c r="D492" s="3">
        <v>0.32808398999999999</v>
      </c>
      <c r="E492" s="3">
        <v>8.1957093999999994E-2</v>
      </c>
      <c r="F492" s="3" t="s">
        <v>8054</v>
      </c>
      <c r="G492" s="3">
        <v>1354</v>
      </c>
      <c r="H492" s="3">
        <v>25</v>
      </c>
      <c r="I492" s="3">
        <v>20240</v>
      </c>
      <c r="J492" s="3">
        <v>2.989660266</v>
      </c>
      <c r="K492" s="3">
        <v>1</v>
      </c>
      <c r="L492" s="3">
        <v>1</v>
      </c>
      <c r="M492" s="3">
        <v>0.99133073299999996</v>
      </c>
    </row>
    <row r="493" spans="1:13">
      <c r="A493" s="3" t="s">
        <v>3005</v>
      </c>
      <c r="B493" s="3" t="s">
        <v>3663</v>
      </c>
      <c r="C493" s="3">
        <v>60</v>
      </c>
      <c r="D493" s="3">
        <v>3.9370078739999999</v>
      </c>
      <c r="E493" s="3">
        <v>8.3054795000000001E-2</v>
      </c>
      <c r="F493" s="3" t="s">
        <v>8055</v>
      </c>
      <c r="G493" s="3">
        <v>1354</v>
      </c>
      <c r="H493" s="3">
        <v>736</v>
      </c>
      <c r="I493" s="3">
        <v>20240</v>
      </c>
      <c r="J493" s="3">
        <v>1.2186115209999999</v>
      </c>
      <c r="K493" s="3">
        <v>1</v>
      </c>
      <c r="L493" s="3">
        <v>1</v>
      </c>
      <c r="M493" s="3">
        <v>0.99133073299999996</v>
      </c>
    </row>
    <row r="494" spans="1:13">
      <c r="A494" s="3" t="s">
        <v>3065</v>
      </c>
      <c r="B494" s="3" t="s">
        <v>8056</v>
      </c>
      <c r="C494" s="3">
        <v>4</v>
      </c>
      <c r="D494" s="3">
        <v>0.26246719200000002</v>
      </c>
      <c r="E494" s="3">
        <v>8.3560343999999995E-2</v>
      </c>
      <c r="F494" s="3" t="s">
        <v>8057</v>
      </c>
      <c r="G494" s="3">
        <v>1395</v>
      </c>
      <c r="H494" s="3">
        <v>16</v>
      </c>
      <c r="I494" s="3">
        <v>21208</v>
      </c>
      <c r="J494" s="3">
        <v>3.8007168459999998</v>
      </c>
      <c r="K494" s="3">
        <v>1</v>
      </c>
      <c r="L494" s="3">
        <v>0.54510068300000003</v>
      </c>
      <c r="M494" s="3">
        <v>0.51702963000000002</v>
      </c>
    </row>
    <row r="495" spans="1:13">
      <c r="A495" s="3" t="s">
        <v>3071</v>
      </c>
      <c r="B495" s="3" t="s">
        <v>8058</v>
      </c>
      <c r="C495" s="3">
        <v>5</v>
      </c>
      <c r="D495" s="3">
        <v>0.32808398999999999</v>
      </c>
      <c r="E495" s="3">
        <v>8.4807461000000001E-2</v>
      </c>
      <c r="F495" s="3" t="s">
        <v>8059</v>
      </c>
      <c r="G495" s="3">
        <v>1267</v>
      </c>
      <c r="H495" s="3">
        <v>25</v>
      </c>
      <c r="I495" s="3">
        <v>18714</v>
      </c>
      <c r="J495" s="3">
        <v>2.9540647199999999</v>
      </c>
      <c r="K495" s="3">
        <v>1</v>
      </c>
      <c r="L495" s="3">
        <v>1</v>
      </c>
      <c r="M495" s="3">
        <v>0.99440167899999998</v>
      </c>
    </row>
    <row r="496" spans="1:13">
      <c r="A496" s="3" t="s">
        <v>3005</v>
      </c>
      <c r="B496" s="3" t="s">
        <v>8060</v>
      </c>
      <c r="C496" s="3">
        <v>14</v>
      </c>
      <c r="D496" s="3">
        <v>0.91863517100000003</v>
      </c>
      <c r="E496" s="3">
        <v>8.6342009999999997E-2</v>
      </c>
      <c r="F496" s="3" t="s">
        <v>8061</v>
      </c>
      <c r="G496" s="3">
        <v>1354</v>
      </c>
      <c r="H496" s="3">
        <v>128</v>
      </c>
      <c r="I496" s="3">
        <v>20240</v>
      </c>
      <c r="J496" s="3">
        <v>1.634970458</v>
      </c>
      <c r="K496" s="3">
        <v>1</v>
      </c>
      <c r="L496" s="3">
        <v>1</v>
      </c>
      <c r="M496" s="3">
        <v>0.99133073299999996</v>
      </c>
    </row>
    <row r="497" spans="1:13">
      <c r="A497" s="3" t="s">
        <v>3005</v>
      </c>
      <c r="B497" s="3" t="s">
        <v>8062</v>
      </c>
      <c r="C497" s="3">
        <v>14</v>
      </c>
      <c r="D497" s="3">
        <v>0.91863517100000003</v>
      </c>
      <c r="E497" s="3">
        <v>8.6342009999999997E-2</v>
      </c>
      <c r="F497" s="3" t="s">
        <v>8063</v>
      </c>
      <c r="G497" s="3">
        <v>1354</v>
      </c>
      <c r="H497" s="3">
        <v>128</v>
      </c>
      <c r="I497" s="3">
        <v>20240</v>
      </c>
      <c r="J497" s="3">
        <v>1.634970458</v>
      </c>
      <c r="K497" s="3">
        <v>1</v>
      </c>
      <c r="L497" s="3">
        <v>1</v>
      </c>
      <c r="M497" s="3">
        <v>0.99133073299999996</v>
      </c>
    </row>
    <row r="498" spans="1:13">
      <c r="A498" s="3" t="s">
        <v>3005</v>
      </c>
      <c r="B498" s="3" t="s">
        <v>8064</v>
      </c>
      <c r="C498" s="3">
        <v>4</v>
      </c>
      <c r="D498" s="3">
        <v>0.26246719200000002</v>
      </c>
      <c r="E498" s="3">
        <v>8.6940224999999996E-2</v>
      </c>
      <c r="F498" s="3" t="s">
        <v>8065</v>
      </c>
      <c r="G498" s="3">
        <v>1354</v>
      </c>
      <c r="H498" s="3">
        <v>16</v>
      </c>
      <c r="I498" s="3">
        <v>20240</v>
      </c>
      <c r="J498" s="3">
        <v>3.7370753319999999</v>
      </c>
      <c r="K498" s="3">
        <v>1</v>
      </c>
      <c r="L498" s="3">
        <v>1</v>
      </c>
      <c r="M498" s="3">
        <v>0.99133073299999996</v>
      </c>
    </row>
    <row r="499" spans="1:13">
      <c r="A499" s="3" t="s">
        <v>3005</v>
      </c>
      <c r="B499" s="3" t="s">
        <v>8066</v>
      </c>
      <c r="C499" s="3">
        <v>4</v>
      </c>
      <c r="D499" s="3">
        <v>0.26246719200000002</v>
      </c>
      <c r="E499" s="3">
        <v>8.6940224999999996E-2</v>
      </c>
      <c r="F499" s="3" t="s">
        <v>8067</v>
      </c>
      <c r="G499" s="3">
        <v>1354</v>
      </c>
      <c r="H499" s="3">
        <v>16</v>
      </c>
      <c r="I499" s="3">
        <v>20240</v>
      </c>
      <c r="J499" s="3">
        <v>3.7370753319999999</v>
      </c>
      <c r="K499" s="3">
        <v>1</v>
      </c>
      <c r="L499" s="3">
        <v>1</v>
      </c>
      <c r="M499" s="3">
        <v>0.99133073299999996</v>
      </c>
    </row>
    <row r="500" spans="1:13">
      <c r="A500" s="3" t="s">
        <v>3005</v>
      </c>
      <c r="B500" s="3" t="s">
        <v>8068</v>
      </c>
      <c r="C500" s="3">
        <v>4</v>
      </c>
      <c r="D500" s="3">
        <v>0.26246719200000002</v>
      </c>
      <c r="E500" s="3">
        <v>8.6940224999999996E-2</v>
      </c>
      <c r="F500" s="3" t="s">
        <v>8069</v>
      </c>
      <c r="G500" s="3">
        <v>1354</v>
      </c>
      <c r="H500" s="3">
        <v>16</v>
      </c>
      <c r="I500" s="3">
        <v>20240</v>
      </c>
      <c r="J500" s="3">
        <v>3.7370753319999999</v>
      </c>
      <c r="K500" s="3">
        <v>1</v>
      </c>
      <c r="L500" s="3">
        <v>1</v>
      </c>
      <c r="M500" s="3">
        <v>0.99133073299999996</v>
      </c>
    </row>
    <row r="501" spans="1:13">
      <c r="A501" s="3" t="s">
        <v>3005</v>
      </c>
      <c r="B501" s="3" t="s">
        <v>8070</v>
      </c>
      <c r="C501" s="3">
        <v>4</v>
      </c>
      <c r="D501" s="3">
        <v>0.26246719200000002</v>
      </c>
      <c r="E501" s="3">
        <v>8.6940224999999996E-2</v>
      </c>
      <c r="F501" s="3" t="s">
        <v>8071</v>
      </c>
      <c r="G501" s="3">
        <v>1354</v>
      </c>
      <c r="H501" s="3">
        <v>16</v>
      </c>
      <c r="I501" s="3">
        <v>20240</v>
      </c>
      <c r="J501" s="3">
        <v>3.7370753319999999</v>
      </c>
      <c r="K501" s="3">
        <v>1</v>
      </c>
      <c r="L501" s="3">
        <v>1</v>
      </c>
      <c r="M501" s="3">
        <v>0.99133073299999996</v>
      </c>
    </row>
    <row r="502" spans="1:13">
      <c r="A502" s="3" t="s">
        <v>3071</v>
      </c>
      <c r="B502" s="3" t="s">
        <v>8072</v>
      </c>
      <c r="C502" s="3">
        <v>9</v>
      </c>
      <c r="D502" s="3">
        <v>0.59055118100000004</v>
      </c>
      <c r="E502" s="3">
        <v>8.7343677999999994E-2</v>
      </c>
      <c r="F502" s="3" t="s">
        <v>8073</v>
      </c>
      <c r="G502" s="3">
        <v>1267</v>
      </c>
      <c r="H502" s="3">
        <v>68</v>
      </c>
      <c r="I502" s="3">
        <v>18714</v>
      </c>
      <c r="J502" s="3">
        <v>1.95489577</v>
      </c>
      <c r="K502" s="3">
        <v>1</v>
      </c>
      <c r="L502" s="3">
        <v>1</v>
      </c>
      <c r="M502" s="3">
        <v>0.99440167899999998</v>
      </c>
    </row>
    <row r="503" spans="1:13">
      <c r="A503" s="3" t="s">
        <v>3065</v>
      </c>
      <c r="B503" s="3" t="s">
        <v>8074</v>
      </c>
      <c r="C503" s="3">
        <v>5</v>
      </c>
      <c r="D503" s="3">
        <v>0.32808398999999999</v>
      </c>
      <c r="E503" s="3">
        <v>8.7674764000000002E-2</v>
      </c>
      <c r="F503" s="3" t="s">
        <v>8075</v>
      </c>
      <c r="G503" s="3">
        <v>1395</v>
      </c>
      <c r="H503" s="3">
        <v>26</v>
      </c>
      <c r="I503" s="3">
        <v>21208</v>
      </c>
      <c r="J503" s="3">
        <v>2.9236283429999999</v>
      </c>
      <c r="K503" s="3">
        <v>1</v>
      </c>
      <c r="L503" s="3">
        <v>0.56750719100000002</v>
      </c>
      <c r="M503" s="3">
        <v>0.53828226999999995</v>
      </c>
    </row>
    <row r="504" spans="1:13">
      <c r="A504" s="3" t="s">
        <v>3005</v>
      </c>
      <c r="B504" s="3" t="s">
        <v>8076</v>
      </c>
      <c r="C504" s="3">
        <v>9</v>
      </c>
      <c r="D504" s="3">
        <v>0.59055118100000004</v>
      </c>
      <c r="E504" s="3">
        <v>8.8519072000000004E-2</v>
      </c>
      <c r="F504" s="3" t="s">
        <v>8077</v>
      </c>
      <c r="G504" s="3">
        <v>1354</v>
      </c>
      <c r="H504" s="3">
        <v>69</v>
      </c>
      <c r="I504" s="3">
        <v>20240</v>
      </c>
      <c r="J504" s="3">
        <v>1.9497784339999999</v>
      </c>
      <c r="K504" s="3">
        <v>1</v>
      </c>
      <c r="L504" s="3">
        <v>1</v>
      </c>
      <c r="M504" s="3">
        <v>0.99133073299999996</v>
      </c>
    </row>
    <row r="505" spans="1:13">
      <c r="A505" s="3" t="s">
        <v>3005</v>
      </c>
      <c r="B505" s="3" t="s">
        <v>8078</v>
      </c>
      <c r="C505" s="3">
        <v>9</v>
      </c>
      <c r="D505" s="3">
        <v>0.59055118100000004</v>
      </c>
      <c r="E505" s="3">
        <v>8.8519072000000004E-2</v>
      </c>
      <c r="F505" s="3" t="s">
        <v>8079</v>
      </c>
      <c r="G505" s="3">
        <v>1354</v>
      </c>
      <c r="H505" s="3">
        <v>69</v>
      </c>
      <c r="I505" s="3">
        <v>20240</v>
      </c>
      <c r="J505" s="3">
        <v>1.9497784339999999</v>
      </c>
      <c r="K505" s="3">
        <v>1</v>
      </c>
      <c r="L505" s="3">
        <v>1</v>
      </c>
      <c r="M505" s="3">
        <v>0.99133073299999996</v>
      </c>
    </row>
    <row r="506" spans="1:13">
      <c r="A506" s="3" t="s">
        <v>3071</v>
      </c>
      <c r="B506" s="3" t="s">
        <v>8080</v>
      </c>
      <c r="C506" s="3">
        <v>4</v>
      </c>
      <c r="D506" s="3">
        <v>0.26246719200000002</v>
      </c>
      <c r="E506" s="3">
        <v>8.9399167000000002E-2</v>
      </c>
      <c r="F506" s="3" t="s">
        <v>8081</v>
      </c>
      <c r="G506" s="3">
        <v>1267</v>
      </c>
      <c r="H506" s="3">
        <v>16</v>
      </c>
      <c r="I506" s="3">
        <v>18714</v>
      </c>
      <c r="J506" s="3">
        <v>3.6925808999999998</v>
      </c>
      <c r="K506" s="3">
        <v>1</v>
      </c>
      <c r="L506" s="3">
        <v>1</v>
      </c>
      <c r="M506" s="3">
        <v>0.99440167899999998</v>
      </c>
    </row>
    <row r="507" spans="1:13">
      <c r="A507" s="3" t="s">
        <v>3071</v>
      </c>
      <c r="B507" s="3" t="s">
        <v>8082</v>
      </c>
      <c r="C507" s="3">
        <v>4</v>
      </c>
      <c r="D507" s="3">
        <v>0.26246719200000002</v>
      </c>
      <c r="E507" s="3">
        <v>8.9399167000000002E-2</v>
      </c>
      <c r="F507" s="3" t="s">
        <v>8083</v>
      </c>
      <c r="G507" s="3">
        <v>1267</v>
      </c>
      <c r="H507" s="3">
        <v>16</v>
      </c>
      <c r="I507" s="3">
        <v>18714</v>
      </c>
      <c r="J507" s="3">
        <v>3.6925808999999998</v>
      </c>
      <c r="K507" s="3">
        <v>1</v>
      </c>
      <c r="L507" s="3">
        <v>1</v>
      </c>
      <c r="M507" s="3">
        <v>0.99440167899999998</v>
      </c>
    </row>
    <row r="508" spans="1:13">
      <c r="A508" s="3" t="s">
        <v>3005</v>
      </c>
      <c r="B508" s="3" t="s">
        <v>8084</v>
      </c>
      <c r="C508" s="3">
        <v>6</v>
      </c>
      <c r="D508" s="3">
        <v>0.393700787</v>
      </c>
      <c r="E508" s="3">
        <v>8.9464513999999995E-2</v>
      </c>
      <c r="F508" s="3" t="s">
        <v>8085</v>
      </c>
      <c r="G508" s="3">
        <v>1354</v>
      </c>
      <c r="H508" s="3">
        <v>36</v>
      </c>
      <c r="I508" s="3">
        <v>20240</v>
      </c>
      <c r="J508" s="3">
        <v>2.4913835550000001</v>
      </c>
      <c r="K508" s="3">
        <v>1</v>
      </c>
      <c r="L508" s="3">
        <v>1</v>
      </c>
      <c r="M508" s="3">
        <v>0.99133073299999996</v>
      </c>
    </row>
    <row r="509" spans="1:13">
      <c r="A509" s="3" t="s">
        <v>3005</v>
      </c>
      <c r="B509" s="3" t="s">
        <v>8086</v>
      </c>
      <c r="C509" s="3">
        <v>6</v>
      </c>
      <c r="D509" s="3">
        <v>0.393700787</v>
      </c>
      <c r="E509" s="3">
        <v>8.9464513999999995E-2</v>
      </c>
      <c r="F509" s="3" t="s">
        <v>8087</v>
      </c>
      <c r="G509" s="3">
        <v>1354</v>
      </c>
      <c r="H509" s="3">
        <v>36</v>
      </c>
      <c r="I509" s="3">
        <v>20240</v>
      </c>
      <c r="J509" s="3">
        <v>2.4913835550000001</v>
      </c>
      <c r="K509" s="3">
        <v>1</v>
      </c>
      <c r="L509" s="3">
        <v>1</v>
      </c>
      <c r="M509" s="3">
        <v>0.99133073299999996</v>
      </c>
    </row>
    <row r="510" spans="1:13">
      <c r="A510" s="3" t="s">
        <v>3005</v>
      </c>
      <c r="B510" s="3" t="s">
        <v>8088</v>
      </c>
      <c r="C510" s="3">
        <v>13</v>
      </c>
      <c r="D510" s="3">
        <v>0.85301837300000005</v>
      </c>
      <c r="E510" s="3">
        <v>9.1418631E-2</v>
      </c>
      <c r="F510" s="3" t="s">
        <v>8089</v>
      </c>
      <c r="G510" s="3">
        <v>1354</v>
      </c>
      <c r="H510" s="3">
        <v>117</v>
      </c>
      <c r="I510" s="3">
        <v>20240</v>
      </c>
      <c r="J510" s="3">
        <v>1.66092237</v>
      </c>
      <c r="K510" s="3">
        <v>1</v>
      </c>
      <c r="L510" s="3">
        <v>1</v>
      </c>
      <c r="M510" s="3">
        <v>0.99133073299999996</v>
      </c>
    </row>
    <row r="511" spans="1:13">
      <c r="A511" s="3" t="s">
        <v>3065</v>
      </c>
      <c r="B511" s="3" t="s">
        <v>8090</v>
      </c>
      <c r="C511" s="3">
        <v>15</v>
      </c>
      <c r="D511" s="3">
        <v>0.984251969</v>
      </c>
      <c r="E511" s="3">
        <v>9.1674417999999994E-2</v>
      </c>
      <c r="F511" s="3" t="s">
        <v>8091</v>
      </c>
      <c r="G511" s="3">
        <v>1395</v>
      </c>
      <c r="H511" s="3">
        <v>144</v>
      </c>
      <c r="I511" s="3">
        <v>21208</v>
      </c>
      <c r="J511" s="3">
        <v>1.5836320189999999</v>
      </c>
      <c r="K511" s="3">
        <v>1</v>
      </c>
      <c r="L511" s="3">
        <v>0.584307786</v>
      </c>
      <c r="M511" s="3">
        <v>0.55421768500000002</v>
      </c>
    </row>
    <row r="512" spans="1:13">
      <c r="A512" s="3" t="s">
        <v>3005</v>
      </c>
      <c r="B512" s="3" t="s">
        <v>8092</v>
      </c>
      <c r="C512" s="3">
        <v>5</v>
      </c>
      <c r="D512" s="3">
        <v>0.32808398999999999</v>
      </c>
      <c r="E512" s="3">
        <v>9.1974761000000002E-2</v>
      </c>
      <c r="F512" s="3" t="s">
        <v>8093</v>
      </c>
      <c r="G512" s="3">
        <v>1354</v>
      </c>
      <c r="H512" s="3">
        <v>26</v>
      </c>
      <c r="I512" s="3">
        <v>20240</v>
      </c>
      <c r="J512" s="3">
        <v>2.8746733330000001</v>
      </c>
      <c r="K512" s="3">
        <v>1</v>
      </c>
      <c r="L512" s="3">
        <v>1</v>
      </c>
      <c r="M512" s="3">
        <v>0.99133073299999996</v>
      </c>
    </row>
    <row r="513" spans="1:13">
      <c r="A513" s="3" t="s">
        <v>3005</v>
      </c>
      <c r="B513" s="3" t="s">
        <v>8094</v>
      </c>
      <c r="C513" s="3">
        <v>5</v>
      </c>
      <c r="D513" s="3">
        <v>0.32808398999999999</v>
      </c>
      <c r="E513" s="3">
        <v>9.1974761000000002E-2</v>
      </c>
      <c r="F513" s="3" t="s">
        <v>8095</v>
      </c>
      <c r="G513" s="3">
        <v>1354</v>
      </c>
      <c r="H513" s="3">
        <v>26</v>
      </c>
      <c r="I513" s="3">
        <v>20240</v>
      </c>
      <c r="J513" s="3">
        <v>2.8746733330000001</v>
      </c>
      <c r="K513" s="3">
        <v>1</v>
      </c>
      <c r="L513" s="3">
        <v>1</v>
      </c>
      <c r="M513" s="3">
        <v>0.99133073299999996</v>
      </c>
    </row>
    <row r="514" spans="1:13">
      <c r="A514" s="3" t="s">
        <v>3005</v>
      </c>
      <c r="B514" s="3" t="s">
        <v>8096</v>
      </c>
      <c r="C514" s="3">
        <v>5</v>
      </c>
      <c r="D514" s="3">
        <v>0.32808398999999999</v>
      </c>
      <c r="E514" s="3">
        <v>9.1974761000000002E-2</v>
      </c>
      <c r="F514" s="3" t="s">
        <v>8097</v>
      </c>
      <c r="G514" s="3">
        <v>1354</v>
      </c>
      <c r="H514" s="3">
        <v>26</v>
      </c>
      <c r="I514" s="3">
        <v>20240</v>
      </c>
      <c r="J514" s="3">
        <v>2.8746733330000001</v>
      </c>
      <c r="K514" s="3">
        <v>1</v>
      </c>
      <c r="L514" s="3">
        <v>1</v>
      </c>
      <c r="M514" s="3">
        <v>0.99133073299999996</v>
      </c>
    </row>
    <row r="515" spans="1:13">
      <c r="A515" s="3" t="s">
        <v>3005</v>
      </c>
      <c r="B515" s="3" t="s">
        <v>8098</v>
      </c>
      <c r="C515" s="3">
        <v>5</v>
      </c>
      <c r="D515" s="3">
        <v>0.32808398999999999</v>
      </c>
      <c r="E515" s="3">
        <v>9.1974761000000002E-2</v>
      </c>
      <c r="F515" s="3" t="s">
        <v>8099</v>
      </c>
      <c r="G515" s="3">
        <v>1354</v>
      </c>
      <c r="H515" s="3">
        <v>26</v>
      </c>
      <c r="I515" s="3">
        <v>20240</v>
      </c>
      <c r="J515" s="3">
        <v>2.8746733330000001</v>
      </c>
      <c r="K515" s="3">
        <v>1</v>
      </c>
      <c r="L515" s="3">
        <v>1</v>
      </c>
      <c r="M515" s="3">
        <v>0.99133073299999996</v>
      </c>
    </row>
    <row r="516" spans="1:13">
      <c r="A516" s="3" t="s">
        <v>3065</v>
      </c>
      <c r="B516" s="3" t="s">
        <v>8100</v>
      </c>
      <c r="C516" s="3">
        <v>3</v>
      </c>
      <c r="D516" s="3">
        <v>0.19685039400000001</v>
      </c>
      <c r="E516" s="3">
        <v>9.2790843999999997E-2</v>
      </c>
      <c r="F516" s="3" t="s">
        <v>8101</v>
      </c>
      <c r="G516" s="3">
        <v>1395</v>
      </c>
      <c r="H516" s="3">
        <v>8</v>
      </c>
      <c r="I516" s="3">
        <v>21208</v>
      </c>
      <c r="J516" s="3">
        <v>5.7010752690000004</v>
      </c>
      <c r="K516" s="3">
        <v>1</v>
      </c>
      <c r="L516" s="3">
        <v>0.584307786</v>
      </c>
      <c r="M516" s="3">
        <v>0.55421768500000002</v>
      </c>
    </row>
    <row r="517" spans="1:13">
      <c r="A517" s="3" t="s">
        <v>3065</v>
      </c>
      <c r="B517" s="3" t="s">
        <v>8102</v>
      </c>
      <c r="C517" s="3">
        <v>7</v>
      </c>
      <c r="D517" s="3">
        <v>0.45931758499999997</v>
      </c>
      <c r="E517" s="3">
        <v>9.3069384000000005E-2</v>
      </c>
      <c r="F517" s="3" t="s">
        <v>8103</v>
      </c>
      <c r="G517" s="3">
        <v>1395</v>
      </c>
      <c r="H517" s="3">
        <v>48</v>
      </c>
      <c r="I517" s="3">
        <v>21208</v>
      </c>
      <c r="J517" s="3">
        <v>2.2170848269999999</v>
      </c>
      <c r="K517" s="3">
        <v>1</v>
      </c>
      <c r="L517" s="3">
        <v>0.584307786</v>
      </c>
      <c r="M517" s="3">
        <v>0.55421768500000002</v>
      </c>
    </row>
    <row r="518" spans="1:13">
      <c r="A518" s="3" t="s">
        <v>3065</v>
      </c>
      <c r="B518" s="3" t="s">
        <v>8104</v>
      </c>
      <c r="C518" s="3">
        <v>7</v>
      </c>
      <c r="D518" s="3">
        <v>0.45931758499999997</v>
      </c>
      <c r="E518" s="3">
        <v>9.3069384000000005E-2</v>
      </c>
      <c r="F518" s="3" t="s">
        <v>8105</v>
      </c>
      <c r="G518" s="3">
        <v>1395</v>
      </c>
      <c r="H518" s="3">
        <v>48</v>
      </c>
      <c r="I518" s="3">
        <v>21208</v>
      </c>
      <c r="J518" s="3">
        <v>2.2170848269999999</v>
      </c>
      <c r="K518" s="3">
        <v>1</v>
      </c>
      <c r="L518" s="3">
        <v>0.584307786</v>
      </c>
      <c r="M518" s="3">
        <v>0.55421768500000002</v>
      </c>
    </row>
    <row r="519" spans="1:13">
      <c r="A519" s="3" t="s">
        <v>3065</v>
      </c>
      <c r="B519" s="3" t="s">
        <v>8106</v>
      </c>
      <c r="C519" s="3">
        <v>11</v>
      </c>
      <c r="D519" s="3">
        <v>0.72178477699999999</v>
      </c>
      <c r="E519" s="3">
        <v>9.4029195999999995E-2</v>
      </c>
      <c r="F519" s="3" t="s">
        <v>8107</v>
      </c>
      <c r="G519" s="3">
        <v>1395</v>
      </c>
      <c r="H519" s="3">
        <v>95</v>
      </c>
      <c r="I519" s="3">
        <v>21208</v>
      </c>
      <c r="J519" s="3">
        <v>1.760332013</v>
      </c>
      <c r="K519" s="3">
        <v>1</v>
      </c>
      <c r="L519" s="3">
        <v>0.58592819900000004</v>
      </c>
      <c r="M519" s="3">
        <v>0.55575465099999999</v>
      </c>
    </row>
    <row r="520" spans="1:13">
      <c r="A520" s="3" t="s">
        <v>3071</v>
      </c>
      <c r="B520" s="3" t="s">
        <v>8108</v>
      </c>
      <c r="C520" s="3">
        <v>5</v>
      </c>
      <c r="D520" s="3">
        <v>0.32808398999999999</v>
      </c>
      <c r="E520" s="3">
        <v>9.5117684999999993E-2</v>
      </c>
      <c r="F520" s="3" t="s">
        <v>8109</v>
      </c>
      <c r="G520" s="3">
        <v>1267</v>
      </c>
      <c r="H520" s="3">
        <v>26</v>
      </c>
      <c r="I520" s="3">
        <v>18714</v>
      </c>
      <c r="J520" s="3">
        <v>2.8404468459999999</v>
      </c>
      <c r="K520" s="3">
        <v>1</v>
      </c>
      <c r="L520" s="3">
        <v>1</v>
      </c>
      <c r="M520" s="3">
        <v>0.99440167899999998</v>
      </c>
    </row>
    <row r="521" spans="1:13">
      <c r="A521" s="3" t="s">
        <v>3005</v>
      </c>
      <c r="B521" s="3" t="s">
        <v>8110</v>
      </c>
      <c r="C521" s="3">
        <v>3</v>
      </c>
      <c r="D521" s="3">
        <v>0.19685039400000001</v>
      </c>
      <c r="E521" s="3">
        <v>9.5539358000000005E-2</v>
      </c>
      <c r="F521" s="3" t="s">
        <v>8111</v>
      </c>
      <c r="G521" s="3">
        <v>1354</v>
      </c>
      <c r="H521" s="3">
        <v>8</v>
      </c>
      <c r="I521" s="3">
        <v>20240</v>
      </c>
      <c r="J521" s="3">
        <v>5.6056129989999999</v>
      </c>
      <c r="K521" s="3">
        <v>1</v>
      </c>
      <c r="L521" s="3">
        <v>1</v>
      </c>
      <c r="M521" s="3">
        <v>0.99133073299999996</v>
      </c>
    </row>
    <row r="522" spans="1:13">
      <c r="A522" s="3" t="s">
        <v>3005</v>
      </c>
      <c r="B522" s="3" t="s">
        <v>8112</v>
      </c>
      <c r="C522" s="3">
        <v>3</v>
      </c>
      <c r="D522" s="3">
        <v>0.19685039400000001</v>
      </c>
      <c r="E522" s="3">
        <v>9.5539358000000005E-2</v>
      </c>
      <c r="F522" s="3" t="s">
        <v>8113</v>
      </c>
      <c r="G522" s="3">
        <v>1354</v>
      </c>
      <c r="H522" s="3">
        <v>8</v>
      </c>
      <c r="I522" s="3">
        <v>20240</v>
      </c>
      <c r="J522" s="3">
        <v>5.6056129989999999</v>
      </c>
      <c r="K522" s="3">
        <v>1</v>
      </c>
      <c r="L522" s="3">
        <v>1</v>
      </c>
      <c r="M522" s="3">
        <v>0.99133073299999996</v>
      </c>
    </row>
    <row r="523" spans="1:13">
      <c r="A523" s="3" t="s">
        <v>3005</v>
      </c>
      <c r="B523" s="3" t="s">
        <v>8114</v>
      </c>
      <c r="C523" s="3">
        <v>3</v>
      </c>
      <c r="D523" s="3">
        <v>0.19685039400000001</v>
      </c>
      <c r="E523" s="3">
        <v>9.5539358000000005E-2</v>
      </c>
      <c r="F523" s="3" t="s">
        <v>8115</v>
      </c>
      <c r="G523" s="3">
        <v>1354</v>
      </c>
      <c r="H523" s="3">
        <v>8</v>
      </c>
      <c r="I523" s="3">
        <v>20240</v>
      </c>
      <c r="J523" s="3">
        <v>5.6056129989999999</v>
      </c>
      <c r="K523" s="3">
        <v>1</v>
      </c>
      <c r="L523" s="3">
        <v>1</v>
      </c>
      <c r="M523" s="3">
        <v>0.99133073299999996</v>
      </c>
    </row>
    <row r="524" spans="1:13">
      <c r="A524" s="3" t="s">
        <v>3005</v>
      </c>
      <c r="B524" s="3" t="s">
        <v>8116</v>
      </c>
      <c r="C524" s="3">
        <v>3</v>
      </c>
      <c r="D524" s="3">
        <v>0.19685039400000001</v>
      </c>
      <c r="E524" s="3">
        <v>9.5539358000000005E-2</v>
      </c>
      <c r="F524" s="3" t="s">
        <v>8117</v>
      </c>
      <c r="G524" s="3">
        <v>1354</v>
      </c>
      <c r="H524" s="3">
        <v>8</v>
      </c>
      <c r="I524" s="3">
        <v>20240</v>
      </c>
      <c r="J524" s="3">
        <v>5.6056129989999999</v>
      </c>
      <c r="K524" s="3">
        <v>1</v>
      </c>
      <c r="L524" s="3">
        <v>1</v>
      </c>
      <c r="M524" s="3">
        <v>0.99133073299999996</v>
      </c>
    </row>
    <row r="525" spans="1:13">
      <c r="A525" s="3" t="s">
        <v>3005</v>
      </c>
      <c r="B525" s="3" t="s">
        <v>8118</v>
      </c>
      <c r="C525" s="3">
        <v>3</v>
      </c>
      <c r="D525" s="3">
        <v>0.19685039400000001</v>
      </c>
      <c r="E525" s="3">
        <v>9.5539358000000005E-2</v>
      </c>
      <c r="F525" s="3" t="s">
        <v>8119</v>
      </c>
      <c r="G525" s="3">
        <v>1354</v>
      </c>
      <c r="H525" s="3">
        <v>8</v>
      </c>
      <c r="I525" s="3">
        <v>20240</v>
      </c>
      <c r="J525" s="3">
        <v>5.6056129989999999</v>
      </c>
      <c r="K525" s="3">
        <v>1</v>
      </c>
      <c r="L525" s="3">
        <v>1</v>
      </c>
      <c r="M525" s="3">
        <v>0.99133073299999996</v>
      </c>
    </row>
    <row r="526" spans="1:13">
      <c r="A526" s="3" t="s">
        <v>3005</v>
      </c>
      <c r="B526" s="3" t="s">
        <v>8120</v>
      </c>
      <c r="C526" s="3">
        <v>3</v>
      </c>
      <c r="D526" s="3">
        <v>0.19685039400000001</v>
      </c>
      <c r="E526" s="3">
        <v>9.5539358000000005E-2</v>
      </c>
      <c r="F526" s="3" t="s">
        <v>8121</v>
      </c>
      <c r="G526" s="3">
        <v>1354</v>
      </c>
      <c r="H526" s="3">
        <v>8</v>
      </c>
      <c r="I526" s="3">
        <v>20240</v>
      </c>
      <c r="J526" s="3">
        <v>5.6056129989999999</v>
      </c>
      <c r="K526" s="3">
        <v>1</v>
      </c>
      <c r="L526" s="3">
        <v>1</v>
      </c>
      <c r="M526" s="3">
        <v>0.99133073299999996</v>
      </c>
    </row>
    <row r="527" spans="1:13">
      <c r="A527" s="3" t="s">
        <v>3005</v>
      </c>
      <c r="B527" s="3" t="s">
        <v>8122</v>
      </c>
      <c r="C527" s="3">
        <v>3</v>
      </c>
      <c r="D527" s="3">
        <v>0.19685039400000001</v>
      </c>
      <c r="E527" s="3">
        <v>9.5539358000000005E-2</v>
      </c>
      <c r="F527" s="3" t="s">
        <v>8123</v>
      </c>
      <c r="G527" s="3">
        <v>1354</v>
      </c>
      <c r="H527" s="3">
        <v>8</v>
      </c>
      <c r="I527" s="3">
        <v>20240</v>
      </c>
      <c r="J527" s="3">
        <v>5.6056129989999999</v>
      </c>
      <c r="K527" s="3">
        <v>1</v>
      </c>
      <c r="L527" s="3">
        <v>1</v>
      </c>
      <c r="M527" s="3">
        <v>0.99133073299999996</v>
      </c>
    </row>
    <row r="528" spans="1:13">
      <c r="A528" s="3" t="s">
        <v>3005</v>
      </c>
      <c r="B528" s="3" t="s">
        <v>8124</v>
      </c>
      <c r="C528" s="3">
        <v>3</v>
      </c>
      <c r="D528" s="3">
        <v>0.19685039400000001</v>
      </c>
      <c r="E528" s="3">
        <v>9.5539358000000005E-2</v>
      </c>
      <c r="F528" s="3" t="s">
        <v>8125</v>
      </c>
      <c r="G528" s="3">
        <v>1354</v>
      </c>
      <c r="H528" s="3">
        <v>8</v>
      </c>
      <c r="I528" s="3">
        <v>20240</v>
      </c>
      <c r="J528" s="3">
        <v>5.6056129989999999</v>
      </c>
      <c r="K528" s="3">
        <v>1</v>
      </c>
      <c r="L528" s="3">
        <v>1</v>
      </c>
      <c r="M528" s="3">
        <v>0.99133073299999996</v>
      </c>
    </row>
    <row r="529" spans="1:13">
      <c r="A529" s="3" t="s">
        <v>3005</v>
      </c>
      <c r="B529" s="3" t="s">
        <v>8126</v>
      </c>
      <c r="C529" s="3">
        <v>3</v>
      </c>
      <c r="D529" s="3">
        <v>0.19685039400000001</v>
      </c>
      <c r="E529" s="3">
        <v>9.5539358000000005E-2</v>
      </c>
      <c r="F529" s="3" t="s">
        <v>8127</v>
      </c>
      <c r="G529" s="3">
        <v>1354</v>
      </c>
      <c r="H529" s="3">
        <v>8</v>
      </c>
      <c r="I529" s="3">
        <v>20240</v>
      </c>
      <c r="J529" s="3">
        <v>5.6056129989999999</v>
      </c>
      <c r="K529" s="3">
        <v>1</v>
      </c>
      <c r="L529" s="3">
        <v>1</v>
      </c>
      <c r="M529" s="3">
        <v>0.99133073299999996</v>
      </c>
    </row>
    <row r="530" spans="1:13">
      <c r="A530" s="3" t="s">
        <v>3005</v>
      </c>
      <c r="B530" s="3" t="s">
        <v>8128</v>
      </c>
      <c r="C530" s="3">
        <v>3</v>
      </c>
      <c r="D530" s="3">
        <v>0.19685039400000001</v>
      </c>
      <c r="E530" s="3">
        <v>9.5539358000000005E-2</v>
      </c>
      <c r="F530" s="3" t="s">
        <v>8129</v>
      </c>
      <c r="G530" s="3">
        <v>1354</v>
      </c>
      <c r="H530" s="3">
        <v>8</v>
      </c>
      <c r="I530" s="3">
        <v>20240</v>
      </c>
      <c r="J530" s="3">
        <v>5.6056129989999999</v>
      </c>
      <c r="K530" s="3">
        <v>1</v>
      </c>
      <c r="L530" s="3">
        <v>1</v>
      </c>
      <c r="M530" s="3">
        <v>0.99133073299999996</v>
      </c>
    </row>
    <row r="531" spans="1:13">
      <c r="A531" s="3" t="s">
        <v>3005</v>
      </c>
      <c r="B531" s="3" t="s">
        <v>8130</v>
      </c>
      <c r="C531" s="3">
        <v>3</v>
      </c>
      <c r="D531" s="3">
        <v>0.19685039400000001</v>
      </c>
      <c r="E531" s="3">
        <v>9.5539358000000005E-2</v>
      </c>
      <c r="F531" s="3" t="s">
        <v>8131</v>
      </c>
      <c r="G531" s="3">
        <v>1354</v>
      </c>
      <c r="H531" s="3">
        <v>8</v>
      </c>
      <c r="I531" s="3">
        <v>20240</v>
      </c>
      <c r="J531" s="3">
        <v>5.6056129989999999</v>
      </c>
      <c r="K531" s="3">
        <v>1</v>
      </c>
      <c r="L531" s="3">
        <v>1</v>
      </c>
      <c r="M531" s="3">
        <v>0.99133073299999996</v>
      </c>
    </row>
    <row r="532" spans="1:13">
      <c r="A532" s="3" t="s">
        <v>3005</v>
      </c>
      <c r="B532" s="3" t="s">
        <v>8132</v>
      </c>
      <c r="C532" s="3">
        <v>3</v>
      </c>
      <c r="D532" s="3">
        <v>0.19685039400000001</v>
      </c>
      <c r="E532" s="3">
        <v>9.5539358000000005E-2</v>
      </c>
      <c r="F532" s="3" t="s">
        <v>8133</v>
      </c>
      <c r="G532" s="3">
        <v>1354</v>
      </c>
      <c r="H532" s="3">
        <v>8</v>
      </c>
      <c r="I532" s="3">
        <v>20240</v>
      </c>
      <c r="J532" s="3">
        <v>5.6056129989999999</v>
      </c>
      <c r="K532" s="3">
        <v>1</v>
      </c>
      <c r="L532" s="3">
        <v>1</v>
      </c>
      <c r="M532" s="3">
        <v>0.99133073299999996</v>
      </c>
    </row>
    <row r="533" spans="1:13">
      <c r="A533" s="3" t="s">
        <v>3065</v>
      </c>
      <c r="B533" s="3" t="s">
        <v>8134</v>
      </c>
      <c r="C533" s="3">
        <v>13</v>
      </c>
      <c r="D533" s="3">
        <v>0.85301837300000005</v>
      </c>
      <c r="E533" s="3">
        <v>9.6036468E-2</v>
      </c>
      <c r="F533" s="3" t="s">
        <v>8135</v>
      </c>
      <c r="G533" s="3">
        <v>1395</v>
      </c>
      <c r="H533" s="3">
        <v>120</v>
      </c>
      <c r="I533" s="3">
        <v>21208</v>
      </c>
      <c r="J533" s="3">
        <v>1.6469773000000001</v>
      </c>
      <c r="K533" s="3">
        <v>1</v>
      </c>
      <c r="L533" s="3">
        <v>0.59377573900000002</v>
      </c>
      <c r="M533" s="3">
        <v>0.563198066</v>
      </c>
    </row>
    <row r="534" spans="1:13">
      <c r="A534" s="3" t="s">
        <v>3005</v>
      </c>
      <c r="B534" s="3" t="s">
        <v>8136</v>
      </c>
      <c r="C534" s="3">
        <v>10</v>
      </c>
      <c r="D534" s="3">
        <v>0.65616797900000001</v>
      </c>
      <c r="E534" s="3">
        <v>9.6274472999999999E-2</v>
      </c>
      <c r="F534" s="3" t="s">
        <v>8137</v>
      </c>
      <c r="G534" s="3">
        <v>1354</v>
      </c>
      <c r="H534" s="3">
        <v>82</v>
      </c>
      <c r="I534" s="3">
        <v>20240</v>
      </c>
      <c r="J534" s="3">
        <v>1.8229635769999999</v>
      </c>
      <c r="K534" s="3">
        <v>1</v>
      </c>
      <c r="L534" s="3">
        <v>1</v>
      </c>
      <c r="M534" s="3">
        <v>0.99133073299999996</v>
      </c>
    </row>
    <row r="535" spans="1:13">
      <c r="A535" s="3" t="s">
        <v>3065</v>
      </c>
      <c r="B535" s="3" t="s">
        <v>8138</v>
      </c>
      <c r="C535" s="3">
        <v>4</v>
      </c>
      <c r="D535" s="3">
        <v>0.26246719200000002</v>
      </c>
      <c r="E535" s="3">
        <v>9.6710778999999997E-2</v>
      </c>
      <c r="F535" s="3" t="s">
        <v>8139</v>
      </c>
      <c r="G535" s="3">
        <v>1395</v>
      </c>
      <c r="H535" s="3">
        <v>17</v>
      </c>
      <c r="I535" s="3">
        <v>21208</v>
      </c>
      <c r="J535" s="3">
        <v>3.5771452670000001</v>
      </c>
      <c r="K535" s="3">
        <v>1</v>
      </c>
      <c r="L535" s="3">
        <v>0.59377573900000002</v>
      </c>
      <c r="M535" s="3">
        <v>0.563198066</v>
      </c>
    </row>
    <row r="536" spans="1:13">
      <c r="A536" s="3" t="s">
        <v>3071</v>
      </c>
      <c r="B536" s="3" t="s">
        <v>8140</v>
      </c>
      <c r="C536" s="3">
        <v>3</v>
      </c>
      <c r="D536" s="3">
        <v>0.19685039400000001</v>
      </c>
      <c r="E536" s="3">
        <v>9.7526019000000005E-2</v>
      </c>
      <c r="F536" s="3" t="s">
        <v>8141</v>
      </c>
      <c r="G536" s="3">
        <v>1267</v>
      </c>
      <c r="H536" s="3">
        <v>8</v>
      </c>
      <c r="I536" s="3">
        <v>18714</v>
      </c>
      <c r="J536" s="3">
        <v>5.53887135</v>
      </c>
      <c r="K536" s="3">
        <v>1</v>
      </c>
      <c r="L536" s="3">
        <v>1</v>
      </c>
      <c r="M536" s="3">
        <v>0.99440167899999998</v>
      </c>
    </row>
    <row r="537" spans="1:13">
      <c r="A537" s="3" t="s">
        <v>3071</v>
      </c>
      <c r="B537" s="3" t="s">
        <v>8142</v>
      </c>
      <c r="C537" s="3">
        <v>3</v>
      </c>
      <c r="D537" s="3">
        <v>0.19685039400000001</v>
      </c>
      <c r="E537" s="3">
        <v>9.7526019000000005E-2</v>
      </c>
      <c r="F537" s="3" t="s">
        <v>8143</v>
      </c>
      <c r="G537" s="3">
        <v>1267</v>
      </c>
      <c r="H537" s="3">
        <v>8</v>
      </c>
      <c r="I537" s="3">
        <v>18714</v>
      </c>
      <c r="J537" s="3">
        <v>5.53887135</v>
      </c>
      <c r="K537" s="3">
        <v>1</v>
      </c>
      <c r="L537" s="3">
        <v>1</v>
      </c>
      <c r="M537" s="3">
        <v>0.99440167899999998</v>
      </c>
    </row>
    <row r="538" spans="1:13">
      <c r="A538" s="3" t="s">
        <v>3071</v>
      </c>
      <c r="B538" s="3" t="s">
        <v>8144</v>
      </c>
      <c r="C538" s="3">
        <v>3</v>
      </c>
      <c r="D538" s="3">
        <v>0.19685039400000001</v>
      </c>
      <c r="E538" s="3">
        <v>9.7526019000000005E-2</v>
      </c>
      <c r="F538" s="3" t="s">
        <v>8145</v>
      </c>
      <c r="G538" s="3">
        <v>1267</v>
      </c>
      <c r="H538" s="3">
        <v>8</v>
      </c>
      <c r="I538" s="3">
        <v>18714</v>
      </c>
      <c r="J538" s="3">
        <v>5.53887135</v>
      </c>
      <c r="K538" s="3">
        <v>1</v>
      </c>
      <c r="L538" s="3">
        <v>1</v>
      </c>
      <c r="M538" s="3">
        <v>0.99440167899999998</v>
      </c>
    </row>
    <row r="539" spans="1:13">
      <c r="A539" s="3" t="s">
        <v>3071</v>
      </c>
      <c r="B539" s="3" t="s">
        <v>8146</v>
      </c>
      <c r="C539" s="3">
        <v>12</v>
      </c>
      <c r="D539" s="3">
        <v>0.78740157499999996</v>
      </c>
      <c r="E539" s="3">
        <v>9.7855802000000006E-2</v>
      </c>
      <c r="F539" s="3" t="s">
        <v>8147</v>
      </c>
      <c r="G539" s="3">
        <v>1267</v>
      </c>
      <c r="H539" s="3">
        <v>105</v>
      </c>
      <c r="I539" s="3">
        <v>18714</v>
      </c>
      <c r="J539" s="3">
        <v>1.6880369829999999</v>
      </c>
      <c r="K539" s="3">
        <v>1</v>
      </c>
      <c r="L539" s="3">
        <v>1</v>
      </c>
      <c r="M539" s="3">
        <v>0.99440167899999998</v>
      </c>
    </row>
    <row r="540" spans="1:13">
      <c r="A540" s="3" t="s">
        <v>3005</v>
      </c>
      <c r="B540" s="3" t="s">
        <v>8148</v>
      </c>
      <c r="C540" s="3">
        <v>6</v>
      </c>
      <c r="D540" s="3">
        <v>0.393700787</v>
      </c>
      <c r="E540" s="3">
        <v>9.8049545000000002E-2</v>
      </c>
      <c r="F540" s="3" t="s">
        <v>8149</v>
      </c>
      <c r="G540" s="3">
        <v>1354</v>
      </c>
      <c r="H540" s="3">
        <v>37</v>
      </c>
      <c r="I540" s="3">
        <v>20240</v>
      </c>
      <c r="J540" s="3">
        <v>2.424048864</v>
      </c>
      <c r="K540" s="3">
        <v>1</v>
      </c>
      <c r="L540" s="3">
        <v>1</v>
      </c>
      <c r="M540" s="3">
        <v>0.99133073299999996</v>
      </c>
    </row>
    <row r="541" spans="1:13">
      <c r="A541" s="3" t="s">
        <v>3005</v>
      </c>
      <c r="B541" s="3" t="s">
        <v>8150</v>
      </c>
      <c r="C541" s="3">
        <v>6</v>
      </c>
      <c r="D541" s="3">
        <v>0.393700787</v>
      </c>
      <c r="E541" s="3">
        <v>9.8049545000000002E-2</v>
      </c>
      <c r="F541" s="3" t="s">
        <v>8151</v>
      </c>
      <c r="G541" s="3">
        <v>1354</v>
      </c>
      <c r="H541" s="3">
        <v>37</v>
      </c>
      <c r="I541" s="3">
        <v>20240</v>
      </c>
      <c r="J541" s="3">
        <v>2.424048864</v>
      </c>
      <c r="K541" s="3">
        <v>1</v>
      </c>
      <c r="L541" s="3">
        <v>1</v>
      </c>
      <c r="M541" s="3">
        <v>0.99133073299999996</v>
      </c>
    </row>
    <row r="542" spans="1:13">
      <c r="A542" s="3" t="s">
        <v>3065</v>
      </c>
      <c r="B542" s="3" t="s">
        <v>8152</v>
      </c>
      <c r="C542" s="3">
        <v>64</v>
      </c>
      <c r="D542" s="3">
        <v>4.1994750659999998</v>
      </c>
      <c r="E542" s="3">
        <v>9.9202510999999993E-2</v>
      </c>
      <c r="F542" s="3" t="s">
        <v>8153</v>
      </c>
      <c r="G542" s="3">
        <v>1395</v>
      </c>
      <c r="H542" s="3">
        <v>814</v>
      </c>
      <c r="I542" s="3">
        <v>21208</v>
      </c>
      <c r="J542" s="3">
        <v>1.19531144</v>
      </c>
      <c r="K542" s="3">
        <v>1</v>
      </c>
      <c r="L542" s="3">
        <v>0.60462844100000002</v>
      </c>
      <c r="M542" s="3">
        <v>0.57349188699999998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Basic statistics</vt:lpstr>
      <vt:lpstr>Up-regulated genes</vt:lpstr>
      <vt:lpstr>GO of up-regulated genes</vt:lpstr>
      <vt:lpstr>Down-regulated genes</vt:lpstr>
      <vt:lpstr>GO of down-regulated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han</dc:creator>
  <cp:lastModifiedBy>Huating</cp:lastModifiedBy>
  <dcterms:created xsi:type="dcterms:W3CDTF">2023-10-10T08:28:22Z</dcterms:created>
  <dcterms:modified xsi:type="dcterms:W3CDTF">2023-11-29T03:21:07Z</dcterms:modified>
</cp:coreProperties>
</file>